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chany/Downloads/"/>
    </mc:Choice>
  </mc:AlternateContent>
  <xr:revisionPtr revIDLastSave="0" documentId="8_{CF70DE5C-3830-564F-971B-9D1CF4CAB898}" xr6:coauthVersionLast="47" xr6:coauthVersionMax="47" xr10:uidLastSave="{00000000-0000-0000-0000-000000000000}"/>
  <bookViews>
    <workbookView xWindow="8960" yWindow="6000" windowWidth="28800" windowHeight="15860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20" i="2" l="1"/>
  <c r="I120" i="2"/>
  <c r="E120" i="2"/>
  <c r="N120" i="2" s="1"/>
  <c r="M119" i="2"/>
  <c r="N119" i="2" s="1"/>
  <c r="I119" i="2"/>
  <c r="E119" i="2"/>
  <c r="N118" i="2"/>
  <c r="M118" i="2"/>
  <c r="I118" i="2"/>
  <c r="E118" i="2"/>
  <c r="N117" i="2"/>
  <c r="M117" i="2"/>
  <c r="I117" i="2"/>
  <c r="E117" i="2"/>
  <c r="N116" i="2"/>
  <c r="M116" i="2"/>
  <c r="I116" i="2"/>
  <c r="E116" i="2"/>
  <c r="N115" i="2"/>
  <c r="M115" i="2"/>
  <c r="I115" i="2"/>
  <c r="E115" i="2"/>
  <c r="N114" i="2"/>
  <c r="M114" i="2"/>
  <c r="I114" i="2"/>
  <c r="E114" i="2"/>
  <c r="N113" i="2"/>
  <c r="M113" i="2"/>
  <c r="I113" i="2"/>
  <c r="E113" i="2"/>
  <c r="N112" i="2"/>
  <c r="M112" i="2"/>
  <c r="I112" i="2"/>
  <c r="E112" i="2"/>
  <c r="N111" i="2"/>
  <c r="M111" i="2"/>
  <c r="I111" i="2"/>
  <c r="E111" i="2"/>
  <c r="N110" i="2"/>
  <c r="M110" i="2"/>
  <c r="I110" i="2"/>
  <c r="E110" i="2"/>
  <c r="N109" i="2"/>
  <c r="M109" i="2"/>
  <c r="I109" i="2"/>
  <c r="E109" i="2"/>
  <c r="N108" i="2"/>
  <c r="M108" i="2"/>
  <c r="I108" i="2"/>
  <c r="E108" i="2"/>
  <c r="N107" i="2"/>
  <c r="M107" i="2"/>
  <c r="I107" i="2"/>
  <c r="E107" i="2"/>
  <c r="N106" i="2"/>
  <c r="M106" i="2"/>
  <c r="I106" i="2"/>
  <c r="E106" i="2"/>
  <c r="N105" i="2"/>
  <c r="M105" i="2"/>
  <c r="I105" i="2"/>
  <c r="E105" i="2"/>
  <c r="N104" i="2"/>
  <c r="M104" i="2"/>
  <c r="I104" i="2"/>
  <c r="E104" i="2"/>
  <c r="N103" i="2"/>
  <c r="M103" i="2"/>
  <c r="I103" i="2"/>
  <c r="E103" i="2"/>
  <c r="N102" i="2"/>
  <c r="M102" i="2"/>
  <c r="I102" i="2"/>
  <c r="E102" i="2"/>
  <c r="N101" i="2"/>
  <c r="M101" i="2"/>
  <c r="I101" i="2"/>
  <c r="E101" i="2"/>
  <c r="N100" i="2"/>
  <c r="M100" i="2"/>
  <c r="I100" i="2"/>
  <c r="E100" i="2"/>
  <c r="N99" i="2"/>
  <c r="M99" i="2"/>
  <c r="I99" i="2"/>
  <c r="E99" i="2"/>
  <c r="N98" i="2"/>
  <c r="M98" i="2"/>
  <c r="I98" i="2"/>
  <c r="E98" i="2"/>
  <c r="N97" i="2"/>
  <c r="M97" i="2"/>
  <c r="I97" i="2"/>
  <c r="E97" i="2"/>
  <c r="N96" i="2"/>
  <c r="M96" i="2"/>
  <c r="I96" i="2"/>
  <c r="E96" i="2"/>
  <c r="N95" i="2"/>
  <c r="M95" i="2"/>
  <c r="I95" i="2"/>
  <c r="E95" i="2"/>
  <c r="N94" i="2"/>
  <c r="M94" i="2"/>
  <c r="I94" i="2"/>
  <c r="E94" i="2"/>
  <c r="N93" i="2"/>
  <c r="M93" i="2"/>
  <c r="I93" i="2"/>
  <c r="E93" i="2"/>
  <c r="N92" i="2"/>
  <c r="M92" i="2"/>
  <c r="I92" i="2"/>
  <c r="E92" i="2"/>
  <c r="N91" i="2"/>
  <c r="M91" i="2"/>
  <c r="I91" i="2"/>
  <c r="E91" i="2"/>
  <c r="N90" i="2"/>
  <c r="M90" i="2"/>
  <c r="I90" i="2"/>
  <c r="E90" i="2"/>
  <c r="N89" i="2"/>
  <c r="M89" i="2"/>
  <c r="I89" i="2"/>
  <c r="E89" i="2"/>
  <c r="N88" i="2"/>
  <c r="M88" i="2"/>
  <c r="I88" i="2"/>
  <c r="E88" i="2"/>
  <c r="N87" i="2"/>
  <c r="M87" i="2"/>
  <c r="I87" i="2"/>
  <c r="E87" i="2"/>
  <c r="N86" i="2"/>
  <c r="M86" i="2"/>
  <c r="I86" i="2"/>
  <c r="E86" i="2"/>
  <c r="N85" i="2"/>
  <c r="M85" i="2"/>
  <c r="I85" i="2"/>
  <c r="E85" i="2"/>
  <c r="N84" i="2"/>
  <c r="M84" i="2"/>
  <c r="I84" i="2"/>
  <c r="E84" i="2"/>
  <c r="N83" i="2"/>
  <c r="M83" i="2"/>
  <c r="I83" i="2"/>
  <c r="E83" i="2"/>
  <c r="N82" i="2"/>
  <c r="M82" i="2"/>
  <c r="I82" i="2"/>
  <c r="E82" i="2"/>
  <c r="N81" i="2"/>
  <c r="M81" i="2"/>
  <c r="I81" i="2"/>
  <c r="E81" i="2"/>
  <c r="N80" i="2"/>
  <c r="M80" i="2"/>
  <c r="I80" i="2"/>
  <c r="E80" i="2"/>
  <c r="N79" i="2"/>
  <c r="M79" i="2"/>
  <c r="I79" i="2"/>
  <c r="E79" i="2"/>
  <c r="N78" i="2"/>
  <c r="M78" i="2"/>
  <c r="I78" i="2"/>
  <c r="E78" i="2"/>
  <c r="N77" i="2"/>
  <c r="M77" i="2"/>
  <c r="I77" i="2"/>
  <c r="E77" i="2"/>
  <c r="N76" i="2"/>
  <c r="M76" i="2"/>
  <c r="I76" i="2"/>
  <c r="E76" i="2"/>
  <c r="N75" i="2"/>
  <c r="M75" i="2"/>
  <c r="I75" i="2"/>
  <c r="E75" i="2"/>
  <c r="N74" i="2"/>
  <c r="M74" i="2"/>
  <c r="I74" i="2"/>
  <c r="E74" i="2"/>
  <c r="N73" i="2"/>
  <c r="M73" i="2"/>
  <c r="I73" i="2"/>
  <c r="E73" i="2"/>
  <c r="N72" i="2"/>
  <c r="M72" i="2"/>
  <c r="I72" i="2"/>
  <c r="E72" i="2"/>
  <c r="N71" i="2"/>
  <c r="M71" i="2"/>
  <c r="I71" i="2"/>
  <c r="E71" i="2"/>
  <c r="N70" i="2"/>
  <c r="M70" i="2"/>
  <c r="I70" i="2"/>
  <c r="E70" i="2"/>
  <c r="N69" i="2"/>
  <c r="M69" i="2"/>
  <c r="I69" i="2"/>
  <c r="E69" i="2"/>
  <c r="N68" i="2"/>
  <c r="M68" i="2"/>
  <c r="I68" i="2"/>
  <c r="E68" i="2"/>
  <c r="N67" i="2"/>
  <c r="M67" i="2"/>
  <c r="I67" i="2"/>
  <c r="E67" i="2"/>
  <c r="N66" i="2"/>
  <c r="M66" i="2"/>
  <c r="I66" i="2"/>
  <c r="E66" i="2"/>
  <c r="N65" i="2"/>
  <c r="M65" i="2"/>
  <c r="I65" i="2"/>
  <c r="E65" i="2"/>
  <c r="N64" i="2"/>
  <c r="M64" i="2"/>
  <c r="I64" i="2"/>
  <c r="E64" i="2"/>
  <c r="N63" i="2"/>
  <c r="M63" i="2"/>
  <c r="I63" i="2"/>
  <c r="E63" i="2"/>
  <c r="N62" i="2"/>
  <c r="M62" i="2"/>
  <c r="I62" i="2"/>
  <c r="E62" i="2"/>
  <c r="N61" i="2"/>
  <c r="M61" i="2"/>
  <c r="I61" i="2"/>
  <c r="E61" i="2"/>
  <c r="N60" i="2"/>
  <c r="M60" i="2"/>
  <c r="I60" i="2"/>
  <c r="E60" i="2"/>
  <c r="N59" i="2"/>
  <c r="M59" i="2"/>
  <c r="I59" i="2"/>
  <c r="E59" i="2"/>
  <c r="N58" i="2"/>
  <c r="M58" i="2"/>
  <c r="I58" i="2"/>
  <c r="E58" i="2"/>
  <c r="N57" i="2"/>
  <c r="M57" i="2"/>
  <c r="I57" i="2"/>
  <c r="E57" i="2"/>
  <c r="N56" i="2"/>
  <c r="M56" i="2"/>
  <c r="I56" i="2"/>
  <c r="E56" i="2"/>
  <c r="N55" i="2"/>
  <c r="M55" i="2"/>
  <c r="I55" i="2"/>
  <c r="E55" i="2"/>
  <c r="N54" i="2"/>
  <c r="M54" i="2"/>
  <c r="I54" i="2"/>
  <c r="E54" i="2"/>
  <c r="N53" i="2"/>
  <c r="M53" i="2"/>
  <c r="I53" i="2"/>
  <c r="E53" i="2"/>
  <c r="N52" i="2"/>
  <c r="M52" i="2"/>
  <c r="I52" i="2"/>
  <c r="E52" i="2"/>
  <c r="N51" i="2"/>
  <c r="M51" i="2"/>
  <c r="I51" i="2"/>
  <c r="E51" i="2"/>
  <c r="N50" i="2"/>
  <c r="M50" i="2"/>
  <c r="I50" i="2"/>
  <c r="E50" i="2"/>
  <c r="N49" i="2"/>
  <c r="M49" i="2"/>
  <c r="I49" i="2"/>
  <c r="E49" i="2"/>
  <c r="N48" i="2"/>
  <c r="M48" i="2"/>
  <c r="I48" i="2"/>
  <c r="E48" i="2"/>
  <c r="N47" i="2"/>
  <c r="M47" i="2"/>
  <c r="I47" i="2"/>
  <c r="E47" i="2"/>
  <c r="N46" i="2"/>
  <c r="M46" i="2"/>
  <c r="I46" i="2"/>
  <c r="E46" i="2"/>
  <c r="N45" i="2"/>
  <c r="M45" i="2"/>
  <c r="I45" i="2"/>
  <c r="E45" i="2"/>
  <c r="N44" i="2"/>
  <c r="M44" i="2"/>
  <c r="I44" i="2"/>
  <c r="E44" i="2"/>
  <c r="N43" i="2"/>
  <c r="M43" i="2"/>
  <c r="I43" i="2"/>
  <c r="E43" i="2"/>
  <c r="N42" i="2"/>
  <c r="M42" i="2"/>
  <c r="I42" i="2"/>
  <c r="E42" i="2"/>
  <c r="N41" i="2"/>
  <c r="M41" i="2"/>
  <c r="I41" i="2"/>
  <c r="E41" i="2"/>
  <c r="N40" i="2"/>
  <c r="M40" i="2"/>
  <c r="I40" i="2"/>
  <c r="E40" i="2"/>
  <c r="N39" i="2"/>
  <c r="M39" i="2"/>
  <c r="I39" i="2"/>
  <c r="E39" i="2"/>
  <c r="N38" i="2"/>
  <c r="M38" i="2"/>
  <c r="I38" i="2"/>
  <c r="E38" i="2"/>
  <c r="N37" i="2"/>
  <c r="M37" i="2"/>
  <c r="I37" i="2"/>
  <c r="E37" i="2"/>
  <c r="N36" i="2"/>
  <c r="M36" i="2"/>
  <c r="I36" i="2"/>
  <c r="E36" i="2"/>
  <c r="N35" i="2"/>
  <c r="M35" i="2"/>
  <c r="I35" i="2"/>
  <c r="E35" i="2"/>
  <c r="N34" i="2"/>
  <c r="M34" i="2"/>
  <c r="I34" i="2"/>
  <c r="E34" i="2"/>
  <c r="N33" i="2"/>
  <c r="M33" i="2"/>
  <c r="I33" i="2"/>
  <c r="E33" i="2"/>
  <c r="N32" i="2"/>
  <c r="M32" i="2"/>
  <c r="I32" i="2"/>
  <c r="E32" i="2"/>
  <c r="N31" i="2"/>
  <c r="M31" i="2"/>
  <c r="I31" i="2"/>
  <c r="E31" i="2"/>
  <c r="N30" i="2"/>
  <c r="M30" i="2"/>
  <c r="I30" i="2"/>
  <c r="E30" i="2"/>
  <c r="N29" i="2"/>
  <c r="M29" i="2"/>
  <c r="I29" i="2"/>
  <c r="E29" i="2"/>
  <c r="N28" i="2"/>
  <c r="M28" i="2"/>
  <c r="I28" i="2"/>
  <c r="E28" i="2"/>
  <c r="N27" i="2"/>
  <c r="M27" i="2"/>
  <c r="I27" i="2"/>
  <c r="E27" i="2"/>
  <c r="N26" i="2"/>
  <c r="M26" i="2"/>
  <c r="I26" i="2"/>
  <c r="E26" i="2"/>
  <c r="N25" i="2"/>
  <c r="M25" i="2"/>
  <c r="I25" i="2"/>
  <c r="E25" i="2"/>
  <c r="N24" i="2"/>
  <c r="M24" i="2"/>
  <c r="I24" i="2"/>
  <c r="E24" i="2"/>
  <c r="N23" i="2"/>
  <c r="M23" i="2"/>
  <c r="I23" i="2"/>
  <c r="E23" i="2"/>
  <c r="N22" i="2"/>
  <c r="M22" i="2"/>
  <c r="I22" i="2"/>
  <c r="E22" i="2"/>
  <c r="N21" i="2"/>
  <c r="M21" i="2"/>
  <c r="I21" i="2"/>
  <c r="E21" i="2"/>
  <c r="N20" i="2"/>
  <c r="M20" i="2"/>
  <c r="I20" i="2"/>
  <c r="E20" i="2"/>
  <c r="N19" i="2"/>
  <c r="M19" i="2"/>
  <c r="I19" i="2"/>
  <c r="E19" i="2"/>
  <c r="N18" i="2"/>
  <c r="M18" i="2"/>
  <c r="I18" i="2"/>
  <c r="E18" i="2"/>
  <c r="N17" i="2"/>
  <c r="M17" i="2"/>
  <c r="I17" i="2"/>
  <c r="E17" i="2"/>
  <c r="N16" i="2"/>
  <c r="M16" i="2"/>
  <c r="I16" i="2"/>
  <c r="E16" i="2"/>
  <c r="N15" i="2"/>
  <c r="M15" i="2"/>
  <c r="I15" i="2"/>
  <c r="E15" i="2"/>
  <c r="N14" i="2"/>
  <c r="M14" i="2"/>
  <c r="I14" i="2"/>
  <c r="E14" i="2"/>
  <c r="N13" i="2"/>
  <c r="M13" i="2"/>
  <c r="I13" i="2"/>
  <c r="E13" i="2"/>
  <c r="N12" i="2"/>
  <c r="M12" i="2"/>
  <c r="I12" i="2"/>
  <c r="E12" i="2"/>
  <c r="N11" i="2"/>
  <c r="M11" i="2"/>
  <c r="I11" i="2"/>
  <c r="E11" i="2"/>
  <c r="N10" i="2"/>
  <c r="M10" i="2"/>
  <c r="I10" i="2"/>
  <c r="E10" i="2"/>
  <c r="N9" i="2"/>
  <c r="M9" i="2"/>
  <c r="I9" i="2"/>
  <c r="E9" i="2"/>
  <c r="N8" i="2"/>
  <c r="M8" i="2"/>
  <c r="I8" i="2"/>
  <c r="E8" i="2"/>
  <c r="N7" i="2"/>
  <c r="M7" i="2"/>
  <c r="I7" i="2"/>
  <c r="E7" i="2"/>
  <c r="N6" i="2"/>
  <c r="M6" i="2"/>
  <c r="I6" i="2"/>
  <c r="E6" i="2"/>
  <c r="N5" i="2"/>
  <c r="M5" i="2"/>
  <c r="I5" i="2"/>
  <c r="E5" i="2"/>
  <c r="N4" i="2"/>
  <c r="M4" i="2"/>
  <c r="I4" i="2"/>
  <c r="E4" i="2"/>
  <c r="N3" i="2"/>
  <c r="M3" i="2"/>
  <c r="I3" i="2"/>
  <c r="E3" i="2"/>
</calcChain>
</file>

<file path=xl/sharedStrings.xml><?xml version="1.0" encoding="utf-8"?>
<sst xmlns="http://schemas.openxmlformats.org/spreadsheetml/2006/main" count="6222" uniqueCount="5530">
  <si>
    <t>Experiment 1</t>
  </si>
  <si>
    <t>Experiment 2</t>
  </si>
  <si>
    <t>Experiment 3</t>
  </si>
  <si>
    <t>ID</t>
  </si>
  <si>
    <t>Class</t>
  </si>
  <si>
    <t>Rep 1</t>
  </si>
  <si>
    <t>Rep 2</t>
  </si>
  <si>
    <t>Rep 3</t>
  </si>
  <si>
    <t>hu342A08</t>
  </si>
  <si>
    <t>Negative control</t>
  </si>
  <si>
    <t>hu5B8771</t>
  </si>
  <si>
    <t>hu2E413D</t>
  </si>
  <si>
    <t>huB1488D</t>
  </si>
  <si>
    <t>huAEC1B0</t>
  </si>
  <si>
    <t>hu786B4C</t>
  </si>
  <si>
    <t>hu45AE46</t>
  </si>
  <si>
    <t>hu42B622</t>
  </si>
  <si>
    <t>hu925B56</t>
  </si>
  <si>
    <t>hu5AE84D</t>
  </si>
  <si>
    <t>hu71E59D</t>
  </si>
  <si>
    <t>hu6ED94A</t>
  </si>
  <si>
    <t>huDF3421</t>
  </si>
  <si>
    <t>huA27736</t>
  </si>
  <si>
    <t>hu2DBF2D</t>
  </si>
  <si>
    <t>hu040C0A</t>
  </si>
  <si>
    <t>huE2EAB7</t>
  </si>
  <si>
    <t>hu1B2689</t>
  </si>
  <si>
    <t>huDBD591</t>
  </si>
  <si>
    <t>huD65E44</t>
  </si>
  <si>
    <t>huAA53E0</t>
  </si>
  <si>
    <t>Present</t>
  </si>
  <si>
    <t>hu91BD69</t>
  </si>
  <si>
    <t>hu269E6C</t>
  </si>
  <si>
    <t>huDAA62E</t>
  </si>
  <si>
    <t>huA0E089</t>
  </si>
  <si>
    <t>hu5FB1B9</t>
  </si>
  <si>
    <t>huD10E53</t>
  </si>
  <si>
    <t>hu52F345</t>
  </si>
  <si>
    <t>huC5733C</t>
  </si>
  <si>
    <t>huE9B080</t>
  </si>
  <si>
    <t>hu7123C1</t>
  </si>
  <si>
    <t>hu2B8562</t>
  </si>
  <si>
    <t>hu8F918A</t>
  </si>
  <si>
    <t>huFE71F3</t>
  </si>
  <si>
    <t>huBE0B25</t>
  </si>
  <si>
    <t>huFCC1C1</t>
  </si>
  <si>
    <t>hu02C8E3</t>
  </si>
  <si>
    <t>huE9B698</t>
  </si>
  <si>
    <t>hu66D0AA</t>
  </si>
  <si>
    <t>hu1F73AB</t>
  </si>
  <si>
    <t>hu687B6B</t>
  </si>
  <si>
    <t>hu432EB5</t>
  </si>
  <si>
    <t>hu8E2A35</t>
  </si>
  <si>
    <t>hu90B053</t>
  </si>
  <si>
    <t>hu7A2F1D</t>
  </si>
  <si>
    <t>huC30901</t>
  </si>
  <si>
    <t>hu4BE6F2</t>
  </si>
  <si>
    <t>hu034DB1</t>
  </si>
  <si>
    <t>hu7C3A81</t>
  </si>
  <si>
    <t>hu43860C</t>
  </si>
  <si>
    <t>hu7B594C</t>
  </si>
  <si>
    <t>huA90CE6</t>
  </si>
  <si>
    <t>hu9385BA</t>
  </si>
  <si>
    <t>hu7A4AD1</t>
  </si>
  <si>
    <t>huD52556</t>
  </si>
  <si>
    <t>hu0D1FA1</t>
  </si>
  <si>
    <t>hu132B5C</t>
  </si>
  <si>
    <t>hu5FA322</t>
  </si>
  <si>
    <t>huFFAD87</t>
  </si>
  <si>
    <t>hu025CEA</t>
  </si>
  <si>
    <t>hu67EBB3</t>
  </si>
  <si>
    <t>hu6C733E</t>
  </si>
  <si>
    <t>hu619F51</t>
  </si>
  <si>
    <t>hu4BF398</t>
  </si>
  <si>
    <t>huE58004</t>
  </si>
  <si>
    <t>hu5CD2C6</t>
  </si>
  <si>
    <t>hu68929D</t>
  </si>
  <si>
    <t>hu52B7E5</t>
  </si>
  <si>
    <t>hu939B7C</t>
  </si>
  <si>
    <t>hu88A079</t>
  </si>
  <si>
    <t>hu44DCFF</t>
  </si>
  <si>
    <t>huB4D223</t>
  </si>
  <si>
    <t>hu9E6329</t>
  </si>
  <si>
    <t>huA49E22</t>
  </si>
  <si>
    <t>hu553620</t>
  </si>
  <si>
    <t>hu79F922</t>
  </si>
  <si>
    <t>hu448C4B</t>
  </si>
  <si>
    <t>huC3160A</t>
  </si>
  <si>
    <t>huCCD063</t>
  </si>
  <si>
    <t>hu599905</t>
  </si>
  <si>
    <t>huF80F84</t>
  </si>
  <si>
    <t>hu011C57</t>
  </si>
  <si>
    <t>huFA70A3</t>
  </si>
  <si>
    <t>hu3A0860</t>
  </si>
  <si>
    <t>hu64DBF7</t>
  </si>
  <si>
    <t>hu4FE0D1</t>
  </si>
  <si>
    <t>huDBF9DD</t>
  </si>
  <si>
    <t>hu3C0611</t>
  </si>
  <si>
    <t>hu589D0B</t>
  </si>
  <si>
    <t>hu60AB7C</t>
  </si>
  <si>
    <t>hu5FCE15</t>
  </si>
  <si>
    <t>hu066C78</t>
  </si>
  <si>
    <t>huCCAFD0</t>
  </si>
  <si>
    <t>hu032C04</t>
  </si>
  <si>
    <t>huF1DC30</t>
  </si>
  <si>
    <t>huBEDA0B</t>
  </si>
  <si>
    <t>huA05317</t>
  </si>
  <si>
    <t>huCA14D2</t>
  </si>
  <si>
    <t>hu627574</t>
  </si>
  <si>
    <t>hu3F864B</t>
  </si>
  <si>
    <t>hu0D879F</t>
  </si>
  <si>
    <t>hu84082F</t>
  </si>
  <si>
    <t>hu904B18</t>
  </si>
  <si>
    <t>huD09534</t>
  </si>
  <si>
    <t>huC93106</t>
  </si>
  <si>
    <t>hu04DF3C</t>
  </si>
  <si>
    <t>hu4CA5B9</t>
  </si>
  <si>
    <t>huF06AD0</t>
  </si>
  <si>
    <t>huA4F281</t>
  </si>
  <si>
    <t>hu9D3638</t>
  </si>
  <si>
    <t>hu34D5B9</t>
  </si>
  <si>
    <t>huED0F40</t>
  </si>
  <si>
    <t>hu4B0812</t>
  </si>
  <si>
    <t>hu297562</t>
  </si>
  <si>
    <t>hu04F220</t>
  </si>
  <si>
    <t>hu57A769</t>
  </si>
  <si>
    <t>huAFA81C</t>
  </si>
  <si>
    <t>huEBD467</t>
  </si>
  <si>
    <t>huD103CC</t>
  </si>
  <si>
    <t>hu016B28</t>
  </si>
  <si>
    <t>hu0A4518</t>
  </si>
  <si>
    <t>huC434ED</t>
  </si>
  <si>
    <t>hu19C09F</t>
  </si>
  <si>
    <t>hu6E4515</t>
  </si>
  <si>
    <t>hu72C17A</t>
  </si>
  <si>
    <t>huC92BC9</t>
  </si>
  <si>
    <t>hu33E2D9</t>
  </si>
  <si>
    <t>huEAE6C8</t>
  </si>
  <si>
    <t>huAE6220</t>
  </si>
  <si>
    <t>huE80E3D</t>
  </si>
  <si>
    <t>hu04FD18</t>
  </si>
  <si>
    <t>hu42D651</t>
  </si>
  <si>
    <t>hu8E87A9</t>
  </si>
  <si>
    <t>huADA07D</t>
  </si>
  <si>
    <t>huEDEA65</t>
  </si>
  <si>
    <t>hu661AD0</t>
  </si>
  <si>
    <t>hu1378E3</t>
  </si>
  <si>
    <t>hu38168C</t>
  </si>
  <si>
    <t>huEA4EE5</t>
  </si>
  <si>
    <t>huCA017E</t>
  </si>
  <si>
    <t>Avg. Exp 1</t>
  </si>
  <si>
    <t>Avg. Exp 2</t>
  </si>
  <si>
    <t>Avg. Exp 3</t>
  </si>
  <si>
    <t>Avg. Exp 1-3</t>
  </si>
  <si>
    <t>Z-score</t>
  </si>
  <si>
    <t>HUID</t>
  </si>
  <si>
    <t>CompleteGenomicsID</t>
  </si>
  <si>
    <t>Sex</t>
  </si>
  <si>
    <t>Sampling_Age</t>
  </si>
  <si>
    <t>Self_Reported_Race</t>
  </si>
  <si>
    <t>GS00253-DNA_A01_200_37-ASM</t>
  </si>
  <si>
    <t>Male</t>
  </si>
  <si>
    <t>White</t>
  </si>
  <si>
    <t>GS00253-DNA_B01_200_37-ASM</t>
  </si>
  <si>
    <t>GS000015185-ASM</t>
  </si>
  <si>
    <t>Female</t>
  </si>
  <si>
    <t>GS00253-DNA_D01_200_37-ASM</t>
  </si>
  <si>
    <t>GS00253-DNA_E01_200_37-ASM</t>
  </si>
  <si>
    <t>GS00253-DNA_F01_200_37-ASM</t>
  </si>
  <si>
    <t>GS000015186-ASM</t>
  </si>
  <si>
    <t>GS00253-DNA_H01_200_37-ASM</t>
  </si>
  <si>
    <t>GS000015184-ASM</t>
  </si>
  <si>
    <t>GS000006909-ASM</t>
  </si>
  <si>
    <t>GS000015895-ASM</t>
  </si>
  <si>
    <t>GS000015889-ASM</t>
  </si>
  <si>
    <t>GS000015888-ASM</t>
  </si>
  <si>
    <t>GS000015156-ASM</t>
  </si>
  <si>
    <t>GS000015711-ASM</t>
  </si>
  <si>
    <t>Other</t>
  </si>
  <si>
    <t>GS000015894-ASM</t>
  </si>
  <si>
    <t>GS000016028-ASM</t>
  </si>
  <si>
    <t>GS000016338-ASM</t>
  </si>
  <si>
    <t>GS000022008-ASM</t>
  </si>
  <si>
    <t>GS000015189-ASM</t>
  </si>
  <si>
    <t>GS000015231-ASM</t>
  </si>
  <si>
    <t>GS000014568-ASM</t>
  </si>
  <si>
    <t>GS000010430-ASM</t>
  </si>
  <si>
    <t>GS000014566-ASM</t>
  </si>
  <si>
    <t>GS000014544-ASM</t>
  </si>
  <si>
    <t>GS000015181-ASM</t>
  </si>
  <si>
    <t>GS000015221-ASM</t>
  </si>
  <si>
    <t>Hispanic/Latino</t>
  </si>
  <si>
    <t>GS000016336-ASM</t>
  </si>
  <si>
    <t>GS000016333-ASM</t>
  </si>
  <si>
    <t>GS000016442-ASM</t>
  </si>
  <si>
    <t>GS000015893-ASM</t>
  </si>
  <si>
    <t>GS000039601-ASM</t>
  </si>
  <si>
    <t>GS000015230-ASM</t>
  </si>
  <si>
    <t>GS000016371-ASM</t>
  </si>
  <si>
    <t>GS000015709-ASM</t>
  </si>
  <si>
    <t>GS000015180-ASM</t>
  </si>
  <si>
    <t>GS000016334-ASM</t>
  </si>
  <si>
    <t>GS000016372-ASM</t>
  </si>
  <si>
    <t>GS000015708-ASM</t>
  </si>
  <si>
    <t>GS000015187-ASM</t>
  </si>
  <si>
    <t>GS000016337-ASM</t>
  </si>
  <si>
    <t>GS000015227-ASM</t>
  </si>
  <si>
    <t>GS000015232-ASM</t>
  </si>
  <si>
    <t>GS000015153-ASM</t>
  </si>
  <si>
    <t>GS000015233-ASM</t>
  </si>
  <si>
    <t>GS000016444-ASM</t>
  </si>
  <si>
    <t>GS000015176-ASM</t>
  </si>
  <si>
    <t>GS000015886-ASM</t>
  </si>
  <si>
    <t>GS000015887-ASM</t>
  </si>
  <si>
    <t>GS000016032-ASM</t>
  </si>
  <si>
    <t>GS000016335-ASM</t>
  </si>
  <si>
    <t>GS000016029-ASM</t>
  </si>
  <si>
    <t>GS000014564-ASM</t>
  </si>
  <si>
    <t>GS000022775-ASM</t>
  </si>
  <si>
    <t>GS000014557-ASM</t>
  </si>
  <si>
    <t>GS000015229-ASM</t>
  </si>
  <si>
    <t>GS000015891-ASM</t>
  </si>
  <si>
    <t>GS000015178-ASM</t>
  </si>
  <si>
    <t>GS000015890-ASM</t>
  </si>
  <si>
    <t>GS000016374-ASM</t>
  </si>
  <si>
    <t>GS000016446-ASM</t>
  </si>
  <si>
    <t>GS000014558-ASM</t>
  </si>
  <si>
    <t>GS000015272-ASM</t>
  </si>
  <si>
    <t>GS000014562-ASM</t>
  </si>
  <si>
    <t>GS000015174-ASM</t>
  </si>
  <si>
    <t>GS000014565-ASM</t>
  </si>
  <si>
    <t>GS000015182-ASM</t>
  </si>
  <si>
    <t>GS000015228-ASM</t>
  </si>
  <si>
    <t>GS000015225-ASM</t>
  </si>
  <si>
    <t>GS000014561-ASM</t>
  </si>
  <si>
    <t>GS000015177-ASM</t>
  </si>
  <si>
    <t>GS000014570-ASM</t>
  </si>
  <si>
    <t>GS000016448-ASM</t>
  </si>
  <si>
    <t>GS000015223-ASM</t>
  </si>
  <si>
    <t>GS000016449-ASM</t>
  </si>
  <si>
    <t>GS000016443-ASM</t>
  </si>
  <si>
    <t>GS000016375-ASM</t>
  </si>
  <si>
    <t>GS000015155-ASM</t>
  </si>
  <si>
    <t>GS000015175-ASM</t>
  </si>
  <si>
    <t>GS000016027-ASM</t>
  </si>
  <si>
    <t>GS000011735-ASM</t>
  </si>
  <si>
    <t>GS000016664-ASM</t>
  </si>
  <si>
    <t>GS000014559-ASM</t>
  </si>
  <si>
    <t>GS000015892-ASM</t>
  </si>
  <si>
    <t>GS000015710-ASM</t>
  </si>
  <si>
    <t>GS000014563-ASM</t>
  </si>
  <si>
    <t>GS000015183-ASM</t>
  </si>
  <si>
    <t>GS000034184-ASM</t>
  </si>
  <si>
    <t>GS000021828-ASM</t>
  </si>
  <si>
    <t>GS000016441-ASM</t>
  </si>
  <si>
    <t>GS000015173-ASM</t>
  </si>
  <si>
    <t>GS000015152-ASM</t>
  </si>
  <si>
    <t>GS000016014-ASM</t>
  </si>
  <si>
    <t>GS000015172-ASM</t>
  </si>
  <si>
    <t>GS000014569-ASM</t>
  </si>
  <si>
    <t>NA</t>
  </si>
  <si>
    <t>Not_Reported</t>
  </si>
  <si>
    <t>GS000016370-ASM</t>
  </si>
  <si>
    <t>GS000016015-ASM</t>
  </si>
  <si>
    <t>GS000015191-ASM</t>
  </si>
  <si>
    <t>GS000016373-ASM</t>
  </si>
  <si>
    <t>GS000014560-ASM</t>
  </si>
  <si>
    <t>GS000015884-ASM</t>
  </si>
  <si>
    <t>GS000016016-ASM</t>
  </si>
  <si>
    <t>GS000034293-ASM</t>
  </si>
  <si>
    <t>GS000037348-ASM</t>
  </si>
  <si>
    <t>GS000036651-ASM</t>
  </si>
  <si>
    <t>GS000037498-ASM</t>
  </si>
  <si>
    <t>GS000037337-ASM</t>
  </si>
  <si>
    <t>GS000011811-ASM</t>
  </si>
  <si>
    <t>GS000036795-ASM</t>
  </si>
  <si>
    <t>GS000037350-ASM</t>
  </si>
  <si>
    <t>GS000037452-ASM</t>
  </si>
  <si>
    <t>GS000037497-ASM</t>
  </si>
  <si>
    <t>GS000036650-ASM</t>
  </si>
  <si>
    <t>GS000036653-ASM</t>
  </si>
  <si>
    <t>GS000037339-ASM</t>
  </si>
  <si>
    <t>GS000037342-ASM</t>
  </si>
  <si>
    <t>GS000036675-ASM</t>
  </si>
  <si>
    <t>GS000037352-ASM</t>
  </si>
  <si>
    <t>Asian/Other</t>
  </si>
  <si>
    <t>GS000010424-ASM</t>
  </si>
  <si>
    <t>Chinese</t>
  </si>
  <si>
    <t>GS000010321-ASM</t>
  </si>
  <si>
    <t>GS01175-DNA_F05</t>
  </si>
  <si>
    <t>GS000039664-ASM</t>
  </si>
  <si>
    <t>GS01173-DNA_G02</t>
  </si>
  <si>
    <t>GS00663-DNA_B01_202_37-ASM</t>
  </si>
  <si>
    <t>GS01175-DNA_B05</t>
  </si>
  <si>
    <t>GS03387-DNA_A03</t>
  </si>
  <si>
    <t>GS000037812-ASM</t>
  </si>
  <si>
    <t>GS000052505-DID</t>
  </si>
  <si>
    <t>GS02269-DNA_B01</t>
  </si>
  <si>
    <t>GS000039111-ASM</t>
  </si>
  <si>
    <t>GS01239-DNA_F01</t>
  </si>
  <si>
    <t>GS000037983-ASM</t>
  </si>
  <si>
    <t>GS03274-DNA_B01</t>
  </si>
  <si>
    <t>GS000037832-ASM</t>
  </si>
  <si>
    <t>GS01175-DNA_C04</t>
  </si>
  <si>
    <t>GS03052-DNA_H01</t>
  </si>
  <si>
    <t>GS000052504-DID</t>
  </si>
  <si>
    <t>GS01175-DNA_A02</t>
  </si>
  <si>
    <t>GS000037480-ASM</t>
  </si>
  <si>
    <t>GS000037503-ASM</t>
  </si>
  <si>
    <t>Sample</t>
  </si>
  <si>
    <t>No. of paired sequencing reads</t>
  </si>
  <si>
    <t>No. of SNP sites with coverage</t>
  </si>
  <si>
    <t>Average coverage depth</t>
  </si>
  <si>
    <t>Exp1 Rep1</t>
  </si>
  <si>
    <t>Exp1 Rep2</t>
  </si>
  <si>
    <t>Exp1 Rep3</t>
  </si>
  <si>
    <t>Exp2 Rep1</t>
  </si>
  <si>
    <t>Exp2 Rep2</t>
  </si>
  <si>
    <t>Exp2 Rep3</t>
  </si>
  <si>
    <t>Exp3 Rep1</t>
  </si>
  <si>
    <t>Exp3 Rep2</t>
  </si>
  <si>
    <t>Exp3 Rep3</t>
  </si>
  <si>
    <t>The table shows the number of paired sequencing reads and how many of them mapped to the known SNP sites used for analysis for each sample.</t>
  </si>
  <si>
    <t>Gene</t>
  </si>
  <si>
    <t>logFC</t>
  </si>
  <si>
    <t>logCPM</t>
  </si>
  <si>
    <t>F</t>
  </si>
  <si>
    <t>PValue</t>
  </si>
  <si>
    <t>AAMP</t>
  </si>
  <si>
    <t>AARS1</t>
  </si>
  <si>
    <t>ABCF1</t>
  </si>
  <si>
    <t>ABL1</t>
  </si>
  <si>
    <t>ABR</t>
  </si>
  <si>
    <t>ACAA1</t>
  </si>
  <si>
    <t>ACADM</t>
  </si>
  <si>
    <t>ACADVL</t>
  </si>
  <si>
    <t>ACAT1</t>
  </si>
  <si>
    <t>ACAT2</t>
  </si>
  <si>
    <t>ACLY</t>
  </si>
  <si>
    <t>ACO2</t>
  </si>
  <si>
    <t>ACP1</t>
  </si>
  <si>
    <t>ACTA2</t>
  </si>
  <si>
    <t>ACTB</t>
  </si>
  <si>
    <t>ACTG1</t>
  </si>
  <si>
    <t>ACTN4</t>
  </si>
  <si>
    <t>ACTL6A</t>
  </si>
  <si>
    <t>ACY1</t>
  </si>
  <si>
    <t>ADA</t>
  </si>
  <si>
    <t>ADAM8</t>
  </si>
  <si>
    <t>ADAR</t>
  </si>
  <si>
    <t>ADCY3</t>
  </si>
  <si>
    <t>ADD1</t>
  </si>
  <si>
    <t>ADD3</t>
  </si>
  <si>
    <t>PLIN2</t>
  </si>
  <si>
    <t>ADH5</t>
  </si>
  <si>
    <t>ADK</t>
  </si>
  <si>
    <t>ADORA2A</t>
  </si>
  <si>
    <t>ADPRH</t>
  </si>
  <si>
    <t>PARP1</t>
  </si>
  <si>
    <t>PARP4</t>
  </si>
  <si>
    <t>GRK2</t>
  </si>
  <si>
    <t>ADSL</t>
  </si>
  <si>
    <t>ADSS2</t>
  </si>
  <si>
    <t>AP2A1</t>
  </si>
  <si>
    <t>AP1B1</t>
  </si>
  <si>
    <t>AP2B1</t>
  </si>
  <si>
    <t>AP1G1</t>
  </si>
  <si>
    <t>TLE5</t>
  </si>
  <si>
    <t>AHCY</t>
  </si>
  <si>
    <t>AHR</t>
  </si>
  <si>
    <t>AIF1</t>
  </si>
  <si>
    <t>CRYBG1</t>
  </si>
  <si>
    <t>AK2</t>
  </si>
  <si>
    <t>AK4</t>
  </si>
  <si>
    <t>AKT1</t>
  </si>
  <si>
    <t>AKT2</t>
  </si>
  <si>
    <t>ALAS1</t>
  </si>
  <si>
    <t>ALCAM</t>
  </si>
  <si>
    <t>ALDH1B1</t>
  </si>
  <si>
    <t>ALDH9A1</t>
  </si>
  <si>
    <t>ALDOA</t>
  </si>
  <si>
    <t>ALDOC</t>
  </si>
  <si>
    <t>AKR1B1</t>
  </si>
  <si>
    <t>ALOX5</t>
  </si>
  <si>
    <t>ALOX5AP</t>
  </si>
  <si>
    <t>AMD1</t>
  </si>
  <si>
    <t>AMFR</t>
  </si>
  <si>
    <t>AMPD2</t>
  </si>
  <si>
    <t>BIN1</t>
  </si>
  <si>
    <t>SLC25A4</t>
  </si>
  <si>
    <t>SLC25A5</t>
  </si>
  <si>
    <t>SLC25A6</t>
  </si>
  <si>
    <t>ANXA2</t>
  </si>
  <si>
    <t>ANXA4</t>
  </si>
  <si>
    <t>ANXA5</t>
  </si>
  <si>
    <t>ANXA6</t>
  </si>
  <si>
    <t>ANXA7</t>
  </si>
  <si>
    <t>ANXA11</t>
  </si>
  <si>
    <t>NUDT2</t>
  </si>
  <si>
    <t>APEH</t>
  </si>
  <si>
    <t>APEX1</t>
  </si>
  <si>
    <t>BIRC2</t>
  </si>
  <si>
    <t>BIRC3</t>
  </si>
  <si>
    <t>BIRC5</t>
  </si>
  <si>
    <t>APP</t>
  </si>
  <si>
    <t>APRT</t>
  </si>
  <si>
    <t>FAS</t>
  </si>
  <si>
    <t>ARAF</t>
  </si>
  <si>
    <t>ARCN1</t>
  </si>
  <si>
    <t>ARF1</t>
  </si>
  <si>
    <t>ARF3</t>
  </si>
  <si>
    <t>ARF4</t>
  </si>
  <si>
    <t>ARF5</t>
  </si>
  <si>
    <t>ARF6</t>
  </si>
  <si>
    <t>RHOA</t>
  </si>
  <si>
    <t>RHOC</t>
  </si>
  <si>
    <t>RHOG</t>
  </si>
  <si>
    <t>ARHGAP1</t>
  </si>
  <si>
    <t>ARHGAP4</t>
  </si>
  <si>
    <t>ARHGDIA</t>
  </si>
  <si>
    <t>ARHGDIB</t>
  </si>
  <si>
    <t>RHOH</t>
  </si>
  <si>
    <t>ARL1</t>
  </si>
  <si>
    <t>ARL2</t>
  </si>
  <si>
    <t>ARNT</t>
  </si>
  <si>
    <t>ARRB2</t>
  </si>
  <si>
    <t>ASAH1</t>
  </si>
  <si>
    <t>ASL</t>
  </si>
  <si>
    <t>GET3</t>
  </si>
  <si>
    <t>ASNS</t>
  </si>
  <si>
    <t>ATF4</t>
  </si>
  <si>
    <t>ATIC</t>
  </si>
  <si>
    <t>ATM</t>
  </si>
  <si>
    <t>ATOX1</t>
  </si>
  <si>
    <t>ATP1A1</t>
  </si>
  <si>
    <t>ATP1B1</t>
  </si>
  <si>
    <t>ATP1B3</t>
  </si>
  <si>
    <t>FXYD2</t>
  </si>
  <si>
    <t>ATP2A2</t>
  </si>
  <si>
    <t>ATP2A3</t>
  </si>
  <si>
    <t>ATP2B1</t>
  </si>
  <si>
    <t>ATP5F1A</t>
  </si>
  <si>
    <t>ATP5F1B</t>
  </si>
  <si>
    <t>ATP5F1C</t>
  </si>
  <si>
    <t>ATP5F1D</t>
  </si>
  <si>
    <t>ATP5F1E</t>
  </si>
  <si>
    <t>ATP5PB</t>
  </si>
  <si>
    <t>ATP5MC1</t>
  </si>
  <si>
    <t>ATP5MC2</t>
  </si>
  <si>
    <t>ATP5MC3</t>
  </si>
  <si>
    <t>ATP5ME</t>
  </si>
  <si>
    <t>ATP5PF</t>
  </si>
  <si>
    <t>ATP6V1A</t>
  </si>
  <si>
    <t>ATP6V1B2</t>
  </si>
  <si>
    <t>ATP6V0C</t>
  </si>
  <si>
    <t>ATP6V1E1</t>
  </si>
  <si>
    <t>ATP6V0B</t>
  </si>
  <si>
    <t>ATP6AP1</t>
  </si>
  <si>
    <t>ATP5PO</t>
  </si>
  <si>
    <t>ATR</t>
  </si>
  <si>
    <t>AUP1</t>
  </si>
  <si>
    <t>B2M</t>
  </si>
  <si>
    <t>BAD</t>
  </si>
  <si>
    <t>BAG1</t>
  </si>
  <si>
    <t>BAK1</t>
  </si>
  <si>
    <t>BAX</t>
  </si>
  <si>
    <t>BCAT1</t>
  </si>
  <si>
    <t>BCAT2</t>
  </si>
  <si>
    <t>BCKDHA</t>
  </si>
  <si>
    <t>BCL2</t>
  </si>
  <si>
    <t>BCL2A1</t>
  </si>
  <si>
    <t>BCL2L1</t>
  </si>
  <si>
    <t>TNFRSF17</t>
  </si>
  <si>
    <t>BCS1L</t>
  </si>
  <si>
    <t>BCYRN1</t>
  </si>
  <si>
    <t>BID</t>
  </si>
  <si>
    <t>PRDM1</t>
  </si>
  <si>
    <t>BLK</t>
  </si>
  <si>
    <t>BLM</t>
  </si>
  <si>
    <t>BLMH</t>
  </si>
  <si>
    <t>BLVRA</t>
  </si>
  <si>
    <t>BLVRB</t>
  </si>
  <si>
    <t>BMI1</t>
  </si>
  <si>
    <t>BNIP2</t>
  </si>
  <si>
    <t>BNIP3</t>
  </si>
  <si>
    <t>BNIP3L</t>
  </si>
  <si>
    <t>DST</t>
  </si>
  <si>
    <t>BRCA1</t>
  </si>
  <si>
    <t>ZFP36L1</t>
  </si>
  <si>
    <t>BSG</t>
  </si>
  <si>
    <t>BST2</t>
  </si>
  <si>
    <t>BTF3</t>
  </si>
  <si>
    <t>BTG1</t>
  </si>
  <si>
    <t>BTK</t>
  </si>
  <si>
    <t>BUB1</t>
  </si>
  <si>
    <t>BUB1B</t>
  </si>
  <si>
    <t>TSPO</t>
  </si>
  <si>
    <t>C1QBP</t>
  </si>
  <si>
    <t>VPS51</t>
  </si>
  <si>
    <t>MRPL49</t>
  </si>
  <si>
    <t>TMEM258</t>
  </si>
  <si>
    <t>FMNL1</t>
  </si>
  <si>
    <t>PTTG1IP</t>
  </si>
  <si>
    <t>TMEM50B</t>
  </si>
  <si>
    <t>SLC25A20</t>
  </si>
  <si>
    <t>CAD</t>
  </si>
  <si>
    <t>CALM1</t>
  </si>
  <si>
    <t>CALM2</t>
  </si>
  <si>
    <t>CALM3</t>
  </si>
  <si>
    <t>CALR</t>
  </si>
  <si>
    <t>CALU</t>
  </si>
  <si>
    <t>CAMK2D</t>
  </si>
  <si>
    <t>CANX</t>
  </si>
  <si>
    <t>CAPG</t>
  </si>
  <si>
    <t>CAPN1</t>
  </si>
  <si>
    <t>CAPNS1</t>
  </si>
  <si>
    <t>CAPZA1</t>
  </si>
  <si>
    <t>CAPZA2</t>
  </si>
  <si>
    <t>CAST</t>
  </si>
  <si>
    <t>CAPZB</t>
  </si>
  <si>
    <t>CARS1</t>
  </si>
  <si>
    <t>CASP1</t>
  </si>
  <si>
    <t>CASP3</t>
  </si>
  <si>
    <t>CASP4</t>
  </si>
  <si>
    <t>CASP7</t>
  </si>
  <si>
    <t>CAT</t>
  </si>
  <si>
    <t>RUNX3</t>
  </si>
  <si>
    <t>CBFB</t>
  </si>
  <si>
    <t>CBR1</t>
  </si>
  <si>
    <t>CCNA2</t>
  </si>
  <si>
    <t>CCNB1</t>
  </si>
  <si>
    <t>CCNC</t>
  </si>
  <si>
    <t>CCND2</t>
  </si>
  <si>
    <t>CCND3</t>
  </si>
  <si>
    <t>CCNE1</t>
  </si>
  <si>
    <t>CCNF</t>
  </si>
  <si>
    <t>CCNG1</t>
  </si>
  <si>
    <t>CCNH</t>
  </si>
  <si>
    <t>CCNT1</t>
  </si>
  <si>
    <t>CCT6A</t>
  </si>
  <si>
    <t>CD19</t>
  </si>
  <si>
    <t>MS4A1</t>
  </si>
  <si>
    <t>CD22</t>
  </si>
  <si>
    <t>CD27</t>
  </si>
  <si>
    <t>CD80</t>
  </si>
  <si>
    <t>CD86</t>
  </si>
  <si>
    <t>TNFRSF8</t>
  </si>
  <si>
    <t>SCARB1</t>
  </si>
  <si>
    <t>CD37</t>
  </si>
  <si>
    <t>CD38</t>
  </si>
  <si>
    <t>ENTPD1</t>
  </si>
  <si>
    <t>CD40</t>
  </si>
  <si>
    <t>CD44</t>
  </si>
  <si>
    <t>CD47</t>
  </si>
  <si>
    <t>CD48</t>
  </si>
  <si>
    <t>CD53</t>
  </si>
  <si>
    <t>CD58</t>
  </si>
  <si>
    <t>CD59</t>
  </si>
  <si>
    <t>CD63</t>
  </si>
  <si>
    <t>CD69</t>
  </si>
  <si>
    <t>CD70</t>
  </si>
  <si>
    <t>CD74</t>
  </si>
  <si>
    <t>CD79A</t>
  </si>
  <si>
    <t>CD79B</t>
  </si>
  <si>
    <t>CD81</t>
  </si>
  <si>
    <t>ADGRE5</t>
  </si>
  <si>
    <t>CD151</t>
  </si>
  <si>
    <t>CDK1</t>
  </si>
  <si>
    <t>LRBA</t>
  </si>
  <si>
    <t>CDC5L</t>
  </si>
  <si>
    <t>SEPTIN7</t>
  </si>
  <si>
    <t>CDC6</t>
  </si>
  <si>
    <t>CDC20</t>
  </si>
  <si>
    <t>CDC25A</t>
  </si>
  <si>
    <t>CDC27</t>
  </si>
  <si>
    <t>CDC34</t>
  </si>
  <si>
    <t>CDC42</t>
  </si>
  <si>
    <t>CDK2</t>
  </si>
  <si>
    <t>CDK4</t>
  </si>
  <si>
    <t>CDK5</t>
  </si>
  <si>
    <t>CDK6</t>
  </si>
  <si>
    <t>CDK7</t>
  </si>
  <si>
    <t>CDK9</t>
  </si>
  <si>
    <t>CDKN1A</t>
  </si>
  <si>
    <t>CDKN1B</t>
  </si>
  <si>
    <t>CDKN2C</t>
  </si>
  <si>
    <t>CDKN3</t>
  </si>
  <si>
    <t>CDR2</t>
  </si>
  <si>
    <t>CD52</t>
  </si>
  <si>
    <t>CENPA</t>
  </si>
  <si>
    <t>CENPB</t>
  </si>
  <si>
    <t>CENPE</t>
  </si>
  <si>
    <t>CENPF</t>
  </si>
  <si>
    <t>CETN3</t>
  </si>
  <si>
    <t>CFL1</t>
  </si>
  <si>
    <t>CTSC</t>
  </si>
  <si>
    <t>RCBTB2</t>
  </si>
  <si>
    <t>RCC1</t>
  </si>
  <si>
    <t>CHD1</t>
  </si>
  <si>
    <t>CHD3</t>
  </si>
  <si>
    <t>CHD4</t>
  </si>
  <si>
    <t>CHEK1</t>
  </si>
  <si>
    <t>CHI3L2</t>
  </si>
  <si>
    <t>CHKB</t>
  </si>
  <si>
    <t>CHUK</t>
  </si>
  <si>
    <t>CIRBP</t>
  </si>
  <si>
    <t>TBCB</t>
  </si>
  <si>
    <t>CKS1B</t>
  </si>
  <si>
    <t>CKS2</t>
  </si>
  <si>
    <t>AP2M1</t>
  </si>
  <si>
    <t>AP1S1</t>
  </si>
  <si>
    <t>AP2S1</t>
  </si>
  <si>
    <t>AP3S1</t>
  </si>
  <si>
    <t>CLIC1</t>
  </si>
  <si>
    <t>CLK1</t>
  </si>
  <si>
    <t>CLK2</t>
  </si>
  <si>
    <t>CLK3</t>
  </si>
  <si>
    <t>CLNS1A</t>
  </si>
  <si>
    <t>CLPTM1</t>
  </si>
  <si>
    <t>CLTA</t>
  </si>
  <si>
    <t>CLTB</t>
  </si>
  <si>
    <t>CLTC</t>
  </si>
  <si>
    <t>CCR7</t>
  </si>
  <si>
    <t>CNN2</t>
  </si>
  <si>
    <t>CNP</t>
  </si>
  <si>
    <t>COL9A2</t>
  </si>
  <si>
    <t>COMT</t>
  </si>
  <si>
    <t>COPA</t>
  </si>
  <si>
    <t>COPB1</t>
  </si>
  <si>
    <t>COX4I1</t>
  </si>
  <si>
    <t>COX5B</t>
  </si>
  <si>
    <t>COX6A1</t>
  </si>
  <si>
    <t>COX6B1</t>
  </si>
  <si>
    <t>COX6C</t>
  </si>
  <si>
    <t>COX7A2</t>
  </si>
  <si>
    <t>COX7B</t>
  </si>
  <si>
    <t>COX7C</t>
  </si>
  <si>
    <t>COX8A</t>
  </si>
  <si>
    <t>COX11</t>
  </si>
  <si>
    <t>COX15</t>
  </si>
  <si>
    <t>CPOX</t>
  </si>
  <si>
    <t>CPT2</t>
  </si>
  <si>
    <t>CR2</t>
  </si>
  <si>
    <t>ATF2</t>
  </si>
  <si>
    <t>ATF6B</t>
  </si>
  <si>
    <t>CREM</t>
  </si>
  <si>
    <t>CRIP1</t>
  </si>
  <si>
    <t>CRKL</t>
  </si>
  <si>
    <t>CRYZ</t>
  </si>
  <si>
    <t>CS</t>
  </si>
  <si>
    <t>MAPK14</t>
  </si>
  <si>
    <t>CSE1L</t>
  </si>
  <si>
    <t>CSK</t>
  </si>
  <si>
    <t>CSNK1A1</t>
  </si>
  <si>
    <t>CSNK1E</t>
  </si>
  <si>
    <t>CSNK1G2</t>
  </si>
  <si>
    <t>CSNK2A1</t>
  </si>
  <si>
    <t>CSNK2A2</t>
  </si>
  <si>
    <t>CSNK2B</t>
  </si>
  <si>
    <t>CSRP1</t>
  </si>
  <si>
    <t>SLC25A10</t>
  </si>
  <si>
    <t>CST3</t>
  </si>
  <si>
    <t>CSTB</t>
  </si>
  <si>
    <t>CSTF1</t>
  </si>
  <si>
    <t>CSTF2</t>
  </si>
  <si>
    <t>CSTF3</t>
  </si>
  <si>
    <t>CTBP1</t>
  </si>
  <si>
    <t>CTNNA1</t>
  </si>
  <si>
    <t>CTNNB1</t>
  </si>
  <si>
    <t>CTNND1</t>
  </si>
  <si>
    <t>CTPS1</t>
  </si>
  <si>
    <t>CTSD</t>
  </si>
  <si>
    <t>CTSH</t>
  </si>
  <si>
    <t>CTSS</t>
  </si>
  <si>
    <t>CTSZ</t>
  </si>
  <si>
    <t>CYBA</t>
  </si>
  <si>
    <t>CYBB</t>
  </si>
  <si>
    <t>CYC1</t>
  </si>
  <si>
    <t>CYLD</t>
  </si>
  <si>
    <t>CYP1B1</t>
  </si>
  <si>
    <t>CYP51A1</t>
  </si>
  <si>
    <t>DAD1</t>
  </si>
  <si>
    <t>DAP</t>
  </si>
  <si>
    <t>DAPK1</t>
  </si>
  <si>
    <t>DAPK3</t>
  </si>
  <si>
    <t>DARS1</t>
  </si>
  <si>
    <t>DAXX</t>
  </si>
  <si>
    <t>DBI</t>
  </si>
  <si>
    <t>DBN1</t>
  </si>
  <si>
    <t>ECI1</t>
  </si>
  <si>
    <t>DCK</t>
  </si>
  <si>
    <t>DCTD</t>
  </si>
  <si>
    <t>DCTN1</t>
  </si>
  <si>
    <t>DDB1</t>
  </si>
  <si>
    <t>DDB2</t>
  </si>
  <si>
    <t>GADD45A</t>
  </si>
  <si>
    <t>DDOST</t>
  </si>
  <si>
    <t>DDT</t>
  </si>
  <si>
    <t>DDX1</t>
  </si>
  <si>
    <t>DDX3X</t>
  </si>
  <si>
    <t>DDX5</t>
  </si>
  <si>
    <t>DDX6</t>
  </si>
  <si>
    <t>DMXL1</t>
  </si>
  <si>
    <t>DHX8</t>
  </si>
  <si>
    <t>DHX9</t>
  </si>
  <si>
    <t>DDX10</t>
  </si>
  <si>
    <t>DDX11</t>
  </si>
  <si>
    <t>DHX15</t>
  </si>
  <si>
    <t>DECR1</t>
  </si>
  <si>
    <t>DFFA</t>
  </si>
  <si>
    <t>GSDME</t>
  </si>
  <si>
    <t>COCH</t>
  </si>
  <si>
    <t>DGUOK</t>
  </si>
  <si>
    <t>DHCR7</t>
  </si>
  <si>
    <t>DHCR24</t>
  </si>
  <si>
    <t>DHFR</t>
  </si>
  <si>
    <t>DHPS</t>
  </si>
  <si>
    <t>CYB5R3</t>
  </si>
  <si>
    <t>NQO1</t>
  </si>
  <si>
    <t>DIAPH1</t>
  </si>
  <si>
    <t>SEPTIN1</t>
  </si>
  <si>
    <t>DKC1</t>
  </si>
  <si>
    <t>DLAT</t>
  </si>
  <si>
    <t>DLD</t>
  </si>
  <si>
    <t>DLG1</t>
  </si>
  <si>
    <t>DLST</t>
  </si>
  <si>
    <t>DNA2</t>
  </si>
  <si>
    <t>DYNC1H1</t>
  </si>
  <si>
    <t>DYNC1I2</t>
  </si>
  <si>
    <t>DNM2</t>
  </si>
  <si>
    <t>DNMT1</t>
  </si>
  <si>
    <t>DOCK2</t>
  </si>
  <si>
    <t>DOK1</t>
  </si>
  <si>
    <t>DPH1</t>
  </si>
  <si>
    <t>DPH2</t>
  </si>
  <si>
    <t>DPYSL2</t>
  </si>
  <si>
    <t>DRG2</t>
  </si>
  <si>
    <t>ARID3A</t>
  </si>
  <si>
    <t>TSC22D3</t>
  </si>
  <si>
    <t>DTYMK</t>
  </si>
  <si>
    <t>DUSP2</t>
  </si>
  <si>
    <t>DUSP4</t>
  </si>
  <si>
    <t>DUSP5</t>
  </si>
  <si>
    <t>DUT</t>
  </si>
  <si>
    <t>DVL2</t>
  </si>
  <si>
    <t>TOR1A</t>
  </si>
  <si>
    <t>E2F1</t>
  </si>
  <si>
    <t>E2F4</t>
  </si>
  <si>
    <t>E2F5</t>
  </si>
  <si>
    <t>GPR183</t>
  </si>
  <si>
    <t>TYMP</t>
  </si>
  <si>
    <t>ECH1</t>
  </si>
  <si>
    <t>ECHS1</t>
  </si>
  <si>
    <t>ECT2</t>
  </si>
  <si>
    <t>S1PR1</t>
  </si>
  <si>
    <t>EEF1A1</t>
  </si>
  <si>
    <t>EEF1B2</t>
  </si>
  <si>
    <t>EEF1D</t>
  </si>
  <si>
    <t>EEF1G</t>
  </si>
  <si>
    <t>EEF2</t>
  </si>
  <si>
    <t>EIF2D</t>
  </si>
  <si>
    <t>EIF1AX</t>
  </si>
  <si>
    <t>EIF2S1</t>
  </si>
  <si>
    <t>EIF2B1</t>
  </si>
  <si>
    <t>EIF2S3</t>
  </si>
  <si>
    <t>EIF4A1</t>
  </si>
  <si>
    <t>EIF4A2</t>
  </si>
  <si>
    <t>EIF4B</t>
  </si>
  <si>
    <t>EIF4EBP1</t>
  </si>
  <si>
    <t>EIF4EBP2</t>
  </si>
  <si>
    <t>EIF4G1</t>
  </si>
  <si>
    <t>EIF4G2</t>
  </si>
  <si>
    <t>EIF5</t>
  </si>
  <si>
    <t>EIF5A</t>
  </si>
  <si>
    <t>ELAVL1</t>
  </si>
  <si>
    <t>ELF1</t>
  </si>
  <si>
    <t>ELK1</t>
  </si>
  <si>
    <t>ELK4</t>
  </si>
  <si>
    <t>EMD</t>
  </si>
  <si>
    <t>EMP3</t>
  </si>
  <si>
    <t>ENO1</t>
  </si>
  <si>
    <t>ENO2</t>
  </si>
  <si>
    <t>ENSA</t>
  </si>
  <si>
    <t>SLC29A1</t>
  </si>
  <si>
    <t>EPB41</t>
  </si>
  <si>
    <t>EPRS1</t>
  </si>
  <si>
    <t>EPS15</t>
  </si>
  <si>
    <t>ERCC1</t>
  </si>
  <si>
    <t>ERCC3</t>
  </si>
  <si>
    <t>ERCC5</t>
  </si>
  <si>
    <t>ERH</t>
  </si>
  <si>
    <t>FBL</t>
  </si>
  <si>
    <t>ESD</t>
  </si>
  <si>
    <t>ESRRA</t>
  </si>
  <si>
    <t>ETF1</t>
  </si>
  <si>
    <t>ETFA</t>
  </si>
  <si>
    <t>ETFB</t>
  </si>
  <si>
    <t>ETS1</t>
  </si>
  <si>
    <t>ETV6</t>
  </si>
  <si>
    <t>EVI2A</t>
  </si>
  <si>
    <t>EVI2B</t>
  </si>
  <si>
    <t>EWSR1</t>
  </si>
  <si>
    <t>EZH2</t>
  </si>
  <si>
    <t>F13A1</t>
  </si>
  <si>
    <t>FABP5</t>
  </si>
  <si>
    <t>FANCD2</t>
  </si>
  <si>
    <t>ACSL1</t>
  </si>
  <si>
    <t>ACSL3</t>
  </si>
  <si>
    <t>ACSL4</t>
  </si>
  <si>
    <t>FAH</t>
  </si>
  <si>
    <t>PTK2B</t>
  </si>
  <si>
    <t>FANCG</t>
  </si>
  <si>
    <t>FARSA</t>
  </si>
  <si>
    <t>FASN</t>
  </si>
  <si>
    <t>FAU</t>
  </si>
  <si>
    <t>FCER2</t>
  </si>
  <si>
    <t>FCGR2B</t>
  </si>
  <si>
    <t>FDFT1</t>
  </si>
  <si>
    <t>FDPS</t>
  </si>
  <si>
    <t>FDXR</t>
  </si>
  <si>
    <t>FEN1</t>
  </si>
  <si>
    <t>FGR</t>
  </si>
  <si>
    <t>FH</t>
  </si>
  <si>
    <t>FKBP1A</t>
  </si>
  <si>
    <t>FKBP2</t>
  </si>
  <si>
    <t>FKBP3</t>
  </si>
  <si>
    <t>FKBP4</t>
  </si>
  <si>
    <t>FKBP5</t>
  </si>
  <si>
    <t>FOXM1</t>
  </si>
  <si>
    <t>FLI1</t>
  </si>
  <si>
    <t>FLII</t>
  </si>
  <si>
    <t>FLNA</t>
  </si>
  <si>
    <t>FLOT2</t>
  </si>
  <si>
    <t>FNTA</t>
  </si>
  <si>
    <t>FPGS</t>
  </si>
  <si>
    <t>MTOR</t>
  </si>
  <si>
    <t>FRG1</t>
  </si>
  <si>
    <t>FTH1</t>
  </si>
  <si>
    <t>FTL</t>
  </si>
  <si>
    <t>FUCA1</t>
  </si>
  <si>
    <t>FUT8</t>
  </si>
  <si>
    <t>FYN</t>
  </si>
  <si>
    <t>IFI6</t>
  </si>
  <si>
    <t>G6PD</t>
  </si>
  <si>
    <t>XRCC6</t>
  </si>
  <si>
    <t>GAK</t>
  </si>
  <si>
    <t>GALE</t>
  </si>
  <si>
    <t>GALNT1</t>
  </si>
  <si>
    <t>GALNT2</t>
  </si>
  <si>
    <t>GAMT</t>
  </si>
  <si>
    <t>GAPDH</t>
  </si>
  <si>
    <t>GARS1</t>
  </si>
  <si>
    <t>GART</t>
  </si>
  <si>
    <t>GATM</t>
  </si>
  <si>
    <t>NIPSNAP2</t>
  </si>
  <si>
    <t>GBE1</t>
  </si>
  <si>
    <t>GBP1</t>
  </si>
  <si>
    <t>GBP2</t>
  </si>
  <si>
    <t>GCDH</t>
  </si>
  <si>
    <t>GCH1</t>
  </si>
  <si>
    <t>BLOC1S1</t>
  </si>
  <si>
    <t>GCSH</t>
  </si>
  <si>
    <t>GDI1</t>
  </si>
  <si>
    <t>GDI2</t>
  </si>
  <si>
    <t>GFPT1</t>
  </si>
  <si>
    <t>B4GALT1</t>
  </si>
  <si>
    <t>GLA</t>
  </si>
  <si>
    <t>GLB1</t>
  </si>
  <si>
    <t>GLDC</t>
  </si>
  <si>
    <t>GLE1</t>
  </si>
  <si>
    <t>GLO1</t>
  </si>
  <si>
    <t>GLS</t>
  </si>
  <si>
    <t>GLRX</t>
  </si>
  <si>
    <t>GLUD1</t>
  </si>
  <si>
    <t>GLUL</t>
  </si>
  <si>
    <t>GM2A</t>
  </si>
  <si>
    <t>GMFB</t>
  </si>
  <si>
    <t>GNAI2</t>
  </si>
  <si>
    <t>GNAI3</t>
  </si>
  <si>
    <t>GNAS</t>
  </si>
  <si>
    <t>GNB1</t>
  </si>
  <si>
    <t>GNB2</t>
  </si>
  <si>
    <t>GNG5</t>
  </si>
  <si>
    <t>GNG10</t>
  </si>
  <si>
    <t>GNS</t>
  </si>
  <si>
    <t>GOLGA3</t>
  </si>
  <si>
    <t>GOLGB1</t>
  </si>
  <si>
    <t>GOT1</t>
  </si>
  <si>
    <t>GOT2</t>
  </si>
  <si>
    <t>GPD2</t>
  </si>
  <si>
    <t>GPI</t>
  </si>
  <si>
    <t>CCR10</t>
  </si>
  <si>
    <t>GPR15</t>
  </si>
  <si>
    <t>GRK6</t>
  </si>
  <si>
    <t>MKNK2</t>
  </si>
  <si>
    <t>GPS1</t>
  </si>
  <si>
    <t>GPS2</t>
  </si>
  <si>
    <t>GPX1</t>
  </si>
  <si>
    <t>GPX4</t>
  </si>
  <si>
    <t>GRB2</t>
  </si>
  <si>
    <t>RAPGEF1</t>
  </si>
  <si>
    <t>GRN</t>
  </si>
  <si>
    <t>GRINA</t>
  </si>
  <si>
    <t>NR3C1</t>
  </si>
  <si>
    <t>PDIA3</t>
  </si>
  <si>
    <t>GRSF1</t>
  </si>
  <si>
    <t>GSK3A</t>
  </si>
  <si>
    <t>GSPT1</t>
  </si>
  <si>
    <t>GSR</t>
  </si>
  <si>
    <t>GSS</t>
  </si>
  <si>
    <t>GSTM1</t>
  </si>
  <si>
    <t>GSTP1</t>
  </si>
  <si>
    <t>GSTZ1</t>
  </si>
  <si>
    <t>MSH6</t>
  </si>
  <si>
    <t>GTF2A2</t>
  </si>
  <si>
    <t>GTF2B</t>
  </si>
  <si>
    <t>GTF2E2</t>
  </si>
  <si>
    <t>GTF2F1</t>
  </si>
  <si>
    <t>GTF2F2</t>
  </si>
  <si>
    <t>GTF2H1</t>
  </si>
  <si>
    <t>GTF2H2</t>
  </si>
  <si>
    <t>GTF2H3</t>
  </si>
  <si>
    <t>GTF2I</t>
  </si>
  <si>
    <t>GTF2IP1</t>
  </si>
  <si>
    <t>GTF3A</t>
  </si>
  <si>
    <t>GTF3C1</t>
  </si>
  <si>
    <t>GTF3C2</t>
  </si>
  <si>
    <t>GUCY1B1</t>
  </si>
  <si>
    <t>GUK1</t>
  </si>
  <si>
    <t>GUSB</t>
  </si>
  <si>
    <t>GYPC</t>
  </si>
  <si>
    <t>GYS1</t>
  </si>
  <si>
    <t>H1-2</t>
  </si>
  <si>
    <t>H1-3</t>
  </si>
  <si>
    <t>H1-4</t>
  </si>
  <si>
    <t>H1-5</t>
  </si>
  <si>
    <t>H2AC8</t>
  </si>
  <si>
    <t>H2AC7</t>
  </si>
  <si>
    <t>H2AX</t>
  </si>
  <si>
    <t>H2AZ1</t>
  </si>
  <si>
    <t>H2BC5</t>
  </si>
  <si>
    <t>H2BC3</t>
  </si>
  <si>
    <t>H3-3A</t>
  </si>
  <si>
    <t>H3-3B</t>
  </si>
  <si>
    <t>HSD17B10</t>
  </si>
  <si>
    <t>HADHA</t>
  </si>
  <si>
    <t>HADHB</t>
  </si>
  <si>
    <t>HADH</t>
  </si>
  <si>
    <t>HARS1</t>
  </si>
  <si>
    <t>HCFC1</t>
  </si>
  <si>
    <t>HCK</t>
  </si>
  <si>
    <t>HCLS1</t>
  </si>
  <si>
    <t>HTT</t>
  </si>
  <si>
    <t>HDAC1</t>
  </si>
  <si>
    <t>HDGF</t>
  </si>
  <si>
    <t>HDLBP</t>
  </si>
  <si>
    <t>HELLS</t>
  </si>
  <si>
    <t>NCKAP1L</t>
  </si>
  <si>
    <t>HEXA</t>
  </si>
  <si>
    <t>HEXB</t>
  </si>
  <si>
    <t>HIF1A</t>
  </si>
  <si>
    <t>HINT1</t>
  </si>
  <si>
    <t>HK1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QB2</t>
  </si>
  <si>
    <t>HLA-DRA</t>
  </si>
  <si>
    <t>HLA-DRB1</t>
  </si>
  <si>
    <t>HLA-DRB5</t>
  </si>
  <si>
    <t>HLA-DRB6</t>
  </si>
  <si>
    <t>HLA-E</t>
  </si>
  <si>
    <t>HLA-F</t>
  </si>
  <si>
    <t>HLA-H</t>
  </si>
  <si>
    <t>HMGB1</t>
  </si>
  <si>
    <t>HMGB2</t>
  </si>
  <si>
    <t>HMGN1</t>
  </si>
  <si>
    <t>HMGN2</t>
  </si>
  <si>
    <t>HMGCL</t>
  </si>
  <si>
    <t>HMGCR</t>
  </si>
  <si>
    <t>HMGCS1</t>
  </si>
  <si>
    <t>HMGA1</t>
  </si>
  <si>
    <t>HMMR</t>
  </si>
  <si>
    <t>HMOX1</t>
  </si>
  <si>
    <t>HMOX2</t>
  </si>
  <si>
    <t>HNRNPA1</t>
  </si>
  <si>
    <t>HNRNPA2B1</t>
  </si>
  <si>
    <t>HNRNPAB</t>
  </si>
  <si>
    <t>HNRNPC</t>
  </si>
  <si>
    <t>HNRNPD</t>
  </si>
  <si>
    <t>HNRNPF</t>
  </si>
  <si>
    <t>HNRNPH1</t>
  </si>
  <si>
    <t>HNRNPH2</t>
  </si>
  <si>
    <t>HNRNPK</t>
  </si>
  <si>
    <t>HNRNPL</t>
  </si>
  <si>
    <t>HNRNPU</t>
  </si>
  <si>
    <t>HPS1</t>
  </si>
  <si>
    <t>HRAS</t>
  </si>
  <si>
    <t>AGFG1</t>
  </si>
  <si>
    <t>PRMT2</t>
  </si>
  <si>
    <t>PRMT1</t>
  </si>
  <si>
    <t>HSD17B4</t>
  </si>
  <si>
    <t>HSF1</t>
  </si>
  <si>
    <t>DNAJB2</t>
  </si>
  <si>
    <t>DNAJA1</t>
  </si>
  <si>
    <t>HSPA1A</t>
  </si>
  <si>
    <t>HSPA1B</t>
  </si>
  <si>
    <t>HSPA4</t>
  </si>
  <si>
    <t>HSPA5</t>
  </si>
  <si>
    <t>HSPA8</t>
  </si>
  <si>
    <t>HSPA9</t>
  </si>
  <si>
    <t>HSPB1</t>
  </si>
  <si>
    <t>HSP90AA1</t>
  </si>
  <si>
    <t>HSP90AB1</t>
  </si>
  <si>
    <t>HSPD1</t>
  </si>
  <si>
    <t>HSPE1</t>
  </si>
  <si>
    <t>DNAJB1</t>
  </si>
  <si>
    <t>FOXN2</t>
  </si>
  <si>
    <t>IARS1</t>
  </si>
  <si>
    <t>ICAM1</t>
  </si>
  <si>
    <t>ICAM2</t>
  </si>
  <si>
    <t>ICAM3</t>
  </si>
  <si>
    <t>IRF8</t>
  </si>
  <si>
    <t>MRPL58</t>
  </si>
  <si>
    <t>ID2</t>
  </si>
  <si>
    <t>ID3</t>
  </si>
  <si>
    <t>IDE</t>
  </si>
  <si>
    <t>IDH1</t>
  </si>
  <si>
    <t>IDH2</t>
  </si>
  <si>
    <t>IDH3A</t>
  </si>
  <si>
    <t>IDH3B</t>
  </si>
  <si>
    <t>IDH3G</t>
  </si>
  <si>
    <t>IDI1</t>
  </si>
  <si>
    <t>IDS</t>
  </si>
  <si>
    <t>IFI16</t>
  </si>
  <si>
    <t>IFI35</t>
  </si>
  <si>
    <t>SP110</t>
  </si>
  <si>
    <t>IFIT1</t>
  </si>
  <si>
    <t>IFIT3</t>
  </si>
  <si>
    <t>IFNAR2</t>
  </si>
  <si>
    <t>IFNGR1</t>
  </si>
  <si>
    <t>IFNGR2</t>
  </si>
  <si>
    <t>IGBP1</t>
  </si>
  <si>
    <t>IGF2R</t>
  </si>
  <si>
    <t>IGHA1</t>
  </si>
  <si>
    <t>IGHA2</t>
  </si>
  <si>
    <t>IGHD</t>
  </si>
  <si>
    <t>IGHG1</t>
  </si>
  <si>
    <t>IGHG2</t>
  </si>
  <si>
    <t>IGHG3</t>
  </si>
  <si>
    <t>IGHG4</t>
  </si>
  <si>
    <t>IGHGP</t>
  </si>
  <si>
    <t>IGHM</t>
  </si>
  <si>
    <t>JCHAIN</t>
  </si>
  <si>
    <t>IGKC</t>
  </si>
  <si>
    <t>RBPJ</t>
  </si>
  <si>
    <t>IGLC2</t>
  </si>
  <si>
    <t>IGLC3</t>
  </si>
  <si>
    <t>IGLC6</t>
  </si>
  <si>
    <t>IK</t>
  </si>
  <si>
    <t>IKBKB</t>
  </si>
  <si>
    <t>IL2RB</t>
  </si>
  <si>
    <t>IL2RG</t>
  </si>
  <si>
    <t>IL10RB</t>
  </si>
  <si>
    <t>IL12RB1</t>
  </si>
  <si>
    <t>IL16</t>
  </si>
  <si>
    <t>FOXK2</t>
  </si>
  <si>
    <t>ILF2</t>
  </si>
  <si>
    <t>ILF3</t>
  </si>
  <si>
    <t>ILK</t>
  </si>
  <si>
    <t>IMPA1</t>
  </si>
  <si>
    <t>IMPDH1</t>
  </si>
  <si>
    <t>IMPDH2</t>
  </si>
  <si>
    <t>INCENP</t>
  </si>
  <si>
    <t>CXCL10</t>
  </si>
  <si>
    <t>INPP5B</t>
  </si>
  <si>
    <t>INPP5D</t>
  </si>
  <si>
    <t>INPPL1</t>
  </si>
  <si>
    <t>INSIG1</t>
  </si>
  <si>
    <t>EIF3E</t>
  </si>
  <si>
    <t>IRAK1</t>
  </si>
  <si>
    <t>IRF1</t>
  </si>
  <si>
    <t>IRF2</t>
  </si>
  <si>
    <t>IRF3</t>
  </si>
  <si>
    <t>IRF4</t>
  </si>
  <si>
    <t>IRF5</t>
  </si>
  <si>
    <t>IRF7</t>
  </si>
  <si>
    <t>ISG20</t>
  </si>
  <si>
    <t>ITGA4</t>
  </si>
  <si>
    <t>ITGAL</t>
  </si>
  <si>
    <t>ITGB1</t>
  </si>
  <si>
    <t>ITGB2</t>
  </si>
  <si>
    <t>EIF6</t>
  </si>
  <si>
    <t>ITGB7</t>
  </si>
  <si>
    <t>STT3A</t>
  </si>
  <si>
    <t>ITPA</t>
  </si>
  <si>
    <t>ITPK1</t>
  </si>
  <si>
    <t>ITPR2</t>
  </si>
  <si>
    <t>JAK1</t>
  </si>
  <si>
    <t>JAK3</t>
  </si>
  <si>
    <t>JUNB</t>
  </si>
  <si>
    <t>JUND</t>
  </si>
  <si>
    <t>CD82</t>
  </si>
  <si>
    <t>KARS1</t>
  </si>
  <si>
    <t>KCNN4</t>
  </si>
  <si>
    <t>KIF2A</t>
  </si>
  <si>
    <t>KIF5B</t>
  </si>
  <si>
    <t>KLC1</t>
  </si>
  <si>
    <t>KIF11</t>
  </si>
  <si>
    <t>KIFC1</t>
  </si>
  <si>
    <t>KIF22</t>
  </si>
  <si>
    <t>KPNB1</t>
  </si>
  <si>
    <t>KPNA2</t>
  </si>
  <si>
    <t>KPNA3</t>
  </si>
  <si>
    <t>KPNA4</t>
  </si>
  <si>
    <t>TNPO1</t>
  </si>
  <si>
    <t>IPO5</t>
  </si>
  <si>
    <t>KTN1</t>
  </si>
  <si>
    <t>LAMP1</t>
  </si>
  <si>
    <t>LAMP2</t>
  </si>
  <si>
    <t>RPSA</t>
  </si>
  <si>
    <t>STMN1</t>
  </si>
  <si>
    <t>LASP1</t>
  </si>
  <si>
    <t>LBR</t>
  </si>
  <si>
    <t>LCK</t>
  </si>
  <si>
    <t>LCP1</t>
  </si>
  <si>
    <t>LDHA</t>
  </si>
  <si>
    <t>LDHB</t>
  </si>
  <si>
    <t>LETM1</t>
  </si>
  <si>
    <t>LGALS1</t>
  </si>
  <si>
    <t>LGALS3</t>
  </si>
  <si>
    <t>LGALS9</t>
  </si>
  <si>
    <t>LIG1</t>
  </si>
  <si>
    <t>LIMK1</t>
  </si>
  <si>
    <t>LIMS1</t>
  </si>
  <si>
    <t>LIPA</t>
  </si>
  <si>
    <t>FADS1</t>
  </si>
  <si>
    <t>LMAN1</t>
  </si>
  <si>
    <t>LMNA</t>
  </si>
  <si>
    <t>LMNB1</t>
  </si>
  <si>
    <t>LMO2</t>
  </si>
  <si>
    <t>LNPEP</t>
  </si>
  <si>
    <t>LRMP</t>
  </si>
  <si>
    <t>LRCH4</t>
  </si>
  <si>
    <t>LSP1</t>
  </si>
  <si>
    <t>LSS</t>
  </si>
  <si>
    <t>LTA4H</t>
  </si>
  <si>
    <t>LTA</t>
  </si>
  <si>
    <t>LTB</t>
  </si>
  <si>
    <t>LY6E</t>
  </si>
  <si>
    <t>LY75</t>
  </si>
  <si>
    <t>LYN</t>
  </si>
  <si>
    <t>M6PR</t>
  </si>
  <si>
    <t>CAPRIN1</t>
  </si>
  <si>
    <t>NBR1</t>
  </si>
  <si>
    <t>MARCKS</t>
  </si>
  <si>
    <t>MAD2L1</t>
  </si>
  <si>
    <t>MAGOH</t>
  </si>
  <si>
    <t>MAN1A1</t>
  </si>
  <si>
    <t>MAN2C1</t>
  </si>
  <si>
    <t>MAN2A1</t>
  </si>
  <si>
    <t>MAN2B1</t>
  </si>
  <si>
    <t>MAP4</t>
  </si>
  <si>
    <t>MARK3</t>
  </si>
  <si>
    <t>MARS1</t>
  </si>
  <si>
    <t>MAT2A</t>
  </si>
  <si>
    <t>MAX</t>
  </si>
  <si>
    <t>MAZ</t>
  </si>
  <si>
    <t>MBD1</t>
  </si>
  <si>
    <t>MBNL1</t>
  </si>
  <si>
    <t>MBP</t>
  </si>
  <si>
    <t>MCL1</t>
  </si>
  <si>
    <t>MCM2</t>
  </si>
  <si>
    <t>MCM3</t>
  </si>
  <si>
    <t>MCM4</t>
  </si>
  <si>
    <t>MCM5</t>
  </si>
  <si>
    <t>MCM6</t>
  </si>
  <si>
    <t>MCM7</t>
  </si>
  <si>
    <t>CD46</t>
  </si>
  <si>
    <t>DNAJB9</t>
  </si>
  <si>
    <t>MDH1</t>
  </si>
  <si>
    <t>MDH2</t>
  </si>
  <si>
    <t>MDM2</t>
  </si>
  <si>
    <t>ME2</t>
  </si>
  <si>
    <t>MEA1</t>
  </si>
  <si>
    <t>MEF2A</t>
  </si>
  <si>
    <t>MEF2C</t>
  </si>
  <si>
    <t>MAP3K4</t>
  </si>
  <si>
    <t>MAP3K5</t>
  </si>
  <si>
    <t>RAB8A</t>
  </si>
  <si>
    <t>MFAP1</t>
  </si>
  <si>
    <t>MFNG</t>
  </si>
  <si>
    <t>MGAT1</t>
  </si>
  <si>
    <t>MGAT2</t>
  </si>
  <si>
    <t>MGAT3</t>
  </si>
  <si>
    <t>MGAT5</t>
  </si>
  <si>
    <t>MGST1</t>
  </si>
  <si>
    <t>MGST2</t>
  </si>
  <si>
    <t>MGST3</t>
  </si>
  <si>
    <t>CIITA</t>
  </si>
  <si>
    <t>CD99</t>
  </si>
  <si>
    <t>MIF</t>
  </si>
  <si>
    <t>MKI67</t>
  </si>
  <si>
    <t>MLH1</t>
  </si>
  <si>
    <t>AFF1</t>
  </si>
  <si>
    <t>MLLT6</t>
  </si>
  <si>
    <t>MNDA</t>
  </si>
  <si>
    <t>MOV10</t>
  </si>
  <si>
    <t>CD200</t>
  </si>
  <si>
    <t>MPG</t>
  </si>
  <si>
    <t>MPST</t>
  </si>
  <si>
    <t>MPV17</t>
  </si>
  <si>
    <t>MSH2</t>
  </si>
  <si>
    <t>MSN</t>
  </si>
  <si>
    <t>MT1E</t>
  </si>
  <si>
    <t>MT1X</t>
  </si>
  <si>
    <t>MT2A</t>
  </si>
  <si>
    <t>ATP6</t>
  </si>
  <si>
    <t>ATP8</t>
  </si>
  <si>
    <t>TRNC</t>
  </si>
  <si>
    <t>COX1</t>
  </si>
  <si>
    <t>COX2</t>
  </si>
  <si>
    <t>COX3</t>
  </si>
  <si>
    <t>CYTB</t>
  </si>
  <si>
    <t>NUDT1</t>
  </si>
  <si>
    <t>MTHFD1</t>
  </si>
  <si>
    <t>MTIF2</t>
  </si>
  <si>
    <t>ND1</t>
  </si>
  <si>
    <t>ND2</t>
  </si>
  <si>
    <t>ND3</t>
  </si>
  <si>
    <t>ND4</t>
  </si>
  <si>
    <t>ND4L</t>
  </si>
  <si>
    <t>ND5</t>
  </si>
  <si>
    <t>ND6</t>
  </si>
  <si>
    <t>RNR1</t>
  </si>
  <si>
    <t>RNR2</t>
  </si>
  <si>
    <t>MTRR</t>
  </si>
  <si>
    <t>TRNA</t>
  </si>
  <si>
    <t>TRNF</t>
  </si>
  <si>
    <t>TRNH</t>
  </si>
  <si>
    <t>TRNI</t>
  </si>
  <si>
    <t>TRNL1</t>
  </si>
  <si>
    <t>TRNM</t>
  </si>
  <si>
    <t>TRNN</t>
  </si>
  <si>
    <t>TRNP</t>
  </si>
  <si>
    <t>TRNQ</t>
  </si>
  <si>
    <t>TRNS1</t>
  </si>
  <si>
    <t>TRNS2</t>
  </si>
  <si>
    <t>TRNT</t>
  </si>
  <si>
    <t>TRNV</t>
  </si>
  <si>
    <t>TRNY</t>
  </si>
  <si>
    <t>MTX1</t>
  </si>
  <si>
    <t>MUTYH</t>
  </si>
  <si>
    <t>MVD</t>
  </si>
  <si>
    <t>MX1</t>
  </si>
  <si>
    <t>MX2</t>
  </si>
  <si>
    <t>MYB</t>
  </si>
  <si>
    <t>MYBL2</t>
  </si>
  <si>
    <t>MYC</t>
  </si>
  <si>
    <t>GADD45B</t>
  </si>
  <si>
    <t>MYH9</t>
  </si>
  <si>
    <t>MYL6</t>
  </si>
  <si>
    <t>MYO1C</t>
  </si>
  <si>
    <t>MYO1E</t>
  </si>
  <si>
    <t>MYO9B</t>
  </si>
  <si>
    <t>PPP1R12A</t>
  </si>
  <si>
    <t>NAB2</t>
  </si>
  <si>
    <t>NACA</t>
  </si>
  <si>
    <t>NAGA</t>
  </si>
  <si>
    <t>HNRNPM</t>
  </si>
  <si>
    <t>NAP1L1</t>
  </si>
  <si>
    <t>NAP1L4</t>
  </si>
  <si>
    <t>NARS1</t>
  </si>
  <si>
    <t>NASP</t>
  </si>
  <si>
    <t>NUBP1</t>
  </si>
  <si>
    <t>NBN</t>
  </si>
  <si>
    <t>NCBP1</t>
  </si>
  <si>
    <t>NCF2</t>
  </si>
  <si>
    <t>NCF4</t>
  </si>
  <si>
    <t>NCL</t>
  </si>
  <si>
    <t>NDUFA1</t>
  </si>
  <si>
    <t>NDUFA2</t>
  </si>
  <si>
    <t>NDUFA3</t>
  </si>
  <si>
    <t>NDUFA4</t>
  </si>
  <si>
    <t>NDUFA6</t>
  </si>
  <si>
    <t>NDUFA7</t>
  </si>
  <si>
    <t>NDUFA8</t>
  </si>
  <si>
    <t>NDUFA9</t>
  </si>
  <si>
    <t>NDUFA10</t>
  </si>
  <si>
    <t>NDUFAB1</t>
  </si>
  <si>
    <t>NDUFB1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B10</t>
  </si>
  <si>
    <t>NDUFC1</t>
  </si>
  <si>
    <t>NDUFC2</t>
  </si>
  <si>
    <t>NDUFS1</t>
  </si>
  <si>
    <t>NDUFS2</t>
  </si>
  <si>
    <t>NDUFS3</t>
  </si>
  <si>
    <t>NDUFV1</t>
  </si>
  <si>
    <t>NDUFS4</t>
  </si>
  <si>
    <t>NDUFS5</t>
  </si>
  <si>
    <t>NDUFS6</t>
  </si>
  <si>
    <t>NDUFS8</t>
  </si>
  <si>
    <t>NDUFV2</t>
  </si>
  <si>
    <t>DRG1</t>
  </si>
  <si>
    <t>SEPTIN2</t>
  </si>
  <si>
    <t>RPL10A</t>
  </si>
  <si>
    <t>NEDD8</t>
  </si>
  <si>
    <t>NEDD9</t>
  </si>
  <si>
    <t>NF2</t>
  </si>
  <si>
    <t>NFE2L1</t>
  </si>
  <si>
    <t>NFE2L2</t>
  </si>
  <si>
    <t>NFKB1</t>
  </si>
  <si>
    <t>NFKB2</t>
  </si>
  <si>
    <t>NFKBIA</t>
  </si>
  <si>
    <t>NFKBIB</t>
  </si>
  <si>
    <t>NFKBIE</t>
  </si>
  <si>
    <t>NFX1</t>
  </si>
  <si>
    <t>NFYC</t>
  </si>
  <si>
    <t>SNU13</t>
  </si>
  <si>
    <t>NIT1</t>
  </si>
  <si>
    <t>NME1</t>
  </si>
  <si>
    <t>NME2</t>
  </si>
  <si>
    <t>NME3</t>
  </si>
  <si>
    <t>NME4</t>
  </si>
  <si>
    <t>NMT1</t>
  </si>
  <si>
    <t>NOP2</t>
  </si>
  <si>
    <t>NONO</t>
  </si>
  <si>
    <t>CNOT2</t>
  </si>
  <si>
    <t>PNP</t>
  </si>
  <si>
    <t>NPAT</t>
  </si>
  <si>
    <t>NPM1</t>
  </si>
  <si>
    <t>NPM1P6</t>
  </si>
  <si>
    <t>NRAS</t>
  </si>
  <si>
    <t>NRDC</t>
  </si>
  <si>
    <t>YBX1</t>
  </si>
  <si>
    <t>NSF</t>
  </si>
  <si>
    <t>NTHL1</t>
  </si>
  <si>
    <t>NUCB1</t>
  </si>
  <si>
    <t>NUCB2</t>
  </si>
  <si>
    <t>NUMA1</t>
  </si>
  <si>
    <t>NUP88</t>
  </si>
  <si>
    <t>NUP98</t>
  </si>
  <si>
    <t>OAS1</t>
  </si>
  <si>
    <t>OAS2</t>
  </si>
  <si>
    <t>OAS3</t>
  </si>
  <si>
    <t>OAZ1</t>
  </si>
  <si>
    <t>OAZ2</t>
  </si>
  <si>
    <t>ODC1</t>
  </si>
  <si>
    <t>ODF2</t>
  </si>
  <si>
    <t>OGDH</t>
  </si>
  <si>
    <t>OPA1</t>
  </si>
  <si>
    <t>ORC1</t>
  </si>
  <si>
    <t>ORC5</t>
  </si>
  <si>
    <t>OSBP</t>
  </si>
  <si>
    <t>OXA1L</t>
  </si>
  <si>
    <t>OXCT1</t>
  </si>
  <si>
    <t>P2RX5</t>
  </si>
  <si>
    <t>P4HA1</t>
  </si>
  <si>
    <t>P4HB</t>
  </si>
  <si>
    <t>PA2G4</t>
  </si>
  <si>
    <t>PEBP1</t>
  </si>
  <si>
    <t>PAFAH1B1</t>
  </si>
  <si>
    <t>PAFAH1B2</t>
  </si>
  <si>
    <t>PAFAH1B3</t>
  </si>
  <si>
    <t>PRDX1</t>
  </si>
  <si>
    <t>PAK1</t>
  </si>
  <si>
    <t>PAK2</t>
  </si>
  <si>
    <t>PARN</t>
  </si>
  <si>
    <t>PAX5</t>
  </si>
  <si>
    <t>PBX2</t>
  </si>
  <si>
    <t>PBX3</t>
  </si>
  <si>
    <t>PCBD1</t>
  </si>
  <si>
    <t>PCBP1</t>
  </si>
  <si>
    <t>PCBP2</t>
  </si>
  <si>
    <t>PCCB</t>
  </si>
  <si>
    <t>PCK2</t>
  </si>
  <si>
    <t>PCM1</t>
  </si>
  <si>
    <t>PCMT1</t>
  </si>
  <si>
    <t>PCNA</t>
  </si>
  <si>
    <t>CHMP1A</t>
  </si>
  <si>
    <t>CDK17</t>
  </si>
  <si>
    <t>PCYT1A</t>
  </si>
  <si>
    <t>PDCD2</t>
  </si>
  <si>
    <t>PDE6D</t>
  </si>
  <si>
    <t>PDE7A</t>
  </si>
  <si>
    <t>PDHA1</t>
  </si>
  <si>
    <t>PDHB</t>
  </si>
  <si>
    <t>PEPD</t>
  </si>
  <si>
    <t>PEX6</t>
  </si>
  <si>
    <t>PFAS</t>
  </si>
  <si>
    <t>PFDN1</t>
  </si>
  <si>
    <t>PFDN2</t>
  </si>
  <si>
    <t>PFDN4</t>
  </si>
  <si>
    <t>PFDN5</t>
  </si>
  <si>
    <t>PFKL</t>
  </si>
  <si>
    <t>PFKM</t>
  </si>
  <si>
    <t>PFKP</t>
  </si>
  <si>
    <t>PFN1</t>
  </si>
  <si>
    <t>PGAM1</t>
  </si>
  <si>
    <t>PGD</t>
  </si>
  <si>
    <t>PGK1</t>
  </si>
  <si>
    <t>PGM1</t>
  </si>
  <si>
    <t>PHB</t>
  </si>
  <si>
    <t>SLC25A3</t>
  </si>
  <si>
    <t>SERPINB9</t>
  </si>
  <si>
    <t>PIK3CD</t>
  </si>
  <si>
    <t>PIK3R1</t>
  </si>
  <si>
    <t>PI4KA</t>
  </si>
  <si>
    <t>PI4KB</t>
  </si>
  <si>
    <t>PIN1</t>
  </si>
  <si>
    <t>PIP4K2A</t>
  </si>
  <si>
    <t>PITPNA</t>
  </si>
  <si>
    <t>PKM</t>
  </si>
  <si>
    <t>PLCG2</t>
  </si>
  <si>
    <t>PLEK</t>
  </si>
  <si>
    <t>PLK1</t>
  </si>
  <si>
    <t>PLOD1</t>
  </si>
  <si>
    <t>PLP2</t>
  </si>
  <si>
    <t>PLRG1</t>
  </si>
  <si>
    <t>PLS3</t>
  </si>
  <si>
    <t>PLSCR1</t>
  </si>
  <si>
    <t>PMAIP1</t>
  </si>
  <si>
    <t>PNOC</t>
  </si>
  <si>
    <t>PML</t>
  </si>
  <si>
    <t>PMM2</t>
  </si>
  <si>
    <t>PMS1</t>
  </si>
  <si>
    <t>PMS2P1</t>
  </si>
  <si>
    <t>EXOSC9</t>
  </si>
  <si>
    <t>EXOSC10</t>
  </si>
  <si>
    <t>PNN</t>
  </si>
  <si>
    <t>POLA1</t>
  </si>
  <si>
    <t>POLB</t>
  </si>
  <si>
    <t>POLD1</t>
  </si>
  <si>
    <t>POLD2</t>
  </si>
  <si>
    <t>POLG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K</t>
  </si>
  <si>
    <t>POLR2L</t>
  </si>
  <si>
    <t>POLRMT</t>
  </si>
  <si>
    <t>POR</t>
  </si>
  <si>
    <t>POU2AF1</t>
  </si>
  <si>
    <t>PPA1</t>
  </si>
  <si>
    <t>PPAT</t>
  </si>
  <si>
    <t>CTSA</t>
  </si>
  <si>
    <t>PPIA</t>
  </si>
  <si>
    <t>PPIB</t>
  </si>
  <si>
    <t>PPID</t>
  </si>
  <si>
    <t>PPM1B</t>
  </si>
  <si>
    <t>PPM1G</t>
  </si>
  <si>
    <t>PPP1CA</t>
  </si>
  <si>
    <t>PPP1CB</t>
  </si>
  <si>
    <t>PPP1CC</t>
  </si>
  <si>
    <t>PPP1R2</t>
  </si>
  <si>
    <t>PPP1R7</t>
  </si>
  <si>
    <t>PPP1R8</t>
  </si>
  <si>
    <t>PPP1R10</t>
  </si>
  <si>
    <t>PPP2CA</t>
  </si>
  <si>
    <t>PPP2R1A</t>
  </si>
  <si>
    <t>PPP2R1B</t>
  </si>
  <si>
    <t>PTPA</t>
  </si>
  <si>
    <t>PPP2R5A</t>
  </si>
  <si>
    <t>PPP2R5C</t>
  </si>
  <si>
    <t>PPP2R5D</t>
  </si>
  <si>
    <t>PPP4C</t>
  </si>
  <si>
    <t>PPP3CC</t>
  </si>
  <si>
    <t>PPP3R1</t>
  </si>
  <si>
    <t>PPP5C</t>
  </si>
  <si>
    <t>PPP6C</t>
  </si>
  <si>
    <t>PPT1</t>
  </si>
  <si>
    <t>PRCC</t>
  </si>
  <si>
    <t>SRGN</t>
  </si>
  <si>
    <t>PRIM1</t>
  </si>
  <si>
    <t>PRIM2</t>
  </si>
  <si>
    <t>PRKAB1</t>
  </si>
  <si>
    <t>PRKAG1</t>
  </si>
  <si>
    <t>PRKAR1A</t>
  </si>
  <si>
    <t>PRKAR1B</t>
  </si>
  <si>
    <t>PRKCB</t>
  </si>
  <si>
    <t>PRKCH</t>
  </si>
  <si>
    <t>PKN1</t>
  </si>
  <si>
    <t>PRKCSH</t>
  </si>
  <si>
    <t>PRKDC</t>
  </si>
  <si>
    <t>MAPK1</t>
  </si>
  <si>
    <t>MAPK6</t>
  </si>
  <si>
    <t>MAP2K1</t>
  </si>
  <si>
    <t>MAP2K2</t>
  </si>
  <si>
    <t>EIF2AK2</t>
  </si>
  <si>
    <t>DNAJC3</t>
  </si>
  <si>
    <t>THAP12</t>
  </si>
  <si>
    <t>PRPS1</t>
  </si>
  <si>
    <t>PRPS2</t>
  </si>
  <si>
    <t>PRPSAP2</t>
  </si>
  <si>
    <t>LGMN</t>
  </si>
  <si>
    <t>PSAP</t>
  </si>
  <si>
    <t>PSMA1</t>
  </si>
  <si>
    <t>PSMA2</t>
  </si>
  <si>
    <t>PSMA3</t>
  </si>
  <si>
    <t>PSMA4</t>
  </si>
  <si>
    <t>PSMA5</t>
  </si>
  <si>
    <t>PSMA6</t>
  </si>
  <si>
    <t>PSMA7</t>
  </si>
  <si>
    <t>PSMB1</t>
  </si>
  <si>
    <t>PSMB2</t>
  </si>
  <si>
    <t>PSMB3</t>
  </si>
  <si>
    <t>PSMB4</t>
  </si>
  <si>
    <t>PSMB5</t>
  </si>
  <si>
    <t>PSMB6</t>
  </si>
  <si>
    <t>PSMB7</t>
  </si>
  <si>
    <t>PSMB8</t>
  </si>
  <si>
    <t>PSMB9</t>
  </si>
  <si>
    <t>PSMB10</t>
  </si>
  <si>
    <t>PSMC1</t>
  </si>
  <si>
    <t>PSMC2</t>
  </si>
  <si>
    <t>PSMC3</t>
  </si>
  <si>
    <t>PSMC4</t>
  </si>
  <si>
    <t>PSMC5</t>
  </si>
  <si>
    <t>PSMC6</t>
  </si>
  <si>
    <t>PSMD1</t>
  </si>
  <si>
    <t>PSMD2</t>
  </si>
  <si>
    <t>PSMD3</t>
  </si>
  <si>
    <t>PSMD4</t>
  </si>
  <si>
    <t>PSMD7</t>
  </si>
  <si>
    <t>PSMD8</t>
  </si>
  <si>
    <t>PSMD9</t>
  </si>
  <si>
    <t>PSMD10</t>
  </si>
  <si>
    <t>PSMD11</t>
  </si>
  <si>
    <t>PSMD13</t>
  </si>
  <si>
    <t>PSME1</t>
  </si>
  <si>
    <t>PSME2</t>
  </si>
  <si>
    <t>PSPH</t>
  </si>
  <si>
    <t>PTBP1</t>
  </si>
  <si>
    <t>PTEN</t>
  </si>
  <si>
    <t>PTMA</t>
  </si>
  <si>
    <t>PTMAP2</t>
  </si>
  <si>
    <t>PTMS</t>
  </si>
  <si>
    <t>PTPN1</t>
  </si>
  <si>
    <t>PTPN2</t>
  </si>
  <si>
    <t>PTPN6</t>
  </si>
  <si>
    <t>PTPN7</t>
  </si>
  <si>
    <t>PTPN11</t>
  </si>
  <si>
    <t>PTPRA</t>
  </si>
  <si>
    <t>PTPRC</t>
  </si>
  <si>
    <t>PTPRCAP</t>
  </si>
  <si>
    <t>PWP2</t>
  </si>
  <si>
    <t>PEX19</t>
  </si>
  <si>
    <t>ABCD3</t>
  </si>
  <si>
    <t>PXMP2</t>
  </si>
  <si>
    <t>PEX2</t>
  </si>
  <si>
    <t>PYCR1</t>
  </si>
  <si>
    <t>ALDH18A1</t>
  </si>
  <si>
    <t>PYGB</t>
  </si>
  <si>
    <t>QARS1</t>
  </si>
  <si>
    <t>RAB1A</t>
  </si>
  <si>
    <t>RAB2A</t>
  </si>
  <si>
    <t>RAB5A</t>
  </si>
  <si>
    <t>RAB5B</t>
  </si>
  <si>
    <t>RAB6A</t>
  </si>
  <si>
    <t>RABGGTA</t>
  </si>
  <si>
    <t>RABGGTB</t>
  </si>
  <si>
    <t>RAB5C</t>
  </si>
  <si>
    <t>RAC1</t>
  </si>
  <si>
    <t>RAC2</t>
  </si>
  <si>
    <t>RAD17</t>
  </si>
  <si>
    <t>RAD21</t>
  </si>
  <si>
    <t>RAD23A</t>
  </si>
  <si>
    <t>RAD23B</t>
  </si>
  <si>
    <t>RAD51C</t>
  </si>
  <si>
    <t>RAF1</t>
  </si>
  <si>
    <t>RALB</t>
  </si>
  <si>
    <t>RALGDS</t>
  </si>
  <si>
    <t>RAN</t>
  </si>
  <si>
    <t>RANBP1</t>
  </si>
  <si>
    <t>RANBP2</t>
  </si>
  <si>
    <t>RANGAP1</t>
  </si>
  <si>
    <t>RAP1GDS1</t>
  </si>
  <si>
    <t>RAP2A</t>
  </si>
  <si>
    <t>RARS1</t>
  </si>
  <si>
    <t>RASA1</t>
  </si>
  <si>
    <t>RB1</t>
  </si>
  <si>
    <t>RBBP4</t>
  </si>
  <si>
    <t>RBBP7</t>
  </si>
  <si>
    <t>RBBP8</t>
  </si>
  <si>
    <t>RBL2</t>
  </si>
  <si>
    <t>RBM3</t>
  </si>
  <si>
    <t>RBM4</t>
  </si>
  <si>
    <t>RCN1</t>
  </si>
  <si>
    <t>RDX</t>
  </si>
  <si>
    <t>RECQL</t>
  </si>
  <si>
    <t>RELA</t>
  </si>
  <si>
    <t>RELB</t>
  </si>
  <si>
    <t>UPF1</t>
  </si>
  <si>
    <t>REST</t>
  </si>
  <si>
    <t>RFC1</t>
  </si>
  <si>
    <t>RFC2</t>
  </si>
  <si>
    <t>RFC3</t>
  </si>
  <si>
    <t>RFC4</t>
  </si>
  <si>
    <t>RFC5</t>
  </si>
  <si>
    <t>TRIM27</t>
  </si>
  <si>
    <t>RFX5</t>
  </si>
  <si>
    <t>RGS1</t>
  </si>
  <si>
    <t>RGS3</t>
  </si>
  <si>
    <t>RGS10</t>
  </si>
  <si>
    <t>RGS16</t>
  </si>
  <si>
    <t>RING1</t>
  </si>
  <si>
    <t>RMRP</t>
  </si>
  <si>
    <t>RN7SL1</t>
  </si>
  <si>
    <t>RN7SL4P</t>
  </si>
  <si>
    <t>RNASE6</t>
  </si>
  <si>
    <t>SNORA63</t>
  </si>
  <si>
    <t>BRD2</t>
  </si>
  <si>
    <t>RNF4</t>
  </si>
  <si>
    <t>RNF5</t>
  </si>
  <si>
    <t>RNF6</t>
  </si>
  <si>
    <t>RNH1</t>
  </si>
  <si>
    <t>RNPEP</t>
  </si>
  <si>
    <t>ABCE1</t>
  </si>
  <si>
    <t>RNU1-4</t>
  </si>
  <si>
    <t>SNORA73A</t>
  </si>
  <si>
    <t>RNY1</t>
  </si>
  <si>
    <t>RNY3</t>
  </si>
  <si>
    <t>ROCK1</t>
  </si>
  <si>
    <t>RPA1</t>
  </si>
  <si>
    <t>RPA2</t>
  </si>
  <si>
    <t>RPA3</t>
  </si>
  <si>
    <t>RPE</t>
  </si>
  <si>
    <t>RPL3</t>
  </si>
  <si>
    <t>RPL4</t>
  </si>
  <si>
    <t>RPL5</t>
  </si>
  <si>
    <t>RPL9P7</t>
  </si>
  <si>
    <t>RPL6</t>
  </si>
  <si>
    <t>RPL7</t>
  </si>
  <si>
    <t>RPL7A</t>
  </si>
  <si>
    <t>RPL8</t>
  </si>
  <si>
    <t>RPL9</t>
  </si>
  <si>
    <t>RPL10</t>
  </si>
  <si>
    <t>RPL11</t>
  </si>
  <si>
    <t>RPL12</t>
  </si>
  <si>
    <t>RPL13</t>
  </si>
  <si>
    <t>RPL15</t>
  </si>
  <si>
    <t>RPL17</t>
  </si>
  <si>
    <t>RPL18</t>
  </si>
  <si>
    <t>RPL18A</t>
  </si>
  <si>
    <t>RPL19</t>
  </si>
  <si>
    <t>RPL21</t>
  </si>
  <si>
    <t>RPL22</t>
  </si>
  <si>
    <t>RPL23A</t>
  </si>
  <si>
    <t>MRPL23</t>
  </si>
  <si>
    <t>RPL24</t>
  </si>
  <si>
    <t>RPL26</t>
  </si>
  <si>
    <t>RPL27</t>
  </si>
  <si>
    <t>RPL30</t>
  </si>
  <si>
    <t>RPL27A</t>
  </si>
  <si>
    <t>RPL28</t>
  </si>
  <si>
    <t>RPL29</t>
  </si>
  <si>
    <t>RPL31</t>
  </si>
  <si>
    <t>RPL32</t>
  </si>
  <si>
    <t>RPL34</t>
  </si>
  <si>
    <t>RPL35A</t>
  </si>
  <si>
    <t>RPL36AL</t>
  </si>
  <si>
    <t>RPL37</t>
  </si>
  <si>
    <t>RPL37A</t>
  </si>
  <si>
    <t>RPL38</t>
  </si>
  <si>
    <t>RPL39</t>
  </si>
  <si>
    <t>RPL41</t>
  </si>
  <si>
    <t>RPL41P5</t>
  </si>
  <si>
    <t>RPL36A</t>
  </si>
  <si>
    <t>RPL7P1</t>
  </si>
  <si>
    <t>RPLP0</t>
  </si>
  <si>
    <t>RPLP1</t>
  </si>
  <si>
    <t>RPLP2</t>
  </si>
  <si>
    <t>MRPL12</t>
  </si>
  <si>
    <t>MRPS12</t>
  </si>
  <si>
    <t>RPN1</t>
  </si>
  <si>
    <t>RPN2</t>
  </si>
  <si>
    <t>RPS2</t>
  </si>
  <si>
    <t>RPS3</t>
  </si>
  <si>
    <t>RPS3A</t>
  </si>
  <si>
    <t>RPS4X</t>
  </si>
  <si>
    <t>RPS4Y1</t>
  </si>
  <si>
    <t>RPS5</t>
  </si>
  <si>
    <t>RPS6</t>
  </si>
  <si>
    <t>RPS6KA1</t>
  </si>
  <si>
    <t>RPS6KB2</t>
  </si>
  <si>
    <t>RPS7</t>
  </si>
  <si>
    <t>RPS8</t>
  </si>
  <si>
    <t>RPS9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8</t>
  </si>
  <si>
    <t>RPS29</t>
  </si>
  <si>
    <t>RRBP1</t>
  </si>
  <si>
    <t>RRM1</t>
  </si>
  <si>
    <t>RRM2</t>
  </si>
  <si>
    <t>RSU1</t>
  </si>
  <si>
    <t>S100A4</t>
  </si>
  <si>
    <t>S100A6</t>
  </si>
  <si>
    <t>S100A11</t>
  </si>
  <si>
    <t>VPS52</t>
  </si>
  <si>
    <t>SAFB</t>
  </si>
  <si>
    <t>SARS1</t>
  </si>
  <si>
    <t>SAT1</t>
  </si>
  <si>
    <t>SBF1</t>
  </si>
  <si>
    <t>MSMO1</t>
  </si>
  <si>
    <t>SCD</t>
  </si>
  <si>
    <t>SCP2</t>
  </si>
  <si>
    <t>CCL3</t>
  </si>
  <si>
    <t>CCL4</t>
  </si>
  <si>
    <t>CCL5</t>
  </si>
  <si>
    <t>CCL17</t>
  </si>
  <si>
    <t>CCL22</t>
  </si>
  <si>
    <t>SDC1</t>
  </si>
  <si>
    <t>SDF2</t>
  </si>
  <si>
    <t>SDHA</t>
  </si>
  <si>
    <t>SDHB</t>
  </si>
  <si>
    <t>SDHD</t>
  </si>
  <si>
    <t>SEC13</t>
  </si>
  <si>
    <t>SEC14L1</t>
  </si>
  <si>
    <t>SEL1L</t>
  </si>
  <si>
    <t>SELL</t>
  </si>
  <si>
    <t>SELENOW</t>
  </si>
  <si>
    <t>MAP2K4</t>
  </si>
  <si>
    <t>SET</t>
  </si>
  <si>
    <t>SFPQ</t>
  </si>
  <si>
    <t>SRSF1</t>
  </si>
  <si>
    <t>SRSF2</t>
  </si>
  <si>
    <t>SRSF3</t>
  </si>
  <si>
    <t>SRSF4</t>
  </si>
  <si>
    <t>SRSF5</t>
  </si>
  <si>
    <t>SRSF6</t>
  </si>
  <si>
    <t>SRSF7</t>
  </si>
  <si>
    <t>SFSWAP</t>
  </si>
  <si>
    <t>TRA2B</t>
  </si>
  <si>
    <t>SGTA</t>
  </si>
  <si>
    <t>SH3BGRL</t>
  </si>
  <si>
    <t>SH3GL1</t>
  </si>
  <si>
    <t>SHC1</t>
  </si>
  <si>
    <t>SHMT1</t>
  </si>
  <si>
    <t>SHMT2</t>
  </si>
  <si>
    <t>SIAH2</t>
  </si>
  <si>
    <t>ST6GAL1</t>
  </si>
  <si>
    <t>ST3GAL2</t>
  </si>
  <si>
    <t>STIL</t>
  </si>
  <si>
    <t>SIPA1</t>
  </si>
  <si>
    <t>SKIV2L</t>
  </si>
  <si>
    <t>SKP1</t>
  </si>
  <si>
    <t>SKP2</t>
  </si>
  <si>
    <t>SLAMF1</t>
  </si>
  <si>
    <t>SLC1A4</t>
  </si>
  <si>
    <t>SLC1A5</t>
  </si>
  <si>
    <t>SLC2A1</t>
  </si>
  <si>
    <t>SLC2A5</t>
  </si>
  <si>
    <t>SLC3A2</t>
  </si>
  <si>
    <t>SLC4A2</t>
  </si>
  <si>
    <t>SLC16A1</t>
  </si>
  <si>
    <t>SLC20A1</t>
  </si>
  <si>
    <t>SLC25A1</t>
  </si>
  <si>
    <t>SMARCA2</t>
  </si>
  <si>
    <t>HLTF</t>
  </si>
  <si>
    <t>SMARCA4</t>
  </si>
  <si>
    <t>SMARCB1</t>
  </si>
  <si>
    <t>SMARCC1</t>
  </si>
  <si>
    <t>SMARCC2</t>
  </si>
  <si>
    <t>SMARCD1</t>
  </si>
  <si>
    <t>SMARCD2</t>
  </si>
  <si>
    <t>SMARCE1</t>
  </si>
  <si>
    <t>SMN1</t>
  </si>
  <si>
    <t>SMN2</t>
  </si>
  <si>
    <t>SMS</t>
  </si>
  <si>
    <t>SUMO3</t>
  </si>
  <si>
    <t>SUMO2</t>
  </si>
  <si>
    <t>FSCN1</t>
  </si>
  <si>
    <t>SNRNP70</t>
  </si>
  <si>
    <t>SNRPA</t>
  </si>
  <si>
    <t>SNRPA1</t>
  </si>
  <si>
    <t>SNRPB</t>
  </si>
  <si>
    <t>SNRPB2</t>
  </si>
  <si>
    <t>SNRPC</t>
  </si>
  <si>
    <t>SNRPD1</t>
  </si>
  <si>
    <t>SNRPD2</t>
  </si>
  <si>
    <t>SNRPD3</t>
  </si>
  <si>
    <t>SNRPE</t>
  </si>
  <si>
    <t>SNRPF</t>
  </si>
  <si>
    <t>SNRPG</t>
  </si>
  <si>
    <t>SOD1</t>
  </si>
  <si>
    <t>SOD2</t>
  </si>
  <si>
    <t>SON</t>
  </si>
  <si>
    <t>SORL1</t>
  </si>
  <si>
    <t>SOX4</t>
  </si>
  <si>
    <t>SP1</t>
  </si>
  <si>
    <t>SP3</t>
  </si>
  <si>
    <t>SP100</t>
  </si>
  <si>
    <t>UAP1</t>
  </si>
  <si>
    <t>SPARC</t>
  </si>
  <si>
    <t>SPG7</t>
  </si>
  <si>
    <t>SPIB</t>
  </si>
  <si>
    <t>SPN</t>
  </si>
  <si>
    <t>SPTAN1</t>
  </si>
  <si>
    <t>SPTBN1</t>
  </si>
  <si>
    <t>SQLE</t>
  </si>
  <si>
    <t>SRC</t>
  </si>
  <si>
    <t>SRI</t>
  </si>
  <si>
    <t>SREBF2</t>
  </si>
  <si>
    <t>SRF</t>
  </si>
  <si>
    <t>SRM</t>
  </si>
  <si>
    <t>SRP9</t>
  </si>
  <si>
    <t>SRP14</t>
  </si>
  <si>
    <t>SRP19</t>
  </si>
  <si>
    <t>SRP54</t>
  </si>
  <si>
    <t>SRP72</t>
  </si>
  <si>
    <t>SRPK1</t>
  </si>
  <si>
    <t>SRPRA</t>
  </si>
  <si>
    <t>TRIM21</t>
  </si>
  <si>
    <t>RO60</t>
  </si>
  <si>
    <t>SSB</t>
  </si>
  <si>
    <t>SSBP1</t>
  </si>
  <si>
    <t>ITPRID2</t>
  </si>
  <si>
    <t>SSR1</t>
  </si>
  <si>
    <t>SSR2</t>
  </si>
  <si>
    <t>SSR3</t>
  </si>
  <si>
    <t>SSR4</t>
  </si>
  <si>
    <t>SSRP1</t>
  </si>
  <si>
    <t>SS18</t>
  </si>
  <si>
    <t>ST13</t>
  </si>
  <si>
    <t>STAT1</t>
  </si>
  <si>
    <t>STAT2</t>
  </si>
  <si>
    <t>STAT3</t>
  </si>
  <si>
    <t>STAT5A</t>
  </si>
  <si>
    <t>STAT5B</t>
  </si>
  <si>
    <t>STAT6</t>
  </si>
  <si>
    <t>STAU1</t>
  </si>
  <si>
    <t>HSPA13</t>
  </si>
  <si>
    <t>STIM1</t>
  </si>
  <si>
    <t>STK4</t>
  </si>
  <si>
    <t>AURKA</t>
  </si>
  <si>
    <t>STK10</t>
  </si>
  <si>
    <t>STK11</t>
  </si>
  <si>
    <t>STX4</t>
  </si>
  <si>
    <t>STX5</t>
  </si>
  <si>
    <t>STXBP2</t>
  </si>
  <si>
    <t>SUPT4H1</t>
  </si>
  <si>
    <t>SUPT5H</t>
  </si>
  <si>
    <t>SUPT6H</t>
  </si>
  <si>
    <t>SUPV3L1</t>
  </si>
  <si>
    <t>SURF1</t>
  </si>
  <si>
    <t>SURF2</t>
  </si>
  <si>
    <t>SURF4</t>
  </si>
  <si>
    <t>SYK</t>
  </si>
  <si>
    <t>TACC1</t>
  </si>
  <si>
    <t>TAF2</t>
  </si>
  <si>
    <t>TAF7</t>
  </si>
  <si>
    <t>TAF9</t>
  </si>
  <si>
    <t>TAF11</t>
  </si>
  <si>
    <t>TAF12</t>
  </si>
  <si>
    <t>TAF13</t>
  </si>
  <si>
    <t>TALDO1</t>
  </si>
  <si>
    <t>TAP1</t>
  </si>
  <si>
    <t>TAP2</t>
  </si>
  <si>
    <t>TAPBP</t>
  </si>
  <si>
    <t>TARBP1</t>
  </si>
  <si>
    <t>TARBP2</t>
  </si>
  <si>
    <t>TARS1</t>
  </si>
  <si>
    <t>TBCA</t>
  </si>
  <si>
    <t>TBCC</t>
  </si>
  <si>
    <t>TCEA1</t>
  </si>
  <si>
    <t>ELOC</t>
  </si>
  <si>
    <t>ELOB</t>
  </si>
  <si>
    <t>ELOA</t>
  </si>
  <si>
    <t>TCF4</t>
  </si>
  <si>
    <t>TCF3</t>
  </si>
  <si>
    <t>TCF7</t>
  </si>
  <si>
    <t>ZEB1</t>
  </si>
  <si>
    <t>TCF12</t>
  </si>
  <si>
    <t>TCF19</t>
  </si>
  <si>
    <t>TCF20</t>
  </si>
  <si>
    <t>VPS72</t>
  </si>
  <si>
    <t>MLX</t>
  </si>
  <si>
    <t>TCOF1</t>
  </si>
  <si>
    <t>TCP1</t>
  </si>
  <si>
    <t>PPP1R11</t>
  </si>
  <si>
    <t>DYNLT1</t>
  </si>
  <si>
    <t>TDG</t>
  </si>
  <si>
    <t>PRDX2</t>
  </si>
  <si>
    <t>TMBIM6</t>
  </si>
  <si>
    <t>TERC</t>
  </si>
  <si>
    <t>TFAM</t>
  </si>
  <si>
    <t>TFDP1</t>
  </si>
  <si>
    <t>TFRC</t>
  </si>
  <si>
    <t>TGFB1</t>
  </si>
  <si>
    <t>THOP1</t>
  </si>
  <si>
    <t>KLF10</t>
  </si>
  <si>
    <t>TIA1</t>
  </si>
  <si>
    <t>TIAL1</t>
  </si>
  <si>
    <t>TIMP1</t>
  </si>
  <si>
    <t>TK1</t>
  </si>
  <si>
    <t>TKT</t>
  </si>
  <si>
    <t>TLE3</t>
  </si>
  <si>
    <t>TLN1</t>
  </si>
  <si>
    <t>SEC62</t>
  </si>
  <si>
    <t>TM7SF2</t>
  </si>
  <si>
    <t>TRAPPC10</t>
  </si>
  <si>
    <t>TMPO</t>
  </si>
  <si>
    <t>TMSB4X</t>
  </si>
  <si>
    <t>TMSB4XP1</t>
  </si>
  <si>
    <t>TMSB4XP8</t>
  </si>
  <si>
    <t>TMSB4XP6</t>
  </si>
  <si>
    <t>TNF</t>
  </si>
  <si>
    <t>TNFAIP2</t>
  </si>
  <si>
    <t>TNFAIP3</t>
  </si>
  <si>
    <t>TNFRSF1B</t>
  </si>
  <si>
    <t>TOP1</t>
  </si>
  <si>
    <t>TOP2A</t>
  </si>
  <si>
    <t>TRA-TGC7-1</t>
  </si>
  <si>
    <t>TOP2B</t>
  </si>
  <si>
    <t>TP53</t>
  </si>
  <si>
    <t>TPD52</t>
  </si>
  <si>
    <t>TPD52L2</t>
  </si>
  <si>
    <t>TPI1</t>
  </si>
  <si>
    <t>TPM3</t>
  </si>
  <si>
    <t>TPM4</t>
  </si>
  <si>
    <t>TPP2</t>
  </si>
  <si>
    <t>TPR</t>
  </si>
  <si>
    <t>TPT1</t>
  </si>
  <si>
    <t>HSP90B1</t>
  </si>
  <si>
    <t>TRAF1</t>
  </si>
  <si>
    <t>TRAF2</t>
  </si>
  <si>
    <t>TRAF3</t>
  </si>
  <si>
    <t>CCT3</t>
  </si>
  <si>
    <t>TRIO</t>
  </si>
  <si>
    <t>TRIP6</t>
  </si>
  <si>
    <t>TRP-AGG2-6</t>
  </si>
  <si>
    <t>TSN</t>
  </si>
  <si>
    <t>TSG101</t>
  </si>
  <si>
    <t>TSNAX</t>
  </si>
  <si>
    <t>TSPYL1</t>
  </si>
  <si>
    <t>EIPR1</t>
  </si>
  <si>
    <t>TSTA3</t>
  </si>
  <si>
    <t>TTC1</t>
  </si>
  <si>
    <t>DNAJC7</t>
  </si>
  <si>
    <t>TTC3</t>
  </si>
  <si>
    <t>TTC4</t>
  </si>
  <si>
    <t>TTK</t>
  </si>
  <si>
    <t>TUBA4A</t>
  </si>
  <si>
    <t>TUBB2A</t>
  </si>
  <si>
    <t>TUBG1</t>
  </si>
  <si>
    <t>TUFM</t>
  </si>
  <si>
    <t>TNFSF4</t>
  </si>
  <si>
    <t>TXN</t>
  </si>
  <si>
    <t>TXNRD1</t>
  </si>
  <si>
    <t>TYK2</t>
  </si>
  <si>
    <t>TYMS</t>
  </si>
  <si>
    <t>U2AF1</t>
  </si>
  <si>
    <t>UBA52</t>
  </si>
  <si>
    <t>UBB</t>
  </si>
  <si>
    <t>UBC</t>
  </si>
  <si>
    <t>UBA1</t>
  </si>
  <si>
    <t>UBA7</t>
  </si>
  <si>
    <t>UBE2A</t>
  </si>
  <si>
    <t>UBE2D2</t>
  </si>
  <si>
    <t>UBE2D3</t>
  </si>
  <si>
    <t>UBE2E1</t>
  </si>
  <si>
    <t>UBE2G1</t>
  </si>
  <si>
    <t>UBE2G2</t>
  </si>
  <si>
    <t>UBE2I</t>
  </si>
  <si>
    <t>UBE2L3</t>
  </si>
  <si>
    <t>UBE2N</t>
  </si>
  <si>
    <t>UBE2V1</t>
  </si>
  <si>
    <t>UBE2V2</t>
  </si>
  <si>
    <t>UBE3A</t>
  </si>
  <si>
    <t>SUMO1</t>
  </si>
  <si>
    <t>UBP1</t>
  </si>
  <si>
    <t>UBTF</t>
  </si>
  <si>
    <t>UCHL1</t>
  </si>
  <si>
    <t>UCHL3</t>
  </si>
  <si>
    <t>UCP2</t>
  </si>
  <si>
    <t>UFD1</t>
  </si>
  <si>
    <t>UGCG</t>
  </si>
  <si>
    <t>UGDH</t>
  </si>
  <si>
    <t>UGP2</t>
  </si>
  <si>
    <t>UGT2B17</t>
  </si>
  <si>
    <t>UCK2</t>
  </si>
  <si>
    <t>UNG</t>
  </si>
  <si>
    <t>USP4</t>
  </si>
  <si>
    <t>NR1H2</t>
  </si>
  <si>
    <t>UQCRB</t>
  </si>
  <si>
    <t>UQCRC1</t>
  </si>
  <si>
    <t>UQCRC2</t>
  </si>
  <si>
    <t>UQCRFS1</t>
  </si>
  <si>
    <t>UQCRH</t>
  </si>
  <si>
    <t>UROD</t>
  </si>
  <si>
    <t>UROS</t>
  </si>
  <si>
    <t>USF1</t>
  </si>
  <si>
    <t>USF2</t>
  </si>
  <si>
    <t>USP1</t>
  </si>
  <si>
    <t>UVRAG</t>
  </si>
  <si>
    <t>VARS1</t>
  </si>
  <si>
    <t>VASP</t>
  </si>
  <si>
    <t>VAV1</t>
  </si>
  <si>
    <t>VAV2</t>
  </si>
  <si>
    <t>VBP1</t>
  </si>
  <si>
    <t>VCP</t>
  </si>
  <si>
    <t>VDAC1</t>
  </si>
  <si>
    <t>VDAC2</t>
  </si>
  <si>
    <t>VDAC3</t>
  </si>
  <si>
    <t>VHL</t>
  </si>
  <si>
    <t>EZR</t>
  </si>
  <si>
    <t>VIM</t>
  </si>
  <si>
    <t>VRK1</t>
  </si>
  <si>
    <t>VRK2</t>
  </si>
  <si>
    <t>WARS1</t>
  </si>
  <si>
    <t>WAS</t>
  </si>
  <si>
    <t>WIPF1</t>
  </si>
  <si>
    <t>EIF4H</t>
  </si>
  <si>
    <t>CLIP2</t>
  </si>
  <si>
    <t>LAT2</t>
  </si>
  <si>
    <t>WEE1</t>
  </si>
  <si>
    <t>NSD2</t>
  </si>
  <si>
    <t>NELFA</t>
  </si>
  <si>
    <t>XBP1</t>
  </si>
  <si>
    <t>XPC</t>
  </si>
  <si>
    <t>XPNPEP1</t>
  </si>
  <si>
    <t>XPO1</t>
  </si>
  <si>
    <t>XRCC1</t>
  </si>
  <si>
    <t>XRCC3</t>
  </si>
  <si>
    <t>XRCC5</t>
  </si>
  <si>
    <t>YY1</t>
  </si>
  <si>
    <t>YWHAB</t>
  </si>
  <si>
    <t>YWHAE</t>
  </si>
  <si>
    <t>YWHAG</t>
  </si>
  <si>
    <t>YWHAH</t>
  </si>
  <si>
    <t>YWHAZ</t>
  </si>
  <si>
    <t>SF1</t>
  </si>
  <si>
    <t>ZFP36</t>
  </si>
  <si>
    <t>ZFPL1</t>
  </si>
  <si>
    <t>ZNF3</t>
  </si>
  <si>
    <t>CNBP</t>
  </si>
  <si>
    <t>ZNF22</t>
  </si>
  <si>
    <t>ZNF24</t>
  </si>
  <si>
    <t>ZNF121</t>
  </si>
  <si>
    <t>ZNF146</t>
  </si>
  <si>
    <t>TRIM25</t>
  </si>
  <si>
    <t>TRIM26</t>
  </si>
  <si>
    <t>RNF113A</t>
  </si>
  <si>
    <t>ZNF207</t>
  </si>
  <si>
    <t>ZFAND5</t>
  </si>
  <si>
    <t>ZNF217</t>
  </si>
  <si>
    <t>ZYX</t>
  </si>
  <si>
    <t>PTP4A1</t>
  </si>
  <si>
    <t>LAPTM5</t>
  </si>
  <si>
    <t>CSDE1</t>
  </si>
  <si>
    <t>DAP3</t>
  </si>
  <si>
    <t>BTG2</t>
  </si>
  <si>
    <t>MOGS</t>
  </si>
  <si>
    <t>TUBA1A</t>
  </si>
  <si>
    <t>CXCR4</t>
  </si>
  <si>
    <t>IFRD2</t>
  </si>
  <si>
    <t>MAPKAPK3</t>
  </si>
  <si>
    <t>MANF</t>
  </si>
  <si>
    <t>USP7</t>
  </si>
  <si>
    <t>RAB7A</t>
  </si>
  <si>
    <t>SLBP</t>
  </si>
  <si>
    <t>ST8SIA4</t>
  </si>
  <si>
    <t>REEP5</t>
  </si>
  <si>
    <t>DEK</t>
  </si>
  <si>
    <t>PRRC2A</t>
  </si>
  <si>
    <t>BAG6</t>
  </si>
  <si>
    <t>DDX39B</t>
  </si>
  <si>
    <t>ABHD16A</t>
  </si>
  <si>
    <t>SLC39A7</t>
  </si>
  <si>
    <t>NELFE</t>
  </si>
  <si>
    <t>TFEB</t>
  </si>
  <si>
    <t>AIMP2</t>
  </si>
  <si>
    <t>SEM1</t>
  </si>
  <si>
    <t>ST7</t>
  </si>
  <si>
    <t>CCDC6</t>
  </si>
  <si>
    <t>NCOA4</t>
  </si>
  <si>
    <t>SHOC2</t>
  </si>
  <si>
    <t>PDHX</t>
  </si>
  <si>
    <t>PTP4A2</t>
  </si>
  <si>
    <t>USP5</t>
  </si>
  <si>
    <t>MLF2</t>
  </si>
  <si>
    <t>AAAS</t>
  </si>
  <si>
    <t>YEATS4</t>
  </si>
  <si>
    <t>CDK2AP1</t>
  </si>
  <si>
    <t>PABPN1</t>
  </si>
  <si>
    <t>TCL1A</t>
  </si>
  <si>
    <t>ANP32A</t>
  </si>
  <si>
    <t>SLC7A5</t>
  </si>
  <si>
    <t>AKAP1</t>
  </si>
  <si>
    <t>SF3A2</t>
  </si>
  <si>
    <t>SYMPK</t>
  </si>
  <si>
    <t>CLPP</t>
  </si>
  <si>
    <t>NCOA3</t>
  </si>
  <si>
    <t>GATD3A</t>
  </si>
  <si>
    <t>PUDP</t>
  </si>
  <si>
    <t>AKAP17A</t>
  </si>
  <si>
    <t>USP9X</t>
  </si>
  <si>
    <t>RBM10</t>
  </si>
  <si>
    <t>KDM5C</t>
  </si>
  <si>
    <t>SMC1A</t>
  </si>
  <si>
    <t>NAA10</t>
  </si>
  <si>
    <t>UBL4A</t>
  </si>
  <si>
    <t>LAGE3</t>
  </si>
  <si>
    <t>KDM5D</t>
  </si>
  <si>
    <t>ARID1A</t>
  </si>
  <si>
    <t>H4C9</t>
  </si>
  <si>
    <t>PICALM</t>
  </si>
  <si>
    <t>BAP1</t>
  </si>
  <si>
    <t>CDC45</t>
  </si>
  <si>
    <t>H2AC13</t>
  </si>
  <si>
    <t>H2AC15</t>
  </si>
  <si>
    <t>H2AC14</t>
  </si>
  <si>
    <t>H2AC16</t>
  </si>
  <si>
    <t>H2AC6</t>
  </si>
  <si>
    <t>H2AC4</t>
  </si>
  <si>
    <t>H2AC17</t>
  </si>
  <si>
    <t>H2AC18</t>
  </si>
  <si>
    <t>H2AC20</t>
  </si>
  <si>
    <t>H2BC8</t>
  </si>
  <si>
    <t>H2BC13</t>
  </si>
  <si>
    <t>H2BC15</t>
  </si>
  <si>
    <t>H2BC14</t>
  </si>
  <si>
    <t>H2BC7</t>
  </si>
  <si>
    <t>H2BC6</t>
  </si>
  <si>
    <t>H2BC9</t>
  </si>
  <si>
    <t>H2BC10</t>
  </si>
  <si>
    <t>H2BC4</t>
  </si>
  <si>
    <t>H2BC17</t>
  </si>
  <si>
    <t>H2BC21</t>
  </si>
  <si>
    <t>H3C1</t>
  </si>
  <si>
    <t>H3C4</t>
  </si>
  <si>
    <t>H3C3</t>
  </si>
  <si>
    <t>H3C11</t>
  </si>
  <si>
    <t>H3C8</t>
  </si>
  <si>
    <t>H3C12</t>
  </si>
  <si>
    <t>H3C10</t>
  </si>
  <si>
    <t>H3C2</t>
  </si>
  <si>
    <t>H4C1</t>
  </si>
  <si>
    <t>H4C4</t>
  </si>
  <si>
    <t>H4C6</t>
  </si>
  <si>
    <t>H4C12</t>
  </si>
  <si>
    <t>H4C11</t>
  </si>
  <si>
    <t>H4C3</t>
  </si>
  <si>
    <t>H4C8</t>
  </si>
  <si>
    <t>H4C2</t>
  </si>
  <si>
    <t>H4C5</t>
  </si>
  <si>
    <t>H4C13</t>
  </si>
  <si>
    <t>H4C14</t>
  </si>
  <si>
    <t>MAD1L1</t>
  </si>
  <si>
    <t>PIP5K1A</t>
  </si>
  <si>
    <t>PIP4K2B</t>
  </si>
  <si>
    <t>SLC25A11</t>
  </si>
  <si>
    <t>SPOP</t>
  </si>
  <si>
    <t>TAGLN2</t>
  </si>
  <si>
    <t>UXT</t>
  </si>
  <si>
    <t>SNHG3</t>
  </si>
  <si>
    <t>STK24</t>
  </si>
  <si>
    <t>NSMAF</t>
  </si>
  <si>
    <t>NCK2</t>
  </si>
  <si>
    <t>GNPAT</t>
  </si>
  <si>
    <t>DUSP11</t>
  </si>
  <si>
    <t>DHX16</t>
  </si>
  <si>
    <t>CUL4B</t>
  </si>
  <si>
    <t>CUL4A</t>
  </si>
  <si>
    <t>CUL3</t>
  </si>
  <si>
    <t>CUL2</t>
  </si>
  <si>
    <t>CUL1</t>
  </si>
  <si>
    <t>TTF2</t>
  </si>
  <si>
    <t>SMARCA5</t>
  </si>
  <si>
    <t>OGT</t>
  </si>
  <si>
    <t>RAE1</t>
  </si>
  <si>
    <t>SEMA7A</t>
  </si>
  <si>
    <t>GEMIN2</t>
  </si>
  <si>
    <t>PPFIBP2</t>
  </si>
  <si>
    <t>RANBP3</t>
  </si>
  <si>
    <t>PIK3R3</t>
  </si>
  <si>
    <t>NIPSNAP1</t>
  </si>
  <si>
    <t>KCNAB2</t>
  </si>
  <si>
    <t>ELP1</t>
  </si>
  <si>
    <t>IFITM1</t>
  </si>
  <si>
    <t>HAT1</t>
  </si>
  <si>
    <t>DGKZ</t>
  </si>
  <si>
    <t>DGKD</t>
  </si>
  <si>
    <t>YBX3</t>
  </si>
  <si>
    <t>COPS3</t>
  </si>
  <si>
    <t>API5</t>
  </si>
  <si>
    <t>AGPS</t>
  </si>
  <si>
    <t>CGGBP1</t>
  </si>
  <si>
    <t>AP3B1</t>
  </si>
  <si>
    <t>BHLHE40</t>
  </si>
  <si>
    <t>CDK10</t>
  </si>
  <si>
    <t>PRPF18</t>
  </si>
  <si>
    <t>DEGS1</t>
  </si>
  <si>
    <t>DENR</t>
  </si>
  <si>
    <t>YARS1</t>
  </si>
  <si>
    <t>PDXK</t>
  </si>
  <si>
    <t>RRP1</t>
  </si>
  <si>
    <t>KHSRP</t>
  </si>
  <si>
    <t>AKR7A2</t>
  </si>
  <si>
    <t>PRKRA</t>
  </si>
  <si>
    <t>TNFSF11</t>
  </si>
  <si>
    <t>NOP14</t>
  </si>
  <si>
    <t>SLC25A12</t>
  </si>
  <si>
    <t>RUVBL1</t>
  </si>
  <si>
    <t>USO1</t>
  </si>
  <si>
    <t>PSMG1</t>
  </si>
  <si>
    <t>RFXANK</t>
  </si>
  <si>
    <t>RTCA</t>
  </si>
  <si>
    <t>SSNA1</t>
  </si>
  <si>
    <t>NUMB</t>
  </si>
  <si>
    <t>DDX3Y</t>
  </si>
  <si>
    <t>DYNLL1</t>
  </si>
  <si>
    <t>EIF3A</t>
  </si>
  <si>
    <t>EIF3B</t>
  </si>
  <si>
    <t>EIF3C</t>
  </si>
  <si>
    <t>EIF3D</t>
  </si>
  <si>
    <t>EIF3F</t>
  </si>
  <si>
    <t>EIF3G</t>
  </si>
  <si>
    <t>EIF3H</t>
  </si>
  <si>
    <t>EIF3I</t>
  </si>
  <si>
    <t>EIF3J</t>
  </si>
  <si>
    <t>EIF4G3</t>
  </si>
  <si>
    <t>VAMP8</t>
  </si>
  <si>
    <t>STX10</t>
  </si>
  <si>
    <t>BECN1</t>
  </si>
  <si>
    <t>PEA15</t>
  </si>
  <si>
    <t>SRSF9</t>
  </si>
  <si>
    <t>CDC23</t>
  </si>
  <si>
    <t>S1PR4</t>
  </si>
  <si>
    <t>B4GALT3</t>
  </si>
  <si>
    <t>B4GALT2</t>
  </si>
  <si>
    <t>MBTPS1</t>
  </si>
  <si>
    <t>EDF1</t>
  </si>
  <si>
    <t>SNX4</t>
  </si>
  <si>
    <t>SNX3</t>
  </si>
  <si>
    <t>URI1</t>
  </si>
  <si>
    <t>EED</t>
  </si>
  <si>
    <t>CTNNAL1</t>
  </si>
  <si>
    <t>ADAM19</t>
  </si>
  <si>
    <t>GBF1</t>
  </si>
  <si>
    <t>RNGTT</t>
  </si>
  <si>
    <t>GPAA1</t>
  </si>
  <si>
    <t>TNFSF9</t>
  </si>
  <si>
    <t>PABPC4</t>
  </si>
  <si>
    <t>CD164</t>
  </si>
  <si>
    <t>TNFRSF14</t>
  </si>
  <si>
    <t>RAB11A</t>
  </si>
  <si>
    <t>FADD</t>
  </si>
  <si>
    <t>SNAP23</t>
  </si>
  <si>
    <t>NAPG</t>
  </si>
  <si>
    <t>NAPA</t>
  </si>
  <si>
    <t>RIOK3</t>
  </si>
  <si>
    <t>PSPHP1</t>
  </si>
  <si>
    <t>TNFRSF10B</t>
  </si>
  <si>
    <t>PEX11B</t>
  </si>
  <si>
    <t>SUCLG2</t>
  </si>
  <si>
    <t>SUCLG1</t>
  </si>
  <si>
    <t>SUCLA2</t>
  </si>
  <si>
    <t>IL18R1</t>
  </si>
  <si>
    <t>DPM1</t>
  </si>
  <si>
    <t>BANF1</t>
  </si>
  <si>
    <t>DPM2</t>
  </si>
  <si>
    <t>SAP30</t>
  </si>
  <si>
    <t>IQGAP1</t>
  </si>
  <si>
    <t>GMPS</t>
  </si>
  <si>
    <t>GGH</t>
  </si>
  <si>
    <t>CFLAR</t>
  </si>
  <si>
    <t>HDAC3</t>
  </si>
  <si>
    <t>CDK5R1</t>
  </si>
  <si>
    <t>LDB1</t>
  </si>
  <si>
    <t>IER3</t>
  </si>
  <si>
    <t>CDC123</t>
  </si>
  <si>
    <t>ARHGEF7</t>
  </si>
  <si>
    <t>SQSTM1</t>
  </si>
  <si>
    <t>FUBP1</t>
  </si>
  <si>
    <t>CDC16</t>
  </si>
  <si>
    <t>NAE1</t>
  </si>
  <si>
    <t>SLC5A6</t>
  </si>
  <si>
    <t>DDX18</t>
  </si>
  <si>
    <t>TAX1BP1</t>
  </si>
  <si>
    <t>MCM3AP</t>
  </si>
  <si>
    <t>EIF2B4</t>
  </si>
  <si>
    <t>EIF2B3</t>
  </si>
  <si>
    <t>EIF2B5</t>
  </si>
  <si>
    <t>EIF2S2</t>
  </si>
  <si>
    <t>CPNE3</t>
  </si>
  <si>
    <t>BUD31</t>
  </si>
  <si>
    <t>PRPF4B</t>
  </si>
  <si>
    <t>CPNE1</t>
  </si>
  <si>
    <t>AP1S2</t>
  </si>
  <si>
    <t>AP1G2</t>
  </si>
  <si>
    <t>BCL10</t>
  </si>
  <si>
    <t>HERC1</t>
  </si>
  <si>
    <t>SNURF</t>
  </si>
  <si>
    <t>MBD4</t>
  </si>
  <si>
    <t>MBD2</t>
  </si>
  <si>
    <t>SKAP2</t>
  </si>
  <si>
    <t>FUBP3</t>
  </si>
  <si>
    <t>AP3D1</t>
  </si>
  <si>
    <t>H3C7</t>
  </si>
  <si>
    <t>H2AC11</t>
  </si>
  <si>
    <t>H2BC11</t>
  </si>
  <si>
    <t>H1-10</t>
  </si>
  <si>
    <t>RPS6KA4</t>
  </si>
  <si>
    <t>ATP6V0E1</t>
  </si>
  <si>
    <t>MPZL1</t>
  </si>
  <si>
    <t>BAZ1B</t>
  </si>
  <si>
    <t>UBA3</t>
  </si>
  <si>
    <t>UBE2M</t>
  </si>
  <si>
    <t>BTAF1</t>
  </si>
  <si>
    <t>RPL14</t>
  </si>
  <si>
    <t>AIP</t>
  </si>
  <si>
    <t>PRC1</t>
  </si>
  <si>
    <t>SLC7A6</t>
  </si>
  <si>
    <t>PAPSS1</t>
  </si>
  <si>
    <t>ASH2L</t>
  </si>
  <si>
    <t>EIF1AY</t>
  </si>
  <si>
    <t>PKMYT1</t>
  </si>
  <si>
    <t>SART1</t>
  </si>
  <si>
    <t>DNAJA3</t>
  </si>
  <si>
    <t>UNC119</t>
  </si>
  <si>
    <t>USP10</t>
  </si>
  <si>
    <t>MTMR4</t>
  </si>
  <si>
    <t>NMI</t>
  </si>
  <si>
    <t>MTA1</t>
  </si>
  <si>
    <t>ATP6V0D1</t>
  </si>
  <si>
    <t>SLC16A3</t>
  </si>
  <si>
    <t>PDLIM1</t>
  </si>
  <si>
    <t>CNOT9</t>
  </si>
  <si>
    <t>SMC3</t>
  </si>
  <si>
    <t>PRPF4</t>
  </si>
  <si>
    <t>PRPF3</t>
  </si>
  <si>
    <t>FAM50A</t>
  </si>
  <si>
    <t>AIFM1</t>
  </si>
  <si>
    <t>CCNB2</t>
  </si>
  <si>
    <t>RABEP1</t>
  </si>
  <si>
    <t>RRP9</t>
  </si>
  <si>
    <t>ARHGEF1</t>
  </si>
  <si>
    <t>PDCD5</t>
  </si>
  <si>
    <t>SYNGR2</t>
  </si>
  <si>
    <t>HGS</t>
  </si>
  <si>
    <t>EXO1</t>
  </si>
  <si>
    <t>FIBP</t>
  </si>
  <si>
    <t>PCSK7</t>
  </si>
  <si>
    <t>COX7A2L</t>
  </si>
  <si>
    <t>TMSB10</t>
  </si>
  <si>
    <t>SCAF11</t>
  </si>
  <si>
    <t>ARHGEF2</t>
  </si>
  <si>
    <t>ZW10</t>
  </si>
  <si>
    <t>BUB3</t>
  </si>
  <si>
    <t>DDX21</t>
  </si>
  <si>
    <t>ZBED1</t>
  </si>
  <si>
    <t>LRRFIP1</t>
  </si>
  <si>
    <t>LRRFIP2</t>
  </si>
  <si>
    <t>AURKB</t>
  </si>
  <si>
    <t>FCMR</t>
  </si>
  <si>
    <t>VAPA</t>
  </si>
  <si>
    <t>MTA2</t>
  </si>
  <si>
    <t>NOLC1</t>
  </si>
  <si>
    <t>PTTG1</t>
  </si>
  <si>
    <t>IL32</t>
  </si>
  <si>
    <t>TBRG4</t>
  </si>
  <si>
    <t>MSC</t>
  </si>
  <si>
    <t>UBE2L6</t>
  </si>
  <si>
    <t>AIMP1</t>
  </si>
  <si>
    <t>MAPKAPK2</t>
  </si>
  <si>
    <t>STK17B</t>
  </si>
  <si>
    <t>STK17A</t>
  </si>
  <si>
    <t>CYTH1</t>
  </si>
  <si>
    <t>ITGB1BP1</t>
  </si>
  <si>
    <t>BCL7C</t>
  </si>
  <si>
    <t>BCL7B</t>
  </si>
  <si>
    <t>COPB2</t>
  </si>
  <si>
    <t>WDR46</t>
  </si>
  <si>
    <t>GPR55</t>
  </si>
  <si>
    <t>SRSF11</t>
  </si>
  <si>
    <t>ATP6V1F</t>
  </si>
  <si>
    <t>SNORD29</t>
  </si>
  <si>
    <t>SNORD31</t>
  </si>
  <si>
    <t>SNORD30</t>
  </si>
  <si>
    <t>SNORD28</t>
  </si>
  <si>
    <t>SNORD27</t>
  </si>
  <si>
    <t>SNORD26</t>
  </si>
  <si>
    <t>SNORD22</t>
  </si>
  <si>
    <t>CD83</t>
  </si>
  <si>
    <t>NREP</t>
  </si>
  <si>
    <t>COPS2</t>
  </si>
  <si>
    <t>TRIP13</t>
  </si>
  <si>
    <t>TRIP12</t>
  </si>
  <si>
    <t>TRIP10</t>
  </si>
  <si>
    <t>HMGN3</t>
  </si>
  <si>
    <t>ZNHIT3</t>
  </si>
  <si>
    <t>GTF3C5</t>
  </si>
  <si>
    <t>GTF3C3</t>
  </si>
  <si>
    <t>CNOT8</t>
  </si>
  <si>
    <t>EFTUD2</t>
  </si>
  <si>
    <t>TAOK2</t>
  </si>
  <si>
    <t>RPL23</t>
  </si>
  <si>
    <t>UBE4A</t>
  </si>
  <si>
    <t>LONP1</t>
  </si>
  <si>
    <t>RAB33A</t>
  </si>
  <si>
    <t>RAB9A</t>
  </si>
  <si>
    <t>SLC9A3R1</t>
  </si>
  <si>
    <t>KIF3B</t>
  </si>
  <si>
    <t>TM9SF2</t>
  </si>
  <si>
    <t>COX5A</t>
  </si>
  <si>
    <t>GRHPR</t>
  </si>
  <si>
    <t>CIAO1</t>
  </si>
  <si>
    <t>TGFBRAP1</t>
  </si>
  <si>
    <t>RECQL4</t>
  </si>
  <si>
    <t>SELENOF</t>
  </si>
  <si>
    <t>LPXN</t>
  </si>
  <si>
    <t>ZRANB2</t>
  </si>
  <si>
    <t>PEX16</t>
  </si>
  <si>
    <t>SNRNP40</t>
  </si>
  <si>
    <t>TJP2</t>
  </si>
  <si>
    <t>FADS2</t>
  </si>
  <si>
    <t>DDX23</t>
  </si>
  <si>
    <t>CDYL</t>
  </si>
  <si>
    <t>CHST2</t>
  </si>
  <si>
    <t>MED27</t>
  </si>
  <si>
    <t>GSTO1</t>
  </si>
  <si>
    <t>AIM2</t>
  </si>
  <si>
    <t>LY86</t>
  </si>
  <si>
    <t>EIF2AK3</t>
  </si>
  <si>
    <t>ITM2A</t>
  </si>
  <si>
    <t>IL27RA</t>
  </si>
  <si>
    <t>SH3BP5</t>
  </si>
  <si>
    <t>EIF4E2</t>
  </si>
  <si>
    <t>THEMIS2</t>
  </si>
  <si>
    <t>STX8</t>
  </si>
  <si>
    <t>KIF23</t>
  </si>
  <si>
    <t>MAGED1</t>
  </si>
  <si>
    <t>PMPCB</t>
  </si>
  <si>
    <t>FXR2</t>
  </si>
  <si>
    <t>LITAF</t>
  </si>
  <si>
    <t>NPEPPS</t>
  </si>
  <si>
    <t>EEF1E1</t>
  </si>
  <si>
    <t>TECR</t>
  </si>
  <si>
    <t>VPS4B</t>
  </si>
  <si>
    <t>MPDU1</t>
  </si>
  <si>
    <t>BAG4</t>
  </si>
  <si>
    <t>POLR1C</t>
  </si>
  <si>
    <t>GMFG</t>
  </si>
  <si>
    <t>EI24</t>
  </si>
  <si>
    <t>ATP6V1G1</t>
  </si>
  <si>
    <t>ATP5MF</t>
  </si>
  <si>
    <t>SPAG7</t>
  </si>
  <si>
    <t>MRPL33</t>
  </si>
  <si>
    <t>MACROH2A1</t>
  </si>
  <si>
    <t>ATP5MPL</t>
  </si>
  <si>
    <t>CHD1L</t>
  </si>
  <si>
    <t>GTPBP1</t>
  </si>
  <si>
    <t>GOSR2</t>
  </si>
  <si>
    <t>BABAM2</t>
  </si>
  <si>
    <t>RBM39</t>
  </si>
  <si>
    <t>KIF20B</t>
  </si>
  <si>
    <t>MAD2L1BP</t>
  </si>
  <si>
    <t>PRDX6</t>
  </si>
  <si>
    <t>WTAP</t>
  </si>
  <si>
    <t>IER2</t>
  </si>
  <si>
    <t>CYTIP</t>
  </si>
  <si>
    <t>PITPNM1</t>
  </si>
  <si>
    <t>PDIA4</t>
  </si>
  <si>
    <t>NCOR1</t>
  </si>
  <si>
    <t>RNF7</t>
  </si>
  <si>
    <t>TRAF4</t>
  </si>
  <si>
    <t>NUP155</t>
  </si>
  <si>
    <t>SEC24C</t>
  </si>
  <si>
    <t>ISG15</t>
  </si>
  <si>
    <t>MORF4L2</t>
  </si>
  <si>
    <t>CTR9</t>
  </si>
  <si>
    <t>TTC37</t>
  </si>
  <si>
    <t>HS2ST1</t>
  </si>
  <si>
    <t>IQCB1</t>
  </si>
  <si>
    <t>SAFB2</t>
  </si>
  <si>
    <t>EIF5B</t>
  </si>
  <si>
    <t>SLC25A44</t>
  </si>
  <si>
    <t>KIAA0040</t>
  </si>
  <si>
    <t>TTI1</t>
  </si>
  <si>
    <t>KDM4A</t>
  </si>
  <si>
    <t>CLINT1</t>
  </si>
  <si>
    <t>NUP93</t>
  </si>
  <si>
    <t>BZW1</t>
  </si>
  <si>
    <t>UBE3C</t>
  </si>
  <si>
    <t>RAPGEF2</t>
  </si>
  <si>
    <t>EDEM1</t>
  </si>
  <si>
    <t>PUM1</t>
  </si>
  <si>
    <t>PPP6R2</t>
  </si>
  <si>
    <t>CEP57</t>
  </si>
  <si>
    <t>KIAA0100</t>
  </si>
  <si>
    <t>HERPUD1</t>
  </si>
  <si>
    <t>RUBCN</t>
  </si>
  <si>
    <t>SART3</t>
  </si>
  <si>
    <t>HDAC9</t>
  </si>
  <si>
    <t>KNTC1</t>
  </si>
  <si>
    <t>USP34</t>
  </si>
  <si>
    <t>ACAP1</t>
  </si>
  <si>
    <t>RIPOR2</t>
  </si>
  <si>
    <t>MLEC</t>
  </si>
  <si>
    <t>SUSD6</t>
  </si>
  <si>
    <t>PCLAF</t>
  </si>
  <si>
    <t>RASSF2</t>
  </si>
  <si>
    <t>BCLAF1</t>
  </si>
  <si>
    <t>EIF4A3</t>
  </si>
  <si>
    <t>TM9SF4</t>
  </si>
  <si>
    <t>TBC1D5</t>
  </si>
  <si>
    <t>PIEZO1</t>
  </si>
  <si>
    <t>MATR3</t>
  </si>
  <si>
    <t>SNX17</t>
  </si>
  <si>
    <t>DHX38</t>
  </si>
  <si>
    <t>DLGAP5</t>
  </si>
  <si>
    <t>SPCS2</t>
  </si>
  <si>
    <t>BMS1</t>
  </si>
  <si>
    <t>PTDSS1</t>
  </si>
  <si>
    <t>CKAP5</t>
  </si>
  <si>
    <t>IST1</t>
  </si>
  <si>
    <t>DAZAP2</t>
  </si>
  <si>
    <t>TOMM20</t>
  </si>
  <si>
    <t>SCRN1</t>
  </si>
  <si>
    <t>RNF40</t>
  </si>
  <si>
    <t>EFCAB14</t>
  </si>
  <si>
    <t>GIT2</t>
  </si>
  <si>
    <t>KEAP1</t>
  </si>
  <si>
    <t>NUP58</t>
  </si>
  <si>
    <t>ARHGAP11A</t>
  </si>
  <si>
    <t>MELK</t>
  </si>
  <si>
    <t>FAM30A</t>
  </si>
  <si>
    <t>GINS1</t>
  </si>
  <si>
    <t>ELMO1</t>
  </si>
  <si>
    <t>PSMD6</t>
  </si>
  <si>
    <t>MED24</t>
  </si>
  <si>
    <t>PJA2</t>
  </si>
  <si>
    <t>TOMM70</t>
  </si>
  <si>
    <t>SEC24D</t>
  </si>
  <si>
    <t>FCHSD2</t>
  </si>
  <si>
    <t>TLK1</t>
  </si>
  <si>
    <t>ZC3H11A</t>
  </si>
  <si>
    <t>TOX4</t>
  </si>
  <si>
    <t>DDX46</t>
  </si>
  <si>
    <t>TBC1D4</t>
  </si>
  <si>
    <t>TELO2</t>
  </si>
  <si>
    <t>UBAP2L</t>
  </si>
  <si>
    <t>RBM19</t>
  </si>
  <si>
    <t>G3BP2</t>
  </si>
  <si>
    <t>RABGAP1L</t>
  </si>
  <si>
    <t>NCAPD2</t>
  </si>
  <si>
    <t>RNF10</t>
  </si>
  <si>
    <t>LPGAT1</t>
  </si>
  <si>
    <t>MFN2</t>
  </si>
  <si>
    <t>JOSD1</t>
  </si>
  <si>
    <t>PUM3</t>
  </si>
  <si>
    <t>RBM8A</t>
  </si>
  <si>
    <t>OXSR1</t>
  </si>
  <si>
    <t>WDR1</t>
  </si>
  <si>
    <t>GOLGA5</t>
  </si>
  <si>
    <t>MVP</t>
  </si>
  <si>
    <t>THRAP3</t>
  </si>
  <si>
    <t>MED13</t>
  </si>
  <si>
    <t>NUP153</t>
  </si>
  <si>
    <t>CCS</t>
  </si>
  <si>
    <t>RBX1</t>
  </si>
  <si>
    <t>THOC1</t>
  </si>
  <si>
    <t>REC8</t>
  </si>
  <si>
    <t>HNRNPDL</t>
  </si>
  <si>
    <t>PPP4R1</t>
  </si>
  <si>
    <t>SLC12A6</t>
  </si>
  <si>
    <t>PTBP3</t>
  </si>
  <si>
    <t>DGCR2</t>
  </si>
  <si>
    <t>MED6</t>
  </si>
  <si>
    <t>ACOT8</t>
  </si>
  <si>
    <t>ABI1</t>
  </si>
  <si>
    <t>TANK</t>
  </si>
  <si>
    <t>SRA1</t>
  </si>
  <si>
    <t>PDCD6IP</t>
  </si>
  <si>
    <t>PDCD6</t>
  </si>
  <si>
    <t>SH2B3</t>
  </si>
  <si>
    <t>TROAP</t>
  </si>
  <si>
    <t>CHAF1A</t>
  </si>
  <si>
    <t>PARP2</t>
  </si>
  <si>
    <t>TOM1</t>
  </si>
  <si>
    <t>RANBP9</t>
  </si>
  <si>
    <t>DNAJB6</t>
  </si>
  <si>
    <t>SMC4</t>
  </si>
  <si>
    <t>UBA2</t>
  </si>
  <si>
    <t>SAE1</t>
  </si>
  <si>
    <t>FARSB</t>
  </si>
  <si>
    <t>DNM1L</t>
  </si>
  <si>
    <t>ABCF2</t>
  </si>
  <si>
    <t>COX17</t>
  </si>
  <si>
    <t>SCAMP2</t>
  </si>
  <si>
    <t>SCAMP3</t>
  </si>
  <si>
    <t>DPP3</t>
  </si>
  <si>
    <t>SNUPN</t>
  </si>
  <si>
    <t>HUWE1</t>
  </si>
  <si>
    <t>TSSC4</t>
  </si>
  <si>
    <t>PQBP1</t>
  </si>
  <si>
    <t>ARPC5</t>
  </si>
  <si>
    <t>ARPC4</t>
  </si>
  <si>
    <t>ARPC3</t>
  </si>
  <si>
    <t>ARPC1B</t>
  </si>
  <si>
    <t>ACTR3</t>
  </si>
  <si>
    <t>ACTR2</t>
  </si>
  <si>
    <t>NUBP2</t>
  </si>
  <si>
    <t>TSFM</t>
  </si>
  <si>
    <t>PPIF</t>
  </si>
  <si>
    <t>CTDSP2</t>
  </si>
  <si>
    <t>ARPC2</t>
  </si>
  <si>
    <t>KIF20A</t>
  </si>
  <si>
    <t>PREB</t>
  </si>
  <si>
    <t>HIPK3</t>
  </si>
  <si>
    <t>ACTR1B</t>
  </si>
  <si>
    <t>ACTR1A</t>
  </si>
  <si>
    <t>ZNF263</t>
  </si>
  <si>
    <t>LRPPRC</t>
  </si>
  <si>
    <t>PDIA6</t>
  </si>
  <si>
    <t>TRAP1</t>
  </si>
  <si>
    <t>BCAP31</t>
  </si>
  <si>
    <t>NAMPT</t>
  </si>
  <si>
    <t>RBM12</t>
  </si>
  <si>
    <t>ARFRP1</t>
  </si>
  <si>
    <t>G3BP1</t>
  </si>
  <si>
    <t>SUGP2</t>
  </si>
  <si>
    <t>EBI3</t>
  </si>
  <si>
    <t>CEBPZ</t>
  </si>
  <si>
    <t>TRIM28</t>
  </si>
  <si>
    <t>ATP6AP2</t>
  </si>
  <si>
    <t>WASF2</t>
  </si>
  <si>
    <t>SERF2</t>
  </si>
  <si>
    <t>RCL1</t>
  </si>
  <si>
    <t>RBM6</t>
  </si>
  <si>
    <t>RBM5</t>
  </si>
  <si>
    <t>ALYREF</t>
  </si>
  <si>
    <t>TXNDC9</t>
  </si>
  <si>
    <t>ALG3</t>
  </si>
  <si>
    <t>PRMT3</t>
  </si>
  <si>
    <t>PSME3</t>
  </si>
  <si>
    <t>MPHOSPH10</t>
  </si>
  <si>
    <t>NUTF2</t>
  </si>
  <si>
    <t>EIF1</t>
  </si>
  <si>
    <t>FLOT1</t>
  </si>
  <si>
    <t>DDX39A</t>
  </si>
  <si>
    <t>PSMD14</t>
  </si>
  <si>
    <t>TRIB1</t>
  </si>
  <si>
    <t>PLIN3</t>
  </si>
  <si>
    <t>MFSD10</t>
  </si>
  <si>
    <t>HNRNPR</t>
  </si>
  <si>
    <t>SLC35B1</t>
  </si>
  <si>
    <t>DCAF7</t>
  </si>
  <si>
    <t>MRPS31</t>
  </si>
  <si>
    <t>CALCOCO2</t>
  </si>
  <si>
    <t>RABEPK</t>
  </si>
  <si>
    <t>TIMM17B</t>
  </si>
  <si>
    <t>RIDA</t>
  </si>
  <si>
    <t>POP7</t>
  </si>
  <si>
    <t>SRRM1</t>
  </si>
  <si>
    <t>ABCC4</t>
  </si>
  <si>
    <t>DENND4A</t>
  </si>
  <si>
    <t>SF3B4</t>
  </si>
  <si>
    <t>CDK2AP2</t>
  </si>
  <si>
    <t>ZMPSTE24</t>
  </si>
  <si>
    <t>STUB1</t>
  </si>
  <si>
    <t>STAG1</t>
  </si>
  <si>
    <t>SIGMAR1</t>
  </si>
  <si>
    <t>CWC27</t>
  </si>
  <si>
    <t>SAP18</t>
  </si>
  <si>
    <t>BCAS2</t>
  </si>
  <si>
    <t>RGS19</t>
  </si>
  <si>
    <t>EIF1B</t>
  </si>
  <si>
    <t>SF3A1</t>
  </si>
  <si>
    <t>DNAJA2</t>
  </si>
  <si>
    <t>BCKDK</t>
  </si>
  <si>
    <t>MAEA</t>
  </si>
  <si>
    <t>KATNB1</t>
  </si>
  <si>
    <t>SNAPC5</t>
  </si>
  <si>
    <t>ZNF267</t>
  </si>
  <si>
    <t>VPS26C</t>
  </si>
  <si>
    <t>TCIRG1</t>
  </si>
  <si>
    <t>RTN3</t>
  </si>
  <si>
    <t>TNIP1</t>
  </si>
  <si>
    <t>IKZF1</t>
  </si>
  <si>
    <t>AKR1A1</t>
  </si>
  <si>
    <t>EMC8</t>
  </si>
  <si>
    <t>CNPY2</t>
  </si>
  <si>
    <t>TFG</t>
  </si>
  <si>
    <t>TRIM22</t>
  </si>
  <si>
    <t>HMGB1P5</t>
  </si>
  <si>
    <t>NPM3</t>
  </si>
  <si>
    <t>HMG20B</t>
  </si>
  <si>
    <t>HMG20A</t>
  </si>
  <si>
    <t>MICU1</t>
  </si>
  <si>
    <t>TUBA1B</t>
  </si>
  <si>
    <t>IRF9</t>
  </si>
  <si>
    <t>BPNT1</t>
  </si>
  <si>
    <t>TUBB4B</t>
  </si>
  <si>
    <t>CEPT1</t>
  </si>
  <si>
    <t>ATP8A1</t>
  </si>
  <si>
    <t>RACK1</t>
  </si>
  <si>
    <t>NDC80</t>
  </si>
  <si>
    <t>BASP1</t>
  </si>
  <si>
    <t>NSA2</t>
  </si>
  <si>
    <t>PRMT5</t>
  </si>
  <si>
    <t>CD2BP2</t>
  </si>
  <si>
    <t>UBAC1</t>
  </si>
  <si>
    <t>CDIPT</t>
  </si>
  <si>
    <t>ARIH2</t>
  </si>
  <si>
    <t>CFDP1</t>
  </si>
  <si>
    <t>TMEM147</t>
  </si>
  <si>
    <t>RBM14</t>
  </si>
  <si>
    <t>LYPLA1</t>
  </si>
  <si>
    <t>EMG1</t>
  </si>
  <si>
    <t>IFI30</t>
  </si>
  <si>
    <t>TIMM17A</t>
  </si>
  <si>
    <t>MCRS1</t>
  </si>
  <si>
    <t>FAM3C</t>
  </si>
  <si>
    <t>ACAA2</t>
  </si>
  <si>
    <t>TOMM40</t>
  </si>
  <si>
    <t>ECI2</t>
  </si>
  <si>
    <t>HAX1</t>
  </si>
  <si>
    <t>MAD2L2</t>
  </si>
  <si>
    <t>TACC3</t>
  </si>
  <si>
    <t>SLC30A9</t>
  </si>
  <si>
    <t>PPIH</t>
  </si>
  <si>
    <t>ZNHIT1</t>
  </si>
  <si>
    <t>TIMM44</t>
  </si>
  <si>
    <t>PFDN6</t>
  </si>
  <si>
    <t>HMGN4</t>
  </si>
  <si>
    <t>TADA3</t>
  </si>
  <si>
    <t>ATP5PD</t>
  </si>
  <si>
    <t>UBE2E3</t>
  </si>
  <si>
    <t>SLC25A17</t>
  </si>
  <si>
    <t>EIF3M</t>
  </si>
  <si>
    <t>NXF1</t>
  </si>
  <si>
    <t>SEC23B</t>
  </si>
  <si>
    <t>SEC23A</t>
  </si>
  <si>
    <t>CAP1</t>
  </si>
  <si>
    <t>CREB3</t>
  </si>
  <si>
    <t>LRRC41</t>
  </si>
  <si>
    <t>SYNCRIP</t>
  </si>
  <si>
    <t>STK25</t>
  </si>
  <si>
    <t>CARM1</t>
  </si>
  <si>
    <t>SEMA4D</t>
  </si>
  <si>
    <t>MYBBP1A</t>
  </si>
  <si>
    <t>CIB1</t>
  </si>
  <si>
    <t>DDX17</t>
  </si>
  <si>
    <t>KAT5</t>
  </si>
  <si>
    <t>HYOU1</t>
  </si>
  <si>
    <t>IPO7</t>
  </si>
  <si>
    <t>NOP56</t>
  </si>
  <si>
    <t>PITRM1</t>
  </si>
  <si>
    <t>ZNRD2</t>
  </si>
  <si>
    <t>RNASEH2A</t>
  </si>
  <si>
    <t>UBD</t>
  </si>
  <si>
    <t>BATF</t>
  </si>
  <si>
    <t>GLRX3</t>
  </si>
  <si>
    <t>DCTN2</t>
  </si>
  <si>
    <t>ANP32B</t>
  </si>
  <si>
    <t>LAMTOR5</t>
  </si>
  <si>
    <t>TM9SF1</t>
  </si>
  <si>
    <t>PRDX4</t>
  </si>
  <si>
    <t>ARL6IP5</t>
  </si>
  <si>
    <t>ARPC1A</t>
  </si>
  <si>
    <t>HTATIP2</t>
  </si>
  <si>
    <t>AGPAT1</t>
  </si>
  <si>
    <t>RPP30</t>
  </si>
  <si>
    <t>SPTLC1</t>
  </si>
  <si>
    <t>IFI44</t>
  </si>
  <si>
    <t>ARFGEF2</t>
  </si>
  <si>
    <t>RABAC1</t>
  </si>
  <si>
    <t>SLU7</t>
  </si>
  <si>
    <t>SIVA1</t>
  </si>
  <si>
    <t>MRPL28</t>
  </si>
  <si>
    <t>CCT7</t>
  </si>
  <si>
    <t>CCT4</t>
  </si>
  <si>
    <t>CCT2</t>
  </si>
  <si>
    <t>NPC2</t>
  </si>
  <si>
    <t>IFITM2</t>
  </si>
  <si>
    <t>DRAP1</t>
  </si>
  <si>
    <t>DNPH1</t>
  </si>
  <si>
    <t>SMC2</t>
  </si>
  <si>
    <t>PRPF8</t>
  </si>
  <si>
    <t>AHSA1</t>
  </si>
  <si>
    <t>USP16</t>
  </si>
  <si>
    <t>CDC42EP3</t>
  </si>
  <si>
    <t>SH2B2</t>
  </si>
  <si>
    <t>PAIP1</t>
  </si>
  <si>
    <t>PAICS</t>
  </si>
  <si>
    <t>SPAG5</t>
  </si>
  <si>
    <t>RBCK1</t>
  </si>
  <si>
    <t>TGOLN2</t>
  </si>
  <si>
    <t>IVNS1ABP</t>
  </si>
  <si>
    <t>MYL12A</t>
  </si>
  <si>
    <t>TXNIP</t>
  </si>
  <si>
    <t>ATP5MG</t>
  </si>
  <si>
    <t>RAD51AP1</t>
  </si>
  <si>
    <t>RGS14</t>
  </si>
  <si>
    <t>NPRL2</t>
  </si>
  <si>
    <t>IGF2BP3</t>
  </si>
  <si>
    <t>MTX2</t>
  </si>
  <si>
    <t>YKT6</t>
  </si>
  <si>
    <t>PMVK</t>
  </si>
  <si>
    <t>KHDRBS1</t>
  </si>
  <si>
    <t>CELF1</t>
  </si>
  <si>
    <t>CELF2</t>
  </si>
  <si>
    <t>CTCF</t>
  </si>
  <si>
    <t>CD226</t>
  </si>
  <si>
    <t>FARS2</t>
  </si>
  <si>
    <t>RRAGA</t>
  </si>
  <si>
    <t>DCTN6</t>
  </si>
  <si>
    <t>GNA13</t>
  </si>
  <si>
    <t>B3GNT2</t>
  </si>
  <si>
    <t>EBP</t>
  </si>
  <si>
    <t>CCT8</t>
  </si>
  <si>
    <t>CNPY3</t>
  </si>
  <si>
    <t>USP39</t>
  </si>
  <si>
    <t>POLD3</t>
  </si>
  <si>
    <t>OGA</t>
  </si>
  <si>
    <t>NUDC</t>
  </si>
  <si>
    <t>PTGES3</t>
  </si>
  <si>
    <t>YME1L1</t>
  </si>
  <si>
    <t>STAG2</t>
  </si>
  <si>
    <t>PHTF1</t>
  </si>
  <si>
    <t>KIF1C</t>
  </si>
  <si>
    <t>GRAP</t>
  </si>
  <si>
    <t>NUP50</t>
  </si>
  <si>
    <t>TOB2</t>
  </si>
  <si>
    <t>HBS1L</t>
  </si>
  <si>
    <t>AHCYL1</t>
  </si>
  <si>
    <t>SRSF10</t>
  </si>
  <si>
    <t>POP4</t>
  </si>
  <si>
    <t>ARPP19</t>
  </si>
  <si>
    <t>NEK6</t>
  </si>
  <si>
    <t>ZNF460</t>
  </si>
  <si>
    <t>MTHFD2</t>
  </si>
  <si>
    <t>SEPTIN9</t>
  </si>
  <si>
    <t>SEC24A</t>
  </si>
  <si>
    <t>ENTR1</t>
  </si>
  <si>
    <t>HSPH1</t>
  </si>
  <si>
    <t>UTP14A</t>
  </si>
  <si>
    <t>NEU3</t>
  </si>
  <si>
    <t>TUBGCP2</t>
  </si>
  <si>
    <t>RUVBL2</t>
  </si>
  <si>
    <t>PGRMC1</t>
  </si>
  <si>
    <t>LILRB1</t>
  </si>
  <si>
    <t>ARID5A</t>
  </si>
  <si>
    <t>HCP5</t>
  </si>
  <si>
    <t>USP19</t>
  </si>
  <si>
    <t>HCST</t>
  </si>
  <si>
    <t>MRPS30</t>
  </si>
  <si>
    <t>RAB10</t>
  </si>
  <si>
    <t>MALT1</t>
  </si>
  <si>
    <t>YIF1A</t>
  </si>
  <si>
    <t>CPSF4</t>
  </si>
  <si>
    <t>JTB</t>
  </si>
  <si>
    <t>DHRS4</t>
  </si>
  <si>
    <t>BRD8</t>
  </si>
  <si>
    <t>BLCAP</t>
  </si>
  <si>
    <t>TRAFD1</t>
  </si>
  <si>
    <t>TXNL4A</t>
  </si>
  <si>
    <t>PNPLA6</t>
  </si>
  <si>
    <t>PAPOLA</t>
  </si>
  <si>
    <t>TCERG1</t>
  </si>
  <si>
    <t>MAGED2</t>
  </si>
  <si>
    <t>EHMT2</t>
  </si>
  <si>
    <t>COPS8</t>
  </si>
  <si>
    <t>RNPS1</t>
  </si>
  <si>
    <t>FASTK</t>
  </si>
  <si>
    <t>SUB1</t>
  </si>
  <si>
    <t>DBF4</t>
  </si>
  <si>
    <t>RALBP1</t>
  </si>
  <si>
    <t>MORF4L1</t>
  </si>
  <si>
    <t>PRDX3</t>
  </si>
  <si>
    <t>EHD1</t>
  </si>
  <si>
    <t>AFG3L2</t>
  </si>
  <si>
    <t>POP1</t>
  </si>
  <si>
    <t>MSL3</t>
  </si>
  <si>
    <t>C11orf58</t>
  </si>
  <si>
    <t>KDELR1</t>
  </si>
  <si>
    <t>SF3A3</t>
  </si>
  <si>
    <t>AP3M2</t>
  </si>
  <si>
    <t>HNRNPA0</t>
  </si>
  <si>
    <t>BTG3</t>
  </si>
  <si>
    <t>CBX1</t>
  </si>
  <si>
    <t>SEC61B</t>
  </si>
  <si>
    <t>TOMM34</t>
  </si>
  <si>
    <t>SERINC3</t>
  </si>
  <si>
    <t>OS9</t>
  </si>
  <si>
    <t>PNRC1</t>
  </si>
  <si>
    <t>TMED2</t>
  </si>
  <si>
    <t>LMAN2</t>
  </si>
  <si>
    <t>ERP29</t>
  </si>
  <si>
    <t>STIP1</t>
  </si>
  <si>
    <t>IFI44L</t>
  </si>
  <si>
    <t>EBNA1BP2</t>
  </si>
  <si>
    <t>CKAP4</t>
  </si>
  <si>
    <t>YWHAQ</t>
  </si>
  <si>
    <t>TMED10</t>
  </si>
  <si>
    <t>ASCC3</t>
  </si>
  <si>
    <t>UQCR11</t>
  </si>
  <si>
    <t>CLP1</t>
  </si>
  <si>
    <t>COPS6</t>
  </si>
  <si>
    <t>CCNI</t>
  </si>
  <si>
    <t>GCN1</t>
  </si>
  <si>
    <t>COPS5</t>
  </si>
  <si>
    <t>METAP2</t>
  </si>
  <si>
    <t>IMMT</t>
  </si>
  <si>
    <t>SF3B2</t>
  </si>
  <si>
    <t>KIF2C</t>
  </si>
  <si>
    <t>CCDC85B</t>
  </si>
  <si>
    <t>KDELR2</t>
  </si>
  <si>
    <t>SNRNP27</t>
  </si>
  <si>
    <t>RAB35</t>
  </si>
  <si>
    <t>RAB31</t>
  </si>
  <si>
    <t>ADAP1</t>
  </si>
  <si>
    <t>PIM2</t>
  </si>
  <si>
    <t>ADRM1</t>
  </si>
  <si>
    <t>NUDT21</t>
  </si>
  <si>
    <t>CPSF6</t>
  </si>
  <si>
    <t>OGFR</t>
  </si>
  <si>
    <t>CNTRL</t>
  </si>
  <si>
    <t>UBE2C</t>
  </si>
  <si>
    <t>CYB561D2</t>
  </si>
  <si>
    <t>TOPBP1</t>
  </si>
  <si>
    <t>RER1</t>
  </si>
  <si>
    <t>DIDO1</t>
  </si>
  <si>
    <t>WDR5</t>
  </si>
  <si>
    <t>NUP42</t>
  </si>
  <si>
    <t>HNRNPUL1</t>
  </si>
  <si>
    <t>BTN3A2</t>
  </si>
  <si>
    <t>ZWINT</t>
  </si>
  <si>
    <t>PWP1</t>
  </si>
  <si>
    <t>CDC37</t>
  </si>
  <si>
    <t>CORO1A</t>
  </si>
  <si>
    <t>PTP4A3</t>
  </si>
  <si>
    <t>LSM6</t>
  </si>
  <si>
    <t>ERG28</t>
  </si>
  <si>
    <t>NUDT4</t>
  </si>
  <si>
    <t>NUDT5</t>
  </si>
  <si>
    <t>NUDT3</t>
  </si>
  <si>
    <t>PSIP1</t>
  </si>
  <si>
    <t>STRAP</t>
  </si>
  <si>
    <t>BAZ1A</t>
  </si>
  <si>
    <t>WDR6</t>
  </si>
  <si>
    <t>SLC2A6</t>
  </si>
  <si>
    <t>MAP4K1</t>
  </si>
  <si>
    <t>RASSF1</t>
  </si>
  <si>
    <t>NISCH</t>
  </si>
  <si>
    <t>SUPT16H</t>
  </si>
  <si>
    <t>PLPBP</t>
  </si>
  <si>
    <t>AKAP13</t>
  </si>
  <si>
    <t>AKAP11</t>
  </si>
  <si>
    <t>DDX20</t>
  </si>
  <si>
    <t>DUSP10</t>
  </si>
  <si>
    <t>MRPL3</t>
  </si>
  <si>
    <t>RPL35</t>
  </si>
  <si>
    <t>HPS5</t>
  </si>
  <si>
    <t>PDCD10</t>
  </si>
  <si>
    <t>PMF1</t>
  </si>
  <si>
    <t>PACSIN2</t>
  </si>
  <si>
    <t>DCTN3</t>
  </si>
  <si>
    <t>XPOT</t>
  </si>
  <si>
    <t>CHP1</t>
  </si>
  <si>
    <t>SP140</t>
  </si>
  <si>
    <t>DUSP12</t>
  </si>
  <si>
    <t>SNF8</t>
  </si>
  <si>
    <t>ATXN2L</t>
  </si>
  <si>
    <t>USP18</t>
  </si>
  <si>
    <t>MGAT4B</t>
  </si>
  <si>
    <t>VPS45</t>
  </si>
  <si>
    <t>LYPLA2</t>
  </si>
  <si>
    <t>CD300A</t>
  </si>
  <si>
    <t>PARK7</t>
  </si>
  <si>
    <t>COPE</t>
  </si>
  <si>
    <t>ECD</t>
  </si>
  <si>
    <t>GPN1</t>
  </si>
  <si>
    <t>TMC6</t>
  </si>
  <si>
    <t>DDX42</t>
  </si>
  <si>
    <t>PHB2</t>
  </si>
  <si>
    <t>ACOT7</t>
  </si>
  <si>
    <t>PDAP1</t>
  </si>
  <si>
    <t>TUSC2</t>
  </si>
  <si>
    <t>CBX3</t>
  </si>
  <si>
    <t>EXOC3</t>
  </si>
  <si>
    <t>GABARAP</t>
  </si>
  <si>
    <t>U2AF2</t>
  </si>
  <si>
    <t>OIP5</t>
  </si>
  <si>
    <t>EXOSC8</t>
  </si>
  <si>
    <t>MGLL</t>
  </si>
  <si>
    <t>TWF2</t>
  </si>
  <si>
    <t>GABARAPL2</t>
  </si>
  <si>
    <t>CASC3</t>
  </si>
  <si>
    <t>COG2</t>
  </si>
  <si>
    <t>RRAS2</t>
  </si>
  <si>
    <t>XRN2</t>
  </si>
  <si>
    <t>IKZF3</t>
  </si>
  <si>
    <t>IKZF2</t>
  </si>
  <si>
    <t>ATF5</t>
  </si>
  <si>
    <t>COPZ1</t>
  </si>
  <si>
    <t>COPG1</t>
  </si>
  <si>
    <t>MTF2</t>
  </si>
  <si>
    <t>DNAJC8</t>
  </si>
  <si>
    <t>PUF60</t>
  </si>
  <si>
    <t>SCAF8</t>
  </si>
  <si>
    <t>FNDC3A</t>
  </si>
  <si>
    <t>FASTKD2</t>
  </si>
  <si>
    <t>PPP6R1</t>
  </si>
  <si>
    <t>SEC31A</t>
  </si>
  <si>
    <t>FOXJ3</t>
  </si>
  <si>
    <t>KHDC4</t>
  </si>
  <si>
    <t>ZBTB1</t>
  </si>
  <si>
    <t>DIS3</t>
  </si>
  <si>
    <t>DENND3</t>
  </si>
  <si>
    <t>TRAK1</t>
  </si>
  <si>
    <t>DHX30</t>
  </si>
  <si>
    <t>RALY</t>
  </si>
  <si>
    <t>NCBP2</t>
  </si>
  <si>
    <t>MAPRE1</t>
  </si>
  <si>
    <t>KIFAP3</t>
  </si>
  <si>
    <t>ATF6</t>
  </si>
  <si>
    <t>SEPHS2</t>
  </si>
  <si>
    <t>SEPHS1</t>
  </si>
  <si>
    <t>RAB3GAP1</t>
  </si>
  <si>
    <t>SIRT2</t>
  </si>
  <si>
    <t>RPIA</t>
  </si>
  <si>
    <t>ELL2</t>
  </si>
  <si>
    <t>SCAP</t>
  </si>
  <si>
    <t>SNW1</t>
  </si>
  <si>
    <t>CCT5</t>
  </si>
  <si>
    <t>SLC4A1AP</t>
  </si>
  <si>
    <t>RPL41P3</t>
  </si>
  <si>
    <t>RPL41P1</t>
  </si>
  <si>
    <t>TPX2</t>
  </si>
  <si>
    <t>NT5C2</t>
  </si>
  <si>
    <t>TCF25</t>
  </si>
  <si>
    <t>PDCD11</t>
  </si>
  <si>
    <t>ACIN1</t>
  </si>
  <si>
    <t>KDM2A</t>
  </si>
  <si>
    <t>HMGXB3</t>
  </si>
  <si>
    <t>STK38L</t>
  </si>
  <si>
    <t>GOLGA8A</t>
  </si>
  <si>
    <t>EXOSC7</t>
  </si>
  <si>
    <t>CNOT1</t>
  </si>
  <si>
    <t>SNRNP200</t>
  </si>
  <si>
    <t>KDM1A</t>
  </si>
  <si>
    <t>RBM34</t>
  </si>
  <si>
    <t>KDM4B</t>
  </si>
  <si>
    <t>USP33</t>
  </si>
  <si>
    <t>XPO7</t>
  </si>
  <si>
    <t>PDXDC1</t>
  </si>
  <si>
    <t>TNIK</t>
  </si>
  <si>
    <t>FNBP1</t>
  </si>
  <si>
    <t>SMG1</t>
  </si>
  <si>
    <t>TBC1D9B</t>
  </si>
  <si>
    <t>GGA2</t>
  </si>
  <si>
    <t>WAPL</t>
  </si>
  <si>
    <t>SETX</t>
  </si>
  <si>
    <t>CMTR1</t>
  </si>
  <si>
    <t>ERP44</t>
  </si>
  <si>
    <t>SWAP70</t>
  </si>
  <si>
    <t>RRP1B</t>
  </si>
  <si>
    <t>MYCBP2</t>
  </si>
  <si>
    <t>PPRC1</t>
  </si>
  <si>
    <t>PEG10</t>
  </si>
  <si>
    <t>MRPS27</t>
  </si>
  <si>
    <t>SMC5</t>
  </si>
  <si>
    <t>ANKLE2</t>
  </si>
  <si>
    <t>NCDN</t>
  </si>
  <si>
    <t>SEPTIN6</t>
  </si>
  <si>
    <t>WDR43</t>
  </si>
  <si>
    <t>GGA3</t>
  </si>
  <si>
    <t>MPRIP</t>
  </si>
  <si>
    <t>NUP205</t>
  </si>
  <si>
    <t>EFR3A</t>
  </si>
  <si>
    <t>TTLL12</t>
  </si>
  <si>
    <t>METAP1</t>
  </si>
  <si>
    <t>SEPTIN8</t>
  </si>
  <si>
    <t>PASK</t>
  </si>
  <si>
    <t>RFTN1</t>
  </si>
  <si>
    <t>MESD</t>
  </si>
  <si>
    <t>LARP4B</t>
  </si>
  <si>
    <t>UBXN4</t>
  </si>
  <si>
    <t>CYFIP1</t>
  </si>
  <si>
    <t>ATG4B</t>
  </si>
  <si>
    <t>GANAB</t>
  </si>
  <si>
    <t>FAM120A</t>
  </si>
  <si>
    <t>FAF2</t>
  </si>
  <si>
    <t>ATP11B</t>
  </si>
  <si>
    <t>PMPCA</t>
  </si>
  <si>
    <t>ARL6IP1</t>
  </si>
  <si>
    <t>PLEKHM2</t>
  </si>
  <si>
    <t>JMJD6</t>
  </si>
  <si>
    <t>ZC3H4</t>
  </si>
  <si>
    <t>RRS1</t>
  </si>
  <si>
    <t>XPO6</t>
  </si>
  <si>
    <t>PRRC2C</t>
  </si>
  <si>
    <t>TBC1D1</t>
  </si>
  <si>
    <t>NBEAL2</t>
  </si>
  <si>
    <t>DTX4</t>
  </si>
  <si>
    <t>RRP12</t>
  </si>
  <si>
    <t>SYNE2</t>
  </si>
  <si>
    <t>NUP210</t>
  </si>
  <si>
    <t>PLCL2</t>
  </si>
  <si>
    <t>SEL1L3</t>
  </si>
  <si>
    <t>DNAJC9</t>
  </si>
  <si>
    <t>TMEM131L</t>
  </si>
  <si>
    <t>ANKRD28</t>
  </si>
  <si>
    <t>PDS5A</t>
  </si>
  <si>
    <t>BOP1</t>
  </si>
  <si>
    <t>SCFD1</t>
  </si>
  <si>
    <t>DENND5A</t>
  </si>
  <si>
    <t>CAMTA1</t>
  </si>
  <si>
    <t>ZC3H7B</t>
  </si>
  <si>
    <t>EXOC7</t>
  </si>
  <si>
    <t>DNMBP</t>
  </si>
  <si>
    <t>TASOR</t>
  </si>
  <si>
    <t>KLHL18</t>
  </si>
  <si>
    <t>CLUH</t>
  </si>
  <si>
    <t>NUP160</t>
  </si>
  <si>
    <t>FBXW11</t>
  </si>
  <si>
    <t>ATMIN</t>
  </si>
  <si>
    <t>NCAPD3</t>
  </si>
  <si>
    <t>KIAA0930</t>
  </si>
  <si>
    <t>DNAJC13</t>
  </si>
  <si>
    <t>WASHC4</t>
  </si>
  <si>
    <t>USP22</t>
  </si>
  <si>
    <t>CLASP1</t>
  </si>
  <si>
    <t>JADE2</t>
  </si>
  <si>
    <t>VPS39</t>
  </si>
  <si>
    <t>ESYT1</t>
  </si>
  <si>
    <t>SMCHD1</t>
  </si>
  <si>
    <t>U2SURP</t>
  </si>
  <si>
    <t>KHNYN</t>
  </si>
  <si>
    <t>UBR4</t>
  </si>
  <si>
    <t>SUN1</t>
  </si>
  <si>
    <t>FNBP4</t>
  </si>
  <si>
    <t>ARHGEF12</t>
  </si>
  <si>
    <t>LARP1</t>
  </si>
  <si>
    <t>PUM2</t>
  </si>
  <si>
    <t>ARHGEF18</t>
  </si>
  <si>
    <t>UFL1</t>
  </si>
  <si>
    <t>ICE1</t>
  </si>
  <si>
    <t>SMG5</t>
  </si>
  <si>
    <t>NCSTN</t>
  </si>
  <si>
    <t>ECPAS</t>
  </si>
  <si>
    <t>LARS2</t>
  </si>
  <si>
    <t>PPWD1</t>
  </si>
  <si>
    <t>CTDNEP1</t>
  </si>
  <si>
    <t>FBXO46</t>
  </si>
  <si>
    <t>EXOSC2</t>
  </si>
  <si>
    <t>DICER1</t>
  </si>
  <si>
    <t>COTL1</t>
  </si>
  <si>
    <t>COMMD3</t>
  </si>
  <si>
    <t>NOMO1</t>
  </si>
  <si>
    <t>ITGB3BP</t>
  </si>
  <si>
    <t>TMED3</t>
  </si>
  <si>
    <t>RHOQ</t>
  </si>
  <si>
    <t>TARDBP</t>
  </si>
  <si>
    <t>HARS2</t>
  </si>
  <si>
    <t>SF3B3</t>
  </si>
  <si>
    <t>SF3B1</t>
  </si>
  <si>
    <t>ABCB10</t>
  </si>
  <si>
    <t>ICMT</t>
  </si>
  <si>
    <t>CBX6</t>
  </si>
  <si>
    <t>CBX5</t>
  </si>
  <si>
    <t>TRAM1</t>
  </si>
  <si>
    <t>ETHE1</t>
  </si>
  <si>
    <t>QPRT</t>
  </si>
  <si>
    <t>SEC11A</t>
  </si>
  <si>
    <t>ISCU</t>
  </si>
  <si>
    <t>SEC61G</t>
  </si>
  <si>
    <t>PES1</t>
  </si>
  <si>
    <t>TNFRSF13B</t>
  </si>
  <si>
    <t>HAAO</t>
  </si>
  <si>
    <t>MACF1</t>
  </si>
  <si>
    <t>POFUT1</t>
  </si>
  <si>
    <t>NUP188</t>
  </si>
  <si>
    <t>SUZ12</t>
  </si>
  <si>
    <t>SCRIB</t>
  </si>
  <si>
    <t>SLC39A14</t>
  </si>
  <si>
    <t>MTREX</t>
  </si>
  <si>
    <t>RPL13A</t>
  </si>
  <si>
    <t>SRRM2</t>
  </si>
  <si>
    <t>ARHGAP45</t>
  </si>
  <si>
    <t>ACAP2</t>
  </si>
  <si>
    <t>NNT</t>
  </si>
  <si>
    <t>MMD</t>
  </si>
  <si>
    <t>PIK3R5</t>
  </si>
  <si>
    <t>TNPO3</t>
  </si>
  <si>
    <t>DNPEP</t>
  </si>
  <si>
    <t>PSD4</t>
  </si>
  <si>
    <t>SNAPIN</t>
  </si>
  <si>
    <t>WBP2</t>
  </si>
  <si>
    <t>WBP1</t>
  </si>
  <si>
    <t>GTPBP4</t>
  </si>
  <si>
    <t>ARL2BP</t>
  </si>
  <si>
    <t>CCNDBP1</t>
  </si>
  <si>
    <t>TMEM50A</t>
  </si>
  <si>
    <t>ELP5</t>
  </si>
  <si>
    <t>ORC6</t>
  </si>
  <si>
    <t>ORC3</t>
  </si>
  <si>
    <t>PATZ1</t>
  </si>
  <si>
    <t>CORO1C</t>
  </si>
  <si>
    <t>CD2AP</t>
  </si>
  <si>
    <t>MKRN1</t>
  </si>
  <si>
    <t>MKRN2</t>
  </si>
  <si>
    <t>ZMYND8</t>
  </si>
  <si>
    <t>SH3BP1</t>
  </si>
  <si>
    <t>FAM89B</t>
  </si>
  <si>
    <t>KPNA6</t>
  </si>
  <si>
    <t>NUP62</t>
  </si>
  <si>
    <t>HSPBP1</t>
  </si>
  <si>
    <t>SNHG1</t>
  </si>
  <si>
    <t>EDC4</t>
  </si>
  <si>
    <t>PPP1R15A</t>
  </si>
  <si>
    <t>PLD3</t>
  </si>
  <si>
    <t>POLA2</t>
  </si>
  <si>
    <t>PLXNB2</t>
  </si>
  <si>
    <t>LSM5</t>
  </si>
  <si>
    <t>RAB38</t>
  </si>
  <si>
    <t>PRKD3</t>
  </si>
  <si>
    <t>EID1</t>
  </si>
  <si>
    <t>SDF2L1</t>
  </si>
  <si>
    <t>PISD</t>
  </si>
  <si>
    <t>FKBP8</t>
  </si>
  <si>
    <t>APOL2</t>
  </si>
  <si>
    <t>BCL2L13</t>
  </si>
  <si>
    <t>MTCH1</t>
  </si>
  <si>
    <t>MTCH2</t>
  </si>
  <si>
    <t>EML2</t>
  </si>
  <si>
    <t>FTSJ1</t>
  </si>
  <si>
    <t>LAMP5</t>
  </si>
  <si>
    <t>TFIP11</t>
  </si>
  <si>
    <t>PRPF6</t>
  </si>
  <si>
    <t>ZNF318</t>
  </si>
  <si>
    <t>SUN2</t>
  </si>
  <si>
    <t>RASGRP3</t>
  </si>
  <si>
    <t>RAB3GAP2</t>
  </si>
  <si>
    <t>CIZ1</t>
  </si>
  <si>
    <t>FBXO7</t>
  </si>
  <si>
    <t>PGLS</t>
  </si>
  <si>
    <t>SLC39A6</t>
  </si>
  <si>
    <t>LSM4</t>
  </si>
  <si>
    <t>SAMM50</t>
  </si>
  <si>
    <t>ATXN10</t>
  </si>
  <si>
    <t>TNFAIP8</t>
  </si>
  <si>
    <t>PRDX5</t>
  </si>
  <si>
    <t>TXN2</t>
  </si>
  <si>
    <t>HECTD1</t>
  </si>
  <si>
    <t>COG4</t>
  </si>
  <si>
    <t>ASF1A</t>
  </si>
  <si>
    <t>YIPF3</t>
  </si>
  <si>
    <t>ANAPC13</t>
  </si>
  <si>
    <t>PARM1</t>
  </si>
  <si>
    <t>DCAF12</t>
  </si>
  <si>
    <t>BRMS1</t>
  </si>
  <si>
    <t>PRKD2</t>
  </si>
  <si>
    <t>SUMF2</t>
  </si>
  <si>
    <t>RPL36</t>
  </si>
  <si>
    <t>MPC2</t>
  </si>
  <si>
    <t>LETMD1</t>
  </si>
  <si>
    <t>DCAF13</t>
  </si>
  <si>
    <t>INTS7</t>
  </si>
  <si>
    <t>RNF19A</t>
  </si>
  <si>
    <t>MTHFD1L</t>
  </si>
  <si>
    <t>CNOT10</t>
  </si>
  <si>
    <t>ANAPC15</t>
  </si>
  <si>
    <t>AHCTF1</t>
  </si>
  <si>
    <t>C1orf43</t>
  </si>
  <si>
    <t>NDUFAF3</t>
  </si>
  <si>
    <t>NELFB</t>
  </si>
  <si>
    <t>ZDHHC5</t>
  </si>
  <si>
    <t>ATL3</t>
  </si>
  <si>
    <t>NOL11</t>
  </si>
  <si>
    <t>GEMIN5</t>
  </si>
  <si>
    <t>CLIC4</t>
  </si>
  <si>
    <t>SAMHD1</t>
  </si>
  <si>
    <t>FAM98A</t>
  </si>
  <si>
    <t>TPGS2</t>
  </si>
  <si>
    <t>SYF2</t>
  </si>
  <si>
    <t>PNKD</t>
  </si>
  <si>
    <t>PNISR</t>
  </si>
  <si>
    <t>VIRMA</t>
  </si>
  <si>
    <t>TMEM87A</t>
  </si>
  <si>
    <t>UNC50</t>
  </si>
  <si>
    <t>TIPARP</t>
  </si>
  <si>
    <t>CHMP2B</t>
  </si>
  <si>
    <t>AAR2</t>
  </si>
  <si>
    <t>NGDN</t>
  </si>
  <si>
    <t>HIGD1A</t>
  </si>
  <si>
    <t>IBTK</t>
  </si>
  <si>
    <t>TBC1D10B</t>
  </si>
  <si>
    <t>RNF167</t>
  </si>
  <si>
    <t>MOXD1</t>
  </si>
  <si>
    <t>GORASP2</t>
  </si>
  <si>
    <t>FAM32A</t>
  </si>
  <si>
    <t>UPF2</t>
  </si>
  <si>
    <t>LRP10</t>
  </si>
  <si>
    <t>IPCEF1</t>
  </si>
  <si>
    <t>ZNF451</t>
  </si>
  <si>
    <t>SIPA1L1</t>
  </si>
  <si>
    <t>PPP1R16B</t>
  </si>
  <si>
    <t>SENP6</t>
  </si>
  <si>
    <t>ANKRD17</t>
  </si>
  <si>
    <t>GIGYF2</t>
  </si>
  <si>
    <t>APPL1</t>
  </si>
  <si>
    <t>HACL1</t>
  </si>
  <si>
    <t>LSM14A</t>
  </si>
  <si>
    <t>POLDIP2</t>
  </si>
  <si>
    <t>GGA1</t>
  </si>
  <si>
    <t>ABHD12</t>
  </si>
  <si>
    <t>TOR1AIP1</t>
  </si>
  <si>
    <t>CHTOP</t>
  </si>
  <si>
    <t>EDRF1</t>
  </si>
  <si>
    <t>SZRD1</t>
  </si>
  <si>
    <t>WIPI2</t>
  </si>
  <si>
    <t>CCDC69</t>
  </si>
  <si>
    <t>WSB1</t>
  </si>
  <si>
    <t>PRPF31</t>
  </si>
  <si>
    <t>TCTN3</t>
  </si>
  <si>
    <t>FGFR1OP2</t>
  </si>
  <si>
    <t>KIFBP</t>
  </si>
  <si>
    <t>TRPC4AP</t>
  </si>
  <si>
    <t>SERBP1</t>
  </si>
  <si>
    <t>TES</t>
  </si>
  <si>
    <t>PHF19</t>
  </si>
  <si>
    <t>NAT9</t>
  </si>
  <si>
    <t>NOC2L</t>
  </si>
  <si>
    <t>RSL1D1</t>
  </si>
  <si>
    <t>GIMAP2</t>
  </si>
  <si>
    <t>SENP3</t>
  </si>
  <si>
    <t>INTS1</t>
  </si>
  <si>
    <t>PTPN22</t>
  </si>
  <si>
    <t>FBXL3</t>
  </si>
  <si>
    <t>ARL5A</t>
  </si>
  <si>
    <t>PHGDH</t>
  </si>
  <si>
    <t>STAP1</t>
  </si>
  <si>
    <t>B3GAT3</t>
  </si>
  <si>
    <t>BLOC1S6</t>
  </si>
  <si>
    <t>FBXO6</t>
  </si>
  <si>
    <t>FBXO5</t>
  </si>
  <si>
    <t>TINF2</t>
  </si>
  <si>
    <t>SACS</t>
  </si>
  <si>
    <t>ERAL1</t>
  </si>
  <si>
    <t>ARFGAP3</t>
  </si>
  <si>
    <t>MYCBP</t>
  </si>
  <si>
    <t>GNL3</t>
  </si>
  <si>
    <t>PTPN18</t>
  </si>
  <si>
    <t>PPP1R14B</t>
  </si>
  <si>
    <t>INTS6</t>
  </si>
  <si>
    <t>TIMM10B</t>
  </si>
  <si>
    <t>TIMM13</t>
  </si>
  <si>
    <t>TIMM10</t>
  </si>
  <si>
    <t>TIMM9</t>
  </si>
  <si>
    <t>TIMM8B</t>
  </si>
  <si>
    <t>DAZAP1</t>
  </si>
  <si>
    <t>AATF</t>
  </si>
  <si>
    <t>OSTF1</t>
  </si>
  <si>
    <t>BSCL2</t>
  </si>
  <si>
    <t>CKAP2</t>
  </si>
  <si>
    <t>MRPL46</t>
  </si>
  <si>
    <t>SNORD12C</t>
  </si>
  <si>
    <t>SNORA73B</t>
  </si>
  <si>
    <t>SNORD81</t>
  </si>
  <si>
    <t>SNORD79</t>
  </si>
  <si>
    <t>SNORD4A</t>
  </si>
  <si>
    <t>SNORD80</t>
  </si>
  <si>
    <t>SNORA71A</t>
  </si>
  <si>
    <t>SNORA70</t>
  </si>
  <si>
    <t>SNORA68</t>
  </si>
  <si>
    <t>SNORA67</t>
  </si>
  <si>
    <t>SNORA64</t>
  </si>
  <si>
    <t>SNORD60</t>
  </si>
  <si>
    <t>SNORD50A</t>
  </si>
  <si>
    <t>SNORD49A</t>
  </si>
  <si>
    <t>SNORD47</t>
  </si>
  <si>
    <t>SNORD45A</t>
  </si>
  <si>
    <t>SNORD44</t>
  </si>
  <si>
    <t>SNORD36A</t>
  </si>
  <si>
    <t>SNORD35A</t>
  </si>
  <si>
    <t>SNORD34</t>
  </si>
  <si>
    <t>SNORD33</t>
  </si>
  <si>
    <t>SNORD32A</t>
  </si>
  <si>
    <t>SNORA74A</t>
  </si>
  <si>
    <t>RNU11</t>
  </si>
  <si>
    <t>RNU5F-1</t>
  </si>
  <si>
    <t>RNU5E-1</t>
  </si>
  <si>
    <t>RNU5D-1</t>
  </si>
  <si>
    <t>RNU5A-1</t>
  </si>
  <si>
    <t>RNU5B-1</t>
  </si>
  <si>
    <t>RNU4-2</t>
  </si>
  <si>
    <t>RNU4-1</t>
  </si>
  <si>
    <t>SNORD3B-1</t>
  </si>
  <si>
    <t>RNVU1-18</t>
  </si>
  <si>
    <t>RNVU1-7</t>
  </si>
  <si>
    <t>RNU1-3</t>
  </si>
  <si>
    <t>RNU1-2</t>
  </si>
  <si>
    <t>RNU1-1</t>
  </si>
  <si>
    <t>RANBP6</t>
  </si>
  <si>
    <t>CHORDC1</t>
  </si>
  <si>
    <t>AP3M1</t>
  </si>
  <si>
    <t>PABPC1</t>
  </si>
  <si>
    <t>AKAP8L</t>
  </si>
  <si>
    <t>RNF11</t>
  </si>
  <si>
    <t>TRUB2</t>
  </si>
  <si>
    <t>GPR160</t>
  </si>
  <si>
    <t>CYFIP2</t>
  </si>
  <si>
    <t>DNAJC2</t>
  </si>
  <si>
    <t>CNPPD1</t>
  </si>
  <si>
    <t>NPTN</t>
  </si>
  <si>
    <t>ATP2C1</t>
  </si>
  <si>
    <t>ZBTB32</t>
  </si>
  <si>
    <t>TRMT2A</t>
  </si>
  <si>
    <t>PELP1</t>
  </si>
  <si>
    <t>SND1</t>
  </si>
  <si>
    <t>STAU2</t>
  </si>
  <si>
    <t>PPA2</t>
  </si>
  <si>
    <t>GHITM</t>
  </si>
  <si>
    <t>DAPP1</t>
  </si>
  <si>
    <t>VPS41</t>
  </si>
  <si>
    <t>LAMP3</t>
  </si>
  <si>
    <t>UQCRQ</t>
  </si>
  <si>
    <t>ST6GALNAC4</t>
  </si>
  <si>
    <t>TRAPPC3</t>
  </si>
  <si>
    <t>CACYBP</t>
  </si>
  <si>
    <t>EIF2AK1</t>
  </si>
  <si>
    <t>SNX5</t>
  </si>
  <si>
    <t>PRELID1</t>
  </si>
  <si>
    <t>SLC39A1</t>
  </si>
  <si>
    <t>VPS4A</t>
  </si>
  <si>
    <t>SERP1</t>
  </si>
  <si>
    <t>GPKOW</t>
  </si>
  <si>
    <t>SIT1</t>
  </si>
  <si>
    <t>CHMP2A</t>
  </si>
  <si>
    <t>NFU1</t>
  </si>
  <si>
    <t>ERLEC1</t>
  </si>
  <si>
    <t>MMADHC</t>
  </si>
  <si>
    <t>PDCD4</t>
  </si>
  <si>
    <t>LSM1</t>
  </si>
  <si>
    <t>LSM3</t>
  </si>
  <si>
    <t>DIMT1</t>
  </si>
  <si>
    <t>CRCP</t>
  </si>
  <si>
    <t>ZNF544</t>
  </si>
  <si>
    <t>APEX2</t>
  </si>
  <si>
    <t>ZNF330</t>
  </si>
  <si>
    <t>RBMX</t>
  </si>
  <si>
    <t>ZNF638</t>
  </si>
  <si>
    <t>P2RY10</t>
  </si>
  <si>
    <t>EIF3K</t>
  </si>
  <si>
    <t>HTATSF1</t>
  </si>
  <si>
    <t>UBE2S</t>
  </si>
  <si>
    <t>PRPF19</t>
  </si>
  <si>
    <t>UTP20</t>
  </si>
  <si>
    <t>RRP7A</t>
  </si>
  <si>
    <t>RABGEF1</t>
  </si>
  <si>
    <t>TMEM97</t>
  </si>
  <si>
    <t>APOBEC3C</t>
  </si>
  <si>
    <t>DESI1</t>
  </si>
  <si>
    <t>SGSM3</t>
  </si>
  <si>
    <t>HTRA2</t>
  </si>
  <si>
    <t>MAT2B</t>
  </si>
  <si>
    <t>EML4</t>
  </si>
  <si>
    <t>HDHD5</t>
  </si>
  <si>
    <t>IGKV1-5</t>
  </si>
  <si>
    <t>IGHV5-51</t>
  </si>
  <si>
    <t>IGHV4-61</t>
  </si>
  <si>
    <t>IGHV4-59</t>
  </si>
  <si>
    <t>IGHV4-39</t>
  </si>
  <si>
    <t>IGHV4-34</t>
  </si>
  <si>
    <t>IGHV4-30-2</t>
  </si>
  <si>
    <t>IGHV4-4</t>
  </si>
  <si>
    <t>IGHV3-48</t>
  </si>
  <si>
    <t>IGHV3-33</t>
  </si>
  <si>
    <t>IGHV3-30</t>
  </si>
  <si>
    <t>IGHV3-23</t>
  </si>
  <si>
    <t>IGHV3-21</t>
  </si>
  <si>
    <t>IGHV3-15</t>
  </si>
  <si>
    <t>IGHV3-11</t>
  </si>
  <si>
    <t>IGHV3-7</t>
  </si>
  <si>
    <t>IGHV1-69</t>
  </si>
  <si>
    <t>IGHV1-18</t>
  </si>
  <si>
    <t>IGHV1-2</t>
  </si>
  <si>
    <t>IGHJ6</t>
  </si>
  <si>
    <t>IGHJ5</t>
  </si>
  <si>
    <t>IGHJ4</t>
  </si>
  <si>
    <t>IGHJ3P</t>
  </si>
  <si>
    <t>IGHJ3</t>
  </si>
  <si>
    <t>IGHJ2</t>
  </si>
  <si>
    <t>IGHJ1</t>
  </si>
  <si>
    <t>NKIRAS2</t>
  </si>
  <si>
    <t>TRBJ2-3</t>
  </si>
  <si>
    <t>TRBC2</t>
  </si>
  <si>
    <t>TRAJ12</t>
  </si>
  <si>
    <t>TRAC</t>
  </si>
  <si>
    <t>IGLV6-57</t>
  </si>
  <si>
    <t>IGLV3-21</t>
  </si>
  <si>
    <t>IGLV3-19</t>
  </si>
  <si>
    <t>IGLV3-1</t>
  </si>
  <si>
    <t>IGLV2-23</t>
  </si>
  <si>
    <t>IGLV2-14</t>
  </si>
  <si>
    <t>IGLV2-8</t>
  </si>
  <si>
    <t>IGLV1-51</t>
  </si>
  <si>
    <t>IGLV1-47</t>
  </si>
  <si>
    <t>IGLV1-44</t>
  </si>
  <si>
    <t>IGLV1-40</t>
  </si>
  <si>
    <t>IGLJ3</t>
  </si>
  <si>
    <t>IGLJ2</t>
  </si>
  <si>
    <t>IGLC7</t>
  </si>
  <si>
    <t>IGKV3D-20</t>
  </si>
  <si>
    <t>IGKV3D-15</t>
  </si>
  <si>
    <t>IGKV2D-28</t>
  </si>
  <si>
    <t>IGKV1D-39</t>
  </si>
  <si>
    <t>IGKV1D-33</t>
  </si>
  <si>
    <t>IGKV4-1</t>
  </si>
  <si>
    <t>IGKV3-20</t>
  </si>
  <si>
    <t>IGKV3-15</t>
  </si>
  <si>
    <t>IGKV3-11</t>
  </si>
  <si>
    <t>IGKV2-30</t>
  </si>
  <si>
    <t>IGKV2-28</t>
  </si>
  <si>
    <t>IGKV1-39</t>
  </si>
  <si>
    <t>IGKV1-33</t>
  </si>
  <si>
    <t>IGKV1-17</t>
  </si>
  <si>
    <t>IGKV1-16</t>
  </si>
  <si>
    <t>IGKV1-9</t>
  </si>
  <si>
    <t>IGKV1-6</t>
  </si>
  <si>
    <t>IGKJ5</t>
  </si>
  <si>
    <t>IGKJ4</t>
  </si>
  <si>
    <t>IGKJ3</t>
  </si>
  <si>
    <t>IGKJ2</t>
  </si>
  <si>
    <t>IGKJ1</t>
  </si>
  <si>
    <t>LAMTOR2</t>
  </si>
  <si>
    <t>MRPS28</t>
  </si>
  <si>
    <t>COA3</t>
  </si>
  <si>
    <t>SPCS1</t>
  </si>
  <si>
    <t>MRPS18B</t>
  </si>
  <si>
    <t>C19orf53</t>
  </si>
  <si>
    <t>ACAD9</t>
  </si>
  <si>
    <t>NOB1</t>
  </si>
  <si>
    <t>DBNL</t>
  </si>
  <si>
    <t>COMMD5</t>
  </si>
  <si>
    <t>MRPL13</t>
  </si>
  <si>
    <t>SLC43A3</t>
  </si>
  <si>
    <t>ATAD2</t>
  </si>
  <si>
    <t>TMEM230</t>
  </si>
  <si>
    <t>WDR91</t>
  </si>
  <si>
    <t>ZC3H7A</t>
  </si>
  <si>
    <t>SETD2</t>
  </si>
  <si>
    <t>MRPL18</t>
  </si>
  <si>
    <t>MED4</t>
  </si>
  <si>
    <t>CCDC59</t>
  </si>
  <si>
    <t>METTL5</t>
  </si>
  <si>
    <t>CHMP4A</t>
  </si>
  <si>
    <t>PHPT1</t>
  </si>
  <si>
    <t>BABAM1</t>
  </si>
  <si>
    <t>THYN1</t>
  </si>
  <si>
    <t>MRPL15</t>
  </si>
  <si>
    <t>UBE2T</t>
  </si>
  <si>
    <t>RANGRF</t>
  </si>
  <si>
    <t>TMEM208</t>
  </si>
  <si>
    <t>SSU72</t>
  </si>
  <si>
    <t>CFAP20</t>
  </si>
  <si>
    <t>NXT1</t>
  </si>
  <si>
    <t>PYCARD</t>
  </si>
  <si>
    <t>FHOD1</t>
  </si>
  <si>
    <t>TBK1</t>
  </si>
  <si>
    <t>SAP30BP</t>
  </si>
  <si>
    <t>BRD7</t>
  </si>
  <si>
    <t>CLEC2D</t>
  </si>
  <si>
    <t>CD274</t>
  </si>
  <si>
    <t>RACGAP1</t>
  </si>
  <si>
    <t>UHRF1</t>
  </si>
  <si>
    <t>BLNK</t>
  </si>
  <si>
    <t>TMOD3</t>
  </si>
  <si>
    <t>ABT1</t>
  </si>
  <si>
    <t>PARVB</t>
  </si>
  <si>
    <t>NCAPH2</t>
  </si>
  <si>
    <t>OLA1</t>
  </si>
  <si>
    <t>UQCR10</t>
  </si>
  <si>
    <t>REPIN1</t>
  </si>
  <si>
    <t>TFPT</t>
  </si>
  <si>
    <t>ALG5</t>
  </si>
  <si>
    <t>CNOT7</t>
  </si>
  <si>
    <t>SNX8</t>
  </si>
  <si>
    <t>SNX10</t>
  </si>
  <si>
    <t>STRN4</t>
  </si>
  <si>
    <t>GNL2</t>
  </si>
  <si>
    <t>RBM15B</t>
  </si>
  <si>
    <t>CPSF1</t>
  </si>
  <si>
    <t>TRA2A</t>
  </si>
  <si>
    <t>FAM216A</t>
  </si>
  <si>
    <t>SNX11</t>
  </si>
  <si>
    <t>RMC1</t>
  </si>
  <si>
    <t>PYCR2</t>
  </si>
  <si>
    <t>GMPPB</t>
  </si>
  <si>
    <t>GMPPA</t>
  </si>
  <si>
    <t>SEC61A1</t>
  </si>
  <si>
    <t>GPR132</t>
  </si>
  <si>
    <t>SNX12</t>
  </si>
  <si>
    <t>NENF</t>
  </si>
  <si>
    <t>DSE</t>
  </si>
  <si>
    <t>ANAPC4</t>
  </si>
  <si>
    <t>DPP7</t>
  </si>
  <si>
    <t>CERS2</t>
  </si>
  <si>
    <t>NRBP1</t>
  </si>
  <si>
    <t>MRM2</t>
  </si>
  <si>
    <t>CDIP1</t>
  </si>
  <si>
    <t>PSAT1</t>
  </si>
  <si>
    <t>MDFIC</t>
  </si>
  <si>
    <t>UBQLN1</t>
  </si>
  <si>
    <t>DONSON</t>
  </si>
  <si>
    <t>NRBF2</t>
  </si>
  <si>
    <t>SLC39A3</t>
  </si>
  <si>
    <t>NOP53</t>
  </si>
  <si>
    <t>TNPO2</t>
  </si>
  <si>
    <t>ERO1A</t>
  </si>
  <si>
    <t>SH3KBP1</t>
  </si>
  <si>
    <t>CXXC1</t>
  </si>
  <si>
    <t>NT5C</t>
  </si>
  <si>
    <t>ZNRD1</t>
  </si>
  <si>
    <t>DNTTIP2</t>
  </si>
  <si>
    <t>EHD4</t>
  </si>
  <si>
    <t>STOML2</t>
  </si>
  <si>
    <t>WRAP73</t>
  </si>
  <si>
    <t>RRM2B</t>
  </si>
  <si>
    <t>CHST11</t>
  </si>
  <si>
    <t>IL21R</t>
  </si>
  <si>
    <t>ITSN2</t>
  </si>
  <si>
    <t>DEF6</t>
  </si>
  <si>
    <t>GEMIN4</t>
  </si>
  <si>
    <t>YBX1P1</t>
  </si>
  <si>
    <t>DCAF8</t>
  </si>
  <si>
    <t>HP1BP3</t>
  </si>
  <si>
    <t>COPS7A</t>
  </si>
  <si>
    <t>NSDHL</t>
  </si>
  <si>
    <t>F11R</t>
  </si>
  <si>
    <t>SNHG32</t>
  </si>
  <si>
    <t>TMED5</t>
  </si>
  <si>
    <t>MTERF3</t>
  </si>
  <si>
    <t>TPRKB</t>
  </si>
  <si>
    <t>ASCC1</t>
  </si>
  <si>
    <t>EXOSC3</t>
  </si>
  <si>
    <t>PRELID3B</t>
  </si>
  <si>
    <t>EXOSC1</t>
  </si>
  <si>
    <t>TMED7</t>
  </si>
  <si>
    <t>ISOC1</t>
  </si>
  <si>
    <t>EMC9</t>
  </si>
  <si>
    <t>WASHC3</t>
  </si>
  <si>
    <t>HDDC2</t>
  </si>
  <si>
    <t>MRPS16</t>
  </si>
  <si>
    <t>GLRX2</t>
  </si>
  <si>
    <t>MRPS18C</t>
  </si>
  <si>
    <t>FIS1</t>
  </si>
  <si>
    <t>PAM16</t>
  </si>
  <si>
    <t>DESI2</t>
  </si>
  <si>
    <t>TVP23B</t>
  </si>
  <si>
    <t>GLOD4</t>
  </si>
  <si>
    <t>UBXN1</t>
  </si>
  <si>
    <t>ZNF593</t>
  </si>
  <si>
    <t>ZBTB7B</t>
  </si>
  <si>
    <t>GMNN</t>
  </si>
  <si>
    <t>LAP3</t>
  </si>
  <si>
    <t>TXNDC12</t>
  </si>
  <si>
    <t>TXNDC11</t>
  </si>
  <si>
    <t>RPS27L</t>
  </si>
  <si>
    <t>YARS2</t>
  </si>
  <si>
    <t>NMD3</t>
  </si>
  <si>
    <t>MRPL2</t>
  </si>
  <si>
    <t>NOSIP</t>
  </si>
  <si>
    <t>DERA</t>
  </si>
  <si>
    <t>MRPL4</t>
  </si>
  <si>
    <t>APIP</t>
  </si>
  <si>
    <t>TMX2</t>
  </si>
  <si>
    <t>CUTC</t>
  </si>
  <si>
    <t>THAP4</t>
  </si>
  <si>
    <t>NDUFA13</t>
  </si>
  <si>
    <t>MRPS7</t>
  </si>
  <si>
    <t>POLR1D</t>
  </si>
  <si>
    <t>ADIPOR1</t>
  </si>
  <si>
    <t>TRNT1</t>
  </si>
  <si>
    <t>UTP18</t>
  </si>
  <si>
    <t>SCCPDH</t>
  </si>
  <si>
    <t>SH3GLB1</t>
  </si>
  <si>
    <t>NDUFAF1</t>
  </si>
  <si>
    <t>APH1A</t>
  </si>
  <si>
    <t>METTL9</t>
  </si>
  <si>
    <t>RDH11</t>
  </si>
  <si>
    <t>TRAPPC12</t>
  </si>
  <si>
    <t>RMDN1</t>
  </si>
  <si>
    <t>MRPS2</t>
  </si>
  <si>
    <t>COQ4</t>
  </si>
  <si>
    <t>UTP11</t>
  </si>
  <si>
    <t>SBDS</t>
  </si>
  <si>
    <t>RPL26L1</t>
  </si>
  <si>
    <t>GOLGA7</t>
  </si>
  <si>
    <t>NAA20</t>
  </si>
  <si>
    <t>PHF11</t>
  </si>
  <si>
    <t>COPS4</t>
  </si>
  <si>
    <t>CHCHD2</t>
  </si>
  <si>
    <t>DYNC1LI1</t>
  </si>
  <si>
    <t>HSD17B12</t>
  </si>
  <si>
    <t>SDF4</t>
  </si>
  <si>
    <t>MRTO4</t>
  </si>
  <si>
    <t>JPT1</t>
  </si>
  <si>
    <t>VPS28</t>
  </si>
  <si>
    <t>DCTN4</t>
  </si>
  <si>
    <t>PLEKHO1</t>
  </si>
  <si>
    <t>DCXR</t>
  </si>
  <si>
    <t>HSPA14</t>
  </si>
  <si>
    <t>GPN3</t>
  </si>
  <si>
    <t>RSL24D1</t>
  </si>
  <si>
    <t>SS18L2</t>
  </si>
  <si>
    <t>HERC5</t>
  </si>
  <si>
    <t>CKLF</t>
  </si>
  <si>
    <t>NIN</t>
  </si>
  <si>
    <t>DDX47</t>
  </si>
  <si>
    <t>NUSAP1</t>
  </si>
  <si>
    <t>TACO1</t>
  </si>
  <si>
    <t>GLRX5</t>
  </si>
  <si>
    <t>ABI3</t>
  </si>
  <si>
    <t>GLTP</t>
  </si>
  <si>
    <t>VRK3</t>
  </si>
  <si>
    <t>EMC4</t>
  </si>
  <si>
    <t>MZB1</t>
  </si>
  <si>
    <t>COX16</t>
  </si>
  <si>
    <t>SHISA5</t>
  </si>
  <si>
    <t>PAIP2</t>
  </si>
  <si>
    <t>PDZD11</t>
  </si>
  <si>
    <t>TMEM69</t>
  </si>
  <si>
    <t>NT5C3A</t>
  </si>
  <si>
    <t>MRPL37</t>
  </si>
  <si>
    <t>RNF181</t>
  </si>
  <si>
    <t>MRPL51</t>
  </si>
  <si>
    <t>MRPL30</t>
  </si>
  <si>
    <t>MRPL27</t>
  </si>
  <si>
    <t>BET1L</t>
  </si>
  <si>
    <t>IER5</t>
  </si>
  <si>
    <t>SCAND1</t>
  </si>
  <si>
    <t>BFAR</t>
  </si>
  <si>
    <t>TLR7</t>
  </si>
  <si>
    <t>COA4</t>
  </si>
  <si>
    <t>ERGIC2</t>
  </si>
  <si>
    <t>GMIP</t>
  </si>
  <si>
    <t>GMPR2</t>
  </si>
  <si>
    <t>CD320</t>
  </si>
  <si>
    <t>ECSIT</t>
  </si>
  <si>
    <t>SLC15A3</t>
  </si>
  <si>
    <t>TIMMDC1</t>
  </si>
  <si>
    <t>FKBP11</t>
  </si>
  <si>
    <t>FAM53C</t>
  </si>
  <si>
    <t>KRCC1</t>
  </si>
  <si>
    <t>PLAC8</t>
  </si>
  <si>
    <t>MRPL35</t>
  </si>
  <si>
    <t>RSRC1</t>
  </si>
  <si>
    <t>MEX3C</t>
  </si>
  <si>
    <t>AMZ2</t>
  </si>
  <si>
    <t>WAC</t>
  </si>
  <si>
    <t>SPG21</t>
  </si>
  <si>
    <t>ARL6IP4</t>
  </si>
  <si>
    <t>NGRN</t>
  </si>
  <si>
    <t>CRNKL1</t>
  </si>
  <si>
    <t>TAOK3</t>
  </si>
  <si>
    <t>CDC40</t>
  </si>
  <si>
    <t>PLA1A</t>
  </si>
  <si>
    <t>UBR5</t>
  </si>
  <si>
    <t>POP5</t>
  </si>
  <si>
    <t>TEX264</t>
  </si>
  <si>
    <t>POMP</t>
  </si>
  <si>
    <t>TMA7</t>
  </si>
  <si>
    <t>MRPS17</t>
  </si>
  <si>
    <t>ATRAID</t>
  </si>
  <si>
    <t>UCHL5</t>
  </si>
  <si>
    <t>CRLF3</t>
  </si>
  <si>
    <t>ATP6V1D</t>
  </si>
  <si>
    <t>EIF3L</t>
  </si>
  <si>
    <t>NIP7</t>
  </si>
  <si>
    <t>TRPV2</t>
  </si>
  <si>
    <t>WDR83OS</t>
  </si>
  <si>
    <t>TRAPPC4</t>
  </si>
  <si>
    <t>NOL7</t>
  </si>
  <si>
    <t>BIN2</t>
  </si>
  <si>
    <t>DDX41</t>
  </si>
  <si>
    <t>ANAPC5</t>
  </si>
  <si>
    <t>ANAPC7</t>
  </si>
  <si>
    <t>YTHDF2</t>
  </si>
  <si>
    <t>RNF138</t>
  </si>
  <si>
    <t>IP6K2</t>
  </si>
  <si>
    <t>UBE2J1</t>
  </si>
  <si>
    <t>EVL</t>
  </si>
  <si>
    <t>LIMA1</t>
  </si>
  <si>
    <t>HSD17B7</t>
  </si>
  <si>
    <t>SPOUT1</t>
  </si>
  <si>
    <t>NOP16</t>
  </si>
  <si>
    <t>RTCB</t>
  </si>
  <si>
    <t>HACD3</t>
  </si>
  <si>
    <t>NELFCD</t>
  </si>
  <si>
    <t>TRIAP1</t>
  </si>
  <si>
    <t>HIKESHI</t>
  </si>
  <si>
    <t>CWC15</t>
  </si>
  <si>
    <t>TRMT112</t>
  </si>
  <si>
    <t>UFC1</t>
  </si>
  <si>
    <t>RTF2</t>
  </si>
  <si>
    <t>CHMP5</t>
  </si>
  <si>
    <t>GTSE1</t>
  </si>
  <si>
    <t>DTL</t>
  </si>
  <si>
    <t>LARS1</t>
  </si>
  <si>
    <t>TMEM14C</t>
  </si>
  <si>
    <t>CXXC5</t>
  </si>
  <si>
    <t>GSKIP</t>
  </si>
  <si>
    <t>ANAPC11</t>
  </si>
  <si>
    <t>PPHLN1</t>
  </si>
  <si>
    <t>MTFP1</t>
  </si>
  <si>
    <t>ZCCHC17</t>
  </si>
  <si>
    <t>SCLY</t>
  </si>
  <si>
    <t>ZNF581</t>
  </si>
  <si>
    <t>CINP</t>
  </si>
  <si>
    <t>RAB14</t>
  </si>
  <si>
    <t>ARMCX3</t>
  </si>
  <si>
    <t>TDP2</t>
  </si>
  <si>
    <t>UFM1</t>
  </si>
  <si>
    <t>FAM49B</t>
  </si>
  <si>
    <t>GDE1</t>
  </si>
  <si>
    <t>LARP7</t>
  </si>
  <si>
    <t>AZIN1</t>
  </si>
  <si>
    <t>SRRT</t>
  </si>
  <si>
    <t>CUTA</t>
  </si>
  <si>
    <t>NOP58</t>
  </si>
  <si>
    <t>EEF1AKNMT</t>
  </si>
  <si>
    <t>PIGT</t>
  </si>
  <si>
    <t>ATP6V1H</t>
  </si>
  <si>
    <t>GET4</t>
  </si>
  <si>
    <t>DPH5</t>
  </si>
  <si>
    <t>ERGIC3</t>
  </si>
  <si>
    <t>KLF13</t>
  </si>
  <si>
    <t>CCZ1</t>
  </si>
  <si>
    <t>SLC25A39</t>
  </si>
  <si>
    <t>LUC7L2</t>
  </si>
  <si>
    <t>RBMX2</t>
  </si>
  <si>
    <t>DHRS7</t>
  </si>
  <si>
    <t>RTRAF</t>
  </si>
  <si>
    <t>SF3B6</t>
  </si>
  <si>
    <t>MRPL48</t>
  </si>
  <si>
    <t>TMBIM4</t>
  </si>
  <si>
    <t>PPIL1</t>
  </si>
  <si>
    <t>YPEL5</t>
  </si>
  <si>
    <t>CIAO2B</t>
  </si>
  <si>
    <t>PTRH2</t>
  </si>
  <si>
    <t>CHMP3</t>
  </si>
  <si>
    <t>CDK5RAP1</t>
  </si>
  <si>
    <t>STYXL1</t>
  </si>
  <si>
    <t>GINS2</t>
  </si>
  <si>
    <t>MPC1</t>
  </si>
  <si>
    <t>ZFR</t>
  </si>
  <si>
    <t>NUB1</t>
  </si>
  <si>
    <t>HSPB11</t>
  </si>
  <si>
    <t>SARAF</t>
  </si>
  <si>
    <t>ASB2</t>
  </si>
  <si>
    <t>LSM7</t>
  </si>
  <si>
    <t>CPSF3</t>
  </si>
  <si>
    <t>TRAPPC2L</t>
  </si>
  <si>
    <t>VPS29</t>
  </si>
  <si>
    <t>ACSL5</t>
  </si>
  <si>
    <t>SELENOT</t>
  </si>
  <si>
    <t>CAB39</t>
  </si>
  <si>
    <t>UIMC1</t>
  </si>
  <si>
    <t>DNAJB11</t>
  </si>
  <si>
    <t>CMPK1</t>
  </si>
  <si>
    <t>POLR3K</t>
  </si>
  <si>
    <t>WBP11</t>
  </si>
  <si>
    <t>MSRB1</t>
  </si>
  <si>
    <t>LUC7L3</t>
  </si>
  <si>
    <t>ERAP1</t>
  </si>
  <si>
    <t>CDK12</t>
  </si>
  <si>
    <t>C9orf78</t>
  </si>
  <si>
    <t>RAB8B</t>
  </si>
  <si>
    <t>STK26</t>
  </si>
  <si>
    <t>TM7SF3</t>
  </si>
  <si>
    <t>KDM3B</t>
  </si>
  <si>
    <t>TUBA8</t>
  </si>
  <si>
    <t>PHAX</t>
  </si>
  <si>
    <t>BTBD1</t>
  </si>
  <si>
    <t>NUP54</t>
  </si>
  <si>
    <t>STX18</t>
  </si>
  <si>
    <t>MBD3</t>
  </si>
  <si>
    <t>PTOV1</t>
  </si>
  <si>
    <t>FXYD5</t>
  </si>
  <si>
    <t>C11orf24</t>
  </si>
  <si>
    <t>TRIM34</t>
  </si>
  <si>
    <t>RAB4B</t>
  </si>
  <si>
    <t>PPIL3</t>
  </si>
  <si>
    <t>SMIM11A</t>
  </si>
  <si>
    <t>MIS18A</t>
  </si>
  <si>
    <t>LINC00158</t>
  </si>
  <si>
    <t>POLE3</t>
  </si>
  <si>
    <t>CHRAC1</t>
  </si>
  <si>
    <t>H2BS1</t>
  </si>
  <si>
    <t>MRPL39</t>
  </si>
  <si>
    <t>NANS</t>
  </si>
  <si>
    <t>CYCS</t>
  </si>
  <si>
    <t>GNG2</t>
  </si>
  <si>
    <t>TERF2IP</t>
  </si>
  <si>
    <t>SLC38A2</t>
  </si>
  <si>
    <t>SH3TC1</t>
  </si>
  <si>
    <t>RBM27</t>
  </si>
  <si>
    <t>SASH3</t>
  </si>
  <si>
    <t>KCTD5</t>
  </si>
  <si>
    <t>PRR13</t>
  </si>
  <si>
    <t>MRPS21</t>
  </si>
  <si>
    <t>FBXW5</t>
  </si>
  <si>
    <t>ANKIB1</t>
  </si>
  <si>
    <t>MIOS</t>
  </si>
  <si>
    <t>ZFAND6</t>
  </si>
  <si>
    <t>ARMCX6</t>
  </si>
  <si>
    <t>MIEF1</t>
  </si>
  <si>
    <t>CHPF2</t>
  </si>
  <si>
    <t>DGCR8</t>
  </si>
  <si>
    <t>TMX3</t>
  </si>
  <si>
    <t>TMCO1</t>
  </si>
  <si>
    <t>RBM47</t>
  </si>
  <si>
    <t>RHOF</t>
  </si>
  <si>
    <t>EXOSC4</t>
  </si>
  <si>
    <t>APBB1IP</t>
  </si>
  <si>
    <t>ASNSD1</t>
  </si>
  <si>
    <t>SHLD2</t>
  </si>
  <si>
    <t>NDUFB11</t>
  </si>
  <si>
    <t>DDIT4</t>
  </si>
  <si>
    <t>TOMM7</t>
  </si>
  <si>
    <t>GNL3L</t>
  </si>
  <si>
    <t>DDX49</t>
  </si>
  <si>
    <t>DDX56</t>
  </si>
  <si>
    <t>PAF1</t>
  </si>
  <si>
    <t>PARP14</t>
  </si>
  <si>
    <t>WDR74</t>
  </si>
  <si>
    <t>GTPBP2</t>
  </si>
  <si>
    <t>RRN3</t>
  </si>
  <si>
    <t>TMED9</t>
  </si>
  <si>
    <t>SLC35F2</t>
  </si>
  <si>
    <t>XAF1</t>
  </si>
  <si>
    <t>KLHDC4</t>
  </si>
  <si>
    <t>PPP1R12C</t>
  </si>
  <si>
    <t>NSMCE4A</t>
  </si>
  <si>
    <t>DNAJB12</t>
  </si>
  <si>
    <t>TET2</t>
  </si>
  <si>
    <t>MED18</t>
  </si>
  <si>
    <t>AFTPH</t>
  </si>
  <si>
    <t>GATAD2A</t>
  </si>
  <si>
    <t>NDE1</t>
  </si>
  <si>
    <t>TRPM7</t>
  </si>
  <si>
    <t>VPS13C</t>
  </si>
  <si>
    <t>APTX</t>
  </si>
  <si>
    <t>MFSD6</t>
  </si>
  <si>
    <t>SIDT1</t>
  </si>
  <si>
    <t>DEF8</t>
  </si>
  <si>
    <t>WDR55</t>
  </si>
  <si>
    <t>ELP6</t>
  </si>
  <si>
    <t>GPATCH4</t>
  </si>
  <si>
    <t>TMEM214</t>
  </si>
  <si>
    <t>QRICH1</t>
  </si>
  <si>
    <t>TEX10</t>
  </si>
  <si>
    <t>NSUN2</t>
  </si>
  <si>
    <t>ALKBH5</t>
  </si>
  <si>
    <t>NCAPG2</t>
  </si>
  <si>
    <t>CDKAL1</t>
  </si>
  <si>
    <t>TASOR2</t>
  </si>
  <si>
    <t>SPDL1</t>
  </si>
  <si>
    <t>FOCAD</t>
  </si>
  <si>
    <t>YTHDF1</t>
  </si>
  <si>
    <t>CMTM6</t>
  </si>
  <si>
    <t>DNAAF5</t>
  </si>
  <si>
    <t>DUS2</t>
  </si>
  <si>
    <t>CHTF8</t>
  </si>
  <si>
    <t>LIME1</t>
  </si>
  <si>
    <t>CHCHD3</t>
  </si>
  <si>
    <t>HAUS4</t>
  </si>
  <si>
    <t>TRMT10C</t>
  </si>
  <si>
    <t>KANSL2</t>
  </si>
  <si>
    <t>ADPRHL2</t>
  </si>
  <si>
    <t>COMMD4</t>
  </si>
  <si>
    <t>OCIAD1</t>
  </si>
  <si>
    <t>MRPL16</t>
  </si>
  <si>
    <t>SDHAF2</t>
  </si>
  <si>
    <t>COMMD8</t>
  </si>
  <si>
    <t>TIPIN</t>
  </si>
  <si>
    <t>TMEM70</t>
  </si>
  <si>
    <t>HPF1</t>
  </si>
  <si>
    <t>INTS11</t>
  </si>
  <si>
    <t>C20orf27</t>
  </si>
  <si>
    <t>SLC25A38</t>
  </si>
  <si>
    <t>CLN6</t>
  </si>
  <si>
    <t>PINX1</t>
  </si>
  <si>
    <t>CZIB</t>
  </si>
  <si>
    <t>ZNF770</t>
  </si>
  <si>
    <t>GID8</t>
  </si>
  <si>
    <t>TESC</t>
  </si>
  <si>
    <t>AURKAIP1</t>
  </si>
  <si>
    <t>TUG1</t>
  </si>
  <si>
    <t>PAK1IP1</t>
  </si>
  <si>
    <t>LAMTOR1</t>
  </si>
  <si>
    <t>FAM174C</t>
  </si>
  <si>
    <t>PARPBP</t>
  </si>
  <si>
    <t>PIH1D1</t>
  </si>
  <si>
    <t>PPP2R3C</t>
  </si>
  <si>
    <t>MCUB</t>
  </si>
  <si>
    <t>C14orf119</t>
  </si>
  <si>
    <t>PTCD3</t>
  </si>
  <si>
    <t>CDCA4</t>
  </si>
  <si>
    <t>PLEKHB2</t>
  </si>
  <si>
    <t>REX1BD</t>
  </si>
  <si>
    <t>MRPL20</t>
  </si>
  <si>
    <t>ZWILCH</t>
  </si>
  <si>
    <t>WIPI1</t>
  </si>
  <si>
    <t>TMEM248</t>
  </si>
  <si>
    <t>RNF31</t>
  </si>
  <si>
    <t>TAPBPL</t>
  </si>
  <si>
    <t>ARGLU1</t>
  </si>
  <si>
    <t>WDR70</t>
  </si>
  <si>
    <t>DMAC2</t>
  </si>
  <si>
    <t>BSDC1</t>
  </si>
  <si>
    <t>PLEKHJ1</t>
  </si>
  <si>
    <t>ARHGAP17</t>
  </si>
  <si>
    <t>FANCL</t>
  </si>
  <si>
    <t>AKIRIN2</t>
  </si>
  <si>
    <t>HEATR1</t>
  </si>
  <si>
    <t>ANKZF1</t>
  </si>
  <si>
    <t>ELP3</t>
  </si>
  <si>
    <t>HAUS2</t>
  </si>
  <si>
    <t>CDCA8</t>
  </si>
  <si>
    <t>UBR7</t>
  </si>
  <si>
    <t>SDAD1</t>
  </si>
  <si>
    <t>MSTO1</t>
  </si>
  <si>
    <t>ARMC1</t>
  </si>
  <si>
    <t>DARS2</t>
  </si>
  <si>
    <t>RFWD3</t>
  </si>
  <si>
    <t>PNPO</t>
  </si>
  <si>
    <t>SHQ1</t>
  </si>
  <si>
    <t>CEP55</t>
  </si>
  <si>
    <t>MRPS18A</t>
  </si>
  <si>
    <t>MRPS10</t>
  </si>
  <si>
    <t>INTS10</t>
  </si>
  <si>
    <t>MRM3</t>
  </si>
  <si>
    <t>RNF220</t>
  </si>
  <si>
    <t>RIF1</t>
  </si>
  <si>
    <t>NADSYN1</t>
  </si>
  <si>
    <t>PBRM1</t>
  </si>
  <si>
    <t>RESF1</t>
  </si>
  <si>
    <t>RPRD1A</t>
  </si>
  <si>
    <t>ARL8B</t>
  </si>
  <si>
    <t>SETD5</t>
  </si>
  <si>
    <t>ATAD3A</t>
  </si>
  <si>
    <t>P3H2</t>
  </si>
  <si>
    <t>FANCI</t>
  </si>
  <si>
    <t>NAT10</t>
  </si>
  <si>
    <t>MOB1A</t>
  </si>
  <si>
    <t>SMU1</t>
  </si>
  <si>
    <t>UBA6</t>
  </si>
  <si>
    <t>OGFOD1</t>
  </si>
  <si>
    <t>UQCC1</t>
  </si>
  <si>
    <t>CCDC25</t>
  </si>
  <si>
    <t>YY1AP1</t>
  </si>
  <si>
    <t>ADI1</t>
  </si>
  <si>
    <t>PSPC1</t>
  </si>
  <si>
    <t>NUDT15</t>
  </si>
  <si>
    <t>IMP3</t>
  </si>
  <si>
    <t>PGM2</t>
  </si>
  <si>
    <t>CWF19L1</t>
  </si>
  <si>
    <t>TMEM140</t>
  </si>
  <si>
    <t>PPP6R3</t>
  </si>
  <si>
    <t>FBXW7</t>
  </si>
  <si>
    <t>RNF121</t>
  </si>
  <si>
    <t>BRIX1</t>
  </si>
  <si>
    <t>PI4K2B</t>
  </si>
  <si>
    <t>DDX19A</t>
  </si>
  <si>
    <t>TMA16</t>
  </si>
  <si>
    <t>MIS18BP1</t>
  </si>
  <si>
    <t>ABCF3</t>
  </si>
  <si>
    <t>UFSP2</t>
  </si>
  <si>
    <t>AGPAT5</t>
  </si>
  <si>
    <t>DRAM1</t>
  </si>
  <si>
    <t>SLC39A9</t>
  </si>
  <si>
    <t>SHFL</t>
  </si>
  <si>
    <t>WDR33</t>
  </si>
  <si>
    <t>GIMAP5</t>
  </si>
  <si>
    <t>LSG1</t>
  </si>
  <si>
    <t>STRBP</t>
  </si>
  <si>
    <t>ABHD10</t>
  </si>
  <si>
    <t>COPRS</t>
  </si>
  <si>
    <t>LAPTM4B</t>
  </si>
  <si>
    <t>HJURP</t>
  </si>
  <si>
    <t>LRRC59</t>
  </si>
  <si>
    <t>MCM10</t>
  </si>
  <si>
    <t>PARL</t>
  </si>
  <si>
    <t>ETNK1</t>
  </si>
  <si>
    <t>TNFRSF19</t>
  </si>
  <si>
    <t>NOP10</t>
  </si>
  <si>
    <t>BATF3</t>
  </si>
  <si>
    <t>DHTKD1</t>
  </si>
  <si>
    <t>CDCA7L</t>
  </si>
  <si>
    <t>RBM38</t>
  </si>
  <si>
    <t>HAUS7</t>
  </si>
  <si>
    <t>GALNT10</t>
  </si>
  <si>
    <t>CNOT11</t>
  </si>
  <si>
    <t>FOXRED1</t>
  </si>
  <si>
    <t>CDV3</t>
  </si>
  <si>
    <t>NAGK</t>
  </si>
  <si>
    <t>SUPT20H</t>
  </si>
  <si>
    <t>UBE2Q1</t>
  </si>
  <si>
    <t>BMP2K</t>
  </si>
  <si>
    <t>VEZT</t>
  </si>
  <si>
    <t>OTUD5</t>
  </si>
  <si>
    <t>KIF21A</t>
  </si>
  <si>
    <t>ANKRD10</t>
  </si>
  <si>
    <t>OTUB1</t>
  </si>
  <si>
    <t>DOCK10</t>
  </si>
  <si>
    <t>TRMT1</t>
  </si>
  <si>
    <t>TTC27</t>
  </si>
  <si>
    <t>THUMPD1</t>
  </si>
  <si>
    <t>POMGNT1</t>
  </si>
  <si>
    <t>ZDHHC7</t>
  </si>
  <si>
    <t>SMPD4</t>
  </si>
  <si>
    <t>PNRC2</t>
  </si>
  <si>
    <t>LRRC40</t>
  </si>
  <si>
    <t>BTBD2</t>
  </si>
  <si>
    <t>OSGEP</t>
  </si>
  <si>
    <t>LYAR</t>
  </si>
  <si>
    <t>NHP2</t>
  </si>
  <si>
    <t>BCAS4</t>
  </si>
  <si>
    <t>NLRP2</t>
  </si>
  <si>
    <t>INTS8</t>
  </si>
  <si>
    <t>RNF126</t>
  </si>
  <si>
    <t>PRPF40A</t>
  </si>
  <si>
    <t>DDX27</t>
  </si>
  <si>
    <t>NPLOC4</t>
  </si>
  <si>
    <t>MFN1</t>
  </si>
  <si>
    <t>PPP4R3A</t>
  </si>
  <si>
    <t>IWS1</t>
  </si>
  <si>
    <t>SCYL2</t>
  </si>
  <si>
    <t>RABL6</t>
  </si>
  <si>
    <t>MREG</t>
  </si>
  <si>
    <t>TRMU</t>
  </si>
  <si>
    <t>PACS1</t>
  </si>
  <si>
    <t>LUC7L</t>
  </si>
  <si>
    <t>NSUN5</t>
  </si>
  <si>
    <t>RBM22</t>
  </si>
  <si>
    <t>VAC14</t>
  </si>
  <si>
    <t>IARS2</t>
  </si>
  <si>
    <t>MAP7D1</t>
  </si>
  <si>
    <t>YJU2</t>
  </si>
  <si>
    <t>CCDC88A</t>
  </si>
  <si>
    <t>NDC1</t>
  </si>
  <si>
    <t>NECAP2</t>
  </si>
  <si>
    <t>WDR11</t>
  </si>
  <si>
    <t>POLR3E</t>
  </si>
  <si>
    <t>TSR1</t>
  </si>
  <si>
    <t>ASF1B</t>
  </si>
  <si>
    <t>INTS13</t>
  </si>
  <si>
    <t>ATF7IP</t>
  </si>
  <si>
    <t>DNAJC11</t>
  </si>
  <si>
    <t>VPS35</t>
  </si>
  <si>
    <t>ARFGAP1</t>
  </si>
  <si>
    <t>NAXD</t>
  </si>
  <si>
    <t>EDEM2</t>
  </si>
  <si>
    <t>COA1</t>
  </si>
  <si>
    <t>NUP133</t>
  </si>
  <si>
    <t>CNDP2</t>
  </si>
  <si>
    <t>CCAR1</t>
  </si>
  <si>
    <t>AGK</t>
  </si>
  <si>
    <t>SEPTIN11</t>
  </si>
  <si>
    <t>TMEM30A</t>
  </si>
  <si>
    <t>INTS9</t>
  </si>
  <si>
    <t>TTC17</t>
  </si>
  <si>
    <t>NGLY1</t>
  </si>
  <si>
    <t>TDP1</t>
  </si>
  <si>
    <t>DEPDC1B</t>
  </si>
  <si>
    <t>PCID2</t>
  </si>
  <si>
    <t>METTL2B</t>
  </si>
  <si>
    <t>UTP6</t>
  </si>
  <si>
    <t>DCAF6</t>
  </si>
  <si>
    <t>SELENOS</t>
  </si>
  <si>
    <t>GLT8D1</t>
  </si>
  <si>
    <t>CAND1</t>
  </si>
  <si>
    <t>UBAP2</t>
  </si>
  <si>
    <t>EAPP</t>
  </si>
  <si>
    <t>CENPN</t>
  </si>
  <si>
    <t>EAF2</t>
  </si>
  <si>
    <t>ARHGAP15</t>
  </si>
  <si>
    <t>BRK1</t>
  </si>
  <si>
    <t>PLGRKT</t>
  </si>
  <si>
    <t>PSENEN</t>
  </si>
  <si>
    <t>ZC3H15</t>
  </si>
  <si>
    <t>TMEM165</t>
  </si>
  <si>
    <t>ECHDC1</t>
  </si>
  <si>
    <t>TMEM126B</t>
  </si>
  <si>
    <t>CBWD1</t>
  </si>
  <si>
    <t>PBK</t>
  </si>
  <si>
    <t>WSB2</t>
  </si>
  <si>
    <t>UNC45A</t>
  </si>
  <si>
    <t>RNF114</t>
  </si>
  <si>
    <t>CMAS</t>
  </si>
  <si>
    <t>ERBIN</t>
  </si>
  <si>
    <t>RCC2</t>
  </si>
  <si>
    <t>NDUFA12</t>
  </si>
  <si>
    <t>RAB5IF</t>
  </si>
  <si>
    <t>SLC50A1</t>
  </si>
  <si>
    <t>MYDGF</t>
  </si>
  <si>
    <t>UBFD1</t>
  </si>
  <si>
    <t>RNF20</t>
  </si>
  <si>
    <t>MEPCE</t>
  </si>
  <si>
    <t>CTNNBL1</t>
  </si>
  <si>
    <t>GPCPD1</t>
  </si>
  <si>
    <t>CPXM1</t>
  </si>
  <si>
    <t>KYAT3</t>
  </si>
  <si>
    <t>WDR45B</t>
  </si>
  <si>
    <t>METTL3</t>
  </si>
  <si>
    <t>PPAN</t>
  </si>
  <si>
    <t>DIABLO</t>
  </si>
  <si>
    <t>BCCIP</t>
  </si>
  <si>
    <t>CLDND1</t>
  </si>
  <si>
    <t>POLE4</t>
  </si>
  <si>
    <t>VTRNA1-3</t>
  </si>
  <si>
    <t>AKIP1</t>
  </si>
  <si>
    <t>TMEM9B</t>
  </si>
  <si>
    <t>ZC3HAV1</t>
  </si>
  <si>
    <t>GRIPAP1</t>
  </si>
  <si>
    <t>EMC7</t>
  </si>
  <si>
    <t>CDC42SE1</t>
  </si>
  <si>
    <t>UGGT1</t>
  </si>
  <si>
    <t>TM9SF3</t>
  </si>
  <si>
    <t>AGPAT3</t>
  </si>
  <si>
    <t>PNO1</t>
  </si>
  <si>
    <t>SH3GLB2</t>
  </si>
  <si>
    <t>C15orf39</t>
  </si>
  <si>
    <t>STARD7</t>
  </si>
  <si>
    <t>EXOSC5</t>
  </si>
  <si>
    <t>SMARCAD1</t>
  </si>
  <si>
    <t>MCCC1</t>
  </si>
  <si>
    <t>NCLN</t>
  </si>
  <si>
    <t>GPR108</t>
  </si>
  <si>
    <t>DUS3L</t>
  </si>
  <si>
    <t>ARNTL2</t>
  </si>
  <si>
    <t>DUSP22</t>
  </si>
  <si>
    <t>HMCES</t>
  </si>
  <si>
    <t>ENY2</t>
  </si>
  <si>
    <t>MRPS22</t>
  </si>
  <si>
    <t>MFF</t>
  </si>
  <si>
    <t>XAB2</t>
  </si>
  <si>
    <t>SMYD2</t>
  </si>
  <si>
    <t>C5orf15</t>
  </si>
  <si>
    <t>ATXN7L3</t>
  </si>
  <si>
    <t>PSMG2</t>
  </si>
  <si>
    <t>CDC42SE2</t>
  </si>
  <si>
    <t>TOMM22</t>
  </si>
  <si>
    <t>SDHAF3</t>
  </si>
  <si>
    <t>CCDC47</t>
  </si>
  <si>
    <t>COQ9</t>
  </si>
  <si>
    <t>CCNL1</t>
  </si>
  <si>
    <t>CIAPIN1</t>
  </si>
  <si>
    <t>PDXP</t>
  </si>
  <si>
    <t>RSRP1</t>
  </si>
  <si>
    <t>RARS2</t>
  </si>
  <si>
    <t>TWSG1</t>
  </si>
  <si>
    <t>UTP3</t>
  </si>
  <si>
    <t>DDX24</t>
  </si>
  <si>
    <t>KNL1</t>
  </si>
  <si>
    <t>PCNP</t>
  </si>
  <si>
    <t>PITHD1</t>
  </si>
  <si>
    <t>REXO4</t>
  </si>
  <si>
    <t>NUP107</t>
  </si>
  <si>
    <t>LYRM4</t>
  </si>
  <si>
    <t>MRPL47</t>
  </si>
  <si>
    <t>ATP13A1</t>
  </si>
  <si>
    <t>APMAP</t>
  </si>
  <si>
    <t>RTN4</t>
  </si>
  <si>
    <t>LYRM1</t>
  </si>
  <si>
    <t>SLC44A2</t>
  </si>
  <si>
    <t>PHTF2</t>
  </si>
  <si>
    <t>PELI1</t>
  </si>
  <si>
    <t>ZNFX1</t>
  </si>
  <si>
    <t>CORO1B</t>
  </si>
  <si>
    <t>VARS2</t>
  </si>
  <si>
    <t>KIAA1191</t>
  </si>
  <si>
    <t>THOC2</t>
  </si>
  <si>
    <t>DENND11</t>
  </si>
  <si>
    <t>THAP11</t>
  </si>
  <si>
    <t>TTC7A</t>
  </si>
  <si>
    <t>ERGIC1</t>
  </si>
  <si>
    <t>PPP4R3B</t>
  </si>
  <si>
    <t>SNX14</t>
  </si>
  <si>
    <t>DANCR</t>
  </si>
  <si>
    <t>PBXIP1</t>
  </si>
  <si>
    <t>AICDA</t>
  </si>
  <si>
    <t>NMRAL1</t>
  </si>
  <si>
    <t>MIF4GD</t>
  </si>
  <si>
    <t>SCYL1</t>
  </si>
  <si>
    <t>WDR18</t>
  </si>
  <si>
    <t>BIRC6</t>
  </si>
  <si>
    <t>ISY1</t>
  </si>
  <si>
    <t>LRRC47</t>
  </si>
  <si>
    <t>ESYT2</t>
  </si>
  <si>
    <t>AHRR</t>
  </si>
  <si>
    <t>XPO5</t>
  </si>
  <si>
    <t>SERINC1</t>
  </si>
  <si>
    <t>NUFIP2</t>
  </si>
  <si>
    <t>TBC1D14</t>
  </si>
  <si>
    <t>MIB1</t>
  </si>
  <si>
    <t>STAMBPL1</t>
  </si>
  <si>
    <t>PREX1</t>
  </si>
  <si>
    <t>CFAP97</t>
  </si>
  <si>
    <t>RIC1</t>
  </si>
  <si>
    <t>WDFY1</t>
  </si>
  <si>
    <t>MRTFA</t>
  </si>
  <si>
    <t>DIP2B</t>
  </si>
  <si>
    <t>ZBTB2</t>
  </si>
  <si>
    <t>ZFAT</t>
  </si>
  <si>
    <t>POGK</t>
  </si>
  <si>
    <t>DHX37</t>
  </si>
  <si>
    <t>PHRF1</t>
  </si>
  <si>
    <t>RNF213</t>
  </si>
  <si>
    <t>CHD8</t>
  </si>
  <si>
    <t>ZNF317</t>
  </si>
  <si>
    <t>CPNE5</t>
  </si>
  <si>
    <t>WDFY4</t>
  </si>
  <si>
    <t>MIER1</t>
  </si>
  <si>
    <t>NCOA5</t>
  </si>
  <si>
    <t>TRIB3</t>
  </si>
  <si>
    <t>POLD4</t>
  </si>
  <si>
    <t>CCAR2</t>
  </si>
  <si>
    <t>LSM2</t>
  </si>
  <si>
    <t>CCNB1IP1</t>
  </si>
  <si>
    <t>SLAMF7</t>
  </si>
  <si>
    <t>RAP2C</t>
  </si>
  <si>
    <t>C6orf47</t>
  </si>
  <si>
    <t>ZNF410</t>
  </si>
  <si>
    <t>CTDSP1</t>
  </si>
  <si>
    <t>SQOR</t>
  </si>
  <si>
    <t>SRPRB</t>
  </si>
  <si>
    <t>ENOPH1</t>
  </si>
  <si>
    <t>TRAPPC1</t>
  </si>
  <si>
    <t>ZBED5</t>
  </si>
  <si>
    <t>INIP</t>
  </si>
  <si>
    <t>OSTC</t>
  </si>
  <si>
    <t>SELENOK</t>
  </si>
  <si>
    <t>SINHCAF</t>
  </si>
  <si>
    <t>RBM25</t>
  </si>
  <si>
    <t>MID1IP1</t>
  </si>
  <si>
    <t>ABRACL</t>
  </si>
  <si>
    <t>RRAGD</t>
  </si>
  <si>
    <t>SNX6</t>
  </si>
  <si>
    <t>PGAP6</t>
  </si>
  <si>
    <t>UBL5</t>
  </si>
  <si>
    <t>PLEKHA2</t>
  </si>
  <si>
    <t>SCPEP1</t>
  </si>
  <si>
    <t>KLHL12</t>
  </si>
  <si>
    <t>GPBP1L1</t>
  </si>
  <si>
    <t>C12orf10</t>
  </si>
  <si>
    <t>SLC25A19</t>
  </si>
  <si>
    <t>EXOC4</t>
  </si>
  <si>
    <t>TGIF2</t>
  </si>
  <si>
    <t>ELOVL5</t>
  </si>
  <si>
    <t>MRPS35</t>
  </si>
  <si>
    <t>APOBEC3G</t>
  </si>
  <si>
    <t>NIF3L1</t>
  </si>
  <si>
    <t>FASTKD5</t>
  </si>
  <si>
    <t>AASDHPPT</t>
  </si>
  <si>
    <t>ELAC2</t>
  </si>
  <si>
    <t>GUF1</t>
  </si>
  <si>
    <t>SPCS3</t>
  </si>
  <si>
    <t>SCOC</t>
  </si>
  <si>
    <t>RIC8A</t>
  </si>
  <si>
    <t>MIIP</t>
  </si>
  <si>
    <t>ATG101</t>
  </si>
  <si>
    <t>GAS5</t>
  </si>
  <si>
    <t>MRPL17</t>
  </si>
  <si>
    <t>FAM111A</t>
  </si>
  <si>
    <t>SLC17A9</t>
  </si>
  <si>
    <t>MRPS14</t>
  </si>
  <si>
    <t>CXorf56</t>
  </si>
  <si>
    <t>GPSM3</t>
  </si>
  <si>
    <t>MYO1G</t>
  </si>
  <si>
    <t>RBM26</t>
  </si>
  <si>
    <t>GOLPH3</t>
  </si>
  <si>
    <t>MCCC2</t>
  </si>
  <si>
    <t>SAMSN1</t>
  </si>
  <si>
    <t>PARVG</t>
  </si>
  <si>
    <t>CENPK</t>
  </si>
  <si>
    <t>MAGEF1</t>
  </si>
  <si>
    <t>TMBIM1</t>
  </si>
  <si>
    <t>SLC39A8</t>
  </si>
  <si>
    <t>DUS1L</t>
  </si>
  <si>
    <t>IFIH1</t>
  </si>
  <si>
    <t>NCAPG</t>
  </si>
  <si>
    <t>ERAP2</t>
  </si>
  <si>
    <t>MMS19</t>
  </si>
  <si>
    <t>DNAJC1</t>
  </si>
  <si>
    <t>TFB2M</t>
  </si>
  <si>
    <t>SEMA4A</t>
  </si>
  <si>
    <t>TOR3A</t>
  </si>
  <si>
    <t>MLST8</t>
  </si>
  <si>
    <t>ATL2</t>
  </si>
  <si>
    <t>NOC3L</t>
  </si>
  <si>
    <t>RNF25</t>
  </si>
  <si>
    <t>COP1</t>
  </si>
  <si>
    <t>ARHGAP9</t>
  </si>
  <si>
    <t>SIL1</t>
  </si>
  <si>
    <t>ZMAT3</t>
  </si>
  <si>
    <t>ZNF106</t>
  </si>
  <si>
    <t>MTMR14</t>
  </si>
  <si>
    <t>ATG3</t>
  </si>
  <si>
    <t>POLR1E</t>
  </si>
  <si>
    <t>SUDS3</t>
  </si>
  <si>
    <t>ZDHHC6</t>
  </si>
  <si>
    <t>MRPS25</t>
  </si>
  <si>
    <t>VPS16</t>
  </si>
  <si>
    <t>MFSD14A</t>
  </si>
  <si>
    <t>ANAPC1</t>
  </si>
  <si>
    <t>NUCKS1</t>
  </si>
  <si>
    <t>SMAP2</t>
  </si>
  <si>
    <t>METTL17</t>
  </si>
  <si>
    <t>ACBD3</t>
  </si>
  <si>
    <t>MFSD1</t>
  </si>
  <si>
    <t>C16orf58</t>
  </si>
  <si>
    <t>ATPAF1</t>
  </si>
  <si>
    <t>CREB3L2</t>
  </si>
  <si>
    <t>ILRUN</t>
  </si>
  <si>
    <t>MICAL1</t>
  </si>
  <si>
    <t>CERK</t>
  </si>
  <si>
    <t>AEN</t>
  </si>
  <si>
    <t>RBM15</t>
  </si>
  <si>
    <t>RMND5A</t>
  </si>
  <si>
    <t>ARV1</t>
  </si>
  <si>
    <t>ELOVL1</t>
  </si>
  <si>
    <t>GNPNAT1</t>
  </si>
  <si>
    <t>MARCHF7</t>
  </si>
  <si>
    <t>SPATA20</t>
  </si>
  <si>
    <t>SLC30A5</t>
  </si>
  <si>
    <t>RASAL3</t>
  </si>
  <si>
    <t>MRPL14</t>
  </si>
  <si>
    <t>NT5DC2</t>
  </si>
  <si>
    <t>CENPH</t>
  </si>
  <si>
    <t>MRPS26</t>
  </si>
  <si>
    <t>MRPS24</t>
  </si>
  <si>
    <t>MRPS15</t>
  </si>
  <si>
    <t>MRPS11</t>
  </si>
  <si>
    <t>MRPS9</t>
  </si>
  <si>
    <t>MRPS6</t>
  </si>
  <si>
    <t>MRPS5</t>
  </si>
  <si>
    <t>MRPL41</t>
  </si>
  <si>
    <t>MRPL40</t>
  </si>
  <si>
    <t>MRPL38</t>
  </si>
  <si>
    <t>MRPL36</t>
  </si>
  <si>
    <t>MRPL34</t>
  </si>
  <si>
    <t>MRPL32</t>
  </si>
  <si>
    <t>MRPL11</t>
  </si>
  <si>
    <t>MRPL9</t>
  </si>
  <si>
    <t>MRPL1</t>
  </si>
  <si>
    <t>GPBP1</t>
  </si>
  <si>
    <t>ACD</t>
  </si>
  <si>
    <t>MRPL44</t>
  </si>
  <si>
    <t>NOL6</t>
  </si>
  <si>
    <t>JMJD4</t>
  </si>
  <si>
    <t>MARCKSL1</t>
  </si>
  <si>
    <t>UPF3A</t>
  </si>
  <si>
    <t>RSRC2</t>
  </si>
  <si>
    <t>INTS3</t>
  </si>
  <si>
    <t>WNK1</t>
  </si>
  <si>
    <t>NADK</t>
  </si>
  <si>
    <t>UBE2Z</t>
  </si>
  <si>
    <t>C8orf33</t>
  </si>
  <si>
    <t>BRD9</t>
  </si>
  <si>
    <t>AACS</t>
  </si>
  <si>
    <t>ANTKMT</t>
  </si>
  <si>
    <t>DDRGK1</t>
  </si>
  <si>
    <t>MRPS34</t>
  </si>
  <si>
    <t>MRPL57</t>
  </si>
  <si>
    <t>CYREN</t>
  </si>
  <si>
    <t>VKORC1</t>
  </si>
  <si>
    <t>TRIR</t>
  </si>
  <si>
    <t>MIS12</t>
  </si>
  <si>
    <t>CUEDC2</t>
  </si>
  <si>
    <t>SCNM1</t>
  </si>
  <si>
    <t>SLX1B</t>
  </si>
  <si>
    <t>DDX50</t>
  </si>
  <si>
    <t>GGCT</t>
  </si>
  <si>
    <t>CENPM</t>
  </si>
  <si>
    <t>TMEM106C</t>
  </si>
  <si>
    <t>NUP37</t>
  </si>
  <si>
    <t>ZNF655</t>
  </si>
  <si>
    <t>PDCL3</t>
  </si>
  <si>
    <t>ERI3</t>
  </si>
  <si>
    <t>NABP2</t>
  </si>
  <si>
    <t>KXD1</t>
  </si>
  <si>
    <t>DDX54</t>
  </si>
  <si>
    <t>NOC4L</t>
  </si>
  <si>
    <t>ALG8</t>
  </si>
  <si>
    <t>TMEM109</t>
  </si>
  <si>
    <t>DCTPP1</t>
  </si>
  <si>
    <t>CCDC86</t>
  </si>
  <si>
    <t>WDR77</t>
  </si>
  <si>
    <t>SLC25A23</t>
  </si>
  <si>
    <t>SMIM7</t>
  </si>
  <si>
    <t>TRAPPC6A</t>
  </si>
  <si>
    <t>C9orf16</t>
  </si>
  <si>
    <t>TAF1D</t>
  </si>
  <si>
    <t>MAPKAP1</t>
  </si>
  <si>
    <t>RETREG2</t>
  </si>
  <si>
    <t>DERL1</t>
  </si>
  <si>
    <t>CCDC28B</t>
  </si>
  <si>
    <t>PHF23</t>
  </si>
  <si>
    <t>PPDPF</t>
  </si>
  <si>
    <t>CHCHD7</t>
  </si>
  <si>
    <t>TNIP2</t>
  </si>
  <si>
    <t>GNPTAB</t>
  </si>
  <si>
    <t>TMEM243</t>
  </si>
  <si>
    <t>RBM42</t>
  </si>
  <si>
    <t>CRELD2</t>
  </si>
  <si>
    <t>EFHD2</t>
  </si>
  <si>
    <t>TMEM43</t>
  </si>
  <si>
    <t>THOC6</t>
  </si>
  <si>
    <t>CYBC1</t>
  </si>
  <si>
    <t>MAIP1</t>
  </si>
  <si>
    <t>ATP13A3</t>
  </si>
  <si>
    <t>SLC52A2</t>
  </si>
  <si>
    <t>CORO7</t>
  </si>
  <si>
    <t>CHPF</t>
  </si>
  <si>
    <t>CARS2</t>
  </si>
  <si>
    <t>MRPL24</t>
  </si>
  <si>
    <t>ADIPOR2</t>
  </si>
  <si>
    <t>CERS4</t>
  </si>
  <si>
    <t>RNASEH2B</t>
  </si>
  <si>
    <t>SNRNP25</t>
  </si>
  <si>
    <t>ARMT1</t>
  </si>
  <si>
    <t>TNFAIP8L2</t>
  </si>
  <si>
    <t>PANK3</t>
  </si>
  <si>
    <t>AKIRIN1</t>
  </si>
  <si>
    <t>ARHGAP10</t>
  </si>
  <si>
    <t>PLEKHF2</t>
  </si>
  <si>
    <t>TUT7</t>
  </si>
  <si>
    <t>FASTKD1</t>
  </si>
  <si>
    <t>SMC6</t>
  </si>
  <si>
    <t>CENPU</t>
  </si>
  <si>
    <t>YRDC</t>
  </si>
  <si>
    <t>RIOX1</t>
  </si>
  <si>
    <t>NOL9</t>
  </si>
  <si>
    <t>COLGALT1</t>
  </si>
  <si>
    <t>IPO4</t>
  </si>
  <si>
    <t>IGFLR1</t>
  </si>
  <si>
    <t>CCDC51</t>
  </si>
  <si>
    <t>PPCS</t>
  </si>
  <si>
    <t>TBL1XR1</t>
  </si>
  <si>
    <t>AAGAB</t>
  </si>
  <si>
    <t>VPS37B</t>
  </si>
  <si>
    <t>SUV39H2</t>
  </si>
  <si>
    <t>ZFAND1</t>
  </si>
  <si>
    <t>GEMIN7</t>
  </si>
  <si>
    <t>ISOC2</t>
  </si>
  <si>
    <t>GSDMD</t>
  </si>
  <si>
    <t>SHCBP1</t>
  </si>
  <si>
    <t>HPS6</t>
  </si>
  <si>
    <t>SLTM</t>
  </si>
  <si>
    <t>EHMT1</t>
  </si>
  <si>
    <t>CPSF7</t>
  </si>
  <si>
    <t>RABEP2</t>
  </si>
  <si>
    <t>DCAKD</t>
  </si>
  <si>
    <t>LPCAT1</t>
  </si>
  <si>
    <t>MCMBP</t>
  </si>
  <si>
    <t>GGNBP2</t>
  </si>
  <si>
    <t>ZNF672</t>
  </si>
  <si>
    <t>RPP21</t>
  </si>
  <si>
    <t>CYBRD1</t>
  </si>
  <si>
    <t>NUP85</t>
  </si>
  <si>
    <t>TCEAL4</t>
  </si>
  <si>
    <t>DOK3</t>
  </si>
  <si>
    <t>DHDDS</t>
  </si>
  <si>
    <t>NOL10</t>
  </si>
  <si>
    <t>DENND1C</t>
  </si>
  <si>
    <t>DENND2D</t>
  </si>
  <si>
    <t>WDR76</t>
  </si>
  <si>
    <t>DNAJB14</t>
  </si>
  <si>
    <t>PSME3IP1</t>
  </si>
  <si>
    <t>DGLUCY</t>
  </si>
  <si>
    <t>MZT2B</t>
  </si>
  <si>
    <t>RPF1</t>
  </si>
  <si>
    <t>PTGES2</t>
  </si>
  <si>
    <t>THOC7</t>
  </si>
  <si>
    <t>SLC66A2</t>
  </si>
  <si>
    <t>NAA15</t>
  </si>
  <si>
    <t>MYO19</t>
  </si>
  <si>
    <t>RUBCNL</t>
  </si>
  <si>
    <t>RNF34</t>
  </si>
  <si>
    <t>MUS81</t>
  </si>
  <si>
    <t>SPG11</t>
  </si>
  <si>
    <t>TM2D3</t>
  </si>
  <si>
    <t>NAA50</t>
  </si>
  <si>
    <t>TARS2</t>
  </si>
  <si>
    <t>RUFY1</t>
  </si>
  <si>
    <t>CXorf21</t>
  </si>
  <si>
    <t>FAAP100</t>
  </si>
  <si>
    <t>GRPEL1</t>
  </si>
  <si>
    <t>CDK5RAP3</t>
  </si>
  <si>
    <t>PLEKHO2</t>
  </si>
  <si>
    <t>TRABD</t>
  </si>
  <si>
    <t>FLAD1</t>
  </si>
  <si>
    <t>DNAJC5</t>
  </si>
  <si>
    <t>WDR82</t>
  </si>
  <si>
    <t>TRAF3IP3</t>
  </si>
  <si>
    <t>DCAF11</t>
  </si>
  <si>
    <t>COASY</t>
  </si>
  <si>
    <t>WDR61</t>
  </si>
  <si>
    <t>UBXN6</t>
  </si>
  <si>
    <t>AKNA</t>
  </si>
  <si>
    <t>AARSD1</t>
  </si>
  <si>
    <t>THAP7</t>
  </si>
  <si>
    <t>LIMD2</t>
  </si>
  <si>
    <t>CYB5B</t>
  </si>
  <si>
    <t>INTS5</t>
  </si>
  <si>
    <t>ZFP91</t>
  </si>
  <si>
    <t>APOL3</t>
  </si>
  <si>
    <t>ILKAP</t>
  </si>
  <si>
    <t>SLC25A32</t>
  </si>
  <si>
    <t>CLPTM1L</t>
  </si>
  <si>
    <t>HM13</t>
  </si>
  <si>
    <t>SGPP1</t>
  </si>
  <si>
    <t>SLC38A1</t>
  </si>
  <si>
    <t>TMX1</t>
  </si>
  <si>
    <t>VOPP1</t>
  </si>
  <si>
    <t>RCC1L</t>
  </si>
  <si>
    <t>YIPF5</t>
  </si>
  <si>
    <t>INTS14</t>
  </si>
  <si>
    <t>TXNDC5</t>
  </si>
  <si>
    <t>TRIM8</t>
  </si>
  <si>
    <t>URM1</t>
  </si>
  <si>
    <t>FIP1L1</t>
  </si>
  <si>
    <t>FAM83D</t>
  </si>
  <si>
    <t>ANP32E</t>
  </si>
  <si>
    <t>NIPA2</t>
  </si>
  <si>
    <t>ITM2C</t>
  </si>
  <si>
    <t>CDT1</t>
  </si>
  <si>
    <t>UNC93B1</t>
  </si>
  <si>
    <t>TSC22D4</t>
  </si>
  <si>
    <t>CCNL2</t>
  </si>
  <si>
    <t>VMP1</t>
  </si>
  <si>
    <t>C6orf62</t>
  </si>
  <si>
    <t>ISCA1</t>
  </si>
  <si>
    <t>DOCK8</t>
  </si>
  <si>
    <t>TLR10</t>
  </si>
  <si>
    <t>TMEM14B</t>
  </si>
  <si>
    <t>SHARPIN</t>
  </si>
  <si>
    <t>ARPC5L</t>
  </si>
  <si>
    <t>ISG20L2</t>
  </si>
  <si>
    <t>RAB1B</t>
  </si>
  <si>
    <t>LAS1L</t>
  </si>
  <si>
    <t>QTRT1</t>
  </si>
  <si>
    <t>SLIRP</t>
  </si>
  <si>
    <t>ABHD17A</t>
  </si>
  <si>
    <t>SEH1L</t>
  </si>
  <si>
    <t>FCRL5</t>
  </si>
  <si>
    <t>ADPGK</t>
  </si>
  <si>
    <t>SH3BGRL3</t>
  </si>
  <si>
    <t>SF3B5</t>
  </si>
  <si>
    <t>EMC6</t>
  </si>
  <si>
    <t>CDCA3</t>
  </si>
  <si>
    <t>NUF2</t>
  </si>
  <si>
    <t>TMUB1</t>
  </si>
  <si>
    <t>RASSF5</t>
  </si>
  <si>
    <t>CCM2</t>
  </si>
  <si>
    <t>GUCD1</t>
  </si>
  <si>
    <t>C18orf21</t>
  </si>
  <si>
    <t>ZMIZ2</t>
  </si>
  <si>
    <t>RAMAC</t>
  </si>
  <si>
    <t>FAM107B</t>
  </si>
  <si>
    <t>DYNLRB1</t>
  </si>
  <si>
    <t>PARP9</t>
  </si>
  <si>
    <t>SESN2</t>
  </si>
  <si>
    <t>RHNO1</t>
  </si>
  <si>
    <t>FERMT3</t>
  </si>
  <si>
    <t>TRPT1</t>
  </si>
  <si>
    <t>RIOK1</t>
  </si>
  <si>
    <t>ITCH</t>
  </si>
  <si>
    <t>GRWD1</t>
  </si>
  <si>
    <t>L3MBTL2</t>
  </si>
  <si>
    <t>LONP2</t>
  </si>
  <si>
    <t>FRMD8</t>
  </si>
  <si>
    <t>ARMC10</t>
  </si>
  <si>
    <t>ATAD3B</t>
  </si>
  <si>
    <t>CDCA7</t>
  </si>
  <si>
    <t>SNX25</t>
  </si>
  <si>
    <t>STARD3NL</t>
  </si>
  <si>
    <t>STK40</t>
  </si>
  <si>
    <t>RASSF4</t>
  </si>
  <si>
    <t>EIF2A</t>
  </si>
  <si>
    <t>TATDN1</t>
  </si>
  <si>
    <t>IFI27L2</t>
  </si>
  <si>
    <t>NCALD</t>
  </si>
  <si>
    <t>MND1</t>
  </si>
  <si>
    <t>WDR54</t>
  </si>
  <si>
    <t>MAGT1</t>
  </si>
  <si>
    <t>TMEM222</t>
  </si>
  <si>
    <t>ANKRD27</t>
  </si>
  <si>
    <t>ZNF394</t>
  </si>
  <si>
    <t>WDR75</t>
  </si>
  <si>
    <t>ZNF644</t>
  </si>
  <si>
    <t>KAT8</t>
  </si>
  <si>
    <t>RNASEH2C</t>
  </si>
  <si>
    <t>RPF2</t>
  </si>
  <si>
    <t>ASCC2</t>
  </si>
  <si>
    <t>NLRC5</t>
  </si>
  <si>
    <t>POLR1B</t>
  </si>
  <si>
    <t>ZCCHC7</t>
  </si>
  <si>
    <t>CIAO2A</t>
  </si>
  <si>
    <t>SETD3</t>
  </si>
  <si>
    <t>USP48</t>
  </si>
  <si>
    <t>TRAF7</t>
  </si>
  <si>
    <t>MAF1</t>
  </si>
  <si>
    <t>TMEM126A</t>
  </si>
  <si>
    <t>ZCCHC9</t>
  </si>
  <si>
    <t>MRI1</t>
  </si>
  <si>
    <t>MED10</t>
  </si>
  <si>
    <t>FYTTD1</t>
  </si>
  <si>
    <t>PSMG3</t>
  </si>
  <si>
    <t>HSDL2</t>
  </si>
  <si>
    <t>POLR3GL</t>
  </si>
  <si>
    <t>ALKBH7</t>
  </si>
  <si>
    <t>RPAIN</t>
  </si>
  <si>
    <t>CHCHD5</t>
  </si>
  <si>
    <t>POLDIP3</t>
  </si>
  <si>
    <t>NOA1</t>
  </si>
  <si>
    <t>COQ5</t>
  </si>
  <si>
    <t>PRADC1</t>
  </si>
  <si>
    <t>BTBD10</t>
  </si>
  <si>
    <t>ZDHHC16</t>
  </si>
  <si>
    <t>PHF6</t>
  </si>
  <si>
    <t>GINS4</t>
  </si>
  <si>
    <t>MIEN1</t>
  </si>
  <si>
    <t>UQCC2</t>
  </si>
  <si>
    <t>NUDT22</t>
  </si>
  <si>
    <t>PYM1</t>
  </si>
  <si>
    <t>PDCD2L</t>
  </si>
  <si>
    <t>NUDT16L1</t>
  </si>
  <si>
    <t>C7orf50</t>
  </si>
  <si>
    <t>MRPL45</t>
  </si>
  <si>
    <t>VPS25</t>
  </si>
  <si>
    <t>NAA38</t>
  </si>
  <si>
    <t>ACBD6</t>
  </si>
  <si>
    <t>THOC3</t>
  </si>
  <si>
    <t>SARNP</t>
  </si>
  <si>
    <t>METTL26</t>
  </si>
  <si>
    <t>HVCN1</t>
  </si>
  <si>
    <t>MCRIP2</t>
  </si>
  <si>
    <t>PCGF5</t>
  </si>
  <si>
    <t>TMEM101</t>
  </si>
  <si>
    <t>ELOF1</t>
  </si>
  <si>
    <t>GFM2</t>
  </si>
  <si>
    <t>COG8</t>
  </si>
  <si>
    <t>ARFGAP2</t>
  </si>
  <si>
    <t>NIFK</t>
  </si>
  <si>
    <t>CYSTM1</t>
  </si>
  <si>
    <t>CARD11</t>
  </si>
  <si>
    <t>SYVN1</t>
  </si>
  <si>
    <t>PLPP5</t>
  </si>
  <si>
    <t>GON7</t>
  </si>
  <si>
    <t>JAGN1</t>
  </si>
  <si>
    <t>KBTBD8</t>
  </si>
  <si>
    <t>MRPL43</t>
  </si>
  <si>
    <t>MAK16</t>
  </si>
  <si>
    <t>SLC12A8</t>
  </si>
  <si>
    <t>TUBB6</t>
  </si>
  <si>
    <t>ZGPAT</t>
  </si>
  <si>
    <t>MFSD14B</t>
  </si>
  <si>
    <t>EBPL</t>
  </si>
  <si>
    <t>GLYR1</t>
  </si>
  <si>
    <t>DPY30</t>
  </si>
  <si>
    <t>KDM2B</t>
  </si>
  <si>
    <t>SLC9A7</t>
  </si>
  <si>
    <t>HINT2</t>
  </si>
  <si>
    <t>PPP1R9B</t>
  </si>
  <si>
    <t>LOXL3</t>
  </si>
  <si>
    <t>HDGFL2</t>
  </si>
  <si>
    <t>PRRC2B</t>
  </si>
  <si>
    <t>PCGF1</t>
  </si>
  <si>
    <t>MPV17L2</t>
  </si>
  <si>
    <t>TUBA1C</t>
  </si>
  <si>
    <t>C19orf48</t>
  </si>
  <si>
    <t>BUD13</t>
  </si>
  <si>
    <t>TXNDC17</t>
  </si>
  <si>
    <t>LMNB2</t>
  </si>
  <si>
    <t>FCRLA</t>
  </si>
  <si>
    <t>ATP5MD</t>
  </si>
  <si>
    <t>ABHD14B</t>
  </si>
  <si>
    <t>PHF5A</t>
  </si>
  <si>
    <t>PARP10</t>
  </si>
  <si>
    <t>ORAI1</t>
  </si>
  <si>
    <t>RPUSD4</t>
  </si>
  <si>
    <t>ZDHHC12</t>
  </si>
  <si>
    <t>ADO</t>
  </si>
  <si>
    <t>FBH1</t>
  </si>
  <si>
    <t>ATAD1</t>
  </si>
  <si>
    <t>NFATC2IP</t>
  </si>
  <si>
    <t>FAM136A</t>
  </si>
  <si>
    <t>UTP4</t>
  </si>
  <si>
    <t>PPP1R15B</t>
  </si>
  <si>
    <t>FAM104A</t>
  </si>
  <si>
    <t>TMEM209</t>
  </si>
  <si>
    <t>C8orf76</t>
  </si>
  <si>
    <t>RITA1</t>
  </si>
  <si>
    <t>PWWP3A</t>
  </si>
  <si>
    <t>HSH2D</t>
  </si>
  <si>
    <t>LTV1</t>
  </si>
  <si>
    <t>NUDCD1</t>
  </si>
  <si>
    <t>ALKBH6</t>
  </si>
  <si>
    <t>SNHG7</t>
  </si>
  <si>
    <t>COX14</t>
  </si>
  <si>
    <t>RBM17</t>
  </si>
  <si>
    <t>UBL7</t>
  </si>
  <si>
    <t>TMEM141</t>
  </si>
  <si>
    <t>REPS1</t>
  </si>
  <si>
    <t>TMEM60</t>
  </si>
  <si>
    <t>SNHG12</t>
  </si>
  <si>
    <t>H2AC12</t>
  </si>
  <si>
    <t>H2BC12</t>
  </si>
  <si>
    <t>DGCR6L</t>
  </si>
  <si>
    <t>TRIM5</t>
  </si>
  <si>
    <t>ZCCHC3</t>
  </si>
  <si>
    <t>ALG2</t>
  </si>
  <si>
    <t>TUBGCP6</t>
  </si>
  <si>
    <t>SNORD14C</t>
  </si>
  <si>
    <t>SNORD14D</t>
  </si>
  <si>
    <t>FAM207A</t>
  </si>
  <si>
    <t>DNAJC14</t>
  </si>
  <si>
    <t>ZCRB1</t>
  </si>
  <si>
    <t>GFM1</t>
  </si>
  <si>
    <t>RPPH1</t>
  </si>
  <si>
    <t>PNPT1</t>
  </si>
  <si>
    <t>ANKRD13A</t>
  </si>
  <si>
    <t>RRP36</t>
  </si>
  <si>
    <t>WDR34</t>
  </si>
  <si>
    <t>RHOT2</t>
  </si>
  <si>
    <t>RSPRY1</t>
  </si>
  <si>
    <t>TMEM250</t>
  </si>
  <si>
    <t>BTBD6</t>
  </si>
  <si>
    <t>KIAA2013</t>
  </si>
  <si>
    <t>SAMD1</t>
  </si>
  <si>
    <t>DCAF15</t>
  </si>
  <si>
    <t>MED30</t>
  </si>
  <si>
    <t>MCFD2</t>
  </si>
  <si>
    <t>CCDC32</t>
  </si>
  <si>
    <t>KNSTRN</t>
  </si>
  <si>
    <t>BMF</t>
  </si>
  <si>
    <t>ZNF622</t>
  </si>
  <si>
    <t>GADD45GIP1</t>
  </si>
  <si>
    <t>TMEM263</t>
  </si>
  <si>
    <t>CCDC74A</t>
  </si>
  <si>
    <t>SEC11C</t>
  </si>
  <si>
    <t>PYGO2</t>
  </si>
  <si>
    <t>PIP4P1</t>
  </si>
  <si>
    <t>TCEAL8</t>
  </si>
  <si>
    <t>ZNF598</t>
  </si>
  <si>
    <t>JPT2</t>
  </si>
  <si>
    <t>SPSB3</t>
  </si>
  <si>
    <t>DMAC1</t>
  </si>
  <si>
    <t>ESAM</t>
  </si>
  <si>
    <t>FMNL3</t>
  </si>
  <si>
    <t>DPP9</t>
  </si>
  <si>
    <t>SLC25A46</t>
  </si>
  <si>
    <t>LMF2</t>
  </si>
  <si>
    <t>R3HDM4</t>
  </si>
  <si>
    <t>TMEM259</t>
  </si>
  <si>
    <t>CDKN2AIPNL</t>
  </si>
  <si>
    <t>ANKRD44</t>
  </si>
  <si>
    <t>RPS19BP1</t>
  </si>
  <si>
    <t>CHURC1</t>
  </si>
  <si>
    <t>ELMSAN1</t>
  </si>
  <si>
    <t>NDUFAF2</t>
  </si>
  <si>
    <t>CCNQ</t>
  </si>
  <si>
    <t>SLC25A51</t>
  </si>
  <si>
    <t>SNX29</t>
  </si>
  <si>
    <t>MTDH</t>
  </si>
  <si>
    <t>UBTD2</t>
  </si>
  <si>
    <t>RCSD1</t>
  </si>
  <si>
    <t>MRPS36</t>
  </si>
  <si>
    <t>STRADA</t>
  </si>
  <si>
    <t>TIMM50</t>
  </si>
  <si>
    <t>TIFA</t>
  </si>
  <si>
    <t>MGME1</t>
  </si>
  <si>
    <t>TMEM183A</t>
  </si>
  <si>
    <t>SLC38A5</t>
  </si>
  <si>
    <t>SHKBP1</t>
  </si>
  <si>
    <t>H2AW</t>
  </si>
  <si>
    <t>IMP4</t>
  </si>
  <si>
    <t>UBE2Q2</t>
  </si>
  <si>
    <t>MARS2</t>
  </si>
  <si>
    <t>NAPRT</t>
  </si>
  <si>
    <t>ARMC6</t>
  </si>
  <si>
    <t>MAPK1IP1L</t>
  </si>
  <si>
    <t>MRFAP1</t>
  </si>
  <si>
    <t>ARHGAP18</t>
  </si>
  <si>
    <t>ACTR8</t>
  </si>
  <si>
    <t>ATP5IF1</t>
  </si>
  <si>
    <t>PIGS</t>
  </si>
  <si>
    <t>SFXN1</t>
  </si>
  <si>
    <t>ORMDL1</t>
  </si>
  <si>
    <t>ORMDL3</t>
  </si>
  <si>
    <t>TMEM203</t>
  </si>
  <si>
    <t>SNORD46</t>
  </si>
  <si>
    <t>H2AZ2</t>
  </si>
  <si>
    <t>BMS1P20</t>
  </si>
  <si>
    <t>TGS1</t>
  </si>
  <si>
    <t>MYL12B</t>
  </si>
  <si>
    <t>EGLN2</t>
  </si>
  <si>
    <t>GTF3C6</t>
  </si>
  <si>
    <t>CYTOR</t>
  </si>
  <si>
    <t>NACC1</t>
  </si>
  <si>
    <t>MED8</t>
  </si>
  <si>
    <t>RPUSD1</t>
  </si>
  <si>
    <t>CDCA5</t>
  </si>
  <si>
    <t>SAAL1</t>
  </si>
  <si>
    <t>CASC4</t>
  </si>
  <si>
    <t>C12orf57</t>
  </si>
  <si>
    <t>LARP4</t>
  </si>
  <si>
    <t>GLCCI1</t>
  </si>
  <si>
    <t>SFT2D1</t>
  </si>
  <si>
    <t>TEX261</t>
  </si>
  <si>
    <t>SLC35A4</t>
  </si>
  <si>
    <t>TOE1</t>
  </si>
  <si>
    <t>BUD23</t>
  </si>
  <si>
    <t>LACTB</t>
  </si>
  <si>
    <t>SNORD15B</t>
  </si>
  <si>
    <t>MIR155HG</t>
  </si>
  <si>
    <t>SLAMF6</t>
  </si>
  <si>
    <t>OSBPL8</t>
  </si>
  <si>
    <t>OSBPL9</t>
  </si>
  <si>
    <t>TMEM123</t>
  </si>
  <si>
    <t>MRFAP1L1</t>
  </si>
  <si>
    <t>PTPMT1</t>
  </si>
  <si>
    <t>FLYWCH2</t>
  </si>
  <si>
    <t>NT5C3B</t>
  </si>
  <si>
    <t>CCDC124</t>
  </si>
  <si>
    <t>HAUS1</t>
  </si>
  <si>
    <t>OMA1</t>
  </si>
  <si>
    <t>LRRC42</t>
  </si>
  <si>
    <t>UHRF2</t>
  </si>
  <si>
    <t>TNFRSF13C</t>
  </si>
  <si>
    <t>TSR3</t>
  </si>
  <si>
    <t>LRRC58</t>
  </si>
  <si>
    <t>KLHDC3</t>
  </si>
  <si>
    <t>ZMYND19</t>
  </si>
  <si>
    <t>COX20</t>
  </si>
  <si>
    <t>GINM1</t>
  </si>
  <si>
    <t>TSEN15</t>
  </si>
  <si>
    <t>NIBAN1</t>
  </si>
  <si>
    <t>MRPL53</t>
  </si>
  <si>
    <t>MRPL54</t>
  </si>
  <si>
    <t>RPL39L</t>
  </si>
  <si>
    <t>SNAP47</t>
  </si>
  <si>
    <t>SNORD139</t>
  </si>
  <si>
    <t>ARAP1</t>
  </si>
  <si>
    <t>FTSJ3</t>
  </si>
  <si>
    <t>RFFL</t>
  </si>
  <si>
    <t>UBE2J2</t>
  </si>
  <si>
    <t>ZNF511</t>
  </si>
  <si>
    <t>CHCHD1</t>
  </si>
  <si>
    <t>PIK3AP1</t>
  </si>
  <si>
    <t>ANAPC16</t>
  </si>
  <si>
    <t>SFXN4</t>
  </si>
  <si>
    <t>ARL14EP</t>
  </si>
  <si>
    <t>LRRK2</t>
  </si>
  <si>
    <t>SLC15A4</t>
  </si>
  <si>
    <t>NEDD1</t>
  </si>
  <si>
    <t>IKBIP</t>
  </si>
  <si>
    <t>H4-16</t>
  </si>
  <si>
    <t>ALKBH2</t>
  </si>
  <si>
    <t>SLAIN1</t>
  </si>
  <si>
    <t>MRPL52</t>
  </si>
  <si>
    <t>LRR1</t>
  </si>
  <si>
    <t>LEO1</t>
  </si>
  <si>
    <t>NTAN1</t>
  </si>
  <si>
    <t>FOPNL</t>
  </si>
  <si>
    <t>ZC3H18</t>
  </si>
  <si>
    <t>TMEM219</t>
  </si>
  <si>
    <t>SNX20</t>
  </si>
  <si>
    <t>METTL23</t>
  </si>
  <si>
    <t>MSI2</t>
  </si>
  <si>
    <t>SLC38A10</t>
  </si>
  <si>
    <t>OVCA2</t>
  </si>
  <si>
    <t>LSM12</t>
  </si>
  <si>
    <t>CCDC43</t>
  </si>
  <si>
    <t>C17orf49</t>
  </si>
  <si>
    <t>MRPL10</t>
  </si>
  <si>
    <t>RN7SK</t>
  </si>
  <si>
    <t>SNHG29</t>
  </si>
  <si>
    <t>RPS2P46</t>
  </si>
  <si>
    <t>RPL22P1</t>
  </si>
  <si>
    <t>TTC39C</t>
  </si>
  <si>
    <t>RAVER1</t>
  </si>
  <si>
    <t>MICOS13</t>
  </si>
  <si>
    <t>ALDH16A1</t>
  </si>
  <si>
    <t>ZNF428</t>
  </si>
  <si>
    <t>MOB3A</t>
  </si>
  <si>
    <t>MFSD12</t>
  </si>
  <si>
    <t>NDUFA11</t>
  </si>
  <si>
    <t>NR2C2AP</t>
  </si>
  <si>
    <t>RINL</t>
  </si>
  <si>
    <t>H3C14</t>
  </si>
  <si>
    <t>LYPLAL1</t>
  </si>
  <si>
    <t>TYW3</t>
  </si>
  <si>
    <t>C1orf122</t>
  </si>
  <si>
    <t>UHMK1</t>
  </si>
  <si>
    <t>C1orf131</t>
  </si>
  <si>
    <t>NAXE</t>
  </si>
  <si>
    <t>MRPL55</t>
  </si>
  <si>
    <t>H2BU1</t>
  </si>
  <si>
    <t>DRAM2</t>
  </si>
  <si>
    <t>CHMP4B</t>
  </si>
  <si>
    <t>NUP35</t>
  </si>
  <si>
    <t>MITD1</t>
  </si>
  <si>
    <t>FAM168B</t>
  </si>
  <si>
    <t>SGPP2</t>
  </si>
  <si>
    <t>CCDC58</t>
  </si>
  <si>
    <t>DNAJC19</t>
  </si>
  <si>
    <t>OCIAD2</t>
  </si>
  <si>
    <t>SCLT1</t>
  </si>
  <si>
    <t>EEF1A1P13</t>
  </si>
  <si>
    <t>EMB</t>
  </si>
  <si>
    <t>PRRC1</t>
  </si>
  <si>
    <t>STARD4</t>
  </si>
  <si>
    <t>WDR36</t>
  </si>
  <si>
    <t>UBLCP1</t>
  </si>
  <si>
    <t>PPIAP29</t>
  </si>
  <si>
    <t>MTPN</t>
  </si>
  <si>
    <t>RPP25L</t>
  </si>
  <si>
    <t>ASB8</t>
  </si>
  <si>
    <t>MYL6B</t>
  </si>
  <si>
    <t>NEK7</t>
  </si>
  <si>
    <t>SAMD10</t>
  </si>
  <si>
    <t>BRI3BP</t>
  </si>
  <si>
    <t>MACROD2</t>
  </si>
  <si>
    <t>ROMO1</t>
  </si>
  <si>
    <t>SPINDOC</t>
  </si>
  <si>
    <t>SPTY2D1</t>
  </si>
  <si>
    <t>ZNF664</t>
  </si>
  <si>
    <t>RPS3AP6</t>
  </si>
  <si>
    <t>CARMIL2</t>
  </si>
  <si>
    <t>PIK3R6</t>
  </si>
  <si>
    <t>TMC8</t>
  </si>
  <si>
    <t>SPC24</t>
  </si>
  <si>
    <t>RNF187</t>
  </si>
  <si>
    <t>LSM14B</t>
  </si>
  <si>
    <t>YDJC</t>
  </si>
  <si>
    <t>CCDC117</t>
  </si>
  <si>
    <t>CBWD2</t>
  </si>
  <si>
    <t>COPS9</t>
  </si>
  <si>
    <t>COMMD1</t>
  </si>
  <si>
    <t>GPAT2</t>
  </si>
  <si>
    <t>SEPTIN10</t>
  </si>
  <si>
    <t>BZW1P2</t>
  </si>
  <si>
    <t>DTX3L</t>
  </si>
  <si>
    <t>BTLA</t>
  </si>
  <si>
    <t>CCDC12</t>
  </si>
  <si>
    <t>MB21D2</t>
  </si>
  <si>
    <t>PPP4R2</t>
  </si>
  <si>
    <t>CCDC50</t>
  </si>
  <si>
    <t>NCBP2AS2</t>
  </si>
  <si>
    <t>SCFD2</t>
  </si>
  <si>
    <t>PPM1K</t>
  </si>
  <si>
    <t>TMEM167A</t>
  </si>
  <si>
    <t>ZMAT2</t>
  </si>
  <si>
    <t>RNF145</t>
  </si>
  <si>
    <t>CCDC167</t>
  </si>
  <si>
    <t>ATP6V0E2</t>
  </si>
  <si>
    <t>CDCA2</t>
  </si>
  <si>
    <t>ESCO2</t>
  </si>
  <si>
    <t>FAM91A1</t>
  </si>
  <si>
    <t>EEF1A1P5</t>
  </si>
  <si>
    <t>RPS10P3</t>
  </si>
  <si>
    <t>CLECL1</t>
  </si>
  <si>
    <t>NOP9</t>
  </si>
  <si>
    <t>SLFN5</t>
  </si>
  <si>
    <t>RETREG3</t>
  </si>
  <si>
    <t>DEDD2</t>
  </si>
  <si>
    <t>TOR1AIP2</t>
  </si>
  <si>
    <t>RNF168</t>
  </si>
  <si>
    <t>TENT2</t>
  </si>
  <si>
    <t>DCP2</t>
  </si>
  <si>
    <t>THAP5</t>
  </si>
  <si>
    <t>SSBP4</t>
  </si>
  <si>
    <t>COMMD6</t>
  </si>
  <si>
    <t>PPP1R18</t>
  </si>
  <si>
    <t>ASXL1</t>
  </si>
  <si>
    <t>PGAM5</t>
  </si>
  <si>
    <t>HIGD2A</t>
  </si>
  <si>
    <t>CYS1</t>
  </si>
  <si>
    <t>RILPL2</t>
  </si>
  <si>
    <t>ANO6</t>
  </si>
  <si>
    <t>NSMCE1</t>
  </si>
  <si>
    <t>TXLNA</t>
  </si>
  <si>
    <t>KRTCAP2</t>
  </si>
  <si>
    <t>RPL22L1</t>
  </si>
  <si>
    <t>CENPV</t>
  </si>
  <si>
    <t>CENPX</t>
  </si>
  <si>
    <t>UNC13D</t>
  </si>
  <si>
    <t>STT3B</t>
  </si>
  <si>
    <t>SMIM14</t>
  </si>
  <si>
    <t>RWDD4</t>
  </si>
  <si>
    <t>TUBB</t>
  </si>
  <si>
    <t>R3HCC1</t>
  </si>
  <si>
    <t>SUSD3</t>
  </si>
  <si>
    <t>VMA21</t>
  </si>
  <si>
    <t>SENP5</t>
  </si>
  <si>
    <t>SAMD9L</t>
  </si>
  <si>
    <t>USP12</t>
  </si>
  <si>
    <t>MTIF3</t>
  </si>
  <si>
    <t>CCNY</t>
  </si>
  <si>
    <t>MRPL21</t>
  </si>
  <si>
    <t>CYB561A3</t>
  </si>
  <si>
    <t>SKA1</t>
  </si>
  <si>
    <t>RPLP0P6</t>
  </si>
  <si>
    <t>CBWD5</t>
  </si>
  <si>
    <t>RPSAP15</t>
  </si>
  <si>
    <t>JMJD1C</t>
  </si>
  <si>
    <t>ALKBH3</t>
  </si>
  <si>
    <t>SKA3</t>
  </si>
  <si>
    <t>MICU2</t>
  </si>
  <si>
    <t>ADGRG5</t>
  </si>
  <si>
    <t>NT5DC1</t>
  </si>
  <si>
    <t>FGD2</t>
  </si>
  <si>
    <t>TWISTNB</t>
  </si>
  <si>
    <t>EEF1A1P6</t>
  </si>
  <si>
    <t>PPP1R35</t>
  </si>
  <si>
    <t>BRAT1</t>
  </si>
  <si>
    <t>CCZ1B</t>
  </si>
  <si>
    <t>TMED4</t>
  </si>
  <si>
    <t>LRWD1</t>
  </si>
  <si>
    <t>KCTD20</t>
  </si>
  <si>
    <t>TXLNGY</t>
  </si>
  <si>
    <t>CDC26</t>
  </si>
  <si>
    <t>ZBTB38</t>
  </si>
  <si>
    <t>GPATCH11</t>
  </si>
  <si>
    <t>WASHC2C</t>
  </si>
  <si>
    <t>CERS6</t>
  </si>
  <si>
    <t>ZDHHC20</t>
  </si>
  <si>
    <t>YTHDF3</t>
  </si>
  <si>
    <t>EHBP1L1</t>
  </si>
  <si>
    <t>TMEM256</t>
  </si>
  <si>
    <t>RPL9P8</t>
  </si>
  <si>
    <t>MCOLN2</t>
  </si>
  <si>
    <t>NAPSB</t>
  </si>
  <si>
    <t>EML3</t>
  </si>
  <si>
    <t>LYSMD2</t>
  </si>
  <si>
    <t>ARHGAP30</t>
  </si>
  <si>
    <t>GCSAM</t>
  </si>
  <si>
    <t>SVIP</t>
  </si>
  <si>
    <t>SGMS1</t>
  </si>
  <si>
    <t>ASPM</t>
  </si>
  <si>
    <t>IL4I1</t>
  </si>
  <si>
    <t>TIPRL</t>
  </si>
  <si>
    <t>RNU12</t>
  </si>
  <si>
    <t>SELENOH</t>
  </si>
  <si>
    <t>FUOM</t>
  </si>
  <si>
    <t>BLOC1S2</t>
  </si>
  <si>
    <t>NEAT1</t>
  </si>
  <si>
    <t>CCDC88B</t>
  </si>
  <si>
    <t>TTC9C</t>
  </si>
  <si>
    <t>RASSF3</t>
  </si>
  <si>
    <t>GATC</t>
  </si>
  <si>
    <t>UBE2L1</t>
  </si>
  <si>
    <t>TMED8</t>
  </si>
  <si>
    <t>NOMO2</t>
  </si>
  <si>
    <t>INO80E</t>
  </si>
  <si>
    <t>C16orf91</t>
  </si>
  <si>
    <t>UBALD2</t>
  </si>
  <si>
    <t>NDUFAF8</t>
  </si>
  <si>
    <t>RPL10P16</t>
  </si>
  <si>
    <t>IAH1</t>
  </si>
  <si>
    <t>RPL10P6</t>
  </si>
  <si>
    <t>C3orf38</t>
  </si>
  <si>
    <t>RPUSD3</t>
  </si>
  <si>
    <t>RPL39P3</t>
  </si>
  <si>
    <t>RPL7L1</t>
  </si>
  <si>
    <t>SNHG15</t>
  </si>
  <si>
    <t>NSMCE2</t>
  </si>
  <si>
    <t>PAXX</t>
  </si>
  <si>
    <t>FAM78A</t>
  </si>
  <si>
    <t>P2RY8</t>
  </si>
  <si>
    <t>TRIM59</t>
  </si>
  <si>
    <t>DHRS4L2</t>
  </si>
  <si>
    <t>H2AC21</t>
  </si>
  <si>
    <t>RPL3P4</t>
  </si>
  <si>
    <t>RPL7AP6</t>
  </si>
  <si>
    <t>H3C15</t>
  </si>
  <si>
    <t>H2BU2P</t>
  </si>
  <si>
    <t>H2BP1</t>
  </si>
  <si>
    <t>JMJD8</t>
  </si>
  <si>
    <t>OXLD1</t>
  </si>
  <si>
    <t>CCDC137</t>
  </si>
  <si>
    <t>MSL1</t>
  </si>
  <si>
    <t>C1orf174</t>
  </si>
  <si>
    <t>ZBTB8OS</t>
  </si>
  <si>
    <t>TSPAN33</t>
  </si>
  <si>
    <t>HMX3</t>
  </si>
  <si>
    <t>MACC1</t>
  </si>
  <si>
    <t>TUBB2B</t>
  </si>
  <si>
    <t>SLC35B2</t>
  </si>
  <si>
    <t>CTU2</t>
  </si>
  <si>
    <t>SKA2</t>
  </si>
  <si>
    <t>MCRIP1</t>
  </si>
  <si>
    <t>NUP43</t>
  </si>
  <si>
    <t>RFLNB</t>
  </si>
  <si>
    <t>IRF2BP2</t>
  </si>
  <si>
    <t>GSTK1</t>
  </si>
  <si>
    <t>NDUFS7</t>
  </si>
  <si>
    <t>FAM111B</t>
  </si>
  <si>
    <t>TMEM179B</t>
  </si>
  <si>
    <t>TBC1D10C</t>
  </si>
  <si>
    <t>TEX9</t>
  </si>
  <si>
    <t>TMEM205</t>
  </si>
  <si>
    <t>RN7SL2</t>
  </si>
  <si>
    <t>RN7SL3</t>
  </si>
  <si>
    <t>MALAT1</t>
  </si>
  <si>
    <t>SNHG5</t>
  </si>
  <si>
    <t>RPL29P4</t>
  </si>
  <si>
    <t>CENPW</t>
  </si>
  <si>
    <t>RPSAP12</t>
  </si>
  <si>
    <t>C12orf75</t>
  </si>
  <si>
    <t>KMT5A</t>
  </si>
  <si>
    <t>IGHV1OR15-1</t>
  </si>
  <si>
    <t>SCIMP</t>
  </si>
  <si>
    <t>RPL13P12</t>
  </si>
  <si>
    <t>RPL7AP66</t>
  </si>
  <si>
    <t>CLEC17A</t>
  </si>
  <si>
    <t>RPSAP58</t>
  </si>
  <si>
    <t>COA6</t>
  </si>
  <si>
    <t>SMIM26</t>
  </si>
  <si>
    <t>BOLA3</t>
  </si>
  <si>
    <t>RPS27P4</t>
  </si>
  <si>
    <t>RPL10P9</t>
  </si>
  <si>
    <t>PSMG4</t>
  </si>
  <si>
    <t>RPL27AP6</t>
  </si>
  <si>
    <t>CCZ1P-OR7E38P</t>
  </si>
  <si>
    <t>LAMTOR4</t>
  </si>
  <si>
    <t>RPSAP47</t>
  </si>
  <si>
    <t>RPL18AP3</t>
  </si>
  <si>
    <t>PTRHD1</t>
  </si>
  <si>
    <t>RPS26P6</t>
  </si>
  <si>
    <t>SNX19</t>
  </si>
  <si>
    <t>MED11</t>
  </si>
  <si>
    <t>CHCHD10</t>
  </si>
  <si>
    <t>C4orf3</t>
  </si>
  <si>
    <t>EIF4HP1</t>
  </si>
  <si>
    <t>SMIM30</t>
  </si>
  <si>
    <t>RBIS</t>
  </si>
  <si>
    <t>TOMM5</t>
  </si>
  <si>
    <t>MIR142</t>
  </si>
  <si>
    <t>NOMO3</t>
  </si>
  <si>
    <t>PIM3</t>
  </si>
  <si>
    <t>MZT1</t>
  </si>
  <si>
    <t>GOLGA8B</t>
  </si>
  <si>
    <t>RNASEK</t>
  </si>
  <si>
    <t>PRR13P5</t>
  </si>
  <si>
    <t>EEF1A1P11</t>
  </si>
  <si>
    <t>H2BC18</t>
  </si>
  <si>
    <t>H3P6</t>
  </si>
  <si>
    <t>RPL26P19</t>
  </si>
  <si>
    <t>RPLP0P9</t>
  </si>
  <si>
    <t>ZFAS1</t>
  </si>
  <si>
    <t>PALM2AKAP2</t>
  </si>
  <si>
    <t>GIMAP6</t>
  </si>
  <si>
    <t>CHAC2</t>
  </si>
  <si>
    <t>CXorf40B</t>
  </si>
  <si>
    <t>SLX1A</t>
  </si>
  <si>
    <t>BOLA2</t>
  </si>
  <si>
    <t>PEF1</t>
  </si>
  <si>
    <t>H4C15</t>
  </si>
  <si>
    <t>SNORA10</t>
  </si>
  <si>
    <t>SNORD68</t>
  </si>
  <si>
    <t>LOC606724</t>
  </si>
  <si>
    <t>SCARNA9</t>
  </si>
  <si>
    <t>SNORD74</t>
  </si>
  <si>
    <t>SNORA21</t>
  </si>
  <si>
    <t>SNORA3A</t>
  </si>
  <si>
    <t>SNORA52</t>
  </si>
  <si>
    <t>SNORD2</t>
  </si>
  <si>
    <t>SNORA4</t>
  </si>
  <si>
    <t>SNORD96A</t>
  </si>
  <si>
    <t>SNHG6</t>
  </si>
  <si>
    <t>RPSAP54</t>
  </si>
  <si>
    <t>RPL6P10</t>
  </si>
  <si>
    <t>CERNA2</t>
  </si>
  <si>
    <t>LOC642969</t>
  </si>
  <si>
    <t>SMIM15</t>
  </si>
  <si>
    <t>RPS27AP16</t>
  </si>
  <si>
    <t>RPL29P26</t>
  </si>
  <si>
    <t>LOC643576</t>
  </si>
  <si>
    <t>HMGN2P4</t>
  </si>
  <si>
    <t>HMGN2P6</t>
  </si>
  <si>
    <t>RPS26P8</t>
  </si>
  <si>
    <t>RPS3AP26</t>
  </si>
  <si>
    <t>HMGB1P6</t>
  </si>
  <si>
    <t>RPL6P27</t>
  </si>
  <si>
    <t>RPL17P6</t>
  </si>
  <si>
    <t>RPS28P4</t>
  </si>
  <si>
    <t>RPS28P7</t>
  </si>
  <si>
    <t>RPL23AP42</t>
  </si>
  <si>
    <t>RPL4P4</t>
  </si>
  <si>
    <t>NORAD</t>
  </si>
  <si>
    <t>ANKRD33B</t>
  </si>
  <si>
    <t>SNORA48</t>
  </si>
  <si>
    <t>SNORD10</t>
  </si>
  <si>
    <t>RPL21P53</t>
  </si>
  <si>
    <t>PPIAP22</t>
  </si>
  <si>
    <t>SRP9P1</t>
  </si>
  <si>
    <t>RPL15P3</t>
  </si>
  <si>
    <t>NCF1</t>
  </si>
  <si>
    <t>HNRNPCP2</t>
  </si>
  <si>
    <t>H3C13</t>
  </si>
  <si>
    <t>RPS23P8</t>
  </si>
  <si>
    <t>RPL7P9</t>
  </si>
  <si>
    <t>RPL21P119</t>
  </si>
  <si>
    <t>MZT2A</t>
  </si>
  <si>
    <t>RPS27P8</t>
  </si>
  <si>
    <t>SNORA8</t>
  </si>
  <si>
    <t>NME1-NME2</t>
  </si>
  <si>
    <t>RPS27P3</t>
  </si>
  <si>
    <t>BOLA2B</t>
  </si>
  <si>
    <t>NCF1B</t>
  </si>
  <si>
    <t>NCF1C</t>
  </si>
  <si>
    <t>SCARNA21</t>
  </si>
  <si>
    <t>SCARNA2</t>
  </si>
  <si>
    <t>SCARNA7</t>
  </si>
  <si>
    <t>SCARNA13</t>
  </si>
  <si>
    <t>SCARNA17</t>
  </si>
  <si>
    <t>SCARNA22</t>
  </si>
  <si>
    <t>SCARNA6</t>
  </si>
  <si>
    <t>SCARNA5</t>
  </si>
  <si>
    <t>SCARNA12</t>
  </si>
  <si>
    <t>SCARNA16</t>
  </si>
  <si>
    <t>SNORA5C</t>
  </si>
  <si>
    <t>SNORA12</t>
  </si>
  <si>
    <t>SNORA18</t>
  </si>
  <si>
    <t>SNORA23</t>
  </si>
  <si>
    <t>SNORA24</t>
  </si>
  <si>
    <t>SNORA26</t>
  </si>
  <si>
    <t>SNORA2C</t>
  </si>
  <si>
    <t>SNORA37</t>
  </si>
  <si>
    <t>SNORA40</t>
  </si>
  <si>
    <t>SNORA17B</t>
  </si>
  <si>
    <t>SNORA49</t>
  </si>
  <si>
    <t>SNORA54</t>
  </si>
  <si>
    <t>SNORA71D</t>
  </si>
  <si>
    <t>SNORA50C</t>
  </si>
  <si>
    <t>SNORA80A</t>
  </si>
  <si>
    <t>SNORA81</t>
  </si>
  <si>
    <t>SNORA25</t>
  </si>
  <si>
    <t>SNORD12</t>
  </si>
  <si>
    <t>SNORA32</t>
  </si>
  <si>
    <t>SNORD5</t>
  </si>
  <si>
    <t>SNORA16A</t>
  </si>
  <si>
    <t>SNORD13</t>
  </si>
  <si>
    <t>SNORD45C</t>
  </si>
  <si>
    <t>SNORD17</t>
  </si>
  <si>
    <t>SNORD49B</t>
  </si>
  <si>
    <t>SNORD50B</t>
  </si>
  <si>
    <t>SNORD65</t>
  </si>
  <si>
    <t>SCARNA10</t>
  </si>
  <si>
    <t>SNORA57</t>
  </si>
  <si>
    <t>SNORD76</t>
  </si>
  <si>
    <t>SNORD77</t>
  </si>
  <si>
    <t>SNORD78</t>
  </si>
  <si>
    <t>SNORD88B</t>
  </si>
  <si>
    <t>SNORD97</t>
  </si>
  <si>
    <t>SNORD94</t>
  </si>
  <si>
    <t>SNORD104</t>
  </si>
  <si>
    <t>PPAN-P2RY11</t>
  </si>
  <si>
    <t>H2AC19</t>
  </si>
  <si>
    <t>MIR663A</t>
  </si>
  <si>
    <t>HMGN2P5</t>
  </si>
  <si>
    <t>GTF2H2C</t>
  </si>
  <si>
    <t>RPL21P75</t>
  </si>
  <si>
    <t>LOC728554</t>
  </si>
  <si>
    <t>HMGN2P3</t>
  </si>
  <si>
    <t>FABP5P7</t>
  </si>
  <si>
    <t>RPL13AP5</t>
  </si>
  <si>
    <t>EIF3CL</t>
  </si>
  <si>
    <t>HMGN1P36</t>
  </si>
  <si>
    <t>RPS26P25</t>
  </si>
  <si>
    <t>OIP5-AS1</t>
  </si>
  <si>
    <t>LOC729086</t>
  </si>
  <si>
    <t>RPL36AP37</t>
  </si>
  <si>
    <t>RPL21P16</t>
  </si>
  <si>
    <t>HMGN2P41</t>
  </si>
  <si>
    <t>ZNF731P</t>
  </si>
  <si>
    <t>BORCS8</t>
  </si>
  <si>
    <t>LOC729998</t>
  </si>
  <si>
    <t>RPSAP19</t>
  </si>
  <si>
    <t>SNHG9</t>
  </si>
  <si>
    <t>SNORD3A</t>
  </si>
  <si>
    <t>SNORD3B-2</t>
  </si>
  <si>
    <t>SNORD3C</t>
  </si>
  <si>
    <t>SNORD3D</t>
  </si>
  <si>
    <t>SNHG8</t>
  </si>
  <si>
    <t>GTF2IP4</t>
  </si>
  <si>
    <t>SNORD12B</t>
  </si>
  <si>
    <t>SNORA84</t>
  </si>
  <si>
    <t>OST4</t>
  </si>
  <si>
    <t>LOC100129034</t>
  </si>
  <si>
    <t>LOC100130394</t>
  </si>
  <si>
    <t>HMGB1P10</t>
  </si>
  <si>
    <t>RPS2P5</t>
  </si>
  <si>
    <t>RPL38P4</t>
  </si>
  <si>
    <t>TSTD1</t>
  </si>
  <si>
    <t>PET100</t>
  </si>
  <si>
    <t>RPS18P5</t>
  </si>
  <si>
    <t>TEKT4P2</t>
  </si>
  <si>
    <t>RPL17P7</t>
  </si>
  <si>
    <t>SCARNA9L</t>
  </si>
  <si>
    <t>TOMM6</t>
  </si>
  <si>
    <t>TRH-GTG1-7</t>
  </si>
  <si>
    <t>TRH-GTG1-5</t>
  </si>
  <si>
    <t>TRH-GTG1-8</t>
  </si>
  <si>
    <t>TRH-GTG1-1</t>
  </si>
  <si>
    <t>TRE-CTC1-5</t>
  </si>
  <si>
    <t>TRL-TAA4-1</t>
  </si>
  <si>
    <t>TRI-AAT2-1</t>
  </si>
  <si>
    <t>TRE-CTC1-2</t>
  </si>
  <si>
    <t>TRK-CTT2-4</t>
  </si>
  <si>
    <t>TRK-TTT3-1</t>
  </si>
  <si>
    <t>TRL-CAG2-1</t>
  </si>
  <si>
    <t>TRR-CCT3-1</t>
  </si>
  <si>
    <t>TRQ-CTG6-1</t>
  </si>
  <si>
    <t>TRS-GCT6-1</t>
  </si>
  <si>
    <t>TRS-GCT4-2</t>
  </si>
  <si>
    <t>TRT-CGT4-1</t>
  </si>
  <si>
    <t>TRE-CTC1-4</t>
  </si>
  <si>
    <t>TRP-TGG1-1</t>
  </si>
  <si>
    <t>TRE-CTC1-3</t>
  </si>
  <si>
    <t>TRK-CTT2-2</t>
  </si>
  <si>
    <t>TRY-GTA5-1</t>
  </si>
  <si>
    <t>RPL36AP42</t>
  </si>
  <si>
    <t>MEF2B</t>
  </si>
  <si>
    <t>CMC4</t>
  </si>
  <si>
    <t>HSPA8P8</t>
  </si>
  <si>
    <t>RPL13AP25</t>
  </si>
  <si>
    <t>TIMM23</t>
  </si>
  <si>
    <t>COX20P2</t>
  </si>
  <si>
    <t>MIR1291</t>
  </si>
  <si>
    <t>MIR1304</t>
  </si>
  <si>
    <t>SNORA80B</t>
  </si>
  <si>
    <t>LOC100419583</t>
  </si>
  <si>
    <t>EEF1A1P19</t>
  </si>
  <si>
    <t>IGLL5</t>
  </si>
  <si>
    <t>MTRNR2L2</t>
  </si>
  <si>
    <t>MTRNR2L8</t>
  </si>
  <si>
    <t>FGD5-AS1</t>
  </si>
  <si>
    <t>TMEM35B</t>
  </si>
  <si>
    <t>EBLN3P</t>
  </si>
  <si>
    <t>LINC01578</t>
  </si>
  <si>
    <t>SNHG16</t>
  </si>
  <si>
    <t>SNHG19</t>
  </si>
  <si>
    <t>PSMB8-AS1</t>
  </si>
  <si>
    <t>BLOC1S5-TXNDC5</t>
  </si>
  <si>
    <t>RPL17-C18orf32</t>
  </si>
  <si>
    <t>SLMO2-ATP5E</t>
  </si>
  <si>
    <t>MIR378I</t>
  </si>
  <si>
    <t>MIR3064</t>
  </si>
  <si>
    <t>MIR5047</t>
  </si>
  <si>
    <t>PYURF</t>
  </si>
  <si>
    <t>LINC01480</t>
  </si>
  <si>
    <t>LOC101928429</t>
  </si>
  <si>
    <t>RNVU1-14</t>
  </si>
  <si>
    <t>RNVU1-15</t>
  </si>
  <si>
    <t>RNVU1-6</t>
  </si>
  <si>
    <t>AK6</t>
  </si>
  <si>
    <t>C11orf98</t>
  </si>
  <si>
    <t>MIR6891</t>
  </si>
  <si>
    <t>RNU6-2</t>
  </si>
  <si>
    <t>ERVK3-1</t>
  </si>
  <si>
    <t>SNHG25</t>
  </si>
  <si>
    <t>RNY3P1</t>
  </si>
  <si>
    <t>RN7SKP80</t>
  </si>
  <si>
    <t>RN7SL674P</t>
  </si>
  <si>
    <t>RNU2-59P</t>
  </si>
  <si>
    <t>RN7SL767P</t>
  </si>
  <si>
    <t>SNORD133</t>
  </si>
  <si>
    <t>SCARNA28</t>
  </si>
  <si>
    <t>SCARNA26A</t>
  </si>
  <si>
    <t>SNORA103</t>
  </si>
  <si>
    <t>MIR3142HG</t>
  </si>
  <si>
    <t>SNORA74D</t>
  </si>
  <si>
    <t>SNORA79B</t>
  </si>
  <si>
    <t>SNORA21B</t>
  </si>
  <si>
    <t>SNORA63B</t>
  </si>
  <si>
    <t>EEF1AKMT4</t>
  </si>
  <si>
    <t>LOC112694756</t>
  </si>
  <si>
    <t>DER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theme="1"/>
      <name val="Roboto"/>
    </font>
    <font>
      <sz val="10"/>
      <color rgb="FFFF0000"/>
      <name val="Arial"/>
      <family val="2"/>
      <scheme val="minor"/>
    </font>
    <font>
      <sz val="10"/>
      <color theme="1"/>
      <name val="Arial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1"/>
      <color rgb="FF000000"/>
      <name val="Arial"/>
      <family val="2"/>
    </font>
    <font>
      <b/>
      <sz val="10"/>
      <color theme="1"/>
      <name val="Calibri"/>
      <family val="2"/>
    </font>
    <font>
      <b/>
      <sz val="10"/>
      <color theme="1"/>
      <name val="Calibri"/>
      <family val="2"/>
    </font>
    <font>
      <sz val="10"/>
      <color rgb="FF000000"/>
      <name val="Calibri"/>
      <family val="2"/>
    </font>
    <font>
      <sz val="10"/>
      <color rgb="FF333333"/>
      <name val="Calibri"/>
      <family val="2"/>
    </font>
    <font>
      <sz val="10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/>
    <xf numFmtId="0" fontId="3" fillId="2" borderId="0" xfId="0" applyFont="1" applyFill="1" applyAlignment="1"/>
    <xf numFmtId="11" fontId="3" fillId="2" borderId="0" xfId="0" applyNumberFormat="1" applyFont="1" applyFill="1" applyAlignment="1"/>
    <xf numFmtId="11" fontId="3" fillId="2" borderId="0" xfId="0" applyNumberFormat="1" applyFont="1" applyFill="1" applyAlignment="1">
      <alignment horizontal="right"/>
    </xf>
    <xf numFmtId="0" fontId="3" fillId="2" borderId="0" xfId="0" applyFont="1" applyFill="1" applyAlignment="1">
      <alignment horizontal="right"/>
    </xf>
    <xf numFmtId="0" fontId="4" fillId="2" borderId="0" xfId="0" applyFont="1" applyFill="1" applyAlignment="1">
      <alignment horizontal="right"/>
    </xf>
    <xf numFmtId="0" fontId="3" fillId="2" borderId="0" xfId="0" applyFont="1" applyFill="1" applyAlignment="1"/>
    <xf numFmtId="0" fontId="5" fillId="0" borderId="0" xfId="0" applyFont="1"/>
    <xf numFmtId="0" fontId="3" fillId="0" borderId="0" xfId="0" applyFont="1" applyAlignment="1"/>
    <xf numFmtId="0" fontId="6" fillId="0" borderId="0" xfId="0" applyFont="1"/>
    <xf numFmtId="0" fontId="7" fillId="0" borderId="0" xfId="0" applyFont="1" applyAlignment="1"/>
    <xf numFmtId="0" fontId="8" fillId="0" borderId="0" xfId="0" applyFont="1" applyAlignment="1"/>
    <xf numFmtId="0" fontId="9" fillId="0" borderId="0" xfId="0" applyFont="1" applyAlignment="1"/>
    <xf numFmtId="0" fontId="9" fillId="0" borderId="0" xfId="0" applyFont="1" applyAlignment="1">
      <alignment horizontal="right"/>
    </xf>
    <xf numFmtId="0" fontId="10" fillId="0" borderId="0" xfId="0" applyFont="1" applyAlignment="1"/>
    <xf numFmtId="0" fontId="10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left"/>
    </xf>
    <xf numFmtId="0" fontId="9" fillId="0" borderId="0" xfId="0" applyFont="1" applyAlignment="1"/>
    <xf numFmtId="0" fontId="9" fillId="2" borderId="0" xfId="0" applyFont="1" applyFill="1" applyAlignment="1"/>
    <xf numFmtId="0" fontId="11" fillId="0" borderId="0" xfId="0" applyFont="1" applyAlignment="1"/>
    <xf numFmtId="0" fontId="12" fillId="0" borderId="0" xfId="0" applyFont="1" applyAlignment="1">
      <alignment horizontal="right"/>
    </xf>
    <xf numFmtId="0" fontId="13" fillId="3" borderId="0" xfId="0" applyFont="1" applyFill="1" applyAlignment="1">
      <alignment horizontal="right"/>
    </xf>
    <xf numFmtId="0" fontId="14" fillId="3" borderId="0" xfId="0" applyFont="1" applyFill="1" applyAlignment="1">
      <alignment horizontal="left"/>
    </xf>
    <xf numFmtId="0" fontId="14" fillId="3" borderId="0" xfId="0" applyFont="1" applyFill="1" applyAlignment="1">
      <alignment horizontal="right"/>
    </xf>
    <xf numFmtId="0" fontId="14" fillId="3" borderId="0" xfId="0" applyFont="1" applyFill="1" applyAlignment="1">
      <alignment horizontal="left"/>
    </xf>
    <xf numFmtId="0" fontId="14" fillId="3" borderId="0" xfId="0" applyFont="1" applyFill="1" applyAlignment="1">
      <alignment horizontal="right"/>
    </xf>
    <xf numFmtId="0" fontId="15" fillId="3" borderId="0" xfId="0" applyFont="1" applyFill="1" applyAlignment="1">
      <alignment horizontal="left"/>
    </xf>
    <xf numFmtId="0" fontId="15" fillId="3" borderId="0" xfId="0" applyFont="1" applyFill="1" applyAlignment="1">
      <alignment horizontal="right"/>
    </xf>
    <xf numFmtId="0" fontId="16" fillId="3" borderId="0" xfId="0" applyFont="1" applyFill="1" applyAlignment="1">
      <alignment horizontal="left"/>
    </xf>
    <xf numFmtId="0" fontId="16" fillId="3" borderId="0" xfId="0" applyFont="1" applyFill="1" applyAlignment="1">
      <alignment horizontal="right"/>
    </xf>
    <xf numFmtId="11" fontId="16" fillId="3" borderId="0" xfId="0" applyNumberFormat="1" applyFont="1" applyFill="1" applyAlignment="1">
      <alignment horizontal="right"/>
    </xf>
    <xf numFmtId="0" fontId="17" fillId="0" borderId="0" xfId="0" applyFont="1" applyAlignment="1"/>
    <xf numFmtId="0" fontId="17" fillId="0" borderId="0" xfId="0" applyFont="1" applyAlignment="1">
      <alignment horizontal="left"/>
    </xf>
    <xf numFmtId="0" fontId="18" fillId="0" borderId="0" xfId="0" applyFont="1" applyAlignment="1"/>
    <xf numFmtId="0" fontId="18" fillId="0" borderId="0" xfId="0" applyFont="1" applyAlignment="1">
      <alignment horizontal="right"/>
    </xf>
    <xf numFmtId="0" fontId="18" fillId="0" borderId="0" xfId="0" applyFont="1" applyAlignment="1">
      <alignment horizontal="left"/>
    </xf>
    <xf numFmtId="0" fontId="18" fillId="2" borderId="0" xfId="0" applyFont="1" applyFill="1" applyAlignment="1"/>
    <xf numFmtId="0" fontId="18" fillId="2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4"/>
  <sheetViews>
    <sheetView workbookViewId="0"/>
  </sheetViews>
  <sheetFormatPr baseColWidth="10" defaultColWidth="12.6640625" defaultRowHeight="15.75" customHeight="1" x14ac:dyDescent="0.15"/>
  <sheetData>
    <row r="1" spans="1:27" ht="15.75" customHeight="1" x14ac:dyDescent="0.15">
      <c r="A1" s="1"/>
      <c r="B1" s="2"/>
      <c r="C1" s="42" t="s">
        <v>0</v>
      </c>
      <c r="D1" s="43"/>
      <c r="E1" s="43"/>
      <c r="F1" s="42" t="s">
        <v>1</v>
      </c>
      <c r="G1" s="43"/>
      <c r="H1" s="43"/>
      <c r="I1" s="42" t="s">
        <v>2</v>
      </c>
      <c r="J1" s="43"/>
      <c r="K1" s="4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ht="15.75" customHeight="1" x14ac:dyDescent="0.15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5</v>
      </c>
      <c r="G2" s="1" t="s">
        <v>6</v>
      </c>
      <c r="H2" s="1" t="s">
        <v>7</v>
      </c>
      <c r="I2" s="1" t="s">
        <v>5</v>
      </c>
      <c r="J2" s="1" t="s">
        <v>6</v>
      </c>
      <c r="K2" s="1" t="s">
        <v>7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pans="1:27" ht="15.75" customHeight="1" x14ac:dyDescent="0.15">
      <c r="A3" s="4" t="s">
        <v>8</v>
      </c>
      <c r="B3" s="5" t="s">
        <v>9</v>
      </c>
      <c r="C3" s="6">
        <v>5.5964388983442998E-5</v>
      </c>
      <c r="D3" s="6">
        <v>2.4727655144697797E-4</v>
      </c>
      <c r="E3" s="6">
        <v>3.3842216478061299E-4</v>
      </c>
      <c r="F3" s="6">
        <v>1.76549115393433E-224</v>
      </c>
      <c r="G3" s="6">
        <v>5.5947948267502797E-4</v>
      </c>
      <c r="H3" s="6">
        <v>4.8370251744200501E-4</v>
      </c>
      <c r="I3" s="6">
        <v>1.5971125071876199E-217</v>
      </c>
      <c r="J3" s="6">
        <v>3.33689112911336E-147</v>
      </c>
      <c r="K3" s="6">
        <v>5.3870181361015002E-278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1:27" ht="15.75" customHeight="1" x14ac:dyDescent="0.15">
      <c r="A4" s="4" t="s">
        <v>10</v>
      </c>
      <c r="B4" s="5" t="s">
        <v>9</v>
      </c>
      <c r="C4" s="6">
        <v>1.11604825325943E-4</v>
      </c>
      <c r="D4" s="6">
        <v>1.7342933814603999E-4</v>
      </c>
      <c r="E4" s="6">
        <v>6.10259709641003E-5</v>
      </c>
      <c r="F4" s="6">
        <v>8.3708579812167801E-4</v>
      </c>
      <c r="G4" s="7">
        <v>0</v>
      </c>
      <c r="H4" s="6">
        <v>5.8826809248552403E-251</v>
      </c>
      <c r="I4" s="6">
        <v>0</v>
      </c>
      <c r="J4" s="6">
        <v>2.09396224640223E-223</v>
      </c>
      <c r="K4" s="6">
        <v>0</v>
      </c>
    </row>
    <row r="5" spans="1:27" ht="15.75" customHeight="1" x14ac:dyDescent="0.15">
      <c r="A5" s="4" t="s">
        <v>11</v>
      </c>
      <c r="B5" s="5" t="s">
        <v>9</v>
      </c>
      <c r="C5" s="6">
        <v>1.6963479561171599E-4</v>
      </c>
      <c r="D5" s="6">
        <v>1.6800415981573199E-4</v>
      </c>
      <c r="E5" s="6">
        <v>1.7854471055885E-4</v>
      </c>
      <c r="F5" s="7">
        <v>0</v>
      </c>
      <c r="G5" s="6">
        <v>0</v>
      </c>
      <c r="H5" s="6">
        <v>4.6117325670941902E-4</v>
      </c>
      <c r="I5" s="6">
        <v>0</v>
      </c>
      <c r="J5" s="6">
        <v>9.8657079159585092E-189</v>
      </c>
      <c r="K5" s="6">
        <v>0</v>
      </c>
    </row>
    <row r="6" spans="1:27" ht="15.75" customHeight="1" x14ac:dyDescent="0.15">
      <c r="A6" s="4" t="s">
        <v>12</v>
      </c>
      <c r="B6" s="5" t="s">
        <v>9</v>
      </c>
      <c r="C6" s="6">
        <v>1.8035031576767001E-4</v>
      </c>
      <c r="D6" s="6">
        <v>2.1825021072537001E-4</v>
      </c>
      <c r="E6" s="6">
        <v>4.5716757893116399E-4</v>
      </c>
      <c r="F6" s="7">
        <v>0</v>
      </c>
      <c r="G6" s="7">
        <v>0</v>
      </c>
      <c r="H6" s="6">
        <v>4.3397289695477599E-4</v>
      </c>
      <c r="I6" s="6">
        <v>2.2217148586882501E-306</v>
      </c>
      <c r="J6" s="6">
        <v>6.8086166792476796E-4</v>
      </c>
      <c r="K6" s="6">
        <v>0</v>
      </c>
    </row>
    <row r="7" spans="1:27" ht="15.75" customHeight="1" x14ac:dyDescent="0.15">
      <c r="A7" s="4" t="s">
        <v>13</v>
      </c>
      <c r="B7" s="5" t="s">
        <v>9</v>
      </c>
      <c r="C7" s="6">
        <v>2.07261971016562E-4</v>
      </c>
      <c r="D7" s="6">
        <v>5.3619034386742897E-4</v>
      </c>
      <c r="E7" s="6">
        <v>4.4869038250642098E-4</v>
      </c>
      <c r="F7" s="7">
        <v>3.5934872823602101E-3</v>
      </c>
      <c r="G7" s="6">
        <v>5.7757208365465305E-196</v>
      </c>
      <c r="H7" s="6">
        <v>8.3052374228807793E-257</v>
      </c>
      <c r="I7" s="6">
        <v>8.5379063888226303E-86</v>
      </c>
      <c r="J7" s="6">
        <v>9.0365649336177404E-4</v>
      </c>
      <c r="K7" s="6">
        <v>5.8491140323353401E-267</v>
      </c>
    </row>
    <row r="8" spans="1:27" ht="15.75" customHeight="1" x14ac:dyDescent="0.15">
      <c r="A8" s="4" t="s">
        <v>14</v>
      </c>
      <c r="B8" s="5" t="s">
        <v>9</v>
      </c>
      <c r="C8" s="6">
        <v>2.13906330147519E-4</v>
      </c>
      <c r="D8" s="6">
        <v>2.35472095026102E-4</v>
      </c>
      <c r="E8" s="6">
        <v>6.1208844788448397E-5</v>
      </c>
      <c r="F8" s="7">
        <v>0</v>
      </c>
      <c r="G8" s="6">
        <v>0</v>
      </c>
      <c r="H8" s="6">
        <v>0</v>
      </c>
      <c r="I8" s="7">
        <v>1.16745190744769E-3</v>
      </c>
      <c r="J8" s="6">
        <v>2.3860614508217201E-177</v>
      </c>
      <c r="K8" s="6">
        <v>4.9252523526624903E-4</v>
      </c>
    </row>
    <row r="9" spans="1:27" ht="15.75" customHeight="1" x14ac:dyDescent="0.15">
      <c r="A9" s="4" t="s">
        <v>15</v>
      </c>
      <c r="B9" s="5" t="s">
        <v>9</v>
      </c>
      <c r="C9" s="6">
        <v>2.36234170482918E-4</v>
      </c>
      <c r="D9" s="6">
        <v>2.5327771311518799E-4</v>
      </c>
      <c r="E9" s="6">
        <v>3.1223769070398997E-4</v>
      </c>
      <c r="F9" s="7">
        <v>0</v>
      </c>
      <c r="G9" s="6">
        <v>7.8615884669030805E-4</v>
      </c>
      <c r="H9" s="6">
        <v>1.7672715913872299E-264</v>
      </c>
      <c r="I9" s="6">
        <v>0</v>
      </c>
      <c r="J9" s="7">
        <v>0</v>
      </c>
      <c r="K9" s="7">
        <v>0</v>
      </c>
    </row>
    <row r="10" spans="1:27" ht="15.75" customHeight="1" x14ac:dyDescent="0.15">
      <c r="A10" s="4" t="s">
        <v>16</v>
      </c>
      <c r="B10" s="5" t="s">
        <v>9</v>
      </c>
      <c r="C10" s="6">
        <v>2.9395340981825801E-4</v>
      </c>
      <c r="D10" s="6">
        <v>3.5018458397999199E-4</v>
      </c>
      <c r="E10" s="6">
        <v>1.0198050091959301E-4</v>
      </c>
      <c r="F10" s="6">
        <v>2.34668366382167E-239</v>
      </c>
      <c r="G10" s="6">
        <v>5.0327731847661896E-252</v>
      </c>
      <c r="H10" s="6">
        <v>6.1705894220085897E-4</v>
      </c>
      <c r="I10" s="7">
        <v>0</v>
      </c>
      <c r="J10" s="6">
        <v>0</v>
      </c>
      <c r="K10" s="7">
        <v>0</v>
      </c>
    </row>
    <row r="11" spans="1:27" ht="15.75" customHeight="1" x14ac:dyDescent="0.15">
      <c r="A11" s="4" t="s">
        <v>17</v>
      </c>
      <c r="B11" s="5" t="s">
        <v>9</v>
      </c>
      <c r="C11" s="6">
        <v>3.1421623294344798E-4</v>
      </c>
      <c r="D11" s="6">
        <v>3.7446496740763102E-4</v>
      </c>
      <c r="E11" s="6">
        <v>2.0249599838177999E-4</v>
      </c>
      <c r="F11" s="6">
        <v>5.8895000241954296E-287</v>
      </c>
      <c r="G11" s="6">
        <v>0</v>
      </c>
      <c r="H11" s="6">
        <v>4.3927981683400798E-4</v>
      </c>
      <c r="I11" s="7">
        <v>0</v>
      </c>
      <c r="J11" s="6">
        <v>6.9486177888785698E-208</v>
      </c>
      <c r="K11" s="6">
        <v>0</v>
      </c>
    </row>
    <row r="12" spans="1:27" ht="15.75" customHeight="1" x14ac:dyDescent="0.15">
      <c r="A12" s="4" t="s">
        <v>18</v>
      </c>
      <c r="B12" s="5" t="s">
        <v>9</v>
      </c>
      <c r="C12" s="6">
        <v>3.3966160838916202E-4</v>
      </c>
      <c r="D12" s="6">
        <v>3.6696369710817201E-4</v>
      </c>
      <c r="E12" s="6">
        <v>3.5688303410500198E-4</v>
      </c>
      <c r="F12" s="6">
        <v>5.8968694812764298E-4</v>
      </c>
      <c r="G12" s="6">
        <v>8.0675113019778395E-4</v>
      </c>
      <c r="H12" s="6">
        <v>5.4438515149740001E-4</v>
      </c>
      <c r="I12" s="6">
        <v>5.5863885201277096E-4</v>
      </c>
      <c r="J12" s="7">
        <v>0</v>
      </c>
      <c r="K12" s="6">
        <v>5.2807669553348003E-4</v>
      </c>
    </row>
    <row r="13" spans="1:27" ht="15.75" customHeight="1" x14ac:dyDescent="0.15">
      <c r="A13" s="4" t="s">
        <v>19</v>
      </c>
      <c r="B13" s="5" t="s">
        <v>9</v>
      </c>
      <c r="C13" s="6">
        <v>3.6322299440092701E-4</v>
      </c>
      <c r="D13" s="6">
        <v>4.7605367928214197E-4</v>
      </c>
      <c r="E13" s="6">
        <v>4.2081314806051602E-4</v>
      </c>
      <c r="F13" s="6">
        <v>9.4742000026038196E-268</v>
      </c>
      <c r="G13" s="7">
        <v>0</v>
      </c>
      <c r="H13" s="6">
        <v>0</v>
      </c>
      <c r="I13" s="6">
        <v>5.4656715000157802E-288</v>
      </c>
      <c r="J13" s="6">
        <v>5.6113365079723003E-4</v>
      </c>
      <c r="K13" s="7">
        <v>0</v>
      </c>
    </row>
    <row r="14" spans="1:27" ht="15.75" customHeight="1" x14ac:dyDescent="0.15">
      <c r="A14" s="4" t="s">
        <v>20</v>
      </c>
      <c r="B14" s="5" t="s">
        <v>9</v>
      </c>
      <c r="C14" s="6">
        <v>3.7484261980840101E-4</v>
      </c>
      <c r="D14" s="6">
        <v>3.0876566640775598E-4</v>
      </c>
      <c r="E14" s="6">
        <v>0</v>
      </c>
      <c r="F14" s="6">
        <v>6.7263825226426096E-198</v>
      </c>
      <c r="G14" s="6">
        <v>7.5238903320154704E-284</v>
      </c>
      <c r="H14" s="6">
        <v>7.0388190541508105E-170</v>
      </c>
      <c r="I14" s="6">
        <v>1.19798151745669E-120</v>
      </c>
      <c r="J14" s="6">
        <v>5.0394406091671003E-4</v>
      </c>
      <c r="K14" s="6">
        <v>8.7143291951910097E-246</v>
      </c>
    </row>
    <row r="15" spans="1:27" ht="15.75" customHeight="1" x14ac:dyDescent="0.15">
      <c r="A15" s="4" t="s">
        <v>21</v>
      </c>
      <c r="B15" s="5" t="s">
        <v>9</v>
      </c>
      <c r="C15" s="6">
        <v>4.3879122838050901E-4</v>
      </c>
      <c r="D15" s="6">
        <v>3.4630509965880002E-4</v>
      </c>
      <c r="E15" s="6">
        <v>5.7619321066627795E-4</v>
      </c>
      <c r="F15" s="6">
        <v>8.0922099976891504E-4</v>
      </c>
      <c r="G15" s="6">
        <v>0</v>
      </c>
      <c r="H15" s="6">
        <v>5.3290673705000196E-4</v>
      </c>
      <c r="I15" s="6">
        <v>1.34182052554062E-203</v>
      </c>
      <c r="J15" s="6">
        <v>5.8189345004849501E-286</v>
      </c>
      <c r="K15" s="6">
        <v>6.65421173228446E-304</v>
      </c>
    </row>
    <row r="16" spans="1:27" ht="15.75" customHeight="1" x14ac:dyDescent="0.15">
      <c r="A16" s="4" t="s">
        <v>22</v>
      </c>
      <c r="B16" s="5" t="s">
        <v>9</v>
      </c>
      <c r="C16" s="6">
        <v>4.42086589694359E-4</v>
      </c>
      <c r="D16" s="6">
        <v>3.69339364716565E-4</v>
      </c>
      <c r="E16" s="6">
        <v>2.6761114494348198E-4</v>
      </c>
      <c r="F16" s="6">
        <v>4.4181124519934598E-262</v>
      </c>
      <c r="G16" s="7">
        <v>0</v>
      </c>
      <c r="H16" s="7">
        <v>1.72679818270582E-3</v>
      </c>
      <c r="I16" s="6">
        <v>0</v>
      </c>
      <c r="J16" s="6">
        <v>7.0574640462939702E-273</v>
      </c>
      <c r="K16" s="6">
        <v>9.2109265999668402E-4</v>
      </c>
    </row>
    <row r="17" spans="1:27" ht="15.75" customHeight="1" x14ac:dyDescent="0.15">
      <c r="A17" s="4" t="s">
        <v>23</v>
      </c>
      <c r="B17" s="5" t="s">
        <v>9</v>
      </c>
      <c r="C17" s="6">
        <v>5.2219098641558296E-4</v>
      </c>
      <c r="D17" s="6">
        <v>5.8124203005349901E-4</v>
      </c>
      <c r="E17" s="6">
        <v>3.38610232254109E-4</v>
      </c>
      <c r="F17" s="6">
        <v>3.1377500335653602E-291</v>
      </c>
      <c r="G17" s="6">
        <v>4.8167360392321098E-4</v>
      </c>
      <c r="H17" s="6">
        <v>4.8012755741998003E-4</v>
      </c>
      <c r="I17" s="6">
        <v>3.8141659638857599E-125</v>
      </c>
      <c r="J17" s="6">
        <v>1.05860103311478E-67</v>
      </c>
      <c r="K17" s="6">
        <v>5.6316450312594998E-4</v>
      </c>
    </row>
    <row r="18" spans="1:27" ht="15.75" customHeight="1" x14ac:dyDescent="0.15">
      <c r="A18" s="4" t="s">
        <v>24</v>
      </c>
      <c r="B18" s="5" t="s">
        <v>9</v>
      </c>
      <c r="C18" s="6">
        <v>5.26231015781664E-4</v>
      </c>
      <c r="D18" s="6">
        <v>3.5058850441043598E-4</v>
      </c>
      <c r="E18" s="6">
        <v>2.5827844003076201E-4</v>
      </c>
      <c r="F18" s="6">
        <v>5.9061996631366103E-216</v>
      </c>
      <c r="G18" s="6">
        <v>6.5744274733368295E-4</v>
      </c>
      <c r="H18" s="7">
        <v>0</v>
      </c>
      <c r="I18" s="6">
        <v>0</v>
      </c>
      <c r="J18" s="6">
        <v>0</v>
      </c>
      <c r="K18" s="6">
        <v>1.91938225375148E-208</v>
      </c>
    </row>
    <row r="19" spans="1:27" ht="13" x14ac:dyDescent="0.15">
      <c r="A19" s="4" t="s">
        <v>25</v>
      </c>
      <c r="B19" s="5" t="s">
        <v>9</v>
      </c>
      <c r="C19" s="6">
        <v>6.6008221718297298E-4</v>
      </c>
      <c r="D19" s="6">
        <v>7.75849167096068E-4</v>
      </c>
      <c r="E19" s="6">
        <v>2.3879224049994799E-4</v>
      </c>
      <c r="F19" s="7">
        <v>1.5908753102568899E-3</v>
      </c>
      <c r="G19" s="6">
        <v>5.9181550172745004E-4</v>
      </c>
      <c r="H19" s="6">
        <v>0</v>
      </c>
      <c r="I19" s="8">
        <v>1.2234123651149601E-3</v>
      </c>
      <c r="J19" s="7">
        <v>2.3994264447108199E-3</v>
      </c>
      <c r="K19" s="7">
        <v>1.31823387816747E-3</v>
      </c>
    </row>
    <row r="20" spans="1:27" ht="15.75" customHeight="1" x14ac:dyDescent="0.15">
      <c r="A20" s="4" t="s">
        <v>26</v>
      </c>
      <c r="B20" s="5" t="s">
        <v>9</v>
      </c>
      <c r="C20" s="6">
        <v>7.4799971041087699E-4</v>
      </c>
      <c r="D20" s="6">
        <v>7.8372196075447405E-4</v>
      </c>
      <c r="E20" s="6">
        <v>7.3776268839311398E-4</v>
      </c>
      <c r="F20" s="6">
        <v>0</v>
      </c>
      <c r="G20" s="7">
        <v>1.0532699242318201E-3</v>
      </c>
      <c r="H20" s="7">
        <v>1.7550953394557399E-3</v>
      </c>
      <c r="I20" s="7">
        <v>1.81881453039611E-3</v>
      </c>
      <c r="J20" s="7">
        <v>1.7817325584271401E-3</v>
      </c>
      <c r="K20" s="7">
        <v>1.1517925209565099E-3</v>
      </c>
    </row>
    <row r="21" spans="1:27" ht="15.75" customHeight="1" x14ac:dyDescent="0.15">
      <c r="A21" s="4" t="s">
        <v>27</v>
      </c>
      <c r="B21" s="5" t="s">
        <v>9</v>
      </c>
      <c r="C21" s="6">
        <v>8.8554121539718695E-4</v>
      </c>
      <c r="D21" s="6">
        <v>2.5910529932473701E-4</v>
      </c>
      <c r="E21" s="6">
        <v>2.5883615821706301E-4</v>
      </c>
      <c r="F21" s="6">
        <v>3.74876553293642E-183</v>
      </c>
      <c r="G21" s="7">
        <v>1.23667223552969E-3</v>
      </c>
      <c r="H21" s="6">
        <v>1.5329172430228001E-172</v>
      </c>
      <c r="I21" s="6">
        <v>7.5444536520707406E-307</v>
      </c>
      <c r="J21" s="6">
        <v>9.5993250014363094E-59</v>
      </c>
      <c r="K21" s="6">
        <v>5.8697431018582096E-227</v>
      </c>
    </row>
    <row r="22" spans="1:27" ht="15.75" customHeight="1" x14ac:dyDescent="0.15">
      <c r="A22" s="4" t="s">
        <v>28</v>
      </c>
      <c r="B22" s="9" t="s">
        <v>9</v>
      </c>
      <c r="C22" s="7">
        <v>1.1230469840928701E-3</v>
      </c>
      <c r="D22" s="7">
        <v>1.35360547994505E-3</v>
      </c>
      <c r="E22" s="6">
        <v>9.5916368022852798E-4</v>
      </c>
      <c r="F22" s="7">
        <v>3.51584718955862E-3</v>
      </c>
      <c r="G22" s="6">
        <v>5.4632643077562398E-223</v>
      </c>
      <c r="H22" s="7">
        <v>3.9958508739648402E-3</v>
      </c>
      <c r="I22" s="6">
        <v>8.9424628221881897E-4</v>
      </c>
      <c r="J22" s="7">
        <v>2.4561394990346899E-3</v>
      </c>
      <c r="K22" s="7">
        <v>1.66792252944683E-3</v>
      </c>
    </row>
    <row r="23" spans="1:27" ht="15.75" customHeight="1" x14ac:dyDescent="0.15">
      <c r="A23" s="4" t="s">
        <v>29</v>
      </c>
      <c r="B23" s="5" t="s">
        <v>30</v>
      </c>
      <c r="C23" s="6">
        <v>4.6411579562477599E-4</v>
      </c>
      <c r="D23" s="7">
        <v>1.4862936805978E-3</v>
      </c>
      <c r="E23" s="7">
        <v>2.5880183216915398E-3</v>
      </c>
      <c r="F23" s="7">
        <v>3.3460203074760198E-3</v>
      </c>
      <c r="G23" s="6">
        <v>3.7295311837239E-65</v>
      </c>
      <c r="H23" s="7">
        <v>3.8081129302425902E-3</v>
      </c>
      <c r="I23" s="7">
        <v>2.2100978937006398E-3</v>
      </c>
      <c r="J23" s="6">
        <v>7.4727488737579397E-6</v>
      </c>
      <c r="K23" s="7">
        <v>4.65526638668566E-3</v>
      </c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</row>
    <row r="24" spans="1:27" ht="15.75" customHeight="1" x14ac:dyDescent="0.15">
      <c r="A24" s="4" t="s">
        <v>31</v>
      </c>
      <c r="B24" s="9" t="s">
        <v>30</v>
      </c>
      <c r="C24" s="7">
        <v>2.4880127222419099E-3</v>
      </c>
      <c r="D24" s="7">
        <v>4.25423487897378E-3</v>
      </c>
      <c r="E24" s="7">
        <v>1.03563884003658E-3</v>
      </c>
      <c r="F24" s="6">
        <v>7.4936375581191898E-4</v>
      </c>
      <c r="G24" s="7">
        <v>1.02129474250626E-2</v>
      </c>
      <c r="H24" s="6">
        <v>1.5206410381371301E-4</v>
      </c>
      <c r="I24" s="7">
        <v>1.5170824361468501E-3</v>
      </c>
      <c r="J24" s="7">
        <v>1.17120076923473E-3</v>
      </c>
      <c r="K24" s="6">
        <v>3.19254635549739E-32</v>
      </c>
    </row>
    <row r="25" spans="1:27" ht="15.75" customHeight="1" x14ac:dyDescent="0.15">
      <c r="A25" s="4" t="s">
        <v>32</v>
      </c>
      <c r="B25" s="9" t="s">
        <v>30</v>
      </c>
      <c r="C25" s="7">
        <v>4.7099411758012698E-3</v>
      </c>
      <c r="D25" s="7">
        <v>4.9834818685361203E-3</v>
      </c>
      <c r="E25" s="7">
        <v>4.8708800988005703E-3</v>
      </c>
      <c r="F25" s="7">
        <v>6.1390507381847599E-3</v>
      </c>
      <c r="G25" s="7">
        <v>8.6244720250652808E-3</v>
      </c>
      <c r="H25" s="7">
        <v>6.1233962646863004E-3</v>
      </c>
      <c r="I25" s="7">
        <v>6.2797635478141697E-3</v>
      </c>
      <c r="J25" s="7">
        <v>2.2153271893975701E-3</v>
      </c>
      <c r="K25" s="7">
        <v>6.55348134247316E-3</v>
      </c>
    </row>
    <row r="26" spans="1:27" ht="15.75" customHeight="1" x14ac:dyDescent="0.15">
      <c r="A26" s="4" t="s">
        <v>33</v>
      </c>
      <c r="B26" s="9" t="s">
        <v>30</v>
      </c>
      <c r="C26" s="7">
        <v>5.32921552278302E-3</v>
      </c>
      <c r="D26" s="7">
        <v>5.7041294026173098E-3</v>
      </c>
      <c r="E26" s="7">
        <v>5.4712104163487599E-3</v>
      </c>
      <c r="F26" s="7">
        <v>4.7578106136744597E-3</v>
      </c>
      <c r="G26" s="7">
        <v>6.9109578134619798E-3</v>
      </c>
      <c r="H26" s="7">
        <v>4.1041771414517198E-3</v>
      </c>
      <c r="I26" s="7">
        <v>6.3757311523107299E-3</v>
      </c>
      <c r="J26" s="7">
        <v>8.1292449520803806E-3</v>
      </c>
      <c r="K26" s="7">
        <v>3.3062425548868201E-3</v>
      </c>
    </row>
    <row r="27" spans="1:27" ht="15.75" customHeight="1" x14ac:dyDescent="0.15">
      <c r="A27" s="4" t="s">
        <v>34</v>
      </c>
      <c r="B27" s="9" t="s">
        <v>30</v>
      </c>
      <c r="C27" s="7">
        <v>5.4896507117973697E-3</v>
      </c>
      <c r="D27" s="7">
        <v>5.5427167579674697E-3</v>
      </c>
      <c r="E27" s="7">
        <v>5.7279093872605697E-3</v>
      </c>
      <c r="F27" s="7">
        <v>2.5659984062385501E-3</v>
      </c>
      <c r="G27" s="7">
        <v>3.1711517408669898E-3</v>
      </c>
      <c r="H27" s="7">
        <v>5.3118036033661898E-3</v>
      </c>
      <c r="I27" s="7">
        <v>5.5089018471057901E-3</v>
      </c>
      <c r="J27" s="7">
        <v>4.3107589910482899E-3</v>
      </c>
      <c r="K27" s="7">
        <v>8.0255165172220793E-3</v>
      </c>
    </row>
    <row r="28" spans="1:27" ht="15.75" customHeight="1" x14ac:dyDescent="0.15">
      <c r="A28" s="4" t="s">
        <v>35</v>
      </c>
      <c r="B28" s="9" t="s">
        <v>30</v>
      </c>
      <c r="C28" s="7">
        <v>5.51516571924644E-3</v>
      </c>
      <c r="D28" s="7">
        <v>6.1007074773361198E-3</v>
      </c>
      <c r="E28" s="7">
        <v>6.6990454888353696E-3</v>
      </c>
      <c r="F28" s="7">
        <v>8.0678784371731507E-3</v>
      </c>
      <c r="G28" s="7">
        <v>7.9432521236973107E-3</v>
      </c>
      <c r="H28" s="7">
        <v>6.0064305534356698E-3</v>
      </c>
      <c r="I28" s="7">
        <v>5.4351443104543101E-3</v>
      </c>
      <c r="J28" s="7">
        <v>3.3780761568367999E-3</v>
      </c>
      <c r="K28" s="7">
        <v>6.8907417121652796E-3</v>
      </c>
    </row>
    <row r="29" spans="1:27" ht="15.75" customHeight="1" x14ac:dyDescent="0.15">
      <c r="A29" s="4" t="s">
        <v>36</v>
      </c>
      <c r="B29" s="9" t="s">
        <v>30</v>
      </c>
      <c r="C29" s="7">
        <v>5.5922723067076598E-3</v>
      </c>
      <c r="D29" s="7">
        <v>5.5760216257257E-3</v>
      </c>
      <c r="E29" s="7">
        <v>5.0057724084023297E-3</v>
      </c>
      <c r="F29" s="7">
        <v>6.1602141609333003E-3</v>
      </c>
      <c r="G29" s="7">
        <v>4.5541069357396503E-3</v>
      </c>
      <c r="H29" s="7">
        <v>6.5667853731119002E-3</v>
      </c>
      <c r="I29" s="7">
        <v>4.6869942733662497E-3</v>
      </c>
      <c r="J29" s="7">
        <v>2.5904856101214898E-3</v>
      </c>
      <c r="K29" s="7">
        <v>4.3620187403975103E-3</v>
      </c>
    </row>
    <row r="30" spans="1:27" ht="15.75" customHeight="1" x14ac:dyDescent="0.15">
      <c r="A30" s="4" t="s">
        <v>37</v>
      </c>
      <c r="B30" s="9" t="s">
        <v>30</v>
      </c>
      <c r="C30" s="7">
        <v>5.6799041399824696E-3</v>
      </c>
      <c r="D30" s="7">
        <v>2.5461729502305902E-3</v>
      </c>
      <c r="E30" s="7">
        <v>5.8367335245365403E-3</v>
      </c>
      <c r="F30" s="7">
        <v>6.6597614661283496E-3</v>
      </c>
      <c r="G30" s="7">
        <v>7.9831698266894201E-3</v>
      </c>
      <c r="H30" s="7">
        <v>7.3426673769657596E-3</v>
      </c>
      <c r="I30" s="7">
        <v>7.3766262979520596E-3</v>
      </c>
      <c r="J30" s="7">
        <v>6.5688996074735797E-3</v>
      </c>
      <c r="K30" s="7">
        <v>4.7151055539061803E-3</v>
      </c>
    </row>
    <row r="31" spans="1:27" ht="15.75" customHeight="1" x14ac:dyDescent="0.15">
      <c r="A31" s="4" t="s">
        <v>38</v>
      </c>
      <c r="B31" s="9" t="s">
        <v>30</v>
      </c>
      <c r="C31" s="7">
        <v>5.7140615348167901E-3</v>
      </c>
      <c r="D31" s="7">
        <v>6.2376886585130704E-3</v>
      </c>
      <c r="E31" s="7">
        <v>6.5972364892717102E-3</v>
      </c>
      <c r="F31" s="7">
        <v>6.0132495274426998E-3</v>
      </c>
      <c r="G31" s="7">
        <v>4.26367696680494E-3</v>
      </c>
      <c r="H31" s="7">
        <v>5.3332315108468404E-3</v>
      </c>
      <c r="I31" s="7">
        <v>8.8570523355918102E-3</v>
      </c>
      <c r="J31" s="7">
        <v>5.1927221047280998E-3</v>
      </c>
      <c r="K31" s="7">
        <v>6.4075141692758004E-3</v>
      </c>
    </row>
    <row r="32" spans="1:27" ht="15.75" customHeight="1" x14ac:dyDescent="0.15">
      <c r="A32" s="4" t="s">
        <v>39</v>
      </c>
      <c r="B32" s="9" t="s">
        <v>30</v>
      </c>
      <c r="C32" s="7">
        <v>5.7464347946264696E-3</v>
      </c>
      <c r="D32" s="7">
        <v>5.8171501340108902E-3</v>
      </c>
      <c r="E32" s="7">
        <v>5.5377394767689202E-3</v>
      </c>
      <c r="F32" s="7">
        <v>7.8479432271696993E-3</v>
      </c>
      <c r="G32" s="7">
        <v>5.0222894685230304E-3</v>
      </c>
      <c r="H32" s="7">
        <v>6.1639602578344903E-3</v>
      </c>
      <c r="I32" s="7">
        <v>6.01526221316617E-3</v>
      </c>
      <c r="J32" s="7">
        <v>5.6916926930966998E-3</v>
      </c>
      <c r="K32" s="7">
        <v>5.9808729595905701E-3</v>
      </c>
    </row>
    <row r="33" spans="1:11" ht="15.75" customHeight="1" x14ac:dyDescent="0.15">
      <c r="A33" s="4" t="s">
        <v>40</v>
      </c>
      <c r="B33" s="9" t="s">
        <v>30</v>
      </c>
      <c r="C33" s="7">
        <v>5.7852873700686104E-3</v>
      </c>
      <c r="D33" s="7">
        <v>6.6352333409481403E-3</v>
      </c>
      <c r="E33" s="7">
        <v>6.3489442867234996E-3</v>
      </c>
      <c r="F33" s="7">
        <v>6.16553749256539E-3</v>
      </c>
      <c r="G33" s="7">
        <v>6.8756129817187199E-3</v>
      </c>
      <c r="H33" s="7">
        <v>6.7153165042697404E-3</v>
      </c>
      <c r="I33" s="7">
        <v>1.09070943595752E-2</v>
      </c>
      <c r="J33" s="7">
        <v>8.8460028083277905E-3</v>
      </c>
      <c r="K33" s="7">
        <v>6.7055070817410804E-3</v>
      </c>
    </row>
    <row r="34" spans="1:11" ht="15.75" customHeight="1" x14ac:dyDescent="0.15">
      <c r="A34" s="4" t="s">
        <v>41</v>
      </c>
      <c r="B34" s="9" t="s">
        <v>30</v>
      </c>
      <c r="C34" s="7">
        <v>5.8033502505226899E-3</v>
      </c>
      <c r="D34" s="7">
        <v>5.4722701226998897E-3</v>
      </c>
      <c r="E34" s="7">
        <v>5.8264780133662503E-3</v>
      </c>
      <c r="F34" s="7">
        <v>5.0732212786916099E-3</v>
      </c>
      <c r="G34" s="7">
        <v>3.5844794916053699E-3</v>
      </c>
      <c r="H34" s="7">
        <v>4.2715664905519897E-3</v>
      </c>
      <c r="I34" s="7">
        <v>4.2755399170191499E-3</v>
      </c>
      <c r="J34" s="7">
        <v>5.59778273500463E-3</v>
      </c>
      <c r="K34" s="7">
        <v>6.7636155604105701E-3</v>
      </c>
    </row>
    <row r="35" spans="1:11" ht="15.75" customHeight="1" x14ac:dyDescent="0.15">
      <c r="A35" s="4" t="s">
        <v>42</v>
      </c>
      <c r="B35" s="9" t="s">
        <v>30</v>
      </c>
      <c r="C35" s="7">
        <v>5.9234255046846504E-3</v>
      </c>
      <c r="D35" s="7">
        <v>6.88862544975688E-3</v>
      </c>
      <c r="E35" s="7">
        <v>6.80515387732104E-3</v>
      </c>
      <c r="F35" s="7">
        <v>7.4947423441065501E-3</v>
      </c>
      <c r="G35" s="7">
        <v>6.2507502462330099E-3</v>
      </c>
      <c r="H35" s="7">
        <v>4.5520461294028701E-3</v>
      </c>
      <c r="I35" s="7">
        <v>1.0670032993915699E-2</v>
      </c>
      <c r="J35" s="7">
        <v>8.3527831574447403E-3</v>
      </c>
      <c r="K35" s="7">
        <v>7.9607959048509092E-3</v>
      </c>
    </row>
    <row r="36" spans="1:11" ht="15.75" customHeight="1" x14ac:dyDescent="0.15">
      <c r="A36" s="4" t="s">
        <v>43</v>
      </c>
      <c r="B36" s="9" t="s">
        <v>30</v>
      </c>
      <c r="C36" s="7">
        <v>5.94042179089984E-3</v>
      </c>
      <c r="D36" s="7">
        <v>6.1171373281019596E-3</v>
      </c>
      <c r="E36" s="7">
        <v>6.4260680764445296E-3</v>
      </c>
      <c r="F36" s="7">
        <v>5.7911754279889698E-3</v>
      </c>
      <c r="G36" s="7">
        <v>6.00780882802757E-3</v>
      </c>
      <c r="H36" s="7">
        <v>5.8710763203193997E-3</v>
      </c>
      <c r="I36" s="7">
        <v>7.9548024222030108E-3</v>
      </c>
      <c r="J36" s="7">
        <v>5.0286347149900903E-3</v>
      </c>
      <c r="K36" s="7">
        <v>5.9503064846610004E-3</v>
      </c>
    </row>
    <row r="37" spans="1:11" ht="15.75" customHeight="1" x14ac:dyDescent="0.15">
      <c r="A37" s="4" t="s">
        <v>44</v>
      </c>
      <c r="B37" s="9" t="s">
        <v>30</v>
      </c>
      <c r="C37" s="7">
        <v>5.9781936642188801E-3</v>
      </c>
      <c r="D37" s="7">
        <v>5.3369038807562696E-3</v>
      </c>
      <c r="E37" s="7">
        <v>5.3309364997444304E-3</v>
      </c>
      <c r="F37" s="7">
        <v>3.6512685944171202E-3</v>
      </c>
      <c r="G37" s="7">
        <v>8.3068058281078102E-3</v>
      </c>
      <c r="H37" s="7">
        <v>8.2416177477317304E-3</v>
      </c>
      <c r="I37" s="7">
        <v>5.7078041226116503E-3</v>
      </c>
      <c r="J37" s="7">
        <v>6.5559932688140903E-3</v>
      </c>
      <c r="K37" s="7">
        <v>8.09053822471263E-3</v>
      </c>
    </row>
    <row r="38" spans="1:11" ht="15.75" customHeight="1" x14ac:dyDescent="0.15">
      <c r="A38" s="4" t="s">
        <v>45</v>
      </c>
      <c r="B38" s="9" t="s">
        <v>30</v>
      </c>
      <c r="C38" s="7">
        <v>5.99649714689707E-3</v>
      </c>
      <c r="D38" s="7">
        <v>7.07605178602661E-3</v>
      </c>
      <c r="E38" s="7">
        <v>7.0558885668417703E-3</v>
      </c>
      <c r="F38" s="7">
        <v>7.6910732976835398E-3</v>
      </c>
      <c r="G38" s="7">
        <v>8.0647600834253593E-3</v>
      </c>
      <c r="H38" s="7">
        <v>6.7123252525402802E-3</v>
      </c>
      <c r="I38" s="7">
        <v>7.0910391366630901E-3</v>
      </c>
      <c r="J38" s="7">
        <v>1.0399748786941099E-2</v>
      </c>
      <c r="K38" s="7">
        <v>9.2527368411760708E-3</v>
      </c>
    </row>
    <row r="39" spans="1:11" ht="15.75" customHeight="1" x14ac:dyDescent="0.15">
      <c r="A39" s="4" t="s">
        <v>46</v>
      </c>
      <c r="B39" s="9" t="s">
        <v>30</v>
      </c>
      <c r="C39" s="7">
        <v>6.0017332742904597E-3</v>
      </c>
      <c r="D39" s="7">
        <v>6.5455657861991602E-3</v>
      </c>
      <c r="E39" s="7">
        <v>6.9504126811539202E-3</v>
      </c>
      <c r="F39" s="7">
        <v>9.3742495402420398E-3</v>
      </c>
      <c r="G39" s="7">
        <v>6.0159655455343797E-3</v>
      </c>
      <c r="H39" s="7">
        <v>6.3175983104546201E-3</v>
      </c>
      <c r="I39" s="7">
        <v>8.4189344015428401E-3</v>
      </c>
      <c r="J39" s="7">
        <v>6.3550629426512104E-3</v>
      </c>
      <c r="K39" s="7">
        <v>7.9487621793864795E-3</v>
      </c>
    </row>
    <row r="40" spans="1:11" ht="15.75" customHeight="1" x14ac:dyDescent="0.15">
      <c r="A40" s="4" t="s">
        <v>47</v>
      </c>
      <c r="B40" s="9" t="s">
        <v>30</v>
      </c>
      <c r="C40" s="7">
        <v>6.0323626221804203E-3</v>
      </c>
      <c r="D40" s="7">
        <v>7.2141177861102298E-3</v>
      </c>
      <c r="E40" s="7">
        <v>6.1965357228185199E-3</v>
      </c>
      <c r="F40" s="7">
        <v>5.8737764201146998E-3</v>
      </c>
      <c r="G40" s="7">
        <v>4.9193726220813899E-3</v>
      </c>
      <c r="H40" s="7">
        <v>4.3348711125992196E-3</v>
      </c>
      <c r="I40" s="7">
        <v>4.3712930396932002E-3</v>
      </c>
      <c r="J40" s="7">
        <v>8.4931371278623297E-3</v>
      </c>
      <c r="K40" s="7">
        <v>9.0143495018133908E-3</v>
      </c>
    </row>
    <row r="41" spans="1:11" ht="15.75" customHeight="1" x14ac:dyDescent="0.15">
      <c r="A41" s="4" t="s">
        <v>48</v>
      </c>
      <c r="B41" s="9" t="s">
        <v>30</v>
      </c>
      <c r="C41" s="7">
        <v>6.0632425530879096E-3</v>
      </c>
      <c r="D41" s="7">
        <v>6.5634000542207204E-3</v>
      </c>
      <c r="E41" s="7">
        <v>5.9923996694510803E-3</v>
      </c>
      <c r="F41" s="7">
        <v>6.3040430485776702E-3</v>
      </c>
      <c r="G41" s="7">
        <v>4.07595021801901E-3</v>
      </c>
      <c r="H41" s="7">
        <v>7.1302971477296504E-3</v>
      </c>
      <c r="I41" s="7">
        <v>7.4298409473862702E-3</v>
      </c>
      <c r="J41" s="7">
        <v>8.0765108507171706E-3</v>
      </c>
      <c r="K41" s="7">
        <v>6.0918692538662698E-3</v>
      </c>
    </row>
    <row r="42" spans="1:11" ht="15.75" customHeight="1" x14ac:dyDescent="0.15">
      <c r="A42" s="4" t="s">
        <v>49</v>
      </c>
      <c r="B42" s="9" t="s">
        <v>30</v>
      </c>
      <c r="C42" s="7">
        <v>6.0952361394371697E-3</v>
      </c>
      <c r="D42" s="7">
        <v>6.3212413397308598E-3</v>
      </c>
      <c r="E42" s="7">
        <v>6.5565998122426999E-3</v>
      </c>
      <c r="F42" s="7">
        <v>9.1723779967718896E-3</v>
      </c>
      <c r="G42" s="7">
        <v>5.0031555398204397E-3</v>
      </c>
      <c r="H42" s="7">
        <v>7.5737662633241698E-3</v>
      </c>
      <c r="I42" s="7">
        <v>3.4827495269674599E-3</v>
      </c>
      <c r="J42" s="7">
        <v>5.75648469205011E-3</v>
      </c>
      <c r="K42" s="7">
        <v>5.8583825629098703E-3</v>
      </c>
    </row>
    <row r="43" spans="1:11" ht="15.75" customHeight="1" x14ac:dyDescent="0.15">
      <c r="A43" s="4" t="s">
        <v>50</v>
      </c>
      <c r="B43" s="9" t="s">
        <v>30</v>
      </c>
      <c r="C43" s="7">
        <v>6.1034198459472703E-3</v>
      </c>
      <c r="D43" s="7">
        <v>6.2682930675309299E-3</v>
      </c>
      <c r="E43" s="7">
        <v>6.2981518308879601E-3</v>
      </c>
      <c r="F43" s="7">
        <v>4.8511772768391704E-3</v>
      </c>
      <c r="G43" s="7">
        <v>5.3936735219065699E-3</v>
      </c>
      <c r="H43" s="7">
        <v>4.3340393866610804E-3</v>
      </c>
      <c r="I43" s="7">
        <v>6.2349047687853499E-3</v>
      </c>
      <c r="J43" s="7">
        <v>3.7816391985467201E-3</v>
      </c>
      <c r="K43" s="7">
        <v>6.0057493202284899E-3</v>
      </c>
    </row>
    <row r="44" spans="1:11" ht="15.75" customHeight="1" x14ac:dyDescent="0.15">
      <c r="A44" s="4" t="s">
        <v>51</v>
      </c>
      <c r="B44" s="9" t="s">
        <v>30</v>
      </c>
      <c r="C44" s="7">
        <v>6.1120124086899898E-3</v>
      </c>
      <c r="D44" s="7">
        <v>6.3303395521917801E-3</v>
      </c>
      <c r="E44" s="7">
        <v>5.9866673745048102E-3</v>
      </c>
      <c r="F44" s="7">
        <v>8.7683759236688395E-3</v>
      </c>
      <c r="G44" s="7">
        <v>7.2949938830847499E-3</v>
      </c>
      <c r="H44" s="7">
        <v>9.4703120606193705E-3</v>
      </c>
      <c r="I44" s="7">
        <v>4.4263647386230103E-3</v>
      </c>
      <c r="J44" s="7">
        <v>6.7555450840357401E-3</v>
      </c>
      <c r="K44" s="7">
        <v>4.4677977562421096E-3</v>
      </c>
    </row>
    <row r="45" spans="1:11" ht="15.75" customHeight="1" x14ac:dyDescent="0.15">
      <c r="A45" s="4" t="s">
        <v>52</v>
      </c>
      <c r="B45" s="9" t="s">
        <v>30</v>
      </c>
      <c r="C45" s="7">
        <v>6.1172270597679998E-3</v>
      </c>
      <c r="D45" s="7">
        <v>6.6771162052666096E-3</v>
      </c>
      <c r="E45" s="7">
        <v>6.4063653646681401E-3</v>
      </c>
      <c r="F45" s="7">
        <v>3.76538256623624E-3</v>
      </c>
      <c r="G45" s="7">
        <v>4.9446351267382399E-3</v>
      </c>
      <c r="H45" s="7">
        <v>7.7799322214080298E-3</v>
      </c>
      <c r="I45" s="7">
        <v>5.9880249210019897E-3</v>
      </c>
      <c r="J45" s="7">
        <v>3.3098478221618901E-3</v>
      </c>
      <c r="K45" s="7">
        <v>4.1361884248307598E-3</v>
      </c>
    </row>
    <row r="46" spans="1:11" ht="13" x14ac:dyDescent="0.15">
      <c r="A46" s="4" t="s">
        <v>53</v>
      </c>
      <c r="B46" s="9" t="s">
        <v>30</v>
      </c>
      <c r="C46" s="7">
        <v>6.2185992165674497E-3</v>
      </c>
      <c r="D46" s="7">
        <v>6.9309792524425498E-3</v>
      </c>
      <c r="E46" s="7">
        <v>6.7799140764190496E-3</v>
      </c>
      <c r="F46" s="7">
        <v>6.7040891168690499E-3</v>
      </c>
      <c r="G46" s="7">
        <v>8.2089465218172803E-3</v>
      </c>
      <c r="H46" s="7">
        <v>6.7175636917608502E-3</v>
      </c>
      <c r="I46" s="7">
        <v>6.9053099385563803E-3</v>
      </c>
      <c r="J46" s="7">
        <v>9.7307545383461501E-3</v>
      </c>
      <c r="K46" s="7">
        <v>7.1286917997484597E-3</v>
      </c>
    </row>
    <row r="47" spans="1:11" ht="13" x14ac:dyDescent="0.15">
      <c r="A47" s="4" t="s">
        <v>54</v>
      </c>
      <c r="B47" s="9" t="s">
        <v>30</v>
      </c>
      <c r="C47" s="7">
        <v>6.2632295933187504E-3</v>
      </c>
      <c r="D47" s="7">
        <v>5.9031948849319E-3</v>
      </c>
      <c r="E47" s="7">
        <v>6.0758233750618203E-3</v>
      </c>
      <c r="F47" s="7">
        <v>4.1261568251746202E-3</v>
      </c>
      <c r="G47" s="7">
        <v>8.3198786679429104E-3</v>
      </c>
      <c r="H47" s="7">
        <v>6.6956294570586702E-3</v>
      </c>
      <c r="I47" s="7">
        <v>6.8764085077834599E-3</v>
      </c>
      <c r="J47" s="7">
        <v>6.5672751039811102E-3</v>
      </c>
      <c r="K47" s="7">
        <v>4.9653466512880702E-3</v>
      </c>
    </row>
    <row r="48" spans="1:11" ht="13" x14ac:dyDescent="0.15">
      <c r="A48" s="4" t="s">
        <v>55</v>
      </c>
      <c r="B48" s="9" t="s">
        <v>30</v>
      </c>
      <c r="C48" s="7">
        <v>6.2748639927615599E-3</v>
      </c>
      <c r="D48" s="7">
        <v>6.9367968936133798E-3</v>
      </c>
      <c r="E48" s="7">
        <v>6.8629398175344501E-3</v>
      </c>
      <c r="F48" s="7">
        <v>7.7070225645339803E-3</v>
      </c>
      <c r="G48" s="7">
        <v>5.9602177498056302E-3</v>
      </c>
      <c r="H48" s="7">
        <v>9.5141628795517106E-3</v>
      </c>
      <c r="I48" s="7">
        <v>5.8076496861679903E-3</v>
      </c>
      <c r="J48" s="7">
        <v>5.2110763686025897E-3</v>
      </c>
      <c r="K48" s="7">
        <v>5.70025203052631E-3</v>
      </c>
    </row>
    <row r="49" spans="1:11" ht="13" x14ac:dyDescent="0.15">
      <c r="A49" s="4" t="s">
        <v>56</v>
      </c>
      <c r="B49" s="9" t="s">
        <v>30</v>
      </c>
      <c r="C49" s="7">
        <v>6.31560482768166E-3</v>
      </c>
      <c r="D49" s="7">
        <v>6.44955353268231E-3</v>
      </c>
      <c r="E49" s="7">
        <v>6.32367469304327E-3</v>
      </c>
      <c r="F49" s="7">
        <v>1.11227648300597E-3</v>
      </c>
      <c r="G49" s="7">
        <v>4.8052191971426402E-3</v>
      </c>
      <c r="H49" s="7">
        <v>6.6023377180715404E-3</v>
      </c>
      <c r="I49" s="7">
        <v>7.12624702727998E-3</v>
      </c>
      <c r="J49" s="7">
        <v>4.9950220653977801E-3</v>
      </c>
      <c r="K49" s="7">
        <v>9.3240713665996896E-3</v>
      </c>
    </row>
    <row r="50" spans="1:11" ht="13" x14ac:dyDescent="0.15">
      <c r="A50" s="4" t="s">
        <v>57</v>
      </c>
      <c r="B50" s="9" t="s">
        <v>30</v>
      </c>
      <c r="C50" s="7">
        <v>6.3410927027691697E-3</v>
      </c>
      <c r="D50" s="7">
        <v>6.3954030505674001E-3</v>
      </c>
      <c r="E50" s="7">
        <v>6.4718989015817496E-3</v>
      </c>
      <c r="F50" s="7">
        <v>4.74708696671513E-3</v>
      </c>
      <c r="G50" s="7">
        <v>6.8500763443439302E-3</v>
      </c>
      <c r="H50" s="7">
        <v>6.2054529362210202E-3</v>
      </c>
      <c r="I50" s="7">
        <v>5.47608789752405E-3</v>
      </c>
      <c r="J50" s="7">
        <v>5.7390191856774202E-3</v>
      </c>
      <c r="K50" s="7">
        <v>7.4589586070819402E-3</v>
      </c>
    </row>
    <row r="51" spans="1:11" ht="13" x14ac:dyDescent="0.15">
      <c r="A51" s="4" t="s">
        <v>58</v>
      </c>
      <c r="B51" s="9" t="s">
        <v>30</v>
      </c>
      <c r="C51" s="7">
        <v>6.3900026911620196E-3</v>
      </c>
      <c r="D51" s="7">
        <v>6.7243452355068003E-3</v>
      </c>
      <c r="E51" s="7">
        <v>7.5517424401010998E-3</v>
      </c>
      <c r="F51" s="7">
        <v>4.1362011276460404E-3</v>
      </c>
      <c r="G51" s="7">
        <v>1.0910283468008901E-2</v>
      </c>
      <c r="H51" s="7">
        <v>7.0984589735248599E-3</v>
      </c>
      <c r="I51" s="7">
        <v>4.9617449692645104E-3</v>
      </c>
      <c r="J51" s="7">
        <v>8.0395768710294808E-3</v>
      </c>
      <c r="K51" s="7">
        <v>7.8960887698843202E-3</v>
      </c>
    </row>
    <row r="52" spans="1:11" ht="13" x14ac:dyDescent="0.15">
      <c r="A52" s="4" t="s">
        <v>59</v>
      </c>
      <c r="B52" s="9" t="s">
        <v>30</v>
      </c>
      <c r="C52" s="7">
        <v>6.4076312388241397E-3</v>
      </c>
      <c r="D52" s="7">
        <v>7.4545012692094001E-3</v>
      </c>
      <c r="E52" s="7">
        <v>7.2693995714494001E-3</v>
      </c>
      <c r="F52" s="7">
        <v>8.8081235072558998E-3</v>
      </c>
      <c r="G52" s="7">
        <v>8.7412944578554794E-3</v>
      </c>
      <c r="H52" s="7">
        <v>5.3057994592168398E-3</v>
      </c>
      <c r="I52" s="7">
        <v>8.9090988435199699E-3</v>
      </c>
      <c r="J52" s="7">
        <v>8.6652939813610299E-3</v>
      </c>
      <c r="K52" s="7">
        <v>7.3356059213180204E-3</v>
      </c>
    </row>
    <row r="53" spans="1:11" ht="13" x14ac:dyDescent="0.15">
      <c r="A53" s="4" t="s">
        <v>60</v>
      </c>
      <c r="B53" s="9" t="s">
        <v>30</v>
      </c>
      <c r="C53" s="7">
        <v>6.4563693493693997E-3</v>
      </c>
      <c r="D53" s="7">
        <v>6.7122892065592096E-3</v>
      </c>
      <c r="E53" s="7">
        <v>6.2280059794783604E-3</v>
      </c>
      <c r="F53" s="7">
        <v>5.6692543436367097E-3</v>
      </c>
      <c r="G53" s="7">
        <v>6.5953804530326701E-3</v>
      </c>
      <c r="H53" s="7">
        <v>1.09030548762404E-2</v>
      </c>
      <c r="I53" s="7">
        <v>7.4890691575122802E-3</v>
      </c>
      <c r="J53" s="7">
        <v>5.3182793008784502E-3</v>
      </c>
      <c r="K53" s="7">
        <v>7.07997057761681E-3</v>
      </c>
    </row>
    <row r="54" spans="1:11" ht="13" x14ac:dyDescent="0.15">
      <c r="A54" s="4" t="s">
        <v>61</v>
      </c>
      <c r="B54" s="9" t="s">
        <v>30</v>
      </c>
      <c r="C54" s="7">
        <v>6.4760479309146097E-3</v>
      </c>
      <c r="D54" s="7">
        <v>6.9335567429211096E-3</v>
      </c>
      <c r="E54" s="7">
        <v>6.7816938734579597E-3</v>
      </c>
      <c r="F54" s="7">
        <v>1.00947008599505E-2</v>
      </c>
      <c r="G54" s="7">
        <v>4.4348682786760204E-3</v>
      </c>
      <c r="H54" s="7">
        <v>5.0205586191921303E-3</v>
      </c>
      <c r="I54" s="7">
        <v>7.6452913019118699E-3</v>
      </c>
      <c r="J54" s="7">
        <v>6.3357688269125101E-3</v>
      </c>
      <c r="K54" s="7">
        <v>6.6140827020450604E-3</v>
      </c>
    </row>
    <row r="55" spans="1:11" ht="13" x14ac:dyDescent="0.15">
      <c r="A55" s="4" t="s">
        <v>62</v>
      </c>
      <c r="B55" s="9" t="s">
        <v>30</v>
      </c>
      <c r="C55" s="7">
        <v>6.4946193830963204E-3</v>
      </c>
      <c r="D55" s="7">
        <v>6.8616545460033502E-3</v>
      </c>
      <c r="E55" s="7">
        <v>7.3754515791269399E-3</v>
      </c>
      <c r="F55" s="7">
        <v>5.9629627112689296E-3</v>
      </c>
      <c r="G55" s="7">
        <v>7.1599461136563104E-3</v>
      </c>
      <c r="H55" s="7">
        <v>6.94290555237364E-3</v>
      </c>
      <c r="I55" s="7">
        <v>5.11833977668968E-3</v>
      </c>
      <c r="J55" s="7">
        <v>7.9142317330938294E-3</v>
      </c>
      <c r="K55" s="7">
        <v>8.6046841851083397E-3</v>
      </c>
    </row>
    <row r="56" spans="1:11" ht="13" x14ac:dyDescent="0.15">
      <c r="A56" s="4" t="s">
        <v>63</v>
      </c>
      <c r="B56" s="9" t="s">
        <v>30</v>
      </c>
      <c r="C56" s="7">
        <v>6.5227553384243899E-3</v>
      </c>
      <c r="D56" s="7">
        <v>6.6598013346959601E-3</v>
      </c>
      <c r="E56" s="7">
        <v>5.9325230528426203E-3</v>
      </c>
      <c r="F56" s="7">
        <v>1.0319430072628999E-2</v>
      </c>
      <c r="G56" s="7">
        <v>9.01187662270885E-3</v>
      </c>
      <c r="H56" s="7">
        <v>6.3058347617463897E-3</v>
      </c>
      <c r="I56" s="7">
        <v>8.9311696623261098E-3</v>
      </c>
      <c r="J56" s="7">
        <v>5.24057672092624E-3</v>
      </c>
      <c r="K56" s="7">
        <v>5.4002736915599097E-3</v>
      </c>
    </row>
    <row r="57" spans="1:11" ht="13" x14ac:dyDescent="0.15">
      <c r="A57" s="4" t="s">
        <v>64</v>
      </c>
      <c r="B57" s="9" t="s">
        <v>30</v>
      </c>
      <c r="C57" s="7">
        <v>6.5258735627247598E-3</v>
      </c>
      <c r="D57" s="7">
        <v>7.0874411685000098E-3</v>
      </c>
      <c r="E57" s="7">
        <v>6.1249382797631102E-3</v>
      </c>
      <c r="F57" s="7">
        <v>6.2328887413753403E-3</v>
      </c>
      <c r="G57" s="7">
        <v>4.3655632434913202E-3</v>
      </c>
      <c r="H57" s="7">
        <v>6.1112835196850601E-3</v>
      </c>
      <c r="I57" s="7">
        <v>5.1157557307868803E-3</v>
      </c>
      <c r="J57" s="7">
        <v>5.9353336774024996E-3</v>
      </c>
      <c r="K57" s="7">
        <v>4.7504336629155099E-3</v>
      </c>
    </row>
    <row r="58" spans="1:11" ht="13" x14ac:dyDescent="0.15">
      <c r="A58" s="4" t="s">
        <v>65</v>
      </c>
      <c r="B58" s="9" t="s">
        <v>30</v>
      </c>
      <c r="C58" s="7">
        <v>6.5367574086489704E-3</v>
      </c>
      <c r="D58" s="7">
        <v>6.6670400824822198E-3</v>
      </c>
      <c r="E58" s="7">
        <v>6.0705835683090197E-3</v>
      </c>
      <c r="F58" s="7">
        <v>4.0727314573441899E-3</v>
      </c>
      <c r="G58" s="7">
        <v>7.6024637619571504E-3</v>
      </c>
      <c r="H58" s="7">
        <v>5.9533211730258204E-3</v>
      </c>
      <c r="I58" s="7">
        <v>6.6484242844861803E-3</v>
      </c>
      <c r="J58" s="7">
        <v>6.0912743646413699E-3</v>
      </c>
      <c r="K58" s="7">
        <v>5.6581554989598602E-3</v>
      </c>
    </row>
    <row r="59" spans="1:11" ht="13" x14ac:dyDescent="0.15">
      <c r="A59" s="4" t="s">
        <v>66</v>
      </c>
      <c r="B59" s="9" t="s">
        <v>30</v>
      </c>
      <c r="C59" s="7">
        <v>6.6280999378392699E-3</v>
      </c>
      <c r="D59" s="7">
        <v>6.5243276158256699E-3</v>
      </c>
      <c r="E59" s="7">
        <v>6.9481146108891501E-3</v>
      </c>
      <c r="F59" s="7">
        <v>7.5040118853577503E-3</v>
      </c>
      <c r="G59" s="7">
        <v>4.5987197706778898E-3</v>
      </c>
      <c r="H59" s="7">
        <v>9.4388554263795405E-3</v>
      </c>
      <c r="I59" s="7">
        <v>6.7109039968473597E-3</v>
      </c>
      <c r="J59" s="7">
        <v>9.0134951190516295E-3</v>
      </c>
      <c r="K59" s="7">
        <v>9.5770649830700001E-3</v>
      </c>
    </row>
    <row r="60" spans="1:11" ht="13" x14ac:dyDescent="0.15">
      <c r="A60" s="4" t="s">
        <v>67</v>
      </c>
      <c r="B60" s="9" t="s">
        <v>30</v>
      </c>
      <c r="C60" s="7">
        <v>6.6379612724155098E-3</v>
      </c>
      <c r="D60" s="7">
        <v>7.6835409631551997E-3</v>
      </c>
      <c r="E60" s="7">
        <v>6.4103333040680301E-3</v>
      </c>
      <c r="F60" s="7">
        <v>8.2108201255216996E-3</v>
      </c>
      <c r="G60" s="7">
        <v>8.1864170278959595E-3</v>
      </c>
      <c r="H60" s="7">
        <v>8.2372608172863997E-3</v>
      </c>
      <c r="I60" s="7">
        <v>6.8889155006528601E-3</v>
      </c>
      <c r="J60" s="7">
        <v>6.1730019863495498E-3</v>
      </c>
      <c r="K60" s="7">
        <v>8.8402801074263706E-3</v>
      </c>
    </row>
    <row r="61" spans="1:11" ht="13" x14ac:dyDescent="0.15">
      <c r="A61" s="4" t="s">
        <v>68</v>
      </c>
      <c r="B61" s="9" t="s">
        <v>30</v>
      </c>
      <c r="C61" s="7">
        <v>6.6875311473882197E-3</v>
      </c>
      <c r="D61" s="7">
        <v>7.36852610960579E-3</v>
      </c>
      <c r="E61" s="7">
        <v>8.9671513065191309E-3</v>
      </c>
      <c r="F61" s="7">
        <v>3.9698952709689896E-3</v>
      </c>
      <c r="G61" s="7">
        <v>8.1794402704669592E-3</v>
      </c>
      <c r="H61" s="7">
        <v>5.3724931738057102E-3</v>
      </c>
      <c r="I61" s="7">
        <v>7.7052429418963302E-3</v>
      </c>
      <c r="J61" s="7">
        <v>4.8164780752468599E-3</v>
      </c>
      <c r="K61" s="7">
        <v>7.7757814247004196E-3</v>
      </c>
    </row>
    <row r="62" spans="1:11" ht="13" x14ac:dyDescent="0.15">
      <c r="A62" s="4" t="s">
        <v>69</v>
      </c>
      <c r="B62" s="9" t="s">
        <v>30</v>
      </c>
      <c r="C62" s="7">
        <v>6.7606282727633096E-3</v>
      </c>
      <c r="D62" s="7">
        <v>7.4029396101707601E-3</v>
      </c>
      <c r="E62" s="7">
        <v>6.2193595558139502E-3</v>
      </c>
      <c r="F62" s="7">
        <v>9.4719926380937205E-3</v>
      </c>
      <c r="G62" s="7">
        <v>6.0677318979965398E-3</v>
      </c>
      <c r="H62" s="7">
        <v>8.6617800211563796E-3</v>
      </c>
      <c r="I62" s="7">
        <v>7.5790503772265204E-3</v>
      </c>
      <c r="J62" s="7">
        <v>7.20748539604712E-3</v>
      </c>
      <c r="K62" s="7">
        <v>6.1016731495539102E-3</v>
      </c>
    </row>
    <row r="63" spans="1:11" ht="13" x14ac:dyDescent="0.15">
      <c r="A63" s="4" t="s">
        <v>70</v>
      </c>
      <c r="B63" s="9" t="s">
        <v>30</v>
      </c>
      <c r="C63" s="7">
        <v>6.7928398320520299E-3</v>
      </c>
      <c r="D63" s="7">
        <v>6.0833175981877203E-3</v>
      </c>
      <c r="E63" s="7">
        <v>5.7321262884397501E-3</v>
      </c>
      <c r="F63" s="7">
        <v>2.8791552058597299E-3</v>
      </c>
      <c r="G63" s="7">
        <v>6.5635888707470903E-3</v>
      </c>
      <c r="H63" s="7">
        <v>8.4990546306397702E-3</v>
      </c>
      <c r="I63" s="7">
        <v>6.2223760909796699E-3</v>
      </c>
      <c r="J63" s="7">
        <v>5.05326988075659E-3</v>
      </c>
      <c r="K63" s="7">
        <v>4.1098134691093099E-3</v>
      </c>
    </row>
    <row r="64" spans="1:11" ht="13" x14ac:dyDescent="0.15">
      <c r="A64" s="4" t="s">
        <v>71</v>
      </c>
      <c r="B64" s="9" t="s">
        <v>30</v>
      </c>
      <c r="C64" s="7">
        <v>6.8080402732701301E-3</v>
      </c>
      <c r="D64" s="7">
        <v>6.5803793140686599E-3</v>
      </c>
      <c r="E64" s="7">
        <v>5.4874610617968904E-3</v>
      </c>
      <c r="F64" s="7">
        <v>7.5897630558189998E-3</v>
      </c>
      <c r="G64" s="7">
        <v>6.3054675132944698E-3</v>
      </c>
      <c r="H64" s="7">
        <v>5.1897273634328098E-3</v>
      </c>
      <c r="I64" s="7">
        <v>6.1827290206193696E-3</v>
      </c>
      <c r="J64" s="7">
        <v>6.3757586660355796E-3</v>
      </c>
      <c r="K64" s="7">
        <v>5.9012144936192402E-3</v>
      </c>
    </row>
    <row r="65" spans="1:11" ht="13" x14ac:dyDescent="0.15">
      <c r="A65" s="4" t="s">
        <v>72</v>
      </c>
      <c r="B65" s="9" t="s">
        <v>30</v>
      </c>
      <c r="C65" s="7">
        <v>6.8349385658402796E-3</v>
      </c>
      <c r="D65" s="7">
        <v>6.5081564195186197E-3</v>
      </c>
      <c r="E65" s="7">
        <v>6.1695547703011196E-3</v>
      </c>
      <c r="F65" s="7">
        <v>4.9443642456081897E-3</v>
      </c>
      <c r="G65" s="7">
        <v>8.6314692288279697E-3</v>
      </c>
      <c r="H65" s="7">
        <v>6.2703605789727699E-3</v>
      </c>
      <c r="I65" s="7">
        <v>8.0446811331715794E-3</v>
      </c>
      <c r="J65" s="7">
        <v>6.7167454499092796E-3</v>
      </c>
      <c r="K65" s="7">
        <v>4.3849558512072803E-3</v>
      </c>
    </row>
    <row r="66" spans="1:11" ht="13" x14ac:dyDescent="0.15">
      <c r="A66" s="4" t="s">
        <v>73</v>
      </c>
      <c r="B66" s="9" t="s">
        <v>30</v>
      </c>
      <c r="C66" s="7">
        <v>6.8595690094932103E-3</v>
      </c>
      <c r="D66" s="7">
        <v>6.4784262114430599E-3</v>
      </c>
      <c r="E66" s="7">
        <v>6.1063330472751198E-3</v>
      </c>
      <c r="F66" s="7">
        <v>9.8876579249735294E-3</v>
      </c>
      <c r="G66" s="7">
        <v>3.3768488527067498E-3</v>
      </c>
      <c r="H66" s="7">
        <v>7.1338395251763602E-3</v>
      </c>
      <c r="I66" s="7">
        <v>7.1204135951708301E-3</v>
      </c>
      <c r="J66" s="7">
        <v>8.5257174171228401E-3</v>
      </c>
      <c r="K66" s="7">
        <v>8.42769576618424E-3</v>
      </c>
    </row>
    <row r="67" spans="1:11" ht="13" x14ac:dyDescent="0.15">
      <c r="A67" s="4" t="s">
        <v>74</v>
      </c>
      <c r="B67" s="9" t="s">
        <v>30</v>
      </c>
      <c r="C67" s="7">
        <v>6.86458912342302E-3</v>
      </c>
      <c r="D67" s="7">
        <v>6.4596068461396199E-3</v>
      </c>
      <c r="E67" s="7">
        <v>5.8541170779945898E-3</v>
      </c>
      <c r="F67" s="7">
        <v>3.4809007895629002E-3</v>
      </c>
      <c r="G67" s="7">
        <v>5.9187492914843003E-3</v>
      </c>
      <c r="H67" s="7">
        <v>9.7957895944591495E-3</v>
      </c>
      <c r="I67" s="7">
        <v>4.7790721590816902E-3</v>
      </c>
      <c r="J67" s="7">
        <v>5.2742208177789596E-3</v>
      </c>
      <c r="K67" s="7">
        <v>5.4910978972539503E-3</v>
      </c>
    </row>
    <row r="68" spans="1:11" ht="13" x14ac:dyDescent="0.15">
      <c r="A68" s="4" t="s">
        <v>75</v>
      </c>
      <c r="B68" s="9" t="s">
        <v>30</v>
      </c>
      <c r="C68" s="7">
        <v>6.8846785092888203E-3</v>
      </c>
      <c r="D68" s="7">
        <v>7.2671651697134299E-3</v>
      </c>
      <c r="E68" s="7">
        <v>7.3990916594849198E-3</v>
      </c>
      <c r="F68" s="7">
        <v>7.9596859476480705E-3</v>
      </c>
      <c r="G68" s="7">
        <v>6.9913403488974998E-3</v>
      </c>
      <c r="H68" s="7">
        <v>7.6029413088788498E-3</v>
      </c>
      <c r="I68" s="7">
        <v>3.46386463524736E-3</v>
      </c>
      <c r="J68" s="7">
        <v>6.3456151652116098E-3</v>
      </c>
      <c r="K68" s="7">
        <v>5.3706320656389797E-3</v>
      </c>
    </row>
    <row r="69" spans="1:11" ht="13" x14ac:dyDescent="0.15">
      <c r="A69" s="4" t="s">
        <v>76</v>
      </c>
      <c r="B69" s="9" t="s">
        <v>30</v>
      </c>
      <c r="C69" s="7">
        <v>6.8879046943817798E-3</v>
      </c>
      <c r="D69" s="7">
        <v>7.2095560435103496E-3</v>
      </c>
      <c r="E69" s="7">
        <v>7.2553278049243301E-3</v>
      </c>
      <c r="F69" s="8">
        <v>9.4588264603618893E-3</v>
      </c>
      <c r="G69" s="7">
        <v>5.7451711411258804E-3</v>
      </c>
      <c r="H69" s="7">
        <v>3.89046160068638E-3</v>
      </c>
      <c r="I69" s="7">
        <v>6.6047091572076604E-3</v>
      </c>
      <c r="J69" s="7">
        <v>1.0372883126973299E-2</v>
      </c>
      <c r="K69" s="7">
        <v>7.9916400374496106E-3</v>
      </c>
    </row>
    <row r="70" spans="1:11" ht="13" x14ac:dyDescent="0.15">
      <c r="A70" s="4" t="s">
        <v>77</v>
      </c>
      <c r="B70" s="9" t="s">
        <v>30</v>
      </c>
      <c r="C70" s="7">
        <v>6.9126764475432199E-3</v>
      </c>
      <c r="D70" s="7">
        <v>7.17570995545365E-3</v>
      </c>
      <c r="E70" s="7">
        <v>7.5254022709078201E-3</v>
      </c>
      <c r="F70" s="8">
        <v>4.8887480400624196E-3</v>
      </c>
      <c r="G70" s="7">
        <v>7.22965836497322E-3</v>
      </c>
      <c r="H70" s="7">
        <v>7.6675616490504304E-3</v>
      </c>
      <c r="I70" s="7">
        <v>5.2010452587939902E-3</v>
      </c>
      <c r="J70" s="7">
        <v>9.8083194581234899E-3</v>
      </c>
      <c r="K70" s="7">
        <v>5.4624198483564099E-3</v>
      </c>
    </row>
    <row r="71" spans="1:11" ht="13" x14ac:dyDescent="0.15">
      <c r="A71" s="4" t="s">
        <v>78</v>
      </c>
      <c r="B71" s="9" t="s">
        <v>30</v>
      </c>
      <c r="C71" s="7">
        <v>6.9377401114591704E-3</v>
      </c>
      <c r="D71" s="7">
        <v>6.5236720850615796E-3</v>
      </c>
      <c r="E71" s="7">
        <v>5.7323528479978599E-3</v>
      </c>
      <c r="F71" s="7">
        <v>6.0133161444299197E-3</v>
      </c>
      <c r="G71" s="7">
        <v>5.20658762769314E-3</v>
      </c>
      <c r="H71" s="7">
        <v>5.0849412564134104E-3</v>
      </c>
      <c r="I71" s="7">
        <v>6.9680587492090698E-3</v>
      </c>
      <c r="J71" s="7">
        <v>6.6617322928564596E-3</v>
      </c>
      <c r="K71" s="7">
        <v>9.55660911763722E-3</v>
      </c>
    </row>
    <row r="72" spans="1:11" ht="13" x14ac:dyDescent="0.15">
      <c r="A72" s="4" t="s">
        <v>79</v>
      </c>
      <c r="B72" s="9" t="s">
        <v>30</v>
      </c>
      <c r="C72" s="7">
        <v>6.9723861776130498E-3</v>
      </c>
      <c r="D72" s="7">
        <v>7.3538799444727498E-3</v>
      </c>
      <c r="E72" s="7">
        <v>6.0907807076147199E-3</v>
      </c>
      <c r="F72" s="7">
        <v>6.6916144649200003E-3</v>
      </c>
      <c r="G72" s="7">
        <v>7.7502335657254201E-3</v>
      </c>
      <c r="H72" s="7">
        <v>6.4780912295161596E-3</v>
      </c>
      <c r="I72" s="7">
        <v>7.3466288099820597E-3</v>
      </c>
      <c r="J72" s="7">
        <v>6.0742948912684402E-3</v>
      </c>
      <c r="K72" s="7">
        <v>8.3462148541830605E-3</v>
      </c>
    </row>
    <row r="73" spans="1:11" ht="13" x14ac:dyDescent="0.15">
      <c r="A73" s="4" t="s">
        <v>80</v>
      </c>
      <c r="B73" s="9" t="s">
        <v>30</v>
      </c>
      <c r="C73" s="7">
        <v>6.9849281517185098E-3</v>
      </c>
      <c r="D73" s="7">
        <v>7.3765448890601697E-3</v>
      </c>
      <c r="E73" s="7">
        <v>7.1497345940376997E-3</v>
      </c>
      <c r="F73" s="7">
        <v>7.8257217766289008E-3</v>
      </c>
      <c r="G73" s="7">
        <v>7.9819877011161906E-3</v>
      </c>
      <c r="H73" s="7">
        <v>1.02563224285027E-2</v>
      </c>
      <c r="I73" s="7">
        <v>9.8796546507800495E-3</v>
      </c>
      <c r="J73" s="7">
        <v>9.9195979337857298E-3</v>
      </c>
      <c r="K73" s="7">
        <v>7.08607766855759E-3</v>
      </c>
    </row>
    <row r="74" spans="1:11" ht="13" x14ac:dyDescent="0.15">
      <c r="A74" s="4" t="s">
        <v>81</v>
      </c>
      <c r="B74" s="9" t="s">
        <v>30</v>
      </c>
      <c r="C74" s="7">
        <v>7.0045967856352401E-3</v>
      </c>
      <c r="D74" s="7">
        <v>7.2925997886040097E-3</v>
      </c>
      <c r="E74" s="7">
        <v>7.2372022979604496E-3</v>
      </c>
      <c r="F74" s="7">
        <v>6.62747512929753E-3</v>
      </c>
      <c r="G74" s="7">
        <v>4.8710431283871796E-3</v>
      </c>
      <c r="H74" s="7">
        <v>9.39049986137468E-3</v>
      </c>
      <c r="I74" s="7">
        <v>1.0139726286568101E-2</v>
      </c>
      <c r="J74" s="7">
        <v>8.9025618633474298E-3</v>
      </c>
      <c r="K74" s="7">
        <v>8.3634117145625492E-3</v>
      </c>
    </row>
    <row r="75" spans="1:11" ht="13" x14ac:dyDescent="0.15">
      <c r="A75" s="4" t="s">
        <v>82</v>
      </c>
      <c r="B75" s="9" t="s">
        <v>30</v>
      </c>
      <c r="C75" s="7">
        <v>7.0153065220527003E-3</v>
      </c>
      <c r="D75" s="7">
        <v>6.3997472478402404E-3</v>
      </c>
      <c r="E75" s="7">
        <v>6.1986916128442997E-3</v>
      </c>
      <c r="F75" s="7">
        <v>6.7459954655849103E-3</v>
      </c>
      <c r="G75" s="7">
        <v>5.7653078069102104E-3</v>
      </c>
      <c r="H75" s="7">
        <v>6.9894093160515298E-3</v>
      </c>
      <c r="I75" s="7">
        <v>3.59225439007828E-3</v>
      </c>
      <c r="J75" s="7">
        <v>5.8771134097430899E-3</v>
      </c>
      <c r="K75" s="7">
        <v>5.57580577770237E-3</v>
      </c>
    </row>
    <row r="76" spans="1:11" ht="13" x14ac:dyDescent="0.15">
      <c r="A76" s="4" t="s">
        <v>83</v>
      </c>
      <c r="B76" s="9" t="s">
        <v>30</v>
      </c>
      <c r="C76" s="7">
        <v>7.0301917505285602E-3</v>
      </c>
      <c r="D76" s="7">
        <v>6.5931977057691396E-3</v>
      </c>
      <c r="E76" s="7">
        <v>6.9862260670146099E-3</v>
      </c>
      <c r="F76" s="7">
        <v>7.7044249641794304E-3</v>
      </c>
      <c r="G76" s="7">
        <v>6.1951055031087901E-3</v>
      </c>
      <c r="H76" s="7">
        <v>4.27594912517551E-3</v>
      </c>
      <c r="I76" s="7">
        <v>7.0153831151232504E-3</v>
      </c>
      <c r="J76" s="7">
        <v>8.7556908704531592E-3</v>
      </c>
      <c r="K76" s="7">
        <v>6.8206413489313401E-3</v>
      </c>
    </row>
    <row r="77" spans="1:11" ht="13" x14ac:dyDescent="0.15">
      <c r="A77" s="4" t="s">
        <v>84</v>
      </c>
      <c r="B77" s="9" t="s">
        <v>30</v>
      </c>
      <c r="C77" s="7">
        <v>7.1531242227256099E-3</v>
      </c>
      <c r="D77" s="7">
        <v>7.55680386922092E-3</v>
      </c>
      <c r="E77" s="7">
        <v>6.9831532263669302E-3</v>
      </c>
      <c r="F77" s="7">
        <v>7.5331003432152401E-3</v>
      </c>
      <c r="G77" s="7">
        <v>9.3151628483217602E-3</v>
      </c>
      <c r="H77" s="7">
        <v>4.5143725577426299E-3</v>
      </c>
      <c r="I77" s="7">
        <v>5.6612425505494996E-3</v>
      </c>
      <c r="J77" s="7">
        <v>6.3747181268004804E-3</v>
      </c>
      <c r="K77" s="7">
        <v>6.4779110513736096E-3</v>
      </c>
    </row>
    <row r="78" spans="1:11" ht="13" x14ac:dyDescent="0.15">
      <c r="A78" s="4" t="s">
        <v>85</v>
      </c>
      <c r="B78" s="9" t="s">
        <v>30</v>
      </c>
      <c r="C78" s="7">
        <v>7.2250549047591902E-3</v>
      </c>
      <c r="D78" s="7">
        <v>7.4338668839775196E-3</v>
      </c>
      <c r="E78" s="8">
        <v>7.66332936900574E-3</v>
      </c>
      <c r="F78" s="7">
        <v>7.9724360626529395E-3</v>
      </c>
      <c r="G78" s="7">
        <v>4.4214223463794099E-3</v>
      </c>
      <c r="H78" s="7">
        <v>8.1167326048987298E-3</v>
      </c>
      <c r="I78" s="7">
        <v>2.6300840476807101E-3</v>
      </c>
      <c r="J78" s="7">
        <v>5.8450674897687601E-3</v>
      </c>
      <c r="K78" s="7">
        <v>5.8175804624205803E-3</v>
      </c>
    </row>
    <row r="79" spans="1:11" ht="13" x14ac:dyDescent="0.15">
      <c r="A79" s="4" t="s">
        <v>86</v>
      </c>
      <c r="B79" s="9" t="s">
        <v>30</v>
      </c>
      <c r="C79" s="7">
        <v>7.2318286347173603E-3</v>
      </c>
      <c r="D79" s="7">
        <v>7.8351764443914899E-3</v>
      </c>
      <c r="E79" s="7">
        <v>7.6542817025359502E-3</v>
      </c>
      <c r="F79" s="7">
        <v>6.3180893805287004E-3</v>
      </c>
      <c r="G79" s="7">
        <v>7.3949130922171596E-3</v>
      </c>
      <c r="H79" s="7">
        <v>5.3172291297805202E-3</v>
      </c>
      <c r="I79" s="7">
        <v>6.58971843107343E-3</v>
      </c>
      <c r="J79" s="7">
        <v>5.8861861348324298E-3</v>
      </c>
      <c r="K79" s="7">
        <v>6.9128281134492996E-3</v>
      </c>
    </row>
    <row r="80" spans="1:11" ht="13" x14ac:dyDescent="0.15">
      <c r="A80" s="4" t="s">
        <v>87</v>
      </c>
      <c r="B80" s="9" t="s">
        <v>30</v>
      </c>
      <c r="C80" s="7">
        <v>7.3350443970219299E-3</v>
      </c>
      <c r="D80" s="7">
        <v>6.9221353923806196E-3</v>
      </c>
      <c r="E80" s="7">
        <v>5.9183978941826096E-3</v>
      </c>
      <c r="F80" s="7">
        <v>5.2883710734234497E-3</v>
      </c>
      <c r="G80" s="7">
        <v>6.0828920198689896E-3</v>
      </c>
      <c r="H80" s="7">
        <v>6.6447106659445702E-3</v>
      </c>
      <c r="I80" s="7">
        <v>1.03686878829597E-2</v>
      </c>
      <c r="J80" s="7">
        <v>7.7463648630898803E-3</v>
      </c>
      <c r="K80" s="7">
        <v>5.0574810380233899E-3</v>
      </c>
    </row>
    <row r="81" spans="1:11" ht="13" x14ac:dyDescent="0.15">
      <c r="A81" s="4" t="s">
        <v>88</v>
      </c>
      <c r="B81" s="9" t="s">
        <v>30</v>
      </c>
      <c r="C81" s="7">
        <v>7.4001615279363202E-3</v>
      </c>
      <c r="D81" s="7">
        <v>6.8065431415803004E-3</v>
      </c>
      <c r="E81" s="7">
        <v>7.6409466984213E-3</v>
      </c>
      <c r="F81" s="7">
        <v>7.7941755957000296E-3</v>
      </c>
      <c r="G81" s="7">
        <v>4.3941001198142798E-3</v>
      </c>
      <c r="H81" s="7">
        <v>8.7828225674802304E-3</v>
      </c>
      <c r="I81" s="7">
        <v>7.4723992887771699E-3</v>
      </c>
      <c r="J81" s="7">
        <v>5.6513592747717998E-3</v>
      </c>
      <c r="K81" s="7">
        <v>5.5117913852440999E-3</v>
      </c>
    </row>
    <row r="82" spans="1:11" ht="13" x14ac:dyDescent="0.15">
      <c r="A82" s="4" t="s">
        <v>89</v>
      </c>
      <c r="B82" s="9" t="s">
        <v>30</v>
      </c>
      <c r="C82" s="7">
        <v>7.4170850313728396E-3</v>
      </c>
      <c r="D82" s="7">
        <v>8.0614826826527399E-3</v>
      </c>
      <c r="E82" s="7">
        <v>7.78228813563802E-3</v>
      </c>
      <c r="F82" s="7">
        <v>8.0359541906078E-3</v>
      </c>
      <c r="G82" s="7">
        <v>8.9825504917619304E-3</v>
      </c>
      <c r="H82" s="7">
        <v>7.59978158264118E-3</v>
      </c>
      <c r="I82" s="7">
        <v>9.1295772246014102E-3</v>
      </c>
      <c r="J82" s="7">
        <v>6.33904363746587E-3</v>
      </c>
      <c r="K82" s="7">
        <v>7.3710876471977998E-3</v>
      </c>
    </row>
    <row r="83" spans="1:11" ht="13" x14ac:dyDescent="0.15">
      <c r="A83" s="4" t="s">
        <v>90</v>
      </c>
      <c r="B83" s="9" t="s">
        <v>30</v>
      </c>
      <c r="C83" s="7">
        <v>7.4294813154289104E-3</v>
      </c>
      <c r="D83" s="7">
        <v>7.2508141554475597E-3</v>
      </c>
      <c r="E83" s="7">
        <v>6.8952615403598998E-3</v>
      </c>
      <c r="F83" s="7">
        <v>5.4576094953516299E-3</v>
      </c>
      <c r="G83" s="7">
        <v>4.8021300402612804E-3</v>
      </c>
      <c r="H83" s="7">
        <v>1.59412769024318E-3</v>
      </c>
      <c r="I83" s="7">
        <v>7.3017804561814597E-3</v>
      </c>
      <c r="J83" s="7">
        <v>6.6546411134883396E-3</v>
      </c>
      <c r="K83" s="7">
        <v>5.1914374035921503E-3</v>
      </c>
    </row>
    <row r="84" spans="1:11" ht="13" x14ac:dyDescent="0.15">
      <c r="A84" s="4" t="s">
        <v>91</v>
      </c>
      <c r="B84" s="9" t="s">
        <v>30</v>
      </c>
      <c r="C84" s="7">
        <v>7.43128613523188E-3</v>
      </c>
      <c r="D84" s="7">
        <v>6.6314022733582698E-3</v>
      </c>
      <c r="E84" s="7">
        <v>6.39766157005223E-3</v>
      </c>
      <c r="F84" s="7">
        <v>7.1124784643836602E-3</v>
      </c>
      <c r="G84" s="7">
        <v>5.7165584798482298E-3</v>
      </c>
      <c r="H84" s="7">
        <v>8.32969357960733E-3</v>
      </c>
      <c r="I84" s="7">
        <v>5.3180475020706596E-3</v>
      </c>
      <c r="J84" s="7">
        <v>5.04512226668533E-3</v>
      </c>
      <c r="K84" s="7">
        <v>6.0644703902212301E-3</v>
      </c>
    </row>
    <row r="85" spans="1:11" ht="13" x14ac:dyDescent="0.15">
      <c r="A85" s="4" t="s">
        <v>92</v>
      </c>
      <c r="B85" s="9" t="s">
        <v>30</v>
      </c>
      <c r="C85" s="7">
        <v>7.4569180578410296E-3</v>
      </c>
      <c r="D85" s="7">
        <v>6.9470945537948199E-3</v>
      </c>
      <c r="E85" s="7">
        <v>7.1154680374047596E-3</v>
      </c>
      <c r="F85" s="7">
        <v>8.10921699258761E-3</v>
      </c>
      <c r="G85" s="7">
        <v>8.4708084926446593E-3</v>
      </c>
      <c r="H85" s="7">
        <v>7.6118751369960002E-3</v>
      </c>
      <c r="I85" s="7">
        <v>5.3983024011701897E-3</v>
      </c>
      <c r="J85" s="7">
        <v>7.6378508491296397E-3</v>
      </c>
      <c r="K85" s="7">
        <v>8.5309771006914694E-3</v>
      </c>
    </row>
    <row r="86" spans="1:11" ht="13" x14ac:dyDescent="0.15">
      <c r="A86" s="4" t="s">
        <v>93</v>
      </c>
      <c r="B86" s="9" t="s">
        <v>30</v>
      </c>
      <c r="C86" s="7">
        <v>7.4915376117110199E-3</v>
      </c>
      <c r="D86" s="7">
        <v>7.8262960444564697E-3</v>
      </c>
      <c r="E86" s="7">
        <v>7.63086805863034E-3</v>
      </c>
      <c r="F86" s="7">
        <v>9.8282858460229609E-3</v>
      </c>
      <c r="G86" s="7">
        <v>9.4630596237234802E-3</v>
      </c>
      <c r="H86" s="7">
        <v>7.8467598496780502E-3</v>
      </c>
      <c r="I86" s="7">
        <v>7.1296695573800301E-3</v>
      </c>
      <c r="J86" s="7">
        <v>8.7600036607379597E-3</v>
      </c>
      <c r="K86" s="7">
        <v>8.8333901947564696E-3</v>
      </c>
    </row>
    <row r="87" spans="1:11" ht="13" x14ac:dyDescent="0.15">
      <c r="A87" s="4" t="s">
        <v>94</v>
      </c>
      <c r="B87" s="9" t="s">
        <v>30</v>
      </c>
      <c r="C87" s="7">
        <v>7.5030420825911099E-3</v>
      </c>
      <c r="D87" s="7">
        <v>7.7906823647176E-3</v>
      </c>
      <c r="E87" s="7">
        <v>8.5022804419600095E-3</v>
      </c>
      <c r="F87" s="7">
        <v>6.0987748612677103E-3</v>
      </c>
      <c r="G87" s="7">
        <v>1.2142859656363501E-2</v>
      </c>
      <c r="H87" s="7">
        <v>7.9021709436552599E-3</v>
      </c>
      <c r="I87" s="7">
        <v>8.4710033024466801E-3</v>
      </c>
      <c r="J87" s="7">
        <v>7.06383633597449E-3</v>
      </c>
      <c r="K87" s="7">
        <v>7.6759427718468302E-3</v>
      </c>
    </row>
    <row r="88" spans="1:11" ht="13" x14ac:dyDescent="0.15">
      <c r="A88" s="4" t="s">
        <v>95</v>
      </c>
      <c r="B88" s="9" t="s">
        <v>30</v>
      </c>
      <c r="C88" s="7">
        <v>7.5248477463537803E-3</v>
      </c>
      <c r="D88" s="7">
        <v>7.4309157748853501E-3</v>
      </c>
      <c r="E88" s="7">
        <v>8.4199792905869705E-3</v>
      </c>
      <c r="F88" s="7">
        <v>7.3469310693767102E-3</v>
      </c>
      <c r="G88" s="7">
        <v>5.1100932629289204E-3</v>
      </c>
      <c r="H88" s="7">
        <v>7.8325127513165799E-3</v>
      </c>
      <c r="I88" s="7">
        <v>7.8200391751300606E-3</v>
      </c>
      <c r="J88" s="7">
        <v>7.44884396207006E-3</v>
      </c>
      <c r="K88" s="7">
        <v>4.3632513879858104E-3</v>
      </c>
    </row>
    <row r="89" spans="1:11" ht="13" x14ac:dyDescent="0.15">
      <c r="A89" s="4" t="s">
        <v>96</v>
      </c>
      <c r="B89" s="9" t="s">
        <v>30</v>
      </c>
      <c r="C89" s="7">
        <v>7.6884448298967598E-3</v>
      </c>
      <c r="D89" s="7">
        <v>4.30042858841264E-3</v>
      </c>
      <c r="E89" s="7">
        <v>6.71006912274273E-3</v>
      </c>
      <c r="F89" s="7">
        <v>5.7532453148732201E-3</v>
      </c>
      <c r="G89" s="7">
        <v>9.7467357834661698E-3</v>
      </c>
      <c r="H89" s="7">
        <v>6.74606352175924E-3</v>
      </c>
      <c r="I89" s="7">
        <v>6.7257989844977497E-3</v>
      </c>
      <c r="J89" s="7">
        <v>1.2503933271119301E-2</v>
      </c>
      <c r="K89" s="7">
        <v>7.1372656516255403E-3</v>
      </c>
    </row>
    <row r="90" spans="1:11" ht="13" x14ac:dyDescent="0.15">
      <c r="A90" s="4" t="s">
        <v>97</v>
      </c>
      <c r="B90" s="9" t="s">
        <v>30</v>
      </c>
      <c r="C90" s="7">
        <v>7.69607433632832E-3</v>
      </c>
      <c r="D90" s="7">
        <v>7.56797610913353E-3</v>
      </c>
      <c r="E90" s="7">
        <v>7.1120275724164501E-3</v>
      </c>
      <c r="F90" s="7">
        <v>7.0611713341582104E-3</v>
      </c>
      <c r="G90" s="7">
        <v>7.1202312352468596E-3</v>
      </c>
      <c r="H90" s="7">
        <v>7.7922542912435399E-3</v>
      </c>
      <c r="I90" s="7">
        <v>5.53983494019516E-3</v>
      </c>
      <c r="J90" s="7">
        <v>8.7967808676252205E-3</v>
      </c>
      <c r="K90" s="7">
        <v>1.0817305423833801E-2</v>
      </c>
    </row>
    <row r="91" spans="1:11" ht="13" x14ac:dyDescent="0.15">
      <c r="A91" s="4" t="s">
        <v>98</v>
      </c>
      <c r="B91" s="9" t="s">
        <v>30</v>
      </c>
      <c r="C91" s="7">
        <v>7.7439716911039801E-3</v>
      </c>
      <c r="D91" s="7">
        <v>6.76167816181341E-3</v>
      </c>
      <c r="E91" s="7">
        <v>7.5505358984362904E-3</v>
      </c>
      <c r="F91" s="7">
        <v>7.1809523576398301E-3</v>
      </c>
      <c r="G91" s="7">
        <v>7.8378723669738897E-3</v>
      </c>
      <c r="H91" s="7">
        <v>6.7520687556171001E-3</v>
      </c>
      <c r="I91" s="7">
        <v>7.1115651460605597E-3</v>
      </c>
      <c r="J91" s="7">
        <v>1.0449768949561501E-2</v>
      </c>
      <c r="K91" s="7">
        <v>8.7690663726740694E-3</v>
      </c>
    </row>
    <row r="92" spans="1:11" ht="13" x14ac:dyDescent="0.15">
      <c r="A92" s="4" t="s">
        <v>99</v>
      </c>
      <c r="B92" s="9" t="s">
        <v>30</v>
      </c>
      <c r="C92" s="7">
        <v>7.75863115580232E-3</v>
      </c>
      <c r="D92" s="7">
        <v>6.89407041653911E-3</v>
      </c>
      <c r="E92" s="7">
        <v>7.0931898238015597E-3</v>
      </c>
      <c r="F92" s="7">
        <v>6.6327434957497398E-3</v>
      </c>
      <c r="G92" s="7">
        <v>6.8060146384568802E-3</v>
      </c>
      <c r="H92" s="7">
        <v>7.6177935969919102E-3</v>
      </c>
      <c r="I92" s="7">
        <v>7.6818104241200297E-3</v>
      </c>
      <c r="J92" s="7">
        <v>6.4720028047671498E-3</v>
      </c>
      <c r="K92" s="7">
        <v>5.4671704040156798E-3</v>
      </c>
    </row>
    <row r="93" spans="1:11" ht="13" x14ac:dyDescent="0.15">
      <c r="A93" s="4" t="s">
        <v>100</v>
      </c>
      <c r="B93" s="9" t="s">
        <v>30</v>
      </c>
      <c r="C93" s="7">
        <v>7.8046777707859102E-3</v>
      </c>
      <c r="D93" s="7">
        <v>7.6375938679198599E-3</v>
      </c>
      <c r="E93" s="7">
        <v>7.5956037540457298E-3</v>
      </c>
      <c r="F93" s="7">
        <v>1.26114475412523E-2</v>
      </c>
      <c r="G93" s="7">
        <v>6.3182192019783003E-3</v>
      </c>
      <c r="H93" s="7">
        <v>7.8572912200066004E-3</v>
      </c>
      <c r="I93" s="7">
        <v>7.0155255009097701E-3</v>
      </c>
      <c r="J93" s="7">
        <v>5.6047333903172496E-3</v>
      </c>
      <c r="K93" s="7">
        <v>6.5747629507335601E-3</v>
      </c>
    </row>
    <row r="94" spans="1:11" ht="13" x14ac:dyDescent="0.15">
      <c r="A94" s="4" t="s">
        <v>101</v>
      </c>
      <c r="B94" s="9" t="s">
        <v>30</v>
      </c>
      <c r="C94" s="7">
        <v>7.8308786693962896E-3</v>
      </c>
      <c r="D94" s="7">
        <v>8.4809442214787197E-3</v>
      </c>
      <c r="E94" s="7">
        <v>7.8609132482859098E-3</v>
      </c>
      <c r="F94" s="7">
        <v>7.2137709038692203E-3</v>
      </c>
      <c r="G94" s="7">
        <v>9.6090312984078007E-3</v>
      </c>
      <c r="H94" s="7">
        <v>9.2313576442771498E-3</v>
      </c>
      <c r="I94" s="7">
        <v>1.2394490065834899E-2</v>
      </c>
      <c r="J94" s="7">
        <v>9.5581329374830794E-3</v>
      </c>
      <c r="K94" s="7">
        <v>9.2545743465455108E-3</v>
      </c>
    </row>
    <row r="95" spans="1:11" ht="13" x14ac:dyDescent="0.15">
      <c r="A95" s="4" t="s">
        <v>102</v>
      </c>
      <c r="B95" s="9" t="s">
        <v>30</v>
      </c>
      <c r="C95" s="7">
        <v>7.8484242957715597E-3</v>
      </c>
      <c r="D95" s="7">
        <v>8.3539919470336597E-3</v>
      </c>
      <c r="E95" s="7">
        <v>8.4782470449180705E-3</v>
      </c>
      <c r="F95" s="7">
        <v>7.9415278590596501E-3</v>
      </c>
      <c r="G95" s="7">
        <v>9.39747405461752E-3</v>
      </c>
      <c r="H95" s="7">
        <v>7.51241391033636E-3</v>
      </c>
      <c r="I95" s="7">
        <v>7.0857443558636603E-3</v>
      </c>
      <c r="J95" s="7">
        <v>5.2136858563202101E-3</v>
      </c>
      <c r="K95" s="7">
        <v>7.6402026359363197E-3</v>
      </c>
    </row>
    <row r="96" spans="1:11" ht="13" x14ac:dyDescent="0.15">
      <c r="A96" s="4" t="s">
        <v>103</v>
      </c>
      <c r="B96" s="9" t="s">
        <v>30</v>
      </c>
      <c r="C96" s="7">
        <v>7.8690256100662302E-3</v>
      </c>
      <c r="D96" s="7">
        <v>7.3543518862521501E-3</v>
      </c>
      <c r="E96" s="7">
        <v>8.0969722669927101E-3</v>
      </c>
      <c r="F96" s="7">
        <v>6.56565119480137E-3</v>
      </c>
      <c r="G96" s="7">
        <v>8.1645657244460192E-3</v>
      </c>
      <c r="H96" s="7">
        <v>7.0087552937676198E-3</v>
      </c>
      <c r="I96" s="7">
        <v>1.00956286321263E-2</v>
      </c>
      <c r="J96" s="7">
        <v>8.0264190837294799E-3</v>
      </c>
      <c r="K96" s="7">
        <v>7.6932963311431403E-3</v>
      </c>
    </row>
    <row r="97" spans="1:11" ht="13" x14ac:dyDescent="0.15">
      <c r="A97" s="4" t="s">
        <v>104</v>
      </c>
      <c r="B97" s="9" t="s">
        <v>30</v>
      </c>
      <c r="C97" s="7">
        <v>7.8744491319150903E-3</v>
      </c>
      <c r="D97" s="7">
        <v>7.9247265492766797E-3</v>
      </c>
      <c r="E97" s="7">
        <v>8.2349655102726006E-3</v>
      </c>
      <c r="F97" s="7">
        <v>6.5705885306240903E-3</v>
      </c>
      <c r="G97" s="7">
        <v>6.7862072831522203E-3</v>
      </c>
      <c r="H97" s="7">
        <v>8.8016590571538492E-3</v>
      </c>
      <c r="I97" s="7">
        <v>1.07680881502409E-2</v>
      </c>
      <c r="J97" s="7">
        <v>9.5916972149565297E-3</v>
      </c>
      <c r="K97" s="7">
        <v>6.4491827481123901E-3</v>
      </c>
    </row>
    <row r="98" spans="1:11" ht="13" x14ac:dyDescent="0.15">
      <c r="A98" s="4" t="s">
        <v>105</v>
      </c>
      <c r="B98" s="9" t="s">
        <v>30</v>
      </c>
      <c r="C98" s="7">
        <v>7.8791167237110896E-3</v>
      </c>
      <c r="D98" s="7">
        <v>7.0849392425102803E-3</v>
      </c>
      <c r="E98" s="7">
        <v>7.1094697645396098E-3</v>
      </c>
      <c r="F98" s="7">
        <v>7.1176706840426996E-3</v>
      </c>
      <c r="G98" s="7">
        <v>7.8930855513372304E-3</v>
      </c>
      <c r="H98" s="7">
        <v>8.2344035650338005E-3</v>
      </c>
      <c r="I98" s="7">
        <v>8.5725660014574507E-3</v>
      </c>
      <c r="J98" s="7">
        <v>6.8575391242350096E-3</v>
      </c>
      <c r="K98" s="7">
        <v>6.4728302771894196E-3</v>
      </c>
    </row>
    <row r="99" spans="1:11" ht="13" x14ac:dyDescent="0.15">
      <c r="A99" s="4" t="s">
        <v>106</v>
      </c>
      <c r="B99" s="9" t="s">
        <v>30</v>
      </c>
      <c r="C99" s="7">
        <v>7.9157527597431797E-3</v>
      </c>
      <c r="D99" s="7">
        <v>7.57064991426504E-3</v>
      </c>
      <c r="E99" s="7">
        <v>8.1584416055079795E-3</v>
      </c>
      <c r="F99" s="7">
        <v>7.5454648370611296E-3</v>
      </c>
      <c r="G99" s="7">
        <v>7.5124318959718999E-3</v>
      </c>
      <c r="H99" s="7">
        <v>1.0505651185677201E-2</v>
      </c>
      <c r="I99" s="7">
        <v>6.0843191329893603E-3</v>
      </c>
      <c r="J99" s="7">
        <v>7.29855915085379E-3</v>
      </c>
      <c r="K99" s="7">
        <v>8.55994262478579E-3</v>
      </c>
    </row>
    <row r="100" spans="1:11" ht="13" x14ac:dyDescent="0.15">
      <c r="A100" s="4" t="s">
        <v>107</v>
      </c>
      <c r="B100" s="9" t="s">
        <v>30</v>
      </c>
      <c r="C100" s="7">
        <v>7.9826282585421099E-3</v>
      </c>
      <c r="D100" s="7">
        <v>7.0168502298976598E-3</v>
      </c>
      <c r="E100" s="7">
        <v>7.5135650816824402E-3</v>
      </c>
      <c r="F100" s="7">
        <v>6.3251507241540196E-3</v>
      </c>
      <c r="G100" s="7">
        <v>6.9274365906419602E-3</v>
      </c>
      <c r="H100" s="7">
        <v>9.2655686869737193E-3</v>
      </c>
      <c r="I100" s="7">
        <v>5.8646487125735402E-3</v>
      </c>
      <c r="J100" s="7">
        <v>7.9462155624397401E-3</v>
      </c>
      <c r="K100" s="7">
        <v>7.2124338714740404E-3</v>
      </c>
    </row>
    <row r="101" spans="1:11" ht="13" x14ac:dyDescent="0.15">
      <c r="A101" s="4" t="s">
        <v>108</v>
      </c>
      <c r="B101" s="9" t="s">
        <v>30</v>
      </c>
      <c r="C101" s="7">
        <v>8.0751258646035492E-3</v>
      </c>
      <c r="D101" s="7">
        <v>8.1078915772183797E-3</v>
      </c>
      <c r="E101" s="7">
        <v>7.0618468125104401E-3</v>
      </c>
      <c r="F101" s="7">
        <v>9.0338993803488997E-3</v>
      </c>
      <c r="G101" s="7">
        <v>6.5757546094529096E-3</v>
      </c>
      <c r="H101" s="7">
        <v>7.1716302160026099E-3</v>
      </c>
      <c r="I101" s="7">
        <v>9.8827877782075198E-3</v>
      </c>
      <c r="J101" s="7">
        <v>5.0141665994261498E-3</v>
      </c>
      <c r="K101" s="7">
        <v>8.1757174441069395E-3</v>
      </c>
    </row>
    <row r="102" spans="1:11" ht="13" x14ac:dyDescent="0.15">
      <c r="A102" s="4" t="s">
        <v>109</v>
      </c>
      <c r="B102" s="9" t="s">
        <v>30</v>
      </c>
      <c r="C102" s="7">
        <v>8.1003180664691501E-3</v>
      </c>
      <c r="D102" s="7">
        <v>7.2960791618381596E-3</v>
      </c>
      <c r="E102" s="7">
        <v>9.0497257223045302E-3</v>
      </c>
      <c r="F102" s="7">
        <v>1.00028778039019E-2</v>
      </c>
      <c r="G102" s="7">
        <v>9.2793694791777695E-3</v>
      </c>
      <c r="H102" s="7">
        <v>7.4060551220228301E-3</v>
      </c>
      <c r="I102" s="7">
        <v>7.8974508918568595E-3</v>
      </c>
      <c r="J102" s="7">
        <v>1.0125230930407601E-2</v>
      </c>
      <c r="K102" s="7">
        <v>7.0462058921273102E-3</v>
      </c>
    </row>
    <row r="103" spans="1:11" ht="13" x14ac:dyDescent="0.15">
      <c r="A103" s="4" t="s">
        <v>110</v>
      </c>
      <c r="B103" s="9" t="s">
        <v>30</v>
      </c>
      <c r="C103" s="7">
        <v>8.2130646993959291E-3</v>
      </c>
      <c r="D103" s="7">
        <v>7.5218467071394299E-3</v>
      </c>
      <c r="E103" s="7">
        <v>7.14706490367487E-3</v>
      </c>
      <c r="F103" s="7">
        <v>9.1777481119378092E-3</v>
      </c>
      <c r="G103" s="7">
        <v>7.1035630749937398E-3</v>
      </c>
      <c r="H103" s="7">
        <v>7.28910825627338E-3</v>
      </c>
      <c r="I103" s="7">
        <v>9.1257166124140993E-3</v>
      </c>
      <c r="J103" s="7">
        <v>1.02468466048641E-2</v>
      </c>
      <c r="K103" s="7">
        <v>6.9737312478775904E-3</v>
      </c>
    </row>
    <row r="104" spans="1:11" ht="13" x14ac:dyDescent="0.15">
      <c r="A104" s="4" t="s">
        <v>111</v>
      </c>
      <c r="B104" s="9" t="s">
        <v>30</v>
      </c>
      <c r="C104" s="7">
        <v>8.2457452474454691E-3</v>
      </c>
      <c r="D104" s="7">
        <v>7.5905978569242201E-3</v>
      </c>
      <c r="E104" s="7">
        <v>9.4072953510318108E-3</v>
      </c>
      <c r="F104" s="7">
        <v>8.8142853819387999E-3</v>
      </c>
      <c r="G104" s="7">
        <v>8.8241587514745999E-3</v>
      </c>
      <c r="H104" s="7">
        <v>6.5308809550446104E-3</v>
      </c>
      <c r="I104" s="7">
        <v>7.04328345125053E-3</v>
      </c>
      <c r="J104" s="7">
        <v>1.0163837138821101E-2</v>
      </c>
      <c r="K104" s="7">
        <v>9.7366272547541599E-3</v>
      </c>
    </row>
    <row r="105" spans="1:11" ht="13" x14ac:dyDescent="0.15">
      <c r="A105" s="4" t="s">
        <v>112</v>
      </c>
      <c r="B105" s="9" t="s">
        <v>30</v>
      </c>
      <c r="C105" s="7">
        <v>8.4499865902927795E-3</v>
      </c>
      <c r="D105" s="7">
        <v>8.6746689811089892E-3</v>
      </c>
      <c r="E105" s="7">
        <v>8.7676994108912294E-3</v>
      </c>
      <c r="F105" s="7">
        <v>1.17868286744816E-2</v>
      </c>
      <c r="G105" s="7">
        <v>7.41497438219519E-3</v>
      </c>
      <c r="H105" s="7">
        <v>7.6464749844282198E-3</v>
      </c>
      <c r="I105" s="7">
        <v>9.6834390433736504E-3</v>
      </c>
      <c r="J105" s="7">
        <v>5.5961146385004297E-3</v>
      </c>
      <c r="K105" s="7">
        <v>7.3967848578872196E-3</v>
      </c>
    </row>
    <row r="106" spans="1:11" ht="13" x14ac:dyDescent="0.15">
      <c r="A106" s="4" t="s">
        <v>113</v>
      </c>
      <c r="B106" s="9" t="s">
        <v>30</v>
      </c>
      <c r="C106" s="7">
        <v>8.4778635161456492E-3</v>
      </c>
      <c r="D106" s="7">
        <v>8.3513007806136005E-3</v>
      </c>
      <c r="E106" s="7">
        <v>8.7501473131428795E-3</v>
      </c>
      <c r="F106" s="7">
        <v>6.46078693536652E-3</v>
      </c>
      <c r="G106" s="7">
        <v>7.2788629125297502E-3</v>
      </c>
      <c r="H106" s="7">
        <v>5.7528268162041901E-3</v>
      </c>
      <c r="I106" s="7">
        <v>8.0597220284886403E-3</v>
      </c>
      <c r="J106" s="7">
        <v>8.7244850192362798E-3</v>
      </c>
      <c r="K106" s="7">
        <v>9.6881953818592492E-3</v>
      </c>
    </row>
    <row r="107" spans="1:11" ht="13" x14ac:dyDescent="0.15">
      <c r="A107" s="4" t="s">
        <v>114</v>
      </c>
      <c r="B107" s="9" t="s">
        <v>30</v>
      </c>
      <c r="C107" s="7">
        <v>8.56569490224896E-3</v>
      </c>
      <c r="D107" s="7">
        <v>9.1399906382501894E-3</v>
      </c>
      <c r="E107" s="7">
        <v>8.1815083024795298E-3</v>
      </c>
      <c r="F107" s="7">
        <v>7.6408726354058598E-3</v>
      </c>
      <c r="G107" s="7">
        <v>8.8665079365718592E-3</v>
      </c>
      <c r="H107" s="7">
        <v>1.11346307734402E-2</v>
      </c>
      <c r="I107" s="7">
        <v>7.34727122851404E-3</v>
      </c>
      <c r="J107" s="7">
        <v>7.6866613541706503E-3</v>
      </c>
      <c r="K107" s="7">
        <v>1.144220687155E-2</v>
      </c>
    </row>
    <row r="108" spans="1:11" ht="13" x14ac:dyDescent="0.15">
      <c r="A108" s="4" t="s">
        <v>115</v>
      </c>
      <c r="B108" s="9" t="s">
        <v>30</v>
      </c>
      <c r="C108" s="7">
        <v>8.5804900893609697E-3</v>
      </c>
      <c r="D108" s="7">
        <v>8.7026362664516504E-3</v>
      </c>
      <c r="E108" s="7">
        <v>8.0104662579250606E-3</v>
      </c>
      <c r="F108" s="7">
        <v>8.7202322813522103E-3</v>
      </c>
      <c r="G108" s="7">
        <v>8.8067977417180306E-3</v>
      </c>
      <c r="H108" s="7">
        <v>9.8320736986554497E-3</v>
      </c>
      <c r="I108" s="7">
        <v>8.0461909371334003E-3</v>
      </c>
      <c r="J108" s="7">
        <v>6.3551802387815199E-3</v>
      </c>
      <c r="K108" s="7">
        <v>6.4165316515215499E-3</v>
      </c>
    </row>
    <row r="109" spans="1:11" ht="13" x14ac:dyDescent="0.15">
      <c r="A109" s="4" t="s">
        <v>116</v>
      </c>
      <c r="B109" s="9" t="s">
        <v>30</v>
      </c>
      <c r="C109" s="7">
        <v>8.5959540311194502E-3</v>
      </c>
      <c r="D109" s="7">
        <v>8.2601920623801596E-3</v>
      </c>
      <c r="E109" s="7">
        <v>8.81363612031906E-3</v>
      </c>
      <c r="F109" s="7">
        <v>9.0315688245769295E-3</v>
      </c>
      <c r="G109" s="7">
        <v>7.7166869846187697E-3</v>
      </c>
      <c r="H109" s="7">
        <v>9.3420836757336506E-3</v>
      </c>
      <c r="I109" s="7">
        <v>6.9602530357055397E-3</v>
      </c>
      <c r="J109" s="7">
        <v>9.2718873262509997E-3</v>
      </c>
      <c r="K109" s="7">
        <v>9.9952395136006095E-3</v>
      </c>
    </row>
    <row r="110" spans="1:11" ht="13" x14ac:dyDescent="0.15">
      <c r="A110" s="4" t="s">
        <v>117</v>
      </c>
      <c r="B110" s="9" t="s">
        <v>30</v>
      </c>
      <c r="C110" s="7">
        <v>8.6492047129801304E-3</v>
      </c>
      <c r="D110" s="7">
        <v>1.0406456189230801E-2</v>
      </c>
      <c r="E110" s="7">
        <v>1.0050419244255E-2</v>
      </c>
      <c r="F110" s="7">
        <v>6.2636339317163597E-3</v>
      </c>
      <c r="G110" s="7">
        <v>1.15370482922289E-2</v>
      </c>
      <c r="H110" s="7">
        <v>9.3238446319539401E-3</v>
      </c>
      <c r="I110" s="7">
        <v>7.1560999850225904E-3</v>
      </c>
      <c r="J110" s="7">
        <v>1.0465162866615699E-2</v>
      </c>
      <c r="K110" s="7">
        <v>1.08400596131194E-2</v>
      </c>
    </row>
    <row r="111" spans="1:11" ht="13" x14ac:dyDescent="0.15">
      <c r="A111" s="4" t="s">
        <v>118</v>
      </c>
      <c r="B111" s="9" t="s">
        <v>30</v>
      </c>
      <c r="C111" s="7">
        <v>8.6962930306259695E-3</v>
      </c>
      <c r="D111" s="7">
        <v>8.9351642817473605E-3</v>
      </c>
      <c r="E111" s="7">
        <v>8.0801477544413802E-3</v>
      </c>
      <c r="F111" s="7">
        <v>6.9955699597956302E-3</v>
      </c>
      <c r="G111" s="7">
        <v>9.6208610219314806E-3</v>
      </c>
      <c r="H111" s="7">
        <v>1.0222561217292101E-2</v>
      </c>
      <c r="I111" s="7">
        <v>7.8744526842988802E-3</v>
      </c>
      <c r="J111" s="7">
        <v>6.9728504334919499E-3</v>
      </c>
      <c r="K111" s="7">
        <v>9.1254008048248601E-3</v>
      </c>
    </row>
    <row r="112" spans="1:11" ht="13" x14ac:dyDescent="0.15">
      <c r="A112" s="4" t="s">
        <v>119</v>
      </c>
      <c r="B112" s="9" t="s">
        <v>30</v>
      </c>
      <c r="C112" s="7">
        <v>8.7338362110690199E-3</v>
      </c>
      <c r="D112" s="7">
        <v>7.6886629316872497E-3</v>
      </c>
      <c r="E112" s="7">
        <v>7.2103689229077597E-3</v>
      </c>
      <c r="F112" s="7">
        <v>1.1792263825229301E-2</v>
      </c>
      <c r="G112" s="7">
        <v>1.0185122561585399E-2</v>
      </c>
      <c r="H112" s="7">
        <v>6.3595750999379504E-3</v>
      </c>
      <c r="I112" s="7">
        <v>5.8039126788890097E-3</v>
      </c>
      <c r="J112" s="7">
        <v>9.5097791086819795E-3</v>
      </c>
      <c r="K112" s="7">
        <v>5.7835304866259603E-3</v>
      </c>
    </row>
    <row r="113" spans="1:11" ht="13" x14ac:dyDescent="0.15">
      <c r="A113" s="4" t="s">
        <v>120</v>
      </c>
      <c r="B113" s="9" t="s">
        <v>30</v>
      </c>
      <c r="C113" s="7">
        <v>8.7365149854250999E-3</v>
      </c>
      <c r="D113" s="7">
        <v>8.4856112083530003E-3</v>
      </c>
      <c r="E113" s="7">
        <v>9.1654379054287097E-3</v>
      </c>
      <c r="F113" s="7">
        <v>9.4808313597569902E-3</v>
      </c>
      <c r="G113" s="7">
        <v>9.0974560737001799E-3</v>
      </c>
      <c r="H113" s="7">
        <v>1.0601674078308599E-2</v>
      </c>
      <c r="I113" s="7">
        <v>7.5810913806675703E-3</v>
      </c>
      <c r="J113" s="7">
        <v>9.3763356360168394E-3</v>
      </c>
      <c r="K113" s="7">
        <v>9.8820205960581196E-3</v>
      </c>
    </row>
    <row r="114" spans="1:11" ht="13" x14ac:dyDescent="0.15">
      <c r="A114" s="4" t="s">
        <v>121</v>
      </c>
      <c r="B114" s="9" t="s">
        <v>30</v>
      </c>
      <c r="C114" s="7">
        <v>8.85646181077125E-3</v>
      </c>
      <c r="D114" s="7">
        <v>7.9841076695971493E-3</v>
      </c>
      <c r="E114" s="7">
        <v>8.2608664790710905E-3</v>
      </c>
      <c r="F114" s="7">
        <v>6.7826588263133498E-3</v>
      </c>
      <c r="G114" s="7">
        <v>5.9447685501357699E-3</v>
      </c>
      <c r="H114" s="7">
        <v>6.8297265624971803E-3</v>
      </c>
      <c r="I114" s="7">
        <v>6.7451989120484498E-3</v>
      </c>
      <c r="J114" s="7">
        <v>7.19986322160649E-3</v>
      </c>
      <c r="K114" s="7">
        <v>6.0774188203301504E-3</v>
      </c>
    </row>
    <row r="115" spans="1:11" ht="13" x14ac:dyDescent="0.15">
      <c r="A115" s="4" t="s">
        <v>122</v>
      </c>
      <c r="B115" s="9" t="s">
        <v>30</v>
      </c>
      <c r="C115" s="7">
        <v>8.88738381968158E-3</v>
      </c>
      <c r="D115" s="7">
        <v>7.3178117829217999E-3</v>
      </c>
      <c r="E115" s="7">
        <v>9.0055679004421695E-3</v>
      </c>
      <c r="F115" s="7">
        <v>9.8169631402109398E-3</v>
      </c>
      <c r="G115" s="7">
        <v>6.7949618273499702E-3</v>
      </c>
      <c r="H115" s="7">
        <v>8.7666662846977508E-3</v>
      </c>
      <c r="I115" s="7">
        <v>6.0284554377362E-3</v>
      </c>
      <c r="J115" s="7">
        <v>5.8505287219327599E-3</v>
      </c>
      <c r="K115" s="7">
        <v>8.0698650041378696E-3</v>
      </c>
    </row>
    <row r="116" spans="1:11" ht="13" x14ac:dyDescent="0.15">
      <c r="A116" s="4" t="s">
        <v>123</v>
      </c>
      <c r="B116" s="9" t="s">
        <v>30</v>
      </c>
      <c r="C116" s="7">
        <v>9.0064879844421394E-3</v>
      </c>
      <c r="D116" s="7">
        <v>9.3856873135121401E-3</v>
      </c>
      <c r="E116" s="7">
        <v>8.0535121780120206E-3</v>
      </c>
      <c r="F116" s="7">
        <v>8.1146978005173006E-3</v>
      </c>
      <c r="G116" s="8">
        <v>9.6244461016614102E-3</v>
      </c>
      <c r="H116" s="7">
        <v>1.0252531184376299E-2</v>
      </c>
      <c r="I116" s="7">
        <v>5.84253743167348E-3</v>
      </c>
      <c r="J116" s="7">
        <v>1.1098131707579501E-2</v>
      </c>
      <c r="K116" s="7">
        <v>9.8794289735458698E-3</v>
      </c>
    </row>
    <row r="117" spans="1:11" ht="13" x14ac:dyDescent="0.15">
      <c r="A117" s="4" t="s">
        <v>124</v>
      </c>
      <c r="B117" s="9" t="s">
        <v>30</v>
      </c>
      <c r="C117" s="7">
        <v>9.2265740800918494E-3</v>
      </c>
      <c r="D117" s="7">
        <v>1.02088487166538E-2</v>
      </c>
      <c r="E117" s="7">
        <v>1.0134344828196E-2</v>
      </c>
      <c r="F117" s="7">
        <v>1.13961819522738E-2</v>
      </c>
      <c r="G117" s="7">
        <v>1.05671341068077E-2</v>
      </c>
      <c r="H117" s="7">
        <v>1.1280926766488199E-2</v>
      </c>
      <c r="I117" s="7">
        <v>1.3042655897825699E-2</v>
      </c>
      <c r="J117" s="7">
        <v>7.7594576846992296E-3</v>
      </c>
      <c r="K117" s="7">
        <v>7.6362939982099398E-3</v>
      </c>
    </row>
    <row r="118" spans="1:11" ht="13" x14ac:dyDescent="0.15">
      <c r="A118" s="4" t="s">
        <v>125</v>
      </c>
      <c r="B118" s="9" t="s">
        <v>30</v>
      </c>
      <c r="C118" s="7">
        <v>9.2655235983578194E-3</v>
      </c>
      <c r="D118" s="7">
        <v>1.0077522772265E-2</v>
      </c>
      <c r="E118" s="7">
        <v>1.02777621175644E-2</v>
      </c>
      <c r="F118" s="7">
        <v>6.5999285926177601E-3</v>
      </c>
      <c r="G118" s="7">
        <v>9.3215015994337399E-3</v>
      </c>
      <c r="H118" s="7">
        <v>9.7995768179995803E-3</v>
      </c>
      <c r="I118" s="7">
        <v>1.19403690184849E-2</v>
      </c>
      <c r="J118" s="7">
        <v>9.6924821663313607E-3</v>
      </c>
      <c r="K118" s="7">
        <v>1.1504829416307301E-2</v>
      </c>
    </row>
    <row r="119" spans="1:11" ht="13" x14ac:dyDescent="0.15">
      <c r="A119" s="4" t="s">
        <v>126</v>
      </c>
      <c r="B119" s="9" t="s">
        <v>30</v>
      </c>
      <c r="C119" s="7">
        <v>9.4180420485047399E-3</v>
      </c>
      <c r="D119" s="7">
        <v>8.1345689318860197E-3</v>
      </c>
      <c r="E119" s="7">
        <v>8.6138658676177503E-3</v>
      </c>
      <c r="F119" s="7">
        <v>1.00273734034285E-2</v>
      </c>
      <c r="G119" s="7">
        <v>9.5764321269060995E-3</v>
      </c>
      <c r="H119" s="7">
        <v>7.9334654833994704E-3</v>
      </c>
      <c r="I119" s="7">
        <v>7.5790342324938897E-3</v>
      </c>
      <c r="J119" s="7">
        <v>8.5979673281886392E-3</v>
      </c>
      <c r="K119" s="7">
        <v>8.1407338218291592E-3</v>
      </c>
    </row>
    <row r="120" spans="1:11" ht="13" x14ac:dyDescent="0.15">
      <c r="A120" s="4" t="s">
        <v>127</v>
      </c>
      <c r="B120" s="9" t="s">
        <v>30</v>
      </c>
      <c r="C120" s="7">
        <v>9.4436689924589402E-3</v>
      </c>
      <c r="D120" s="7">
        <v>9.06561274615501E-3</v>
      </c>
      <c r="E120" s="7">
        <v>9.1624202847227307E-3</v>
      </c>
      <c r="F120" s="7">
        <v>7.8691333344908607E-3</v>
      </c>
      <c r="G120" s="7">
        <v>9.4248156201376908E-3</v>
      </c>
      <c r="H120" s="7">
        <v>7.5349693612722299E-3</v>
      </c>
      <c r="I120" s="7">
        <v>9.4533215481014902E-3</v>
      </c>
      <c r="J120" s="7">
        <v>4.6280270655431003E-3</v>
      </c>
      <c r="K120" s="7">
        <v>9.8384750983068203E-3</v>
      </c>
    </row>
    <row r="121" spans="1:11" ht="13" x14ac:dyDescent="0.15">
      <c r="A121" s="4" t="s">
        <v>128</v>
      </c>
      <c r="B121" s="9" t="s">
        <v>30</v>
      </c>
      <c r="C121" s="7">
        <v>9.4554524843279905E-3</v>
      </c>
      <c r="D121" s="7">
        <v>9.5096199931207596E-3</v>
      </c>
      <c r="E121" s="7">
        <v>8.5305937114818799E-3</v>
      </c>
      <c r="F121" s="7">
        <v>6.7215411581765198E-3</v>
      </c>
      <c r="G121" s="7">
        <v>8.9521231668868804E-3</v>
      </c>
      <c r="H121" s="7">
        <v>4.5633634604486401E-3</v>
      </c>
      <c r="I121" s="7">
        <v>1.0571173351588701E-2</v>
      </c>
      <c r="J121" s="7">
        <v>7.7516642659645899E-3</v>
      </c>
      <c r="K121" s="7">
        <v>9.5645677682469604E-3</v>
      </c>
    </row>
    <row r="122" spans="1:11" ht="13" x14ac:dyDescent="0.15">
      <c r="A122" s="4" t="s">
        <v>129</v>
      </c>
      <c r="B122" s="9" t="s">
        <v>30</v>
      </c>
      <c r="C122" s="7">
        <v>9.5313056850113397E-3</v>
      </c>
      <c r="D122" s="7">
        <v>9.7626774308612104E-3</v>
      </c>
      <c r="E122" s="7">
        <v>1.0302733855701201E-2</v>
      </c>
      <c r="F122" s="7">
        <v>9.3755848610305604E-3</v>
      </c>
      <c r="G122" s="7">
        <v>8.7759646751047991E-3</v>
      </c>
      <c r="H122" s="7">
        <v>9.4134036230634297E-3</v>
      </c>
      <c r="I122" s="7">
        <v>8.3391253368516691E-3</v>
      </c>
      <c r="J122" s="7">
        <v>1.04520268162113E-2</v>
      </c>
      <c r="K122" s="7">
        <v>9.5186453402144391E-3</v>
      </c>
    </row>
    <row r="123" spans="1:11" ht="13" x14ac:dyDescent="0.15">
      <c r="A123" s="4" t="s">
        <v>130</v>
      </c>
      <c r="B123" s="9" t="s">
        <v>30</v>
      </c>
      <c r="C123" s="7">
        <v>9.6519187157813099E-3</v>
      </c>
      <c r="D123" s="7">
        <v>9.8428390775614303E-3</v>
      </c>
      <c r="E123" s="7">
        <v>1.05444167896374E-2</v>
      </c>
      <c r="F123" s="7">
        <v>1.07268990546051E-2</v>
      </c>
      <c r="G123" s="7">
        <v>1.22920806141446E-2</v>
      </c>
      <c r="H123" s="7">
        <v>8.0280314821011504E-3</v>
      </c>
      <c r="I123" s="7">
        <v>1.57700654007948E-2</v>
      </c>
      <c r="J123" s="7">
        <v>8.9640824488436896E-3</v>
      </c>
      <c r="K123" s="7">
        <v>8.9462221210627399E-3</v>
      </c>
    </row>
    <row r="124" spans="1:11" ht="13" x14ac:dyDescent="0.15">
      <c r="A124" s="4" t="s">
        <v>131</v>
      </c>
      <c r="B124" s="9" t="s">
        <v>30</v>
      </c>
      <c r="C124" s="7">
        <v>9.8571456028773395E-3</v>
      </c>
      <c r="D124" s="7">
        <v>1.03720869982632E-2</v>
      </c>
      <c r="E124" s="7">
        <v>1.0054374298978999E-2</v>
      </c>
      <c r="F124" s="7">
        <v>1.04302350792189E-2</v>
      </c>
      <c r="G124" s="7">
        <v>7.1181244959612E-3</v>
      </c>
      <c r="H124" s="7">
        <v>1.2248379658055499E-2</v>
      </c>
      <c r="I124" s="7">
        <v>1.6940040887346099E-2</v>
      </c>
      <c r="J124" s="7">
        <v>9.6309307011870904E-3</v>
      </c>
      <c r="K124" s="7">
        <v>7.1873404857082396E-3</v>
      </c>
    </row>
    <row r="125" spans="1:11" ht="13" x14ac:dyDescent="0.15">
      <c r="A125" s="4" t="s">
        <v>132</v>
      </c>
      <c r="B125" s="9" t="s">
        <v>30</v>
      </c>
      <c r="C125" s="7">
        <v>9.9365158230302307E-3</v>
      </c>
      <c r="D125" s="7">
        <v>9.7556582131678692E-3</v>
      </c>
      <c r="E125" s="7">
        <v>9.2292916015289401E-3</v>
      </c>
      <c r="F125" s="7">
        <v>6.3079047004434398E-3</v>
      </c>
      <c r="G125" s="7">
        <v>8.8960004041570891E-3</v>
      </c>
      <c r="H125" s="7">
        <v>8.1403290695405105E-3</v>
      </c>
      <c r="I125" s="7">
        <v>9.9994772048127099E-3</v>
      </c>
      <c r="J125" s="7">
        <v>1.05730004515185E-2</v>
      </c>
      <c r="K125" s="7">
        <v>7.16555658691727E-3</v>
      </c>
    </row>
    <row r="126" spans="1:11" ht="13" x14ac:dyDescent="0.15">
      <c r="A126" s="4" t="s">
        <v>133</v>
      </c>
      <c r="B126" s="9" t="s">
        <v>30</v>
      </c>
      <c r="C126" s="7">
        <v>1.0366385808023701E-2</v>
      </c>
      <c r="D126" s="7">
        <v>9.1903211421191407E-3</v>
      </c>
      <c r="E126" s="7">
        <v>8.5964680724910803E-3</v>
      </c>
      <c r="F126" s="7">
        <v>8.2756131375790794E-3</v>
      </c>
      <c r="G126" s="7">
        <v>6.5970628665078402E-3</v>
      </c>
      <c r="H126" s="7">
        <v>1.0974175337058301E-2</v>
      </c>
      <c r="I126" s="7">
        <v>5.3228615789993796E-3</v>
      </c>
      <c r="J126" s="7">
        <v>1.18479808558413E-2</v>
      </c>
      <c r="K126" s="7">
        <v>4.3589945891066E-3</v>
      </c>
    </row>
    <row r="127" spans="1:11" ht="13" x14ac:dyDescent="0.15">
      <c r="A127" s="4" t="s">
        <v>134</v>
      </c>
      <c r="B127" s="9" t="s">
        <v>30</v>
      </c>
      <c r="C127" s="7">
        <v>1.0395978262957101E-2</v>
      </c>
      <c r="D127" s="7">
        <v>1.10117653547969E-2</v>
      </c>
      <c r="E127" s="7">
        <v>1.1831483581540601E-2</v>
      </c>
      <c r="F127" s="7">
        <v>1.2950435513105599E-2</v>
      </c>
      <c r="G127" s="7">
        <v>1.25295211172099E-2</v>
      </c>
      <c r="H127" s="7">
        <v>1.18076807002102E-2</v>
      </c>
      <c r="I127" s="7">
        <v>1.03372377747721E-2</v>
      </c>
      <c r="J127" s="7">
        <v>7.1334741150974297E-3</v>
      </c>
      <c r="K127" s="7">
        <v>1.02073641890843E-2</v>
      </c>
    </row>
    <row r="128" spans="1:11" ht="13" x14ac:dyDescent="0.15">
      <c r="A128" s="4" t="s">
        <v>135</v>
      </c>
      <c r="B128" s="9" t="s">
        <v>30</v>
      </c>
      <c r="C128" s="7">
        <v>1.0875186988519201E-2</v>
      </c>
      <c r="D128" s="7">
        <v>1.12400243911869E-2</v>
      </c>
      <c r="E128" s="7">
        <v>9.3520354937492705E-3</v>
      </c>
      <c r="F128" s="8">
        <v>1.08278434808437E-2</v>
      </c>
      <c r="G128" s="7">
        <v>1.04663858933655E-2</v>
      </c>
      <c r="H128" s="7">
        <v>1.0264953943412499E-2</v>
      </c>
      <c r="I128" s="7">
        <v>9.1238013870219709E-3</v>
      </c>
      <c r="J128" s="7">
        <v>8.6272524560736096E-3</v>
      </c>
      <c r="K128" s="7">
        <v>1.36997429964226E-2</v>
      </c>
    </row>
    <row r="129" spans="1:11" ht="13" x14ac:dyDescent="0.15">
      <c r="A129" s="4" t="s">
        <v>136</v>
      </c>
      <c r="B129" s="9" t="s">
        <v>30</v>
      </c>
      <c r="C129" s="7">
        <v>1.1107450308276401E-2</v>
      </c>
      <c r="D129" s="7">
        <v>1.02624555705984E-2</v>
      </c>
      <c r="E129" s="7">
        <v>1.0576958077402899E-2</v>
      </c>
      <c r="F129" s="7">
        <v>1.05614959301834E-2</v>
      </c>
      <c r="G129" s="7">
        <v>1.0020861169625901E-2</v>
      </c>
      <c r="H129" s="7">
        <v>1.3265106338430799E-2</v>
      </c>
      <c r="I129" s="7">
        <v>1.3198445479335999E-2</v>
      </c>
      <c r="J129" s="7">
        <v>1.3378790145623799E-2</v>
      </c>
      <c r="K129" s="7">
        <v>1.3451376105242999E-2</v>
      </c>
    </row>
    <row r="130" spans="1:11" ht="13" x14ac:dyDescent="0.15">
      <c r="A130" s="4" t="s">
        <v>137</v>
      </c>
      <c r="B130" s="9" t="s">
        <v>30</v>
      </c>
      <c r="C130" s="7">
        <v>1.13924892335742E-2</v>
      </c>
      <c r="D130" s="7">
        <v>1.13361800449746E-2</v>
      </c>
      <c r="E130" s="7">
        <v>1.19890789166273E-2</v>
      </c>
      <c r="F130" s="7">
        <v>1.031935532478E-2</v>
      </c>
      <c r="G130" s="7">
        <v>1.52815029194157E-2</v>
      </c>
      <c r="H130" s="7">
        <v>1.11376881101553E-2</v>
      </c>
      <c r="I130" s="7">
        <v>1.07463249106227E-2</v>
      </c>
      <c r="J130" s="7">
        <v>1.7238770395063802E-2</v>
      </c>
      <c r="K130" s="7">
        <v>1.4895357017075899E-2</v>
      </c>
    </row>
    <row r="131" spans="1:11" ht="13" x14ac:dyDescent="0.15">
      <c r="A131" s="4" t="s">
        <v>138</v>
      </c>
      <c r="B131" s="9" t="s">
        <v>30</v>
      </c>
      <c r="C131" s="7">
        <v>1.14708812273144E-2</v>
      </c>
      <c r="D131" s="7">
        <v>1.10021879893278E-2</v>
      </c>
      <c r="E131" s="7">
        <v>1.18172564201356E-2</v>
      </c>
      <c r="F131" s="7">
        <v>1.2927192672913E-2</v>
      </c>
      <c r="G131" s="7">
        <v>7.0636469287876204E-3</v>
      </c>
      <c r="H131" s="7">
        <v>8.5902360179562296E-3</v>
      </c>
      <c r="I131" s="7">
        <v>9.1336823605314196E-3</v>
      </c>
      <c r="J131" s="7">
        <v>9.2669010025456296E-3</v>
      </c>
      <c r="K131" s="7">
        <v>1.3509977451201499E-2</v>
      </c>
    </row>
    <row r="132" spans="1:11" ht="13" x14ac:dyDescent="0.15">
      <c r="A132" s="4" t="s">
        <v>139</v>
      </c>
      <c r="B132" s="9" t="s">
        <v>30</v>
      </c>
      <c r="C132" s="7">
        <v>1.18976236192128E-2</v>
      </c>
      <c r="D132" s="7">
        <v>1.1710418915476899E-2</v>
      </c>
      <c r="E132" s="7">
        <v>1.36157496378158E-2</v>
      </c>
      <c r="F132" s="7">
        <v>1.04327058090521E-2</v>
      </c>
      <c r="G132" s="7">
        <v>1.1274934399666901E-2</v>
      </c>
      <c r="H132" s="7">
        <v>7.0574780194723003E-3</v>
      </c>
      <c r="I132" s="7">
        <v>1.10986740295929E-2</v>
      </c>
      <c r="J132" s="7">
        <v>1.48327146350292E-2</v>
      </c>
      <c r="K132" s="7">
        <v>1.0927369362318201E-2</v>
      </c>
    </row>
    <row r="133" spans="1:11" ht="13" x14ac:dyDescent="0.15">
      <c r="A133" s="4" t="s">
        <v>140</v>
      </c>
      <c r="B133" s="9" t="s">
        <v>30</v>
      </c>
      <c r="C133" s="7">
        <v>1.2119299381818899E-2</v>
      </c>
      <c r="D133" s="7">
        <v>1.13053675567771E-2</v>
      </c>
      <c r="E133" s="7">
        <v>1.09075652373234E-2</v>
      </c>
      <c r="F133" s="7">
        <v>1.1934018770853899E-2</v>
      </c>
      <c r="G133" s="7">
        <v>1.0858308392012401E-2</v>
      </c>
      <c r="H133" s="7">
        <v>9.5233016634533596E-3</v>
      </c>
      <c r="I133" s="7">
        <v>6.22305028336337E-3</v>
      </c>
      <c r="J133" s="7">
        <v>9.6423132512609595E-3</v>
      </c>
      <c r="K133" s="7">
        <v>8.7753828068886305E-3</v>
      </c>
    </row>
    <row r="134" spans="1:11" ht="13" x14ac:dyDescent="0.15">
      <c r="A134" s="4" t="s">
        <v>141</v>
      </c>
      <c r="B134" s="9" t="s">
        <v>30</v>
      </c>
      <c r="C134" s="7">
        <v>1.2144034073500299E-2</v>
      </c>
      <c r="D134" s="7">
        <v>1.11450873539476E-2</v>
      </c>
      <c r="E134" s="7">
        <v>1.1886217143144201E-2</v>
      </c>
      <c r="F134" s="7">
        <v>1.03696550753309E-2</v>
      </c>
      <c r="G134" s="7">
        <v>1.5960414669855E-2</v>
      </c>
      <c r="H134" s="7">
        <v>9.7483053412738604E-3</v>
      </c>
      <c r="I134" s="7">
        <v>1.04604794640396E-2</v>
      </c>
      <c r="J134" s="7">
        <v>8.6102584202334808E-3</v>
      </c>
      <c r="K134" s="7">
        <v>1.0759419628720001E-2</v>
      </c>
    </row>
    <row r="135" spans="1:11" ht="13" x14ac:dyDescent="0.15">
      <c r="A135" s="4" t="s">
        <v>142</v>
      </c>
      <c r="B135" s="9" t="s">
        <v>30</v>
      </c>
      <c r="C135" s="7">
        <v>1.31088490468721E-2</v>
      </c>
      <c r="D135" s="7">
        <v>1.20299718006825E-2</v>
      </c>
      <c r="E135" s="7">
        <v>1.25736323920418E-2</v>
      </c>
      <c r="F135" s="7">
        <v>1.0426475413884801E-2</v>
      </c>
      <c r="G135" s="7">
        <v>1.5151138975969401E-2</v>
      </c>
      <c r="H135" s="7">
        <v>1.1109592839761E-2</v>
      </c>
      <c r="I135" s="7">
        <v>1.10703751020612E-2</v>
      </c>
      <c r="J135" s="7">
        <v>6.19936293634781E-3</v>
      </c>
      <c r="K135" s="7">
        <v>1.0088223994659499E-2</v>
      </c>
    </row>
    <row r="136" spans="1:11" ht="13" x14ac:dyDescent="0.15">
      <c r="A136" s="4" t="s">
        <v>143</v>
      </c>
      <c r="B136" s="9" t="s">
        <v>30</v>
      </c>
      <c r="C136" s="7">
        <v>1.41592775071819E-2</v>
      </c>
      <c r="D136" s="7">
        <v>1.39717622942545E-2</v>
      </c>
      <c r="E136" s="7">
        <v>1.41635423652029E-2</v>
      </c>
      <c r="F136" s="7">
        <v>1.86907054110972E-2</v>
      </c>
      <c r="G136" s="7">
        <v>1.06660695978697E-2</v>
      </c>
      <c r="H136" s="7">
        <v>1.3754280477122001E-2</v>
      </c>
      <c r="I136" s="7">
        <v>1.2191714412443299E-2</v>
      </c>
      <c r="J136" s="7">
        <v>1.6594271313063399E-2</v>
      </c>
      <c r="K136" s="7">
        <v>1.7870809388944999E-2</v>
      </c>
    </row>
    <row r="137" spans="1:11" ht="13" x14ac:dyDescent="0.15">
      <c r="A137" s="4" t="s">
        <v>144</v>
      </c>
      <c r="B137" s="9" t="s">
        <v>30</v>
      </c>
      <c r="C137" s="7">
        <v>1.4504546559710899E-2</v>
      </c>
      <c r="D137" s="7">
        <v>1.37070682951902E-2</v>
      </c>
      <c r="E137" s="7">
        <v>1.33203227245087E-2</v>
      </c>
      <c r="F137" s="7">
        <v>9.3730339251666302E-3</v>
      </c>
      <c r="G137" s="7">
        <v>1.30632675557439E-2</v>
      </c>
      <c r="H137" s="7">
        <v>1.10264770652322E-2</v>
      </c>
      <c r="I137" s="7">
        <v>1.7703264833703099E-2</v>
      </c>
      <c r="J137" s="7">
        <v>1.16507057256552E-2</v>
      </c>
      <c r="K137" s="7">
        <v>1.2879495236478E-2</v>
      </c>
    </row>
    <row r="138" spans="1:11" ht="13" x14ac:dyDescent="0.15">
      <c r="A138" s="4" t="s">
        <v>145</v>
      </c>
      <c r="B138" s="9" t="s">
        <v>30</v>
      </c>
      <c r="C138" s="7">
        <v>1.9329745663873899E-2</v>
      </c>
      <c r="D138" s="7">
        <v>1.9507117660137002E-2</v>
      </c>
      <c r="E138" s="7">
        <v>1.9598590302728501E-2</v>
      </c>
      <c r="F138" s="7">
        <v>1.86668323231916E-2</v>
      </c>
      <c r="G138" s="7">
        <v>1.9958066752910699E-2</v>
      </c>
      <c r="H138" s="7">
        <v>1.7670608665104701E-2</v>
      </c>
      <c r="I138" s="7">
        <v>2.0436047400946501E-2</v>
      </c>
      <c r="J138" s="7">
        <v>1.85136386022875E-2</v>
      </c>
      <c r="K138" s="7">
        <v>1.8704143080157599E-2</v>
      </c>
    </row>
    <row r="139" spans="1:11" ht="13" x14ac:dyDescent="0.15">
      <c r="A139" s="4" t="s">
        <v>146</v>
      </c>
      <c r="B139" s="9" t="s">
        <v>30</v>
      </c>
      <c r="C139" s="7">
        <v>2.0784175358672601E-2</v>
      </c>
      <c r="D139" s="7">
        <v>2.0920979349828301E-2</v>
      </c>
      <c r="E139" s="7">
        <v>2.01423947956588E-2</v>
      </c>
      <c r="F139" s="7">
        <v>2.37363953988972E-2</v>
      </c>
      <c r="G139" s="7">
        <v>2.5285963279673099E-2</v>
      </c>
      <c r="H139" s="7">
        <v>1.91997680010869E-2</v>
      </c>
      <c r="I139" s="7">
        <v>2.42781830909433E-2</v>
      </c>
      <c r="J139" s="7">
        <v>2.58914326154784E-2</v>
      </c>
      <c r="K139" s="7">
        <v>1.8270005591989501E-2</v>
      </c>
    </row>
    <row r="140" spans="1:11" ht="13" x14ac:dyDescent="0.15">
      <c r="A140" s="4" t="s">
        <v>147</v>
      </c>
      <c r="B140" s="9" t="s">
        <v>30</v>
      </c>
      <c r="C140" s="7">
        <v>2.2912533925683098E-2</v>
      </c>
      <c r="D140" s="7">
        <v>2.3649421212492899E-2</v>
      </c>
      <c r="E140" s="7">
        <v>2.44198504344658E-2</v>
      </c>
      <c r="F140" s="7">
        <v>2.34450656669607E-2</v>
      </c>
      <c r="G140" s="7">
        <v>1.7124560897574699E-2</v>
      </c>
      <c r="H140" s="7">
        <v>2.5572259144424899E-2</v>
      </c>
      <c r="I140" s="7">
        <v>2.3121329405632E-2</v>
      </c>
      <c r="J140" s="7">
        <v>2.07357821617675E-2</v>
      </c>
      <c r="K140" s="7">
        <v>2.68687054935241E-2</v>
      </c>
    </row>
    <row r="141" spans="1:11" ht="13" x14ac:dyDescent="0.15">
      <c r="A141" s="4" t="s">
        <v>148</v>
      </c>
      <c r="B141" s="9" t="s">
        <v>30</v>
      </c>
      <c r="C141" s="7">
        <v>2.35042108262019E-2</v>
      </c>
      <c r="D141" s="7">
        <v>2.5205158386677098E-2</v>
      </c>
      <c r="E141" s="7">
        <v>2.4113806871547998E-2</v>
      </c>
      <c r="F141" s="7">
        <v>1.9798776618570199E-2</v>
      </c>
      <c r="G141" s="7">
        <v>2.6507897989109699E-2</v>
      </c>
      <c r="H141" s="7">
        <v>2.69278701352768E-2</v>
      </c>
      <c r="I141" s="7">
        <v>2.1597717161539302E-2</v>
      </c>
      <c r="J141" s="7">
        <v>2.75116277131651E-2</v>
      </c>
      <c r="K141" s="7">
        <v>2.6390563597291E-2</v>
      </c>
    </row>
    <row r="142" spans="1:11" ht="13" x14ac:dyDescent="0.15">
      <c r="A142" s="4" t="s">
        <v>149</v>
      </c>
      <c r="B142" s="9" t="s">
        <v>30</v>
      </c>
      <c r="C142" s="7">
        <v>2.5163211229990701E-2</v>
      </c>
      <c r="D142" s="7">
        <v>2.4564323913172498E-2</v>
      </c>
      <c r="E142" s="7">
        <v>2.5668162798451299E-2</v>
      </c>
      <c r="F142" s="7">
        <v>3.3711900677433897E-2</v>
      </c>
      <c r="G142" s="7">
        <v>2.2050888878007401E-2</v>
      </c>
      <c r="H142" s="7">
        <v>2.4247911272277899E-2</v>
      </c>
      <c r="I142" s="7">
        <v>2.5674160868746701E-2</v>
      </c>
      <c r="J142" s="7">
        <v>2.8336104306445498E-2</v>
      </c>
      <c r="K142" s="7">
        <v>2.3569445739569501E-2</v>
      </c>
    </row>
    <row r="144" spans="1:11" ht="13" x14ac:dyDescent="0.15">
      <c r="A144" s="4"/>
    </row>
    <row r="145" spans="1:1" ht="13" x14ac:dyDescent="0.15">
      <c r="A145" s="4"/>
    </row>
    <row r="146" spans="1:1" ht="13" x14ac:dyDescent="0.15">
      <c r="A146" s="4"/>
    </row>
    <row r="147" spans="1:1" ht="13" x14ac:dyDescent="0.15">
      <c r="A147" s="4"/>
    </row>
    <row r="148" spans="1:1" ht="13" x14ac:dyDescent="0.15">
      <c r="A148" s="4"/>
    </row>
    <row r="149" spans="1:1" ht="13" x14ac:dyDescent="0.15">
      <c r="A149" s="4"/>
    </row>
    <row r="150" spans="1:1" ht="13" x14ac:dyDescent="0.15">
      <c r="A150" s="4"/>
    </row>
    <row r="151" spans="1:1" ht="13" x14ac:dyDescent="0.15">
      <c r="A151" s="4"/>
    </row>
    <row r="152" spans="1:1" ht="13" x14ac:dyDescent="0.15">
      <c r="A152" s="4"/>
    </row>
    <row r="153" spans="1:1" ht="13" x14ac:dyDescent="0.15">
      <c r="A153" s="4"/>
    </row>
    <row r="154" spans="1:1" ht="13" x14ac:dyDescent="0.15">
      <c r="A154" s="4"/>
    </row>
    <row r="155" spans="1:1" ht="13" x14ac:dyDescent="0.15">
      <c r="A155" s="4"/>
    </row>
    <row r="156" spans="1:1" ht="13" x14ac:dyDescent="0.15">
      <c r="A156" s="4"/>
    </row>
    <row r="157" spans="1:1" ht="13" x14ac:dyDescent="0.15">
      <c r="A157" s="4"/>
    </row>
    <row r="158" spans="1:1" ht="13" x14ac:dyDescent="0.15">
      <c r="A158" s="4"/>
    </row>
    <row r="159" spans="1:1" ht="13" x14ac:dyDescent="0.15">
      <c r="A159" s="4"/>
    </row>
    <row r="160" spans="1:1" ht="13" x14ac:dyDescent="0.15">
      <c r="A160" s="4"/>
    </row>
    <row r="161" spans="1:1" ht="13" x14ac:dyDescent="0.15">
      <c r="A161" s="4"/>
    </row>
    <row r="162" spans="1:1" ht="13" x14ac:dyDescent="0.15">
      <c r="A162" s="4"/>
    </row>
    <row r="163" spans="1:1" ht="13" x14ac:dyDescent="0.15">
      <c r="A163" s="4"/>
    </row>
    <row r="164" spans="1:1" ht="13" x14ac:dyDescent="0.15">
      <c r="A164" s="4"/>
    </row>
    <row r="165" spans="1:1" ht="13" x14ac:dyDescent="0.15">
      <c r="A165" s="4"/>
    </row>
    <row r="166" spans="1:1" ht="13" x14ac:dyDescent="0.15">
      <c r="A166" s="4"/>
    </row>
    <row r="167" spans="1:1" ht="13" x14ac:dyDescent="0.15">
      <c r="A167" s="4"/>
    </row>
    <row r="168" spans="1:1" ht="13" x14ac:dyDescent="0.15">
      <c r="A168" s="4"/>
    </row>
    <row r="169" spans="1:1" ht="13" x14ac:dyDescent="0.15">
      <c r="A169" s="4"/>
    </row>
    <row r="170" spans="1:1" ht="13" x14ac:dyDescent="0.15">
      <c r="A170" s="4"/>
    </row>
    <row r="171" spans="1:1" ht="13" x14ac:dyDescent="0.15">
      <c r="A171" s="4"/>
    </row>
    <row r="172" spans="1:1" ht="13" x14ac:dyDescent="0.15">
      <c r="A172" s="4"/>
    </row>
    <row r="173" spans="1:1" ht="13" x14ac:dyDescent="0.15">
      <c r="A173" s="4"/>
    </row>
    <row r="174" spans="1:1" ht="13" x14ac:dyDescent="0.15">
      <c r="A174" s="4"/>
    </row>
    <row r="175" spans="1:1" ht="13" x14ac:dyDescent="0.15">
      <c r="A175" s="4"/>
    </row>
    <row r="176" spans="1:1" ht="13" x14ac:dyDescent="0.15">
      <c r="A176" s="4"/>
    </row>
    <row r="177" spans="1:1" ht="13" x14ac:dyDescent="0.15">
      <c r="A177" s="4"/>
    </row>
    <row r="178" spans="1:1" ht="13" x14ac:dyDescent="0.15">
      <c r="A178" s="4"/>
    </row>
    <row r="179" spans="1:1" ht="13" x14ac:dyDescent="0.15">
      <c r="A179" s="4"/>
    </row>
    <row r="180" spans="1:1" ht="13" x14ac:dyDescent="0.15">
      <c r="A180" s="4"/>
    </row>
    <row r="181" spans="1:1" ht="13" x14ac:dyDescent="0.15">
      <c r="A181" s="4"/>
    </row>
    <row r="182" spans="1:1" ht="13" x14ac:dyDescent="0.15">
      <c r="A182" s="4"/>
    </row>
    <row r="183" spans="1:1" ht="13" x14ac:dyDescent="0.15">
      <c r="A183" s="4"/>
    </row>
    <row r="184" spans="1:1" ht="13" x14ac:dyDescent="0.15">
      <c r="A184" s="4"/>
    </row>
    <row r="185" spans="1:1" ht="13" x14ac:dyDescent="0.15">
      <c r="A185" s="4"/>
    </row>
    <row r="186" spans="1:1" ht="13" x14ac:dyDescent="0.15">
      <c r="A186" s="4"/>
    </row>
    <row r="187" spans="1:1" ht="13" x14ac:dyDescent="0.15">
      <c r="A187" s="4"/>
    </row>
    <row r="188" spans="1:1" ht="13" x14ac:dyDescent="0.15">
      <c r="A188" s="4"/>
    </row>
    <row r="189" spans="1:1" ht="13" x14ac:dyDescent="0.15">
      <c r="A189" s="4"/>
    </row>
    <row r="190" spans="1:1" ht="13" x14ac:dyDescent="0.15">
      <c r="A190" s="4"/>
    </row>
    <row r="191" spans="1:1" ht="13" x14ac:dyDescent="0.15">
      <c r="A191" s="4"/>
    </row>
    <row r="192" spans="1:1" ht="13" x14ac:dyDescent="0.15">
      <c r="A192" s="4"/>
    </row>
    <row r="193" spans="1:1" ht="13" x14ac:dyDescent="0.15">
      <c r="A193" s="4"/>
    </row>
    <row r="194" spans="1:1" ht="13" x14ac:dyDescent="0.15">
      <c r="A194" s="4"/>
    </row>
    <row r="195" spans="1:1" ht="13" x14ac:dyDescent="0.15">
      <c r="A195" s="4"/>
    </row>
    <row r="196" spans="1:1" ht="13" x14ac:dyDescent="0.15">
      <c r="A196" s="4"/>
    </row>
    <row r="197" spans="1:1" ht="13" x14ac:dyDescent="0.15">
      <c r="A197" s="4"/>
    </row>
    <row r="198" spans="1:1" ht="13" x14ac:dyDescent="0.15">
      <c r="A198" s="4"/>
    </row>
    <row r="199" spans="1:1" ht="13" x14ac:dyDescent="0.15">
      <c r="A199" s="4"/>
    </row>
    <row r="200" spans="1:1" ht="13" x14ac:dyDescent="0.15">
      <c r="A200" s="4"/>
    </row>
    <row r="201" spans="1:1" ht="13" x14ac:dyDescent="0.15">
      <c r="A201" s="4"/>
    </row>
    <row r="202" spans="1:1" ht="13" x14ac:dyDescent="0.15">
      <c r="A202" s="4"/>
    </row>
    <row r="203" spans="1:1" ht="13" x14ac:dyDescent="0.15">
      <c r="A203" s="4"/>
    </row>
    <row r="204" spans="1:1" ht="13" x14ac:dyDescent="0.15">
      <c r="A204" s="4"/>
    </row>
    <row r="205" spans="1:1" ht="13" x14ac:dyDescent="0.15">
      <c r="A205" s="4"/>
    </row>
    <row r="206" spans="1:1" ht="13" x14ac:dyDescent="0.15">
      <c r="A206" s="4"/>
    </row>
    <row r="207" spans="1:1" ht="13" x14ac:dyDescent="0.15">
      <c r="A207" s="4"/>
    </row>
    <row r="208" spans="1:1" ht="13" x14ac:dyDescent="0.15">
      <c r="A208" s="4"/>
    </row>
    <row r="209" spans="1:1" ht="13" x14ac:dyDescent="0.15">
      <c r="A209" s="4"/>
    </row>
    <row r="210" spans="1:1" ht="13" x14ac:dyDescent="0.15">
      <c r="A210" s="4"/>
    </row>
    <row r="211" spans="1:1" ht="13" x14ac:dyDescent="0.15">
      <c r="A211" s="4"/>
    </row>
    <row r="212" spans="1:1" ht="13" x14ac:dyDescent="0.15">
      <c r="A212" s="4"/>
    </row>
    <row r="213" spans="1:1" ht="13" x14ac:dyDescent="0.15">
      <c r="A213" s="4"/>
    </row>
    <row r="214" spans="1:1" ht="13" x14ac:dyDescent="0.15">
      <c r="A214" s="4"/>
    </row>
    <row r="215" spans="1:1" ht="13" x14ac:dyDescent="0.15">
      <c r="A215" s="4"/>
    </row>
    <row r="216" spans="1:1" ht="13" x14ac:dyDescent="0.15">
      <c r="A216" s="4"/>
    </row>
    <row r="217" spans="1:1" ht="13" x14ac:dyDescent="0.15">
      <c r="A217" s="4"/>
    </row>
    <row r="218" spans="1:1" ht="13" x14ac:dyDescent="0.15">
      <c r="A218" s="4"/>
    </row>
    <row r="219" spans="1:1" ht="13" x14ac:dyDescent="0.15">
      <c r="A219" s="4"/>
    </row>
    <row r="220" spans="1:1" ht="13" x14ac:dyDescent="0.15">
      <c r="A220" s="4"/>
    </row>
    <row r="221" spans="1:1" ht="13" x14ac:dyDescent="0.15">
      <c r="A221" s="4"/>
    </row>
    <row r="222" spans="1:1" ht="13" x14ac:dyDescent="0.15">
      <c r="A222" s="4"/>
    </row>
    <row r="223" spans="1:1" ht="13" x14ac:dyDescent="0.15">
      <c r="A223" s="4"/>
    </row>
    <row r="224" spans="1:1" ht="13" x14ac:dyDescent="0.15">
      <c r="A224" s="4"/>
    </row>
    <row r="225" spans="1:1" ht="13" x14ac:dyDescent="0.15">
      <c r="A225" s="4"/>
    </row>
    <row r="226" spans="1:1" ht="13" x14ac:dyDescent="0.15">
      <c r="A226" s="4"/>
    </row>
    <row r="227" spans="1:1" ht="13" x14ac:dyDescent="0.15">
      <c r="A227" s="4"/>
    </row>
    <row r="228" spans="1:1" ht="13" x14ac:dyDescent="0.15">
      <c r="A228" s="4"/>
    </row>
    <row r="229" spans="1:1" ht="13" x14ac:dyDescent="0.15">
      <c r="A229" s="4"/>
    </row>
    <row r="230" spans="1:1" ht="13" x14ac:dyDescent="0.15">
      <c r="A230" s="4"/>
    </row>
    <row r="231" spans="1:1" ht="13" x14ac:dyDescent="0.15">
      <c r="A231" s="4"/>
    </row>
    <row r="232" spans="1:1" ht="13" x14ac:dyDescent="0.15">
      <c r="A232" s="4"/>
    </row>
    <row r="233" spans="1:1" ht="13" x14ac:dyDescent="0.15">
      <c r="A233" s="4"/>
    </row>
    <row r="234" spans="1:1" ht="13" x14ac:dyDescent="0.15">
      <c r="A234" s="4"/>
    </row>
    <row r="235" spans="1:1" ht="13" x14ac:dyDescent="0.15">
      <c r="A235" s="4"/>
    </row>
    <row r="236" spans="1:1" ht="13" x14ac:dyDescent="0.15">
      <c r="A236" s="4"/>
    </row>
    <row r="237" spans="1:1" ht="13" x14ac:dyDescent="0.15">
      <c r="A237" s="4"/>
    </row>
    <row r="238" spans="1:1" ht="13" x14ac:dyDescent="0.15">
      <c r="A238" s="4"/>
    </row>
    <row r="239" spans="1:1" ht="13" x14ac:dyDescent="0.15">
      <c r="A239" s="4"/>
    </row>
    <row r="240" spans="1:1" ht="13" x14ac:dyDescent="0.15">
      <c r="A240" s="4"/>
    </row>
    <row r="241" spans="1:1" ht="13" x14ac:dyDescent="0.15">
      <c r="A241" s="4"/>
    </row>
    <row r="242" spans="1:1" ht="13" x14ac:dyDescent="0.15">
      <c r="A242" s="4"/>
    </row>
    <row r="243" spans="1:1" ht="13" x14ac:dyDescent="0.15">
      <c r="A243" s="4"/>
    </row>
    <row r="244" spans="1:1" ht="13" x14ac:dyDescent="0.15">
      <c r="A244" s="4"/>
    </row>
    <row r="245" spans="1:1" ht="13" x14ac:dyDescent="0.15">
      <c r="A245" s="4"/>
    </row>
    <row r="246" spans="1:1" ht="13" x14ac:dyDescent="0.15">
      <c r="A246" s="4"/>
    </row>
    <row r="247" spans="1:1" ht="13" x14ac:dyDescent="0.15">
      <c r="A247" s="4"/>
    </row>
    <row r="248" spans="1:1" ht="13" x14ac:dyDescent="0.15">
      <c r="A248" s="4"/>
    </row>
    <row r="249" spans="1:1" ht="13" x14ac:dyDescent="0.15">
      <c r="A249" s="4"/>
    </row>
    <row r="250" spans="1:1" ht="13" x14ac:dyDescent="0.15">
      <c r="A250" s="4"/>
    </row>
    <row r="251" spans="1:1" ht="13" x14ac:dyDescent="0.15">
      <c r="A251" s="4"/>
    </row>
    <row r="252" spans="1:1" ht="13" x14ac:dyDescent="0.15">
      <c r="A252" s="4"/>
    </row>
    <row r="253" spans="1:1" ht="13" x14ac:dyDescent="0.15">
      <c r="A253" s="4"/>
    </row>
    <row r="254" spans="1:1" ht="13" x14ac:dyDescent="0.15">
      <c r="A254" s="4"/>
    </row>
    <row r="255" spans="1:1" ht="13" x14ac:dyDescent="0.15">
      <c r="A255" s="4"/>
    </row>
    <row r="256" spans="1:1" ht="13" x14ac:dyDescent="0.15">
      <c r="A256" s="4"/>
    </row>
    <row r="257" spans="1:1" ht="13" x14ac:dyDescent="0.15">
      <c r="A257" s="4"/>
    </row>
    <row r="258" spans="1:1" ht="13" x14ac:dyDescent="0.15">
      <c r="A258" s="4"/>
    </row>
    <row r="259" spans="1:1" ht="13" x14ac:dyDescent="0.15">
      <c r="A259" s="4"/>
    </row>
    <row r="260" spans="1:1" ht="13" x14ac:dyDescent="0.15">
      <c r="A260" s="4"/>
    </row>
    <row r="261" spans="1:1" ht="13" x14ac:dyDescent="0.15">
      <c r="A261" s="4"/>
    </row>
    <row r="262" spans="1:1" ht="13" x14ac:dyDescent="0.15">
      <c r="A262" s="4"/>
    </row>
    <row r="263" spans="1:1" ht="13" x14ac:dyDescent="0.15">
      <c r="A263" s="4"/>
    </row>
    <row r="264" spans="1:1" ht="13" x14ac:dyDescent="0.15">
      <c r="A264" s="4"/>
    </row>
    <row r="265" spans="1:1" ht="13" x14ac:dyDescent="0.15">
      <c r="A265" s="4"/>
    </row>
    <row r="266" spans="1:1" ht="13" x14ac:dyDescent="0.15">
      <c r="A266" s="4"/>
    </row>
    <row r="267" spans="1:1" ht="13" x14ac:dyDescent="0.15">
      <c r="A267" s="4"/>
    </row>
    <row r="268" spans="1:1" ht="13" x14ac:dyDescent="0.15">
      <c r="A268" s="4"/>
    </row>
    <row r="269" spans="1:1" ht="13" x14ac:dyDescent="0.15">
      <c r="A269" s="4"/>
    </row>
    <row r="270" spans="1:1" ht="13" x14ac:dyDescent="0.15">
      <c r="A270" s="4"/>
    </row>
    <row r="271" spans="1:1" ht="13" x14ac:dyDescent="0.15">
      <c r="A271" s="4"/>
    </row>
    <row r="272" spans="1:1" ht="13" x14ac:dyDescent="0.15">
      <c r="A272" s="4"/>
    </row>
    <row r="273" spans="1:1" ht="13" x14ac:dyDescent="0.15">
      <c r="A273" s="4"/>
    </row>
    <row r="274" spans="1:1" ht="13" x14ac:dyDescent="0.15">
      <c r="A274" s="4"/>
    </row>
    <row r="275" spans="1:1" ht="13" x14ac:dyDescent="0.15">
      <c r="A275" s="4"/>
    </row>
    <row r="276" spans="1:1" ht="13" x14ac:dyDescent="0.15">
      <c r="A276" s="4"/>
    </row>
    <row r="277" spans="1:1" ht="13" x14ac:dyDescent="0.15">
      <c r="A277" s="4"/>
    </row>
    <row r="278" spans="1:1" ht="13" x14ac:dyDescent="0.15">
      <c r="A278" s="4"/>
    </row>
    <row r="279" spans="1:1" ht="13" x14ac:dyDescent="0.15">
      <c r="A279" s="4"/>
    </row>
    <row r="280" spans="1:1" ht="13" x14ac:dyDescent="0.15">
      <c r="A280" s="4"/>
    </row>
    <row r="281" spans="1:1" ht="13" x14ac:dyDescent="0.15">
      <c r="A281" s="4"/>
    </row>
    <row r="282" spans="1:1" ht="13" x14ac:dyDescent="0.15">
      <c r="A282" s="4"/>
    </row>
    <row r="283" spans="1:1" ht="13" x14ac:dyDescent="0.15">
      <c r="A283" s="4"/>
    </row>
    <row r="284" spans="1:1" ht="13" x14ac:dyDescent="0.15">
      <c r="A284" s="4"/>
    </row>
    <row r="285" spans="1:1" ht="13" x14ac:dyDescent="0.15">
      <c r="A285" s="4"/>
    </row>
    <row r="286" spans="1:1" ht="13" x14ac:dyDescent="0.15">
      <c r="A286" s="4"/>
    </row>
    <row r="287" spans="1:1" ht="13" x14ac:dyDescent="0.15">
      <c r="A287" s="4"/>
    </row>
    <row r="288" spans="1:1" ht="13" x14ac:dyDescent="0.15">
      <c r="A288" s="4"/>
    </row>
    <row r="289" spans="1:1" ht="13" x14ac:dyDescent="0.15">
      <c r="A289" s="4"/>
    </row>
    <row r="290" spans="1:1" ht="13" x14ac:dyDescent="0.15">
      <c r="A290" s="4"/>
    </row>
    <row r="291" spans="1:1" ht="13" x14ac:dyDescent="0.15">
      <c r="A291" s="4"/>
    </row>
    <row r="292" spans="1:1" ht="13" x14ac:dyDescent="0.15">
      <c r="A292" s="4"/>
    </row>
    <row r="293" spans="1:1" ht="13" x14ac:dyDescent="0.15">
      <c r="A293" s="4"/>
    </row>
    <row r="294" spans="1:1" ht="13" x14ac:dyDescent="0.15">
      <c r="A294" s="4"/>
    </row>
    <row r="295" spans="1:1" ht="13" x14ac:dyDescent="0.15">
      <c r="A295" s="4"/>
    </row>
    <row r="296" spans="1:1" ht="13" x14ac:dyDescent="0.15">
      <c r="A296" s="4"/>
    </row>
    <row r="297" spans="1:1" ht="13" x14ac:dyDescent="0.15">
      <c r="A297" s="4"/>
    </row>
    <row r="298" spans="1:1" ht="13" x14ac:dyDescent="0.15">
      <c r="A298" s="4"/>
    </row>
    <row r="299" spans="1:1" ht="13" x14ac:dyDescent="0.15">
      <c r="A299" s="4"/>
    </row>
    <row r="300" spans="1:1" ht="13" x14ac:dyDescent="0.15">
      <c r="A300" s="4"/>
    </row>
    <row r="301" spans="1:1" ht="13" x14ac:dyDescent="0.15">
      <c r="A301" s="4"/>
    </row>
    <row r="302" spans="1:1" ht="13" x14ac:dyDescent="0.15">
      <c r="A302" s="4"/>
    </row>
    <row r="303" spans="1:1" ht="13" x14ac:dyDescent="0.15">
      <c r="A303" s="4"/>
    </row>
    <row r="304" spans="1:1" ht="13" x14ac:dyDescent="0.15">
      <c r="A304" s="4"/>
    </row>
    <row r="305" spans="1:1" ht="13" x14ac:dyDescent="0.15">
      <c r="A305" s="4"/>
    </row>
    <row r="306" spans="1:1" ht="13" x14ac:dyDescent="0.15">
      <c r="A306" s="4"/>
    </row>
    <row r="307" spans="1:1" ht="13" x14ac:dyDescent="0.15">
      <c r="A307" s="4"/>
    </row>
    <row r="308" spans="1:1" ht="13" x14ac:dyDescent="0.15">
      <c r="A308" s="4"/>
    </row>
    <row r="309" spans="1:1" ht="13" x14ac:dyDescent="0.15">
      <c r="A309" s="4"/>
    </row>
    <row r="310" spans="1:1" ht="13" x14ac:dyDescent="0.15">
      <c r="A310" s="4"/>
    </row>
    <row r="311" spans="1:1" ht="13" x14ac:dyDescent="0.15">
      <c r="A311" s="4"/>
    </row>
    <row r="312" spans="1:1" ht="13" x14ac:dyDescent="0.15">
      <c r="A312" s="4"/>
    </row>
    <row r="313" spans="1:1" ht="13" x14ac:dyDescent="0.15">
      <c r="A313" s="4"/>
    </row>
    <row r="314" spans="1:1" ht="13" x14ac:dyDescent="0.15">
      <c r="A314" s="4"/>
    </row>
    <row r="315" spans="1:1" ht="13" x14ac:dyDescent="0.15">
      <c r="A315" s="4"/>
    </row>
    <row r="316" spans="1:1" ht="13" x14ac:dyDescent="0.15">
      <c r="A316" s="4"/>
    </row>
    <row r="317" spans="1:1" ht="13" x14ac:dyDescent="0.15">
      <c r="A317" s="11"/>
    </row>
    <row r="318" spans="1:1" ht="13" x14ac:dyDescent="0.15">
      <c r="A318" s="11"/>
    </row>
    <row r="319" spans="1:1" ht="13" x14ac:dyDescent="0.15">
      <c r="A319" s="11"/>
    </row>
    <row r="320" spans="1:1" ht="13" x14ac:dyDescent="0.15">
      <c r="A320" s="11"/>
    </row>
    <row r="321" spans="1:1" ht="13" x14ac:dyDescent="0.15">
      <c r="A321" s="11"/>
    </row>
    <row r="322" spans="1:1" ht="13" x14ac:dyDescent="0.15">
      <c r="A322" s="11"/>
    </row>
    <row r="323" spans="1:1" ht="13" x14ac:dyDescent="0.15">
      <c r="A323" s="11"/>
    </row>
    <row r="324" spans="1:1" ht="13" x14ac:dyDescent="0.15">
      <c r="A324" s="11"/>
    </row>
    <row r="325" spans="1:1" ht="13" x14ac:dyDescent="0.15">
      <c r="A325" s="11"/>
    </row>
    <row r="326" spans="1:1" ht="13" x14ac:dyDescent="0.15">
      <c r="A326" s="11"/>
    </row>
    <row r="327" spans="1:1" ht="13" x14ac:dyDescent="0.15">
      <c r="A327" s="11"/>
    </row>
    <row r="328" spans="1:1" ht="13" x14ac:dyDescent="0.15">
      <c r="A328" s="11"/>
    </row>
    <row r="329" spans="1:1" ht="13" x14ac:dyDescent="0.15">
      <c r="A329" s="11"/>
    </row>
    <row r="330" spans="1:1" ht="13" x14ac:dyDescent="0.15">
      <c r="A330" s="11"/>
    </row>
    <row r="331" spans="1:1" ht="13" x14ac:dyDescent="0.15">
      <c r="A331" s="11"/>
    </row>
    <row r="332" spans="1:1" ht="13" x14ac:dyDescent="0.15">
      <c r="A332" s="11"/>
    </row>
    <row r="333" spans="1:1" ht="13" x14ac:dyDescent="0.15">
      <c r="A333" s="11"/>
    </row>
    <row r="334" spans="1:1" ht="13" x14ac:dyDescent="0.15">
      <c r="A334" s="11"/>
    </row>
    <row r="335" spans="1:1" ht="13" x14ac:dyDescent="0.15">
      <c r="A335" s="11"/>
    </row>
    <row r="336" spans="1:1" ht="13" x14ac:dyDescent="0.15">
      <c r="A336" s="11"/>
    </row>
    <row r="337" spans="1:1" ht="13" x14ac:dyDescent="0.15">
      <c r="A337" s="11"/>
    </row>
    <row r="338" spans="1:1" ht="13" x14ac:dyDescent="0.15">
      <c r="A338" s="11"/>
    </row>
    <row r="339" spans="1:1" ht="13" x14ac:dyDescent="0.15">
      <c r="A339" s="11"/>
    </row>
    <row r="340" spans="1:1" ht="13" x14ac:dyDescent="0.15">
      <c r="A340" s="11"/>
    </row>
    <row r="341" spans="1:1" ht="13" x14ac:dyDescent="0.15">
      <c r="A341" s="11"/>
    </row>
    <row r="342" spans="1:1" ht="13" x14ac:dyDescent="0.15">
      <c r="A342" s="11"/>
    </row>
    <row r="343" spans="1:1" ht="13" x14ac:dyDescent="0.15">
      <c r="A343" s="11"/>
    </row>
    <row r="344" spans="1:1" ht="13" x14ac:dyDescent="0.15">
      <c r="A344" s="11"/>
    </row>
    <row r="345" spans="1:1" ht="13" x14ac:dyDescent="0.15">
      <c r="A345" s="11"/>
    </row>
    <row r="346" spans="1:1" ht="13" x14ac:dyDescent="0.15">
      <c r="A346" s="11"/>
    </row>
    <row r="347" spans="1:1" ht="13" x14ac:dyDescent="0.15">
      <c r="A347" s="11"/>
    </row>
    <row r="348" spans="1:1" ht="13" x14ac:dyDescent="0.15">
      <c r="A348" s="11"/>
    </row>
    <row r="349" spans="1:1" ht="13" x14ac:dyDescent="0.15">
      <c r="A349" s="11"/>
    </row>
    <row r="350" spans="1:1" ht="13" x14ac:dyDescent="0.15">
      <c r="A350" s="11"/>
    </row>
    <row r="351" spans="1:1" ht="13" x14ac:dyDescent="0.15">
      <c r="A351" s="11"/>
    </row>
    <row r="352" spans="1:1" ht="13" x14ac:dyDescent="0.15">
      <c r="A352" s="11"/>
    </row>
    <row r="353" spans="1:1" ht="13" x14ac:dyDescent="0.15">
      <c r="A353" s="11"/>
    </row>
    <row r="354" spans="1:1" ht="13" x14ac:dyDescent="0.15">
      <c r="A354" s="11"/>
    </row>
    <row r="355" spans="1:1" ht="13" x14ac:dyDescent="0.15">
      <c r="A355" s="11"/>
    </row>
    <row r="356" spans="1:1" ht="13" x14ac:dyDescent="0.15">
      <c r="A356" s="11"/>
    </row>
    <row r="357" spans="1:1" ht="13" x14ac:dyDescent="0.15">
      <c r="A357" s="11"/>
    </row>
    <row r="358" spans="1:1" ht="13" x14ac:dyDescent="0.15">
      <c r="A358" s="11"/>
    </row>
    <row r="359" spans="1:1" ht="13" x14ac:dyDescent="0.15">
      <c r="A359" s="11"/>
    </row>
    <row r="360" spans="1:1" ht="13" x14ac:dyDescent="0.15">
      <c r="A360" s="11"/>
    </row>
    <row r="361" spans="1:1" ht="13" x14ac:dyDescent="0.15">
      <c r="A361" s="11"/>
    </row>
    <row r="362" spans="1:1" ht="13" x14ac:dyDescent="0.15">
      <c r="A362" s="11"/>
    </row>
    <row r="363" spans="1:1" ht="13" x14ac:dyDescent="0.15">
      <c r="A363" s="11"/>
    </row>
    <row r="364" spans="1:1" ht="13" x14ac:dyDescent="0.15">
      <c r="A364" s="11"/>
    </row>
    <row r="365" spans="1:1" ht="13" x14ac:dyDescent="0.15">
      <c r="A365" s="11"/>
    </row>
    <row r="366" spans="1:1" ht="13" x14ac:dyDescent="0.15">
      <c r="A366" s="11"/>
    </row>
    <row r="367" spans="1:1" ht="13" x14ac:dyDescent="0.15">
      <c r="A367" s="11"/>
    </row>
    <row r="368" spans="1:1" ht="13" x14ac:dyDescent="0.15">
      <c r="A368" s="11"/>
    </row>
    <row r="369" spans="1:1" ht="13" x14ac:dyDescent="0.15">
      <c r="A369" s="11"/>
    </row>
    <row r="370" spans="1:1" ht="13" x14ac:dyDescent="0.15">
      <c r="A370" s="11"/>
    </row>
    <row r="371" spans="1:1" ht="13" x14ac:dyDescent="0.15">
      <c r="A371" s="11"/>
    </row>
    <row r="372" spans="1:1" ht="13" x14ac:dyDescent="0.15">
      <c r="A372" s="11"/>
    </row>
    <row r="373" spans="1:1" ht="13" x14ac:dyDescent="0.15">
      <c r="A373" s="11"/>
    </row>
    <row r="374" spans="1:1" ht="13" x14ac:dyDescent="0.15">
      <c r="A374" s="11"/>
    </row>
    <row r="375" spans="1:1" ht="13" x14ac:dyDescent="0.15">
      <c r="A375" s="11"/>
    </row>
    <row r="376" spans="1:1" ht="13" x14ac:dyDescent="0.15">
      <c r="A376" s="11"/>
    </row>
    <row r="377" spans="1:1" ht="13" x14ac:dyDescent="0.15">
      <c r="A377" s="11"/>
    </row>
    <row r="378" spans="1:1" ht="13" x14ac:dyDescent="0.15">
      <c r="A378" s="11"/>
    </row>
    <row r="379" spans="1:1" ht="13" x14ac:dyDescent="0.15">
      <c r="A379" s="11"/>
    </row>
    <row r="380" spans="1:1" ht="13" x14ac:dyDescent="0.15">
      <c r="A380" s="11"/>
    </row>
    <row r="381" spans="1:1" ht="13" x14ac:dyDescent="0.15">
      <c r="A381" s="11"/>
    </row>
    <row r="382" spans="1:1" ht="13" x14ac:dyDescent="0.15">
      <c r="A382" s="11"/>
    </row>
    <row r="383" spans="1:1" ht="13" x14ac:dyDescent="0.15">
      <c r="A383" s="11"/>
    </row>
    <row r="384" spans="1:1" ht="13" x14ac:dyDescent="0.15">
      <c r="A384" s="11"/>
    </row>
    <row r="385" spans="1:1" ht="13" x14ac:dyDescent="0.15">
      <c r="A385" s="11"/>
    </row>
    <row r="386" spans="1:1" ht="13" x14ac:dyDescent="0.15">
      <c r="A386" s="11"/>
    </row>
    <row r="387" spans="1:1" ht="13" x14ac:dyDescent="0.15">
      <c r="A387" s="11"/>
    </row>
    <row r="388" spans="1:1" ht="13" x14ac:dyDescent="0.15">
      <c r="A388" s="11"/>
    </row>
    <row r="389" spans="1:1" ht="13" x14ac:dyDescent="0.15">
      <c r="A389" s="11"/>
    </row>
    <row r="390" spans="1:1" ht="13" x14ac:dyDescent="0.15">
      <c r="A390" s="11"/>
    </row>
    <row r="391" spans="1:1" ht="13" x14ac:dyDescent="0.15">
      <c r="A391" s="11"/>
    </row>
    <row r="392" spans="1:1" ht="13" x14ac:dyDescent="0.15">
      <c r="A392" s="11"/>
    </row>
    <row r="393" spans="1:1" ht="13" x14ac:dyDescent="0.15">
      <c r="A393" s="11"/>
    </row>
    <row r="394" spans="1:1" ht="13" x14ac:dyDescent="0.15">
      <c r="A394" s="11"/>
    </row>
    <row r="395" spans="1:1" ht="13" x14ac:dyDescent="0.15">
      <c r="A395" s="11"/>
    </row>
    <row r="396" spans="1:1" ht="13" x14ac:dyDescent="0.15">
      <c r="A396" s="11"/>
    </row>
    <row r="397" spans="1:1" ht="13" x14ac:dyDescent="0.15">
      <c r="A397" s="11"/>
    </row>
    <row r="398" spans="1:1" ht="13" x14ac:dyDescent="0.15">
      <c r="A398" s="11"/>
    </row>
    <row r="399" spans="1:1" ht="13" x14ac:dyDescent="0.15">
      <c r="A399" s="11"/>
    </row>
    <row r="400" spans="1:1" ht="13" x14ac:dyDescent="0.15">
      <c r="A400" s="11"/>
    </row>
    <row r="401" spans="1:1" ht="13" x14ac:dyDescent="0.15">
      <c r="A401" s="11"/>
    </row>
    <row r="402" spans="1:1" ht="13" x14ac:dyDescent="0.15">
      <c r="A402" s="11"/>
    </row>
    <row r="403" spans="1:1" ht="13" x14ac:dyDescent="0.15">
      <c r="A403" s="11"/>
    </row>
    <row r="404" spans="1:1" ht="13" x14ac:dyDescent="0.15">
      <c r="A404" s="11"/>
    </row>
    <row r="405" spans="1:1" ht="13" x14ac:dyDescent="0.15">
      <c r="A405" s="11"/>
    </row>
    <row r="406" spans="1:1" ht="13" x14ac:dyDescent="0.15">
      <c r="A406" s="11"/>
    </row>
    <row r="407" spans="1:1" ht="13" x14ac:dyDescent="0.15">
      <c r="A407" s="11"/>
    </row>
    <row r="408" spans="1:1" ht="13" x14ac:dyDescent="0.15">
      <c r="A408" s="11"/>
    </row>
    <row r="409" spans="1:1" ht="13" x14ac:dyDescent="0.15">
      <c r="A409" s="11"/>
    </row>
    <row r="410" spans="1:1" ht="13" x14ac:dyDescent="0.15">
      <c r="A410" s="11"/>
    </row>
    <row r="411" spans="1:1" ht="13" x14ac:dyDescent="0.15">
      <c r="A411" s="11"/>
    </row>
    <row r="412" spans="1:1" ht="13" x14ac:dyDescent="0.15">
      <c r="A412" s="11"/>
    </row>
    <row r="413" spans="1:1" ht="13" x14ac:dyDescent="0.15">
      <c r="A413" s="11"/>
    </row>
    <row r="414" spans="1:1" ht="13" x14ac:dyDescent="0.15">
      <c r="A414" s="11"/>
    </row>
    <row r="415" spans="1:1" ht="13" x14ac:dyDescent="0.15">
      <c r="A415" s="11"/>
    </row>
    <row r="416" spans="1:1" ht="13" x14ac:dyDescent="0.15">
      <c r="A416" s="11"/>
    </row>
    <row r="417" spans="1:1" ht="13" x14ac:dyDescent="0.15">
      <c r="A417" s="11"/>
    </row>
    <row r="418" spans="1:1" ht="13" x14ac:dyDescent="0.15">
      <c r="A418" s="11"/>
    </row>
    <row r="419" spans="1:1" ht="13" x14ac:dyDescent="0.15">
      <c r="A419" s="11"/>
    </row>
    <row r="420" spans="1:1" ht="13" x14ac:dyDescent="0.15">
      <c r="A420" s="11"/>
    </row>
    <row r="421" spans="1:1" ht="13" x14ac:dyDescent="0.15">
      <c r="A421" s="11"/>
    </row>
    <row r="422" spans="1:1" ht="13" x14ac:dyDescent="0.15">
      <c r="A422" s="11"/>
    </row>
    <row r="423" spans="1:1" ht="13" x14ac:dyDescent="0.15">
      <c r="A423" s="11"/>
    </row>
    <row r="424" spans="1:1" ht="13" x14ac:dyDescent="0.15">
      <c r="A424" s="11"/>
    </row>
    <row r="425" spans="1:1" ht="13" x14ac:dyDescent="0.15">
      <c r="A425" s="11"/>
    </row>
    <row r="426" spans="1:1" ht="13" x14ac:dyDescent="0.15">
      <c r="A426" s="11"/>
    </row>
    <row r="427" spans="1:1" ht="13" x14ac:dyDescent="0.15">
      <c r="A427" s="11"/>
    </row>
    <row r="428" spans="1:1" ht="13" x14ac:dyDescent="0.15">
      <c r="A428" s="11"/>
    </row>
    <row r="429" spans="1:1" ht="13" x14ac:dyDescent="0.15">
      <c r="A429" s="11"/>
    </row>
    <row r="430" spans="1:1" ht="13" x14ac:dyDescent="0.15">
      <c r="A430" s="11"/>
    </row>
    <row r="431" spans="1:1" ht="13" x14ac:dyDescent="0.15">
      <c r="A431" s="11"/>
    </row>
    <row r="432" spans="1:1" ht="13" x14ac:dyDescent="0.15">
      <c r="A432" s="11"/>
    </row>
    <row r="433" spans="1:1" ht="13" x14ac:dyDescent="0.15">
      <c r="A433" s="11"/>
    </row>
    <row r="434" spans="1:1" ht="13" x14ac:dyDescent="0.15">
      <c r="A434" s="11"/>
    </row>
    <row r="435" spans="1:1" ht="13" x14ac:dyDescent="0.15">
      <c r="A435" s="11"/>
    </row>
    <row r="436" spans="1:1" ht="13" x14ac:dyDescent="0.15">
      <c r="A436" s="11"/>
    </row>
    <row r="437" spans="1:1" ht="13" x14ac:dyDescent="0.15">
      <c r="A437" s="11"/>
    </row>
    <row r="438" spans="1:1" ht="13" x14ac:dyDescent="0.15">
      <c r="A438" s="11"/>
    </row>
    <row r="439" spans="1:1" ht="13" x14ac:dyDescent="0.15">
      <c r="A439" s="11"/>
    </row>
    <row r="440" spans="1:1" ht="13" x14ac:dyDescent="0.15">
      <c r="A440" s="11"/>
    </row>
    <row r="441" spans="1:1" ht="13" x14ac:dyDescent="0.15">
      <c r="A441" s="11"/>
    </row>
    <row r="442" spans="1:1" ht="13" x14ac:dyDescent="0.15">
      <c r="A442" s="11"/>
    </row>
    <row r="443" spans="1:1" ht="13" x14ac:dyDescent="0.15">
      <c r="A443" s="11"/>
    </row>
    <row r="444" spans="1:1" ht="13" x14ac:dyDescent="0.15">
      <c r="A444" s="11"/>
    </row>
    <row r="445" spans="1:1" ht="13" x14ac:dyDescent="0.15">
      <c r="A445" s="11"/>
    </row>
    <row r="446" spans="1:1" ht="13" x14ac:dyDescent="0.15">
      <c r="A446" s="11"/>
    </row>
    <row r="447" spans="1:1" ht="13" x14ac:dyDescent="0.15">
      <c r="A447" s="11"/>
    </row>
    <row r="448" spans="1:1" ht="13" x14ac:dyDescent="0.15">
      <c r="A448" s="11"/>
    </row>
    <row r="449" spans="1:1" ht="13" x14ac:dyDescent="0.15">
      <c r="A449" s="11"/>
    </row>
    <row r="450" spans="1:1" ht="13" x14ac:dyDescent="0.15">
      <c r="A450" s="11"/>
    </row>
    <row r="451" spans="1:1" ht="13" x14ac:dyDescent="0.15">
      <c r="A451" s="11"/>
    </row>
    <row r="452" spans="1:1" ht="13" x14ac:dyDescent="0.15">
      <c r="A452" s="11"/>
    </row>
    <row r="453" spans="1:1" ht="13" x14ac:dyDescent="0.15">
      <c r="A453" s="11"/>
    </row>
    <row r="454" spans="1:1" ht="13" x14ac:dyDescent="0.15">
      <c r="A454" s="11"/>
    </row>
    <row r="455" spans="1:1" ht="13" x14ac:dyDescent="0.15">
      <c r="A455" s="11"/>
    </row>
    <row r="456" spans="1:1" ht="13" x14ac:dyDescent="0.15">
      <c r="A456" s="11"/>
    </row>
    <row r="457" spans="1:1" ht="13" x14ac:dyDescent="0.15">
      <c r="A457" s="11"/>
    </row>
    <row r="458" spans="1:1" ht="13" x14ac:dyDescent="0.15">
      <c r="A458" s="11"/>
    </row>
    <row r="459" spans="1:1" ht="13" x14ac:dyDescent="0.15">
      <c r="A459" s="11"/>
    </row>
    <row r="460" spans="1:1" ht="13" x14ac:dyDescent="0.15">
      <c r="A460" s="11"/>
    </row>
    <row r="461" spans="1:1" ht="13" x14ac:dyDescent="0.15">
      <c r="A461" s="11"/>
    </row>
    <row r="462" spans="1:1" ht="13" x14ac:dyDescent="0.15">
      <c r="A462" s="11"/>
    </row>
    <row r="463" spans="1:1" ht="13" x14ac:dyDescent="0.15">
      <c r="A463" s="11"/>
    </row>
    <row r="464" spans="1:1" ht="13" x14ac:dyDescent="0.15">
      <c r="A464" s="11"/>
    </row>
    <row r="465" spans="1:1" ht="13" x14ac:dyDescent="0.15">
      <c r="A465" s="11"/>
    </row>
    <row r="466" spans="1:1" ht="13" x14ac:dyDescent="0.15">
      <c r="A466" s="11"/>
    </row>
    <row r="467" spans="1:1" ht="13" x14ac:dyDescent="0.15">
      <c r="A467" s="11"/>
    </row>
    <row r="468" spans="1:1" ht="13" x14ac:dyDescent="0.15">
      <c r="A468" s="11"/>
    </row>
    <row r="469" spans="1:1" ht="13" x14ac:dyDescent="0.15">
      <c r="A469" s="11"/>
    </row>
    <row r="470" spans="1:1" ht="13" x14ac:dyDescent="0.15">
      <c r="A470" s="11"/>
    </row>
    <row r="471" spans="1:1" ht="13" x14ac:dyDescent="0.15">
      <c r="A471" s="11"/>
    </row>
    <row r="472" spans="1:1" ht="13" x14ac:dyDescent="0.15">
      <c r="A472" s="11"/>
    </row>
    <row r="473" spans="1:1" ht="13" x14ac:dyDescent="0.15">
      <c r="A473" s="11"/>
    </row>
    <row r="474" spans="1:1" ht="13" x14ac:dyDescent="0.15">
      <c r="A474" s="11"/>
    </row>
    <row r="475" spans="1:1" ht="13" x14ac:dyDescent="0.15">
      <c r="A475" s="11"/>
    </row>
    <row r="476" spans="1:1" ht="13" x14ac:dyDescent="0.15">
      <c r="A476" s="11"/>
    </row>
    <row r="477" spans="1:1" ht="13" x14ac:dyDescent="0.15">
      <c r="A477" s="11"/>
    </row>
    <row r="478" spans="1:1" ht="13" x14ac:dyDescent="0.15">
      <c r="A478" s="11"/>
    </row>
    <row r="479" spans="1:1" ht="13" x14ac:dyDescent="0.15">
      <c r="A479" s="11"/>
    </row>
    <row r="480" spans="1:1" ht="13" x14ac:dyDescent="0.15">
      <c r="A480" s="11"/>
    </row>
    <row r="481" spans="1:1" ht="13" x14ac:dyDescent="0.15">
      <c r="A481" s="11"/>
    </row>
    <row r="482" spans="1:1" ht="13" x14ac:dyDescent="0.15">
      <c r="A482" s="11"/>
    </row>
    <row r="483" spans="1:1" ht="13" x14ac:dyDescent="0.15">
      <c r="A483" s="11"/>
    </row>
    <row r="484" spans="1:1" ht="13" x14ac:dyDescent="0.15">
      <c r="A484" s="11"/>
    </row>
    <row r="485" spans="1:1" ht="13" x14ac:dyDescent="0.15">
      <c r="A485" s="11"/>
    </row>
    <row r="486" spans="1:1" ht="13" x14ac:dyDescent="0.15">
      <c r="A486" s="11"/>
    </row>
    <row r="487" spans="1:1" ht="13" x14ac:dyDescent="0.15">
      <c r="A487" s="11"/>
    </row>
    <row r="488" spans="1:1" ht="13" x14ac:dyDescent="0.15">
      <c r="A488" s="11"/>
    </row>
    <row r="489" spans="1:1" ht="13" x14ac:dyDescent="0.15">
      <c r="A489" s="11"/>
    </row>
    <row r="490" spans="1:1" ht="13" x14ac:dyDescent="0.15">
      <c r="A490" s="11"/>
    </row>
    <row r="491" spans="1:1" ht="13" x14ac:dyDescent="0.15">
      <c r="A491" s="11"/>
    </row>
    <row r="492" spans="1:1" ht="13" x14ac:dyDescent="0.15">
      <c r="A492" s="11"/>
    </row>
    <row r="493" spans="1:1" ht="13" x14ac:dyDescent="0.15">
      <c r="A493" s="11"/>
    </row>
    <row r="494" spans="1:1" ht="13" x14ac:dyDescent="0.15">
      <c r="A494" s="11"/>
    </row>
    <row r="495" spans="1:1" ht="13" x14ac:dyDescent="0.15">
      <c r="A495" s="11"/>
    </row>
    <row r="496" spans="1:1" ht="13" x14ac:dyDescent="0.15">
      <c r="A496" s="11"/>
    </row>
    <row r="497" spans="1:1" ht="13" x14ac:dyDescent="0.15">
      <c r="A497" s="11"/>
    </row>
    <row r="498" spans="1:1" ht="13" x14ac:dyDescent="0.15">
      <c r="A498" s="11"/>
    </row>
    <row r="499" spans="1:1" ht="13" x14ac:dyDescent="0.15">
      <c r="A499" s="11"/>
    </row>
    <row r="500" spans="1:1" ht="13" x14ac:dyDescent="0.15">
      <c r="A500" s="11"/>
    </row>
    <row r="501" spans="1:1" ht="13" x14ac:dyDescent="0.15">
      <c r="A501" s="11"/>
    </row>
    <row r="502" spans="1:1" ht="13" x14ac:dyDescent="0.15">
      <c r="A502" s="11"/>
    </row>
    <row r="503" spans="1:1" ht="13" x14ac:dyDescent="0.15">
      <c r="A503" s="11"/>
    </row>
    <row r="504" spans="1:1" ht="13" x14ac:dyDescent="0.15">
      <c r="A504" s="11"/>
    </row>
    <row r="505" spans="1:1" ht="13" x14ac:dyDescent="0.15">
      <c r="A505" s="11"/>
    </row>
    <row r="506" spans="1:1" ht="13" x14ac:dyDescent="0.15">
      <c r="A506" s="11"/>
    </row>
    <row r="507" spans="1:1" ht="13" x14ac:dyDescent="0.15">
      <c r="A507" s="11"/>
    </row>
    <row r="508" spans="1:1" ht="13" x14ac:dyDescent="0.15">
      <c r="A508" s="11"/>
    </row>
    <row r="509" spans="1:1" ht="13" x14ac:dyDescent="0.15">
      <c r="A509" s="11"/>
    </row>
    <row r="510" spans="1:1" ht="13" x14ac:dyDescent="0.15">
      <c r="A510" s="11"/>
    </row>
    <row r="511" spans="1:1" ht="13" x14ac:dyDescent="0.15">
      <c r="A511" s="11"/>
    </row>
    <row r="512" spans="1:1" ht="13" x14ac:dyDescent="0.15">
      <c r="A512" s="11"/>
    </row>
    <row r="513" spans="1:1" ht="13" x14ac:dyDescent="0.15">
      <c r="A513" s="11"/>
    </row>
    <row r="514" spans="1:1" ht="13" x14ac:dyDescent="0.15">
      <c r="A514" s="11"/>
    </row>
    <row r="515" spans="1:1" ht="13" x14ac:dyDescent="0.15">
      <c r="A515" s="11"/>
    </row>
    <row r="516" spans="1:1" ht="13" x14ac:dyDescent="0.15">
      <c r="A516" s="11"/>
    </row>
    <row r="517" spans="1:1" ht="13" x14ac:dyDescent="0.15">
      <c r="A517" s="11"/>
    </row>
    <row r="518" spans="1:1" ht="13" x14ac:dyDescent="0.15">
      <c r="A518" s="11"/>
    </row>
    <row r="519" spans="1:1" ht="13" x14ac:dyDescent="0.15">
      <c r="A519" s="11"/>
    </row>
    <row r="520" spans="1:1" ht="13" x14ac:dyDescent="0.15">
      <c r="A520" s="11"/>
    </row>
    <row r="521" spans="1:1" ht="13" x14ac:dyDescent="0.15">
      <c r="A521" s="11"/>
    </row>
    <row r="522" spans="1:1" ht="13" x14ac:dyDescent="0.15">
      <c r="A522" s="11"/>
    </row>
    <row r="523" spans="1:1" ht="13" x14ac:dyDescent="0.15">
      <c r="A523" s="11"/>
    </row>
    <row r="524" spans="1:1" ht="13" x14ac:dyDescent="0.15">
      <c r="A524" s="11"/>
    </row>
    <row r="525" spans="1:1" ht="13" x14ac:dyDescent="0.15">
      <c r="A525" s="11"/>
    </row>
    <row r="526" spans="1:1" ht="13" x14ac:dyDescent="0.15">
      <c r="A526" s="11"/>
    </row>
    <row r="527" spans="1:1" ht="13" x14ac:dyDescent="0.15">
      <c r="A527" s="11"/>
    </row>
    <row r="528" spans="1:1" ht="13" x14ac:dyDescent="0.15">
      <c r="A528" s="11"/>
    </row>
    <row r="529" spans="1:1" ht="13" x14ac:dyDescent="0.15">
      <c r="A529" s="11"/>
    </row>
    <row r="530" spans="1:1" ht="13" x14ac:dyDescent="0.15">
      <c r="A530" s="11"/>
    </row>
    <row r="531" spans="1:1" ht="13" x14ac:dyDescent="0.15">
      <c r="A531" s="11"/>
    </row>
    <row r="532" spans="1:1" ht="13" x14ac:dyDescent="0.15">
      <c r="A532" s="11"/>
    </row>
    <row r="533" spans="1:1" ht="13" x14ac:dyDescent="0.15">
      <c r="A533" s="11"/>
    </row>
    <row r="534" spans="1:1" ht="13" x14ac:dyDescent="0.15">
      <c r="A534" s="11"/>
    </row>
    <row r="535" spans="1:1" ht="13" x14ac:dyDescent="0.15">
      <c r="A535" s="11"/>
    </row>
    <row r="536" spans="1:1" ht="13" x14ac:dyDescent="0.15">
      <c r="A536" s="11"/>
    </row>
    <row r="537" spans="1:1" ht="13" x14ac:dyDescent="0.15">
      <c r="A537" s="11"/>
    </row>
    <row r="538" spans="1:1" ht="13" x14ac:dyDescent="0.15">
      <c r="A538" s="11"/>
    </row>
    <row r="539" spans="1:1" ht="13" x14ac:dyDescent="0.15">
      <c r="A539" s="11"/>
    </row>
    <row r="540" spans="1:1" ht="13" x14ac:dyDescent="0.15">
      <c r="A540" s="11"/>
    </row>
    <row r="541" spans="1:1" ht="13" x14ac:dyDescent="0.15">
      <c r="A541" s="11"/>
    </row>
    <row r="542" spans="1:1" ht="13" x14ac:dyDescent="0.15">
      <c r="A542" s="11"/>
    </row>
    <row r="543" spans="1:1" ht="13" x14ac:dyDescent="0.15">
      <c r="A543" s="11"/>
    </row>
    <row r="544" spans="1:1" ht="13" x14ac:dyDescent="0.15">
      <c r="A544" s="11"/>
    </row>
    <row r="545" spans="1:1" ht="13" x14ac:dyDescent="0.15">
      <c r="A545" s="11"/>
    </row>
    <row r="546" spans="1:1" ht="13" x14ac:dyDescent="0.15">
      <c r="A546" s="11"/>
    </row>
    <row r="547" spans="1:1" ht="13" x14ac:dyDescent="0.15">
      <c r="A547" s="11"/>
    </row>
    <row r="548" spans="1:1" ht="13" x14ac:dyDescent="0.15">
      <c r="A548" s="11"/>
    </row>
    <row r="549" spans="1:1" ht="13" x14ac:dyDescent="0.15">
      <c r="A549" s="11"/>
    </row>
    <row r="550" spans="1:1" ht="13" x14ac:dyDescent="0.15">
      <c r="A550" s="11"/>
    </row>
    <row r="551" spans="1:1" ht="13" x14ac:dyDescent="0.15">
      <c r="A551" s="11"/>
    </row>
    <row r="552" spans="1:1" ht="13" x14ac:dyDescent="0.15">
      <c r="A552" s="11"/>
    </row>
    <row r="553" spans="1:1" ht="13" x14ac:dyDescent="0.15">
      <c r="A553" s="11"/>
    </row>
    <row r="554" spans="1:1" ht="13" x14ac:dyDescent="0.15">
      <c r="A554" s="11"/>
    </row>
    <row r="555" spans="1:1" ht="13" x14ac:dyDescent="0.15">
      <c r="A555" s="11"/>
    </row>
    <row r="556" spans="1:1" ht="13" x14ac:dyDescent="0.15">
      <c r="A556" s="11"/>
    </row>
    <row r="557" spans="1:1" ht="13" x14ac:dyDescent="0.15">
      <c r="A557" s="11"/>
    </row>
    <row r="558" spans="1:1" ht="13" x14ac:dyDescent="0.15">
      <c r="A558" s="11"/>
    </row>
    <row r="559" spans="1:1" ht="13" x14ac:dyDescent="0.15">
      <c r="A559" s="11"/>
    </row>
    <row r="560" spans="1:1" ht="13" x14ac:dyDescent="0.15">
      <c r="A560" s="11"/>
    </row>
    <row r="561" spans="1:1" ht="13" x14ac:dyDescent="0.15">
      <c r="A561" s="11"/>
    </row>
    <row r="562" spans="1:1" ht="13" x14ac:dyDescent="0.15">
      <c r="A562" s="11"/>
    </row>
    <row r="563" spans="1:1" ht="13" x14ac:dyDescent="0.15">
      <c r="A563" s="11"/>
    </row>
    <row r="564" spans="1:1" ht="13" x14ac:dyDescent="0.15">
      <c r="A564" s="11"/>
    </row>
    <row r="565" spans="1:1" ht="13" x14ac:dyDescent="0.15">
      <c r="A565" s="11"/>
    </row>
    <row r="566" spans="1:1" ht="13" x14ac:dyDescent="0.15">
      <c r="A566" s="11"/>
    </row>
    <row r="567" spans="1:1" ht="13" x14ac:dyDescent="0.15">
      <c r="A567" s="11"/>
    </row>
    <row r="568" spans="1:1" ht="13" x14ac:dyDescent="0.15">
      <c r="A568" s="11"/>
    </row>
    <row r="569" spans="1:1" ht="13" x14ac:dyDescent="0.15">
      <c r="A569" s="11"/>
    </row>
    <row r="570" spans="1:1" ht="13" x14ac:dyDescent="0.15">
      <c r="A570" s="11"/>
    </row>
    <row r="571" spans="1:1" ht="13" x14ac:dyDescent="0.15">
      <c r="A571" s="11"/>
    </row>
    <row r="572" spans="1:1" ht="13" x14ac:dyDescent="0.15">
      <c r="A572" s="11"/>
    </row>
    <row r="573" spans="1:1" ht="13" x14ac:dyDescent="0.15">
      <c r="A573" s="11"/>
    </row>
    <row r="574" spans="1:1" ht="13" x14ac:dyDescent="0.15">
      <c r="A574" s="11"/>
    </row>
    <row r="575" spans="1:1" ht="13" x14ac:dyDescent="0.15">
      <c r="A575" s="11"/>
    </row>
    <row r="576" spans="1:1" ht="13" x14ac:dyDescent="0.15">
      <c r="A576" s="11"/>
    </row>
    <row r="577" spans="1:1" ht="13" x14ac:dyDescent="0.15">
      <c r="A577" s="11"/>
    </row>
    <row r="578" spans="1:1" ht="13" x14ac:dyDescent="0.15">
      <c r="A578" s="11"/>
    </row>
    <row r="579" spans="1:1" ht="13" x14ac:dyDescent="0.15">
      <c r="A579" s="11"/>
    </row>
    <row r="580" spans="1:1" ht="13" x14ac:dyDescent="0.15">
      <c r="A580" s="11"/>
    </row>
    <row r="581" spans="1:1" ht="13" x14ac:dyDescent="0.15">
      <c r="A581" s="11"/>
    </row>
    <row r="582" spans="1:1" ht="13" x14ac:dyDescent="0.15">
      <c r="A582" s="11"/>
    </row>
    <row r="583" spans="1:1" ht="13" x14ac:dyDescent="0.15">
      <c r="A583" s="11"/>
    </row>
    <row r="584" spans="1:1" ht="13" x14ac:dyDescent="0.15">
      <c r="A584" s="11"/>
    </row>
    <row r="585" spans="1:1" ht="13" x14ac:dyDescent="0.15">
      <c r="A585" s="11"/>
    </row>
    <row r="586" spans="1:1" ht="13" x14ac:dyDescent="0.15">
      <c r="A586" s="11"/>
    </row>
    <row r="587" spans="1:1" ht="13" x14ac:dyDescent="0.15">
      <c r="A587" s="11"/>
    </row>
    <row r="588" spans="1:1" ht="13" x14ac:dyDescent="0.15">
      <c r="A588" s="11"/>
    </row>
    <row r="589" spans="1:1" ht="13" x14ac:dyDescent="0.15">
      <c r="A589" s="11"/>
    </row>
    <row r="590" spans="1:1" ht="13" x14ac:dyDescent="0.15">
      <c r="A590" s="11"/>
    </row>
    <row r="591" spans="1:1" ht="13" x14ac:dyDescent="0.15">
      <c r="A591" s="11"/>
    </row>
    <row r="592" spans="1:1" ht="13" x14ac:dyDescent="0.15">
      <c r="A592" s="11"/>
    </row>
    <row r="593" spans="1:1" ht="13" x14ac:dyDescent="0.15">
      <c r="A593" s="11"/>
    </row>
    <row r="594" spans="1:1" ht="13" x14ac:dyDescent="0.15">
      <c r="A594" s="11"/>
    </row>
    <row r="595" spans="1:1" ht="13" x14ac:dyDescent="0.15">
      <c r="A595" s="11"/>
    </row>
    <row r="596" spans="1:1" ht="13" x14ac:dyDescent="0.15">
      <c r="A596" s="11"/>
    </row>
    <row r="597" spans="1:1" ht="13" x14ac:dyDescent="0.15">
      <c r="A597" s="11"/>
    </row>
    <row r="598" spans="1:1" ht="13" x14ac:dyDescent="0.15">
      <c r="A598" s="11"/>
    </row>
    <row r="599" spans="1:1" ht="13" x14ac:dyDescent="0.15">
      <c r="A599" s="11"/>
    </row>
    <row r="600" spans="1:1" ht="13" x14ac:dyDescent="0.15">
      <c r="A600" s="11"/>
    </row>
    <row r="601" spans="1:1" ht="13" x14ac:dyDescent="0.15">
      <c r="A601" s="11"/>
    </row>
    <row r="602" spans="1:1" ht="13" x14ac:dyDescent="0.15">
      <c r="A602" s="11"/>
    </row>
    <row r="603" spans="1:1" ht="13" x14ac:dyDescent="0.15">
      <c r="A603" s="11"/>
    </row>
    <row r="604" spans="1:1" ht="13" x14ac:dyDescent="0.15">
      <c r="A604" s="11"/>
    </row>
    <row r="605" spans="1:1" ht="13" x14ac:dyDescent="0.15">
      <c r="A605" s="11"/>
    </row>
    <row r="606" spans="1:1" ht="13" x14ac:dyDescent="0.15">
      <c r="A606" s="11"/>
    </row>
    <row r="607" spans="1:1" ht="13" x14ac:dyDescent="0.15">
      <c r="A607" s="11"/>
    </row>
    <row r="608" spans="1:1" ht="13" x14ac:dyDescent="0.15">
      <c r="A608" s="11"/>
    </row>
    <row r="609" spans="1:1" ht="13" x14ac:dyDescent="0.15">
      <c r="A609" s="11"/>
    </row>
    <row r="610" spans="1:1" ht="13" x14ac:dyDescent="0.15">
      <c r="A610" s="11"/>
    </row>
    <row r="611" spans="1:1" ht="13" x14ac:dyDescent="0.15">
      <c r="A611" s="11"/>
    </row>
    <row r="612" spans="1:1" ht="13" x14ac:dyDescent="0.15">
      <c r="A612" s="11"/>
    </row>
    <row r="613" spans="1:1" ht="13" x14ac:dyDescent="0.15">
      <c r="A613" s="11"/>
    </row>
    <row r="614" spans="1:1" ht="13" x14ac:dyDescent="0.15">
      <c r="A614" s="11"/>
    </row>
    <row r="615" spans="1:1" ht="13" x14ac:dyDescent="0.15">
      <c r="A615" s="11"/>
    </row>
    <row r="616" spans="1:1" ht="13" x14ac:dyDescent="0.15">
      <c r="A616" s="11"/>
    </row>
    <row r="617" spans="1:1" ht="13" x14ac:dyDescent="0.15">
      <c r="A617" s="11"/>
    </row>
    <row r="618" spans="1:1" ht="13" x14ac:dyDescent="0.15">
      <c r="A618" s="11"/>
    </row>
    <row r="619" spans="1:1" ht="13" x14ac:dyDescent="0.15">
      <c r="A619" s="11"/>
    </row>
    <row r="620" spans="1:1" ht="13" x14ac:dyDescent="0.15">
      <c r="A620" s="11"/>
    </row>
    <row r="621" spans="1:1" ht="13" x14ac:dyDescent="0.15">
      <c r="A621" s="11"/>
    </row>
    <row r="622" spans="1:1" ht="13" x14ac:dyDescent="0.15">
      <c r="A622" s="11"/>
    </row>
    <row r="623" spans="1:1" ht="13" x14ac:dyDescent="0.15">
      <c r="A623" s="11"/>
    </row>
    <row r="624" spans="1:1" ht="13" x14ac:dyDescent="0.15">
      <c r="A624" s="11"/>
    </row>
    <row r="625" spans="1:1" ht="13" x14ac:dyDescent="0.15">
      <c r="A625" s="11"/>
    </row>
    <row r="626" spans="1:1" ht="13" x14ac:dyDescent="0.15">
      <c r="A626" s="11"/>
    </row>
    <row r="627" spans="1:1" ht="13" x14ac:dyDescent="0.15">
      <c r="A627" s="11"/>
    </row>
    <row r="628" spans="1:1" ht="13" x14ac:dyDescent="0.15">
      <c r="A628" s="11"/>
    </row>
    <row r="629" spans="1:1" ht="13" x14ac:dyDescent="0.15">
      <c r="A629" s="11"/>
    </row>
    <row r="630" spans="1:1" ht="13" x14ac:dyDescent="0.15">
      <c r="A630" s="11"/>
    </row>
    <row r="631" spans="1:1" ht="13" x14ac:dyDescent="0.15">
      <c r="A631" s="11"/>
    </row>
    <row r="632" spans="1:1" ht="13" x14ac:dyDescent="0.15">
      <c r="A632" s="11"/>
    </row>
    <row r="633" spans="1:1" ht="13" x14ac:dyDescent="0.15">
      <c r="A633" s="11"/>
    </row>
    <row r="634" spans="1:1" ht="13" x14ac:dyDescent="0.15">
      <c r="A634" s="11"/>
    </row>
    <row r="635" spans="1:1" ht="13" x14ac:dyDescent="0.15">
      <c r="A635" s="11"/>
    </row>
    <row r="636" spans="1:1" ht="13" x14ac:dyDescent="0.15">
      <c r="A636" s="11"/>
    </row>
    <row r="637" spans="1:1" ht="13" x14ac:dyDescent="0.15">
      <c r="A637" s="11"/>
    </row>
    <row r="638" spans="1:1" ht="13" x14ac:dyDescent="0.15">
      <c r="A638" s="11"/>
    </row>
    <row r="639" spans="1:1" ht="13" x14ac:dyDescent="0.15">
      <c r="A639" s="11"/>
    </row>
    <row r="640" spans="1:1" ht="13" x14ac:dyDescent="0.15">
      <c r="A640" s="11"/>
    </row>
    <row r="641" spans="1:1" ht="13" x14ac:dyDescent="0.15">
      <c r="A641" s="11"/>
    </row>
    <row r="642" spans="1:1" ht="13" x14ac:dyDescent="0.15">
      <c r="A642" s="11"/>
    </row>
    <row r="643" spans="1:1" ht="13" x14ac:dyDescent="0.15">
      <c r="A643" s="11"/>
    </row>
    <row r="644" spans="1:1" ht="13" x14ac:dyDescent="0.15">
      <c r="A644" s="11"/>
    </row>
    <row r="645" spans="1:1" ht="13" x14ac:dyDescent="0.15">
      <c r="A645" s="11"/>
    </row>
    <row r="646" spans="1:1" ht="13" x14ac:dyDescent="0.15">
      <c r="A646" s="11"/>
    </row>
    <row r="647" spans="1:1" ht="13" x14ac:dyDescent="0.15">
      <c r="A647" s="11"/>
    </row>
    <row r="648" spans="1:1" ht="13" x14ac:dyDescent="0.15">
      <c r="A648" s="11"/>
    </row>
    <row r="649" spans="1:1" ht="13" x14ac:dyDescent="0.15">
      <c r="A649" s="11"/>
    </row>
    <row r="650" spans="1:1" ht="13" x14ac:dyDescent="0.15">
      <c r="A650" s="11"/>
    </row>
    <row r="651" spans="1:1" ht="13" x14ac:dyDescent="0.15">
      <c r="A651" s="11"/>
    </row>
    <row r="652" spans="1:1" ht="13" x14ac:dyDescent="0.15">
      <c r="A652" s="11"/>
    </row>
    <row r="653" spans="1:1" ht="13" x14ac:dyDescent="0.15">
      <c r="A653" s="11"/>
    </row>
    <row r="654" spans="1:1" ht="13" x14ac:dyDescent="0.15">
      <c r="A654" s="11"/>
    </row>
    <row r="655" spans="1:1" ht="13" x14ac:dyDescent="0.15">
      <c r="A655" s="11"/>
    </row>
    <row r="656" spans="1:1" ht="13" x14ac:dyDescent="0.15">
      <c r="A656" s="11"/>
    </row>
    <row r="657" spans="1:1" ht="13" x14ac:dyDescent="0.15">
      <c r="A657" s="11"/>
    </row>
    <row r="658" spans="1:1" ht="13" x14ac:dyDescent="0.15">
      <c r="A658" s="11"/>
    </row>
    <row r="659" spans="1:1" ht="13" x14ac:dyDescent="0.15">
      <c r="A659" s="11"/>
    </row>
    <row r="660" spans="1:1" ht="13" x14ac:dyDescent="0.15">
      <c r="A660" s="11"/>
    </row>
    <row r="661" spans="1:1" ht="13" x14ac:dyDescent="0.15">
      <c r="A661" s="11"/>
    </row>
    <row r="662" spans="1:1" ht="13" x14ac:dyDescent="0.15">
      <c r="A662" s="11"/>
    </row>
    <row r="663" spans="1:1" ht="13" x14ac:dyDescent="0.15">
      <c r="A663" s="11"/>
    </row>
    <row r="664" spans="1:1" ht="13" x14ac:dyDescent="0.15">
      <c r="A664" s="11"/>
    </row>
    <row r="665" spans="1:1" ht="13" x14ac:dyDescent="0.15">
      <c r="A665" s="11"/>
    </row>
    <row r="666" spans="1:1" ht="13" x14ac:dyDescent="0.15">
      <c r="A666" s="11"/>
    </row>
    <row r="667" spans="1:1" ht="13" x14ac:dyDescent="0.15">
      <c r="A667" s="11"/>
    </row>
    <row r="668" spans="1:1" ht="13" x14ac:dyDescent="0.15">
      <c r="A668" s="11"/>
    </row>
    <row r="669" spans="1:1" ht="13" x14ac:dyDescent="0.15">
      <c r="A669" s="11"/>
    </row>
    <row r="670" spans="1:1" ht="13" x14ac:dyDescent="0.15">
      <c r="A670" s="11"/>
    </row>
    <row r="671" spans="1:1" ht="13" x14ac:dyDescent="0.15">
      <c r="A671" s="11"/>
    </row>
    <row r="672" spans="1:1" ht="13" x14ac:dyDescent="0.15">
      <c r="A672" s="11"/>
    </row>
    <row r="673" spans="1:1" ht="13" x14ac:dyDescent="0.15">
      <c r="A673" s="11"/>
    </row>
    <row r="674" spans="1:1" ht="13" x14ac:dyDescent="0.15">
      <c r="A674" s="11"/>
    </row>
    <row r="675" spans="1:1" ht="13" x14ac:dyDescent="0.15">
      <c r="A675" s="11"/>
    </row>
    <row r="676" spans="1:1" ht="13" x14ac:dyDescent="0.15">
      <c r="A676" s="11"/>
    </row>
    <row r="677" spans="1:1" ht="13" x14ac:dyDescent="0.15">
      <c r="A677" s="11"/>
    </row>
    <row r="678" spans="1:1" ht="13" x14ac:dyDescent="0.15">
      <c r="A678" s="11"/>
    </row>
    <row r="679" spans="1:1" ht="13" x14ac:dyDescent="0.15">
      <c r="A679" s="11"/>
    </row>
    <row r="680" spans="1:1" ht="13" x14ac:dyDescent="0.15">
      <c r="A680" s="11"/>
    </row>
    <row r="681" spans="1:1" ht="13" x14ac:dyDescent="0.15">
      <c r="A681" s="11"/>
    </row>
    <row r="682" spans="1:1" ht="13" x14ac:dyDescent="0.15">
      <c r="A682" s="11"/>
    </row>
    <row r="683" spans="1:1" ht="13" x14ac:dyDescent="0.15">
      <c r="A683" s="11"/>
    </row>
    <row r="684" spans="1:1" ht="13" x14ac:dyDescent="0.15">
      <c r="A684" s="11"/>
    </row>
    <row r="685" spans="1:1" ht="13" x14ac:dyDescent="0.15">
      <c r="A685" s="11"/>
    </row>
    <row r="686" spans="1:1" ht="13" x14ac:dyDescent="0.15">
      <c r="A686" s="11"/>
    </row>
    <row r="687" spans="1:1" ht="13" x14ac:dyDescent="0.15">
      <c r="A687" s="11"/>
    </row>
    <row r="688" spans="1:1" ht="13" x14ac:dyDescent="0.15">
      <c r="A688" s="11"/>
    </row>
    <row r="689" spans="1:1" ht="13" x14ac:dyDescent="0.15">
      <c r="A689" s="11"/>
    </row>
    <row r="690" spans="1:1" ht="13" x14ac:dyDescent="0.15">
      <c r="A690" s="11"/>
    </row>
    <row r="691" spans="1:1" ht="13" x14ac:dyDescent="0.15">
      <c r="A691" s="11"/>
    </row>
    <row r="692" spans="1:1" ht="13" x14ac:dyDescent="0.15">
      <c r="A692" s="11"/>
    </row>
    <row r="693" spans="1:1" ht="13" x14ac:dyDescent="0.15">
      <c r="A693" s="11"/>
    </row>
    <row r="694" spans="1:1" ht="13" x14ac:dyDescent="0.15">
      <c r="A694" s="11"/>
    </row>
    <row r="695" spans="1:1" ht="13" x14ac:dyDescent="0.15">
      <c r="A695" s="11"/>
    </row>
    <row r="696" spans="1:1" ht="13" x14ac:dyDescent="0.15">
      <c r="A696" s="11"/>
    </row>
    <row r="697" spans="1:1" ht="13" x14ac:dyDescent="0.15">
      <c r="A697" s="11"/>
    </row>
    <row r="698" spans="1:1" ht="13" x14ac:dyDescent="0.15">
      <c r="A698" s="11"/>
    </row>
    <row r="699" spans="1:1" ht="13" x14ac:dyDescent="0.15">
      <c r="A699" s="11"/>
    </row>
    <row r="700" spans="1:1" ht="13" x14ac:dyDescent="0.15">
      <c r="A700" s="11"/>
    </row>
    <row r="701" spans="1:1" ht="13" x14ac:dyDescent="0.15">
      <c r="A701" s="11"/>
    </row>
    <row r="702" spans="1:1" ht="13" x14ac:dyDescent="0.15">
      <c r="A702" s="11"/>
    </row>
    <row r="703" spans="1:1" ht="13" x14ac:dyDescent="0.15">
      <c r="A703" s="11"/>
    </row>
    <row r="704" spans="1:1" ht="13" x14ac:dyDescent="0.15">
      <c r="A704" s="11"/>
    </row>
    <row r="705" spans="1:1" ht="13" x14ac:dyDescent="0.15">
      <c r="A705" s="11"/>
    </row>
    <row r="706" spans="1:1" ht="13" x14ac:dyDescent="0.15">
      <c r="A706" s="11"/>
    </row>
    <row r="707" spans="1:1" ht="13" x14ac:dyDescent="0.15">
      <c r="A707" s="11"/>
    </row>
    <row r="708" spans="1:1" ht="13" x14ac:dyDescent="0.15">
      <c r="A708" s="11"/>
    </row>
    <row r="709" spans="1:1" ht="13" x14ac:dyDescent="0.15">
      <c r="A709" s="11"/>
    </row>
    <row r="710" spans="1:1" ht="13" x14ac:dyDescent="0.15">
      <c r="A710" s="11"/>
    </row>
    <row r="711" spans="1:1" ht="13" x14ac:dyDescent="0.15">
      <c r="A711" s="11"/>
    </row>
    <row r="712" spans="1:1" ht="13" x14ac:dyDescent="0.15">
      <c r="A712" s="11"/>
    </row>
    <row r="713" spans="1:1" ht="13" x14ac:dyDescent="0.15">
      <c r="A713" s="11"/>
    </row>
    <row r="714" spans="1:1" ht="13" x14ac:dyDescent="0.15">
      <c r="A714" s="11"/>
    </row>
    <row r="715" spans="1:1" ht="13" x14ac:dyDescent="0.15">
      <c r="A715" s="11"/>
    </row>
    <row r="716" spans="1:1" ht="13" x14ac:dyDescent="0.15">
      <c r="A716" s="11"/>
    </row>
    <row r="717" spans="1:1" ht="13" x14ac:dyDescent="0.15">
      <c r="A717" s="11"/>
    </row>
    <row r="718" spans="1:1" ht="13" x14ac:dyDescent="0.15">
      <c r="A718" s="11"/>
    </row>
    <row r="719" spans="1:1" ht="13" x14ac:dyDescent="0.15">
      <c r="A719" s="11"/>
    </row>
    <row r="720" spans="1:1" ht="13" x14ac:dyDescent="0.15">
      <c r="A720" s="11"/>
    </row>
    <row r="721" spans="1:1" ht="13" x14ac:dyDescent="0.15">
      <c r="A721" s="11"/>
    </row>
    <row r="722" spans="1:1" ht="13" x14ac:dyDescent="0.15">
      <c r="A722" s="11"/>
    </row>
    <row r="723" spans="1:1" ht="13" x14ac:dyDescent="0.15">
      <c r="A723" s="11"/>
    </row>
    <row r="724" spans="1:1" ht="13" x14ac:dyDescent="0.15">
      <c r="A724" s="11"/>
    </row>
    <row r="725" spans="1:1" ht="13" x14ac:dyDescent="0.15">
      <c r="A725" s="11"/>
    </row>
    <row r="726" spans="1:1" ht="13" x14ac:dyDescent="0.15">
      <c r="A726" s="11"/>
    </row>
    <row r="727" spans="1:1" ht="13" x14ac:dyDescent="0.15">
      <c r="A727" s="11"/>
    </row>
    <row r="728" spans="1:1" ht="13" x14ac:dyDescent="0.15">
      <c r="A728" s="11"/>
    </row>
    <row r="729" spans="1:1" ht="13" x14ac:dyDescent="0.15">
      <c r="A729" s="11"/>
    </row>
    <row r="730" spans="1:1" ht="13" x14ac:dyDescent="0.15">
      <c r="A730" s="11"/>
    </row>
    <row r="731" spans="1:1" ht="13" x14ac:dyDescent="0.15">
      <c r="A731" s="11"/>
    </row>
    <row r="732" spans="1:1" ht="13" x14ac:dyDescent="0.15">
      <c r="A732" s="11"/>
    </row>
    <row r="733" spans="1:1" ht="13" x14ac:dyDescent="0.15">
      <c r="A733" s="11"/>
    </row>
    <row r="734" spans="1:1" ht="13" x14ac:dyDescent="0.15">
      <c r="A734" s="11"/>
    </row>
    <row r="735" spans="1:1" ht="13" x14ac:dyDescent="0.15">
      <c r="A735" s="11"/>
    </row>
    <row r="736" spans="1:1" ht="13" x14ac:dyDescent="0.15">
      <c r="A736" s="11"/>
    </row>
    <row r="737" spans="1:1" ht="13" x14ac:dyDescent="0.15">
      <c r="A737" s="11"/>
    </row>
    <row r="738" spans="1:1" ht="13" x14ac:dyDescent="0.15">
      <c r="A738" s="11"/>
    </row>
    <row r="739" spans="1:1" ht="13" x14ac:dyDescent="0.15">
      <c r="A739" s="11"/>
    </row>
    <row r="740" spans="1:1" ht="13" x14ac:dyDescent="0.15">
      <c r="A740" s="11"/>
    </row>
    <row r="741" spans="1:1" ht="13" x14ac:dyDescent="0.15">
      <c r="A741" s="11"/>
    </row>
    <row r="742" spans="1:1" ht="13" x14ac:dyDescent="0.15">
      <c r="A742" s="11"/>
    </row>
    <row r="743" spans="1:1" ht="13" x14ac:dyDescent="0.15">
      <c r="A743" s="11"/>
    </row>
    <row r="744" spans="1:1" ht="13" x14ac:dyDescent="0.15">
      <c r="A744" s="11"/>
    </row>
    <row r="745" spans="1:1" ht="13" x14ac:dyDescent="0.15">
      <c r="A745" s="11"/>
    </row>
    <row r="746" spans="1:1" ht="13" x14ac:dyDescent="0.15">
      <c r="A746" s="11"/>
    </row>
    <row r="747" spans="1:1" ht="13" x14ac:dyDescent="0.15">
      <c r="A747" s="11"/>
    </row>
    <row r="748" spans="1:1" ht="13" x14ac:dyDescent="0.15">
      <c r="A748" s="11"/>
    </row>
    <row r="749" spans="1:1" ht="13" x14ac:dyDescent="0.15">
      <c r="A749" s="11"/>
    </row>
    <row r="750" spans="1:1" ht="13" x14ac:dyDescent="0.15">
      <c r="A750" s="11"/>
    </row>
    <row r="751" spans="1:1" ht="13" x14ac:dyDescent="0.15">
      <c r="A751" s="11"/>
    </row>
    <row r="752" spans="1:1" ht="13" x14ac:dyDescent="0.15">
      <c r="A752" s="11"/>
    </row>
    <row r="753" spans="1:1" ht="13" x14ac:dyDescent="0.15">
      <c r="A753" s="11"/>
    </row>
    <row r="754" spans="1:1" ht="13" x14ac:dyDescent="0.15">
      <c r="A754" s="11"/>
    </row>
    <row r="755" spans="1:1" ht="13" x14ac:dyDescent="0.15">
      <c r="A755" s="11"/>
    </row>
    <row r="756" spans="1:1" ht="13" x14ac:dyDescent="0.15">
      <c r="A756" s="11"/>
    </row>
    <row r="757" spans="1:1" ht="13" x14ac:dyDescent="0.15">
      <c r="A757" s="11"/>
    </row>
    <row r="758" spans="1:1" ht="13" x14ac:dyDescent="0.15">
      <c r="A758" s="11"/>
    </row>
    <row r="759" spans="1:1" ht="13" x14ac:dyDescent="0.15">
      <c r="A759" s="11"/>
    </row>
    <row r="760" spans="1:1" ht="13" x14ac:dyDescent="0.15">
      <c r="A760" s="11"/>
    </row>
    <row r="761" spans="1:1" ht="13" x14ac:dyDescent="0.15">
      <c r="A761" s="11"/>
    </row>
    <row r="762" spans="1:1" ht="13" x14ac:dyDescent="0.15">
      <c r="A762" s="11"/>
    </row>
    <row r="763" spans="1:1" ht="13" x14ac:dyDescent="0.15">
      <c r="A763" s="11"/>
    </row>
    <row r="764" spans="1:1" ht="13" x14ac:dyDescent="0.15">
      <c r="A764" s="11"/>
    </row>
    <row r="765" spans="1:1" ht="13" x14ac:dyDescent="0.15">
      <c r="A765" s="11"/>
    </row>
    <row r="766" spans="1:1" ht="13" x14ac:dyDescent="0.15">
      <c r="A766" s="11"/>
    </row>
    <row r="767" spans="1:1" ht="13" x14ac:dyDescent="0.15">
      <c r="A767" s="11"/>
    </row>
    <row r="768" spans="1:1" ht="13" x14ac:dyDescent="0.15">
      <c r="A768" s="11"/>
    </row>
    <row r="769" spans="1:1" ht="13" x14ac:dyDescent="0.15">
      <c r="A769" s="11"/>
    </row>
    <row r="770" spans="1:1" ht="13" x14ac:dyDescent="0.15">
      <c r="A770" s="11"/>
    </row>
    <row r="771" spans="1:1" ht="13" x14ac:dyDescent="0.15">
      <c r="A771" s="11"/>
    </row>
    <row r="772" spans="1:1" ht="13" x14ac:dyDescent="0.15">
      <c r="A772" s="11"/>
    </row>
    <row r="773" spans="1:1" ht="13" x14ac:dyDescent="0.15">
      <c r="A773" s="11"/>
    </row>
    <row r="774" spans="1:1" ht="13" x14ac:dyDescent="0.15">
      <c r="A774" s="11"/>
    </row>
    <row r="775" spans="1:1" ht="13" x14ac:dyDescent="0.15">
      <c r="A775" s="11"/>
    </row>
    <row r="776" spans="1:1" ht="13" x14ac:dyDescent="0.15">
      <c r="A776" s="11"/>
    </row>
    <row r="777" spans="1:1" ht="13" x14ac:dyDescent="0.15">
      <c r="A777" s="11"/>
    </row>
    <row r="778" spans="1:1" ht="13" x14ac:dyDescent="0.15">
      <c r="A778" s="11"/>
    </row>
    <row r="779" spans="1:1" ht="13" x14ac:dyDescent="0.15">
      <c r="A779" s="11"/>
    </row>
    <row r="780" spans="1:1" ht="13" x14ac:dyDescent="0.15">
      <c r="A780" s="11"/>
    </row>
    <row r="781" spans="1:1" ht="13" x14ac:dyDescent="0.15">
      <c r="A781" s="11"/>
    </row>
    <row r="782" spans="1:1" ht="13" x14ac:dyDescent="0.15">
      <c r="A782" s="11"/>
    </row>
    <row r="783" spans="1:1" ht="13" x14ac:dyDescent="0.15">
      <c r="A783" s="11"/>
    </row>
    <row r="784" spans="1:1" ht="13" x14ac:dyDescent="0.15">
      <c r="A784" s="11"/>
    </row>
    <row r="785" spans="1:1" ht="13" x14ac:dyDescent="0.15">
      <c r="A785" s="11"/>
    </row>
    <row r="786" spans="1:1" ht="13" x14ac:dyDescent="0.15">
      <c r="A786" s="11"/>
    </row>
    <row r="787" spans="1:1" ht="13" x14ac:dyDescent="0.15">
      <c r="A787" s="11"/>
    </row>
    <row r="788" spans="1:1" ht="13" x14ac:dyDescent="0.15">
      <c r="A788" s="11"/>
    </row>
    <row r="789" spans="1:1" ht="13" x14ac:dyDescent="0.15">
      <c r="A789" s="11"/>
    </row>
    <row r="790" spans="1:1" ht="13" x14ac:dyDescent="0.15">
      <c r="A790" s="11"/>
    </row>
    <row r="791" spans="1:1" ht="13" x14ac:dyDescent="0.15">
      <c r="A791" s="11"/>
    </row>
    <row r="792" spans="1:1" ht="13" x14ac:dyDescent="0.15">
      <c r="A792" s="11"/>
    </row>
    <row r="793" spans="1:1" ht="13" x14ac:dyDescent="0.15">
      <c r="A793" s="11"/>
    </row>
    <row r="794" spans="1:1" ht="13" x14ac:dyDescent="0.15">
      <c r="A794" s="11"/>
    </row>
    <row r="795" spans="1:1" ht="13" x14ac:dyDescent="0.15">
      <c r="A795" s="11"/>
    </row>
    <row r="796" spans="1:1" ht="13" x14ac:dyDescent="0.15">
      <c r="A796" s="11"/>
    </row>
    <row r="797" spans="1:1" ht="13" x14ac:dyDescent="0.15">
      <c r="A797" s="11"/>
    </row>
    <row r="798" spans="1:1" ht="13" x14ac:dyDescent="0.15">
      <c r="A798" s="11"/>
    </row>
    <row r="799" spans="1:1" ht="13" x14ac:dyDescent="0.15">
      <c r="A799" s="11"/>
    </row>
    <row r="800" spans="1:1" ht="13" x14ac:dyDescent="0.15">
      <c r="A800" s="11"/>
    </row>
    <row r="801" spans="1:1" ht="13" x14ac:dyDescent="0.15">
      <c r="A801" s="11"/>
    </row>
    <row r="802" spans="1:1" ht="13" x14ac:dyDescent="0.15">
      <c r="A802" s="11"/>
    </row>
    <row r="803" spans="1:1" ht="13" x14ac:dyDescent="0.15">
      <c r="A803" s="11"/>
    </row>
    <row r="804" spans="1:1" ht="13" x14ac:dyDescent="0.15">
      <c r="A804" s="11"/>
    </row>
    <row r="805" spans="1:1" ht="13" x14ac:dyDescent="0.15">
      <c r="A805" s="11"/>
    </row>
    <row r="806" spans="1:1" ht="13" x14ac:dyDescent="0.15">
      <c r="A806" s="11"/>
    </row>
    <row r="807" spans="1:1" ht="13" x14ac:dyDescent="0.15">
      <c r="A807" s="11"/>
    </row>
    <row r="808" spans="1:1" ht="13" x14ac:dyDescent="0.15">
      <c r="A808" s="11"/>
    </row>
    <row r="809" spans="1:1" ht="13" x14ac:dyDescent="0.15">
      <c r="A809" s="11"/>
    </row>
    <row r="810" spans="1:1" ht="13" x14ac:dyDescent="0.15">
      <c r="A810" s="11"/>
    </row>
    <row r="811" spans="1:1" ht="13" x14ac:dyDescent="0.15">
      <c r="A811" s="11"/>
    </row>
    <row r="812" spans="1:1" ht="13" x14ac:dyDescent="0.15">
      <c r="A812" s="11"/>
    </row>
    <row r="813" spans="1:1" ht="13" x14ac:dyDescent="0.15">
      <c r="A813" s="11"/>
    </row>
    <row r="814" spans="1:1" ht="13" x14ac:dyDescent="0.15">
      <c r="A814" s="11"/>
    </row>
    <row r="815" spans="1:1" ht="13" x14ac:dyDescent="0.15">
      <c r="A815" s="11"/>
    </row>
    <row r="816" spans="1:1" ht="13" x14ac:dyDescent="0.15">
      <c r="A816" s="11"/>
    </row>
    <row r="817" spans="1:1" ht="13" x14ac:dyDescent="0.15">
      <c r="A817" s="11"/>
    </row>
    <row r="818" spans="1:1" ht="13" x14ac:dyDescent="0.15">
      <c r="A818" s="11"/>
    </row>
    <row r="819" spans="1:1" ht="13" x14ac:dyDescent="0.15">
      <c r="A819" s="11"/>
    </row>
    <row r="820" spans="1:1" ht="13" x14ac:dyDescent="0.15">
      <c r="A820" s="11"/>
    </row>
    <row r="821" spans="1:1" ht="13" x14ac:dyDescent="0.15">
      <c r="A821" s="11"/>
    </row>
    <row r="822" spans="1:1" ht="13" x14ac:dyDescent="0.15">
      <c r="A822" s="11"/>
    </row>
    <row r="823" spans="1:1" ht="13" x14ac:dyDescent="0.15">
      <c r="A823" s="11"/>
    </row>
    <row r="824" spans="1:1" ht="13" x14ac:dyDescent="0.15">
      <c r="A824" s="11"/>
    </row>
    <row r="825" spans="1:1" ht="13" x14ac:dyDescent="0.15">
      <c r="A825" s="11"/>
    </row>
    <row r="826" spans="1:1" ht="13" x14ac:dyDescent="0.15">
      <c r="A826" s="11"/>
    </row>
    <row r="827" spans="1:1" ht="13" x14ac:dyDescent="0.15">
      <c r="A827" s="11"/>
    </row>
    <row r="828" spans="1:1" ht="13" x14ac:dyDescent="0.15">
      <c r="A828" s="11"/>
    </row>
    <row r="829" spans="1:1" ht="13" x14ac:dyDescent="0.15">
      <c r="A829" s="11"/>
    </row>
    <row r="830" spans="1:1" ht="13" x14ac:dyDescent="0.15">
      <c r="A830" s="11"/>
    </row>
    <row r="831" spans="1:1" ht="13" x14ac:dyDescent="0.15">
      <c r="A831" s="11"/>
    </row>
    <row r="832" spans="1:1" ht="13" x14ac:dyDescent="0.15">
      <c r="A832" s="11"/>
    </row>
    <row r="833" spans="1:1" ht="13" x14ac:dyDescent="0.15">
      <c r="A833" s="11"/>
    </row>
    <row r="834" spans="1:1" ht="13" x14ac:dyDescent="0.15">
      <c r="A834" s="11"/>
    </row>
    <row r="835" spans="1:1" ht="13" x14ac:dyDescent="0.15">
      <c r="A835" s="11"/>
    </row>
    <row r="836" spans="1:1" ht="13" x14ac:dyDescent="0.15">
      <c r="A836" s="11"/>
    </row>
    <row r="837" spans="1:1" ht="13" x14ac:dyDescent="0.15">
      <c r="A837" s="11"/>
    </row>
    <row r="838" spans="1:1" ht="13" x14ac:dyDescent="0.15">
      <c r="A838" s="11"/>
    </row>
    <row r="839" spans="1:1" ht="13" x14ac:dyDescent="0.15">
      <c r="A839" s="11"/>
    </row>
    <row r="840" spans="1:1" ht="13" x14ac:dyDescent="0.15">
      <c r="A840" s="11"/>
    </row>
    <row r="841" spans="1:1" ht="13" x14ac:dyDescent="0.15">
      <c r="A841" s="11"/>
    </row>
    <row r="842" spans="1:1" ht="13" x14ac:dyDescent="0.15">
      <c r="A842" s="11"/>
    </row>
    <row r="843" spans="1:1" ht="13" x14ac:dyDescent="0.15">
      <c r="A843" s="11"/>
    </row>
    <row r="844" spans="1:1" ht="13" x14ac:dyDescent="0.15">
      <c r="A844" s="11"/>
    </row>
    <row r="845" spans="1:1" ht="13" x14ac:dyDescent="0.15">
      <c r="A845" s="11"/>
    </row>
    <row r="846" spans="1:1" ht="13" x14ac:dyDescent="0.15">
      <c r="A846" s="11"/>
    </row>
    <row r="847" spans="1:1" ht="13" x14ac:dyDescent="0.15">
      <c r="A847" s="11"/>
    </row>
    <row r="848" spans="1:1" ht="13" x14ac:dyDescent="0.15">
      <c r="A848" s="11"/>
    </row>
    <row r="849" spans="1:1" ht="13" x14ac:dyDescent="0.15">
      <c r="A849" s="11"/>
    </row>
    <row r="850" spans="1:1" ht="13" x14ac:dyDescent="0.15">
      <c r="A850" s="11"/>
    </row>
    <row r="851" spans="1:1" ht="13" x14ac:dyDescent="0.15">
      <c r="A851" s="11"/>
    </row>
    <row r="852" spans="1:1" ht="13" x14ac:dyDescent="0.15">
      <c r="A852" s="11"/>
    </row>
    <row r="853" spans="1:1" ht="13" x14ac:dyDescent="0.15">
      <c r="A853" s="11"/>
    </row>
    <row r="854" spans="1:1" ht="13" x14ac:dyDescent="0.15">
      <c r="A854" s="11"/>
    </row>
    <row r="855" spans="1:1" ht="13" x14ac:dyDescent="0.15">
      <c r="A855" s="11"/>
    </row>
    <row r="856" spans="1:1" ht="13" x14ac:dyDescent="0.15">
      <c r="A856" s="11"/>
    </row>
    <row r="857" spans="1:1" ht="13" x14ac:dyDescent="0.15">
      <c r="A857" s="11"/>
    </row>
    <row r="858" spans="1:1" ht="13" x14ac:dyDescent="0.15">
      <c r="A858" s="11"/>
    </row>
    <row r="859" spans="1:1" ht="13" x14ac:dyDescent="0.15">
      <c r="A859" s="11"/>
    </row>
    <row r="860" spans="1:1" ht="13" x14ac:dyDescent="0.15">
      <c r="A860" s="11"/>
    </row>
    <row r="861" spans="1:1" ht="13" x14ac:dyDescent="0.15">
      <c r="A861" s="11"/>
    </row>
    <row r="862" spans="1:1" ht="13" x14ac:dyDescent="0.15">
      <c r="A862" s="11"/>
    </row>
    <row r="863" spans="1:1" ht="13" x14ac:dyDescent="0.15">
      <c r="A863" s="11"/>
    </row>
    <row r="864" spans="1:1" ht="13" x14ac:dyDescent="0.15">
      <c r="A864" s="11"/>
    </row>
    <row r="865" spans="1:1" ht="13" x14ac:dyDescent="0.15">
      <c r="A865" s="11"/>
    </row>
    <row r="866" spans="1:1" ht="13" x14ac:dyDescent="0.15">
      <c r="A866" s="11"/>
    </row>
    <row r="867" spans="1:1" ht="13" x14ac:dyDescent="0.15">
      <c r="A867" s="11"/>
    </row>
    <row r="868" spans="1:1" ht="13" x14ac:dyDescent="0.15">
      <c r="A868" s="11"/>
    </row>
    <row r="869" spans="1:1" ht="13" x14ac:dyDescent="0.15">
      <c r="A869" s="11"/>
    </row>
    <row r="870" spans="1:1" ht="13" x14ac:dyDescent="0.15">
      <c r="A870" s="11"/>
    </row>
    <row r="871" spans="1:1" ht="13" x14ac:dyDescent="0.15">
      <c r="A871" s="11"/>
    </row>
    <row r="872" spans="1:1" ht="13" x14ac:dyDescent="0.15">
      <c r="A872" s="11"/>
    </row>
    <row r="873" spans="1:1" ht="13" x14ac:dyDescent="0.15">
      <c r="A873" s="11"/>
    </row>
    <row r="874" spans="1:1" ht="13" x14ac:dyDescent="0.15">
      <c r="A874" s="11"/>
    </row>
    <row r="875" spans="1:1" ht="13" x14ac:dyDescent="0.15">
      <c r="A875" s="11"/>
    </row>
    <row r="876" spans="1:1" ht="13" x14ac:dyDescent="0.15">
      <c r="A876" s="11"/>
    </row>
    <row r="877" spans="1:1" ht="13" x14ac:dyDescent="0.15">
      <c r="A877" s="11"/>
    </row>
    <row r="878" spans="1:1" ht="13" x14ac:dyDescent="0.15">
      <c r="A878" s="11"/>
    </row>
    <row r="879" spans="1:1" ht="13" x14ac:dyDescent="0.15">
      <c r="A879" s="11"/>
    </row>
    <row r="880" spans="1:1" ht="13" x14ac:dyDescent="0.15">
      <c r="A880" s="11"/>
    </row>
    <row r="881" spans="1:1" ht="13" x14ac:dyDescent="0.15">
      <c r="A881" s="11"/>
    </row>
    <row r="882" spans="1:1" ht="13" x14ac:dyDescent="0.15">
      <c r="A882" s="11"/>
    </row>
    <row r="883" spans="1:1" ht="13" x14ac:dyDescent="0.15">
      <c r="A883" s="11"/>
    </row>
    <row r="884" spans="1:1" ht="13" x14ac:dyDescent="0.15">
      <c r="A884" s="11"/>
    </row>
    <row r="885" spans="1:1" ht="13" x14ac:dyDescent="0.15">
      <c r="A885" s="11"/>
    </row>
    <row r="886" spans="1:1" ht="13" x14ac:dyDescent="0.15">
      <c r="A886" s="11"/>
    </row>
    <row r="887" spans="1:1" ht="13" x14ac:dyDescent="0.15">
      <c r="A887" s="11"/>
    </row>
    <row r="888" spans="1:1" ht="13" x14ac:dyDescent="0.15">
      <c r="A888" s="11"/>
    </row>
    <row r="889" spans="1:1" ht="13" x14ac:dyDescent="0.15">
      <c r="A889" s="11"/>
    </row>
    <row r="890" spans="1:1" ht="13" x14ac:dyDescent="0.15">
      <c r="A890" s="11"/>
    </row>
    <row r="891" spans="1:1" ht="13" x14ac:dyDescent="0.15">
      <c r="A891" s="11"/>
    </row>
    <row r="892" spans="1:1" ht="13" x14ac:dyDescent="0.15">
      <c r="A892" s="11"/>
    </row>
    <row r="893" spans="1:1" ht="13" x14ac:dyDescent="0.15">
      <c r="A893" s="11"/>
    </row>
    <row r="894" spans="1:1" ht="13" x14ac:dyDescent="0.15">
      <c r="A894" s="11"/>
    </row>
    <row r="895" spans="1:1" ht="13" x14ac:dyDescent="0.15">
      <c r="A895" s="11"/>
    </row>
    <row r="896" spans="1:1" ht="13" x14ac:dyDescent="0.15">
      <c r="A896" s="11"/>
    </row>
    <row r="897" spans="1:1" ht="13" x14ac:dyDescent="0.15">
      <c r="A897" s="11"/>
    </row>
    <row r="898" spans="1:1" ht="13" x14ac:dyDescent="0.15">
      <c r="A898" s="11"/>
    </row>
    <row r="899" spans="1:1" ht="13" x14ac:dyDescent="0.15">
      <c r="A899" s="11"/>
    </row>
    <row r="900" spans="1:1" ht="13" x14ac:dyDescent="0.15">
      <c r="A900" s="11"/>
    </row>
    <row r="901" spans="1:1" ht="13" x14ac:dyDescent="0.15">
      <c r="A901" s="11"/>
    </row>
    <row r="902" spans="1:1" ht="13" x14ac:dyDescent="0.15">
      <c r="A902" s="11"/>
    </row>
    <row r="903" spans="1:1" ht="13" x14ac:dyDescent="0.15">
      <c r="A903" s="11"/>
    </row>
    <row r="904" spans="1:1" ht="13" x14ac:dyDescent="0.15">
      <c r="A904" s="11"/>
    </row>
    <row r="905" spans="1:1" ht="13" x14ac:dyDescent="0.15">
      <c r="A905" s="11"/>
    </row>
    <row r="906" spans="1:1" ht="13" x14ac:dyDescent="0.15">
      <c r="A906" s="11"/>
    </row>
    <row r="907" spans="1:1" ht="13" x14ac:dyDescent="0.15">
      <c r="A907" s="11"/>
    </row>
    <row r="908" spans="1:1" ht="13" x14ac:dyDescent="0.15">
      <c r="A908" s="11"/>
    </row>
    <row r="909" spans="1:1" ht="13" x14ac:dyDescent="0.15">
      <c r="A909" s="11"/>
    </row>
    <row r="910" spans="1:1" ht="13" x14ac:dyDescent="0.15">
      <c r="A910" s="11"/>
    </row>
    <row r="911" spans="1:1" ht="13" x14ac:dyDescent="0.15">
      <c r="A911" s="11"/>
    </row>
    <row r="912" spans="1:1" ht="13" x14ac:dyDescent="0.15">
      <c r="A912" s="11"/>
    </row>
    <row r="913" spans="1:1" ht="13" x14ac:dyDescent="0.15">
      <c r="A913" s="11"/>
    </row>
    <row r="914" spans="1:1" ht="13" x14ac:dyDescent="0.15">
      <c r="A914" s="11"/>
    </row>
    <row r="915" spans="1:1" ht="13" x14ac:dyDescent="0.15">
      <c r="A915" s="11"/>
    </row>
    <row r="916" spans="1:1" ht="13" x14ac:dyDescent="0.15">
      <c r="A916" s="11"/>
    </row>
    <row r="917" spans="1:1" ht="13" x14ac:dyDescent="0.15">
      <c r="A917" s="11"/>
    </row>
    <row r="918" spans="1:1" ht="13" x14ac:dyDescent="0.15">
      <c r="A918" s="11"/>
    </row>
    <row r="919" spans="1:1" ht="13" x14ac:dyDescent="0.15">
      <c r="A919" s="11"/>
    </row>
    <row r="920" spans="1:1" ht="13" x14ac:dyDescent="0.15">
      <c r="A920" s="11"/>
    </row>
    <row r="921" spans="1:1" ht="13" x14ac:dyDescent="0.15">
      <c r="A921" s="11"/>
    </row>
    <row r="922" spans="1:1" ht="13" x14ac:dyDescent="0.15">
      <c r="A922" s="11"/>
    </row>
    <row r="923" spans="1:1" ht="13" x14ac:dyDescent="0.15">
      <c r="A923" s="11"/>
    </row>
    <row r="924" spans="1:1" ht="13" x14ac:dyDescent="0.15">
      <c r="A924" s="11"/>
    </row>
    <row r="925" spans="1:1" ht="13" x14ac:dyDescent="0.15">
      <c r="A925" s="11"/>
    </row>
    <row r="926" spans="1:1" ht="13" x14ac:dyDescent="0.15">
      <c r="A926" s="11"/>
    </row>
    <row r="927" spans="1:1" ht="13" x14ac:dyDescent="0.15">
      <c r="A927" s="11"/>
    </row>
    <row r="928" spans="1:1" ht="13" x14ac:dyDescent="0.15">
      <c r="A928" s="11"/>
    </row>
    <row r="929" spans="1:1" ht="13" x14ac:dyDescent="0.15">
      <c r="A929" s="11"/>
    </row>
    <row r="930" spans="1:1" ht="13" x14ac:dyDescent="0.15">
      <c r="A930" s="11"/>
    </row>
    <row r="931" spans="1:1" ht="13" x14ac:dyDescent="0.15">
      <c r="A931" s="11"/>
    </row>
    <row r="932" spans="1:1" ht="13" x14ac:dyDescent="0.15">
      <c r="A932" s="11"/>
    </row>
    <row r="933" spans="1:1" ht="13" x14ac:dyDescent="0.15">
      <c r="A933" s="11"/>
    </row>
    <row r="934" spans="1:1" ht="13" x14ac:dyDescent="0.15">
      <c r="A934" s="11"/>
    </row>
    <row r="935" spans="1:1" ht="13" x14ac:dyDescent="0.15">
      <c r="A935" s="11"/>
    </row>
    <row r="936" spans="1:1" ht="13" x14ac:dyDescent="0.15">
      <c r="A936" s="11"/>
    </row>
    <row r="937" spans="1:1" ht="13" x14ac:dyDescent="0.15">
      <c r="A937" s="11"/>
    </row>
    <row r="938" spans="1:1" ht="13" x14ac:dyDescent="0.15">
      <c r="A938" s="11"/>
    </row>
    <row r="939" spans="1:1" ht="13" x14ac:dyDescent="0.15">
      <c r="A939" s="11"/>
    </row>
    <row r="940" spans="1:1" ht="13" x14ac:dyDescent="0.15">
      <c r="A940" s="11"/>
    </row>
    <row r="941" spans="1:1" ht="13" x14ac:dyDescent="0.15">
      <c r="A941" s="11"/>
    </row>
    <row r="942" spans="1:1" ht="13" x14ac:dyDescent="0.15">
      <c r="A942" s="11"/>
    </row>
    <row r="943" spans="1:1" ht="13" x14ac:dyDescent="0.15">
      <c r="A943" s="11"/>
    </row>
    <row r="944" spans="1:1" ht="13" x14ac:dyDescent="0.15">
      <c r="A944" s="11"/>
    </row>
    <row r="945" spans="1:1" ht="13" x14ac:dyDescent="0.15">
      <c r="A945" s="11"/>
    </row>
    <row r="946" spans="1:1" ht="13" x14ac:dyDescent="0.15">
      <c r="A946" s="11"/>
    </row>
    <row r="947" spans="1:1" ht="13" x14ac:dyDescent="0.15">
      <c r="A947" s="11"/>
    </row>
    <row r="948" spans="1:1" ht="13" x14ac:dyDescent="0.15">
      <c r="A948" s="11"/>
    </row>
    <row r="949" spans="1:1" ht="13" x14ac:dyDescent="0.15">
      <c r="A949" s="11"/>
    </row>
    <row r="950" spans="1:1" ht="13" x14ac:dyDescent="0.15">
      <c r="A950" s="11"/>
    </row>
    <row r="951" spans="1:1" ht="13" x14ac:dyDescent="0.15">
      <c r="A951" s="11"/>
    </row>
    <row r="952" spans="1:1" ht="13" x14ac:dyDescent="0.15">
      <c r="A952" s="11"/>
    </row>
    <row r="953" spans="1:1" ht="13" x14ac:dyDescent="0.15">
      <c r="A953" s="11"/>
    </row>
    <row r="954" spans="1:1" ht="13" x14ac:dyDescent="0.15">
      <c r="A954" s="11"/>
    </row>
    <row r="955" spans="1:1" ht="13" x14ac:dyDescent="0.15">
      <c r="A955" s="11"/>
    </row>
    <row r="956" spans="1:1" ht="13" x14ac:dyDescent="0.15">
      <c r="A956" s="11"/>
    </row>
    <row r="957" spans="1:1" ht="13" x14ac:dyDescent="0.15">
      <c r="A957" s="11"/>
    </row>
    <row r="958" spans="1:1" ht="13" x14ac:dyDescent="0.15">
      <c r="A958" s="11"/>
    </row>
    <row r="959" spans="1:1" ht="13" x14ac:dyDescent="0.15">
      <c r="A959" s="11"/>
    </row>
    <row r="960" spans="1:1" ht="13" x14ac:dyDescent="0.15">
      <c r="A960" s="11"/>
    </row>
    <row r="961" spans="1:1" ht="13" x14ac:dyDescent="0.15">
      <c r="A961" s="11"/>
    </row>
    <row r="962" spans="1:1" ht="13" x14ac:dyDescent="0.15">
      <c r="A962" s="11"/>
    </row>
    <row r="963" spans="1:1" ht="13" x14ac:dyDescent="0.15">
      <c r="A963" s="11"/>
    </row>
    <row r="964" spans="1:1" ht="13" x14ac:dyDescent="0.15">
      <c r="A964" s="11"/>
    </row>
    <row r="965" spans="1:1" ht="13" x14ac:dyDescent="0.15">
      <c r="A965" s="11"/>
    </row>
    <row r="966" spans="1:1" ht="13" x14ac:dyDescent="0.15">
      <c r="A966" s="11"/>
    </row>
    <row r="967" spans="1:1" ht="13" x14ac:dyDescent="0.15">
      <c r="A967" s="11"/>
    </row>
    <row r="968" spans="1:1" ht="13" x14ac:dyDescent="0.15">
      <c r="A968" s="11"/>
    </row>
    <row r="969" spans="1:1" ht="13" x14ac:dyDescent="0.15">
      <c r="A969" s="11"/>
    </row>
    <row r="970" spans="1:1" ht="13" x14ac:dyDescent="0.15">
      <c r="A970" s="11"/>
    </row>
    <row r="971" spans="1:1" ht="13" x14ac:dyDescent="0.15">
      <c r="A971" s="11"/>
    </row>
    <row r="972" spans="1:1" ht="13" x14ac:dyDescent="0.15">
      <c r="A972" s="11"/>
    </row>
    <row r="973" spans="1:1" ht="13" x14ac:dyDescent="0.15">
      <c r="A973" s="11"/>
    </row>
    <row r="974" spans="1:1" ht="13" x14ac:dyDescent="0.15">
      <c r="A974" s="11"/>
    </row>
    <row r="975" spans="1:1" ht="13" x14ac:dyDescent="0.15">
      <c r="A975" s="11"/>
    </row>
    <row r="976" spans="1:1" ht="13" x14ac:dyDescent="0.15">
      <c r="A976" s="11"/>
    </row>
    <row r="977" spans="1:1" ht="13" x14ac:dyDescent="0.15">
      <c r="A977" s="11"/>
    </row>
    <row r="978" spans="1:1" ht="13" x14ac:dyDescent="0.15">
      <c r="A978" s="11"/>
    </row>
    <row r="979" spans="1:1" ht="13" x14ac:dyDescent="0.15">
      <c r="A979" s="11"/>
    </row>
    <row r="980" spans="1:1" ht="13" x14ac:dyDescent="0.15">
      <c r="A980" s="11"/>
    </row>
    <row r="981" spans="1:1" ht="13" x14ac:dyDescent="0.15">
      <c r="A981" s="11"/>
    </row>
    <row r="982" spans="1:1" ht="13" x14ac:dyDescent="0.15">
      <c r="A982" s="11"/>
    </row>
    <row r="983" spans="1:1" ht="13" x14ac:dyDescent="0.15">
      <c r="A983" s="11"/>
    </row>
    <row r="984" spans="1:1" ht="13" x14ac:dyDescent="0.15">
      <c r="A984" s="11"/>
    </row>
    <row r="985" spans="1:1" ht="13" x14ac:dyDescent="0.15">
      <c r="A985" s="11"/>
    </row>
    <row r="986" spans="1:1" ht="13" x14ac:dyDescent="0.15">
      <c r="A986" s="11"/>
    </row>
    <row r="987" spans="1:1" ht="13" x14ac:dyDescent="0.15">
      <c r="A987" s="11"/>
    </row>
    <row r="988" spans="1:1" ht="13" x14ac:dyDescent="0.15">
      <c r="A988" s="11"/>
    </row>
    <row r="989" spans="1:1" ht="13" x14ac:dyDescent="0.15">
      <c r="A989" s="11"/>
    </row>
    <row r="990" spans="1:1" ht="13" x14ac:dyDescent="0.15">
      <c r="A990" s="11"/>
    </row>
    <row r="991" spans="1:1" ht="13" x14ac:dyDescent="0.15">
      <c r="A991" s="11"/>
    </row>
    <row r="992" spans="1:1" ht="13" x14ac:dyDescent="0.15">
      <c r="A992" s="11"/>
    </row>
    <row r="993" spans="1:1" ht="13" x14ac:dyDescent="0.15">
      <c r="A993" s="11"/>
    </row>
    <row r="994" spans="1:1" ht="13" x14ac:dyDescent="0.15">
      <c r="A994" s="11"/>
    </row>
    <row r="995" spans="1:1" ht="13" x14ac:dyDescent="0.15">
      <c r="A995" s="11"/>
    </row>
    <row r="996" spans="1:1" ht="13" x14ac:dyDescent="0.15">
      <c r="A996" s="11"/>
    </row>
    <row r="997" spans="1:1" ht="13" x14ac:dyDescent="0.15">
      <c r="A997" s="11"/>
    </row>
    <row r="998" spans="1:1" ht="13" x14ac:dyDescent="0.15">
      <c r="A998" s="11"/>
    </row>
    <row r="999" spans="1:1" ht="13" x14ac:dyDescent="0.15">
      <c r="A999" s="11"/>
    </row>
    <row r="1000" spans="1:1" ht="13" x14ac:dyDescent="0.15">
      <c r="A1000" s="11"/>
    </row>
    <row r="1001" spans="1:1" ht="13" x14ac:dyDescent="0.15">
      <c r="A1001" s="11"/>
    </row>
    <row r="1002" spans="1:1" ht="13" x14ac:dyDescent="0.15">
      <c r="A1002" s="11"/>
    </row>
    <row r="1003" spans="1:1" ht="13" x14ac:dyDescent="0.15">
      <c r="A1003" s="11"/>
    </row>
    <row r="1004" spans="1:1" ht="13" x14ac:dyDescent="0.15">
      <c r="A1004" s="11"/>
    </row>
  </sheetData>
  <mergeCells count="3">
    <mergeCell ref="C1:E1"/>
    <mergeCell ref="F1:H1"/>
    <mergeCell ref="I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N1001"/>
  <sheetViews>
    <sheetView workbookViewId="0"/>
  </sheetViews>
  <sheetFormatPr baseColWidth="10" defaultColWidth="12.6640625" defaultRowHeight="15.75" customHeight="1" x14ac:dyDescent="0.15"/>
  <sheetData>
    <row r="1" spans="1:15" ht="15.75" customHeight="1" x14ac:dyDescent="0.15">
      <c r="A1" s="1"/>
      <c r="B1" s="42" t="s">
        <v>0</v>
      </c>
      <c r="C1" s="43"/>
      <c r="D1" s="43"/>
      <c r="E1" s="43"/>
      <c r="F1" s="42" t="s">
        <v>1</v>
      </c>
      <c r="G1" s="43"/>
      <c r="H1" s="43"/>
      <c r="I1" s="43"/>
      <c r="J1" s="42" t="s">
        <v>2</v>
      </c>
      <c r="K1" s="43"/>
      <c r="L1" s="43"/>
      <c r="M1" s="43"/>
    </row>
    <row r="2" spans="1:15" ht="15.75" customHeight="1" x14ac:dyDescent="0.15">
      <c r="A2" s="1" t="s">
        <v>3</v>
      </c>
      <c r="B2" s="1" t="s">
        <v>5</v>
      </c>
      <c r="C2" s="1" t="s">
        <v>6</v>
      </c>
      <c r="D2" s="1" t="s">
        <v>7</v>
      </c>
      <c r="E2" s="1" t="s">
        <v>150</v>
      </c>
      <c r="F2" s="1" t="s">
        <v>5</v>
      </c>
      <c r="G2" s="1" t="s">
        <v>6</v>
      </c>
      <c r="H2" s="1" t="s">
        <v>7</v>
      </c>
      <c r="I2" s="1" t="s">
        <v>151</v>
      </c>
      <c r="J2" s="1" t="s">
        <v>5</v>
      </c>
      <c r="K2" s="1" t="s">
        <v>6</v>
      </c>
      <c r="L2" s="1" t="s">
        <v>7</v>
      </c>
      <c r="M2" s="1" t="s">
        <v>152</v>
      </c>
      <c r="N2" s="1" t="s">
        <v>153</v>
      </c>
      <c r="O2" s="1" t="s">
        <v>154</v>
      </c>
    </row>
    <row r="3" spans="1:15" ht="15.75" customHeight="1" x14ac:dyDescent="0.15">
      <c r="A3" s="4" t="s">
        <v>91</v>
      </c>
      <c r="B3" s="7">
        <v>7.4857364340148403E-3</v>
      </c>
      <c r="C3" s="7">
        <v>6.6889968822165403E-3</v>
      </c>
      <c r="D3" s="7">
        <v>6.4499982374761197E-3</v>
      </c>
      <c r="E3" s="7">
        <f t="shared" ref="E3:E120" si="0">AVERAGE(B3:D3)</f>
        <v>6.8749105179025001E-3</v>
      </c>
      <c r="F3" s="7">
        <v>7.1798881476537596E-3</v>
      </c>
      <c r="G3" s="7">
        <v>5.7401319470490701E-3</v>
      </c>
      <c r="H3" s="7">
        <v>8.4131747010057992E-3</v>
      </c>
      <c r="I3" s="7">
        <f t="shared" ref="I3:I120" si="1">AVERAGE(F3:H3)</f>
        <v>7.1110649319028772E-3</v>
      </c>
      <c r="J3" s="7">
        <v>5.3337461647403996E-3</v>
      </c>
      <c r="K3" s="7">
        <v>5.0638590288203502E-3</v>
      </c>
      <c r="L3" s="7">
        <v>6.1348500534517498E-3</v>
      </c>
      <c r="M3" s="7">
        <f t="shared" ref="M3:M120" si="2">AVERAGE(J3:L3)</f>
        <v>5.5108184156708326E-3</v>
      </c>
      <c r="N3" s="12">
        <f t="shared" ref="N3:N120" si="3">AVERAGE(E3,I3,M3)</f>
        <v>6.49893128849207E-3</v>
      </c>
      <c r="O3" s="9">
        <v>-0.72699270000000005</v>
      </c>
    </row>
    <row r="4" spans="1:15" ht="15.75" customHeight="1" x14ac:dyDescent="0.15">
      <c r="A4" s="4" t="s">
        <v>129</v>
      </c>
      <c r="B4" s="7">
        <v>9.5932739122786097E-3</v>
      </c>
      <c r="C4" s="7">
        <v>9.8234766895038596E-3</v>
      </c>
      <c r="D4" s="7">
        <v>1.03660811240075E-2</v>
      </c>
      <c r="E4" s="7">
        <f t="shared" si="0"/>
        <v>9.9276105752633213E-3</v>
      </c>
      <c r="F4" s="7">
        <v>9.5029311827864293E-3</v>
      </c>
      <c r="G4" s="7">
        <v>8.7941389490090501E-3</v>
      </c>
      <c r="H4" s="7">
        <v>9.5558927089086608E-3</v>
      </c>
      <c r="I4" s="7">
        <f t="shared" si="1"/>
        <v>9.2843209469013806E-3</v>
      </c>
      <c r="J4" s="7">
        <v>8.3648896357256496E-3</v>
      </c>
      <c r="K4" s="7">
        <v>1.05030614687828E-2</v>
      </c>
      <c r="L4" s="7">
        <v>9.5842038384792508E-3</v>
      </c>
      <c r="M4" s="7">
        <f t="shared" si="2"/>
        <v>9.484051647662568E-3</v>
      </c>
      <c r="N4" s="12">
        <f t="shared" si="3"/>
        <v>9.5653277232757572E-3</v>
      </c>
      <c r="O4" s="9">
        <v>0.90446190000000004</v>
      </c>
    </row>
    <row r="5" spans="1:15" ht="15.75" customHeight="1" x14ac:dyDescent="0.15">
      <c r="A5" s="4" t="s">
        <v>69</v>
      </c>
      <c r="B5" s="7">
        <v>6.8101577533482898E-3</v>
      </c>
      <c r="C5" s="7">
        <v>7.4532618710245399E-3</v>
      </c>
      <c r="D5" s="7">
        <v>6.24780575661045E-3</v>
      </c>
      <c r="E5" s="7">
        <f t="shared" si="0"/>
        <v>6.8370751269944269E-3</v>
      </c>
      <c r="F5" s="7">
        <v>9.5586384889757101E-3</v>
      </c>
      <c r="G5" s="7">
        <v>6.0932084987878098E-3</v>
      </c>
      <c r="H5" s="7">
        <v>8.74338727984416E-3</v>
      </c>
      <c r="I5" s="7">
        <f t="shared" si="1"/>
        <v>8.1317447558692264E-3</v>
      </c>
      <c r="J5" s="7">
        <v>7.6004017296706396E-3</v>
      </c>
      <c r="K5" s="7">
        <v>7.2822972993628297E-3</v>
      </c>
      <c r="L5" s="7">
        <v>6.1113024035827504E-3</v>
      </c>
      <c r="M5" s="7">
        <f t="shared" si="2"/>
        <v>6.9980004775387393E-3</v>
      </c>
      <c r="N5" s="12">
        <f t="shared" si="3"/>
        <v>7.3222734534674648E-3</v>
      </c>
      <c r="O5" s="9">
        <v>-9.553478E-2</v>
      </c>
    </row>
    <row r="6" spans="1:15" ht="15.75" customHeight="1" x14ac:dyDescent="0.15">
      <c r="A6" s="4" t="s">
        <v>46</v>
      </c>
      <c r="B6" s="7">
        <v>6.0634170558990404E-3</v>
      </c>
      <c r="C6" s="7">
        <v>6.6141217197334097E-3</v>
      </c>
      <c r="D6" s="7">
        <v>6.98934315253027E-3</v>
      </c>
      <c r="E6" s="7">
        <f t="shared" si="0"/>
        <v>6.5556273093875725E-3</v>
      </c>
      <c r="F6" s="7">
        <v>9.4288827023645098E-3</v>
      </c>
      <c r="G6" s="7">
        <v>6.07135275972153E-3</v>
      </c>
      <c r="H6" s="7">
        <v>6.3642683579103196E-3</v>
      </c>
      <c r="I6" s="7">
        <f t="shared" si="1"/>
        <v>7.2881679399987862E-3</v>
      </c>
      <c r="J6" s="7">
        <v>8.4304414831003899E-3</v>
      </c>
      <c r="K6" s="7">
        <v>6.4049606434244902E-3</v>
      </c>
      <c r="L6" s="7">
        <v>7.9602620954854608E-3</v>
      </c>
      <c r="M6" s="7">
        <f t="shared" si="2"/>
        <v>7.5985547406701133E-3</v>
      </c>
      <c r="N6" s="12">
        <f t="shared" si="3"/>
        <v>7.1474499966854904E-3</v>
      </c>
      <c r="O6" s="9">
        <v>-0.26815050000000001</v>
      </c>
    </row>
    <row r="7" spans="1:15" ht="15.75" customHeight="1" x14ac:dyDescent="0.15">
      <c r="A7" s="4" t="s">
        <v>103</v>
      </c>
      <c r="B7" s="7">
        <v>7.9346179451742493E-3</v>
      </c>
      <c r="C7" s="7">
        <v>7.4214059190055E-3</v>
      </c>
      <c r="D7" s="7">
        <v>8.1528912026435293E-3</v>
      </c>
      <c r="E7" s="7">
        <f t="shared" si="0"/>
        <v>7.8363050222744254E-3</v>
      </c>
      <c r="F7" s="7">
        <v>6.5771010968755997E-3</v>
      </c>
      <c r="G7" s="7">
        <v>8.2599517482114491E-3</v>
      </c>
      <c r="H7" s="7">
        <v>7.0943082993863401E-3</v>
      </c>
      <c r="I7" s="7">
        <f t="shared" si="1"/>
        <v>7.3104537148244624E-3</v>
      </c>
      <c r="J7" s="7">
        <v>1.01273925351526E-2</v>
      </c>
      <c r="K7" s="7">
        <v>8.0728109110815294E-3</v>
      </c>
      <c r="L7" s="7">
        <v>7.7134459596131903E-3</v>
      </c>
      <c r="M7" s="7">
        <f t="shared" si="2"/>
        <v>8.6378831352824405E-3</v>
      </c>
      <c r="N7" s="12">
        <f t="shared" si="3"/>
        <v>7.9282139574604425E-3</v>
      </c>
      <c r="O7" s="9">
        <v>0.29019089999999997</v>
      </c>
    </row>
    <row r="8" spans="1:15" ht="15.75" customHeight="1" x14ac:dyDescent="0.15">
      <c r="A8" s="4" t="s">
        <v>57</v>
      </c>
      <c r="B8" s="7">
        <v>6.4211478200572897E-3</v>
      </c>
      <c r="C8" s="7">
        <v>6.4774386976415299E-3</v>
      </c>
      <c r="D8" s="7">
        <v>6.53641331743677E-3</v>
      </c>
      <c r="E8" s="7">
        <f t="shared" si="0"/>
        <v>6.4783332783785305E-3</v>
      </c>
      <c r="F8" s="7">
        <v>4.79959678660945E-3</v>
      </c>
      <c r="G8" s="7">
        <v>6.8794178341600801E-3</v>
      </c>
      <c r="H8" s="7">
        <v>6.2472176269805398E-3</v>
      </c>
      <c r="I8" s="7">
        <f t="shared" si="1"/>
        <v>5.9754107492500236E-3</v>
      </c>
      <c r="J8" s="7">
        <v>5.5094178946029099E-3</v>
      </c>
      <c r="K8" s="7">
        <v>5.8279078887767703E-3</v>
      </c>
      <c r="L8" s="7">
        <v>7.5150436664049797E-3</v>
      </c>
      <c r="M8" s="7">
        <f t="shared" si="2"/>
        <v>6.2841231499282191E-3</v>
      </c>
      <c r="N8" s="12">
        <f t="shared" si="3"/>
        <v>6.2459557258522577E-3</v>
      </c>
      <c r="O8" s="9">
        <v>-1.004764</v>
      </c>
    </row>
    <row r="9" spans="1:15" ht="15.75" customHeight="1" x14ac:dyDescent="0.15">
      <c r="A9" s="4" t="s">
        <v>115</v>
      </c>
      <c r="B9" s="7">
        <v>8.6414716300889007E-3</v>
      </c>
      <c r="C9" s="7">
        <v>8.7809498732634092E-3</v>
      </c>
      <c r="D9" s="7">
        <v>8.0559794401675305E-3</v>
      </c>
      <c r="E9" s="7">
        <f t="shared" si="0"/>
        <v>8.4928003145066152E-3</v>
      </c>
      <c r="F9" s="7">
        <v>8.7503899827976097E-3</v>
      </c>
      <c r="G9" s="7">
        <v>8.83255213189745E-3</v>
      </c>
      <c r="H9" s="7">
        <v>9.8730121919428301E-3</v>
      </c>
      <c r="I9" s="7">
        <f t="shared" si="1"/>
        <v>9.1519847688792972E-3</v>
      </c>
      <c r="J9" s="7">
        <v>8.0719500457897206E-3</v>
      </c>
      <c r="K9" s="7">
        <v>6.3769165447915303E-3</v>
      </c>
      <c r="L9" s="7">
        <v>6.4233280830418198E-3</v>
      </c>
      <c r="M9" s="7">
        <f t="shared" si="2"/>
        <v>6.9573982245410238E-3</v>
      </c>
      <c r="N9" s="12">
        <f t="shared" si="3"/>
        <v>8.200727769308979E-3</v>
      </c>
      <c r="O9" s="9">
        <v>0.44921450000000002</v>
      </c>
    </row>
    <row r="10" spans="1:15" ht="15.75" customHeight="1" x14ac:dyDescent="0.15">
      <c r="A10" s="4" t="s">
        <v>124</v>
      </c>
      <c r="B10" s="7">
        <v>9.3078155052269008E-3</v>
      </c>
      <c r="C10" s="7">
        <v>1.0298629830318101E-2</v>
      </c>
      <c r="D10" s="7">
        <v>1.0203909967869299E-2</v>
      </c>
      <c r="E10" s="7">
        <f t="shared" si="0"/>
        <v>9.9367851011380997E-3</v>
      </c>
      <c r="F10" s="7">
        <v>1.14541731214693E-2</v>
      </c>
      <c r="G10" s="7">
        <v>1.06266542821016E-2</v>
      </c>
      <c r="H10" s="7">
        <v>1.1567085133870799E-2</v>
      </c>
      <c r="I10" s="7">
        <f t="shared" si="1"/>
        <v>1.1215970845813899E-2</v>
      </c>
      <c r="J10" s="7">
        <v>1.3115459365348E-2</v>
      </c>
      <c r="K10" s="7">
        <v>7.7911422537624304E-3</v>
      </c>
      <c r="L10" s="7">
        <v>7.6370680117820904E-3</v>
      </c>
      <c r="M10" s="7">
        <f t="shared" si="2"/>
        <v>9.5145565436308404E-3</v>
      </c>
      <c r="N10" s="12">
        <f t="shared" si="3"/>
        <v>1.0222437496860947E-2</v>
      </c>
      <c r="O10" s="9">
        <v>1.0405219999999999</v>
      </c>
    </row>
    <row r="11" spans="1:15" ht="15.75" customHeight="1" x14ac:dyDescent="0.15">
      <c r="A11" s="4" t="s">
        <v>140</v>
      </c>
      <c r="B11" s="7">
        <v>1.22091060630042E-2</v>
      </c>
      <c r="C11" s="7">
        <v>1.13856487475899E-2</v>
      </c>
      <c r="D11" s="7">
        <v>1.09565598625015E-2</v>
      </c>
      <c r="E11" s="7">
        <f t="shared" si="0"/>
        <v>1.1517104891031867E-2</v>
      </c>
      <c r="F11" s="7">
        <v>1.20352126497237E-2</v>
      </c>
      <c r="G11" s="7">
        <v>1.08961513403978E-2</v>
      </c>
      <c r="H11" s="7">
        <v>9.58596148645126E-3</v>
      </c>
      <c r="I11" s="7">
        <f t="shared" si="1"/>
        <v>1.083910849219092E-2</v>
      </c>
      <c r="J11" s="7">
        <v>6.2403279644627297E-3</v>
      </c>
      <c r="K11" s="7">
        <v>9.8320954904155596E-3</v>
      </c>
      <c r="L11" s="7">
        <v>8.8350950068141702E-3</v>
      </c>
      <c r="M11" s="7">
        <f t="shared" si="2"/>
        <v>8.3025061538974862E-3</v>
      </c>
      <c r="N11" s="12">
        <f t="shared" si="3"/>
        <v>1.0219573179040091E-2</v>
      </c>
      <c r="O11" s="9">
        <v>1.004764</v>
      </c>
    </row>
    <row r="12" spans="1:15" ht="15.75" customHeight="1" x14ac:dyDescent="0.15">
      <c r="A12" s="4" t="s">
        <v>101</v>
      </c>
      <c r="B12" s="7">
        <v>7.9033885322156196E-3</v>
      </c>
      <c r="C12" s="7">
        <v>8.5538315661144795E-3</v>
      </c>
      <c r="D12" s="7">
        <v>7.9044491449586397E-3</v>
      </c>
      <c r="E12" s="7">
        <f t="shared" si="0"/>
        <v>8.1205564144295802E-3</v>
      </c>
      <c r="F12" s="7">
        <v>7.2820918916242199E-3</v>
      </c>
      <c r="G12" s="7">
        <v>9.6545792808909302E-3</v>
      </c>
      <c r="H12" s="7">
        <v>9.3082698805546007E-3</v>
      </c>
      <c r="I12" s="7">
        <f t="shared" si="1"/>
        <v>8.7483136843565842E-3</v>
      </c>
      <c r="J12" s="7">
        <v>1.2494717669818E-2</v>
      </c>
      <c r="K12" s="7">
        <v>9.6468148660946093E-3</v>
      </c>
      <c r="L12" s="7">
        <v>9.3186507594378992E-3</v>
      </c>
      <c r="M12" s="7">
        <f t="shared" si="2"/>
        <v>1.0486727765116837E-2</v>
      </c>
      <c r="N12" s="12">
        <f t="shared" si="3"/>
        <v>9.1185326213010006E-3</v>
      </c>
      <c r="O12" s="9">
        <v>0.81252489999999999</v>
      </c>
    </row>
    <row r="13" spans="1:15" ht="15.75" customHeight="1" x14ac:dyDescent="0.15">
      <c r="A13" s="4" t="s">
        <v>130</v>
      </c>
      <c r="B13" s="7">
        <v>9.7168454510157595E-3</v>
      </c>
      <c r="C13" s="7">
        <v>9.9014120981291507E-3</v>
      </c>
      <c r="D13" s="7">
        <v>1.05892912538007E-2</v>
      </c>
      <c r="E13" s="7">
        <f t="shared" si="0"/>
        <v>1.0069182934315203E-2</v>
      </c>
      <c r="F13" s="7">
        <v>1.0775824307172501E-2</v>
      </c>
      <c r="G13" s="7">
        <v>1.23380488163739E-2</v>
      </c>
      <c r="H13" s="7">
        <v>8.0685939810054806E-3</v>
      </c>
      <c r="I13" s="7">
        <f t="shared" si="1"/>
        <v>1.0394155701517294E-2</v>
      </c>
      <c r="J13" s="7">
        <v>1.58247663807244E-2</v>
      </c>
      <c r="K13" s="7">
        <v>9.0429841538224396E-3</v>
      </c>
      <c r="L13" s="7">
        <v>9.0000272657563309E-3</v>
      </c>
      <c r="M13" s="7">
        <f t="shared" si="2"/>
        <v>1.1289259266767724E-2</v>
      </c>
      <c r="N13" s="12">
        <f t="shared" si="3"/>
        <v>1.0584199300866739E-2</v>
      </c>
      <c r="O13" s="9">
        <v>1.156792</v>
      </c>
    </row>
    <row r="14" spans="1:15" ht="15.75" customHeight="1" x14ac:dyDescent="0.15">
      <c r="A14" s="4" t="s">
        <v>65</v>
      </c>
      <c r="B14" s="7">
        <v>6.5854653348409497E-3</v>
      </c>
      <c r="C14" s="7">
        <v>6.7217093581498398E-3</v>
      </c>
      <c r="D14" s="7">
        <v>6.1107773316347799E-3</v>
      </c>
      <c r="E14" s="7">
        <f t="shared" si="0"/>
        <v>6.4726506748751895E-3</v>
      </c>
      <c r="F14" s="7">
        <v>4.0991795901701104E-3</v>
      </c>
      <c r="G14" s="7">
        <v>7.65940033254928E-3</v>
      </c>
      <c r="H14" s="7">
        <v>6.0100814774186702E-3</v>
      </c>
      <c r="I14" s="7">
        <f t="shared" si="1"/>
        <v>5.9228871333793535E-3</v>
      </c>
      <c r="J14" s="7">
        <v>6.6644030954175299E-3</v>
      </c>
      <c r="K14" s="7">
        <v>6.1282275455244702E-3</v>
      </c>
      <c r="L14" s="7">
        <v>5.6683765424086303E-3</v>
      </c>
      <c r="M14" s="7">
        <f t="shared" si="2"/>
        <v>6.1536690611168768E-3</v>
      </c>
      <c r="N14" s="12">
        <f t="shared" si="3"/>
        <v>6.1830689564571399E-3</v>
      </c>
      <c r="O14" s="9">
        <v>-1.0405219999999999</v>
      </c>
    </row>
    <row r="15" spans="1:15" ht="15.75" customHeight="1" x14ac:dyDescent="0.15">
      <c r="A15" s="4" t="s">
        <v>110</v>
      </c>
      <c r="B15" s="7">
        <v>8.2882729871764805E-3</v>
      </c>
      <c r="C15" s="7">
        <v>7.6032954504431701E-3</v>
      </c>
      <c r="D15" s="7">
        <v>7.2028328205109597E-3</v>
      </c>
      <c r="E15" s="7">
        <f t="shared" si="0"/>
        <v>7.6981337527102034E-3</v>
      </c>
      <c r="F15" s="7">
        <v>9.1956173285676207E-3</v>
      </c>
      <c r="G15" s="7">
        <v>7.2024938014680897E-3</v>
      </c>
      <c r="H15" s="7">
        <v>7.3503430604251498E-3</v>
      </c>
      <c r="I15" s="7">
        <f t="shared" si="1"/>
        <v>7.9161513968202864E-3</v>
      </c>
      <c r="J15" s="7">
        <v>9.1627680117323806E-3</v>
      </c>
      <c r="K15" s="7">
        <v>1.0297013270844599E-2</v>
      </c>
      <c r="L15" s="7">
        <v>6.9952909895629198E-3</v>
      </c>
      <c r="M15" s="7">
        <f t="shared" si="2"/>
        <v>8.8183574240466318E-3</v>
      </c>
      <c r="N15" s="12">
        <f t="shared" si="3"/>
        <v>8.144214191192373E-3</v>
      </c>
      <c r="O15" s="9">
        <v>0.35721579999999997</v>
      </c>
    </row>
    <row r="16" spans="1:15" ht="15.75" customHeight="1" x14ac:dyDescent="0.15">
      <c r="A16" s="4" t="s">
        <v>66</v>
      </c>
      <c r="B16" s="7">
        <v>6.6750363085023804E-3</v>
      </c>
      <c r="C16" s="7">
        <v>6.5843612988818398E-3</v>
      </c>
      <c r="D16" s="7">
        <v>6.9812829050303303E-3</v>
      </c>
      <c r="E16" s="7">
        <f t="shared" si="0"/>
        <v>6.7468935041381838E-3</v>
      </c>
      <c r="F16" s="7">
        <v>7.5806734855934296E-3</v>
      </c>
      <c r="G16" s="7">
        <v>4.6226370080614601E-3</v>
      </c>
      <c r="H16" s="7">
        <v>9.5235873296393506E-3</v>
      </c>
      <c r="I16" s="7">
        <f t="shared" si="1"/>
        <v>7.2422992744314131E-3</v>
      </c>
      <c r="J16" s="7">
        <v>6.7338114613393297E-3</v>
      </c>
      <c r="K16" s="7">
        <v>9.0651489148025205E-3</v>
      </c>
      <c r="L16" s="7">
        <v>9.62825671669198E-3</v>
      </c>
      <c r="M16" s="7">
        <f t="shared" si="2"/>
        <v>8.475739030944611E-3</v>
      </c>
      <c r="N16" s="12">
        <f t="shared" si="3"/>
        <v>7.4883106031714023E-3</v>
      </c>
      <c r="O16" s="9">
        <v>-3.1801910000000003E-2</v>
      </c>
    </row>
    <row r="17" spans="1:15" ht="15.75" customHeight="1" x14ac:dyDescent="0.15">
      <c r="A17" s="4" t="s">
        <v>146</v>
      </c>
      <c r="B17" s="7">
        <v>2.0906243366198202E-2</v>
      </c>
      <c r="C17" s="7">
        <v>2.1044174913087701E-2</v>
      </c>
      <c r="D17" s="7">
        <v>2.02353087018146E-2</v>
      </c>
      <c r="E17" s="7">
        <f t="shared" si="0"/>
        <v>2.0728575660366833E-2</v>
      </c>
      <c r="F17" s="7">
        <v>2.3832324721627999E-2</v>
      </c>
      <c r="G17" s="7">
        <v>2.54495925151072E-2</v>
      </c>
      <c r="H17" s="7">
        <v>1.93576270939586E-2</v>
      </c>
      <c r="I17" s="7">
        <f t="shared" si="1"/>
        <v>2.2879848110231266E-2</v>
      </c>
      <c r="J17" s="7">
        <v>2.43597448568709E-2</v>
      </c>
      <c r="K17" s="7">
        <v>2.60385802587456E-2</v>
      </c>
      <c r="L17" s="7">
        <v>1.83582094387632E-2</v>
      </c>
      <c r="M17" s="7">
        <f t="shared" si="2"/>
        <v>2.2918844851459896E-2</v>
      </c>
      <c r="N17" s="12">
        <f t="shared" si="3"/>
        <v>2.2175756207352664E-2</v>
      </c>
      <c r="O17" s="9">
        <v>1.871248</v>
      </c>
    </row>
    <row r="18" spans="1:15" ht="15.75" customHeight="1" x14ac:dyDescent="0.15">
      <c r="A18" s="4" t="s">
        <v>132</v>
      </c>
      <c r="B18" s="7">
        <v>1.00400097255741E-2</v>
      </c>
      <c r="C18" s="7">
        <v>9.9064855476549505E-3</v>
      </c>
      <c r="D18" s="7">
        <v>9.3688183550518396E-3</v>
      </c>
      <c r="E18" s="7">
        <f t="shared" si="0"/>
        <v>9.7717712094269639E-3</v>
      </c>
      <c r="F18" s="7">
        <v>6.6551288675352604E-3</v>
      </c>
      <c r="G18" s="7">
        <v>8.9639672681557699E-3</v>
      </c>
      <c r="H18" s="7">
        <v>8.3537685488882692E-3</v>
      </c>
      <c r="I18" s="7">
        <f t="shared" si="1"/>
        <v>7.9909548948597659E-3</v>
      </c>
      <c r="J18" s="7">
        <v>1.02051887495476E-2</v>
      </c>
      <c r="K18" s="7">
        <v>1.06911345734919E-2</v>
      </c>
      <c r="L18" s="7">
        <v>7.3057245640905499E-3</v>
      </c>
      <c r="M18" s="7">
        <f t="shared" si="2"/>
        <v>9.4006826290433509E-3</v>
      </c>
      <c r="N18" s="12">
        <f t="shared" si="3"/>
        <v>9.0544695777766953E-3</v>
      </c>
      <c r="O18" s="9">
        <v>0.75488639999999996</v>
      </c>
    </row>
    <row r="19" spans="1:15" ht="15.75" customHeight="1" x14ac:dyDescent="0.15">
      <c r="A19" s="4" t="s">
        <v>49</v>
      </c>
      <c r="B19" s="7">
        <v>6.1477505836268799E-3</v>
      </c>
      <c r="C19" s="7">
        <v>6.39567070279504E-3</v>
      </c>
      <c r="D19" s="7">
        <v>6.5995497442176898E-3</v>
      </c>
      <c r="E19" s="7">
        <f t="shared" si="0"/>
        <v>6.3809903435465372E-3</v>
      </c>
      <c r="F19" s="7">
        <v>9.3601403088344297E-3</v>
      </c>
      <c r="G19" s="7">
        <v>5.1162599901372402E-3</v>
      </c>
      <c r="H19" s="7">
        <v>7.6466467889770798E-3</v>
      </c>
      <c r="I19" s="7">
        <f t="shared" si="1"/>
        <v>7.3743490293162505E-3</v>
      </c>
      <c r="J19" s="7">
        <v>3.4972125451068199E-3</v>
      </c>
      <c r="K19" s="7">
        <v>5.78244286757336E-3</v>
      </c>
      <c r="L19" s="7">
        <v>6.0317609347232803E-3</v>
      </c>
      <c r="M19" s="7">
        <f t="shared" si="2"/>
        <v>5.1038054491344869E-3</v>
      </c>
      <c r="N19" s="12">
        <f t="shared" si="3"/>
        <v>6.2863816073324245E-3</v>
      </c>
      <c r="O19" s="9">
        <v>-0.93684710000000004</v>
      </c>
    </row>
    <row r="20" spans="1:15" ht="15.75" customHeight="1" x14ac:dyDescent="0.15">
      <c r="A20" s="4" t="s">
        <v>32</v>
      </c>
      <c r="B20" s="7">
        <v>4.7811051775693697E-3</v>
      </c>
      <c r="C20" s="7">
        <v>5.0384114032632696E-3</v>
      </c>
      <c r="D20" s="7">
        <v>4.9067813454702104E-3</v>
      </c>
      <c r="E20" s="7">
        <f t="shared" si="0"/>
        <v>4.9087659754342835E-3</v>
      </c>
      <c r="F20" s="7">
        <v>6.2036628679593602E-3</v>
      </c>
      <c r="G20" s="7">
        <v>8.6705215891188792E-3</v>
      </c>
      <c r="H20" s="7">
        <v>6.1928235077094596E-3</v>
      </c>
      <c r="I20" s="7">
        <f t="shared" si="1"/>
        <v>7.0223359882625666E-3</v>
      </c>
      <c r="J20" s="7">
        <v>6.2837056364628699E-3</v>
      </c>
      <c r="K20" s="7">
        <v>2.2287196796191501E-3</v>
      </c>
      <c r="L20" s="7">
        <v>6.5739514716348499E-3</v>
      </c>
      <c r="M20" s="7">
        <f t="shared" si="2"/>
        <v>5.0287922625722901E-3</v>
      </c>
      <c r="N20" s="12">
        <f t="shared" si="3"/>
        <v>5.6532980754230473E-3</v>
      </c>
      <c r="O20" s="9">
        <v>-1.589043</v>
      </c>
    </row>
    <row r="21" spans="1:15" ht="15.75" customHeight="1" x14ac:dyDescent="0.15">
      <c r="A21" s="4" t="s">
        <v>123</v>
      </c>
      <c r="B21" s="7">
        <v>9.0728069831999304E-3</v>
      </c>
      <c r="C21" s="7">
        <v>9.4586882304509394E-3</v>
      </c>
      <c r="D21" s="7">
        <v>8.1157956248358708E-3</v>
      </c>
      <c r="E21" s="7">
        <f t="shared" si="0"/>
        <v>8.8824302794955814E-3</v>
      </c>
      <c r="F21" s="7">
        <v>8.2357859058475608E-3</v>
      </c>
      <c r="G21" s="7">
        <v>9.6843818400885601E-3</v>
      </c>
      <c r="H21" s="7">
        <v>1.03578357592575E-2</v>
      </c>
      <c r="I21" s="7">
        <f t="shared" si="1"/>
        <v>9.4260011683978736E-3</v>
      </c>
      <c r="J21" s="7">
        <v>5.8882688706348501E-3</v>
      </c>
      <c r="K21" s="7">
        <v>1.1168682910058E-2</v>
      </c>
      <c r="L21" s="7">
        <v>9.9067990702565306E-3</v>
      </c>
      <c r="M21" s="7">
        <f t="shared" si="2"/>
        <v>8.9879169503164612E-3</v>
      </c>
      <c r="N21" s="12">
        <f t="shared" si="3"/>
        <v>9.0987827994033054E-3</v>
      </c>
      <c r="O21" s="9">
        <v>0.78338030000000003</v>
      </c>
    </row>
    <row r="22" spans="1:15" ht="15.75" customHeight="1" x14ac:dyDescent="0.15">
      <c r="A22" s="4" t="s">
        <v>41</v>
      </c>
      <c r="B22" s="7">
        <v>5.8621256176743103E-3</v>
      </c>
      <c r="C22" s="7">
        <v>5.5322536786732504E-3</v>
      </c>
      <c r="D22" s="7">
        <v>5.8590529376316303E-3</v>
      </c>
      <c r="E22" s="7">
        <f t="shared" si="0"/>
        <v>5.7511440779930631E-3</v>
      </c>
      <c r="F22" s="7">
        <v>5.08971793468693E-3</v>
      </c>
      <c r="G22" s="7">
        <v>3.6321931400658401E-3</v>
      </c>
      <c r="H22" s="7">
        <v>4.3870160393227496E-3</v>
      </c>
      <c r="I22" s="7">
        <f t="shared" si="1"/>
        <v>4.3696423713585064E-3</v>
      </c>
      <c r="J22" s="7">
        <v>4.2844417900390203E-3</v>
      </c>
      <c r="K22" s="7">
        <v>5.6238318867982799E-3</v>
      </c>
      <c r="L22" s="7">
        <v>6.8320244973252096E-3</v>
      </c>
      <c r="M22" s="7">
        <f t="shared" si="2"/>
        <v>5.5800993913875038E-3</v>
      </c>
      <c r="N22" s="12">
        <f t="shared" si="3"/>
        <v>5.2336286135796911E-3</v>
      </c>
      <c r="O22" s="9">
        <v>-2.010319</v>
      </c>
    </row>
    <row r="23" spans="1:15" ht="15.75" customHeight="1" x14ac:dyDescent="0.15">
      <c r="A23" s="4" t="s">
        <v>136</v>
      </c>
      <c r="B23" s="7">
        <v>1.11867536188158E-2</v>
      </c>
      <c r="C23" s="7">
        <v>1.0332260420770199E-2</v>
      </c>
      <c r="D23" s="7">
        <v>1.0624861054240599E-2</v>
      </c>
      <c r="E23" s="7">
        <f t="shared" si="0"/>
        <v>1.0714625031275531E-2</v>
      </c>
      <c r="F23" s="7">
        <v>1.0614431916955399E-2</v>
      </c>
      <c r="G23" s="7">
        <v>1.0099196420564199E-2</v>
      </c>
      <c r="H23" s="7">
        <v>1.33164446132052E-2</v>
      </c>
      <c r="I23" s="7">
        <f t="shared" si="1"/>
        <v>1.13433576502416E-2</v>
      </c>
      <c r="J23" s="7">
        <v>1.3277859880227399E-2</v>
      </c>
      <c r="K23" s="7">
        <v>1.34559893017243E-2</v>
      </c>
      <c r="L23" s="7">
        <v>1.34862397312666E-2</v>
      </c>
      <c r="M23" s="7">
        <f t="shared" si="2"/>
        <v>1.34066963044061E-2</v>
      </c>
      <c r="N23" s="12">
        <f t="shared" si="3"/>
        <v>1.182155966197441E-2</v>
      </c>
      <c r="O23" s="9">
        <v>1.3957470000000001</v>
      </c>
    </row>
    <row r="24" spans="1:15" ht="15.75" customHeight="1" x14ac:dyDescent="0.15">
      <c r="A24" s="4" t="s">
        <v>120</v>
      </c>
      <c r="B24" s="7">
        <v>8.79610454170115E-3</v>
      </c>
      <c r="C24" s="7">
        <v>8.5481170227479693E-3</v>
      </c>
      <c r="D24" s="7">
        <v>9.2099739722400001E-3</v>
      </c>
      <c r="E24" s="7">
        <f t="shared" si="0"/>
        <v>8.8513985122297065E-3</v>
      </c>
      <c r="F24" s="7">
        <v>9.5492037569647591E-3</v>
      </c>
      <c r="G24" s="7">
        <v>9.1648406802116791E-3</v>
      </c>
      <c r="H24" s="7">
        <v>1.0646608071259099E-2</v>
      </c>
      <c r="I24" s="7">
        <f t="shared" si="1"/>
        <v>9.786884169478512E-3</v>
      </c>
      <c r="J24" s="7">
        <v>7.6057012431266398E-3</v>
      </c>
      <c r="K24" s="7">
        <v>9.44762839967489E-3</v>
      </c>
      <c r="L24" s="7">
        <v>9.8828894669677897E-3</v>
      </c>
      <c r="M24" s="7">
        <f t="shared" si="2"/>
        <v>8.9787397032564404E-3</v>
      </c>
      <c r="N24" s="12">
        <f t="shared" si="3"/>
        <v>9.2056741283215518E-3</v>
      </c>
      <c r="O24" s="9">
        <v>0.84237660000000003</v>
      </c>
    </row>
    <row r="25" spans="1:15" ht="15.75" customHeight="1" x14ac:dyDescent="0.15">
      <c r="A25" s="4" t="s">
        <v>147</v>
      </c>
      <c r="B25" s="7">
        <v>2.42811670580091E-2</v>
      </c>
      <c r="C25" s="7">
        <v>2.5933936367489498E-2</v>
      </c>
      <c r="D25" s="7">
        <v>2.5087777937820001E-2</v>
      </c>
      <c r="E25" s="7">
        <f t="shared" si="0"/>
        <v>2.5100960454439533E-2</v>
      </c>
      <c r="F25" s="7">
        <v>2.4007682736407999E-2</v>
      </c>
      <c r="G25" s="7">
        <v>2.22834931044637E-2</v>
      </c>
      <c r="H25" s="7">
        <v>2.6269014048844699E-2</v>
      </c>
      <c r="I25" s="7">
        <f t="shared" si="1"/>
        <v>2.4186729963238798E-2</v>
      </c>
      <c r="J25" s="7">
        <v>2.4025265344479199E-2</v>
      </c>
      <c r="K25" s="7">
        <v>2.13873716315236E-2</v>
      </c>
      <c r="L25" s="7">
        <v>2.7020860848898601E-2</v>
      </c>
      <c r="M25" s="7">
        <f t="shared" si="2"/>
        <v>2.4144499274967132E-2</v>
      </c>
      <c r="N25" s="12">
        <f t="shared" si="3"/>
        <v>2.4477396564215156E-2</v>
      </c>
      <c r="O25" s="9">
        <v>2.010319</v>
      </c>
    </row>
    <row r="26" spans="1:15" ht="15.75" customHeight="1" x14ac:dyDescent="0.15">
      <c r="A26" s="4" t="s">
        <v>93</v>
      </c>
      <c r="B26" s="7">
        <v>7.5464066694821896E-3</v>
      </c>
      <c r="C26" s="7">
        <v>7.8815695444279191E-3</v>
      </c>
      <c r="D26" s="7">
        <v>7.6695426305677704E-3</v>
      </c>
      <c r="E26" s="7">
        <f t="shared" si="0"/>
        <v>7.6991729481592922E-3</v>
      </c>
      <c r="F26" s="7">
        <v>9.8196218007636001E-3</v>
      </c>
      <c r="G26" s="7">
        <v>9.5271667473224401E-3</v>
      </c>
      <c r="H26" s="7">
        <v>7.8841202527621997E-3</v>
      </c>
      <c r="I26" s="7">
        <f t="shared" si="1"/>
        <v>9.0769696002827461E-3</v>
      </c>
      <c r="J26" s="7">
        <v>7.2476473064775303E-3</v>
      </c>
      <c r="K26" s="7">
        <v>8.8365379449897394E-3</v>
      </c>
      <c r="L26" s="7">
        <v>8.8624595059422599E-3</v>
      </c>
      <c r="M26" s="7">
        <f t="shared" si="2"/>
        <v>8.3155482524698444E-3</v>
      </c>
      <c r="N26" s="12">
        <f t="shared" si="3"/>
        <v>8.3638969336372951E-3</v>
      </c>
      <c r="O26" s="9">
        <v>0.4966295</v>
      </c>
    </row>
    <row r="27" spans="1:15" ht="15.75" customHeight="1" x14ac:dyDescent="0.15">
      <c r="A27" s="4" t="s">
        <v>97</v>
      </c>
      <c r="B27" s="7">
        <v>7.7727467602398204E-3</v>
      </c>
      <c r="C27" s="7">
        <v>7.6305769862088603E-3</v>
      </c>
      <c r="D27" s="7">
        <v>7.1688789210247704E-3</v>
      </c>
      <c r="E27" s="7">
        <f t="shared" si="0"/>
        <v>7.5240675558244834E-3</v>
      </c>
      <c r="F27" s="7">
        <v>7.0935557172224703E-3</v>
      </c>
      <c r="G27" s="7">
        <v>7.2170432844529103E-3</v>
      </c>
      <c r="H27" s="7">
        <v>7.8222142029887604E-3</v>
      </c>
      <c r="I27" s="7">
        <f t="shared" si="1"/>
        <v>7.3776044015547134E-3</v>
      </c>
      <c r="J27" s="7">
        <v>5.5725559433707997E-3</v>
      </c>
      <c r="K27" s="7">
        <v>8.86848241838031E-3</v>
      </c>
      <c r="L27" s="7">
        <v>1.08433743310241E-2</v>
      </c>
      <c r="M27" s="7">
        <f t="shared" si="2"/>
        <v>8.4281375642584044E-3</v>
      </c>
      <c r="N27" s="12">
        <f t="shared" si="3"/>
        <v>7.7766031738792001E-3</v>
      </c>
      <c r="O27" s="9">
        <v>0.15965850000000001</v>
      </c>
    </row>
    <row r="28" spans="1:15" ht="15.75" customHeight="1" x14ac:dyDescent="0.15">
      <c r="A28" s="4" t="s">
        <v>109</v>
      </c>
      <c r="B28" s="7">
        <v>8.1575216324588293E-3</v>
      </c>
      <c r="C28" s="7">
        <v>7.3669382486882002E-3</v>
      </c>
      <c r="D28" s="7">
        <v>9.0966540757071394E-3</v>
      </c>
      <c r="E28" s="7">
        <f t="shared" si="0"/>
        <v>8.2070379856180563E-3</v>
      </c>
      <c r="F28" s="7">
        <v>1.00452170180569E-2</v>
      </c>
      <c r="G28" s="7">
        <v>9.3725355094895196E-3</v>
      </c>
      <c r="H28" s="7">
        <v>7.4355837718761003E-3</v>
      </c>
      <c r="I28" s="7">
        <f t="shared" si="1"/>
        <v>8.9511120998075067E-3</v>
      </c>
      <c r="J28" s="7">
        <v>7.9169756091707604E-3</v>
      </c>
      <c r="K28" s="7">
        <v>1.02247138721227E-2</v>
      </c>
      <c r="L28" s="7">
        <v>7.0830522383183202E-3</v>
      </c>
      <c r="M28" s="7">
        <f t="shared" si="2"/>
        <v>8.4082472398705928E-3</v>
      </c>
      <c r="N28" s="12">
        <f t="shared" si="3"/>
        <v>8.5221324417653847E-3</v>
      </c>
      <c r="O28" s="9">
        <v>0.56995180000000001</v>
      </c>
    </row>
    <row r="29" spans="1:15" ht="15.75" customHeight="1" x14ac:dyDescent="0.15">
      <c r="A29" s="4" t="s">
        <v>141</v>
      </c>
      <c r="B29" s="7">
        <v>1.22236739726936E-2</v>
      </c>
      <c r="C29" s="7">
        <v>1.12283802419634E-2</v>
      </c>
      <c r="D29" s="7">
        <v>1.19499034365796E-2</v>
      </c>
      <c r="E29" s="7">
        <f t="shared" si="0"/>
        <v>1.1800652550412202E-2</v>
      </c>
      <c r="F29" s="7">
        <v>1.04166873764208E-2</v>
      </c>
      <c r="G29" s="7">
        <v>1.6033058194841798E-2</v>
      </c>
      <c r="H29" s="7">
        <v>9.81441278249022E-3</v>
      </c>
      <c r="I29" s="7">
        <f t="shared" si="1"/>
        <v>1.2088052784584273E-2</v>
      </c>
      <c r="J29" s="7">
        <v>1.05368695243204E-2</v>
      </c>
      <c r="K29" s="7">
        <v>8.7477583362824806E-3</v>
      </c>
      <c r="L29" s="7">
        <v>1.08944018111273E-2</v>
      </c>
      <c r="M29" s="7">
        <f t="shared" si="2"/>
        <v>1.0059676557243394E-2</v>
      </c>
      <c r="N29" s="12">
        <f t="shared" si="3"/>
        <v>1.1316127297413289E-2</v>
      </c>
      <c r="O29" s="9">
        <v>1.2912490000000001</v>
      </c>
    </row>
    <row r="30" spans="1:15" ht="15.75" customHeight="1" x14ac:dyDescent="0.15">
      <c r="A30" s="4" t="s">
        <v>51</v>
      </c>
      <c r="B30" s="7">
        <v>6.1747023229703499E-3</v>
      </c>
      <c r="C30" s="7">
        <v>6.4020986917016302E-3</v>
      </c>
      <c r="D30" s="7">
        <v>6.0345825570676101E-3</v>
      </c>
      <c r="E30" s="7">
        <f t="shared" si="0"/>
        <v>6.203794523913197E-3</v>
      </c>
      <c r="F30" s="7">
        <v>8.8069403484815692E-3</v>
      </c>
      <c r="G30" s="7">
        <v>7.3451663110344597E-3</v>
      </c>
      <c r="H30" s="7">
        <v>9.5124216860955103E-3</v>
      </c>
      <c r="I30" s="7">
        <f t="shared" si="1"/>
        <v>8.5548427818705128E-3</v>
      </c>
      <c r="J30" s="7">
        <v>4.4475571528577304E-3</v>
      </c>
      <c r="K30" s="7">
        <v>6.8293988973305497E-3</v>
      </c>
      <c r="L30" s="7">
        <v>4.4869059713884898E-3</v>
      </c>
      <c r="M30" s="7">
        <f t="shared" si="2"/>
        <v>5.2546206738589242E-3</v>
      </c>
      <c r="N30" s="12">
        <f t="shared" si="3"/>
        <v>6.6710859932142116E-3</v>
      </c>
      <c r="O30" s="9">
        <v>-0.62056829999999996</v>
      </c>
    </row>
    <row r="31" spans="1:15" ht="15.75" customHeight="1" x14ac:dyDescent="0.15">
      <c r="A31" s="4" t="s">
        <v>59</v>
      </c>
      <c r="B31" s="7">
        <v>6.4581428533692503E-3</v>
      </c>
      <c r="C31" s="7">
        <v>7.5105153032810198E-3</v>
      </c>
      <c r="D31" s="7">
        <v>7.3282166509897797E-3</v>
      </c>
      <c r="E31" s="7">
        <f t="shared" si="0"/>
        <v>7.0989582692133511E-3</v>
      </c>
      <c r="F31" s="7">
        <v>8.85264594617346E-3</v>
      </c>
      <c r="G31" s="7">
        <v>8.7523593104496204E-3</v>
      </c>
      <c r="H31" s="7">
        <v>5.4143963792295897E-3</v>
      </c>
      <c r="I31" s="7">
        <f t="shared" si="1"/>
        <v>7.6731338786175567E-3</v>
      </c>
      <c r="J31" s="7">
        <v>8.964140965589E-3</v>
      </c>
      <c r="K31" s="7">
        <v>8.7373432450766394E-3</v>
      </c>
      <c r="L31" s="7">
        <v>7.3810117463541701E-3</v>
      </c>
      <c r="M31" s="7">
        <f t="shared" si="2"/>
        <v>8.3608319856732696E-3</v>
      </c>
      <c r="N31" s="12">
        <f t="shared" si="3"/>
        <v>7.71097471116806E-3</v>
      </c>
      <c r="O31" s="9">
        <v>7.4260149999999997E-2</v>
      </c>
    </row>
    <row r="32" spans="1:15" ht="15.75" customHeight="1" x14ac:dyDescent="0.15">
      <c r="A32" s="4" t="s">
        <v>86</v>
      </c>
      <c r="B32" s="7">
        <v>7.2913224190202103E-3</v>
      </c>
      <c r="C32" s="7">
        <v>7.9080993488908902E-3</v>
      </c>
      <c r="D32" s="7">
        <v>7.7081976133942E-3</v>
      </c>
      <c r="E32" s="7">
        <f t="shared" si="0"/>
        <v>7.6358731271017671E-3</v>
      </c>
      <c r="F32" s="7">
        <v>6.35115666585218E-3</v>
      </c>
      <c r="G32" s="7">
        <v>7.4353827293774603E-3</v>
      </c>
      <c r="H32" s="7">
        <v>5.3980911679354796E-3</v>
      </c>
      <c r="I32" s="7">
        <f t="shared" si="1"/>
        <v>6.3948768543883733E-3</v>
      </c>
      <c r="J32" s="7">
        <v>6.6387865204339796E-3</v>
      </c>
      <c r="K32" s="7">
        <v>5.9222598488339198E-3</v>
      </c>
      <c r="L32" s="7">
        <v>6.9578807596308396E-3</v>
      </c>
      <c r="M32" s="7">
        <f t="shared" si="2"/>
        <v>6.5063090429662469E-3</v>
      </c>
      <c r="N32" s="12">
        <f t="shared" si="3"/>
        <v>6.8456863414854624E-3</v>
      </c>
      <c r="O32" s="9">
        <v>-0.52075570000000004</v>
      </c>
    </row>
    <row r="33" spans="1:15" ht="15.75" customHeight="1" x14ac:dyDescent="0.15">
      <c r="A33" s="4" t="s">
        <v>80</v>
      </c>
      <c r="B33" s="7">
        <v>7.0262756556288899E-3</v>
      </c>
      <c r="C33" s="7">
        <v>7.42502764912795E-3</v>
      </c>
      <c r="D33" s="7">
        <v>7.1829103998392197E-3</v>
      </c>
      <c r="E33" s="7">
        <f t="shared" si="0"/>
        <v>7.2114045681986871E-3</v>
      </c>
      <c r="F33" s="7">
        <v>7.9835712683975803E-3</v>
      </c>
      <c r="G33" s="7">
        <v>8.0250628185263694E-3</v>
      </c>
      <c r="H33" s="7">
        <v>1.0371773053304501E-2</v>
      </c>
      <c r="I33" s="7">
        <f t="shared" si="1"/>
        <v>8.7934690467428162E-3</v>
      </c>
      <c r="J33" s="7">
        <v>9.9524436129168094E-3</v>
      </c>
      <c r="K33" s="7">
        <v>9.9601049658068798E-3</v>
      </c>
      <c r="L33" s="7">
        <v>7.1018407509730796E-3</v>
      </c>
      <c r="M33" s="7">
        <f t="shared" si="2"/>
        <v>9.0047964432322571E-3</v>
      </c>
      <c r="N33" s="12">
        <f t="shared" si="3"/>
        <v>8.3365566860579207E-3</v>
      </c>
      <c r="O33" s="9">
        <v>0.47278910000000002</v>
      </c>
    </row>
    <row r="34" spans="1:15" ht="15.75" customHeight="1" x14ac:dyDescent="0.15">
      <c r="A34" s="4" t="s">
        <v>122</v>
      </c>
      <c r="B34" s="7">
        <v>8.9437650287628404E-3</v>
      </c>
      <c r="C34" s="7">
        <v>7.3666701268119096E-3</v>
      </c>
      <c r="D34" s="7">
        <v>9.0632418024035495E-3</v>
      </c>
      <c r="E34" s="7">
        <f t="shared" si="0"/>
        <v>8.4578923193261001E-3</v>
      </c>
      <c r="F34" s="7">
        <v>9.8389732952505402E-3</v>
      </c>
      <c r="G34" s="7">
        <v>6.8116873815418002E-3</v>
      </c>
      <c r="H34" s="7">
        <v>8.8443472669678495E-3</v>
      </c>
      <c r="I34" s="7">
        <f t="shared" si="1"/>
        <v>8.4983359812533972E-3</v>
      </c>
      <c r="J34" s="7">
        <v>6.0375266442846097E-3</v>
      </c>
      <c r="K34" s="7">
        <v>5.8695358759190599E-3</v>
      </c>
      <c r="L34" s="7">
        <v>8.23463765863542E-3</v>
      </c>
      <c r="M34" s="7">
        <f t="shared" si="2"/>
        <v>6.713900059613029E-3</v>
      </c>
      <c r="N34" s="12">
        <f t="shared" si="3"/>
        <v>7.8900427867308418E-3</v>
      </c>
      <c r="O34" s="9">
        <v>0.22444620000000001</v>
      </c>
    </row>
    <row r="35" spans="1:15" ht="15.75" customHeight="1" x14ac:dyDescent="0.15">
      <c r="A35" s="4" t="s">
        <v>56</v>
      </c>
      <c r="B35" s="7">
        <v>6.36939712763463E-3</v>
      </c>
      <c r="C35" s="7">
        <v>6.5043209484629003E-3</v>
      </c>
      <c r="D35" s="7">
        <v>6.3646509860231801E-3</v>
      </c>
      <c r="E35" s="7">
        <f t="shared" si="0"/>
        <v>6.4127896873735699E-3</v>
      </c>
      <c r="F35" s="7">
        <v>1.1210671953375401E-3</v>
      </c>
      <c r="G35" s="7">
        <v>4.82583522474587E-3</v>
      </c>
      <c r="H35" s="7">
        <v>6.6764127157672003E-3</v>
      </c>
      <c r="I35" s="7">
        <f t="shared" si="1"/>
        <v>4.2077717119502036E-3</v>
      </c>
      <c r="J35" s="7">
        <v>7.1751660459974101E-3</v>
      </c>
      <c r="K35" s="7">
        <v>5.0181871670674496E-3</v>
      </c>
      <c r="L35" s="7">
        <v>9.3768382005154499E-3</v>
      </c>
      <c r="M35" s="7">
        <f t="shared" si="2"/>
        <v>7.1900638045267707E-3</v>
      </c>
      <c r="N35" s="12">
        <f t="shared" si="3"/>
        <v>5.9368750679501814E-3</v>
      </c>
      <c r="O35" s="9">
        <v>-1.3416669999999999</v>
      </c>
    </row>
    <row r="36" spans="1:15" ht="15.75" customHeight="1" x14ac:dyDescent="0.15">
      <c r="A36" s="4" t="s">
        <v>73</v>
      </c>
      <c r="B36" s="7">
        <v>6.9266813116027797E-3</v>
      </c>
      <c r="C36" s="7">
        <v>6.5373698006431398E-3</v>
      </c>
      <c r="D36" s="7">
        <v>6.1500618048251597E-3</v>
      </c>
      <c r="E36" s="7">
        <f t="shared" si="0"/>
        <v>6.5380376390236925E-3</v>
      </c>
      <c r="F36" s="7">
        <v>9.93334966442618E-3</v>
      </c>
      <c r="G36" s="7">
        <v>3.4428677566674701E-3</v>
      </c>
      <c r="H36" s="7">
        <v>7.1850471269669699E-3</v>
      </c>
      <c r="I36" s="7">
        <f t="shared" si="1"/>
        <v>6.8537548493535399E-3</v>
      </c>
      <c r="J36" s="7">
        <v>7.1359914931782399E-3</v>
      </c>
      <c r="K36" s="7">
        <v>8.6311478308908098E-3</v>
      </c>
      <c r="L36" s="7">
        <v>8.5317686360291602E-3</v>
      </c>
      <c r="M36" s="7">
        <f t="shared" si="2"/>
        <v>8.0996359866994036E-3</v>
      </c>
      <c r="N36" s="12">
        <f t="shared" si="3"/>
        <v>7.1638094916922123E-3</v>
      </c>
      <c r="O36" s="9">
        <v>-0.22444620000000001</v>
      </c>
    </row>
    <row r="37" spans="1:15" ht="15.75" customHeight="1" x14ac:dyDescent="0.15">
      <c r="A37" s="4" t="s">
        <v>116</v>
      </c>
      <c r="B37" s="7">
        <v>8.6547033501850994E-3</v>
      </c>
      <c r="C37" s="7">
        <v>8.3166229204210598E-3</v>
      </c>
      <c r="D37" s="7">
        <v>8.8535365488012305E-3</v>
      </c>
      <c r="E37" s="7">
        <f t="shared" si="0"/>
        <v>8.6082876064691293E-3</v>
      </c>
      <c r="F37" s="7">
        <v>9.1201621470439007E-3</v>
      </c>
      <c r="G37" s="7">
        <v>7.7901819392956996E-3</v>
      </c>
      <c r="H37" s="7">
        <v>9.4627092392897197E-3</v>
      </c>
      <c r="I37" s="7">
        <f t="shared" si="1"/>
        <v>8.791017775209773E-3</v>
      </c>
      <c r="J37" s="7">
        <v>6.9974605054310898E-3</v>
      </c>
      <c r="K37" s="7">
        <v>9.3605221078301905E-3</v>
      </c>
      <c r="L37" s="7">
        <v>1.00743063563082E-2</v>
      </c>
      <c r="M37" s="7">
        <f t="shared" si="2"/>
        <v>8.8107629898564934E-3</v>
      </c>
      <c r="N37" s="12">
        <f t="shared" si="3"/>
        <v>8.7366894571784658E-3</v>
      </c>
      <c r="O37" s="9">
        <v>0.67282739999999996</v>
      </c>
    </row>
    <row r="38" spans="1:15" ht="15.75" customHeight="1" x14ac:dyDescent="0.15">
      <c r="A38" s="4" t="s">
        <v>95</v>
      </c>
      <c r="B38" s="7">
        <v>7.5958519069294298E-3</v>
      </c>
      <c r="C38" s="7">
        <v>7.4913311805147702E-3</v>
      </c>
      <c r="D38" s="7">
        <v>8.4892770911169802E-3</v>
      </c>
      <c r="E38" s="7">
        <f t="shared" si="0"/>
        <v>7.8588200595203928E-3</v>
      </c>
      <c r="F38" s="7">
        <v>7.3471441668715998E-3</v>
      </c>
      <c r="G38" s="7">
        <v>5.1298157927889701E-3</v>
      </c>
      <c r="H38" s="7">
        <v>7.9762347833041009E-3</v>
      </c>
      <c r="I38" s="7">
        <f t="shared" si="1"/>
        <v>6.8177315809882233E-3</v>
      </c>
      <c r="J38" s="7">
        <v>7.8329598353618895E-3</v>
      </c>
      <c r="K38" s="7">
        <v>7.5483098393317096E-3</v>
      </c>
      <c r="L38" s="7">
        <v>4.3901721894736298E-3</v>
      </c>
      <c r="M38" s="7">
        <f t="shared" si="2"/>
        <v>6.5904806213890757E-3</v>
      </c>
      <c r="N38" s="12">
        <f t="shared" si="3"/>
        <v>7.0890107539658973E-3</v>
      </c>
      <c r="O38" s="9">
        <v>-0.29019089999999997</v>
      </c>
    </row>
    <row r="39" spans="1:15" ht="15.75" customHeight="1" x14ac:dyDescent="0.15">
      <c r="A39" s="4" t="s">
        <v>77</v>
      </c>
      <c r="B39" s="7">
        <v>6.9867028957103297E-3</v>
      </c>
      <c r="C39" s="7">
        <v>7.2440571782566004E-3</v>
      </c>
      <c r="D39" s="7">
        <v>7.5835017133963302E-3</v>
      </c>
      <c r="E39" s="7">
        <f t="shared" si="0"/>
        <v>7.2714205957877531E-3</v>
      </c>
      <c r="F39" s="7">
        <v>5.0390142693835004E-3</v>
      </c>
      <c r="G39" s="7">
        <v>7.3170351993282201E-3</v>
      </c>
      <c r="H39" s="7">
        <v>7.7210384220614096E-3</v>
      </c>
      <c r="I39" s="7">
        <f t="shared" si="1"/>
        <v>6.69236263025771E-3</v>
      </c>
      <c r="J39" s="7">
        <v>5.2096047999598801E-3</v>
      </c>
      <c r="K39" s="7">
        <v>9.8582295645380097E-3</v>
      </c>
      <c r="L39" s="7">
        <v>5.5631823326790699E-3</v>
      </c>
      <c r="M39" s="7">
        <f t="shared" si="2"/>
        <v>6.8770055657256524E-3</v>
      </c>
      <c r="N39" s="12">
        <f t="shared" si="3"/>
        <v>6.9469295972570391E-3</v>
      </c>
      <c r="O39" s="9">
        <v>-0.4027888</v>
      </c>
    </row>
    <row r="40" spans="1:15" ht="15.75" customHeight="1" x14ac:dyDescent="0.15">
      <c r="A40" s="4" t="s">
        <v>37</v>
      </c>
      <c r="B40" s="7">
        <v>5.7364037522747002E-3</v>
      </c>
      <c r="C40" s="7">
        <v>2.57516832005085E-3</v>
      </c>
      <c r="D40" s="7">
        <v>5.8788525635957503E-3</v>
      </c>
      <c r="E40" s="7">
        <f t="shared" si="0"/>
        <v>4.7301415453071E-3</v>
      </c>
      <c r="F40" s="7">
        <v>6.7249289118533903E-3</v>
      </c>
      <c r="G40" s="7">
        <v>8.0243095241243796E-3</v>
      </c>
      <c r="H40" s="7">
        <v>7.5244283607529402E-3</v>
      </c>
      <c r="I40" s="7">
        <f t="shared" si="1"/>
        <v>7.4245555989102367E-3</v>
      </c>
      <c r="J40" s="7">
        <v>7.3968885338956897E-3</v>
      </c>
      <c r="K40" s="7">
        <v>6.6256405134447896E-3</v>
      </c>
      <c r="L40" s="7">
        <v>4.7502108283085402E-3</v>
      </c>
      <c r="M40" s="7">
        <f t="shared" si="2"/>
        <v>6.2575799585496729E-3</v>
      </c>
      <c r="N40" s="12">
        <f t="shared" si="3"/>
        <v>6.137425700922336E-3</v>
      </c>
      <c r="O40" s="9">
        <v>-1.1163540000000001</v>
      </c>
    </row>
    <row r="41" spans="1:15" ht="15.75" customHeight="1" x14ac:dyDescent="0.15">
      <c r="A41" s="4" t="s">
        <v>84</v>
      </c>
      <c r="B41" s="7">
        <v>7.27473327859577E-3</v>
      </c>
      <c r="C41" s="7">
        <v>7.6447705499386003E-3</v>
      </c>
      <c r="D41" s="7">
        <v>7.03755307996349E-3</v>
      </c>
      <c r="E41" s="7">
        <f t="shared" si="0"/>
        <v>7.3190189694992865E-3</v>
      </c>
      <c r="F41" s="7">
        <v>7.7233808120036104E-3</v>
      </c>
      <c r="G41" s="7">
        <v>9.39143174937122E-3</v>
      </c>
      <c r="H41" s="7">
        <v>4.5370084223924599E-3</v>
      </c>
      <c r="I41" s="7">
        <f t="shared" si="1"/>
        <v>7.2172736612557626E-3</v>
      </c>
      <c r="J41" s="7">
        <v>5.6739942119950204E-3</v>
      </c>
      <c r="K41" s="7">
        <v>6.4106394968929496E-3</v>
      </c>
      <c r="L41" s="7">
        <v>6.50703722037662E-3</v>
      </c>
      <c r="M41" s="7">
        <f t="shared" si="2"/>
        <v>6.1972236430881964E-3</v>
      </c>
      <c r="N41" s="12">
        <f t="shared" si="3"/>
        <v>6.9111720912810809E-3</v>
      </c>
      <c r="O41" s="9">
        <v>-0.42588690000000001</v>
      </c>
    </row>
    <row r="42" spans="1:15" ht="15.75" customHeight="1" x14ac:dyDescent="0.15">
      <c r="A42" s="4" t="s">
        <v>125</v>
      </c>
      <c r="B42" s="7">
        <v>9.3515487557973703E-3</v>
      </c>
      <c r="C42" s="7">
        <v>1.0170080902018E-2</v>
      </c>
      <c r="D42" s="7">
        <v>1.0331815772980001E-2</v>
      </c>
      <c r="E42" s="7">
        <f t="shared" si="0"/>
        <v>9.9511484769317909E-3</v>
      </c>
      <c r="F42" s="7">
        <v>6.7180180821904897E-3</v>
      </c>
      <c r="G42" s="7">
        <v>9.3337342676183301E-3</v>
      </c>
      <c r="H42" s="7">
        <v>9.8699241575900994E-3</v>
      </c>
      <c r="I42" s="7">
        <f t="shared" si="1"/>
        <v>8.6405588357996391E-3</v>
      </c>
      <c r="J42" s="7">
        <v>1.20765289790813E-2</v>
      </c>
      <c r="K42" s="7">
        <v>9.7544851709394503E-3</v>
      </c>
      <c r="L42" s="7">
        <v>1.1617909031934701E-2</v>
      </c>
      <c r="M42" s="7">
        <f t="shared" si="2"/>
        <v>1.1149641060651817E-2</v>
      </c>
      <c r="N42" s="12">
        <f t="shared" si="3"/>
        <v>9.9137827911277496E-3</v>
      </c>
      <c r="O42" s="9">
        <v>0.97024600000000005</v>
      </c>
    </row>
    <row r="43" spans="1:15" ht="15.75" customHeight="1" x14ac:dyDescent="0.15">
      <c r="A43" s="4" t="s">
        <v>98</v>
      </c>
      <c r="B43" s="7">
        <v>7.8088207507559801E-3</v>
      </c>
      <c r="C43" s="7">
        <v>6.8355826073969199E-3</v>
      </c>
      <c r="D43" s="7">
        <v>7.6078781469682199E-3</v>
      </c>
      <c r="E43" s="7">
        <f t="shared" si="0"/>
        <v>7.4174271683737072E-3</v>
      </c>
      <c r="F43" s="7">
        <v>7.37711527074597E-3</v>
      </c>
      <c r="G43" s="7">
        <v>7.8994298460511002E-3</v>
      </c>
      <c r="H43" s="7">
        <v>6.9447530881898301E-3</v>
      </c>
      <c r="I43" s="7">
        <f t="shared" si="1"/>
        <v>7.407099401662301E-3</v>
      </c>
      <c r="J43" s="7">
        <v>7.1386105451919004E-3</v>
      </c>
      <c r="K43" s="7">
        <v>1.0527106439389099E-2</v>
      </c>
      <c r="L43" s="7">
        <v>8.9184232143250906E-3</v>
      </c>
      <c r="M43" s="7">
        <f t="shared" si="2"/>
        <v>8.8613800663020301E-3</v>
      </c>
      <c r="N43" s="12">
        <f t="shared" si="3"/>
        <v>7.8953022121126797E-3</v>
      </c>
      <c r="O43" s="9">
        <v>0.2462395</v>
      </c>
    </row>
    <row r="44" spans="1:15" ht="15.75" customHeight="1" x14ac:dyDescent="0.15">
      <c r="A44" s="4" t="s">
        <v>89</v>
      </c>
      <c r="B44" s="7">
        <v>7.4725980216589103E-3</v>
      </c>
      <c r="C44" s="7">
        <v>8.1357360908890508E-3</v>
      </c>
      <c r="D44" s="7">
        <v>7.8345888562890605E-3</v>
      </c>
      <c r="E44" s="7">
        <f t="shared" si="0"/>
        <v>7.8143076562790081E-3</v>
      </c>
      <c r="F44" s="7">
        <v>8.1837970884349898E-3</v>
      </c>
      <c r="G44" s="7">
        <v>9.0480986175785899E-3</v>
      </c>
      <c r="H44" s="7">
        <v>7.6272473761238996E-3</v>
      </c>
      <c r="I44" s="7">
        <f t="shared" si="1"/>
        <v>8.2863810273791586E-3</v>
      </c>
      <c r="J44" s="7">
        <v>9.1741934502220495E-3</v>
      </c>
      <c r="K44" s="7">
        <v>6.4511174510641497E-3</v>
      </c>
      <c r="L44" s="7">
        <v>7.3857467378023204E-3</v>
      </c>
      <c r="M44" s="7">
        <f t="shared" si="2"/>
        <v>7.6703525463628396E-3</v>
      </c>
      <c r="N44" s="12">
        <f t="shared" si="3"/>
        <v>7.9236804100070012E-3</v>
      </c>
      <c r="O44" s="9">
        <v>0.26815050000000001</v>
      </c>
    </row>
    <row r="45" spans="1:15" ht="15.75" customHeight="1" x14ac:dyDescent="0.15">
      <c r="A45" s="4" t="s">
        <v>75</v>
      </c>
      <c r="B45" s="7">
        <v>6.9260957326112297E-3</v>
      </c>
      <c r="C45" s="7">
        <v>7.3114730771913199E-3</v>
      </c>
      <c r="D45" s="7">
        <v>7.4288471407958799E-3</v>
      </c>
      <c r="E45" s="7">
        <f t="shared" si="0"/>
        <v>7.2221386501994771E-3</v>
      </c>
      <c r="F45" s="7">
        <v>7.9990738784263306E-3</v>
      </c>
      <c r="G45" s="7">
        <v>7.00863924942578E-3</v>
      </c>
      <c r="H45" s="7">
        <v>7.67468932021316E-3</v>
      </c>
      <c r="I45" s="7">
        <f t="shared" si="1"/>
        <v>7.5608008160217566E-3</v>
      </c>
      <c r="J45" s="7">
        <v>3.4691467877620702E-3</v>
      </c>
      <c r="K45" s="7">
        <v>6.3550233231564899E-3</v>
      </c>
      <c r="L45" s="7">
        <v>5.38929496064756E-3</v>
      </c>
      <c r="M45" s="7">
        <f t="shared" si="2"/>
        <v>5.0711550238553733E-3</v>
      </c>
      <c r="N45" s="12">
        <f t="shared" si="3"/>
        <v>6.618031496692202E-3</v>
      </c>
      <c r="O45" s="9">
        <v>-0.64647710000000003</v>
      </c>
    </row>
    <row r="46" spans="1:15" ht="13" x14ac:dyDescent="0.15">
      <c r="A46" s="4" t="s">
        <v>67</v>
      </c>
      <c r="B46" s="7">
        <v>6.7076862635719603E-3</v>
      </c>
      <c r="C46" s="7">
        <v>7.7558786333958201E-3</v>
      </c>
      <c r="D46" s="7">
        <v>6.4677212918500598E-3</v>
      </c>
      <c r="E46" s="7">
        <f t="shared" si="0"/>
        <v>6.9770953962726137E-3</v>
      </c>
      <c r="F46" s="7">
        <v>8.2381646715326395E-3</v>
      </c>
      <c r="G46" s="7">
        <v>8.3301259803318494E-3</v>
      </c>
      <c r="H46" s="7">
        <v>8.3481674598506993E-3</v>
      </c>
      <c r="I46" s="7">
        <f t="shared" si="1"/>
        <v>8.3054860372383955E-3</v>
      </c>
      <c r="J46" s="7">
        <v>6.96549241881459E-3</v>
      </c>
      <c r="K46" s="7">
        <v>6.2297176282433203E-3</v>
      </c>
      <c r="L46" s="7">
        <v>8.8868322386601202E-3</v>
      </c>
      <c r="M46" s="7">
        <f t="shared" si="2"/>
        <v>7.3606807619060093E-3</v>
      </c>
      <c r="N46" s="12">
        <f t="shared" si="3"/>
        <v>7.5477540651390056E-3</v>
      </c>
      <c r="O46" s="9">
        <v>3.1801910000000003E-2</v>
      </c>
    </row>
    <row r="47" spans="1:15" ht="13" x14ac:dyDescent="0.15">
      <c r="A47" s="4" t="s">
        <v>35</v>
      </c>
      <c r="B47" s="7">
        <v>5.5654532573822003E-3</v>
      </c>
      <c r="C47" s="7">
        <v>6.15086281202062E-3</v>
      </c>
      <c r="D47" s="7">
        <v>6.7456910061702699E-3</v>
      </c>
      <c r="E47" s="7">
        <f t="shared" si="0"/>
        <v>6.1540023585243643E-3</v>
      </c>
      <c r="F47" s="7">
        <v>8.0478767118321408E-3</v>
      </c>
      <c r="G47" s="7">
        <v>7.9781691569964508E-3</v>
      </c>
      <c r="H47" s="7">
        <v>6.03693795176336E-3</v>
      </c>
      <c r="I47" s="7">
        <f t="shared" si="1"/>
        <v>7.3543279401973166E-3</v>
      </c>
      <c r="J47" s="7">
        <v>5.4767101770187201E-3</v>
      </c>
      <c r="K47" s="7">
        <v>3.40275868218292E-3</v>
      </c>
      <c r="L47" s="7">
        <v>6.8970039164133398E-3</v>
      </c>
      <c r="M47" s="7">
        <f t="shared" si="2"/>
        <v>5.2588242585383275E-3</v>
      </c>
      <c r="N47" s="12">
        <f t="shared" si="3"/>
        <v>6.2557181857533367E-3</v>
      </c>
      <c r="O47" s="9">
        <v>-0.97024600000000005</v>
      </c>
    </row>
    <row r="48" spans="1:15" ht="13" x14ac:dyDescent="0.15">
      <c r="A48" s="4" t="s">
        <v>100</v>
      </c>
      <c r="B48" s="7">
        <v>7.8665824364312596E-3</v>
      </c>
      <c r="C48" s="7">
        <v>7.6912218727608903E-3</v>
      </c>
      <c r="D48" s="7">
        <v>7.6298576891457304E-3</v>
      </c>
      <c r="E48" s="7">
        <f t="shared" si="0"/>
        <v>7.7292206661126262E-3</v>
      </c>
      <c r="F48" s="7">
        <v>1.26818457614608E-2</v>
      </c>
      <c r="G48" s="7">
        <v>6.3471783530978801E-3</v>
      </c>
      <c r="H48" s="7">
        <v>7.9408550700201808E-3</v>
      </c>
      <c r="I48" s="7">
        <f t="shared" si="1"/>
        <v>8.9899597281929543E-3</v>
      </c>
      <c r="J48" s="7">
        <v>7.0280255809120704E-3</v>
      </c>
      <c r="K48" s="7">
        <v>5.66992901796479E-3</v>
      </c>
      <c r="L48" s="7">
        <v>6.59655901007602E-3</v>
      </c>
      <c r="M48" s="7">
        <f t="shared" si="2"/>
        <v>6.4315045363176268E-3</v>
      </c>
      <c r="N48" s="12">
        <f t="shared" si="3"/>
        <v>7.7168949768744027E-3</v>
      </c>
      <c r="O48" s="9">
        <v>9.553478E-2</v>
      </c>
    </row>
    <row r="49" spans="1:15" ht="13" x14ac:dyDescent="0.15">
      <c r="A49" s="4" t="s">
        <v>99</v>
      </c>
      <c r="B49" s="7">
        <v>7.8369821766258799E-3</v>
      </c>
      <c r="C49" s="7">
        <v>6.9491456442415797E-3</v>
      </c>
      <c r="D49" s="7">
        <v>7.1460244562684102E-3</v>
      </c>
      <c r="E49" s="7">
        <f t="shared" si="0"/>
        <v>7.3107174257119566E-3</v>
      </c>
      <c r="F49" s="7">
        <v>6.6584936604850101E-3</v>
      </c>
      <c r="G49" s="7">
        <v>6.86536283217611E-3</v>
      </c>
      <c r="H49" s="7">
        <v>7.6387811527088402E-3</v>
      </c>
      <c r="I49" s="7">
        <f t="shared" si="1"/>
        <v>7.0542125484566532E-3</v>
      </c>
      <c r="J49" s="7">
        <v>7.7246595658783598E-3</v>
      </c>
      <c r="K49" s="7">
        <v>6.5173525011674302E-3</v>
      </c>
      <c r="L49" s="7">
        <v>5.4868587149521798E-3</v>
      </c>
      <c r="M49" s="7">
        <f t="shared" si="2"/>
        <v>6.5762902606659899E-3</v>
      </c>
      <c r="N49" s="12">
        <f t="shared" si="3"/>
        <v>6.9804067449448668E-3</v>
      </c>
      <c r="O49" s="9">
        <v>-0.35721579999999997</v>
      </c>
    </row>
    <row r="50" spans="1:15" ht="13" x14ac:dyDescent="0.15">
      <c r="A50" s="4" t="s">
        <v>72</v>
      </c>
      <c r="B50" s="7">
        <v>6.8879987486801103E-3</v>
      </c>
      <c r="C50" s="7">
        <v>6.5756080330821804E-3</v>
      </c>
      <c r="D50" s="7">
        <v>6.2052242808090701E-3</v>
      </c>
      <c r="E50" s="7">
        <f t="shared" si="0"/>
        <v>6.55627702085712E-3</v>
      </c>
      <c r="F50" s="7">
        <v>4.9389212612596803E-3</v>
      </c>
      <c r="G50" s="7">
        <v>8.6591862526152492E-3</v>
      </c>
      <c r="H50" s="7">
        <v>6.2985578193815997E-3</v>
      </c>
      <c r="I50" s="7">
        <f t="shared" si="1"/>
        <v>6.6322217777521767E-3</v>
      </c>
      <c r="J50" s="7">
        <v>8.1171842003385595E-3</v>
      </c>
      <c r="K50" s="7">
        <v>6.7415991465513596E-3</v>
      </c>
      <c r="L50" s="7">
        <v>4.4138745086831103E-3</v>
      </c>
      <c r="M50" s="7">
        <f t="shared" si="2"/>
        <v>6.4242192851910107E-3</v>
      </c>
      <c r="N50" s="12">
        <f t="shared" si="3"/>
        <v>6.5375726946001024E-3</v>
      </c>
      <c r="O50" s="9">
        <v>-0.69965339999999998</v>
      </c>
    </row>
    <row r="51" spans="1:15" ht="13" x14ac:dyDescent="0.15">
      <c r="A51" s="4" t="s">
        <v>108</v>
      </c>
      <c r="B51" s="7">
        <v>8.1653583764993605E-3</v>
      </c>
      <c r="C51" s="7">
        <v>8.1880823795980606E-3</v>
      </c>
      <c r="D51" s="7">
        <v>7.1141867597357402E-3</v>
      </c>
      <c r="E51" s="7">
        <f t="shared" si="0"/>
        <v>7.8225425052777207E-3</v>
      </c>
      <c r="F51" s="7">
        <v>9.1093448563056498E-3</v>
      </c>
      <c r="G51" s="7">
        <v>6.6235899206640901E-3</v>
      </c>
      <c r="H51" s="7">
        <v>7.2091151760135799E-3</v>
      </c>
      <c r="I51" s="7">
        <f t="shared" si="1"/>
        <v>7.6473499843277733E-3</v>
      </c>
      <c r="J51" s="7">
        <v>9.9721181503775892E-3</v>
      </c>
      <c r="K51" s="7">
        <v>5.04551978055759E-3</v>
      </c>
      <c r="L51" s="7">
        <v>8.2915603974042604E-3</v>
      </c>
      <c r="M51" s="7">
        <f t="shared" si="2"/>
        <v>7.7697327761131474E-3</v>
      </c>
      <c r="N51" s="12">
        <f t="shared" si="3"/>
        <v>7.7465417552395471E-3</v>
      </c>
      <c r="O51" s="9">
        <v>0.1168527</v>
      </c>
    </row>
    <row r="52" spans="1:15" ht="13" x14ac:dyDescent="0.15">
      <c r="A52" s="4" t="s">
        <v>94</v>
      </c>
      <c r="B52" s="7">
        <v>7.5571985878429299E-3</v>
      </c>
      <c r="C52" s="7">
        <v>7.8556705665173802E-3</v>
      </c>
      <c r="D52" s="7">
        <v>8.54420322788077E-3</v>
      </c>
      <c r="E52" s="7">
        <f t="shared" si="0"/>
        <v>7.9856907940803606E-3</v>
      </c>
      <c r="F52" s="7">
        <v>6.0888954746535504E-3</v>
      </c>
      <c r="G52" s="7">
        <v>1.21755138264143E-2</v>
      </c>
      <c r="H52" s="7">
        <v>7.9443763509334606E-3</v>
      </c>
      <c r="I52" s="7">
        <f t="shared" si="1"/>
        <v>8.7362618840004375E-3</v>
      </c>
      <c r="J52" s="7">
        <v>8.4601480560627593E-3</v>
      </c>
      <c r="K52" s="7">
        <v>7.0929812494345797E-3</v>
      </c>
      <c r="L52" s="7">
        <v>7.8031116507896901E-3</v>
      </c>
      <c r="M52" s="7">
        <f t="shared" si="2"/>
        <v>7.7854136520956766E-3</v>
      </c>
      <c r="N52" s="12">
        <f t="shared" si="3"/>
        <v>8.1691221100588258E-3</v>
      </c>
      <c r="O52" s="9">
        <v>0.37990370000000001</v>
      </c>
    </row>
    <row r="53" spans="1:15" ht="13" x14ac:dyDescent="0.15">
      <c r="A53" s="4" t="s">
        <v>145</v>
      </c>
      <c r="B53" s="7">
        <v>1.9484527724872001E-2</v>
      </c>
      <c r="C53" s="7">
        <v>1.9656347577088899E-2</v>
      </c>
      <c r="D53" s="7">
        <v>1.9725515787281801E-2</v>
      </c>
      <c r="E53" s="7">
        <f t="shared" si="0"/>
        <v>1.96221303630809E-2</v>
      </c>
      <c r="F53" s="7">
        <v>1.8776730845913699E-2</v>
      </c>
      <c r="G53" s="7">
        <v>2.00138951899856E-2</v>
      </c>
      <c r="H53" s="7">
        <v>1.8124440689974201E-2</v>
      </c>
      <c r="I53" s="7">
        <f t="shared" si="1"/>
        <v>1.8971688908624499E-2</v>
      </c>
      <c r="J53" s="7">
        <v>2.0597358147549798E-2</v>
      </c>
      <c r="K53" s="7">
        <v>1.8839105541863299E-2</v>
      </c>
      <c r="L53" s="7">
        <v>1.88479614171378E-2</v>
      </c>
      <c r="M53" s="7">
        <f t="shared" si="2"/>
        <v>1.9428141702183634E-2</v>
      </c>
      <c r="N53" s="12">
        <f t="shared" si="3"/>
        <v>1.934065365796301E-2</v>
      </c>
      <c r="O53" s="9">
        <v>1.761085</v>
      </c>
    </row>
    <row r="54" spans="1:15" ht="13" x14ac:dyDescent="0.15">
      <c r="A54" s="4" t="s">
        <v>48</v>
      </c>
      <c r="B54" s="7">
        <v>6.1201938234264801E-3</v>
      </c>
      <c r="C54" s="7">
        <v>6.6285931784992999E-3</v>
      </c>
      <c r="D54" s="7">
        <v>6.0310340784099602E-3</v>
      </c>
      <c r="E54" s="7">
        <f t="shared" si="0"/>
        <v>6.2599403601119137E-3</v>
      </c>
      <c r="F54" s="7">
        <v>6.4380777233792701E-3</v>
      </c>
      <c r="G54" s="7">
        <v>4.1214848202778204E-3</v>
      </c>
      <c r="H54" s="7">
        <v>7.2344844906353104E-3</v>
      </c>
      <c r="I54" s="7">
        <f t="shared" si="1"/>
        <v>5.9313490114307997E-3</v>
      </c>
      <c r="J54" s="7">
        <v>7.4653374576265103E-3</v>
      </c>
      <c r="K54" s="7">
        <v>8.1343042744983097E-3</v>
      </c>
      <c r="L54" s="7">
        <v>6.1124160895597501E-3</v>
      </c>
      <c r="M54" s="7">
        <f t="shared" si="2"/>
        <v>7.2373526072281903E-3</v>
      </c>
      <c r="N54" s="12">
        <f t="shared" si="3"/>
        <v>6.4762139929236346E-3</v>
      </c>
      <c r="O54" s="9">
        <v>-0.75488639999999996</v>
      </c>
    </row>
    <row r="55" spans="1:15" ht="13" x14ac:dyDescent="0.15">
      <c r="A55" s="4" t="s">
        <v>70</v>
      </c>
      <c r="B55" s="7">
        <v>6.8451953576585097E-3</v>
      </c>
      <c r="C55" s="7">
        <v>6.1379540535338797E-3</v>
      </c>
      <c r="D55" s="7">
        <v>5.7860966095357102E-3</v>
      </c>
      <c r="E55" s="7">
        <f t="shared" si="0"/>
        <v>6.2564153402426999E-3</v>
      </c>
      <c r="F55" s="7">
        <v>2.88597319550405E-3</v>
      </c>
      <c r="G55" s="7">
        <v>6.5911401411080798E-3</v>
      </c>
      <c r="H55" s="7">
        <v>8.5861413534021706E-3</v>
      </c>
      <c r="I55" s="7">
        <f t="shared" si="1"/>
        <v>6.0210848966714336E-3</v>
      </c>
      <c r="J55" s="7">
        <v>6.2611428731174203E-3</v>
      </c>
      <c r="K55" s="7">
        <v>5.0883326519237304E-3</v>
      </c>
      <c r="L55" s="7">
        <v>4.1167062650542402E-3</v>
      </c>
      <c r="M55" s="7">
        <f t="shared" si="2"/>
        <v>5.1553939300317967E-3</v>
      </c>
      <c r="N55" s="12">
        <f t="shared" si="3"/>
        <v>5.8109647223153101E-3</v>
      </c>
      <c r="O55" s="9">
        <v>-1.5182</v>
      </c>
    </row>
    <row r="56" spans="1:15" ht="13" x14ac:dyDescent="0.15">
      <c r="A56" s="4" t="s">
        <v>50</v>
      </c>
      <c r="B56" s="7">
        <v>6.1630152371976799E-3</v>
      </c>
      <c r="C56" s="7">
        <v>6.3212213533230099E-3</v>
      </c>
      <c r="D56" s="7">
        <v>6.3330834212960499E-3</v>
      </c>
      <c r="E56" s="7">
        <f t="shared" si="0"/>
        <v>6.2724400039389132E-3</v>
      </c>
      <c r="F56" s="7">
        <v>4.8736210145043203E-3</v>
      </c>
      <c r="G56" s="7">
        <v>5.4476929100894401E-3</v>
      </c>
      <c r="H56" s="7">
        <v>4.4913381228291697E-3</v>
      </c>
      <c r="I56" s="7">
        <f t="shared" si="1"/>
        <v>4.9375506824743103E-3</v>
      </c>
      <c r="J56" s="7">
        <v>6.2533376747067803E-3</v>
      </c>
      <c r="K56" s="7">
        <v>3.7868537860954298E-3</v>
      </c>
      <c r="L56" s="7">
        <v>6.0167117198976702E-3</v>
      </c>
      <c r="M56" s="7">
        <f t="shared" si="2"/>
        <v>5.3523010602332935E-3</v>
      </c>
      <c r="N56" s="12">
        <f t="shared" si="3"/>
        <v>5.5207639155488396E-3</v>
      </c>
      <c r="O56" s="9">
        <v>-1.871248</v>
      </c>
    </row>
    <row r="57" spans="1:15" ht="13" x14ac:dyDescent="0.15">
      <c r="A57" s="4" t="s">
        <v>76</v>
      </c>
      <c r="B57" s="7">
        <v>6.9565893792997496E-3</v>
      </c>
      <c r="C57" s="7">
        <v>7.2748845187346201E-3</v>
      </c>
      <c r="D57" s="7">
        <v>7.3254475642863604E-3</v>
      </c>
      <c r="E57" s="7">
        <f t="shared" si="0"/>
        <v>7.1856404874402436E-3</v>
      </c>
      <c r="F57" s="7">
        <v>9.4762246332442193E-3</v>
      </c>
      <c r="G57" s="7">
        <v>5.7906801987113897E-3</v>
      </c>
      <c r="H57" s="7">
        <v>3.9212067892097496E-3</v>
      </c>
      <c r="I57" s="7">
        <f t="shared" si="1"/>
        <v>6.3960372070551198E-3</v>
      </c>
      <c r="J57" s="7">
        <v>6.6319291190893E-3</v>
      </c>
      <c r="K57" s="7">
        <v>1.04375207542158E-2</v>
      </c>
      <c r="L57" s="7">
        <v>8.0684888538032403E-3</v>
      </c>
      <c r="M57" s="7">
        <f t="shared" si="2"/>
        <v>8.3793129090361119E-3</v>
      </c>
      <c r="N57" s="12">
        <f t="shared" si="3"/>
        <v>7.3203302011771582E-3</v>
      </c>
      <c r="O57" s="9">
        <v>-0.1168527</v>
      </c>
    </row>
    <row r="58" spans="1:15" ht="13" x14ac:dyDescent="0.15">
      <c r="A58" s="4" t="s">
        <v>71</v>
      </c>
      <c r="B58" s="7">
        <v>6.8685387090494298E-3</v>
      </c>
      <c r="C58" s="7">
        <v>6.6328529052776201E-3</v>
      </c>
      <c r="D58" s="7">
        <v>5.5192727311464502E-3</v>
      </c>
      <c r="E58" s="7">
        <f t="shared" si="0"/>
        <v>6.340221448491167E-3</v>
      </c>
      <c r="F58" s="7">
        <v>7.59939853229468E-3</v>
      </c>
      <c r="G58" s="7">
        <v>6.3347936174411104E-3</v>
      </c>
      <c r="H58" s="7">
        <v>5.2011389823308496E-3</v>
      </c>
      <c r="I58" s="7">
        <f t="shared" si="1"/>
        <v>6.3784437106888803E-3</v>
      </c>
      <c r="J58" s="7">
        <v>6.1995577648735097E-3</v>
      </c>
      <c r="K58" s="7">
        <v>6.4055452525226802E-3</v>
      </c>
      <c r="L58" s="7">
        <v>5.9238029225525601E-3</v>
      </c>
      <c r="M58" s="7">
        <f t="shared" si="2"/>
        <v>6.1763019799829164E-3</v>
      </c>
      <c r="N58" s="12">
        <f t="shared" si="3"/>
        <v>6.2983223797209885E-3</v>
      </c>
      <c r="O58" s="9">
        <v>-0.87299859999999996</v>
      </c>
    </row>
    <row r="59" spans="1:15" ht="13" x14ac:dyDescent="0.15">
      <c r="A59" s="4" t="s">
        <v>133</v>
      </c>
      <c r="B59" s="7">
        <v>1.0727480381332999E-2</v>
      </c>
      <c r="C59" s="7">
        <v>1.0035108677478701E-2</v>
      </c>
      <c r="D59" s="7">
        <v>1.01281823316092E-2</v>
      </c>
      <c r="E59" s="7">
        <f t="shared" si="0"/>
        <v>1.0296923796806967E-2</v>
      </c>
      <c r="F59" s="7">
        <v>9.8503152231877392E-3</v>
      </c>
      <c r="G59" s="7">
        <v>6.6891587620972904E-3</v>
      </c>
      <c r="H59" s="7">
        <v>1.29569726639678E-2</v>
      </c>
      <c r="I59" s="7">
        <f t="shared" si="1"/>
        <v>9.8321488830842765E-3</v>
      </c>
      <c r="J59" s="7">
        <v>6.9367238389529502E-3</v>
      </c>
      <c r="K59" s="7">
        <v>1.2098198022154101E-2</v>
      </c>
      <c r="L59" s="7">
        <v>6.9299958795507599E-3</v>
      </c>
      <c r="M59" s="7">
        <f t="shared" si="2"/>
        <v>8.6549725802192706E-3</v>
      </c>
      <c r="N59" s="12">
        <f t="shared" si="3"/>
        <v>9.5946817533701725E-3</v>
      </c>
      <c r="O59" s="9">
        <v>0.93684710000000004</v>
      </c>
    </row>
    <row r="60" spans="1:15" ht="13" x14ac:dyDescent="0.15">
      <c r="A60" s="4" t="s">
        <v>40</v>
      </c>
      <c r="B60" s="7">
        <v>5.8255249961193904E-3</v>
      </c>
      <c r="C60" s="7">
        <v>6.6776148062853303E-3</v>
      </c>
      <c r="D60" s="7">
        <v>6.3720249642193402E-3</v>
      </c>
      <c r="E60" s="7">
        <f t="shared" si="0"/>
        <v>6.2917215888746878E-3</v>
      </c>
      <c r="F60" s="7">
        <v>6.1869106887908303E-3</v>
      </c>
      <c r="G60" s="7">
        <v>6.9328789224657999E-3</v>
      </c>
      <c r="H60" s="7">
        <v>6.7438897253634996E-3</v>
      </c>
      <c r="I60" s="7">
        <f t="shared" si="1"/>
        <v>6.6212264455400432E-3</v>
      </c>
      <c r="J60" s="7">
        <v>1.09442983869145E-2</v>
      </c>
      <c r="K60" s="7">
        <v>8.9171043293849502E-3</v>
      </c>
      <c r="L60" s="7">
        <v>6.7272261648186902E-3</v>
      </c>
      <c r="M60" s="7">
        <f t="shared" si="2"/>
        <v>8.862876293706046E-3</v>
      </c>
      <c r="N60" s="12">
        <f t="shared" si="3"/>
        <v>7.2586081093735932E-3</v>
      </c>
      <c r="O60" s="9">
        <v>-0.15965850000000001</v>
      </c>
    </row>
    <row r="61" spans="1:15" ht="13" x14ac:dyDescent="0.15">
      <c r="A61" s="4" t="s">
        <v>134</v>
      </c>
      <c r="B61" s="7">
        <v>1.0468156086423101E-2</v>
      </c>
      <c r="C61" s="7">
        <v>1.11272515552717E-2</v>
      </c>
      <c r="D61" s="7">
        <v>1.1898768060315101E-2</v>
      </c>
      <c r="E61" s="7">
        <f t="shared" si="0"/>
        <v>1.1164725234003298E-2</v>
      </c>
      <c r="F61" s="7">
        <v>1.3043456773754699E-2</v>
      </c>
      <c r="G61" s="7">
        <v>1.25825103474577E-2</v>
      </c>
      <c r="H61" s="7">
        <v>1.19453465441068E-2</v>
      </c>
      <c r="I61" s="7">
        <f t="shared" si="1"/>
        <v>1.2523771221773066E-2</v>
      </c>
      <c r="J61" s="7">
        <v>1.0389162973651901E-2</v>
      </c>
      <c r="K61" s="7">
        <v>7.1993956812443898E-3</v>
      </c>
      <c r="L61" s="7">
        <v>1.03215106427128E-2</v>
      </c>
      <c r="M61" s="7">
        <f t="shared" si="2"/>
        <v>9.3033564325363648E-3</v>
      </c>
      <c r="N61" s="12">
        <f t="shared" si="3"/>
        <v>1.0997284296104243E-2</v>
      </c>
      <c r="O61" s="9">
        <v>1.243916</v>
      </c>
    </row>
    <row r="62" spans="1:15" ht="13" x14ac:dyDescent="0.15">
      <c r="A62" s="4" t="s">
        <v>85</v>
      </c>
      <c r="B62" s="7">
        <v>7.2807304782773899E-3</v>
      </c>
      <c r="C62" s="7">
        <v>7.5008720596855503E-3</v>
      </c>
      <c r="D62" s="7">
        <v>7.7107497379150297E-3</v>
      </c>
      <c r="E62" s="7">
        <f t="shared" si="0"/>
        <v>7.4974507586259903E-3</v>
      </c>
      <c r="F62" s="7">
        <v>8.0606028901530607E-3</v>
      </c>
      <c r="G62" s="7">
        <v>4.4845412499695501E-3</v>
      </c>
      <c r="H62" s="7">
        <v>8.1510686805639394E-3</v>
      </c>
      <c r="I62" s="7">
        <f t="shared" si="1"/>
        <v>6.8987376068955176E-3</v>
      </c>
      <c r="J62" s="7">
        <v>2.6544073270417601E-3</v>
      </c>
      <c r="K62" s="7">
        <v>5.8726736168069E-3</v>
      </c>
      <c r="L62" s="7">
        <v>5.83792962798444E-3</v>
      </c>
      <c r="M62" s="7">
        <f t="shared" si="2"/>
        <v>4.7883368572777E-3</v>
      </c>
      <c r="N62" s="12">
        <f t="shared" si="3"/>
        <v>6.3948417409330693E-3</v>
      </c>
      <c r="O62" s="9">
        <v>-0.81252489999999999</v>
      </c>
    </row>
    <row r="63" spans="1:15" ht="13" x14ac:dyDescent="0.15">
      <c r="A63" s="4" t="s">
        <v>54</v>
      </c>
      <c r="B63" s="7">
        <v>6.3035426065272699E-3</v>
      </c>
      <c r="C63" s="7">
        <v>5.9701755638900799E-3</v>
      </c>
      <c r="D63" s="7">
        <v>6.1124570593382097E-3</v>
      </c>
      <c r="E63" s="7">
        <f t="shared" si="0"/>
        <v>6.1287250765851868E-3</v>
      </c>
      <c r="F63" s="7">
        <v>4.4035785268082802E-3</v>
      </c>
      <c r="G63" s="7">
        <v>8.3628530754782798E-3</v>
      </c>
      <c r="H63" s="7">
        <v>6.7453852313593002E-3</v>
      </c>
      <c r="I63" s="7">
        <f t="shared" si="1"/>
        <v>6.5039389445486198E-3</v>
      </c>
      <c r="J63" s="7">
        <v>6.9205585590714196E-3</v>
      </c>
      <c r="K63" s="7">
        <v>6.7779056578452703E-3</v>
      </c>
      <c r="L63" s="7">
        <v>4.9847580024414999E-3</v>
      </c>
      <c r="M63" s="7">
        <f t="shared" si="2"/>
        <v>6.2277407397860638E-3</v>
      </c>
      <c r="N63" s="12">
        <f t="shared" si="3"/>
        <v>6.2868015869732901E-3</v>
      </c>
      <c r="O63" s="9">
        <v>-0.90446190000000004</v>
      </c>
    </row>
    <row r="64" spans="1:15" ht="13" x14ac:dyDescent="0.15">
      <c r="A64" s="4" t="s">
        <v>63</v>
      </c>
      <c r="B64" s="7">
        <v>6.5756317518834402E-3</v>
      </c>
      <c r="C64" s="7">
        <v>6.71904552134007E-3</v>
      </c>
      <c r="D64" s="7">
        <v>5.9886772856527501E-3</v>
      </c>
      <c r="E64" s="7">
        <f t="shared" si="0"/>
        <v>6.4277848529587537E-3</v>
      </c>
      <c r="F64" s="7">
        <v>1.03776385941381E-2</v>
      </c>
      <c r="G64" s="7">
        <v>9.0643389546656902E-3</v>
      </c>
      <c r="H64" s="7">
        <v>6.3861797048812797E-3</v>
      </c>
      <c r="I64" s="7">
        <f t="shared" si="1"/>
        <v>8.6093857512283562E-3</v>
      </c>
      <c r="J64" s="7">
        <v>8.9987295922298906E-3</v>
      </c>
      <c r="K64" s="7">
        <v>5.2605194717123601E-3</v>
      </c>
      <c r="L64" s="7">
        <v>5.4149536469926297E-3</v>
      </c>
      <c r="M64" s="7">
        <f t="shared" si="2"/>
        <v>6.5580675703116277E-3</v>
      </c>
      <c r="N64" s="12">
        <f t="shared" si="3"/>
        <v>7.1984127248329128E-3</v>
      </c>
      <c r="O64" s="9">
        <v>-0.20275889999999999</v>
      </c>
    </row>
    <row r="65" spans="1:15" ht="13" x14ac:dyDescent="0.15">
      <c r="A65" s="4" t="s">
        <v>60</v>
      </c>
      <c r="B65" s="7">
        <v>6.5078002717052098E-3</v>
      </c>
      <c r="C65" s="7">
        <v>6.7565069260111799E-3</v>
      </c>
      <c r="D65" s="7">
        <v>6.2587691216575399E-3</v>
      </c>
      <c r="E65" s="7">
        <f t="shared" si="0"/>
        <v>6.5076921064579768E-3</v>
      </c>
      <c r="F65" s="7">
        <v>5.6799825613980401E-3</v>
      </c>
      <c r="G65" s="7">
        <v>6.6170051798027599E-3</v>
      </c>
      <c r="H65" s="7">
        <v>1.09592960141077E-2</v>
      </c>
      <c r="I65" s="7">
        <f t="shared" si="1"/>
        <v>7.7520945851028327E-3</v>
      </c>
      <c r="J65" s="7">
        <v>7.5214453801726302E-3</v>
      </c>
      <c r="K65" s="7">
        <v>5.3460579074035702E-3</v>
      </c>
      <c r="L65" s="7">
        <v>7.0973354774791098E-3</v>
      </c>
      <c r="M65" s="7">
        <f t="shared" si="2"/>
        <v>6.6549462550184362E-3</v>
      </c>
      <c r="N65" s="12">
        <f t="shared" si="3"/>
        <v>6.9715776488597477E-3</v>
      </c>
      <c r="O65" s="9">
        <v>-0.37990370000000001</v>
      </c>
    </row>
    <row r="66" spans="1:15" ht="13" x14ac:dyDescent="0.15">
      <c r="A66" s="4" t="s">
        <v>58</v>
      </c>
      <c r="B66" s="7">
        <v>6.4462025838621503E-3</v>
      </c>
      <c r="C66" s="7">
        <v>6.7862158909125598E-3</v>
      </c>
      <c r="D66" s="7">
        <v>7.60100408023528E-3</v>
      </c>
      <c r="E66" s="7">
        <f t="shared" si="0"/>
        <v>6.9444741850033303E-3</v>
      </c>
      <c r="F66" s="7">
        <v>4.3659512236452003E-3</v>
      </c>
      <c r="G66" s="7">
        <v>1.09466866312066E-2</v>
      </c>
      <c r="H66" s="7">
        <v>7.128166383258E-3</v>
      </c>
      <c r="I66" s="7">
        <f t="shared" si="1"/>
        <v>7.4802680793699334E-3</v>
      </c>
      <c r="J66" s="7">
        <v>5.0179502386020697E-3</v>
      </c>
      <c r="K66" s="7">
        <v>8.1529943548018201E-3</v>
      </c>
      <c r="L66" s="7">
        <v>7.9149275410960902E-3</v>
      </c>
      <c r="M66" s="7">
        <f t="shared" si="2"/>
        <v>7.0286240448333261E-3</v>
      </c>
      <c r="N66" s="12">
        <f t="shared" si="3"/>
        <v>7.1511221030688627E-3</v>
      </c>
      <c r="O66" s="9">
        <v>-0.2462395</v>
      </c>
    </row>
    <row r="67" spans="1:15" ht="13" x14ac:dyDescent="0.15">
      <c r="A67" s="4" t="s">
        <v>111</v>
      </c>
      <c r="B67" s="7">
        <v>8.3149453972966407E-3</v>
      </c>
      <c r="C67" s="7">
        <v>7.6581648905209897E-3</v>
      </c>
      <c r="D67" s="7">
        <v>9.4714962867370796E-3</v>
      </c>
      <c r="E67" s="7">
        <f t="shared" si="0"/>
        <v>8.4815355248515703E-3</v>
      </c>
      <c r="F67" s="7">
        <v>8.7892866859243801E-3</v>
      </c>
      <c r="G67" s="7">
        <v>8.8656392586096405E-3</v>
      </c>
      <c r="H67" s="7">
        <v>6.7702428921504699E-3</v>
      </c>
      <c r="I67" s="7">
        <f t="shared" si="1"/>
        <v>8.1417229455614977E-3</v>
      </c>
      <c r="J67" s="7">
        <v>7.0846874277341798E-3</v>
      </c>
      <c r="K67" s="7">
        <v>1.05147060137204E-2</v>
      </c>
      <c r="L67" s="7">
        <v>9.8084244996739702E-3</v>
      </c>
      <c r="M67" s="7">
        <f t="shared" si="2"/>
        <v>9.1359393137095176E-3</v>
      </c>
      <c r="N67" s="12">
        <f t="shared" si="3"/>
        <v>8.5863992613741946E-3</v>
      </c>
      <c r="O67" s="9">
        <v>0.64647710000000003</v>
      </c>
    </row>
    <row r="68" spans="1:15" ht="13" x14ac:dyDescent="0.15">
      <c r="A68" s="4" t="s">
        <v>79</v>
      </c>
      <c r="B68" s="7">
        <v>7.0162623275973604E-3</v>
      </c>
      <c r="C68" s="7">
        <v>7.3989139681298697E-3</v>
      </c>
      <c r="D68" s="7">
        <v>6.1218828567711396E-3</v>
      </c>
      <c r="E68" s="7">
        <f t="shared" si="0"/>
        <v>6.8456863841661227E-3</v>
      </c>
      <c r="F68" s="7">
        <v>7.0390336578313797E-3</v>
      </c>
      <c r="G68" s="7">
        <v>7.7979956806964101E-3</v>
      </c>
      <c r="H68" s="7">
        <v>6.5062624670804304E-3</v>
      </c>
      <c r="I68" s="7">
        <f t="shared" si="1"/>
        <v>7.1144306018694065E-3</v>
      </c>
      <c r="J68" s="7">
        <v>7.3620018019756499E-3</v>
      </c>
      <c r="K68" s="7">
        <v>6.1382514051498797E-3</v>
      </c>
      <c r="L68" s="7">
        <v>8.3816056180990306E-3</v>
      </c>
      <c r="M68" s="7">
        <f t="shared" si="2"/>
        <v>7.2939529417415201E-3</v>
      </c>
      <c r="N68" s="12">
        <f t="shared" si="3"/>
        <v>7.0846899759256831E-3</v>
      </c>
      <c r="O68" s="9">
        <v>-0.31237330000000002</v>
      </c>
    </row>
    <row r="69" spans="1:15" ht="13" x14ac:dyDescent="0.15">
      <c r="A69" s="4" t="s">
        <v>52</v>
      </c>
      <c r="B69" s="7">
        <v>6.1678880971640596E-3</v>
      </c>
      <c r="C69" s="7">
        <v>6.7494565912599802E-3</v>
      </c>
      <c r="D69" s="7">
        <v>6.4716379695616104E-3</v>
      </c>
      <c r="E69" s="7">
        <f t="shared" si="0"/>
        <v>6.4629942193285507E-3</v>
      </c>
      <c r="F69" s="7">
        <v>4.2125745259095904E-3</v>
      </c>
      <c r="G69" s="7">
        <v>4.96997312221251E-3</v>
      </c>
      <c r="H69" s="7">
        <v>7.8848507552562504E-3</v>
      </c>
      <c r="I69" s="7">
        <f t="shared" si="1"/>
        <v>5.6891328011261164E-3</v>
      </c>
      <c r="J69" s="7">
        <v>6.0256484316441299E-3</v>
      </c>
      <c r="K69" s="7">
        <v>3.3236490668512001E-3</v>
      </c>
      <c r="L69" s="7">
        <v>4.1542316117145397E-3</v>
      </c>
      <c r="M69" s="7">
        <f t="shared" si="2"/>
        <v>4.5011763700699564E-3</v>
      </c>
      <c r="N69" s="12">
        <f t="shared" si="3"/>
        <v>5.5511011301748745E-3</v>
      </c>
      <c r="O69" s="9">
        <v>-1.761085</v>
      </c>
    </row>
    <row r="70" spans="1:15" ht="13" x14ac:dyDescent="0.15">
      <c r="A70" s="4" t="s">
        <v>142</v>
      </c>
      <c r="B70" s="7">
        <v>1.3386984411235E-2</v>
      </c>
      <c r="C70" s="7">
        <v>1.27325091035976E-2</v>
      </c>
      <c r="D70" s="7">
        <v>1.3701347266987201E-2</v>
      </c>
      <c r="E70" s="7">
        <f t="shared" si="0"/>
        <v>1.3273613593939934E-2</v>
      </c>
      <c r="F70" s="7">
        <v>1.2115704782354301E-2</v>
      </c>
      <c r="G70" s="7">
        <v>1.52318215167944E-2</v>
      </c>
      <c r="H70" s="7">
        <v>1.2904181259524399E-2</v>
      </c>
      <c r="I70" s="7">
        <f t="shared" si="1"/>
        <v>1.3417235852891035E-2</v>
      </c>
      <c r="J70" s="7">
        <v>1.2060193161883901E-2</v>
      </c>
      <c r="K70" s="7">
        <v>6.2729305591039501E-3</v>
      </c>
      <c r="L70" s="7">
        <v>1.2188646491337799E-2</v>
      </c>
      <c r="M70" s="7">
        <f t="shared" si="2"/>
        <v>1.0173923404108552E-2</v>
      </c>
      <c r="N70" s="12">
        <f t="shared" si="3"/>
        <v>1.2288257616979841E-2</v>
      </c>
      <c r="O70" s="9">
        <v>1.4542489999999999</v>
      </c>
    </row>
    <row r="71" spans="1:15" ht="13" x14ac:dyDescent="0.15">
      <c r="A71" s="4" t="s">
        <v>42</v>
      </c>
      <c r="B71" s="7">
        <v>5.9678030651502704E-3</v>
      </c>
      <c r="C71" s="7">
        <v>6.9423887457560002E-3</v>
      </c>
      <c r="D71" s="7">
        <v>6.84648808896817E-3</v>
      </c>
      <c r="E71" s="7">
        <f t="shared" si="0"/>
        <v>6.5855599666248136E-3</v>
      </c>
      <c r="F71" s="7">
        <v>7.5378525898978097E-3</v>
      </c>
      <c r="G71" s="7">
        <v>6.3053500105592604E-3</v>
      </c>
      <c r="H71" s="7">
        <v>4.6207581987152404E-3</v>
      </c>
      <c r="I71" s="7">
        <f t="shared" si="1"/>
        <v>6.1546535997241032E-3</v>
      </c>
      <c r="J71" s="7">
        <v>1.0737508883263001E-2</v>
      </c>
      <c r="K71" s="7">
        <v>8.39906386787166E-3</v>
      </c>
      <c r="L71" s="7">
        <v>8.0395706607685399E-3</v>
      </c>
      <c r="M71" s="7">
        <f t="shared" si="2"/>
        <v>9.0587144706344002E-3</v>
      </c>
      <c r="N71" s="12">
        <f t="shared" si="3"/>
        <v>7.2663093456611051E-3</v>
      </c>
      <c r="O71" s="9">
        <v>-0.13822400000000001</v>
      </c>
    </row>
    <row r="72" spans="1:15" ht="13" x14ac:dyDescent="0.15">
      <c r="A72" s="4" t="s">
        <v>112</v>
      </c>
      <c r="B72" s="7">
        <v>8.556712607486E-3</v>
      </c>
      <c r="C72" s="7">
        <v>8.7790284329335895E-3</v>
      </c>
      <c r="D72" s="7">
        <v>8.8600973174019996E-3</v>
      </c>
      <c r="E72" s="7">
        <f t="shared" si="0"/>
        <v>8.7319461192738642E-3</v>
      </c>
      <c r="F72" s="7">
        <v>1.2149110257046699E-2</v>
      </c>
      <c r="G72" s="7">
        <v>7.4355469982733497E-3</v>
      </c>
      <c r="H72" s="7">
        <v>7.8104604806775698E-3</v>
      </c>
      <c r="I72" s="7">
        <f t="shared" si="1"/>
        <v>9.1317059119992057E-3</v>
      </c>
      <c r="J72" s="7">
        <v>9.7681216037659307E-3</v>
      </c>
      <c r="K72" s="7">
        <v>5.7267205047026697E-3</v>
      </c>
      <c r="L72" s="7">
        <v>7.4122386173619799E-3</v>
      </c>
      <c r="M72" s="7">
        <f t="shared" si="2"/>
        <v>7.6356935752768598E-3</v>
      </c>
      <c r="N72" s="12">
        <f t="shared" si="3"/>
        <v>8.499781868849976E-3</v>
      </c>
      <c r="O72" s="9">
        <v>0.54518880000000003</v>
      </c>
    </row>
    <row r="73" spans="1:15" ht="13" x14ac:dyDescent="0.15">
      <c r="A73" s="4" t="s">
        <v>53</v>
      </c>
      <c r="B73" s="7">
        <v>6.2830482667136402E-3</v>
      </c>
      <c r="C73" s="7">
        <v>6.9963363070605997E-3</v>
      </c>
      <c r="D73" s="7">
        <v>6.8315966768586704E-3</v>
      </c>
      <c r="E73" s="7">
        <f t="shared" si="0"/>
        <v>6.7036604168776368E-3</v>
      </c>
      <c r="F73" s="7">
        <v>6.9236278251421099E-3</v>
      </c>
      <c r="G73" s="7">
        <v>8.2448378188839308E-3</v>
      </c>
      <c r="H73" s="7">
        <v>6.8744896228548902E-3</v>
      </c>
      <c r="I73" s="7">
        <f t="shared" si="1"/>
        <v>7.347651755626977E-3</v>
      </c>
      <c r="J73" s="7">
        <v>6.9350856931971903E-3</v>
      </c>
      <c r="K73" s="7">
        <v>9.7807787463328293E-3</v>
      </c>
      <c r="L73" s="7">
        <v>7.1997328378119998E-3</v>
      </c>
      <c r="M73" s="7">
        <f t="shared" si="2"/>
        <v>7.9718657591140076E-3</v>
      </c>
      <c r="N73" s="12">
        <f t="shared" si="3"/>
        <v>7.3410593105395399E-3</v>
      </c>
      <c r="O73" s="9">
        <v>-7.4260149999999997E-2</v>
      </c>
    </row>
    <row r="74" spans="1:15" ht="13" x14ac:dyDescent="0.15">
      <c r="A74" s="4" t="s">
        <v>62</v>
      </c>
      <c r="B74" s="7">
        <v>6.5892823532067097E-3</v>
      </c>
      <c r="C74" s="7">
        <v>6.9479538850784504E-3</v>
      </c>
      <c r="D74" s="7">
        <v>7.42834834812454E-3</v>
      </c>
      <c r="E74" s="7">
        <f t="shared" si="0"/>
        <v>6.9885281954699006E-3</v>
      </c>
      <c r="F74" s="7">
        <v>5.9990893303688E-3</v>
      </c>
      <c r="G74" s="7">
        <v>7.1912797557974603E-3</v>
      </c>
      <c r="H74" s="7">
        <v>7.1559043264215801E-3</v>
      </c>
      <c r="I74" s="7">
        <f t="shared" si="1"/>
        <v>6.7820911375292801E-3</v>
      </c>
      <c r="J74" s="7">
        <v>5.2566636105207199E-3</v>
      </c>
      <c r="K74" s="7">
        <v>7.9819552379223804E-3</v>
      </c>
      <c r="L74" s="7">
        <v>8.75880506747111E-3</v>
      </c>
      <c r="M74" s="7">
        <f t="shared" si="2"/>
        <v>7.3324746386380707E-3</v>
      </c>
      <c r="N74" s="12">
        <f t="shared" si="3"/>
        <v>7.0343646572124177E-3</v>
      </c>
      <c r="O74" s="9">
        <v>-0.33471040000000002</v>
      </c>
    </row>
    <row r="75" spans="1:15" ht="13" x14ac:dyDescent="0.15">
      <c r="A75" s="4" t="s">
        <v>78</v>
      </c>
      <c r="B75" s="7">
        <v>7.0032603587934696E-3</v>
      </c>
      <c r="C75" s="7">
        <v>6.5764289701987898E-3</v>
      </c>
      <c r="D75" s="7">
        <v>5.7677965863332202E-3</v>
      </c>
      <c r="E75" s="7">
        <f t="shared" si="0"/>
        <v>6.4491619717751596E-3</v>
      </c>
      <c r="F75" s="7">
        <v>6.09515061860117E-3</v>
      </c>
      <c r="G75" s="7">
        <v>5.2474593654215796E-3</v>
      </c>
      <c r="H75" s="7">
        <v>5.1312518118961196E-3</v>
      </c>
      <c r="I75" s="7">
        <f t="shared" si="1"/>
        <v>5.4912872653062892E-3</v>
      </c>
      <c r="J75" s="7">
        <v>6.9919793129679404E-3</v>
      </c>
      <c r="K75" s="7">
        <v>6.7528452700805599E-3</v>
      </c>
      <c r="L75" s="7">
        <v>9.5930511629098696E-3</v>
      </c>
      <c r="M75" s="7">
        <f t="shared" si="2"/>
        <v>7.7792919153194572E-3</v>
      </c>
      <c r="N75" s="12">
        <f t="shared" si="3"/>
        <v>6.5732470508003023E-3</v>
      </c>
      <c r="O75" s="9">
        <v>-0.67282739999999996</v>
      </c>
    </row>
    <row r="76" spans="1:15" ht="13" x14ac:dyDescent="0.15">
      <c r="A76" s="4" t="s">
        <v>119</v>
      </c>
      <c r="B76" s="7">
        <v>8.8067570037265504E-3</v>
      </c>
      <c r="C76" s="7">
        <v>7.7611507835475104E-3</v>
      </c>
      <c r="D76" s="7">
        <v>7.2643090162483898E-3</v>
      </c>
      <c r="E76" s="7">
        <f t="shared" si="0"/>
        <v>7.9440722678408172E-3</v>
      </c>
      <c r="F76" s="7">
        <v>1.1897102572389099E-2</v>
      </c>
      <c r="G76" s="7">
        <v>1.0410748240514399E-2</v>
      </c>
      <c r="H76" s="7">
        <v>6.4172890189930802E-3</v>
      </c>
      <c r="I76" s="7">
        <f t="shared" si="1"/>
        <v>9.5750466106321926E-3</v>
      </c>
      <c r="J76" s="7">
        <v>5.8384219230790003E-3</v>
      </c>
      <c r="K76" s="7">
        <v>9.5433674279991002E-3</v>
      </c>
      <c r="L76" s="7">
        <v>5.8043560068642402E-3</v>
      </c>
      <c r="M76" s="7">
        <f t="shared" si="2"/>
        <v>7.062048452647446E-3</v>
      </c>
      <c r="N76" s="12">
        <f t="shared" si="3"/>
        <v>8.1937224437068183E-3</v>
      </c>
      <c r="O76" s="9">
        <v>0.42588690000000001</v>
      </c>
    </row>
    <row r="77" spans="1:15" ht="13" x14ac:dyDescent="0.15">
      <c r="A77" s="4" t="s">
        <v>82</v>
      </c>
      <c r="B77" s="7">
        <v>7.0896571810517102E-3</v>
      </c>
      <c r="C77" s="7">
        <v>6.4641269116155501E-3</v>
      </c>
      <c r="D77" s="7">
        <v>6.2448616245953398E-3</v>
      </c>
      <c r="E77" s="7">
        <f t="shared" si="0"/>
        <v>6.599548572420867E-3</v>
      </c>
      <c r="F77" s="7">
        <v>6.7570114075443197E-3</v>
      </c>
      <c r="G77" s="7">
        <v>5.7932879607950401E-3</v>
      </c>
      <c r="H77" s="7">
        <v>7.02230175166094E-3</v>
      </c>
      <c r="I77" s="7">
        <f t="shared" si="1"/>
        <v>6.5242003733334336E-3</v>
      </c>
      <c r="J77" s="7">
        <v>3.5988145343672099E-3</v>
      </c>
      <c r="K77" s="7">
        <v>5.8969749463165097E-3</v>
      </c>
      <c r="L77" s="7">
        <v>5.5908166736526902E-3</v>
      </c>
      <c r="M77" s="7">
        <f t="shared" si="2"/>
        <v>5.0288687181121372E-3</v>
      </c>
      <c r="N77" s="12">
        <f t="shared" si="3"/>
        <v>6.0508725546221456E-3</v>
      </c>
      <c r="O77" s="9">
        <v>-1.1992160000000001</v>
      </c>
    </row>
    <row r="78" spans="1:15" ht="13" x14ac:dyDescent="0.15">
      <c r="A78" s="4" t="s">
        <v>106</v>
      </c>
      <c r="B78" s="7">
        <v>7.98725956750811E-3</v>
      </c>
      <c r="C78" s="7">
        <v>7.6318694472207304E-3</v>
      </c>
      <c r="D78" s="7">
        <v>8.2019950445616704E-3</v>
      </c>
      <c r="E78" s="7">
        <f t="shared" si="0"/>
        <v>7.9403746864301697E-3</v>
      </c>
      <c r="F78" s="7">
        <v>7.61179459078951E-3</v>
      </c>
      <c r="G78" s="7">
        <v>7.56564961400291E-3</v>
      </c>
      <c r="H78" s="7">
        <v>1.0561246149603701E-2</v>
      </c>
      <c r="I78" s="7">
        <f t="shared" si="1"/>
        <v>8.5795634514653739E-3</v>
      </c>
      <c r="J78" s="7">
        <v>6.10320096322954E-3</v>
      </c>
      <c r="K78" s="7">
        <v>7.3291978202871403E-3</v>
      </c>
      <c r="L78" s="7">
        <v>8.6060149727926992E-3</v>
      </c>
      <c r="M78" s="7">
        <f t="shared" si="2"/>
        <v>7.3461379187697929E-3</v>
      </c>
      <c r="N78" s="12">
        <f t="shared" si="3"/>
        <v>7.9553586855551119E-3</v>
      </c>
      <c r="O78" s="9">
        <v>0.31237330000000002</v>
      </c>
    </row>
    <row r="79" spans="1:15" ht="13" x14ac:dyDescent="0.15">
      <c r="A79" s="4" t="s">
        <v>34</v>
      </c>
      <c r="B79" s="7">
        <v>5.5442446622499097E-3</v>
      </c>
      <c r="C79" s="7">
        <v>5.6001967012633998E-3</v>
      </c>
      <c r="D79" s="7">
        <v>5.7816269891595301E-3</v>
      </c>
      <c r="E79" s="7">
        <f t="shared" si="0"/>
        <v>5.6420227842242793E-3</v>
      </c>
      <c r="F79" s="7">
        <v>2.63323280904907E-3</v>
      </c>
      <c r="G79" s="7">
        <v>3.1874399171830702E-3</v>
      </c>
      <c r="H79" s="7">
        <v>5.3812208183089899E-3</v>
      </c>
      <c r="I79" s="7">
        <f t="shared" si="1"/>
        <v>3.7339645148470432E-3</v>
      </c>
      <c r="J79" s="7">
        <v>5.5164833054050901E-3</v>
      </c>
      <c r="K79" s="7">
        <v>4.3735693601551096E-3</v>
      </c>
      <c r="L79" s="7">
        <v>8.1458509430924701E-3</v>
      </c>
      <c r="M79" s="7">
        <f t="shared" si="2"/>
        <v>6.0119678695508896E-3</v>
      </c>
      <c r="N79" s="12">
        <f t="shared" si="3"/>
        <v>5.1293183895407372E-3</v>
      </c>
      <c r="O79" s="9">
        <v>-2.2045720000000002</v>
      </c>
    </row>
    <row r="80" spans="1:15" ht="13" x14ac:dyDescent="0.15">
      <c r="A80" s="4" t="s">
        <v>83</v>
      </c>
      <c r="B80" s="7">
        <v>7.0810295734361796E-3</v>
      </c>
      <c r="C80" s="7">
        <v>6.6467313525390998E-3</v>
      </c>
      <c r="D80" s="7">
        <v>7.03092200272162E-3</v>
      </c>
      <c r="E80" s="7">
        <f t="shared" si="0"/>
        <v>6.9195609762322989E-3</v>
      </c>
      <c r="F80" s="7">
        <v>7.7653470911580903E-3</v>
      </c>
      <c r="G80" s="7">
        <v>6.22655498755073E-3</v>
      </c>
      <c r="H80" s="7">
        <v>4.3007632120283896E-3</v>
      </c>
      <c r="I80" s="7">
        <f t="shared" si="1"/>
        <v>6.0975550969124036E-3</v>
      </c>
      <c r="J80" s="7">
        <v>7.0295197696625998E-3</v>
      </c>
      <c r="K80" s="7">
        <v>8.8747254866789194E-3</v>
      </c>
      <c r="L80" s="7">
        <v>6.8446928441808002E-3</v>
      </c>
      <c r="M80" s="7">
        <f t="shared" si="2"/>
        <v>7.5829793668407731E-3</v>
      </c>
      <c r="N80" s="12">
        <f t="shared" si="3"/>
        <v>6.8666984799951591E-3</v>
      </c>
      <c r="O80" s="9">
        <v>-0.47278910000000002</v>
      </c>
    </row>
    <row r="81" spans="1:15" ht="13" x14ac:dyDescent="0.15">
      <c r="A81" s="4" t="s">
        <v>118</v>
      </c>
      <c r="B81" s="7">
        <v>8.7556998377154895E-3</v>
      </c>
      <c r="C81" s="7">
        <v>8.9959492737858703E-3</v>
      </c>
      <c r="D81" s="7">
        <v>8.1318505275311606E-3</v>
      </c>
      <c r="E81" s="7">
        <f t="shared" si="0"/>
        <v>8.6278332130108396E-3</v>
      </c>
      <c r="F81" s="7">
        <v>7.05249641016302E-3</v>
      </c>
      <c r="G81" s="7">
        <v>9.6574259412991401E-3</v>
      </c>
      <c r="H81" s="7">
        <v>1.0294782591308499E-2</v>
      </c>
      <c r="I81" s="7">
        <f t="shared" si="1"/>
        <v>9.0015683142568859E-3</v>
      </c>
      <c r="J81" s="7">
        <v>7.9377648353668295E-3</v>
      </c>
      <c r="K81" s="7">
        <v>6.9948715585660603E-3</v>
      </c>
      <c r="L81" s="7">
        <v>9.2007431884455707E-3</v>
      </c>
      <c r="M81" s="7">
        <f t="shared" si="2"/>
        <v>8.044459860792821E-3</v>
      </c>
      <c r="N81" s="12">
        <f t="shared" si="3"/>
        <v>8.5579537960201821E-3</v>
      </c>
      <c r="O81" s="9">
        <v>0.59506950000000003</v>
      </c>
    </row>
    <row r="82" spans="1:15" ht="13" x14ac:dyDescent="0.15">
      <c r="A82" s="4" t="s">
        <v>61</v>
      </c>
      <c r="B82" s="7">
        <v>6.52296028723487E-3</v>
      </c>
      <c r="C82" s="7">
        <v>7.0047130557643203E-3</v>
      </c>
      <c r="D82" s="7">
        <v>6.8174378370350498E-3</v>
      </c>
      <c r="E82" s="7">
        <f t="shared" si="0"/>
        <v>6.7817037266780797E-3</v>
      </c>
      <c r="F82" s="7">
        <v>1.01564110009467E-2</v>
      </c>
      <c r="G82" s="7">
        <v>4.4487397418757997E-3</v>
      </c>
      <c r="H82" s="7">
        <v>5.1661556296565599E-3</v>
      </c>
      <c r="I82" s="7">
        <f t="shared" si="1"/>
        <v>6.5904354574930187E-3</v>
      </c>
      <c r="J82" s="7">
        <v>7.6783159856360899E-3</v>
      </c>
      <c r="K82" s="7">
        <v>6.3654737445903503E-3</v>
      </c>
      <c r="L82" s="7">
        <v>6.6359206170730697E-3</v>
      </c>
      <c r="M82" s="7">
        <f t="shared" si="2"/>
        <v>6.89323678243317E-3</v>
      </c>
      <c r="N82" s="12">
        <f t="shared" si="3"/>
        <v>6.7551253222014225E-3</v>
      </c>
      <c r="O82" s="9">
        <v>-0.56995180000000001</v>
      </c>
    </row>
    <row r="83" spans="1:15" ht="13" x14ac:dyDescent="0.15">
      <c r="A83" s="4" t="s">
        <v>143</v>
      </c>
      <c r="B83" s="7">
        <v>1.42956582226585E-2</v>
      </c>
      <c r="C83" s="7">
        <v>1.41471383311599E-2</v>
      </c>
      <c r="D83" s="7">
        <v>1.4291223945647099E-2</v>
      </c>
      <c r="E83" s="7">
        <f t="shared" si="0"/>
        <v>1.4244673499821834E-2</v>
      </c>
      <c r="F83" s="7">
        <v>1.9082219728546401E-2</v>
      </c>
      <c r="G83" s="7">
        <v>1.0684302308858201E-2</v>
      </c>
      <c r="H83" s="7">
        <v>1.40093255297895E-2</v>
      </c>
      <c r="I83" s="7">
        <f t="shared" si="1"/>
        <v>1.4591949189064701E-2</v>
      </c>
      <c r="J83" s="7">
        <v>1.22800446391731E-2</v>
      </c>
      <c r="K83" s="7">
        <v>1.68920351952155E-2</v>
      </c>
      <c r="L83" s="7">
        <v>1.79527456902491E-2</v>
      </c>
      <c r="M83" s="7">
        <f t="shared" si="2"/>
        <v>1.5708275174879233E-2</v>
      </c>
      <c r="N83" s="12">
        <f t="shared" si="3"/>
        <v>1.4848299287921923E-2</v>
      </c>
      <c r="O83" s="9">
        <v>1.6688989999999999</v>
      </c>
    </row>
    <row r="84" spans="1:15" ht="13" x14ac:dyDescent="0.15">
      <c r="A84" s="4" t="s">
        <v>138</v>
      </c>
      <c r="B84" s="7">
        <v>1.15589410210062E-2</v>
      </c>
      <c r="C84" s="7">
        <v>1.1099316238295799E-2</v>
      </c>
      <c r="D84" s="7">
        <v>1.1897221566147999E-2</v>
      </c>
      <c r="E84" s="7">
        <f t="shared" si="0"/>
        <v>1.1518492941816666E-2</v>
      </c>
      <c r="F84" s="7">
        <v>1.30795304225482E-2</v>
      </c>
      <c r="G84" s="7">
        <v>7.0901304701363396E-3</v>
      </c>
      <c r="H84" s="7">
        <v>8.7129262816398496E-3</v>
      </c>
      <c r="I84" s="7">
        <f t="shared" si="1"/>
        <v>9.6275290581081304E-3</v>
      </c>
      <c r="J84" s="7">
        <v>9.2305062345066791E-3</v>
      </c>
      <c r="K84" s="7">
        <v>9.3554808837034101E-3</v>
      </c>
      <c r="L84" s="7">
        <v>1.35793225029016E-2</v>
      </c>
      <c r="M84" s="7">
        <f t="shared" si="2"/>
        <v>1.0721769873703898E-2</v>
      </c>
      <c r="N84" s="12">
        <f t="shared" si="3"/>
        <v>1.0622597291209566E-2</v>
      </c>
      <c r="O84" s="9">
        <v>1.1992160000000001</v>
      </c>
    </row>
    <row r="85" spans="1:15" ht="13" x14ac:dyDescent="0.15">
      <c r="A85" s="4" t="s">
        <v>126</v>
      </c>
      <c r="B85" s="7">
        <v>9.50523043298767E-3</v>
      </c>
      <c r="C85" s="7">
        <v>8.2145613485358308E-3</v>
      </c>
      <c r="D85" s="7">
        <v>8.6768178899812292E-3</v>
      </c>
      <c r="E85" s="7">
        <f t="shared" si="0"/>
        <v>8.7988698905015761E-3</v>
      </c>
      <c r="F85" s="7">
        <v>1.01246134654287E-2</v>
      </c>
      <c r="G85" s="7">
        <v>9.6493147675905406E-3</v>
      </c>
      <c r="H85" s="7">
        <v>7.9829089034138701E-3</v>
      </c>
      <c r="I85" s="7">
        <f t="shared" si="1"/>
        <v>9.2522790454777019E-3</v>
      </c>
      <c r="J85" s="7">
        <v>7.6077687900522597E-3</v>
      </c>
      <c r="K85" s="7">
        <v>8.8399297460738102E-3</v>
      </c>
      <c r="L85" s="7">
        <v>8.2804161754107108E-3</v>
      </c>
      <c r="M85" s="7">
        <f t="shared" si="2"/>
        <v>8.2427049038455939E-3</v>
      </c>
      <c r="N85" s="12">
        <f t="shared" si="3"/>
        <v>8.7646179466082889E-3</v>
      </c>
      <c r="O85" s="9">
        <v>0.69965339999999998</v>
      </c>
    </row>
    <row r="86" spans="1:15" ht="13" x14ac:dyDescent="0.15">
      <c r="A86" s="4" t="s">
        <v>81</v>
      </c>
      <c r="B86" s="7">
        <v>7.0666726891874896E-3</v>
      </c>
      <c r="C86" s="7">
        <v>7.3580348015517003E-3</v>
      </c>
      <c r="D86" s="7">
        <v>7.2883575186841899E-3</v>
      </c>
      <c r="E86" s="7">
        <f t="shared" si="0"/>
        <v>7.2376883364744611E-3</v>
      </c>
      <c r="F86" s="7">
        <v>6.7999109517345004E-3</v>
      </c>
      <c r="G86" s="7">
        <v>4.8890553756229596E-3</v>
      </c>
      <c r="H86" s="7">
        <v>9.4649737683522601E-3</v>
      </c>
      <c r="I86" s="7">
        <f t="shared" si="1"/>
        <v>7.0513133652365736E-3</v>
      </c>
      <c r="J86" s="7">
        <v>1.0210617294961701E-2</v>
      </c>
      <c r="K86" s="7">
        <v>9.0306909719438094E-3</v>
      </c>
      <c r="L86" s="7">
        <v>8.39369555296237E-3</v>
      </c>
      <c r="M86" s="7">
        <f t="shared" si="2"/>
        <v>9.2116679399559601E-3</v>
      </c>
      <c r="N86" s="12">
        <f t="shared" si="3"/>
        <v>7.8335565472223319E-3</v>
      </c>
      <c r="O86" s="9">
        <v>0.20275889999999999</v>
      </c>
    </row>
    <row r="87" spans="1:15" ht="13" x14ac:dyDescent="0.15">
      <c r="A87" s="4" t="s">
        <v>44</v>
      </c>
      <c r="B87" s="7">
        <v>6.0330171055988403E-3</v>
      </c>
      <c r="C87" s="7">
        <v>5.3857069369621299E-3</v>
      </c>
      <c r="D87" s="7">
        <v>5.3801630761527303E-3</v>
      </c>
      <c r="E87" s="7">
        <f t="shared" si="0"/>
        <v>5.5996290395712335E-3</v>
      </c>
      <c r="F87" s="7">
        <v>3.65794459150421E-3</v>
      </c>
      <c r="G87" s="7">
        <v>8.3594720583681295E-3</v>
      </c>
      <c r="H87" s="7">
        <v>8.3098103323061504E-3</v>
      </c>
      <c r="I87" s="7">
        <f t="shared" si="1"/>
        <v>6.7757423273928294E-3</v>
      </c>
      <c r="J87" s="7">
        <v>5.7223445471417701E-3</v>
      </c>
      <c r="K87" s="7">
        <v>6.5610579554184296E-3</v>
      </c>
      <c r="L87" s="7">
        <v>8.1807915456322405E-3</v>
      </c>
      <c r="M87" s="7">
        <f t="shared" si="2"/>
        <v>6.8213980160641468E-3</v>
      </c>
      <c r="N87" s="12">
        <f t="shared" si="3"/>
        <v>6.3989231276760693E-3</v>
      </c>
      <c r="O87" s="9">
        <v>-0.78338030000000003</v>
      </c>
    </row>
    <row r="88" spans="1:15" ht="13" x14ac:dyDescent="0.15">
      <c r="A88" s="4" t="s">
        <v>105</v>
      </c>
      <c r="B88" s="7">
        <v>7.9440443657849292E-3</v>
      </c>
      <c r="C88" s="7">
        <v>7.1330104372333497E-3</v>
      </c>
      <c r="D88" s="7">
        <v>7.1677564433961999E-3</v>
      </c>
      <c r="E88" s="7">
        <f t="shared" si="0"/>
        <v>7.4149370821381599E-3</v>
      </c>
      <c r="F88" s="7">
        <v>7.11116472117195E-3</v>
      </c>
      <c r="G88" s="7">
        <v>7.9602958216636599E-3</v>
      </c>
      <c r="H88" s="7">
        <v>8.2910118278379796E-3</v>
      </c>
      <c r="I88" s="7">
        <f t="shared" si="1"/>
        <v>7.7874907902245301E-3</v>
      </c>
      <c r="J88" s="7">
        <v>8.5899020644646801E-3</v>
      </c>
      <c r="K88" s="7">
        <v>6.8853363526045E-3</v>
      </c>
      <c r="L88" s="7">
        <v>6.48387719130378E-3</v>
      </c>
      <c r="M88" s="7">
        <f t="shared" si="2"/>
        <v>7.3197052027909873E-3</v>
      </c>
      <c r="N88" s="12">
        <f t="shared" si="3"/>
        <v>7.507377691717893E-3</v>
      </c>
      <c r="O88" s="9">
        <v>-1.059905E-2</v>
      </c>
    </row>
    <row r="89" spans="1:15" ht="13" x14ac:dyDescent="0.15">
      <c r="A89" s="4" t="s">
        <v>55</v>
      </c>
      <c r="B89" s="7">
        <v>6.3437522908624004E-3</v>
      </c>
      <c r="C89" s="7">
        <v>7.0020521399201197E-3</v>
      </c>
      <c r="D89" s="7">
        <v>6.92079666599153E-3</v>
      </c>
      <c r="E89" s="7">
        <f t="shared" si="0"/>
        <v>6.7555336989246831E-3</v>
      </c>
      <c r="F89" s="7">
        <v>7.7509214604157099E-3</v>
      </c>
      <c r="G89" s="7">
        <v>5.9763116982703597E-3</v>
      </c>
      <c r="H89" s="7">
        <v>9.6254380364766204E-3</v>
      </c>
      <c r="I89" s="7">
        <f t="shared" si="1"/>
        <v>7.7842237317208964E-3</v>
      </c>
      <c r="J89" s="7">
        <v>5.81890089746551E-3</v>
      </c>
      <c r="K89" s="7">
        <v>5.3374653948922201E-3</v>
      </c>
      <c r="L89" s="7">
        <v>5.7315035195639403E-3</v>
      </c>
      <c r="M89" s="7">
        <f t="shared" si="2"/>
        <v>5.6292899373072232E-3</v>
      </c>
      <c r="N89" s="12">
        <f t="shared" si="3"/>
        <v>6.7230157893176006E-3</v>
      </c>
      <c r="O89" s="9">
        <v>-0.59506950000000003</v>
      </c>
    </row>
    <row r="90" spans="1:15" ht="13" x14ac:dyDescent="0.15">
      <c r="A90" s="4" t="s">
        <v>87</v>
      </c>
      <c r="B90" s="7">
        <v>7.40079710287224E-3</v>
      </c>
      <c r="C90" s="7">
        <v>6.9932572650283796E-3</v>
      </c>
      <c r="D90" s="7">
        <v>5.9598755128114E-3</v>
      </c>
      <c r="E90" s="7">
        <f t="shared" si="0"/>
        <v>6.7846432935706738E-3</v>
      </c>
      <c r="F90" s="7">
        <v>5.3867237679579702E-3</v>
      </c>
      <c r="G90" s="7">
        <v>6.1069659966011304E-3</v>
      </c>
      <c r="H90" s="7">
        <v>6.6671662628663203E-3</v>
      </c>
      <c r="I90" s="7">
        <f t="shared" si="1"/>
        <v>6.0536186758084745E-3</v>
      </c>
      <c r="J90" s="7">
        <v>1.0384294858137501E-2</v>
      </c>
      <c r="K90" s="7">
        <v>7.7978937909174498E-3</v>
      </c>
      <c r="L90" s="7">
        <v>5.0955907670424197E-3</v>
      </c>
      <c r="M90" s="7">
        <f t="shared" si="2"/>
        <v>7.7592598053657898E-3</v>
      </c>
      <c r="N90" s="12">
        <f t="shared" si="3"/>
        <v>6.8658405915816463E-3</v>
      </c>
      <c r="O90" s="9">
        <v>-0.4966295</v>
      </c>
    </row>
    <row r="91" spans="1:15" ht="13" x14ac:dyDescent="0.15">
      <c r="A91" s="4" t="s">
        <v>131</v>
      </c>
      <c r="B91" s="7">
        <v>9.9243345943176801E-3</v>
      </c>
      <c r="C91" s="7">
        <v>1.0444034739647799E-2</v>
      </c>
      <c r="D91" s="7">
        <v>1.0108809199093001E-2</v>
      </c>
      <c r="E91" s="7">
        <f t="shared" si="0"/>
        <v>1.0159059511019494E-2</v>
      </c>
      <c r="F91" s="7">
        <v>1.0457427227609801E-2</v>
      </c>
      <c r="G91" s="7">
        <v>7.1983369532353904E-3</v>
      </c>
      <c r="H91" s="7">
        <v>1.2306502242869799E-2</v>
      </c>
      <c r="I91" s="7">
        <f t="shared" si="1"/>
        <v>9.9874221412383293E-3</v>
      </c>
      <c r="J91" s="7">
        <v>1.6998906908476E-2</v>
      </c>
      <c r="K91" s="7">
        <v>9.6760792862736807E-3</v>
      </c>
      <c r="L91" s="7">
        <v>7.2011450869591802E-3</v>
      </c>
      <c r="M91" s="7">
        <f t="shared" si="2"/>
        <v>1.1292043760569621E-2</v>
      </c>
      <c r="N91" s="12">
        <f t="shared" si="3"/>
        <v>1.0479508470942483E-2</v>
      </c>
      <c r="O91" s="9">
        <v>1.077664</v>
      </c>
    </row>
    <row r="92" spans="1:15" ht="13" x14ac:dyDescent="0.15">
      <c r="A92" s="4" t="s">
        <v>38</v>
      </c>
      <c r="B92" s="7">
        <v>5.76371613355732E-3</v>
      </c>
      <c r="C92" s="7">
        <v>6.2971773678589197E-3</v>
      </c>
      <c r="D92" s="7">
        <v>6.6371986163708202E-3</v>
      </c>
      <c r="E92" s="7">
        <f t="shared" si="0"/>
        <v>6.2326973725956867E-3</v>
      </c>
      <c r="F92" s="7">
        <v>6.0375069978124097E-3</v>
      </c>
      <c r="G92" s="7">
        <v>4.2806760211151502E-3</v>
      </c>
      <c r="H92" s="7">
        <v>5.4266705372498E-3</v>
      </c>
      <c r="I92" s="7">
        <f t="shared" si="1"/>
        <v>5.248284518725786E-3</v>
      </c>
      <c r="J92" s="7">
        <v>8.9810717634406702E-3</v>
      </c>
      <c r="K92" s="7">
        <v>5.3467527188557698E-3</v>
      </c>
      <c r="L92" s="7">
        <v>6.4155292853736896E-3</v>
      </c>
      <c r="M92" s="7">
        <f t="shared" si="2"/>
        <v>6.9144512558900429E-3</v>
      </c>
      <c r="N92" s="12">
        <f t="shared" si="3"/>
        <v>6.1318110490705055E-3</v>
      </c>
      <c r="O92" s="9">
        <v>-1.156792</v>
      </c>
    </row>
    <row r="93" spans="1:15" ht="13" x14ac:dyDescent="0.15">
      <c r="A93" s="4" t="s">
        <v>135</v>
      </c>
      <c r="B93" s="7">
        <v>1.09355000155791E-2</v>
      </c>
      <c r="C93" s="7">
        <v>1.1312393159833499E-2</v>
      </c>
      <c r="D93" s="7">
        <v>9.3909628108518103E-3</v>
      </c>
      <c r="E93" s="7">
        <f t="shared" si="0"/>
        <v>1.0546285328754804E-2</v>
      </c>
      <c r="F93" s="7">
        <v>1.08338180441946E-2</v>
      </c>
      <c r="G93" s="7">
        <v>1.05391266517607E-2</v>
      </c>
      <c r="H93" s="7">
        <v>1.03056544136011E-2</v>
      </c>
      <c r="I93" s="7">
        <f t="shared" si="1"/>
        <v>1.05595330365188E-2</v>
      </c>
      <c r="J93" s="7">
        <v>9.1411706319651405E-3</v>
      </c>
      <c r="K93" s="7">
        <v>8.6468225637705998E-3</v>
      </c>
      <c r="L93" s="7">
        <v>1.37543854797173E-2</v>
      </c>
      <c r="M93" s="7">
        <f t="shared" si="2"/>
        <v>1.0514126225151015E-2</v>
      </c>
      <c r="N93" s="12">
        <f t="shared" si="3"/>
        <v>1.0539981530141539E-2</v>
      </c>
      <c r="O93" s="9">
        <v>1.1163540000000001</v>
      </c>
    </row>
    <row r="94" spans="1:15" ht="13" x14ac:dyDescent="0.15">
      <c r="A94" s="4" t="s">
        <v>114</v>
      </c>
      <c r="B94" s="7">
        <v>8.6240231066062496E-3</v>
      </c>
      <c r="C94" s="7">
        <v>9.1979357750539906E-3</v>
      </c>
      <c r="D94" s="7">
        <v>8.2280550460219308E-3</v>
      </c>
      <c r="E94" s="7">
        <f t="shared" si="0"/>
        <v>8.6833379758940576E-3</v>
      </c>
      <c r="F94" s="7">
        <v>7.6682039824548E-3</v>
      </c>
      <c r="G94" s="7">
        <v>8.8933600978899404E-3</v>
      </c>
      <c r="H94" s="7">
        <v>1.1220144454787201E-2</v>
      </c>
      <c r="I94" s="7">
        <f t="shared" si="1"/>
        <v>9.2605695117106476E-3</v>
      </c>
      <c r="J94" s="7">
        <v>7.3902418124946502E-3</v>
      </c>
      <c r="K94" s="7">
        <v>7.7026249322298002E-3</v>
      </c>
      <c r="L94" s="7">
        <v>1.1484337429518701E-2</v>
      </c>
      <c r="M94" s="7">
        <f t="shared" si="2"/>
        <v>8.8590680580810498E-3</v>
      </c>
      <c r="N94" s="12">
        <f t="shared" si="3"/>
        <v>8.9343251818952505E-3</v>
      </c>
      <c r="O94" s="9">
        <v>0.72699270000000005</v>
      </c>
    </row>
    <row r="95" spans="1:15" ht="13" x14ac:dyDescent="0.15">
      <c r="A95" s="4" t="s">
        <v>149</v>
      </c>
      <c r="B95" s="7">
        <v>2.6500112599590401E-2</v>
      </c>
      <c r="C95" s="7">
        <v>2.6817894908587499E-2</v>
      </c>
      <c r="D95" s="7">
        <v>2.6301706862504898E-2</v>
      </c>
      <c r="E95" s="7">
        <f t="shared" si="0"/>
        <v>2.6539904790227598E-2</v>
      </c>
      <c r="F95" s="7">
        <v>3.4373940302409797E-2</v>
      </c>
      <c r="G95" s="7">
        <v>2.7187359031575702E-2</v>
      </c>
      <c r="H95" s="7">
        <v>2.4597667314828899E-2</v>
      </c>
      <c r="I95" s="7">
        <f t="shared" si="1"/>
        <v>2.8719655549604799E-2</v>
      </c>
      <c r="J95" s="7">
        <v>2.64838268357281E-2</v>
      </c>
      <c r="K95" s="7">
        <v>2.9196711461806399E-2</v>
      </c>
      <c r="L95" s="7">
        <v>2.37388831928469E-2</v>
      </c>
      <c r="M95" s="7">
        <f t="shared" si="2"/>
        <v>2.6473140496793796E-2</v>
      </c>
      <c r="N95" s="12">
        <f t="shared" si="3"/>
        <v>2.7244233612208731E-2</v>
      </c>
      <c r="O95" s="9">
        <v>2.556575</v>
      </c>
    </row>
    <row r="96" spans="1:15" ht="13" x14ac:dyDescent="0.15">
      <c r="A96" s="4" t="s">
        <v>107</v>
      </c>
      <c r="B96" s="7">
        <v>8.0399618945486903E-3</v>
      </c>
      <c r="C96" s="7">
        <v>7.08593078134991E-3</v>
      </c>
      <c r="D96" s="7">
        <v>7.5608199841201698E-3</v>
      </c>
      <c r="E96" s="7">
        <f t="shared" si="0"/>
        <v>7.5622375533395897E-3</v>
      </c>
      <c r="F96" s="7">
        <v>6.3705356040135901E-3</v>
      </c>
      <c r="G96" s="7">
        <v>6.97191636531531E-3</v>
      </c>
      <c r="H96" s="7">
        <v>9.4372206449623297E-3</v>
      </c>
      <c r="I96" s="7">
        <f t="shared" si="1"/>
        <v>7.5932242047637433E-3</v>
      </c>
      <c r="J96" s="7">
        <v>5.9053966592083002E-3</v>
      </c>
      <c r="K96" s="7">
        <v>8.0488322577016401E-3</v>
      </c>
      <c r="L96" s="7">
        <v>7.3182421790652097E-3</v>
      </c>
      <c r="M96" s="7">
        <f t="shared" si="2"/>
        <v>7.0908236986583833E-3</v>
      </c>
      <c r="N96" s="12">
        <f t="shared" si="3"/>
        <v>7.4154284855872388E-3</v>
      </c>
      <c r="O96" s="9">
        <v>-5.3019080000000003E-2</v>
      </c>
    </row>
    <row r="97" spans="1:15" ht="13" x14ac:dyDescent="0.15">
      <c r="A97" s="4" t="s">
        <v>102</v>
      </c>
      <c r="B97" s="7">
        <v>7.8950999699976595E-3</v>
      </c>
      <c r="C97" s="7">
        <v>8.4115873643516303E-3</v>
      </c>
      <c r="D97" s="7">
        <v>8.5333572012068499E-3</v>
      </c>
      <c r="E97" s="7">
        <f t="shared" si="0"/>
        <v>8.2800148451853805E-3</v>
      </c>
      <c r="F97" s="7">
        <v>7.9953904666790303E-3</v>
      </c>
      <c r="G97" s="7">
        <v>9.4500915678147092E-3</v>
      </c>
      <c r="H97" s="7">
        <v>7.5928104166118598E-3</v>
      </c>
      <c r="I97" s="7">
        <f t="shared" si="1"/>
        <v>8.346097483701867E-3</v>
      </c>
      <c r="J97" s="7">
        <v>7.1005919370247198E-3</v>
      </c>
      <c r="K97" s="7">
        <v>5.2303920559085898E-3</v>
      </c>
      <c r="L97" s="7">
        <v>7.6883978119130104E-3</v>
      </c>
      <c r="M97" s="7">
        <f t="shared" si="2"/>
        <v>6.6731272682821058E-3</v>
      </c>
      <c r="N97" s="12">
        <f t="shared" si="3"/>
        <v>7.7664131990564517E-3</v>
      </c>
      <c r="O97" s="9">
        <v>0.13822400000000001</v>
      </c>
    </row>
    <row r="98" spans="1:15" ht="13" x14ac:dyDescent="0.15">
      <c r="A98" s="4" t="s">
        <v>88</v>
      </c>
      <c r="B98" s="7">
        <v>7.4604212673684998E-3</v>
      </c>
      <c r="C98" s="7">
        <v>6.8711880644183798E-3</v>
      </c>
      <c r="D98" s="7">
        <v>7.6807925757749499E-3</v>
      </c>
      <c r="E98" s="7">
        <f t="shared" si="0"/>
        <v>7.3374673025206096E-3</v>
      </c>
      <c r="F98" s="7">
        <v>7.8458247151858302E-3</v>
      </c>
      <c r="G98" s="7">
        <v>4.4331127459393098E-3</v>
      </c>
      <c r="H98" s="7">
        <v>8.9261197648696205E-3</v>
      </c>
      <c r="I98" s="7">
        <f t="shared" si="1"/>
        <v>7.0683524086649204E-3</v>
      </c>
      <c r="J98" s="7">
        <v>7.5379418385832803E-3</v>
      </c>
      <c r="K98" s="7">
        <v>5.7551163680586203E-3</v>
      </c>
      <c r="L98" s="7">
        <v>5.5254307027693796E-3</v>
      </c>
      <c r="M98" s="7">
        <f t="shared" si="2"/>
        <v>6.2728296364704264E-3</v>
      </c>
      <c r="N98" s="12">
        <f t="shared" si="3"/>
        <v>6.8928831158853185E-3</v>
      </c>
      <c r="O98" s="9">
        <v>-0.44921450000000002</v>
      </c>
    </row>
    <row r="99" spans="1:15" ht="13" x14ac:dyDescent="0.15">
      <c r="A99" s="4" t="s">
        <v>113</v>
      </c>
      <c r="B99" s="7">
        <v>8.5329590706334103E-3</v>
      </c>
      <c r="C99" s="7">
        <v>8.4107090485979995E-3</v>
      </c>
      <c r="D99" s="7">
        <v>8.8029131084919696E-3</v>
      </c>
      <c r="E99" s="7">
        <f t="shared" si="0"/>
        <v>8.5821937425744604E-3</v>
      </c>
      <c r="F99" s="7">
        <v>6.5880734079580699E-3</v>
      </c>
      <c r="G99" s="7">
        <v>7.3124475939202798E-3</v>
      </c>
      <c r="H99" s="7">
        <v>5.7926158215618698E-3</v>
      </c>
      <c r="I99" s="7">
        <f t="shared" si="1"/>
        <v>6.5643789411467396E-3</v>
      </c>
      <c r="J99" s="7">
        <v>8.07434578557404E-3</v>
      </c>
      <c r="K99" s="7">
        <v>8.7700631743160406E-3</v>
      </c>
      <c r="L99" s="7">
        <v>9.7408160251027994E-3</v>
      </c>
      <c r="M99" s="7">
        <f t="shared" si="2"/>
        <v>8.8617416616642939E-3</v>
      </c>
      <c r="N99" s="12">
        <f t="shared" si="3"/>
        <v>8.0027714484618307E-3</v>
      </c>
      <c r="O99" s="9">
        <v>0.33471040000000002</v>
      </c>
    </row>
    <row r="100" spans="1:15" ht="13" x14ac:dyDescent="0.15">
      <c r="A100" s="4" t="s">
        <v>128</v>
      </c>
      <c r="B100" s="7">
        <v>9.5081956141871808E-3</v>
      </c>
      <c r="C100" s="7">
        <v>9.5690638752204404E-3</v>
      </c>
      <c r="D100" s="7">
        <v>8.5893177007175196E-3</v>
      </c>
      <c r="E100" s="7">
        <f t="shared" si="0"/>
        <v>9.2221923967083803E-3</v>
      </c>
      <c r="F100" s="7">
        <v>6.79953728944522E-3</v>
      </c>
      <c r="G100" s="7">
        <v>8.9834054398785692E-3</v>
      </c>
      <c r="H100" s="7">
        <v>4.6140973681060102E-3</v>
      </c>
      <c r="I100" s="7">
        <f t="shared" si="1"/>
        <v>6.7990133658099331E-3</v>
      </c>
      <c r="J100" s="7">
        <v>1.0615216877917E-2</v>
      </c>
      <c r="K100" s="7">
        <v>7.7997553927585299E-3</v>
      </c>
      <c r="L100" s="7">
        <v>9.6209773729651095E-3</v>
      </c>
      <c r="M100" s="7">
        <f t="shared" si="2"/>
        <v>9.3453165478802128E-3</v>
      </c>
      <c r="N100" s="12">
        <f t="shared" si="3"/>
        <v>8.455507436799509E-3</v>
      </c>
      <c r="O100" s="9">
        <v>0.52075570000000004</v>
      </c>
    </row>
    <row r="101" spans="1:15" ht="13" x14ac:dyDescent="0.15">
      <c r="A101" s="4" t="s">
        <v>36</v>
      </c>
      <c r="B101" s="7">
        <v>5.67832147702425E-3</v>
      </c>
      <c r="C101" s="7">
        <v>5.6484039192991903E-3</v>
      </c>
      <c r="D101" s="7">
        <v>5.0593362672657401E-3</v>
      </c>
      <c r="E101" s="7">
        <f t="shared" si="0"/>
        <v>5.4620205545297265E-3</v>
      </c>
      <c r="F101" s="7">
        <v>6.3485774463128298E-3</v>
      </c>
      <c r="G101" s="7">
        <v>4.5620090725459004E-3</v>
      </c>
      <c r="H101" s="7">
        <v>6.6023058318951597E-3</v>
      </c>
      <c r="I101" s="7">
        <f t="shared" si="1"/>
        <v>5.8376307835846302E-3</v>
      </c>
      <c r="J101" s="7">
        <v>4.7143750817950003E-3</v>
      </c>
      <c r="K101" s="7">
        <v>2.6229282505582799E-3</v>
      </c>
      <c r="L101" s="7">
        <v>4.3764635977465698E-3</v>
      </c>
      <c r="M101" s="7">
        <f t="shared" si="2"/>
        <v>3.9045889766999502E-3</v>
      </c>
      <c r="N101" s="12">
        <f t="shared" si="3"/>
        <v>5.0680801049381025E-3</v>
      </c>
      <c r="O101" s="9">
        <v>-2.556575</v>
      </c>
    </row>
    <row r="102" spans="1:15" ht="13" x14ac:dyDescent="0.15">
      <c r="A102" s="4" t="s">
        <v>64</v>
      </c>
      <c r="B102" s="7">
        <v>6.6190577355562299E-3</v>
      </c>
      <c r="C102" s="7">
        <v>7.1774632116714801E-3</v>
      </c>
      <c r="D102" s="7">
        <v>6.1857853192102503E-3</v>
      </c>
      <c r="E102" s="7">
        <f t="shared" si="0"/>
        <v>6.6607687554793198E-3</v>
      </c>
      <c r="F102" s="7">
        <v>6.6673469141614603E-3</v>
      </c>
      <c r="G102" s="7">
        <v>4.4162306307521104E-3</v>
      </c>
      <c r="H102" s="7">
        <v>6.1314651975724601E-3</v>
      </c>
      <c r="I102" s="7">
        <f t="shared" si="1"/>
        <v>5.7383475808286772E-3</v>
      </c>
      <c r="J102" s="7">
        <v>5.13096841421365E-3</v>
      </c>
      <c r="K102" s="7">
        <v>6.0864223912324798E-3</v>
      </c>
      <c r="L102" s="7">
        <v>4.7662968672159802E-3</v>
      </c>
      <c r="M102" s="7">
        <f t="shared" si="2"/>
        <v>5.32789589088737E-3</v>
      </c>
      <c r="N102" s="12">
        <f t="shared" si="3"/>
        <v>5.9090040757317887E-3</v>
      </c>
      <c r="O102" s="9">
        <v>-1.4542489999999999</v>
      </c>
    </row>
    <row r="103" spans="1:15" ht="13" x14ac:dyDescent="0.15">
      <c r="A103" s="4" t="s">
        <v>33</v>
      </c>
      <c r="B103" s="7">
        <v>5.3963791792661303E-3</v>
      </c>
      <c r="C103" s="7">
        <v>5.7674441721693899E-3</v>
      </c>
      <c r="D103" s="7">
        <v>5.5115528487543796E-3</v>
      </c>
      <c r="E103" s="7">
        <f t="shared" si="0"/>
        <v>5.558458733396633E-3</v>
      </c>
      <c r="F103" s="7">
        <v>4.7547758498467799E-3</v>
      </c>
      <c r="G103" s="7">
        <v>6.9333831587868799E-3</v>
      </c>
      <c r="H103" s="7">
        <v>4.1534086336723897E-3</v>
      </c>
      <c r="I103" s="7">
        <f t="shared" si="1"/>
        <v>5.2805225474353498E-3</v>
      </c>
      <c r="J103" s="7">
        <v>6.4195451907584598E-3</v>
      </c>
      <c r="K103" s="7">
        <v>8.1947810212824497E-3</v>
      </c>
      <c r="L103" s="7">
        <v>3.3143612666266401E-3</v>
      </c>
      <c r="M103" s="7">
        <f t="shared" si="2"/>
        <v>5.9762291595558499E-3</v>
      </c>
      <c r="N103" s="12">
        <f t="shared" si="3"/>
        <v>5.6050701467959445E-3</v>
      </c>
      <c r="O103" s="9">
        <v>-1.6688989999999999</v>
      </c>
    </row>
    <row r="104" spans="1:15" ht="13" x14ac:dyDescent="0.15">
      <c r="A104" s="4" t="s">
        <v>96</v>
      </c>
      <c r="B104" s="7">
        <v>7.7934897563963802E-3</v>
      </c>
      <c r="C104" s="7">
        <v>4.43263350560352E-3</v>
      </c>
      <c r="D104" s="7">
        <v>6.8293189300526998E-3</v>
      </c>
      <c r="E104" s="7">
        <f t="shared" si="0"/>
        <v>6.3518140640175325E-3</v>
      </c>
      <c r="F104" s="7">
        <v>6.4691497693901796E-3</v>
      </c>
      <c r="G104" s="7">
        <v>9.8575553488013702E-3</v>
      </c>
      <c r="H104" s="7">
        <v>6.9486655979676898E-3</v>
      </c>
      <c r="I104" s="7">
        <f t="shared" si="1"/>
        <v>7.7584569053864129E-3</v>
      </c>
      <c r="J104" s="7">
        <v>6.7528456331375298E-3</v>
      </c>
      <c r="K104" s="7">
        <v>1.2665628379308401E-2</v>
      </c>
      <c r="L104" s="7">
        <v>7.2919517168799396E-3</v>
      </c>
      <c r="M104" s="7">
        <f t="shared" si="2"/>
        <v>8.9034752431086227E-3</v>
      </c>
      <c r="N104" s="12">
        <f t="shared" si="3"/>
        <v>7.6712487375041891E-3</v>
      </c>
      <c r="O104" s="9">
        <v>5.3019080000000003E-2</v>
      </c>
    </row>
    <row r="105" spans="1:15" ht="13" x14ac:dyDescent="0.15">
      <c r="A105" s="4" t="s">
        <v>74</v>
      </c>
      <c r="B105" s="7">
        <v>6.9447100313304198E-3</v>
      </c>
      <c r="C105" s="7">
        <v>6.5372219202283902E-3</v>
      </c>
      <c r="D105" s="7">
        <v>5.9393595305348998E-3</v>
      </c>
      <c r="E105" s="7">
        <f t="shared" si="0"/>
        <v>6.4737638273645697E-3</v>
      </c>
      <c r="F105" s="7">
        <v>3.47641930261399E-3</v>
      </c>
      <c r="G105" s="7">
        <v>5.948458014202E-3</v>
      </c>
      <c r="H105" s="7">
        <v>9.8573223059795993E-3</v>
      </c>
      <c r="I105" s="7">
        <f t="shared" si="1"/>
        <v>6.4273998742651961E-3</v>
      </c>
      <c r="J105" s="7">
        <v>4.7910247378652598E-3</v>
      </c>
      <c r="K105" s="7">
        <v>5.3173855490324298E-3</v>
      </c>
      <c r="L105" s="7">
        <v>5.5862690556875904E-3</v>
      </c>
      <c r="M105" s="7">
        <f t="shared" si="2"/>
        <v>5.23155978086176E-3</v>
      </c>
      <c r="N105" s="12">
        <f t="shared" si="3"/>
        <v>6.0442411608305083E-3</v>
      </c>
      <c r="O105" s="9">
        <v>-1.243916</v>
      </c>
    </row>
    <row r="106" spans="1:15" ht="13" x14ac:dyDescent="0.15">
      <c r="A106" s="4" t="s">
        <v>139</v>
      </c>
      <c r="B106" s="7">
        <v>1.19648443183283E-2</v>
      </c>
      <c r="C106" s="7">
        <v>1.1786173471399399E-2</v>
      </c>
      <c r="D106" s="7">
        <v>1.3688806190396099E-2</v>
      </c>
      <c r="E106" s="7">
        <f t="shared" si="0"/>
        <v>1.2479941326707933E-2</v>
      </c>
      <c r="F106" s="7">
        <v>1.0455193919181901E-2</v>
      </c>
      <c r="G106" s="7">
        <v>1.13737964059108E-2</v>
      </c>
      <c r="H106" s="7">
        <v>7.0850505626360704E-3</v>
      </c>
      <c r="I106" s="7">
        <f t="shared" si="1"/>
        <v>9.6380136292429242E-3</v>
      </c>
      <c r="J106" s="7">
        <v>1.1132271993068999E-2</v>
      </c>
      <c r="K106" s="7">
        <v>1.49256845780749E-2</v>
      </c>
      <c r="L106" s="7">
        <v>1.0930694301976599E-2</v>
      </c>
      <c r="M106" s="7">
        <f t="shared" si="2"/>
        <v>1.2329550291040166E-2</v>
      </c>
      <c r="N106" s="12">
        <f t="shared" si="3"/>
        <v>1.1482501748997008E-2</v>
      </c>
      <c r="O106" s="9">
        <v>1.3416669999999999</v>
      </c>
    </row>
    <row r="107" spans="1:15" ht="13" x14ac:dyDescent="0.15">
      <c r="A107" s="4" t="s">
        <v>39</v>
      </c>
      <c r="B107" s="7">
        <v>5.7918412511585296E-3</v>
      </c>
      <c r="C107" s="7">
        <v>5.8692218344698699E-3</v>
      </c>
      <c r="D107" s="7">
        <v>5.5766825691053196E-3</v>
      </c>
      <c r="E107" s="7">
        <f t="shared" si="0"/>
        <v>5.7459152182445725E-3</v>
      </c>
      <c r="F107" s="7">
        <v>7.8898764941490104E-3</v>
      </c>
      <c r="G107" s="7">
        <v>5.1085747567582796E-3</v>
      </c>
      <c r="H107" s="7">
        <v>6.1898940411414197E-3</v>
      </c>
      <c r="I107" s="7">
        <f t="shared" si="1"/>
        <v>6.3961150973495693E-3</v>
      </c>
      <c r="J107" s="7">
        <v>6.0343726637733597E-3</v>
      </c>
      <c r="K107" s="7">
        <v>5.74926051928206E-3</v>
      </c>
      <c r="L107" s="7">
        <v>6.0095580830526003E-3</v>
      </c>
      <c r="M107" s="7">
        <f t="shared" si="2"/>
        <v>5.9310637553693403E-3</v>
      </c>
      <c r="N107" s="12">
        <f t="shared" si="3"/>
        <v>6.0243646903211613E-3</v>
      </c>
      <c r="O107" s="9">
        <v>-1.2912490000000001</v>
      </c>
    </row>
    <row r="108" spans="1:15" ht="13" x14ac:dyDescent="0.15">
      <c r="A108" s="4" t="s">
        <v>47</v>
      </c>
      <c r="B108" s="7">
        <v>6.1094152582833999E-3</v>
      </c>
      <c r="C108" s="7">
        <v>7.2998575579142E-3</v>
      </c>
      <c r="D108" s="7">
        <v>6.2524999593560303E-3</v>
      </c>
      <c r="E108" s="7">
        <f t="shared" si="0"/>
        <v>6.5539242585178764E-3</v>
      </c>
      <c r="F108" s="7">
        <v>5.9920351688655697E-3</v>
      </c>
      <c r="G108" s="7">
        <v>5.0112814541651701E-3</v>
      </c>
      <c r="H108" s="7">
        <v>4.3779850183885104E-3</v>
      </c>
      <c r="I108" s="7">
        <f t="shared" si="1"/>
        <v>5.1271005471397501E-3</v>
      </c>
      <c r="J108" s="7">
        <v>4.5020044140913996E-3</v>
      </c>
      <c r="K108" s="7">
        <v>8.5302701960683798E-3</v>
      </c>
      <c r="L108" s="7">
        <v>9.1661164504350107E-3</v>
      </c>
      <c r="M108" s="7">
        <f t="shared" si="2"/>
        <v>7.3994636868649306E-3</v>
      </c>
      <c r="N108" s="12">
        <f t="shared" si="3"/>
        <v>6.3601628308408526E-3</v>
      </c>
      <c r="O108" s="9">
        <v>-0.84237660000000003</v>
      </c>
    </row>
    <row r="109" spans="1:15" ht="13" x14ac:dyDescent="0.15">
      <c r="A109" s="4" t="s">
        <v>148</v>
      </c>
      <c r="B109" s="7">
        <v>2.3711472325616399E-2</v>
      </c>
      <c r="C109" s="7">
        <v>2.5432066241781501E-2</v>
      </c>
      <c r="D109" s="7">
        <v>2.4267858989564399E-2</v>
      </c>
      <c r="E109" s="7">
        <f t="shared" si="0"/>
        <v>2.4470465852320766E-2</v>
      </c>
      <c r="F109" s="7">
        <v>2.01401433952576E-2</v>
      </c>
      <c r="G109" s="7">
        <v>2.66853971538102E-2</v>
      </c>
      <c r="H109" s="7">
        <v>2.7450286549310199E-2</v>
      </c>
      <c r="I109" s="7">
        <f t="shared" si="1"/>
        <v>2.4758609032792669E-2</v>
      </c>
      <c r="J109" s="7">
        <v>2.17264363961246E-2</v>
      </c>
      <c r="K109" s="7">
        <v>2.78028478736887E-2</v>
      </c>
      <c r="L109" s="7">
        <v>2.6579665772176599E-2</v>
      </c>
      <c r="M109" s="7">
        <f t="shared" si="2"/>
        <v>2.5369650013996634E-2</v>
      </c>
      <c r="N109" s="12">
        <f t="shared" si="3"/>
        <v>2.486624163303669E-2</v>
      </c>
      <c r="O109" s="9">
        <v>2.2045720000000002</v>
      </c>
    </row>
    <row r="110" spans="1:15" ht="13" x14ac:dyDescent="0.15">
      <c r="A110" s="4" t="s">
        <v>137</v>
      </c>
      <c r="B110" s="7">
        <v>1.15034342622851E-2</v>
      </c>
      <c r="C110" s="7">
        <v>1.1456649064368199E-2</v>
      </c>
      <c r="D110" s="7">
        <v>1.2082647529420801E-2</v>
      </c>
      <c r="E110" s="7">
        <f t="shared" si="0"/>
        <v>1.1680910285358033E-2</v>
      </c>
      <c r="F110" s="7">
        <v>1.05379951897074E-2</v>
      </c>
      <c r="G110" s="7">
        <v>1.52756582575958E-2</v>
      </c>
      <c r="H110" s="7">
        <v>1.1312609619599101E-2</v>
      </c>
      <c r="I110" s="7">
        <f t="shared" si="1"/>
        <v>1.2375421022300768E-2</v>
      </c>
      <c r="J110" s="7">
        <v>1.0810687680204999E-2</v>
      </c>
      <c r="K110" s="7">
        <v>1.7352257483210801E-2</v>
      </c>
      <c r="L110" s="7">
        <v>1.51433802086062E-2</v>
      </c>
      <c r="M110" s="7">
        <f t="shared" si="2"/>
        <v>1.4435441790674E-2</v>
      </c>
      <c r="N110" s="12">
        <f t="shared" si="3"/>
        <v>1.2830591032777601E-2</v>
      </c>
      <c r="O110" s="9">
        <v>1.5182</v>
      </c>
    </row>
    <row r="111" spans="1:15" ht="13" x14ac:dyDescent="0.15">
      <c r="A111" s="4" t="s">
        <v>127</v>
      </c>
      <c r="B111" s="7">
        <v>9.5206084651952502E-3</v>
      </c>
      <c r="C111" s="7">
        <v>9.1554475421997805E-3</v>
      </c>
      <c r="D111" s="7">
        <v>9.2144237945058199E-3</v>
      </c>
      <c r="E111" s="7">
        <f t="shared" si="0"/>
        <v>9.2968266006336186E-3</v>
      </c>
      <c r="F111" s="7">
        <v>7.9015906355583507E-3</v>
      </c>
      <c r="G111" s="7">
        <v>9.4948916219017698E-3</v>
      </c>
      <c r="H111" s="7">
        <v>7.6096792207901399E-3</v>
      </c>
      <c r="I111" s="7">
        <f t="shared" si="1"/>
        <v>8.3353871594167538E-3</v>
      </c>
      <c r="J111" s="7">
        <v>9.4866317837690207E-3</v>
      </c>
      <c r="K111" s="7">
        <v>4.9180934243265601E-3</v>
      </c>
      <c r="L111" s="7">
        <v>9.9748186985519297E-3</v>
      </c>
      <c r="M111" s="7">
        <f t="shared" si="2"/>
        <v>8.1265146355491702E-3</v>
      </c>
      <c r="N111" s="12">
        <f t="shared" si="3"/>
        <v>8.5862427985331797E-3</v>
      </c>
      <c r="O111" s="9">
        <v>0.62056829999999996</v>
      </c>
    </row>
    <row r="112" spans="1:15" ht="13" x14ac:dyDescent="0.15">
      <c r="A112" s="4" t="s">
        <v>121</v>
      </c>
      <c r="B112" s="7">
        <v>8.9323778737113307E-3</v>
      </c>
      <c r="C112" s="7">
        <v>8.0573258663621892E-3</v>
      </c>
      <c r="D112" s="7">
        <v>8.3213112628538997E-3</v>
      </c>
      <c r="E112" s="7">
        <f t="shared" si="0"/>
        <v>8.4370050009758054E-3</v>
      </c>
      <c r="F112" s="7">
        <v>6.8051055329575397E-3</v>
      </c>
      <c r="G112" s="7">
        <v>6.0291456768102603E-3</v>
      </c>
      <c r="H112" s="7">
        <v>6.9286784671495896E-3</v>
      </c>
      <c r="I112" s="7">
        <f t="shared" si="1"/>
        <v>6.5876432256391296E-3</v>
      </c>
      <c r="J112" s="7">
        <v>6.7933991437179797E-3</v>
      </c>
      <c r="K112" s="7">
        <v>7.2239048352735801E-3</v>
      </c>
      <c r="L112" s="7">
        <v>6.0905184992815498E-3</v>
      </c>
      <c r="M112" s="7">
        <f t="shared" si="2"/>
        <v>6.7026074927577029E-3</v>
      </c>
      <c r="N112" s="12">
        <f t="shared" si="3"/>
        <v>7.2424185731242126E-3</v>
      </c>
      <c r="O112" s="9">
        <v>-0.18116660000000001</v>
      </c>
    </row>
    <row r="113" spans="1:118" ht="13" x14ac:dyDescent="0.15">
      <c r="A113" s="4" t="s">
        <v>144</v>
      </c>
      <c r="B113" s="7">
        <v>1.4591752211223301E-2</v>
      </c>
      <c r="C113" s="7">
        <v>1.3783136709744201E-2</v>
      </c>
      <c r="D113" s="7">
        <v>1.33731483357404E-2</v>
      </c>
      <c r="E113" s="7">
        <f t="shared" si="0"/>
        <v>1.3916012418902633E-2</v>
      </c>
      <c r="F113" s="7">
        <v>9.4675865957467593E-3</v>
      </c>
      <c r="G113" s="7">
        <v>1.31624198776238E-2</v>
      </c>
      <c r="H113" s="7">
        <v>1.1046871192919101E-2</v>
      </c>
      <c r="I113" s="7">
        <f t="shared" si="1"/>
        <v>1.1225625888763219E-2</v>
      </c>
      <c r="J113" s="7">
        <v>1.7797031373040201E-2</v>
      </c>
      <c r="K113" s="7">
        <v>1.1705022866878601E-2</v>
      </c>
      <c r="L113" s="7">
        <v>1.2923866901104201E-2</v>
      </c>
      <c r="M113" s="7">
        <f t="shared" si="2"/>
        <v>1.4141973713674335E-2</v>
      </c>
      <c r="N113" s="12">
        <f t="shared" si="3"/>
        <v>1.309453734044673E-2</v>
      </c>
      <c r="O113" s="9">
        <v>1.589043</v>
      </c>
    </row>
    <row r="114" spans="1:118" ht="13" x14ac:dyDescent="0.15">
      <c r="A114" s="4" t="s">
        <v>117</v>
      </c>
      <c r="B114" s="7">
        <v>8.7214586728718707E-3</v>
      </c>
      <c r="C114" s="7">
        <v>1.04952981249367E-2</v>
      </c>
      <c r="D114" s="7">
        <v>1.0098438696031799E-2</v>
      </c>
      <c r="E114" s="7">
        <f t="shared" si="0"/>
        <v>9.7717318312801234E-3</v>
      </c>
      <c r="F114" s="7">
        <v>6.2929145321377698E-3</v>
      </c>
      <c r="G114" s="7">
        <v>1.1565736377553299E-2</v>
      </c>
      <c r="H114" s="7">
        <v>9.3927017480746593E-3</v>
      </c>
      <c r="I114" s="7">
        <f t="shared" si="1"/>
        <v>9.0837842192552434E-3</v>
      </c>
      <c r="J114" s="7">
        <v>7.2589458893900401E-3</v>
      </c>
      <c r="K114" s="7">
        <v>1.05707708516454E-2</v>
      </c>
      <c r="L114" s="7">
        <v>1.0904741014367799E-2</v>
      </c>
      <c r="M114" s="7">
        <f t="shared" si="2"/>
        <v>9.5781525851344126E-3</v>
      </c>
      <c r="N114" s="12">
        <f t="shared" si="3"/>
        <v>9.4778895452232604E-3</v>
      </c>
      <c r="O114" s="9">
        <v>0.87299859999999996</v>
      </c>
    </row>
    <row r="115" spans="1:118" ht="13" x14ac:dyDescent="0.15">
      <c r="A115" s="4" t="s">
        <v>104</v>
      </c>
      <c r="B115" s="7">
        <v>7.9512991285696499E-3</v>
      </c>
      <c r="C115" s="7">
        <v>7.9930974814424807E-3</v>
      </c>
      <c r="D115" s="7">
        <v>8.2977833603169009E-3</v>
      </c>
      <c r="E115" s="7">
        <f t="shared" si="0"/>
        <v>8.0807266567763433E-3</v>
      </c>
      <c r="F115" s="7">
        <v>6.6280219809595597E-3</v>
      </c>
      <c r="G115" s="7">
        <v>6.7894680023243203E-3</v>
      </c>
      <c r="H115" s="7">
        <v>8.9168680117681001E-3</v>
      </c>
      <c r="I115" s="7">
        <f t="shared" si="1"/>
        <v>7.4447859983506589E-3</v>
      </c>
      <c r="J115" s="7">
        <v>1.08123374546758E-2</v>
      </c>
      <c r="K115" s="7">
        <v>9.6699754735971206E-3</v>
      </c>
      <c r="L115" s="7">
        <v>6.5920149505665103E-3</v>
      </c>
      <c r="M115" s="7">
        <f t="shared" si="2"/>
        <v>9.0247759596131429E-3</v>
      </c>
      <c r="N115" s="12">
        <f t="shared" si="3"/>
        <v>8.1834295382467153E-3</v>
      </c>
      <c r="O115" s="9">
        <v>0.4027888</v>
      </c>
    </row>
    <row r="116" spans="1:118" ht="13" x14ac:dyDescent="0.15">
      <c r="A116" s="4" t="s">
        <v>90</v>
      </c>
      <c r="B116" s="7">
        <v>7.4860719806172198E-3</v>
      </c>
      <c r="C116" s="7">
        <v>7.3126632104744101E-3</v>
      </c>
      <c r="D116" s="7">
        <v>6.9575644644844998E-3</v>
      </c>
      <c r="E116" s="7">
        <f t="shared" si="0"/>
        <v>7.2520998851920426E-3</v>
      </c>
      <c r="F116" s="7">
        <v>5.65325534836718E-3</v>
      </c>
      <c r="G116" s="7">
        <v>4.8711509882166599E-3</v>
      </c>
      <c r="H116" s="7">
        <v>1.6135008036286601E-3</v>
      </c>
      <c r="I116" s="7">
        <f t="shared" si="1"/>
        <v>4.0459690467375001E-3</v>
      </c>
      <c r="J116" s="7">
        <v>7.3330120570810203E-3</v>
      </c>
      <c r="K116" s="7">
        <v>6.7601603487096804E-3</v>
      </c>
      <c r="L116" s="7">
        <v>5.2033618323819499E-3</v>
      </c>
      <c r="M116" s="7">
        <f t="shared" si="2"/>
        <v>6.4321780793908838E-3</v>
      </c>
      <c r="N116" s="12">
        <f t="shared" si="3"/>
        <v>5.9100823371068083E-3</v>
      </c>
      <c r="O116" s="9">
        <v>-1.3957470000000001</v>
      </c>
    </row>
    <row r="117" spans="1:118" ht="13" x14ac:dyDescent="0.15">
      <c r="A117" s="4" t="s">
        <v>92</v>
      </c>
      <c r="B117" s="7">
        <v>7.4999199701645198E-3</v>
      </c>
      <c r="C117" s="7">
        <v>7.00449866659251E-3</v>
      </c>
      <c r="D117" s="7">
        <v>7.1606175607253101E-3</v>
      </c>
      <c r="E117" s="7">
        <f t="shared" si="0"/>
        <v>7.2216787324941136E-3</v>
      </c>
      <c r="F117" s="7">
        <v>8.1482220337807196E-3</v>
      </c>
      <c r="G117" s="7">
        <v>8.53483594442884E-3</v>
      </c>
      <c r="H117" s="7">
        <v>7.6483205110882196E-3</v>
      </c>
      <c r="I117" s="7">
        <f t="shared" si="1"/>
        <v>8.1104594964325934E-3</v>
      </c>
      <c r="J117" s="7">
        <v>5.4056163958113102E-3</v>
      </c>
      <c r="K117" s="7">
        <v>7.6797165957959903E-3</v>
      </c>
      <c r="L117" s="7">
        <v>8.5796369191006808E-3</v>
      </c>
      <c r="M117" s="7">
        <f t="shared" si="2"/>
        <v>7.2216566369026599E-3</v>
      </c>
      <c r="N117" s="12">
        <f t="shared" si="3"/>
        <v>7.5179316219431214E-3</v>
      </c>
      <c r="O117" s="9">
        <v>1.059905E-2</v>
      </c>
    </row>
    <row r="118" spans="1:118" ht="13" x14ac:dyDescent="0.15">
      <c r="A118" s="4" t="s">
        <v>45</v>
      </c>
      <c r="B118" s="7">
        <v>6.0692804071250401E-3</v>
      </c>
      <c r="C118" s="7">
        <v>7.1666620634586401E-3</v>
      </c>
      <c r="D118" s="7">
        <v>7.12766087699914E-3</v>
      </c>
      <c r="E118" s="7">
        <f t="shared" si="0"/>
        <v>6.7878677825276073E-3</v>
      </c>
      <c r="F118" s="7">
        <v>7.6898430085449304E-3</v>
      </c>
      <c r="G118" s="7">
        <v>8.1239722987439603E-3</v>
      </c>
      <c r="H118" s="7">
        <v>7.3645028562448703E-3</v>
      </c>
      <c r="I118" s="7">
        <f t="shared" si="1"/>
        <v>7.7261060545112531E-3</v>
      </c>
      <c r="J118" s="7">
        <v>7.1600897675994498E-3</v>
      </c>
      <c r="K118" s="7">
        <v>1.04884565954833E-2</v>
      </c>
      <c r="L118" s="7">
        <v>9.2738525440361104E-3</v>
      </c>
      <c r="M118" s="7">
        <f t="shared" si="2"/>
        <v>8.9741329690396204E-3</v>
      </c>
      <c r="N118" s="12">
        <f t="shared" si="3"/>
        <v>7.8293689353594945E-3</v>
      </c>
      <c r="O118" s="9">
        <v>0.18116660000000001</v>
      </c>
    </row>
    <row r="119" spans="1:118" ht="13" x14ac:dyDescent="0.15">
      <c r="A119" s="4" t="s">
        <v>43</v>
      </c>
      <c r="B119" s="7">
        <v>5.9807885403089399E-3</v>
      </c>
      <c r="C119" s="7">
        <v>6.1722684387405897E-3</v>
      </c>
      <c r="D119" s="7">
        <v>6.4692466346135801E-3</v>
      </c>
      <c r="E119" s="7">
        <f t="shared" si="0"/>
        <v>6.2074345378877035E-3</v>
      </c>
      <c r="F119" s="7">
        <v>5.9647507500566396E-3</v>
      </c>
      <c r="G119" s="7">
        <v>6.0536184125187997E-3</v>
      </c>
      <c r="H119" s="7">
        <v>5.8951310505271802E-3</v>
      </c>
      <c r="I119" s="7">
        <f t="shared" si="1"/>
        <v>5.9711667377008735E-3</v>
      </c>
      <c r="J119" s="7">
        <v>7.9800856490709997E-3</v>
      </c>
      <c r="K119" s="7">
        <v>5.0410166741546901E-3</v>
      </c>
      <c r="L119" s="7">
        <v>5.9716271138333301E-3</v>
      </c>
      <c r="M119" s="7">
        <f t="shared" si="2"/>
        <v>6.3309098123530069E-3</v>
      </c>
      <c r="N119" s="12">
        <f t="shared" si="3"/>
        <v>6.1698370293138613E-3</v>
      </c>
      <c r="O119" s="9">
        <v>-1.077664</v>
      </c>
    </row>
    <row r="120" spans="1:118" ht="13" x14ac:dyDescent="0.15">
      <c r="A120" s="4" t="s">
        <v>68</v>
      </c>
      <c r="B120" s="7">
        <v>6.7589418217930304E-3</v>
      </c>
      <c r="C120" s="7">
        <v>7.4395134584806996E-3</v>
      </c>
      <c r="D120" s="7">
        <v>9.0338981889162302E-3</v>
      </c>
      <c r="E120" s="7">
        <f t="shared" si="0"/>
        <v>7.7441178230633206E-3</v>
      </c>
      <c r="F120" s="7">
        <v>3.9733773034294597E-3</v>
      </c>
      <c r="G120" s="7">
        <v>8.2321925948453493E-3</v>
      </c>
      <c r="H120" s="7">
        <v>5.4678599516474998E-3</v>
      </c>
      <c r="I120" s="7">
        <f t="shared" si="1"/>
        <v>5.8911432833074354E-3</v>
      </c>
      <c r="J120" s="7">
        <v>7.7276083561756796E-3</v>
      </c>
      <c r="K120" s="7">
        <v>4.8407591662390798E-3</v>
      </c>
      <c r="L120" s="7">
        <v>7.8053742955292004E-3</v>
      </c>
      <c r="M120" s="7">
        <f t="shared" si="2"/>
        <v>6.7912472726479869E-3</v>
      </c>
      <c r="N120" s="12">
        <f t="shared" si="3"/>
        <v>6.8088361263395807E-3</v>
      </c>
      <c r="O120" s="9">
        <v>-0.54518880000000003</v>
      </c>
    </row>
    <row r="121" spans="1:118" ht="13" x14ac:dyDescent="0.15">
      <c r="A121" s="11"/>
    </row>
    <row r="122" spans="1:118" ht="13" x14ac:dyDescent="0.15">
      <c r="A122" s="11"/>
    </row>
    <row r="123" spans="1:118" ht="13" x14ac:dyDescent="0.15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BJ123" s="9"/>
      <c r="BK123" s="9"/>
      <c r="BL123" s="9"/>
      <c r="BM123" s="9"/>
      <c r="BN123" s="9"/>
      <c r="BO123" s="9"/>
      <c r="BP123" s="9"/>
      <c r="BQ123" s="9"/>
      <c r="BR123" s="9"/>
      <c r="BS123" s="9"/>
      <c r="BT123" s="9"/>
      <c r="BU123" s="9"/>
      <c r="BV123" s="9"/>
      <c r="BW123" s="9"/>
      <c r="BX123" s="9"/>
      <c r="BY123" s="9"/>
      <c r="BZ123" s="9"/>
      <c r="CA123" s="9"/>
      <c r="CB123" s="9"/>
      <c r="CC123" s="9"/>
      <c r="CD123" s="9"/>
      <c r="CE123" s="9"/>
      <c r="CF123" s="9"/>
      <c r="CG123" s="9"/>
      <c r="CH123" s="9"/>
      <c r="CI123" s="9"/>
      <c r="CJ123" s="9"/>
      <c r="CK123" s="9"/>
      <c r="CL123" s="9"/>
      <c r="CM123" s="9"/>
      <c r="CN123" s="9"/>
      <c r="CO123" s="9"/>
      <c r="CP123" s="9"/>
      <c r="CQ123" s="9"/>
      <c r="CR123" s="9"/>
      <c r="CS123" s="9"/>
      <c r="CT123" s="9"/>
      <c r="CU123" s="9"/>
      <c r="CV123" s="9"/>
      <c r="CW123" s="9"/>
      <c r="CX123" s="9"/>
      <c r="CY123" s="9"/>
      <c r="CZ123" s="9"/>
      <c r="DA123" s="9"/>
      <c r="DB123" s="9"/>
      <c r="DC123" s="9"/>
      <c r="DD123" s="9"/>
      <c r="DE123" s="9"/>
      <c r="DF123" s="9"/>
      <c r="DG123" s="9"/>
      <c r="DH123" s="9"/>
      <c r="DI123" s="9"/>
      <c r="DJ123" s="9"/>
      <c r="DK123" s="9"/>
      <c r="DL123" s="9"/>
      <c r="DM123" s="9"/>
      <c r="DN123" s="9"/>
    </row>
    <row r="124" spans="1:118" ht="13" x14ac:dyDescent="0.15">
      <c r="A124" s="4"/>
    </row>
    <row r="125" spans="1:118" ht="13" x14ac:dyDescent="0.15">
      <c r="A125" s="11"/>
    </row>
    <row r="126" spans="1:118" ht="13" x14ac:dyDescent="0.15">
      <c r="A126" s="11"/>
    </row>
    <row r="127" spans="1:118" ht="13" x14ac:dyDescent="0.15">
      <c r="A127" s="11"/>
    </row>
    <row r="128" spans="1:118" ht="13" x14ac:dyDescent="0.15">
      <c r="A128" s="11"/>
    </row>
    <row r="129" spans="1:1" ht="13" x14ac:dyDescent="0.15">
      <c r="A129" s="11"/>
    </row>
    <row r="130" spans="1:1" ht="13" x14ac:dyDescent="0.15">
      <c r="A130" s="11"/>
    </row>
    <row r="131" spans="1:1" ht="13" x14ac:dyDescent="0.15">
      <c r="A131" s="11"/>
    </row>
    <row r="132" spans="1:1" ht="13" x14ac:dyDescent="0.15">
      <c r="A132" s="11"/>
    </row>
    <row r="133" spans="1:1" ht="13" x14ac:dyDescent="0.15">
      <c r="A133" s="11"/>
    </row>
    <row r="134" spans="1:1" ht="13" x14ac:dyDescent="0.15">
      <c r="A134" s="11"/>
    </row>
    <row r="135" spans="1:1" ht="13" x14ac:dyDescent="0.15">
      <c r="A135" s="11"/>
    </row>
    <row r="136" spans="1:1" ht="13" x14ac:dyDescent="0.15">
      <c r="A136" s="11"/>
    </row>
    <row r="137" spans="1:1" ht="13" x14ac:dyDescent="0.15">
      <c r="A137" s="11"/>
    </row>
    <row r="138" spans="1:1" ht="13" x14ac:dyDescent="0.15">
      <c r="A138" s="11"/>
    </row>
    <row r="139" spans="1:1" ht="13" x14ac:dyDescent="0.15">
      <c r="A139" s="11"/>
    </row>
    <row r="140" spans="1:1" ht="13" x14ac:dyDescent="0.15">
      <c r="A140" s="11"/>
    </row>
    <row r="141" spans="1:1" ht="13" x14ac:dyDescent="0.15">
      <c r="A141" s="11"/>
    </row>
    <row r="142" spans="1:1" ht="13" x14ac:dyDescent="0.15">
      <c r="A142" s="11"/>
    </row>
    <row r="143" spans="1:1" ht="13" x14ac:dyDescent="0.15">
      <c r="A143" s="11"/>
    </row>
    <row r="144" spans="1:1" ht="13" x14ac:dyDescent="0.15">
      <c r="A144" s="11"/>
    </row>
    <row r="145" spans="1:1" ht="13" x14ac:dyDescent="0.15">
      <c r="A145" s="11"/>
    </row>
    <row r="146" spans="1:1" ht="13" x14ac:dyDescent="0.15">
      <c r="A146" s="11"/>
    </row>
    <row r="147" spans="1:1" ht="13" x14ac:dyDescent="0.15">
      <c r="A147" s="11"/>
    </row>
    <row r="148" spans="1:1" ht="13" x14ac:dyDescent="0.15">
      <c r="A148" s="11"/>
    </row>
    <row r="149" spans="1:1" ht="13" x14ac:dyDescent="0.15">
      <c r="A149" s="11"/>
    </row>
    <row r="150" spans="1:1" ht="13" x14ac:dyDescent="0.15">
      <c r="A150" s="11"/>
    </row>
    <row r="151" spans="1:1" ht="13" x14ac:dyDescent="0.15">
      <c r="A151" s="11"/>
    </row>
    <row r="152" spans="1:1" ht="13" x14ac:dyDescent="0.15">
      <c r="A152" s="11"/>
    </row>
    <row r="153" spans="1:1" ht="13" x14ac:dyDescent="0.15">
      <c r="A153" s="11"/>
    </row>
    <row r="154" spans="1:1" ht="13" x14ac:dyDescent="0.15">
      <c r="A154" s="11"/>
    </row>
    <row r="155" spans="1:1" ht="13" x14ac:dyDescent="0.15">
      <c r="A155" s="11"/>
    </row>
    <row r="156" spans="1:1" ht="13" x14ac:dyDescent="0.15">
      <c r="A156" s="11"/>
    </row>
    <row r="157" spans="1:1" ht="13" x14ac:dyDescent="0.15">
      <c r="A157" s="11"/>
    </row>
    <row r="158" spans="1:1" ht="13" x14ac:dyDescent="0.15">
      <c r="A158" s="11"/>
    </row>
    <row r="159" spans="1:1" ht="13" x14ac:dyDescent="0.15">
      <c r="A159" s="11"/>
    </row>
    <row r="160" spans="1:1" ht="13" x14ac:dyDescent="0.15">
      <c r="A160" s="11"/>
    </row>
    <row r="161" spans="1:1" ht="13" x14ac:dyDescent="0.15">
      <c r="A161" s="11"/>
    </row>
    <row r="162" spans="1:1" ht="13" x14ac:dyDescent="0.15">
      <c r="A162" s="11"/>
    </row>
    <row r="163" spans="1:1" ht="13" x14ac:dyDescent="0.15">
      <c r="A163" s="11"/>
    </row>
    <row r="164" spans="1:1" ht="13" x14ac:dyDescent="0.15">
      <c r="A164" s="11"/>
    </row>
    <row r="165" spans="1:1" ht="13" x14ac:dyDescent="0.15">
      <c r="A165" s="11"/>
    </row>
    <row r="166" spans="1:1" ht="13" x14ac:dyDescent="0.15">
      <c r="A166" s="11"/>
    </row>
    <row r="167" spans="1:1" ht="13" x14ac:dyDescent="0.15">
      <c r="A167" s="11"/>
    </row>
    <row r="168" spans="1:1" ht="13" x14ac:dyDescent="0.15">
      <c r="A168" s="11"/>
    </row>
    <row r="169" spans="1:1" ht="13" x14ac:dyDescent="0.15">
      <c r="A169" s="11"/>
    </row>
    <row r="170" spans="1:1" ht="13" x14ac:dyDescent="0.15">
      <c r="A170" s="11"/>
    </row>
    <row r="171" spans="1:1" ht="13" x14ac:dyDescent="0.15">
      <c r="A171" s="11"/>
    </row>
    <row r="172" spans="1:1" ht="13" x14ac:dyDescent="0.15">
      <c r="A172" s="11"/>
    </row>
    <row r="173" spans="1:1" ht="13" x14ac:dyDescent="0.15">
      <c r="A173" s="11"/>
    </row>
    <row r="174" spans="1:1" ht="13" x14ac:dyDescent="0.15">
      <c r="A174" s="11"/>
    </row>
    <row r="175" spans="1:1" ht="13" x14ac:dyDescent="0.15">
      <c r="A175" s="11"/>
    </row>
    <row r="176" spans="1:1" ht="13" x14ac:dyDescent="0.15">
      <c r="A176" s="11"/>
    </row>
    <row r="177" spans="1:1" ht="13" x14ac:dyDescent="0.15">
      <c r="A177" s="11"/>
    </row>
    <row r="178" spans="1:1" ht="13" x14ac:dyDescent="0.15">
      <c r="A178" s="11"/>
    </row>
    <row r="179" spans="1:1" ht="13" x14ac:dyDescent="0.15">
      <c r="A179" s="11"/>
    </row>
    <row r="180" spans="1:1" ht="13" x14ac:dyDescent="0.15">
      <c r="A180" s="11"/>
    </row>
    <row r="181" spans="1:1" ht="13" x14ac:dyDescent="0.15">
      <c r="A181" s="11"/>
    </row>
    <row r="182" spans="1:1" ht="13" x14ac:dyDescent="0.15">
      <c r="A182" s="11"/>
    </row>
    <row r="183" spans="1:1" ht="13" x14ac:dyDescent="0.15">
      <c r="A183" s="11"/>
    </row>
    <row r="184" spans="1:1" ht="13" x14ac:dyDescent="0.15">
      <c r="A184" s="11"/>
    </row>
    <row r="185" spans="1:1" ht="13" x14ac:dyDescent="0.15">
      <c r="A185" s="11"/>
    </row>
    <row r="186" spans="1:1" ht="13" x14ac:dyDescent="0.15">
      <c r="A186" s="11"/>
    </row>
    <row r="187" spans="1:1" ht="13" x14ac:dyDescent="0.15">
      <c r="A187" s="11"/>
    </row>
    <row r="188" spans="1:1" ht="13" x14ac:dyDescent="0.15">
      <c r="A188" s="11"/>
    </row>
    <row r="189" spans="1:1" ht="13" x14ac:dyDescent="0.15">
      <c r="A189" s="11"/>
    </row>
    <row r="190" spans="1:1" ht="13" x14ac:dyDescent="0.15">
      <c r="A190" s="11"/>
    </row>
    <row r="191" spans="1:1" ht="13" x14ac:dyDescent="0.15">
      <c r="A191" s="11"/>
    </row>
    <row r="192" spans="1:1" ht="13" x14ac:dyDescent="0.15">
      <c r="A192" s="11"/>
    </row>
    <row r="193" spans="1:1" ht="13" x14ac:dyDescent="0.15">
      <c r="A193" s="11"/>
    </row>
    <row r="194" spans="1:1" ht="13" x14ac:dyDescent="0.15">
      <c r="A194" s="11"/>
    </row>
    <row r="195" spans="1:1" ht="13" x14ac:dyDescent="0.15">
      <c r="A195" s="11"/>
    </row>
    <row r="196" spans="1:1" ht="13" x14ac:dyDescent="0.15">
      <c r="A196" s="11"/>
    </row>
    <row r="197" spans="1:1" ht="13" x14ac:dyDescent="0.15">
      <c r="A197" s="11"/>
    </row>
    <row r="198" spans="1:1" ht="13" x14ac:dyDescent="0.15">
      <c r="A198" s="11"/>
    </row>
    <row r="199" spans="1:1" ht="13" x14ac:dyDescent="0.15">
      <c r="A199" s="11"/>
    </row>
    <row r="200" spans="1:1" ht="13" x14ac:dyDescent="0.15">
      <c r="A200" s="11"/>
    </row>
    <row r="201" spans="1:1" ht="13" x14ac:dyDescent="0.15">
      <c r="A201" s="11"/>
    </row>
    <row r="202" spans="1:1" ht="13" x14ac:dyDescent="0.15">
      <c r="A202" s="11"/>
    </row>
    <row r="203" spans="1:1" ht="13" x14ac:dyDescent="0.15">
      <c r="A203" s="11"/>
    </row>
    <row r="204" spans="1:1" ht="13" x14ac:dyDescent="0.15">
      <c r="A204" s="11"/>
    </row>
    <row r="205" spans="1:1" ht="13" x14ac:dyDescent="0.15">
      <c r="A205" s="11"/>
    </row>
    <row r="206" spans="1:1" ht="13" x14ac:dyDescent="0.15">
      <c r="A206" s="11"/>
    </row>
    <row r="207" spans="1:1" ht="13" x14ac:dyDescent="0.15">
      <c r="A207" s="11"/>
    </row>
    <row r="208" spans="1:1" ht="13" x14ac:dyDescent="0.15">
      <c r="A208" s="11"/>
    </row>
    <row r="209" spans="1:1" ht="13" x14ac:dyDescent="0.15">
      <c r="A209" s="11"/>
    </row>
    <row r="210" spans="1:1" ht="13" x14ac:dyDescent="0.15">
      <c r="A210" s="11"/>
    </row>
    <row r="211" spans="1:1" ht="13" x14ac:dyDescent="0.15">
      <c r="A211" s="11"/>
    </row>
    <row r="212" spans="1:1" ht="13" x14ac:dyDescent="0.15">
      <c r="A212" s="11"/>
    </row>
    <row r="213" spans="1:1" ht="13" x14ac:dyDescent="0.15">
      <c r="A213" s="11"/>
    </row>
    <row r="214" spans="1:1" ht="13" x14ac:dyDescent="0.15">
      <c r="A214" s="11"/>
    </row>
    <row r="215" spans="1:1" ht="13" x14ac:dyDescent="0.15">
      <c r="A215" s="11"/>
    </row>
    <row r="216" spans="1:1" ht="13" x14ac:dyDescent="0.15">
      <c r="A216" s="11"/>
    </row>
    <row r="217" spans="1:1" ht="13" x14ac:dyDescent="0.15">
      <c r="A217" s="11"/>
    </row>
    <row r="218" spans="1:1" ht="13" x14ac:dyDescent="0.15">
      <c r="A218" s="11"/>
    </row>
    <row r="219" spans="1:1" ht="13" x14ac:dyDescent="0.15">
      <c r="A219" s="11"/>
    </row>
    <row r="220" spans="1:1" ht="13" x14ac:dyDescent="0.15">
      <c r="A220" s="11"/>
    </row>
    <row r="221" spans="1:1" ht="13" x14ac:dyDescent="0.15">
      <c r="A221" s="11"/>
    </row>
    <row r="222" spans="1:1" ht="13" x14ac:dyDescent="0.15">
      <c r="A222" s="11"/>
    </row>
    <row r="223" spans="1:1" ht="13" x14ac:dyDescent="0.15">
      <c r="A223" s="11"/>
    </row>
    <row r="224" spans="1:1" ht="13" x14ac:dyDescent="0.15">
      <c r="A224" s="11"/>
    </row>
    <row r="225" spans="1:1" ht="13" x14ac:dyDescent="0.15">
      <c r="A225" s="11"/>
    </row>
    <row r="226" spans="1:1" ht="13" x14ac:dyDescent="0.15">
      <c r="A226" s="11"/>
    </row>
    <row r="227" spans="1:1" ht="13" x14ac:dyDescent="0.15">
      <c r="A227" s="11"/>
    </row>
    <row r="228" spans="1:1" ht="13" x14ac:dyDescent="0.15">
      <c r="A228" s="11"/>
    </row>
    <row r="229" spans="1:1" ht="13" x14ac:dyDescent="0.15">
      <c r="A229" s="11"/>
    </row>
    <row r="230" spans="1:1" ht="13" x14ac:dyDescent="0.15">
      <c r="A230" s="11"/>
    </row>
    <row r="231" spans="1:1" ht="13" x14ac:dyDescent="0.15">
      <c r="A231" s="11"/>
    </row>
    <row r="232" spans="1:1" ht="13" x14ac:dyDescent="0.15">
      <c r="A232" s="11"/>
    </row>
    <row r="233" spans="1:1" ht="13" x14ac:dyDescent="0.15">
      <c r="A233" s="11"/>
    </row>
    <row r="234" spans="1:1" ht="13" x14ac:dyDescent="0.15">
      <c r="A234" s="11"/>
    </row>
    <row r="235" spans="1:1" ht="13" x14ac:dyDescent="0.15">
      <c r="A235" s="11"/>
    </row>
    <row r="236" spans="1:1" ht="13" x14ac:dyDescent="0.15">
      <c r="A236" s="11"/>
    </row>
    <row r="237" spans="1:1" ht="13" x14ac:dyDescent="0.15">
      <c r="A237" s="11"/>
    </row>
    <row r="238" spans="1:1" ht="13" x14ac:dyDescent="0.15">
      <c r="A238" s="11"/>
    </row>
    <row r="239" spans="1:1" ht="13" x14ac:dyDescent="0.15">
      <c r="A239" s="11"/>
    </row>
    <row r="240" spans="1:1" ht="13" x14ac:dyDescent="0.15">
      <c r="A240" s="11"/>
    </row>
    <row r="241" spans="1:1" ht="13" x14ac:dyDescent="0.15">
      <c r="A241" s="11"/>
    </row>
    <row r="242" spans="1:1" ht="13" x14ac:dyDescent="0.15">
      <c r="A242" s="11"/>
    </row>
    <row r="243" spans="1:1" ht="13" x14ac:dyDescent="0.15">
      <c r="A243" s="11"/>
    </row>
    <row r="244" spans="1:1" ht="13" x14ac:dyDescent="0.15">
      <c r="A244" s="11"/>
    </row>
    <row r="245" spans="1:1" ht="13" x14ac:dyDescent="0.15">
      <c r="A245" s="11"/>
    </row>
    <row r="246" spans="1:1" ht="13" x14ac:dyDescent="0.15">
      <c r="A246" s="11"/>
    </row>
    <row r="247" spans="1:1" ht="13" x14ac:dyDescent="0.15">
      <c r="A247" s="11"/>
    </row>
    <row r="248" spans="1:1" ht="13" x14ac:dyDescent="0.15">
      <c r="A248" s="11"/>
    </row>
    <row r="249" spans="1:1" ht="13" x14ac:dyDescent="0.15">
      <c r="A249" s="11"/>
    </row>
    <row r="250" spans="1:1" ht="13" x14ac:dyDescent="0.15">
      <c r="A250" s="11"/>
    </row>
    <row r="251" spans="1:1" ht="13" x14ac:dyDescent="0.15">
      <c r="A251" s="11"/>
    </row>
    <row r="252" spans="1:1" ht="13" x14ac:dyDescent="0.15">
      <c r="A252" s="11"/>
    </row>
    <row r="253" spans="1:1" ht="13" x14ac:dyDescent="0.15">
      <c r="A253" s="11"/>
    </row>
    <row r="254" spans="1:1" ht="13" x14ac:dyDescent="0.15">
      <c r="A254" s="11"/>
    </row>
    <row r="255" spans="1:1" ht="13" x14ac:dyDescent="0.15">
      <c r="A255" s="11"/>
    </row>
    <row r="256" spans="1:1" ht="13" x14ac:dyDescent="0.15">
      <c r="A256" s="11"/>
    </row>
    <row r="257" spans="1:1" ht="13" x14ac:dyDescent="0.15">
      <c r="A257" s="11"/>
    </row>
    <row r="258" spans="1:1" ht="13" x14ac:dyDescent="0.15">
      <c r="A258" s="11"/>
    </row>
    <row r="259" spans="1:1" ht="13" x14ac:dyDescent="0.15">
      <c r="A259" s="11"/>
    </row>
    <row r="260" spans="1:1" ht="13" x14ac:dyDescent="0.15">
      <c r="A260" s="11"/>
    </row>
    <row r="261" spans="1:1" ht="13" x14ac:dyDescent="0.15">
      <c r="A261" s="11"/>
    </row>
    <row r="262" spans="1:1" ht="13" x14ac:dyDescent="0.15">
      <c r="A262" s="11"/>
    </row>
    <row r="263" spans="1:1" ht="13" x14ac:dyDescent="0.15">
      <c r="A263" s="11"/>
    </row>
    <row r="264" spans="1:1" ht="13" x14ac:dyDescent="0.15">
      <c r="A264" s="11"/>
    </row>
    <row r="265" spans="1:1" ht="13" x14ac:dyDescent="0.15">
      <c r="A265" s="11"/>
    </row>
    <row r="266" spans="1:1" ht="13" x14ac:dyDescent="0.15">
      <c r="A266" s="11"/>
    </row>
    <row r="267" spans="1:1" ht="13" x14ac:dyDescent="0.15">
      <c r="A267" s="11"/>
    </row>
    <row r="268" spans="1:1" ht="13" x14ac:dyDescent="0.15">
      <c r="A268" s="11"/>
    </row>
    <row r="269" spans="1:1" ht="13" x14ac:dyDescent="0.15">
      <c r="A269" s="11"/>
    </row>
    <row r="270" spans="1:1" ht="13" x14ac:dyDescent="0.15">
      <c r="A270" s="11"/>
    </row>
    <row r="271" spans="1:1" ht="13" x14ac:dyDescent="0.15">
      <c r="A271" s="11"/>
    </row>
    <row r="272" spans="1:1" ht="13" x14ac:dyDescent="0.15">
      <c r="A272" s="11"/>
    </row>
    <row r="273" spans="1:1" ht="13" x14ac:dyDescent="0.15">
      <c r="A273" s="11"/>
    </row>
    <row r="274" spans="1:1" ht="13" x14ac:dyDescent="0.15">
      <c r="A274" s="11"/>
    </row>
    <row r="275" spans="1:1" ht="13" x14ac:dyDescent="0.15">
      <c r="A275" s="11"/>
    </row>
    <row r="276" spans="1:1" ht="13" x14ac:dyDescent="0.15">
      <c r="A276" s="11"/>
    </row>
    <row r="277" spans="1:1" ht="13" x14ac:dyDescent="0.15">
      <c r="A277" s="11"/>
    </row>
    <row r="278" spans="1:1" ht="13" x14ac:dyDescent="0.15">
      <c r="A278" s="11"/>
    </row>
    <row r="279" spans="1:1" ht="13" x14ac:dyDescent="0.15">
      <c r="A279" s="11"/>
    </row>
    <row r="280" spans="1:1" ht="13" x14ac:dyDescent="0.15">
      <c r="A280" s="11"/>
    </row>
    <row r="281" spans="1:1" ht="13" x14ac:dyDescent="0.15">
      <c r="A281" s="11"/>
    </row>
    <row r="282" spans="1:1" ht="13" x14ac:dyDescent="0.15">
      <c r="A282" s="11"/>
    </row>
    <row r="283" spans="1:1" ht="13" x14ac:dyDescent="0.15">
      <c r="A283" s="11"/>
    </row>
    <row r="284" spans="1:1" ht="13" x14ac:dyDescent="0.15">
      <c r="A284" s="11"/>
    </row>
    <row r="285" spans="1:1" ht="13" x14ac:dyDescent="0.15">
      <c r="A285" s="11"/>
    </row>
    <row r="286" spans="1:1" ht="13" x14ac:dyDescent="0.15">
      <c r="A286" s="11"/>
    </row>
    <row r="287" spans="1:1" ht="13" x14ac:dyDescent="0.15">
      <c r="A287" s="11"/>
    </row>
    <row r="288" spans="1:1" ht="13" x14ac:dyDescent="0.15">
      <c r="A288" s="11"/>
    </row>
    <row r="289" spans="1:1" ht="13" x14ac:dyDescent="0.15">
      <c r="A289" s="11"/>
    </row>
    <row r="290" spans="1:1" ht="13" x14ac:dyDescent="0.15">
      <c r="A290" s="11"/>
    </row>
    <row r="291" spans="1:1" ht="13" x14ac:dyDescent="0.15">
      <c r="A291" s="11"/>
    </row>
    <row r="292" spans="1:1" ht="13" x14ac:dyDescent="0.15">
      <c r="A292" s="11"/>
    </row>
    <row r="293" spans="1:1" ht="13" x14ac:dyDescent="0.15">
      <c r="A293" s="11"/>
    </row>
    <row r="294" spans="1:1" ht="13" x14ac:dyDescent="0.15">
      <c r="A294" s="11"/>
    </row>
    <row r="295" spans="1:1" ht="13" x14ac:dyDescent="0.15">
      <c r="A295" s="11"/>
    </row>
    <row r="296" spans="1:1" ht="13" x14ac:dyDescent="0.15">
      <c r="A296" s="11"/>
    </row>
    <row r="297" spans="1:1" ht="13" x14ac:dyDescent="0.15">
      <c r="A297" s="11"/>
    </row>
    <row r="298" spans="1:1" ht="13" x14ac:dyDescent="0.15">
      <c r="A298" s="11"/>
    </row>
    <row r="299" spans="1:1" ht="13" x14ac:dyDescent="0.15">
      <c r="A299" s="11"/>
    </row>
    <row r="300" spans="1:1" ht="13" x14ac:dyDescent="0.15">
      <c r="A300" s="11"/>
    </row>
    <row r="301" spans="1:1" ht="13" x14ac:dyDescent="0.15">
      <c r="A301" s="11"/>
    </row>
    <row r="302" spans="1:1" ht="13" x14ac:dyDescent="0.15">
      <c r="A302" s="11"/>
    </row>
    <row r="303" spans="1:1" ht="13" x14ac:dyDescent="0.15">
      <c r="A303" s="11"/>
    </row>
    <row r="304" spans="1:1" ht="13" x14ac:dyDescent="0.15">
      <c r="A304" s="11"/>
    </row>
    <row r="305" spans="1:1" ht="13" x14ac:dyDescent="0.15">
      <c r="A305" s="11"/>
    </row>
    <row r="306" spans="1:1" ht="13" x14ac:dyDescent="0.15">
      <c r="A306" s="11"/>
    </row>
    <row r="307" spans="1:1" ht="13" x14ac:dyDescent="0.15">
      <c r="A307" s="11"/>
    </row>
    <row r="308" spans="1:1" ht="13" x14ac:dyDescent="0.15">
      <c r="A308" s="11"/>
    </row>
    <row r="309" spans="1:1" ht="13" x14ac:dyDescent="0.15">
      <c r="A309" s="11"/>
    </row>
    <row r="310" spans="1:1" ht="13" x14ac:dyDescent="0.15">
      <c r="A310" s="11"/>
    </row>
    <row r="311" spans="1:1" ht="13" x14ac:dyDescent="0.15">
      <c r="A311" s="11"/>
    </row>
    <row r="312" spans="1:1" ht="13" x14ac:dyDescent="0.15">
      <c r="A312" s="11"/>
    </row>
    <row r="313" spans="1:1" ht="13" x14ac:dyDescent="0.15">
      <c r="A313" s="11"/>
    </row>
    <row r="314" spans="1:1" ht="13" x14ac:dyDescent="0.15">
      <c r="A314" s="11"/>
    </row>
    <row r="315" spans="1:1" ht="13" x14ac:dyDescent="0.15">
      <c r="A315" s="11"/>
    </row>
    <row r="316" spans="1:1" ht="13" x14ac:dyDescent="0.15">
      <c r="A316" s="11"/>
    </row>
    <row r="317" spans="1:1" ht="13" x14ac:dyDescent="0.15">
      <c r="A317" s="11"/>
    </row>
    <row r="318" spans="1:1" ht="13" x14ac:dyDescent="0.15">
      <c r="A318" s="11"/>
    </row>
    <row r="319" spans="1:1" ht="13" x14ac:dyDescent="0.15">
      <c r="A319" s="11"/>
    </row>
    <row r="320" spans="1:1" ht="13" x14ac:dyDescent="0.15">
      <c r="A320" s="11"/>
    </row>
    <row r="321" spans="1:1" ht="13" x14ac:dyDescent="0.15">
      <c r="A321" s="11"/>
    </row>
    <row r="322" spans="1:1" ht="13" x14ac:dyDescent="0.15">
      <c r="A322" s="11"/>
    </row>
    <row r="323" spans="1:1" ht="13" x14ac:dyDescent="0.15">
      <c r="A323" s="11"/>
    </row>
    <row r="324" spans="1:1" ht="13" x14ac:dyDescent="0.15">
      <c r="A324" s="11"/>
    </row>
    <row r="325" spans="1:1" ht="13" x14ac:dyDescent="0.15">
      <c r="A325" s="11"/>
    </row>
    <row r="326" spans="1:1" ht="13" x14ac:dyDescent="0.15">
      <c r="A326" s="11"/>
    </row>
    <row r="327" spans="1:1" ht="13" x14ac:dyDescent="0.15">
      <c r="A327" s="11"/>
    </row>
    <row r="328" spans="1:1" ht="13" x14ac:dyDescent="0.15">
      <c r="A328" s="11"/>
    </row>
    <row r="329" spans="1:1" ht="13" x14ac:dyDescent="0.15">
      <c r="A329" s="11"/>
    </row>
    <row r="330" spans="1:1" ht="13" x14ac:dyDescent="0.15">
      <c r="A330" s="11"/>
    </row>
    <row r="331" spans="1:1" ht="13" x14ac:dyDescent="0.15">
      <c r="A331" s="11"/>
    </row>
    <row r="332" spans="1:1" ht="13" x14ac:dyDescent="0.15">
      <c r="A332" s="11"/>
    </row>
    <row r="333" spans="1:1" ht="13" x14ac:dyDescent="0.15">
      <c r="A333" s="11"/>
    </row>
    <row r="334" spans="1:1" ht="13" x14ac:dyDescent="0.15">
      <c r="A334" s="11"/>
    </row>
    <row r="335" spans="1:1" ht="13" x14ac:dyDescent="0.15">
      <c r="A335" s="11"/>
    </row>
    <row r="336" spans="1:1" ht="13" x14ac:dyDescent="0.15">
      <c r="A336" s="11"/>
    </row>
    <row r="337" spans="1:1" ht="13" x14ac:dyDescent="0.15">
      <c r="A337" s="11"/>
    </row>
    <row r="338" spans="1:1" ht="13" x14ac:dyDescent="0.15">
      <c r="A338" s="11"/>
    </row>
    <row r="339" spans="1:1" ht="13" x14ac:dyDescent="0.15">
      <c r="A339" s="11"/>
    </row>
    <row r="340" spans="1:1" ht="13" x14ac:dyDescent="0.15">
      <c r="A340" s="11"/>
    </row>
    <row r="341" spans="1:1" ht="13" x14ac:dyDescent="0.15">
      <c r="A341" s="11"/>
    </row>
    <row r="342" spans="1:1" ht="13" x14ac:dyDescent="0.15">
      <c r="A342" s="11"/>
    </row>
    <row r="343" spans="1:1" ht="13" x14ac:dyDescent="0.15">
      <c r="A343" s="11"/>
    </row>
    <row r="344" spans="1:1" ht="13" x14ac:dyDescent="0.15">
      <c r="A344" s="11"/>
    </row>
    <row r="345" spans="1:1" ht="13" x14ac:dyDescent="0.15">
      <c r="A345" s="11"/>
    </row>
    <row r="346" spans="1:1" ht="13" x14ac:dyDescent="0.15">
      <c r="A346" s="11"/>
    </row>
    <row r="347" spans="1:1" ht="13" x14ac:dyDescent="0.15">
      <c r="A347" s="11"/>
    </row>
    <row r="348" spans="1:1" ht="13" x14ac:dyDescent="0.15">
      <c r="A348" s="11"/>
    </row>
    <row r="349" spans="1:1" ht="13" x14ac:dyDescent="0.15">
      <c r="A349" s="11"/>
    </row>
    <row r="350" spans="1:1" ht="13" x14ac:dyDescent="0.15">
      <c r="A350" s="11"/>
    </row>
    <row r="351" spans="1:1" ht="13" x14ac:dyDescent="0.15">
      <c r="A351" s="11"/>
    </row>
    <row r="352" spans="1:1" ht="13" x14ac:dyDescent="0.15">
      <c r="A352" s="11"/>
    </row>
    <row r="353" spans="1:1" ht="13" x14ac:dyDescent="0.15">
      <c r="A353" s="11"/>
    </row>
    <row r="354" spans="1:1" ht="13" x14ac:dyDescent="0.15">
      <c r="A354" s="11"/>
    </row>
    <row r="355" spans="1:1" ht="13" x14ac:dyDescent="0.15">
      <c r="A355" s="11"/>
    </row>
    <row r="356" spans="1:1" ht="13" x14ac:dyDescent="0.15">
      <c r="A356" s="11"/>
    </row>
    <row r="357" spans="1:1" ht="13" x14ac:dyDescent="0.15">
      <c r="A357" s="11"/>
    </row>
    <row r="358" spans="1:1" ht="13" x14ac:dyDescent="0.15">
      <c r="A358" s="11"/>
    </row>
    <row r="359" spans="1:1" ht="13" x14ac:dyDescent="0.15">
      <c r="A359" s="11"/>
    </row>
    <row r="360" spans="1:1" ht="13" x14ac:dyDescent="0.15">
      <c r="A360" s="11"/>
    </row>
    <row r="361" spans="1:1" ht="13" x14ac:dyDescent="0.15">
      <c r="A361" s="11"/>
    </row>
    <row r="362" spans="1:1" ht="13" x14ac:dyDescent="0.15">
      <c r="A362" s="11"/>
    </row>
    <row r="363" spans="1:1" ht="13" x14ac:dyDescent="0.15">
      <c r="A363" s="11"/>
    </row>
    <row r="364" spans="1:1" ht="13" x14ac:dyDescent="0.15">
      <c r="A364" s="11"/>
    </row>
    <row r="365" spans="1:1" ht="13" x14ac:dyDescent="0.15">
      <c r="A365" s="11"/>
    </row>
    <row r="366" spans="1:1" ht="13" x14ac:dyDescent="0.15">
      <c r="A366" s="11"/>
    </row>
    <row r="367" spans="1:1" ht="13" x14ac:dyDescent="0.15">
      <c r="A367" s="11"/>
    </row>
    <row r="368" spans="1:1" ht="13" x14ac:dyDescent="0.15">
      <c r="A368" s="11"/>
    </row>
    <row r="369" spans="1:1" ht="13" x14ac:dyDescent="0.15">
      <c r="A369" s="11"/>
    </row>
    <row r="370" spans="1:1" ht="13" x14ac:dyDescent="0.15">
      <c r="A370" s="11"/>
    </row>
    <row r="371" spans="1:1" ht="13" x14ac:dyDescent="0.15">
      <c r="A371" s="11"/>
    </row>
    <row r="372" spans="1:1" ht="13" x14ac:dyDescent="0.15">
      <c r="A372" s="11"/>
    </row>
    <row r="373" spans="1:1" ht="13" x14ac:dyDescent="0.15">
      <c r="A373" s="11"/>
    </row>
    <row r="374" spans="1:1" ht="13" x14ac:dyDescent="0.15">
      <c r="A374" s="11"/>
    </row>
    <row r="375" spans="1:1" ht="13" x14ac:dyDescent="0.15">
      <c r="A375" s="11"/>
    </row>
    <row r="376" spans="1:1" ht="13" x14ac:dyDescent="0.15">
      <c r="A376" s="11"/>
    </row>
    <row r="377" spans="1:1" ht="13" x14ac:dyDescent="0.15">
      <c r="A377" s="11"/>
    </row>
    <row r="378" spans="1:1" ht="13" x14ac:dyDescent="0.15">
      <c r="A378" s="11"/>
    </row>
    <row r="379" spans="1:1" ht="13" x14ac:dyDescent="0.15">
      <c r="A379" s="11"/>
    </row>
    <row r="380" spans="1:1" ht="13" x14ac:dyDescent="0.15">
      <c r="A380" s="11"/>
    </row>
    <row r="381" spans="1:1" ht="13" x14ac:dyDescent="0.15">
      <c r="A381" s="11"/>
    </row>
    <row r="382" spans="1:1" ht="13" x14ac:dyDescent="0.15">
      <c r="A382" s="11"/>
    </row>
    <row r="383" spans="1:1" ht="13" x14ac:dyDescent="0.15">
      <c r="A383" s="11"/>
    </row>
    <row r="384" spans="1:1" ht="13" x14ac:dyDescent="0.15">
      <c r="A384" s="11"/>
    </row>
    <row r="385" spans="1:1" ht="13" x14ac:dyDescent="0.15">
      <c r="A385" s="11"/>
    </row>
    <row r="386" spans="1:1" ht="13" x14ac:dyDescent="0.15">
      <c r="A386" s="11"/>
    </row>
    <row r="387" spans="1:1" ht="13" x14ac:dyDescent="0.15">
      <c r="A387" s="11"/>
    </row>
    <row r="388" spans="1:1" ht="13" x14ac:dyDescent="0.15">
      <c r="A388" s="11"/>
    </row>
    <row r="389" spans="1:1" ht="13" x14ac:dyDescent="0.15">
      <c r="A389" s="11"/>
    </row>
    <row r="390" spans="1:1" ht="13" x14ac:dyDescent="0.15">
      <c r="A390" s="11"/>
    </row>
    <row r="391" spans="1:1" ht="13" x14ac:dyDescent="0.15">
      <c r="A391" s="11"/>
    </row>
    <row r="392" spans="1:1" ht="13" x14ac:dyDescent="0.15">
      <c r="A392" s="11"/>
    </row>
    <row r="393" spans="1:1" ht="13" x14ac:dyDescent="0.15">
      <c r="A393" s="11"/>
    </row>
    <row r="394" spans="1:1" ht="13" x14ac:dyDescent="0.15">
      <c r="A394" s="11"/>
    </row>
    <row r="395" spans="1:1" ht="13" x14ac:dyDescent="0.15">
      <c r="A395" s="11"/>
    </row>
    <row r="396" spans="1:1" ht="13" x14ac:dyDescent="0.15">
      <c r="A396" s="11"/>
    </row>
    <row r="397" spans="1:1" ht="13" x14ac:dyDescent="0.15">
      <c r="A397" s="11"/>
    </row>
    <row r="398" spans="1:1" ht="13" x14ac:dyDescent="0.15">
      <c r="A398" s="11"/>
    </row>
    <row r="399" spans="1:1" ht="13" x14ac:dyDescent="0.15">
      <c r="A399" s="11"/>
    </row>
    <row r="400" spans="1:1" ht="13" x14ac:dyDescent="0.15">
      <c r="A400" s="11"/>
    </row>
    <row r="401" spans="1:1" ht="13" x14ac:dyDescent="0.15">
      <c r="A401" s="11"/>
    </row>
    <row r="402" spans="1:1" ht="13" x14ac:dyDescent="0.15">
      <c r="A402" s="11"/>
    </row>
    <row r="403" spans="1:1" ht="13" x14ac:dyDescent="0.15">
      <c r="A403" s="11"/>
    </row>
    <row r="404" spans="1:1" ht="13" x14ac:dyDescent="0.15">
      <c r="A404" s="11"/>
    </row>
    <row r="405" spans="1:1" ht="13" x14ac:dyDescent="0.15">
      <c r="A405" s="11"/>
    </row>
    <row r="406" spans="1:1" ht="13" x14ac:dyDescent="0.15">
      <c r="A406" s="11"/>
    </row>
    <row r="407" spans="1:1" ht="13" x14ac:dyDescent="0.15">
      <c r="A407" s="11"/>
    </row>
    <row r="408" spans="1:1" ht="13" x14ac:dyDescent="0.15">
      <c r="A408" s="11"/>
    </row>
    <row r="409" spans="1:1" ht="13" x14ac:dyDescent="0.15">
      <c r="A409" s="11"/>
    </row>
    <row r="410" spans="1:1" ht="13" x14ac:dyDescent="0.15">
      <c r="A410" s="11"/>
    </row>
    <row r="411" spans="1:1" ht="13" x14ac:dyDescent="0.15">
      <c r="A411" s="11"/>
    </row>
    <row r="412" spans="1:1" ht="13" x14ac:dyDescent="0.15">
      <c r="A412" s="11"/>
    </row>
    <row r="413" spans="1:1" ht="13" x14ac:dyDescent="0.15">
      <c r="A413" s="11"/>
    </row>
    <row r="414" spans="1:1" ht="13" x14ac:dyDescent="0.15">
      <c r="A414" s="11"/>
    </row>
    <row r="415" spans="1:1" ht="13" x14ac:dyDescent="0.15">
      <c r="A415" s="11"/>
    </row>
    <row r="416" spans="1:1" ht="13" x14ac:dyDescent="0.15">
      <c r="A416" s="11"/>
    </row>
    <row r="417" spans="1:1" ht="13" x14ac:dyDescent="0.15">
      <c r="A417" s="11"/>
    </row>
    <row r="418" spans="1:1" ht="13" x14ac:dyDescent="0.15">
      <c r="A418" s="11"/>
    </row>
    <row r="419" spans="1:1" ht="13" x14ac:dyDescent="0.15">
      <c r="A419" s="11"/>
    </row>
    <row r="420" spans="1:1" ht="13" x14ac:dyDescent="0.15">
      <c r="A420" s="11"/>
    </row>
    <row r="421" spans="1:1" ht="13" x14ac:dyDescent="0.15">
      <c r="A421" s="11"/>
    </row>
    <row r="422" spans="1:1" ht="13" x14ac:dyDescent="0.15">
      <c r="A422" s="11"/>
    </row>
    <row r="423" spans="1:1" ht="13" x14ac:dyDescent="0.15">
      <c r="A423" s="11"/>
    </row>
    <row r="424" spans="1:1" ht="13" x14ac:dyDescent="0.15">
      <c r="A424" s="11"/>
    </row>
    <row r="425" spans="1:1" ht="13" x14ac:dyDescent="0.15">
      <c r="A425" s="11"/>
    </row>
    <row r="426" spans="1:1" ht="13" x14ac:dyDescent="0.15">
      <c r="A426" s="11"/>
    </row>
    <row r="427" spans="1:1" ht="13" x14ac:dyDescent="0.15">
      <c r="A427" s="11"/>
    </row>
    <row r="428" spans="1:1" ht="13" x14ac:dyDescent="0.15">
      <c r="A428" s="11"/>
    </row>
    <row r="429" spans="1:1" ht="13" x14ac:dyDescent="0.15">
      <c r="A429" s="11"/>
    </row>
    <row r="430" spans="1:1" ht="13" x14ac:dyDescent="0.15">
      <c r="A430" s="11"/>
    </row>
    <row r="431" spans="1:1" ht="13" x14ac:dyDescent="0.15">
      <c r="A431" s="11"/>
    </row>
    <row r="432" spans="1:1" ht="13" x14ac:dyDescent="0.15">
      <c r="A432" s="11"/>
    </row>
    <row r="433" spans="1:1" ht="13" x14ac:dyDescent="0.15">
      <c r="A433" s="11"/>
    </row>
    <row r="434" spans="1:1" ht="13" x14ac:dyDescent="0.15">
      <c r="A434" s="11"/>
    </row>
    <row r="435" spans="1:1" ht="13" x14ac:dyDescent="0.15">
      <c r="A435" s="11"/>
    </row>
    <row r="436" spans="1:1" ht="13" x14ac:dyDescent="0.15">
      <c r="A436" s="11"/>
    </row>
    <row r="437" spans="1:1" ht="13" x14ac:dyDescent="0.15">
      <c r="A437" s="11"/>
    </row>
    <row r="438" spans="1:1" ht="13" x14ac:dyDescent="0.15">
      <c r="A438" s="11"/>
    </row>
    <row r="439" spans="1:1" ht="13" x14ac:dyDescent="0.15">
      <c r="A439" s="11"/>
    </row>
    <row r="440" spans="1:1" ht="13" x14ac:dyDescent="0.15">
      <c r="A440" s="11"/>
    </row>
    <row r="441" spans="1:1" ht="13" x14ac:dyDescent="0.15">
      <c r="A441" s="11"/>
    </row>
    <row r="442" spans="1:1" ht="13" x14ac:dyDescent="0.15">
      <c r="A442" s="11"/>
    </row>
    <row r="443" spans="1:1" ht="13" x14ac:dyDescent="0.15">
      <c r="A443" s="11"/>
    </row>
    <row r="444" spans="1:1" ht="13" x14ac:dyDescent="0.15">
      <c r="A444" s="11"/>
    </row>
    <row r="445" spans="1:1" ht="13" x14ac:dyDescent="0.15">
      <c r="A445" s="11"/>
    </row>
    <row r="446" spans="1:1" ht="13" x14ac:dyDescent="0.15">
      <c r="A446" s="11"/>
    </row>
    <row r="447" spans="1:1" ht="13" x14ac:dyDescent="0.15">
      <c r="A447" s="11"/>
    </row>
    <row r="448" spans="1:1" ht="13" x14ac:dyDescent="0.15">
      <c r="A448" s="11"/>
    </row>
    <row r="449" spans="1:1" ht="13" x14ac:dyDescent="0.15">
      <c r="A449" s="11"/>
    </row>
    <row r="450" spans="1:1" ht="13" x14ac:dyDescent="0.15">
      <c r="A450" s="11"/>
    </row>
    <row r="451" spans="1:1" ht="13" x14ac:dyDescent="0.15">
      <c r="A451" s="11"/>
    </row>
    <row r="452" spans="1:1" ht="13" x14ac:dyDescent="0.15">
      <c r="A452" s="11"/>
    </row>
    <row r="453" spans="1:1" ht="13" x14ac:dyDescent="0.15">
      <c r="A453" s="11"/>
    </row>
    <row r="454" spans="1:1" ht="13" x14ac:dyDescent="0.15">
      <c r="A454" s="11"/>
    </row>
    <row r="455" spans="1:1" ht="13" x14ac:dyDescent="0.15">
      <c r="A455" s="11"/>
    </row>
    <row r="456" spans="1:1" ht="13" x14ac:dyDescent="0.15">
      <c r="A456" s="11"/>
    </row>
    <row r="457" spans="1:1" ht="13" x14ac:dyDescent="0.15">
      <c r="A457" s="11"/>
    </row>
    <row r="458" spans="1:1" ht="13" x14ac:dyDescent="0.15">
      <c r="A458" s="11"/>
    </row>
    <row r="459" spans="1:1" ht="13" x14ac:dyDescent="0.15">
      <c r="A459" s="11"/>
    </row>
    <row r="460" spans="1:1" ht="13" x14ac:dyDescent="0.15">
      <c r="A460" s="11"/>
    </row>
    <row r="461" spans="1:1" ht="13" x14ac:dyDescent="0.15">
      <c r="A461" s="11"/>
    </row>
    <row r="462" spans="1:1" ht="13" x14ac:dyDescent="0.15">
      <c r="A462" s="11"/>
    </row>
    <row r="463" spans="1:1" ht="13" x14ac:dyDescent="0.15">
      <c r="A463" s="11"/>
    </row>
    <row r="464" spans="1:1" ht="13" x14ac:dyDescent="0.15">
      <c r="A464" s="11"/>
    </row>
    <row r="465" spans="1:1" ht="13" x14ac:dyDescent="0.15">
      <c r="A465" s="11"/>
    </row>
    <row r="466" spans="1:1" ht="13" x14ac:dyDescent="0.15">
      <c r="A466" s="11"/>
    </row>
    <row r="467" spans="1:1" ht="13" x14ac:dyDescent="0.15">
      <c r="A467" s="11"/>
    </row>
    <row r="468" spans="1:1" ht="13" x14ac:dyDescent="0.15">
      <c r="A468" s="11"/>
    </row>
    <row r="469" spans="1:1" ht="13" x14ac:dyDescent="0.15">
      <c r="A469" s="11"/>
    </row>
    <row r="470" spans="1:1" ht="13" x14ac:dyDescent="0.15">
      <c r="A470" s="11"/>
    </row>
    <row r="471" spans="1:1" ht="13" x14ac:dyDescent="0.15">
      <c r="A471" s="11"/>
    </row>
    <row r="472" spans="1:1" ht="13" x14ac:dyDescent="0.15">
      <c r="A472" s="11"/>
    </row>
    <row r="473" spans="1:1" ht="13" x14ac:dyDescent="0.15">
      <c r="A473" s="11"/>
    </row>
    <row r="474" spans="1:1" ht="13" x14ac:dyDescent="0.15">
      <c r="A474" s="11"/>
    </row>
    <row r="475" spans="1:1" ht="13" x14ac:dyDescent="0.15">
      <c r="A475" s="11"/>
    </row>
    <row r="476" spans="1:1" ht="13" x14ac:dyDescent="0.15">
      <c r="A476" s="11"/>
    </row>
    <row r="477" spans="1:1" ht="13" x14ac:dyDescent="0.15">
      <c r="A477" s="11"/>
    </row>
    <row r="478" spans="1:1" ht="13" x14ac:dyDescent="0.15">
      <c r="A478" s="11"/>
    </row>
    <row r="479" spans="1:1" ht="13" x14ac:dyDescent="0.15">
      <c r="A479" s="11"/>
    </row>
    <row r="480" spans="1:1" ht="13" x14ac:dyDescent="0.15">
      <c r="A480" s="11"/>
    </row>
    <row r="481" spans="1:1" ht="13" x14ac:dyDescent="0.15">
      <c r="A481" s="11"/>
    </row>
    <row r="482" spans="1:1" ht="13" x14ac:dyDescent="0.15">
      <c r="A482" s="11"/>
    </row>
    <row r="483" spans="1:1" ht="13" x14ac:dyDescent="0.15">
      <c r="A483" s="11"/>
    </row>
    <row r="484" spans="1:1" ht="13" x14ac:dyDescent="0.15">
      <c r="A484" s="11"/>
    </row>
    <row r="485" spans="1:1" ht="13" x14ac:dyDescent="0.15">
      <c r="A485" s="11"/>
    </row>
    <row r="486" spans="1:1" ht="13" x14ac:dyDescent="0.15">
      <c r="A486" s="11"/>
    </row>
    <row r="487" spans="1:1" ht="13" x14ac:dyDescent="0.15">
      <c r="A487" s="11"/>
    </row>
    <row r="488" spans="1:1" ht="13" x14ac:dyDescent="0.15">
      <c r="A488" s="11"/>
    </row>
    <row r="489" spans="1:1" ht="13" x14ac:dyDescent="0.15">
      <c r="A489" s="11"/>
    </row>
    <row r="490" spans="1:1" ht="13" x14ac:dyDescent="0.15">
      <c r="A490" s="11"/>
    </row>
    <row r="491" spans="1:1" ht="13" x14ac:dyDescent="0.15">
      <c r="A491" s="11"/>
    </row>
    <row r="492" spans="1:1" ht="13" x14ac:dyDescent="0.15">
      <c r="A492" s="11"/>
    </row>
    <row r="493" spans="1:1" ht="13" x14ac:dyDescent="0.15">
      <c r="A493" s="11"/>
    </row>
    <row r="494" spans="1:1" ht="13" x14ac:dyDescent="0.15">
      <c r="A494" s="11"/>
    </row>
    <row r="495" spans="1:1" ht="13" x14ac:dyDescent="0.15">
      <c r="A495" s="11"/>
    </row>
    <row r="496" spans="1:1" ht="13" x14ac:dyDescent="0.15">
      <c r="A496" s="11"/>
    </row>
    <row r="497" spans="1:1" ht="13" x14ac:dyDescent="0.15">
      <c r="A497" s="11"/>
    </row>
    <row r="498" spans="1:1" ht="13" x14ac:dyDescent="0.15">
      <c r="A498" s="11"/>
    </row>
    <row r="499" spans="1:1" ht="13" x14ac:dyDescent="0.15">
      <c r="A499" s="11"/>
    </row>
    <row r="500" spans="1:1" ht="13" x14ac:dyDescent="0.15">
      <c r="A500" s="11"/>
    </row>
    <row r="501" spans="1:1" ht="13" x14ac:dyDescent="0.15">
      <c r="A501" s="11"/>
    </row>
    <row r="502" spans="1:1" ht="13" x14ac:dyDescent="0.15">
      <c r="A502" s="11"/>
    </row>
    <row r="503" spans="1:1" ht="13" x14ac:dyDescent="0.15">
      <c r="A503" s="11"/>
    </row>
    <row r="504" spans="1:1" ht="13" x14ac:dyDescent="0.15">
      <c r="A504" s="11"/>
    </row>
    <row r="505" spans="1:1" ht="13" x14ac:dyDescent="0.15">
      <c r="A505" s="11"/>
    </row>
    <row r="506" spans="1:1" ht="13" x14ac:dyDescent="0.15">
      <c r="A506" s="11"/>
    </row>
    <row r="507" spans="1:1" ht="13" x14ac:dyDescent="0.15">
      <c r="A507" s="11"/>
    </row>
    <row r="508" spans="1:1" ht="13" x14ac:dyDescent="0.15">
      <c r="A508" s="11"/>
    </row>
    <row r="509" spans="1:1" ht="13" x14ac:dyDescent="0.15">
      <c r="A509" s="11"/>
    </row>
    <row r="510" spans="1:1" ht="13" x14ac:dyDescent="0.15">
      <c r="A510" s="11"/>
    </row>
    <row r="511" spans="1:1" ht="13" x14ac:dyDescent="0.15">
      <c r="A511" s="11"/>
    </row>
    <row r="512" spans="1:1" ht="13" x14ac:dyDescent="0.15">
      <c r="A512" s="11"/>
    </row>
    <row r="513" spans="1:1" ht="13" x14ac:dyDescent="0.15">
      <c r="A513" s="11"/>
    </row>
    <row r="514" spans="1:1" ht="13" x14ac:dyDescent="0.15">
      <c r="A514" s="11"/>
    </row>
    <row r="515" spans="1:1" ht="13" x14ac:dyDescent="0.15">
      <c r="A515" s="11"/>
    </row>
    <row r="516" spans="1:1" ht="13" x14ac:dyDescent="0.15">
      <c r="A516" s="11"/>
    </row>
    <row r="517" spans="1:1" ht="13" x14ac:dyDescent="0.15">
      <c r="A517" s="11"/>
    </row>
    <row r="518" spans="1:1" ht="13" x14ac:dyDescent="0.15">
      <c r="A518" s="11"/>
    </row>
    <row r="519" spans="1:1" ht="13" x14ac:dyDescent="0.15">
      <c r="A519" s="11"/>
    </row>
    <row r="520" spans="1:1" ht="13" x14ac:dyDescent="0.15">
      <c r="A520" s="11"/>
    </row>
    <row r="521" spans="1:1" ht="13" x14ac:dyDescent="0.15">
      <c r="A521" s="11"/>
    </row>
    <row r="522" spans="1:1" ht="13" x14ac:dyDescent="0.15">
      <c r="A522" s="11"/>
    </row>
    <row r="523" spans="1:1" ht="13" x14ac:dyDescent="0.15">
      <c r="A523" s="11"/>
    </row>
    <row r="524" spans="1:1" ht="13" x14ac:dyDescent="0.15">
      <c r="A524" s="11"/>
    </row>
    <row r="525" spans="1:1" ht="13" x14ac:dyDescent="0.15">
      <c r="A525" s="11"/>
    </row>
    <row r="526" spans="1:1" ht="13" x14ac:dyDescent="0.15">
      <c r="A526" s="11"/>
    </row>
    <row r="527" spans="1:1" ht="13" x14ac:dyDescent="0.15">
      <c r="A527" s="11"/>
    </row>
    <row r="528" spans="1:1" ht="13" x14ac:dyDescent="0.15">
      <c r="A528" s="11"/>
    </row>
    <row r="529" spans="1:1" ht="13" x14ac:dyDescent="0.15">
      <c r="A529" s="11"/>
    </row>
    <row r="530" spans="1:1" ht="13" x14ac:dyDescent="0.15">
      <c r="A530" s="11"/>
    </row>
    <row r="531" spans="1:1" ht="13" x14ac:dyDescent="0.15">
      <c r="A531" s="11"/>
    </row>
    <row r="532" spans="1:1" ht="13" x14ac:dyDescent="0.15">
      <c r="A532" s="11"/>
    </row>
    <row r="533" spans="1:1" ht="13" x14ac:dyDescent="0.15">
      <c r="A533" s="11"/>
    </row>
    <row r="534" spans="1:1" ht="13" x14ac:dyDescent="0.15">
      <c r="A534" s="11"/>
    </row>
    <row r="535" spans="1:1" ht="13" x14ac:dyDescent="0.15">
      <c r="A535" s="11"/>
    </row>
    <row r="536" spans="1:1" ht="13" x14ac:dyDescent="0.15">
      <c r="A536" s="11"/>
    </row>
    <row r="537" spans="1:1" ht="13" x14ac:dyDescent="0.15">
      <c r="A537" s="11"/>
    </row>
    <row r="538" spans="1:1" ht="13" x14ac:dyDescent="0.15">
      <c r="A538" s="11"/>
    </row>
    <row r="539" spans="1:1" ht="13" x14ac:dyDescent="0.15">
      <c r="A539" s="11"/>
    </row>
    <row r="540" spans="1:1" ht="13" x14ac:dyDescent="0.15">
      <c r="A540" s="11"/>
    </row>
    <row r="541" spans="1:1" ht="13" x14ac:dyDescent="0.15">
      <c r="A541" s="11"/>
    </row>
    <row r="542" spans="1:1" ht="13" x14ac:dyDescent="0.15">
      <c r="A542" s="11"/>
    </row>
    <row r="543" spans="1:1" ht="13" x14ac:dyDescent="0.15">
      <c r="A543" s="11"/>
    </row>
    <row r="544" spans="1:1" ht="13" x14ac:dyDescent="0.15">
      <c r="A544" s="11"/>
    </row>
    <row r="545" spans="1:1" ht="13" x14ac:dyDescent="0.15">
      <c r="A545" s="11"/>
    </row>
    <row r="546" spans="1:1" ht="13" x14ac:dyDescent="0.15">
      <c r="A546" s="11"/>
    </row>
    <row r="547" spans="1:1" ht="13" x14ac:dyDescent="0.15">
      <c r="A547" s="11"/>
    </row>
    <row r="548" spans="1:1" ht="13" x14ac:dyDescent="0.15">
      <c r="A548" s="11"/>
    </row>
    <row r="549" spans="1:1" ht="13" x14ac:dyDescent="0.15">
      <c r="A549" s="11"/>
    </row>
    <row r="550" spans="1:1" ht="13" x14ac:dyDescent="0.15">
      <c r="A550" s="11"/>
    </row>
    <row r="551" spans="1:1" ht="13" x14ac:dyDescent="0.15">
      <c r="A551" s="11"/>
    </row>
    <row r="552" spans="1:1" ht="13" x14ac:dyDescent="0.15">
      <c r="A552" s="11"/>
    </row>
    <row r="553" spans="1:1" ht="13" x14ac:dyDescent="0.15">
      <c r="A553" s="11"/>
    </row>
    <row r="554" spans="1:1" ht="13" x14ac:dyDescent="0.15">
      <c r="A554" s="11"/>
    </row>
    <row r="555" spans="1:1" ht="13" x14ac:dyDescent="0.15">
      <c r="A555" s="11"/>
    </row>
    <row r="556" spans="1:1" ht="13" x14ac:dyDescent="0.15">
      <c r="A556" s="11"/>
    </row>
    <row r="557" spans="1:1" ht="13" x14ac:dyDescent="0.15">
      <c r="A557" s="11"/>
    </row>
    <row r="558" spans="1:1" ht="13" x14ac:dyDescent="0.15">
      <c r="A558" s="11"/>
    </row>
    <row r="559" spans="1:1" ht="13" x14ac:dyDescent="0.15">
      <c r="A559" s="11"/>
    </row>
    <row r="560" spans="1:1" ht="13" x14ac:dyDescent="0.15">
      <c r="A560" s="11"/>
    </row>
    <row r="561" spans="1:1" ht="13" x14ac:dyDescent="0.15">
      <c r="A561" s="11"/>
    </row>
    <row r="562" spans="1:1" ht="13" x14ac:dyDescent="0.15">
      <c r="A562" s="11"/>
    </row>
    <row r="563" spans="1:1" ht="13" x14ac:dyDescent="0.15">
      <c r="A563" s="11"/>
    </row>
    <row r="564" spans="1:1" ht="13" x14ac:dyDescent="0.15">
      <c r="A564" s="11"/>
    </row>
    <row r="565" spans="1:1" ht="13" x14ac:dyDescent="0.15">
      <c r="A565" s="11"/>
    </row>
    <row r="566" spans="1:1" ht="13" x14ac:dyDescent="0.15">
      <c r="A566" s="11"/>
    </row>
    <row r="567" spans="1:1" ht="13" x14ac:dyDescent="0.15">
      <c r="A567" s="11"/>
    </row>
    <row r="568" spans="1:1" ht="13" x14ac:dyDescent="0.15">
      <c r="A568" s="11"/>
    </row>
    <row r="569" spans="1:1" ht="13" x14ac:dyDescent="0.15">
      <c r="A569" s="11"/>
    </row>
    <row r="570" spans="1:1" ht="13" x14ac:dyDescent="0.15">
      <c r="A570" s="11"/>
    </row>
    <row r="571" spans="1:1" ht="13" x14ac:dyDescent="0.15">
      <c r="A571" s="11"/>
    </row>
    <row r="572" spans="1:1" ht="13" x14ac:dyDescent="0.15">
      <c r="A572" s="11"/>
    </row>
    <row r="573" spans="1:1" ht="13" x14ac:dyDescent="0.15">
      <c r="A573" s="11"/>
    </row>
    <row r="574" spans="1:1" ht="13" x14ac:dyDescent="0.15">
      <c r="A574" s="11"/>
    </row>
    <row r="575" spans="1:1" ht="13" x14ac:dyDescent="0.15">
      <c r="A575" s="11"/>
    </row>
    <row r="576" spans="1:1" ht="13" x14ac:dyDescent="0.15">
      <c r="A576" s="11"/>
    </row>
    <row r="577" spans="1:1" ht="13" x14ac:dyDescent="0.15">
      <c r="A577" s="11"/>
    </row>
    <row r="578" spans="1:1" ht="13" x14ac:dyDescent="0.15">
      <c r="A578" s="11"/>
    </row>
    <row r="579" spans="1:1" ht="13" x14ac:dyDescent="0.15">
      <c r="A579" s="11"/>
    </row>
    <row r="580" spans="1:1" ht="13" x14ac:dyDescent="0.15">
      <c r="A580" s="11"/>
    </row>
    <row r="581" spans="1:1" ht="13" x14ac:dyDescent="0.15">
      <c r="A581" s="11"/>
    </row>
    <row r="582" spans="1:1" ht="13" x14ac:dyDescent="0.15">
      <c r="A582" s="11"/>
    </row>
    <row r="583" spans="1:1" ht="13" x14ac:dyDescent="0.15">
      <c r="A583" s="11"/>
    </row>
    <row r="584" spans="1:1" ht="13" x14ac:dyDescent="0.15">
      <c r="A584" s="11"/>
    </row>
    <row r="585" spans="1:1" ht="13" x14ac:dyDescent="0.15">
      <c r="A585" s="11"/>
    </row>
    <row r="586" spans="1:1" ht="13" x14ac:dyDescent="0.15">
      <c r="A586" s="11"/>
    </row>
    <row r="587" spans="1:1" ht="13" x14ac:dyDescent="0.15">
      <c r="A587" s="11"/>
    </row>
    <row r="588" spans="1:1" ht="13" x14ac:dyDescent="0.15">
      <c r="A588" s="11"/>
    </row>
    <row r="589" spans="1:1" ht="13" x14ac:dyDescent="0.15">
      <c r="A589" s="11"/>
    </row>
    <row r="590" spans="1:1" ht="13" x14ac:dyDescent="0.15">
      <c r="A590" s="11"/>
    </row>
    <row r="591" spans="1:1" ht="13" x14ac:dyDescent="0.15">
      <c r="A591" s="11"/>
    </row>
    <row r="592" spans="1:1" ht="13" x14ac:dyDescent="0.15">
      <c r="A592" s="11"/>
    </row>
    <row r="593" spans="1:1" ht="13" x14ac:dyDescent="0.15">
      <c r="A593" s="11"/>
    </row>
    <row r="594" spans="1:1" ht="13" x14ac:dyDescent="0.15">
      <c r="A594" s="11"/>
    </row>
    <row r="595" spans="1:1" ht="13" x14ac:dyDescent="0.15">
      <c r="A595" s="11"/>
    </row>
    <row r="596" spans="1:1" ht="13" x14ac:dyDescent="0.15">
      <c r="A596" s="11"/>
    </row>
    <row r="597" spans="1:1" ht="13" x14ac:dyDescent="0.15">
      <c r="A597" s="11"/>
    </row>
    <row r="598" spans="1:1" ht="13" x14ac:dyDescent="0.15">
      <c r="A598" s="11"/>
    </row>
    <row r="599" spans="1:1" ht="13" x14ac:dyDescent="0.15">
      <c r="A599" s="11"/>
    </row>
    <row r="600" spans="1:1" ht="13" x14ac:dyDescent="0.15">
      <c r="A600" s="11"/>
    </row>
    <row r="601" spans="1:1" ht="13" x14ac:dyDescent="0.15">
      <c r="A601" s="11"/>
    </row>
    <row r="602" spans="1:1" ht="13" x14ac:dyDescent="0.15">
      <c r="A602" s="11"/>
    </row>
    <row r="603" spans="1:1" ht="13" x14ac:dyDescent="0.15">
      <c r="A603" s="11"/>
    </row>
    <row r="604" spans="1:1" ht="13" x14ac:dyDescent="0.15">
      <c r="A604" s="11"/>
    </row>
    <row r="605" spans="1:1" ht="13" x14ac:dyDescent="0.15">
      <c r="A605" s="11"/>
    </row>
    <row r="606" spans="1:1" ht="13" x14ac:dyDescent="0.15">
      <c r="A606" s="11"/>
    </row>
    <row r="607" spans="1:1" ht="13" x14ac:dyDescent="0.15">
      <c r="A607" s="11"/>
    </row>
    <row r="608" spans="1:1" ht="13" x14ac:dyDescent="0.15">
      <c r="A608" s="11"/>
    </row>
    <row r="609" spans="1:1" ht="13" x14ac:dyDescent="0.15">
      <c r="A609" s="11"/>
    </row>
    <row r="610" spans="1:1" ht="13" x14ac:dyDescent="0.15">
      <c r="A610" s="11"/>
    </row>
    <row r="611" spans="1:1" ht="13" x14ac:dyDescent="0.15">
      <c r="A611" s="11"/>
    </row>
    <row r="612" spans="1:1" ht="13" x14ac:dyDescent="0.15">
      <c r="A612" s="11"/>
    </row>
    <row r="613" spans="1:1" ht="13" x14ac:dyDescent="0.15">
      <c r="A613" s="11"/>
    </row>
    <row r="614" spans="1:1" ht="13" x14ac:dyDescent="0.15">
      <c r="A614" s="11"/>
    </row>
    <row r="615" spans="1:1" ht="13" x14ac:dyDescent="0.15">
      <c r="A615" s="11"/>
    </row>
    <row r="616" spans="1:1" ht="13" x14ac:dyDescent="0.15">
      <c r="A616" s="11"/>
    </row>
    <row r="617" spans="1:1" ht="13" x14ac:dyDescent="0.15">
      <c r="A617" s="11"/>
    </row>
    <row r="618" spans="1:1" ht="13" x14ac:dyDescent="0.15">
      <c r="A618" s="11"/>
    </row>
    <row r="619" spans="1:1" ht="13" x14ac:dyDescent="0.15">
      <c r="A619" s="11"/>
    </row>
    <row r="620" spans="1:1" ht="13" x14ac:dyDescent="0.15">
      <c r="A620" s="11"/>
    </row>
    <row r="621" spans="1:1" ht="13" x14ac:dyDescent="0.15">
      <c r="A621" s="11"/>
    </row>
    <row r="622" spans="1:1" ht="13" x14ac:dyDescent="0.15">
      <c r="A622" s="11"/>
    </row>
    <row r="623" spans="1:1" ht="13" x14ac:dyDescent="0.15">
      <c r="A623" s="11"/>
    </row>
    <row r="624" spans="1:1" ht="13" x14ac:dyDescent="0.15">
      <c r="A624" s="11"/>
    </row>
    <row r="625" spans="1:1" ht="13" x14ac:dyDescent="0.15">
      <c r="A625" s="11"/>
    </row>
    <row r="626" spans="1:1" ht="13" x14ac:dyDescent="0.15">
      <c r="A626" s="11"/>
    </row>
    <row r="627" spans="1:1" ht="13" x14ac:dyDescent="0.15">
      <c r="A627" s="11"/>
    </row>
    <row r="628" spans="1:1" ht="13" x14ac:dyDescent="0.15">
      <c r="A628" s="11"/>
    </row>
    <row r="629" spans="1:1" ht="13" x14ac:dyDescent="0.15">
      <c r="A629" s="11"/>
    </row>
    <row r="630" spans="1:1" ht="13" x14ac:dyDescent="0.15">
      <c r="A630" s="11"/>
    </row>
    <row r="631" spans="1:1" ht="13" x14ac:dyDescent="0.15">
      <c r="A631" s="11"/>
    </row>
    <row r="632" spans="1:1" ht="13" x14ac:dyDescent="0.15">
      <c r="A632" s="11"/>
    </row>
    <row r="633" spans="1:1" ht="13" x14ac:dyDescent="0.15">
      <c r="A633" s="11"/>
    </row>
    <row r="634" spans="1:1" ht="13" x14ac:dyDescent="0.15">
      <c r="A634" s="11"/>
    </row>
    <row r="635" spans="1:1" ht="13" x14ac:dyDescent="0.15">
      <c r="A635" s="11"/>
    </row>
    <row r="636" spans="1:1" ht="13" x14ac:dyDescent="0.15">
      <c r="A636" s="11"/>
    </row>
    <row r="637" spans="1:1" ht="13" x14ac:dyDescent="0.15">
      <c r="A637" s="11"/>
    </row>
    <row r="638" spans="1:1" ht="13" x14ac:dyDescent="0.15">
      <c r="A638" s="11"/>
    </row>
    <row r="639" spans="1:1" ht="13" x14ac:dyDescent="0.15">
      <c r="A639" s="11"/>
    </row>
    <row r="640" spans="1:1" ht="13" x14ac:dyDescent="0.15">
      <c r="A640" s="11"/>
    </row>
    <row r="641" spans="1:1" ht="13" x14ac:dyDescent="0.15">
      <c r="A641" s="11"/>
    </row>
    <row r="642" spans="1:1" ht="13" x14ac:dyDescent="0.15">
      <c r="A642" s="11"/>
    </row>
    <row r="643" spans="1:1" ht="13" x14ac:dyDescent="0.15">
      <c r="A643" s="11"/>
    </row>
    <row r="644" spans="1:1" ht="13" x14ac:dyDescent="0.15">
      <c r="A644" s="11"/>
    </row>
    <row r="645" spans="1:1" ht="13" x14ac:dyDescent="0.15">
      <c r="A645" s="11"/>
    </row>
    <row r="646" spans="1:1" ht="13" x14ac:dyDescent="0.15">
      <c r="A646" s="11"/>
    </row>
    <row r="647" spans="1:1" ht="13" x14ac:dyDescent="0.15">
      <c r="A647" s="11"/>
    </row>
    <row r="648" spans="1:1" ht="13" x14ac:dyDescent="0.15">
      <c r="A648" s="11"/>
    </row>
    <row r="649" spans="1:1" ht="13" x14ac:dyDescent="0.15">
      <c r="A649" s="11"/>
    </row>
    <row r="650" spans="1:1" ht="13" x14ac:dyDescent="0.15">
      <c r="A650" s="11"/>
    </row>
    <row r="651" spans="1:1" ht="13" x14ac:dyDescent="0.15">
      <c r="A651" s="11"/>
    </row>
    <row r="652" spans="1:1" ht="13" x14ac:dyDescent="0.15">
      <c r="A652" s="11"/>
    </row>
    <row r="653" spans="1:1" ht="13" x14ac:dyDescent="0.15">
      <c r="A653" s="11"/>
    </row>
    <row r="654" spans="1:1" ht="13" x14ac:dyDescent="0.15">
      <c r="A654" s="11"/>
    </row>
    <row r="655" spans="1:1" ht="13" x14ac:dyDescent="0.15">
      <c r="A655" s="11"/>
    </row>
    <row r="656" spans="1:1" ht="13" x14ac:dyDescent="0.15">
      <c r="A656" s="11"/>
    </row>
    <row r="657" spans="1:1" ht="13" x14ac:dyDescent="0.15">
      <c r="A657" s="11"/>
    </row>
    <row r="658" spans="1:1" ht="13" x14ac:dyDescent="0.15">
      <c r="A658" s="11"/>
    </row>
    <row r="659" spans="1:1" ht="13" x14ac:dyDescent="0.15">
      <c r="A659" s="11"/>
    </row>
    <row r="660" spans="1:1" ht="13" x14ac:dyDescent="0.15">
      <c r="A660" s="11"/>
    </row>
    <row r="661" spans="1:1" ht="13" x14ac:dyDescent="0.15">
      <c r="A661" s="11"/>
    </row>
    <row r="662" spans="1:1" ht="13" x14ac:dyDescent="0.15">
      <c r="A662" s="11"/>
    </row>
    <row r="663" spans="1:1" ht="13" x14ac:dyDescent="0.15">
      <c r="A663" s="11"/>
    </row>
    <row r="664" spans="1:1" ht="13" x14ac:dyDescent="0.15">
      <c r="A664" s="11"/>
    </row>
    <row r="665" spans="1:1" ht="13" x14ac:dyDescent="0.15">
      <c r="A665" s="11"/>
    </row>
    <row r="666" spans="1:1" ht="13" x14ac:dyDescent="0.15">
      <c r="A666" s="11"/>
    </row>
    <row r="667" spans="1:1" ht="13" x14ac:dyDescent="0.15">
      <c r="A667" s="11"/>
    </row>
    <row r="668" spans="1:1" ht="13" x14ac:dyDescent="0.15">
      <c r="A668" s="11"/>
    </row>
    <row r="669" spans="1:1" ht="13" x14ac:dyDescent="0.15">
      <c r="A669" s="11"/>
    </row>
    <row r="670" spans="1:1" ht="13" x14ac:dyDescent="0.15">
      <c r="A670" s="11"/>
    </row>
    <row r="671" spans="1:1" ht="13" x14ac:dyDescent="0.15">
      <c r="A671" s="11"/>
    </row>
    <row r="672" spans="1:1" ht="13" x14ac:dyDescent="0.15">
      <c r="A672" s="11"/>
    </row>
    <row r="673" spans="1:1" ht="13" x14ac:dyDescent="0.15">
      <c r="A673" s="11"/>
    </row>
    <row r="674" spans="1:1" ht="13" x14ac:dyDescent="0.15">
      <c r="A674" s="11"/>
    </row>
    <row r="675" spans="1:1" ht="13" x14ac:dyDescent="0.15">
      <c r="A675" s="11"/>
    </row>
    <row r="676" spans="1:1" ht="13" x14ac:dyDescent="0.15">
      <c r="A676" s="11"/>
    </row>
    <row r="677" spans="1:1" ht="13" x14ac:dyDescent="0.15">
      <c r="A677" s="11"/>
    </row>
    <row r="678" spans="1:1" ht="13" x14ac:dyDescent="0.15">
      <c r="A678" s="11"/>
    </row>
    <row r="679" spans="1:1" ht="13" x14ac:dyDescent="0.15">
      <c r="A679" s="11"/>
    </row>
    <row r="680" spans="1:1" ht="13" x14ac:dyDescent="0.15">
      <c r="A680" s="11"/>
    </row>
    <row r="681" spans="1:1" ht="13" x14ac:dyDescent="0.15">
      <c r="A681" s="11"/>
    </row>
    <row r="682" spans="1:1" ht="13" x14ac:dyDescent="0.15">
      <c r="A682" s="11"/>
    </row>
    <row r="683" spans="1:1" ht="13" x14ac:dyDescent="0.15">
      <c r="A683" s="11"/>
    </row>
    <row r="684" spans="1:1" ht="13" x14ac:dyDescent="0.15">
      <c r="A684" s="11"/>
    </row>
    <row r="685" spans="1:1" ht="13" x14ac:dyDescent="0.15">
      <c r="A685" s="11"/>
    </row>
    <row r="686" spans="1:1" ht="13" x14ac:dyDescent="0.15">
      <c r="A686" s="11"/>
    </row>
    <row r="687" spans="1:1" ht="13" x14ac:dyDescent="0.15">
      <c r="A687" s="11"/>
    </row>
    <row r="688" spans="1:1" ht="13" x14ac:dyDescent="0.15">
      <c r="A688" s="11"/>
    </row>
    <row r="689" spans="1:1" ht="13" x14ac:dyDescent="0.15">
      <c r="A689" s="11"/>
    </row>
    <row r="690" spans="1:1" ht="13" x14ac:dyDescent="0.15">
      <c r="A690" s="11"/>
    </row>
    <row r="691" spans="1:1" ht="13" x14ac:dyDescent="0.15">
      <c r="A691" s="11"/>
    </row>
    <row r="692" spans="1:1" ht="13" x14ac:dyDescent="0.15">
      <c r="A692" s="11"/>
    </row>
    <row r="693" spans="1:1" ht="13" x14ac:dyDescent="0.15">
      <c r="A693" s="11"/>
    </row>
    <row r="694" spans="1:1" ht="13" x14ac:dyDescent="0.15">
      <c r="A694" s="11"/>
    </row>
    <row r="695" spans="1:1" ht="13" x14ac:dyDescent="0.15">
      <c r="A695" s="11"/>
    </row>
    <row r="696" spans="1:1" ht="13" x14ac:dyDescent="0.15">
      <c r="A696" s="11"/>
    </row>
    <row r="697" spans="1:1" ht="13" x14ac:dyDescent="0.15">
      <c r="A697" s="11"/>
    </row>
    <row r="698" spans="1:1" ht="13" x14ac:dyDescent="0.15">
      <c r="A698" s="11"/>
    </row>
    <row r="699" spans="1:1" ht="13" x14ac:dyDescent="0.15">
      <c r="A699" s="11"/>
    </row>
    <row r="700" spans="1:1" ht="13" x14ac:dyDescent="0.15">
      <c r="A700" s="11"/>
    </row>
    <row r="701" spans="1:1" ht="13" x14ac:dyDescent="0.15">
      <c r="A701" s="11"/>
    </row>
    <row r="702" spans="1:1" ht="13" x14ac:dyDescent="0.15">
      <c r="A702" s="11"/>
    </row>
    <row r="703" spans="1:1" ht="13" x14ac:dyDescent="0.15">
      <c r="A703" s="11"/>
    </row>
    <row r="704" spans="1:1" ht="13" x14ac:dyDescent="0.15">
      <c r="A704" s="11"/>
    </row>
    <row r="705" spans="1:1" ht="13" x14ac:dyDescent="0.15">
      <c r="A705" s="11"/>
    </row>
    <row r="706" spans="1:1" ht="13" x14ac:dyDescent="0.15">
      <c r="A706" s="11"/>
    </row>
    <row r="707" spans="1:1" ht="13" x14ac:dyDescent="0.15">
      <c r="A707" s="11"/>
    </row>
    <row r="708" spans="1:1" ht="13" x14ac:dyDescent="0.15">
      <c r="A708" s="11"/>
    </row>
    <row r="709" spans="1:1" ht="13" x14ac:dyDescent="0.15">
      <c r="A709" s="11"/>
    </row>
    <row r="710" spans="1:1" ht="13" x14ac:dyDescent="0.15">
      <c r="A710" s="11"/>
    </row>
    <row r="711" spans="1:1" ht="13" x14ac:dyDescent="0.15">
      <c r="A711" s="11"/>
    </row>
    <row r="712" spans="1:1" ht="13" x14ac:dyDescent="0.15">
      <c r="A712" s="11"/>
    </row>
    <row r="713" spans="1:1" ht="13" x14ac:dyDescent="0.15">
      <c r="A713" s="11"/>
    </row>
    <row r="714" spans="1:1" ht="13" x14ac:dyDescent="0.15">
      <c r="A714" s="11"/>
    </row>
    <row r="715" spans="1:1" ht="13" x14ac:dyDescent="0.15">
      <c r="A715" s="11"/>
    </row>
    <row r="716" spans="1:1" ht="13" x14ac:dyDescent="0.15">
      <c r="A716" s="11"/>
    </row>
    <row r="717" spans="1:1" ht="13" x14ac:dyDescent="0.15">
      <c r="A717" s="11"/>
    </row>
    <row r="718" spans="1:1" ht="13" x14ac:dyDescent="0.15">
      <c r="A718" s="11"/>
    </row>
    <row r="719" spans="1:1" ht="13" x14ac:dyDescent="0.15">
      <c r="A719" s="11"/>
    </row>
    <row r="720" spans="1:1" ht="13" x14ac:dyDescent="0.15">
      <c r="A720" s="11"/>
    </row>
    <row r="721" spans="1:1" ht="13" x14ac:dyDescent="0.15">
      <c r="A721" s="11"/>
    </row>
    <row r="722" spans="1:1" ht="13" x14ac:dyDescent="0.15">
      <c r="A722" s="11"/>
    </row>
    <row r="723" spans="1:1" ht="13" x14ac:dyDescent="0.15">
      <c r="A723" s="11"/>
    </row>
    <row r="724" spans="1:1" ht="13" x14ac:dyDescent="0.15">
      <c r="A724" s="11"/>
    </row>
    <row r="725" spans="1:1" ht="13" x14ac:dyDescent="0.15">
      <c r="A725" s="11"/>
    </row>
    <row r="726" spans="1:1" ht="13" x14ac:dyDescent="0.15">
      <c r="A726" s="11"/>
    </row>
    <row r="727" spans="1:1" ht="13" x14ac:dyDescent="0.15">
      <c r="A727" s="11"/>
    </row>
    <row r="728" spans="1:1" ht="13" x14ac:dyDescent="0.15">
      <c r="A728" s="11"/>
    </row>
    <row r="729" spans="1:1" ht="13" x14ac:dyDescent="0.15">
      <c r="A729" s="11"/>
    </row>
    <row r="730" spans="1:1" ht="13" x14ac:dyDescent="0.15">
      <c r="A730" s="11"/>
    </row>
    <row r="731" spans="1:1" ht="13" x14ac:dyDescent="0.15">
      <c r="A731" s="11"/>
    </row>
    <row r="732" spans="1:1" ht="13" x14ac:dyDescent="0.15">
      <c r="A732" s="11"/>
    </row>
    <row r="733" spans="1:1" ht="13" x14ac:dyDescent="0.15">
      <c r="A733" s="11"/>
    </row>
    <row r="734" spans="1:1" ht="13" x14ac:dyDescent="0.15">
      <c r="A734" s="11"/>
    </row>
    <row r="735" spans="1:1" ht="13" x14ac:dyDescent="0.15">
      <c r="A735" s="11"/>
    </row>
    <row r="736" spans="1:1" ht="13" x14ac:dyDescent="0.15">
      <c r="A736" s="11"/>
    </row>
    <row r="737" spans="1:1" ht="13" x14ac:dyDescent="0.15">
      <c r="A737" s="11"/>
    </row>
    <row r="738" spans="1:1" ht="13" x14ac:dyDescent="0.15">
      <c r="A738" s="11"/>
    </row>
    <row r="739" spans="1:1" ht="13" x14ac:dyDescent="0.15">
      <c r="A739" s="11"/>
    </row>
    <row r="740" spans="1:1" ht="13" x14ac:dyDescent="0.15">
      <c r="A740" s="11"/>
    </row>
    <row r="741" spans="1:1" ht="13" x14ac:dyDescent="0.15">
      <c r="A741" s="11"/>
    </row>
    <row r="742" spans="1:1" ht="13" x14ac:dyDescent="0.15">
      <c r="A742" s="11"/>
    </row>
    <row r="743" spans="1:1" ht="13" x14ac:dyDescent="0.15">
      <c r="A743" s="11"/>
    </row>
    <row r="744" spans="1:1" ht="13" x14ac:dyDescent="0.15">
      <c r="A744" s="11"/>
    </row>
    <row r="745" spans="1:1" ht="13" x14ac:dyDescent="0.15">
      <c r="A745" s="11"/>
    </row>
    <row r="746" spans="1:1" ht="13" x14ac:dyDescent="0.15">
      <c r="A746" s="11"/>
    </row>
    <row r="747" spans="1:1" ht="13" x14ac:dyDescent="0.15">
      <c r="A747" s="11"/>
    </row>
    <row r="748" spans="1:1" ht="13" x14ac:dyDescent="0.15">
      <c r="A748" s="11"/>
    </row>
    <row r="749" spans="1:1" ht="13" x14ac:dyDescent="0.15">
      <c r="A749" s="11"/>
    </row>
    <row r="750" spans="1:1" ht="13" x14ac:dyDescent="0.15">
      <c r="A750" s="11"/>
    </row>
    <row r="751" spans="1:1" ht="13" x14ac:dyDescent="0.15">
      <c r="A751" s="11"/>
    </row>
    <row r="752" spans="1:1" ht="13" x14ac:dyDescent="0.15">
      <c r="A752" s="11"/>
    </row>
    <row r="753" spans="1:1" ht="13" x14ac:dyDescent="0.15">
      <c r="A753" s="11"/>
    </row>
    <row r="754" spans="1:1" ht="13" x14ac:dyDescent="0.15">
      <c r="A754" s="11"/>
    </row>
    <row r="755" spans="1:1" ht="13" x14ac:dyDescent="0.15">
      <c r="A755" s="11"/>
    </row>
    <row r="756" spans="1:1" ht="13" x14ac:dyDescent="0.15">
      <c r="A756" s="11"/>
    </row>
    <row r="757" spans="1:1" ht="13" x14ac:dyDescent="0.15">
      <c r="A757" s="11"/>
    </row>
    <row r="758" spans="1:1" ht="13" x14ac:dyDescent="0.15">
      <c r="A758" s="11"/>
    </row>
    <row r="759" spans="1:1" ht="13" x14ac:dyDescent="0.15">
      <c r="A759" s="11"/>
    </row>
    <row r="760" spans="1:1" ht="13" x14ac:dyDescent="0.15">
      <c r="A760" s="11"/>
    </row>
    <row r="761" spans="1:1" ht="13" x14ac:dyDescent="0.15">
      <c r="A761" s="11"/>
    </row>
    <row r="762" spans="1:1" ht="13" x14ac:dyDescent="0.15">
      <c r="A762" s="11"/>
    </row>
    <row r="763" spans="1:1" ht="13" x14ac:dyDescent="0.15">
      <c r="A763" s="11"/>
    </row>
    <row r="764" spans="1:1" ht="13" x14ac:dyDescent="0.15">
      <c r="A764" s="11"/>
    </row>
    <row r="765" spans="1:1" ht="13" x14ac:dyDescent="0.15">
      <c r="A765" s="11"/>
    </row>
    <row r="766" spans="1:1" ht="13" x14ac:dyDescent="0.15">
      <c r="A766" s="11"/>
    </row>
    <row r="767" spans="1:1" ht="13" x14ac:dyDescent="0.15">
      <c r="A767" s="11"/>
    </row>
    <row r="768" spans="1:1" ht="13" x14ac:dyDescent="0.15">
      <c r="A768" s="11"/>
    </row>
    <row r="769" spans="1:1" ht="13" x14ac:dyDescent="0.15">
      <c r="A769" s="11"/>
    </row>
    <row r="770" spans="1:1" ht="13" x14ac:dyDescent="0.15">
      <c r="A770" s="11"/>
    </row>
    <row r="771" spans="1:1" ht="13" x14ac:dyDescent="0.15">
      <c r="A771" s="11"/>
    </row>
    <row r="772" spans="1:1" ht="13" x14ac:dyDescent="0.15">
      <c r="A772" s="11"/>
    </row>
    <row r="773" spans="1:1" ht="13" x14ac:dyDescent="0.15">
      <c r="A773" s="11"/>
    </row>
    <row r="774" spans="1:1" ht="13" x14ac:dyDescent="0.15">
      <c r="A774" s="11"/>
    </row>
    <row r="775" spans="1:1" ht="13" x14ac:dyDescent="0.15">
      <c r="A775" s="11"/>
    </row>
    <row r="776" spans="1:1" ht="13" x14ac:dyDescent="0.15">
      <c r="A776" s="11"/>
    </row>
    <row r="777" spans="1:1" ht="13" x14ac:dyDescent="0.15">
      <c r="A777" s="11"/>
    </row>
    <row r="778" spans="1:1" ht="13" x14ac:dyDescent="0.15">
      <c r="A778" s="11"/>
    </row>
    <row r="779" spans="1:1" ht="13" x14ac:dyDescent="0.15">
      <c r="A779" s="11"/>
    </row>
    <row r="780" spans="1:1" ht="13" x14ac:dyDescent="0.15">
      <c r="A780" s="11"/>
    </row>
    <row r="781" spans="1:1" ht="13" x14ac:dyDescent="0.15">
      <c r="A781" s="11"/>
    </row>
    <row r="782" spans="1:1" ht="13" x14ac:dyDescent="0.15">
      <c r="A782" s="11"/>
    </row>
    <row r="783" spans="1:1" ht="13" x14ac:dyDescent="0.15">
      <c r="A783" s="11"/>
    </row>
    <row r="784" spans="1:1" ht="13" x14ac:dyDescent="0.15">
      <c r="A784" s="11"/>
    </row>
    <row r="785" spans="1:1" ht="13" x14ac:dyDescent="0.15">
      <c r="A785" s="11"/>
    </row>
    <row r="786" spans="1:1" ht="13" x14ac:dyDescent="0.15">
      <c r="A786" s="11"/>
    </row>
    <row r="787" spans="1:1" ht="13" x14ac:dyDescent="0.15">
      <c r="A787" s="11"/>
    </row>
    <row r="788" spans="1:1" ht="13" x14ac:dyDescent="0.15">
      <c r="A788" s="11"/>
    </row>
    <row r="789" spans="1:1" ht="13" x14ac:dyDescent="0.15">
      <c r="A789" s="11"/>
    </row>
    <row r="790" spans="1:1" ht="13" x14ac:dyDescent="0.15">
      <c r="A790" s="11"/>
    </row>
    <row r="791" spans="1:1" ht="13" x14ac:dyDescent="0.15">
      <c r="A791" s="11"/>
    </row>
    <row r="792" spans="1:1" ht="13" x14ac:dyDescent="0.15">
      <c r="A792" s="11"/>
    </row>
    <row r="793" spans="1:1" ht="13" x14ac:dyDescent="0.15">
      <c r="A793" s="11"/>
    </row>
    <row r="794" spans="1:1" ht="13" x14ac:dyDescent="0.15">
      <c r="A794" s="11"/>
    </row>
    <row r="795" spans="1:1" ht="13" x14ac:dyDescent="0.15">
      <c r="A795" s="11"/>
    </row>
    <row r="796" spans="1:1" ht="13" x14ac:dyDescent="0.15">
      <c r="A796" s="11"/>
    </row>
    <row r="797" spans="1:1" ht="13" x14ac:dyDescent="0.15">
      <c r="A797" s="11"/>
    </row>
    <row r="798" spans="1:1" ht="13" x14ac:dyDescent="0.15">
      <c r="A798" s="11"/>
    </row>
    <row r="799" spans="1:1" ht="13" x14ac:dyDescent="0.15">
      <c r="A799" s="11"/>
    </row>
    <row r="800" spans="1:1" ht="13" x14ac:dyDescent="0.15">
      <c r="A800" s="11"/>
    </row>
    <row r="801" spans="1:1" ht="13" x14ac:dyDescent="0.15">
      <c r="A801" s="11"/>
    </row>
    <row r="802" spans="1:1" ht="13" x14ac:dyDescent="0.15">
      <c r="A802" s="11"/>
    </row>
    <row r="803" spans="1:1" ht="13" x14ac:dyDescent="0.15">
      <c r="A803" s="11"/>
    </row>
    <row r="804" spans="1:1" ht="13" x14ac:dyDescent="0.15">
      <c r="A804" s="11"/>
    </row>
    <row r="805" spans="1:1" ht="13" x14ac:dyDescent="0.15">
      <c r="A805" s="11"/>
    </row>
    <row r="806" spans="1:1" ht="13" x14ac:dyDescent="0.15">
      <c r="A806" s="11"/>
    </row>
    <row r="807" spans="1:1" ht="13" x14ac:dyDescent="0.15">
      <c r="A807" s="11"/>
    </row>
    <row r="808" spans="1:1" ht="13" x14ac:dyDescent="0.15">
      <c r="A808" s="11"/>
    </row>
    <row r="809" spans="1:1" ht="13" x14ac:dyDescent="0.15">
      <c r="A809" s="11"/>
    </row>
    <row r="810" spans="1:1" ht="13" x14ac:dyDescent="0.15">
      <c r="A810" s="11"/>
    </row>
    <row r="811" spans="1:1" ht="13" x14ac:dyDescent="0.15">
      <c r="A811" s="11"/>
    </row>
    <row r="812" spans="1:1" ht="13" x14ac:dyDescent="0.15">
      <c r="A812" s="11"/>
    </row>
    <row r="813" spans="1:1" ht="13" x14ac:dyDescent="0.15">
      <c r="A813" s="11"/>
    </row>
    <row r="814" spans="1:1" ht="13" x14ac:dyDescent="0.15">
      <c r="A814" s="11"/>
    </row>
    <row r="815" spans="1:1" ht="13" x14ac:dyDescent="0.15">
      <c r="A815" s="11"/>
    </row>
    <row r="816" spans="1:1" ht="13" x14ac:dyDescent="0.15">
      <c r="A816" s="11"/>
    </row>
    <row r="817" spans="1:1" ht="13" x14ac:dyDescent="0.15">
      <c r="A817" s="11"/>
    </row>
    <row r="818" spans="1:1" ht="13" x14ac:dyDescent="0.15">
      <c r="A818" s="11"/>
    </row>
    <row r="819" spans="1:1" ht="13" x14ac:dyDescent="0.15">
      <c r="A819" s="11"/>
    </row>
    <row r="820" spans="1:1" ht="13" x14ac:dyDescent="0.15">
      <c r="A820" s="11"/>
    </row>
    <row r="821" spans="1:1" ht="13" x14ac:dyDescent="0.15">
      <c r="A821" s="11"/>
    </row>
    <row r="822" spans="1:1" ht="13" x14ac:dyDescent="0.15">
      <c r="A822" s="11"/>
    </row>
    <row r="823" spans="1:1" ht="13" x14ac:dyDescent="0.15">
      <c r="A823" s="11"/>
    </row>
    <row r="824" spans="1:1" ht="13" x14ac:dyDescent="0.15">
      <c r="A824" s="11"/>
    </row>
    <row r="825" spans="1:1" ht="13" x14ac:dyDescent="0.15">
      <c r="A825" s="11"/>
    </row>
    <row r="826" spans="1:1" ht="13" x14ac:dyDescent="0.15">
      <c r="A826" s="11"/>
    </row>
    <row r="827" spans="1:1" ht="13" x14ac:dyDescent="0.15">
      <c r="A827" s="11"/>
    </row>
    <row r="828" spans="1:1" ht="13" x14ac:dyDescent="0.15">
      <c r="A828" s="11"/>
    </row>
    <row r="829" spans="1:1" ht="13" x14ac:dyDescent="0.15">
      <c r="A829" s="11"/>
    </row>
    <row r="830" spans="1:1" ht="13" x14ac:dyDescent="0.15">
      <c r="A830" s="11"/>
    </row>
    <row r="831" spans="1:1" ht="13" x14ac:dyDescent="0.15">
      <c r="A831" s="11"/>
    </row>
    <row r="832" spans="1:1" ht="13" x14ac:dyDescent="0.15">
      <c r="A832" s="11"/>
    </row>
    <row r="833" spans="1:1" ht="13" x14ac:dyDescent="0.15">
      <c r="A833" s="11"/>
    </row>
    <row r="834" spans="1:1" ht="13" x14ac:dyDescent="0.15">
      <c r="A834" s="11"/>
    </row>
    <row r="835" spans="1:1" ht="13" x14ac:dyDescent="0.15">
      <c r="A835" s="11"/>
    </row>
    <row r="836" spans="1:1" ht="13" x14ac:dyDescent="0.15">
      <c r="A836" s="11"/>
    </row>
    <row r="837" spans="1:1" ht="13" x14ac:dyDescent="0.15">
      <c r="A837" s="11"/>
    </row>
    <row r="838" spans="1:1" ht="13" x14ac:dyDescent="0.15">
      <c r="A838" s="11"/>
    </row>
    <row r="839" spans="1:1" ht="13" x14ac:dyDescent="0.15">
      <c r="A839" s="11"/>
    </row>
    <row r="840" spans="1:1" ht="13" x14ac:dyDescent="0.15">
      <c r="A840" s="11"/>
    </row>
    <row r="841" spans="1:1" ht="13" x14ac:dyDescent="0.15">
      <c r="A841" s="11"/>
    </row>
    <row r="842" spans="1:1" ht="13" x14ac:dyDescent="0.15">
      <c r="A842" s="11"/>
    </row>
    <row r="843" spans="1:1" ht="13" x14ac:dyDescent="0.15">
      <c r="A843" s="11"/>
    </row>
    <row r="844" spans="1:1" ht="13" x14ac:dyDescent="0.15">
      <c r="A844" s="11"/>
    </row>
    <row r="845" spans="1:1" ht="13" x14ac:dyDescent="0.15">
      <c r="A845" s="11"/>
    </row>
    <row r="846" spans="1:1" ht="13" x14ac:dyDescent="0.15">
      <c r="A846" s="11"/>
    </row>
    <row r="847" spans="1:1" ht="13" x14ac:dyDescent="0.15">
      <c r="A847" s="11"/>
    </row>
    <row r="848" spans="1:1" ht="13" x14ac:dyDescent="0.15">
      <c r="A848" s="11"/>
    </row>
    <row r="849" spans="1:1" ht="13" x14ac:dyDescent="0.15">
      <c r="A849" s="11"/>
    </row>
    <row r="850" spans="1:1" ht="13" x14ac:dyDescent="0.15">
      <c r="A850" s="11"/>
    </row>
    <row r="851" spans="1:1" ht="13" x14ac:dyDescent="0.15">
      <c r="A851" s="11"/>
    </row>
    <row r="852" spans="1:1" ht="13" x14ac:dyDescent="0.15">
      <c r="A852" s="11"/>
    </row>
    <row r="853" spans="1:1" ht="13" x14ac:dyDescent="0.15">
      <c r="A853" s="11"/>
    </row>
    <row r="854" spans="1:1" ht="13" x14ac:dyDescent="0.15">
      <c r="A854" s="11"/>
    </row>
    <row r="855" spans="1:1" ht="13" x14ac:dyDescent="0.15">
      <c r="A855" s="11"/>
    </row>
    <row r="856" spans="1:1" ht="13" x14ac:dyDescent="0.15">
      <c r="A856" s="11"/>
    </row>
    <row r="857" spans="1:1" ht="13" x14ac:dyDescent="0.15">
      <c r="A857" s="11"/>
    </row>
    <row r="858" spans="1:1" ht="13" x14ac:dyDescent="0.15">
      <c r="A858" s="11"/>
    </row>
    <row r="859" spans="1:1" ht="13" x14ac:dyDescent="0.15">
      <c r="A859" s="11"/>
    </row>
    <row r="860" spans="1:1" ht="13" x14ac:dyDescent="0.15">
      <c r="A860" s="11"/>
    </row>
    <row r="861" spans="1:1" ht="13" x14ac:dyDescent="0.15">
      <c r="A861" s="11"/>
    </row>
    <row r="862" spans="1:1" ht="13" x14ac:dyDescent="0.15">
      <c r="A862" s="11"/>
    </row>
    <row r="863" spans="1:1" ht="13" x14ac:dyDescent="0.15">
      <c r="A863" s="11"/>
    </row>
    <row r="864" spans="1:1" ht="13" x14ac:dyDescent="0.15">
      <c r="A864" s="11"/>
    </row>
    <row r="865" spans="1:1" ht="13" x14ac:dyDescent="0.15">
      <c r="A865" s="11"/>
    </row>
    <row r="866" spans="1:1" ht="13" x14ac:dyDescent="0.15">
      <c r="A866" s="11"/>
    </row>
    <row r="867" spans="1:1" ht="13" x14ac:dyDescent="0.15">
      <c r="A867" s="11"/>
    </row>
    <row r="868" spans="1:1" ht="13" x14ac:dyDescent="0.15">
      <c r="A868" s="11"/>
    </row>
    <row r="869" spans="1:1" ht="13" x14ac:dyDescent="0.15">
      <c r="A869" s="11"/>
    </row>
    <row r="870" spans="1:1" ht="13" x14ac:dyDescent="0.15">
      <c r="A870" s="11"/>
    </row>
    <row r="871" spans="1:1" ht="13" x14ac:dyDescent="0.15">
      <c r="A871" s="11"/>
    </row>
    <row r="872" spans="1:1" ht="13" x14ac:dyDescent="0.15">
      <c r="A872" s="11"/>
    </row>
    <row r="873" spans="1:1" ht="13" x14ac:dyDescent="0.15">
      <c r="A873" s="11"/>
    </row>
    <row r="874" spans="1:1" ht="13" x14ac:dyDescent="0.15">
      <c r="A874" s="11"/>
    </row>
    <row r="875" spans="1:1" ht="13" x14ac:dyDescent="0.15">
      <c r="A875" s="11"/>
    </row>
    <row r="876" spans="1:1" ht="13" x14ac:dyDescent="0.15">
      <c r="A876" s="11"/>
    </row>
    <row r="877" spans="1:1" ht="13" x14ac:dyDescent="0.15">
      <c r="A877" s="11"/>
    </row>
    <row r="878" spans="1:1" ht="13" x14ac:dyDescent="0.15">
      <c r="A878" s="11"/>
    </row>
    <row r="879" spans="1:1" ht="13" x14ac:dyDescent="0.15">
      <c r="A879" s="11"/>
    </row>
    <row r="880" spans="1:1" ht="13" x14ac:dyDescent="0.15">
      <c r="A880" s="11"/>
    </row>
    <row r="881" spans="1:1" ht="13" x14ac:dyDescent="0.15">
      <c r="A881" s="11"/>
    </row>
    <row r="882" spans="1:1" ht="13" x14ac:dyDescent="0.15">
      <c r="A882" s="11"/>
    </row>
    <row r="883" spans="1:1" ht="13" x14ac:dyDescent="0.15">
      <c r="A883" s="11"/>
    </row>
    <row r="884" spans="1:1" ht="13" x14ac:dyDescent="0.15">
      <c r="A884" s="11"/>
    </row>
    <row r="885" spans="1:1" ht="13" x14ac:dyDescent="0.15">
      <c r="A885" s="11"/>
    </row>
    <row r="886" spans="1:1" ht="13" x14ac:dyDescent="0.15">
      <c r="A886" s="11"/>
    </row>
    <row r="887" spans="1:1" ht="13" x14ac:dyDescent="0.15">
      <c r="A887" s="11"/>
    </row>
    <row r="888" spans="1:1" ht="13" x14ac:dyDescent="0.15">
      <c r="A888" s="11"/>
    </row>
    <row r="889" spans="1:1" ht="13" x14ac:dyDescent="0.15">
      <c r="A889" s="11"/>
    </row>
    <row r="890" spans="1:1" ht="13" x14ac:dyDescent="0.15">
      <c r="A890" s="11"/>
    </row>
    <row r="891" spans="1:1" ht="13" x14ac:dyDescent="0.15">
      <c r="A891" s="11"/>
    </row>
    <row r="892" spans="1:1" ht="13" x14ac:dyDescent="0.15">
      <c r="A892" s="11"/>
    </row>
    <row r="893" spans="1:1" ht="13" x14ac:dyDescent="0.15">
      <c r="A893" s="11"/>
    </row>
    <row r="894" spans="1:1" ht="13" x14ac:dyDescent="0.15">
      <c r="A894" s="11"/>
    </row>
    <row r="895" spans="1:1" ht="13" x14ac:dyDescent="0.15">
      <c r="A895" s="11"/>
    </row>
    <row r="896" spans="1:1" ht="13" x14ac:dyDescent="0.15">
      <c r="A896" s="11"/>
    </row>
    <row r="897" spans="1:1" ht="13" x14ac:dyDescent="0.15">
      <c r="A897" s="11"/>
    </row>
    <row r="898" spans="1:1" ht="13" x14ac:dyDescent="0.15">
      <c r="A898" s="11"/>
    </row>
    <row r="899" spans="1:1" ht="13" x14ac:dyDescent="0.15">
      <c r="A899" s="11"/>
    </row>
    <row r="900" spans="1:1" ht="13" x14ac:dyDescent="0.15">
      <c r="A900" s="11"/>
    </row>
    <row r="901" spans="1:1" ht="13" x14ac:dyDescent="0.15">
      <c r="A901" s="11"/>
    </row>
    <row r="902" spans="1:1" ht="13" x14ac:dyDescent="0.15">
      <c r="A902" s="11"/>
    </row>
    <row r="903" spans="1:1" ht="13" x14ac:dyDescent="0.15">
      <c r="A903" s="11"/>
    </row>
    <row r="904" spans="1:1" ht="13" x14ac:dyDescent="0.15">
      <c r="A904" s="11"/>
    </row>
    <row r="905" spans="1:1" ht="13" x14ac:dyDescent="0.15">
      <c r="A905" s="11"/>
    </row>
    <row r="906" spans="1:1" ht="13" x14ac:dyDescent="0.15">
      <c r="A906" s="11"/>
    </row>
    <row r="907" spans="1:1" ht="13" x14ac:dyDescent="0.15">
      <c r="A907" s="11"/>
    </row>
    <row r="908" spans="1:1" ht="13" x14ac:dyDescent="0.15">
      <c r="A908" s="11"/>
    </row>
    <row r="909" spans="1:1" ht="13" x14ac:dyDescent="0.15">
      <c r="A909" s="11"/>
    </row>
    <row r="910" spans="1:1" ht="13" x14ac:dyDescent="0.15">
      <c r="A910" s="11"/>
    </row>
    <row r="911" spans="1:1" ht="13" x14ac:dyDescent="0.15">
      <c r="A911" s="11"/>
    </row>
    <row r="912" spans="1:1" ht="13" x14ac:dyDescent="0.15">
      <c r="A912" s="11"/>
    </row>
    <row r="913" spans="1:1" ht="13" x14ac:dyDescent="0.15">
      <c r="A913" s="11"/>
    </row>
    <row r="914" spans="1:1" ht="13" x14ac:dyDescent="0.15">
      <c r="A914" s="11"/>
    </row>
    <row r="915" spans="1:1" ht="13" x14ac:dyDescent="0.15">
      <c r="A915" s="11"/>
    </row>
    <row r="916" spans="1:1" ht="13" x14ac:dyDescent="0.15">
      <c r="A916" s="11"/>
    </row>
    <row r="917" spans="1:1" ht="13" x14ac:dyDescent="0.15">
      <c r="A917" s="11"/>
    </row>
    <row r="918" spans="1:1" ht="13" x14ac:dyDescent="0.15">
      <c r="A918" s="11"/>
    </row>
    <row r="919" spans="1:1" ht="13" x14ac:dyDescent="0.15">
      <c r="A919" s="11"/>
    </row>
    <row r="920" spans="1:1" ht="13" x14ac:dyDescent="0.15">
      <c r="A920" s="11"/>
    </row>
    <row r="921" spans="1:1" ht="13" x14ac:dyDescent="0.15">
      <c r="A921" s="11"/>
    </row>
    <row r="922" spans="1:1" ht="13" x14ac:dyDescent="0.15">
      <c r="A922" s="11"/>
    </row>
    <row r="923" spans="1:1" ht="13" x14ac:dyDescent="0.15">
      <c r="A923" s="11"/>
    </row>
    <row r="924" spans="1:1" ht="13" x14ac:dyDescent="0.15">
      <c r="A924" s="11"/>
    </row>
    <row r="925" spans="1:1" ht="13" x14ac:dyDescent="0.15">
      <c r="A925" s="11"/>
    </row>
    <row r="926" spans="1:1" ht="13" x14ac:dyDescent="0.15">
      <c r="A926" s="11"/>
    </row>
    <row r="927" spans="1:1" ht="13" x14ac:dyDescent="0.15">
      <c r="A927" s="11"/>
    </row>
    <row r="928" spans="1:1" ht="13" x14ac:dyDescent="0.15">
      <c r="A928" s="11"/>
    </row>
    <row r="929" spans="1:1" ht="13" x14ac:dyDescent="0.15">
      <c r="A929" s="11"/>
    </row>
    <row r="930" spans="1:1" ht="13" x14ac:dyDescent="0.15">
      <c r="A930" s="11"/>
    </row>
    <row r="931" spans="1:1" ht="13" x14ac:dyDescent="0.15">
      <c r="A931" s="11"/>
    </row>
    <row r="932" spans="1:1" ht="13" x14ac:dyDescent="0.15">
      <c r="A932" s="11"/>
    </row>
    <row r="933" spans="1:1" ht="13" x14ac:dyDescent="0.15">
      <c r="A933" s="11"/>
    </row>
    <row r="934" spans="1:1" ht="13" x14ac:dyDescent="0.15">
      <c r="A934" s="11"/>
    </row>
    <row r="935" spans="1:1" ht="13" x14ac:dyDescent="0.15">
      <c r="A935" s="11"/>
    </row>
    <row r="936" spans="1:1" ht="13" x14ac:dyDescent="0.15">
      <c r="A936" s="11"/>
    </row>
    <row r="937" spans="1:1" ht="13" x14ac:dyDescent="0.15">
      <c r="A937" s="11"/>
    </row>
    <row r="938" spans="1:1" ht="13" x14ac:dyDescent="0.15">
      <c r="A938" s="11"/>
    </row>
    <row r="939" spans="1:1" ht="13" x14ac:dyDescent="0.15">
      <c r="A939" s="11"/>
    </row>
    <row r="940" spans="1:1" ht="13" x14ac:dyDescent="0.15">
      <c r="A940" s="11"/>
    </row>
    <row r="941" spans="1:1" ht="13" x14ac:dyDescent="0.15">
      <c r="A941" s="11"/>
    </row>
    <row r="942" spans="1:1" ht="13" x14ac:dyDescent="0.15">
      <c r="A942" s="11"/>
    </row>
    <row r="943" spans="1:1" ht="13" x14ac:dyDescent="0.15">
      <c r="A943" s="11"/>
    </row>
    <row r="944" spans="1:1" ht="13" x14ac:dyDescent="0.15">
      <c r="A944" s="11"/>
    </row>
    <row r="945" spans="1:1" ht="13" x14ac:dyDescent="0.15">
      <c r="A945" s="11"/>
    </row>
    <row r="946" spans="1:1" ht="13" x14ac:dyDescent="0.15">
      <c r="A946" s="11"/>
    </row>
    <row r="947" spans="1:1" ht="13" x14ac:dyDescent="0.15">
      <c r="A947" s="11"/>
    </row>
    <row r="948" spans="1:1" ht="13" x14ac:dyDescent="0.15">
      <c r="A948" s="11"/>
    </row>
    <row r="949" spans="1:1" ht="13" x14ac:dyDescent="0.15">
      <c r="A949" s="11"/>
    </row>
    <row r="950" spans="1:1" ht="13" x14ac:dyDescent="0.15">
      <c r="A950" s="11"/>
    </row>
    <row r="951" spans="1:1" ht="13" x14ac:dyDescent="0.15">
      <c r="A951" s="11"/>
    </row>
    <row r="952" spans="1:1" ht="13" x14ac:dyDescent="0.15">
      <c r="A952" s="11"/>
    </row>
    <row r="953" spans="1:1" ht="13" x14ac:dyDescent="0.15">
      <c r="A953" s="11"/>
    </row>
    <row r="954" spans="1:1" ht="13" x14ac:dyDescent="0.15">
      <c r="A954" s="11"/>
    </row>
    <row r="955" spans="1:1" ht="13" x14ac:dyDescent="0.15">
      <c r="A955" s="11"/>
    </row>
    <row r="956" spans="1:1" ht="13" x14ac:dyDescent="0.15">
      <c r="A956" s="11"/>
    </row>
    <row r="957" spans="1:1" ht="13" x14ac:dyDescent="0.15">
      <c r="A957" s="11"/>
    </row>
    <row r="958" spans="1:1" ht="13" x14ac:dyDescent="0.15">
      <c r="A958" s="11"/>
    </row>
    <row r="959" spans="1:1" ht="13" x14ac:dyDescent="0.15">
      <c r="A959" s="11"/>
    </row>
    <row r="960" spans="1:1" ht="13" x14ac:dyDescent="0.15">
      <c r="A960" s="11"/>
    </row>
    <row r="961" spans="1:1" ht="13" x14ac:dyDescent="0.15">
      <c r="A961" s="11"/>
    </row>
    <row r="962" spans="1:1" ht="13" x14ac:dyDescent="0.15">
      <c r="A962" s="11"/>
    </row>
    <row r="963" spans="1:1" ht="13" x14ac:dyDescent="0.15">
      <c r="A963" s="11"/>
    </row>
    <row r="964" spans="1:1" ht="13" x14ac:dyDescent="0.15">
      <c r="A964" s="11"/>
    </row>
    <row r="965" spans="1:1" ht="13" x14ac:dyDescent="0.15">
      <c r="A965" s="11"/>
    </row>
    <row r="966" spans="1:1" ht="13" x14ac:dyDescent="0.15">
      <c r="A966" s="11"/>
    </row>
    <row r="967" spans="1:1" ht="13" x14ac:dyDescent="0.15">
      <c r="A967" s="11"/>
    </row>
    <row r="968" spans="1:1" ht="13" x14ac:dyDescent="0.15">
      <c r="A968" s="11"/>
    </row>
    <row r="969" spans="1:1" ht="13" x14ac:dyDescent="0.15">
      <c r="A969" s="11"/>
    </row>
    <row r="970" spans="1:1" ht="13" x14ac:dyDescent="0.15">
      <c r="A970" s="11"/>
    </row>
    <row r="971" spans="1:1" ht="13" x14ac:dyDescent="0.15">
      <c r="A971" s="11"/>
    </row>
    <row r="972" spans="1:1" ht="13" x14ac:dyDescent="0.15">
      <c r="A972" s="11"/>
    </row>
    <row r="973" spans="1:1" ht="13" x14ac:dyDescent="0.15">
      <c r="A973" s="11"/>
    </row>
    <row r="974" spans="1:1" ht="13" x14ac:dyDescent="0.15">
      <c r="A974" s="11"/>
    </row>
    <row r="975" spans="1:1" ht="13" x14ac:dyDescent="0.15">
      <c r="A975" s="11"/>
    </row>
    <row r="976" spans="1:1" ht="13" x14ac:dyDescent="0.15">
      <c r="A976" s="11"/>
    </row>
    <row r="977" spans="1:1" ht="13" x14ac:dyDescent="0.15">
      <c r="A977" s="11"/>
    </row>
    <row r="978" spans="1:1" ht="13" x14ac:dyDescent="0.15">
      <c r="A978" s="11"/>
    </row>
    <row r="979" spans="1:1" ht="13" x14ac:dyDescent="0.15">
      <c r="A979" s="11"/>
    </row>
    <row r="980" spans="1:1" ht="13" x14ac:dyDescent="0.15">
      <c r="A980" s="11"/>
    </row>
    <row r="981" spans="1:1" ht="13" x14ac:dyDescent="0.15">
      <c r="A981" s="11"/>
    </row>
    <row r="982" spans="1:1" ht="13" x14ac:dyDescent="0.15">
      <c r="A982" s="11"/>
    </row>
    <row r="983" spans="1:1" ht="13" x14ac:dyDescent="0.15">
      <c r="A983" s="11"/>
    </row>
    <row r="984" spans="1:1" ht="13" x14ac:dyDescent="0.15">
      <c r="A984" s="11"/>
    </row>
    <row r="985" spans="1:1" ht="13" x14ac:dyDescent="0.15">
      <c r="A985" s="11"/>
    </row>
    <row r="986" spans="1:1" ht="13" x14ac:dyDescent="0.15">
      <c r="A986" s="11"/>
    </row>
    <row r="987" spans="1:1" ht="13" x14ac:dyDescent="0.15">
      <c r="A987" s="11"/>
    </row>
    <row r="988" spans="1:1" ht="13" x14ac:dyDescent="0.15">
      <c r="A988" s="11"/>
    </row>
    <row r="989" spans="1:1" ht="13" x14ac:dyDescent="0.15">
      <c r="A989" s="11"/>
    </row>
    <row r="990" spans="1:1" ht="13" x14ac:dyDescent="0.15">
      <c r="A990" s="11"/>
    </row>
    <row r="991" spans="1:1" ht="13" x14ac:dyDescent="0.15">
      <c r="A991" s="11"/>
    </row>
    <row r="992" spans="1:1" ht="13" x14ac:dyDescent="0.15">
      <c r="A992" s="11"/>
    </row>
    <row r="993" spans="1:1" ht="13" x14ac:dyDescent="0.15">
      <c r="A993" s="11"/>
    </row>
    <row r="994" spans="1:1" ht="13" x14ac:dyDescent="0.15">
      <c r="A994" s="11"/>
    </row>
    <row r="995" spans="1:1" ht="13" x14ac:dyDescent="0.15">
      <c r="A995" s="11"/>
    </row>
    <row r="996" spans="1:1" ht="13" x14ac:dyDescent="0.15">
      <c r="A996" s="11"/>
    </row>
    <row r="997" spans="1:1" ht="13" x14ac:dyDescent="0.15">
      <c r="A997" s="11"/>
    </row>
    <row r="998" spans="1:1" ht="13" x14ac:dyDescent="0.15">
      <c r="A998" s="11"/>
    </row>
    <row r="999" spans="1:1" ht="13" x14ac:dyDescent="0.15">
      <c r="A999" s="11"/>
    </row>
    <row r="1000" spans="1:1" ht="13" x14ac:dyDescent="0.15">
      <c r="A1000" s="11"/>
    </row>
    <row r="1001" spans="1:1" ht="13" x14ac:dyDescent="0.15">
      <c r="A1001" s="11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1001"/>
  <sheetViews>
    <sheetView topLeftCell="A24" workbookViewId="0">
      <selection activeCell="C139" sqref="C139"/>
    </sheetView>
  </sheetViews>
  <sheetFormatPr baseColWidth="10" defaultColWidth="12.6640625" defaultRowHeight="15.75" customHeight="1" x14ac:dyDescent="0.15"/>
  <cols>
    <col min="2" max="2" width="31.6640625" customWidth="1"/>
    <col min="5" max="5" width="17.6640625" customWidth="1"/>
  </cols>
  <sheetData>
    <row r="1" spans="1:7" ht="16" x14ac:dyDescent="0.2">
      <c r="A1" s="35" t="s">
        <v>155</v>
      </c>
      <c r="B1" s="35" t="s">
        <v>156</v>
      </c>
      <c r="C1" s="35" t="s">
        <v>157</v>
      </c>
      <c r="D1" s="35" t="s">
        <v>158</v>
      </c>
      <c r="E1" s="36" t="s">
        <v>159</v>
      </c>
      <c r="F1" s="14"/>
      <c r="G1" s="14"/>
    </row>
    <row r="2" spans="1:7" ht="16" x14ac:dyDescent="0.2">
      <c r="A2" s="37" t="s">
        <v>59</v>
      </c>
      <c r="B2" s="37" t="s">
        <v>160</v>
      </c>
      <c r="C2" s="37" t="s">
        <v>161</v>
      </c>
      <c r="D2" s="38">
        <v>51</v>
      </c>
      <c r="E2" s="39" t="s">
        <v>162</v>
      </c>
      <c r="F2" s="17"/>
      <c r="G2" s="17"/>
    </row>
    <row r="3" spans="1:7" ht="16" x14ac:dyDescent="0.2">
      <c r="A3" s="37" t="s">
        <v>55</v>
      </c>
      <c r="B3" s="37" t="s">
        <v>163</v>
      </c>
      <c r="C3" s="37" t="s">
        <v>161</v>
      </c>
      <c r="D3" s="38">
        <v>44</v>
      </c>
      <c r="E3" s="39" t="s">
        <v>162</v>
      </c>
      <c r="F3" s="17"/>
      <c r="G3" s="17"/>
    </row>
    <row r="4" spans="1:7" ht="16" x14ac:dyDescent="0.2">
      <c r="A4" s="37" t="s">
        <v>105</v>
      </c>
      <c r="B4" s="37" t="s">
        <v>164</v>
      </c>
      <c r="C4" s="37" t="s">
        <v>165</v>
      </c>
      <c r="D4" s="38">
        <v>65</v>
      </c>
      <c r="E4" s="39" t="s">
        <v>162</v>
      </c>
      <c r="F4" s="17"/>
      <c r="G4" s="11"/>
    </row>
    <row r="5" spans="1:7" ht="16" x14ac:dyDescent="0.2">
      <c r="A5" s="37" t="s">
        <v>139</v>
      </c>
      <c r="B5" s="37" t="s">
        <v>166</v>
      </c>
      <c r="C5" s="37" t="s">
        <v>161</v>
      </c>
      <c r="D5" s="38">
        <v>42</v>
      </c>
      <c r="E5" s="39" t="s">
        <v>162</v>
      </c>
      <c r="F5" s="17"/>
      <c r="G5" s="17"/>
    </row>
    <row r="6" spans="1:7" ht="16" x14ac:dyDescent="0.2">
      <c r="A6" s="37" t="s">
        <v>62</v>
      </c>
      <c r="B6" s="37" t="s">
        <v>167</v>
      </c>
      <c r="C6" s="37" t="s">
        <v>161</v>
      </c>
      <c r="D6" s="38">
        <v>52</v>
      </c>
      <c r="E6" s="39" t="s">
        <v>162</v>
      </c>
      <c r="F6" s="17"/>
      <c r="G6" s="11"/>
    </row>
    <row r="7" spans="1:7" ht="16" x14ac:dyDescent="0.2">
      <c r="A7" s="37" t="s">
        <v>140</v>
      </c>
      <c r="B7" s="37" t="s">
        <v>168</v>
      </c>
      <c r="C7" s="37" t="s">
        <v>161</v>
      </c>
      <c r="D7" s="38">
        <v>52</v>
      </c>
      <c r="E7" s="39" t="s">
        <v>162</v>
      </c>
      <c r="F7" s="17"/>
      <c r="G7" s="17"/>
    </row>
    <row r="8" spans="1:7" ht="16" x14ac:dyDescent="0.2">
      <c r="A8" s="37" t="s">
        <v>110</v>
      </c>
      <c r="B8" s="37" t="s">
        <v>169</v>
      </c>
      <c r="C8" s="37" t="s">
        <v>161</v>
      </c>
      <c r="D8" s="38">
        <v>55</v>
      </c>
      <c r="E8" s="39" t="s">
        <v>162</v>
      </c>
      <c r="F8" s="17"/>
      <c r="G8" s="17"/>
    </row>
    <row r="9" spans="1:7" ht="16" x14ac:dyDescent="0.2">
      <c r="A9" s="37" t="s">
        <v>138</v>
      </c>
      <c r="B9" s="37" t="s">
        <v>170</v>
      </c>
      <c r="C9" s="37" t="s">
        <v>161</v>
      </c>
      <c r="D9" s="38">
        <v>58</v>
      </c>
      <c r="E9" s="39" t="s">
        <v>162</v>
      </c>
      <c r="F9" s="17"/>
      <c r="G9" s="11"/>
    </row>
    <row r="10" spans="1:7" ht="16" x14ac:dyDescent="0.2">
      <c r="A10" s="37" t="s">
        <v>57</v>
      </c>
      <c r="B10" s="37" t="s">
        <v>171</v>
      </c>
      <c r="C10" s="37" t="s">
        <v>165</v>
      </c>
      <c r="D10" s="38">
        <v>46</v>
      </c>
      <c r="E10" s="39" t="s">
        <v>162</v>
      </c>
      <c r="F10" s="17"/>
      <c r="G10" s="17"/>
    </row>
    <row r="11" spans="1:7" ht="16" x14ac:dyDescent="0.2">
      <c r="A11" s="37" t="s">
        <v>61</v>
      </c>
      <c r="B11" s="37" t="s">
        <v>172</v>
      </c>
      <c r="C11" s="37" t="s">
        <v>161</v>
      </c>
      <c r="D11" s="38">
        <v>54</v>
      </c>
      <c r="E11" s="39" t="s">
        <v>162</v>
      </c>
      <c r="F11" s="17"/>
      <c r="G11" s="17"/>
    </row>
    <row r="12" spans="1:7" ht="16" x14ac:dyDescent="0.2">
      <c r="A12" s="37" t="s">
        <v>130</v>
      </c>
      <c r="B12" s="37" t="s">
        <v>173</v>
      </c>
      <c r="C12" s="37" t="s">
        <v>161</v>
      </c>
      <c r="D12" s="38">
        <v>30</v>
      </c>
      <c r="E12" s="39" t="s">
        <v>162</v>
      </c>
      <c r="F12" s="17"/>
      <c r="G12" s="11"/>
    </row>
    <row r="13" spans="1:7" ht="16" x14ac:dyDescent="0.2">
      <c r="A13" s="37" t="s">
        <v>124</v>
      </c>
      <c r="B13" s="37" t="s">
        <v>174</v>
      </c>
      <c r="C13" s="37" t="s">
        <v>165</v>
      </c>
      <c r="D13" s="38">
        <v>48</v>
      </c>
      <c r="E13" s="39" t="s">
        <v>162</v>
      </c>
      <c r="F13" s="17"/>
      <c r="G13" s="11"/>
    </row>
    <row r="14" spans="1:7" ht="16" x14ac:dyDescent="0.2">
      <c r="A14" s="37" t="s">
        <v>79</v>
      </c>
      <c r="B14" s="37" t="s">
        <v>175</v>
      </c>
      <c r="C14" s="37" t="s">
        <v>161</v>
      </c>
      <c r="D14" s="38">
        <v>55</v>
      </c>
      <c r="E14" s="39" t="s">
        <v>162</v>
      </c>
      <c r="F14" s="17"/>
      <c r="G14" s="11"/>
    </row>
    <row r="15" spans="1:7" ht="16" x14ac:dyDescent="0.2">
      <c r="A15" s="37" t="s">
        <v>107</v>
      </c>
      <c r="B15" s="37" t="s">
        <v>176</v>
      </c>
      <c r="C15" s="37" t="s">
        <v>165</v>
      </c>
      <c r="D15" s="38">
        <v>55</v>
      </c>
      <c r="E15" s="39" t="s">
        <v>162</v>
      </c>
      <c r="F15" s="17"/>
      <c r="G15" s="11"/>
    </row>
    <row r="16" spans="1:7" ht="16" x14ac:dyDescent="0.2">
      <c r="A16" s="37" t="s">
        <v>145</v>
      </c>
      <c r="B16" s="37" t="s">
        <v>177</v>
      </c>
      <c r="C16" s="37" t="s">
        <v>161</v>
      </c>
      <c r="D16" s="38">
        <v>35</v>
      </c>
      <c r="E16" s="39" t="s">
        <v>178</v>
      </c>
      <c r="F16" s="17"/>
      <c r="G16" s="11"/>
    </row>
    <row r="17" spans="1:7" ht="16" x14ac:dyDescent="0.2">
      <c r="A17" s="37" t="s">
        <v>66</v>
      </c>
      <c r="B17" s="37" t="s">
        <v>179</v>
      </c>
      <c r="C17" s="37" t="s">
        <v>165</v>
      </c>
      <c r="D17" s="38">
        <v>30</v>
      </c>
      <c r="E17" s="39" t="s">
        <v>162</v>
      </c>
      <c r="F17" s="17"/>
      <c r="G17" s="11"/>
    </row>
    <row r="18" spans="1:7" ht="16" x14ac:dyDescent="0.2">
      <c r="A18" s="37" t="s">
        <v>52</v>
      </c>
      <c r="B18" s="37" t="s">
        <v>180</v>
      </c>
      <c r="C18" s="37" t="s">
        <v>161</v>
      </c>
      <c r="D18" s="38">
        <v>50</v>
      </c>
      <c r="E18" s="39" t="s">
        <v>162</v>
      </c>
      <c r="F18" s="17"/>
      <c r="G18" s="17"/>
    </row>
    <row r="19" spans="1:7" ht="16" x14ac:dyDescent="0.2">
      <c r="A19" s="37" t="s">
        <v>125</v>
      </c>
      <c r="B19" s="37" t="s">
        <v>181</v>
      </c>
      <c r="C19" s="37" t="s">
        <v>161</v>
      </c>
      <c r="D19" s="38">
        <v>38</v>
      </c>
      <c r="E19" s="39" t="s">
        <v>162</v>
      </c>
      <c r="F19" s="17"/>
      <c r="G19" s="11"/>
    </row>
    <row r="20" spans="1:7" ht="16" x14ac:dyDescent="0.2">
      <c r="A20" s="37" t="s">
        <v>88</v>
      </c>
      <c r="B20" s="37" t="s">
        <v>182</v>
      </c>
      <c r="C20" s="37" t="s">
        <v>161</v>
      </c>
      <c r="D20" s="38">
        <v>55</v>
      </c>
      <c r="E20" s="39" t="s">
        <v>162</v>
      </c>
      <c r="F20" s="17"/>
      <c r="G20" s="17"/>
    </row>
    <row r="21" spans="1:7" ht="16" x14ac:dyDescent="0.2">
      <c r="A21" s="37" t="s">
        <v>85</v>
      </c>
      <c r="B21" s="37" t="s">
        <v>183</v>
      </c>
      <c r="C21" s="37" t="s">
        <v>161</v>
      </c>
      <c r="D21" s="38">
        <v>65</v>
      </c>
      <c r="E21" s="39" t="s">
        <v>162</v>
      </c>
      <c r="F21" s="17"/>
      <c r="G21" s="17"/>
    </row>
    <row r="22" spans="1:7" ht="16" x14ac:dyDescent="0.2">
      <c r="A22" s="37" t="s">
        <v>77</v>
      </c>
      <c r="B22" s="37" t="s">
        <v>184</v>
      </c>
      <c r="C22" s="37" t="s">
        <v>165</v>
      </c>
      <c r="D22" s="38">
        <v>46</v>
      </c>
      <c r="E22" s="39" t="s">
        <v>162</v>
      </c>
      <c r="F22" s="17"/>
      <c r="G22" s="17"/>
    </row>
    <row r="23" spans="1:7" ht="16" x14ac:dyDescent="0.2">
      <c r="A23" s="37" t="s">
        <v>134</v>
      </c>
      <c r="B23" s="37" t="s">
        <v>185</v>
      </c>
      <c r="C23" s="37" t="s">
        <v>161</v>
      </c>
      <c r="D23" s="38">
        <v>55</v>
      </c>
      <c r="E23" s="39" t="s">
        <v>162</v>
      </c>
      <c r="F23" s="17"/>
      <c r="G23" s="17"/>
    </row>
    <row r="24" spans="1:7" ht="16" x14ac:dyDescent="0.2">
      <c r="A24" s="37" t="s">
        <v>34</v>
      </c>
      <c r="B24" s="37" t="s">
        <v>186</v>
      </c>
      <c r="C24" s="37" t="s">
        <v>165</v>
      </c>
      <c r="D24" s="38">
        <v>70</v>
      </c>
      <c r="E24" s="39" t="s">
        <v>162</v>
      </c>
      <c r="F24" s="17"/>
      <c r="G24" s="11"/>
    </row>
    <row r="25" spans="1:7" ht="16" x14ac:dyDescent="0.2">
      <c r="A25" s="37" t="s">
        <v>54</v>
      </c>
      <c r="B25" s="37" t="s">
        <v>187</v>
      </c>
      <c r="C25" s="37" t="s">
        <v>161</v>
      </c>
      <c r="D25" s="38">
        <v>64</v>
      </c>
      <c r="E25" s="39" t="s">
        <v>162</v>
      </c>
      <c r="F25" s="17"/>
      <c r="G25" s="11"/>
    </row>
    <row r="26" spans="1:7" ht="16" x14ac:dyDescent="0.2">
      <c r="A26" s="37" t="s">
        <v>75</v>
      </c>
      <c r="B26" s="37" t="s">
        <v>188</v>
      </c>
      <c r="C26" s="37" t="s">
        <v>165</v>
      </c>
      <c r="D26" s="38">
        <v>64</v>
      </c>
      <c r="E26" s="39" t="s">
        <v>162</v>
      </c>
      <c r="F26" s="17"/>
      <c r="G26" s="17"/>
    </row>
    <row r="27" spans="1:7" ht="16" x14ac:dyDescent="0.2">
      <c r="A27" s="37" t="s">
        <v>70</v>
      </c>
      <c r="B27" s="37" t="s">
        <v>189</v>
      </c>
      <c r="C27" s="37" t="s">
        <v>165</v>
      </c>
      <c r="D27" s="38">
        <v>25</v>
      </c>
      <c r="E27" s="39" t="s">
        <v>162</v>
      </c>
      <c r="F27" s="17"/>
      <c r="G27" s="17"/>
    </row>
    <row r="28" spans="1:7" ht="16" x14ac:dyDescent="0.2">
      <c r="A28" s="37" t="s">
        <v>148</v>
      </c>
      <c r="B28" s="37" t="s">
        <v>190</v>
      </c>
      <c r="C28" s="37" t="s">
        <v>161</v>
      </c>
      <c r="D28" s="38">
        <v>41</v>
      </c>
      <c r="E28" s="39" t="s">
        <v>191</v>
      </c>
      <c r="F28" s="17"/>
      <c r="G28" s="17"/>
    </row>
    <row r="29" spans="1:7" ht="16" x14ac:dyDescent="0.2">
      <c r="A29" s="37" t="s">
        <v>97</v>
      </c>
      <c r="B29" s="37" t="s">
        <v>192</v>
      </c>
      <c r="C29" s="37" t="s">
        <v>165</v>
      </c>
      <c r="D29" s="38">
        <v>65</v>
      </c>
      <c r="E29" s="39" t="s">
        <v>162</v>
      </c>
      <c r="F29" s="17"/>
      <c r="G29" s="11"/>
    </row>
    <row r="30" spans="1:7" ht="16" x14ac:dyDescent="0.2">
      <c r="A30" s="37" t="s">
        <v>121</v>
      </c>
      <c r="B30" s="37" t="s">
        <v>193</v>
      </c>
      <c r="C30" s="37" t="s">
        <v>161</v>
      </c>
      <c r="D30" s="38">
        <v>41</v>
      </c>
      <c r="E30" s="39" t="s">
        <v>162</v>
      </c>
      <c r="F30" s="17"/>
      <c r="G30" s="11"/>
    </row>
    <row r="31" spans="1:7" ht="16" x14ac:dyDescent="0.2">
      <c r="A31" s="37" t="s">
        <v>103</v>
      </c>
      <c r="B31" s="37" t="s">
        <v>194</v>
      </c>
      <c r="C31" s="37" t="s">
        <v>161</v>
      </c>
      <c r="D31" s="38">
        <v>55</v>
      </c>
      <c r="E31" s="39" t="s">
        <v>162</v>
      </c>
      <c r="F31" s="17"/>
      <c r="G31" s="11"/>
    </row>
    <row r="32" spans="1:7" ht="16" x14ac:dyDescent="0.2">
      <c r="A32" s="37" t="s">
        <v>99</v>
      </c>
      <c r="B32" s="37" t="s">
        <v>195</v>
      </c>
      <c r="C32" s="37" t="s">
        <v>161</v>
      </c>
      <c r="D32" s="38">
        <v>53</v>
      </c>
      <c r="E32" s="39" t="s">
        <v>162</v>
      </c>
      <c r="F32" s="17"/>
      <c r="G32" s="11"/>
    </row>
    <row r="33" spans="1:7" ht="16" x14ac:dyDescent="0.2">
      <c r="A33" s="37" t="s">
        <v>119</v>
      </c>
      <c r="B33" s="37" t="s">
        <v>196</v>
      </c>
      <c r="C33" s="37" t="s">
        <v>161</v>
      </c>
      <c r="D33" s="38">
        <v>29</v>
      </c>
      <c r="E33" s="39" t="s">
        <v>162</v>
      </c>
      <c r="F33" s="17"/>
      <c r="G33" s="11"/>
    </row>
    <row r="34" spans="1:7" ht="16" x14ac:dyDescent="0.2">
      <c r="A34" s="37" t="s">
        <v>104</v>
      </c>
      <c r="B34" s="37" t="s">
        <v>197</v>
      </c>
      <c r="C34" s="37" t="s">
        <v>161</v>
      </c>
      <c r="D34" s="38">
        <v>41</v>
      </c>
      <c r="E34" s="39" t="s">
        <v>162</v>
      </c>
      <c r="F34" s="17"/>
      <c r="G34" s="11"/>
    </row>
    <row r="35" spans="1:7" ht="16" x14ac:dyDescent="0.2">
      <c r="A35" s="37" t="s">
        <v>122</v>
      </c>
      <c r="B35" s="37" t="s">
        <v>198</v>
      </c>
      <c r="C35" s="37" t="s">
        <v>161</v>
      </c>
      <c r="D35" s="38">
        <v>43</v>
      </c>
      <c r="E35" s="39" t="s">
        <v>162</v>
      </c>
      <c r="F35" s="17"/>
      <c r="G35" s="11"/>
    </row>
    <row r="36" spans="1:7" ht="16" x14ac:dyDescent="0.2">
      <c r="A36" s="37" t="s">
        <v>78</v>
      </c>
      <c r="B36" s="37" t="s">
        <v>199</v>
      </c>
      <c r="C36" s="37" t="s">
        <v>161</v>
      </c>
      <c r="D36" s="38">
        <v>39</v>
      </c>
      <c r="E36" s="39" t="s">
        <v>162</v>
      </c>
      <c r="F36" s="17"/>
      <c r="G36" s="17"/>
    </row>
    <row r="37" spans="1:7" ht="16" x14ac:dyDescent="0.2">
      <c r="A37" s="37" t="s">
        <v>68</v>
      </c>
      <c r="B37" s="37" t="s">
        <v>200</v>
      </c>
      <c r="C37" s="37" t="s">
        <v>161</v>
      </c>
      <c r="D37" s="38">
        <v>39</v>
      </c>
      <c r="E37" s="39" t="s">
        <v>162</v>
      </c>
      <c r="F37" s="17"/>
      <c r="G37" s="11"/>
    </row>
    <row r="38" spans="1:7" ht="16" x14ac:dyDescent="0.2">
      <c r="A38" s="37" t="s">
        <v>87</v>
      </c>
      <c r="B38" s="37" t="s">
        <v>201</v>
      </c>
      <c r="C38" s="37" t="s">
        <v>161</v>
      </c>
      <c r="D38" s="38">
        <v>58</v>
      </c>
      <c r="E38" s="39" t="s">
        <v>162</v>
      </c>
      <c r="F38" s="17"/>
      <c r="G38" s="11"/>
    </row>
    <row r="39" spans="1:7" ht="16" x14ac:dyDescent="0.2">
      <c r="A39" s="37" t="s">
        <v>118</v>
      </c>
      <c r="B39" s="37" t="s">
        <v>202</v>
      </c>
      <c r="C39" s="37" t="s">
        <v>161</v>
      </c>
      <c r="D39" s="38">
        <v>37</v>
      </c>
      <c r="E39" s="39" t="s">
        <v>162</v>
      </c>
      <c r="F39" s="17"/>
      <c r="G39" s="11"/>
    </row>
    <row r="40" spans="1:7" ht="16" x14ac:dyDescent="0.2">
      <c r="A40" s="37" t="s">
        <v>42</v>
      </c>
      <c r="B40" s="37" t="s">
        <v>203</v>
      </c>
      <c r="C40" s="37" t="s">
        <v>161</v>
      </c>
      <c r="D40" s="38">
        <v>35</v>
      </c>
      <c r="E40" s="39" t="s">
        <v>162</v>
      </c>
      <c r="F40" s="17"/>
      <c r="G40" s="17"/>
    </row>
    <row r="41" spans="1:7" ht="16" x14ac:dyDescent="0.2">
      <c r="A41" s="37" t="s">
        <v>63</v>
      </c>
      <c r="B41" s="37" t="s">
        <v>204</v>
      </c>
      <c r="C41" s="37" t="s">
        <v>165</v>
      </c>
      <c r="D41" s="38">
        <v>39</v>
      </c>
      <c r="E41" s="39" t="s">
        <v>162</v>
      </c>
      <c r="F41" s="17"/>
      <c r="G41" s="17"/>
    </row>
    <row r="42" spans="1:7" ht="16" x14ac:dyDescent="0.2">
      <c r="A42" s="37" t="s">
        <v>131</v>
      </c>
      <c r="B42" s="37" t="s">
        <v>205</v>
      </c>
      <c r="C42" s="37" t="s">
        <v>161</v>
      </c>
      <c r="D42" s="38">
        <v>25</v>
      </c>
      <c r="E42" s="39" t="s">
        <v>162</v>
      </c>
      <c r="F42" s="17"/>
      <c r="G42" s="11"/>
    </row>
    <row r="43" spans="1:7" ht="16" x14ac:dyDescent="0.2">
      <c r="A43" s="37" t="s">
        <v>126</v>
      </c>
      <c r="B43" s="37" t="s">
        <v>206</v>
      </c>
      <c r="C43" s="37" t="s">
        <v>161</v>
      </c>
      <c r="D43" s="38">
        <v>25</v>
      </c>
      <c r="E43" s="39" t="s">
        <v>178</v>
      </c>
      <c r="F43" s="17"/>
      <c r="G43" s="17"/>
    </row>
    <row r="44" spans="1:7" ht="16" x14ac:dyDescent="0.2">
      <c r="A44" s="37" t="s">
        <v>50</v>
      </c>
      <c r="B44" s="37" t="s">
        <v>207</v>
      </c>
      <c r="C44" s="37" t="s">
        <v>165</v>
      </c>
      <c r="D44" s="38">
        <v>76</v>
      </c>
      <c r="E44" s="39" t="s">
        <v>162</v>
      </c>
      <c r="F44" s="17"/>
      <c r="G44" s="17"/>
    </row>
    <row r="45" spans="1:7" ht="16" x14ac:dyDescent="0.2">
      <c r="A45" s="37" t="s">
        <v>64</v>
      </c>
      <c r="B45" s="37" t="s">
        <v>208</v>
      </c>
      <c r="C45" s="37" t="s">
        <v>161</v>
      </c>
      <c r="D45" s="38">
        <v>49</v>
      </c>
      <c r="E45" s="39" t="s">
        <v>162</v>
      </c>
      <c r="F45" s="17"/>
      <c r="G45" s="17"/>
    </row>
    <row r="46" spans="1:7" ht="16" x14ac:dyDescent="0.2">
      <c r="A46" s="37" t="s">
        <v>141</v>
      </c>
      <c r="B46" s="37" t="s">
        <v>209</v>
      </c>
      <c r="C46" s="37" t="s">
        <v>161</v>
      </c>
      <c r="D46" s="38">
        <v>35</v>
      </c>
      <c r="E46" s="39" t="s">
        <v>162</v>
      </c>
      <c r="F46" s="17"/>
      <c r="G46" s="11"/>
    </row>
    <row r="47" spans="1:7" ht="16" x14ac:dyDescent="0.2">
      <c r="A47" s="37" t="s">
        <v>65</v>
      </c>
      <c r="B47" s="37" t="s">
        <v>210</v>
      </c>
      <c r="C47" s="37" t="s">
        <v>165</v>
      </c>
      <c r="D47" s="38">
        <v>40</v>
      </c>
      <c r="E47" s="39" t="s">
        <v>162</v>
      </c>
      <c r="F47" s="17"/>
      <c r="G47" s="11"/>
    </row>
    <row r="48" spans="1:7" ht="16" x14ac:dyDescent="0.2">
      <c r="A48" s="37" t="s">
        <v>71</v>
      </c>
      <c r="B48" s="37" t="s">
        <v>211</v>
      </c>
      <c r="C48" s="37" t="s">
        <v>161</v>
      </c>
      <c r="D48" s="38">
        <v>30</v>
      </c>
      <c r="E48" s="39" t="s">
        <v>162</v>
      </c>
      <c r="F48" s="17"/>
      <c r="G48" s="17"/>
    </row>
    <row r="49" spans="1:7" ht="16" x14ac:dyDescent="0.2">
      <c r="A49" s="37" t="s">
        <v>67</v>
      </c>
      <c r="B49" s="37" t="s">
        <v>212</v>
      </c>
      <c r="C49" s="37" t="s">
        <v>165</v>
      </c>
      <c r="D49" s="38">
        <v>75</v>
      </c>
      <c r="E49" s="39" t="s">
        <v>162</v>
      </c>
      <c r="F49" s="17"/>
      <c r="G49" s="17"/>
    </row>
    <row r="50" spans="1:7" ht="16" x14ac:dyDescent="0.2">
      <c r="A50" s="37" t="s">
        <v>144</v>
      </c>
      <c r="B50" s="37" t="s">
        <v>213</v>
      </c>
      <c r="C50" s="37" t="s">
        <v>161</v>
      </c>
      <c r="D50" s="38">
        <v>25</v>
      </c>
      <c r="E50" s="39" t="s">
        <v>162</v>
      </c>
      <c r="F50" s="17"/>
      <c r="G50" s="11"/>
    </row>
    <row r="51" spans="1:7" ht="16" x14ac:dyDescent="0.2">
      <c r="A51" s="37" t="s">
        <v>135</v>
      </c>
      <c r="B51" s="37" t="s">
        <v>214</v>
      </c>
      <c r="C51" s="37" t="s">
        <v>161</v>
      </c>
      <c r="D51" s="38">
        <v>29</v>
      </c>
      <c r="E51" s="39" t="s">
        <v>162</v>
      </c>
      <c r="F51" s="17"/>
      <c r="G51" s="17"/>
    </row>
    <row r="52" spans="1:7" ht="16" x14ac:dyDescent="0.2">
      <c r="A52" s="37" t="s">
        <v>109</v>
      </c>
      <c r="B52" s="37" t="s">
        <v>215</v>
      </c>
      <c r="C52" s="37" t="s">
        <v>165</v>
      </c>
      <c r="D52" s="38">
        <v>56</v>
      </c>
      <c r="E52" s="39" t="s">
        <v>191</v>
      </c>
      <c r="F52" s="17"/>
      <c r="G52" s="11"/>
    </row>
    <row r="53" spans="1:7" ht="16" x14ac:dyDescent="0.2">
      <c r="A53" s="37" t="s">
        <v>76</v>
      </c>
      <c r="B53" s="37" t="s">
        <v>216</v>
      </c>
      <c r="C53" s="37" t="s">
        <v>161</v>
      </c>
      <c r="D53" s="38">
        <v>80</v>
      </c>
      <c r="E53" s="39" t="s">
        <v>162</v>
      </c>
      <c r="F53" s="17"/>
      <c r="G53" s="17"/>
    </row>
    <row r="54" spans="1:7" ht="16" x14ac:dyDescent="0.2">
      <c r="A54" s="37" t="s">
        <v>74</v>
      </c>
      <c r="B54" s="37" t="s">
        <v>217</v>
      </c>
      <c r="C54" s="37" t="s">
        <v>165</v>
      </c>
      <c r="D54" s="38">
        <v>34</v>
      </c>
      <c r="E54" s="39" t="s">
        <v>162</v>
      </c>
      <c r="F54" s="17"/>
      <c r="G54" s="11"/>
    </row>
    <row r="55" spans="1:7" ht="16" x14ac:dyDescent="0.2">
      <c r="A55" s="37" t="s">
        <v>100</v>
      </c>
      <c r="B55" s="37" t="s">
        <v>218</v>
      </c>
      <c r="C55" s="37" t="s">
        <v>161</v>
      </c>
      <c r="D55" s="38">
        <v>26</v>
      </c>
      <c r="E55" s="39" t="s">
        <v>162</v>
      </c>
      <c r="F55" s="17"/>
      <c r="G55" s="17"/>
    </row>
    <row r="56" spans="1:7" ht="16" x14ac:dyDescent="0.2">
      <c r="A56" s="37" t="s">
        <v>86</v>
      </c>
      <c r="B56" s="37" t="s">
        <v>219</v>
      </c>
      <c r="C56" s="37" t="s">
        <v>161</v>
      </c>
      <c r="D56" s="38">
        <v>61</v>
      </c>
      <c r="E56" s="39" t="s">
        <v>162</v>
      </c>
      <c r="F56" s="17"/>
      <c r="G56" s="17"/>
    </row>
    <row r="57" spans="1:7" ht="16" x14ac:dyDescent="0.2">
      <c r="A57" s="37" t="s">
        <v>116</v>
      </c>
      <c r="B57" s="37" t="s">
        <v>220</v>
      </c>
      <c r="C57" s="37" t="s">
        <v>161</v>
      </c>
      <c r="D57" s="38">
        <v>45</v>
      </c>
      <c r="E57" s="39" t="s">
        <v>162</v>
      </c>
      <c r="F57" s="17"/>
      <c r="G57" s="17"/>
    </row>
    <row r="58" spans="1:7" ht="16" x14ac:dyDescent="0.2">
      <c r="A58" s="37" t="s">
        <v>120</v>
      </c>
      <c r="B58" s="37" t="s">
        <v>221</v>
      </c>
      <c r="C58" s="37" t="s">
        <v>161</v>
      </c>
      <c r="D58" s="38">
        <v>40</v>
      </c>
      <c r="E58" s="39" t="s">
        <v>178</v>
      </c>
      <c r="F58" s="17"/>
      <c r="G58" s="11"/>
    </row>
    <row r="59" spans="1:7" ht="16" x14ac:dyDescent="0.2">
      <c r="A59" s="37" t="s">
        <v>72</v>
      </c>
      <c r="B59" s="37" t="s">
        <v>222</v>
      </c>
      <c r="C59" s="37" t="s">
        <v>161</v>
      </c>
      <c r="D59" s="38">
        <v>36</v>
      </c>
      <c r="E59" s="39" t="s">
        <v>162</v>
      </c>
      <c r="F59" s="17"/>
      <c r="G59" s="11"/>
    </row>
    <row r="60" spans="1:7" ht="16" x14ac:dyDescent="0.2">
      <c r="A60" s="37" t="s">
        <v>53</v>
      </c>
      <c r="B60" s="37" t="s">
        <v>223</v>
      </c>
      <c r="C60" s="37" t="s">
        <v>165</v>
      </c>
      <c r="D60" s="38">
        <v>49</v>
      </c>
      <c r="E60" s="39" t="s">
        <v>162</v>
      </c>
      <c r="F60" s="17"/>
      <c r="G60" s="17"/>
    </row>
    <row r="61" spans="1:7" ht="16" x14ac:dyDescent="0.2">
      <c r="A61" s="37" t="s">
        <v>113</v>
      </c>
      <c r="B61" s="37" t="s">
        <v>224</v>
      </c>
      <c r="C61" s="37" t="s">
        <v>165</v>
      </c>
      <c r="D61" s="38">
        <v>38</v>
      </c>
      <c r="E61" s="39" t="s">
        <v>162</v>
      </c>
      <c r="F61" s="17"/>
      <c r="G61" s="17"/>
    </row>
    <row r="62" spans="1:7" ht="16" x14ac:dyDescent="0.2">
      <c r="A62" s="37" t="s">
        <v>96</v>
      </c>
      <c r="B62" s="37" t="s">
        <v>225</v>
      </c>
      <c r="C62" s="37" t="s">
        <v>161</v>
      </c>
      <c r="D62" s="38">
        <v>41</v>
      </c>
      <c r="E62" s="39" t="s">
        <v>162</v>
      </c>
      <c r="F62" s="17"/>
      <c r="G62" s="11"/>
    </row>
    <row r="63" spans="1:7" ht="16" x14ac:dyDescent="0.2">
      <c r="A63" s="37" t="s">
        <v>69</v>
      </c>
      <c r="B63" s="37" t="s">
        <v>226</v>
      </c>
      <c r="C63" s="37" t="s">
        <v>165</v>
      </c>
      <c r="D63" s="38">
        <v>41</v>
      </c>
      <c r="E63" s="39" t="s">
        <v>162</v>
      </c>
      <c r="F63" s="17"/>
      <c r="G63" s="17"/>
    </row>
    <row r="64" spans="1:7" ht="16" x14ac:dyDescent="0.2">
      <c r="A64" s="37" t="s">
        <v>84</v>
      </c>
      <c r="B64" s="37" t="s">
        <v>227</v>
      </c>
      <c r="C64" s="37" t="s">
        <v>161</v>
      </c>
      <c r="D64" s="38">
        <v>54</v>
      </c>
      <c r="E64" s="39" t="s">
        <v>162</v>
      </c>
      <c r="F64" s="17"/>
      <c r="G64" s="11"/>
    </row>
    <row r="65" spans="1:7" ht="16" x14ac:dyDescent="0.2">
      <c r="A65" s="37" t="s">
        <v>108</v>
      </c>
      <c r="B65" s="37" t="s">
        <v>228</v>
      </c>
      <c r="C65" s="37" t="s">
        <v>161</v>
      </c>
      <c r="D65" s="38">
        <v>52</v>
      </c>
      <c r="E65" s="39" t="s">
        <v>162</v>
      </c>
      <c r="F65" s="17"/>
      <c r="G65" s="17"/>
    </row>
    <row r="66" spans="1:7" ht="16" x14ac:dyDescent="0.2">
      <c r="A66" s="37" t="s">
        <v>40</v>
      </c>
      <c r="B66" s="37" t="s">
        <v>229</v>
      </c>
      <c r="C66" s="37" t="s">
        <v>161</v>
      </c>
      <c r="D66" s="38">
        <v>65</v>
      </c>
      <c r="E66" s="39" t="s">
        <v>178</v>
      </c>
      <c r="F66" s="17"/>
      <c r="G66" s="17"/>
    </row>
    <row r="67" spans="1:7" ht="16" x14ac:dyDescent="0.2">
      <c r="A67" s="37" t="s">
        <v>56</v>
      </c>
      <c r="B67" s="37" t="s">
        <v>230</v>
      </c>
      <c r="C67" s="37" t="s">
        <v>161</v>
      </c>
      <c r="D67" s="38">
        <v>40</v>
      </c>
      <c r="E67" s="39" t="s">
        <v>162</v>
      </c>
      <c r="F67" s="17"/>
      <c r="G67" s="17"/>
    </row>
    <row r="68" spans="1:7" ht="16" x14ac:dyDescent="0.2">
      <c r="A68" s="37" t="s">
        <v>37</v>
      </c>
      <c r="B68" s="37" t="s">
        <v>231</v>
      </c>
      <c r="C68" s="37" t="s">
        <v>165</v>
      </c>
      <c r="D68" s="38">
        <v>35</v>
      </c>
      <c r="E68" s="39" t="s">
        <v>162</v>
      </c>
      <c r="F68" s="17"/>
      <c r="G68" s="17"/>
    </row>
    <row r="69" spans="1:7" ht="16" x14ac:dyDescent="0.2">
      <c r="A69" s="37" t="s">
        <v>38</v>
      </c>
      <c r="B69" s="37" t="s">
        <v>232</v>
      </c>
      <c r="C69" s="37" t="s">
        <v>161</v>
      </c>
      <c r="D69" s="38">
        <v>56</v>
      </c>
      <c r="E69" s="39" t="s">
        <v>162</v>
      </c>
      <c r="F69" s="17"/>
      <c r="G69" s="17"/>
    </row>
    <row r="70" spans="1:7" ht="16" x14ac:dyDescent="0.2">
      <c r="A70" s="37" t="s">
        <v>83</v>
      </c>
      <c r="B70" s="37" t="s">
        <v>233</v>
      </c>
      <c r="C70" s="37" t="s">
        <v>161</v>
      </c>
      <c r="D70" s="38">
        <v>37</v>
      </c>
      <c r="E70" s="39" t="s">
        <v>162</v>
      </c>
      <c r="F70" s="17"/>
      <c r="G70" s="11"/>
    </row>
    <row r="71" spans="1:7" ht="16" x14ac:dyDescent="0.2">
      <c r="A71" s="37" t="s">
        <v>129</v>
      </c>
      <c r="B71" s="37" t="s">
        <v>234</v>
      </c>
      <c r="C71" s="37" t="s">
        <v>161</v>
      </c>
      <c r="D71" s="38">
        <v>49</v>
      </c>
      <c r="E71" s="39" t="s">
        <v>162</v>
      </c>
      <c r="F71" s="17"/>
      <c r="G71" s="17"/>
    </row>
    <row r="72" spans="1:7" ht="16" x14ac:dyDescent="0.2">
      <c r="A72" s="37" t="s">
        <v>90</v>
      </c>
      <c r="B72" s="37" t="s">
        <v>235</v>
      </c>
      <c r="C72" s="37" t="s">
        <v>165</v>
      </c>
      <c r="D72" s="38">
        <v>23</v>
      </c>
      <c r="E72" s="39" t="s">
        <v>162</v>
      </c>
      <c r="F72" s="17"/>
      <c r="G72" s="11"/>
    </row>
    <row r="73" spans="1:7" ht="16" x14ac:dyDescent="0.2">
      <c r="A73" s="37" t="s">
        <v>81</v>
      </c>
      <c r="B73" s="37" t="s">
        <v>236</v>
      </c>
      <c r="C73" s="37" t="s">
        <v>161</v>
      </c>
      <c r="D73" s="38">
        <v>25</v>
      </c>
      <c r="E73" s="39" t="s">
        <v>162</v>
      </c>
      <c r="F73" s="17"/>
      <c r="G73" s="17"/>
    </row>
    <row r="74" spans="1:7" ht="16" x14ac:dyDescent="0.2">
      <c r="A74" s="37" t="s">
        <v>128</v>
      </c>
      <c r="B74" s="37" t="s">
        <v>237</v>
      </c>
      <c r="C74" s="37" t="s">
        <v>165</v>
      </c>
      <c r="D74" s="38">
        <v>49</v>
      </c>
      <c r="E74" s="39" t="s">
        <v>162</v>
      </c>
      <c r="F74" s="17"/>
      <c r="G74" s="17"/>
    </row>
    <row r="75" spans="1:7" ht="16" x14ac:dyDescent="0.2">
      <c r="A75" s="37" t="s">
        <v>94</v>
      </c>
      <c r="B75" s="37" t="s">
        <v>238</v>
      </c>
      <c r="C75" s="37" t="s">
        <v>161</v>
      </c>
      <c r="D75" s="38">
        <v>51</v>
      </c>
      <c r="E75" s="39" t="s">
        <v>162</v>
      </c>
      <c r="F75" s="17"/>
      <c r="G75" s="17"/>
    </row>
    <row r="76" spans="1:7" ht="16" x14ac:dyDescent="0.2">
      <c r="A76" s="37" t="s">
        <v>142</v>
      </c>
      <c r="B76" s="37" t="s">
        <v>239</v>
      </c>
      <c r="C76" s="37" t="s">
        <v>165</v>
      </c>
      <c r="D76" s="38">
        <v>74</v>
      </c>
      <c r="E76" s="39" t="s">
        <v>162</v>
      </c>
      <c r="F76" s="17"/>
      <c r="G76" s="11"/>
    </row>
    <row r="77" spans="1:7" ht="16" x14ac:dyDescent="0.2">
      <c r="A77" s="37" t="s">
        <v>47</v>
      </c>
      <c r="B77" s="37" t="s">
        <v>240</v>
      </c>
      <c r="C77" s="37" t="s">
        <v>161</v>
      </c>
      <c r="D77" s="38">
        <v>35</v>
      </c>
      <c r="E77" s="39" t="s">
        <v>162</v>
      </c>
      <c r="F77" s="17"/>
      <c r="G77" s="11"/>
    </row>
    <row r="78" spans="1:7" ht="16" x14ac:dyDescent="0.2">
      <c r="A78" s="37" t="s">
        <v>106</v>
      </c>
      <c r="B78" s="37" t="s">
        <v>241</v>
      </c>
      <c r="C78" s="37" t="s">
        <v>161</v>
      </c>
      <c r="D78" s="38">
        <v>56</v>
      </c>
      <c r="E78" s="39" t="s">
        <v>162</v>
      </c>
      <c r="F78" s="17"/>
      <c r="G78" s="17"/>
    </row>
    <row r="79" spans="1:7" ht="16" x14ac:dyDescent="0.2">
      <c r="A79" s="37" t="s">
        <v>60</v>
      </c>
      <c r="B79" s="37" t="s">
        <v>242</v>
      </c>
      <c r="C79" s="37" t="s">
        <v>161</v>
      </c>
      <c r="D79" s="38">
        <v>25</v>
      </c>
      <c r="E79" s="39" t="s">
        <v>162</v>
      </c>
      <c r="F79" s="17"/>
      <c r="G79" s="11"/>
    </row>
    <row r="80" spans="1:7" ht="16" x14ac:dyDescent="0.2">
      <c r="A80" s="37" t="s">
        <v>43</v>
      </c>
      <c r="B80" s="37" t="s">
        <v>243</v>
      </c>
      <c r="C80" s="37" t="s">
        <v>161</v>
      </c>
      <c r="D80" s="38">
        <v>52</v>
      </c>
      <c r="E80" s="39" t="s">
        <v>162</v>
      </c>
      <c r="F80" s="17"/>
      <c r="G80" s="11"/>
    </row>
    <row r="81" spans="1:7" ht="16" x14ac:dyDescent="0.2">
      <c r="A81" s="37" t="s">
        <v>98</v>
      </c>
      <c r="B81" s="37" t="s">
        <v>244</v>
      </c>
      <c r="C81" s="37" t="s">
        <v>161</v>
      </c>
      <c r="D81" s="38">
        <v>46</v>
      </c>
      <c r="E81" s="39" t="s">
        <v>162</v>
      </c>
      <c r="F81" s="17"/>
      <c r="G81" s="17"/>
    </row>
    <row r="82" spans="1:7" ht="16" x14ac:dyDescent="0.2">
      <c r="A82" s="37" t="s">
        <v>133</v>
      </c>
      <c r="B82" s="37" t="s">
        <v>245</v>
      </c>
      <c r="C82" s="37" t="s">
        <v>161</v>
      </c>
      <c r="D82" s="38">
        <v>90</v>
      </c>
      <c r="E82" s="39" t="s">
        <v>162</v>
      </c>
      <c r="F82" s="17"/>
      <c r="G82" s="17"/>
    </row>
    <row r="83" spans="1:7" ht="16" x14ac:dyDescent="0.2">
      <c r="A83" s="37" t="s">
        <v>117</v>
      </c>
      <c r="B83" s="37" t="s">
        <v>246</v>
      </c>
      <c r="C83" s="37" t="s">
        <v>161</v>
      </c>
      <c r="D83" s="38">
        <v>29</v>
      </c>
      <c r="E83" s="39" t="s">
        <v>162</v>
      </c>
      <c r="F83" s="17"/>
      <c r="G83" s="17"/>
    </row>
    <row r="84" spans="1:7" ht="16" x14ac:dyDescent="0.2">
      <c r="A84" s="37" t="s">
        <v>123</v>
      </c>
      <c r="B84" s="37" t="s">
        <v>247</v>
      </c>
      <c r="C84" s="37" t="s">
        <v>161</v>
      </c>
      <c r="D84" s="38">
        <v>45</v>
      </c>
      <c r="E84" s="39" t="s">
        <v>162</v>
      </c>
      <c r="F84" s="17"/>
      <c r="G84" s="11"/>
    </row>
    <row r="85" spans="1:7" ht="16" x14ac:dyDescent="0.2">
      <c r="A85" s="37" t="s">
        <v>92</v>
      </c>
      <c r="B85" s="37" t="s">
        <v>248</v>
      </c>
      <c r="C85" s="37" t="s">
        <v>161</v>
      </c>
      <c r="D85" s="38">
        <v>45</v>
      </c>
      <c r="E85" s="39" t="s">
        <v>162</v>
      </c>
      <c r="F85" s="17"/>
      <c r="G85" s="11"/>
    </row>
    <row r="86" spans="1:7" ht="16" x14ac:dyDescent="0.2">
      <c r="A86" s="37" t="s">
        <v>51</v>
      </c>
      <c r="B86" s="37" t="s">
        <v>249</v>
      </c>
      <c r="C86" s="37" t="s">
        <v>161</v>
      </c>
      <c r="D86" s="38">
        <v>27</v>
      </c>
      <c r="E86" s="39" t="s">
        <v>162</v>
      </c>
      <c r="F86" s="18"/>
      <c r="G86" s="11"/>
    </row>
    <row r="87" spans="1:7" ht="16" x14ac:dyDescent="0.2">
      <c r="A87" s="37" t="s">
        <v>132</v>
      </c>
      <c r="B87" s="37" t="s">
        <v>250</v>
      </c>
      <c r="C87" s="37" t="s">
        <v>161</v>
      </c>
      <c r="D87" s="38">
        <v>43</v>
      </c>
      <c r="E87" s="39" t="s">
        <v>162</v>
      </c>
      <c r="F87" s="17"/>
      <c r="G87" s="17"/>
    </row>
    <row r="88" spans="1:7" ht="16" x14ac:dyDescent="0.2">
      <c r="A88" s="37" t="s">
        <v>95</v>
      </c>
      <c r="B88" s="37" t="s">
        <v>251</v>
      </c>
      <c r="C88" s="37" t="s">
        <v>161</v>
      </c>
      <c r="D88" s="38">
        <v>35</v>
      </c>
      <c r="E88" s="39" t="s">
        <v>162</v>
      </c>
      <c r="F88" s="17"/>
      <c r="G88" s="11"/>
    </row>
    <row r="89" spans="1:7" ht="16" x14ac:dyDescent="0.2">
      <c r="A89" s="37" t="s">
        <v>45</v>
      </c>
      <c r="B89" s="37" t="s">
        <v>252</v>
      </c>
      <c r="C89" s="37" t="s">
        <v>165</v>
      </c>
      <c r="D89" s="38">
        <v>58</v>
      </c>
      <c r="E89" s="39" t="s">
        <v>162</v>
      </c>
      <c r="F89" s="17"/>
      <c r="G89" s="17"/>
    </row>
    <row r="90" spans="1:7" ht="16" x14ac:dyDescent="0.2">
      <c r="A90" s="37" t="s">
        <v>101</v>
      </c>
      <c r="B90" s="37" t="s">
        <v>253</v>
      </c>
      <c r="C90" s="37" t="s">
        <v>165</v>
      </c>
      <c r="D90" s="38">
        <v>35</v>
      </c>
      <c r="E90" s="39" t="s">
        <v>162</v>
      </c>
      <c r="F90" s="17"/>
      <c r="G90" s="11"/>
    </row>
    <row r="91" spans="1:7" ht="16" x14ac:dyDescent="0.2">
      <c r="A91" s="37" t="s">
        <v>102</v>
      </c>
      <c r="B91" s="37" t="s">
        <v>254</v>
      </c>
      <c r="C91" s="37" t="s">
        <v>161</v>
      </c>
      <c r="D91" s="38">
        <v>75</v>
      </c>
      <c r="E91" s="39" t="s">
        <v>162</v>
      </c>
      <c r="F91" s="17"/>
      <c r="G91" s="17"/>
    </row>
    <row r="92" spans="1:7" ht="16" x14ac:dyDescent="0.2">
      <c r="A92" s="37" t="s">
        <v>49</v>
      </c>
      <c r="B92" s="37" t="s">
        <v>255</v>
      </c>
      <c r="C92" s="37" t="s">
        <v>165</v>
      </c>
      <c r="D92" s="38">
        <v>55</v>
      </c>
      <c r="E92" s="39" t="s">
        <v>162</v>
      </c>
      <c r="F92" s="17"/>
      <c r="G92" s="11"/>
    </row>
    <row r="93" spans="1:7" ht="16" x14ac:dyDescent="0.2">
      <c r="A93" s="37" t="s">
        <v>80</v>
      </c>
      <c r="B93" s="37" t="s">
        <v>256</v>
      </c>
      <c r="C93" s="37" t="s">
        <v>161</v>
      </c>
      <c r="D93" s="38">
        <v>29</v>
      </c>
      <c r="E93" s="39" t="s">
        <v>162</v>
      </c>
      <c r="F93" s="17"/>
      <c r="G93" s="17"/>
    </row>
    <row r="94" spans="1:7" ht="16" x14ac:dyDescent="0.2">
      <c r="A94" s="37" t="s">
        <v>127</v>
      </c>
      <c r="B94" s="37" t="s">
        <v>257</v>
      </c>
      <c r="C94" s="37" t="s">
        <v>161</v>
      </c>
      <c r="D94" s="38">
        <v>36</v>
      </c>
      <c r="E94" s="39" t="s">
        <v>162</v>
      </c>
      <c r="F94" s="17"/>
      <c r="G94" s="17"/>
    </row>
    <row r="95" spans="1:7" ht="16" x14ac:dyDescent="0.2">
      <c r="A95" s="37" t="s">
        <v>91</v>
      </c>
      <c r="B95" s="37" t="s">
        <v>258</v>
      </c>
      <c r="C95" s="37" t="s">
        <v>161</v>
      </c>
      <c r="D95" s="38">
        <v>55</v>
      </c>
      <c r="E95" s="39" t="s">
        <v>162</v>
      </c>
      <c r="F95" s="17"/>
      <c r="G95" s="17"/>
    </row>
    <row r="96" spans="1:7" ht="16" x14ac:dyDescent="0.2">
      <c r="A96" s="37" t="s">
        <v>35</v>
      </c>
      <c r="B96" s="37" t="s">
        <v>259</v>
      </c>
      <c r="C96" s="37" t="s">
        <v>161</v>
      </c>
      <c r="D96" s="37" t="s">
        <v>260</v>
      </c>
      <c r="E96" s="39" t="s">
        <v>261</v>
      </c>
      <c r="F96" s="17"/>
      <c r="G96" s="17"/>
    </row>
    <row r="97" spans="1:7" ht="16" x14ac:dyDescent="0.2">
      <c r="A97" s="37" t="s">
        <v>114</v>
      </c>
      <c r="B97" s="37" t="s">
        <v>262</v>
      </c>
      <c r="C97" s="37" t="s">
        <v>165</v>
      </c>
      <c r="D97" s="38">
        <v>55</v>
      </c>
      <c r="E97" s="39" t="s">
        <v>162</v>
      </c>
      <c r="F97" s="17"/>
      <c r="G97" s="11"/>
    </row>
    <row r="98" spans="1:7" ht="16" x14ac:dyDescent="0.2">
      <c r="A98" s="37" t="s">
        <v>89</v>
      </c>
      <c r="B98" s="37" t="s">
        <v>263</v>
      </c>
      <c r="C98" s="37" t="s">
        <v>161</v>
      </c>
      <c r="D98" s="38">
        <v>55</v>
      </c>
      <c r="E98" s="39" t="s">
        <v>162</v>
      </c>
      <c r="F98" s="17"/>
      <c r="G98" s="11"/>
    </row>
    <row r="99" spans="1:7" ht="16" x14ac:dyDescent="0.2">
      <c r="A99" s="37" t="s">
        <v>44</v>
      </c>
      <c r="B99" s="37" t="s">
        <v>264</v>
      </c>
      <c r="C99" s="37" t="s">
        <v>161</v>
      </c>
      <c r="D99" s="38">
        <v>35</v>
      </c>
      <c r="E99" s="39" t="s">
        <v>162</v>
      </c>
      <c r="F99" s="17"/>
      <c r="G99" s="11"/>
    </row>
    <row r="100" spans="1:7" ht="16" x14ac:dyDescent="0.2">
      <c r="A100" s="37" t="s">
        <v>136</v>
      </c>
      <c r="B100" s="37" t="s">
        <v>265</v>
      </c>
      <c r="C100" s="37" t="s">
        <v>161</v>
      </c>
      <c r="D100" s="38">
        <v>29</v>
      </c>
      <c r="E100" s="39" t="s">
        <v>162</v>
      </c>
      <c r="F100" s="17"/>
      <c r="G100" s="17"/>
    </row>
    <row r="101" spans="1:7" ht="16" x14ac:dyDescent="0.2">
      <c r="A101" s="37" t="s">
        <v>36</v>
      </c>
      <c r="B101" s="37" t="s">
        <v>266</v>
      </c>
      <c r="C101" s="37" t="s">
        <v>161</v>
      </c>
      <c r="D101" s="38">
        <v>39</v>
      </c>
      <c r="E101" s="39" t="s">
        <v>162</v>
      </c>
      <c r="F101" s="17"/>
      <c r="G101" s="17"/>
    </row>
    <row r="102" spans="1:7" ht="16" x14ac:dyDescent="0.2">
      <c r="A102" s="37" t="s">
        <v>146</v>
      </c>
      <c r="B102" s="37" t="s">
        <v>267</v>
      </c>
      <c r="C102" s="37" t="s">
        <v>161</v>
      </c>
      <c r="D102" s="37" t="s">
        <v>260</v>
      </c>
      <c r="E102" s="39" t="s">
        <v>261</v>
      </c>
      <c r="F102" s="17"/>
      <c r="G102" s="17"/>
    </row>
    <row r="103" spans="1:7" ht="16" x14ac:dyDescent="0.2">
      <c r="A103" s="37" t="s">
        <v>115</v>
      </c>
      <c r="B103" s="37" t="s">
        <v>268</v>
      </c>
      <c r="C103" s="37" t="s">
        <v>165</v>
      </c>
      <c r="D103" s="38">
        <v>54</v>
      </c>
      <c r="E103" s="39" t="s">
        <v>162</v>
      </c>
      <c r="F103" s="17"/>
      <c r="G103" s="11"/>
    </row>
    <row r="104" spans="1:7" ht="16" x14ac:dyDescent="0.2">
      <c r="A104" s="37" t="s">
        <v>29</v>
      </c>
      <c r="B104" s="37" t="s">
        <v>269</v>
      </c>
      <c r="C104" s="37" t="s">
        <v>161</v>
      </c>
      <c r="D104" s="38">
        <v>45</v>
      </c>
      <c r="E104" s="39" t="s">
        <v>162</v>
      </c>
      <c r="F104" s="17"/>
      <c r="G104" s="17"/>
    </row>
    <row r="105" spans="1:7" ht="16" x14ac:dyDescent="0.2">
      <c r="A105" s="37" t="s">
        <v>93</v>
      </c>
      <c r="B105" s="37" t="s">
        <v>270</v>
      </c>
      <c r="C105" s="37" t="s">
        <v>161</v>
      </c>
      <c r="D105" s="38">
        <v>25</v>
      </c>
      <c r="E105" s="39" t="s">
        <v>162</v>
      </c>
      <c r="F105" s="17"/>
      <c r="G105" s="11"/>
    </row>
    <row r="106" spans="1:7" ht="16" x14ac:dyDescent="0.2">
      <c r="A106" s="37" t="s">
        <v>48</v>
      </c>
      <c r="B106" s="37" t="s">
        <v>271</v>
      </c>
      <c r="C106" s="37" t="s">
        <v>161</v>
      </c>
      <c r="D106" s="38">
        <v>31</v>
      </c>
      <c r="E106" s="39" t="s">
        <v>162</v>
      </c>
      <c r="F106" s="17"/>
      <c r="G106" s="11"/>
    </row>
    <row r="107" spans="1:7" ht="16" x14ac:dyDescent="0.2">
      <c r="A107" s="37" t="s">
        <v>41</v>
      </c>
      <c r="B107" s="37" t="s">
        <v>272</v>
      </c>
      <c r="C107" s="37" t="s">
        <v>165</v>
      </c>
      <c r="D107" s="38">
        <v>45</v>
      </c>
      <c r="E107" s="39" t="s">
        <v>162</v>
      </c>
      <c r="F107" s="17"/>
      <c r="G107" s="11"/>
    </row>
    <row r="108" spans="1:7" ht="16" x14ac:dyDescent="0.2">
      <c r="A108" s="37" t="s">
        <v>82</v>
      </c>
      <c r="B108" s="37" t="s">
        <v>273</v>
      </c>
      <c r="C108" s="37" t="s">
        <v>165</v>
      </c>
      <c r="D108" s="38">
        <v>30</v>
      </c>
      <c r="E108" s="39" t="s">
        <v>162</v>
      </c>
      <c r="F108" s="17"/>
      <c r="G108" s="11"/>
    </row>
    <row r="109" spans="1:7" ht="16" x14ac:dyDescent="0.2">
      <c r="A109" s="37" t="s">
        <v>73</v>
      </c>
      <c r="B109" s="37" t="s">
        <v>274</v>
      </c>
      <c r="C109" s="37" t="s">
        <v>161</v>
      </c>
      <c r="D109" s="38">
        <v>69</v>
      </c>
      <c r="E109" s="39" t="s">
        <v>162</v>
      </c>
      <c r="F109" s="17"/>
      <c r="G109" s="11"/>
    </row>
    <row r="110" spans="1:7" ht="16" x14ac:dyDescent="0.2">
      <c r="A110" s="37" t="s">
        <v>33</v>
      </c>
      <c r="B110" s="37" t="s">
        <v>275</v>
      </c>
      <c r="C110" s="37" t="s">
        <v>165</v>
      </c>
      <c r="D110" s="38">
        <v>25</v>
      </c>
      <c r="E110" s="39" t="s">
        <v>162</v>
      </c>
      <c r="F110" s="17"/>
      <c r="G110" s="11"/>
    </row>
    <row r="111" spans="1:7" ht="16" x14ac:dyDescent="0.2">
      <c r="A111" s="37" t="s">
        <v>143</v>
      </c>
      <c r="B111" s="37" t="s">
        <v>276</v>
      </c>
      <c r="C111" s="37" t="s">
        <v>161</v>
      </c>
      <c r="D111" s="38">
        <v>25</v>
      </c>
      <c r="E111" s="39" t="s">
        <v>191</v>
      </c>
      <c r="F111" s="17"/>
      <c r="G111" s="11"/>
    </row>
    <row r="112" spans="1:7" ht="16" x14ac:dyDescent="0.2">
      <c r="A112" s="37" t="s">
        <v>111</v>
      </c>
      <c r="B112" s="37" t="s">
        <v>277</v>
      </c>
      <c r="C112" s="37" t="s">
        <v>165</v>
      </c>
      <c r="D112" s="38">
        <v>30</v>
      </c>
      <c r="E112" s="39" t="s">
        <v>162</v>
      </c>
      <c r="F112" s="17"/>
      <c r="G112" s="11"/>
    </row>
    <row r="113" spans="1:7" ht="16" x14ac:dyDescent="0.2">
      <c r="A113" s="37" t="s">
        <v>39</v>
      </c>
      <c r="B113" s="37" t="s">
        <v>278</v>
      </c>
      <c r="C113" s="37" t="s">
        <v>161</v>
      </c>
      <c r="D113" s="38">
        <v>35</v>
      </c>
      <c r="E113" s="39" t="s">
        <v>162</v>
      </c>
      <c r="F113" s="17"/>
      <c r="G113" s="17"/>
    </row>
    <row r="114" spans="1:7" ht="16" x14ac:dyDescent="0.2">
      <c r="A114" s="37" t="s">
        <v>137</v>
      </c>
      <c r="B114" s="37" t="s">
        <v>279</v>
      </c>
      <c r="C114" s="37" t="s">
        <v>165</v>
      </c>
      <c r="D114" s="38">
        <v>35</v>
      </c>
      <c r="E114" s="39" t="s">
        <v>178</v>
      </c>
      <c r="F114" s="17"/>
      <c r="G114" s="17"/>
    </row>
    <row r="115" spans="1:7" ht="16" x14ac:dyDescent="0.2">
      <c r="A115" s="37" t="s">
        <v>46</v>
      </c>
      <c r="B115" s="37" t="s">
        <v>280</v>
      </c>
      <c r="C115" s="37" t="s">
        <v>165</v>
      </c>
      <c r="D115" s="38">
        <v>57</v>
      </c>
      <c r="E115" s="39" t="s">
        <v>162</v>
      </c>
      <c r="F115" s="17"/>
      <c r="G115" s="17"/>
    </row>
    <row r="116" spans="1:7" ht="16" x14ac:dyDescent="0.2">
      <c r="A116" s="37" t="s">
        <v>32</v>
      </c>
      <c r="B116" s="37" t="s">
        <v>281</v>
      </c>
      <c r="C116" s="37" t="s">
        <v>161</v>
      </c>
      <c r="D116" s="38">
        <v>28</v>
      </c>
      <c r="E116" s="39" t="s">
        <v>162</v>
      </c>
      <c r="F116" s="17"/>
      <c r="G116" s="11"/>
    </row>
    <row r="117" spans="1:7" ht="16" x14ac:dyDescent="0.2">
      <c r="A117" s="37" t="s">
        <v>58</v>
      </c>
      <c r="B117" s="37" t="s">
        <v>282</v>
      </c>
      <c r="C117" s="37" t="s">
        <v>161</v>
      </c>
      <c r="D117" s="38">
        <v>25</v>
      </c>
      <c r="E117" s="39" t="s">
        <v>162</v>
      </c>
      <c r="F117" s="17"/>
      <c r="G117" s="17"/>
    </row>
    <row r="118" spans="1:7" ht="16" x14ac:dyDescent="0.2">
      <c r="A118" s="37" t="s">
        <v>112</v>
      </c>
      <c r="B118" s="37" t="s">
        <v>283</v>
      </c>
      <c r="C118" s="37" t="s">
        <v>161</v>
      </c>
      <c r="D118" s="38">
        <v>62</v>
      </c>
      <c r="E118" s="39" t="s">
        <v>162</v>
      </c>
      <c r="F118" s="17"/>
      <c r="G118" s="17"/>
    </row>
    <row r="119" spans="1:7" ht="16" x14ac:dyDescent="0.2">
      <c r="A119" s="37" t="s">
        <v>31</v>
      </c>
      <c r="B119" s="37" t="s">
        <v>284</v>
      </c>
      <c r="C119" s="37" t="s">
        <v>161</v>
      </c>
      <c r="D119" s="38">
        <v>33</v>
      </c>
      <c r="E119" s="39" t="s">
        <v>285</v>
      </c>
      <c r="F119" s="17"/>
      <c r="G119" s="17"/>
    </row>
    <row r="120" spans="1:7" ht="16" x14ac:dyDescent="0.2">
      <c r="A120" s="37" t="s">
        <v>149</v>
      </c>
      <c r="B120" s="37" t="s">
        <v>286</v>
      </c>
      <c r="C120" s="37" t="s">
        <v>161</v>
      </c>
      <c r="D120" s="38">
        <v>64</v>
      </c>
      <c r="E120" s="39" t="s">
        <v>287</v>
      </c>
      <c r="F120" s="17"/>
      <c r="G120" s="11"/>
    </row>
    <row r="121" spans="1:7" ht="16" x14ac:dyDescent="0.2">
      <c r="A121" s="37" t="s">
        <v>147</v>
      </c>
      <c r="B121" s="37" t="s">
        <v>288</v>
      </c>
      <c r="C121" s="37" t="s">
        <v>165</v>
      </c>
      <c r="D121" s="38">
        <v>63</v>
      </c>
      <c r="E121" s="39" t="s">
        <v>287</v>
      </c>
      <c r="F121" s="17"/>
      <c r="G121" s="11"/>
    </row>
    <row r="122" spans="1:7" ht="16" x14ac:dyDescent="0.2">
      <c r="A122" s="40" t="s">
        <v>24</v>
      </c>
      <c r="B122" s="41" t="s">
        <v>289</v>
      </c>
      <c r="C122" s="37" t="s">
        <v>161</v>
      </c>
      <c r="D122" s="38">
        <v>68</v>
      </c>
      <c r="E122" s="39" t="s">
        <v>162</v>
      </c>
      <c r="F122" s="17"/>
      <c r="G122" s="11"/>
    </row>
    <row r="123" spans="1:7" ht="16" x14ac:dyDescent="0.2">
      <c r="A123" s="40" t="s">
        <v>26</v>
      </c>
      <c r="B123" s="41" t="s">
        <v>290</v>
      </c>
      <c r="C123" s="37" t="s">
        <v>161</v>
      </c>
      <c r="D123" s="38">
        <v>24</v>
      </c>
      <c r="E123" s="39" t="s">
        <v>191</v>
      </c>
      <c r="F123" s="17"/>
      <c r="G123" s="17"/>
    </row>
    <row r="124" spans="1:7" ht="16" x14ac:dyDescent="0.2">
      <c r="A124" s="40" t="s">
        <v>23</v>
      </c>
      <c r="B124" s="41" t="s">
        <v>291</v>
      </c>
      <c r="C124" s="37" t="s">
        <v>161</v>
      </c>
      <c r="D124" s="38">
        <v>39</v>
      </c>
      <c r="E124" s="39" t="s">
        <v>162</v>
      </c>
      <c r="F124" s="17"/>
      <c r="G124" s="17"/>
    </row>
    <row r="125" spans="1:7" ht="16" x14ac:dyDescent="0.2">
      <c r="A125" s="40" t="s">
        <v>11</v>
      </c>
      <c r="B125" s="39" t="s">
        <v>292</v>
      </c>
      <c r="C125" s="37" t="s">
        <v>161</v>
      </c>
      <c r="D125" s="37">
        <v>70</v>
      </c>
      <c r="E125" s="39" t="s">
        <v>162</v>
      </c>
      <c r="F125" s="11"/>
      <c r="G125" s="11"/>
    </row>
    <row r="126" spans="1:7" ht="16" x14ac:dyDescent="0.2">
      <c r="A126" s="40" t="s">
        <v>8</v>
      </c>
      <c r="B126" s="37" t="s">
        <v>293</v>
      </c>
      <c r="C126" s="37" t="s">
        <v>165</v>
      </c>
      <c r="D126" s="37">
        <v>78</v>
      </c>
      <c r="E126" s="39" t="s">
        <v>162</v>
      </c>
      <c r="F126" s="11"/>
      <c r="G126" s="11"/>
    </row>
    <row r="127" spans="1:7" ht="16" x14ac:dyDescent="0.2">
      <c r="A127" s="40" t="s">
        <v>16</v>
      </c>
      <c r="B127" s="41" t="s">
        <v>294</v>
      </c>
      <c r="C127" s="37" t="s">
        <v>161</v>
      </c>
      <c r="D127" s="37" t="s">
        <v>260</v>
      </c>
      <c r="E127" s="39" t="s">
        <v>162</v>
      </c>
      <c r="F127" s="11"/>
      <c r="G127" s="11"/>
    </row>
    <row r="128" spans="1:7" ht="16" x14ac:dyDescent="0.2">
      <c r="A128" s="40" t="s">
        <v>15</v>
      </c>
      <c r="B128" s="41" t="s">
        <v>295</v>
      </c>
      <c r="C128" s="37" t="s">
        <v>165</v>
      </c>
      <c r="D128" s="37">
        <v>39</v>
      </c>
      <c r="E128" s="39" t="s">
        <v>162</v>
      </c>
      <c r="F128" s="11"/>
      <c r="G128" s="11"/>
    </row>
    <row r="129" spans="1:7" ht="16" x14ac:dyDescent="0.2">
      <c r="A129" s="40" t="s">
        <v>18</v>
      </c>
      <c r="B129" s="41" t="s">
        <v>296</v>
      </c>
      <c r="C129" s="37" t="s">
        <v>165</v>
      </c>
      <c r="D129" s="37">
        <v>46</v>
      </c>
      <c r="E129" s="39" t="s">
        <v>162</v>
      </c>
      <c r="F129" s="11"/>
      <c r="G129" s="11"/>
    </row>
    <row r="130" spans="1:7" ht="16" x14ac:dyDescent="0.2">
      <c r="A130" s="40" t="s">
        <v>10</v>
      </c>
      <c r="B130" s="41" t="s">
        <v>297</v>
      </c>
      <c r="C130" s="37" t="s">
        <v>161</v>
      </c>
      <c r="D130" s="37" t="s">
        <v>260</v>
      </c>
      <c r="E130" s="39" t="s">
        <v>162</v>
      </c>
      <c r="F130" s="11"/>
      <c r="G130" s="11"/>
    </row>
    <row r="131" spans="1:7" ht="16" x14ac:dyDescent="0.2">
      <c r="A131" s="40" t="s">
        <v>20</v>
      </c>
      <c r="B131" s="37" t="s">
        <v>298</v>
      </c>
      <c r="C131" s="37" t="s">
        <v>161</v>
      </c>
      <c r="D131" s="37">
        <v>71</v>
      </c>
      <c r="E131" s="39" t="s">
        <v>162</v>
      </c>
      <c r="F131" s="19"/>
      <c r="G131" s="11"/>
    </row>
    <row r="132" spans="1:7" ht="16" x14ac:dyDescent="0.2">
      <c r="A132" s="40" t="s">
        <v>19</v>
      </c>
      <c r="B132" s="41" t="s">
        <v>299</v>
      </c>
      <c r="C132" s="37" t="s">
        <v>161</v>
      </c>
      <c r="D132" s="37" t="s">
        <v>260</v>
      </c>
      <c r="E132" s="39" t="s">
        <v>162</v>
      </c>
      <c r="F132" s="11"/>
      <c r="G132" s="11"/>
    </row>
    <row r="133" spans="1:7" ht="16" x14ac:dyDescent="0.2">
      <c r="A133" s="40" t="s">
        <v>14</v>
      </c>
      <c r="B133" s="41" t="s">
        <v>300</v>
      </c>
      <c r="C133" s="37" t="s">
        <v>161</v>
      </c>
      <c r="D133" s="37"/>
      <c r="E133" s="39" t="s">
        <v>162</v>
      </c>
      <c r="F133" s="11"/>
      <c r="G133" s="11"/>
    </row>
    <row r="134" spans="1:7" ht="16" x14ac:dyDescent="0.2">
      <c r="A134" s="40" t="s">
        <v>17</v>
      </c>
      <c r="B134" s="41" t="s">
        <v>301</v>
      </c>
      <c r="C134" s="37" t="s">
        <v>165</v>
      </c>
      <c r="D134" s="37">
        <v>64</v>
      </c>
      <c r="E134" s="39" t="s">
        <v>162</v>
      </c>
      <c r="F134" s="11"/>
      <c r="G134" s="11"/>
    </row>
    <row r="135" spans="1:7" ht="16" x14ac:dyDescent="0.2">
      <c r="A135" s="40" t="s">
        <v>22</v>
      </c>
      <c r="B135" s="41" t="s">
        <v>302</v>
      </c>
      <c r="C135" s="37" t="s">
        <v>161</v>
      </c>
      <c r="D135" s="37">
        <v>38</v>
      </c>
      <c r="E135" s="39" t="s">
        <v>162</v>
      </c>
      <c r="F135" s="11"/>
      <c r="G135" s="11"/>
    </row>
    <row r="136" spans="1:7" ht="16" x14ac:dyDescent="0.2">
      <c r="A136" s="40" t="s">
        <v>13</v>
      </c>
      <c r="B136" s="41" t="s">
        <v>303</v>
      </c>
      <c r="C136" s="37" t="s">
        <v>161</v>
      </c>
      <c r="D136" s="37">
        <v>32</v>
      </c>
      <c r="E136" s="39" t="s">
        <v>162</v>
      </c>
      <c r="F136" s="11"/>
      <c r="G136" s="11"/>
    </row>
    <row r="137" spans="1:7" ht="16" x14ac:dyDescent="0.2">
      <c r="A137" s="40" t="s">
        <v>12</v>
      </c>
      <c r="B137" s="41" t="s">
        <v>304</v>
      </c>
      <c r="C137" s="37" t="s">
        <v>165</v>
      </c>
      <c r="D137" s="37" t="s">
        <v>260</v>
      </c>
      <c r="E137" s="39" t="s">
        <v>162</v>
      </c>
      <c r="F137" s="11"/>
      <c r="G137" s="11"/>
    </row>
    <row r="138" spans="1:7" ht="16" x14ac:dyDescent="0.2">
      <c r="A138" s="40" t="s">
        <v>28</v>
      </c>
      <c r="B138" s="41" t="s">
        <v>305</v>
      </c>
      <c r="C138" s="37" t="s">
        <v>161</v>
      </c>
      <c r="D138" s="37">
        <v>25</v>
      </c>
      <c r="E138" s="39" t="s">
        <v>191</v>
      </c>
      <c r="F138" s="11"/>
      <c r="G138" s="11"/>
    </row>
    <row r="139" spans="1:7" ht="16" x14ac:dyDescent="0.2">
      <c r="A139" s="40" t="s">
        <v>27</v>
      </c>
      <c r="B139" s="41" t="s">
        <v>306</v>
      </c>
      <c r="C139" s="37" t="s">
        <v>161</v>
      </c>
      <c r="D139" s="37">
        <v>36</v>
      </c>
      <c r="E139" s="39" t="s">
        <v>162</v>
      </c>
      <c r="F139" s="11"/>
      <c r="G139" s="11"/>
    </row>
    <row r="140" spans="1:7" ht="16" x14ac:dyDescent="0.2">
      <c r="A140" s="40" t="s">
        <v>21</v>
      </c>
      <c r="B140" s="41" t="s">
        <v>307</v>
      </c>
      <c r="C140" s="37" t="s">
        <v>165</v>
      </c>
      <c r="D140" s="37">
        <v>30</v>
      </c>
      <c r="E140" s="39" t="s">
        <v>162</v>
      </c>
      <c r="F140" s="11"/>
      <c r="G140" s="11"/>
    </row>
    <row r="141" spans="1:7" ht="16" x14ac:dyDescent="0.2">
      <c r="A141" s="40" t="s">
        <v>25</v>
      </c>
      <c r="B141" s="41" t="s">
        <v>308</v>
      </c>
      <c r="C141" s="37" t="s">
        <v>161</v>
      </c>
      <c r="D141" s="37">
        <v>51</v>
      </c>
      <c r="E141" s="39" t="s">
        <v>162</v>
      </c>
      <c r="F141" s="11"/>
      <c r="G141" s="11"/>
    </row>
    <row r="142" spans="1:7" ht="15.75" customHeight="1" x14ac:dyDescent="0.15">
      <c r="A142" s="11"/>
      <c r="B142" s="11"/>
      <c r="C142" s="11"/>
      <c r="D142" s="11"/>
      <c r="E142" s="20"/>
      <c r="F142" s="11"/>
      <c r="G142" s="11"/>
    </row>
    <row r="143" spans="1:7" ht="15.75" customHeight="1" x14ac:dyDescent="0.15">
      <c r="A143" s="11"/>
      <c r="B143" s="11"/>
      <c r="C143" s="11"/>
      <c r="D143" s="11"/>
      <c r="E143" s="20"/>
      <c r="F143" s="11"/>
      <c r="G143" s="11"/>
    </row>
    <row r="144" spans="1:7" ht="15.75" customHeight="1" x14ac:dyDescent="0.15">
      <c r="A144" s="11"/>
      <c r="B144" s="11"/>
      <c r="C144" s="11"/>
      <c r="D144" s="11"/>
      <c r="E144" s="20"/>
      <c r="F144" s="11"/>
      <c r="G144" s="11"/>
    </row>
    <row r="145" spans="1:7" ht="15.75" customHeight="1" x14ac:dyDescent="0.15">
      <c r="A145" s="11"/>
      <c r="B145" s="11"/>
      <c r="C145" s="11"/>
      <c r="D145" s="11"/>
      <c r="E145" s="20"/>
      <c r="F145" s="11"/>
      <c r="G145" s="11"/>
    </row>
    <row r="146" spans="1:7" ht="15.75" customHeight="1" x14ac:dyDescent="0.15">
      <c r="A146" s="11"/>
      <c r="B146" s="11"/>
      <c r="C146" s="11"/>
      <c r="D146" s="11"/>
      <c r="E146" s="20"/>
      <c r="F146" s="11"/>
      <c r="G146" s="11"/>
    </row>
    <row r="147" spans="1:7" ht="15.75" customHeight="1" x14ac:dyDescent="0.15">
      <c r="A147" s="11"/>
      <c r="B147" s="11"/>
      <c r="C147" s="11"/>
      <c r="D147" s="11"/>
      <c r="E147" s="20"/>
      <c r="F147" s="11"/>
      <c r="G147" s="11"/>
    </row>
    <row r="148" spans="1:7" ht="15.75" customHeight="1" x14ac:dyDescent="0.15">
      <c r="A148" s="11"/>
      <c r="B148" s="11"/>
      <c r="C148" s="11"/>
      <c r="D148" s="11"/>
      <c r="E148" s="20"/>
      <c r="F148" s="11"/>
      <c r="G148" s="11"/>
    </row>
    <row r="149" spans="1:7" ht="15.75" customHeight="1" x14ac:dyDescent="0.15">
      <c r="A149" s="11"/>
      <c r="B149" s="11"/>
      <c r="C149" s="11"/>
      <c r="D149" s="11"/>
      <c r="E149" s="20"/>
      <c r="F149" s="11"/>
      <c r="G149" s="11"/>
    </row>
    <row r="150" spans="1:7" ht="15.75" customHeight="1" x14ac:dyDescent="0.15">
      <c r="A150" s="11"/>
      <c r="B150" s="11"/>
      <c r="C150" s="11"/>
      <c r="D150" s="11"/>
      <c r="E150" s="20"/>
      <c r="F150" s="11"/>
      <c r="G150" s="11"/>
    </row>
    <row r="151" spans="1:7" ht="15.75" customHeight="1" x14ac:dyDescent="0.15">
      <c r="A151" s="11"/>
      <c r="B151" s="11"/>
      <c r="C151" s="11"/>
      <c r="D151" s="11"/>
      <c r="E151" s="20"/>
      <c r="F151" s="11"/>
      <c r="G151" s="11"/>
    </row>
    <row r="152" spans="1:7" ht="15.75" customHeight="1" x14ac:dyDescent="0.15">
      <c r="A152" s="11"/>
      <c r="B152" s="11"/>
      <c r="C152" s="11"/>
      <c r="D152" s="11"/>
      <c r="E152" s="20"/>
      <c r="F152" s="11"/>
      <c r="G152" s="11"/>
    </row>
    <row r="153" spans="1:7" ht="15.75" customHeight="1" x14ac:dyDescent="0.15">
      <c r="A153" s="11"/>
      <c r="B153" s="11"/>
      <c r="C153" s="11"/>
      <c r="D153" s="11"/>
      <c r="E153" s="20"/>
      <c r="F153" s="11"/>
      <c r="G153" s="11"/>
    </row>
    <row r="154" spans="1:7" ht="15.75" customHeight="1" x14ac:dyDescent="0.15">
      <c r="A154" s="11"/>
      <c r="B154" s="11"/>
      <c r="C154" s="11"/>
      <c r="D154" s="11"/>
      <c r="E154" s="20"/>
      <c r="F154" s="11"/>
      <c r="G154" s="11"/>
    </row>
    <row r="155" spans="1:7" ht="15.75" customHeight="1" x14ac:dyDescent="0.15">
      <c r="A155" s="11"/>
      <c r="B155" s="11"/>
      <c r="C155" s="11"/>
      <c r="D155" s="11"/>
      <c r="E155" s="20"/>
      <c r="F155" s="11"/>
      <c r="G155" s="11"/>
    </row>
    <row r="156" spans="1:7" ht="15.75" customHeight="1" x14ac:dyDescent="0.15">
      <c r="A156" s="11"/>
      <c r="B156" s="11"/>
      <c r="C156" s="11"/>
      <c r="D156" s="11"/>
      <c r="E156" s="20"/>
      <c r="F156" s="11"/>
      <c r="G156" s="11"/>
    </row>
    <row r="157" spans="1:7" ht="15.75" customHeight="1" x14ac:dyDescent="0.15">
      <c r="A157" s="11"/>
      <c r="B157" s="11"/>
      <c r="C157" s="11"/>
      <c r="D157" s="11"/>
      <c r="E157" s="20"/>
      <c r="F157" s="11"/>
      <c r="G157" s="11"/>
    </row>
    <row r="158" spans="1:7" ht="15.75" customHeight="1" x14ac:dyDescent="0.15">
      <c r="A158" s="11"/>
      <c r="B158" s="11"/>
      <c r="C158" s="11"/>
      <c r="D158" s="11"/>
      <c r="E158" s="20"/>
      <c r="F158" s="11"/>
      <c r="G158" s="11"/>
    </row>
    <row r="159" spans="1:7" ht="15.75" customHeight="1" x14ac:dyDescent="0.15">
      <c r="A159" s="11"/>
      <c r="B159" s="11"/>
      <c r="C159" s="11"/>
      <c r="D159" s="11"/>
      <c r="E159" s="20"/>
      <c r="F159" s="11"/>
      <c r="G159" s="11"/>
    </row>
    <row r="160" spans="1:7" ht="15.75" customHeight="1" x14ac:dyDescent="0.15">
      <c r="A160" s="11"/>
      <c r="B160" s="11"/>
      <c r="C160" s="11"/>
      <c r="D160" s="11"/>
      <c r="E160" s="20"/>
      <c r="F160" s="11"/>
      <c r="G160" s="11"/>
    </row>
    <row r="161" spans="1:7" ht="15.75" customHeight="1" x14ac:dyDescent="0.15">
      <c r="A161" s="11"/>
      <c r="B161" s="11"/>
      <c r="C161" s="11"/>
      <c r="D161" s="11"/>
      <c r="E161" s="20"/>
      <c r="F161" s="11"/>
      <c r="G161" s="11"/>
    </row>
    <row r="162" spans="1:7" ht="15.75" customHeight="1" x14ac:dyDescent="0.15">
      <c r="A162" s="11"/>
      <c r="B162" s="11"/>
      <c r="C162" s="11"/>
      <c r="D162" s="11"/>
      <c r="E162" s="20"/>
      <c r="F162" s="11"/>
      <c r="G162" s="11"/>
    </row>
    <row r="163" spans="1:7" ht="15.75" customHeight="1" x14ac:dyDescent="0.15">
      <c r="A163" s="11"/>
      <c r="B163" s="11"/>
      <c r="C163" s="11"/>
      <c r="D163" s="11"/>
      <c r="E163" s="20"/>
      <c r="F163" s="11"/>
      <c r="G163" s="11"/>
    </row>
    <row r="164" spans="1:7" ht="15.75" customHeight="1" x14ac:dyDescent="0.15">
      <c r="A164" s="11"/>
      <c r="B164" s="11"/>
      <c r="C164" s="11"/>
      <c r="D164" s="11"/>
      <c r="E164" s="20"/>
      <c r="F164" s="11"/>
      <c r="G164" s="11"/>
    </row>
    <row r="165" spans="1:7" ht="15.75" customHeight="1" x14ac:dyDescent="0.15">
      <c r="A165" s="11"/>
      <c r="B165" s="11"/>
      <c r="C165" s="11"/>
      <c r="D165" s="11"/>
      <c r="E165" s="20"/>
      <c r="F165" s="11"/>
      <c r="G165" s="11"/>
    </row>
    <row r="166" spans="1:7" ht="15.75" customHeight="1" x14ac:dyDescent="0.15">
      <c r="A166" s="11"/>
      <c r="B166" s="11"/>
      <c r="C166" s="11"/>
      <c r="D166" s="11"/>
      <c r="E166" s="20"/>
      <c r="F166" s="11"/>
      <c r="G166" s="11"/>
    </row>
    <row r="167" spans="1:7" ht="15.75" customHeight="1" x14ac:dyDescent="0.15">
      <c r="A167" s="11"/>
      <c r="B167" s="11"/>
      <c r="C167" s="11"/>
      <c r="D167" s="11"/>
      <c r="E167" s="20"/>
      <c r="F167" s="11"/>
      <c r="G167" s="11"/>
    </row>
    <row r="168" spans="1:7" ht="15.75" customHeight="1" x14ac:dyDescent="0.15">
      <c r="A168" s="11"/>
      <c r="B168" s="11"/>
      <c r="C168" s="11"/>
      <c r="D168" s="11"/>
      <c r="E168" s="20"/>
      <c r="F168" s="11"/>
      <c r="G168" s="11"/>
    </row>
    <row r="169" spans="1:7" ht="15.75" customHeight="1" x14ac:dyDescent="0.15">
      <c r="A169" s="11"/>
      <c r="B169" s="11"/>
      <c r="C169" s="11"/>
      <c r="D169" s="11"/>
      <c r="E169" s="20"/>
      <c r="F169" s="11"/>
      <c r="G169" s="11"/>
    </row>
    <row r="170" spans="1:7" ht="15.75" customHeight="1" x14ac:dyDescent="0.15">
      <c r="A170" s="11"/>
      <c r="B170" s="11"/>
      <c r="C170" s="11"/>
      <c r="D170" s="11"/>
      <c r="E170" s="20"/>
      <c r="F170" s="11"/>
      <c r="G170" s="11"/>
    </row>
    <row r="171" spans="1:7" ht="15.75" customHeight="1" x14ac:dyDescent="0.15">
      <c r="A171" s="11"/>
      <c r="B171" s="11"/>
      <c r="C171" s="11"/>
      <c r="D171" s="11"/>
      <c r="E171" s="20"/>
      <c r="F171" s="11"/>
      <c r="G171" s="11"/>
    </row>
    <row r="172" spans="1:7" ht="15.75" customHeight="1" x14ac:dyDescent="0.15">
      <c r="A172" s="11"/>
      <c r="B172" s="11"/>
      <c r="C172" s="11"/>
      <c r="D172" s="11"/>
      <c r="E172" s="20"/>
      <c r="F172" s="11"/>
      <c r="G172" s="11"/>
    </row>
    <row r="173" spans="1:7" ht="15.75" customHeight="1" x14ac:dyDescent="0.15">
      <c r="A173" s="11"/>
      <c r="B173" s="11"/>
      <c r="C173" s="11"/>
      <c r="D173" s="11"/>
      <c r="E173" s="20"/>
      <c r="F173" s="11"/>
      <c r="G173" s="11"/>
    </row>
    <row r="174" spans="1:7" ht="15.75" customHeight="1" x14ac:dyDescent="0.15">
      <c r="A174" s="11"/>
      <c r="B174" s="11"/>
      <c r="C174" s="11"/>
      <c r="D174" s="11"/>
      <c r="E174" s="20"/>
      <c r="F174" s="11"/>
      <c r="G174" s="11"/>
    </row>
    <row r="175" spans="1:7" ht="15.75" customHeight="1" x14ac:dyDescent="0.15">
      <c r="A175" s="11"/>
      <c r="B175" s="11"/>
      <c r="C175" s="11"/>
      <c r="D175" s="11"/>
      <c r="E175" s="20"/>
      <c r="F175" s="11"/>
      <c r="G175" s="11"/>
    </row>
    <row r="176" spans="1:7" ht="15.75" customHeight="1" x14ac:dyDescent="0.15">
      <c r="A176" s="11"/>
      <c r="B176" s="11"/>
      <c r="C176" s="11"/>
      <c r="D176" s="11"/>
      <c r="E176" s="20"/>
      <c r="F176" s="11"/>
      <c r="G176" s="11"/>
    </row>
    <row r="177" spans="1:7" ht="15.75" customHeight="1" x14ac:dyDescent="0.15">
      <c r="A177" s="11"/>
      <c r="B177" s="11"/>
      <c r="C177" s="11"/>
      <c r="D177" s="11"/>
      <c r="E177" s="20"/>
      <c r="F177" s="11"/>
      <c r="G177" s="11"/>
    </row>
    <row r="178" spans="1:7" ht="15.75" customHeight="1" x14ac:dyDescent="0.15">
      <c r="A178" s="11"/>
      <c r="B178" s="11"/>
      <c r="C178" s="11"/>
      <c r="D178" s="11"/>
      <c r="E178" s="20"/>
      <c r="F178" s="11"/>
      <c r="G178" s="11"/>
    </row>
    <row r="179" spans="1:7" ht="15.75" customHeight="1" x14ac:dyDescent="0.15">
      <c r="A179" s="11"/>
      <c r="B179" s="11"/>
      <c r="C179" s="11"/>
      <c r="D179" s="11"/>
      <c r="E179" s="20"/>
      <c r="F179" s="11"/>
      <c r="G179" s="11"/>
    </row>
    <row r="180" spans="1:7" ht="15.75" customHeight="1" x14ac:dyDescent="0.15">
      <c r="A180" s="11"/>
      <c r="B180" s="11"/>
      <c r="C180" s="11"/>
      <c r="D180" s="11"/>
      <c r="E180" s="20"/>
      <c r="F180" s="11"/>
      <c r="G180" s="11"/>
    </row>
    <row r="181" spans="1:7" ht="15.75" customHeight="1" x14ac:dyDescent="0.15">
      <c r="A181" s="11"/>
      <c r="B181" s="11"/>
      <c r="C181" s="11"/>
      <c r="D181" s="11"/>
      <c r="E181" s="20"/>
      <c r="F181" s="11"/>
      <c r="G181" s="11"/>
    </row>
    <row r="182" spans="1:7" ht="15.75" customHeight="1" x14ac:dyDescent="0.15">
      <c r="A182" s="11"/>
      <c r="B182" s="11"/>
      <c r="C182" s="11"/>
      <c r="D182" s="11"/>
      <c r="E182" s="20"/>
      <c r="F182" s="11"/>
      <c r="G182" s="11"/>
    </row>
    <row r="183" spans="1:7" ht="15.75" customHeight="1" x14ac:dyDescent="0.15">
      <c r="A183" s="11"/>
      <c r="B183" s="11"/>
      <c r="C183" s="11"/>
      <c r="D183" s="11"/>
      <c r="E183" s="20"/>
      <c r="F183" s="11"/>
      <c r="G183" s="11"/>
    </row>
    <row r="184" spans="1:7" ht="15.75" customHeight="1" x14ac:dyDescent="0.15">
      <c r="A184" s="11"/>
      <c r="B184" s="11"/>
      <c r="C184" s="11"/>
      <c r="D184" s="11"/>
      <c r="E184" s="20"/>
      <c r="F184" s="11"/>
      <c r="G184" s="11"/>
    </row>
    <row r="185" spans="1:7" ht="15.75" customHeight="1" x14ac:dyDescent="0.15">
      <c r="A185" s="11"/>
      <c r="B185" s="11"/>
      <c r="C185" s="11"/>
      <c r="D185" s="11"/>
      <c r="E185" s="20"/>
      <c r="F185" s="11"/>
      <c r="G185" s="11"/>
    </row>
    <row r="186" spans="1:7" ht="15.75" customHeight="1" x14ac:dyDescent="0.15">
      <c r="A186" s="11"/>
      <c r="B186" s="11"/>
      <c r="C186" s="11"/>
      <c r="D186" s="11"/>
      <c r="E186" s="20"/>
      <c r="F186" s="11"/>
      <c r="G186" s="11"/>
    </row>
    <row r="187" spans="1:7" ht="15.75" customHeight="1" x14ac:dyDescent="0.15">
      <c r="A187" s="11"/>
      <c r="B187" s="11"/>
      <c r="C187" s="11"/>
      <c r="D187" s="11"/>
      <c r="E187" s="20"/>
      <c r="F187" s="11"/>
      <c r="G187" s="11"/>
    </row>
    <row r="188" spans="1:7" ht="15.75" customHeight="1" x14ac:dyDescent="0.15">
      <c r="A188" s="11"/>
      <c r="B188" s="11"/>
      <c r="C188" s="11"/>
      <c r="D188" s="11"/>
      <c r="E188" s="20"/>
      <c r="F188" s="11"/>
      <c r="G188" s="11"/>
    </row>
    <row r="189" spans="1:7" ht="15.75" customHeight="1" x14ac:dyDescent="0.15">
      <c r="A189" s="11"/>
      <c r="B189" s="11"/>
      <c r="C189" s="11"/>
      <c r="D189" s="11"/>
      <c r="E189" s="20"/>
      <c r="F189" s="11"/>
      <c r="G189" s="11"/>
    </row>
    <row r="190" spans="1:7" ht="15.75" customHeight="1" x14ac:dyDescent="0.15">
      <c r="A190" s="11"/>
      <c r="B190" s="11"/>
      <c r="C190" s="11"/>
      <c r="D190" s="11"/>
      <c r="E190" s="20"/>
      <c r="F190" s="11"/>
      <c r="G190" s="11"/>
    </row>
    <row r="191" spans="1:7" ht="15.75" customHeight="1" x14ac:dyDescent="0.15">
      <c r="A191" s="11"/>
      <c r="B191" s="11"/>
      <c r="C191" s="11"/>
      <c r="D191" s="11"/>
      <c r="E191" s="20"/>
      <c r="F191" s="11"/>
      <c r="G191" s="11"/>
    </row>
    <row r="192" spans="1:7" ht="15.75" customHeight="1" x14ac:dyDescent="0.15">
      <c r="A192" s="11"/>
      <c r="B192" s="11"/>
      <c r="C192" s="11"/>
      <c r="D192" s="11"/>
      <c r="E192" s="20"/>
      <c r="F192" s="11"/>
      <c r="G192" s="11"/>
    </row>
    <row r="193" spans="1:7" ht="15.75" customHeight="1" x14ac:dyDescent="0.15">
      <c r="A193" s="11"/>
      <c r="B193" s="11"/>
      <c r="C193" s="11"/>
      <c r="D193" s="11"/>
      <c r="E193" s="20"/>
      <c r="F193" s="11"/>
      <c r="G193" s="11"/>
    </row>
    <row r="194" spans="1:7" ht="15.75" customHeight="1" x14ac:dyDescent="0.15">
      <c r="A194" s="11"/>
      <c r="B194" s="11"/>
      <c r="C194" s="11"/>
      <c r="D194" s="11"/>
      <c r="E194" s="20"/>
      <c r="F194" s="11"/>
      <c r="G194" s="11"/>
    </row>
    <row r="195" spans="1:7" ht="15.75" customHeight="1" x14ac:dyDescent="0.15">
      <c r="A195" s="11"/>
      <c r="B195" s="11"/>
      <c r="C195" s="11"/>
      <c r="D195" s="11"/>
      <c r="E195" s="20"/>
      <c r="F195" s="11"/>
      <c r="G195" s="11"/>
    </row>
    <row r="196" spans="1:7" ht="15.75" customHeight="1" x14ac:dyDescent="0.15">
      <c r="A196" s="11"/>
      <c r="B196" s="11"/>
      <c r="C196" s="11"/>
      <c r="D196" s="11"/>
      <c r="E196" s="20"/>
      <c r="F196" s="11"/>
      <c r="G196" s="11"/>
    </row>
    <row r="197" spans="1:7" ht="15.75" customHeight="1" x14ac:dyDescent="0.15">
      <c r="A197" s="11"/>
      <c r="B197" s="11"/>
      <c r="C197" s="11"/>
      <c r="D197" s="11"/>
      <c r="E197" s="20"/>
      <c r="F197" s="11"/>
      <c r="G197" s="11"/>
    </row>
    <row r="198" spans="1:7" ht="15.75" customHeight="1" x14ac:dyDescent="0.15">
      <c r="A198" s="11"/>
      <c r="B198" s="11"/>
      <c r="C198" s="11"/>
      <c r="D198" s="11"/>
      <c r="E198" s="20"/>
      <c r="F198" s="11"/>
      <c r="G198" s="11"/>
    </row>
    <row r="199" spans="1:7" ht="15.75" customHeight="1" x14ac:dyDescent="0.15">
      <c r="A199" s="11"/>
      <c r="B199" s="11"/>
      <c r="C199" s="11"/>
      <c r="D199" s="11"/>
      <c r="E199" s="20"/>
      <c r="F199" s="11"/>
      <c r="G199" s="11"/>
    </row>
    <row r="200" spans="1:7" ht="15.75" customHeight="1" x14ac:dyDescent="0.15">
      <c r="A200" s="11"/>
      <c r="B200" s="11"/>
      <c r="C200" s="11"/>
      <c r="D200" s="11"/>
      <c r="E200" s="20"/>
      <c r="F200" s="11"/>
      <c r="G200" s="11"/>
    </row>
    <row r="201" spans="1:7" ht="15.75" customHeight="1" x14ac:dyDescent="0.15">
      <c r="A201" s="11"/>
      <c r="B201" s="11"/>
      <c r="C201" s="11"/>
      <c r="D201" s="11"/>
      <c r="E201" s="20"/>
      <c r="F201" s="11"/>
      <c r="G201" s="11"/>
    </row>
    <row r="202" spans="1:7" ht="15.75" customHeight="1" x14ac:dyDescent="0.15">
      <c r="A202" s="11"/>
      <c r="B202" s="11"/>
      <c r="C202" s="11"/>
      <c r="D202" s="11"/>
      <c r="E202" s="20"/>
      <c r="F202" s="11"/>
      <c r="G202" s="11"/>
    </row>
    <row r="203" spans="1:7" ht="15.75" customHeight="1" x14ac:dyDescent="0.15">
      <c r="A203" s="11"/>
      <c r="B203" s="11"/>
      <c r="C203" s="11"/>
      <c r="D203" s="11"/>
      <c r="E203" s="20"/>
      <c r="F203" s="11"/>
      <c r="G203" s="11"/>
    </row>
    <row r="204" spans="1:7" ht="15.75" customHeight="1" x14ac:dyDescent="0.15">
      <c r="A204" s="11"/>
      <c r="B204" s="11"/>
      <c r="C204" s="11"/>
      <c r="D204" s="11"/>
      <c r="E204" s="20"/>
      <c r="F204" s="11"/>
      <c r="G204" s="11"/>
    </row>
    <row r="205" spans="1:7" ht="15.75" customHeight="1" x14ac:dyDescent="0.15">
      <c r="A205" s="11"/>
      <c r="B205" s="11"/>
      <c r="C205" s="11"/>
      <c r="D205" s="11"/>
      <c r="E205" s="20"/>
      <c r="F205" s="11"/>
      <c r="G205" s="11"/>
    </row>
    <row r="206" spans="1:7" ht="15.75" customHeight="1" x14ac:dyDescent="0.15">
      <c r="A206" s="11"/>
      <c r="B206" s="11"/>
      <c r="C206" s="11"/>
      <c r="D206" s="11"/>
      <c r="E206" s="20"/>
      <c r="F206" s="11"/>
      <c r="G206" s="11"/>
    </row>
    <row r="207" spans="1:7" ht="15.75" customHeight="1" x14ac:dyDescent="0.15">
      <c r="A207" s="11"/>
      <c r="B207" s="11"/>
      <c r="C207" s="11"/>
      <c r="D207" s="11"/>
      <c r="E207" s="20"/>
      <c r="F207" s="11"/>
      <c r="G207" s="11"/>
    </row>
    <row r="208" spans="1:7" ht="15.75" customHeight="1" x14ac:dyDescent="0.15">
      <c r="A208" s="11"/>
      <c r="B208" s="11"/>
      <c r="C208" s="11"/>
      <c r="D208" s="11"/>
      <c r="E208" s="20"/>
      <c r="F208" s="11"/>
      <c r="G208" s="11"/>
    </row>
    <row r="209" spans="1:7" ht="15.75" customHeight="1" x14ac:dyDescent="0.15">
      <c r="A209" s="11"/>
      <c r="B209" s="11"/>
      <c r="C209" s="11"/>
      <c r="D209" s="11"/>
      <c r="E209" s="20"/>
      <c r="F209" s="11"/>
      <c r="G209" s="11"/>
    </row>
    <row r="210" spans="1:7" ht="15.75" customHeight="1" x14ac:dyDescent="0.15">
      <c r="A210" s="11"/>
      <c r="B210" s="11"/>
      <c r="C210" s="11"/>
      <c r="D210" s="11"/>
      <c r="E210" s="20"/>
      <c r="F210" s="11"/>
      <c r="G210" s="11"/>
    </row>
    <row r="211" spans="1:7" ht="15.75" customHeight="1" x14ac:dyDescent="0.15">
      <c r="A211" s="11"/>
      <c r="B211" s="11"/>
      <c r="C211" s="11"/>
      <c r="D211" s="11"/>
      <c r="E211" s="20"/>
      <c r="F211" s="11"/>
      <c r="G211" s="11"/>
    </row>
    <row r="212" spans="1:7" ht="15.75" customHeight="1" x14ac:dyDescent="0.15">
      <c r="A212" s="11"/>
      <c r="B212" s="11"/>
      <c r="C212" s="11"/>
      <c r="D212" s="11"/>
      <c r="E212" s="20"/>
      <c r="F212" s="11"/>
      <c r="G212" s="11"/>
    </row>
    <row r="213" spans="1:7" ht="15.75" customHeight="1" x14ac:dyDescent="0.15">
      <c r="A213" s="11"/>
      <c r="B213" s="11"/>
      <c r="C213" s="11"/>
      <c r="D213" s="11"/>
      <c r="E213" s="20"/>
      <c r="F213" s="11"/>
      <c r="G213" s="11"/>
    </row>
    <row r="214" spans="1:7" ht="15.75" customHeight="1" x14ac:dyDescent="0.15">
      <c r="A214" s="11"/>
      <c r="B214" s="11"/>
      <c r="C214" s="11"/>
      <c r="D214" s="11"/>
      <c r="E214" s="20"/>
      <c r="F214" s="11"/>
      <c r="G214" s="11"/>
    </row>
    <row r="215" spans="1:7" ht="15.75" customHeight="1" x14ac:dyDescent="0.15">
      <c r="A215" s="11"/>
      <c r="B215" s="11"/>
      <c r="C215" s="11"/>
      <c r="D215" s="11"/>
      <c r="E215" s="20"/>
      <c r="F215" s="11"/>
      <c r="G215" s="11"/>
    </row>
    <row r="216" spans="1:7" ht="15.75" customHeight="1" x14ac:dyDescent="0.15">
      <c r="A216" s="11"/>
      <c r="B216" s="11"/>
      <c r="C216" s="11"/>
      <c r="D216" s="11"/>
      <c r="E216" s="20"/>
      <c r="F216" s="11"/>
      <c r="G216" s="11"/>
    </row>
    <row r="217" spans="1:7" ht="15.75" customHeight="1" x14ac:dyDescent="0.15">
      <c r="A217" s="11"/>
      <c r="B217" s="11"/>
      <c r="C217" s="11"/>
      <c r="D217" s="11"/>
      <c r="E217" s="20"/>
      <c r="F217" s="11"/>
      <c r="G217" s="11"/>
    </row>
    <row r="218" spans="1:7" ht="15.75" customHeight="1" x14ac:dyDescent="0.15">
      <c r="A218" s="11"/>
      <c r="B218" s="11"/>
      <c r="C218" s="11"/>
      <c r="D218" s="11"/>
      <c r="E218" s="20"/>
      <c r="F218" s="11"/>
      <c r="G218" s="11"/>
    </row>
    <row r="219" spans="1:7" ht="15.75" customHeight="1" x14ac:dyDescent="0.15">
      <c r="A219" s="11"/>
      <c r="B219" s="11"/>
      <c r="C219" s="11"/>
      <c r="D219" s="11"/>
      <c r="E219" s="20"/>
      <c r="F219" s="11"/>
      <c r="G219" s="11"/>
    </row>
    <row r="220" spans="1:7" ht="15.75" customHeight="1" x14ac:dyDescent="0.15">
      <c r="A220" s="11"/>
      <c r="B220" s="11"/>
      <c r="C220" s="11"/>
      <c r="D220" s="11"/>
      <c r="E220" s="20"/>
      <c r="F220" s="11"/>
      <c r="G220" s="11"/>
    </row>
    <row r="221" spans="1:7" ht="15.75" customHeight="1" x14ac:dyDescent="0.15">
      <c r="A221" s="11"/>
      <c r="B221" s="11"/>
      <c r="C221" s="11"/>
      <c r="D221" s="11"/>
      <c r="E221" s="20"/>
      <c r="F221" s="11"/>
      <c r="G221" s="11"/>
    </row>
    <row r="222" spans="1:7" ht="15.75" customHeight="1" x14ac:dyDescent="0.15">
      <c r="A222" s="11"/>
      <c r="B222" s="11"/>
      <c r="C222" s="11"/>
      <c r="D222" s="11"/>
      <c r="E222" s="20"/>
      <c r="F222" s="11"/>
      <c r="G222" s="11"/>
    </row>
    <row r="223" spans="1:7" ht="15.75" customHeight="1" x14ac:dyDescent="0.15">
      <c r="A223" s="11"/>
      <c r="B223" s="11"/>
      <c r="C223" s="11"/>
      <c r="D223" s="11"/>
      <c r="E223" s="20"/>
      <c r="F223" s="11"/>
      <c r="G223" s="11"/>
    </row>
    <row r="224" spans="1:7" ht="15.75" customHeight="1" x14ac:dyDescent="0.15">
      <c r="A224" s="11"/>
      <c r="B224" s="11"/>
      <c r="C224" s="11"/>
      <c r="D224" s="11"/>
      <c r="E224" s="20"/>
      <c r="F224" s="11"/>
      <c r="G224" s="11"/>
    </row>
    <row r="225" spans="1:7" ht="15.75" customHeight="1" x14ac:dyDescent="0.15">
      <c r="A225" s="11"/>
      <c r="B225" s="11"/>
      <c r="C225" s="11"/>
      <c r="D225" s="11"/>
      <c r="E225" s="20"/>
      <c r="F225" s="11"/>
      <c r="G225" s="11"/>
    </row>
    <row r="226" spans="1:7" ht="15.75" customHeight="1" x14ac:dyDescent="0.15">
      <c r="A226" s="11"/>
      <c r="B226" s="11"/>
      <c r="C226" s="11"/>
      <c r="D226" s="11"/>
      <c r="E226" s="20"/>
      <c r="F226" s="11"/>
      <c r="G226" s="11"/>
    </row>
    <row r="227" spans="1:7" ht="15.75" customHeight="1" x14ac:dyDescent="0.15">
      <c r="A227" s="11"/>
      <c r="B227" s="11"/>
      <c r="C227" s="11"/>
      <c r="D227" s="11"/>
      <c r="E227" s="20"/>
      <c r="F227" s="11"/>
      <c r="G227" s="11"/>
    </row>
    <row r="228" spans="1:7" ht="15.75" customHeight="1" x14ac:dyDescent="0.15">
      <c r="A228" s="11"/>
      <c r="B228" s="11"/>
      <c r="C228" s="11"/>
      <c r="D228" s="11"/>
      <c r="E228" s="20"/>
      <c r="F228" s="11"/>
      <c r="G228" s="11"/>
    </row>
    <row r="229" spans="1:7" ht="15.75" customHeight="1" x14ac:dyDescent="0.15">
      <c r="A229" s="11"/>
      <c r="B229" s="11"/>
      <c r="C229" s="11"/>
      <c r="D229" s="11"/>
      <c r="E229" s="20"/>
      <c r="F229" s="11"/>
      <c r="G229" s="11"/>
    </row>
    <row r="230" spans="1:7" ht="15.75" customHeight="1" x14ac:dyDescent="0.15">
      <c r="A230" s="11"/>
      <c r="B230" s="11"/>
      <c r="C230" s="11"/>
      <c r="D230" s="11"/>
      <c r="E230" s="20"/>
      <c r="F230" s="11"/>
      <c r="G230" s="11"/>
    </row>
    <row r="231" spans="1:7" ht="15.75" customHeight="1" x14ac:dyDescent="0.15">
      <c r="A231" s="11"/>
      <c r="B231" s="11"/>
      <c r="C231" s="11"/>
      <c r="D231" s="11"/>
      <c r="E231" s="20"/>
      <c r="F231" s="11"/>
      <c r="G231" s="11"/>
    </row>
    <row r="232" spans="1:7" ht="15.75" customHeight="1" x14ac:dyDescent="0.15">
      <c r="A232" s="11"/>
      <c r="B232" s="11"/>
      <c r="C232" s="11"/>
      <c r="D232" s="11"/>
      <c r="E232" s="20"/>
      <c r="F232" s="11"/>
      <c r="G232" s="11"/>
    </row>
    <row r="233" spans="1:7" ht="15.75" customHeight="1" x14ac:dyDescent="0.15">
      <c r="A233" s="11"/>
      <c r="B233" s="11"/>
      <c r="C233" s="11"/>
      <c r="D233" s="11"/>
      <c r="E233" s="20"/>
      <c r="F233" s="11"/>
      <c r="G233" s="11"/>
    </row>
    <row r="234" spans="1:7" ht="15.75" customHeight="1" x14ac:dyDescent="0.15">
      <c r="A234" s="11"/>
      <c r="B234" s="11"/>
      <c r="C234" s="11"/>
      <c r="D234" s="11"/>
      <c r="E234" s="20"/>
      <c r="F234" s="11"/>
      <c r="G234" s="11"/>
    </row>
    <row r="235" spans="1:7" ht="15.75" customHeight="1" x14ac:dyDescent="0.15">
      <c r="A235" s="11"/>
      <c r="B235" s="11"/>
      <c r="C235" s="11"/>
      <c r="D235" s="11"/>
      <c r="E235" s="20"/>
      <c r="F235" s="11"/>
      <c r="G235" s="11"/>
    </row>
    <row r="236" spans="1:7" ht="15.75" customHeight="1" x14ac:dyDescent="0.15">
      <c r="A236" s="11"/>
      <c r="B236" s="11"/>
      <c r="C236" s="11"/>
      <c r="D236" s="11"/>
      <c r="E236" s="20"/>
      <c r="F236" s="11"/>
      <c r="G236" s="11"/>
    </row>
    <row r="237" spans="1:7" ht="15.75" customHeight="1" x14ac:dyDescent="0.15">
      <c r="A237" s="11"/>
      <c r="B237" s="11"/>
      <c r="C237" s="11"/>
      <c r="D237" s="11"/>
      <c r="E237" s="20"/>
      <c r="F237" s="11"/>
      <c r="G237" s="11"/>
    </row>
    <row r="238" spans="1:7" ht="15.75" customHeight="1" x14ac:dyDescent="0.15">
      <c r="A238" s="11"/>
      <c r="B238" s="11"/>
      <c r="C238" s="11"/>
      <c r="D238" s="11"/>
      <c r="E238" s="20"/>
      <c r="F238" s="11"/>
      <c r="G238" s="11"/>
    </row>
    <row r="239" spans="1:7" ht="15.75" customHeight="1" x14ac:dyDescent="0.15">
      <c r="A239" s="11"/>
      <c r="B239" s="11"/>
      <c r="C239" s="11"/>
      <c r="D239" s="11"/>
      <c r="E239" s="20"/>
      <c r="F239" s="11"/>
      <c r="G239" s="11"/>
    </row>
    <row r="240" spans="1:7" ht="15.75" customHeight="1" x14ac:dyDescent="0.15">
      <c r="A240" s="11"/>
      <c r="B240" s="11"/>
      <c r="C240" s="11"/>
      <c r="D240" s="11"/>
      <c r="E240" s="20"/>
      <c r="F240" s="11"/>
      <c r="G240" s="11"/>
    </row>
    <row r="241" spans="1:7" ht="15.75" customHeight="1" x14ac:dyDescent="0.15">
      <c r="A241" s="11"/>
      <c r="B241" s="11"/>
      <c r="C241" s="11"/>
      <c r="D241" s="11"/>
      <c r="E241" s="20"/>
      <c r="F241" s="11"/>
      <c r="G241" s="11"/>
    </row>
    <row r="242" spans="1:7" ht="15.75" customHeight="1" x14ac:dyDescent="0.15">
      <c r="A242" s="11"/>
      <c r="B242" s="11"/>
      <c r="C242" s="11"/>
      <c r="D242" s="11"/>
      <c r="E242" s="20"/>
      <c r="F242" s="11"/>
      <c r="G242" s="11"/>
    </row>
    <row r="243" spans="1:7" ht="15.75" customHeight="1" x14ac:dyDescent="0.15">
      <c r="A243" s="11"/>
      <c r="B243" s="11"/>
      <c r="C243" s="11"/>
      <c r="D243" s="11"/>
      <c r="E243" s="20"/>
      <c r="F243" s="11"/>
      <c r="G243" s="11"/>
    </row>
    <row r="244" spans="1:7" ht="15.75" customHeight="1" x14ac:dyDescent="0.15">
      <c r="A244" s="11"/>
      <c r="B244" s="11"/>
      <c r="C244" s="11"/>
      <c r="D244" s="11"/>
      <c r="E244" s="20"/>
      <c r="F244" s="11"/>
      <c r="G244" s="11"/>
    </row>
    <row r="245" spans="1:7" ht="15.75" customHeight="1" x14ac:dyDescent="0.15">
      <c r="A245" s="11"/>
      <c r="B245" s="11"/>
      <c r="C245" s="11"/>
      <c r="D245" s="11"/>
      <c r="E245" s="20"/>
      <c r="F245" s="11"/>
      <c r="G245" s="11"/>
    </row>
    <row r="246" spans="1:7" ht="15.75" customHeight="1" x14ac:dyDescent="0.15">
      <c r="A246" s="11"/>
      <c r="B246" s="11"/>
      <c r="C246" s="11"/>
      <c r="D246" s="11"/>
      <c r="E246" s="20"/>
      <c r="F246" s="11"/>
      <c r="G246" s="11"/>
    </row>
    <row r="247" spans="1:7" ht="15.75" customHeight="1" x14ac:dyDescent="0.15">
      <c r="A247" s="11"/>
      <c r="B247" s="11"/>
      <c r="C247" s="11"/>
      <c r="D247" s="11"/>
      <c r="E247" s="20"/>
      <c r="F247" s="11"/>
      <c r="G247" s="11"/>
    </row>
    <row r="248" spans="1:7" ht="15.75" customHeight="1" x14ac:dyDescent="0.15">
      <c r="A248" s="11"/>
      <c r="B248" s="11"/>
      <c r="C248" s="11"/>
      <c r="D248" s="11"/>
      <c r="E248" s="20"/>
      <c r="F248" s="11"/>
      <c r="G248" s="11"/>
    </row>
    <row r="249" spans="1:7" ht="15.75" customHeight="1" x14ac:dyDescent="0.15">
      <c r="A249" s="11"/>
      <c r="B249" s="11"/>
      <c r="C249" s="11"/>
      <c r="D249" s="11"/>
      <c r="E249" s="20"/>
      <c r="F249" s="11"/>
      <c r="G249" s="11"/>
    </row>
    <row r="250" spans="1:7" ht="15.75" customHeight="1" x14ac:dyDescent="0.15">
      <c r="A250" s="11"/>
      <c r="B250" s="11"/>
      <c r="C250" s="11"/>
      <c r="D250" s="11"/>
      <c r="E250" s="20"/>
      <c r="F250" s="11"/>
      <c r="G250" s="11"/>
    </row>
    <row r="251" spans="1:7" ht="15.75" customHeight="1" x14ac:dyDescent="0.15">
      <c r="A251" s="11"/>
      <c r="B251" s="11"/>
      <c r="C251" s="11"/>
      <c r="D251" s="11"/>
      <c r="E251" s="20"/>
      <c r="F251" s="11"/>
      <c r="G251" s="11"/>
    </row>
    <row r="252" spans="1:7" ht="15.75" customHeight="1" x14ac:dyDescent="0.15">
      <c r="A252" s="11"/>
      <c r="B252" s="11"/>
      <c r="C252" s="11"/>
      <c r="D252" s="11"/>
      <c r="E252" s="20"/>
      <c r="F252" s="11"/>
      <c r="G252" s="11"/>
    </row>
    <row r="253" spans="1:7" ht="15.75" customHeight="1" x14ac:dyDescent="0.15">
      <c r="A253" s="11"/>
      <c r="B253" s="11"/>
      <c r="C253" s="11"/>
      <c r="D253" s="11"/>
      <c r="E253" s="20"/>
      <c r="F253" s="11"/>
      <c r="G253" s="11"/>
    </row>
    <row r="254" spans="1:7" ht="15.75" customHeight="1" x14ac:dyDescent="0.15">
      <c r="A254" s="11"/>
      <c r="B254" s="11"/>
      <c r="C254" s="11"/>
      <c r="D254" s="11"/>
      <c r="E254" s="20"/>
      <c r="F254" s="11"/>
      <c r="G254" s="11"/>
    </row>
    <row r="255" spans="1:7" ht="15.75" customHeight="1" x14ac:dyDescent="0.15">
      <c r="A255" s="11"/>
      <c r="B255" s="11"/>
      <c r="C255" s="11"/>
      <c r="D255" s="11"/>
      <c r="E255" s="20"/>
      <c r="F255" s="11"/>
      <c r="G255" s="11"/>
    </row>
    <row r="256" spans="1:7" ht="15.75" customHeight="1" x14ac:dyDescent="0.15">
      <c r="A256" s="11"/>
      <c r="B256" s="11"/>
      <c r="C256" s="11"/>
      <c r="D256" s="11"/>
      <c r="E256" s="20"/>
      <c r="F256" s="11"/>
      <c r="G256" s="11"/>
    </row>
    <row r="257" spans="1:7" ht="15.75" customHeight="1" x14ac:dyDescent="0.15">
      <c r="A257" s="11"/>
      <c r="B257" s="11"/>
      <c r="C257" s="11"/>
      <c r="D257" s="11"/>
      <c r="E257" s="20"/>
      <c r="F257" s="11"/>
      <c r="G257" s="11"/>
    </row>
    <row r="258" spans="1:7" ht="15.75" customHeight="1" x14ac:dyDescent="0.15">
      <c r="A258" s="11"/>
      <c r="B258" s="11"/>
      <c r="C258" s="11"/>
      <c r="D258" s="11"/>
      <c r="E258" s="20"/>
      <c r="F258" s="11"/>
      <c r="G258" s="11"/>
    </row>
    <row r="259" spans="1:7" ht="15.75" customHeight="1" x14ac:dyDescent="0.15">
      <c r="A259" s="11"/>
      <c r="B259" s="11"/>
      <c r="C259" s="11"/>
      <c r="D259" s="11"/>
      <c r="E259" s="20"/>
      <c r="F259" s="11"/>
      <c r="G259" s="11"/>
    </row>
    <row r="260" spans="1:7" ht="15.75" customHeight="1" x14ac:dyDescent="0.15">
      <c r="A260" s="11"/>
      <c r="B260" s="11"/>
      <c r="C260" s="11"/>
      <c r="D260" s="11"/>
      <c r="E260" s="20"/>
      <c r="F260" s="11"/>
      <c r="G260" s="11"/>
    </row>
    <row r="261" spans="1:7" ht="15.75" customHeight="1" x14ac:dyDescent="0.15">
      <c r="A261" s="11"/>
      <c r="B261" s="11"/>
      <c r="C261" s="11"/>
      <c r="D261" s="11"/>
      <c r="E261" s="20"/>
      <c r="F261" s="11"/>
      <c r="G261" s="11"/>
    </row>
    <row r="262" spans="1:7" ht="15.75" customHeight="1" x14ac:dyDescent="0.15">
      <c r="A262" s="11"/>
      <c r="B262" s="11"/>
      <c r="C262" s="11"/>
      <c r="D262" s="11"/>
      <c r="E262" s="20"/>
      <c r="F262" s="11"/>
      <c r="G262" s="11"/>
    </row>
    <row r="263" spans="1:7" ht="15.75" customHeight="1" x14ac:dyDescent="0.15">
      <c r="A263" s="11"/>
      <c r="B263" s="11"/>
      <c r="C263" s="11"/>
      <c r="D263" s="11"/>
      <c r="E263" s="20"/>
      <c r="F263" s="11"/>
      <c r="G263" s="11"/>
    </row>
    <row r="264" spans="1:7" ht="15.75" customHeight="1" x14ac:dyDescent="0.15">
      <c r="A264" s="11"/>
      <c r="B264" s="11"/>
      <c r="C264" s="11"/>
      <c r="D264" s="11"/>
      <c r="E264" s="20"/>
      <c r="F264" s="11"/>
      <c r="G264" s="11"/>
    </row>
    <row r="265" spans="1:7" ht="15.75" customHeight="1" x14ac:dyDescent="0.15">
      <c r="A265" s="11"/>
      <c r="B265" s="11"/>
      <c r="C265" s="11"/>
      <c r="D265" s="11"/>
      <c r="E265" s="20"/>
      <c r="F265" s="11"/>
      <c r="G265" s="11"/>
    </row>
    <row r="266" spans="1:7" ht="15.75" customHeight="1" x14ac:dyDescent="0.15">
      <c r="A266" s="11"/>
      <c r="B266" s="11"/>
      <c r="C266" s="11"/>
      <c r="D266" s="11"/>
      <c r="E266" s="20"/>
      <c r="F266" s="11"/>
      <c r="G266" s="11"/>
    </row>
    <row r="267" spans="1:7" ht="15.75" customHeight="1" x14ac:dyDescent="0.15">
      <c r="A267" s="11"/>
      <c r="B267" s="11"/>
      <c r="C267" s="11"/>
      <c r="D267" s="11"/>
      <c r="E267" s="20"/>
      <c r="F267" s="11"/>
      <c r="G267" s="11"/>
    </row>
    <row r="268" spans="1:7" ht="15.75" customHeight="1" x14ac:dyDescent="0.15">
      <c r="A268" s="11"/>
      <c r="B268" s="11"/>
      <c r="C268" s="11"/>
      <c r="D268" s="11"/>
      <c r="E268" s="20"/>
      <c r="F268" s="11"/>
      <c r="G268" s="11"/>
    </row>
    <row r="269" spans="1:7" ht="15.75" customHeight="1" x14ac:dyDescent="0.15">
      <c r="A269" s="11"/>
      <c r="B269" s="11"/>
      <c r="C269" s="11"/>
      <c r="D269" s="11"/>
      <c r="E269" s="20"/>
      <c r="F269" s="11"/>
      <c r="G269" s="11"/>
    </row>
    <row r="270" spans="1:7" ht="15.75" customHeight="1" x14ac:dyDescent="0.15">
      <c r="A270" s="11"/>
      <c r="B270" s="11"/>
      <c r="C270" s="11"/>
      <c r="D270" s="11"/>
      <c r="E270" s="20"/>
      <c r="F270" s="11"/>
      <c r="G270" s="11"/>
    </row>
    <row r="271" spans="1:7" ht="15.75" customHeight="1" x14ac:dyDescent="0.15">
      <c r="A271" s="11"/>
      <c r="B271" s="11"/>
      <c r="C271" s="11"/>
      <c r="D271" s="11"/>
      <c r="E271" s="20"/>
      <c r="F271" s="11"/>
      <c r="G271" s="11"/>
    </row>
    <row r="272" spans="1:7" ht="15.75" customHeight="1" x14ac:dyDescent="0.15">
      <c r="A272" s="11"/>
      <c r="B272" s="11"/>
      <c r="C272" s="11"/>
      <c r="D272" s="11"/>
      <c r="E272" s="20"/>
      <c r="F272" s="11"/>
      <c r="G272" s="11"/>
    </row>
    <row r="273" spans="1:7" ht="15.75" customHeight="1" x14ac:dyDescent="0.15">
      <c r="A273" s="11"/>
      <c r="B273" s="11"/>
      <c r="C273" s="11"/>
      <c r="D273" s="11"/>
      <c r="E273" s="20"/>
      <c r="F273" s="11"/>
      <c r="G273" s="11"/>
    </row>
    <row r="274" spans="1:7" ht="15.75" customHeight="1" x14ac:dyDescent="0.15">
      <c r="A274" s="11"/>
      <c r="B274" s="11"/>
      <c r="C274" s="11"/>
      <c r="D274" s="11"/>
      <c r="E274" s="20"/>
      <c r="F274" s="11"/>
      <c r="G274" s="11"/>
    </row>
    <row r="275" spans="1:7" ht="15.75" customHeight="1" x14ac:dyDescent="0.15">
      <c r="A275" s="11"/>
      <c r="B275" s="11"/>
      <c r="C275" s="11"/>
      <c r="D275" s="11"/>
      <c r="E275" s="20"/>
      <c r="F275" s="11"/>
      <c r="G275" s="11"/>
    </row>
    <row r="276" spans="1:7" ht="15.75" customHeight="1" x14ac:dyDescent="0.15">
      <c r="A276" s="11"/>
      <c r="B276" s="11"/>
      <c r="C276" s="11"/>
      <c r="D276" s="11"/>
      <c r="E276" s="20"/>
      <c r="F276" s="11"/>
      <c r="G276" s="11"/>
    </row>
    <row r="277" spans="1:7" ht="15.75" customHeight="1" x14ac:dyDescent="0.15">
      <c r="A277" s="11"/>
      <c r="B277" s="11"/>
      <c r="C277" s="11"/>
      <c r="D277" s="11"/>
      <c r="E277" s="20"/>
      <c r="F277" s="11"/>
      <c r="G277" s="11"/>
    </row>
    <row r="278" spans="1:7" ht="15.75" customHeight="1" x14ac:dyDescent="0.15">
      <c r="A278" s="11"/>
      <c r="B278" s="11"/>
      <c r="C278" s="11"/>
      <c r="D278" s="11"/>
      <c r="E278" s="20"/>
      <c r="F278" s="11"/>
      <c r="G278" s="11"/>
    </row>
    <row r="279" spans="1:7" ht="15.75" customHeight="1" x14ac:dyDescent="0.15">
      <c r="A279" s="11"/>
      <c r="B279" s="11"/>
      <c r="C279" s="11"/>
      <c r="D279" s="11"/>
      <c r="E279" s="20"/>
      <c r="F279" s="11"/>
      <c r="G279" s="11"/>
    </row>
    <row r="280" spans="1:7" ht="15.75" customHeight="1" x14ac:dyDescent="0.15">
      <c r="A280" s="11"/>
      <c r="B280" s="11"/>
      <c r="C280" s="11"/>
      <c r="D280" s="11"/>
      <c r="E280" s="20"/>
      <c r="F280" s="11"/>
      <c r="G280" s="11"/>
    </row>
    <row r="281" spans="1:7" ht="15.75" customHeight="1" x14ac:dyDescent="0.15">
      <c r="A281" s="11"/>
      <c r="B281" s="11"/>
      <c r="C281" s="11"/>
      <c r="D281" s="11"/>
      <c r="E281" s="20"/>
      <c r="F281" s="11"/>
      <c r="G281" s="11"/>
    </row>
    <row r="282" spans="1:7" ht="15.75" customHeight="1" x14ac:dyDescent="0.15">
      <c r="A282" s="11"/>
      <c r="B282" s="11"/>
      <c r="C282" s="11"/>
      <c r="D282" s="11"/>
      <c r="E282" s="20"/>
      <c r="F282" s="11"/>
      <c r="G282" s="11"/>
    </row>
    <row r="283" spans="1:7" ht="15.75" customHeight="1" x14ac:dyDescent="0.15">
      <c r="A283" s="11"/>
      <c r="B283" s="11"/>
      <c r="C283" s="11"/>
      <c r="D283" s="11"/>
      <c r="E283" s="20"/>
      <c r="F283" s="11"/>
      <c r="G283" s="11"/>
    </row>
    <row r="284" spans="1:7" ht="15.75" customHeight="1" x14ac:dyDescent="0.15">
      <c r="A284" s="11"/>
      <c r="B284" s="11"/>
      <c r="C284" s="11"/>
      <c r="D284" s="11"/>
      <c r="E284" s="20"/>
      <c r="F284" s="11"/>
      <c r="G284" s="11"/>
    </row>
    <row r="285" spans="1:7" ht="15.75" customHeight="1" x14ac:dyDescent="0.15">
      <c r="A285" s="11"/>
      <c r="B285" s="11"/>
      <c r="C285" s="11"/>
      <c r="D285" s="11"/>
      <c r="E285" s="20"/>
      <c r="F285" s="11"/>
      <c r="G285" s="11"/>
    </row>
    <row r="286" spans="1:7" ht="15.75" customHeight="1" x14ac:dyDescent="0.15">
      <c r="A286" s="11"/>
      <c r="B286" s="11"/>
      <c r="C286" s="11"/>
      <c r="D286" s="11"/>
      <c r="E286" s="20"/>
      <c r="F286" s="11"/>
      <c r="G286" s="11"/>
    </row>
    <row r="287" spans="1:7" ht="15.75" customHeight="1" x14ac:dyDescent="0.15">
      <c r="A287" s="11"/>
      <c r="B287" s="11"/>
      <c r="C287" s="11"/>
      <c r="D287" s="11"/>
      <c r="E287" s="20"/>
      <c r="F287" s="11"/>
      <c r="G287" s="11"/>
    </row>
    <row r="288" spans="1:7" ht="15.75" customHeight="1" x14ac:dyDescent="0.15">
      <c r="A288" s="11"/>
      <c r="B288" s="11"/>
      <c r="C288" s="11"/>
      <c r="D288" s="11"/>
      <c r="E288" s="20"/>
      <c r="F288" s="11"/>
      <c r="G288" s="11"/>
    </row>
    <row r="289" spans="1:7" ht="15.75" customHeight="1" x14ac:dyDescent="0.15">
      <c r="A289" s="11"/>
      <c r="B289" s="11"/>
      <c r="C289" s="11"/>
      <c r="D289" s="11"/>
      <c r="E289" s="20"/>
      <c r="F289" s="11"/>
      <c r="G289" s="11"/>
    </row>
    <row r="290" spans="1:7" ht="15.75" customHeight="1" x14ac:dyDescent="0.15">
      <c r="A290" s="11"/>
      <c r="B290" s="11"/>
      <c r="C290" s="11"/>
      <c r="D290" s="11"/>
      <c r="E290" s="20"/>
      <c r="F290" s="11"/>
      <c r="G290" s="11"/>
    </row>
    <row r="291" spans="1:7" ht="15.75" customHeight="1" x14ac:dyDescent="0.15">
      <c r="A291" s="11"/>
      <c r="B291" s="11"/>
      <c r="C291" s="11"/>
      <c r="D291" s="11"/>
      <c r="E291" s="20"/>
      <c r="F291" s="11"/>
      <c r="G291" s="11"/>
    </row>
    <row r="292" spans="1:7" ht="15.75" customHeight="1" x14ac:dyDescent="0.15">
      <c r="A292" s="11"/>
      <c r="B292" s="11"/>
      <c r="C292" s="11"/>
      <c r="D292" s="11"/>
      <c r="E292" s="20"/>
      <c r="F292" s="11"/>
      <c r="G292" s="11"/>
    </row>
    <row r="293" spans="1:7" ht="15.75" customHeight="1" x14ac:dyDescent="0.15">
      <c r="A293" s="11"/>
      <c r="B293" s="11"/>
      <c r="C293" s="11"/>
      <c r="D293" s="11"/>
      <c r="E293" s="20"/>
      <c r="F293" s="11"/>
      <c r="G293" s="11"/>
    </row>
    <row r="294" spans="1:7" ht="15.75" customHeight="1" x14ac:dyDescent="0.15">
      <c r="A294" s="11"/>
      <c r="B294" s="11"/>
      <c r="C294" s="11"/>
      <c r="D294" s="11"/>
      <c r="E294" s="20"/>
      <c r="F294" s="11"/>
      <c r="G294" s="11"/>
    </row>
    <row r="295" spans="1:7" ht="15.75" customHeight="1" x14ac:dyDescent="0.15">
      <c r="A295" s="11"/>
      <c r="B295" s="11"/>
      <c r="C295" s="11"/>
      <c r="D295" s="11"/>
      <c r="E295" s="20"/>
      <c r="F295" s="11"/>
      <c r="G295" s="11"/>
    </row>
    <row r="296" spans="1:7" ht="15.75" customHeight="1" x14ac:dyDescent="0.15">
      <c r="A296" s="11"/>
      <c r="B296" s="11"/>
      <c r="C296" s="11"/>
      <c r="D296" s="11"/>
      <c r="E296" s="20"/>
      <c r="F296" s="11"/>
      <c r="G296" s="11"/>
    </row>
    <row r="297" spans="1:7" ht="15.75" customHeight="1" x14ac:dyDescent="0.15">
      <c r="A297" s="11"/>
      <c r="B297" s="11"/>
      <c r="C297" s="11"/>
      <c r="D297" s="11"/>
      <c r="E297" s="20"/>
      <c r="F297" s="11"/>
      <c r="G297" s="11"/>
    </row>
    <row r="298" spans="1:7" ht="15.75" customHeight="1" x14ac:dyDescent="0.15">
      <c r="A298" s="11"/>
      <c r="B298" s="11"/>
      <c r="C298" s="11"/>
      <c r="D298" s="11"/>
      <c r="E298" s="20"/>
      <c r="F298" s="11"/>
      <c r="G298" s="11"/>
    </row>
    <row r="299" spans="1:7" ht="15.75" customHeight="1" x14ac:dyDescent="0.15">
      <c r="A299" s="11"/>
      <c r="B299" s="11"/>
      <c r="C299" s="11"/>
      <c r="D299" s="11"/>
      <c r="E299" s="20"/>
      <c r="F299" s="11"/>
      <c r="G299" s="11"/>
    </row>
    <row r="300" spans="1:7" ht="15.75" customHeight="1" x14ac:dyDescent="0.15">
      <c r="A300" s="11"/>
      <c r="B300" s="11"/>
      <c r="C300" s="11"/>
      <c r="D300" s="11"/>
      <c r="E300" s="20"/>
      <c r="F300" s="11"/>
      <c r="G300" s="11"/>
    </row>
    <row r="301" spans="1:7" ht="15.75" customHeight="1" x14ac:dyDescent="0.15">
      <c r="A301" s="11"/>
      <c r="B301" s="11"/>
      <c r="C301" s="11"/>
      <c r="D301" s="11"/>
      <c r="E301" s="20"/>
      <c r="F301" s="11"/>
      <c r="G301" s="11"/>
    </row>
    <row r="302" spans="1:7" ht="15.75" customHeight="1" x14ac:dyDescent="0.15">
      <c r="A302" s="11"/>
      <c r="B302" s="11"/>
      <c r="C302" s="11"/>
      <c r="D302" s="11"/>
      <c r="E302" s="20"/>
      <c r="F302" s="11"/>
      <c r="G302" s="11"/>
    </row>
    <row r="303" spans="1:7" ht="15.75" customHeight="1" x14ac:dyDescent="0.15">
      <c r="A303" s="11"/>
      <c r="B303" s="11"/>
      <c r="C303" s="11"/>
      <c r="D303" s="11"/>
      <c r="E303" s="20"/>
      <c r="F303" s="11"/>
      <c r="G303" s="11"/>
    </row>
    <row r="304" spans="1:7" ht="15.75" customHeight="1" x14ac:dyDescent="0.15">
      <c r="A304" s="11"/>
      <c r="B304" s="11"/>
      <c r="C304" s="11"/>
      <c r="D304" s="11"/>
      <c r="E304" s="20"/>
      <c r="F304" s="11"/>
      <c r="G304" s="11"/>
    </row>
    <row r="305" spans="1:7" ht="15.75" customHeight="1" x14ac:dyDescent="0.15">
      <c r="A305" s="11"/>
      <c r="B305" s="11"/>
      <c r="C305" s="11"/>
      <c r="D305" s="11"/>
      <c r="E305" s="20"/>
      <c r="F305" s="11"/>
      <c r="G305" s="11"/>
    </row>
    <row r="306" spans="1:7" ht="15.75" customHeight="1" x14ac:dyDescent="0.15">
      <c r="A306" s="11"/>
      <c r="B306" s="11"/>
      <c r="C306" s="11"/>
      <c r="D306" s="11"/>
      <c r="E306" s="20"/>
      <c r="F306" s="11"/>
      <c r="G306" s="11"/>
    </row>
    <row r="307" spans="1:7" ht="15.75" customHeight="1" x14ac:dyDescent="0.15">
      <c r="A307" s="11"/>
      <c r="B307" s="11"/>
      <c r="C307" s="11"/>
      <c r="D307" s="11"/>
      <c r="E307" s="20"/>
      <c r="F307" s="11"/>
      <c r="G307" s="11"/>
    </row>
    <row r="308" spans="1:7" ht="15.75" customHeight="1" x14ac:dyDescent="0.15">
      <c r="A308" s="11"/>
      <c r="B308" s="11"/>
      <c r="C308" s="11"/>
      <c r="D308" s="11"/>
      <c r="E308" s="20"/>
      <c r="F308" s="11"/>
      <c r="G308" s="11"/>
    </row>
    <row r="309" spans="1:7" ht="15.75" customHeight="1" x14ac:dyDescent="0.15">
      <c r="A309" s="11"/>
      <c r="B309" s="11"/>
      <c r="C309" s="11"/>
      <c r="D309" s="11"/>
      <c r="E309" s="20"/>
      <c r="F309" s="11"/>
      <c r="G309" s="11"/>
    </row>
    <row r="310" spans="1:7" ht="15.75" customHeight="1" x14ac:dyDescent="0.15">
      <c r="A310" s="11"/>
      <c r="B310" s="11"/>
      <c r="C310" s="11"/>
      <c r="D310" s="11"/>
      <c r="E310" s="20"/>
      <c r="F310" s="11"/>
      <c r="G310" s="11"/>
    </row>
    <row r="311" spans="1:7" ht="15.75" customHeight="1" x14ac:dyDescent="0.15">
      <c r="A311" s="11"/>
      <c r="B311" s="11"/>
      <c r="C311" s="11"/>
      <c r="D311" s="11"/>
      <c r="E311" s="20"/>
      <c r="F311" s="11"/>
      <c r="G311" s="11"/>
    </row>
    <row r="312" spans="1:7" ht="15.75" customHeight="1" x14ac:dyDescent="0.15">
      <c r="A312" s="11"/>
      <c r="B312" s="11"/>
      <c r="C312" s="11"/>
      <c r="D312" s="11"/>
      <c r="E312" s="20"/>
      <c r="F312" s="11"/>
      <c r="G312" s="11"/>
    </row>
    <row r="313" spans="1:7" ht="15.75" customHeight="1" x14ac:dyDescent="0.15">
      <c r="A313" s="11"/>
      <c r="B313" s="11"/>
      <c r="C313" s="11"/>
      <c r="D313" s="11"/>
      <c r="E313" s="20"/>
      <c r="F313" s="11"/>
      <c r="G313" s="11"/>
    </row>
    <row r="314" spans="1:7" ht="15.75" customHeight="1" x14ac:dyDescent="0.15">
      <c r="A314" s="11"/>
      <c r="B314" s="11"/>
      <c r="C314" s="11"/>
      <c r="D314" s="11"/>
      <c r="E314" s="20"/>
      <c r="F314" s="11"/>
      <c r="G314" s="11"/>
    </row>
    <row r="315" spans="1:7" ht="15.75" customHeight="1" x14ac:dyDescent="0.15">
      <c r="A315" s="11"/>
      <c r="B315" s="11"/>
      <c r="C315" s="11"/>
      <c r="D315" s="11"/>
      <c r="E315" s="20"/>
      <c r="F315" s="11"/>
      <c r="G315" s="11"/>
    </row>
    <row r="316" spans="1:7" ht="15.75" customHeight="1" x14ac:dyDescent="0.15">
      <c r="A316" s="11"/>
      <c r="B316" s="11"/>
      <c r="C316" s="11"/>
      <c r="D316" s="11"/>
      <c r="E316" s="20"/>
      <c r="F316" s="11"/>
      <c r="G316" s="11"/>
    </row>
    <row r="317" spans="1:7" ht="15.75" customHeight="1" x14ac:dyDescent="0.15">
      <c r="A317" s="11"/>
      <c r="B317" s="11"/>
      <c r="C317" s="11"/>
      <c r="D317" s="11"/>
      <c r="E317" s="20"/>
      <c r="F317" s="11"/>
      <c r="G317" s="11"/>
    </row>
    <row r="318" spans="1:7" ht="15.75" customHeight="1" x14ac:dyDescent="0.15">
      <c r="A318" s="11"/>
      <c r="B318" s="11"/>
      <c r="C318" s="11"/>
      <c r="D318" s="11"/>
      <c r="E318" s="20"/>
      <c r="F318" s="11"/>
      <c r="G318" s="11"/>
    </row>
    <row r="319" spans="1:7" ht="15.75" customHeight="1" x14ac:dyDescent="0.15">
      <c r="A319" s="11"/>
      <c r="B319" s="11"/>
      <c r="C319" s="11"/>
      <c r="D319" s="11"/>
      <c r="E319" s="20"/>
      <c r="F319" s="11"/>
      <c r="G319" s="11"/>
    </row>
    <row r="320" spans="1:7" ht="15.75" customHeight="1" x14ac:dyDescent="0.15">
      <c r="A320" s="11"/>
      <c r="B320" s="11"/>
      <c r="C320" s="11"/>
      <c r="D320" s="11"/>
      <c r="E320" s="20"/>
      <c r="F320" s="11"/>
      <c r="G320" s="11"/>
    </row>
    <row r="321" spans="1:7" ht="15.75" customHeight="1" x14ac:dyDescent="0.15">
      <c r="A321" s="11"/>
      <c r="B321" s="11"/>
      <c r="C321" s="11"/>
      <c r="D321" s="11"/>
      <c r="E321" s="20"/>
      <c r="F321" s="11"/>
      <c r="G321" s="11"/>
    </row>
    <row r="322" spans="1:7" ht="15.75" customHeight="1" x14ac:dyDescent="0.15">
      <c r="A322" s="11"/>
      <c r="B322" s="11"/>
      <c r="C322" s="11"/>
      <c r="D322" s="11"/>
      <c r="E322" s="20"/>
      <c r="F322" s="11"/>
      <c r="G322" s="11"/>
    </row>
    <row r="323" spans="1:7" ht="15.75" customHeight="1" x14ac:dyDescent="0.15">
      <c r="A323" s="11"/>
      <c r="B323" s="11"/>
      <c r="C323" s="11"/>
      <c r="D323" s="11"/>
      <c r="E323" s="20"/>
      <c r="F323" s="11"/>
      <c r="G323" s="11"/>
    </row>
    <row r="324" spans="1:7" ht="15.75" customHeight="1" x14ac:dyDescent="0.15">
      <c r="A324" s="11"/>
      <c r="B324" s="11"/>
      <c r="C324" s="11"/>
      <c r="D324" s="11"/>
      <c r="E324" s="20"/>
      <c r="F324" s="11"/>
      <c r="G324" s="11"/>
    </row>
    <row r="325" spans="1:7" ht="15.75" customHeight="1" x14ac:dyDescent="0.15">
      <c r="A325" s="11"/>
      <c r="B325" s="11"/>
      <c r="C325" s="11"/>
      <c r="D325" s="11"/>
      <c r="E325" s="20"/>
      <c r="F325" s="11"/>
      <c r="G325" s="11"/>
    </row>
    <row r="326" spans="1:7" ht="15.75" customHeight="1" x14ac:dyDescent="0.15">
      <c r="A326" s="11"/>
      <c r="B326" s="11"/>
      <c r="C326" s="11"/>
      <c r="D326" s="11"/>
      <c r="E326" s="20"/>
      <c r="F326" s="11"/>
      <c r="G326" s="11"/>
    </row>
    <row r="327" spans="1:7" ht="15.75" customHeight="1" x14ac:dyDescent="0.15">
      <c r="A327" s="11"/>
      <c r="B327" s="11"/>
      <c r="C327" s="11"/>
      <c r="D327" s="11"/>
      <c r="E327" s="20"/>
      <c r="F327" s="11"/>
      <c r="G327" s="11"/>
    </row>
    <row r="328" spans="1:7" ht="15.75" customHeight="1" x14ac:dyDescent="0.15">
      <c r="A328" s="11"/>
      <c r="B328" s="11"/>
      <c r="C328" s="11"/>
      <c r="D328" s="11"/>
      <c r="E328" s="20"/>
      <c r="F328" s="11"/>
      <c r="G328" s="11"/>
    </row>
    <row r="329" spans="1:7" ht="15.75" customHeight="1" x14ac:dyDescent="0.15">
      <c r="A329" s="11"/>
      <c r="B329" s="11"/>
      <c r="C329" s="11"/>
      <c r="D329" s="11"/>
      <c r="E329" s="20"/>
      <c r="F329" s="11"/>
      <c r="G329" s="11"/>
    </row>
    <row r="330" spans="1:7" ht="15.75" customHeight="1" x14ac:dyDescent="0.15">
      <c r="A330" s="11"/>
      <c r="B330" s="11"/>
      <c r="C330" s="11"/>
      <c r="D330" s="11"/>
      <c r="E330" s="20"/>
      <c r="F330" s="11"/>
      <c r="G330" s="11"/>
    </row>
    <row r="331" spans="1:7" ht="15.75" customHeight="1" x14ac:dyDescent="0.15">
      <c r="A331" s="11"/>
      <c r="B331" s="11"/>
      <c r="C331" s="11"/>
      <c r="D331" s="11"/>
      <c r="E331" s="20"/>
      <c r="F331" s="11"/>
      <c r="G331" s="11"/>
    </row>
    <row r="332" spans="1:7" ht="15.75" customHeight="1" x14ac:dyDescent="0.15">
      <c r="A332" s="11"/>
      <c r="B332" s="11"/>
      <c r="C332" s="11"/>
      <c r="D332" s="11"/>
      <c r="E332" s="20"/>
      <c r="F332" s="11"/>
      <c r="G332" s="11"/>
    </row>
    <row r="333" spans="1:7" ht="15.75" customHeight="1" x14ac:dyDescent="0.15">
      <c r="A333" s="11"/>
      <c r="B333" s="11"/>
      <c r="C333" s="11"/>
      <c r="D333" s="11"/>
      <c r="E333" s="20"/>
      <c r="F333" s="11"/>
      <c r="G333" s="11"/>
    </row>
    <row r="334" spans="1:7" ht="15.75" customHeight="1" x14ac:dyDescent="0.15">
      <c r="A334" s="11"/>
      <c r="B334" s="11"/>
      <c r="C334" s="11"/>
      <c r="D334" s="11"/>
      <c r="E334" s="20"/>
      <c r="F334" s="11"/>
      <c r="G334" s="11"/>
    </row>
    <row r="335" spans="1:7" ht="15.75" customHeight="1" x14ac:dyDescent="0.15">
      <c r="A335" s="11"/>
      <c r="B335" s="11"/>
      <c r="C335" s="11"/>
      <c r="D335" s="11"/>
      <c r="E335" s="20"/>
      <c r="F335" s="11"/>
      <c r="G335" s="11"/>
    </row>
    <row r="336" spans="1:7" ht="15.75" customHeight="1" x14ac:dyDescent="0.15">
      <c r="A336" s="11"/>
      <c r="B336" s="11"/>
      <c r="C336" s="11"/>
      <c r="D336" s="11"/>
      <c r="E336" s="20"/>
      <c r="F336" s="11"/>
      <c r="G336" s="11"/>
    </row>
    <row r="337" spans="1:7" ht="15.75" customHeight="1" x14ac:dyDescent="0.15">
      <c r="A337" s="11"/>
      <c r="B337" s="11"/>
      <c r="C337" s="11"/>
      <c r="D337" s="11"/>
      <c r="E337" s="20"/>
      <c r="F337" s="11"/>
      <c r="G337" s="11"/>
    </row>
    <row r="338" spans="1:7" ht="15.75" customHeight="1" x14ac:dyDescent="0.15">
      <c r="A338" s="11"/>
      <c r="B338" s="11"/>
      <c r="C338" s="11"/>
      <c r="D338" s="11"/>
      <c r="E338" s="20"/>
      <c r="F338" s="11"/>
      <c r="G338" s="11"/>
    </row>
    <row r="339" spans="1:7" ht="15.75" customHeight="1" x14ac:dyDescent="0.15">
      <c r="A339" s="11"/>
      <c r="B339" s="11"/>
      <c r="C339" s="11"/>
      <c r="D339" s="11"/>
      <c r="E339" s="20"/>
      <c r="F339" s="11"/>
      <c r="G339" s="11"/>
    </row>
    <row r="340" spans="1:7" ht="15.75" customHeight="1" x14ac:dyDescent="0.15">
      <c r="A340" s="11"/>
      <c r="B340" s="11"/>
      <c r="C340" s="11"/>
      <c r="D340" s="11"/>
      <c r="E340" s="20"/>
      <c r="F340" s="11"/>
      <c r="G340" s="11"/>
    </row>
    <row r="341" spans="1:7" ht="15.75" customHeight="1" x14ac:dyDescent="0.15">
      <c r="A341" s="11"/>
      <c r="B341" s="11"/>
      <c r="C341" s="11"/>
      <c r="D341" s="11"/>
      <c r="E341" s="20"/>
      <c r="F341" s="11"/>
      <c r="G341" s="11"/>
    </row>
    <row r="342" spans="1:7" ht="15.75" customHeight="1" x14ac:dyDescent="0.15">
      <c r="A342" s="11"/>
      <c r="B342" s="11"/>
      <c r="C342" s="11"/>
      <c r="D342" s="11"/>
      <c r="E342" s="20"/>
      <c r="F342" s="11"/>
      <c r="G342" s="11"/>
    </row>
    <row r="343" spans="1:7" ht="15.75" customHeight="1" x14ac:dyDescent="0.15">
      <c r="A343" s="11"/>
      <c r="B343" s="11"/>
      <c r="C343" s="11"/>
      <c r="D343" s="11"/>
      <c r="E343" s="20"/>
      <c r="F343" s="11"/>
      <c r="G343" s="11"/>
    </row>
    <row r="344" spans="1:7" ht="15.75" customHeight="1" x14ac:dyDescent="0.15">
      <c r="A344" s="11"/>
      <c r="B344" s="11"/>
      <c r="C344" s="11"/>
      <c r="D344" s="11"/>
      <c r="E344" s="20"/>
      <c r="F344" s="11"/>
      <c r="G344" s="11"/>
    </row>
    <row r="345" spans="1:7" ht="15.75" customHeight="1" x14ac:dyDescent="0.15">
      <c r="A345" s="11"/>
      <c r="B345" s="11"/>
      <c r="C345" s="11"/>
      <c r="D345" s="11"/>
      <c r="E345" s="20"/>
      <c r="F345" s="11"/>
      <c r="G345" s="11"/>
    </row>
    <row r="346" spans="1:7" ht="15.75" customHeight="1" x14ac:dyDescent="0.15">
      <c r="A346" s="11"/>
      <c r="B346" s="11"/>
      <c r="C346" s="11"/>
      <c r="D346" s="11"/>
      <c r="E346" s="20"/>
      <c r="F346" s="11"/>
      <c r="G346" s="11"/>
    </row>
    <row r="347" spans="1:7" ht="15.75" customHeight="1" x14ac:dyDescent="0.15">
      <c r="A347" s="11"/>
      <c r="B347" s="11"/>
      <c r="C347" s="11"/>
      <c r="D347" s="11"/>
      <c r="E347" s="20"/>
      <c r="F347" s="11"/>
      <c r="G347" s="11"/>
    </row>
    <row r="348" spans="1:7" ht="15.75" customHeight="1" x14ac:dyDescent="0.15">
      <c r="A348" s="11"/>
      <c r="B348" s="11"/>
      <c r="C348" s="11"/>
      <c r="D348" s="11"/>
      <c r="E348" s="20"/>
      <c r="F348" s="11"/>
      <c r="G348" s="11"/>
    </row>
    <row r="349" spans="1:7" ht="15.75" customHeight="1" x14ac:dyDescent="0.15">
      <c r="A349" s="11"/>
      <c r="B349" s="11"/>
      <c r="C349" s="11"/>
      <c r="D349" s="11"/>
      <c r="E349" s="20"/>
      <c r="F349" s="11"/>
      <c r="G349" s="11"/>
    </row>
    <row r="350" spans="1:7" ht="15.75" customHeight="1" x14ac:dyDescent="0.15">
      <c r="A350" s="11"/>
      <c r="B350" s="11"/>
      <c r="C350" s="11"/>
      <c r="D350" s="11"/>
      <c r="E350" s="20"/>
      <c r="F350" s="11"/>
      <c r="G350" s="11"/>
    </row>
    <row r="351" spans="1:7" ht="15.75" customHeight="1" x14ac:dyDescent="0.15">
      <c r="A351" s="11"/>
      <c r="B351" s="11"/>
      <c r="C351" s="11"/>
      <c r="D351" s="11"/>
      <c r="E351" s="20"/>
      <c r="F351" s="11"/>
      <c r="G351" s="11"/>
    </row>
    <row r="352" spans="1:7" ht="15.75" customHeight="1" x14ac:dyDescent="0.15">
      <c r="A352" s="11"/>
      <c r="B352" s="11"/>
      <c r="C352" s="11"/>
      <c r="D352" s="11"/>
      <c r="E352" s="20"/>
      <c r="F352" s="11"/>
      <c r="G352" s="11"/>
    </row>
    <row r="353" spans="1:7" ht="15.75" customHeight="1" x14ac:dyDescent="0.15">
      <c r="A353" s="11"/>
      <c r="B353" s="11"/>
      <c r="C353" s="11"/>
      <c r="D353" s="11"/>
      <c r="E353" s="20"/>
      <c r="F353" s="11"/>
      <c r="G353" s="11"/>
    </row>
    <row r="354" spans="1:7" ht="15.75" customHeight="1" x14ac:dyDescent="0.15">
      <c r="A354" s="11"/>
      <c r="B354" s="11"/>
      <c r="C354" s="11"/>
      <c r="D354" s="11"/>
      <c r="E354" s="20"/>
      <c r="F354" s="11"/>
      <c r="G354" s="11"/>
    </row>
    <row r="355" spans="1:7" ht="15.75" customHeight="1" x14ac:dyDescent="0.15">
      <c r="A355" s="11"/>
      <c r="B355" s="11"/>
      <c r="C355" s="11"/>
      <c r="D355" s="11"/>
      <c r="E355" s="20"/>
      <c r="F355" s="11"/>
      <c r="G355" s="11"/>
    </row>
    <row r="356" spans="1:7" ht="15.75" customHeight="1" x14ac:dyDescent="0.15">
      <c r="A356" s="11"/>
      <c r="B356" s="11"/>
      <c r="C356" s="11"/>
      <c r="D356" s="11"/>
      <c r="E356" s="20"/>
      <c r="F356" s="11"/>
      <c r="G356" s="11"/>
    </row>
    <row r="357" spans="1:7" ht="15.75" customHeight="1" x14ac:dyDescent="0.15">
      <c r="A357" s="11"/>
      <c r="B357" s="11"/>
      <c r="C357" s="11"/>
      <c r="D357" s="11"/>
      <c r="E357" s="20"/>
      <c r="F357" s="11"/>
      <c r="G357" s="11"/>
    </row>
    <row r="358" spans="1:7" ht="15.75" customHeight="1" x14ac:dyDescent="0.15">
      <c r="A358" s="11"/>
      <c r="B358" s="11"/>
      <c r="C358" s="11"/>
      <c r="D358" s="11"/>
      <c r="E358" s="20"/>
      <c r="F358" s="11"/>
      <c r="G358" s="11"/>
    </row>
    <row r="359" spans="1:7" ht="15.75" customHeight="1" x14ac:dyDescent="0.15">
      <c r="A359" s="11"/>
      <c r="B359" s="11"/>
      <c r="C359" s="11"/>
      <c r="D359" s="11"/>
      <c r="E359" s="20"/>
      <c r="F359" s="11"/>
      <c r="G359" s="11"/>
    </row>
    <row r="360" spans="1:7" ht="15.75" customHeight="1" x14ac:dyDescent="0.15">
      <c r="A360" s="11"/>
      <c r="B360" s="11"/>
      <c r="C360" s="11"/>
      <c r="D360" s="11"/>
      <c r="E360" s="20"/>
      <c r="F360" s="11"/>
      <c r="G360" s="11"/>
    </row>
    <row r="361" spans="1:7" ht="15.75" customHeight="1" x14ac:dyDescent="0.15">
      <c r="A361" s="11"/>
      <c r="B361" s="11"/>
      <c r="C361" s="11"/>
      <c r="D361" s="11"/>
      <c r="E361" s="20"/>
      <c r="F361" s="11"/>
      <c r="G361" s="11"/>
    </row>
    <row r="362" spans="1:7" ht="15.75" customHeight="1" x14ac:dyDescent="0.15">
      <c r="A362" s="11"/>
      <c r="B362" s="11"/>
      <c r="C362" s="11"/>
      <c r="D362" s="11"/>
      <c r="E362" s="20"/>
      <c r="F362" s="11"/>
      <c r="G362" s="11"/>
    </row>
    <row r="363" spans="1:7" ht="15.75" customHeight="1" x14ac:dyDescent="0.15">
      <c r="A363" s="11"/>
      <c r="B363" s="11"/>
      <c r="C363" s="11"/>
      <c r="D363" s="11"/>
      <c r="E363" s="20"/>
      <c r="F363" s="11"/>
      <c r="G363" s="11"/>
    </row>
    <row r="364" spans="1:7" ht="15.75" customHeight="1" x14ac:dyDescent="0.15">
      <c r="A364" s="11"/>
      <c r="B364" s="11"/>
      <c r="C364" s="11"/>
      <c r="D364" s="11"/>
      <c r="E364" s="20"/>
      <c r="F364" s="11"/>
      <c r="G364" s="11"/>
    </row>
    <row r="365" spans="1:7" ht="15.75" customHeight="1" x14ac:dyDescent="0.15">
      <c r="A365" s="11"/>
      <c r="B365" s="11"/>
      <c r="C365" s="11"/>
      <c r="D365" s="11"/>
      <c r="E365" s="20"/>
      <c r="F365" s="11"/>
      <c r="G365" s="11"/>
    </row>
    <row r="366" spans="1:7" ht="15.75" customHeight="1" x14ac:dyDescent="0.15">
      <c r="A366" s="11"/>
      <c r="B366" s="11"/>
      <c r="C366" s="11"/>
      <c r="D366" s="11"/>
      <c r="E366" s="20"/>
      <c r="F366" s="11"/>
      <c r="G366" s="11"/>
    </row>
    <row r="367" spans="1:7" ht="15.75" customHeight="1" x14ac:dyDescent="0.15">
      <c r="A367" s="11"/>
      <c r="B367" s="11"/>
      <c r="C367" s="11"/>
      <c r="D367" s="11"/>
      <c r="E367" s="20"/>
      <c r="F367" s="11"/>
      <c r="G367" s="11"/>
    </row>
    <row r="368" spans="1:7" ht="15.75" customHeight="1" x14ac:dyDescent="0.15">
      <c r="A368" s="11"/>
      <c r="B368" s="11"/>
      <c r="C368" s="11"/>
      <c r="D368" s="11"/>
      <c r="E368" s="20"/>
      <c r="F368" s="11"/>
      <c r="G368" s="11"/>
    </row>
    <row r="369" spans="1:7" ht="15.75" customHeight="1" x14ac:dyDescent="0.15">
      <c r="A369" s="11"/>
      <c r="B369" s="11"/>
      <c r="C369" s="11"/>
      <c r="D369" s="11"/>
      <c r="E369" s="20"/>
      <c r="F369" s="11"/>
      <c r="G369" s="11"/>
    </row>
    <row r="370" spans="1:7" ht="15.75" customHeight="1" x14ac:dyDescent="0.15">
      <c r="A370" s="11"/>
      <c r="B370" s="11"/>
      <c r="C370" s="11"/>
      <c r="D370" s="11"/>
      <c r="E370" s="20"/>
      <c r="F370" s="11"/>
      <c r="G370" s="11"/>
    </row>
    <row r="371" spans="1:7" ht="15.75" customHeight="1" x14ac:dyDescent="0.15">
      <c r="A371" s="11"/>
      <c r="B371" s="11"/>
      <c r="C371" s="11"/>
      <c r="D371" s="11"/>
      <c r="E371" s="20"/>
      <c r="F371" s="11"/>
      <c r="G371" s="11"/>
    </row>
    <row r="372" spans="1:7" ht="15.75" customHeight="1" x14ac:dyDescent="0.15">
      <c r="A372" s="11"/>
      <c r="B372" s="11"/>
      <c r="C372" s="11"/>
      <c r="D372" s="11"/>
      <c r="E372" s="20"/>
      <c r="F372" s="11"/>
      <c r="G372" s="11"/>
    </row>
    <row r="373" spans="1:7" ht="15.75" customHeight="1" x14ac:dyDescent="0.15">
      <c r="A373" s="11"/>
      <c r="B373" s="11"/>
      <c r="C373" s="11"/>
      <c r="D373" s="11"/>
      <c r="E373" s="20"/>
      <c r="F373" s="11"/>
      <c r="G373" s="11"/>
    </row>
    <row r="374" spans="1:7" ht="15.75" customHeight="1" x14ac:dyDescent="0.15">
      <c r="A374" s="11"/>
      <c r="B374" s="11"/>
      <c r="C374" s="11"/>
      <c r="D374" s="11"/>
      <c r="E374" s="20"/>
      <c r="F374" s="11"/>
      <c r="G374" s="11"/>
    </row>
    <row r="375" spans="1:7" ht="15.75" customHeight="1" x14ac:dyDescent="0.15">
      <c r="A375" s="11"/>
      <c r="B375" s="11"/>
      <c r="C375" s="11"/>
      <c r="D375" s="11"/>
      <c r="E375" s="20"/>
      <c r="F375" s="11"/>
      <c r="G375" s="11"/>
    </row>
    <row r="376" spans="1:7" ht="15.75" customHeight="1" x14ac:dyDescent="0.15">
      <c r="A376" s="11"/>
      <c r="B376" s="11"/>
      <c r="C376" s="11"/>
      <c r="D376" s="11"/>
      <c r="E376" s="20"/>
      <c r="F376" s="11"/>
      <c r="G376" s="11"/>
    </row>
    <row r="377" spans="1:7" ht="15.75" customHeight="1" x14ac:dyDescent="0.15">
      <c r="A377" s="11"/>
      <c r="B377" s="11"/>
      <c r="C377" s="11"/>
      <c r="D377" s="11"/>
      <c r="E377" s="20"/>
      <c r="F377" s="11"/>
      <c r="G377" s="11"/>
    </row>
    <row r="378" spans="1:7" ht="15.75" customHeight="1" x14ac:dyDescent="0.15">
      <c r="A378" s="11"/>
      <c r="B378" s="11"/>
      <c r="C378" s="11"/>
      <c r="D378" s="11"/>
      <c r="E378" s="20"/>
      <c r="F378" s="11"/>
      <c r="G378" s="11"/>
    </row>
    <row r="379" spans="1:7" ht="15.75" customHeight="1" x14ac:dyDescent="0.15">
      <c r="A379" s="11"/>
      <c r="B379" s="11"/>
      <c r="C379" s="11"/>
      <c r="D379" s="11"/>
      <c r="E379" s="20"/>
      <c r="F379" s="11"/>
      <c r="G379" s="11"/>
    </row>
    <row r="380" spans="1:7" ht="15.75" customHeight="1" x14ac:dyDescent="0.15">
      <c r="A380" s="11"/>
      <c r="B380" s="11"/>
      <c r="C380" s="11"/>
      <c r="D380" s="11"/>
      <c r="E380" s="20"/>
      <c r="F380" s="11"/>
      <c r="G380" s="11"/>
    </row>
    <row r="381" spans="1:7" ht="15.75" customHeight="1" x14ac:dyDescent="0.15">
      <c r="A381" s="11"/>
      <c r="B381" s="11"/>
      <c r="C381" s="11"/>
      <c r="D381" s="11"/>
      <c r="E381" s="20"/>
      <c r="F381" s="11"/>
      <c r="G381" s="11"/>
    </row>
    <row r="382" spans="1:7" ht="15.75" customHeight="1" x14ac:dyDescent="0.15">
      <c r="A382" s="11"/>
      <c r="B382" s="11"/>
      <c r="C382" s="11"/>
      <c r="D382" s="11"/>
      <c r="E382" s="20"/>
      <c r="F382" s="11"/>
      <c r="G382" s="11"/>
    </row>
    <row r="383" spans="1:7" ht="15.75" customHeight="1" x14ac:dyDescent="0.15">
      <c r="A383" s="11"/>
      <c r="B383" s="11"/>
      <c r="C383" s="11"/>
      <c r="D383" s="11"/>
      <c r="E383" s="20"/>
      <c r="F383" s="11"/>
      <c r="G383" s="11"/>
    </row>
    <row r="384" spans="1:7" ht="15.75" customHeight="1" x14ac:dyDescent="0.15">
      <c r="A384" s="11"/>
      <c r="B384" s="11"/>
      <c r="C384" s="11"/>
      <c r="D384" s="11"/>
      <c r="E384" s="20"/>
      <c r="F384" s="11"/>
      <c r="G384" s="11"/>
    </row>
    <row r="385" spans="1:7" ht="15.75" customHeight="1" x14ac:dyDescent="0.15">
      <c r="A385" s="11"/>
      <c r="B385" s="11"/>
      <c r="C385" s="11"/>
      <c r="D385" s="11"/>
      <c r="E385" s="20"/>
      <c r="F385" s="11"/>
      <c r="G385" s="11"/>
    </row>
    <row r="386" spans="1:7" ht="15.75" customHeight="1" x14ac:dyDescent="0.15">
      <c r="A386" s="11"/>
      <c r="B386" s="11"/>
      <c r="C386" s="11"/>
      <c r="D386" s="11"/>
      <c r="E386" s="20"/>
      <c r="F386" s="11"/>
      <c r="G386" s="11"/>
    </row>
    <row r="387" spans="1:7" ht="15.75" customHeight="1" x14ac:dyDescent="0.15">
      <c r="A387" s="11"/>
      <c r="B387" s="11"/>
      <c r="C387" s="11"/>
      <c r="D387" s="11"/>
      <c r="E387" s="20"/>
      <c r="F387" s="11"/>
      <c r="G387" s="11"/>
    </row>
    <row r="388" spans="1:7" ht="15.75" customHeight="1" x14ac:dyDescent="0.15">
      <c r="A388" s="11"/>
      <c r="B388" s="11"/>
      <c r="C388" s="11"/>
      <c r="D388" s="11"/>
      <c r="E388" s="20"/>
      <c r="F388" s="11"/>
      <c r="G388" s="11"/>
    </row>
    <row r="389" spans="1:7" ht="15.75" customHeight="1" x14ac:dyDescent="0.15">
      <c r="A389" s="11"/>
      <c r="B389" s="11"/>
      <c r="C389" s="11"/>
      <c r="D389" s="11"/>
      <c r="E389" s="20"/>
      <c r="F389" s="11"/>
      <c r="G389" s="11"/>
    </row>
    <row r="390" spans="1:7" ht="15.75" customHeight="1" x14ac:dyDescent="0.15">
      <c r="A390" s="11"/>
      <c r="B390" s="11"/>
      <c r="C390" s="11"/>
      <c r="D390" s="11"/>
      <c r="E390" s="20"/>
      <c r="F390" s="11"/>
      <c r="G390" s="11"/>
    </row>
    <row r="391" spans="1:7" ht="15.75" customHeight="1" x14ac:dyDescent="0.15">
      <c r="A391" s="11"/>
      <c r="B391" s="11"/>
      <c r="C391" s="11"/>
      <c r="D391" s="11"/>
      <c r="E391" s="20"/>
      <c r="F391" s="11"/>
      <c r="G391" s="11"/>
    </row>
    <row r="392" spans="1:7" ht="15.75" customHeight="1" x14ac:dyDescent="0.15">
      <c r="A392" s="11"/>
      <c r="B392" s="11"/>
      <c r="C392" s="11"/>
      <c r="D392" s="11"/>
      <c r="E392" s="20"/>
      <c r="F392" s="11"/>
      <c r="G392" s="11"/>
    </row>
    <row r="393" spans="1:7" ht="15.75" customHeight="1" x14ac:dyDescent="0.15">
      <c r="A393" s="11"/>
      <c r="B393" s="11"/>
      <c r="C393" s="11"/>
      <c r="D393" s="11"/>
      <c r="E393" s="20"/>
      <c r="F393" s="11"/>
      <c r="G393" s="11"/>
    </row>
    <row r="394" spans="1:7" ht="15.75" customHeight="1" x14ac:dyDescent="0.15">
      <c r="A394" s="11"/>
      <c r="B394" s="11"/>
      <c r="C394" s="11"/>
      <c r="D394" s="11"/>
      <c r="E394" s="20"/>
      <c r="F394" s="11"/>
      <c r="G394" s="11"/>
    </row>
    <row r="395" spans="1:7" ht="15.75" customHeight="1" x14ac:dyDescent="0.15">
      <c r="A395" s="11"/>
      <c r="B395" s="11"/>
      <c r="C395" s="11"/>
      <c r="D395" s="11"/>
      <c r="E395" s="20"/>
      <c r="F395" s="11"/>
      <c r="G395" s="11"/>
    </row>
    <row r="396" spans="1:7" ht="15.75" customHeight="1" x14ac:dyDescent="0.15">
      <c r="A396" s="11"/>
      <c r="B396" s="11"/>
      <c r="C396" s="11"/>
      <c r="D396" s="11"/>
      <c r="E396" s="20"/>
      <c r="F396" s="11"/>
      <c r="G396" s="11"/>
    </row>
    <row r="397" spans="1:7" ht="15.75" customHeight="1" x14ac:dyDescent="0.15">
      <c r="A397" s="11"/>
      <c r="B397" s="11"/>
      <c r="C397" s="11"/>
      <c r="D397" s="11"/>
      <c r="E397" s="20"/>
      <c r="F397" s="11"/>
      <c r="G397" s="11"/>
    </row>
    <row r="398" spans="1:7" ht="15.75" customHeight="1" x14ac:dyDescent="0.15">
      <c r="A398" s="11"/>
      <c r="B398" s="11"/>
      <c r="C398" s="11"/>
      <c r="D398" s="11"/>
      <c r="E398" s="20"/>
      <c r="F398" s="11"/>
      <c r="G398" s="11"/>
    </row>
    <row r="399" spans="1:7" ht="15.75" customHeight="1" x14ac:dyDescent="0.15">
      <c r="A399" s="11"/>
      <c r="B399" s="11"/>
      <c r="C399" s="11"/>
      <c r="D399" s="11"/>
      <c r="E399" s="20"/>
      <c r="F399" s="11"/>
      <c r="G399" s="11"/>
    </row>
    <row r="400" spans="1:7" ht="15.75" customHeight="1" x14ac:dyDescent="0.15">
      <c r="A400" s="11"/>
      <c r="B400" s="11"/>
      <c r="C400" s="11"/>
      <c r="D400" s="11"/>
      <c r="E400" s="20"/>
      <c r="F400" s="11"/>
      <c r="G400" s="11"/>
    </row>
    <row r="401" spans="1:7" ht="15.75" customHeight="1" x14ac:dyDescent="0.15">
      <c r="A401" s="11"/>
      <c r="B401" s="11"/>
      <c r="C401" s="11"/>
      <c r="D401" s="11"/>
      <c r="E401" s="20"/>
      <c r="F401" s="11"/>
      <c r="G401" s="11"/>
    </row>
    <row r="402" spans="1:7" ht="15.75" customHeight="1" x14ac:dyDescent="0.15">
      <c r="A402" s="11"/>
      <c r="B402" s="11"/>
      <c r="C402" s="11"/>
      <c r="D402" s="11"/>
      <c r="E402" s="20"/>
      <c r="F402" s="11"/>
      <c r="G402" s="11"/>
    </row>
    <row r="403" spans="1:7" ht="15.75" customHeight="1" x14ac:dyDescent="0.15">
      <c r="A403" s="11"/>
      <c r="B403" s="11"/>
      <c r="C403" s="11"/>
      <c r="D403" s="11"/>
      <c r="E403" s="20"/>
      <c r="F403" s="11"/>
      <c r="G403" s="11"/>
    </row>
    <row r="404" spans="1:7" ht="15.75" customHeight="1" x14ac:dyDescent="0.15">
      <c r="A404" s="11"/>
      <c r="B404" s="11"/>
      <c r="C404" s="11"/>
      <c r="D404" s="11"/>
      <c r="E404" s="20"/>
      <c r="F404" s="11"/>
      <c r="G404" s="11"/>
    </row>
    <row r="405" spans="1:7" ht="15.75" customHeight="1" x14ac:dyDescent="0.15">
      <c r="A405" s="11"/>
      <c r="B405" s="11"/>
      <c r="C405" s="11"/>
      <c r="D405" s="11"/>
      <c r="E405" s="20"/>
      <c r="F405" s="11"/>
      <c r="G405" s="11"/>
    </row>
    <row r="406" spans="1:7" ht="15.75" customHeight="1" x14ac:dyDescent="0.15">
      <c r="A406" s="11"/>
      <c r="B406" s="11"/>
      <c r="C406" s="11"/>
      <c r="D406" s="11"/>
      <c r="E406" s="20"/>
      <c r="F406" s="11"/>
      <c r="G406" s="11"/>
    </row>
    <row r="407" spans="1:7" ht="15.75" customHeight="1" x14ac:dyDescent="0.15">
      <c r="A407" s="11"/>
      <c r="B407" s="11"/>
      <c r="C407" s="11"/>
      <c r="D407" s="11"/>
      <c r="E407" s="20"/>
      <c r="F407" s="11"/>
      <c r="G407" s="11"/>
    </row>
    <row r="408" spans="1:7" ht="15.75" customHeight="1" x14ac:dyDescent="0.15">
      <c r="A408" s="11"/>
      <c r="B408" s="11"/>
      <c r="C408" s="11"/>
      <c r="D408" s="11"/>
      <c r="E408" s="20"/>
      <c r="F408" s="11"/>
      <c r="G408" s="11"/>
    </row>
    <row r="409" spans="1:7" ht="15.75" customHeight="1" x14ac:dyDescent="0.15">
      <c r="A409" s="11"/>
      <c r="B409" s="11"/>
      <c r="C409" s="11"/>
      <c r="D409" s="11"/>
      <c r="E409" s="20"/>
      <c r="F409" s="11"/>
      <c r="G409" s="11"/>
    </row>
    <row r="410" spans="1:7" ht="15.75" customHeight="1" x14ac:dyDescent="0.15">
      <c r="A410" s="11"/>
      <c r="B410" s="11"/>
      <c r="C410" s="11"/>
      <c r="D410" s="11"/>
      <c r="E410" s="20"/>
      <c r="F410" s="11"/>
      <c r="G410" s="11"/>
    </row>
    <row r="411" spans="1:7" ht="15.75" customHeight="1" x14ac:dyDescent="0.15">
      <c r="A411" s="11"/>
      <c r="B411" s="11"/>
      <c r="C411" s="11"/>
      <c r="D411" s="11"/>
      <c r="E411" s="20"/>
      <c r="F411" s="11"/>
      <c r="G411" s="11"/>
    </row>
    <row r="412" spans="1:7" ht="15.75" customHeight="1" x14ac:dyDescent="0.15">
      <c r="A412" s="11"/>
      <c r="B412" s="11"/>
      <c r="C412" s="11"/>
      <c r="D412" s="11"/>
      <c r="E412" s="20"/>
      <c r="F412" s="11"/>
      <c r="G412" s="11"/>
    </row>
    <row r="413" spans="1:7" ht="15.75" customHeight="1" x14ac:dyDescent="0.15">
      <c r="A413" s="11"/>
      <c r="B413" s="11"/>
      <c r="C413" s="11"/>
      <c r="D413" s="11"/>
      <c r="E413" s="20"/>
      <c r="F413" s="11"/>
      <c r="G413" s="11"/>
    </row>
    <row r="414" spans="1:7" ht="15.75" customHeight="1" x14ac:dyDescent="0.15">
      <c r="A414" s="11"/>
      <c r="B414" s="11"/>
      <c r="C414" s="11"/>
      <c r="D414" s="11"/>
      <c r="E414" s="20"/>
      <c r="F414" s="11"/>
      <c r="G414" s="11"/>
    </row>
    <row r="415" spans="1:7" ht="15.75" customHeight="1" x14ac:dyDescent="0.15">
      <c r="A415" s="11"/>
      <c r="B415" s="11"/>
      <c r="C415" s="11"/>
      <c r="D415" s="11"/>
      <c r="E415" s="20"/>
      <c r="F415" s="11"/>
      <c r="G415" s="11"/>
    </row>
    <row r="416" spans="1:7" ht="15.75" customHeight="1" x14ac:dyDescent="0.15">
      <c r="A416" s="11"/>
      <c r="B416" s="11"/>
      <c r="C416" s="11"/>
      <c r="D416" s="11"/>
      <c r="E416" s="20"/>
      <c r="F416" s="11"/>
      <c r="G416" s="11"/>
    </row>
    <row r="417" spans="1:7" ht="15.75" customHeight="1" x14ac:dyDescent="0.15">
      <c r="A417" s="11"/>
      <c r="B417" s="11"/>
      <c r="C417" s="11"/>
      <c r="D417" s="11"/>
      <c r="E417" s="20"/>
      <c r="F417" s="11"/>
      <c r="G417" s="11"/>
    </row>
    <row r="418" spans="1:7" ht="15.75" customHeight="1" x14ac:dyDescent="0.15">
      <c r="A418" s="11"/>
      <c r="B418" s="11"/>
      <c r="C418" s="11"/>
      <c r="D418" s="11"/>
      <c r="E418" s="20"/>
      <c r="F418" s="11"/>
      <c r="G418" s="11"/>
    </row>
    <row r="419" spans="1:7" ht="15.75" customHeight="1" x14ac:dyDescent="0.15">
      <c r="A419" s="11"/>
      <c r="B419" s="11"/>
      <c r="C419" s="11"/>
      <c r="D419" s="11"/>
      <c r="E419" s="20"/>
      <c r="F419" s="11"/>
      <c r="G419" s="11"/>
    </row>
    <row r="420" spans="1:7" ht="15.75" customHeight="1" x14ac:dyDescent="0.15">
      <c r="A420" s="11"/>
      <c r="B420" s="11"/>
      <c r="C420" s="11"/>
      <c r="D420" s="11"/>
      <c r="E420" s="20"/>
      <c r="F420" s="11"/>
      <c r="G420" s="11"/>
    </row>
    <row r="421" spans="1:7" ht="15.75" customHeight="1" x14ac:dyDescent="0.15">
      <c r="A421" s="11"/>
      <c r="B421" s="11"/>
      <c r="C421" s="11"/>
      <c r="D421" s="11"/>
      <c r="E421" s="20"/>
      <c r="F421" s="11"/>
      <c r="G421" s="11"/>
    </row>
    <row r="422" spans="1:7" ht="15.75" customHeight="1" x14ac:dyDescent="0.15">
      <c r="A422" s="11"/>
      <c r="B422" s="11"/>
      <c r="C422" s="11"/>
      <c r="D422" s="11"/>
      <c r="E422" s="20"/>
      <c r="F422" s="11"/>
      <c r="G422" s="11"/>
    </row>
    <row r="423" spans="1:7" ht="15.75" customHeight="1" x14ac:dyDescent="0.15">
      <c r="A423" s="11"/>
      <c r="B423" s="11"/>
      <c r="C423" s="11"/>
      <c r="D423" s="11"/>
      <c r="E423" s="20"/>
      <c r="F423" s="11"/>
      <c r="G423" s="11"/>
    </row>
    <row r="424" spans="1:7" ht="15.75" customHeight="1" x14ac:dyDescent="0.15">
      <c r="A424" s="11"/>
      <c r="B424" s="11"/>
      <c r="C424" s="11"/>
      <c r="D424" s="11"/>
      <c r="E424" s="20"/>
      <c r="F424" s="11"/>
      <c r="G424" s="11"/>
    </row>
    <row r="425" spans="1:7" ht="15.75" customHeight="1" x14ac:dyDescent="0.15">
      <c r="A425" s="11"/>
      <c r="B425" s="11"/>
      <c r="C425" s="11"/>
      <c r="D425" s="11"/>
      <c r="E425" s="20"/>
      <c r="F425" s="11"/>
      <c r="G425" s="11"/>
    </row>
    <row r="426" spans="1:7" ht="15.75" customHeight="1" x14ac:dyDescent="0.15">
      <c r="A426" s="11"/>
      <c r="B426" s="11"/>
      <c r="C426" s="11"/>
      <c r="D426" s="11"/>
      <c r="E426" s="20"/>
      <c r="F426" s="11"/>
      <c r="G426" s="11"/>
    </row>
    <row r="427" spans="1:7" ht="15.75" customHeight="1" x14ac:dyDescent="0.15">
      <c r="A427" s="11"/>
      <c r="B427" s="11"/>
      <c r="C427" s="11"/>
      <c r="D427" s="11"/>
      <c r="E427" s="20"/>
      <c r="F427" s="11"/>
      <c r="G427" s="11"/>
    </row>
    <row r="428" spans="1:7" ht="15.75" customHeight="1" x14ac:dyDescent="0.15">
      <c r="A428" s="11"/>
      <c r="B428" s="11"/>
      <c r="C428" s="11"/>
      <c r="D428" s="11"/>
      <c r="E428" s="20"/>
      <c r="F428" s="11"/>
      <c r="G428" s="11"/>
    </row>
    <row r="429" spans="1:7" ht="15.75" customHeight="1" x14ac:dyDescent="0.15">
      <c r="A429" s="11"/>
      <c r="B429" s="11"/>
      <c r="C429" s="11"/>
      <c r="D429" s="11"/>
      <c r="E429" s="20"/>
      <c r="F429" s="11"/>
      <c r="G429" s="11"/>
    </row>
    <row r="430" spans="1:7" ht="15.75" customHeight="1" x14ac:dyDescent="0.15">
      <c r="A430" s="11"/>
      <c r="B430" s="11"/>
      <c r="C430" s="11"/>
      <c r="D430" s="11"/>
      <c r="E430" s="20"/>
      <c r="F430" s="11"/>
      <c r="G430" s="11"/>
    </row>
    <row r="431" spans="1:7" ht="15.75" customHeight="1" x14ac:dyDescent="0.15">
      <c r="A431" s="11"/>
      <c r="B431" s="11"/>
      <c r="C431" s="11"/>
      <c r="D431" s="11"/>
      <c r="E431" s="20"/>
      <c r="F431" s="11"/>
      <c r="G431" s="11"/>
    </row>
    <row r="432" spans="1:7" ht="15.75" customHeight="1" x14ac:dyDescent="0.15">
      <c r="A432" s="11"/>
      <c r="B432" s="11"/>
      <c r="C432" s="11"/>
      <c r="D432" s="11"/>
      <c r="E432" s="20"/>
      <c r="F432" s="11"/>
      <c r="G432" s="11"/>
    </row>
    <row r="433" spans="1:7" ht="15.75" customHeight="1" x14ac:dyDescent="0.15">
      <c r="A433" s="11"/>
      <c r="B433" s="11"/>
      <c r="C433" s="11"/>
      <c r="D433" s="11"/>
      <c r="E433" s="20"/>
      <c r="F433" s="11"/>
      <c r="G433" s="11"/>
    </row>
    <row r="434" spans="1:7" ht="15.75" customHeight="1" x14ac:dyDescent="0.15">
      <c r="A434" s="11"/>
      <c r="B434" s="11"/>
      <c r="C434" s="11"/>
      <c r="D434" s="11"/>
      <c r="E434" s="20"/>
      <c r="F434" s="11"/>
      <c r="G434" s="11"/>
    </row>
    <row r="435" spans="1:7" ht="15.75" customHeight="1" x14ac:dyDescent="0.15">
      <c r="A435" s="11"/>
      <c r="B435" s="11"/>
      <c r="C435" s="11"/>
      <c r="D435" s="11"/>
      <c r="E435" s="20"/>
      <c r="F435" s="11"/>
      <c r="G435" s="11"/>
    </row>
    <row r="436" spans="1:7" ht="15.75" customHeight="1" x14ac:dyDescent="0.15">
      <c r="A436" s="11"/>
      <c r="B436" s="11"/>
      <c r="C436" s="11"/>
      <c r="D436" s="11"/>
      <c r="E436" s="20"/>
      <c r="F436" s="11"/>
      <c r="G436" s="11"/>
    </row>
    <row r="437" spans="1:7" ht="15.75" customHeight="1" x14ac:dyDescent="0.15">
      <c r="A437" s="11"/>
      <c r="B437" s="11"/>
      <c r="C437" s="11"/>
      <c r="D437" s="11"/>
      <c r="E437" s="20"/>
      <c r="F437" s="11"/>
      <c r="G437" s="11"/>
    </row>
    <row r="438" spans="1:7" ht="15.75" customHeight="1" x14ac:dyDescent="0.15">
      <c r="A438" s="11"/>
      <c r="B438" s="11"/>
      <c r="C438" s="11"/>
      <c r="D438" s="11"/>
      <c r="E438" s="20"/>
      <c r="F438" s="11"/>
      <c r="G438" s="11"/>
    </row>
    <row r="439" spans="1:7" ht="15.75" customHeight="1" x14ac:dyDescent="0.15">
      <c r="A439" s="11"/>
      <c r="B439" s="11"/>
      <c r="C439" s="11"/>
      <c r="D439" s="11"/>
      <c r="E439" s="20"/>
      <c r="F439" s="11"/>
      <c r="G439" s="11"/>
    </row>
    <row r="440" spans="1:7" ht="15.75" customHeight="1" x14ac:dyDescent="0.15">
      <c r="A440" s="11"/>
      <c r="B440" s="11"/>
      <c r="C440" s="11"/>
      <c r="D440" s="11"/>
      <c r="E440" s="20"/>
      <c r="F440" s="11"/>
      <c r="G440" s="11"/>
    </row>
    <row r="441" spans="1:7" ht="15.75" customHeight="1" x14ac:dyDescent="0.15">
      <c r="A441" s="11"/>
      <c r="B441" s="11"/>
      <c r="C441" s="11"/>
      <c r="D441" s="11"/>
      <c r="E441" s="20"/>
      <c r="F441" s="11"/>
      <c r="G441" s="11"/>
    </row>
    <row r="442" spans="1:7" ht="15.75" customHeight="1" x14ac:dyDescent="0.15">
      <c r="A442" s="11"/>
      <c r="B442" s="11"/>
      <c r="C442" s="11"/>
      <c r="D442" s="11"/>
      <c r="E442" s="20"/>
      <c r="F442" s="11"/>
      <c r="G442" s="11"/>
    </row>
    <row r="443" spans="1:7" ht="15.75" customHeight="1" x14ac:dyDescent="0.15">
      <c r="A443" s="11"/>
      <c r="B443" s="11"/>
      <c r="C443" s="11"/>
      <c r="D443" s="11"/>
      <c r="E443" s="20"/>
      <c r="F443" s="11"/>
      <c r="G443" s="11"/>
    </row>
    <row r="444" spans="1:7" ht="15.75" customHeight="1" x14ac:dyDescent="0.15">
      <c r="A444" s="11"/>
      <c r="B444" s="11"/>
      <c r="C444" s="11"/>
      <c r="D444" s="11"/>
      <c r="E444" s="20"/>
      <c r="F444" s="11"/>
      <c r="G444" s="11"/>
    </row>
    <row r="445" spans="1:7" ht="15.75" customHeight="1" x14ac:dyDescent="0.15">
      <c r="A445" s="11"/>
      <c r="B445" s="11"/>
      <c r="C445" s="11"/>
      <c r="D445" s="11"/>
      <c r="E445" s="20"/>
      <c r="F445" s="11"/>
      <c r="G445" s="11"/>
    </row>
    <row r="446" spans="1:7" ht="15.75" customHeight="1" x14ac:dyDescent="0.15">
      <c r="A446" s="11"/>
      <c r="B446" s="11"/>
      <c r="C446" s="11"/>
      <c r="D446" s="11"/>
      <c r="E446" s="20"/>
      <c r="F446" s="11"/>
      <c r="G446" s="11"/>
    </row>
    <row r="447" spans="1:7" ht="15.75" customHeight="1" x14ac:dyDescent="0.15">
      <c r="A447" s="11"/>
      <c r="B447" s="11"/>
      <c r="C447" s="11"/>
      <c r="D447" s="11"/>
      <c r="E447" s="20"/>
      <c r="F447" s="11"/>
      <c r="G447" s="11"/>
    </row>
    <row r="448" spans="1:7" ht="15.75" customHeight="1" x14ac:dyDescent="0.15">
      <c r="A448" s="11"/>
      <c r="B448" s="11"/>
      <c r="C448" s="11"/>
      <c r="D448" s="11"/>
      <c r="E448" s="20"/>
      <c r="F448" s="11"/>
      <c r="G448" s="11"/>
    </row>
    <row r="449" spans="1:7" ht="15.75" customHeight="1" x14ac:dyDescent="0.15">
      <c r="A449" s="11"/>
      <c r="B449" s="11"/>
      <c r="C449" s="11"/>
      <c r="D449" s="11"/>
      <c r="E449" s="20"/>
      <c r="F449" s="11"/>
      <c r="G449" s="11"/>
    </row>
    <row r="450" spans="1:7" ht="15.75" customHeight="1" x14ac:dyDescent="0.15">
      <c r="A450" s="11"/>
      <c r="B450" s="11"/>
      <c r="C450" s="11"/>
      <c r="D450" s="11"/>
      <c r="E450" s="20"/>
      <c r="F450" s="11"/>
      <c r="G450" s="11"/>
    </row>
    <row r="451" spans="1:7" ht="15.75" customHeight="1" x14ac:dyDescent="0.15">
      <c r="A451" s="11"/>
      <c r="B451" s="11"/>
      <c r="C451" s="11"/>
      <c r="D451" s="11"/>
      <c r="E451" s="20"/>
      <c r="F451" s="11"/>
      <c r="G451" s="11"/>
    </row>
    <row r="452" spans="1:7" ht="15.75" customHeight="1" x14ac:dyDescent="0.15">
      <c r="A452" s="11"/>
      <c r="B452" s="11"/>
      <c r="C452" s="11"/>
      <c r="D452" s="11"/>
      <c r="E452" s="20"/>
      <c r="F452" s="11"/>
      <c r="G452" s="11"/>
    </row>
    <row r="453" spans="1:7" ht="15.75" customHeight="1" x14ac:dyDescent="0.15">
      <c r="A453" s="11"/>
      <c r="B453" s="11"/>
      <c r="C453" s="11"/>
      <c r="D453" s="11"/>
      <c r="E453" s="20"/>
      <c r="F453" s="11"/>
      <c r="G453" s="11"/>
    </row>
    <row r="454" spans="1:7" ht="15.75" customHeight="1" x14ac:dyDescent="0.15">
      <c r="A454" s="11"/>
      <c r="B454" s="11"/>
      <c r="C454" s="11"/>
      <c r="D454" s="11"/>
      <c r="E454" s="20"/>
      <c r="F454" s="11"/>
      <c r="G454" s="11"/>
    </row>
    <row r="455" spans="1:7" ht="15.75" customHeight="1" x14ac:dyDescent="0.15">
      <c r="A455" s="11"/>
      <c r="B455" s="11"/>
      <c r="C455" s="11"/>
      <c r="D455" s="11"/>
      <c r="E455" s="20"/>
      <c r="F455" s="11"/>
      <c r="G455" s="11"/>
    </row>
    <row r="456" spans="1:7" ht="15.75" customHeight="1" x14ac:dyDescent="0.15">
      <c r="A456" s="11"/>
      <c r="B456" s="11"/>
      <c r="C456" s="11"/>
      <c r="D456" s="11"/>
      <c r="E456" s="20"/>
      <c r="F456" s="11"/>
      <c r="G456" s="11"/>
    </row>
    <row r="457" spans="1:7" ht="15.75" customHeight="1" x14ac:dyDescent="0.15">
      <c r="A457" s="11"/>
      <c r="B457" s="11"/>
      <c r="C457" s="11"/>
      <c r="D457" s="11"/>
      <c r="E457" s="20"/>
      <c r="F457" s="11"/>
      <c r="G457" s="11"/>
    </row>
    <row r="458" spans="1:7" ht="15.75" customHeight="1" x14ac:dyDescent="0.15">
      <c r="A458" s="11"/>
      <c r="B458" s="11"/>
      <c r="C458" s="11"/>
      <c r="D458" s="11"/>
      <c r="E458" s="20"/>
      <c r="F458" s="11"/>
      <c r="G458" s="11"/>
    </row>
    <row r="459" spans="1:7" ht="15.75" customHeight="1" x14ac:dyDescent="0.15">
      <c r="A459" s="11"/>
      <c r="B459" s="11"/>
      <c r="C459" s="11"/>
      <c r="D459" s="11"/>
      <c r="E459" s="20"/>
      <c r="F459" s="11"/>
      <c r="G459" s="11"/>
    </row>
    <row r="460" spans="1:7" ht="15.75" customHeight="1" x14ac:dyDescent="0.15">
      <c r="A460" s="11"/>
      <c r="B460" s="11"/>
      <c r="C460" s="11"/>
      <c r="D460" s="11"/>
      <c r="E460" s="20"/>
      <c r="F460" s="11"/>
      <c r="G460" s="11"/>
    </row>
    <row r="461" spans="1:7" ht="15.75" customHeight="1" x14ac:dyDescent="0.15">
      <c r="A461" s="11"/>
      <c r="B461" s="11"/>
      <c r="C461" s="11"/>
      <c r="D461" s="11"/>
      <c r="E461" s="20"/>
      <c r="F461" s="11"/>
      <c r="G461" s="11"/>
    </row>
    <row r="462" spans="1:7" ht="15.75" customHeight="1" x14ac:dyDescent="0.15">
      <c r="A462" s="11"/>
      <c r="B462" s="11"/>
      <c r="C462" s="11"/>
      <c r="D462" s="11"/>
      <c r="E462" s="20"/>
      <c r="F462" s="11"/>
      <c r="G462" s="11"/>
    </row>
    <row r="463" spans="1:7" ht="15.75" customHeight="1" x14ac:dyDescent="0.15">
      <c r="A463" s="11"/>
      <c r="B463" s="11"/>
      <c r="C463" s="11"/>
      <c r="D463" s="11"/>
      <c r="E463" s="20"/>
      <c r="F463" s="11"/>
      <c r="G463" s="11"/>
    </row>
    <row r="464" spans="1:7" ht="15.75" customHeight="1" x14ac:dyDescent="0.15">
      <c r="A464" s="11"/>
      <c r="B464" s="11"/>
      <c r="C464" s="11"/>
      <c r="D464" s="11"/>
      <c r="E464" s="20"/>
      <c r="F464" s="11"/>
      <c r="G464" s="11"/>
    </row>
    <row r="465" spans="1:7" ht="15.75" customHeight="1" x14ac:dyDescent="0.15">
      <c r="A465" s="11"/>
      <c r="B465" s="11"/>
      <c r="C465" s="11"/>
      <c r="D465" s="11"/>
      <c r="E465" s="20"/>
      <c r="F465" s="11"/>
      <c r="G465" s="11"/>
    </row>
    <row r="466" spans="1:7" ht="15.75" customHeight="1" x14ac:dyDescent="0.15">
      <c r="A466" s="11"/>
      <c r="B466" s="11"/>
      <c r="C466" s="11"/>
      <c r="D466" s="11"/>
      <c r="E466" s="20"/>
      <c r="F466" s="11"/>
      <c r="G466" s="11"/>
    </row>
    <row r="467" spans="1:7" ht="15.75" customHeight="1" x14ac:dyDescent="0.15">
      <c r="A467" s="11"/>
      <c r="B467" s="11"/>
      <c r="C467" s="11"/>
      <c r="D467" s="11"/>
      <c r="E467" s="20"/>
      <c r="F467" s="11"/>
      <c r="G467" s="11"/>
    </row>
    <row r="468" spans="1:7" ht="15.75" customHeight="1" x14ac:dyDescent="0.15">
      <c r="A468" s="11"/>
      <c r="B468" s="11"/>
      <c r="C468" s="11"/>
      <c r="D468" s="11"/>
      <c r="E468" s="20"/>
      <c r="F468" s="11"/>
      <c r="G468" s="11"/>
    </row>
    <row r="469" spans="1:7" ht="15.75" customHeight="1" x14ac:dyDescent="0.15">
      <c r="A469" s="11"/>
      <c r="B469" s="11"/>
      <c r="C469" s="11"/>
      <c r="D469" s="11"/>
      <c r="E469" s="20"/>
      <c r="F469" s="11"/>
      <c r="G469" s="11"/>
    </row>
    <row r="470" spans="1:7" ht="15.75" customHeight="1" x14ac:dyDescent="0.15">
      <c r="A470" s="11"/>
      <c r="B470" s="11"/>
      <c r="C470" s="11"/>
      <c r="D470" s="11"/>
      <c r="E470" s="20"/>
      <c r="F470" s="11"/>
      <c r="G470" s="11"/>
    </row>
    <row r="471" spans="1:7" ht="15.75" customHeight="1" x14ac:dyDescent="0.15">
      <c r="A471" s="11"/>
      <c r="B471" s="11"/>
      <c r="C471" s="11"/>
      <c r="D471" s="11"/>
      <c r="E471" s="20"/>
      <c r="F471" s="11"/>
      <c r="G471" s="11"/>
    </row>
    <row r="472" spans="1:7" ht="15.75" customHeight="1" x14ac:dyDescent="0.15">
      <c r="A472" s="11"/>
      <c r="B472" s="11"/>
      <c r="C472" s="11"/>
      <c r="D472" s="11"/>
      <c r="E472" s="20"/>
      <c r="F472" s="11"/>
      <c r="G472" s="11"/>
    </row>
    <row r="473" spans="1:7" ht="15.75" customHeight="1" x14ac:dyDescent="0.15">
      <c r="A473" s="11"/>
      <c r="B473" s="11"/>
      <c r="C473" s="11"/>
      <c r="D473" s="11"/>
      <c r="E473" s="20"/>
      <c r="F473" s="11"/>
      <c r="G473" s="11"/>
    </row>
    <row r="474" spans="1:7" ht="15.75" customHeight="1" x14ac:dyDescent="0.15">
      <c r="A474" s="11"/>
      <c r="B474" s="11"/>
      <c r="C474" s="11"/>
      <c r="D474" s="11"/>
      <c r="E474" s="20"/>
      <c r="F474" s="11"/>
      <c r="G474" s="11"/>
    </row>
    <row r="475" spans="1:7" ht="15.75" customHeight="1" x14ac:dyDescent="0.15">
      <c r="A475" s="11"/>
      <c r="B475" s="11"/>
      <c r="C475" s="11"/>
      <c r="D475" s="11"/>
      <c r="E475" s="20"/>
      <c r="F475" s="11"/>
      <c r="G475" s="11"/>
    </row>
    <row r="476" spans="1:7" ht="15.75" customHeight="1" x14ac:dyDescent="0.15">
      <c r="A476" s="11"/>
      <c r="B476" s="11"/>
      <c r="C476" s="11"/>
      <c r="D476" s="11"/>
      <c r="E476" s="20"/>
      <c r="F476" s="11"/>
      <c r="G476" s="11"/>
    </row>
    <row r="477" spans="1:7" ht="15.75" customHeight="1" x14ac:dyDescent="0.15">
      <c r="A477" s="11"/>
      <c r="B477" s="11"/>
      <c r="C477" s="11"/>
      <c r="D477" s="11"/>
      <c r="E477" s="20"/>
      <c r="F477" s="11"/>
      <c r="G477" s="11"/>
    </row>
    <row r="478" spans="1:7" ht="15.75" customHeight="1" x14ac:dyDescent="0.15">
      <c r="A478" s="11"/>
      <c r="B478" s="11"/>
      <c r="C478" s="11"/>
      <c r="D478" s="11"/>
      <c r="E478" s="20"/>
      <c r="F478" s="11"/>
      <c r="G478" s="11"/>
    </row>
    <row r="479" spans="1:7" ht="15.75" customHeight="1" x14ac:dyDescent="0.15">
      <c r="A479" s="11"/>
      <c r="B479" s="11"/>
      <c r="C479" s="11"/>
      <c r="D479" s="11"/>
      <c r="E479" s="20"/>
      <c r="F479" s="11"/>
      <c r="G479" s="11"/>
    </row>
    <row r="480" spans="1:7" ht="15.75" customHeight="1" x14ac:dyDescent="0.15">
      <c r="A480" s="11"/>
      <c r="B480" s="11"/>
      <c r="C480" s="11"/>
      <c r="D480" s="11"/>
      <c r="E480" s="20"/>
      <c r="F480" s="11"/>
      <c r="G480" s="11"/>
    </row>
    <row r="481" spans="1:7" ht="15.75" customHeight="1" x14ac:dyDescent="0.15">
      <c r="A481" s="11"/>
      <c r="B481" s="11"/>
      <c r="C481" s="11"/>
      <c r="D481" s="11"/>
      <c r="E481" s="20"/>
      <c r="F481" s="11"/>
      <c r="G481" s="11"/>
    </row>
    <row r="482" spans="1:7" ht="15.75" customHeight="1" x14ac:dyDescent="0.15">
      <c r="A482" s="11"/>
      <c r="B482" s="11"/>
      <c r="C482" s="11"/>
      <c r="D482" s="11"/>
      <c r="E482" s="20"/>
      <c r="F482" s="11"/>
      <c r="G482" s="11"/>
    </row>
    <row r="483" spans="1:7" ht="15.75" customHeight="1" x14ac:dyDescent="0.15">
      <c r="A483" s="11"/>
      <c r="B483" s="11"/>
      <c r="C483" s="11"/>
      <c r="D483" s="11"/>
      <c r="E483" s="20"/>
      <c r="F483" s="11"/>
      <c r="G483" s="11"/>
    </row>
    <row r="484" spans="1:7" ht="15.75" customHeight="1" x14ac:dyDescent="0.15">
      <c r="A484" s="11"/>
      <c r="B484" s="11"/>
      <c r="C484" s="11"/>
      <c r="D484" s="11"/>
      <c r="E484" s="20"/>
      <c r="F484" s="11"/>
      <c r="G484" s="11"/>
    </row>
    <row r="485" spans="1:7" ht="15.75" customHeight="1" x14ac:dyDescent="0.15">
      <c r="A485" s="11"/>
      <c r="B485" s="11"/>
      <c r="C485" s="11"/>
      <c r="D485" s="11"/>
      <c r="E485" s="20"/>
      <c r="F485" s="11"/>
      <c r="G485" s="11"/>
    </row>
    <row r="486" spans="1:7" ht="15.75" customHeight="1" x14ac:dyDescent="0.15">
      <c r="A486" s="11"/>
      <c r="B486" s="11"/>
      <c r="C486" s="11"/>
      <c r="D486" s="11"/>
      <c r="E486" s="20"/>
      <c r="F486" s="11"/>
      <c r="G486" s="11"/>
    </row>
    <row r="487" spans="1:7" ht="15.75" customHeight="1" x14ac:dyDescent="0.15">
      <c r="A487" s="11"/>
      <c r="B487" s="11"/>
      <c r="C487" s="11"/>
      <c r="D487" s="11"/>
      <c r="E487" s="20"/>
      <c r="F487" s="11"/>
      <c r="G487" s="11"/>
    </row>
    <row r="488" spans="1:7" ht="15.75" customHeight="1" x14ac:dyDescent="0.15">
      <c r="A488" s="11"/>
      <c r="B488" s="11"/>
      <c r="C488" s="11"/>
      <c r="D488" s="11"/>
      <c r="E488" s="20"/>
      <c r="F488" s="11"/>
      <c r="G488" s="11"/>
    </row>
    <row r="489" spans="1:7" ht="15.75" customHeight="1" x14ac:dyDescent="0.15">
      <c r="A489" s="11"/>
      <c r="B489" s="11"/>
      <c r="C489" s="11"/>
      <c r="D489" s="11"/>
      <c r="E489" s="20"/>
      <c r="F489" s="11"/>
      <c r="G489" s="11"/>
    </row>
    <row r="490" spans="1:7" ht="15.75" customHeight="1" x14ac:dyDescent="0.15">
      <c r="A490" s="11"/>
      <c r="B490" s="11"/>
      <c r="C490" s="11"/>
      <c r="D490" s="11"/>
      <c r="E490" s="20"/>
      <c r="F490" s="11"/>
      <c r="G490" s="11"/>
    </row>
    <row r="491" spans="1:7" ht="15.75" customHeight="1" x14ac:dyDescent="0.15">
      <c r="A491" s="11"/>
      <c r="B491" s="11"/>
      <c r="C491" s="11"/>
      <c r="D491" s="11"/>
      <c r="E491" s="20"/>
      <c r="F491" s="11"/>
      <c r="G491" s="11"/>
    </row>
    <row r="492" spans="1:7" ht="15.75" customHeight="1" x14ac:dyDescent="0.15">
      <c r="A492" s="11"/>
      <c r="B492" s="11"/>
      <c r="C492" s="11"/>
      <c r="D492" s="11"/>
      <c r="E492" s="20"/>
      <c r="F492" s="11"/>
      <c r="G492" s="11"/>
    </row>
    <row r="493" spans="1:7" ht="15.75" customHeight="1" x14ac:dyDescent="0.15">
      <c r="A493" s="11"/>
      <c r="B493" s="11"/>
      <c r="C493" s="11"/>
      <c r="D493" s="11"/>
      <c r="E493" s="20"/>
      <c r="F493" s="11"/>
      <c r="G493" s="11"/>
    </row>
    <row r="494" spans="1:7" ht="15.75" customHeight="1" x14ac:dyDescent="0.15">
      <c r="A494" s="11"/>
      <c r="B494" s="11"/>
      <c r="C494" s="11"/>
      <c r="D494" s="11"/>
      <c r="E494" s="20"/>
      <c r="F494" s="11"/>
      <c r="G494" s="11"/>
    </row>
    <row r="495" spans="1:7" ht="15.75" customHeight="1" x14ac:dyDescent="0.15">
      <c r="A495" s="11"/>
      <c r="B495" s="11"/>
      <c r="C495" s="11"/>
      <c r="D495" s="11"/>
      <c r="E495" s="20"/>
      <c r="F495" s="11"/>
      <c r="G495" s="11"/>
    </row>
    <row r="496" spans="1:7" ht="15.75" customHeight="1" x14ac:dyDescent="0.15">
      <c r="A496" s="11"/>
      <c r="B496" s="11"/>
      <c r="C496" s="11"/>
      <c r="D496" s="11"/>
      <c r="E496" s="20"/>
      <c r="F496" s="11"/>
      <c r="G496" s="11"/>
    </row>
    <row r="497" spans="1:7" ht="15.75" customHeight="1" x14ac:dyDescent="0.15">
      <c r="A497" s="11"/>
      <c r="B497" s="11"/>
      <c r="C497" s="11"/>
      <c r="D497" s="11"/>
      <c r="E497" s="20"/>
      <c r="F497" s="11"/>
      <c r="G497" s="11"/>
    </row>
    <row r="498" spans="1:7" ht="15.75" customHeight="1" x14ac:dyDescent="0.15">
      <c r="A498" s="11"/>
      <c r="B498" s="11"/>
      <c r="C498" s="11"/>
      <c r="D498" s="11"/>
      <c r="E498" s="20"/>
      <c r="F498" s="11"/>
      <c r="G498" s="11"/>
    </row>
    <row r="499" spans="1:7" ht="15.75" customHeight="1" x14ac:dyDescent="0.15">
      <c r="A499" s="11"/>
      <c r="B499" s="11"/>
      <c r="C499" s="11"/>
      <c r="D499" s="11"/>
      <c r="E499" s="20"/>
      <c r="F499" s="11"/>
      <c r="G499" s="11"/>
    </row>
    <row r="500" spans="1:7" ht="15.75" customHeight="1" x14ac:dyDescent="0.15">
      <c r="A500" s="11"/>
      <c r="B500" s="11"/>
      <c r="C500" s="11"/>
      <c r="D500" s="11"/>
      <c r="E500" s="20"/>
      <c r="F500" s="11"/>
      <c r="G500" s="11"/>
    </row>
    <row r="501" spans="1:7" ht="15.75" customHeight="1" x14ac:dyDescent="0.15">
      <c r="A501" s="11"/>
      <c r="B501" s="11"/>
      <c r="C501" s="11"/>
      <c r="D501" s="11"/>
      <c r="E501" s="20"/>
      <c r="F501" s="11"/>
      <c r="G501" s="11"/>
    </row>
    <row r="502" spans="1:7" ht="15.75" customHeight="1" x14ac:dyDescent="0.15">
      <c r="A502" s="11"/>
      <c r="B502" s="11"/>
      <c r="C502" s="11"/>
      <c r="D502" s="11"/>
      <c r="E502" s="20"/>
      <c r="F502" s="11"/>
      <c r="G502" s="11"/>
    </row>
    <row r="503" spans="1:7" ht="15.75" customHeight="1" x14ac:dyDescent="0.15">
      <c r="A503" s="11"/>
      <c r="B503" s="11"/>
      <c r="C503" s="11"/>
      <c r="D503" s="11"/>
      <c r="E503" s="20"/>
      <c r="F503" s="11"/>
      <c r="G503" s="11"/>
    </row>
    <row r="504" spans="1:7" ht="15.75" customHeight="1" x14ac:dyDescent="0.15">
      <c r="A504" s="11"/>
      <c r="B504" s="11"/>
      <c r="C504" s="11"/>
      <c r="D504" s="11"/>
      <c r="E504" s="20"/>
      <c r="F504" s="11"/>
      <c r="G504" s="11"/>
    </row>
    <row r="505" spans="1:7" ht="15.75" customHeight="1" x14ac:dyDescent="0.15">
      <c r="A505" s="11"/>
      <c r="B505" s="11"/>
      <c r="C505" s="11"/>
      <c r="D505" s="11"/>
      <c r="E505" s="20"/>
      <c r="F505" s="11"/>
      <c r="G505" s="11"/>
    </row>
    <row r="506" spans="1:7" ht="15.75" customHeight="1" x14ac:dyDescent="0.15">
      <c r="A506" s="11"/>
      <c r="B506" s="11"/>
      <c r="C506" s="11"/>
      <c r="D506" s="11"/>
      <c r="E506" s="20"/>
      <c r="F506" s="11"/>
      <c r="G506" s="11"/>
    </row>
    <row r="507" spans="1:7" ht="15.75" customHeight="1" x14ac:dyDescent="0.15">
      <c r="A507" s="11"/>
      <c r="B507" s="11"/>
      <c r="C507" s="11"/>
      <c r="D507" s="11"/>
      <c r="E507" s="20"/>
      <c r="F507" s="11"/>
      <c r="G507" s="11"/>
    </row>
    <row r="508" spans="1:7" ht="15.75" customHeight="1" x14ac:dyDescent="0.15">
      <c r="A508" s="11"/>
      <c r="B508" s="11"/>
      <c r="C508" s="11"/>
      <c r="D508" s="11"/>
      <c r="E508" s="20"/>
      <c r="F508" s="11"/>
      <c r="G508" s="11"/>
    </row>
    <row r="509" spans="1:7" ht="15.75" customHeight="1" x14ac:dyDescent="0.15">
      <c r="A509" s="11"/>
      <c r="B509" s="11"/>
      <c r="C509" s="11"/>
      <c r="D509" s="11"/>
      <c r="E509" s="20"/>
      <c r="F509" s="11"/>
      <c r="G509" s="11"/>
    </row>
    <row r="510" spans="1:7" ht="15.75" customHeight="1" x14ac:dyDescent="0.15">
      <c r="A510" s="11"/>
      <c r="B510" s="11"/>
      <c r="C510" s="11"/>
      <c r="D510" s="11"/>
      <c r="E510" s="20"/>
      <c r="F510" s="11"/>
      <c r="G510" s="11"/>
    </row>
    <row r="511" spans="1:7" ht="15.75" customHeight="1" x14ac:dyDescent="0.15">
      <c r="A511" s="11"/>
      <c r="B511" s="11"/>
      <c r="C511" s="11"/>
      <c r="D511" s="11"/>
      <c r="E511" s="20"/>
      <c r="F511" s="11"/>
      <c r="G511" s="11"/>
    </row>
    <row r="512" spans="1:7" ht="15.75" customHeight="1" x14ac:dyDescent="0.15">
      <c r="A512" s="11"/>
      <c r="B512" s="11"/>
      <c r="C512" s="11"/>
      <c r="D512" s="11"/>
      <c r="E512" s="20"/>
      <c r="F512" s="11"/>
      <c r="G512" s="11"/>
    </row>
    <row r="513" spans="1:7" ht="15.75" customHeight="1" x14ac:dyDescent="0.15">
      <c r="A513" s="11"/>
      <c r="B513" s="11"/>
      <c r="C513" s="11"/>
      <c r="D513" s="11"/>
      <c r="E513" s="20"/>
      <c r="F513" s="11"/>
      <c r="G513" s="11"/>
    </row>
    <row r="514" spans="1:7" ht="15.75" customHeight="1" x14ac:dyDescent="0.15">
      <c r="A514" s="11"/>
      <c r="B514" s="11"/>
      <c r="C514" s="11"/>
      <c r="D514" s="11"/>
      <c r="E514" s="20"/>
      <c r="F514" s="11"/>
      <c r="G514" s="11"/>
    </row>
    <row r="515" spans="1:7" ht="15.75" customHeight="1" x14ac:dyDescent="0.15">
      <c r="A515" s="11"/>
      <c r="B515" s="11"/>
      <c r="C515" s="11"/>
      <c r="D515" s="11"/>
      <c r="E515" s="20"/>
      <c r="F515" s="11"/>
      <c r="G515" s="11"/>
    </row>
    <row r="516" spans="1:7" ht="15.75" customHeight="1" x14ac:dyDescent="0.15">
      <c r="A516" s="11"/>
      <c r="B516" s="11"/>
      <c r="C516" s="11"/>
      <c r="D516" s="11"/>
      <c r="E516" s="20"/>
      <c r="F516" s="11"/>
      <c r="G516" s="11"/>
    </row>
    <row r="517" spans="1:7" ht="15.75" customHeight="1" x14ac:dyDescent="0.15">
      <c r="A517" s="11"/>
      <c r="B517" s="11"/>
      <c r="C517" s="11"/>
      <c r="D517" s="11"/>
      <c r="E517" s="20"/>
      <c r="F517" s="11"/>
      <c r="G517" s="11"/>
    </row>
    <row r="518" spans="1:7" ht="15.75" customHeight="1" x14ac:dyDescent="0.15">
      <c r="A518" s="11"/>
      <c r="B518" s="11"/>
      <c r="C518" s="11"/>
      <c r="D518" s="11"/>
      <c r="E518" s="20"/>
      <c r="F518" s="11"/>
      <c r="G518" s="11"/>
    </row>
    <row r="519" spans="1:7" ht="15.75" customHeight="1" x14ac:dyDescent="0.15">
      <c r="A519" s="11"/>
      <c r="B519" s="11"/>
      <c r="C519" s="11"/>
      <c r="D519" s="11"/>
      <c r="E519" s="20"/>
      <c r="F519" s="11"/>
      <c r="G519" s="11"/>
    </row>
    <row r="520" spans="1:7" ht="15.75" customHeight="1" x14ac:dyDescent="0.15">
      <c r="A520" s="11"/>
      <c r="B520" s="11"/>
      <c r="C520" s="11"/>
      <c r="D520" s="11"/>
      <c r="E520" s="20"/>
      <c r="F520" s="11"/>
      <c r="G520" s="11"/>
    </row>
    <row r="521" spans="1:7" ht="15.75" customHeight="1" x14ac:dyDescent="0.15">
      <c r="A521" s="11"/>
      <c r="B521" s="11"/>
      <c r="C521" s="11"/>
      <c r="D521" s="11"/>
      <c r="E521" s="20"/>
      <c r="F521" s="11"/>
      <c r="G521" s="11"/>
    </row>
    <row r="522" spans="1:7" ht="15.75" customHeight="1" x14ac:dyDescent="0.15">
      <c r="A522" s="11"/>
      <c r="B522" s="11"/>
      <c r="C522" s="11"/>
      <c r="D522" s="11"/>
      <c r="E522" s="20"/>
      <c r="F522" s="11"/>
      <c r="G522" s="11"/>
    </row>
    <row r="523" spans="1:7" ht="15.75" customHeight="1" x14ac:dyDescent="0.15">
      <c r="A523" s="11"/>
      <c r="B523" s="11"/>
      <c r="C523" s="11"/>
      <c r="D523" s="11"/>
      <c r="E523" s="20"/>
      <c r="F523" s="11"/>
      <c r="G523" s="11"/>
    </row>
    <row r="524" spans="1:7" ht="15.75" customHeight="1" x14ac:dyDescent="0.15">
      <c r="A524" s="11"/>
      <c r="B524" s="11"/>
      <c r="C524" s="11"/>
      <c r="D524" s="11"/>
      <c r="E524" s="20"/>
      <c r="F524" s="11"/>
      <c r="G524" s="11"/>
    </row>
    <row r="525" spans="1:7" ht="15.75" customHeight="1" x14ac:dyDescent="0.15">
      <c r="A525" s="11"/>
      <c r="B525" s="11"/>
      <c r="C525" s="11"/>
      <c r="D525" s="11"/>
      <c r="E525" s="20"/>
      <c r="F525" s="11"/>
      <c r="G525" s="11"/>
    </row>
    <row r="526" spans="1:7" ht="15.75" customHeight="1" x14ac:dyDescent="0.15">
      <c r="A526" s="11"/>
      <c r="B526" s="11"/>
      <c r="C526" s="11"/>
      <c r="D526" s="11"/>
      <c r="E526" s="20"/>
      <c r="F526" s="11"/>
      <c r="G526" s="11"/>
    </row>
    <row r="527" spans="1:7" ht="15.75" customHeight="1" x14ac:dyDescent="0.15">
      <c r="A527" s="11"/>
      <c r="B527" s="11"/>
      <c r="C527" s="11"/>
      <c r="D527" s="11"/>
      <c r="E527" s="20"/>
      <c r="F527" s="11"/>
      <c r="G527" s="11"/>
    </row>
    <row r="528" spans="1:7" ht="15.75" customHeight="1" x14ac:dyDescent="0.15">
      <c r="A528" s="11"/>
      <c r="B528" s="11"/>
      <c r="C528" s="11"/>
      <c r="D528" s="11"/>
      <c r="E528" s="20"/>
      <c r="F528" s="11"/>
      <c r="G528" s="11"/>
    </row>
    <row r="529" spans="1:7" ht="15.75" customHeight="1" x14ac:dyDescent="0.15">
      <c r="A529" s="11"/>
      <c r="B529" s="11"/>
      <c r="C529" s="11"/>
      <c r="D529" s="11"/>
      <c r="E529" s="20"/>
      <c r="F529" s="11"/>
      <c r="G529" s="11"/>
    </row>
    <row r="530" spans="1:7" ht="15.75" customHeight="1" x14ac:dyDescent="0.15">
      <c r="A530" s="11"/>
      <c r="B530" s="11"/>
      <c r="C530" s="11"/>
      <c r="D530" s="11"/>
      <c r="E530" s="20"/>
      <c r="F530" s="11"/>
      <c r="G530" s="11"/>
    </row>
    <row r="531" spans="1:7" ht="15.75" customHeight="1" x14ac:dyDescent="0.15">
      <c r="A531" s="11"/>
      <c r="B531" s="11"/>
      <c r="C531" s="11"/>
      <c r="D531" s="11"/>
      <c r="E531" s="20"/>
      <c r="F531" s="11"/>
      <c r="G531" s="11"/>
    </row>
    <row r="532" spans="1:7" ht="15.75" customHeight="1" x14ac:dyDescent="0.15">
      <c r="A532" s="11"/>
      <c r="B532" s="11"/>
      <c r="C532" s="11"/>
      <c r="D532" s="11"/>
      <c r="E532" s="20"/>
      <c r="F532" s="11"/>
      <c r="G532" s="11"/>
    </row>
    <row r="533" spans="1:7" ht="15.75" customHeight="1" x14ac:dyDescent="0.15">
      <c r="A533" s="11"/>
      <c r="B533" s="11"/>
      <c r="C533" s="11"/>
      <c r="D533" s="11"/>
      <c r="E533" s="20"/>
      <c r="F533" s="11"/>
      <c r="G533" s="11"/>
    </row>
    <row r="534" spans="1:7" ht="15.75" customHeight="1" x14ac:dyDescent="0.15">
      <c r="A534" s="11"/>
      <c r="B534" s="11"/>
      <c r="C534" s="11"/>
      <c r="D534" s="11"/>
      <c r="E534" s="20"/>
      <c r="F534" s="11"/>
      <c r="G534" s="11"/>
    </row>
    <row r="535" spans="1:7" ht="15.75" customHeight="1" x14ac:dyDescent="0.15">
      <c r="A535" s="11"/>
      <c r="B535" s="11"/>
      <c r="C535" s="11"/>
      <c r="D535" s="11"/>
      <c r="E535" s="20"/>
      <c r="F535" s="11"/>
      <c r="G535" s="11"/>
    </row>
    <row r="536" spans="1:7" ht="15.75" customHeight="1" x14ac:dyDescent="0.15">
      <c r="A536" s="11"/>
      <c r="B536" s="11"/>
      <c r="C536" s="11"/>
      <c r="D536" s="11"/>
      <c r="E536" s="20"/>
      <c r="F536" s="11"/>
      <c r="G536" s="11"/>
    </row>
    <row r="537" spans="1:7" ht="15.75" customHeight="1" x14ac:dyDescent="0.15">
      <c r="A537" s="11"/>
      <c r="B537" s="11"/>
      <c r="C537" s="11"/>
      <c r="D537" s="11"/>
      <c r="E537" s="20"/>
      <c r="F537" s="11"/>
      <c r="G537" s="11"/>
    </row>
    <row r="538" spans="1:7" ht="15.75" customHeight="1" x14ac:dyDescent="0.15">
      <c r="A538" s="11"/>
      <c r="B538" s="11"/>
      <c r="C538" s="11"/>
      <c r="D538" s="11"/>
      <c r="E538" s="20"/>
      <c r="F538" s="11"/>
      <c r="G538" s="11"/>
    </row>
    <row r="539" spans="1:7" ht="15.75" customHeight="1" x14ac:dyDescent="0.15">
      <c r="A539" s="11"/>
      <c r="B539" s="11"/>
      <c r="C539" s="11"/>
      <c r="D539" s="11"/>
      <c r="E539" s="20"/>
      <c r="F539" s="11"/>
      <c r="G539" s="11"/>
    </row>
    <row r="540" spans="1:7" ht="15.75" customHeight="1" x14ac:dyDescent="0.15">
      <c r="A540" s="11"/>
      <c r="B540" s="11"/>
      <c r="C540" s="11"/>
      <c r="D540" s="11"/>
      <c r="E540" s="20"/>
      <c r="F540" s="11"/>
      <c r="G540" s="11"/>
    </row>
    <row r="541" spans="1:7" ht="15.75" customHeight="1" x14ac:dyDescent="0.15">
      <c r="A541" s="11"/>
      <c r="B541" s="11"/>
      <c r="C541" s="11"/>
      <c r="D541" s="11"/>
      <c r="E541" s="20"/>
      <c r="F541" s="11"/>
      <c r="G541" s="11"/>
    </row>
    <row r="542" spans="1:7" ht="15.75" customHeight="1" x14ac:dyDescent="0.15">
      <c r="A542" s="11"/>
      <c r="B542" s="11"/>
      <c r="C542" s="11"/>
      <c r="D542" s="11"/>
      <c r="E542" s="20"/>
      <c r="F542" s="11"/>
      <c r="G542" s="11"/>
    </row>
    <row r="543" spans="1:7" ht="15.75" customHeight="1" x14ac:dyDescent="0.15">
      <c r="A543" s="11"/>
      <c r="B543" s="11"/>
      <c r="C543" s="11"/>
      <c r="D543" s="11"/>
      <c r="E543" s="20"/>
      <c r="F543" s="11"/>
      <c r="G543" s="11"/>
    </row>
    <row r="544" spans="1:7" ht="15.75" customHeight="1" x14ac:dyDescent="0.15">
      <c r="A544" s="11"/>
      <c r="B544" s="11"/>
      <c r="C544" s="11"/>
      <c r="D544" s="11"/>
      <c r="E544" s="20"/>
      <c r="F544" s="11"/>
      <c r="G544" s="11"/>
    </row>
    <row r="545" spans="1:7" ht="15.75" customHeight="1" x14ac:dyDescent="0.15">
      <c r="A545" s="11"/>
      <c r="B545" s="11"/>
      <c r="C545" s="11"/>
      <c r="D545" s="11"/>
      <c r="E545" s="20"/>
      <c r="F545" s="11"/>
      <c r="G545" s="11"/>
    </row>
    <row r="546" spans="1:7" ht="15.75" customHeight="1" x14ac:dyDescent="0.15">
      <c r="A546" s="11"/>
      <c r="B546" s="11"/>
      <c r="C546" s="11"/>
      <c r="D546" s="11"/>
      <c r="E546" s="20"/>
      <c r="F546" s="11"/>
      <c r="G546" s="11"/>
    </row>
    <row r="547" spans="1:7" ht="15.75" customHeight="1" x14ac:dyDescent="0.15">
      <c r="A547" s="11"/>
      <c r="B547" s="11"/>
      <c r="C547" s="11"/>
      <c r="D547" s="11"/>
      <c r="E547" s="20"/>
      <c r="F547" s="11"/>
      <c r="G547" s="11"/>
    </row>
    <row r="548" spans="1:7" ht="15.75" customHeight="1" x14ac:dyDescent="0.15">
      <c r="A548" s="11"/>
      <c r="B548" s="11"/>
      <c r="C548" s="11"/>
      <c r="D548" s="11"/>
      <c r="E548" s="20"/>
      <c r="F548" s="11"/>
      <c r="G548" s="11"/>
    </row>
    <row r="549" spans="1:7" ht="15.75" customHeight="1" x14ac:dyDescent="0.15">
      <c r="A549" s="11"/>
      <c r="B549" s="11"/>
      <c r="C549" s="11"/>
      <c r="D549" s="11"/>
      <c r="E549" s="20"/>
      <c r="F549" s="11"/>
      <c r="G549" s="11"/>
    </row>
    <row r="550" spans="1:7" ht="15.75" customHeight="1" x14ac:dyDescent="0.15">
      <c r="A550" s="11"/>
      <c r="B550" s="11"/>
      <c r="C550" s="11"/>
      <c r="D550" s="11"/>
      <c r="E550" s="20"/>
      <c r="F550" s="11"/>
      <c r="G550" s="11"/>
    </row>
    <row r="551" spans="1:7" ht="15.75" customHeight="1" x14ac:dyDescent="0.15">
      <c r="A551" s="11"/>
      <c r="B551" s="11"/>
      <c r="C551" s="11"/>
      <c r="D551" s="11"/>
      <c r="E551" s="20"/>
      <c r="F551" s="11"/>
      <c r="G551" s="11"/>
    </row>
    <row r="552" spans="1:7" ht="15.75" customHeight="1" x14ac:dyDescent="0.15">
      <c r="A552" s="11"/>
      <c r="B552" s="11"/>
      <c r="C552" s="11"/>
      <c r="D552" s="11"/>
      <c r="E552" s="20"/>
      <c r="F552" s="11"/>
      <c r="G552" s="11"/>
    </row>
    <row r="553" spans="1:7" ht="15.75" customHeight="1" x14ac:dyDescent="0.15">
      <c r="A553" s="11"/>
      <c r="B553" s="11"/>
      <c r="C553" s="11"/>
      <c r="D553" s="11"/>
      <c r="E553" s="20"/>
      <c r="F553" s="11"/>
      <c r="G553" s="11"/>
    </row>
    <row r="554" spans="1:7" ht="15.75" customHeight="1" x14ac:dyDescent="0.15">
      <c r="A554" s="11"/>
      <c r="B554" s="11"/>
      <c r="C554" s="11"/>
      <c r="D554" s="11"/>
      <c r="E554" s="20"/>
      <c r="F554" s="11"/>
      <c r="G554" s="11"/>
    </row>
    <row r="555" spans="1:7" ht="15.75" customHeight="1" x14ac:dyDescent="0.15">
      <c r="A555" s="11"/>
      <c r="B555" s="11"/>
      <c r="C555" s="11"/>
      <c r="D555" s="11"/>
      <c r="E555" s="20"/>
      <c r="F555" s="11"/>
      <c r="G555" s="11"/>
    </row>
    <row r="556" spans="1:7" ht="15.75" customHeight="1" x14ac:dyDescent="0.15">
      <c r="A556" s="11"/>
      <c r="B556" s="11"/>
      <c r="C556" s="11"/>
      <c r="D556" s="11"/>
      <c r="E556" s="20"/>
      <c r="F556" s="11"/>
      <c r="G556" s="11"/>
    </row>
    <row r="557" spans="1:7" ht="15.75" customHeight="1" x14ac:dyDescent="0.15">
      <c r="A557" s="11"/>
      <c r="B557" s="11"/>
      <c r="C557" s="11"/>
      <c r="D557" s="11"/>
      <c r="E557" s="20"/>
      <c r="F557" s="11"/>
      <c r="G557" s="11"/>
    </row>
    <row r="558" spans="1:7" ht="15.75" customHeight="1" x14ac:dyDescent="0.15">
      <c r="A558" s="11"/>
      <c r="B558" s="11"/>
      <c r="C558" s="11"/>
      <c r="D558" s="11"/>
      <c r="E558" s="20"/>
      <c r="F558" s="11"/>
      <c r="G558" s="11"/>
    </row>
    <row r="559" spans="1:7" ht="15.75" customHeight="1" x14ac:dyDescent="0.15">
      <c r="A559" s="11"/>
      <c r="B559" s="11"/>
      <c r="C559" s="11"/>
      <c r="D559" s="11"/>
      <c r="E559" s="20"/>
      <c r="F559" s="11"/>
      <c r="G559" s="11"/>
    </row>
    <row r="560" spans="1:7" ht="15.75" customHeight="1" x14ac:dyDescent="0.15">
      <c r="A560" s="11"/>
      <c r="B560" s="11"/>
      <c r="C560" s="11"/>
      <c r="D560" s="11"/>
      <c r="E560" s="20"/>
      <c r="F560" s="11"/>
      <c r="G560" s="11"/>
    </row>
    <row r="561" spans="1:7" ht="15.75" customHeight="1" x14ac:dyDescent="0.15">
      <c r="A561" s="11"/>
      <c r="B561" s="11"/>
      <c r="C561" s="11"/>
      <c r="D561" s="11"/>
      <c r="E561" s="20"/>
      <c r="F561" s="11"/>
      <c r="G561" s="11"/>
    </row>
    <row r="562" spans="1:7" ht="15.75" customHeight="1" x14ac:dyDescent="0.15">
      <c r="A562" s="11"/>
      <c r="B562" s="11"/>
      <c r="C562" s="11"/>
      <c r="D562" s="11"/>
      <c r="E562" s="20"/>
      <c r="F562" s="11"/>
      <c r="G562" s="11"/>
    </row>
    <row r="563" spans="1:7" ht="15.75" customHeight="1" x14ac:dyDescent="0.15">
      <c r="A563" s="11"/>
      <c r="B563" s="11"/>
      <c r="C563" s="11"/>
      <c r="D563" s="11"/>
      <c r="E563" s="20"/>
      <c r="F563" s="11"/>
      <c r="G563" s="11"/>
    </row>
    <row r="564" spans="1:7" ht="15.75" customHeight="1" x14ac:dyDescent="0.15">
      <c r="A564" s="11"/>
      <c r="B564" s="11"/>
      <c r="C564" s="11"/>
      <c r="D564" s="11"/>
      <c r="E564" s="20"/>
      <c r="F564" s="11"/>
      <c r="G564" s="11"/>
    </row>
    <row r="565" spans="1:7" ht="15.75" customHeight="1" x14ac:dyDescent="0.15">
      <c r="A565" s="11"/>
      <c r="B565" s="11"/>
      <c r="C565" s="11"/>
      <c r="D565" s="11"/>
      <c r="E565" s="20"/>
      <c r="F565" s="11"/>
      <c r="G565" s="11"/>
    </row>
    <row r="566" spans="1:7" ht="15.75" customHeight="1" x14ac:dyDescent="0.15">
      <c r="A566" s="11"/>
      <c r="B566" s="11"/>
      <c r="C566" s="11"/>
      <c r="D566" s="11"/>
      <c r="E566" s="20"/>
      <c r="F566" s="11"/>
      <c r="G566" s="11"/>
    </row>
    <row r="567" spans="1:7" ht="15.75" customHeight="1" x14ac:dyDescent="0.15">
      <c r="A567" s="11"/>
      <c r="B567" s="11"/>
      <c r="C567" s="11"/>
      <c r="D567" s="11"/>
      <c r="E567" s="20"/>
      <c r="F567" s="11"/>
      <c r="G567" s="11"/>
    </row>
    <row r="568" spans="1:7" ht="15.75" customHeight="1" x14ac:dyDescent="0.15">
      <c r="A568" s="11"/>
      <c r="B568" s="11"/>
      <c r="C568" s="11"/>
      <c r="D568" s="11"/>
      <c r="E568" s="20"/>
      <c r="F568" s="11"/>
      <c r="G568" s="11"/>
    </row>
    <row r="569" spans="1:7" ht="15.75" customHeight="1" x14ac:dyDescent="0.15">
      <c r="A569" s="11"/>
      <c r="B569" s="11"/>
      <c r="C569" s="11"/>
      <c r="D569" s="11"/>
      <c r="E569" s="20"/>
      <c r="F569" s="11"/>
      <c r="G569" s="11"/>
    </row>
    <row r="570" spans="1:7" ht="15.75" customHeight="1" x14ac:dyDescent="0.15">
      <c r="A570" s="11"/>
      <c r="B570" s="11"/>
      <c r="C570" s="11"/>
      <c r="D570" s="11"/>
      <c r="E570" s="20"/>
      <c r="F570" s="11"/>
      <c r="G570" s="11"/>
    </row>
    <row r="571" spans="1:7" ht="15.75" customHeight="1" x14ac:dyDescent="0.15">
      <c r="A571" s="11"/>
      <c r="B571" s="11"/>
      <c r="C571" s="11"/>
      <c r="D571" s="11"/>
      <c r="E571" s="20"/>
      <c r="F571" s="11"/>
      <c r="G571" s="11"/>
    </row>
    <row r="572" spans="1:7" ht="15.75" customHeight="1" x14ac:dyDescent="0.15">
      <c r="A572" s="11"/>
      <c r="B572" s="11"/>
      <c r="C572" s="11"/>
      <c r="D572" s="11"/>
      <c r="E572" s="20"/>
      <c r="F572" s="11"/>
      <c r="G572" s="11"/>
    </row>
    <row r="573" spans="1:7" ht="15.75" customHeight="1" x14ac:dyDescent="0.15">
      <c r="A573" s="11"/>
      <c r="B573" s="11"/>
      <c r="C573" s="11"/>
      <c r="D573" s="11"/>
      <c r="E573" s="20"/>
      <c r="F573" s="11"/>
      <c r="G573" s="11"/>
    </row>
    <row r="574" spans="1:7" ht="15.75" customHeight="1" x14ac:dyDescent="0.15">
      <c r="A574" s="11"/>
      <c r="B574" s="11"/>
      <c r="C574" s="11"/>
      <c r="D574" s="11"/>
      <c r="E574" s="20"/>
      <c r="F574" s="11"/>
      <c r="G574" s="11"/>
    </row>
    <row r="575" spans="1:7" ht="15.75" customHeight="1" x14ac:dyDescent="0.15">
      <c r="A575" s="11"/>
      <c r="B575" s="11"/>
      <c r="C575" s="11"/>
      <c r="D575" s="11"/>
      <c r="E575" s="20"/>
      <c r="F575" s="11"/>
      <c r="G575" s="11"/>
    </row>
    <row r="576" spans="1:7" ht="15.75" customHeight="1" x14ac:dyDescent="0.15">
      <c r="A576" s="11"/>
      <c r="B576" s="11"/>
      <c r="C576" s="11"/>
      <c r="D576" s="11"/>
      <c r="E576" s="20"/>
      <c r="F576" s="11"/>
      <c r="G576" s="11"/>
    </row>
    <row r="577" spans="1:7" ht="15.75" customHeight="1" x14ac:dyDescent="0.15">
      <c r="A577" s="11"/>
      <c r="B577" s="11"/>
      <c r="C577" s="11"/>
      <c r="D577" s="11"/>
      <c r="E577" s="20"/>
      <c r="F577" s="11"/>
      <c r="G577" s="11"/>
    </row>
    <row r="578" spans="1:7" ht="15.75" customHeight="1" x14ac:dyDescent="0.15">
      <c r="A578" s="11"/>
      <c r="B578" s="11"/>
      <c r="C578" s="11"/>
      <c r="D578" s="11"/>
      <c r="E578" s="20"/>
      <c r="F578" s="11"/>
      <c r="G578" s="11"/>
    </row>
    <row r="579" spans="1:7" ht="15.75" customHeight="1" x14ac:dyDescent="0.15">
      <c r="A579" s="11"/>
      <c r="B579" s="11"/>
      <c r="C579" s="11"/>
      <c r="D579" s="11"/>
      <c r="E579" s="20"/>
      <c r="F579" s="11"/>
      <c r="G579" s="11"/>
    </row>
    <row r="580" spans="1:7" ht="15.75" customHeight="1" x14ac:dyDescent="0.15">
      <c r="A580" s="11"/>
      <c r="B580" s="11"/>
      <c r="C580" s="11"/>
      <c r="D580" s="11"/>
      <c r="E580" s="20"/>
      <c r="F580" s="11"/>
      <c r="G580" s="11"/>
    </row>
    <row r="581" spans="1:7" ht="15.75" customHeight="1" x14ac:dyDescent="0.15">
      <c r="A581" s="11"/>
      <c r="B581" s="11"/>
      <c r="C581" s="11"/>
      <c r="D581" s="11"/>
      <c r="E581" s="20"/>
      <c r="F581" s="11"/>
      <c r="G581" s="11"/>
    </row>
    <row r="582" spans="1:7" ht="15.75" customHeight="1" x14ac:dyDescent="0.15">
      <c r="A582" s="11"/>
      <c r="B582" s="11"/>
      <c r="C582" s="11"/>
      <c r="D582" s="11"/>
      <c r="E582" s="20"/>
      <c r="F582" s="11"/>
      <c r="G582" s="11"/>
    </row>
    <row r="583" spans="1:7" ht="15.75" customHeight="1" x14ac:dyDescent="0.15">
      <c r="A583" s="11"/>
      <c r="B583" s="11"/>
      <c r="C583" s="11"/>
      <c r="D583" s="11"/>
      <c r="E583" s="20"/>
      <c r="F583" s="11"/>
      <c r="G583" s="11"/>
    </row>
    <row r="584" spans="1:7" ht="15.75" customHeight="1" x14ac:dyDescent="0.15">
      <c r="A584" s="11"/>
      <c r="B584" s="11"/>
      <c r="C584" s="11"/>
      <c r="D584" s="11"/>
      <c r="E584" s="20"/>
      <c r="F584" s="11"/>
      <c r="G584" s="11"/>
    </row>
    <row r="585" spans="1:7" ht="15.75" customHeight="1" x14ac:dyDescent="0.15">
      <c r="A585" s="11"/>
      <c r="B585" s="11"/>
      <c r="C585" s="11"/>
      <c r="D585" s="11"/>
      <c r="E585" s="20"/>
      <c r="F585" s="11"/>
      <c r="G585" s="11"/>
    </row>
    <row r="586" spans="1:7" ht="15.75" customHeight="1" x14ac:dyDescent="0.15">
      <c r="A586" s="11"/>
      <c r="B586" s="11"/>
      <c r="C586" s="11"/>
      <c r="D586" s="11"/>
      <c r="E586" s="20"/>
      <c r="F586" s="11"/>
      <c r="G586" s="11"/>
    </row>
    <row r="587" spans="1:7" ht="15.75" customHeight="1" x14ac:dyDescent="0.15">
      <c r="A587" s="11"/>
      <c r="B587" s="11"/>
      <c r="C587" s="11"/>
      <c r="D587" s="11"/>
      <c r="E587" s="20"/>
      <c r="F587" s="11"/>
      <c r="G587" s="11"/>
    </row>
    <row r="588" spans="1:7" ht="15.75" customHeight="1" x14ac:dyDescent="0.15">
      <c r="A588" s="11"/>
      <c r="B588" s="11"/>
      <c r="C588" s="11"/>
      <c r="D588" s="11"/>
      <c r="E588" s="20"/>
      <c r="F588" s="11"/>
      <c r="G588" s="11"/>
    </row>
    <row r="589" spans="1:7" ht="15.75" customHeight="1" x14ac:dyDescent="0.15">
      <c r="A589" s="11"/>
      <c r="B589" s="11"/>
      <c r="C589" s="11"/>
      <c r="D589" s="11"/>
      <c r="E589" s="20"/>
      <c r="F589" s="11"/>
      <c r="G589" s="11"/>
    </row>
    <row r="590" spans="1:7" ht="15.75" customHeight="1" x14ac:dyDescent="0.15">
      <c r="A590" s="11"/>
      <c r="B590" s="11"/>
      <c r="C590" s="11"/>
      <c r="D590" s="11"/>
      <c r="E590" s="20"/>
      <c r="F590" s="11"/>
      <c r="G590" s="11"/>
    </row>
    <row r="591" spans="1:7" ht="15.75" customHeight="1" x14ac:dyDescent="0.15">
      <c r="A591" s="11"/>
      <c r="B591" s="11"/>
      <c r="C591" s="11"/>
      <c r="D591" s="11"/>
      <c r="E591" s="20"/>
      <c r="F591" s="11"/>
      <c r="G591" s="11"/>
    </row>
    <row r="592" spans="1:7" ht="15.75" customHeight="1" x14ac:dyDescent="0.15">
      <c r="A592" s="11"/>
      <c r="B592" s="11"/>
      <c r="C592" s="11"/>
      <c r="D592" s="11"/>
      <c r="E592" s="20"/>
      <c r="F592" s="11"/>
      <c r="G592" s="11"/>
    </row>
    <row r="593" spans="1:7" ht="15.75" customHeight="1" x14ac:dyDescent="0.15">
      <c r="A593" s="11"/>
      <c r="B593" s="11"/>
      <c r="C593" s="11"/>
      <c r="D593" s="11"/>
      <c r="E593" s="20"/>
      <c r="F593" s="11"/>
      <c r="G593" s="11"/>
    </row>
    <row r="594" spans="1:7" ht="15.75" customHeight="1" x14ac:dyDescent="0.15">
      <c r="A594" s="11"/>
      <c r="B594" s="11"/>
      <c r="C594" s="11"/>
      <c r="D594" s="11"/>
      <c r="E594" s="20"/>
      <c r="F594" s="11"/>
      <c r="G594" s="11"/>
    </row>
    <row r="595" spans="1:7" ht="15.75" customHeight="1" x14ac:dyDescent="0.15">
      <c r="A595" s="11"/>
      <c r="B595" s="11"/>
      <c r="C595" s="11"/>
      <c r="D595" s="11"/>
      <c r="E595" s="20"/>
      <c r="F595" s="11"/>
      <c r="G595" s="11"/>
    </row>
    <row r="596" spans="1:7" ht="15.75" customHeight="1" x14ac:dyDescent="0.15">
      <c r="A596" s="11"/>
      <c r="B596" s="11"/>
      <c r="C596" s="11"/>
      <c r="D596" s="11"/>
      <c r="E596" s="20"/>
      <c r="F596" s="11"/>
      <c r="G596" s="11"/>
    </row>
    <row r="597" spans="1:7" ht="15.75" customHeight="1" x14ac:dyDescent="0.15">
      <c r="A597" s="11"/>
      <c r="B597" s="11"/>
      <c r="C597" s="11"/>
      <c r="D597" s="11"/>
      <c r="E597" s="20"/>
      <c r="F597" s="11"/>
      <c r="G597" s="11"/>
    </row>
    <row r="598" spans="1:7" ht="15.75" customHeight="1" x14ac:dyDescent="0.15">
      <c r="A598" s="11"/>
      <c r="B598" s="11"/>
      <c r="C598" s="11"/>
      <c r="D598" s="11"/>
      <c r="E598" s="20"/>
      <c r="F598" s="11"/>
      <c r="G598" s="11"/>
    </row>
    <row r="599" spans="1:7" ht="15.75" customHeight="1" x14ac:dyDescent="0.15">
      <c r="A599" s="11"/>
      <c r="B599" s="11"/>
      <c r="C599" s="11"/>
      <c r="D599" s="11"/>
      <c r="E599" s="20"/>
      <c r="F599" s="11"/>
      <c r="G599" s="11"/>
    </row>
    <row r="600" spans="1:7" ht="15.75" customHeight="1" x14ac:dyDescent="0.15">
      <c r="A600" s="11"/>
      <c r="B600" s="11"/>
      <c r="C600" s="11"/>
      <c r="D600" s="11"/>
      <c r="E600" s="20"/>
      <c r="F600" s="11"/>
      <c r="G600" s="11"/>
    </row>
    <row r="601" spans="1:7" ht="15.75" customHeight="1" x14ac:dyDescent="0.15">
      <c r="A601" s="11"/>
      <c r="B601" s="11"/>
      <c r="C601" s="11"/>
      <c r="D601" s="11"/>
      <c r="E601" s="20"/>
      <c r="F601" s="11"/>
      <c r="G601" s="11"/>
    </row>
    <row r="602" spans="1:7" ht="15.75" customHeight="1" x14ac:dyDescent="0.15">
      <c r="A602" s="11"/>
      <c r="B602" s="11"/>
      <c r="C602" s="11"/>
      <c r="D602" s="11"/>
      <c r="E602" s="20"/>
      <c r="F602" s="11"/>
      <c r="G602" s="11"/>
    </row>
    <row r="603" spans="1:7" ht="15.75" customHeight="1" x14ac:dyDescent="0.15">
      <c r="A603" s="11"/>
      <c r="B603" s="11"/>
      <c r="C603" s="11"/>
      <c r="D603" s="11"/>
      <c r="E603" s="20"/>
      <c r="F603" s="11"/>
      <c r="G603" s="11"/>
    </row>
    <row r="604" spans="1:7" ht="15.75" customHeight="1" x14ac:dyDescent="0.15">
      <c r="A604" s="11"/>
      <c r="B604" s="11"/>
      <c r="C604" s="11"/>
      <c r="D604" s="11"/>
      <c r="E604" s="20"/>
      <c r="F604" s="11"/>
      <c r="G604" s="11"/>
    </row>
    <row r="605" spans="1:7" ht="15.75" customHeight="1" x14ac:dyDescent="0.15">
      <c r="A605" s="11"/>
      <c r="B605" s="11"/>
      <c r="C605" s="11"/>
      <c r="D605" s="11"/>
      <c r="E605" s="20"/>
      <c r="F605" s="11"/>
      <c r="G605" s="11"/>
    </row>
    <row r="606" spans="1:7" ht="15.75" customHeight="1" x14ac:dyDescent="0.15">
      <c r="A606" s="11"/>
      <c r="B606" s="11"/>
      <c r="C606" s="11"/>
      <c r="D606" s="11"/>
      <c r="E606" s="20"/>
      <c r="F606" s="11"/>
      <c r="G606" s="11"/>
    </row>
    <row r="607" spans="1:7" ht="15.75" customHeight="1" x14ac:dyDescent="0.15">
      <c r="A607" s="11"/>
      <c r="B607" s="11"/>
      <c r="C607" s="11"/>
      <c r="D607" s="11"/>
      <c r="E607" s="20"/>
      <c r="F607" s="11"/>
      <c r="G607" s="11"/>
    </row>
    <row r="608" spans="1:7" ht="15.75" customHeight="1" x14ac:dyDescent="0.15">
      <c r="A608" s="11"/>
      <c r="B608" s="11"/>
      <c r="C608" s="11"/>
      <c r="D608" s="11"/>
      <c r="E608" s="20"/>
      <c r="F608" s="11"/>
      <c r="G608" s="11"/>
    </row>
    <row r="609" spans="1:7" ht="15.75" customHeight="1" x14ac:dyDescent="0.15">
      <c r="A609" s="11"/>
      <c r="B609" s="11"/>
      <c r="C609" s="11"/>
      <c r="D609" s="11"/>
      <c r="E609" s="20"/>
      <c r="F609" s="11"/>
      <c r="G609" s="11"/>
    </row>
    <row r="610" spans="1:7" ht="15.75" customHeight="1" x14ac:dyDescent="0.15">
      <c r="A610" s="11"/>
      <c r="B610" s="11"/>
      <c r="C610" s="11"/>
      <c r="D610" s="11"/>
      <c r="E610" s="20"/>
      <c r="F610" s="11"/>
      <c r="G610" s="11"/>
    </row>
    <row r="611" spans="1:7" ht="15.75" customHeight="1" x14ac:dyDescent="0.15">
      <c r="A611" s="11"/>
      <c r="B611" s="11"/>
      <c r="C611" s="11"/>
      <c r="D611" s="11"/>
      <c r="E611" s="20"/>
      <c r="F611" s="11"/>
      <c r="G611" s="11"/>
    </row>
    <row r="612" spans="1:7" ht="15.75" customHeight="1" x14ac:dyDescent="0.15">
      <c r="A612" s="11"/>
      <c r="B612" s="11"/>
      <c r="C612" s="11"/>
      <c r="D612" s="11"/>
      <c r="E612" s="20"/>
      <c r="F612" s="11"/>
      <c r="G612" s="11"/>
    </row>
    <row r="613" spans="1:7" ht="15.75" customHeight="1" x14ac:dyDescent="0.15">
      <c r="A613" s="11"/>
      <c r="B613" s="11"/>
      <c r="C613" s="11"/>
      <c r="D613" s="11"/>
      <c r="E613" s="20"/>
      <c r="F613" s="11"/>
      <c r="G613" s="11"/>
    </row>
    <row r="614" spans="1:7" ht="15.75" customHeight="1" x14ac:dyDescent="0.15">
      <c r="A614" s="11"/>
      <c r="B614" s="11"/>
      <c r="C614" s="11"/>
      <c r="D614" s="11"/>
      <c r="E614" s="20"/>
      <c r="F614" s="11"/>
      <c r="G614" s="11"/>
    </row>
    <row r="615" spans="1:7" ht="15.75" customHeight="1" x14ac:dyDescent="0.15">
      <c r="A615" s="11"/>
      <c r="B615" s="11"/>
      <c r="C615" s="11"/>
      <c r="D615" s="11"/>
      <c r="E615" s="20"/>
      <c r="F615" s="11"/>
      <c r="G615" s="11"/>
    </row>
    <row r="616" spans="1:7" ht="15.75" customHeight="1" x14ac:dyDescent="0.15">
      <c r="A616" s="11"/>
      <c r="B616" s="11"/>
      <c r="C616" s="11"/>
      <c r="D616" s="11"/>
      <c r="E616" s="20"/>
      <c r="F616" s="11"/>
      <c r="G616" s="11"/>
    </row>
    <row r="617" spans="1:7" ht="15.75" customHeight="1" x14ac:dyDescent="0.15">
      <c r="A617" s="11"/>
      <c r="B617" s="11"/>
      <c r="C617" s="11"/>
      <c r="D617" s="11"/>
      <c r="E617" s="20"/>
      <c r="F617" s="11"/>
      <c r="G617" s="11"/>
    </row>
    <row r="618" spans="1:7" ht="15.75" customHeight="1" x14ac:dyDescent="0.15">
      <c r="A618" s="11"/>
      <c r="B618" s="11"/>
      <c r="C618" s="11"/>
      <c r="D618" s="11"/>
      <c r="E618" s="20"/>
      <c r="F618" s="11"/>
      <c r="G618" s="11"/>
    </row>
    <row r="619" spans="1:7" ht="15.75" customHeight="1" x14ac:dyDescent="0.15">
      <c r="A619" s="11"/>
      <c r="B619" s="11"/>
      <c r="C619" s="11"/>
      <c r="D619" s="11"/>
      <c r="E619" s="20"/>
      <c r="F619" s="11"/>
      <c r="G619" s="11"/>
    </row>
    <row r="620" spans="1:7" ht="15.75" customHeight="1" x14ac:dyDescent="0.15">
      <c r="A620" s="11"/>
      <c r="B620" s="11"/>
      <c r="C620" s="11"/>
      <c r="D620" s="11"/>
      <c r="E620" s="20"/>
      <c r="F620" s="11"/>
      <c r="G620" s="11"/>
    </row>
    <row r="621" spans="1:7" ht="15.75" customHeight="1" x14ac:dyDescent="0.15">
      <c r="A621" s="11"/>
      <c r="B621" s="11"/>
      <c r="C621" s="11"/>
      <c r="D621" s="11"/>
      <c r="E621" s="20"/>
      <c r="F621" s="11"/>
      <c r="G621" s="11"/>
    </row>
    <row r="622" spans="1:7" ht="15.75" customHeight="1" x14ac:dyDescent="0.15">
      <c r="A622" s="11"/>
      <c r="B622" s="11"/>
      <c r="C622" s="11"/>
      <c r="D622" s="11"/>
      <c r="E622" s="20"/>
      <c r="F622" s="11"/>
      <c r="G622" s="11"/>
    </row>
    <row r="623" spans="1:7" ht="15.75" customHeight="1" x14ac:dyDescent="0.15">
      <c r="A623" s="11"/>
      <c r="B623" s="11"/>
      <c r="C623" s="11"/>
      <c r="D623" s="11"/>
      <c r="E623" s="20"/>
      <c r="F623" s="11"/>
      <c r="G623" s="11"/>
    </row>
    <row r="624" spans="1:7" ht="15.75" customHeight="1" x14ac:dyDescent="0.15">
      <c r="A624" s="11"/>
      <c r="B624" s="11"/>
      <c r="C624" s="11"/>
      <c r="D624" s="11"/>
      <c r="E624" s="20"/>
      <c r="F624" s="11"/>
      <c r="G624" s="11"/>
    </row>
    <row r="625" spans="1:7" ht="15.75" customHeight="1" x14ac:dyDescent="0.15">
      <c r="A625" s="11"/>
      <c r="B625" s="11"/>
      <c r="C625" s="11"/>
      <c r="D625" s="11"/>
      <c r="E625" s="20"/>
      <c r="F625" s="11"/>
      <c r="G625" s="11"/>
    </row>
    <row r="626" spans="1:7" ht="15.75" customHeight="1" x14ac:dyDescent="0.15">
      <c r="A626" s="11"/>
      <c r="B626" s="11"/>
      <c r="C626" s="11"/>
      <c r="D626" s="11"/>
      <c r="E626" s="20"/>
      <c r="F626" s="11"/>
      <c r="G626" s="11"/>
    </row>
    <row r="627" spans="1:7" ht="15.75" customHeight="1" x14ac:dyDescent="0.15">
      <c r="A627" s="11"/>
      <c r="B627" s="11"/>
      <c r="C627" s="11"/>
      <c r="D627" s="11"/>
      <c r="E627" s="20"/>
      <c r="F627" s="11"/>
      <c r="G627" s="11"/>
    </row>
    <row r="628" spans="1:7" ht="15.75" customHeight="1" x14ac:dyDescent="0.15">
      <c r="A628" s="11"/>
      <c r="B628" s="11"/>
      <c r="C628" s="11"/>
      <c r="D628" s="11"/>
      <c r="E628" s="20"/>
      <c r="F628" s="11"/>
      <c r="G628" s="11"/>
    </row>
    <row r="629" spans="1:7" ht="15.75" customHeight="1" x14ac:dyDescent="0.15">
      <c r="A629" s="11"/>
      <c r="B629" s="11"/>
      <c r="C629" s="11"/>
      <c r="D629" s="11"/>
      <c r="E629" s="20"/>
      <c r="F629" s="11"/>
      <c r="G629" s="11"/>
    </row>
    <row r="630" spans="1:7" ht="15.75" customHeight="1" x14ac:dyDescent="0.15">
      <c r="A630" s="11"/>
      <c r="B630" s="11"/>
      <c r="C630" s="11"/>
      <c r="D630" s="11"/>
      <c r="E630" s="20"/>
      <c r="F630" s="11"/>
      <c r="G630" s="11"/>
    </row>
    <row r="631" spans="1:7" ht="15.75" customHeight="1" x14ac:dyDescent="0.15">
      <c r="A631" s="11"/>
      <c r="B631" s="11"/>
      <c r="C631" s="11"/>
      <c r="D631" s="11"/>
      <c r="E631" s="20"/>
      <c r="F631" s="11"/>
      <c r="G631" s="11"/>
    </row>
    <row r="632" spans="1:7" ht="15.75" customHeight="1" x14ac:dyDescent="0.15">
      <c r="A632" s="11"/>
      <c r="B632" s="11"/>
      <c r="C632" s="11"/>
      <c r="D632" s="11"/>
      <c r="E632" s="20"/>
      <c r="F632" s="11"/>
      <c r="G632" s="11"/>
    </row>
    <row r="633" spans="1:7" ht="15.75" customHeight="1" x14ac:dyDescent="0.15">
      <c r="A633" s="11"/>
      <c r="B633" s="11"/>
      <c r="C633" s="11"/>
      <c r="D633" s="11"/>
      <c r="E633" s="20"/>
      <c r="F633" s="11"/>
      <c r="G633" s="11"/>
    </row>
    <row r="634" spans="1:7" ht="15.75" customHeight="1" x14ac:dyDescent="0.15">
      <c r="A634" s="11"/>
      <c r="B634" s="11"/>
      <c r="C634" s="11"/>
      <c r="D634" s="11"/>
      <c r="E634" s="20"/>
      <c r="F634" s="11"/>
      <c r="G634" s="11"/>
    </row>
    <row r="635" spans="1:7" ht="15.75" customHeight="1" x14ac:dyDescent="0.15">
      <c r="A635" s="11"/>
      <c r="B635" s="11"/>
      <c r="C635" s="11"/>
      <c r="D635" s="11"/>
      <c r="E635" s="20"/>
      <c r="F635" s="11"/>
      <c r="G635" s="11"/>
    </row>
    <row r="636" spans="1:7" ht="15.75" customHeight="1" x14ac:dyDescent="0.15">
      <c r="A636" s="11"/>
      <c r="B636" s="11"/>
      <c r="C636" s="11"/>
      <c r="D636" s="11"/>
      <c r="E636" s="20"/>
      <c r="F636" s="11"/>
      <c r="G636" s="11"/>
    </row>
    <row r="637" spans="1:7" ht="15.75" customHeight="1" x14ac:dyDescent="0.15">
      <c r="A637" s="11"/>
      <c r="B637" s="11"/>
      <c r="C637" s="11"/>
      <c r="D637" s="11"/>
      <c r="E637" s="20"/>
      <c r="F637" s="11"/>
      <c r="G637" s="11"/>
    </row>
    <row r="638" spans="1:7" ht="15.75" customHeight="1" x14ac:dyDescent="0.15">
      <c r="A638" s="11"/>
      <c r="B638" s="11"/>
      <c r="C638" s="11"/>
      <c r="D638" s="11"/>
      <c r="E638" s="20"/>
      <c r="F638" s="11"/>
      <c r="G638" s="11"/>
    </row>
    <row r="639" spans="1:7" ht="15.75" customHeight="1" x14ac:dyDescent="0.15">
      <c r="A639" s="11"/>
      <c r="B639" s="11"/>
      <c r="C639" s="11"/>
      <c r="D639" s="11"/>
      <c r="E639" s="20"/>
      <c r="F639" s="11"/>
      <c r="G639" s="11"/>
    </row>
    <row r="640" spans="1:7" ht="15.75" customHeight="1" x14ac:dyDescent="0.15">
      <c r="A640" s="11"/>
      <c r="B640" s="11"/>
      <c r="C640" s="11"/>
      <c r="D640" s="11"/>
      <c r="E640" s="20"/>
      <c r="F640" s="11"/>
      <c r="G640" s="11"/>
    </row>
    <row r="641" spans="1:7" ht="15.75" customHeight="1" x14ac:dyDescent="0.15">
      <c r="A641" s="11"/>
      <c r="B641" s="11"/>
      <c r="C641" s="11"/>
      <c r="D641" s="11"/>
      <c r="E641" s="20"/>
      <c r="F641" s="11"/>
      <c r="G641" s="11"/>
    </row>
    <row r="642" spans="1:7" ht="15.75" customHeight="1" x14ac:dyDescent="0.15">
      <c r="A642" s="11"/>
      <c r="B642" s="11"/>
      <c r="C642" s="11"/>
      <c r="D642" s="11"/>
      <c r="E642" s="20"/>
      <c r="F642" s="11"/>
      <c r="G642" s="11"/>
    </row>
    <row r="643" spans="1:7" ht="15.75" customHeight="1" x14ac:dyDescent="0.15">
      <c r="A643" s="11"/>
      <c r="B643" s="11"/>
      <c r="C643" s="11"/>
      <c r="D643" s="11"/>
      <c r="E643" s="20"/>
      <c r="F643" s="11"/>
      <c r="G643" s="11"/>
    </row>
    <row r="644" spans="1:7" ht="15.75" customHeight="1" x14ac:dyDescent="0.15">
      <c r="A644" s="11"/>
      <c r="B644" s="11"/>
      <c r="C644" s="11"/>
      <c r="D644" s="11"/>
      <c r="E644" s="20"/>
      <c r="F644" s="11"/>
      <c r="G644" s="11"/>
    </row>
    <row r="645" spans="1:7" ht="15.75" customHeight="1" x14ac:dyDescent="0.15">
      <c r="A645" s="11"/>
      <c r="B645" s="11"/>
      <c r="C645" s="11"/>
      <c r="D645" s="11"/>
      <c r="E645" s="20"/>
      <c r="F645" s="11"/>
      <c r="G645" s="11"/>
    </row>
    <row r="646" spans="1:7" ht="15.75" customHeight="1" x14ac:dyDescent="0.15">
      <c r="A646" s="11"/>
      <c r="B646" s="11"/>
      <c r="C646" s="11"/>
      <c r="D646" s="11"/>
      <c r="E646" s="20"/>
      <c r="F646" s="11"/>
      <c r="G646" s="11"/>
    </row>
    <row r="647" spans="1:7" ht="15.75" customHeight="1" x14ac:dyDescent="0.15">
      <c r="A647" s="11"/>
      <c r="B647" s="11"/>
      <c r="C647" s="11"/>
      <c r="D647" s="11"/>
      <c r="E647" s="20"/>
      <c r="F647" s="11"/>
      <c r="G647" s="11"/>
    </row>
    <row r="648" spans="1:7" ht="15.75" customHeight="1" x14ac:dyDescent="0.15">
      <c r="A648" s="11"/>
      <c r="B648" s="11"/>
      <c r="C648" s="11"/>
      <c r="D648" s="11"/>
      <c r="E648" s="20"/>
      <c r="F648" s="11"/>
      <c r="G648" s="11"/>
    </row>
    <row r="649" spans="1:7" ht="15.75" customHeight="1" x14ac:dyDescent="0.15">
      <c r="A649" s="11"/>
      <c r="B649" s="11"/>
      <c r="C649" s="11"/>
      <c r="D649" s="11"/>
      <c r="E649" s="20"/>
      <c r="F649" s="11"/>
      <c r="G649" s="11"/>
    </row>
    <row r="650" spans="1:7" ht="15.75" customHeight="1" x14ac:dyDescent="0.15">
      <c r="A650" s="11"/>
      <c r="B650" s="11"/>
      <c r="C650" s="11"/>
      <c r="D650" s="11"/>
      <c r="E650" s="20"/>
      <c r="F650" s="11"/>
      <c r="G650" s="11"/>
    </row>
    <row r="651" spans="1:7" ht="15.75" customHeight="1" x14ac:dyDescent="0.15">
      <c r="A651" s="11"/>
      <c r="B651" s="11"/>
      <c r="C651" s="11"/>
      <c r="D651" s="11"/>
      <c r="E651" s="20"/>
      <c r="F651" s="11"/>
      <c r="G651" s="11"/>
    </row>
    <row r="652" spans="1:7" ht="15.75" customHeight="1" x14ac:dyDescent="0.15">
      <c r="A652" s="11"/>
      <c r="B652" s="11"/>
      <c r="C652" s="11"/>
      <c r="D652" s="11"/>
      <c r="E652" s="20"/>
      <c r="F652" s="11"/>
      <c r="G652" s="11"/>
    </row>
    <row r="653" spans="1:7" ht="15.75" customHeight="1" x14ac:dyDescent="0.15">
      <c r="A653" s="11"/>
      <c r="B653" s="11"/>
      <c r="C653" s="11"/>
      <c r="D653" s="11"/>
      <c r="E653" s="20"/>
      <c r="F653" s="11"/>
      <c r="G653" s="11"/>
    </row>
    <row r="654" spans="1:7" ht="15.75" customHeight="1" x14ac:dyDescent="0.15">
      <c r="A654" s="11"/>
      <c r="B654" s="11"/>
      <c r="C654" s="11"/>
      <c r="D654" s="11"/>
      <c r="E654" s="20"/>
      <c r="F654" s="11"/>
      <c r="G654" s="11"/>
    </row>
    <row r="655" spans="1:7" ht="15.75" customHeight="1" x14ac:dyDescent="0.15">
      <c r="A655" s="11"/>
      <c r="B655" s="11"/>
      <c r="C655" s="11"/>
      <c r="D655" s="11"/>
      <c r="E655" s="20"/>
      <c r="F655" s="11"/>
      <c r="G655" s="11"/>
    </row>
    <row r="656" spans="1:7" ht="15.75" customHeight="1" x14ac:dyDescent="0.15">
      <c r="A656" s="11"/>
      <c r="B656" s="11"/>
      <c r="C656" s="11"/>
      <c r="D656" s="11"/>
      <c r="E656" s="20"/>
      <c r="F656" s="11"/>
      <c r="G656" s="11"/>
    </row>
    <row r="657" spans="1:7" ht="15.75" customHeight="1" x14ac:dyDescent="0.15">
      <c r="A657" s="11"/>
      <c r="B657" s="11"/>
      <c r="C657" s="11"/>
      <c r="D657" s="11"/>
      <c r="E657" s="20"/>
      <c r="F657" s="11"/>
      <c r="G657" s="11"/>
    </row>
    <row r="658" spans="1:7" ht="15.75" customHeight="1" x14ac:dyDescent="0.15">
      <c r="A658" s="11"/>
      <c r="B658" s="11"/>
      <c r="C658" s="11"/>
      <c r="D658" s="11"/>
      <c r="E658" s="20"/>
      <c r="F658" s="11"/>
      <c r="G658" s="11"/>
    </row>
    <row r="659" spans="1:7" ht="15.75" customHeight="1" x14ac:dyDescent="0.15">
      <c r="A659" s="11"/>
      <c r="B659" s="11"/>
      <c r="C659" s="11"/>
      <c r="D659" s="11"/>
      <c r="E659" s="20"/>
      <c r="F659" s="11"/>
      <c r="G659" s="11"/>
    </row>
    <row r="660" spans="1:7" ht="15.75" customHeight="1" x14ac:dyDescent="0.15">
      <c r="A660" s="11"/>
      <c r="B660" s="11"/>
      <c r="C660" s="11"/>
      <c r="D660" s="11"/>
      <c r="E660" s="20"/>
      <c r="F660" s="11"/>
      <c r="G660" s="11"/>
    </row>
    <row r="661" spans="1:7" ht="15.75" customHeight="1" x14ac:dyDescent="0.15">
      <c r="A661" s="11"/>
      <c r="B661" s="11"/>
      <c r="C661" s="11"/>
      <c r="D661" s="11"/>
      <c r="E661" s="20"/>
      <c r="F661" s="11"/>
      <c r="G661" s="11"/>
    </row>
    <row r="662" spans="1:7" ht="15.75" customHeight="1" x14ac:dyDescent="0.15">
      <c r="A662" s="11"/>
      <c r="B662" s="11"/>
      <c r="C662" s="11"/>
      <c r="D662" s="11"/>
      <c r="E662" s="20"/>
      <c r="F662" s="11"/>
      <c r="G662" s="11"/>
    </row>
    <row r="663" spans="1:7" ht="15.75" customHeight="1" x14ac:dyDescent="0.15">
      <c r="A663" s="11"/>
      <c r="B663" s="11"/>
      <c r="C663" s="11"/>
      <c r="D663" s="11"/>
      <c r="E663" s="20"/>
      <c r="F663" s="11"/>
      <c r="G663" s="11"/>
    </row>
    <row r="664" spans="1:7" ht="15.75" customHeight="1" x14ac:dyDescent="0.15">
      <c r="A664" s="11"/>
      <c r="B664" s="11"/>
      <c r="C664" s="11"/>
      <c r="D664" s="11"/>
      <c r="E664" s="20"/>
      <c r="F664" s="11"/>
      <c r="G664" s="11"/>
    </row>
    <row r="665" spans="1:7" ht="15.75" customHeight="1" x14ac:dyDescent="0.15">
      <c r="A665" s="11"/>
      <c r="B665" s="11"/>
      <c r="C665" s="11"/>
      <c r="D665" s="11"/>
      <c r="E665" s="20"/>
      <c r="F665" s="11"/>
      <c r="G665" s="11"/>
    </row>
    <row r="666" spans="1:7" ht="15.75" customHeight="1" x14ac:dyDescent="0.15">
      <c r="A666" s="11"/>
      <c r="B666" s="11"/>
      <c r="C666" s="11"/>
      <c r="D666" s="11"/>
      <c r="E666" s="20"/>
      <c r="F666" s="11"/>
      <c r="G666" s="11"/>
    </row>
    <row r="667" spans="1:7" ht="15.75" customHeight="1" x14ac:dyDescent="0.15">
      <c r="A667" s="11"/>
      <c r="B667" s="11"/>
      <c r="C667" s="11"/>
      <c r="D667" s="11"/>
      <c r="E667" s="20"/>
      <c r="F667" s="11"/>
      <c r="G667" s="11"/>
    </row>
    <row r="668" spans="1:7" ht="15.75" customHeight="1" x14ac:dyDescent="0.15">
      <c r="A668" s="11"/>
      <c r="B668" s="11"/>
      <c r="C668" s="11"/>
      <c r="D668" s="11"/>
      <c r="E668" s="20"/>
      <c r="F668" s="11"/>
      <c r="G668" s="11"/>
    </row>
    <row r="669" spans="1:7" ht="15.75" customHeight="1" x14ac:dyDescent="0.15">
      <c r="A669" s="11"/>
      <c r="B669" s="11"/>
      <c r="C669" s="11"/>
      <c r="D669" s="11"/>
      <c r="E669" s="20"/>
      <c r="F669" s="11"/>
      <c r="G669" s="11"/>
    </row>
    <row r="670" spans="1:7" ht="15.75" customHeight="1" x14ac:dyDescent="0.15">
      <c r="A670" s="11"/>
      <c r="B670" s="11"/>
      <c r="C670" s="11"/>
      <c r="D670" s="11"/>
      <c r="E670" s="20"/>
      <c r="F670" s="11"/>
      <c r="G670" s="11"/>
    </row>
    <row r="671" spans="1:7" ht="15.75" customHeight="1" x14ac:dyDescent="0.15">
      <c r="A671" s="11"/>
      <c r="B671" s="11"/>
      <c r="C671" s="11"/>
      <c r="D671" s="11"/>
      <c r="E671" s="20"/>
      <c r="F671" s="11"/>
      <c r="G671" s="11"/>
    </row>
    <row r="672" spans="1:7" ht="15.75" customHeight="1" x14ac:dyDescent="0.15">
      <c r="A672" s="11"/>
      <c r="B672" s="11"/>
      <c r="C672" s="11"/>
      <c r="D672" s="11"/>
      <c r="E672" s="20"/>
      <c r="F672" s="11"/>
      <c r="G672" s="11"/>
    </row>
    <row r="673" spans="1:7" ht="15.75" customHeight="1" x14ac:dyDescent="0.15">
      <c r="A673" s="11"/>
      <c r="B673" s="11"/>
      <c r="C673" s="11"/>
      <c r="D673" s="11"/>
      <c r="E673" s="20"/>
      <c r="F673" s="11"/>
      <c r="G673" s="11"/>
    </row>
    <row r="674" spans="1:7" ht="15.75" customHeight="1" x14ac:dyDescent="0.15">
      <c r="A674" s="11"/>
      <c r="B674" s="11"/>
      <c r="C674" s="11"/>
      <c r="D674" s="11"/>
      <c r="E674" s="20"/>
      <c r="F674" s="11"/>
      <c r="G674" s="11"/>
    </row>
    <row r="675" spans="1:7" ht="15.75" customHeight="1" x14ac:dyDescent="0.15">
      <c r="A675" s="11"/>
      <c r="B675" s="11"/>
      <c r="C675" s="11"/>
      <c r="D675" s="11"/>
      <c r="E675" s="20"/>
      <c r="F675" s="11"/>
      <c r="G675" s="11"/>
    </row>
    <row r="676" spans="1:7" ht="15.75" customHeight="1" x14ac:dyDescent="0.15">
      <c r="A676" s="11"/>
      <c r="B676" s="11"/>
      <c r="C676" s="11"/>
      <c r="D676" s="11"/>
      <c r="E676" s="20"/>
      <c r="F676" s="11"/>
      <c r="G676" s="11"/>
    </row>
    <row r="677" spans="1:7" ht="15.75" customHeight="1" x14ac:dyDescent="0.15">
      <c r="A677" s="11"/>
      <c r="B677" s="11"/>
      <c r="C677" s="11"/>
      <c r="D677" s="11"/>
      <c r="E677" s="20"/>
      <c r="F677" s="11"/>
      <c r="G677" s="11"/>
    </row>
    <row r="678" spans="1:7" ht="15.75" customHeight="1" x14ac:dyDescent="0.15">
      <c r="A678" s="11"/>
      <c r="B678" s="11"/>
      <c r="C678" s="11"/>
      <c r="D678" s="11"/>
      <c r="E678" s="20"/>
      <c r="F678" s="11"/>
      <c r="G678" s="11"/>
    </row>
    <row r="679" spans="1:7" ht="15.75" customHeight="1" x14ac:dyDescent="0.15">
      <c r="A679" s="11"/>
      <c r="B679" s="11"/>
      <c r="C679" s="11"/>
      <c r="D679" s="11"/>
      <c r="E679" s="20"/>
      <c r="F679" s="11"/>
      <c r="G679" s="11"/>
    </row>
    <row r="680" spans="1:7" ht="15.75" customHeight="1" x14ac:dyDescent="0.15">
      <c r="A680" s="11"/>
      <c r="B680" s="11"/>
      <c r="C680" s="11"/>
      <c r="D680" s="11"/>
      <c r="E680" s="20"/>
      <c r="F680" s="11"/>
      <c r="G680" s="11"/>
    </row>
    <row r="681" spans="1:7" ht="15.75" customHeight="1" x14ac:dyDescent="0.15">
      <c r="A681" s="11"/>
      <c r="B681" s="11"/>
      <c r="C681" s="11"/>
      <c r="D681" s="11"/>
      <c r="E681" s="20"/>
      <c r="F681" s="11"/>
      <c r="G681" s="11"/>
    </row>
    <row r="682" spans="1:7" ht="15.75" customHeight="1" x14ac:dyDescent="0.15">
      <c r="A682" s="11"/>
      <c r="B682" s="11"/>
      <c r="C682" s="11"/>
      <c r="D682" s="11"/>
      <c r="E682" s="20"/>
      <c r="F682" s="11"/>
      <c r="G682" s="11"/>
    </row>
    <row r="683" spans="1:7" ht="15.75" customHeight="1" x14ac:dyDescent="0.15">
      <c r="A683" s="11"/>
      <c r="B683" s="11"/>
      <c r="C683" s="11"/>
      <c r="D683" s="11"/>
      <c r="E683" s="20"/>
      <c r="F683" s="11"/>
      <c r="G683" s="11"/>
    </row>
    <row r="684" spans="1:7" ht="15.75" customHeight="1" x14ac:dyDescent="0.15">
      <c r="A684" s="11"/>
      <c r="B684" s="11"/>
      <c r="C684" s="11"/>
      <c r="D684" s="11"/>
      <c r="E684" s="20"/>
      <c r="F684" s="11"/>
      <c r="G684" s="11"/>
    </row>
    <row r="685" spans="1:7" ht="15.75" customHeight="1" x14ac:dyDescent="0.15">
      <c r="A685" s="11"/>
      <c r="B685" s="11"/>
      <c r="C685" s="11"/>
      <c r="D685" s="11"/>
      <c r="E685" s="20"/>
      <c r="F685" s="11"/>
      <c r="G685" s="11"/>
    </row>
    <row r="686" spans="1:7" ht="15.75" customHeight="1" x14ac:dyDescent="0.15">
      <c r="A686" s="11"/>
      <c r="B686" s="11"/>
      <c r="C686" s="11"/>
      <c r="D686" s="11"/>
      <c r="E686" s="20"/>
      <c r="F686" s="11"/>
      <c r="G686" s="11"/>
    </row>
    <row r="687" spans="1:7" ht="15.75" customHeight="1" x14ac:dyDescent="0.15">
      <c r="A687" s="11"/>
      <c r="B687" s="11"/>
      <c r="C687" s="11"/>
      <c r="D687" s="11"/>
      <c r="E687" s="20"/>
      <c r="F687" s="11"/>
      <c r="G687" s="11"/>
    </row>
    <row r="688" spans="1:7" ht="15.75" customHeight="1" x14ac:dyDescent="0.15">
      <c r="A688" s="11"/>
      <c r="B688" s="11"/>
      <c r="C688" s="11"/>
      <c r="D688" s="11"/>
      <c r="E688" s="20"/>
      <c r="F688" s="11"/>
      <c r="G688" s="11"/>
    </row>
    <row r="689" spans="1:7" ht="15.75" customHeight="1" x14ac:dyDescent="0.15">
      <c r="A689" s="11"/>
      <c r="B689" s="11"/>
      <c r="C689" s="11"/>
      <c r="D689" s="11"/>
      <c r="E689" s="20"/>
      <c r="F689" s="11"/>
      <c r="G689" s="11"/>
    </row>
    <row r="690" spans="1:7" ht="15.75" customHeight="1" x14ac:dyDescent="0.15">
      <c r="A690" s="11"/>
      <c r="B690" s="11"/>
      <c r="C690" s="11"/>
      <c r="D690" s="11"/>
      <c r="E690" s="20"/>
      <c r="F690" s="11"/>
      <c r="G690" s="11"/>
    </row>
    <row r="691" spans="1:7" ht="15.75" customHeight="1" x14ac:dyDescent="0.15">
      <c r="A691" s="11"/>
      <c r="B691" s="11"/>
      <c r="C691" s="11"/>
      <c r="D691" s="11"/>
      <c r="E691" s="20"/>
      <c r="F691" s="11"/>
      <c r="G691" s="11"/>
    </row>
    <row r="692" spans="1:7" ht="15.75" customHeight="1" x14ac:dyDescent="0.15">
      <c r="A692" s="11"/>
      <c r="B692" s="11"/>
      <c r="C692" s="11"/>
      <c r="D692" s="11"/>
      <c r="E692" s="20"/>
      <c r="F692" s="11"/>
      <c r="G692" s="11"/>
    </row>
    <row r="693" spans="1:7" ht="15.75" customHeight="1" x14ac:dyDescent="0.15">
      <c r="A693" s="11"/>
      <c r="B693" s="11"/>
      <c r="C693" s="11"/>
      <c r="D693" s="11"/>
      <c r="E693" s="20"/>
      <c r="F693" s="11"/>
      <c r="G693" s="11"/>
    </row>
    <row r="694" spans="1:7" ht="15.75" customHeight="1" x14ac:dyDescent="0.15">
      <c r="A694" s="11"/>
      <c r="B694" s="11"/>
      <c r="C694" s="11"/>
      <c r="D694" s="11"/>
      <c r="E694" s="20"/>
      <c r="F694" s="11"/>
      <c r="G694" s="11"/>
    </row>
    <row r="695" spans="1:7" ht="15.75" customHeight="1" x14ac:dyDescent="0.15">
      <c r="A695" s="11"/>
      <c r="B695" s="11"/>
      <c r="C695" s="11"/>
      <c r="D695" s="11"/>
      <c r="E695" s="20"/>
      <c r="F695" s="11"/>
      <c r="G695" s="11"/>
    </row>
    <row r="696" spans="1:7" ht="15.75" customHeight="1" x14ac:dyDescent="0.15">
      <c r="A696" s="11"/>
      <c r="B696" s="11"/>
      <c r="C696" s="11"/>
      <c r="D696" s="11"/>
      <c r="E696" s="20"/>
      <c r="F696" s="11"/>
      <c r="G696" s="11"/>
    </row>
    <row r="697" spans="1:7" ht="15.75" customHeight="1" x14ac:dyDescent="0.15">
      <c r="A697" s="11"/>
      <c r="B697" s="11"/>
      <c r="C697" s="11"/>
      <c r="D697" s="11"/>
      <c r="E697" s="20"/>
      <c r="F697" s="11"/>
      <c r="G697" s="11"/>
    </row>
    <row r="698" spans="1:7" ht="15.75" customHeight="1" x14ac:dyDescent="0.15">
      <c r="A698" s="11"/>
      <c r="B698" s="11"/>
      <c r="C698" s="11"/>
      <c r="D698" s="11"/>
      <c r="E698" s="20"/>
      <c r="F698" s="11"/>
      <c r="G698" s="11"/>
    </row>
    <row r="699" spans="1:7" ht="15.75" customHeight="1" x14ac:dyDescent="0.15">
      <c r="A699" s="11"/>
      <c r="B699" s="11"/>
      <c r="C699" s="11"/>
      <c r="D699" s="11"/>
      <c r="E699" s="20"/>
      <c r="F699" s="11"/>
      <c r="G699" s="11"/>
    </row>
    <row r="700" spans="1:7" ht="15.75" customHeight="1" x14ac:dyDescent="0.15">
      <c r="A700" s="11"/>
      <c r="B700" s="11"/>
      <c r="C700" s="11"/>
      <c r="D700" s="11"/>
      <c r="E700" s="20"/>
      <c r="F700" s="11"/>
      <c r="G700" s="11"/>
    </row>
    <row r="701" spans="1:7" ht="15.75" customHeight="1" x14ac:dyDescent="0.15">
      <c r="A701" s="11"/>
      <c r="B701" s="11"/>
      <c r="C701" s="11"/>
      <c r="D701" s="11"/>
      <c r="E701" s="20"/>
      <c r="F701" s="11"/>
      <c r="G701" s="11"/>
    </row>
    <row r="702" spans="1:7" ht="15.75" customHeight="1" x14ac:dyDescent="0.15">
      <c r="A702" s="11"/>
      <c r="B702" s="11"/>
      <c r="C702" s="11"/>
      <c r="D702" s="11"/>
      <c r="E702" s="20"/>
      <c r="F702" s="11"/>
      <c r="G702" s="11"/>
    </row>
    <row r="703" spans="1:7" ht="15.75" customHeight="1" x14ac:dyDescent="0.15">
      <c r="A703" s="11"/>
      <c r="B703" s="11"/>
      <c r="C703" s="11"/>
      <c r="D703" s="11"/>
      <c r="E703" s="20"/>
      <c r="F703" s="11"/>
      <c r="G703" s="11"/>
    </row>
    <row r="704" spans="1:7" ht="15.75" customHeight="1" x14ac:dyDescent="0.15">
      <c r="A704" s="11"/>
      <c r="B704" s="11"/>
      <c r="C704" s="11"/>
      <c r="D704" s="11"/>
      <c r="E704" s="20"/>
      <c r="F704" s="11"/>
      <c r="G704" s="11"/>
    </row>
    <row r="705" spans="1:7" ht="15.75" customHeight="1" x14ac:dyDescent="0.15">
      <c r="A705" s="11"/>
      <c r="B705" s="11"/>
      <c r="C705" s="11"/>
      <c r="D705" s="11"/>
      <c r="E705" s="20"/>
      <c r="F705" s="11"/>
      <c r="G705" s="11"/>
    </row>
    <row r="706" spans="1:7" ht="15.75" customHeight="1" x14ac:dyDescent="0.15">
      <c r="A706" s="11"/>
      <c r="B706" s="11"/>
      <c r="C706" s="11"/>
      <c r="D706" s="11"/>
      <c r="E706" s="20"/>
      <c r="F706" s="11"/>
      <c r="G706" s="11"/>
    </row>
    <row r="707" spans="1:7" ht="15.75" customHeight="1" x14ac:dyDescent="0.15">
      <c r="A707" s="11"/>
      <c r="B707" s="11"/>
      <c r="C707" s="11"/>
      <c r="D707" s="11"/>
      <c r="E707" s="20"/>
      <c r="F707" s="11"/>
      <c r="G707" s="11"/>
    </row>
    <row r="708" spans="1:7" ht="15.75" customHeight="1" x14ac:dyDescent="0.15">
      <c r="A708" s="11"/>
      <c r="B708" s="11"/>
      <c r="C708" s="11"/>
      <c r="D708" s="11"/>
      <c r="E708" s="20"/>
      <c r="F708" s="11"/>
      <c r="G708" s="11"/>
    </row>
    <row r="709" spans="1:7" ht="15.75" customHeight="1" x14ac:dyDescent="0.15">
      <c r="A709" s="11"/>
      <c r="B709" s="11"/>
      <c r="C709" s="11"/>
      <c r="D709" s="11"/>
      <c r="E709" s="20"/>
      <c r="F709" s="11"/>
      <c r="G709" s="11"/>
    </row>
    <row r="710" spans="1:7" ht="15.75" customHeight="1" x14ac:dyDescent="0.15">
      <c r="A710" s="11"/>
      <c r="B710" s="11"/>
      <c r="C710" s="11"/>
      <c r="D710" s="11"/>
      <c r="E710" s="20"/>
      <c r="F710" s="11"/>
      <c r="G710" s="11"/>
    </row>
    <row r="711" spans="1:7" ht="15.75" customHeight="1" x14ac:dyDescent="0.15">
      <c r="A711" s="11"/>
      <c r="B711" s="11"/>
      <c r="C711" s="11"/>
      <c r="D711" s="11"/>
      <c r="E711" s="20"/>
      <c r="F711" s="11"/>
      <c r="G711" s="11"/>
    </row>
    <row r="712" spans="1:7" ht="15.75" customHeight="1" x14ac:dyDescent="0.15">
      <c r="A712" s="11"/>
      <c r="B712" s="11"/>
      <c r="C712" s="11"/>
      <c r="D712" s="11"/>
      <c r="E712" s="20"/>
      <c r="F712" s="11"/>
      <c r="G712" s="11"/>
    </row>
    <row r="713" spans="1:7" ht="15.75" customHeight="1" x14ac:dyDescent="0.15">
      <c r="A713" s="11"/>
      <c r="B713" s="11"/>
      <c r="C713" s="11"/>
      <c r="D713" s="11"/>
      <c r="E713" s="20"/>
      <c r="F713" s="11"/>
      <c r="G713" s="11"/>
    </row>
    <row r="714" spans="1:7" ht="15.75" customHeight="1" x14ac:dyDescent="0.15">
      <c r="A714" s="11"/>
      <c r="B714" s="11"/>
      <c r="C714" s="11"/>
      <c r="D714" s="11"/>
      <c r="E714" s="20"/>
      <c r="F714" s="11"/>
      <c r="G714" s="11"/>
    </row>
    <row r="715" spans="1:7" ht="15.75" customHeight="1" x14ac:dyDescent="0.15">
      <c r="A715" s="11"/>
      <c r="B715" s="11"/>
      <c r="C715" s="11"/>
      <c r="D715" s="11"/>
      <c r="E715" s="20"/>
      <c r="F715" s="11"/>
      <c r="G715" s="11"/>
    </row>
    <row r="716" spans="1:7" ht="15.75" customHeight="1" x14ac:dyDescent="0.15">
      <c r="A716" s="11"/>
      <c r="B716" s="11"/>
      <c r="C716" s="11"/>
      <c r="D716" s="11"/>
      <c r="E716" s="20"/>
      <c r="F716" s="11"/>
      <c r="G716" s="11"/>
    </row>
    <row r="717" spans="1:7" ht="15.75" customHeight="1" x14ac:dyDescent="0.15">
      <c r="A717" s="11"/>
      <c r="B717" s="11"/>
      <c r="C717" s="11"/>
      <c r="D717" s="11"/>
      <c r="E717" s="20"/>
      <c r="F717" s="11"/>
      <c r="G717" s="11"/>
    </row>
    <row r="718" spans="1:7" ht="15.75" customHeight="1" x14ac:dyDescent="0.15">
      <c r="A718" s="11"/>
      <c r="B718" s="11"/>
      <c r="C718" s="11"/>
      <c r="D718" s="11"/>
      <c r="E718" s="20"/>
      <c r="F718" s="11"/>
      <c r="G718" s="11"/>
    </row>
    <row r="719" spans="1:7" ht="15.75" customHeight="1" x14ac:dyDescent="0.15">
      <c r="A719" s="11"/>
      <c r="B719" s="11"/>
      <c r="C719" s="11"/>
      <c r="D719" s="11"/>
      <c r="E719" s="20"/>
      <c r="F719" s="11"/>
      <c r="G719" s="11"/>
    </row>
    <row r="720" spans="1:7" ht="15.75" customHeight="1" x14ac:dyDescent="0.15">
      <c r="A720" s="11"/>
      <c r="B720" s="11"/>
      <c r="C720" s="11"/>
      <c r="D720" s="11"/>
      <c r="E720" s="20"/>
      <c r="F720" s="11"/>
      <c r="G720" s="11"/>
    </row>
    <row r="721" spans="1:7" ht="15.75" customHeight="1" x14ac:dyDescent="0.15">
      <c r="A721" s="11"/>
      <c r="B721" s="11"/>
      <c r="C721" s="11"/>
      <c r="D721" s="11"/>
      <c r="E721" s="20"/>
      <c r="F721" s="11"/>
      <c r="G721" s="11"/>
    </row>
    <row r="722" spans="1:7" ht="15.75" customHeight="1" x14ac:dyDescent="0.15">
      <c r="A722" s="11"/>
      <c r="B722" s="11"/>
      <c r="C722" s="11"/>
      <c r="D722" s="11"/>
      <c r="E722" s="20"/>
      <c r="F722" s="11"/>
      <c r="G722" s="11"/>
    </row>
    <row r="723" spans="1:7" ht="15.75" customHeight="1" x14ac:dyDescent="0.15">
      <c r="A723" s="11"/>
      <c r="B723" s="11"/>
      <c r="C723" s="11"/>
      <c r="D723" s="11"/>
      <c r="E723" s="20"/>
      <c r="F723" s="11"/>
      <c r="G723" s="11"/>
    </row>
    <row r="724" spans="1:7" ht="15.75" customHeight="1" x14ac:dyDescent="0.15">
      <c r="A724" s="11"/>
      <c r="B724" s="11"/>
      <c r="C724" s="11"/>
      <c r="D724" s="11"/>
      <c r="E724" s="20"/>
      <c r="F724" s="11"/>
      <c r="G724" s="11"/>
    </row>
    <row r="725" spans="1:7" ht="15.75" customHeight="1" x14ac:dyDescent="0.15">
      <c r="A725" s="11"/>
      <c r="B725" s="11"/>
      <c r="C725" s="11"/>
      <c r="D725" s="11"/>
      <c r="E725" s="20"/>
      <c r="F725" s="11"/>
      <c r="G725" s="11"/>
    </row>
    <row r="726" spans="1:7" ht="15.75" customHeight="1" x14ac:dyDescent="0.15">
      <c r="A726" s="11"/>
      <c r="B726" s="11"/>
      <c r="C726" s="11"/>
      <c r="D726" s="11"/>
      <c r="E726" s="20"/>
      <c r="F726" s="11"/>
      <c r="G726" s="11"/>
    </row>
    <row r="727" spans="1:7" ht="15.75" customHeight="1" x14ac:dyDescent="0.15">
      <c r="A727" s="11"/>
      <c r="B727" s="11"/>
      <c r="C727" s="11"/>
      <c r="D727" s="11"/>
      <c r="E727" s="20"/>
      <c r="F727" s="11"/>
      <c r="G727" s="11"/>
    </row>
    <row r="728" spans="1:7" ht="15.75" customHeight="1" x14ac:dyDescent="0.15">
      <c r="A728" s="11"/>
      <c r="B728" s="11"/>
      <c r="C728" s="11"/>
      <c r="D728" s="11"/>
      <c r="E728" s="20"/>
      <c r="F728" s="11"/>
      <c r="G728" s="11"/>
    </row>
    <row r="729" spans="1:7" ht="15.75" customHeight="1" x14ac:dyDescent="0.15">
      <c r="A729" s="11"/>
      <c r="B729" s="11"/>
      <c r="C729" s="11"/>
      <c r="D729" s="11"/>
      <c r="E729" s="20"/>
      <c r="F729" s="11"/>
      <c r="G729" s="11"/>
    </row>
    <row r="730" spans="1:7" ht="15.75" customHeight="1" x14ac:dyDescent="0.15">
      <c r="A730" s="11"/>
      <c r="B730" s="11"/>
      <c r="C730" s="11"/>
      <c r="D730" s="11"/>
      <c r="E730" s="20"/>
      <c r="F730" s="11"/>
      <c r="G730" s="11"/>
    </row>
    <row r="731" spans="1:7" ht="15.75" customHeight="1" x14ac:dyDescent="0.15">
      <c r="A731" s="11"/>
      <c r="B731" s="11"/>
      <c r="C731" s="11"/>
      <c r="D731" s="11"/>
      <c r="E731" s="20"/>
      <c r="F731" s="11"/>
      <c r="G731" s="11"/>
    </row>
    <row r="732" spans="1:7" ht="15.75" customHeight="1" x14ac:dyDescent="0.15">
      <c r="A732" s="11"/>
      <c r="B732" s="11"/>
      <c r="C732" s="11"/>
      <c r="D732" s="11"/>
      <c r="E732" s="20"/>
      <c r="F732" s="11"/>
      <c r="G732" s="11"/>
    </row>
    <row r="733" spans="1:7" ht="15.75" customHeight="1" x14ac:dyDescent="0.15">
      <c r="A733" s="11"/>
      <c r="B733" s="11"/>
      <c r="C733" s="11"/>
      <c r="D733" s="11"/>
      <c r="E733" s="20"/>
      <c r="F733" s="11"/>
      <c r="G733" s="11"/>
    </row>
    <row r="734" spans="1:7" ht="15.75" customHeight="1" x14ac:dyDescent="0.15">
      <c r="A734" s="11"/>
      <c r="B734" s="11"/>
      <c r="C734" s="11"/>
      <c r="D734" s="11"/>
      <c r="E734" s="20"/>
      <c r="F734" s="11"/>
      <c r="G734" s="11"/>
    </row>
    <row r="735" spans="1:7" ht="15.75" customHeight="1" x14ac:dyDescent="0.15">
      <c r="A735" s="11"/>
      <c r="B735" s="11"/>
      <c r="C735" s="11"/>
      <c r="D735" s="11"/>
      <c r="E735" s="20"/>
      <c r="F735" s="11"/>
      <c r="G735" s="11"/>
    </row>
    <row r="736" spans="1:7" ht="15.75" customHeight="1" x14ac:dyDescent="0.15">
      <c r="A736" s="11"/>
      <c r="B736" s="11"/>
      <c r="C736" s="11"/>
      <c r="D736" s="11"/>
      <c r="E736" s="20"/>
      <c r="F736" s="11"/>
      <c r="G736" s="11"/>
    </row>
    <row r="737" spans="1:7" ht="15.75" customHeight="1" x14ac:dyDescent="0.15">
      <c r="A737" s="11"/>
      <c r="B737" s="11"/>
      <c r="C737" s="11"/>
      <c r="D737" s="11"/>
      <c r="E737" s="20"/>
      <c r="F737" s="11"/>
      <c r="G737" s="11"/>
    </row>
    <row r="738" spans="1:7" ht="15.75" customHeight="1" x14ac:dyDescent="0.15">
      <c r="A738" s="11"/>
      <c r="B738" s="11"/>
      <c r="C738" s="11"/>
      <c r="D738" s="11"/>
      <c r="E738" s="20"/>
      <c r="F738" s="11"/>
      <c r="G738" s="11"/>
    </row>
    <row r="739" spans="1:7" ht="15.75" customHeight="1" x14ac:dyDescent="0.15">
      <c r="A739" s="11"/>
      <c r="B739" s="11"/>
      <c r="C739" s="11"/>
      <c r="D739" s="11"/>
      <c r="E739" s="20"/>
      <c r="F739" s="11"/>
      <c r="G739" s="11"/>
    </row>
    <row r="740" spans="1:7" ht="15.75" customHeight="1" x14ac:dyDescent="0.15">
      <c r="A740" s="11"/>
      <c r="B740" s="11"/>
      <c r="C740" s="11"/>
      <c r="D740" s="11"/>
      <c r="E740" s="20"/>
      <c r="F740" s="11"/>
      <c r="G740" s="11"/>
    </row>
    <row r="741" spans="1:7" ht="15.75" customHeight="1" x14ac:dyDescent="0.15">
      <c r="A741" s="11"/>
      <c r="B741" s="11"/>
      <c r="C741" s="11"/>
      <c r="D741" s="11"/>
      <c r="E741" s="20"/>
      <c r="F741" s="11"/>
      <c r="G741" s="11"/>
    </row>
    <row r="742" spans="1:7" ht="15.75" customHeight="1" x14ac:dyDescent="0.15">
      <c r="A742" s="11"/>
      <c r="B742" s="11"/>
      <c r="C742" s="11"/>
      <c r="D742" s="11"/>
      <c r="E742" s="20"/>
      <c r="F742" s="11"/>
      <c r="G742" s="11"/>
    </row>
    <row r="743" spans="1:7" ht="15.75" customHeight="1" x14ac:dyDescent="0.15">
      <c r="A743" s="11"/>
      <c r="B743" s="11"/>
      <c r="C743" s="11"/>
      <c r="D743" s="11"/>
      <c r="E743" s="20"/>
      <c r="F743" s="11"/>
      <c r="G743" s="11"/>
    </row>
    <row r="744" spans="1:7" ht="15.75" customHeight="1" x14ac:dyDescent="0.15">
      <c r="A744" s="11"/>
      <c r="B744" s="11"/>
      <c r="C744" s="11"/>
      <c r="D744" s="11"/>
      <c r="E744" s="20"/>
      <c r="F744" s="11"/>
      <c r="G744" s="11"/>
    </row>
    <row r="745" spans="1:7" ht="15.75" customHeight="1" x14ac:dyDescent="0.15">
      <c r="A745" s="11"/>
      <c r="B745" s="11"/>
      <c r="C745" s="11"/>
      <c r="D745" s="11"/>
      <c r="E745" s="20"/>
      <c r="F745" s="11"/>
      <c r="G745" s="11"/>
    </row>
    <row r="746" spans="1:7" ht="15.75" customHeight="1" x14ac:dyDescent="0.15">
      <c r="A746" s="11"/>
      <c r="B746" s="11"/>
      <c r="C746" s="11"/>
      <c r="D746" s="11"/>
      <c r="E746" s="20"/>
      <c r="F746" s="11"/>
      <c r="G746" s="11"/>
    </row>
    <row r="747" spans="1:7" ht="15.75" customHeight="1" x14ac:dyDescent="0.15">
      <c r="A747" s="11"/>
      <c r="B747" s="11"/>
      <c r="C747" s="11"/>
      <c r="D747" s="11"/>
      <c r="E747" s="20"/>
      <c r="F747" s="11"/>
      <c r="G747" s="11"/>
    </row>
    <row r="748" spans="1:7" ht="15.75" customHeight="1" x14ac:dyDescent="0.15">
      <c r="A748" s="11"/>
      <c r="B748" s="11"/>
      <c r="C748" s="11"/>
      <c r="D748" s="11"/>
      <c r="E748" s="20"/>
      <c r="F748" s="11"/>
      <c r="G748" s="11"/>
    </row>
    <row r="749" spans="1:7" ht="15.75" customHeight="1" x14ac:dyDescent="0.15">
      <c r="A749" s="11"/>
      <c r="B749" s="11"/>
      <c r="C749" s="11"/>
      <c r="D749" s="11"/>
      <c r="E749" s="20"/>
      <c r="F749" s="11"/>
      <c r="G749" s="11"/>
    </row>
    <row r="750" spans="1:7" ht="15.75" customHeight="1" x14ac:dyDescent="0.15">
      <c r="A750" s="11"/>
      <c r="B750" s="11"/>
      <c r="C750" s="11"/>
      <c r="D750" s="11"/>
      <c r="E750" s="20"/>
      <c r="F750" s="11"/>
      <c r="G750" s="11"/>
    </row>
    <row r="751" spans="1:7" ht="15.75" customHeight="1" x14ac:dyDescent="0.15">
      <c r="A751" s="11"/>
      <c r="B751" s="11"/>
      <c r="C751" s="11"/>
      <c r="D751" s="11"/>
      <c r="E751" s="20"/>
      <c r="F751" s="11"/>
      <c r="G751" s="11"/>
    </row>
    <row r="752" spans="1:7" ht="15.75" customHeight="1" x14ac:dyDescent="0.15">
      <c r="A752" s="11"/>
      <c r="B752" s="11"/>
      <c r="C752" s="11"/>
      <c r="D752" s="11"/>
      <c r="E752" s="20"/>
      <c r="F752" s="11"/>
      <c r="G752" s="11"/>
    </row>
    <row r="753" spans="1:7" ht="15.75" customHeight="1" x14ac:dyDescent="0.15">
      <c r="A753" s="11"/>
      <c r="B753" s="11"/>
      <c r="C753" s="11"/>
      <c r="D753" s="11"/>
      <c r="E753" s="20"/>
      <c r="F753" s="11"/>
      <c r="G753" s="11"/>
    </row>
    <row r="754" spans="1:7" ht="15.75" customHeight="1" x14ac:dyDescent="0.15">
      <c r="A754" s="11"/>
      <c r="B754" s="11"/>
      <c r="C754" s="11"/>
      <c r="D754" s="11"/>
      <c r="E754" s="20"/>
      <c r="F754" s="11"/>
      <c r="G754" s="11"/>
    </row>
    <row r="755" spans="1:7" ht="15.75" customHeight="1" x14ac:dyDescent="0.15">
      <c r="A755" s="11"/>
      <c r="B755" s="11"/>
      <c r="C755" s="11"/>
      <c r="D755" s="11"/>
      <c r="E755" s="20"/>
      <c r="F755" s="11"/>
      <c r="G755" s="11"/>
    </row>
    <row r="756" spans="1:7" ht="15.75" customHeight="1" x14ac:dyDescent="0.15">
      <c r="A756" s="11"/>
      <c r="B756" s="11"/>
      <c r="C756" s="11"/>
      <c r="D756" s="11"/>
      <c r="E756" s="20"/>
      <c r="F756" s="11"/>
      <c r="G756" s="11"/>
    </row>
    <row r="757" spans="1:7" ht="15.75" customHeight="1" x14ac:dyDescent="0.15">
      <c r="A757" s="11"/>
      <c r="B757" s="11"/>
      <c r="C757" s="11"/>
      <c r="D757" s="11"/>
      <c r="E757" s="20"/>
      <c r="F757" s="11"/>
      <c r="G757" s="11"/>
    </row>
    <row r="758" spans="1:7" ht="15.75" customHeight="1" x14ac:dyDescent="0.15">
      <c r="A758" s="11"/>
      <c r="B758" s="11"/>
      <c r="C758" s="11"/>
      <c r="D758" s="11"/>
      <c r="E758" s="20"/>
      <c r="F758" s="11"/>
      <c r="G758" s="11"/>
    </row>
    <row r="759" spans="1:7" ht="15.75" customHeight="1" x14ac:dyDescent="0.15">
      <c r="A759" s="11"/>
      <c r="B759" s="11"/>
      <c r="C759" s="11"/>
      <c r="D759" s="11"/>
      <c r="E759" s="20"/>
      <c r="F759" s="11"/>
      <c r="G759" s="11"/>
    </row>
    <row r="760" spans="1:7" ht="15.75" customHeight="1" x14ac:dyDescent="0.15">
      <c r="A760" s="11"/>
      <c r="B760" s="11"/>
      <c r="C760" s="11"/>
      <c r="D760" s="11"/>
      <c r="E760" s="20"/>
      <c r="F760" s="11"/>
      <c r="G760" s="11"/>
    </row>
    <row r="761" spans="1:7" ht="15.75" customHeight="1" x14ac:dyDescent="0.15">
      <c r="A761" s="11"/>
      <c r="B761" s="11"/>
      <c r="C761" s="11"/>
      <c r="D761" s="11"/>
      <c r="E761" s="20"/>
      <c r="F761" s="11"/>
      <c r="G761" s="11"/>
    </row>
    <row r="762" spans="1:7" ht="15.75" customHeight="1" x14ac:dyDescent="0.15">
      <c r="A762" s="11"/>
      <c r="B762" s="11"/>
      <c r="C762" s="11"/>
      <c r="D762" s="11"/>
      <c r="E762" s="20"/>
      <c r="F762" s="11"/>
      <c r="G762" s="11"/>
    </row>
    <row r="763" spans="1:7" ht="15.75" customHeight="1" x14ac:dyDescent="0.15">
      <c r="A763" s="11"/>
      <c r="B763" s="11"/>
      <c r="C763" s="11"/>
      <c r="D763" s="11"/>
      <c r="E763" s="20"/>
      <c r="F763" s="11"/>
      <c r="G763" s="11"/>
    </row>
    <row r="764" spans="1:7" ht="15.75" customHeight="1" x14ac:dyDescent="0.15">
      <c r="A764" s="11"/>
      <c r="B764" s="11"/>
      <c r="C764" s="11"/>
      <c r="D764" s="11"/>
      <c r="E764" s="20"/>
      <c r="F764" s="11"/>
      <c r="G764" s="11"/>
    </row>
    <row r="765" spans="1:7" ht="15.75" customHeight="1" x14ac:dyDescent="0.15">
      <c r="A765" s="11"/>
      <c r="B765" s="11"/>
      <c r="C765" s="11"/>
      <c r="D765" s="11"/>
      <c r="E765" s="20"/>
      <c r="F765" s="11"/>
      <c r="G765" s="11"/>
    </row>
    <row r="766" spans="1:7" ht="15.75" customHeight="1" x14ac:dyDescent="0.15">
      <c r="A766" s="11"/>
      <c r="B766" s="11"/>
      <c r="C766" s="11"/>
      <c r="D766" s="11"/>
      <c r="E766" s="20"/>
      <c r="F766" s="11"/>
      <c r="G766" s="11"/>
    </row>
    <row r="767" spans="1:7" ht="15.75" customHeight="1" x14ac:dyDescent="0.15">
      <c r="A767" s="11"/>
      <c r="B767" s="11"/>
      <c r="C767" s="11"/>
      <c r="D767" s="11"/>
      <c r="E767" s="20"/>
      <c r="F767" s="11"/>
      <c r="G767" s="11"/>
    </row>
    <row r="768" spans="1:7" ht="15.75" customHeight="1" x14ac:dyDescent="0.15">
      <c r="A768" s="11"/>
      <c r="B768" s="11"/>
      <c r="C768" s="11"/>
      <c r="D768" s="11"/>
      <c r="E768" s="20"/>
      <c r="F768" s="11"/>
      <c r="G768" s="11"/>
    </row>
    <row r="769" spans="1:7" ht="15.75" customHeight="1" x14ac:dyDescent="0.15">
      <c r="A769" s="11"/>
      <c r="B769" s="11"/>
      <c r="C769" s="11"/>
      <c r="D769" s="11"/>
      <c r="E769" s="20"/>
      <c r="F769" s="11"/>
      <c r="G769" s="11"/>
    </row>
    <row r="770" spans="1:7" ht="15.75" customHeight="1" x14ac:dyDescent="0.15">
      <c r="A770" s="11"/>
      <c r="B770" s="11"/>
      <c r="C770" s="11"/>
      <c r="D770" s="11"/>
      <c r="E770" s="20"/>
      <c r="F770" s="11"/>
      <c r="G770" s="11"/>
    </row>
    <row r="771" spans="1:7" ht="15.75" customHeight="1" x14ac:dyDescent="0.15">
      <c r="A771" s="11"/>
      <c r="B771" s="11"/>
      <c r="C771" s="11"/>
      <c r="D771" s="11"/>
      <c r="E771" s="20"/>
      <c r="F771" s="11"/>
      <c r="G771" s="11"/>
    </row>
    <row r="772" spans="1:7" ht="15.75" customHeight="1" x14ac:dyDescent="0.15">
      <c r="A772" s="11"/>
      <c r="B772" s="11"/>
      <c r="C772" s="11"/>
      <c r="D772" s="11"/>
      <c r="E772" s="20"/>
      <c r="F772" s="11"/>
      <c r="G772" s="11"/>
    </row>
    <row r="773" spans="1:7" ht="15.75" customHeight="1" x14ac:dyDescent="0.15">
      <c r="A773" s="11"/>
      <c r="B773" s="11"/>
      <c r="C773" s="11"/>
      <c r="D773" s="11"/>
      <c r="E773" s="20"/>
      <c r="F773" s="11"/>
      <c r="G773" s="11"/>
    </row>
    <row r="774" spans="1:7" ht="15.75" customHeight="1" x14ac:dyDescent="0.15">
      <c r="A774" s="11"/>
      <c r="B774" s="11"/>
      <c r="C774" s="11"/>
      <c r="D774" s="11"/>
      <c r="E774" s="20"/>
      <c r="F774" s="11"/>
      <c r="G774" s="11"/>
    </row>
    <row r="775" spans="1:7" ht="15.75" customHeight="1" x14ac:dyDescent="0.15">
      <c r="A775" s="11"/>
      <c r="B775" s="11"/>
      <c r="C775" s="11"/>
      <c r="D775" s="11"/>
      <c r="E775" s="20"/>
      <c r="F775" s="11"/>
      <c r="G775" s="11"/>
    </row>
    <row r="776" spans="1:7" ht="15.75" customHeight="1" x14ac:dyDescent="0.15">
      <c r="A776" s="11"/>
      <c r="B776" s="11"/>
      <c r="C776" s="11"/>
      <c r="D776" s="11"/>
      <c r="E776" s="20"/>
      <c r="F776" s="11"/>
      <c r="G776" s="11"/>
    </row>
    <row r="777" spans="1:7" ht="15.75" customHeight="1" x14ac:dyDescent="0.15">
      <c r="A777" s="11"/>
      <c r="B777" s="11"/>
      <c r="C777" s="11"/>
      <c r="D777" s="11"/>
      <c r="E777" s="20"/>
      <c r="F777" s="11"/>
      <c r="G777" s="11"/>
    </row>
    <row r="778" spans="1:7" ht="15.75" customHeight="1" x14ac:dyDescent="0.15">
      <c r="A778" s="11"/>
      <c r="B778" s="11"/>
      <c r="C778" s="11"/>
      <c r="D778" s="11"/>
      <c r="E778" s="20"/>
      <c r="F778" s="11"/>
      <c r="G778" s="11"/>
    </row>
    <row r="779" spans="1:7" ht="15.75" customHeight="1" x14ac:dyDescent="0.15">
      <c r="A779" s="11"/>
      <c r="B779" s="11"/>
      <c r="C779" s="11"/>
      <c r="D779" s="11"/>
      <c r="E779" s="20"/>
      <c r="F779" s="11"/>
      <c r="G779" s="11"/>
    </row>
    <row r="780" spans="1:7" ht="15.75" customHeight="1" x14ac:dyDescent="0.15">
      <c r="A780" s="11"/>
      <c r="B780" s="11"/>
      <c r="C780" s="11"/>
      <c r="D780" s="11"/>
      <c r="E780" s="20"/>
      <c r="F780" s="11"/>
      <c r="G780" s="11"/>
    </row>
    <row r="781" spans="1:7" ht="15.75" customHeight="1" x14ac:dyDescent="0.15">
      <c r="A781" s="11"/>
      <c r="B781" s="11"/>
      <c r="C781" s="11"/>
      <c r="D781" s="11"/>
      <c r="E781" s="20"/>
      <c r="F781" s="11"/>
      <c r="G781" s="11"/>
    </row>
    <row r="782" spans="1:7" ht="15.75" customHeight="1" x14ac:dyDescent="0.15">
      <c r="A782" s="11"/>
      <c r="B782" s="11"/>
      <c r="C782" s="11"/>
      <c r="D782" s="11"/>
      <c r="E782" s="20"/>
      <c r="F782" s="11"/>
      <c r="G782" s="11"/>
    </row>
    <row r="783" spans="1:7" ht="15.75" customHeight="1" x14ac:dyDescent="0.15">
      <c r="A783" s="11"/>
      <c r="B783" s="11"/>
      <c r="C783" s="11"/>
      <c r="D783" s="11"/>
      <c r="E783" s="20"/>
      <c r="F783" s="11"/>
      <c r="G783" s="11"/>
    </row>
    <row r="784" spans="1:7" ht="15.75" customHeight="1" x14ac:dyDescent="0.15">
      <c r="A784" s="11"/>
      <c r="B784" s="11"/>
      <c r="C784" s="11"/>
      <c r="D784" s="11"/>
      <c r="E784" s="20"/>
      <c r="F784" s="11"/>
      <c r="G784" s="11"/>
    </row>
    <row r="785" spans="1:7" ht="15.75" customHeight="1" x14ac:dyDescent="0.15">
      <c r="A785" s="11"/>
      <c r="B785" s="11"/>
      <c r="C785" s="11"/>
      <c r="D785" s="11"/>
      <c r="E785" s="20"/>
      <c r="F785" s="11"/>
      <c r="G785" s="11"/>
    </row>
    <row r="786" spans="1:7" ht="15.75" customHeight="1" x14ac:dyDescent="0.15">
      <c r="A786" s="11"/>
      <c r="B786" s="11"/>
      <c r="C786" s="11"/>
      <c r="D786" s="11"/>
      <c r="E786" s="20"/>
      <c r="F786" s="11"/>
      <c r="G786" s="11"/>
    </row>
    <row r="787" spans="1:7" ht="15.75" customHeight="1" x14ac:dyDescent="0.15">
      <c r="A787" s="11"/>
      <c r="B787" s="11"/>
      <c r="C787" s="11"/>
      <c r="D787" s="11"/>
      <c r="E787" s="20"/>
      <c r="F787" s="11"/>
      <c r="G787" s="11"/>
    </row>
    <row r="788" spans="1:7" ht="15.75" customHeight="1" x14ac:dyDescent="0.15">
      <c r="A788" s="11"/>
      <c r="B788" s="11"/>
      <c r="C788" s="11"/>
      <c r="D788" s="11"/>
      <c r="E788" s="20"/>
      <c r="F788" s="11"/>
      <c r="G788" s="11"/>
    </row>
    <row r="789" spans="1:7" ht="15.75" customHeight="1" x14ac:dyDescent="0.15">
      <c r="A789" s="11"/>
      <c r="B789" s="11"/>
      <c r="C789" s="11"/>
      <c r="D789" s="11"/>
      <c r="E789" s="20"/>
      <c r="F789" s="11"/>
      <c r="G789" s="11"/>
    </row>
    <row r="790" spans="1:7" ht="15.75" customHeight="1" x14ac:dyDescent="0.15">
      <c r="A790" s="11"/>
      <c r="B790" s="11"/>
      <c r="C790" s="11"/>
      <c r="D790" s="11"/>
      <c r="E790" s="20"/>
      <c r="F790" s="11"/>
      <c r="G790" s="11"/>
    </row>
    <row r="791" spans="1:7" ht="15.75" customHeight="1" x14ac:dyDescent="0.15">
      <c r="A791" s="11"/>
      <c r="B791" s="11"/>
      <c r="C791" s="11"/>
      <c r="D791" s="11"/>
      <c r="E791" s="20"/>
      <c r="F791" s="11"/>
      <c r="G791" s="11"/>
    </row>
    <row r="792" spans="1:7" ht="15.75" customHeight="1" x14ac:dyDescent="0.15">
      <c r="A792" s="11"/>
      <c r="B792" s="11"/>
      <c r="C792" s="11"/>
      <c r="D792" s="11"/>
      <c r="E792" s="20"/>
      <c r="F792" s="11"/>
      <c r="G792" s="11"/>
    </row>
    <row r="793" spans="1:7" ht="15.75" customHeight="1" x14ac:dyDescent="0.15">
      <c r="A793" s="11"/>
      <c r="B793" s="11"/>
      <c r="C793" s="11"/>
      <c r="D793" s="11"/>
      <c r="E793" s="20"/>
      <c r="F793" s="11"/>
      <c r="G793" s="11"/>
    </row>
    <row r="794" spans="1:7" ht="15.75" customHeight="1" x14ac:dyDescent="0.15">
      <c r="A794" s="11"/>
      <c r="B794" s="11"/>
      <c r="C794" s="11"/>
      <c r="D794" s="11"/>
      <c r="E794" s="20"/>
      <c r="F794" s="11"/>
      <c r="G794" s="11"/>
    </row>
    <row r="795" spans="1:7" ht="15.75" customHeight="1" x14ac:dyDescent="0.15">
      <c r="A795" s="11"/>
      <c r="B795" s="11"/>
      <c r="C795" s="11"/>
      <c r="D795" s="11"/>
      <c r="E795" s="20"/>
      <c r="F795" s="11"/>
      <c r="G795" s="11"/>
    </row>
    <row r="796" spans="1:7" ht="15.75" customHeight="1" x14ac:dyDescent="0.15">
      <c r="A796" s="11"/>
      <c r="B796" s="11"/>
      <c r="C796" s="11"/>
      <c r="D796" s="11"/>
      <c r="E796" s="20"/>
      <c r="F796" s="11"/>
      <c r="G796" s="11"/>
    </row>
    <row r="797" spans="1:7" ht="15.75" customHeight="1" x14ac:dyDescent="0.15">
      <c r="A797" s="11"/>
      <c r="B797" s="11"/>
      <c r="C797" s="11"/>
      <c r="D797" s="11"/>
      <c r="E797" s="20"/>
      <c r="F797" s="11"/>
      <c r="G797" s="11"/>
    </row>
    <row r="798" spans="1:7" ht="15.75" customHeight="1" x14ac:dyDescent="0.15">
      <c r="A798" s="11"/>
      <c r="B798" s="11"/>
      <c r="C798" s="11"/>
      <c r="D798" s="11"/>
      <c r="E798" s="20"/>
      <c r="F798" s="11"/>
      <c r="G798" s="11"/>
    </row>
    <row r="799" spans="1:7" ht="15.75" customHeight="1" x14ac:dyDescent="0.15">
      <c r="A799" s="11"/>
      <c r="B799" s="11"/>
      <c r="C799" s="11"/>
      <c r="D799" s="11"/>
      <c r="E799" s="20"/>
      <c r="F799" s="11"/>
      <c r="G799" s="11"/>
    </row>
    <row r="800" spans="1:7" ht="15.75" customHeight="1" x14ac:dyDescent="0.15">
      <c r="A800" s="11"/>
      <c r="B800" s="11"/>
      <c r="C800" s="11"/>
      <c r="D800" s="11"/>
      <c r="E800" s="20"/>
      <c r="F800" s="11"/>
      <c r="G800" s="11"/>
    </row>
    <row r="801" spans="1:7" ht="15.75" customHeight="1" x14ac:dyDescent="0.15">
      <c r="A801" s="11"/>
      <c r="B801" s="11"/>
      <c r="C801" s="11"/>
      <c r="D801" s="11"/>
      <c r="E801" s="20"/>
      <c r="F801" s="11"/>
      <c r="G801" s="11"/>
    </row>
    <row r="802" spans="1:7" ht="15.75" customHeight="1" x14ac:dyDescent="0.15">
      <c r="A802" s="11"/>
      <c r="B802" s="11"/>
      <c r="C802" s="11"/>
      <c r="D802" s="11"/>
      <c r="E802" s="20"/>
      <c r="F802" s="11"/>
      <c r="G802" s="11"/>
    </row>
    <row r="803" spans="1:7" ht="15.75" customHeight="1" x14ac:dyDescent="0.15">
      <c r="A803" s="11"/>
      <c r="B803" s="11"/>
      <c r="C803" s="11"/>
      <c r="D803" s="11"/>
      <c r="E803" s="20"/>
      <c r="F803" s="11"/>
      <c r="G803" s="11"/>
    </row>
    <row r="804" spans="1:7" ht="15.75" customHeight="1" x14ac:dyDescent="0.15">
      <c r="A804" s="11"/>
      <c r="B804" s="11"/>
      <c r="C804" s="11"/>
      <c r="D804" s="11"/>
      <c r="E804" s="20"/>
      <c r="F804" s="11"/>
      <c r="G804" s="11"/>
    </row>
    <row r="805" spans="1:7" ht="15.75" customHeight="1" x14ac:dyDescent="0.15">
      <c r="A805" s="11"/>
      <c r="B805" s="11"/>
      <c r="C805" s="11"/>
      <c r="D805" s="11"/>
      <c r="E805" s="20"/>
      <c r="F805" s="11"/>
      <c r="G805" s="11"/>
    </row>
    <row r="806" spans="1:7" ht="15.75" customHeight="1" x14ac:dyDescent="0.15">
      <c r="A806" s="11"/>
      <c r="B806" s="11"/>
      <c r="C806" s="11"/>
      <c r="D806" s="11"/>
      <c r="E806" s="20"/>
      <c r="F806" s="11"/>
      <c r="G806" s="11"/>
    </row>
    <row r="807" spans="1:7" ht="15.75" customHeight="1" x14ac:dyDescent="0.15">
      <c r="A807" s="11"/>
      <c r="B807" s="11"/>
      <c r="C807" s="11"/>
      <c r="D807" s="11"/>
      <c r="E807" s="20"/>
      <c r="F807" s="11"/>
      <c r="G807" s="11"/>
    </row>
    <row r="808" spans="1:7" ht="15.75" customHeight="1" x14ac:dyDescent="0.15">
      <c r="A808" s="11"/>
      <c r="B808" s="11"/>
      <c r="C808" s="11"/>
      <c r="D808" s="11"/>
      <c r="E808" s="20"/>
      <c r="F808" s="11"/>
      <c r="G808" s="11"/>
    </row>
    <row r="809" spans="1:7" ht="15.75" customHeight="1" x14ac:dyDescent="0.15">
      <c r="A809" s="11"/>
      <c r="B809" s="11"/>
      <c r="C809" s="11"/>
      <c r="D809" s="11"/>
      <c r="E809" s="20"/>
      <c r="F809" s="11"/>
      <c r="G809" s="11"/>
    </row>
    <row r="810" spans="1:7" ht="15.75" customHeight="1" x14ac:dyDescent="0.15">
      <c r="A810" s="11"/>
      <c r="B810" s="11"/>
      <c r="C810" s="11"/>
      <c r="D810" s="11"/>
      <c r="E810" s="20"/>
      <c r="F810" s="11"/>
      <c r="G810" s="11"/>
    </row>
    <row r="811" spans="1:7" ht="15.75" customHeight="1" x14ac:dyDescent="0.15">
      <c r="A811" s="11"/>
      <c r="B811" s="11"/>
      <c r="C811" s="11"/>
      <c r="D811" s="11"/>
      <c r="E811" s="20"/>
      <c r="F811" s="11"/>
      <c r="G811" s="11"/>
    </row>
    <row r="812" spans="1:7" ht="15.75" customHeight="1" x14ac:dyDescent="0.15">
      <c r="A812" s="11"/>
      <c r="B812" s="11"/>
      <c r="C812" s="11"/>
      <c r="D812" s="11"/>
      <c r="E812" s="20"/>
      <c r="F812" s="11"/>
      <c r="G812" s="11"/>
    </row>
    <row r="813" spans="1:7" ht="15.75" customHeight="1" x14ac:dyDescent="0.15">
      <c r="A813" s="11"/>
      <c r="B813" s="11"/>
      <c r="C813" s="11"/>
      <c r="D813" s="11"/>
      <c r="E813" s="20"/>
      <c r="F813" s="11"/>
      <c r="G813" s="11"/>
    </row>
    <row r="814" spans="1:7" ht="15.75" customHeight="1" x14ac:dyDescent="0.15">
      <c r="A814" s="11"/>
      <c r="B814" s="11"/>
      <c r="C814" s="11"/>
      <c r="D814" s="11"/>
      <c r="E814" s="20"/>
      <c r="F814" s="11"/>
      <c r="G814" s="11"/>
    </row>
    <row r="815" spans="1:7" ht="15.75" customHeight="1" x14ac:dyDescent="0.15">
      <c r="A815" s="11"/>
      <c r="B815" s="11"/>
      <c r="C815" s="11"/>
      <c r="D815" s="11"/>
      <c r="E815" s="20"/>
      <c r="F815" s="11"/>
      <c r="G815" s="11"/>
    </row>
    <row r="816" spans="1:7" ht="15.75" customHeight="1" x14ac:dyDescent="0.15">
      <c r="A816" s="11"/>
      <c r="B816" s="11"/>
      <c r="C816" s="11"/>
      <c r="D816" s="11"/>
      <c r="E816" s="20"/>
      <c r="F816" s="11"/>
      <c r="G816" s="11"/>
    </row>
    <row r="817" spans="1:7" ht="15.75" customHeight="1" x14ac:dyDescent="0.15">
      <c r="A817" s="11"/>
      <c r="B817" s="11"/>
      <c r="C817" s="11"/>
      <c r="D817" s="11"/>
      <c r="E817" s="20"/>
      <c r="F817" s="11"/>
      <c r="G817" s="11"/>
    </row>
    <row r="818" spans="1:7" ht="15.75" customHeight="1" x14ac:dyDescent="0.15">
      <c r="A818" s="11"/>
      <c r="B818" s="11"/>
      <c r="C818" s="11"/>
      <c r="D818" s="11"/>
      <c r="E818" s="20"/>
      <c r="F818" s="11"/>
      <c r="G818" s="11"/>
    </row>
    <row r="819" spans="1:7" ht="15.75" customHeight="1" x14ac:dyDescent="0.15">
      <c r="A819" s="11"/>
      <c r="B819" s="11"/>
      <c r="C819" s="11"/>
      <c r="D819" s="11"/>
      <c r="E819" s="20"/>
      <c r="F819" s="11"/>
      <c r="G819" s="11"/>
    </row>
    <row r="820" spans="1:7" ht="15.75" customHeight="1" x14ac:dyDescent="0.15">
      <c r="A820" s="11"/>
      <c r="B820" s="11"/>
      <c r="C820" s="11"/>
      <c r="D820" s="11"/>
      <c r="E820" s="20"/>
      <c r="F820" s="11"/>
      <c r="G820" s="11"/>
    </row>
    <row r="821" spans="1:7" ht="15.75" customHeight="1" x14ac:dyDescent="0.15">
      <c r="A821" s="11"/>
      <c r="B821" s="11"/>
      <c r="C821" s="11"/>
      <c r="D821" s="11"/>
      <c r="E821" s="20"/>
      <c r="F821" s="11"/>
      <c r="G821" s="11"/>
    </row>
    <row r="822" spans="1:7" ht="15.75" customHeight="1" x14ac:dyDescent="0.15">
      <c r="A822" s="11"/>
      <c r="B822" s="11"/>
      <c r="C822" s="11"/>
      <c r="D822" s="11"/>
      <c r="E822" s="20"/>
      <c r="F822" s="11"/>
      <c r="G822" s="11"/>
    </row>
    <row r="823" spans="1:7" ht="15.75" customHeight="1" x14ac:dyDescent="0.15">
      <c r="A823" s="11"/>
      <c r="B823" s="11"/>
      <c r="C823" s="11"/>
      <c r="D823" s="11"/>
      <c r="E823" s="20"/>
      <c r="F823" s="11"/>
      <c r="G823" s="11"/>
    </row>
    <row r="824" spans="1:7" ht="15.75" customHeight="1" x14ac:dyDescent="0.15">
      <c r="A824" s="11"/>
      <c r="B824" s="11"/>
      <c r="C824" s="11"/>
      <c r="D824" s="11"/>
      <c r="E824" s="20"/>
      <c r="F824" s="11"/>
      <c r="G824" s="11"/>
    </row>
    <row r="825" spans="1:7" ht="15.75" customHeight="1" x14ac:dyDescent="0.15">
      <c r="A825" s="11"/>
      <c r="B825" s="11"/>
      <c r="C825" s="11"/>
      <c r="D825" s="11"/>
      <c r="E825" s="20"/>
      <c r="F825" s="11"/>
      <c r="G825" s="11"/>
    </row>
    <row r="826" spans="1:7" ht="15.75" customHeight="1" x14ac:dyDescent="0.15">
      <c r="A826" s="11"/>
      <c r="B826" s="11"/>
      <c r="C826" s="11"/>
      <c r="D826" s="11"/>
      <c r="E826" s="20"/>
      <c r="F826" s="11"/>
      <c r="G826" s="11"/>
    </row>
    <row r="827" spans="1:7" ht="15.75" customHeight="1" x14ac:dyDescent="0.15">
      <c r="A827" s="11"/>
      <c r="B827" s="11"/>
      <c r="C827" s="11"/>
      <c r="D827" s="11"/>
      <c r="E827" s="20"/>
      <c r="F827" s="11"/>
      <c r="G827" s="11"/>
    </row>
    <row r="828" spans="1:7" ht="15.75" customHeight="1" x14ac:dyDescent="0.15">
      <c r="A828" s="11"/>
      <c r="B828" s="11"/>
      <c r="C828" s="11"/>
      <c r="D828" s="11"/>
      <c r="E828" s="20"/>
      <c r="F828" s="11"/>
      <c r="G828" s="11"/>
    </row>
    <row r="829" spans="1:7" ht="15.75" customHeight="1" x14ac:dyDescent="0.15">
      <c r="A829" s="11"/>
      <c r="B829" s="11"/>
      <c r="C829" s="11"/>
      <c r="D829" s="11"/>
      <c r="E829" s="20"/>
      <c r="F829" s="11"/>
      <c r="G829" s="11"/>
    </row>
    <row r="830" spans="1:7" ht="15.75" customHeight="1" x14ac:dyDescent="0.15">
      <c r="A830" s="11"/>
      <c r="B830" s="11"/>
      <c r="C830" s="11"/>
      <c r="D830" s="11"/>
      <c r="E830" s="20"/>
      <c r="F830" s="11"/>
      <c r="G830" s="11"/>
    </row>
    <row r="831" spans="1:7" ht="15.75" customHeight="1" x14ac:dyDescent="0.15">
      <c r="A831" s="11"/>
      <c r="B831" s="11"/>
      <c r="C831" s="11"/>
      <c r="D831" s="11"/>
      <c r="E831" s="20"/>
      <c r="F831" s="11"/>
      <c r="G831" s="11"/>
    </row>
    <row r="832" spans="1:7" ht="15.75" customHeight="1" x14ac:dyDescent="0.15">
      <c r="A832" s="11"/>
      <c r="B832" s="11"/>
      <c r="C832" s="11"/>
      <c r="D832" s="11"/>
      <c r="E832" s="20"/>
      <c r="F832" s="11"/>
      <c r="G832" s="11"/>
    </row>
    <row r="833" spans="1:7" ht="15.75" customHeight="1" x14ac:dyDescent="0.15">
      <c r="A833" s="11"/>
      <c r="B833" s="11"/>
      <c r="C833" s="11"/>
      <c r="D833" s="11"/>
      <c r="E833" s="20"/>
      <c r="F833" s="11"/>
      <c r="G833" s="11"/>
    </row>
    <row r="834" spans="1:7" ht="15.75" customHeight="1" x14ac:dyDescent="0.15">
      <c r="A834" s="11"/>
      <c r="B834" s="11"/>
      <c r="C834" s="11"/>
      <c r="D834" s="11"/>
      <c r="E834" s="20"/>
      <c r="F834" s="11"/>
      <c r="G834" s="11"/>
    </row>
    <row r="835" spans="1:7" ht="15.75" customHeight="1" x14ac:dyDescent="0.15">
      <c r="A835" s="11"/>
      <c r="B835" s="11"/>
      <c r="C835" s="11"/>
      <c r="D835" s="11"/>
      <c r="E835" s="20"/>
      <c r="F835" s="11"/>
      <c r="G835" s="11"/>
    </row>
    <row r="836" spans="1:7" ht="15.75" customHeight="1" x14ac:dyDescent="0.15">
      <c r="A836" s="11"/>
      <c r="B836" s="11"/>
      <c r="C836" s="11"/>
      <c r="D836" s="11"/>
      <c r="E836" s="20"/>
      <c r="F836" s="11"/>
      <c r="G836" s="11"/>
    </row>
    <row r="837" spans="1:7" ht="15.75" customHeight="1" x14ac:dyDescent="0.15">
      <c r="A837" s="11"/>
      <c r="B837" s="11"/>
      <c r="C837" s="11"/>
      <c r="D837" s="11"/>
      <c r="E837" s="20"/>
      <c r="F837" s="11"/>
      <c r="G837" s="11"/>
    </row>
    <row r="838" spans="1:7" ht="15.75" customHeight="1" x14ac:dyDescent="0.15">
      <c r="A838" s="11"/>
      <c r="B838" s="11"/>
      <c r="C838" s="11"/>
      <c r="D838" s="11"/>
      <c r="E838" s="20"/>
      <c r="F838" s="11"/>
      <c r="G838" s="11"/>
    </row>
    <row r="839" spans="1:7" ht="15.75" customHeight="1" x14ac:dyDescent="0.15">
      <c r="A839" s="11"/>
      <c r="B839" s="11"/>
      <c r="C839" s="11"/>
      <c r="D839" s="11"/>
      <c r="E839" s="20"/>
      <c r="F839" s="11"/>
      <c r="G839" s="11"/>
    </row>
    <row r="840" spans="1:7" ht="15.75" customHeight="1" x14ac:dyDescent="0.15">
      <c r="A840" s="11"/>
      <c r="B840" s="11"/>
      <c r="C840" s="11"/>
      <c r="D840" s="11"/>
      <c r="E840" s="20"/>
      <c r="F840" s="11"/>
      <c r="G840" s="11"/>
    </row>
    <row r="841" spans="1:7" ht="15.75" customHeight="1" x14ac:dyDescent="0.15">
      <c r="A841" s="11"/>
      <c r="B841" s="11"/>
      <c r="C841" s="11"/>
      <c r="D841" s="11"/>
      <c r="E841" s="20"/>
      <c r="F841" s="11"/>
      <c r="G841" s="11"/>
    </row>
    <row r="842" spans="1:7" ht="15.75" customHeight="1" x14ac:dyDescent="0.15">
      <c r="A842" s="11"/>
      <c r="B842" s="11"/>
      <c r="C842" s="11"/>
      <c r="D842" s="11"/>
      <c r="E842" s="20"/>
      <c r="F842" s="11"/>
      <c r="G842" s="11"/>
    </row>
    <row r="843" spans="1:7" ht="15.75" customHeight="1" x14ac:dyDescent="0.15">
      <c r="A843" s="11"/>
      <c r="B843" s="11"/>
      <c r="C843" s="11"/>
      <c r="D843" s="11"/>
      <c r="E843" s="20"/>
      <c r="F843" s="11"/>
      <c r="G843" s="11"/>
    </row>
    <row r="844" spans="1:7" ht="15.75" customHeight="1" x14ac:dyDescent="0.15">
      <c r="A844" s="11"/>
      <c r="B844" s="11"/>
      <c r="C844" s="11"/>
      <c r="D844" s="11"/>
      <c r="E844" s="20"/>
      <c r="F844" s="11"/>
      <c r="G844" s="11"/>
    </row>
    <row r="845" spans="1:7" ht="15.75" customHeight="1" x14ac:dyDescent="0.15">
      <c r="A845" s="11"/>
      <c r="B845" s="11"/>
      <c r="C845" s="11"/>
      <c r="D845" s="11"/>
      <c r="E845" s="20"/>
      <c r="F845" s="11"/>
      <c r="G845" s="11"/>
    </row>
    <row r="846" spans="1:7" ht="15.75" customHeight="1" x14ac:dyDescent="0.15">
      <c r="A846" s="11"/>
      <c r="B846" s="11"/>
      <c r="C846" s="11"/>
      <c r="D846" s="11"/>
      <c r="E846" s="20"/>
      <c r="F846" s="11"/>
      <c r="G846" s="11"/>
    </row>
    <row r="847" spans="1:7" ht="15.75" customHeight="1" x14ac:dyDescent="0.15">
      <c r="A847" s="11"/>
      <c r="B847" s="11"/>
      <c r="C847" s="11"/>
      <c r="D847" s="11"/>
      <c r="E847" s="20"/>
      <c r="F847" s="11"/>
      <c r="G847" s="11"/>
    </row>
    <row r="848" spans="1:7" ht="15.75" customHeight="1" x14ac:dyDescent="0.15">
      <c r="A848" s="11"/>
      <c r="B848" s="11"/>
      <c r="C848" s="11"/>
      <c r="D848" s="11"/>
      <c r="E848" s="20"/>
      <c r="F848" s="11"/>
      <c r="G848" s="11"/>
    </row>
    <row r="849" spans="1:7" ht="15.75" customHeight="1" x14ac:dyDescent="0.15">
      <c r="A849" s="11"/>
      <c r="B849" s="11"/>
      <c r="C849" s="11"/>
      <c r="D849" s="11"/>
      <c r="E849" s="20"/>
      <c r="F849" s="11"/>
      <c r="G849" s="11"/>
    </row>
    <row r="850" spans="1:7" ht="15.75" customHeight="1" x14ac:dyDescent="0.15">
      <c r="A850" s="11"/>
      <c r="B850" s="11"/>
      <c r="C850" s="11"/>
      <c r="D850" s="11"/>
      <c r="E850" s="20"/>
      <c r="F850" s="11"/>
      <c r="G850" s="11"/>
    </row>
    <row r="851" spans="1:7" ht="15.75" customHeight="1" x14ac:dyDescent="0.15">
      <c r="A851" s="11"/>
      <c r="B851" s="11"/>
      <c r="C851" s="11"/>
      <c r="D851" s="11"/>
      <c r="E851" s="20"/>
      <c r="F851" s="11"/>
      <c r="G851" s="11"/>
    </row>
    <row r="852" spans="1:7" ht="15.75" customHeight="1" x14ac:dyDescent="0.15">
      <c r="A852" s="11"/>
      <c r="B852" s="11"/>
      <c r="C852" s="11"/>
      <c r="D852" s="11"/>
      <c r="E852" s="20"/>
      <c r="F852" s="11"/>
      <c r="G852" s="11"/>
    </row>
    <row r="853" spans="1:7" ht="15.75" customHeight="1" x14ac:dyDescent="0.15">
      <c r="A853" s="11"/>
      <c r="B853" s="11"/>
      <c r="C853" s="11"/>
      <c r="D853" s="11"/>
      <c r="E853" s="20"/>
      <c r="F853" s="11"/>
      <c r="G853" s="11"/>
    </row>
    <row r="854" spans="1:7" ht="15.75" customHeight="1" x14ac:dyDescent="0.15">
      <c r="A854" s="11"/>
      <c r="B854" s="11"/>
      <c r="C854" s="11"/>
      <c r="D854" s="11"/>
      <c r="E854" s="20"/>
      <c r="F854" s="11"/>
      <c r="G854" s="11"/>
    </row>
    <row r="855" spans="1:7" ht="15.75" customHeight="1" x14ac:dyDescent="0.15">
      <c r="A855" s="11"/>
      <c r="B855" s="11"/>
      <c r="C855" s="11"/>
      <c r="D855" s="11"/>
      <c r="E855" s="20"/>
      <c r="F855" s="11"/>
      <c r="G855" s="11"/>
    </row>
    <row r="856" spans="1:7" ht="15.75" customHeight="1" x14ac:dyDescent="0.15">
      <c r="A856" s="11"/>
      <c r="B856" s="11"/>
      <c r="C856" s="11"/>
      <c r="D856" s="11"/>
      <c r="E856" s="20"/>
      <c r="F856" s="11"/>
      <c r="G856" s="11"/>
    </row>
    <row r="857" spans="1:7" ht="15.75" customHeight="1" x14ac:dyDescent="0.15">
      <c r="A857" s="11"/>
      <c r="B857" s="11"/>
      <c r="C857" s="11"/>
      <c r="D857" s="11"/>
      <c r="E857" s="20"/>
      <c r="F857" s="11"/>
      <c r="G857" s="11"/>
    </row>
    <row r="858" spans="1:7" ht="15.75" customHeight="1" x14ac:dyDescent="0.15">
      <c r="A858" s="11"/>
      <c r="B858" s="11"/>
      <c r="C858" s="11"/>
      <c r="D858" s="11"/>
      <c r="E858" s="20"/>
      <c r="F858" s="11"/>
      <c r="G858" s="11"/>
    </row>
    <row r="859" spans="1:7" ht="15.75" customHeight="1" x14ac:dyDescent="0.15">
      <c r="A859" s="11"/>
      <c r="B859" s="11"/>
      <c r="C859" s="11"/>
      <c r="D859" s="11"/>
      <c r="E859" s="20"/>
      <c r="F859" s="11"/>
      <c r="G859" s="11"/>
    </row>
    <row r="860" spans="1:7" ht="15.75" customHeight="1" x14ac:dyDescent="0.15">
      <c r="A860" s="11"/>
      <c r="B860" s="11"/>
      <c r="C860" s="11"/>
      <c r="D860" s="11"/>
      <c r="E860" s="20"/>
      <c r="F860" s="11"/>
      <c r="G860" s="11"/>
    </row>
    <row r="861" spans="1:7" ht="15.75" customHeight="1" x14ac:dyDescent="0.15">
      <c r="A861" s="11"/>
      <c r="B861" s="11"/>
      <c r="C861" s="11"/>
      <c r="D861" s="11"/>
      <c r="E861" s="20"/>
      <c r="F861" s="11"/>
      <c r="G861" s="11"/>
    </row>
    <row r="862" spans="1:7" ht="15.75" customHeight="1" x14ac:dyDescent="0.15">
      <c r="A862" s="11"/>
      <c r="B862" s="11"/>
      <c r="C862" s="11"/>
      <c r="D862" s="11"/>
      <c r="E862" s="20"/>
      <c r="F862" s="11"/>
      <c r="G862" s="11"/>
    </row>
    <row r="863" spans="1:7" ht="15.75" customHeight="1" x14ac:dyDescent="0.15">
      <c r="A863" s="11"/>
      <c r="B863" s="11"/>
      <c r="C863" s="11"/>
      <c r="D863" s="11"/>
      <c r="E863" s="20"/>
      <c r="F863" s="11"/>
      <c r="G863" s="11"/>
    </row>
    <row r="864" spans="1:7" ht="15.75" customHeight="1" x14ac:dyDescent="0.15">
      <c r="A864" s="11"/>
      <c r="B864" s="11"/>
      <c r="C864" s="11"/>
      <c r="D864" s="11"/>
      <c r="E864" s="20"/>
      <c r="F864" s="11"/>
      <c r="G864" s="11"/>
    </row>
    <row r="865" spans="1:7" ht="15.75" customHeight="1" x14ac:dyDescent="0.15">
      <c r="A865" s="11"/>
      <c r="B865" s="11"/>
      <c r="C865" s="11"/>
      <c r="D865" s="11"/>
      <c r="E865" s="20"/>
      <c r="F865" s="11"/>
      <c r="G865" s="11"/>
    </row>
    <row r="866" spans="1:7" ht="15.75" customHeight="1" x14ac:dyDescent="0.15">
      <c r="A866" s="11"/>
      <c r="B866" s="11"/>
      <c r="C866" s="11"/>
      <c r="D866" s="11"/>
      <c r="E866" s="20"/>
      <c r="F866" s="11"/>
      <c r="G866" s="11"/>
    </row>
    <row r="867" spans="1:7" ht="15.75" customHeight="1" x14ac:dyDescent="0.15">
      <c r="A867" s="11"/>
      <c r="B867" s="11"/>
      <c r="C867" s="11"/>
      <c r="D867" s="11"/>
      <c r="E867" s="20"/>
      <c r="F867" s="11"/>
      <c r="G867" s="11"/>
    </row>
    <row r="868" spans="1:7" ht="15.75" customHeight="1" x14ac:dyDescent="0.15">
      <c r="A868" s="11"/>
      <c r="B868" s="11"/>
      <c r="C868" s="11"/>
      <c r="D868" s="11"/>
      <c r="E868" s="20"/>
      <c r="F868" s="11"/>
      <c r="G868" s="11"/>
    </row>
    <row r="869" spans="1:7" ht="15.75" customHeight="1" x14ac:dyDescent="0.15">
      <c r="A869" s="11"/>
      <c r="B869" s="11"/>
      <c r="C869" s="11"/>
      <c r="D869" s="11"/>
      <c r="E869" s="20"/>
      <c r="F869" s="11"/>
      <c r="G869" s="11"/>
    </row>
    <row r="870" spans="1:7" ht="15.75" customHeight="1" x14ac:dyDescent="0.15">
      <c r="A870" s="11"/>
      <c r="B870" s="11"/>
      <c r="C870" s="11"/>
      <c r="D870" s="11"/>
      <c r="E870" s="20"/>
      <c r="F870" s="11"/>
      <c r="G870" s="11"/>
    </row>
    <row r="871" spans="1:7" ht="15.75" customHeight="1" x14ac:dyDescent="0.15">
      <c r="A871" s="11"/>
      <c r="B871" s="11"/>
      <c r="C871" s="11"/>
      <c r="D871" s="11"/>
      <c r="E871" s="20"/>
      <c r="F871" s="11"/>
      <c r="G871" s="11"/>
    </row>
    <row r="872" spans="1:7" ht="15.75" customHeight="1" x14ac:dyDescent="0.15">
      <c r="A872" s="11"/>
      <c r="B872" s="11"/>
      <c r="C872" s="11"/>
      <c r="D872" s="11"/>
      <c r="E872" s="20"/>
      <c r="F872" s="11"/>
      <c r="G872" s="11"/>
    </row>
    <row r="873" spans="1:7" ht="15.75" customHeight="1" x14ac:dyDescent="0.15">
      <c r="A873" s="11"/>
      <c r="B873" s="11"/>
      <c r="C873" s="11"/>
      <c r="D873" s="11"/>
      <c r="E873" s="20"/>
      <c r="F873" s="11"/>
      <c r="G873" s="11"/>
    </row>
    <row r="874" spans="1:7" ht="15.75" customHeight="1" x14ac:dyDescent="0.15">
      <c r="A874" s="11"/>
      <c r="B874" s="11"/>
      <c r="C874" s="11"/>
      <c r="D874" s="11"/>
      <c r="E874" s="20"/>
      <c r="F874" s="11"/>
      <c r="G874" s="11"/>
    </row>
    <row r="875" spans="1:7" ht="15.75" customHeight="1" x14ac:dyDescent="0.15">
      <c r="A875" s="11"/>
      <c r="B875" s="11"/>
      <c r="C875" s="11"/>
      <c r="D875" s="11"/>
      <c r="E875" s="20"/>
      <c r="F875" s="11"/>
      <c r="G875" s="11"/>
    </row>
    <row r="876" spans="1:7" ht="15.75" customHeight="1" x14ac:dyDescent="0.15">
      <c r="A876" s="11"/>
      <c r="B876" s="11"/>
      <c r="C876" s="11"/>
      <c r="D876" s="11"/>
      <c r="E876" s="20"/>
      <c r="F876" s="11"/>
      <c r="G876" s="11"/>
    </row>
    <row r="877" spans="1:7" ht="15.75" customHeight="1" x14ac:dyDescent="0.15">
      <c r="A877" s="11"/>
      <c r="B877" s="11"/>
      <c r="C877" s="11"/>
      <c r="D877" s="11"/>
      <c r="E877" s="20"/>
      <c r="F877" s="11"/>
      <c r="G877" s="11"/>
    </row>
    <row r="878" spans="1:7" ht="15.75" customHeight="1" x14ac:dyDescent="0.15">
      <c r="A878" s="11"/>
      <c r="B878" s="11"/>
      <c r="C878" s="11"/>
      <c r="D878" s="11"/>
      <c r="E878" s="20"/>
      <c r="F878" s="11"/>
      <c r="G878" s="11"/>
    </row>
    <row r="879" spans="1:7" ht="15.75" customHeight="1" x14ac:dyDescent="0.15">
      <c r="A879" s="11"/>
      <c r="B879" s="11"/>
      <c r="C879" s="11"/>
      <c r="D879" s="11"/>
      <c r="E879" s="20"/>
      <c r="F879" s="11"/>
      <c r="G879" s="11"/>
    </row>
    <row r="880" spans="1:7" ht="15.75" customHeight="1" x14ac:dyDescent="0.15">
      <c r="A880" s="11"/>
      <c r="B880" s="11"/>
      <c r="C880" s="11"/>
      <c r="D880" s="11"/>
      <c r="E880" s="20"/>
      <c r="F880" s="11"/>
      <c r="G880" s="11"/>
    </row>
    <row r="881" spans="1:7" ht="15.75" customHeight="1" x14ac:dyDescent="0.15">
      <c r="A881" s="11"/>
      <c r="B881" s="11"/>
      <c r="C881" s="11"/>
      <c r="D881" s="11"/>
      <c r="E881" s="20"/>
      <c r="F881" s="11"/>
      <c r="G881" s="11"/>
    </row>
    <row r="882" spans="1:7" ht="15.75" customHeight="1" x14ac:dyDescent="0.15">
      <c r="A882" s="11"/>
      <c r="B882" s="11"/>
      <c r="C882" s="11"/>
      <c r="D882" s="11"/>
      <c r="E882" s="20"/>
      <c r="F882" s="11"/>
      <c r="G882" s="11"/>
    </row>
    <row r="883" spans="1:7" ht="15.75" customHeight="1" x14ac:dyDescent="0.15">
      <c r="A883" s="11"/>
      <c r="B883" s="11"/>
      <c r="C883" s="11"/>
      <c r="D883" s="11"/>
      <c r="E883" s="20"/>
      <c r="F883" s="11"/>
      <c r="G883" s="11"/>
    </row>
    <row r="884" spans="1:7" ht="15.75" customHeight="1" x14ac:dyDescent="0.15">
      <c r="A884" s="11"/>
      <c r="B884" s="11"/>
      <c r="C884" s="11"/>
      <c r="D884" s="11"/>
      <c r="E884" s="20"/>
      <c r="F884" s="11"/>
      <c r="G884" s="11"/>
    </row>
    <row r="885" spans="1:7" ht="15.75" customHeight="1" x14ac:dyDescent="0.15">
      <c r="A885" s="11"/>
      <c r="B885" s="11"/>
      <c r="C885" s="11"/>
      <c r="D885" s="11"/>
      <c r="E885" s="20"/>
      <c r="F885" s="11"/>
      <c r="G885" s="11"/>
    </row>
    <row r="886" spans="1:7" ht="15.75" customHeight="1" x14ac:dyDescent="0.15">
      <c r="A886" s="11"/>
      <c r="B886" s="11"/>
      <c r="C886" s="11"/>
      <c r="D886" s="11"/>
      <c r="E886" s="20"/>
      <c r="F886" s="11"/>
      <c r="G886" s="11"/>
    </row>
    <row r="887" spans="1:7" ht="15.75" customHeight="1" x14ac:dyDescent="0.15">
      <c r="A887" s="11"/>
      <c r="B887" s="11"/>
      <c r="C887" s="11"/>
      <c r="D887" s="11"/>
      <c r="E887" s="20"/>
      <c r="F887" s="11"/>
      <c r="G887" s="11"/>
    </row>
    <row r="888" spans="1:7" ht="15.75" customHeight="1" x14ac:dyDescent="0.15">
      <c r="A888" s="11"/>
      <c r="B888" s="11"/>
      <c r="C888" s="11"/>
      <c r="D888" s="11"/>
      <c r="E888" s="20"/>
      <c r="F888" s="11"/>
      <c r="G888" s="11"/>
    </row>
    <row r="889" spans="1:7" ht="15.75" customHeight="1" x14ac:dyDescent="0.15">
      <c r="A889" s="11"/>
      <c r="B889" s="11"/>
      <c r="C889" s="11"/>
      <c r="D889" s="11"/>
      <c r="E889" s="20"/>
      <c r="F889" s="11"/>
      <c r="G889" s="11"/>
    </row>
    <row r="890" spans="1:7" ht="15.75" customHeight="1" x14ac:dyDescent="0.15">
      <c r="A890" s="11"/>
      <c r="B890" s="11"/>
      <c r="C890" s="11"/>
      <c r="D890" s="11"/>
      <c r="E890" s="20"/>
      <c r="F890" s="11"/>
      <c r="G890" s="11"/>
    </row>
    <row r="891" spans="1:7" ht="15.75" customHeight="1" x14ac:dyDescent="0.15">
      <c r="A891" s="11"/>
      <c r="B891" s="11"/>
      <c r="C891" s="11"/>
      <c r="D891" s="11"/>
      <c r="E891" s="20"/>
      <c r="F891" s="11"/>
      <c r="G891" s="11"/>
    </row>
    <row r="892" spans="1:7" ht="15.75" customHeight="1" x14ac:dyDescent="0.15">
      <c r="A892" s="11"/>
      <c r="B892" s="11"/>
      <c r="C892" s="11"/>
      <c r="D892" s="11"/>
      <c r="E892" s="20"/>
      <c r="F892" s="11"/>
      <c r="G892" s="11"/>
    </row>
    <row r="893" spans="1:7" ht="15.75" customHeight="1" x14ac:dyDescent="0.15">
      <c r="A893" s="11"/>
      <c r="B893" s="11"/>
      <c r="C893" s="11"/>
      <c r="D893" s="11"/>
      <c r="E893" s="20"/>
      <c r="F893" s="11"/>
      <c r="G893" s="11"/>
    </row>
    <row r="894" spans="1:7" ht="15.75" customHeight="1" x14ac:dyDescent="0.15">
      <c r="A894" s="11"/>
      <c r="B894" s="11"/>
      <c r="C894" s="11"/>
      <c r="D894" s="11"/>
      <c r="E894" s="20"/>
      <c r="F894" s="11"/>
      <c r="G894" s="11"/>
    </row>
    <row r="895" spans="1:7" ht="15.75" customHeight="1" x14ac:dyDescent="0.15">
      <c r="A895" s="11"/>
      <c r="B895" s="11"/>
      <c r="C895" s="11"/>
      <c r="D895" s="11"/>
      <c r="E895" s="20"/>
      <c r="F895" s="11"/>
      <c r="G895" s="11"/>
    </row>
    <row r="896" spans="1:7" ht="15.75" customHeight="1" x14ac:dyDescent="0.15">
      <c r="A896" s="11"/>
      <c r="B896" s="11"/>
      <c r="C896" s="11"/>
      <c r="D896" s="11"/>
      <c r="E896" s="20"/>
      <c r="F896" s="11"/>
      <c r="G896" s="11"/>
    </row>
    <row r="897" spans="1:7" ht="15.75" customHeight="1" x14ac:dyDescent="0.15">
      <c r="A897" s="11"/>
      <c r="B897" s="11"/>
      <c r="C897" s="11"/>
      <c r="D897" s="11"/>
      <c r="E897" s="20"/>
      <c r="F897" s="11"/>
      <c r="G897" s="11"/>
    </row>
    <row r="898" spans="1:7" ht="15.75" customHeight="1" x14ac:dyDescent="0.15">
      <c r="A898" s="11"/>
      <c r="B898" s="11"/>
      <c r="C898" s="11"/>
      <c r="D898" s="11"/>
      <c r="E898" s="20"/>
      <c r="F898" s="11"/>
      <c r="G898" s="11"/>
    </row>
    <row r="899" spans="1:7" ht="15.75" customHeight="1" x14ac:dyDescent="0.15">
      <c r="A899" s="11"/>
      <c r="B899" s="11"/>
      <c r="C899" s="11"/>
      <c r="D899" s="11"/>
      <c r="E899" s="20"/>
      <c r="F899" s="11"/>
      <c r="G899" s="11"/>
    </row>
    <row r="900" spans="1:7" ht="15.75" customHeight="1" x14ac:dyDescent="0.15">
      <c r="A900" s="11"/>
      <c r="B900" s="11"/>
      <c r="C900" s="11"/>
      <c r="D900" s="11"/>
      <c r="E900" s="20"/>
      <c r="F900" s="11"/>
      <c r="G900" s="11"/>
    </row>
    <row r="901" spans="1:7" ht="15.75" customHeight="1" x14ac:dyDescent="0.15">
      <c r="A901" s="11"/>
      <c r="B901" s="11"/>
      <c r="C901" s="11"/>
      <c r="D901" s="11"/>
      <c r="E901" s="20"/>
      <c r="F901" s="11"/>
      <c r="G901" s="11"/>
    </row>
    <row r="902" spans="1:7" ht="15.75" customHeight="1" x14ac:dyDescent="0.15">
      <c r="A902" s="11"/>
      <c r="B902" s="11"/>
      <c r="C902" s="11"/>
      <c r="D902" s="11"/>
      <c r="E902" s="20"/>
      <c r="F902" s="11"/>
      <c r="G902" s="11"/>
    </row>
    <row r="903" spans="1:7" ht="15.75" customHeight="1" x14ac:dyDescent="0.15">
      <c r="A903" s="11"/>
      <c r="B903" s="11"/>
      <c r="C903" s="11"/>
      <c r="D903" s="11"/>
      <c r="E903" s="20"/>
      <c r="F903" s="11"/>
      <c r="G903" s="11"/>
    </row>
    <row r="904" spans="1:7" ht="15.75" customHeight="1" x14ac:dyDescent="0.15">
      <c r="A904" s="11"/>
      <c r="B904" s="11"/>
      <c r="C904" s="11"/>
      <c r="D904" s="11"/>
      <c r="E904" s="20"/>
      <c r="F904" s="11"/>
      <c r="G904" s="11"/>
    </row>
    <row r="905" spans="1:7" ht="15.75" customHeight="1" x14ac:dyDescent="0.15">
      <c r="A905" s="11"/>
      <c r="B905" s="11"/>
      <c r="C905" s="11"/>
      <c r="D905" s="11"/>
      <c r="E905" s="20"/>
      <c r="F905" s="11"/>
      <c r="G905" s="11"/>
    </row>
    <row r="906" spans="1:7" ht="15.75" customHeight="1" x14ac:dyDescent="0.15">
      <c r="A906" s="11"/>
      <c r="B906" s="11"/>
      <c r="C906" s="11"/>
      <c r="D906" s="11"/>
      <c r="E906" s="20"/>
      <c r="F906" s="11"/>
      <c r="G906" s="11"/>
    </row>
    <row r="907" spans="1:7" ht="15.75" customHeight="1" x14ac:dyDescent="0.15">
      <c r="A907" s="11"/>
      <c r="B907" s="11"/>
      <c r="C907" s="11"/>
      <c r="D907" s="11"/>
      <c r="E907" s="20"/>
      <c r="F907" s="11"/>
      <c r="G907" s="11"/>
    </row>
    <row r="908" spans="1:7" ht="15.75" customHeight="1" x14ac:dyDescent="0.15">
      <c r="A908" s="11"/>
      <c r="B908" s="11"/>
      <c r="C908" s="11"/>
      <c r="D908" s="11"/>
      <c r="E908" s="20"/>
      <c r="F908" s="11"/>
      <c r="G908" s="11"/>
    </row>
    <row r="909" spans="1:7" ht="15.75" customHeight="1" x14ac:dyDescent="0.15">
      <c r="A909" s="11"/>
      <c r="B909" s="11"/>
      <c r="C909" s="11"/>
      <c r="D909" s="11"/>
      <c r="E909" s="20"/>
      <c r="F909" s="11"/>
      <c r="G909" s="11"/>
    </row>
    <row r="910" spans="1:7" ht="15.75" customHeight="1" x14ac:dyDescent="0.15">
      <c r="A910" s="11"/>
      <c r="B910" s="11"/>
      <c r="C910" s="11"/>
      <c r="D910" s="11"/>
      <c r="E910" s="20"/>
      <c r="F910" s="11"/>
      <c r="G910" s="11"/>
    </row>
    <row r="911" spans="1:7" ht="15.75" customHeight="1" x14ac:dyDescent="0.15">
      <c r="A911" s="11"/>
      <c r="B911" s="11"/>
      <c r="C911" s="11"/>
      <c r="D911" s="11"/>
      <c r="E911" s="20"/>
      <c r="F911" s="11"/>
      <c r="G911" s="11"/>
    </row>
    <row r="912" spans="1:7" ht="15.75" customHeight="1" x14ac:dyDescent="0.15">
      <c r="A912" s="11"/>
      <c r="B912" s="11"/>
      <c r="C912" s="11"/>
      <c r="D912" s="11"/>
      <c r="E912" s="20"/>
      <c r="F912" s="11"/>
      <c r="G912" s="11"/>
    </row>
    <row r="913" spans="1:7" ht="15.75" customHeight="1" x14ac:dyDescent="0.15">
      <c r="A913" s="11"/>
      <c r="B913" s="11"/>
      <c r="C913" s="11"/>
      <c r="D913" s="11"/>
      <c r="E913" s="20"/>
      <c r="F913" s="11"/>
      <c r="G913" s="11"/>
    </row>
    <row r="914" spans="1:7" ht="15.75" customHeight="1" x14ac:dyDescent="0.15">
      <c r="A914" s="11"/>
      <c r="B914" s="11"/>
      <c r="C914" s="11"/>
      <c r="D914" s="11"/>
      <c r="E914" s="20"/>
      <c r="F914" s="11"/>
      <c r="G914" s="11"/>
    </row>
    <row r="915" spans="1:7" ht="15.75" customHeight="1" x14ac:dyDescent="0.15">
      <c r="A915" s="11"/>
      <c r="B915" s="11"/>
      <c r="C915" s="11"/>
      <c r="D915" s="11"/>
      <c r="E915" s="20"/>
      <c r="F915" s="11"/>
      <c r="G915" s="11"/>
    </row>
    <row r="916" spans="1:7" ht="15.75" customHeight="1" x14ac:dyDescent="0.15">
      <c r="A916" s="11"/>
      <c r="B916" s="11"/>
      <c r="C916" s="11"/>
      <c r="D916" s="11"/>
      <c r="E916" s="20"/>
      <c r="F916" s="11"/>
      <c r="G916" s="11"/>
    </row>
    <row r="917" spans="1:7" ht="15.75" customHeight="1" x14ac:dyDescent="0.15">
      <c r="A917" s="11"/>
      <c r="B917" s="11"/>
      <c r="C917" s="11"/>
      <c r="D917" s="11"/>
      <c r="E917" s="20"/>
      <c r="F917" s="11"/>
      <c r="G917" s="11"/>
    </row>
    <row r="918" spans="1:7" ht="15.75" customHeight="1" x14ac:dyDescent="0.15">
      <c r="A918" s="11"/>
      <c r="B918" s="11"/>
      <c r="C918" s="11"/>
      <c r="D918" s="11"/>
      <c r="E918" s="20"/>
      <c r="F918" s="11"/>
      <c r="G918" s="11"/>
    </row>
    <row r="919" spans="1:7" ht="15.75" customHeight="1" x14ac:dyDescent="0.15">
      <c r="A919" s="11"/>
      <c r="B919" s="11"/>
      <c r="C919" s="11"/>
      <c r="D919" s="11"/>
      <c r="E919" s="20"/>
      <c r="F919" s="11"/>
      <c r="G919" s="11"/>
    </row>
    <row r="920" spans="1:7" ht="15.75" customHeight="1" x14ac:dyDescent="0.15">
      <c r="A920" s="11"/>
      <c r="B920" s="11"/>
      <c r="C920" s="11"/>
      <c r="D920" s="11"/>
      <c r="E920" s="20"/>
      <c r="F920" s="11"/>
      <c r="G920" s="11"/>
    </row>
    <row r="921" spans="1:7" ht="15.75" customHeight="1" x14ac:dyDescent="0.15">
      <c r="A921" s="11"/>
      <c r="B921" s="11"/>
      <c r="C921" s="11"/>
      <c r="D921" s="11"/>
      <c r="E921" s="20"/>
      <c r="F921" s="11"/>
      <c r="G921" s="11"/>
    </row>
    <row r="922" spans="1:7" ht="15.75" customHeight="1" x14ac:dyDescent="0.15">
      <c r="A922" s="11"/>
      <c r="B922" s="11"/>
      <c r="C922" s="11"/>
      <c r="D922" s="11"/>
      <c r="E922" s="20"/>
      <c r="F922" s="11"/>
      <c r="G922" s="11"/>
    </row>
    <row r="923" spans="1:7" ht="15.75" customHeight="1" x14ac:dyDescent="0.15">
      <c r="A923" s="11"/>
      <c r="B923" s="11"/>
      <c r="C923" s="11"/>
      <c r="D923" s="11"/>
      <c r="E923" s="20"/>
      <c r="F923" s="11"/>
      <c r="G923" s="11"/>
    </row>
    <row r="924" spans="1:7" ht="15.75" customHeight="1" x14ac:dyDescent="0.15">
      <c r="A924" s="11"/>
      <c r="B924" s="11"/>
      <c r="C924" s="11"/>
      <c r="D924" s="11"/>
      <c r="E924" s="20"/>
      <c r="F924" s="11"/>
      <c r="G924" s="11"/>
    </row>
    <row r="925" spans="1:7" ht="15.75" customHeight="1" x14ac:dyDescent="0.15">
      <c r="A925" s="11"/>
      <c r="B925" s="11"/>
      <c r="C925" s="11"/>
      <c r="D925" s="11"/>
      <c r="E925" s="20"/>
      <c r="F925" s="11"/>
      <c r="G925" s="11"/>
    </row>
    <row r="926" spans="1:7" ht="15.75" customHeight="1" x14ac:dyDescent="0.15">
      <c r="A926" s="11"/>
      <c r="B926" s="11"/>
      <c r="C926" s="11"/>
      <c r="D926" s="11"/>
      <c r="E926" s="20"/>
      <c r="F926" s="11"/>
      <c r="G926" s="11"/>
    </row>
    <row r="927" spans="1:7" ht="15.75" customHeight="1" x14ac:dyDescent="0.15">
      <c r="A927" s="11"/>
      <c r="B927" s="11"/>
      <c r="C927" s="11"/>
      <c r="D927" s="11"/>
      <c r="E927" s="20"/>
      <c r="F927" s="11"/>
      <c r="G927" s="11"/>
    </row>
    <row r="928" spans="1:7" ht="15.75" customHeight="1" x14ac:dyDescent="0.15">
      <c r="A928" s="11"/>
      <c r="B928" s="11"/>
      <c r="C928" s="11"/>
      <c r="D928" s="11"/>
      <c r="E928" s="20"/>
      <c r="F928" s="11"/>
      <c r="G928" s="11"/>
    </row>
    <row r="929" spans="1:7" ht="15.75" customHeight="1" x14ac:dyDescent="0.15">
      <c r="A929" s="11"/>
      <c r="B929" s="11"/>
      <c r="C929" s="11"/>
      <c r="D929" s="11"/>
      <c r="E929" s="20"/>
      <c r="F929" s="11"/>
      <c r="G929" s="11"/>
    </row>
    <row r="930" spans="1:7" ht="15.75" customHeight="1" x14ac:dyDescent="0.15">
      <c r="A930" s="11"/>
      <c r="B930" s="11"/>
      <c r="C930" s="11"/>
      <c r="D930" s="11"/>
      <c r="E930" s="20"/>
      <c r="F930" s="11"/>
      <c r="G930" s="11"/>
    </row>
    <row r="931" spans="1:7" ht="15.75" customHeight="1" x14ac:dyDescent="0.15">
      <c r="A931" s="11"/>
      <c r="B931" s="11"/>
      <c r="C931" s="11"/>
      <c r="D931" s="11"/>
      <c r="E931" s="20"/>
      <c r="F931" s="11"/>
      <c r="G931" s="11"/>
    </row>
    <row r="932" spans="1:7" ht="15.75" customHeight="1" x14ac:dyDescent="0.15">
      <c r="A932" s="11"/>
      <c r="B932" s="11"/>
      <c r="C932" s="11"/>
      <c r="D932" s="11"/>
      <c r="E932" s="20"/>
      <c r="F932" s="11"/>
      <c r="G932" s="11"/>
    </row>
    <row r="933" spans="1:7" ht="15.75" customHeight="1" x14ac:dyDescent="0.15">
      <c r="A933" s="11"/>
      <c r="B933" s="11"/>
      <c r="C933" s="11"/>
      <c r="D933" s="11"/>
      <c r="E933" s="20"/>
      <c r="F933" s="11"/>
      <c r="G933" s="11"/>
    </row>
    <row r="934" spans="1:7" ht="15.75" customHeight="1" x14ac:dyDescent="0.15">
      <c r="A934" s="11"/>
      <c r="B934" s="11"/>
      <c r="C934" s="11"/>
      <c r="D934" s="11"/>
      <c r="E934" s="20"/>
      <c r="F934" s="11"/>
      <c r="G934" s="11"/>
    </row>
    <row r="935" spans="1:7" ht="15.75" customHeight="1" x14ac:dyDescent="0.15">
      <c r="A935" s="11"/>
      <c r="B935" s="11"/>
      <c r="C935" s="11"/>
      <c r="D935" s="11"/>
      <c r="E935" s="20"/>
      <c r="F935" s="11"/>
      <c r="G935" s="11"/>
    </row>
    <row r="936" spans="1:7" ht="15.75" customHeight="1" x14ac:dyDescent="0.15">
      <c r="A936" s="11"/>
      <c r="B936" s="11"/>
      <c r="C936" s="11"/>
      <c r="D936" s="11"/>
      <c r="E936" s="20"/>
      <c r="F936" s="11"/>
      <c r="G936" s="11"/>
    </row>
    <row r="937" spans="1:7" ht="15.75" customHeight="1" x14ac:dyDescent="0.15">
      <c r="A937" s="11"/>
      <c r="B937" s="11"/>
      <c r="C937" s="11"/>
      <c r="D937" s="11"/>
      <c r="E937" s="20"/>
      <c r="F937" s="11"/>
      <c r="G937" s="11"/>
    </row>
    <row r="938" spans="1:7" ht="15.75" customHeight="1" x14ac:dyDescent="0.15">
      <c r="A938" s="11"/>
      <c r="B938" s="11"/>
      <c r="C938" s="11"/>
      <c r="D938" s="11"/>
      <c r="E938" s="20"/>
      <c r="F938" s="11"/>
      <c r="G938" s="11"/>
    </row>
    <row r="939" spans="1:7" ht="15.75" customHeight="1" x14ac:dyDescent="0.15">
      <c r="A939" s="11"/>
      <c r="B939" s="11"/>
      <c r="C939" s="11"/>
      <c r="D939" s="11"/>
      <c r="E939" s="20"/>
      <c r="F939" s="11"/>
      <c r="G939" s="11"/>
    </row>
    <row r="940" spans="1:7" ht="15.75" customHeight="1" x14ac:dyDescent="0.15">
      <c r="A940" s="11"/>
      <c r="B940" s="11"/>
      <c r="C940" s="11"/>
      <c r="D940" s="11"/>
      <c r="E940" s="20"/>
      <c r="F940" s="11"/>
      <c r="G940" s="11"/>
    </row>
    <row r="941" spans="1:7" ht="15.75" customHeight="1" x14ac:dyDescent="0.15">
      <c r="A941" s="11"/>
      <c r="B941" s="11"/>
      <c r="C941" s="11"/>
      <c r="D941" s="11"/>
      <c r="E941" s="20"/>
      <c r="F941" s="11"/>
      <c r="G941" s="11"/>
    </row>
    <row r="942" spans="1:7" ht="15.75" customHeight="1" x14ac:dyDescent="0.15">
      <c r="A942" s="11"/>
      <c r="B942" s="11"/>
      <c r="C942" s="11"/>
      <c r="D942" s="11"/>
      <c r="E942" s="20"/>
      <c r="F942" s="11"/>
      <c r="G942" s="11"/>
    </row>
    <row r="943" spans="1:7" ht="15.75" customHeight="1" x14ac:dyDescent="0.15">
      <c r="A943" s="11"/>
      <c r="B943" s="11"/>
      <c r="C943" s="11"/>
      <c r="D943" s="11"/>
      <c r="E943" s="20"/>
      <c r="F943" s="11"/>
      <c r="G943" s="11"/>
    </row>
    <row r="944" spans="1:7" ht="15.75" customHeight="1" x14ac:dyDescent="0.15">
      <c r="A944" s="11"/>
      <c r="B944" s="11"/>
      <c r="C944" s="11"/>
      <c r="D944" s="11"/>
      <c r="E944" s="20"/>
      <c r="F944" s="11"/>
      <c r="G944" s="11"/>
    </row>
    <row r="945" spans="1:7" ht="15.75" customHeight="1" x14ac:dyDescent="0.15">
      <c r="A945" s="11"/>
      <c r="B945" s="11"/>
      <c r="C945" s="11"/>
      <c r="D945" s="11"/>
      <c r="E945" s="20"/>
      <c r="F945" s="11"/>
      <c r="G945" s="11"/>
    </row>
    <row r="946" spans="1:7" ht="15.75" customHeight="1" x14ac:dyDescent="0.15">
      <c r="A946" s="11"/>
      <c r="B946" s="11"/>
      <c r="C946" s="11"/>
      <c r="D946" s="11"/>
      <c r="E946" s="20"/>
      <c r="F946" s="11"/>
      <c r="G946" s="11"/>
    </row>
    <row r="947" spans="1:7" ht="15.75" customHeight="1" x14ac:dyDescent="0.15">
      <c r="A947" s="11"/>
      <c r="B947" s="11"/>
      <c r="C947" s="11"/>
      <c r="D947" s="11"/>
      <c r="E947" s="20"/>
      <c r="F947" s="11"/>
      <c r="G947" s="11"/>
    </row>
    <row r="948" spans="1:7" ht="15.75" customHeight="1" x14ac:dyDescent="0.15">
      <c r="A948" s="11"/>
      <c r="B948" s="11"/>
      <c r="C948" s="11"/>
      <c r="D948" s="11"/>
      <c r="E948" s="20"/>
      <c r="F948" s="11"/>
      <c r="G948" s="11"/>
    </row>
    <row r="949" spans="1:7" ht="15.75" customHeight="1" x14ac:dyDescent="0.15">
      <c r="A949" s="11"/>
      <c r="B949" s="11"/>
      <c r="C949" s="11"/>
      <c r="D949" s="11"/>
      <c r="E949" s="20"/>
      <c r="F949" s="11"/>
      <c r="G949" s="11"/>
    </row>
    <row r="950" spans="1:7" ht="15.75" customHeight="1" x14ac:dyDescent="0.15">
      <c r="A950" s="11"/>
      <c r="B950" s="11"/>
      <c r="C950" s="11"/>
      <c r="D950" s="11"/>
      <c r="E950" s="20"/>
      <c r="F950" s="11"/>
      <c r="G950" s="11"/>
    </row>
    <row r="951" spans="1:7" ht="15.75" customHeight="1" x14ac:dyDescent="0.15">
      <c r="A951" s="11"/>
      <c r="B951" s="11"/>
      <c r="C951" s="11"/>
      <c r="D951" s="11"/>
      <c r="E951" s="20"/>
      <c r="F951" s="11"/>
      <c r="G951" s="11"/>
    </row>
    <row r="952" spans="1:7" ht="15.75" customHeight="1" x14ac:dyDescent="0.15">
      <c r="A952" s="11"/>
      <c r="B952" s="11"/>
      <c r="C952" s="11"/>
      <c r="D952" s="11"/>
      <c r="E952" s="20"/>
      <c r="F952" s="11"/>
      <c r="G952" s="11"/>
    </row>
    <row r="953" spans="1:7" ht="15.75" customHeight="1" x14ac:dyDescent="0.15">
      <c r="A953" s="11"/>
      <c r="B953" s="11"/>
      <c r="C953" s="11"/>
      <c r="D953" s="11"/>
      <c r="E953" s="20"/>
      <c r="F953" s="11"/>
      <c r="G953" s="11"/>
    </row>
    <row r="954" spans="1:7" ht="15.75" customHeight="1" x14ac:dyDescent="0.15">
      <c r="A954" s="11"/>
      <c r="B954" s="11"/>
      <c r="C954" s="11"/>
      <c r="D954" s="11"/>
      <c r="E954" s="20"/>
      <c r="F954" s="11"/>
      <c r="G954" s="11"/>
    </row>
    <row r="955" spans="1:7" ht="15.75" customHeight="1" x14ac:dyDescent="0.15">
      <c r="A955" s="11"/>
      <c r="B955" s="11"/>
      <c r="C955" s="11"/>
      <c r="D955" s="11"/>
      <c r="E955" s="20"/>
      <c r="F955" s="11"/>
      <c r="G955" s="11"/>
    </row>
    <row r="956" spans="1:7" ht="15.75" customHeight="1" x14ac:dyDescent="0.15">
      <c r="A956" s="11"/>
      <c r="B956" s="11"/>
      <c r="C956" s="11"/>
      <c r="D956" s="11"/>
      <c r="E956" s="20"/>
      <c r="F956" s="11"/>
      <c r="G956" s="11"/>
    </row>
    <row r="957" spans="1:7" ht="15.75" customHeight="1" x14ac:dyDescent="0.15">
      <c r="A957" s="11"/>
      <c r="B957" s="11"/>
      <c r="C957" s="11"/>
      <c r="D957" s="11"/>
      <c r="E957" s="20"/>
      <c r="F957" s="11"/>
      <c r="G957" s="11"/>
    </row>
    <row r="958" spans="1:7" ht="15.75" customHeight="1" x14ac:dyDescent="0.15">
      <c r="A958" s="11"/>
      <c r="B958" s="11"/>
      <c r="C958" s="11"/>
      <c r="D958" s="11"/>
      <c r="E958" s="20"/>
      <c r="F958" s="11"/>
      <c r="G958" s="11"/>
    </row>
    <row r="959" spans="1:7" ht="15.75" customHeight="1" x14ac:dyDescent="0.15">
      <c r="A959" s="11"/>
      <c r="B959" s="11"/>
      <c r="C959" s="11"/>
      <c r="D959" s="11"/>
      <c r="E959" s="20"/>
      <c r="F959" s="11"/>
      <c r="G959" s="11"/>
    </row>
    <row r="960" spans="1:7" ht="15.75" customHeight="1" x14ac:dyDescent="0.15">
      <c r="A960" s="11"/>
      <c r="B960" s="11"/>
      <c r="C960" s="11"/>
      <c r="D960" s="11"/>
      <c r="E960" s="20"/>
      <c r="F960" s="11"/>
      <c r="G960" s="11"/>
    </row>
    <row r="961" spans="1:7" ht="15.75" customHeight="1" x14ac:dyDescent="0.15">
      <c r="A961" s="11"/>
      <c r="B961" s="11"/>
      <c r="C961" s="11"/>
      <c r="D961" s="11"/>
      <c r="E961" s="20"/>
      <c r="F961" s="11"/>
      <c r="G961" s="11"/>
    </row>
    <row r="962" spans="1:7" ht="15.75" customHeight="1" x14ac:dyDescent="0.15">
      <c r="A962" s="11"/>
      <c r="B962" s="11"/>
      <c r="C962" s="11"/>
      <c r="D962" s="11"/>
      <c r="E962" s="20"/>
      <c r="F962" s="11"/>
      <c r="G962" s="11"/>
    </row>
    <row r="963" spans="1:7" ht="15.75" customHeight="1" x14ac:dyDescent="0.15">
      <c r="A963" s="11"/>
      <c r="B963" s="11"/>
      <c r="C963" s="11"/>
      <c r="D963" s="11"/>
      <c r="E963" s="20"/>
      <c r="F963" s="11"/>
      <c r="G963" s="11"/>
    </row>
    <row r="964" spans="1:7" ht="15.75" customHeight="1" x14ac:dyDescent="0.15">
      <c r="A964" s="11"/>
      <c r="B964" s="11"/>
      <c r="C964" s="11"/>
      <c r="D964" s="11"/>
      <c r="E964" s="20"/>
      <c r="F964" s="11"/>
      <c r="G964" s="11"/>
    </row>
    <row r="965" spans="1:7" ht="15.75" customHeight="1" x14ac:dyDescent="0.15">
      <c r="A965" s="11"/>
      <c r="B965" s="11"/>
      <c r="C965" s="11"/>
      <c r="D965" s="11"/>
      <c r="E965" s="20"/>
      <c r="F965" s="11"/>
      <c r="G965" s="11"/>
    </row>
    <row r="966" spans="1:7" ht="15.75" customHeight="1" x14ac:dyDescent="0.15">
      <c r="A966" s="11"/>
      <c r="B966" s="11"/>
      <c r="C966" s="11"/>
      <c r="D966" s="11"/>
      <c r="E966" s="20"/>
      <c r="F966" s="11"/>
      <c r="G966" s="11"/>
    </row>
    <row r="967" spans="1:7" ht="15.75" customHeight="1" x14ac:dyDescent="0.15">
      <c r="A967" s="11"/>
      <c r="B967" s="11"/>
      <c r="C967" s="11"/>
      <c r="D967" s="11"/>
      <c r="E967" s="20"/>
      <c r="F967" s="11"/>
      <c r="G967" s="11"/>
    </row>
    <row r="968" spans="1:7" ht="15.75" customHeight="1" x14ac:dyDescent="0.15">
      <c r="A968" s="11"/>
      <c r="B968" s="11"/>
      <c r="C968" s="11"/>
      <c r="D968" s="11"/>
      <c r="E968" s="20"/>
      <c r="F968" s="11"/>
      <c r="G968" s="11"/>
    </row>
    <row r="969" spans="1:7" ht="15.75" customHeight="1" x14ac:dyDescent="0.15">
      <c r="A969" s="11"/>
      <c r="B969" s="11"/>
      <c r="C969" s="11"/>
      <c r="D969" s="11"/>
      <c r="E969" s="20"/>
      <c r="F969" s="11"/>
      <c r="G969" s="11"/>
    </row>
    <row r="970" spans="1:7" ht="15.75" customHeight="1" x14ac:dyDescent="0.15">
      <c r="A970" s="11"/>
      <c r="B970" s="11"/>
      <c r="C970" s="11"/>
      <c r="D970" s="11"/>
      <c r="E970" s="20"/>
      <c r="F970" s="11"/>
      <c r="G970" s="11"/>
    </row>
    <row r="971" spans="1:7" ht="15.75" customHeight="1" x14ac:dyDescent="0.15">
      <c r="A971" s="11"/>
      <c r="B971" s="11"/>
      <c r="C971" s="11"/>
      <c r="D971" s="11"/>
      <c r="E971" s="20"/>
      <c r="F971" s="11"/>
      <c r="G971" s="11"/>
    </row>
    <row r="972" spans="1:7" ht="15.75" customHeight="1" x14ac:dyDescent="0.15">
      <c r="A972" s="11"/>
      <c r="B972" s="11"/>
      <c r="C972" s="11"/>
      <c r="D972" s="11"/>
      <c r="E972" s="20"/>
      <c r="F972" s="11"/>
      <c r="G972" s="11"/>
    </row>
    <row r="973" spans="1:7" ht="15.75" customHeight="1" x14ac:dyDescent="0.15">
      <c r="A973" s="11"/>
      <c r="B973" s="11"/>
      <c r="C973" s="11"/>
      <c r="D973" s="11"/>
      <c r="E973" s="20"/>
      <c r="F973" s="11"/>
      <c r="G973" s="11"/>
    </row>
    <row r="974" spans="1:7" ht="15.75" customHeight="1" x14ac:dyDescent="0.15">
      <c r="A974" s="11"/>
      <c r="B974" s="11"/>
      <c r="C974" s="11"/>
      <c r="D974" s="11"/>
      <c r="E974" s="20"/>
      <c r="F974" s="11"/>
      <c r="G974" s="11"/>
    </row>
    <row r="975" spans="1:7" ht="15.75" customHeight="1" x14ac:dyDescent="0.15">
      <c r="A975" s="11"/>
      <c r="B975" s="11"/>
      <c r="C975" s="11"/>
      <c r="D975" s="11"/>
      <c r="E975" s="20"/>
      <c r="F975" s="11"/>
      <c r="G975" s="11"/>
    </row>
    <row r="976" spans="1:7" ht="15.75" customHeight="1" x14ac:dyDescent="0.15">
      <c r="A976" s="11"/>
      <c r="B976" s="11"/>
      <c r="C976" s="11"/>
      <c r="D976" s="11"/>
      <c r="E976" s="20"/>
      <c r="F976" s="11"/>
      <c r="G976" s="11"/>
    </row>
    <row r="977" spans="1:7" ht="15.75" customHeight="1" x14ac:dyDescent="0.15">
      <c r="A977" s="11"/>
      <c r="B977" s="11"/>
      <c r="C977" s="11"/>
      <c r="D977" s="11"/>
      <c r="E977" s="20"/>
      <c r="F977" s="11"/>
      <c r="G977" s="11"/>
    </row>
    <row r="978" spans="1:7" ht="15.75" customHeight="1" x14ac:dyDescent="0.15">
      <c r="A978" s="11"/>
      <c r="B978" s="11"/>
      <c r="C978" s="11"/>
      <c r="D978" s="11"/>
      <c r="E978" s="20"/>
      <c r="F978" s="11"/>
      <c r="G978" s="11"/>
    </row>
    <row r="979" spans="1:7" ht="15.75" customHeight="1" x14ac:dyDescent="0.15">
      <c r="A979" s="11"/>
      <c r="B979" s="11"/>
      <c r="C979" s="11"/>
      <c r="D979" s="11"/>
      <c r="E979" s="20"/>
      <c r="F979" s="11"/>
      <c r="G979" s="11"/>
    </row>
    <row r="980" spans="1:7" ht="15.75" customHeight="1" x14ac:dyDescent="0.15">
      <c r="A980" s="11"/>
      <c r="B980" s="11"/>
      <c r="C980" s="11"/>
      <c r="D980" s="11"/>
      <c r="E980" s="20"/>
      <c r="F980" s="11"/>
      <c r="G980" s="11"/>
    </row>
    <row r="981" spans="1:7" ht="15.75" customHeight="1" x14ac:dyDescent="0.15">
      <c r="A981" s="11"/>
      <c r="B981" s="11"/>
      <c r="C981" s="11"/>
      <c r="D981" s="11"/>
      <c r="E981" s="20"/>
      <c r="F981" s="11"/>
      <c r="G981" s="11"/>
    </row>
    <row r="982" spans="1:7" ht="15.75" customHeight="1" x14ac:dyDescent="0.15">
      <c r="A982" s="11"/>
      <c r="B982" s="11"/>
      <c r="C982" s="11"/>
      <c r="D982" s="11"/>
      <c r="E982" s="20"/>
      <c r="F982" s="11"/>
      <c r="G982" s="11"/>
    </row>
    <row r="983" spans="1:7" ht="15.75" customHeight="1" x14ac:dyDescent="0.15">
      <c r="A983" s="11"/>
      <c r="B983" s="11"/>
      <c r="C983" s="11"/>
      <c r="D983" s="11"/>
      <c r="E983" s="20"/>
      <c r="F983" s="11"/>
      <c r="G983" s="11"/>
    </row>
    <row r="984" spans="1:7" ht="15.75" customHeight="1" x14ac:dyDescent="0.15">
      <c r="A984" s="11"/>
      <c r="B984" s="11"/>
      <c r="C984" s="11"/>
      <c r="D984" s="11"/>
      <c r="E984" s="20"/>
      <c r="F984" s="11"/>
      <c r="G984" s="11"/>
    </row>
    <row r="985" spans="1:7" ht="15.75" customHeight="1" x14ac:dyDescent="0.15">
      <c r="A985" s="11"/>
      <c r="B985" s="11"/>
      <c r="C985" s="11"/>
      <c r="D985" s="11"/>
      <c r="E985" s="20"/>
      <c r="F985" s="11"/>
      <c r="G985" s="11"/>
    </row>
    <row r="986" spans="1:7" ht="15.75" customHeight="1" x14ac:dyDescent="0.15">
      <c r="A986" s="11"/>
      <c r="B986" s="11"/>
      <c r="C986" s="11"/>
      <c r="D986" s="11"/>
      <c r="E986" s="20"/>
      <c r="F986" s="11"/>
      <c r="G986" s="11"/>
    </row>
    <row r="987" spans="1:7" ht="15.75" customHeight="1" x14ac:dyDescent="0.15">
      <c r="A987" s="11"/>
      <c r="B987" s="11"/>
      <c r="C987" s="11"/>
      <c r="D987" s="11"/>
      <c r="E987" s="20"/>
      <c r="F987" s="11"/>
      <c r="G987" s="11"/>
    </row>
    <row r="988" spans="1:7" ht="15.75" customHeight="1" x14ac:dyDescent="0.15">
      <c r="A988" s="11"/>
      <c r="B988" s="11"/>
      <c r="C988" s="11"/>
      <c r="D988" s="11"/>
      <c r="E988" s="20"/>
      <c r="F988" s="11"/>
      <c r="G988" s="11"/>
    </row>
    <row r="989" spans="1:7" ht="15.75" customHeight="1" x14ac:dyDescent="0.15">
      <c r="A989" s="11"/>
      <c r="B989" s="11"/>
      <c r="C989" s="11"/>
      <c r="D989" s="11"/>
      <c r="E989" s="20"/>
      <c r="F989" s="11"/>
      <c r="G989" s="11"/>
    </row>
    <row r="990" spans="1:7" ht="15.75" customHeight="1" x14ac:dyDescent="0.15">
      <c r="A990" s="11"/>
      <c r="B990" s="11"/>
      <c r="C990" s="11"/>
      <c r="D990" s="11"/>
      <c r="E990" s="20"/>
      <c r="F990" s="11"/>
      <c r="G990" s="11"/>
    </row>
    <row r="991" spans="1:7" ht="15.75" customHeight="1" x14ac:dyDescent="0.15">
      <c r="A991" s="11"/>
      <c r="B991" s="11"/>
      <c r="C991" s="11"/>
      <c r="D991" s="11"/>
      <c r="E991" s="20"/>
      <c r="F991" s="11"/>
      <c r="G991" s="11"/>
    </row>
    <row r="992" spans="1:7" ht="15.75" customHeight="1" x14ac:dyDescent="0.15">
      <c r="A992" s="11"/>
      <c r="B992" s="11"/>
      <c r="C992" s="11"/>
      <c r="D992" s="11"/>
      <c r="E992" s="20"/>
      <c r="F992" s="11"/>
      <c r="G992" s="11"/>
    </row>
    <row r="993" spans="1:7" ht="15.75" customHeight="1" x14ac:dyDescent="0.15">
      <c r="A993" s="11"/>
      <c r="B993" s="11"/>
      <c r="C993" s="11"/>
      <c r="D993" s="11"/>
      <c r="E993" s="20"/>
      <c r="F993" s="11"/>
      <c r="G993" s="11"/>
    </row>
    <row r="994" spans="1:7" ht="15.75" customHeight="1" x14ac:dyDescent="0.15">
      <c r="A994" s="11"/>
      <c r="B994" s="11"/>
      <c r="C994" s="11"/>
      <c r="D994" s="11"/>
      <c r="E994" s="20"/>
      <c r="F994" s="11"/>
      <c r="G994" s="11"/>
    </row>
    <row r="995" spans="1:7" ht="15.75" customHeight="1" x14ac:dyDescent="0.15">
      <c r="A995" s="11"/>
      <c r="B995" s="11"/>
      <c r="C995" s="11"/>
      <c r="D995" s="11"/>
      <c r="E995" s="20"/>
      <c r="F995" s="11"/>
      <c r="G995" s="11"/>
    </row>
    <row r="996" spans="1:7" ht="15.75" customHeight="1" x14ac:dyDescent="0.15">
      <c r="A996" s="11"/>
      <c r="B996" s="11"/>
      <c r="C996" s="11"/>
      <c r="D996" s="11"/>
      <c r="E996" s="20"/>
      <c r="F996" s="11"/>
      <c r="G996" s="11"/>
    </row>
    <row r="997" spans="1:7" ht="15.75" customHeight="1" x14ac:dyDescent="0.15">
      <c r="A997" s="11"/>
      <c r="B997" s="11"/>
      <c r="C997" s="11"/>
      <c r="D997" s="11"/>
      <c r="E997" s="20"/>
      <c r="F997" s="11"/>
      <c r="G997" s="11"/>
    </row>
    <row r="998" spans="1:7" ht="15.75" customHeight="1" x14ac:dyDescent="0.15">
      <c r="A998" s="11"/>
      <c r="B998" s="11"/>
      <c r="C998" s="11"/>
      <c r="D998" s="11"/>
      <c r="E998" s="20"/>
      <c r="F998" s="11"/>
      <c r="G998" s="11"/>
    </row>
    <row r="999" spans="1:7" ht="15.75" customHeight="1" x14ac:dyDescent="0.15">
      <c r="A999" s="11"/>
      <c r="B999" s="11"/>
      <c r="C999" s="11"/>
      <c r="D999" s="11"/>
      <c r="E999" s="20"/>
      <c r="F999" s="11"/>
      <c r="G999" s="11"/>
    </row>
    <row r="1000" spans="1:7" ht="15.75" customHeight="1" x14ac:dyDescent="0.15">
      <c r="A1000" s="11"/>
      <c r="B1000" s="11"/>
      <c r="C1000" s="11"/>
      <c r="D1000" s="11"/>
      <c r="E1000" s="20"/>
      <c r="F1000" s="11"/>
      <c r="G1000" s="11"/>
    </row>
    <row r="1001" spans="1:7" ht="15.75" customHeight="1" x14ac:dyDescent="0.15">
      <c r="A1001" s="11"/>
      <c r="B1001" s="11"/>
      <c r="C1001" s="11"/>
      <c r="D1001" s="11"/>
      <c r="E1001" s="20"/>
      <c r="F1001" s="11"/>
      <c r="G1001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12"/>
  <sheetViews>
    <sheetView workbookViewId="0"/>
  </sheetViews>
  <sheetFormatPr baseColWidth="10" defaultColWidth="12.6640625" defaultRowHeight="15.75" customHeight="1" x14ac:dyDescent="0.15"/>
  <cols>
    <col min="2" max="2" width="26.6640625" customWidth="1"/>
    <col min="3" max="3" width="26.1640625" customWidth="1"/>
    <col min="4" max="4" width="20.83203125" customWidth="1"/>
  </cols>
  <sheetData>
    <row r="1" spans="1:6" x14ac:dyDescent="0.2">
      <c r="A1" s="13" t="s">
        <v>309</v>
      </c>
      <c r="B1" s="13" t="s">
        <v>310</v>
      </c>
      <c r="C1" s="13" t="s">
        <v>311</v>
      </c>
      <c r="D1" s="13" t="s">
        <v>312</v>
      </c>
      <c r="E1" s="21"/>
      <c r="F1" s="21"/>
    </row>
    <row r="2" spans="1:6" x14ac:dyDescent="0.2">
      <c r="A2" s="15" t="s">
        <v>313</v>
      </c>
      <c r="B2" s="22">
        <v>9658084</v>
      </c>
      <c r="C2" s="22">
        <v>4462161</v>
      </c>
      <c r="D2" s="22">
        <v>1.8214399999999999</v>
      </c>
      <c r="E2" s="21"/>
      <c r="F2" s="21"/>
    </row>
    <row r="3" spans="1:6" x14ac:dyDescent="0.2">
      <c r="A3" s="15" t="s">
        <v>314</v>
      </c>
      <c r="B3" s="16">
        <v>36239332</v>
      </c>
      <c r="C3" s="22">
        <v>8117063</v>
      </c>
      <c r="D3" s="22">
        <v>3.9929299999999999</v>
      </c>
      <c r="E3" s="21"/>
      <c r="F3" s="21"/>
    </row>
    <row r="4" spans="1:6" x14ac:dyDescent="0.2">
      <c r="A4" s="15" t="s">
        <v>315</v>
      </c>
      <c r="B4" s="16">
        <v>7245401</v>
      </c>
      <c r="C4" s="22">
        <v>3643167</v>
      </c>
      <c r="D4" s="22">
        <v>1.7216</v>
      </c>
      <c r="E4" s="21"/>
      <c r="F4" s="21"/>
    </row>
    <row r="5" spans="1:6" x14ac:dyDescent="0.2">
      <c r="A5" s="15" t="s">
        <v>316</v>
      </c>
      <c r="B5" s="16">
        <v>744011</v>
      </c>
      <c r="C5" s="22">
        <v>418107</v>
      </c>
      <c r="D5" s="22">
        <v>1.4730799999999999</v>
      </c>
      <c r="E5" s="21"/>
      <c r="F5" s="21"/>
    </row>
    <row r="6" spans="1:6" x14ac:dyDescent="0.2">
      <c r="A6" s="15" t="s">
        <v>317</v>
      </c>
      <c r="B6" s="16">
        <v>1205460</v>
      </c>
      <c r="C6" s="22">
        <v>614677</v>
      </c>
      <c r="D6" s="22">
        <v>1.5096400000000001</v>
      </c>
      <c r="E6" s="21"/>
      <c r="F6" s="21"/>
    </row>
    <row r="7" spans="1:6" x14ac:dyDescent="0.2">
      <c r="A7" s="15" t="s">
        <v>318</v>
      </c>
      <c r="B7" s="16">
        <v>1215887</v>
      </c>
      <c r="C7" s="22">
        <v>588182</v>
      </c>
      <c r="D7" s="22">
        <v>1.6488799999999999</v>
      </c>
      <c r="E7" s="21"/>
      <c r="F7" s="21"/>
    </row>
    <row r="8" spans="1:6" x14ac:dyDescent="0.2">
      <c r="A8" s="15" t="s">
        <v>319</v>
      </c>
      <c r="B8" s="16">
        <v>891023</v>
      </c>
      <c r="C8" s="22">
        <v>497819</v>
      </c>
      <c r="D8" s="22">
        <v>1.3492</v>
      </c>
      <c r="E8" s="21"/>
      <c r="F8" s="21"/>
    </row>
    <row r="9" spans="1:6" x14ac:dyDescent="0.2">
      <c r="A9" s="15" t="s">
        <v>320</v>
      </c>
      <c r="B9" s="16">
        <v>839708</v>
      </c>
      <c r="C9" s="22">
        <v>531418</v>
      </c>
      <c r="D9" s="22">
        <v>1.36266</v>
      </c>
      <c r="E9" s="21"/>
      <c r="F9" s="21"/>
    </row>
    <row r="10" spans="1:6" x14ac:dyDescent="0.2">
      <c r="A10" s="15" t="s">
        <v>321</v>
      </c>
      <c r="B10" s="15">
        <v>891023</v>
      </c>
      <c r="C10" s="22">
        <v>539919</v>
      </c>
      <c r="D10" s="22">
        <v>1.4234500000000001</v>
      </c>
      <c r="E10" s="21"/>
      <c r="F10" s="21"/>
    </row>
    <row r="11" spans="1:6" x14ac:dyDescent="0.2">
      <c r="A11" s="21"/>
      <c r="B11" s="21"/>
      <c r="C11" s="21"/>
      <c r="D11" s="21"/>
      <c r="E11" s="21"/>
      <c r="F11" s="21"/>
    </row>
    <row r="12" spans="1:6" x14ac:dyDescent="0.2">
      <c r="A12" s="23" t="s">
        <v>322</v>
      </c>
      <c r="B12" s="21"/>
      <c r="C12" s="21"/>
      <c r="D12" s="21"/>
      <c r="E12" s="21"/>
      <c r="F12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E5203"/>
  <sheetViews>
    <sheetView tabSelected="1" workbookViewId="0">
      <selection activeCell="D12" sqref="D12"/>
    </sheetView>
  </sheetViews>
  <sheetFormatPr baseColWidth="10" defaultColWidth="12.6640625" defaultRowHeight="15.75" customHeight="1" x14ac:dyDescent="0.15"/>
  <sheetData>
    <row r="1" spans="1:5" x14ac:dyDescent="0.2">
      <c r="A1" s="24" t="s">
        <v>323</v>
      </c>
      <c r="B1" s="25" t="s">
        <v>324</v>
      </c>
      <c r="C1" s="25" t="s">
        <v>325</v>
      </c>
      <c r="D1" s="25" t="s">
        <v>326</v>
      </c>
      <c r="E1" s="25" t="s">
        <v>327</v>
      </c>
    </row>
    <row r="2" spans="1:5" x14ac:dyDescent="0.2">
      <c r="A2" s="26" t="s">
        <v>328</v>
      </c>
      <c r="B2" s="27">
        <v>-4.3546205147661603E-3</v>
      </c>
      <c r="C2" s="27">
        <v>5.56493284148985</v>
      </c>
      <c r="D2" s="27">
        <v>0.14084185134046201</v>
      </c>
      <c r="E2" s="27">
        <v>0.83268361638204802</v>
      </c>
    </row>
    <row r="3" spans="1:5" x14ac:dyDescent="0.2">
      <c r="A3" s="26" t="s">
        <v>329</v>
      </c>
      <c r="B3" s="27">
        <v>2.2952607568998602E-2</v>
      </c>
      <c r="C3" s="27">
        <v>5.6725907411034697</v>
      </c>
      <c r="D3" s="27">
        <v>1.0057192028772399</v>
      </c>
      <c r="E3" s="27">
        <v>0.32084887140464402</v>
      </c>
    </row>
    <row r="4" spans="1:5" x14ac:dyDescent="0.2">
      <c r="A4" s="28" t="s">
        <v>330</v>
      </c>
      <c r="B4" s="29">
        <v>-6.4913394531461001E-3</v>
      </c>
      <c r="C4" s="29">
        <v>4.9564858639588802</v>
      </c>
      <c r="D4" s="29">
        <v>0.39284535839890899</v>
      </c>
      <c r="E4" s="29">
        <v>0.82627692254602403</v>
      </c>
    </row>
    <row r="5" spans="1:5" x14ac:dyDescent="0.2">
      <c r="A5" s="28" t="s">
        <v>331</v>
      </c>
      <c r="B5" s="29">
        <v>-2.0481882531509701E-2</v>
      </c>
      <c r="C5" s="29">
        <v>3.8873531321502801</v>
      </c>
      <c r="D5" s="29">
        <v>0.67027552677514002</v>
      </c>
      <c r="E5" s="29">
        <v>0.65561881930444799</v>
      </c>
    </row>
    <row r="6" spans="1:5" x14ac:dyDescent="0.2">
      <c r="A6" s="28" t="s">
        <v>332</v>
      </c>
      <c r="B6" s="29">
        <v>-3.0515121940682299E-2</v>
      </c>
      <c r="C6" s="29">
        <v>4.2810953772861797</v>
      </c>
      <c r="D6" s="29">
        <v>2.1389031318082798</v>
      </c>
      <c r="E6" s="29">
        <v>0.43631307253840901</v>
      </c>
    </row>
    <row r="7" spans="1:5" x14ac:dyDescent="0.2">
      <c r="A7" s="28" t="s">
        <v>333</v>
      </c>
      <c r="B7" s="29">
        <v>-2.5736490748506102E-2</v>
      </c>
      <c r="C7" s="29">
        <v>4.1810515867621403</v>
      </c>
      <c r="D7" s="29">
        <v>1.39044112560699</v>
      </c>
      <c r="E7" s="29">
        <v>0.52842915140465596</v>
      </c>
    </row>
    <row r="8" spans="1:5" x14ac:dyDescent="0.2">
      <c r="A8" s="28" t="s">
        <v>334</v>
      </c>
      <c r="B8" s="29">
        <v>-5.5965295897761396E-3</v>
      </c>
      <c r="C8" s="29">
        <v>6.0419355432469297</v>
      </c>
      <c r="D8" s="29">
        <v>6.4578029706132301E-2</v>
      </c>
      <c r="E8" s="29">
        <v>0.84554237796285703</v>
      </c>
    </row>
    <row r="9" spans="1:5" x14ac:dyDescent="0.2">
      <c r="A9" s="28" t="s">
        <v>335</v>
      </c>
      <c r="B9" s="29">
        <v>-3.4681972640277801E-2</v>
      </c>
      <c r="C9" s="29">
        <v>5.9245388005181301</v>
      </c>
      <c r="D9" s="29">
        <v>1.54996162067308</v>
      </c>
      <c r="E9" s="29">
        <v>0.218127984852304</v>
      </c>
    </row>
    <row r="10" spans="1:5" x14ac:dyDescent="0.2">
      <c r="A10" s="28" t="s">
        <v>336</v>
      </c>
      <c r="B10" s="29">
        <v>1.68646008466511E-2</v>
      </c>
      <c r="C10" s="29">
        <v>5.5661326547370296</v>
      </c>
      <c r="D10" s="29">
        <v>0.86368293463373902</v>
      </c>
      <c r="E10" s="29">
        <v>0.47903626470164101</v>
      </c>
    </row>
    <row r="11" spans="1:5" x14ac:dyDescent="0.2">
      <c r="A11" s="28" t="s">
        <v>337</v>
      </c>
      <c r="B11" s="29">
        <v>-6.5142366785108903E-3</v>
      </c>
      <c r="C11" s="29">
        <v>5.9538736551260101</v>
      </c>
      <c r="D11" s="29">
        <v>5.19506647548185E-2</v>
      </c>
      <c r="E11" s="29">
        <v>0.82050150383010001</v>
      </c>
    </row>
    <row r="12" spans="1:5" x14ac:dyDescent="0.2">
      <c r="A12" s="28" t="s">
        <v>338</v>
      </c>
      <c r="B12" s="29">
        <v>4.6684850041708798E-3</v>
      </c>
      <c r="C12" s="29">
        <v>5.9022264034559502</v>
      </c>
      <c r="D12" s="29">
        <v>0.107619568934784</v>
      </c>
      <c r="E12" s="29">
        <v>0.79164143311574597</v>
      </c>
    </row>
    <row r="13" spans="1:5" x14ac:dyDescent="0.2">
      <c r="A13" s="28" t="s">
        <v>339</v>
      </c>
      <c r="B13" s="29">
        <v>-1.85137447740172E-2</v>
      </c>
      <c r="C13" s="29">
        <v>6.0084040052084502</v>
      </c>
      <c r="D13" s="29">
        <v>2.5984885642731399</v>
      </c>
      <c r="E13" s="29">
        <v>0.35881034091922398</v>
      </c>
    </row>
    <row r="14" spans="1:5" x14ac:dyDescent="0.2">
      <c r="A14" s="28" t="s">
        <v>340</v>
      </c>
      <c r="B14" s="29">
        <v>2.08119254836572E-2</v>
      </c>
      <c r="C14" s="29">
        <v>5.8017000209190801</v>
      </c>
      <c r="D14" s="29">
        <v>3.6912345207666402</v>
      </c>
      <c r="E14" s="29">
        <v>0.36360430724815002</v>
      </c>
    </row>
    <row r="15" spans="1:5" x14ac:dyDescent="0.2">
      <c r="A15" s="28" t="s">
        <v>341</v>
      </c>
      <c r="B15" s="29">
        <v>-8.5843293373406404E-2</v>
      </c>
      <c r="C15" s="29">
        <v>3.70722925986566</v>
      </c>
      <c r="D15" s="29">
        <v>3.2887617157523299</v>
      </c>
      <c r="E15" s="29">
        <v>8.3731828392602695E-2</v>
      </c>
    </row>
    <row r="16" spans="1:5" x14ac:dyDescent="0.2">
      <c r="A16" s="28" t="s">
        <v>342</v>
      </c>
      <c r="B16" s="29">
        <v>-1.8279654154415601E-2</v>
      </c>
      <c r="C16" s="29">
        <v>12.392297849991801</v>
      </c>
      <c r="D16" s="29">
        <v>1.16199543132475</v>
      </c>
      <c r="E16" s="29">
        <v>0.28549725042051699</v>
      </c>
    </row>
    <row r="17" spans="1:5" x14ac:dyDescent="0.2">
      <c r="A17" s="28" t="s">
        <v>343</v>
      </c>
      <c r="B17" s="29">
        <v>-4.3732660731093404E-3</v>
      </c>
      <c r="C17" s="29">
        <v>11.005090794639701</v>
      </c>
      <c r="D17" s="29">
        <v>7.6575352742648997E-2</v>
      </c>
      <c r="E17" s="29">
        <v>0.78297303914216398</v>
      </c>
    </row>
    <row r="18" spans="1:5" x14ac:dyDescent="0.2">
      <c r="A18" s="28" t="s">
        <v>344</v>
      </c>
      <c r="B18" s="29">
        <v>-1.09504119688172E-2</v>
      </c>
      <c r="C18" s="29">
        <v>5.39173590830233</v>
      </c>
      <c r="D18" s="29">
        <v>0.43781024663289198</v>
      </c>
      <c r="E18" s="29">
        <v>0.67280110947153304</v>
      </c>
    </row>
    <row r="19" spans="1:5" x14ac:dyDescent="0.2">
      <c r="A19" s="28" t="s">
        <v>345</v>
      </c>
      <c r="B19" s="29">
        <v>2.6260545217392101E-2</v>
      </c>
      <c r="C19" s="29">
        <v>5.09434383404247</v>
      </c>
      <c r="D19" s="29">
        <v>2.9660042078940498</v>
      </c>
      <c r="E19" s="29">
        <v>0.36126393419330799</v>
      </c>
    </row>
    <row r="20" spans="1:5" x14ac:dyDescent="0.2">
      <c r="A20" s="28" t="s">
        <v>346</v>
      </c>
      <c r="B20" s="29">
        <v>2.9374416467891899E-2</v>
      </c>
      <c r="C20" s="29">
        <v>3.7927927966277202</v>
      </c>
      <c r="D20" s="29">
        <v>0.62156587218694404</v>
      </c>
      <c r="E20" s="29">
        <v>0.53856758462710896</v>
      </c>
    </row>
    <row r="21" spans="1:5" x14ac:dyDescent="0.2">
      <c r="A21" s="28" t="s">
        <v>347</v>
      </c>
      <c r="B21" s="29">
        <v>2.1714383376072901E-3</v>
      </c>
      <c r="C21" s="29">
        <v>5.2476254769303603</v>
      </c>
      <c r="D21" s="29">
        <v>2.2340924898078401E-3</v>
      </c>
      <c r="E21" s="29">
        <v>0.962462806563813</v>
      </c>
    </row>
    <row r="22" spans="1:5" x14ac:dyDescent="0.2">
      <c r="A22" s="28" t="s">
        <v>348</v>
      </c>
      <c r="B22" s="29">
        <v>-5.9744060592166803E-2</v>
      </c>
      <c r="C22" s="29">
        <v>4.6582883608304302</v>
      </c>
      <c r="D22" s="29">
        <v>2.2157121790090502</v>
      </c>
      <c r="E22" s="29">
        <v>0.14200782983981899</v>
      </c>
    </row>
    <row r="23" spans="1:5" x14ac:dyDescent="0.2">
      <c r="A23" s="28" t="s">
        <v>349</v>
      </c>
      <c r="B23" s="29">
        <v>-8.9262925270635202E-3</v>
      </c>
      <c r="C23" s="29">
        <v>6.4296234055419301</v>
      </c>
      <c r="D23" s="29">
        <v>0.122006692236775</v>
      </c>
      <c r="E23" s="29">
        <v>0.72812814439737805</v>
      </c>
    </row>
    <row r="24" spans="1:5" x14ac:dyDescent="0.2">
      <c r="A24" s="28" t="s">
        <v>350</v>
      </c>
      <c r="B24" s="29">
        <v>3.0181803613012401E-2</v>
      </c>
      <c r="C24" s="29">
        <v>4.31510030728061</v>
      </c>
      <c r="D24" s="29">
        <v>1.8500136752509699</v>
      </c>
      <c r="E24" s="29">
        <v>0.43514225156229103</v>
      </c>
    </row>
    <row r="25" spans="1:5" x14ac:dyDescent="0.2">
      <c r="A25" s="28" t="s">
        <v>351</v>
      </c>
      <c r="B25" s="29">
        <v>-3.6213778098193899E-2</v>
      </c>
      <c r="C25" s="29">
        <v>5.6139449531031902</v>
      </c>
      <c r="D25" s="29">
        <v>3.37193776413454</v>
      </c>
      <c r="E25" s="29">
        <v>0.136166280481787</v>
      </c>
    </row>
    <row r="26" spans="1:5" x14ac:dyDescent="0.2">
      <c r="A26" s="28" t="s">
        <v>352</v>
      </c>
      <c r="B26" s="29">
        <v>-5.7799348417720796E-3</v>
      </c>
      <c r="C26" s="29">
        <v>3.9705340056652001</v>
      </c>
      <c r="D26" s="29">
        <v>1.7682344878611801E-2</v>
      </c>
      <c r="E26" s="29">
        <v>0.89649047471772803</v>
      </c>
    </row>
    <row r="27" spans="1:5" x14ac:dyDescent="0.2">
      <c r="A27" s="28" t="s">
        <v>353</v>
      </c>
      <c r="B27" s="29">
        <v>-1.1261126307985E-2</v>
      </c>
      <c r="C27" s="29">
        <v>5.2280718364122896</v>
      </c>
      <c r="D27" s="29">
        <v>7.7281492655578904E-2</v>
      </c>
      <c r="E27" s="29">
        <v>0.78200048498176</v>
      </c>
    </row>
    <row r="28" spans="1:5" x14ac:dyDescent="0.2">
      <c r="A28" s="28" t="s">
        <v>354</v>
      </c>
      <c r="B28" s="29">
        <v>5.8442143164017003E-3</v>
      </c>
      <c r="C28" s="29">
        <v>5.2242182058761202</v>
      </c>
      <c r="D28" s="29">
        <v>0.17165629050088499</v>
      </c>
      <c r="E28" s="29">
        <v>0.82293041121087496</v>
      </c>
    </row>
    <row r="29" spans="1:5" x14ac:dyDescent="0.2">
      <c r="A29" s="28" t="s">
        <v>355</v>
      </c>
      <c r="B29" s="29">
        <v>-3.47529511386011E-2</v>
      </c>
      <c r="C29" s="29">
        <v>4.4717602465114803</v>
      </c>
      <c r="D29" s="29">
        <v>2.22225072876248</v>
      </c>
      <c r="E29" s="29">
        <v>0.33952674775455699</v>
      </c>
    </row>
    <row r="30" spans="1:5" x14ac:dyDescent="0.2">
      <c r="A30" s="28" t="s">
        <v>356</v>
      </c>
      <c r="B30" s="29">
        <v>3.1930185550387E-2</v>
      </c>
      <c r="C30" s="29">
        <v>3.7587080663439099</v>
      </c>
      <c r="D30" s="29">
        <v>0.44476235554202598</v>
      </c>
      <c r="E30" s="29">
        <v>0.51078568910889599</v>
      </c>
    </row>
    <row r="31" spans="1:5" x14ac:dyDescent="0.2">
      <c r="A31" s="28" t="s">
        <v>357</v>
      </c>
      <c r="B31" s="29">
        <v>-4.0418459171522099E-2</v>
      </c>
      <c r="C31" s="29">
        <v>3.7834335942845301</v>
      </c>
      <c r="D31" s="29">
        <v>1.0380372000139799</v>
      </c>
      <c r="E31" s="29">
        <v>0.40062405113669503</v>
      </c>
    </row>
    <row r="32" spans="1:5" x14ac:dyDescent="0.2">
      <c r="A32" s="28" t="s">
        <v>358</v>
      </c>
      <c r="B32" s="29">
        <v>7.9491506924594408E-3</v>
      </c>
      <c r="C32" s="29">
        <v>6.6658569408274797</v>
      </c>
      <c r="D32" s="29">
        <v>0.413048885255479</v>
      </c>
      <c r="E32" s="29">
        <v>0.64320544801176605</v>
      </c>
    </row>
    <row r="33" spans="1:5" x14ac:dyDescent="0.2">
      <c r="A33" s="28" t="s">
        <v>359</v>
      </c>
      <c r="B33" s="29">
        <v>-3.0682351115404401E-2</v>
      </c>
      <c r="C33" s="29">
        <v>4.7793311701408099</v>
      </c>
      <c r="D33" s="29">
        <v>3.0904495934437302</v>
      </c>
      <c r="E33" s="29">
        <v>0.34043185360047501</v>
      </c>
    </row>
    <row r="34" spans="1:5" x14ac:dyDescent="0.2">
      <c r="A34" s="28" t="s">
        <v>360</v>
      </c>
      <c r="B34" s="29">
        <v>-5.3370589050599701E-3</v>
      </c>
      <c r="C34" s="29">
        <v>5.9760083016917003</v>
      </c>
      <c r="D34" s="29">
        <v>0.117589125344584</v>
      </c>
      <c r="E34" s="29">
        <v>0.78204767503872297</v>
      </c>
    </row>
    <row r="35" spans="1:5" x14ac:dyDescent="0.2">
      <c r="A35" s="28" t="s">
        <v>361</v>
      </c>
      <c r="B35" s="29">
        <v>1.27718110915561E-2</v>
      </c>
      <c r="C35" s="29">
        <v>5.4307497697218503</v>
      </c>
      <c r="D35" s="29">
        <v>0.48378209159511898</v>
      </c>
      <c r="E35" s="29">
        <v>0.62536160498900095</v>
      </c>
    </row>
    <row r="36" spans="1:5" x14ac:dyDescent="0.2">
      <c r="A36" s="28" t="s">
        <v>362</v>
      </c>
      <c r="B36" s="29">
        <v>3.0626103831774502E-2</v>
      </c>
      <c r="C36" s="29">
        <v>4.9108528542140704</v>
      </c>
      <c r="D36" s="29">
        <v>4.1548781793590299</v>
      </c>
      <c r="E36" s="29">
        <v>0.320841369468292</v>
      </c>
    </row>
    <row r="37" spans="1:5" x14ac:dyDescent="0.2">
      <c r="A37" s="28" t="s">
        <v>363</v>
      </c>
      <c r="B37" s="29">
        <v>-1.60212428882557E-2</v>
      </c>
      <c r="C37" s="29">
        <v>4.9313019572877002</v>
      </c>
      <c r="D37" s="29">
        <v>1.4752674304854601</v>
      </c>
      <c r="E37" s="29">
        <v>0.60157956647324695</v>
      </c>
    </row>
    <row r="38" spans="1:5" x14ac:dyDescent="0.2">
      <c r="A38" s="28" t="s">
        <v>364</v>
      </c>
      <c r="B38" s="29">
        <v>-1.0780284567311499E-2</v>
      </c>
      <c r="C38" s="29">
        <v>5.3923211045821304</v>
      </c>
      <c r="D38" s="29">
        <v>0.336661390814397</v>
      </c>
      <c r="E38" s="29">
        <v>0.68750244610591205</v>
      </c>
    </row>
    <row r="39" spans="1:5" x14ac:dyDescent="0.2">
      <c r="A39" s="28" t="s">
        <v>365</v>
      </c>
      <c r="B39" s="29">
        <v>-3.60374329919359E-3</v>
      </c>
      <c r="C39" s="29">
        <v>4.3715949357377299</v>
      </c>
      <c r="D39" s="29">
        <v>7.1574452446803896E-2</v>
      </c>
      <c r="E39" s="29">
        <v>0.92416251935801497</v>
      </c>
    </row>
    <row r="40" spans="1:5" x14ac:dyDescent="0.2">
      <c r="A40" s="28" t="s">
        <v>366</v>
      </c>
      <c r="B40" s="29">
        <v>-1.4987506035233199E-2</v>
      </c>
      <c r="C40" s="29">
        <v>4.47909520051242</v>
      </c>
      <c r="D40" s="29">
        <v>1.2674027144898701</v>
      </c>
      <c r="E40" s="29">
        <v>0.68033560485199596</v>
      </c>
    </row>
    <row r="41" spans="1:5" x14ac:dyDescent="0.2">
      <c r="A41" s="28" t="s">
        <v>367</v>
      </c>
      <c r="B41" s="29">
        <v>-3.1124433567155E-2</v>
      </c>
      <c r="C41" s="29">
        <v>6.8573238864297696</v>
      </c>
      <c r="D41" s="29">
        <v>4.1061235657775601</v>
      </c>
      <c r="E41" s="29">
        <v>4.7316597017241599E-2</v>
      </c>
    </row>
    <row r="42" spans="1:5" x14ac:dyDescent="0.2">
      <c r="A42" s="28" t="s">
        <v>368</v>
      </c>
      <c r="B42" s="29">
        <v>1.8298635248066901E-2</v>
      </c>
      <c r="C42" s="29">
        <v>6.3701063233367901</v>
      </c>
      <c r="D42" s="29">
        <v>1.1218088293016599</v>
      </c>
      <c r="E42" s="29">
        <v>0.32343851585233802</v>
      </c>
    </row>
    <row r="43" spans="1:5" x14ac:dyDescent="0.2">
      <c r="A43" s="28" t="s">
        <v>369</v>
      </c>
      <c r="B43" s="29">
        <v>2.9195253467369699E-2</v>
      </c>
      <c r="C43" s="29">
        <v>4.5762775496943302</v>
      </c>
      <c r="D43" s="29">
        <v>0.30744980928791199</v>
      </c>
      <c r="E43" s="29">
        <v>0.58137270513383499</v>
      </c>
    </row>
    <row r="44" spans="1:5" x14ac:dyDescent="0.2">
      <c r="A44" s="28" t="s">
        <v>370</v>
      </c>
      <c r="B44" s="29">
        <v>9.0034568887709707E-2</v>
      </c>
      <c r="C44" s="29">
        <v>3.5764947435575798</v>
      </c>
      <c r="D44" s="29">
        <v>0.81288944630142601</v>
      </c>
      <c r="E44" s="29">
        <v>0.37098136986116298</v>
      </c>
    </row>
    <row r="45" spans="1:5" x14ac:dyDescent="0.2">
      <c r="A45" s="28" t="s">
        <v>371</v>
      </c>
      <c r="B45" s="29">
        <v>-5.6718311410327002E-2</v>
      </c>
      <c r="C45" s="29">
        <v>5.0145295781040398</v>
      </c>
      <c r="D45" s="29">
        <v>0.89773903597957405</v>
      </c>
      <c r="E45" s="29">
        <v>0.34730408432687598</v>
      </c>
    </row>
    <row r="46" spans="1:5" x14ac:dyDescent="0.2">
      <c r="A46" s="28" t="s">
        <v>372</v>
      </c>
      <c r="B46" s="29">
        <v>1.265386083608E-2</v>
      </c>
      <c r="C46" s="29">
        <v>5.9305566069380502</v>
      </c>
      <c r="D46" s="29">
        <v>0.69583139743005695</v>
      </c>
      <c r="E46" s="29">
        <v>0.54768327351533397</v>
      </c>
    </row>
    <row r="47" spans="1:5" x14ac:dyDescent="0.2">
      <c r="A47" s="28" t="s">
        <v>373</v>
      </c>
      <c r="B47" s="29">
        <v>4.2407776606256602E-2</v>
      </c>
      <c r="C47" s="29">
        <v>3.6672220095927099</v>
      </c>
      <c r="D47" s="29">
        <v>0.84059902027595301</v>
      </c>
      <c r="E47" s="29">
        <v>0.399370299840073</v>
      </c>
    </row>
    <row r="48" spans="1:5" x14ac:dyDescent="0.2">
      <c r="A48" s="28" t="s">
        <v>374</v>
      </c>
      <c r="B48" s="29">
        <v>-4.4791333899256601E-3</v>
      </c>
      <c r="C48" s="29">
        <v>5.3996937339729802</v>
      </c>
      <c r="D48" s="29">
        <v>0.11836753883704999</v>
      </c>
      <c r="E48" s="29">
        <v>0.83552672863882205</v>
      </c>
    </row>
    <row r="49" spans="1:5" x14ac:dyDescent="0.2">
      <c r="A49" s="28" t="s">
        <v>375</v>
      </c>
      <c r="B49" s="29">
        <v>-2.7391822815452799E-2</v>
      </c>
      <c r="C49" s="29">
        <v>4.5999686175018297</v>
      </c>
      <c r="D49" s="29">
        <v>6.9493472300278496</v>
      </c>
      <c r="E49" s="29">
        <v>0.42750876993613102</v>
      </c>
    </row>
    <row r="50" spans="1:5" x14ac:dyDescent="0.2">
      <c r="A50" s="28" t="s">
        <v>376</v>
      </c>
      <c r="B50" s="29">
        <v>1.02611901444533E-2</v>
      </c>
      <c r="C50" s="29">
        <v>5.6453912573996696</v>
      </c>
      <c r="D50" s="29">
        <v>0.207555363676622</v>
      </c>
      <c r="E50" s="29">
        <v>0.65038455713968601</v>
      </c>
    </row>
    <row r="51" spans="1:5" x14ac:dyDescent="0.2">
      <c r="A51" s="28" t="s">
        <v>377</v>
      </c>
      <c r="B51" s="29">
        <v>-5.8654033460243699E-2</v>
      </c>
      <c r="C51" s="29">
        <v>4.8601605206396901</v>
      </c>
      <c r="D51" s="29">
        <v>3.91744422007634</v>
      </c>
      <c r="E51" s="29">
        <v>6.8740542279969299E-2</v>
      </c>
    </row>
    <row r="52" spans="1:5" x14ac:dyDescent="0.2">
      <c r="A52" s="28" t="s">
        <v>378</v>
      </c>
      <c r="B52" s="29">
        <v>4.75059313444492E-2</v>
      </c>
      <c r="C52" s="29">
        <v>4.1878751744214897</v>
      </c>
      <c r="D52" s="29">
        <v>5.9520535149186102</v>
      </c>
      <c r="E52" s="29">
        <v>0.24303934357439499</v>
      </c>
    </row>
    <row r="53" spans="1:5" x14ac:dyDescent="0.2">
      <c r="A53" s="28" t="s">
        <v>379</v>
      </c>
      <c r="B53" s="29">
        <v>-1.16919347018391E-2</v>
      </c>
      <c r="C53" s="29">
        <v>4.7730979531781701</v>
      </c>
      <c r="D53" s="29">
        <v>0.60811904533178895</v>
      </c>
      <c r="E53" s="29">
        <v>0.72372153462238298</v>
      </c>
    </row>
    <row r="54" spans="1:5" x14ac:dyDescent="0.2">
      <c r="A54" s="28" t="s">
        <v>380</v>
      </c>
      <c r="B54" s="29">
        <v>2.2489446117062301E-2</v>
      </c>
      <c r="C54" s="29">
        <v>8.0503856517968799</v>
      </c>
      <c r="D54" s="29">
        <v>0.59296275149787903</v>
      </c>
      <c r="E54" s="29">
        <v>0.444388406236572</v>
      </c>
    </row>
    <row r="55" spans="1:5" x14ac:dyDescent="0.2">
      <c r="A55" s="28" t="s">
        <v>381</v>
      </c>
      <c r="B55" s="29">
        <v>-2.5905114941921201E-2</v>
      </c>
      <c r="C55" s="29">
        <v>5.02426074766319</v>
      </c>
      <c r="D55" s="29">
        <v>0.62417765388338597</v>
      </c>
      <c r="E55" s="29">
        <v>0.432704552686413</v>
      </c>
    </row>
    <row r="56" spans="1:5" x14ac:dyDescent="0.2">
      <c r="A56" s="28" t="s">
        <v>382</v>
      </c>
      <c r="B56" s="29">
        <v>1.03405595433004E-2</v>
      </c>
      <c r="C56" s="29">
        <v>5.3042968451930097</v>
      </c>
      <c r="D56" s="29">
        <v>0.28406482085939799</v>
      </c>
      <c r="E56" s="29">
        <v>0.69455827818439997</v>
      </c>
    </row>
    <row r="57" spans="1:5" x14ac:dyDescent="0.2">
      <c r="A57" s="28" t="s">
        <v>383</v>
      </c>
      <c r="B57" s="29">
        <v>-9.7840943493251703E-2</v>
      </c>
      <c r="C57" s="29">
        <v>4.0790269828312997</v>
      </c>
      <c r="D57" s="29">
        <v>3.0029374590689901</v>
      </c>
      <c r="E57" s="29">
        <v>8.8406837303463007E-2</v>
      </c>
    </row>
    <row r="58" spans="1:5" x14ac:dyDescent="0.2">
      <c r="A58" s="28" t="s">
        <v>384</v>
      </c>
      <c r="B58" s="29">
        <v>5.54657699988408E-2</v>
      </c>
      <c r="C58" s="29">
        <v>3.72146521356383</v>
      </c>
      <c r="D58" s="29">
        <v>0.58445198842539403</v>
      </c>
      <c r="E58" s="29">
        <v>0.44765947895104702</v>
      </c>
    </row>
    <row r="59" spans="1:5" x14ac:dyDescent="0.2">
      <c r="A59" s="28" t="s">
        <v>385</v>
      </c>
      <c r="B59" s="29">
        <v>2.81785708031018E-2</v>
      </c>
      <c r="C59" s="29">
        <v>5.4896577250101597</v>
      </c>
      <c r="D59" s="29">
        <v>4.2639935217535196</v>
      </c>
      <c r="E59" s="29">
        <v>0.253299200475812</v>
      </c>
    </row>
    <row r="60" spans="1:5" x14ac:dyDescent="0.2">
      <c r="A60" s="28" t="s">
        <v>386</v>
      </c>
      <c r="B60" s="29">
        <v>-6.7960834596509602E-3</v>
      </c>
      <c r="C60" s="29">
        <v>4.7514075160468101</v>
      </c>
      <c r="D60" s="29">
        <v>0.14301267188227401</v>
      </c>
      <c r="E60" s="29">
        <v>0.83643954426574096</v>
      </c>
    </row>
    <row r="61" spans="1:5" x14ac:dyDescent="0.2">
      <c r="A61" s="28" t="s">
        <v>387</v>
      </c>
      <c r="B61" s="29">
        <v>1.34578593871038E-2</v>
      </c>
      <c r="C61" s="29">
        <v>3.95036350631525</v>
      </c>
      <c r="D61" s="29">
        <v>0.629183480866641</v>
      </c>
      <c r="E61" s="29">
        <v>0.76377916393066303</v>
      </c>
    </row>
    <row r="62" spans="1:5" x14ac:dyDescent="0.2">
      <c r="A62" s="28" t="s">
        <v>388</v>
      </c>
      <c r="B62" s="29">
        <v>-6.9875708406937201E-2</v>
      </c>
      <c r="C62" s="29">
        <v>3.7498200215785999</v>
      </c>
      <c r="D62" s="29">
        <v>1.6412403089752099</v>
      </c>
      <c r="E62" s="29">
        <v>0.205233796426981</v>
      </c>
    </row>
    <row r="63" spans="1:5" x14ac:dyDescent="0.2">
      <c r="A63" s="28" t="s">
        <v>389</v>
      </c>
      <c r="B63" s="29">
        <v>-1.30282835078712E-2</v>
      </c>
      <c r="C63" s="29">
        <v>3.8244939721805702</v>
      </c>
      <c r="D63" s="29">
        <v>0.20056813689768299</v>
      </c>
      <c r="E63" s="29">
        <v>0.78234207861517602</v>
      </c>
    </row>
    <row r="64" spans="1:5" x14ac:dyDescent="0.2">
      <c r="A64" s="28" t="s">
        <v>390</v>
      </c>
      <c r="B64" s="29">
        <v>6.9335166173135803E-3</v>
      </c>
      <c r="C64" s="29">
        <v>7.44021171264224</v>
      </c>
      <c r="D64" s="29">
        <v>0.26854905967012599</v>
      </c>
      <c r="E64" s="29">
        <v>0.60627021246333901</v>
      </c>
    </row>
    <row r="65" spans="1:5" x14ac:dyDescent="0.2">
      <c r="A65" s="28" t="s">
        <v>391</v>
      </c>
      <c r="B65" s="29">
        <v>-2.5904315348677501E-2</v>
      </c>
      <c r="C65" s="29">
        <v>6.9496563242152698</v>
      </c>
      <c r="D65" s="29">
        <v>3.0057102863301202</v>
      </c>
      <c r="E65" s="29">
        <v>8.8263597945357694E-2</v>
      </c>
    </row>
    <row r="66" spans="1:5" x14ac:dyDescent="0.2">
      <c r="A66" s="28" t="s">
        <v>392</v>
      </c>
      <c r="B66" s="29">
        <v>-1.25480216107821E-2</v>
      </c>
      <c r="C66" s="29">
        <v>6.3339195859459601</v>
      </c>
      <c r="D66" s="29">
        <v>0.130837468609353</v>
      </c>
      <c r="E66" s="29">
        <v>0.71887451631417698</v>
      </c>
    </row>
    <row r="67" spans="1:5" x14ac:dyDescent="0.2">
      <c r="A67" s="28" t="s">
        <v>393</v>
      </c>
      <c r="B67" s="29">
        <v>3.61207895729864E-3</v>
      </c>
      <c r="C67" s="29">
        <v>4.15644324485993</v>
      </c>
      <c r="D67" s="29">
        <v>1.36578150272205E-2</v>
      </c>
      <c r="E67" s="29">
        <v>0.93014662045003205</v>
      </c>
    </row>
    <row r="68" spans="1:5" x14ac:dyDescent="0.2">
      <c r="A68" s="28" t="s">
        <v>394</v>
      </c>
      <c r="B68" s="29">
        <v>1.1346772294638E-2</v>
      </c>
      <c r="C68" s="29">
        <v>6.2472044230258099</v>
      </c>
      <c r="D68" s="29">
        <v>0.10442324540906101</v>
      </c>
      <c r="E68" s="29">
        <v>0.74774233012729696</v>
      </c>
    </row>
    <row r="69" spans="1:5" x14ac:dyDescent="0.2">
      <c r="A69" s="28" t="s">
        <v>395</v>
      </c>
      <c r="B69" s="29">
        <v>-9.1680995993107094E-3</v>
      </c>
      <c r="C69" s="29">
        <v>8.1702816025972993</v>
      </c>
      <c r="D69" s="29">
        <v>0.237407045697789</v>
      </c>
      <c r="E69" s="29">
        <v>0.62791438205111505</v>
      </c>
    </row>
    <row r="70" spans="1:5" x14ac:dyDescent="0.2">
      <c r="A70" s="28" t="s">
        <v>396</v>
      </c>
      <c r="B70" s="29">
        <v>-1.2156311090522E-3</v>
      </c>
      <c r="C70" s="29">
        <v>6.0920125813999597</v>
      </c>
      <c r="D70" s="29">
        <v>8.1354522282495005E-3</v>
      </c>
      <c r="E70" s="29">
        <v>0.95148712837842198</v>
      </c>
    </row>
    <row r="71" spans="1:5" x14ac:dyDescent="0.2">
      <c r="A71" s="28" t="s">
        <v>397</v>
      </c>
      <c r="B71" s="29">
        <v>-1.2937035475961801E-2</v>
      </c>
      <c r="C71" s="29">
        <v>4.5766439934204497</v>
      </c>
      <c r="D71" s="29">
        <v>6.9402216317138804E-2</v>
      </c>
      <c r="E71" s="29">
        <v>0.79313911287817795</v>
      </c>
    </row>
    <row r="72" spans="1:5" x14ac:dyDescent="0.2">
      <c r="A72" s="28" t="s">
        <v>398</v>
      </c>
      <c r="B72" s="29">
        <v>1.9138771606057502E-2</v>
      </c>
      <c r="C72" s="29">
        <v>4.1468341881315496</v>
      </c>
      <c r="D72" s="29">
        <v>0.27828131644058102</v>
      </c>
      <c r="E72" s="29">
        <v>0.64360412208283602</v>
      </c>
    </row>
    <row r="73" spans="1:5" x14ac:dyDescent="0.2">
      <c r="A73" s="28" t="s">
        <v>399</v>
      </c>
      <c r="B73" s="29">
        <v>-1.13800897171908E-3</v>
      </c>
      <c r="C73" s="29">
        <v>5.56157074478564</v>
      </c>
      <c r="D73" s="29">
        <v>9.1865705219006805E-3</v>
      </c>
      <c r="E73" s="29">
        <v>0.95985585073619495</v>
      </c>
    </row>
    <row r="74" spans="1:5" x14ac:dyDescent="0.2">
      <c r="A74" s="28" t="s">
        <v>400</v>
      </c>
      <c r="B74" s="29">
        <v>1.8809974939723601E-2</v>
      </c>
      <c r="C74" s="29">
        <v>6.2924692655428904</v>
      </c>
      <c r="D74" s="29">
        <v>1.34063867199006</v>
      </c>
      <c r="E74" s="29">
        <v>0.33494238576294599</v>
      </c>
    </row>
    <row r="75" spans="1:5" x14ac:dyDescent="0.2">
      <c r="A75" s="28" t="s">
        <v>401</v>
      </c>
      <c r="B75" s="29">
        <v>-8.5545189036079008E-3</v>
      </c>
      <c r="C75" s="29">
        <v>4.19858950952813</v>
      </c>
      <c r="D75" s="29">
        <v>0.114710925504421</v>
      </c>
      <c r="E75" s="29">
        <v>0.83300405122389498</v>
      </c>
    </row>
    <row r="76" spans="1:5" x14ac:dyDescent="0.2">
      <c r="A76" s="28" t="s">
        <v>402</v>
      </c>
      <c r="B76" s="29">
        <v>-3.28950077227224E-2</v>
      </c>
      <c r="C76" s="29">
        <v>5.3473489752071703</v>
      </c>
      <c r="D76" s="29">
        <v>1.10876540145714</v>
      </c>
      <c r="E76" s="29">
        <v>0.29670019499038802</v>
      </c>
    </row>
    <row r="77" spans="1:5" x14ac:dyDescent="0.2">
      <c r="A77" s="28" t="s">
        <v>403</v>
      </c>
      <c r="B77" s="29">
        <v>1.7706729348707199E-2</v>
      </c>
      <c r="C77" s="29">
        <v>4.9886369543270996</v>
      </c>
      <c r="D77" s="29">
        <v>0.48898843900160399</v>
      </c>
      <c r="E77" s="29">
        <v>0.54620501070776795</v>
      </c>
    </row>
    <row r="78" spans="1:5" x14ac:dyDescent="0.2">
      <c r="A78" s="28" t="s">
        <v>404</v>
      </c>
      <c r="B78" s="29">
        <v>6.8226103135129307E-2</v>
      </c>
      <c r="C78" s="29">
        <v>3.86252797155892</v>
      </c>
      <c r="D78" s="29">
        <v>0.40931168804583501</v>
      </c>
      <c r="E78" s="29">
        <v>0.52482819906787603</v>
      </c>
    </row>
    <row r="79" spans="1:5" x14ac:dyDescent="0.2">
      <c r="A79" s="28" t="s">
        <v>405</v>
      </c>
      <c r="B79" s="29">
        <v>1.9329488082201401E-2</v>
      </c>
      <c r="C79" s="29">
        <v>6.8800101390105697</v>
      </c>
      <c r="D79" s="29">
        <v>1.1775713311520599</v>
      </c>
      <c r="E79" s="29">
        <v>0.28232304425538501</v>
      </c>
    </row>
    <row r="80" spans="1:5" x14ac:dyDescent="0.2">
      <c r="A80" s="28" t="s">
        <v>406</v>
      </c>
      <c r="B80" s="29">
        <v>-3.8409083366352903E-2</v>
      </c>
      <c r="C80" s="29">
        <v>4.9257081816798403</v>
      </c>
      <c r="D80" s="29">
        <v>1.8529197754848901</v>
      </c>
      <c r="E80" s="29">
        <v>0.220224125373606</v>
      </c>
    </row>
    <row r="81" spans="1:5" x14ac:dyDescent="0.2">
      <c r="A81" s="28" t="s">
        <v>407</v>
      </c>
      <c r="B81" s="29">
        <v>-1.5630363401573401E-2</v>
      </c>
      <c r="C81" s="29">
        <v>4.4711144508315801</v>
      </c>
      <c r="D81" s="29">
        <v>1.2346705018316799</v>
      </c>
      <c r="E81" s="29">
        <v>0.66674869239138801</v>
      </c>
    </row>
    <row r="82" spans="1:5" x14ac:dyDescent="0.2">
      <c r="A82" s="28" t="s">
        <v>408</v>
      </c>
      <c r="B82" s="29">
        <v>5.2461329991144697E-3</v>
      </c>
      <c r="C82" s="29">
        <v>5.5734677411073497</v>
      </c>
      <c r="D82" s="29">
        <v>0.12984061633997299</v>
      </c>
      <c r="E82" s="29">
        <v>0.83089739284446995</v>
      </c>
    </row>
    <row r="83" spans="1:5" x14ac:dyDescent="0.2">
      <c r="A83" s="28" t="s">
        <v>409</v>
      </c>
      <c r="B83" s="29">
        <v>1.45459737725662E-3</v>
      </c>
      <c r="C83" s="29">
        <v>6.9008257459851396</v>
      </c>
      <c r="D83" s="29">
        <v>1.1569999296269E-2</v>
      </c>
      <c r="E83" s="29">
        <v>0.94324577670374399</v>
      </c>
    </row>
    <row r="84" spans="1:5" x14ac:dyDescent="0.2">
      <c r="A84" s="28" t="s">
        <v>410</v>
      </c>
      <c r="B84" s="29">
        <v>-9.1630170377560109E-3</v>
      </c>
      <c r="C84" s="29">
        <v>5.36788082216367</v>
      </c>
      <c r="D84" s="29">
        <v>0.30887482806099797</v>
      </c>
      <c r="E84" s="29">
        <v>0.73732506770596096</v>
      </c>
    </row>
    <row r="85" spans="1:5" x14ac:dyDescent="0.2">
      <c r="A85" s="28" t="s">
        <v>411</v>
      </c>
      <c r="B85" s="29">
        <v>5.9014198656887401E-3</v>
      </c>
      <c r="C85" s="29">
        <v>5.9880253054350598</v>
      </c>
      <c r="D85" s="29">
        <v>8.6502459979927407E-2</v>
      </c>
      <c r="E85" s="29">
        <v>0.782209634046522</v>
      </c>
    </row>
    <row r="86" spans="1:5" x14ac:dyDescent="0.2">
      <c r="A86" s="28" t="s">
        <v>412</v>
      </c>
      <c r="B86" s="29">
        <v>-1.7178801911169599E-2</v>
      </c>
      <c r="C86" s="29">
        <v>5.7103830564407598</v>
      </c>
      <c r="D86" s="29">
        <v>1.7711439580727799</v>
      </c>
      <c r="E86" s="29">
        <v>0.45810810257067602</v>
      </c>
    </row>
    <row r="87" spans="1:5" x14ac:dyDescent="0.2">
      <c r="A87" s="28" t="s">
        <v>413</v>
      </c>
      <c r="B87" s="29">
        <v>9.5961228903167304E-3</v>
      </c>
      <c r="C87" s="29">
        <v>5.3802256376380297</v>
      </c>
      <c r="D87" s="29">
        <v>0.68747558851547697</v>
      </c>
      <c r="E87" s="29">
        <v>0.73022878417783099</v>
      </c>
    </row>
    <row r="88" spans="1:5" x14ac:dyDescent="0.2">
      <c r="A88" s="28" t="s">
        <v>414</v>
      </c>
      <c r="B88" s="29">
        <v>3.6226992608369801E-3</v>
      </c>
      <c r="C88" s="29">
        <v>7.7272959400721799</v>
      </c>
      <c r="D88" s="29">
        <v>9.2524274380155994E-2</v>
      </c>
      <c r="E88" s="29">
        <v>0.76207658199023298</v>
      </c>
    </row>
    <row r="89" spans="1:5" x14ac:dyDescent="0.2">
      <c r="A89" s="28" t="s">
        <v>415</v>
      </c>
      <c r="B89" s="29">
        <v>-3.8071328161718702E-2</v>
      </c>
      <c r="C89" s="29">
        <v>6.0766282681097001</v>
      </c>
      <c r="D89" s="29">
        <v>1.1210372972024201</v>
      </c>
      <c r="E89" s="29">
        <v>0.29406741106158102</v>
      </c>
    </row>
    <row r="90" spans="1:5" x14ac:dyDescent="0.2">
      <c r="A90" s="28" t="s">
        <v>416</v>
      </c>
      <c r="B90" s="29">
        <v>-2.2748248831835102E-3</v>
      </c>
      <c r="C90" s="29">
        <v>5.6138848243865196</v>
      </c>
      <c r="D90" s="29">
        <v>9.7218858262497296E-3</v>
      </c>
      <c r="E90" s="29">
        <v>0.92179479275834297</v>
      </c>
    </row>
    <row r="91" spans="1:5" x14ac:dyDescent="0.2">
      <c r="A91" s="28" t="s">
        <v>417</v>
      </c>
      <c r="B91" s="29">
        <v>-7.8584537063506005E-4</v>
      </c>
      <c r="C91" s="29">
        <v>3.8852163682208798</v>
      </c>
      <c r="D91" s="29">
        <v>2.6581378959968502E-3</v>
      </c>
      <c r="E91" s="29">
        <v>0.98633935192270705</v>
      </c>
    </row>
    <row r="92" spans="1:5" x14ac:dyDescent="0.2">
      <c r="A92" s="28" t="s">
        <v>418</v>
      </c>
      <c r="B92" s="29">
        <v>-2.94217651406306E-2</v>
      </c>
      <c r="C92" s="29">
        <v>4.8559418277236501</v>
      </c>
      <c r="D92" s="29">
        <v>2.7960697007755502</v>
      </c>
      <c r="E92" s="29">
        <v>0.34303999753955899</v>
      </c>
    </row>
    <row r="93" spans="1:5" x14ac:dyDescent="0.2">
      <c r="A93" s="28" t="s">
        <v>419</v>
      </c>
      <c r="B93" s="29">
        <v>2.3606345110584901E-3</v>
      </c>
      <c r="C93" s="29">
        <v>7.1113139107877901</v>
      </c>
      <c r="D93" s="29">
        <v>2.1328927536560498E-2</v>
      </c>
      <c r="E93" s="29">
        <v>0.88439082996029605</v>
      </c>
    </row>
    <row r="94" spans="1:5" x14ac:dyDescent="0.2">
      <c r="A94" s="28" t="s">
        <v>420</v>
      </c>
      <c r="B94" s="29">
        <v>4.2687856806717496E-3</v>
      </c>
      <c r="C94" s="29">
        <v>8.7119570974629106</v>
      </c>
      <c r="D94" s="29">
        <v>2.4386432706644701E-2</v>
      </c>
      <c r="E94" s="29">
        <v>0.87644578906263404</v>
      </c>
    </row>
    <row r="95" spans="1:5" x14ac:dyDescent="0.2">
      <c r="A95" s="28" t="s">
        <v>421</v>
      </c>
      <c r="B95" s="29">
        <v>-1.87757740033868E-2</v>
      </c>
      <c r="C95" s="29">
        <v>4.2009398268555298</v>
      </c>
      <c r="D95" s="29">
        <v>0.42420151261993599</v>
      </c>
      <c r="E95" s="29">
        <v>0.64268273714270996</v>
      </c>
    </row>
    <row r="96" spans="1:5" x14ac:dyDescent="0.2">
      <c r="A96" s="28" t="s">
        <v>422</v>
      </c>
      <c r="B96" s="29">
        <v>7.9050476927839501E-3</v>
      </c>
      <c r="C96" s="29">
        <v>4.37687176259392</v>
      </c>
      <c r="D96" s="29">
        <v>0.17836688199072401</v>
      </c>
      <c r="E96" s="29">
        <v>0.83433196255205999</v>
      </c>
    </row>
    <row r="97" spans="1:5" x14ac:dyDescent="0.2">
      <c r="A97" s="28" t="s">
        <v>423</v>
      </c>
      <c r="B97" s="29">
        <v>1.8567659579074702E-2</v>
      </c>
      <c r="C97" s="29">
        <v>5.5220487364306399</v>
      </c>
      <c r="D97" s="29">
        <v>0.63123837019195606</v>
      </c>
      <c r="E97" s="29">
        <v>0.43530926113601898</v>
      </c>
    </row>
    <row r="98" spans="1:5" x14ac:dyDescent="0.2">
      <c r="A98" s="28" t="s">
        <v>424</v>
      </c>
      <c r="B98" s="29">
        <v>-2.0050125606439598E-2</v>
      </c>
      <c r="C98" s="29">
        <v>4.0214161451776702</v>
      </c>
      <c r="D98" s="29">
        <v>0.33962410507024698</v>
      </c>
      <c r="E98" s="29">
        <v>0.64516375432843398</v>
      </c>
    </row>
    <row r="99" spans="1:5" x14ac:dyDescent="0.2">
      <c r="A99" s="28" t="s">
        <v>425</v>
      </c>
      <c r="B99" s="29">
        <v>1.0258039064314701E-3</v>
      </c>
      <c r="C99" s="29">
        <v>3.7898971104361099</v>
      </c>
      <c r="D99" s="29">
        <v>1.37338491383224E-3</v>
      </c>
      <c r="E99" s="29">
        <v>0.98286838540293697</v>
      </c>
    </row>
    <row r="100" spans="1:5" x14ac:dyDescent="0.2">
      <c r="A100" s="28" t="s">
        <v>426</v>
      </c>
      <c r="B100" s="29">
        <v>-2.0101653150028601E-2</v>
      </c>
      <c r="C100" s="29">
        <v>4.6678597189921698</v>
      </c>
      <c r="D100" s="29">
        <v>0.40642230100555099</v>
      </c>
      <c r="E100" s="29">
        <v>0.55785116164822901</v>
      </c>
    </row>
    <row r="101" spans="1:5" x14ac:dyDescent="0.2">
      <c r="A101" s="28" t="s">
        <v>427</v>
      </c>
      <c r="B101" s="29">
        <v>-5.5378077527024896E-4</v>
      </c>
      <c r="C101" s="29">
        <v>4.0688976005651503</v>
      </c>
      <c r="D101" s="29">
        <v>4.17020860177467E-4</v>
      </c>
      <c r="E101" s="29">
        <v>0.98968104046228</v>
      </c>
    </row>
    <row r="102" spans="1:5" x14ac:dyDescent="0.2">
      <c r="A102" s="28" t="s">
        <v>428</v>
      </c>
      <c r="B102" s="29">
        <v>2.3249897893573698E-3</v>
      </c>
      <c r="C102" s="29">
        <v>5.6523708577623699</v>
      </c>
      <c r="D102" s="29">
        <v>6.8143292079666504E-2</v>
      </c>
      <c r="E102" s="29">
        <v>0.922375848406497</v>
      </c>
    </row>
    <row r="103" spans="1:5" x14ac:dyDescent="0.2">
      <c r="A103" s="30" t="s">
        <v>429</v>
      </c>
      <c r="B103" s="31">
        <v>4.8786874945967902E-2</v>
      </c>
      <c r="C103" s="31">
        <v>4.5102263746179698</v>
      </c>
      <c r="D103" s="31">
        <v>1.7765037825176599</v>
      </c>
      <c r="E103" s="31">
        <v>0.18777079466336599</v>
      </c>
    </row>
    <row r="104" spans="1:5" x14ac:dyDescent="0.2">
      <c r="A104" s="32" t="s">
        <v>430</v>
      </c>
      <c r="B104" s="33">
        <v>-8.7313588739281103E-3</v>
      </c>
      <c r="C104" s="33">
        <v>7.3128291915696098</v>
      </c>
      <c r="D104" s="33">
        <v>0.115568142747</v>
      </c>
      <c r="E104" s="33">
        <v>0.735114990978463</v>
      </c>
    </row>
    <row r="105" spans="1:5" x14ac:dyDescent="0.2">
      <c r="A105" s="32" t="s">
        <v>431</v>
      </c>
      <c r="B105" s="33">
        <v>3.36920547093068E-3</v>
      </c>
      <c r="C105" s="33">
        <v>3.8731518604140001</v>
      </c>
      <c r="D105" s="33">
        <v>1.4103864131984001E-2</v>
      </c>
      <c r="E105" s="33">
        <v>0.94191344954032297</v>
      </c>
    </row>
    <row r="106" spans="1:5" x14ac:dyDescent="0.2">
      <c r="A106" s="32" t="s">
        <v>432</v>
      </c>
      <c r="B106" s="33">
        <v>-2.2996005931125E-2</v>
      </c>
      <c r="C106" s="33">
        <v>4.1222712517351399</v>
      </c>
      <c r="D106" s="33">
        <v>0.80236018486773397</v>
      </c>
      <c r="E106" s="33">
        <v>0.58230123544386403</v>
      </c>
    </row>
    <row r="107" spans="1:5" x14ac:dyDescent="0.2">
      <c r="A107" s="32" t="s">
        <v>433</v>
      </c>
      <c r="B107" s="33">
        <v>-5.8756330725806098E-2</v>
      </c>
      <c r="C107" s="33">
        <v>6.0469585156178196</v>
      </c>
      <c r="D107" s="33">
        <v>6.0914384795808001</v>
      </c>
      <c r="E107" s="33">
        <v>1.6541917284813398E-2</v>
      </c>
    </row>
    <row r="108" spans="1:5" x14ac:dyDescent="0.2">
      <c r="A108" s="32" t="s">
        <v>434</v>
      </c>
      <c r="B108" s="33">
        <v>1.8260074246311001E-2</v>
      </c>
      <c r="C108" s="33">
        <v>6.6123317323661599</v>
      </c>
      <c r="D108" s="33">
        <v>0.69898188103228398</v>
      </c>
      <c r="E108" s="33">
        <v>0.40654353952477901</v>
      </c>
    </row>
    <row r="109" spans="1:5" x14ac:dyDescent="0.2">
      <c r="A109" s="32" t="s">
        <v>435</v>
      </c>
      <c r="B109" s="33">
        <v>-1.3142480376818101E-2</v>
      </c>
      <c r="C109" s="33">
        <v>4.3159831038229299</v>
      </c>
      <c r="D109" s="33">
        <v>2.0417544068330701E-2</v>
      </c>
      <c r="E109" s="33">
        <v>0.88687035568449002</v>
      </c>
    </row>
    <row r="110" spans="1:5" x14ac:dyDescent="0.2">
      <c r="A110" s="32" t="s">
        <v>436</v>
      </c>
      <c r="B110" s="33">
        <v>-5.4981260733069099E-3</v>
      </c>
      <c r="C110" s="33">
        <v>5.4696485918682596</v>
      </c>
      <c r="D110" s="33">
        <v>0.131786932005064</v>
      </c>
      <c r="E110" s="33">
        <v>0.87404334390946703</v>
      </c>
    </row>
    <row r="111" spans="1:5" x14ac:dyDescent="0.2">
      <c r="A111" s="32" t="s">
        <v>437</v>
      </c>
      <c r="B111" s="33">
        <v>-0.31866179309564602</v>
      </c>
      <c r="C111" s="33">
        <v>3.2948960783183701</v>
      </c>
      <c r="D111" s="33">
        <v>3.1276498053334199</v>
      </c>
      <c r="E111" s="33">
        <v>8.22121227007096E-2</v>
      </c>
    </row>
    <row r="112" spans="1:5" x14ac:dyDescent="0.2">
      <c r="A112" s="32" t="s">
        <v>438</v>
      </c>
      <c r="B112" s="33">
        <v>1.46693904365345E-2</v>
      </c>
      <c r="C112" s="33">
        <v>4.8904049950336699</v>
      </c>
      <c r="D112" s="33">
        <v>0.56631183756303405</v>
      </c>
      <c r="E112" s="33">
        <v>0.64130383721147799</v>
      </c>
    </row>
    <row r="113" spans="1:5" x14ac:dyDescent="0.2">
      <c r="A113" s="32" t="s">
        <v>439</v>
      </c>
      <c r="B113" s="33">
        <v>-3.2813933443502398E-2</v>
      </c>
      <c r="C113" s="33">
        <v>4.4186890651287003</v>
      </c>
      <c r="D113" s="33">
        <v>1.2160151274411899</v>
      </c>
      <c r="E113" s="33">
        <v>0.37750524437822303</v>
      </c>
    </row>
    <row r="114" spans="1:5" x14ac:dyDescent="0.2">
      <c r="A114" s="32" t="s">
        <v>440</v>
      </c>
      <c r="B114" s="33">
        <v>2.50493277487168E-2</v>
      </c>
      <c r="C114" s="33">
        <v>4.3014174724934602</v>
      </c>
      <c r="D114" s="33">
        <v>1.9963061716358499</v>
      </c>
      <c r="E114" s="33">
        <v>0.51986176692012398</v>
      </c>
    </row>
    <row r="115" spans="1:5" x14ac:dyDescent="0.2">
      <c r="A115" s="32" t="s">
        <v>441</v>
      </c>
      <c r="B115" s="33">
        <v>-3.5725301541302597E-4</v>
      </c>
      <c r="C115" s="33">
        <v>8.3415682915246201</v>
      </c>
      <c r="D115" s="33">
        <v>9.60101141325796E-4</v>
      </c>
      <c r="E115" s="33">
        <v>0.975387059983571</v>
      </c>
    </row>
    <row r="116" spans="1:5" x14ac:dyDescent="0.2">
      <c r="A116" s="32" t="s">
        <v>442</v>
      </c>
      <c r="B116" s="33">
        <v>3.99664905410282E-3</v>
      </c>
      <c r="C116" s="33">
        <v>8.4812563478858198</v>
      </c>
      <c r="D116" s="33">
        <v>0.115674656168113</v>
      </c>
      <c r="E116" s="33">
        <v>0.73499765850409604</v>
      </c>
    </row>
    <row r="117" spans="1:5" x14ac:dyDescent="0.2">
      <c r="A117" s="32" t="s">
        <v>443</v>
      </c>
      <c r="B117" s="33">
        <v>6.3300900313059596E-4</v>
      </c>
      <c r="C117" s="33">
        <v>7.1217559511152704</v>
      </c>
      <c r="D117" s="33">
        <v>5.0659663218182802E-3</v>
      </c>
      <c r="E117" s="33">
        <v>0.94350188134167201</v>
      </c>
    </row>
    <row r="118" spans="1:5" x14ac:dyDescent="0.2">
      <c r="A118" s="32" t="s">
        <v>444</v>
      </c>
      <c r="B118" s="33">
        <v>3.4388035251823401E-3</v>
      </c>
      <c r="C118" s="33">
        <v>5.3632558887037396</v>
      </c>
      <c r="D118" s="33">
        <v>4.6256332630290498E-2</v>
      </c>
      <c r="E118" s="33">
        <v>0.93313948660898904</v>
      </c>
    </row>
    <row r="119" spans="1:5" x14ac:dyDescent="0.2">
      <c r="A119" s="32" t="s">
        <v>445</v>
      </c>
      <c r="B119" s="33">
        <v>-1.11630063887013E-2</v>
      </c>
      <c r="C119" s="33">
        <v>5.7392579568872897</v>
      </c>
      <c r="D119" s="33">
        <v>0.35939497834387202</v>
      </c>
      <c r="E119" s="33">
        <v>0.61158243254350397</v>
      </c>
    </row>
    <row r="120" spans="1:5" x14ac:dyDescent="0.2">
      <c r="A120" s="32" t="s">
        <v>446</v>
      </c>
      <c r="B120" s="33">
        <v>6.8007709642690603E-4</v>
      </c>
      <c r="C120" s="33">
        <v>6.6382720582842998</v>
      </c>
      <c r="D120" s="33">
        <v>4.4196609174158097E-3</v>
      </c>
      <c r="E120" s="33">
        <v>0.99036139542508195</v>
      </c>
    </row>
    <row r="121" spans="1:5" x14ac:dyDescent="0.2">
      <c r="A121" s="32" t="s">
        <v>447</v>
      </c>
      <c r="B121" s="33">
        <v>3.4858748660748597E-2</v>
      </c>
      <c r="C121" s="33">
        <v>7.2686582163015796</v>
      </c>
      <c r="D121" s="33">
        <v>4.1535965381428497</v>
      </c>
      <c r="E121" s="33">
        <v>4.6096915625972998E-2</v>
      </c>
    </row>
    <row r="122" spans="1:5" x14ac:dyDescent="0.2">
      <c r="A122" s="32" t="s">
        <v>448</v>
      </c>
      <c r="B122" s="33">
        <v>-9.4551808576937308E-3</v>
      </c>
      <c r="C122" s="33">
        <v>7.8925526360062204</v>
      </c>
      <c r="D122" s="33">
        <v>0.47781524156057098</v>
      </c>
      <c r="E122" s="33">
        <v>0.49216015610471298</v>
      </c>
    </row>
    <row r="123" spans="1:5" x14ac:dyDescent="0.2">
      <c r="A123" s="32" t="s">
        <v>449</v>
      </c>
      <c r="B123" s="33">
        <v>6.4571771624174698E-3</v>
      </c>
      <c r="C123" s="33">
        <v>6.3228712958948803</v>
      </c>
      <c r="D123" s="33">
        <v>0.22885335991128899</v>
      </c>
      <c r="E123" s="33">
        <v>0.73092767472820996</v>
      </c>
    </row>
    <row r="124" spans="1:5" x14ac:dyDescent="0.2">
      <c r="A124" s="32" t="s">
        <v>450</v>
      </c>
      <c r="B124" s="33">
        <v>-5.0544370275222798E-3</v>
      </c>
      <c r="C124" s="33">
        <v>7.7011038336403903</v>
      </c>
      <c r="D124" s="33">
        <v>8.6550584641546496E-2</v>
      </c>
      <c r="E124" s="33">
        <v>0.76965517897536895</v>
      </c>
    </row>
    <row r="125" spans="1:5" x14ac:dyDescent="0.2">
      <c r="A125" s="32" t="s">
        <v>451</v>
      </c>
      <c r="B125" s="33">
        <v>1.19065256233648E-2</v>
      </c>
      <c r="C125" s="33">
        <v>5.2175769302729096</v>
      </c>
      <c r="D125" s="33">
        <v>0.76289087114227205</v>
      </c>
      <c r="E125" s="33">
        <v>0.673415882184207</v>
      </c>
    </row>
    <row r="126" spans="1:5" x14ac:dyDescent="0.2">
      <c r="A126" s="32" t="s">
        <v>452</v>
      </c>
      <c r="B126" s="33">
        <v>-3.2667661313544198E-2</v>
      </c>
      <c r="C126" s="33">
        <v>4.9177889854456502</v>
      </c>
      <c r="D126" s="33">
        <v>0.996782189653035</v>
      </c>
      <c r="E126" s="33">
        <v>0.322221059141235</v>
      </c>
    </row>
    <row r="127" spans="1:5" x14ac:dyDescent="0.2">
      <c r="A127" s="32" t="s">
        <v>453</v>
      </c>
      <c r="B127" s="33">
        <v>1.42495518851402E-3</v>
      </c>
      <c r="C127" s="33">
        <v>4.3459979558192998</v>
      </c>
      <c r="D127" s="33">
        <v>8.4616431487447401E-3</v>
      </c>
      <c r="E127" s="33">
        <v>0.97020969228253995</v>
      </c>
    </row>
    <row r="128" spans="1:5" x14ac:dyDescent="0.2">
      <c r="A128" s="32" t="s">
        <v>454</v>
      </c>
      <c r="B128" s="33">
        <v>-1.3341490182998499E-2</v>
      </c>
      <c r="C128" s="33">
        <v>4.3623419687412701</v>
      </c>
      <c r="D128" s="33">
        <v>0.79248473629124905</v>
      </c>
      <c r="E128" s="33">
        <v>0.72538053342429998</v>
      </c>
    </row>
    <row r="129" spans="1:5" x14ac:dyDescent="0.2">
      <c r="A129" s="32" t="s">
        <v>455</v>
      </c>
      <c r="B129" s="33">
        <v>-1.7670853982088999E-3</v>
      </c>
      <c r="C129" s="33">
        <v>5.8017319221660504</v>
      </c>
      <c r="D129" s="33">
        <v>1.5942613746943599E-2</v>
      </c>
      <c r="E129" s="33">
        <v>0.96385640739745504</v>
      </c>
    </row>
    <row r="130" spans="1:5" x14ac:dyDescent="0.2">
      <c r="A130" s="32" t="s">
        <v>456</v>
      </c>
      <c r="B130" s="33">
        <v>5.9662786184960402E-3</v>
      </c>
      <c r="C130" s="33">
        <v>6.1497692000777002</v>
      </c>
      <c r="D130" s="33">
        <v>0.167154485282067</v>
      </c>
      <c r="E130" s="33">
        <v>0.779590360863742</v>
      </c>
    </row>
    <row r="131" spans="1:5" x14ac:dyDescent="0.2">
      <c r="A131" s="32" t="s">
        <v>457</v>
      </c>
      <c r="B131" s="33">
        <v>-2.8145003133913198E-2</v>
      </c>
      <c r="C131" s="33">
        <v>4.28671869622183</v>
      </c>
      <c r="D131" s="33">
        <v>2.22190733706611</v>
      </c>
      <c r="E131" s="33">
        <v>0.472488472377256</v>
      </c>
    </row>
    <row r="132" spans="1:5" x14ac:dyDescent="0.2">
      <c r="A132" s="32" t="s">
        <v>458</v>
      </c>
      <c r="B132" s="33">
        <v>6.4980964904683804E-3</v>
      </c>
      <c r="C132" s="33">
        <v>7.3146998780472599</v>
      </c>
      <c r="D132" s="33">
        <v>0.27870115266794798</v>
      </c>
      <c r="E132" s="33">
        <v>0.59955978459207604</v>
      </c>
    </row>
    <row r="133" spans="1:5" x14ac:dyDescent="0.2">
      <c r="A133" s="32" t="s">
        <v>459</v>
      </c>
      <c r="B133" s="33">
        <v>1.4059063896225301E-2</v>
      </c>
      <c r="C133" s="33">
        <v>3.8449045993150102</v>
      </c>
      <c r="D133" s="33">
        <v>0.963165872317436</v>
      </c>
      <c r="E133" s="33">
        <v>0.76371383876837295</v>
      </c>
    </row>
    <row r="134" spans="1:5" x14ac:dyDescent="0.2">
      <c r="A134" s="32" t="s">
        <v>460</v>
      </c>
      <c r="B134" s="33">
        <v>-8.5710625589355196E-4</v>
      </c>
      <c r="C134" s="33">
        <v>6.2929533196853003</v>
      </c>
      <c r="D134" s="33">
        <v>5.4110636449295401E-3</v>
      </c>
      <c r="E134" s="33">
        <v>0.94161264929605504</v>
      </c>
    </row>
    <row r="135" spans="1:5" x14ac:dyDescent="0.2">
      <c r="A135" s="32" t="s">
        <v>461</v>
      </c>
      <c r="B135" s="33">
        <v>-4.2615764341735099E-2</v>
      </c>
      <c r="C135" s="33">
        <v>10.3614579796795</v>
      </c>
      <c r="D135" s="33">
        <v>1.7927825096347301</v>
      </c>
      <c r="E135" s="33">
        <v>0.18579096185594299</v>
      </c>
    </row>
    <row r="136" spans="1:5" x14ac:dyDescent="0.2">
      <c r="A136" s="32" t="s">
        <v>462</v>
      </c>
      <c r="B136" s="33">
        <v>-8.3346456110683399E-3</v>
      </c>
      <c r="C136" s="33">
        <v>4.5273789100244004</v>
      </c>
      <c r="D136" s="33">
        <v>0.213654747773041</v>
      </c>
      <c r="E136" s="33">
        <v>0.81299668268777703</v>
      </c>
    </row>
    <row r="137" spans="1:5" x14ac:dyDescent="0.2">
      <c r="A137" s="32" t="s">
        <v>463</v>
      </c>
      <c r="B137" s="33">
        <v>7.56953676199417E-3</v>
      </c>
      <c r="C137" s="33">
        <v>3.9631915597484499</v>
      </c>
      <c r="D137" s="33">
        <v>0.36658799128153102</v>
      </c>
      <c r="E137" s="33">
        <v>0.86503113699529099</v>
      </c>
    </row>
    <row r="138" spans="1:5" x14ac:dyDescent="0.2">
      <c r="A138" s="32" t="s">
        <v>464</v>
      </c>
      <c r="B138" s="33">
        <v>-5.3294487390069499E-2</v>
      </c>
      <c r="C138" s="33">
        <v>4.4145864278793496</v>
      </c>
      <c r="D138" s="33">
        <v>7.1319913215235502</v>
      </c>
      <c r="E138" s="33">
        <v>0.152141922570879</v>
      </c>
    </row>
    <row r="139" spans="1:5" x14ac:dyDescent="0.2">
      <c r="A139" s="32" t="s">
        <v>465</v>
      </c>
      <c r="B139" s="33">
        <v>-2.65436780102008E-2</v>
      </c>
      <c r="C139" s="33">
        <v>6.2139169181243501</v>
      </c>
      <c r="D139" s="33">
        <v>1.5831937441636801</v>
      </c>
      <c r="E139" s="33">
        <v>0.21332293298035601</v>
      </c>
    </row>
    <row r="140" spans="1:5" x14ac:dyDescent="0.2">
      <c r="A140" s="32" t="s">
        <v>466</v>
      </c>
      <c r="B140" s="33">
        <v>5.4207611063248097E-2</v>
      </c>
      <c r="C140" s="33">
        <v>4.3767892123786796</v>
      </c>
      <c r="D140" s="33">
        <v>0.59523544048308297</v>
      </c>
      <c r="E140" s="33">
        <v>0.44352124657738501</v>
      </c>
    </row>
    <row r="141" spans="1:5" x14ac:dyDescent="0.2">
      <c r="A141" s="32" t="s">
        <v>467</v>
      </c>
      <c r="B141" s="33">
        <v>5.2696406952869902E-3</v>
      </c>
      <c r="C141" s="33">
        <v>4.6105153428982701</v>
      </c>
      <c r="D141" s="33">
        <v>0.132718282822849</v>
      </c>
      <c r="E141" s="33">
        <v>0.87796178903021005</v>
      </c>
    </row>
    <row r="142" spans="1:5" x14ac:dyDescent="0.2">
      <c r="A142" s="32" t="s">
        <v>468</v>
      </c>
      <c r="B142" s="33">
        <v>-5.0748911978928798E-3</v>
      </c>
      <c r="C142" s="33">
        <v>4.6623559677547703</v>
      </c>
      <c r="D142" s="33">
        <v>9.2572628526388798E-2</v>
      </c>
      <c r="E142" s="33">
        <v>0.87801312027280298</v>
      </c>
    </row>
    <row r="143" spans="1:5" x14ac:dyDescent="0.2">
      <c r="A143" s="32" t="s">
        <v>469</v>
      </c>
      <c r="B143" s="33">
        <v>-2.07040086363144E-2</v>
      </c>
      <c r="C143" s="33">
        <v>4.4940084844280896</v>
      </c>
      <c r="D143" s="33">
        <v>0.36878663777691501</v>
      </c>
      <c r="E143" s="33">
        <v>0.56963131512147902</v>
      </c>
    </row>
    <row r="144" spans="1:5" x14ac:dyDescent="0.2">
      <c r="A144" s="32" t="s">
        <v>470</v>
      </c>
      <c r="B144" s="33">
        <v>-5.27968643579444E-3</v>
      </c>
      <c r="C144" s="33">
        <v>6.2953691598052099</v>
      </c>
      <c r="D144" s="33">
        <v>2.15758859925409E-2</v>
      </c>
      <c r="E144" s="33">
        <v>0.88372831460406198</v>
      </c>
    </row>
    <row r="145" spans="1:5" x14ac:dyDescent="0.2">
      <c r="A145" s="32" t="s">
        <v>471</v>
      </c>
      <c r="B145" s="33">
        <v>-3.3934743054761601E-2</v>
      </c>
      <c r="C145" s="33">
        <v>4.8874218765395696</v>
      </c>
      <c r="D145" s="33">
        <v>1.5445661644737501</v>
      </c>
      <c r="E145" s="33">
        <v>0.28058890930046798</v>
      </c>
    </row>
    <row r="146" spans="1:5" x14ac:dyDescent="0.2">
      <c r="A146" s="32" t="s">
        <v>472</v>
      </c>
      <c r="B146" s="33">
        <v>-5.0706290016039803E-2</v>
      </c>
      <c r="C146" s="33">
        <v>6.62521416667279</v>
      </c>
      <c r="D146" s="33">
        <v>2.9407253126579</v>
      </c>
      <c r="E146" s="33">
        <v>9.1689579634671003E-2</v>
      </c>
    </row>
    <row r="147" spans="1:5" x14ac:dyDescent="0.2">
      <c r="A147" s="32" t="s">
        <v>473</v>
      </c>
      <c r="B147" s="33">
        <v>2.6546075829748699E-2</v>
      </c>
      <c r="C147" s="33">
        <v>4.2582572776488501</v>
      </c>
      <c r="D147" s="33">
        <v>2.27485760985829</v>
      </c>
      <c r="E147" s="33">
        <v>0.50179637040057101</v>
      </c>
    </row>
    <row r="148" spans="1:5" x14ac:dyDescent="0.2">
      <c r="A148" s="32" t="s">
        <v>474</v>
      </c>
      <c r="B148" s="33">
        <v>0.14780796403916299</v>
      </c>
      <c r="C148" s="33">
        <v>4.0878188177995698</v>
      </c>
      <c r="D148" s="33">
        <v>3.8017435550639398</v>
      </c>
      <c r="E148" s="33">
        <v>5.6019507400570899E-2</v>
      </c>
    </row>
    <row r="149" spans="1:5" x14ac:dyDescent="0.2">
      <c r="A149" s="32" t="s">
        <v>475</v>
      </c>
      <c r="B149" s="33">
        <v>-4.0646554098120402E-2</v>
      </c>
      <c r="C149" s="33">
        <v>5.0340302644504202</v>
      </c>
      <c r="D149" s="33">
        <v>1.2891858244521299</v>
      </c>
      <c r="E149" s="33">
        <v>0.26084972828688702</v>
      </c>
    </row>
    <row r="150" spans="1:5" x14ac:dyDescent="0.2">
      <c r="A150" s="32" t="s">
        <v>476</v>
      </c>
      <c r="B150" s="33">
        <v>-9.9945771702053293E-2</v>
      </c>
      <c r="C150" s="33">
        <v>3.7435804095001699</v>
      </c>
      <c r="D150" s="33">
        <v>1.91014726626792</v>
      </c>
      <c r="E150" s="33">
        <v>0.17222560850910601</v>
      </c>
    </row>
    <row r="151" spans="1:5" x14ac:dyDescent="0.2">
      <c r="A151" s="32" t="s">
        <v>477</v>
      </c>
      <c r="B151" s="33">
        <v>8.9469154652246693E-3</v>
      </c>
      <c r="C151" s="33">
        <v>5.0625790757088103</v>
      </c>
      <c r="D151" s="33">
        <v>1.5823082775128599E-2</v>
      </c>
      <c r="E151" s="33">
        <v>0.90033157474775605</v>
      </c>
    </row>
    <row r="152" spans="1:5" x14ac:dyDescent="0.2">
      <c r="A152" s="32" t="s">
        <v>478</v>
      </c>
      <c r="B152" s="33">
        <v>7.2424770339742798E-3</v>
      </c>
      <c r="C152" s="33">
        <v>3.9823130801867599</v>
      </c>
      <c r="D152" s="33">
        <v>5.5615423516665E-2</v>
      </c>
      <c r="E152" s="33">
        <v>0.86960709312016005</v>
      </c>
    </row>
    <row r="153" spans="1:5" x14ac:dyDescent="0.2">
      <c r="A153" s="32" t="s">
        <v>479</v>
      </c>
      <c r="B153" s="33">
        <v>-6.4662633761334296E-4</v>
      </c>
      <c r="C153" s="33">
        <v>4.6885539822933904</v>
      </c>
      <c r="D153" s="33">
        <v>1.8428795970508701E-3</v>
      </c>
      <c r="E153" s="33">
        <v>0.99202231744012903</v>
      </c>
    </row>
    <row r="154" spans="1:5" x14ac:dyDescent="0.2">
      <c r="A154" s="32" t="s">
        <v>480</v>
      </c>
      <c r="B154" s="33">
        <v>-5.5468211311686097E-2</v>
      </c>
      <c r="C154" s="33">
        <v>5.0806910869734496</v>
      </c>
      <c r="D154" s="33">
        <v>2.2872688470134301</v>
      </c>
      <c r="E154" s="33">
        <v>0.13584770092863499</v>
      </c>
    </row>
    <row r="155" spans="1:5" x14ac:dyDescent="0.2">
      <c r="A155" s="32" t="s">
        <v>481</v>
      </c>
      <c r="B155" s="33">
        <v>-3.1054684667232098E-2</v>
      </c>
      <c r="C155" s="33">
        <v>4.0052192377555897</v>
      </c>
      <c r="D155" s="33">
        <v>0.67454528925009805</v>
      </c>
      <c r="E155" s="33">
        <v>0.47905746068328597</v>
      </c>
    </row>
    <row r="156" spans="1:5" x14ac:dyDescent="0.2">
      <c r="A156" s="32" t="s">
        <v>482</v>
      </c>
      <c r="B156" s="33">
        <v>-2.78434315844827E-3</v>
      </c>
      <c r="C156" s="33">
        <v>4.3713827871577697</v>
      </c>
      <c r="D156" s="33">
        <v>4.0766850258296197E-3</v>
      </c>
      <c r="E156" s="33">
        <v>0.94930919315046203</v>
      </c>
    </row>
    <row r="157" spans="1:5" x14ac:dyDescent="0.2">
      <c r="A157" s="32" t="s">
        <v>483</v>
      </c>
      <c r="B157" s="33">
        <v>3.2664008417209399E-4</v>
      </c>
      <c r="C157" s="33">
        <v>4.3706588563259698</v>
      </c>
      <c r="D157" s="33">
        <v>7.31809857291038E-4</v>
      </c>
      <c r="E157" s="33">
        <v>0.99309287982621497</v>
      </c>
    </row>
    <row r="158" spans="1:5" x14ac:dyDescent="0.2">
      <c r="A158" s="32" t="s">
        <v>484</v>
      </c>
      <c r="B158" s="33">
        <v>3.23284955381761E-2</v>
      </c>
      <c r="C158" s="33">
        <v>4.5662637082274502</v>
      </c>
      <c r="D158" s="33">
        <v>1.72593114769069</v>
      </c>
      <c r="E158" s="33">
        <v>0.35498772980072202</v>
      </c>
    </row>
    <row r="159" spans="1:5" x14ac:dyDescent="0.2">
      <c r="A159" s="32" t="s">
        <v>485</v>
      </c>
      <c r="B159" s="33">
        <v>2.4953379796470401E-2</v>
      </c>
      <c r="C159" s="33">
        <v>3.8042737377412199</v>
      </c>
      <c r="D159" s="33">
        <v>0.744900630957117</v>
      </c>
      <c r="E159" s="33">
        <v>0.59964958467258</v>
      </c>
    </row>
    <row r="160" spans="1:5" x14ac:dyDescent="0.2">
      <c r="A160" s="32" t="s">
        <v>486</v>
      </c>
      <c r="B160" s="33">
        <v>-2.5677775599941499E-2</v>
      </c>
      <c r="C160" s="33">
        <v>4.3081826127128</v>
      </c>
      <c r="D160" s="33">
        <v>0.264025073926895</v>
      </c>
      <c r="E160" s="33">
        <v>0.609312597641263</v>
      </c>
    </row>
    <row r="161" spans="1:5" x14ac:dyDescent="0.2">
      <c r="A161" s="32" t="s">
        <v>487</v>
      </c>
      <c r="B161" s="33">
        <v>4.1687953131796303E-2</v>
      </c>
      <c r="C161" s="33">
        <v>3.9785373835436602</v>
      </c>
      <c r="D161" s="33">
        <v>4.9930229451611403</v>
      </c>
      <c r="E161" s="33">
        <v>0.346299872385395</v>
      </c>
    </row>
    <row r="162" spans="1:5" x14ac:dyDescent="0.2">
      <c r="A162" s="32" t="s">
        <v>488</v>
      </c>
      <c r="B162" s="33">
        <v>3.5765186017678598E-3</v>
      </c>
      <c r="C162" s="33">
        <v>5.1837214641124003</v>
      </c>
      <c r="D162" s="33">
        <v>6.2589277254688803E-3</v>
      </c>
      <c r="E162" s="33">
        <v>0.93721367758704599</v>
      </c>
    </row>
    <row r="163" spans="1:5" x14ac:dyDescent="0.2">
      <c r="A163" s="32" t="s">
        <v>489</v>
      </c>
      <c r="B163" s="33">
        <v>-4.3233891741089901E-2</v>
      </c>
      <c r="C163" s="33">
        <v>7.0873120195886896</v>
      </c>
      <c r="D163" s="33">
        <v>3.4623490835475099</v>
      </c>
      <c r="E163" s="33">
        <v>6.7832324607711506E-2</v>
      </c>
    </row>
    <row r="164" spans="1:5" x14ac:dyDescent="0.2">
      <c r="A164" s="32" t="s">
        <v>490</v>
      </c>
      <c r="B164" s="33">
        <v>-1.81303874904633E-2</v>
      </c>
      <c r="C164" s="33">
        <v>7.1237577016460198</v>
      </c>
      <c r="D164" s="33">
        <v>0.35930371518375798</v>
      </c>
      <c r="E164" s="33">
        <v>0.55121832822858696</v>
      </c>
    </row>
    <row r="165" spans="1:5" x14ac:dyDescent="0.2">
      <c r="A165" s="32" t="s">
        <v>491</v>
      </c>
      <c r="B165" s="33">
        <v>1.3769276702218501E-2</v>
      </c>
      <c r="C165" s="33">
        <v>8.3496067230619406</v>
      </c>
      <c r="D165" s="33">
        <v>1.6343874360844799</v>
      </c>
      <c r="E165" s="33">
        <v>0.20616925920646401</v>
      </c>
    </row>
    <row r="166" spans="1:5" x14ac:dyDescent="0.2">
      <c r="A166" s="32" t="s">
        <v>492</v>
      </c>
      <c r="B166" s="33">
        <v>-5.6765666055880598E-2</v>
      </c>
      <c r="C166" s="33">
        <v>5.4627961612459002</v>
      </c>
      <c r="D166" s="33">
        <v>4.8893982995094296</v>
      </c>
      <c r="E166" s="33">
        <v>3.09617928898594E-2</v>
      </c>
    </row>
    <row r="167" spans="1:5" x14ac:dyDescent="0.2">
      <c r="A167" s="32" t="s">
        <v>493</v>
      </c>
      <c r="B167" s="33">
        <v>1.67106838006363E-3</v>
      </c>
      <c r="C167" s="33">
        <v>5.7015540771844098</v>
      </c>
      <c r="D167" s="33">
        <v>1.49569972249269E-2</v>
      </c>
      <c r="E167" s="33">
        <v>0.93345529165240304</v>
      </c>
    </row>
    <row r="168" spans="1:5" x14ac:dyDescent="0.2">
      <c r="A168" s="32" t="s">
        <v>494</v>
      </c>
      <c r="B168" s="33">
        <v>3.0330467656472598E-2</v>
      </c>
      <c r="C168" s="33">
        <v>5.1848648508993902</v>
      </c>
      <c r="D168" s="33">
        <v>1.0744053783848</v>
      </c>
      <c r="E168" s="33">
        <v>0.30423766706482402</v>
      </c>
    </row>
    <row r="169" spans="1:5" x14ac:dyDescent="0.2">
      <c r="A169" s="32" t="s">
        <v>495</v>
      </c>
      <c r="B169" s="33">
        <v>2.6597021299226899E-2</v>
      </c>
      <c r="C169" s="33">
        <v>4.7098806636351904</v>
      </c>
      <c r="D169" s="33">
        <v>1.29328489099371</v>
      </c>
      <c r="E169" s="33">
        <v>0.41813970954459301</v>
      </c>
    </row>
    <row r="170" spans="1:5" x14ac:dyDescent="0.2">
      <c r="A170" s="32" t="s">
        <v>496</v>
      </c>
      <c r="B170" s="33">
        <v>1.11366873455893E-2</v>
      </c>
      <c r="C170" s="33">
        <v>4.3635793273199797</v>
      </c>
      <c r="D170" s="33">
        <v>2.5590223003093E-2</v>
      </c>
      <c r="E170" s="33">
        <v>0.87345874362224096</v>
      </c>
    </row>
    <row r="171" spans="1:5" x14ac:dyDescent="0.2">
      <c r="A171" s="32" t="s">
        <v>497</v>
      </c>
      <c r="B171" s="33">
        <v>2.49354793315184E-2</v>
      </c>
      <c r="C171" s="33">
        <v>7.7561169785902102</v>
      </c>
      <c r="D171" s="33">
        <v>2.0117301944292398</v>
      </c>
      <c r="E171" s="33">
        <v>0.16141692989981399</v>
      </c>
    </row>
    <row r="172" spans="1:5" x14ac:dyDescent="0.2">
      <c r="A172" s="32" t="s">
        <v>498</v>
      </c>
      <c r="B172" s="33">
        <v>-1.8599925495745701E-2</v>
      </c>
      <c r="C172" s="33">
        <v>5.2110345954627304</v>
      </c>
      <c r="D172" s="33">
        <v>1.8850511475363401</v>
      </c>
      <c r="E172" s="33">
        <v>0.48909948623330901</v>
      </c>
    </row>
    <row r="173" spans="1:5" x14ac:dyDescent="0.2">
      <c r="A173" s="32" t="s">
        <v>499</v>
      </c>
      <c r="B173" s="33">
        <v>-1.48170690565332E-2</v>
      </c>
      <c r="C173" s="33">
        <v>5.3736762282980601</v>
      </c>
      <c r="D173" s="33">
        <v>2.3277627295849901</v>
      </c>
      <c r="E173" s="33">
        <v>0.57694926747610997</v>
      </c>
    </row>
    <row r="174" spans="1:5" x14ac:dyDescent="0.2">
      <c r="A174" s="32" t="s">
        <v>500</v>
      </c>
      <c r="B174" s="33">
        <v>-5.0286506684337198E-3</v>
      </c>
      <c r="C174" s="33">
        <v>6.5484330050399198</v>
      </c>
      <c r="D174" s="33">
        <v>5.69799721083857E-2</v>
      </c>
      <c r="E174" s="33">
        <v>0.81217256677986605</v>
      </c>
    </row>
    <row r="175" spans="1:5" x14ac:dyDescent="0.2">
      <c r="A175" s="32" t="s">
        <v>501</v>
      </c>
      <c r="B175" s="33">
        <v>-2.7491178231583101E-2</v>
      </c>
      <c r="C175" s="33">
        <v>3.8978920822863201</v>
      </c>
      <c r="D175" s="33">
        <v>1.0374225718156</v>
      </c>
      <c r="E175" s="33">
        <v>0.54807074644961196</v>
      </c>
    </row>
    <row r="176" spans="1:5" x14ac:dyDescent="0.2">
      <c r="A176" s="32" t="s">
        <v>502</v>
      </c>
      <c r="B176" s="33">
        <v>4.6509753383570203E-3</v>
      </c>
      <c r="C176" s="33">
        <v>4.7787843113663104</v>
      </c>
      <c r="D176" s="33">
        <v>3.6672918731510101E-2</v>
      </c>
      <c r="E176" s="33">
        <v>0.87985181167709003</v>
      </c>
    </row>
    <row r="177" spans="1:5" x14ac:dyDescent="0.2">
      <c r="A177" s="32" t="s">
        <v>503</v>
      </c>
      <c r="B177" s="33">
        <v>-5.9050327833818804E-3</v>
      </c>
      <c r="C177" s="33">
        <v>3.8168567640863298</v>
      </c>
      <c r="D177" s="33">
        <v>5.2341270336614898E-2</v>
      </c>
      <c r="E177" s="33">
        <v>0.90071767192072805</v>
      </c>
    </row>
    <row r="178" spans="1:5" x14ac:dyDescent="0.2">
      <c r="A178" s="32" t="s">
        <v>504</v>
      </c>
      <c r="B178" s="33">
        <v>-5.1984702564960003E-2</v>
      </c>
      <c r="C178" s="33">
        <v>3.8273758429151501</v>
      </c>
      <c r="D178" s="33">
        <v>5.4938046319819103</v>
      </c>
      <c r="E178" s="33">
        <v>0.27031873543964102</v>
      </c>
    </row>
    <row r="179" spans="1:5" x14ac:dyDescent="0.2">
      <c r="A179" s="32" t="s">
        <v>505</v>
      </c>
      <c r="B179" s="33">
        <v>1.60891889573977E-2</v>
      </c>
      <c r="C179" s="33">
        <v>4.6066081908053498</v>
      </c>
      <c r="D179" s="33">
        <v>0.51466712280387905</v>
      </c>
      <c r="E179" s="33">
        <v>0.64140089023031399</v>
      </c>
    </row>
    <row r="180" spans="1:5" x14ac:dyDescent="0.2">
      <c r="A180" s="32" t="s">
        <v>506</v>
      </c>
      <c r="B180" s="33">
        <v>-6.9769492597612E-4</v>
      </c>
      <c r="C180" s="33">
        <v>5.7544976494154003</v>
      </c>
      <c r="D180" s="33">
        <v>2.8975645830932998E-3</v>
      </c>
      <c r="E180" s="33">
        <v>0.97809593321897703</v>
      </c>
    </row>
    <row r="181" spans="1:5" x14ac:dyDescent="0.2">
      <c r="A181" s="32" t="s">
        <v>507</v>
      </c>
      <c r="B181" s="33">
        <v>2.0352048324590302E-3</v>
      </c>
      <c r="C181" s="33">
        <v>8.0863869811552895</v>
      </c>
      <c r="D181" s="33">
        <v>1.7197671048848999E-2</v>
      </c>
      <c r="E181" s="33">
        <v>0.89611666001731005</v>
      </c>
    </row>
    <row r="182" spans="1:5" x14ac:dyDescent="0.2">
      <c r="A182" s="32" t="s">
        <v>508</v>
      </c>
      <c r="B182" s="33">
        <v>-3.62630747753298E-2</v>
      </c>
      <c r="C182" s="33">
        <v>6.7220046466072896</v>
      </c>
      <c r="D182" s="33">
        <v>2.7967359908871998</v>
      </c>
      <c r="E182" s="33">
        <v>9.9821601474380503E-2</v>
      </c>
    </row>
    <row r="183" spans="1:5" x14ac:dyDescent="0.2">
      <c r="A183" s="32" t="s">
        <v>509</v>
      </c>
      <c r="B183" s="33">
        <v>-2.48454493507829E-3</v>
      </c>
      <c r="C183" s="33">
        <v>9.3598654747890997</v>
      </c>
      <c r="D183" s="33">
        <v>1.0101963773015501E-2</v>
      </c>
      <c r="E183" s="33">
        <v>0.92028585845764899</v>
      </c>
    </row>
    <row r="184" spans="1:5" x14ac:dyDescent="0.2">
      <c r="A184" s="32" t="s">
        <v>510</v>
      </c>
      <c r="B184" s="33">
        <v>1.0727967893152101E-2</v>
      </c>
      <c r="C184" s="33">
        <v>4.2754453532883696</v>
      </c>
      <c r="D184" s="33">
        <v>0.18216033673044599</v>
      </c>
      <c r="E184" s="33">
        <v>0.78512161979945305</v>
      </c>
    </row>
    <row r="185" spans="1:5" x14ac:dyDescent="0.2">
      <c r="A185" s="32" t="s">
        <v>511</v>
      </c>
      <c r="B185" s="33">
        <v>-4.9630575552317403E-2</v>
      </c>
      <c r="C185" s="33">
        <v>3.67383873693176</v>
      </c>
      <c r="D185" s="33">
        <v>0.88761122482374999</v>
      </c>
      <c r="E185" s="33">
        <v>0.35001766753920799</v>
      </c>
    </row>
    <row r="186" spans="1:5" x14ac:dyDescent="0.2">
      <c r="A186" s="32" t="s">
        <v>512</v>
      </c>
      <c r="B186" s="33">
        <v>7.62016790535634E-3</v>
      </c>
      <c r="C186" s="33">
        <v>7.6251848065330101</v>
      </c>
      <c r="D186" s="33">
        <v>0.14105522403279899</v>
      </c>
      <c r="E186" s="33">
        <v>0.70859886472144396</v>
      </c>
    </row>
    <row r="187" spans="1:5" x14ac:dyDescent="0.2">
      <c r="A187" s="32" t="s">
        <v>513</v>
      </c>
      <c r="B187" s="33">
        <v>2.6322002628203701E-2</v>
      </c>
      <c r="C187" s="33">
        <v>4.3325035879405096</v>
      </c>
      <c r="D187" s="33">
        <v>0.18862670623745401</v>
      </c>
      <c r="E187" s="33">
        <v>0.66566711664695699</v>
      </c>
    </row>
    <row r="188" spans="1:5" x14ac:dyDescent="0.2">
      <c r="A188" s="32" t="s">
        <v>514</v>
      </c>
      <c r="B188" s="33">
        <v>-3.01739660012472E-2</v>
      </c>
      <c r="C188" s="33">
        <v>5.6780812002533203</v>
      </c>
      <c r="D188" s="33">
        <v>1.98237936225266</v>
      </c>
      <c r="E188" s="33">
        <v>0.216920542306414</v>
      </c>
    </row>
    <row r="189" spans="1:5" x14ac:dyDescent="0.2">
      <c r="A189" s="32" t="s">
        <v>515</v>
      </c>
      <c r="B189" s="33">
        <v>-2.4868670907881401E-2</v>
      </c>
      <c r="C189" s="33">
        <v>6.8467598997737902</v>
      </c>
      <c r="D189" s="33">
        <v>2.3460636527107601</v>
      </c>
      <c r="E189" s="33">
        <v>0.131014775044929</v>
      </c>
    </row>
    <row r="190" spans="1:5" x14ac:dyDescent="0.2">
      <c r="A190" s="32" t="s">
        <v>516</v>
      </c>
      <c r="B190" s="33">
        <v>-1.03377930614982E-2</v>
      </c>
      <c r="C190" s="33">
        <v>7.2034653963080597</v>
      </c>
      <c r="D190" s="33">
        <v>1.1855941225253499</v>
      </c>
      <c r="E190" s="33">
        <v>0.45087984728956199</v>
      </c>
    </row>
    <row r="191" spans="1:5" x14ac:dyDescent="0.2">
      <c r="A191" s="32" t="s">
        <v>517</v>
      </c>
      <c r="B191" s="33">
        <v>-4.1214391456458697E-3</v>
      </c>
      <c r="C191" s="33">
        <v>4.69764095616374</v>
      </c>
      <c r="D191" s="33">
        <v>9.64728885838603E-2</v>
      </c>
      <c r="E191" s="33">
        <v>0.90582314653569695</v>
      </c>
    </row>
    <row r="192" spans="1:5" x14ac:dyDescent="0.2">
      <c r="A192" s="32" t="s">
        <v>518</v>
      </c>
      <c r="B192" s="33">
        <v>3.7761975340069002E-4</v>
      </c>
      <c r="C192" s="33">
        <v>4.2582520333979801</v>
      </c>
      <c r="D192" s="33">
        <v>2.4733220295316101E-4</v>
      </c>
      <c r="E192" s="33">
        <v>0.99229969345047497</v>
      </c>
    </row>
    <row r="193" spans="1:5" x14ac:dyDescent="0.2">
      <c r="A193" s="32" t="s">
        <v>519</v>
      </c>
      <c r="B193" s="33">
        <v>-2.3652497291585101E-2</v>
      </c>
      <c r="C193" s="33">
        <v>6.1288474274514702</v>
      </c>
      <c r="D193" s="33">
        <v>1.9970191650209499</v>
      </c>
      <c r="E193" s="33">
        <v>0.23354783749614899</v>
      </c>
    </row>
    <row r="194" spans="1:5" x14ac:dyDescent="0.2">
      <c r="A194" s="32" t="s">
        <v>520</v>
      </c>
      <c r="B194" s="33">
        <v>2.2486814696846698E-3</v>
      </c>
      <c r="C194" s="33">
        <v>4.2745175156953996</v>
      </c>
      <c r="D194" s="33">
        <v>9.7449067430903404E-3</v>
      </c>
      <c r="E194" s="33">
        <v>0.95437004218238597</v>
      </c>
    </row>
    <row r="195" spans="1:5" x14ac:dyDescent="0.2">
      <c r="A195" s="32" t="s">
        <v>521</v>
      </c>
      <c r="B195" s="33">
        <v>1.00492863053857E-2</v>
      </c>
      <c r="C195" s="33">
        <v>3.7598105051787698</v>
      </c>
      <c r="D195" s="33">
        <v>8.4151759482536496E-3</v>
      </c>
      <c r="E195" s="33">
        <v>0.92722401482579597</v>
      </c>
    </row>
    <row r="196" spans="1:5" x14ac:dyDescent="0.2">
      <c r="A196" s="32" t="s">
        <v>522</v>
      </c>
      <c r="B196" s="33">
        <v>-2.90138987186618E-2</v>
      </c>
      <c r="C196" s="33">
        <v>5.7339814503707096</v>
      </c>
      <c r="D196" s="33">
        <v>1.50061016311407</v>
      </c>
      <c r="E196" s="33">
        <v>0.22550952614699901</v>
      </c>
    </row>
    <row r="197" spans="1:5" x14ac:dyDescent="0.2">
      <c r="A197" s="32" t="s">
        <v>523</v>
      </c>
      <c r="B197" s="33">
        <v>-3.3154673323324002E-2</v>
      </c>
      <c r="C197" s="33">
        <v>4.9569359889484996</v>
      </c>
      <c r="D197" s="33">
        <v>0.99450624712348901</v>
      </c>
      <c r="E197" s="33">
        <v>0.32276946209422402</v>
      </c>
    </row>
    <row r="198" spans="1:5" x14ac:dyDescent="0.2">
      <c r="A198" s="32" t="s">
        <v>524</v>
      </c>
      <c r="B198" s="33">
        <v>-1.7473086642182699E-3</v>
      </c>
      <c r="C198" s="33">
        <v>4.04267515672566</v>
      </c>
      <c r="D198" s="33">
        <v>2.9797074832886E-3</v>
      </c>
      <c r="E198" s="33">
        <v>0.96775737636806602</v>
      </c>
    </row>
    <row r="199" spans="1:5" x14ac:dyDescent="0.2">
      <c r="A199" s="32" t="s">
        <v>525</v>
      </c>
      <c r="B199" s="33">
        <v>-4.85904606982204E-2</v>
      </c>
      <c r="C199" s="33">
        <v>4.8149904140675801</v>
      </c>
      <c r="D199" s="33">
        <v>4.4540042220259703</v>
      </c>
      <c r="E199" s="33">
        <v>0.13285792227212001</v>
      </c>
    </row>
    <row r="200" spans="1:5" x14ac:dyDescent="0.2">
      <c r="A200" s="32" t="s">
        <v>526</v>
      </c>
      <c r="B200" s="33">
        <v>-1.08546040353841E-2</v>
      </c>
      <c r="C200" s="33">
        <v>5.2004524030481001</v>
      </c>
      <c r="D200" s="33">
        <v>0.14294679330870899</v>
      </c>
      <c r="E200" s="33">
        <v>0.70674363189627099</v>
      </c>
    </row>
    <row r="201" spans="1:5" x14ac:dyDescent="0.2">
      <c r="A201" s="32" t="s">
        <v>527</v>
      </c>
      <c r="B201" s="33">
        <v>3.1059239510385899E-3</v>
      </c>
      <c r="C201" s="33">
        <v>4.8347297823625102</v>
      </c>
      <c r="D201" s="33">
        <v>2.1607009408526098E-2</v>
      </c>
      <c r="E201" s="33">
        <v>0.91955574891213998</v>
      </c>
    </row>
    <row r="202" spans="1:5" x14ac:dyDescent="0.2">
      <c r="A202" s="32" t="s">
        <v>528</v>
      </c>
      <c r="B202" s="33">
        <v>3.9317606205721903E-2</v>
      </c>
      <c r="C202" s="33">
        <v>4.02064815191404</v>
      </c>
      <c r="D202" s="33">
        <v>1.0895439134577001</v>
      </c>
      <c r="E202" s="33">
        <v>0.36585752663853199</v>
      </c>
    </row>
    <row r="203" spans="1:5" x14ac:dyDescent="0.2">
      <c r="A203" s="32" t="s">
        <v>529</v>
      </c>
      <c r="B203" s="33">
        <v>1.8565233356281598E-2</v>
      </c>
      <c r="C203" s="33">
        <v>5.5645346457449003</v>
      </c>
      <c r="D203" s="33">
        <v>0.53426616300531604</v>
      </c>
      <c r="E203" s="33">
        <v>0.467749679665727</v>
      </c>
    </row>
    <row r="204" spans="1:5" x14ac:dyDescent="0.2">
      <c r="A204" s="32" t="s">
        <v>530</v>
      </c>
      <c r="B204" s="33">
        <v>3.2191718030699902E-2</v>
      </c>
      <c r="C204" s="33">
        <v>5.80915319612083</v>
      </c>
      <c r="D204" s="33">
        <v>1.05099816131625</v>
      </c>
      <c r="E204" s="33">
        <v>0.30951718325053001</v>
      </c>
    </row>
    <row r="205" spans="1:5" x14ac:dyDescent="0.2">
      <c r="A205" s="32" t="s">
        <v>531</v>
      </c>
      <c r="B205" s="33">
        <v>1.1146687980294201E-2</v>
      </c>
      <c r="C205" s="33">
        <v>5.5335780671055703</v>
      </c>
      <c r="D205" s="33">
        <v>0.58712095158408495</v>
      </c>
      <c r="E205" s="33">
        <v>0.65150218665279502</v>
      </c>
    </row>
    <row r="206" spans="1:5" x14ac:dyDescent="0.2">
      <c r="A206" s="32" t="s">
        <v>532</v>
      </c>
      <c r="B206" s="33">
        <v>-6.2712034556688195E-2</v>
      </c>
      <c r="C206" s="33">
        <v>7.2447075066779298</v>
      </c>
      <c r="D206" s="33">
        <v>0.86929474579433297</v>
      </c>
      <c r="E206" s="33">
        <v>0.35500030105253499</v>
      </c>
    </row>
    <row r="207" spans="1:5" x14ac:dyDescent="0.2">
      <c r="A207" s="32" t="s">
        <v>533</v>
      </c>
      <c r="B207" s="33">
        <v>1.9273591271468399E-2</v>
      </c>
      <c r="C207" s="33">
        <v>4.5351882746037298</v>
      </c>
      <c r="D207" s="33">
        <v>0.36922389406717498</v>
      </c>
      <c r="E207" s="33">
        <v>0.58165126816436197</v>
      </c>
    </row>
    <row r="208" spans="1:5" x14ac:dyDescent="0.2">
      <c r="A208" s="32" t="s">
        <v>534</v>
      </c>
      <c r="B208" s="33">
        <v>1.7286569345717401E-2</v>
      </c>
      <c r="C208" s="33">
        <v>4.3782064300468502</v>
      </c>
      <c r="D208" s="33">
        <v>0.715770484501981</v>
      </c>
      <c r="E208" s="33">
        <v>0.64670665733455901</v>
      </c>
    </row>
    <row r="209" spans="1:5" x14ac:dyDescent="0.2">
      <c r="A209" s="32" t="s">
        <v>535</v>
      </c>
      <c r="B209" s="33">
        <v>2.6522770777421098E-3</v>
      </c>
      <c r="C209" s="33">
        <v>4.4936111896889797</v>
      </c>
      <c r="D209" s="33">
        <v>1.54043050717913E-2</v>
      </c>
      <c r="E209" s="33">
        <v>0.94060822316230497</v>
      </c>
    </row>
    <row r="210" spans="1:5" x14ac:dyDescent="0.2">
      <c r="A210" s="32" t="s">
        <v>536</v>
      </c>
      <c r="B210" s="33">
        <v>-4.5428055811987701E-2</v>
      </c>
      <c r="C210" s="33">
        <v>6.4398708473629203</v>
      </c>
      <c r="D210" s="33">
        <v>2.85430421188744</v>
      </c>
      <c r="E210" s="33">
        <v>9.6477435329561601E-2</v>
      </c>
    </row>
    <row r="211" spans="1:5" x14ac:dyDescent="0.2">
      <c r="A211" s="32" t="s">
        <v>537</v>
      </c>
      <c r="B211" s="33">
        <v>1.25119855527297E-2</v>
      </c>
      <c r="C211" s="33">
        <v>4.2613752195805104</v>
      </c>
      <c r="D211" s="33">
        <v>0.327304365138125</v>
      </c>
      <c r="E211" s="33">
        <v>0.75155622416768797</v>
      </c>
    </row>
    <row r="212" spans="1:5" x14ac:dyDescent="0.2">
      <c r="A212" s="32" t="s">
        <v>538</v>
      </c>
      <c r="B212" s="33">
        <v>1.1788834431823899E-2</v>
      </c>
      <c r="C212" s="33">
        <v>4.0933215395046902</v>
      </c>
      <c r="D212" s="33">
        <v>1.0874908678450499</v>
      </c>
      <c r="E212" s="33">
        <v>0.78028197580761705</v>
      </c>
    </row>
    <row r="213" spans="1:5" x14ac:dyDescent="0.2">
      <c r="A213" s="32" t="s">
        <v>539</v>
      </c>
      <c r="B213" s="33">
        <v>2.6029645342145101E-2</v>
      </c>
      <c r="C213" s="33">
        <v>7.3877032123792601</v>
      </c>
      <c r="D213" s="33">
        <v>2.7585482944764799</v>
      </c>
      <c r="E213" s="33">
        <v>0.10211147939981401</v>
      </c>
    </row>
    <row r="214" spans="1:5" x14ac:dyDescent="0.2">
      <c r="A214" s="32" t="s">
        <v>540</v>
      </c>
      <c r="B214" s="33">
        <v>-9.5873972481445597E-3</v>
      </c>
      <c r="C214" s="33">
        <v>5.6766277722405096</v>
      </c>
      <c r="D214" s="33">
        <v>0.144658673710126</v>
      </c>
      <c r="E214" s="33">
        <v>0.70507671397383698</v>
      </c>
    </row>
    <row r="215" spans="1:5" x14ac:dyDescent="0.2">
      <c r="A215" s="32" t="s">
        <v>541</v>
      </c>
      <c r="B215" s="33">
        <v>1.16873263728541E-2</v>
      </c>
      <c r="C215" s="33">
        <v>8.1386707118795396</v>
      </c>
      <c r="D215" s="33">
        <v>8.5795118684113297E-2</v>
      </c>
      <c r="E215" s="33">
        <v>0.77063367034483699</v>
      </c>
    </row>
    <row r="216" spans="1:5" x14ac:dyDescent="0.2">
      <c r="A216" s="32" t="s">
        <v>542</v>
      </c>
      <c r="B216" s="33">
        <v>3.8676554666372501E-2</v>
      </c>
      <c r="C216" s="33">
        <v>5.4533658403723502</v>
      </c>
      <c r="D216" s="33">
        <v>1.07325304659709</v>
      </c>
      <c r="E216" s="33">
        <v>0.30449478519412598</v>
      </c>
    </row>
    <row r="217" spans="1:5" x14ac:dyDescent="0.2">
      <c r="A217" s="32" t="s">
        <v>543</v>
      </c>
      <c r="B217" s="33">
        <v>-8.0509661186919504E-2</v>
      </c>
      <c r="C217" s="33">
        <v>6.1936935000914897</v>
      </c>
      <c r="D217" s="33">
        <v>2.0374608879971801</v>
      </c>
      <c r="E217" s="33">
        <v>0.15880627616301601</v>
      </c>
    </row>
    <row r="218" spans="1:5" x14ac:dyDescent="0.2">
      <c r="A218" s="32" t="s">
        <v>544</v>
      </c>
      <c r="B218" s="33">
        <v>-4.8548962375149296E-3</v>
      </c>
      <c r="C218" s="33">
        <v>4.6584116809805902</v>
      </c>
      <c r="D218" s="33">
        <v>1.2091018208800101E-2</v>
      </c>
      <c r="E218" s="33">
        <v>0.91281983237281505</v>
      </c>
    </row>
    <row r="219" spans="1:5" x14ac:dyDescent="0.2">
      <c r="A219" s="32" t="s">
        <v>545</v>
      </c>
      <c r="B219" s="33">
        <v>-3.9706030299022303E-2</v>
      </c>
      <c r="C219" s="33">
        <v>4.2761444530279604</v>
      </c>
      <c r="D219" s="33">
        <v>0.45408429908610498</v>
      </c>
      <c r="E219" s="33">
        <v>0.50306783663257504</v>
      </c>
    </row>
    <row r="220" spans="1:5" x14ac:dyDescent="0.2">
      <c r="A220" s="32" t="s">
        <v>546</v>
      </c>
      <c r="B220" s="33">
        <v>3.2384846443736401E-4</v>
      </c>
      <c r="C220" s="33">
        <v>5.41411192084463</v>
      </c>
      <c r="D220" s="34">
        <v>5.1039334328415501E-5</v>
      </c>
      <c r="E220" s="33">
        <v>0.99432423473085896</v>
      </c>
    </row>
    <row r="221" spans="1:5" x14ac:dyDescent="0.2">
      <c r="A221" s="32" t="s">
        <v>547</v>
      </c>
      <c r="B221" s="33">
        <v>1.70472049401202E-2</v>
      </c>
      <c r="C221" s="33">
        <v>4.5349172465964802</v>
      </c>
      <c r="D221" s="33">
        <v>0.58078877711974497</v>
      </c>
      <c r="E221" s="33">
        <v>0.62801571596685102</v>
      </c>
    </row>
    <row r="222" spans="1:5" x14ac:dyDescent="0.2">
      <c r="A222" s="32" t="s">
        <v>548</v>
      </c>
      <c r="B222" s="33">
        <v>-3.3982725392946202E-2</v>
      </c>
      <c r="C222" s="33">
        <v>5.6878246590853996</v>
      </c>
      <c r="D222" s="33">
        <v>2.2665023010095302</v>
      </c>
      <c r="E222" s="33">
        <v>0.137603266664059</v>
      </c>
    </row>
    <row r="223" spans="1:5" x14ac:dyDescent="0.2">
      <c r="A223" s="32" t="s">
        <v>549</v>
      </c>
      <c r="B223" s="33">
        <v>-8.5071460712987199E-2</v>
      </c>
      <c r="C223" s="33">
        <v>3.3413591800774101</v>
      </c>
      <c r="D223" s="33">
        <v>0.61673678560835898</v>
      </c>
      <c r="E223" s="33">
        <v>0.43544610873414202</v>
      </c>
    </row>
    <row r="224" spans="1:5" x14ac:dyDescent="0.2">
      <c r="A224" s="32" t="s">
        <v>550</v>
      </c>
      <c r="B224" s="33">
        <v>-2.6157707665884398E-2</v>
      </c>
      <c r="C224" s="33">
        <v>4.8272519034687198</v>
      </c>
      <c r="D224" s="33">
        <v>0.78273594279425496</v>
      </c>
      <c r="E224" s="33">
        <v>0.40590466292425798</v>
      </c>
    </row>
    <row r="225" spans="1:5" x14ac:dyDescent="0.2">
      <c r="A225" s="32" t="s">
        <v>551</v>
      </c>
      <c r="B225" s="33">
        <v>-2.6158470336153602E-3</v>
      </c>
      <c r="C225" s="33">
        <v>5.7232917860854702</v>
      </c>
      <c r="D225" s="33">
        <v>5.45069433162836E-3</v>
      </c>
      <c r="E225" s="33">
        <v>0.94139961797933902</v>
      </c>
    </row>
    <row r="226" spans="1:5" x14ac:dyDescent="0.2">
      <c r="A226" s="32" t="s">
        <v>552</v>
      </c>
      <c r="B226" s="33">
        <v>2.9427608450273101E-2</v>
      </c>
      <c r="C226" s="33">
        <v>5.3879696008995204</v>
      </c>
      <c r="D226" s="33">
        <v>0.25534242269255403</v>
      </c>
      <c r="E226" s="33">
        <v>0.61524544823025396</v>
      </c>
    </row>
    <row r="227" spans="1:5" x14ac:dyDescent="0.2">
      <c r="A227" s="32" t="s">
        <v>553</v>
      </c>
      <c r="B227" s="33">
        <v>3.1606881112402403E-2</v>
      </c>
      <c r="C227" s="33">
        <v>4.6299816675581598</v>
      </c>
      <c r="D227" s="33">
        <v>1.71007699616496</v>
      </c>
      <c r="E227" s="33">
        <v>0.35844590398029302</v>
      </c>
    </row>
    <row r="228" spans="1:5" x14ac:dyDescent="0.2">
      <c r="A228" s="32" t="s">
        <v>554</v>
      </c>
      <c r="B228" s="33">
        <v>-1.6415726857762401E-2</v>
      </c>
      <c r="C228" s="33">
        <v>8.2198971909286893</v>
      </c>
      <c r="D228" s="33">
        <v>0.25680424066756302</v>
      </c>
      <c r="E228" s="33">
        <v>0.61423777241619804</v>
      </c>
    </row>
    <row r="229" spans="1:5" x14ac:dyDescent="0.2">
      <c r="A229" s="32" t="s">
        <v>555</v>
      </c>
      <c r="B229" s="33">
        <v>-3.5750555137923898E-2</v>
      </c>
      <c r="C229" s="33">
        <v>7.8709661728306202</v>
      </c>
      <c r="D229" s="33">
        <v>2.4019193563807599</v>
      </c>
      <c r="E229" s="33">
        <v>0.12660460907144799</v>
      </c>
    </row>
    <row r="230" spans="1:5" x14ac:dyDescent="0.2">
      <c r="A230" s="32" t="s">
        <v>556</v>
      </c>
      <c r="B230" s="33">
        <v>3.8808906185141601E-2</v>
      </c>
      <c r="C230" s="33">
        <v>5.7922430145477799</v>
      </c>
      <c r="D230" s="33">
        <v>1.8133338456719501</v>
      </c>
      <c r="E230" s="33">
        <v>0.18332676622531999</v>
      </c>
    </row>
    <row r="231" spans="1:5" x14ac:dyDescent="0.2">
      <c r="A231" s="32" t="s">
        <v>557</v>
      </c>
      <c r="B231" s="33">
        <v>-4.7363612152655299E-3</v>
      </c>
      <c r="C231" s="33">
        <v>4.4629403596174697</v>
      </c>
      <c r="D231" s="33">
        <v>4.2763114322482199E-2</v>
      </c>
      <c r="E231" s="33">
        <v>0.897448166282656</v>
      </c>
    </row>
    <row r="232" spans="1:5" x14ac:dyDescent="0.2">
      <c r="A232" s="32" t="s">
        <v>558</v>
      </c>
      <c r="B232" s="33">
        <v>-9.9006886536117302E-3</v>
      </c>
      <c r="C232" s="33">
        <v>5.4520240845088797</v>
      </c>
      <c r="D232" s="33">
        <v>0.12827103599602899</v>
      </c>
      <c r="E232" s="33">
        <v>0.72152650628421</v>
      </c>
    </row>
    <row r="233" spans="1:5" x14ac:dyDescent="0.2">
      <c r="A233" s="32" t="s">
        <v>559</v>
      </c>
      <c r="B233" s="33">
        <v>2.91232291265167E-2</v>
      </c>
      <c r="C233" s="33">
        <v>4.3290022734309499</v>
      </c>
      <c r="D233" s="33">
        <v>0.22162199586209</v>
      </c>
      <c r="E233" s="33">
        <v>0.63956549158431197</v>
      </c>
    </row>
    <row r="234" spans="1:5" x14ac:dyDescent="0.2">
      <c r="A234" s="32" t="s">
        <v>560</v>
      </c>
      <c r="B234" s="33">
        <v>-5.1461969453411999E-2</v>
      </c>
      <c r="C234" s="33">
        <v>6.8229162052326702</v>
      </c>
      <c r="D234" s="33">
        <v>5.3282159566559901</v>
      </c>
      <c r="E234" s="33">
        <v>2.4553479476250199E-2</v>
      </c>
    </row>
    <row r="235" spans="1:5" x14ac:dyDescent="0.2">
      <c r="A235" s="32" t="s">
        <v>561</v>
      </c>
      <c r="B235" s="33">
        <v>-4.4281059768257899E-2</v>
      </c>
      <c r="C235" s="33">
        <v>10.7555547791412</v>
      </c>
      <c r="D235" s="33">
        <v>2.0969451425928001</v>
      </c>
      <c r="E235" s="33">
        <v>0.15295675736154299</v>
      </c>
    </row>
    <row r="236" spans="1:5" x14ac:dyDescent="0.2">
      <c r="A236" s="32" t="s">
        <v>562</v>
      </c>
      <c r="B236" s="33">
        <v>2.6593967294312902E-3</v>
      </c>
      <c r="C236" s="33">
        <v>8.0287449221498104</v>
      </c>
      <c r="D236" s="33">
        <v>3.2998084040155901E-3</v>
      </c>
      <c r="E236" s="33">
        <v>0.95438820601121199</v>
      </c>
    </row>
    <row r="237" spans="1:5" x14ac:dyDescent="0.2">
      <c r="A237" s="32" t="s">
        <v>563</v>
      </c>
      <c r="B237" s="33">
        <v>-1.72554983765093E-2</v>
      </c>
      <c r="C237" s="33">
        <v>6.1739869935272003</v>
      </c>
      <c r="D237" s="33">
        <v>0.154333332075348</v>
      </c>
      <c r="E237" s="33">
        <v>0.69586263772308699</v>
      </c>
    </row>
    <row r="238" spans="1:5" x14ac:dyDescent="0.2">
      <c r="A238" s="32" t="s">
        <v>564</v>
      </c>
      <c r="B238" s="33">
        <v>-1.3386363754032E-2</v>
      </c>
      <c r="C238" s="33">
        <v>5.7561907735086004</v>
      </c>
      <c r="D238" s="33">
        <v>0.33424063672118198</v>
      </c>
      <c r="E238" s="33">
        <v>0.57916548608124496</v>
      </c>
    </row>
    <row r="239" spans="1:5" x14ac:dyDescent="0.2">
      <c r="A239" s="32" t="s">
        <v>565</v>
      </c>
      <c r="B239" s="33">
        <v>-4.8611879468084797E-2</v>
      </c>
      <c r="C239" s="33">
        <v>4.0341545070975</v>
      </c>
      <c r="D239" s="33">
        <v>2.4755044580381398</v>
      </c>
      <c r="E239" s="33">
        <v>0.26192453584106901</v>
      </c>
    </row>
    <row r="240" spans="1:5" x14ac:dyDescent="0.2">
      <c r="A240" s="32" t="s">
        <v>566</v>
      </c>
      <c r="B240" s="33">
        <v>4.1119439632578497E-2</v>
      </c>
      <c r="C240" s="33">
        <v>3.6345792186692898</v>
      </c>
      <c r="D240" s="33">
        <v>0.54998133055741405</v>
      </c>
      <c r="E240" s="33">
        <v>0.46130585171493599</v>
      </c>
    </row>
    <row r="241" spans="1:5" x14ac:dyDescent="0.2">
      <c r="A241" s="32" t="s">
        <v>567</v>
      </c>
      <c r="B241" s="33">
        <v>1.8840458405875699E-2</v>
      </c>
      <c r="C241" s="33">
        <v>5.7003898854705204</v>
      </c>
      <c r="D241" s="33">
        <v>0.81547868595948103</v>
      </c>
      <c r="E241" s="33">
        <v>0.40701175000184397</v>
      </c>
    </row>
    <row r="242" spans="1:5" x14ac:dyDescent="0.2">
      <c r="A242" s="32" t="s">
        <v>568</v>
      </c>
      <c r="B242" s="33">
        <v>-1.25735066908886E-2</v>
      </c>
      <c r="C242" s="33">
        <v>4.3371021546727002</v>
      </c>
      <c r="D242" s="33">
        <v>0.382498496952074</v>
      </c>
      <c r="E242" s="33">
        <v>0.74316686044968405</v>
      </c>
    </row>
    <row r="243" spans="1:5" x14ac:dyDescent="0.2">
      <c r="A243" s="32" t="s">
        <v>569</v>
      </c>
      <c r="B243" s="33">
        <v>1.32901603285649E-2</v>
      </c>
      <c r="C243" s="33">
        <v>3.9804380421487302</v>
      </c>
      <c r="D243" s="33">
        <v>0.87969986739853101</v>
      </c>
      <c r="E243" s="33">
        <v>0.76381275057543996</v>
      </c>
    </row>
    <row r="244" spans="1:5" x14ac:dyDescent="0.2">
      <c r="A244" s="32" t="s">
        <v>570</v>
      </c>
      <c r="B244" s="33">
        <v>-1.34727507514793E-3</v>
      </c>
      <c r="C244" s="33">
        <v>5.9182935965595398</v>
      </c>
      <c r="D244" s="33">
        <v>4.96829821422691E-3</v>
      </c>
      <c r="E244" s="33">
        <v>0.98950035729600405</v>
      </c>
    </row>
    <row r="245" spans="1:5" x14ac:dyDescent="0.2">
      <c r="A245" s="32" t="s">
        <v>571</v>
      </c>
      <c r="B245" s="33">
        <v>3.82791252174405E-2</v>
      </c>
      <c r="C245" s="33">
        <v>4.2083426808245301</v>
      </c>
      <c r="D245" s="33">
        <v>2.3139975905985399</v>
      </c>
      <c r="E245" s="33">
        <v>0.342488382749292</v>
      </c>
    </row>
    <row r="246" spans="1:5" x14ac:dyDescent="0.2">
      <c r="A246" s="32" t="s">
        <v>572</v>
      </c>
      <c r="B246" s="33">
        <v>1.35525235314812E-2</v>
      </c>
      <c r="C246" s="33">
        <v>5.8372211842462303</v>
      </c>
      <c r="D246" s="33">
        <v>0.17312598771684501</v>
      </c>
      <c r="E246" s="33">
        <v>0.67887795439863496</v>
      </c>
    </row>
    <row r="247" spans="1:5" x14ac:dyDescent="0.2">
      <c r="A247" s="32" t="s">
        <v>573</v>
      </c>
      <c r="B247" s="33">
        <v>1.61729657213323E-2</v>
      </c>
      <c r="C247" s="33">
        <v>4.0852255239597097</v>
      </c>
      <c r="D247" s="33">
        <v>0.71716184456083498</v>
      </c>
      <c r="E247" s="33">
        <v>0.70245833843401595</v>
      </c>
    </row>
    <row r="248" spans="1:5" x14ac:dyDescent="0.2">
      <c r="A248" s="32" t="s">
        <v>574</v>
      </c>
      <c r="B248" s="33">
        <v>8.4298801442694807E-3</v>
      </c>
      <c r="C248" s="33">
        <v>4.7825751999373898</v>
      </c>
      <c r="D248" s="33">
        <v>0.781812275085769</v>
      </c>
      <c r="E248" s="33">
        <v>0.79216481454905696</v>
      </c>
    </row>
    <row r="249" spans="1:5" x14ac:dyDescent="0.2">
      <c r="A249" s="32" t="s">
        <v>575</v>
      </c>
      <c r="B249" s="33">
        <v>6.6381785275417002E-3</v>
      </c>
      <c r="C249" s="33">
        <v>4.3752651671315901</v>
      </c>
      <c r="D249" s="33">
        <v>0.17906654919819701</v>
      </c>
      <c r="E249" s="33">
        <v>0.86047476894575903</v>
      </c>
    </row>
    <row r="250" spans="1:5" x14ac:dyDescent="0.2">
      <c r="A250" s="32" t="s">
        <v>576</v>
      </c>
      <c r="B250" s="33">
        <v>1.64449838148309E-3</v>
      </c>
      <c r="C250" s="33">
        <v>5.3919442878057398</v>
      </c>
      <c r="D250" s="33">
        <v>8.7483891096944693E-3</v>
      </c>
      <c r="E250" s="33">
        <v>0.95323116833178101</v>
      </c>
    </row>
    <row r="251" spans="1:5" x14ac:dyDescent="0.2">
      <c r="A251" s="32" t="s">
        <v>577</v>
      </c>
      <c r="B251" s="33">
        <v>6.0521574456132996E-3</v>
      </c>
      <c r="C251" s="33">
        <v>5.3762033690409803</v>
      </c>
      <c r="D251" s="33">
        <v>0.20602068316571201</v>
      </c>
      <c r="E251" s="33">
        <v>0.82010143106815103</v>
      </c>
    </row>
    <row r="252" spans="1:5" x14ac:dyDescent="0.2">
      <c r="A252" s="32" t="s">
        <v>578</v>
      </c>
      <c r="B252" s="33">
        <v>2.80732224984362E-2</v>
      </c>
      <c r="C252" s="33">
        <v>6.3050056989538001</v>
      </c>
      <c r="D252" s="33">
        <v>2.9263919470561301</v>
      </c>
      <c r="E252" s="33">
        <v>0.140517681469846</v>
      </c>
    </row>
    <row r="253" spans="1:5" x14ac:dyDescent="0.2">
      <c r="A253" s="32" t="s">
        <v>579</v>
      </c>
      <c r="B253" s="33">
        <v>-1.7321384678409501E-2</v>
      </c>
      <c r="C253" s="33">
        <v>3.9952505955615298</v>
      </c>
      <c r="D253" s="33">
        <v>1.45446838107674</v>
      </c>
      <c r="E253" s="33">
        <v>0.69341572215426395</v>
      </c>
    </row>
    <row r="254" spans="1:5" x14ac:dyDescent="0.2">
      <c r="A254" s="32" t="s">
        <v>580</v>
      </c>
      <c r="B254" s="33">
        <v>-1.9990268747921498E-3</v>
      </c>
      <c r="C254" s="33">
        <v>5.3694924164711297</v>
      </c>
      <c r="D254" s="33">
        <v>2.51767520133958E-3</v>
      </c>
      <c r="E254" s="33">
        <v>0.96015349786690396</v>
      </c>
    </row>
    <row r="255" spans="1:5" x14ac:dyDescent="0.2">
      <c r="A255" s="32" t="s">
        <v>581</v>
      </c>
      <c r="B255" s="33">
        <v>1.30118581344374E-2</v>
      </c>
      <c r="C255" s="33">
        <v>4.4231222668207604</v>
      </c>
      <c r="D255" s="33">
        <v>0.78775258202413101</v>
      </c>
      <c r="E255" s="33">
        <v>0.72584735846886095</v>
      </c>
    </row>
    <row r="256" spans="1:5" x14ac:dyDescent="0.2">
      <c r="A256" s="32" t="s">
        <v>582</v>
      </c>
      <c r="B256" s="33">
        <v>5.78195403644019E-3</v>
      </c>
      <c r="C256" s="33">
        <v>4.1348527661146104</v>
      </c>
      <c r="D256" s="33">
        <v>0.16005381906591301</v>
      </c>
      <c r="E256" s="33">
        <v>0.88933679924792697</v>
      </c>
    </row>
    <row r="257" spans="1:5" x14ac:dyDescent="0.2">
      <c r="A257" s="32" t="s">
        <v>583</v>
      </c>
      <c r="B257" s="33">
        <v>-8.4144944840130395E-2</v>
      </c>
      <c r="C257" s="33">
        <v>7.4682055559293099</v>
      </c>
      <c r="D257" s="33">
        <v>3.66185945340021</v>
      </c>
      <c r="E257" s="33">
        <v>6.0591137944529798E-2</v>
      </c>
    </row>
    <row r="258" spans="1:5" x14ac:dyDescent="0.2">
      <c r="A258" s="32" t="s">
        <v>584</v>
      </c>
      <c r="B258" s="33">
        <v>-3.4676733259839901E-2</v>
      </c>
      <c r="C258" s="33">
        <v>4.4598430615199698</v>
      </c>
      <c r="D258" s="33">
        <v>1.93213107550956</v>
      </c>
      <c r="E258" s="33">
        <v>0.34304056961718299</v>
      </c>
    </row>
    <row r="259" spans="1:5" x14ac:dyDescent="0.2">
      <c r="A259" s="32" t="s">
        <v>585</v>
      </c>
      <c r="B259" s="33">
        <v>-3.9185791092715701E-2</v>
      </c>
      <c r="C259" s="33">
        <v>4.3769996794311297</v>
      </c>
      <c r="D259" s="33">
        <v>0.56643125982700304</v>
      </c>
      <c r="E259" s="33">
        <v>0.45471225229329099</v>
      </c>
    </row>
    <row r="260" spans="1:5" x14ac:dyDescent="0.2">
      <c r="A260" s="32" t="s">
        <v>586</v>
      </c>
      <c r="B260" s="33">
        <v>1.2346554961243299E-2</v>
      </c>
      <c r="C260" s="33">
        <v>4.7149228533581304</v>
      </c>
      <c r="D260" s="33">
        <v>0.161937446268511</v>
      </c>
      <c r="E260" s="33">
        <v>0.70671136004333301</v>
      </c>
    </row>
    <row r="261" spans="1:5" x14ac:dyDescent="0.2">
      <c r="A261" s="32" t="s">
        <v>587</v>
      </c>
      <c r="B261" s="33">
        <v>-1.4126687737504499E-3</v>
      </c>
      <c r="C261" s="33">
        <v>3.89100392698679</v>
      </c>
      <c r="D261" s="33">
        <v>3.1532073360426099E-3</v>
      </c>
      <c r="E261" s="33">
        <v>0.97549669952141205</v>
      </c>
    </row>
    <row r="262" spans="1:5" x14ac:dyDescent="0.2">
      <c r="A262" s="32" t="s">
        <v>588</v>
      </c>
      <c r="B262" s="33">
        <v>-5.7708570417100001E-2</v>
      </c>
      <c r="C262" s="33">
        <v>7.4096200745883998</v>
      </c>
      <c r="D262" s="33">
        <v>2.4468763498010202</v>
      </c>
      <c r="E262" s="33">
        <v>0.123177584130609</v>
      </c>
    </row>
    <row r="263" spans="1:5" x14ac:dyDescent="0.2">
      <c r="A263" s="32" t="s">
        <v>589</v>
      </c>
      <c r="B263" s="33">
        <v>2.1463551554488799E-2</v>
      </c>
      <c r="C263" s="33">
        <v>3.9066343096914502</v>
      </c>
      <c r="D263" s="33">
        <v>0.45912355003466998</v>
      </c>
      <c r="E263" s="33">
        <v>0.63743213674863597</v>
      </c>
    </row>
    <row r="264" spans="1:5" x14ac:dyDescent="0.2">
      <c r="A264" s="32" t="s">
        <v>590</v>
      </c>
      <c r="B264" s="33">
        <v>3.1373519339398599E-3</v>
      </c>
      <c r="C264" s="33">
        <v>4.7617682716361598</v>
      </c>
      <c r="D264" s="33">
        <v>3.7796052157377698E-2</v>
      </c>
      <c r="E264" s="33">
        <v>0.92977057914664696</v>
      </c>
    </row>
    <row r="265" spans="1:5" x14ac:dyDescent="0.2">
      <c r="A265" s="32" t="s">
        <v>591</v>
      </c>
      <c r="B265" s="33">
        <v>1.4460245355713599E-2</v>
      </c>
      <c r="C265" s="33">
        <v>3.7633254897218</v>
      </c>
      <c r="D265" s="33">
        <v>0.185052647948583</v>
      </c>
      <c r="E265" s="33">
        <v>0.76500819375578899</v>
      </c>
    </row>
    <row r="266" spans="1:5" x14ac:dyDescent="0.2">
      <c r="A266" s="32" t="s">
        <v>592</v>
      </c>
      <c r="B266" s="33">
        <v>2.6275456506068499E-2</v>
      </c>
      <c r="C266" s="33">
        <v>4.1782079884944201</v>
      </c>
      <c r="D266" s="33">
        <v>0.89829285638460898</v>
      </c>
      <c r="E266" s="33">
        <v>0.52002831805994498</v>
      </c>
    </row>
    <row r="267" spans="1:5" x14ac:dyDescent="0.2">
      <c r="A267" s="32" t="s">
        <v>593</v>
      </c>
      <c r="B267" s="33">
        <v>6.9223352729111598E-3</v>
      </c>
      <c r="C267" s="33">
        <v>3.9488114320557202</v>
      </c>
      <c r="D267" s="33">
        <v>0.13272180666114999</v>
      </c>
      <c r="E267" s="33">
        <v>0.87718124222973104</v>
      </c>
    </row>
    <row r="268" spans="1:5" x14ac:dyDescent="0.2">
      <c r="A268" s="32" t="s">
        <v>594</v>
      </c>
      <c r="B268" s="33">
        <v>2.2448737926400301E-3</v>
      </c>
      <c r="C268" s="33">
        <v>9.1802792109984406</v>
      </c>
      <c r="D268" s="33">
        <v>3.0163585993092899E-2</v>
      </c>
      <c r="E268" s="33">
        <v>0.86272190494786705</v>
      </c>
    </row>
    <row r="269" spans="1:5" x14ac:dyDescent="0.2">
      <c r="A269" s="32" t="s">
        <v>595</v>
      </c>
      <c r="B269" s="33">
        <v>-9.36923008435365E-3</v>
      </c>
      <c r="C269" s="33">
        <v>7.2219069791467003</v>
      </c>
      <c r="D269" s="33">
        <v>5.9192462193727202E-2</v>
      </c>
      <c r="E269" s="33">
        <v>0.80863188009458797</v>
      </c>
    </row>
    <row r="270" spans="1:5" x14ac:dyDescent="0.2">
      <c r="A270" s="32" t="s">
        <v>596</v>
      </c>
      <c r="B270" s="33">
        <v>-0.10906945898357601</v>
      </c>
      <c r="C270" s="33">
        <v>3.8616862314115199</v>
      </c>
      <c r="D270" s="33">
        <v>6.4659544516384102</v>
      </c>
      <c r="E270" s="33">
        <v>1.9114132506942501E-2</v>
      </c>
    </row>
    <row r="271" spans="1:5" x14ac:dyDescent="0.2">
      <c r="A271" s="32" t="s">
        <v>597</v>
      </c>
      <c r="B271" s="33">
        <v>2.1529416126721601E-2</v>
      </c>
      <c r="C271" s="33">
        <v>5.2124984147808604</v>
      </c>
      <c r="D271" s="33">
        <v>0.94948857635857598</v>
      </c>
      <c r="E271" s="33">
        <v>0.428098437948988</v>
      </c>
    </row>
    <row r="272" spans="1:5" x14ac:dyDescent="0.2">
      <c r="A272" s="32" t="s">
        <v>598</v>
      </c>
      <c r="B272" s="33">
        <v>1.8916032515816399E-2</v>
      </c>
      <c r="C272" s="33">
        <v>4.3167940350147997</v>
      </c>
      <c r="D272" s="33">
        <v>0.87836080908480796</v>
      </c>
      <c r="E272" s="33">
        <v>0.62440508640454895</v>
      </c>
    </row>
    <row r="273" spans="1:5" x14ac:dyDescent="0.2">
      <c r="A273" s="32" t="s">
        <v>599</v>
      </c>
      <c r="B273" s="33">
        <v>-5.1029085197689299E-3</v>
      </c>
      <c r="C273" s="33">
        <v>4.3428442678341899</v>
      </c>
      <c r="D273" s="33">
        <v>2.32889930676301E-2</v>
      </c>
      <c r="E273" s="33">
        <v>0.89386153789566403</v>
      </c>
    </row>
    <row r="274" spans="1:5" x14ac:dyDescent="0.2">
      <c r="A274" s="32" t="s">
        <v>600</v>
      </c>
      <c r="B274" s="33">
        <v>2.1540114840305699E-2</v>
      </c>
      <c r="C274" s="33">
        <v>6.0122497431890096</v>
      </c>
      <c r="D274" s="33">
        <v>3.2921826046291001</v>
      </c>
      <c r="E274" s="33">
        <v>0.27735749778195101</v>
      </c>
    </row>
    <row r="275" spans="1:5" x14ac:dyDescent="0.2">
      <c r="A275" s="32" t="s">
        <v>601</v>
      </c>
      <c r="B275" s="33">
        <v>2.6592497950059E-2</v>
      </c>
      <c r="C275" s="33">
        <v>4.1662398119928703</v>
      </c>
      <c r="D275" s="33">
        <v>1.54982547124607</v>
      </c>
      <c r="E275" s="33">
        <v>0.51662610328588499</v>
      </c>
    </row>
    <row r="276" spans="1:5" x14ac:dyDescent="0.2">
      <c r="A276" s="32" t="s">
        <v>602</v>
      </c>
      <c r="B276" s="33">
        <v>0.23844069076253999</v>
      </c>
      <c r="C276" s="33">
        <v>6.7019418003672602</v>
      </c>
      <c r="D276" s="33">
        <v>3.74844926949452</v>
      </c>
      <c r="E276" s="33">
        <v>5.7715282227929703E-2</v>
      </c>
    </row>
    <row r="277" spans="1:5" x14ac:dyDescent="0.2">
      <c r="A277" s="32" t="s">
        <v>603</v>
      </c>
      <c r="B277" s="33">
        <v>-1.1944952023303E-2</v>
      </c>
      <c r="C277" s="33">
        <v>4.25817023777513</v>
      </c>
      <c r="D277" s="33">
        <v>0.18237855755617299</v>
      </c>
      <c r="E277" s="33">
        <v>0.76289985783265102</v>
      </c>
    </row>
    <row r="278" spans="1:5" x14ac:dyDescent="0.2">
      <c r="A278" s="32" t="s">
        <v>604</v>
      </c>
      <c r="B278" s="33">
        <v>6.2976433991498602E-3</v>
      </c>
      <c r="C278" s="33">
        <v>4.0337250321398797</v>
      </c>
      <c r="D278" s="33">
        <v>0.184247084831591</v>
      </c>
      <c r="E278" s="33">
        <v>0.88429622960308296</v>
      </c>
    </row>
    <row r="279" spans="1:5" x14ac:dyDescent="0.2">
      <c r="A279" s="32" t="s">
        <v>605</v>
      </c>
      <c r="B279" s="33">
        <v>-1.2688647103080901E-2</v>
      </c>
      <c r="C279" s="33">
        <v>6.3008996031916</v>
      </c>
      <c r="D279" s="33">
        <v>0.76764582379008295</v>
      </c>
      <c r="E279" s="33">
        <v>0.44398870790499501</v>
      </c>
    </row>
    <row r="280" spans="1:5" x14ac:dyDescent="0.2">
      <c r="A280" s="32" t="s">
        <v>606</v>
      </c>
      <c r="B280" s="33">
        <v>-1.2015064642741E-2</v>
      </c>
      <c r="C280" s="33">
        <v>5.4693955856641203</v>
      </c>
      <c r="D280" s="33">
        <v>0.66845292794215105</v>
      </c>
      <c r="E280" s="33">
        <v>0.62277099494563304</v>
      </c>
    </row>
    <row r="281" spans="1:5" x14ac:dyDescent="0.2">
      <c r="A281" s="32" t="s">
        <v>607</v>
      </c>
      <c r="B281" s="33">
        <v>2.8831036763614201E-2</v>
      </c>
      <c r="C281" s="33">
        <v>5.5256976493342496</v>
      </c>
      <c r="D281" s="33">
        <v>1.3525827601865299</v>
      </c>
      <c r="E281" s="33">
        <v>0.24957083188051701</v>
      </c>
    </row>
    <row r="282" spans="1:5" x14ac:dyDescent="0.2">
      <c r="A282" s="32" t="s">
        <v>608</v>
      </c>
      <c r="B282" s="33">
        <v>1.37593378734944E-2</v>
      </c>
      <c r="C282" s="33">
        <v>6.9196172717464899</v>
      </c>
      <c r="D282" s="33">
        <v>0.32604197492980502</v>
      </c>
      <c r="E282" s="33">
        <v>0.57019618632659197</v>
      </c>
    </row>
    <row r="283" spans="1:5" x14ac:dyDescent="0.2">
      <c r="A283" s="32" t="s">
        <v>609</v>
      </c>
      <c r="B283" s="33">
        <v>-1.7824145678707701E-2</v>
      </c>
      <c r="C283" s="33">
        <v>6.4299004805397004</v>
      </c>
      <c r="D283" s="33">
        <v>4.0574297539989601</v>
      </c>
      <c r="E283" s="33">
        <v>0.31153491393386001</v>
      </c>
    </row>
    <row r="284" spans="1:5" x14ac:dyDescent="0.2">
      <c r="A284" s="32" t="s">
        <v>610</v>
      </c>
      <c r="B284" s="33">
        <v>-1.2505760062564E-2</v>
      </c>
      <c r="C284" s="33">
        <v>4.8245412380173898</v>
      </c>
      <c r="D284" s="33">
        <v>0.51711510081680501</v>
      </c>
      <c r="E284" s="33">
        <v>0.694201733314596</v>
      </c>
    </row>
    <row r="285" spans="1:5" x14ac:dyDescent="0.2">
      <c r="A285" s="32" t="s">
        <v>611</v>
      </c>
      <c r="B285" s="33">
        <v>-9.0820360405780096E-3</v>
      </c>
      <c r="C285" s="33">
        <v>5.5600086735349201</v>
      </c>
      <c r="D285" s="33">
        <v>0.451919292093589</v>
      </c>
      <c r="E285" s="33">
        <v>0.70220779967680902</v>
      </c>
    </row>
    <row r="286" spans="1:5" x14ac:dyDescent="0.2">
      <c r="A286" s="32" t="s">
        <v>612</v>
      </c>
      <c r="B286" s="33">
        <v>-2.4252384538753198E-3</v>
      </c>
      <c r="C286" s="33">
        <v>5.60884716227166</v>
      </c>
      <c r="D286" s="33">
        <v>1.3250033889117999E-2</v>
      </c>
      <c r="E286" s="33">
        <v>0.94316151711702201</v>
      </c>
    </row>
    <row r="287" spans="1:5" x14ac:dyDescent="0.2">
      <c r="A287" s="32" t="s">
        <v>613</v>
      </c>
      <c r="B287" s="33">
        <v>-2.6364275159278101E-2</v>
      </c>
      <c r="C287" s="33">
        <v>7.9483765532031203</v>
      </c>
      <c r="D287" s="33">
        <v>1.19843900841428</v>
      </c>
      <c r="E287" s="33">
        <v>0.27814128651095399</v>
      </c>
    </row>
    <row r="288" spans="1:5" x14ac:dyDescent="0.2">
      <c r="A288" s="32" t="s">
        <v>614</v>
      </c>
      <c r="B288" s="33">
        <v>-1.8248108108632598E-2</v>
      </c>
      <c r="C288" s="33">
        <v>4.7831617637128501</v>
      </c>
      <c r="D288" s="33">
        <v>1.0735260134995701</v>
      </c>
      <c r="E288" s="33">
        <v>0.57870799577046805</v>
      </c>
    </row>
    <row r="289" spans="1:5" x14ac:dyDescent="0.2">
      <c r="A289" s="32" t="s">
        <v>615</v>
      </c>
      <c r="B289" s="33">
        <v>-4.7146596440888998E-3</v>
      </c>
      <c r="C289" s="33">
        <v>4.0652044577917499</v>
      </c>
      <c r="D289" s="33">
        <v>8.3687687902987404E-2</v>
      </c>
      <c r="E289" s="33">
        <v>0.91216039986071396</v>
      </c>
    </row>
    <row r="290" spans="1:5" x14ac:dyDescent="0.2">
      <c r="A290" s="32" t="s">
        <v>616</v>
      </c>
      <c r="B290" s="33">
        <v>-3.1439980743090602E-2</v>
      </c>
      <c r="C290" s="33">
        <v>3.91916994252573</v>
      </c>
      <c r="D290" s="33">
        <v>3.8296209556597098</v>
      </c>
      <c r="E290" s="33">
        <v>0.48811580021721102</v>
      </c>
    </row>
    <row r="291" spans="1:5" x14ac:dyDescent="0.2">
      <c r="A291" s="32" t="s">
        <v>617</v>
      </c>
      <c r="B291" s="33">
        <v>1.0258737758060899E-2</v>
      </c>
      <c r="C291" s="33">
        <v>5.1241664536123901</v>
      </c>
      <c r="D291" s="33">
        <v>0.67761232459949805</v>
      </c>
      <c r="E291" s="33">
        <v>0.70985944586677996</v>
      </c>
    </row>
    <row r="292" spans="1:5" x14ac:dyDescent="0.2">
      <c r="A292" s="32" t="s">
        <v>618</v>
      </c>
      <c r="B292" s="33">
        <v>-1.91020676356413E-2</v>
      </c>
      <c r="C292" s="33">
        <v>4.1944687236670797</v>
      </c>
      <c r="D292" s="33">
        <v>1.09821909171601</v>
      </c>
      <c r="E292" s="33">
        <v>0.63795208614079602</v>
      </c>
    </row>
    <row r="293" spans="1:5" x14ac:dyDescent="0.2">
      <c r="A293" s="32" t="s">
        <v>619</v>
      </c>
      <c r="B293" s="34">
        <v>-4.8754028203974103E-5</v>
      </c>
      <c r="C293" s="33">
        <v>6.56403068358724</v>
      </c>
      <c r="D293" s="34">
        <v>2.43059131312996E-5</v>
      </c>
      <c r="E293" s="33">
        <v>0.99608321381465303</v>
      </c>
    </row>
    <row r="294" spans="1:5" x14ac:dyDescent="0.2">
      <c r="A294" s="32" t="s">
        <v>620</v>
      </c>
      <c r="B294" s="33">
        <v>-6.0735582040542498E-3</v>
      </c>
      <c r="C294" s="33">
        <v>4.9651475552040401</v>
      </c>
      <c r="D294" s="33">
        <v>0.20128025513521899</v>
      </c>
      <c r="E294" s="33">
        <v>0.833451076930393</v>
      </c>
    </row>
    <row r="295" spans="1:5" x14ac:dyDescent="0.2">
      <c r="A295" s="32" t="s">
        <v>621</v>
      </c>
      <c r="B295" s="33">
        <v>1.29160776221173E-2</v>
      </c>
      <c r="C295" s="33">
        <v>6.2241719285692803</v>
      </c>
      <c r="D295" s="33">
        <v>0.81104069028383496</v>
      </c>
      <c r="E295" s="33">
        <v>0.47730443292015801</v>
      </c>
    </row>
    <row r="296" spans="1:5" x14ac:dyDescent="0.2">
      <c r="A296" s="32" t="s">
        <v>622</v>
      </c>
      <c r="B296" s="33">
        <v>-3.4541160528766997E-2</v>
      </c>
      <c r="C296" s="33">
        <v>5.9721942426524599</v>
      </c>
      <c r="D296" s="33">
        <v>0.18952333859821499</v>
      </c>
      <c r="E296" s="33">
        <v>0.66492298658916604</v>
      </c>
    </row>
    <row r="297" spans="1:5" x14ac:dyDescent="0.2">
      <c r="A297" s="32" t="s">
        <v>623</v>
      </c>
      <c r="B297" s="33">
        <v>-7.9429868787144406E-3</v>
      </c>
      <c r="C297" s="33">
        <v>6.9132789920784203</v>
      </c>
      <c r="D297" s="33">
        <v>0.114882482181788</v>
      </c>
      <c r="E297" s="33">
        <v>0.73587174729083304</v>
      </c>
    </row>
    <row r="298" spans="1:5" x14ac:dyDescent="0.2">
      <c r="A298" s="32" t="s">
        <v>624</v>
      </c>
      <c r="B298" s="33">
        <v>-2.7585308300622599E-2</v>
      </c>
      <c r="C298" s="33">
        <v>3.9465287165943499</v>
      </c>
      <c r="D298" s="33">
        <v>3.33792479269386</v>
      </c>
      <c r="E298" s="33">
        <v>0.53830413274168198</v>
      </c>
    </row>
    <row r="299" spans="1:5" x14ac:dyDescent="0.2">
      <c r="A299" s="32" t="s">
        <v>625</v>
      </c>
      <c r="B299" s="33">
        <v>-2.4535176618196101E-2</v>
      </c>
      <c r="C299" s="33">
        <v>4.0824962814159598</v>
      </c>
      <c r="D299" s="33">
        <v>0.42168678817509903</v>
      </c>
      <c r="E299" s="33">
        <v>0.56324336844319001</v>
      </c>
    </row>
    <row r="300" spans="1:5" x14ac:dyDescent="0.2">
      <c r="A300" s="32" t="s">
        <v>626</v>
      </c>
      <c r="B300" s="33">
        <v>2.8431754802173401E-2</v>
      </c>
      <c r="C300" s="33">
        <v>4.3162231411219096</v>
      </c>
      <c r="D300" s="33">
        <v>2.1352483716817199</v>
      </c>
      <c r="E300" s="33">
        <v>0.46210231960407699</v>
      </c>
    </row>
    <row r="301" spans="1:5" x14ac:dyDescent="0.2">
      <c r="A301" s="32" t="s">
        <v>627</v>
      </c>
      <c r="B301" s="33">
        <v>4.3261524324877398E-3</v>
      </c>
      <c r="C301" s="33">
        <v>5.65336123171463</v>
      </c>
      <c r="D301" s="33">
        <v>6.9410086521924805E-2</v>
      </c>
      <c r="E301" s="33">
        <v>0.84891949835673197</v>
      </c>
    </row>
    <row r="302" spans="1:5" x14ac:dyDescent="0.2">
      <c r="A302" s="32" t="s">
        <v>628</v>
      </c>
      <c r="B302" s="33">
        <v>1.6045482373009501E-3</v>
      </c>
      <c r="C302" s="33">
        <v>6.1055541438528502</v>
      </c>
      <c r="D302" s="33">
        <v>1.1397184108984401E-2</v>
      </c>
      <c r="E302" s="33">
        <v>0.91534823056297498</v>
      </c>
    </row>
    <row r="303" spans="1:5" x14ac:dyDescent="0.2">
      <c r="A303" s="32" t="s">
        <v>629</v>
      </c>
      <c r="B303" s="33">
        <v>-4.2041066253589903E-3</v>
      </c>
      <c r="C303" s="33">
        <v>7.8637657187146104</v>
      </c>
      <c r="D303" s="33">
        <v>7.8280685459025404E-2</v>
      </c>
      <c r="E303" s="33">
        <v>0.78063246698386202</v>
      </c>
    </row>
    <row r="304" spans="1:5" x14ac:dyDescent="0.2">
      <c r="A304" s="32" t="s">
        <v>630</v>
      </c>
      <c r="B304" s="33">
        <v>-1.73006325819272E-3</v>
      </c>
      <c r="C304" s="33">
        <v>7.1735792522507804</v>
      </c>
      <c r="D304" s="33">
        <v>8.1458926511245502E-3</v>
      </c>
      <c r="E304" s="33">
        <v>0.92839462290155805</v>
      </c>
    </row>
    <row r="305" spans="1:5" x14ac:dyDescent="0.2">
      <c r="A305" s="32" t="s">
        <v>631</v>
      </c>
      <c r="B305" s="33">
        <v>-1.2389768640915899E-4</v>
      </c>
      <c r="C305" s="33">
        <v>7.9475021901003702</v>
      </c>
      <c r="D305" s="34">
        <v>8.6663741579850702E-5</v>
      </c>
      <c r="E305" s="33">
        <v>0.99260415126418999</v>
      </c>
    </row>
    <row r="306" spans="1:5" x14ac:dyDescent="0.2">
      <c r="A306" s="32" t="s">
        <v>632</v>
      </c>
      <c r="B306" s="33">
        <v>-4.9063849680774001E-3</v>
      </c>
      <c r="C306" s="33">
        <v>8.0096867656846893</v>
      </c>
      <c r="D306" s="33">
        <v>0.16531961625259101</v>
      </c>
      <c r="E306" s="33">
        <v>0.68579586367568202</v>
      </c>
    </row>
    <row r="307" spans="1:5" x14ac:dyDescent="0.2">
      <c r="A307" s="32" t="s">
        <v>633</v>
      </c>
      <c r="B307" s="33">
        <v>-1.64785156533955E-2</v>
      </c>
      <c r="C307" s="33">
        <v>7.1413848215771401</v>
      </c>
      <c r="D307" s="33">
        <v>0.99445825439673297</v>
      </c>
      <c r="E307" s="33">
        <v>0.32278103972474298</v>
      </c>
    </row>
    <row r="308" spans="1:5" x14ac:dyDescent="0.2">
      <c r="A308" s="32" t="s">
        <v>634</v>
      </c>
      <c r="B308" s="33">
        <v>-7.0683347680052496E-3</v>
      </c>
      <c r="C308" s="33">
        <v>7.0234417168118197</v>
      </c>
      <c r="D308" s="33">
        <v>0.183403629234831</v>
      </c>
      <c r="E308" s="33">
        <v>0.67004424495069503</v>
      </c>
    </row>
    <row r="309" spans="1:5" x14ac:dyDescent="0.2">
      <c r="A309" s="32" t="s">
        <v>635</v>
      </c>
      <c r="B309" s="33">
        <v>-8.2849242602303797E-3</v>
      </c>
      <c r="C309" s="33">
        <v>5.3187607411050299</v>
      </c>
      <c r="D309" s="33">
        <v>0.25024283410013798</v>
      </c>
      <c r="E309" s="33">
        <v>0.74846363030962404</v>
      </c>
    </row>
    <row r="310" spans="1:5" x14ac:dyDescent="0.2">
      <c r="A310" s="32" t="s">
        <v>636</v>
      </c>
      <c r="B310" s="33">
        <v>-1.3075832697204999E-2</v>
      </c>
      <c r="C310" s="33">
        <v>8.1150170773800205</v>
      </c>
      <c r="D310" s="33">
        <v>0.99256023094731105</v>
      </c>
      <c r="E310" s="33">
        <v>0.32323936077318299</v>
      </c>
    </row>
    <row r="311" spans="1:5" x14ac:dyDescent="0.2">
      <c r="A311" s="32" t="s">
        <v>637</v>
      </c>
      <c r="B311" s="33">
        <v>-7.2855608474397303E-3</v>
      </c>
      <c r="C311" s="33">
        <v>8.1723018848277906</v>
      </c>
      <c r="D311" s="33">
        <v>0.237072745984059</v>
      </c>
      <c r="E311" s="33">
        <v>0.62815609152334695</v>
      </c>
    </row>
    <row r="312" spans="1:5" x14ac:dyDescent="0.2">
      <c r="A312" s="32" t="s">
        <v>638</v>
      </c>
      <c r="B312" s="33">
        <v>-1.37364855446099E-2</v>
      </c>
      <c r="C312" s="33">
        <v>4.0371904473806604</v>
      </c>
      <c r="D312" s="33">
        <v>0.44219855998030899</v>
      </c>
      <c r="E312" s="33">
        <v>0.75053100872793399</v>
      </c>
    </row>
    <row r="313" spans="1:5" x14ac:dyDescent="0.2">
      <c r="A313" s="32" t="s">
        <v>639</v>
      </c>
      <c r="B313" s="33">
        <v>-1.35534415120928E-2</v>
      </c>
      <c r="C313" s="33">
        <v>3.9912455003049101</v>
      </c>
      <c r="D313" s="33">
        <v>2.31165190450624</v>
      </c>
      <c r="E313" s="33">
        <v>0.75822105147223695</v>
      </c>
    </row>
    <row r="314" spans="1:5" x14ac:dyDescent="0.2">
      <c r="A314" s="32" t="s">
        <v>640</v>
      </c>
      <c r="B314" s="33">
        <v>-1.5380593123361899E-3</v>
      </c>
      <c r="C314" s="33">
        <v>5.4495596354420304</v>
      </c>
      <c r="D314" s="33">
        <v>3.7439672177224598E-3</v>
      </c>
      <c r="E314" s="33">
        <v>0.95141903624912205</v>
      </c>
    </row>
    <row r="315" spans="1:5" x14ac:dyDescent="0.2">
      <c r="A315" s="32" t="s">
        <v>641</v>
      </c>
      <c r="B315" s="33">
        <v>-9.8817953994426999E-3</v>
      </c>
      <c r="C315" s="33">
        <v>4.1329140520094798</v>
      </c>
      <c r="D315" s="33">
        <v>0.52091385456128403</v>
      </c>
      <c r="E315" s="33">
        <v>0.81221520274161696</v>
      </c>
    </row>
    <row r="316" spans="1:5" x14ac:dyDescent="0.2">
      <c r="A316" s="32" t="s">
        <v>642</v>
      </c>
      <c r="B316" s="33">
        <v>0.106111861413727</v>
      </c>
      <c r="C316" s="33">
        <v>4.9785369316473096</v>
      </c>
      <c r="D316" s="33">
        <v>1.2827039056021701</v>
      </c>
      <c r="E316" s="33">
        <v>0.26203876444615598</v>
      </c>
    </row>
    <row r="317" spans="1:5" x14ac:dyDescent="0.2">
      <c r="A317" s="32" t="s">
        <v>643</v>
      </c>
      <c r="B317" s="33">
        <v>-7.2304626123670503E-3</v>
      </c>
      <c r="C317" s="33">
        <v>4.4817534783875601</v>
      </c>
      <c r="D317" s="33">
        <v>0.25930455339723202</v>
      </c>
      <c r="E317" s="33">
        <v>0.84301265553841198</v>
      </c>
    </row>
    <row r="318" spans="1:5" x14ac:dyDescent="0.2">
      <c r="A318" s="32" t="s">
        <v>644</v>
      </c>
      <c r="B318" s="33">
        <v>-2.0561795197175398E-2</v>
      </c>
      <c r="C318" s="33">
        <v>4.3986924405086096</v>
      </c>
      <c r="D318" s="33">
        <v>1.5853612194676301</v>
      </c>
      <c r="E318" s="33">
        <v>0.58309077115266705</v>
      </c>
    </row>
    <row r="319" spans="1:5" x14ac:dyDescent="0.2">
      <c r="A319" s="32" t="s">
        <v>645</v>
      </c>
      <c r="B319" s="33">
        <v>-1.00197962816974E-3</v>
      </c>
      <c r="C319" s="33">
        <v>4.5344341615403199</v>
      </c>
      <c r="D319" s="33">
        <v>9.2125652451484905E-4</v>
      </c>
      <c r="E319" s="33">
        <v>0.97869927915602395</v>
      </c>
    </row>
    <row r="320" spans="1:5" x14ac:dyDescent="0.2">
      <c r="A320" s="32" t="s">
        <v>646</v>
      </c>
      <c r="B320" s="33">
        <v>-3.2051274776625102E-2</v>
      </c>
      <c r="C320" s="33">
        <v>5.9470090865458198</v>
      </c>
      <c r="D320" s="33">
        <v>0.38483402437584802</v>
      </c>
      <c r="E320" s="33">
        <v>0.53744771001102598</v>
      </c>
    </row>
    <row r="321" spans="1:5" x14ac:dyDescent="0.2">
      <c r="A321" s="32" t="s">
        <v>647</v>
      </c>
      <c r="B321" s="33">
        <v>-2.2242106797825401E-2</v>
      </c>
      <c r="C321" s="33">
        <v>4.6280275638029797</v>
      </c>
      <c r="D321" s="33">
        <v>2.7004789218727798</v>
      </c>
      <c r="E321" s="33">
        <v>0.51485949373568396</v>
      </c>
    </row>
    <row r="322" spans="1:5" x14ac:dyDescent="0.2">
      <c r="A322" s="32" t="s">
        <v>648</v>
      </c>
      <c r="B322" s="33">
        <v>-3.2137787671036901E-2</v>
      </c>
      <c r="C322" s="33">
        <v>5.47063051584328</v>
      </c>
      <c r="D322" s="33">
        <v>0.28371617333978499</v>
      </c>
      <c r="E322" s="33">
        <v>0.59630256890340905</v>
      </c>
    </row>
    <row r="323" spans="1:5" x14ac:dyDescent="0.2">
      <c r="A323" s="32" t="s">
        <v>649</v>
      </c>
      <c r="B323" s="33">
        <v>1.21654798223152E-2</v>
      </c>
      <c r="C323" s="33">
        <v>6.0761187789421802</v>
      </c>
      <c r="D323" s="33">
        <v>1.3020461832030099</v>
      </c>
      <c r="E323" s="33">
        <v>0.55612985781705104</v>
      </c>
    </row>
    <row r="324" spans="1:5" x14ac:dyDescent="0.2">
      <c r="A324" s="32" t="s">
        <v>650</v>
      </c>
      <c r="B324" s="33">
        <v>2.3509063081352298E-3</v>
      </c>
      <c r="C324" s="33">
        <v>4.1277449326389704</v>
      </c>
      <c r="D324" s="33">
        <v>5.2410835864729499E-2</v>
      </c>
      <c r="E324" s="33">
        <v>0.95498690552105903</v>
      </c>
    </row>
    <row r="325" spans="1:5" x14ac:dyDescent="0.2">
      <c r="A325" s="32" t="s">
        <v>651</v>
      </c>
      <c r="B325" s="33">
        <v>2.09413673915472E-2</v>
      </c>
      <c r="C325" s="33">
        <v>6.0540514120735596</v>
      </c>
      <c r="D325" s="33">
        <v>1.6610921426960601</v>
      </c>
      <c r="E325" s="33">
        <v>0.30068428976175599</v>
      </c>
    </row>
    <row r="326" spans="1:5" x14ac:dyDescent="0.2">
      <c r="A326" s="32" t="s">
        <v>652</v>
      </c>
      <c r="B326" s="33">
        <v>1.0532566729068099E-2</v>
      </c>
      <c r="C326" s="33">
        <v>5.95031955979222</v>
      </c>
      <c r="D326" s="33">
        <v>0.42827281838334902</v>
      </c>
      <c r="E326" s="33">
        <v>0.63496002349764202</v>
      </c>
    </row>
    <row r="327" spans="1:5" x14ac:dyDescent="0.2">
      <c r="A327" s="32" t="s">
        <v>653</v>
      </c>
      <c r="B327" s="33">
        <v>-1.1770200790668E-2</v>
      </c>
      <c r="C327" s="33">
        <v>5.2766213763676504</v>
      </c>
      <c r="D327" s="33">
        <v>1.1610332561185599</v>
      </c>
      <c r="E327" s="33">
        <v>0.66923350555297201</v>
      </c>
    </row>
    <row r="328" spans="1:5" x14ac:dyDescent="0.2">
      <c r="A328" s="32" t="s">
        <v>654</v>
      </c>
      <c r="B328" s="33">
        <v>2.47038896925829E-2</v>
      </c>
      <c r="C328" s="33">
        <v>4.0143324351471001</v>
      </c>
      <c r="D328" s="33">
        <v>0.41804368636161598</v>
      </c>
      <c r="E328" s="33">
        <v>0.57123053780104005</v>
      </c>
    </row>
    <row r="329" spans="1:5" x14ac:dyDescent="0.2">
      <c r="A329" s="32" t="s">
        <v>655</v>
      </c>
      <c r="B329" s="33">
        <v>-9.7360507456862293E-3</v>
      </c>
      <c r="C329" s="33">
        <v>4.4389195719982801</v>
      </c>
      <c r="D329" s="33">
        <v>0.35202386160864502</v>
      </c>
      <c r="E329" s="33">
        <v>0.79140793718873803</v>
      </c>
    </row>
    <row r="330" spans="1:5" x14ac:dyDescent="0.2">
      <c r="A330" s="32" t="s">
        <v>656</v>
      </c>
      <c r="B330" s="33">
        <v>9.43279744934147E-3</v>
      </c>
      <c r="C330" s="33">
        <v>4.0379982908829204</v>
      </c>
      <c r="D330" s="33">
        <v>1.3314153880388899</v>
      </c>
      <c r="E330" s="33">
        <v>0.82715548897981295</v>
      </c>
    </row>
    <row r="331" spans="1:5" x14ac:dyDescent="0.2">
      <c r="A331" s="32" t="s">
        <v>657</v>
      </c>
      <c r="B331" s="33">
        <v>-2.38377770291947E-2</v>
      </c>
      <c r="C331" s="33">
        <v>4.0416103475270502</v>
      </c>
      <c r="D331" s="33">
        <v>1.71774623209987</v>
      </c>
      <c r="E331" s="33">
        <v>0.58071510346772803</v>
      </c>
    </row>
    <row r="332" spans="1:5" x14ac:dyDescent="0.2">
      <c r="A332" s="32" t="s">
        <v>658</v>
      </c>
      <c r="B332" s="33">
        <v>-4.1687579264972302E-4</v>
      </c>
      <c r="C332" s="33">
        <v>6.6948706877134203</v>
      </c>
      <c r="D332" s="33">
        <v>1.7041897573521899E-3</v>
      </c>
      <c r="E332" s="33">
        <v>0.96721243213529595</v>
      </c>
    </row>
    <row r="333" spans="1:5" x14ac:dyDescent="0.2">
      <c r="A333" s="32" t="s">
        <v>659</v>
      </c>
      <c r="B333" s="33">
        <v>1.3382763233948001E-2</v>
      </c>
      <c r="C333" s="33">
        <v>5.3694012406195597</v>
      </c>
      <c r="D333" s="33">
        <v>0.46295228780223002</v>
      </c>
      <c r="E333" s="33">
        <v>0.56885833198387703</v>
      </c>
    </row>
    <row r="334" spans="1:5" x14ac:dyDescent="0.2">
      <c r="A334" s="32" t="s">
        <v>660</v>
      </c>
      <c r="B334" s="33">
        <v>2.5470118436642899E-2</v>
      </c>
      <c r="C334" s="33">
        <v>3.9835329296451101</v>
      </c>
      <c r="D334" s="33">
        <v>1.05026123861624</v>
      </c>
      <c r="E334" s="33">
        <v>0.56374126728205398</v>
      </c>
    </row>
    <row r="335" spans="1:5" x14ac:dyDescent="0.2">
      <c r="A335" s="32" t="s">
        <v>661</v>
      </c>
      <c r="B335" s="33">
        <v>-2.9838601034841501E-2</v>
      </c>
      <c r="C335" s="33">
        <v>4.6427284200650298</v>
      </c>
      <c r="D335" s="33">
        <v>0.434124540669446</v>
      </c>
      <c r="E335" s="33">
        <v>0.51256898271307405</v>
      </c>
    </row>
    <row r="336" spans="1:5" x14ac:dyDescent="0.2">
      <c r="A336" s="32" t="s">
        <v>662</v>
      </c>
      <c r="B336" s="33">
        <v>2.3370900792349599E-2</v>
      </c>
      <c r="C336" s="33">
        <v>4.87532886924651</v>
      </c>
      <c r="D336" s="33">
        <v>0.278863936639965</v>
      </c>
      <c r="E336" s="33">
        <v>0.59945346946871203</v>
      </c>
    </row>
    <row r="337" spans="1:5" x14ac:dyDescent="0.2">
      <c r="A337" s="32" t="s">
        <v>663</v>
      </c>
      <c r="B337" s="33">
        <v>9.1692230597955407E-3</v>
      </c>
      <c r="C337" s="33">
        <v>4.0532441303767399</v>
      </c>
      <c r="D337" s="33">
        <v>0.62590424595225003</v>
      </c>
      <c r="E337" s="33">
        <v>0.83084325914464596</v>
      </c>
    </row>
    <row r="338" spans="1:5" x14ac:dyDescent="0.2">
      <c r="A338" s="32" t="s">
        <v>664</v>
      </c>
      <c r="B338" s="33">
        <v>2.14218707746529E-2</v>
      </c>
      <c r="C338" s="33">
        <v>4.3574556639058004</v>
      </c>
      <c r="D338" s="33">
        <v>2.5300013045230401</v>
      </c>
      <c r="E338" s="33">
        <v>0.57326035910401696</v>
      </c>
    </row>
    <row r="339" spans="1:5" x14ac:dyDescent="0.2">
      <c r="A339" s="32" t="s">
        <v>665</v>
      </c>
      <c r="B339" s="33">
        <v>-2.0185185801930498E-3</v>
      </c>
      <c r="C339" s="33">
        <v>4.0666966696941502</v>
      </c>
      <c r="D339" s="33">
        <v>1.7136088243707201E-2</v>
      </c>
      <c r="E339" s="33">
        <v>0.96235377211407003</v>
      </c>
    </row>
    <row r="340" spans="1:5" x14ac:dyDescent="0.2">
      <c r="A340" s="32" t="s">
        <v>666</v>
      </c>
      <c r="B340" s="33">
        <v>-1.9692184528113301E-2</v>
      </c>
      <c r="C340" s="33">
        <v>5.7792731387514102</v>
      </c>
      <c r="D340" s="33">
        <v>1.7065265290774301</v>
      </c>
      <c r="E340" s="33">
        <v>0.378809895091336</v>
      </c>
    </row>
    <row r="341" spans="1:5" x14ac:dyDescent="0.2">
      <c r="A341" s="32" t="s">
        <v>667</v>
      </c>
      <c r="B341" s="33">
        <v>-3.3671317334539701E-2</v>
      </c>
      <c r="C341" s="33">
        <v>5.2730822492437399</v>
      </c>
      <c r="D341" s="33">
        <v>2.3233696957777599</v>
      </c>
      <c r="E341" s="33">
        <v>0.23782140318742101</v>
      </c>
    </row>
    <row r="342" spans="1:5" x14ac:dyDescent="0.2">
      <c r="A342" s="32" t="s">
        <v>668</v>
      </c>
      <c r="B342" s="33">
        <v>3.4569790516481799E-3</v>
      </c>
      <c r="C342" s="33">
        <v>5.9990944824394301</v>
      </c>
      <c r="D342" s="33">
        <v>0.12452794575449</v>
      </c>
      <c r="E342" s="33">
        <v>0.85131457881188599</v>
      </c>
    </row>
    <row r="343" spans="1:5" x14ac:dyDescent="0.2">
      <c r="A343" s="32" t="s">
        <v>669</v>
      </c>
      <c r="B343" s="33">
        <v>2.9107948286606102E-2</v>
      </c>
      <c r="C343" s="33">
        <v>3.5922694913101298</v>
      </c>
      <c r="D343" s="33">
        <v>0.20688457086630099</v>
      </c>
      <c r="E343" s="33">
        <v>0.65091145900772696</v>
      </c>
    </row>
    <row r="344" spans="1:5" x14ac:dyDescent="0.2">
      <c r="A344" s="32" t="s">
        <v>670</v>
      </c>
      <c r="B344" s="33">
        <v>1.8796992869699498E-2</v>
      </c>
      <c r="C344" s="33">
        <v>4.6600169523105404</v>
      </c>
      <c r="D344" s="33">
        <v>1.19070868373147</v>
      </c>
      <c r="E344" s="33">
        <v>0.57756129217679697</v>
      </c>
    </row>
    <row r="345" spans="1:5" x14ac:dyDescent="0.2">
      <c r="A345" s="32" t="s">
        <v>671</v>
      </c>
      <c r="B345" s="33">
        <v>-2.8543692845299201E-2</v>
      </c>
      <c r="C345" s="33">
        <v>4.8462568198464497</v>
      </c>
      <c r="D345" s="33">
        <v>0.99324468276427003</v>
      </c>
      <c r="E345" s="33">
        <v>0.364966871609475</v>
      </c>
    </row>
    <row r="346" spans="1:5" x14ac:dyDescent="0.2">
      <c r="A346" s="32" t="s">
        <v>672</v>
      </c>
      <c r="B346" s="33">
        <v>-2.3197532192605501E-2</v>
      </c>
      <c r="C346" s="33">
        <v>7.5333418502326204</v>
      </c>
      <c r="D346" s="33">
        <v>0.370877584725742</v>
      </c>
      <c r="E346" s="33">
        <v>0.54489488743673398</v>
      </c>
    </row>
    <row r="347" spans="1:5" x14ac:dyDescent="0.2">
      <c r="A347" s="32" t="s">
        <v>673</v>
      </c>
      <c r="B347" s="33">
        <v>-4.17653444823608E-2</v>
      </c>
      <c r="C347" s="33">
        <v>4.5861523215833797</v>
      </c>
      <c r="D347" s="33">
        <v>0.78993075206655705</v>
      </c>
      <c r="E347" s="33">
        <v>0.377777780790925</v>
      </c>
    </row>
    <row r="348" spans="1:5" x14ac:dyDescent="0.2">
      <c r="A348" s="32" t="s">
        <v>674</v>
      </c>
      <c r="B348" s="33">
        <v>-1.08183752785691E-2</v>
      </c>
      <c r="C348" s="33">
        <v>6.2339771139275904</v>
      </c>
      <c r="D348" s="33">
        <v>6.4465635732342194E-2</v>
      </c>
      <c r="E348" s="33">
        <v>0.80046652258638895</v>
      </c>
    </row>
    <row r="349" spans="1:5" x14ac:dyDescent="0.2">
      <c r="A349" s="32" t="s">
        <v>675</v>
      </c>
      <c r="B349" s="33">
        <v>-2.978754469254E-2</v>
      </c>
      <c r="C349" s="33">
        <v>7.5405664932416396</v>
      </c>
      <c r="D349" s="33">
        <v>1.48029299191927</v>
      </c>
      <c r="E349" s="33">
        <v>0.22863700265729101</v>
      </c>
    </row>
    <row r="350" spans="1:5" x14ac:dyDescent="0.2">
      <c r="A350" s="32" t="s">
        <v>676</v>
      </c>
      <c r="B350" s="33">
        <v>-6.4196590767665804E-2</v>
      </c>
      <c r="C350" s="33">
        <v>4.9931377424091599</v>
      </c>
      <c r="D350" s="33">
        <v>1.4753410969242999</v>
      </c>
      <c r="E350" s="33">
        <v>0.22940731288289801</v>
      </c>
    </row>
    <row r="351" spans="1:5" x14ac:dyDescent="0.2">
      <c r="A351" s="32" t="s">
        <v>677</v>
      </c>
      <c r="B351" s="33">
        <v>2.9256688379239999E-3</v>
      </c>
      <c r="C351" s="33">
        <v>6.8389905807956302</v>
      </c>
      <c r="D351" s="33">
        <v>4.7448201256618E-2</v>
      </c>
      <c r="E351" s="33">
        <v>0.87609836505630001</v>
      </c>
    </row>
    <row r="352" spans="1:5" x14ac:dyDescent="0.2">
      <c r="A352" s="32" t="s">
        <v>678</v>
      </c>
      <c r="B352" s="33">
        <v>3.9439102562943496E-3</v>
      </c>
      <c r="C352" s="33">
        <v>4.5811346020397403</v>
      </c>
      <c r="D352" s="33">
        <v>2.5678399725484299E-2</v>
      </c>
      <c r="E352" s="33">
        <v>0.91080615044632096</v>
      </c>
    </row>
    <row r="353" spans="1:5" x14ac:dyDescent="0.2">
      <c r="A353" s="32" t="s">
        <v>679</v>
      </c>
      <c r="B353" s="33">
        <v>5.68851417559963E-2</v>
      </c>
      <c r="C353" s="33">
        <v>4.0707106512384801</v>
      </c>
      <c r="D353" s="33">
        <v>0.16993019312299301</v>
      </c>
      <c r="E353" s="33">
        <v>0.68168746998021001</v>
      </c>
    </row>
    <row r="354" spans="1:5" x14ac:dyDescent="0.2">
      <c r="A354" s="32" t="s">
        <v>680</v>
      </c>
      <c r="B354" s="33">
        <v>5.41087827460833E-3</v>
      </c>
      <c r="C354" s="33">
        <v>5.6080253099010902</v>
      </c>
      <c r="D354" s="33">
        <v>5.3314635543988402E-2</v>
      </c>
      <c r="E354" s="33">
        <v>0.81820211435646195</v>
      </c>
    </row>
    <row r="355" spans="1:5" x14ac:dyDescent="0.2">
      <c r="A355" s="32" t="s">
        <v>681</v>
      </c>
      <c r="B355" s="33">
        <v>9.1152629609500199E-3</v>
      </c>
      <c r="C355" s="33">
        <v>7.1511109402674</v>
      </c>
      <c r="D355" s="33">
        <v>0.21915916187578899</v>
      </c>
      <c r="E355" s="33">
        <v>0.64142886177761804</v>
      </c>
    </row>
    <row r="356" spans="1:5" x14ac:dyDescent="0.2">
      <c r="A356" s="32" t="s">
        <v>682</v>
      </c>
      <c r="B356" s="33">
        <v>-2.30239251099899E-2</v>
      </c>
      <c r="C356" s="33">
        <v>4.4102806721179002</v>
      </c>
      <c r="D356" s="33">
        <v>1.21515040518219</v>
      </c>
      <c r="E356" s="33">
        <v>0.53709896874989904</v>
      </c>
    </row>
    <row r="357" spans="1:5" x14ac:dyDescent="0.2">
      <c r="A357" s="32" t="s">
        <v>683</v>
      </c>
      <c r="B357" s="33">
        <v>2.2815900196695899E-2</v>
      </c>
      <c r="C357" s="33">
        <v>3.9711985046393599</v>
      </c>
      <c r="D357" s="33">
        <v>0.14581066092464401</v>
      </c>
      <c r="E357" s="33">
        <v>0.70396134078346995</v>
      </c>
    </row>
    <row r="358" spans="1:5" x14ac:dyDescent="0.2">
      <c r="A358" s="32" t="s">
        <v>684</v>
      </c>
      <c r="B358" s="33">
        <v>-2.57243042628587E-2</v>
      </c>
      <c r="C358" s="33">
        <v>3.9044976310899702</v>
      </c>
      <c r="D358" s="33">
        <v>3.62148933573501</v>
      </c>
      <c r="E358" s="33">
        <v>0.57283909233624897</v>
      </c>
    </row>
    <row r="359" spans="1:5" x14ac:dyDescent="0.2">
      <c r="A359" s="32" t="s">
        <v>685</v>
      </c>
      <c r="B359" s="33">
        <v>2.0460224375324399E-2</v>
      </c>
      <c r="C359" s="33">
        <v>5.4879864607371003</v>
      </c>
      <c r="D359" s="33">
        <v>2.0458000312825999</v>
      </c>
      <c r="E359" s="33">
        <v>0.40173899923893103</v>
      </c>
    </row>
    <row r="360" spans="1:5" x14ac:dyDescent="0.2">
      <c r="A360" s="32" t="s">
        <v>686</v>
      </c>
      <c r="B360" s="33">
        <v>-5.87144579970535E-3</v>
      </c>
      <c r="C360" s="33">
        <v>4.8570560186446299</v>
      </c>
      <c r="D360" s="33">
        <v>0.25130248810273997</v>
      </c>
      <c r="E360" s="33">
        <v>0.84888369479759096</v>
      </c>
    </row>
    <row r="361" spans="1:5" x14ac:dyDescent="0.2">
      <c r="A361" s="32" t="s">
        <v>687</v>
      </c>
      <c r="B361" s="33">
        <v>-2.53702929958315E-2</v>
      </c>
      <c r="C361" s="33">
        <v>7.9518860402768796</v>
      </c>
      <c r="D361" s="33">
        <v>2.3038169403922701</v>
      </c>
      <c r="E361" s="33">
        <v>0.13446712068500899</v>
      </c>
    </row>
    <row r="362" spans="1:5" x14ac:dyDescent="0.2">
      <c r="A362" s="32" t="s">
        <v>688</v>
      </c>
      <c r="B362" s="33">
        <v>-1.49055634618979E-2</v>
      </c>
      <c r="C362" s="33">
        <v>3.9095382306745399</v>
      </c>
      <c r="D362" s="33">
        <v>3.5044301659319099E-2</v>
      </c>
      <c r="E362" s="33">
        <v>0.85215357593921803</v>
      </c>
    </row>
    <row r="363" spans="1:5" x14ac:dyDescent="0.2">
      <c r="A363" s="32" t="s">
        <v>689</v>
      </c>
      <c r="B363" s="33">
        <v>-9.2293665825918508E-3</v>
      </c>
      <c r="C363" s="33">
        <v>3.9312061231673501</v>
      </c>
      <c r="D363" s="33">
        <v>0.27788718318434702</v>
      </c>
      <c r="E363" s="33">
        <v>0.83799755473716497</v>
      </c>
    </row>
    <row r="364" spans="1:5" x14ac:dyDescent="0.2">
      <c r="A364" s="32" t="s">
        <v>690</v>
      </c>
      <c r="B364" s="33">
        <v>7.2797544752799702E-3</v>
      </c>
      <c r="C364" s="33">
        <v>3.8980271988116399</v>
      </c>
      <c r="D364" s="33">
        <v>0.116821213318526</v>
      </c>
      <c r="E364" s="33">
        <v>0.87349825801194803</v>
      </c>
    </row>
    <row r="365" spans="1:5" x14ac:dyDescent="0.2">
      <c r="A365" s="32" t="s">
        <v>691</v>
      </c>
      <c r="B365" s="33">
        <v>-1.5728291829054601E-3</v>
      </c>
      <c r="C365" s="33">
        <v>5.0368241959609703</v>
      </c>
      <c r="D365" s="33">
        <v>1.9535429857274401E-2</v>
      </c>
      <c r="E365" s="33">
        <v>0.95222686118906597</v>
      </c>
    </row>
    <row r="366" spans="1:5" x14ac:dyDescent="0.2">
      <c r="A366" s="32" t="s">
        <v>692</v>
      </c>
      <c r="B366" s="33">
        <v>-1.01405989854483E-2</v>
      </c>
      <c r="C366" s="33">
        <v>4.7922273971343099</v>
      </c>
      <c r="D366" s="33">
        <v>0.67752856842398101</v>
      </c>
      <c r="E366" s="33">
        <v>0.75173452150185904</v>
      </c>
    </row>
    <row r="367" spans="1:5" x14ac:dyDescent="0.2">
      <c r="A367" s="32" t="s">
        <v>693</v>
      </c>
      <c r="B367" s="33">
        <v>2.5745369998720802E-3</v>
      </c>
      <c r="C367" s="33">
        <v>6.6202889584824502</v>
      </c>
      <c r="D367" s="33">
        <v>6.4616630181840204E-2</v>
      </c>
      <c r="E367" s="33">
        <v>0.90405243793621703</v>
      </c>
    </row>
    <row r="368" spans="1:5" x14ac:dyDescent="0.2">
      <c r="A368" s="32" t="s">
        <v>694</v>
      </c>
      <c r="B368" s="33">
        <v>-3.7860225478271801E-2</v>
      </c>
      <c r="C368" s="33">
        <v>5.2289604780461403</v>
      </c>
      <c r="D368" s="33">
        <v>2.5033490749802501</v>
      </c>
      <c r="E368" s="33">
        <v>0.18191838404091701</v>
      </c>
    </row>
    <row r="369" spans="1:5" x14ac:dyDescent="0.2">
      <c r="A369" s="32" t="s">
        <v>695</v>
      </c>
      <c r="B369" s="33">
        <v>-9.1491816420952596E-2</v>
      </c>
      <c r="C369" s="33">
        <v>4.0357141869745501</v>
      </c>
      <c r="D369" s="33">
        <v>3.7621763708560998</v>
      </c>
      <c r="E369" s="33">
        <v>5.7273211475776097E-2</v>
      </c>
    </row>
    <row r="370" spans="1:5" x14ac:dyDescent="0.2">
      <c r="A370" s="32" t="s">
        <v>696</v>
      </c>
      <c r="B370" s="33">
        <v>-8.0880322525565002E-3</v>
      </c>
      <c r="C370" s="33">
        <v>6.8664630868367302</v>
      </c>
      <c r="D370" s="33">
        <v>0.11510108398204701</v>
      </c>
      <c r="E370" s="33">
        <v>0.73563020556263403</v>
      </c>
    </row>
    <row r="371" spans="1:5" x14ac:dyDescent="0.2">
      <c r="A371" s="32" t="s">
        <v>697</v>
      </c>
      <c r="B371" s="33">
        <v>1.6179525417056299E-2</v>
      </c>
      <c r="C371" s="33">
        <v>5.6923834172211896</v>
      </c>
      <c r="D371" s="33">
        <v>0.369398677318583</v>
      </c>
      <c r="E371" s="33">
        <v>0.54569529110334802</v>
      </c>
    </row>
    <row r="372" spans="1:5" x14ac:dyDescent="0.2">
      <c r="A372" s="32" t="s">
        <v>698</v>
      </c>
      <c r="B372" s="33">
        <v>9.7944510661416E-3</v>
      </c>
      <c r="C372" s="33">
        <v>5.2871583048657902</v>
      </c>
      <c r="D372" s="33">
        <v>0.431092168243493</v>
      </c>
      <c r="E372" s="33">
        <v>0.70647815669844305</v>
      </c>
    </row>
    <row r="373" spans="1:5" x14ac:dyDescent="0.2">
      <c r="A373" s="32" t="s">
        <v>699</v>
      </c>
      <c r="B373" s="33">
        <v>1.0679718555421601E-2</v>
      </c>
      <c r="C373" s="33">
        <v>6.0254671333593501</v>
      </c>
      <c r="D373" s="33">
        <v>0.24877836009972101</v>
      </c>
      <c r="E373" s="33">
        <v>0.61981552067752999</v>
      </c>
    </row>
    <row r="374" spans="1:5" x14ac:dyDescent="0.2">
      <c r="A374" s="32" t="s">
        <v>700</v>
      </c>
      <c r="B374" s="33">
        <v>-2.1591707218366102E-3</v>
      </c>
      <c r="C374" s="33">
        <v>6.9737444592491604</v>
      </c>
      <c r="D374" s="33">
        <v>5.0256977792538599E-2</v>
      </c>
      <c r="E374" s="33">
        <v>0.860764101500328</v>
      </c>
    </row>
    <row r="375" spans="1:5" x14ac:dyDescent="0.2">
      <c r="A375" s="32" t="s">
        <v>701</v>
      </c>
      <c r="B375" s="33">
        <v>-5.2836955658443104E-3</v>
      </c>
      <c r="C375" s="33">
        <v>5.3306707795085302</v>
      </c>
      <c r="D375" s="33">
        <v>9.7374200198359503E-2</v>
      </c>
      <c r="E375" s="33">
        <v>0.83942625626093403</v>
      </c>
    </row>
    <row r="376" spans="1:5" x14ac:dyDescent="0.2">
      <c r="A376" s="32" t="s">
        <v>702</v>
      </c>
      <c r="B376" s="33">
        <v>-1.8405026825382299E-2</v>
      </c>
      <c r="C376" s="33">
        <v>3.9494585470516701</v>
      </c>
      <c r="D376" s="33">
        <v>0.81677866244697905</v>
      </c>
      <c r="E376" s="33">
        <v>0.681256453218827</v>
      </c>
    </row>
    <row r="377" spans="1:5" x14ac:dyDescent="0.2">
      <c r="A377" s="32" t="s">
        <v>703</v>
      </c>
      <c r="B377" s="33">
        <v>-1.55875934628042E-2</v>
      </c>
      <c r="C377" s="33">
        <v>4.4123838434979499</v>
      </c>
      <c r="D377" s="33">
        <v>1.7023557558473701</v>
      </c>
      <c r="E377" s="33">
        <v>0.67587168956978305</v>
      </c>
    </row>
    <row r="378" spans="1:5" x14ac:dyDescent="0.2">
      <c r="A378" s="32" t="s">
        <v>704</v>
      </c>
      <c r="B378" s="33">
        <v>1.44641615440301E-2</v>
      </c>
      <c r="C378" s="33">
        <v>6.4591029103295696</v>
      </c>
      <c r="D378" s="33">
        <v>1.2250963597156701</v>
      </c>
      <c r="E378" s="33">
        <v>0.41138726910977302</v>
      </c>
    </row>
    <row r="379" spans="1:5" x14ac:dyDescent="0.2">
      <c r="A379" s="32" t="s">
        <v>705</v>
      </c>
      <c r="B379" s="33">
        <v>2.9795907658845801E-2</v>
      </c>
      <c r="C379" s="33">
        <v>3.910202641723</v>
      </c>
      <c r="D379" s="33">
        <v>4.1372318267547996</v>
      </c>
      <c r="E379" s="33">
        <v>0.51261444840246895</v>
      </c>
    </row>
    <row r="380" spans="1:5" x14ac:dyDescent="0.2">
      <c r="A380" s="32" t="s">
        <v>706</v>
      </c>
      <c r="B380" s="33">
        <v>2.4726418866659199E-2</v>
      </c>
      <c r="C380" s="33">
        <v>3.8592041325566502</v>
      </c>
      <c r="D380" s="33">
        <v>1.3650953723483299</v>
      </c>
      <c r="E380" s="33">
        <v>0.59469287005093996</v>
      </c>
    </row>
    <row r="381" spans="1:5" x14ac:dyDescent="0.2">
      <c r="A381" s="32" t="s">
        <v>707</v>
      </c>
      <c r="B381" s="33">
        <v>1.6418406908071E-2</v>
      </c>
      <c r="C381" s="33">
        <v>6.3470696953853896</v>
      </c>
      <c r="D381" s="33">
        <v>1.85806532112642</v>
      </c>
      <c r="E381" s="33">
        <v>0.33210423760000002</v>
      </c>
    </row>
    <row r="382" spans="1:5" x14ac:dyDescent="0.2">
      <c r="A382" s="32" t="s">
        <v>708</v>
      </c>
      <c r="B382" s="33">
        <v>-2.8861195356842499E-2</v>
      </c>
      <c r="C382" s="33">
        <v>4.0678636119059703</v>
      </c>
      <c r="D382" s="33">
        <v>2.23085506668441</v>
      </c>
      <c r="E382" s="33">
        <v>0.499382945724542</v>
      </c>
    </row>
    <row r="383" spans="1:5" x14ac:dyDescent="0.2">
      <c r="A383" s="32" t="s">
        <v>709</v>
      </c>
      <c r="B383" s="33">
        <v>1.7862716317240901E-2</v>
      </c>
      <c r="C383" s="33">
        <v>4.1919645517474304</v>
      </c>
      <c r="D383" s="33">
        <v>1.1180940685110501</v>
      </c>
      <c r="E383" s="33">
        <v>0.66002285143069395</v>
      </c>
    </row>
    <row r="384" spans="1:5" x14ac:dyDescent="0.2">
      <c r="A384" s="32" t="s">
        <v>710</v>
      </c>
      <c r="B384" s="33">
        <v>2.6362877192208301E-2</v>
      </c>
      <c r="C384" s="33">
        <v>5.6587007099469897</v>
      </c>
      <c r="D384" s="33">
        <v>0.143177849556621</v>
      </c>
      <c r="E384" s="33">
        <v>0.70651797921322901</v>
      </c>
    </row>
    <row r="385" spans="1:5" x14ac:dyDescent="0.2">
      <c r="A385" s="32" t="s">
        <v>711</v>
      </c>
      <c r="B385" s="33">
        <v>-6.2011472240005999E-2</v>
      </c>
      <c r="C385" s="33">
        <v>3.67520192306629</v>
      </c>
      <c r="D385" s="33">
        <v>0.73067671902100695</v>
      </c>
      <c r="E385" s="33">
        <v>0.39616706787407702</v>
      </c>
    </row>
    <row r="386" spans="1:5" x14ac:dyDescent="0.2">
      <c r="A386" s="32" t="s">
        <v>712</v>
      </c>
      <c r="B386" s="33">
        <v>8.9234492260868402E-3</v>
      </c>
      <c r="C386" s="33">
        <v>5.1096699712116198</v>
      </c>
      <c r="D386" s="33">
        <v>0.39476667343955202</v>
      </c>
      <c r="E386" s="33">
        <v>0.76237325506716203</v>
      </c>
    </row>
    <row r="387" spans="1:5" x14ac:dyDescent="0.2">
      <c r="A387" s="32" t="s">
        <v>713</v>
      </c>
      <c r="B387" s="33">
        <v>3.3079718883787301E-2</v>
      </c>
      <c r="C387" s="33">
        <v>4.4530469613042101</v>
      </c>
      <c r="D387" s="33">
        <v>1.1992706779747899</v>
      </c>
      <c r="E387" s="33">
        <v>0.365747534349883</v>
      </c>
    </row>
    <row r="388" spans="1:5" x14ac:dyDescent="0.2">
      <c r="A388" s="32" t="s">
        <v>714</v>
      </c>
      <c r="B388" s="33">
        <v>-1.06343407792757E-2</v>
      </c>
      <c r="C388" s="33">
        <v>5.9523912158538197</v>
      </c>
      <c r="D388" s="33">
        <v>0.29114397124094699</v>
      </c>
      <c r="E388" s="33">
        <v>0.61726918396598396</v>
      </c>
    </row>
    <row r="389" spans="1:5" x14ac:dyDescent="0.2">
      <c r="A389" s="32" t="s">
        <v>715</v>
      </c>
      <c r="B389" s="33">
        <v>3.3289526910954902E-2</v>
      </c>
      <c r="C389" s="33">
        <v>5.0354964290883997</v>
      </c>
      <c r="D389" s="33">
        <v>2.6619754412502301</v>
      </c>
      <c r="E389" s="33">
        <v>0.25662767703690198</v>
      </c>
    </row>
    <row r="390" spans="1:5" x14ac:dyDescent="0.2">
      <c r="A390" s="32" t="s">
        <v>716</v>
      </c>
      <c r="B390" s="33">
        <v>-5.6785028043205704E-3</v>
      </c>
      <c r="C390" s="33">
        <v>4.6969106346563096</v>
      </c>
      <c r="D390" s="33">
        <v>0.246931922553105</v>
      </c>
      <c r="E390" s="33">
        <v>0.86469554907449497</v>
      </c>
    </row>
    <row r="391" spans="1:5" x14ac:dyDescent="0.2">
      <c r="A391" s="32" t="s">
        <v>717</v>
      </c>
      <c r="B391" s="33">
        <v>-1.25118063106375E-2</v>
      </c>
      <c r="C391" s="33">
        <v>4.2899757998458998</v>
      </c>
      <c r="D391" s="33">
        <v>0.22039914635062299</v>
      </c>
      <c r="E391" s="33">
        <v>0.74908154939004601</v>
      </c>
    </row>
    <row r="392" spans="1:5" x14ac:dyDescent="0.2">
      <c r="A392" s="32" t="s">
        <v>718</v>
      </c>
      <c r="B392" s="33">
        <v>2.0343912631355699E-2</v>
      </c>
      <c r="C392" s="33">
        <v>4.00826605271138</v>
      </c>
      <c r="D392" s="33">
        <v>0.25232092995509597</v>
      </c>
      <c r="E392" s="33">
        <v>0.64226145956051095</v>
      </c>
    </row>
    <row r="393" spans="1:5" x14ac:dyDescent="0.2">
      <c r="A393" s="32" t="s">
        <v>719</v>
      </c>
      <c r="B393" s="33">
        <v>1.06840312680493E-2</v>
      </c>
      <c r="C393" s="33">
        <v>4.4998212202423398</v>
      </c>
      <c r="D393" s="33">
        <v>0.25122526543276502</v>
      </c>
      <c r="E393" s="33">
        <v>0.76682310103560103</v>
      </c>
    </row>
    <row r="394" spans="1:5" x14ac:dyDescent="0.2">
      <c r="A394" s="32" t="s">
        <v>720</v>
      </c>
      <c r="B394" s="33">
        <v>-9.7172510112473898E-3</v>
      </c>
      <c r="C394" s="33">
        <v>5.4885985478703798</v>
      </c>
      <c r="D394" s="33">
        <v>0.24100993376785901</v>
      </c>
      <c r="E394" s="33">
        <v>0.65791733762964799</v>
      </c>
    </row>
    <row r="395" spans="1:5" x14ac:dyDescent="0.2">
      <c r="A395" s="32" t="s">
        <v>721</v>
      </c>
      <c r="B395" s="33">
        <v>2.1261487313415799E-2</v>
      </c>
      <c r="C395" s="33">
        <v>5.4795169713713996</v>
      </c>
      <c r="D395" s="33">
        <v>1.2787352901723399</v>
      </c>
      <c r="E395" s="33">
        <v>0.39775564377968597</v>
      </c>
    </row>
    <row r="396" spans="1:5" x14ac:dyDescent="0.2">
      <c r="A396" s="32" t="s">
        <v>722</v>
      </c>
      <c r="B396" s="33">
        <v>1.47722121956605E-2</v>
      </c>
      <c r="C396" s="33">
        <v>4.7211434811545203</v>
      </c>
      <c r="D396" s="33">
        <v>0.87098268919947996</v>
      </c>
      <c r="E396" s="33">
        <v>0.64970815523606895</v>
      </c>
    </row>
    <row r="397" spans="1:5" x14ac:dyDescent="0.2">
      <c r="A397" s="32" t="s">
        <v>723</v>
      </c>
      <c r="B397" s="33">
        <v>4.4995061260542204E-3</v>
      </c>
      <c r="C397" s="33">
        <v>4.9118368355033803</v>
      </c>
      <c r="D397" s="33">
        <v>0.102550192774163</v>
      </c>
      <c r="E397" s="33">
        <v>0.88513481739454103</v>
      </c>
    </row>
    <row r="398" spans="1:5" x14ac:dyDescent="0.2">
      <c r="A398" s="32" t="s">
        <v>724</v>
      </c>
      <c r="B398" s="33">
        <v>-1.8089319812175399E-2</v>
      </c>
      <c r="C398" s="33">
        <v>3.8119719714743399</v>
      </c>
      <c r="D398" s="33">
        <v>0.40381876168581299</v>
      </c>
      <c r="E398" s="33">
        <v>0.70299548610304297</v>
      </c>
    </row>
    <row r="399" spans="1:5" x14ac:dyDescent="0.2">
      <c r="A399" s="32" t="s">
        <v>725</v>
      </c>
      <c r="B399" s="33">
        <v>1.50571689479616E-3</v>
      </c>
      <c r="C399" s="33">
        <v>4.67865439618451</v>
      </c>
      <c r="D399" s="33">
        <v>7.42912412332485E-3</v>
      </c>
      <c r="E399" s="33">
        <v>0.96813140432789602</v>
      </c>
    </row>
    <row r="400" spans="1:5" x14ac:dyDescent="0.2">
      <c r="A400" s="32" t="s">
        <v>726</v>
      </c>
      <c r="B400" s="33">
        <v>1.83897132907987E-2</v>
      </c>
      <c r="C400" s="33">
        <v>3.87452789597276</v>
      </c>
      <c r="D400" s="33">
        <v>0.90378623906348099</v>
      </c>
      <c r="E400" s="33">
        <v>0.69029050209623499</v>
      </c>
    </row>
    <row r="401" spans="1:5" x14ac:dyDescent="0.2">
      <c r="A401" s="32" t="s">
        <v>727</v>
      </c>
      <c r="B401" s="33">
        <v>-8.7128963052887295E-3</v>
      </c>
      <c r="C401" s="33">
        <v>3.90813221873757</v>
      </c>
      <c r="D401" s="33">
        <v>8.39553289507603E-2</v>
      </c>
      <c r="E401" s="33">
        <v>0.84835178734011596</v>
      </c>
    </row>
    <row r="402" spans="1:5" x14ac:dyDescent="0.2">
      <c r="A402" s="32" t="s">
        <v>728</v>
      </c>
      <c r="B402" s="33">
        <v>1.8403400007949201E-2</v>
      </c>
      <c r="C402" s="33">
        <v>4.2620145996705103</v>
      </c>
      <c r="D402" s="33">
        <v>1.17178641775846</v>
      </c>
      <c r="E402" s="33">
        <v>0.64141262008878797</v>
      </c>
    </row>
    <row r="403" spans="1:5" x14ac:dyDescent="0.2">
      <c r="A403" s="32" t="s">
        <v>729</v>
      </c>
      <c r="B403" s="33">
        <v>-2.0995840103565599E-2</v>
      </c>
      <c r="C403" s="33">
        <v>5.2346243683200999</v>
      </c>
      <c r="D403" s="33">
        <v>2.0543441078068398</v>
      </c>
      <c r="E403" s="33">
        <v>0.43255470893655101</v>
      </c>
    </row>
    <row r="404" spans="1:5" x14ac:dyDescent="0.2">
      <c r="A404" s="32" t="s">
        <v>730</v>
      </c>
      <c r="B404" s="33">
        <v>1.51019047020741E-2</v>
      </c>
      <c r="C404" s="33">
        <v>5.1662502416196201</v>
      </c>
      <c r="D404" s="33">
        <v>0.81433013738555104</v>
      </c>
      <c r="E404" s="33">
        <v>0.58625342654172097</v>
      </c>
    </row>
    <row r="405" spans="1:5" x14ac:dyDescent="0.2">
      <c r="A405" s="32" t="s">
        <v>731</v>
      </c>
      <c r="B405" s="33">
        <v>-1.5984651526499499E-2</v>
      </c>
      <c r="C405" s="33">
        <v>5.9342072716952901</v>
      </c>
      <c r="D405" s="33">
        <v>1.1465298377922599</v>
      </c>
      <c r="E405" s="33">
        <v>0.48527571051551199</v>
      </c>
    </row>
    <row r="406" spans="1:5" x14ac:dyDescent="0.2">
      <c r="A406" s="32" t="s">
        <v>732</v>
      </c>
      <c r="B406" s="33">
        <v>8.8031597147333208E-3</v>
      </c>
      <c r="C406" s="33">
        <v>4.6737771725220503</v>
      </c>
      <c r="D406" s="33">
        <v>3.3303299863157901E-2</v>
      </c>
      <c r="E406" s="33">
        <v>0.85583053135770704</v>
      </c>
    </row>
    <row r="407" spans="1:5" x14ac:dyDescent="0.2">
      <c r="A407" s="32" t="s">
        <v>733</v>
      </c>
      <c r="B407" s="33">
        <v>9.1334053476358704E-3</v>
      </c>
      <c r="C407" s="33">
        <v>3.8960313274285001</v>
      </c>
      <c r="D407" s="33">
        <v>0.233270076930812</v>
      </c>
      <c r="E407" s="33">
        <v>0.84183781631952603</v>
      </c>
    </row>
    <row r="408" spans="1:5" x14ac:dyDescent="0.2">
      <c r="A408" s="32" t="s">
        <v>734</v>
      </c>
      <c r="B408" s="33">
        <v>1.46528599791125E-2</v>
      </c>
      <c r="C408" s="33">
        <v>4.8244203828762098</v>
      </c>
      <c r="D408" s="33">
        <v>0.80092385506159602</v>
      </c>
      <c r="E408" s="33">
        <v>0.64524704505108699</v>
      </c>
    </row>
    <row r="409" spans="1:5" x14ac:dyDescent="0.2">
      <c r="A409" s="32" t="s">
        <v>735</v>
      </c>
      <c r="B409" s="33">
        <v>4.0017178991894997E-2</v>
      </c>
      <c r="C409" s="33">
        <v>4.3924719148027602</v>
      </c>
      <c r="D409" s="33">
        <v>0.37279859383198799</v>
      </c>
      <c r="E409" s="33">
        <v>0.54385848226490396</v>
      </c>
    </row>
    <row r="410" spans="1:5" x14ac:dyDescent="0.2">
      <c r="A410" s="32" t="s">
        <v>736</v>
      </c>
      <c r="B410" s="33">
        <v>2.2755956730942401E-2</v>
      </c>
      <c r="C410" s="33">
        <v>4.4993526882795898</v>
      </c>
      <c r="D410" s="33">
        <v>4.9134632012672297</v>
      </c>
      <c r="E410" s="33">
        <v>0.52683838208760803</v>
      </c>
    </row>
    <row r="411" spans="1:5" x14ac:dyDescent="0.2">
      <c r="A411" s="32" t="s">
        <v>737</v>
      </c>
      <c r="B411" s="33">
        <v>-1.71313806026736E-2</v>
      </c>
      <c r="C411" s="33">
        <v>4.3627525795292197</v>
      </c>
      <c r="D411" s="33">
        <v>0.72936756532067604</v>
      </c>
      <c r="E411" s="33">
        <v>0.65186089217340704</v>
      </c>
    </row>
    <row r="412" spans="1:5" x14ac:dyDescent="0.2">
      <c r="A412" s="32" t="s">
        <v>738</v>
      </c>
      <c r="B412" s="33">
        <v>6.0839316547529497E-3</v>
      </c>
      <c r="C412" s="33">
        <v>3.7758954750437299</v>
      </c>
      <c r="D412" s="33">
        <v>1.5126587693754299E-2</v>
      </c>
      <c r="E412" s="33">
        <v>0.90253836443045299</v>
      </c>
    </row>
    <row r="413" spans="1:5" x14ac:dyDescent="0.2">
      <c r="A413" s="32" t="s">
        <v>739</v>
      </c>
      <c r="B413" s="33">
        <v>2.6066418274263401E-2</v>
      </c>
      <c r="C413" s="33">
        <v>5.77097193715458</v>
      </c>
      <c r="D413" s="33">
        <v>2.1078577606721902</v>
      </c>
      <c r="E413" s="33">
        <v>0.27015196225226201</v>
      </c>
    </row>
    <row r="414" spans="1:5" x14ac:dyDescent="0.2">
      <c r="A414" s="32" t="s">
        <v>740</v>
      </c>
      <c r="B414" s="33">
        <v>-3.4699113468473898E-3</v>
      </c>
      <c r="C414" s="33">
        <v>6.1397231216765897</v>
      </c>
      <c r="D414" s="33">
        <v>8.4496858293183694E-3</v>
      </c>
      <c r="E414" s="33">
        <v>0.92707536972660298</v>
      </c>
    </row>
    <row r="415" spans="1:5" x14ac:dyDescent="0.2">
      <c r="A415" s="32" t="s">
        <v>741</v>
      </c>
      <c r="B415" s="33">
        <v>-7.9808586521666003E-2</v>
      </c>
      <c r="C415" s="33">
        <v>5.1925016735483398</v>
      </c>
      <c r="D415" s="33">
        <v>0.993166877394841</v>
      </c>
      <c r="E415" s="33">
        <v>0.32309277723656199</v>
      </c>
    </row>
    <row r="416" spans="1:5" x14ac:dyDescent="0.2">
      <c r="A416" s="32" t="s">
        <v>742</v>
      </c>
      <c r="B416" s="33">
        <v>-0.114346056173958</v>
      </c>
      <c r="C416" s="33">
        <v>4.7911003000242802</v>
      </c>
      <c r="D416" s="33">
        <v>2.7424886874192702</v>
      </c>
      <c r="E416" s="33">
        <v>0.103092014067548</v>
      </c>
    </row>
    <row r="417" spans="1:5" x14ac:dyDescent="0.2">
      <c r="A417" s="32" t="s">
        <v>743</v>
      </c>
      <c r="B417" s="33">
        <v>6.1508120274400098E-3</v>
      </c>
      <c r="C417" s="33">
        <v>5.6132768001944804</v>
      </c>
      <c r="D417" s="33">
        <v>0.10554244319938</v>
      </c>
      <c r="E417" s="33">
        <v>0.78228072633155599</v>
      </c>
    </row>
    <row r="418" spans="1:5" x14ac:dyDescent="0.2">
      <c r="A418" s="32" t="s">
        <v>744</v>
      </c>
      <c r="B418" s="33">
        <v>-6.0263368625755398E-3</v>
      </c>
      <c r="C418" s="33">
        <v>4.0559769072744096</v>
      </c>
      <c r="D418" s="33">
        <v>0.149039030257927</v>
      </c>
      <c r="E418" s="33">
        <v>0.88818508683179098</v>
      </c>
    </row>
    <row r="419" spans="1:5" x14ac:dyDescent="0.2">
      <c r="A419" s="32" t="s">
        <v>745</v>
      </c>
      <c r="B419" s="33">
        <v>7.1978213512146399E-3</v>
      </c>
      <c r="C419" s="33">
        <v>4.4772153715195202</v>
      </c>
      <c r="D419" s="33">
        <v>0.301407760433959</v>
      </c>
      <c r="E419" s="33">
        <v>0.84320815718882702</v>
      </c>
    </row>
    <row r="420" spans="1:5" x14ac:dyDescent="0.2">
      <c r="A420" s="32" t="s">
        <v>746</v>
      </c>
      <c r="B420" s="33">
        <v>3.44777572354298E-3</v>
      </c>
      <c r="C420" s="33">
        <v>4.0624652119326701</v>
      </c>
      <c r="D420" s="33">
        <v>3.0377153783007701E-2</v>
      </c>
      <c r="E420" s="33">
        <v>0.93572037284189302</v>
      </c>
    </row>
    <row r="421" spans="1:5" x14ac:dyDescent="0.2">
      <c r="A421" s="32" t="s">
        <v>747</v>
      </c>
      <c r="B421" s="33">
        <v>7.0988647256457404E-3</v>
      </c>
      <c r="C421" s="33">
        <v>5.8703920543656496</v>
      </c>
      <c r="D421" s="33">
        <v>0.438919838259756</v>
      </c>
      <c r="E421" s="33">
        <v>0.74288511855182204</v>
      </c>
    </row>
    <row r="422" spans="1:5" x14ac:dyDescent="0.2">
      <c r="A422" s="32" t="s">
        <v>748</v>
      </c>
      <c r="B422" s="33">
        <v>-9.9214042888233697E-3</v>
      </c>
      <c r="C422" s="33">
        <v>3.7987331874949399</v>
      </c>
      <c r="D422" s="33">
        <v>0.17556312623041201</v>
      </c>
      <c r="E422" s="33">
        <v>0.83520405220738603</v>
      </c>
    </row>
    <row r="423" spans="1:5" x14ac:dyDescent="0.2">
      <c r="A423" s="32" t="s">
        <v>749</v>
      </c>
      <c r="B423" s="33">
        <v>8.6184673395785297E-2</v>
      </c>
      <c r="C423" s="33">
        <v>5.9835675319344404</v>
      </c>
      <c r="D423" s="33">
        <v>0.93023337796462002</v>
      </c>
      <c r="E423" s="33">
        <v>0.33879062052871101</v>
      </c>
    </row>
    <row r="424" spans="1:5" x14ac:dyDescent="0.2">
      <c r="A424" s="32" t="s">
        <v>750</v>
      </c>
      <c r="B424" s="33">
        <v>-4.7963040853362698E-2</v>
      </c>
      <c r="C424" s="33">
        <v>4.76815303034099</v>
      </c>
      <c r="D424" s="33">
        <v>0.66005408305436997</v>
      </c>
      <c r="E424" s="33">
        <v>0.41984981960775802</v>
      </c>
    </row>
    <row r="425" spans="1:5" x14ac:dyDescent="0.2">
      <c r="A425" s="32" t="s">
        <v>751</v>
      </c>
      <c r="B425" s="33">
        <v>-4.6073200799402199E-2</v>
      </c>
      <c r="C425" s="33">
        <v>5.3012284050166496</v>
      </c>
      <c r="D425" s="33">
        <v>4.7228410278337796</v>
      </c>
      <c r="E425" s="33">
        <v>7.8484280234236495E-2</v>
      </c>
    </row>
    <row r="426" spans="1:5" x14ac:dyDescent="0.2">
      <c r="A426" s="32" t="s">
        <v>752</v>
      </c>
      <c r="B426" s="33">
        <v>2.6638407269857899E-3</v>
      </c>
      <c r="C426" s="33">
        <v>5.7790920135789303</v>
      </c>
      <c r="D426" s="33">
        <v>2.98869672851182E-2</v>
      </c>
      <c r="E426" s="33">
        <v>0.90199348663582402</v>
      </c>
    </row>
    <row r="427" spans="1:5" x14ac:dyDescent="0.2">
      <c r="A427" s="32" t="s">
        <v>753</v>
      </c>
      <c r="B427" s="33">
        <v>1.6992572635021401E-2</v>
      </c>
      <c r="C427" s="33">
        <v>3.90416767707781</v>
      </c>
      <c r="D427" s="33">
        <v>0.50886565048313304</v>
      </c>
      <c r="E427" s="33">
        <v>0.70952628111139804</v>
      </c>
    </row>
    <row r="428" spans="1:5" x14ac:dyDescent="0.2">
      <c r="A428" s="32" t="s">
        <v>754</v>
      </c>
      <c r="B428" s="33">
        <v>-4.01679753544446E-2</v>
      </c>
      <c r="C428" s="33">
        <v>3.9814406638775202</v>
      </c>
      <c r="D428" s="33">
        <v>1.18726111035105</v>
      </c>
      <c r="E428" s="33">
        <v>0.36330064352181202</v>
      </c>
    </row>
    <row r="429" spans="1:5" x14ac:dyDescent="0.2">
      <c r="A429" s="32" t="s">
        <v>755</v>
      </c>
      <c r="B429" s="33">
        <v>-4.1013006681766499E-3</v>
      </c>
      <c r="C429" s="33">
        <v>11.6761618895314</v>
      </c>
      <c r="D429" s="33">
        <v>5.29033731199927E-2</v>
      </c>
      <c r="E429" s="33">
        <v>0.81889212583358395</v>
      </c>
    </row>
    <row r="430" spans="1:5" x14ac:dyDescent="0.2">
      <c r="A430" s="32" t="s">
        <v>756</v>
      </c>
      <c r="B430" s="33">
        <v>2.2740385828840101E-3</v>
      </c>
      <c r="C430" s="33">
        <v>9.2180155679825795</v>
      </c>
      <c r="D430" s="33">
        <v>1.4194996095839201E-2</v>
      </c>
      <c r="E430" s="33">
        <v>0.90557232611773297</v>
      </c>
    </row>
    <row r="431" spans="1:5" x14ac:dyDescent="0.2">
      <c r="A431" s="32" t="s">
        <v>757</v>
      </c>
      <c r="B431" s="33">
        <v>-1.1348511607375499E-2</v>
      </c>
      <c r="C431" s="33">
        <v>7.6391237512489401</v>
      </c>
      <c r="D431" s="33">
        <v>0.43678484925216199</v>
      </c>
      <c r="E431" s="33">
        <v>0.51128463338183705</v>
      </c>
    </row>
    <row r="432" spans="1:5" x14ac:dyDescent="0.2">
      <c r="A432" s="32" t="s">
        <v>758</v>
      </c>
      <c r="B432" s="33">
        <v>-1.6685480456278601E-2</v>
      </c>
      <c r="C432" s="33">
        <v>10.2332453237149</v>
      </c>
      <c r="D432" s="33">
        <v>0.85121827367186897</v>
      </c>
      <c r="E432" s="33">
        <v>0.36001489749490101</v>
      </c>
    </row>
    <row r="433" spans="1:5" x14ac:dyDescent="0.2">
      <c r="A433" s="32" t="s">
        <v>759</v>
      </c>
      <c r="B433" s="33">
        <v>-1.2781909950160601E-2</v>
      </c>
      <c r="C433" s="33">
        <v>9.6722823246590295</v>
      </c>
      <c r="D433" s="33">
        <v>0.84198025593208803</v>
      </c>
      <c r="E433" s="33">
        <v>0.36261590193199</v>
      </c>
    </row>
    <row r="434" spans="1:5" x14ac:dyDescent="0.2">
      <c r="A434" s="32" t="s">
        <v>760</v>
      </c>
      <c r="B434" s="33">
        <v>2.47481829230303E-3</v>
      </c>
      <c r="C434" s="33">
        <v>5.3190266490862097</v>
      </c>
      <c r="D434" s="33">
        <v>2.3314975401229999E-2</v>
      </c>
      <c r="E434" s="33">
        <v>0.92863345313856105</v>
      </c>
    </row>
    <row r="435" spans="1:5" x14ac:dyDescent="0.2">
      <c r="A435" s="32" t="s">
        <v>761</v>
      </c>
      <c r="B435" s="33">
        <v>1.23082841569549E-2</v>
      </c>
      <c r="C435" s="33">
        <v>4.9077383222152697</v>
      </c>
      <c r="D435" s="33">
        <v>0.19034591878109999</v>
      </c>
      <c r="E435" s="33">
        <v>0.69892388184301002</v>
      </c>
    </row>
    <row r="436" spans="1:5" x14ac:dyDescent="0.2">
      <c r="A436" s="32" t="s">
        <v>762</v>
      </c>
      <c r="B436" s="33">
        <v>2.2720039172525901E-2</v>
      </c>
      <c r="C436" s="33">
        <v>5.2030077525210396</v>
      </c>
      <c r="D436" s="33">
        <v>3.62491446712417</v>
      </c>
      <c r="E436" s="33">
        <v>0.40925178789815703</v>
      </c>
    </row>
    <row r="437" spans="1:5" x14ac:dyDescent="0.2">
      <c r="A437" s="32" t="s">
        <v>763</v>
      </c>
      <c r="B437" s="33">
        <v>1.4854516896826301E-2</v>
      </c>
      <c r="C437" s="33">
        <v>4.8725682421663903</v>
      </c>
      <c r="D437" s="33">
        <v>3.0997812695320599</v>
      </c>
      <c r="E437" s="33">
        <v>0.63430500132760204</v>
      </c>
    </row>
    <row r="438" spans="1:5" x14ac:dyDescent="0.2">
      <c r="A438" s="32" t="s">
        <v>764</v>
      </c>
      <c r="B438" s="33">
        <v>6.6228486516873896E-3</v>
      </c>
      <c r="C438" s="33">
        <v>6.9541790687315697</v>
      </c>
      <c r="D438" s="33">
        <v>0.104040171032986</v>
      </c>
      <c r="E438" s="33">
        <v>0.74818935052175095</v>
      </c>
    </row>
    <row r="439" spans="1:5" x14ac:dyDescent="0.2">
      <c r="A439" s="32" t="s">
        <v>765</v>
      </c>
      <c r="B439" s="33">
        <v>7.3055202767001804E-3</v>
      </c>
      <c r="C439" s="33">
        <v>8.8335440253009008</v>
      </c>
      <c r="D439" s="33">
        <v>0.33933909184477701</v>
      </c>
      <c r="E439" s="33">
        <v>0.56245983747411599</v>
      </c>
    </row>
    <row r="440" spans="1:5" x14ac:dyDescent="0.2">
      <c r="A440" s="32" t="s">
        <v>766</v>
      </c>
      <c r="B440" s="33">
        <v>-2.72378308726172E-3</v>
      </c>
      <c r="C440" s="33">
        <v>7.0556039537896096</v>
      </c>
      <c r="D440" s="33">
        <v>1.7588520397107701E-2</v>
      </c>
      <c r="E440" s="33">
        <v>0.89494976328334397</v>
      </c>
    </row>
    <row r="441" spans="1:5" x14ac:dyDescent="0.2">
      <c r="A441" s="32" t="s">
        <v>767</v>
      </c>
      <c r="B441" s="33">
        <v>6.9168999739253204E-3</v>
      </c>
      <c r="C441" s="33">
        <v>7.9027161163738802</v>
      </c>
      <c r="D441" s="33">
        <v>0.13876462731280401</v>
      </c>
      <c r="E441" s="33">
        <v>0.71086459579288697</v>
      </c>
    </row>
    <row r="442" spans="1:5" x14ac:dyDescent="0.2">
      <c r="A442" s="32" t="s">
        <v>768</v>
      </c>
      <c r="B442" s="33">
        <v>6.03841571410723E-2</v>
      </c>
      <c r="C442" s="33">
        <v>4.8439038187380197</v>
      </c>
      <c r="D442" s="33">
        <v>3.7614511601321001</v>
      </c>
      <c r="E442" s="33">
        <v>5.72964737040529E-2</v>
      </c>
    </row>
    <row r="443" spans="1:5" x14ac:dyDescent="0.2">
      <c r="A443" s="32" t="s">
        <v>769</v>
      </c>
      <c r="B443" s="33">
        <v>-1.9894906074765E-2</v>
      </c>
      <c r="C443" s="33">
        <v>4.2773816049336402</v>
      </c>
      <c r="D443" s="33">
        <v>2.25988609680596</v>
      </c>
      <c r="E443" s="33">
        <v>0.612265674776727</v>
      </c>
    </row>
    <row r="444" spans="1:5" x14ac:dyDescent="0.2">
      <c r="A444" s="32" t="s">
        <v>770</v>
      </c>
      <c r="B444" s="33">
        <v>1.5066158878968601E-2</v>
      </c>
      <c r="C444" s="33">
        <v>6.8889352272426096</v>
      </c>
      <c r="D444" s="33">
        <v>0.75851029363761502</v>
      </c>
      <c r="E444" s="33">
        <v>0.38737144238388199</v>
      </c>
    </row>
    <row r="445" spans="1:5" x14ac:dyDescent="0.2">
      <c r="A445" s="32" t="s">
        <v>771</v>
      </c>
      <c r="B445" s="33">
        <v>2.9939076671080499E-3</v>
      </c>
      <c r="C445" s="33">
        <v>7.9067654131143801</v>
      </c>
      <c r="D445" s="33">
        <v>9.6622566356082004E-2</v>
      </c>
      <c r="E445" s="33">
        <v>0.77993357229219795</v>
      </c>
    </row>
    <row r="446" spans="1:5" x14ac:dyDescent="0.2">
      <c r="A446" s="32" t="s">
        <v>772</v>
      </c>
      <c r="B446" s="33">
        <v>4.2065959308786698E-3</v>
      </c>
      <c r="C446" s="33">
        <v>5.2088660923432899</v>
      </c>
      <c r="D446" s="33">
        <v>0.130989750781452</v>
      </c>
      <c r="E446" s="33">
        <v>0.86889025705962297</v>
      </c>
    </row>
    <row r="447" spans="1:5" x14ac:dyDescent="0.2">
      <c r="A447" s="32" t="s">
        <v>773</v>
      </c>
      <c r="B447" s="33">
        <v>2.7315578978115099E-2</v>
      </c>
      <c r="C447" s="33">
        <v>8.5741557175529408</v>
      </c>
      <c r="D447" s="33">
        <v>2.7313757327518702</v>
      </c>
      <c r="E447" s="33">
        <v>0.10377670951959</v>
      </c>
    </row>
    <row r="448" spans="1:5" x14ac:dyDescent="0.2">
      <c r="A448" s="32" t="s">
        <v>774</v>
      </c>
      <c r="B448" s="33">
        <v>8.6399157516712302E-3</v>
      </c>
      <c r="C448" s="33">
        <v>4.1563308693416801</v>
      </c>
      <c r="D448" s="33">
        <v>0.97086282259836698</v>
      </c>
      <c r="E448" s="33">
        <v>0.83377141286035505</v>
      </c>
    </row>
    <row r="449" spans="1:5" x14ac:dyDescent="0.2">
      <c r="A449" s="32" t="s">
        <v>775</v>
      </c>
      <c r="B449" s="33">
        <v>-1.3624961738509E-2</v>
      </c>
      <c r="C449" s="33">
        <v>4.7610498007920397</v>
      </c>
      <c r="D449" s="33">
        <v>0.75571834261892101</v>
      </c>
      <c r="E449" s="33">
        <v>0.67879959010007596</v>
      </c>
    </row>
    <row r="450" spans="1:5" x14ac:dyDescent="0.2">
      <c r="A450" s="32" t="s">
        <v>776</v>
      </c>
      <c r="B450" s="33">
        <v>-1.2410422961327499E-2</v>
      </c>
      <c r="C450" s="33">
        <v>4.6284580530516699</v>
      </c>
      <c r="D450" s="33">
        <v>0.32126970414113198</v>
      </c>
      <c r="E450" s="33">
        <v>0.70841297379276003</v>
      </c>
    </row>
    <row r="451" spans="1:5" x14ac:dyDescent="0.2">
      <c r="A451" s="32" t="s">
        <v>777</v>
      </c>
      <c r="B451" s="33">
        <v>7.57088114673288E-3</v>
      </c>
      <c r="C451" s="33">
        <v>4.0963160107346201</v>
      </c>
      <c r="D451" s="33">
        <v>0.14775834892231501</v>
      </c>
      <c r="E451" s="33">
        <v>0.85764953102414099</v>
      </c>
    </row>
    <row r="452" spans="1:5" x14ac:dyDescent="0.2">
      <c r="A452" s="32" t="s">
        <v>778</v>
      </c>
      <c r="B452" s="33">
        <v>-7.0880642609300101E-3</v>
      </c>
      <c r="C452" s="33">
        <v>4.7423126374218896</v>
      </c>
      <c r="D452" s="33">
        <v>0.216846024982838</v>
      </c>
      <c r="E452" s="33">
        <v>0.81844082540561003</v>
      </c>
    </row>
    <row r="453" spans="1:5" x14ac:dyDescent="0.2">
      <c r="A453" s="32" t="s">
        <v>779</v>
      </c>
      <c r="B453" s="33">
        <v>1.8208893580856599E-2</v>
      </c>
      <c r="C453" s="33">
        <v>5.2180181443226203</v>
      </c>
      <c r="D453" s="33">
        <v>0.43770282924967702</v>
      </c>
      <c r="E453" s="33">
        <v>0.52083074545810004</v>
      </c>
    </row>
    <row r="454" spans="1:5" x14ac:dyDescent="0.2">
      <c r="A454" s="32" t="s">
        <v>780</v>
      </c>
      <c r="B454" s="33">
        <v>2.1119158377927601E-2</v>
      </c>
      <c r="C454" s="33">
        <v>10.018458374142901</v>
      </c>
      <c r="D454" s="33">
        <v>2.1186554434993199</v>
      </c>
      <c r="E454" s="33">
        <v>0.15088438747657301</v>
      </c>
    </row>
    <row r="455" spans="1:5" x14ac:dyDescent="0.2">
      <c r="A455" s="32" t="s">
        <v>781</v>
      </c>
      <c r="B455" s="33">
        <v>3.9468697491318802E-2</v>
      </c>
      <c r="C455" s="33">
        <v>3.9185964318214501</v>
      </c>
      <c r="D455" s="33">
        <v>1.0971976732963</v>
      </c>
      <c r="E455" s="33">
        <v>0.38452468197949702</v>
      </c>
    </row>
    <row r="456" spans="1:5" x14ac:dyDescent="0.2">
      <c r="A456" s="32" t="s">
        <v>782</v>
      </c>
      <c r="B456" s="33">
        <v>-4.9509636852253704E-3</v>
      </c>
      <c r="C456" s="33">
        <v>6.4326867987962402</v>
      </c>
      <c r="D456" s="33">
        <v>0.116074181996392</v>
      </c>
      <c r="E456" s="33">
        <v>0.74248555444214603</v>
      </c>
    </row>
    <row r="457" spans="1:5" x14ac:dyDescent="0.2">
      <c r="A457" s="32" t="s">
        <v>783</v>
      </c>
      <c r="B457" s="33">
        <v>3.00303009477558E-2</v>
      </c>
      <c r="C457" s="33">
        <v>4.4493972419668903</v>
      </c>
      <c r="D457" s="33">
        <v>1.75990272287461</v>
      </c>
      <c r="E457" s="33">
        <v>0.412539181057547</v>
      </c>
    </row>
    <row r="458" spans="1:5" x14ac:dyDescent="0.2">
      <c r="A458" s="32" t="s">
        <v>784</v>
      </c>
      <c r="B458" s="33">
        <v>2.4542814784634302E-2</v>
      </c>
      <c r="C458" s="33">
        <v>3.7848812481836802</v>
      </c>
      <c r="D458" s="33">
        <v>0.281134289187011</v>
      </c>
      <c r="E458" s="33">
        <v>0.60899707594369901</v>
      </c>
    </row>
    <row r="459" spans="1:5" x14ac:dyDescent="0.2">
      <c r="A459" s="32" t="s">
        <v>785</v>
      </c>
      <c r="B459" s="33">
        <v>2.7117330519876501E-2</v>
      </c>
      <c r="C459" s="33">
        <v>5.9064385656439402</v>
      </c>
      <c r="D459" s="33">
        <v>1.8681583789849101</v>
      </c>
      <c r="E459" s="33">
        <v>0.18814924949266201</v>
      </c>
    </row>
    <row r="460" spans="1:5" x14ac:dyDescent="0.2">
      <c r="A460" s="32" t="s">
        <v>786</v>
      </c>
      <c r="B460" s="33">
        <v>-3.0502580471202701E-3</v>
      </c>
      <c r="C460" s="33">
        <v>5.2329784125075296</v>
      </c>
      <c r="D460" s="33">
        <v>2.70009727206794E-2</v>
      </c>
      <c r="E460" s="33">
        <v>0.950476142960749</v>
      </c>
    </row>
    <row r="461" spans="1:5" x14ac:dyDescent="0.2">
      <c r="A461" s="32" t="s">
        <v>787</v>
      </c>
      <c r="B461" s="33">
        <v>-7.5166046969274997E-3</v>
      </c>
      <c r="C461" s="33">
        <v>4.27638194696521</v>
      </c>
      <c r="D461" s="33">
        <v>0.22383226365126199</v>
      </c>
      <c r="E461" s="33">
        <v>0.84812722781653604</v>
      </c>
    </row>
    <row r="462" spans="1:5" x14ac:dyDescent="0.2">
      <c r="A462" s="32" t="s">
        <v>788</v>
      </c>
      <c r="B462" s="33">
        <v>4.7559321706970902E-3</v>
      </c>
      <c r="C462" s="33">
        <v>4.2884789782798496</v>
      </c>
      <c r="D462" s="33">
        <v>0.25286525453419501</v>
      </c>
      <c r="E462" s="33">
        <v>0.90314103750164798</v>
      </c>
    </row>
    <row r="463" spans="1:5" x14ac:dyDescent="0.2">
      <c r="A463" s="32" t="s">
        <v>789</v>
      </c>
      <c r="B463" s="33">
        <v>-3.6166823859465499E-3</v>
      </c>
      <c r="C463" s="33">
        <v>3.9437854559894898</v>
      </c>
      <c r="D463" s="33">
        <v>3.37240913267009E-2</v>
      </c>
      <c r="E463" s="33">
        <v>0.93588095073836097</v>
      </c>
    </row>
    <row r="464" spans="1:5" x14ac:dyDescent="0.2">
      <c r="A464" s="32" t="s">
        <v>790</v>
      </c>
      <c r="B464" s="33">
        <v>1.6909265006641201E-2</v>
      </c>
      <c r="C464" s="33">
        <v>7.7387731756354698</v>
      </c>
      <c r="D464" s="33">
        <v>1.2706395653657501</v>
      </c>
      <c r="E464" s="33">
        <v>0.26427014065079502</v>
      </c>
    </row>
    <row r="465" spans="1:5" x14ac:dyDescent="0.2">
      <c r="A465" s="32" t="s">
        <v>791</v>
      </c>
      <c r="B465" s="33">
        <v>1.07965272405076E-2</v>
      </c>
      <c r="C465" s="33">
        <v>6.1706003476853102</v>
      </c>
      <c r="D465" s="33">
        <v>0.43048067065268802</v>
      </c>
      <c r="E465" s="33">
        <v>0.59753382630677898</v>
      </c>
    </row>
    <row r="466" spans="1:5" x14ac:dyDescent="0.2">
      <c r="A466" s="32" t="s">
        <v>792</v>
      </c>
      <c r="B466" s="33">
        <v>-1.1810190111384899E-2</v>
      </c>
      <c r="C466" s="33">
        <v>6.0601484682554503</v>
      </c>
      <c r="D466" s="33">
        <v>0.39664742205841103</v>
      </c>
      <c r="E466" s="33">
        <v>0.56431950681294796</v>
      </c>
    </row>
    <row r="467" spans="1:5" x14ac:dyDescent="0.2">
      <c r="A467" s="32" t="s">
        <v>793</v>
      </c>
      <c r="B467" s="33">
        <v>-1.8352039005778999E-2</v>
      </c>
      <c r="C467" s="33">
        <v>4.2393425029466902</v>
      </c>
      <c r="D467" s="33">
        <v>1.4621958057506099</v>
      </c>
      <c r="E467" s="33">
        <v>0.645296023832718</v>
      </c>
    </row>
    <row r="468" spans="1:5" x14ac:dyDescent="0.2">
      <c r="A468" s="32" t="s">
        <v>794</v>
      </c>
      <c r="B468" s="33">
        <v>2.35965834211651E-2</v>
      </c>
      <c r="C468" s="33">
        <v>5.9950265455260299</v>
      </c>
      <c r="D468" s="33">
        <v>4.0890075675885402</v>
      </c>
      <c r="E468" s="33">
        <v>0.24749879772347499</v>
      </c>
    </row>
    <row r="469" spans="1:5" x14ac:dyDescent="0.2">
      <c r="A469" s="32" t="s">
        <v>795</v>
      </c>
      <c r="B469" s="33">
        <v>-1.77922241624952E-2</v>
      </c>
      <c r="C469" s="33">
        <v>6.1897225273591996</v>
      </c>
      <c r="D469" s="33">
        <v>2.0834884001512299</v>
      </c>
      <c r="E469" s="33">
        <v>0.35168891184786599</v>
      </c>
    </row>
    <row r="470" spans="1:5" x14ac:dyDescent="0.2">
      <c r="A470" s="32" t="s">
        <v>796</v>
      </c>
      <c r="B470" s="33">
        <v>-8.7150924185054601E-3</v>
      </c>
      <c r="C470" s="33">
        <v>5.3741862117606196</v>
      </c>
      <c r="D470" s="33">
        <v>0.116097076690744</v>
      </c>
      <c r="E470" s="33">
        <v>0.73453292427160999</v>
      </c>
    </row>
    <row r="471" spans="1:5" x14ac:dyDescent="0.2">
      <c r="A471" s="32" t="s">
        <v>797</v>
      </c>
      <c r="B471" s="33">
        <v>-9.34192052286743E-4</v>
      </c>
      <c r="C471" s="33">
        <v>5.6627555012069504</v>
      </c>
      <c r="D471" s="33">
        <v>7.5555224055693596E-4</v>
      </c>
      <c r="E471" s="33">
        <v>0.97816504469322996</v>
      </c>
    </row>
    <row r="472" spans="1:5" x14ac:dyDescent="0.2">
      <c r="A472" s="32" t="s">
        <v>798</v>
      </c>
      <c r="B472" s="33">
        <v>-1.2861381681644401E-2</v>
      </c>
      <c r="C472" s="33">
        <v>3.7511612635771701</v>
      </c>
      <c r="D472" s="33">
        <v>0.14234350713607799</v>
      </c>
      <c r="E472" s="33">
        <v>0.791493916316654</v>
      </c>
    </row>
    <row r="473" spans="1:5" x14ac:dyDescent="0.2">
      <c r="A473" s="32" t="s">
        <v>799</v>
      </c>
      <c r="B473" s="33">
        <v>-9.3068143171644899E-2</v>
      </c>
      <c r="C473" s="33">
        <v>3.8518958283685798</v>
      </c>
      <c r="D473" s="33">
        <v>5.63880708622691</v>
      </c>
      <c r="E473" s="33">
        <v>4.63788213409791E-2</v>
      </c>
    </row>
    <row r="474" spans="1:5" x14ac:dyDescent="0.2">
      <c r="A474" s="32" t="s">
        <v>800</v>
      </c>
      <c r="B474" s="33">
        <v>-0.106917205305488</v>
      </c>
      <c r="C474" s="33">
        <v>4.7451283305923697</v>
      </c>
      <c r="D474" s="33">
        <v>7.0918395099468201</v>
      </c>
      <c r="E474" s="33">
        <v>9.9967049462277094E-3</v>
      </c>
    </row>
    <row r="475" spans="1:5" x14ac:dyDescent="0.2">
      <c r="A475" s="32" t="s">
        <v>801</v>
      </c>
      <c r="B475" s="33">
        <v>1.08713530588535E-2</v>
      </c>
      <c r="C475" s="33">
        <v>6.9753131925004102</v>
      </c>
      <c r="D475" s="33">
        <v>0.93672333914475703</v>
      </c>
      <c r="E475" s="33">
        <v>0.48356273241136999</v>
      </c>
    </row>
    <row r="476" spans="1:5" x14ac:dyDescent="0.2">
      <c r="A476" s="32" t="s">
        <v>802</v>
      </c>
      <c r="B476" s="33">
        <v>1.90319647660535E-2</v>
      </c>
      <c r="C476" s="33">
        <v>4.66606148326139</v>
      </c>
      <c r="D476" s="33">
        <v>0.86363431691447701</v>
      </c>
      <c r="E476" s="33">
        <v>0.56818097018518499</v>
      </c>
    </row>
    <row r="477" spans="1:5" x14ac:dyDescent="0.2">
      <c r="A477" s="32" t="s">
        <v>803</v>
      </c>
      <c r="B477" s="33">
        <v>-0.15698705005562699</v>
      </c>
      <c r="C477" s="33">
        <v>3.1696311145242499</v>
      </c>
      <c r="D477" s="33">
        <v>1.38470537083544</v>
      </c>
      <c r="E477" s="33">
        <v>0.24408898140566199</v>
      </c>
    </row>
    <row r="478" spans="1:5" x14ac:dyDescent="0.2">
      <c r="A478" s="32" t="s">
        <v>804</v>
      </c>
      <c r="B478" s="33">
        <v>3.5736081731210602E-2</v>
      </c>
      <c r="C478" s="33">
        <v>6.1100969032896701</v>
      </c>
      <c r="D478" s="33">
        <v>1.2231210082998201</v>
      </c>
      <c r="E478" s="33">
        <v>0.27329715153740203</v>
      </c>
    </row>
    <row r="479" spans="1:5" x14ac:dyDescent="0.2">
      <c r="A479" s="32" t="s">
        <v>805</v>
      </c>
      <c r="B479" s="33">
        <v>6.0227740630205097E-3</v>
      </c>
      <c r="C479" s="33">
        <v>4.1916683331527</v>
      </c>
      <c r="D479" s="33">
        <v>0.15012276537868</v>
      </c>
      <c r="E479" s="33">
        <v>0.88204308654129504</v>
      </c>
    </row>
    <row r="480" spans="1:5" x14ac:dyDescent="0.2">
      <c r="A480" s="32" t="s">
        <v>806</v>
      </c>
      <c r="B480" s="33">
        <v>-1.25075022261283E-2</v>
      </c>
      <c r="C480" s="33">
        <v>4.9317620022012303</v>
      </c>
      <c r="D480" s="33">
        <v>0.27294494672466901</v>
      </c>
      <c r="E480" s="33">
        <v>0.69525137097615397</v>
      </c>
    </row>
    <row r="481" spans="1:5" x14ac:dyDescent="0.2">
      <c r="A481" s="32" t="s">
        <v>807</v>
      </c>
      <c r="B481" s="33">
        <v>4.9511223023680898E-2</v>
      </c>
      <c r="C481" s="33">
        <v>3.9648423329485198</v>
      </c>
      <c r="D481" s="33">
        <v>2.66940728956956</v>
      </c>
      <c r="E481" s="33">
        <v>0.26557934112922998</v>
      </c>
    </row>
    <row r="482" spans="1:5" x14ac:dyDescent="0.2">
      <c r="A482" s="32" t="s">
        <v>808</v>
      </c>
      <c r="B482" s="33">
        <v>1.37944572330072E-2</v>
      </c>
      <c r="C482" s="33">
        <v>4.88510825408465</v>
      </c>
      <c r="D482" s="33">
        <v>0.267893354706911</v>
      </c>
      <c r="E482" s="33">
        <v>0.64778379895873694</v>
      </c>
    </row>
    <row r="483" spans="1:5" x14ac:dyDescent="0.2">
      <c r="A483" s="32" t="s">
        <v>809</v>
      </c>
      <c r="B483" s="33">
        <v>-5.1444434740478004E-3</v>
      </c>
      <c r="C483" s="33">
        <v>3.8540142676728801</v>
      </c>
      <c r="D483" s="33">
        <v>2.0952121957163599E-2</v>
      </c>
      <c r="E483" s="33">
        <v>0.91194417074468603</v>
      </c>
    </row>
    <row r="484" spans="1:5" x14ac:dyDescent="0.2">
      <c r="A484" s="32" t="s">
        <v>810</v>
      </c>
      <c r="B484" s="33">
        <v>-3.7960369274028902E-3</v>
      </c>
      <c r="C484" s="33">
        <v>6.8044847283725201</v>
      </c>
      <c r="D484" s="33">
        <v>2.6536912147130699E-2</v>
      </c>
      <c r="E484" s="33">
        <v>0.87115995600787699</v>
      </c>
    </row>
    <row r="485" spans="1:5" x14ac:dyDescent="0.2">
      <c r="A485" s="32" t="s">
        <v>811</v>
      </c>
      <c r="B485" s="33">
        <v>7.3807916132260102E-3</v>
      </c>
      <c r="C485" s="33">
        <v>3.8715514890314702</v>
      </c>
      <c r="D485" s="33">
        <v>0.23794852384270199</v>
      </c>
      <c r="E485" s="33">
        <v>0.87315198596939103</v>
      </c>
    </row>
    <row r="486" spans="1:5" x14ac:dyDescent="0.2">
      <c r="A486" s="32" t="s">
        <v>812</v>
      </c>
      <c r="B486" s="33">
        <v>1.79522856101429E-2</v>
      </c>
      <c r="C486" s="33">
        <v>5.9591045142544097</v>
      </c>
      <c r="D486" s="33">
        <v>1.1905379475648401</v>
      </c>
      <c r="E486" s="33">
        <v>0.38785339090625198</v>
      </c>
    </row>
    <row r="487" spans="1:5" x14ac:dyDescent="0.2">
      <c r="A487" s="32" t="s">
        <v>813</v>
      </c>
      <c r="B487" s="33">
        <v>2.74914264143271E-2</v>
      </c>
      <c r="C487" s="33">
        <v>5.06002343603173</v>
      </c>
      <c r="D487" s="33">
        <v>0.99712650354573795</v>
      </c>
      <c r="E487" s="33">
        <v>0.327791735132553</v>
      </c>
    </row>
    <row r="488" spans="1:5" x14ac:dyDescent="0.2">
      <c r="A488" s="32" t="s">
        <v>814</v>
      </c>
      <c r="B488" s="33">
        <v>-3.68195253508237E-3</v>
      </c>
      <c r="C488" s="33">
        <v>9.2210861361056207</v>
      </c>
      <c r="D488" s="33">
        <v>9.3341996524494403E-2</v>
      </c>
      <c r="E488" s="33">
        <v>0.76106020010247999</v>
      </c>
    </row>
    <row r="489" spans="1:5" x14ac:dyDescent="0.2">
      <c r="A489" s="32" t="s">
        <v>815</v>
      </c>
      <c r="B489" s="33">
        <v>1.6436666998680301E-2</v>
      </c>
      <c r="C489" s="33">
        <v>7.7360902056253096</v>
      </c>
      <c r="D489" s="33">
        <v>9.9831281437794295E-2</v>
      </c>
      <c r="E489" s="33">
        <v>0.75316190263489202</v>
      </c>
    </row>
    <row r="490" spans="1:5" x14ac:dyDescent="0.2">
      <c r="A490" s="32" t="s">
        <v>816</v>
      </c>
      <c r="B490" s="33">
        <v>-1.4981812969878199E-2</v>
      </c>
      <c r="C490" s="33">
        <v>4.2449584583429401</v>
      </c>
      <c r="D490" s="33">
        <v>8.8960307787659398E-2</v>
      </c>
      <c r="E490" s="33">
        <v>0.76656475424873505</v>
      </c>
    </row>
    <row r="491" spans="1:5" x14ac:dyDescent="0.2">
      <c r="A491" s="32" t="s">
        <v>817</v>
      </c>
      <c r="B491" s="33">
        <v>-1.7291944409352701E-4</v>
      </c>
      <c r="C491" s="33">
        <v>6.3318737741135598</v>
      </c>
      <c r="D491" s="34">
        <v>5.5089109864782E-5</v>
      </c>
      <c r="E491" s="33">
        <v>0.99410336148529299</v>
      </c>
    </row>
    <row r="492" spans="1:5" x14ac:dyDescent="0.2">
      <c r="A492" s="32" t="s">
        <v>818</v>
      </c>
      <c r="B492" s="33">
        <v>1.0826661306810001E-2</v>
      </c>
      <c r="C492" s="33">
        <v>7.1984589298654198</v>
      </c>
      <c r="D492" s="33">
        <v>0.34063707288073602</v>
      </c>
      <c r="E492" s="33">
        <v>0.56171561027348105</v>
      </c>
    </row>
    <row r="493" spans="1:5" x14ac:dyDescent="0.2">
      <c r="A493" s="32" t="s">
        <v>819</v>
      </c>
      <c r="B493" s="33">
        <v>-6.1685616956645602E-2</v>
      </c>
      <c r="C493" s="33">
        <v>4.94170356378197</v>
      </c>
      <c r="D493" s="33">
        <v>2.0434894900965399</v>
      </c>
      <c r="E493" s="33">
        <v>0.158201741670361</v>
      </c>
    </row>
    <row r="494" spans="1:5" x14ac:dyDescent="0.2">
      <c r="A494" s="32" t="s">
        <v>820</v>
      </c>
      <c r="B494" s="33">
        <v>1.20257029177325E-2</v>
      </c>
      <c r="C494" s="33">
        <v>6.2746142630456001</v>
      </c>
      <c r="D494" s="33">
        <v>0.47275679401797299</v>
      </c>
      <c r="E494" s="33">
        <v>0.573784224042591</v>
      </c>
    </row>
    <row r="495" spans="1:5" x14ac:dyDescent="0.2">
      <c r="A495" s="32" t="s">
        <v>821</v>
      </c>
      <c r="B495" s="33">
        <v>-7.9797836883091597E-2</v>
      </c>
      <c r="C495" s="33">
        <v>4.8999129766155596</v>
      </c>
      <c r="D495" s="33">
        <v>1.72567988287917</v>
      </c>
      <c r="E495" s="33">
        <v>0.19411565927636301</v>
      </c>
    </row>
    <row r="496" spans="1:5" x14ac:dyDescent="0.2">
      <c r="A496" s="32" t="s">
        <v>822</v>
      </c>
      <c r="B496" s="33">
        <v>1.9114013343530498E-2</v>
      </c>
      <c r="C496" s="33">
        <v>6.20060248660248</v>
      </c>
      <c r="D496" s="33">
        <v>2.5960123203678398</v>
      </c>
      <c r="E496" s="33">
        <v>0.31676616339035701</v>
      </c>
    </row>
    <row r="497" spans="1:5" x14ac:dyDescent="0.2">
      <c r="A497" s="32" t="s">
        <v>823</v>
      </c>
      <c r="B497" s="33">
        <v>-2.4812359395852898E-3</v>
      </c>
      <c r="C497" s="33">
        <v>5.7633530391380701</v>
      </c>
      <c r="D497" s="33">
        <v>2.3889631687648499E-2</v>
      </c>
      <c r="E497" s="33">
        <v>0.91507388941434697</v>
      </c>
    </row>
    <row r="498" spans="1:5" x14ac:dyDescent="0.2">
      <c r="A498" s="32" t="s">
        <v>824</v>
      </c>
      <c r="B498" s="33">
        <v>4.6768019061966797E-3</v>
      </c>
      <c r="C498" s="33">
        <v>5.1088044820884999</v>
      </c>
      <c r="D498" s="33">
        <v>1.8492641283464901E-2</v>
      </c>
      <c r="E498" s="33">
        <v>0.892300059475714</v>
      </c>
    </row>
    <row r="499" spans="1:5" x14ac:dyDescent="0.2">
      <c r="A499" s="32" t="s">
        <v>825</v>
      </c>
      <c r="B499" s="33">
        <v>1.6334580938761001E-2</v>
      </c>
      <c r="C499" s="33">
        <v>5.1037589280180802</v>
      </c>
      <c r="D499" s="33">
        <v>1.3649393365357101</v>
      </c>
      <c r="E499" s="33">
        <v>0.57731432989966502</v>
      </c>
    </row>
    <row r="500" spans="1:5" x14ac:dyDescent="0.2">
      <c r="A500" s="32" t="s">
        <v>826</v>
      </c>
      <c r="B500" s="33">
        <v>3.5933224646942701E-2</v>
      </c>
      <c r="C500" s="33">
        <v>5.2995482717452997</v>
      </c>
      <c r="D500" s="33">
        <v>2.1494265409464299</v>
      </c>
      <c r="E500" s="33">
        <v>0.17391644291097899</v>
      </c>
    </row>
    <row r="501" spans="1:5" x14ac:dyDescent="0.2">
      <c r="A501" s="32" t="s">
        <v>827</v>
      </c>
      <c r="B501" s="33">
        <v>7.9211105088741698E-2</v>
      </c>
      <c r="C501" s="33">
        <v>3.7773232166279</v>
      </c>
      <c r="D501" s="33">
        <v>3.55003583333768</v>
      </c>
      <c r="E501" s="33">
        <v>0.100021637764767</v>
      </c>
    </row>
    <row r="502" spans="1:5" x14ac:dyDescent="0.2">
      <c r="A502" s="32" t="s">
        <v>828</v>
      </c>
      <c r="B502" s="33">
        <v>9.8049181035508894E-3</v>
      </c>
      <c r="C502" s="33">
        <v>4.0769245334945801</v>
      </c>
      <c r="D502" s="33">
        <v>0.21662196796036001</v>
      </c>
      <c r="E502" s="33">
        <v>0.81749612164888596</v>
      </c>
    </row>
    <row r="503" spans="1:5" x14ac:dyDescent="0.2">
      <c r="A503" s="32" t="s">
        <v>829</v>
      </c>
      <c r="B503" s="33">
        <v>-2.09841532495154E-2</v>
      </c>
      <c r="C503" s="33">
        <v>4.4055099854576598</v>
      </c>
      <c r="D503" s="33">
        <v>0.50777657032294099</v>
      </c>
      <c r="E503" s="33">
        <v>0.57427777845431605</v>
      </c>
    </row>
    <row r="504" spans="1:5" x14ac:dyDescent="0.2">
      <c r="A504" s="32" t="s">
        <v>830</v>
      </c>
      <c r="B504" s="33">
        <v>-8.0941827550003193E-3</v>
      </c>
      <c r="C504" s="33">
        <v>5.0912405560362597</v>
      </c>
      <c r="D504" s="33">
        <v>0.33118800245004099</v>
      </c>
      <c r="E504" s="33">
        <v>0.76334324581275104</v>
      </c>
    </row>
    <row r="505" spans="1:5" x14ac:dyDescent="0.2">
      <c r="A505" s="32" t="s">
        <v>831</v>
      </c>
      <c r="B505" s="33">
        <v>-3.6942484133177002E-2</v>
      </c>
      <c r="C505" s="33">
        <v>7.2512297335821296</v>
      </c>
      <c r="D505" s="33">
        <v>1.14474889650955</v>
      </c>
      <c r="E505" s="33">
        <v>0.28906592643471302</v>
      </c>
    </row>
    <row r="506" spans="1:5" x14ac:dyDescent="0.2">
      <c r="A506" s="32" t="s">
        <v>832</v>
      </c>
      <c r="B506" s="33">
        <v>-3.0443346076298599E-2</v>
      </c>
      <c r="C506" s="33">
        <v>4.4593930485538298</v>
      </c>
      <c r="D506" s="33">
        <v>0.300273837160142</v>
      </c>
      <c r="E506" s="33">
        <v>0.58580528316246006</v>
      </c>
    </row>
    <row r="507" spans="1:5" x14ac:dyDescent="0.2">
      <c r="A507" s="32" t="s">
        <v>833</v>
      </c>
      <c r="B507" s="33">
        <v>5.8395345253885803E-3</v>
      </c>
      <c r="C507" s="33">
        <v>4.9203114791382196</v>
      </c>
      <c r="D507" s="33">
        <v>0.24312036652618699</v>
      </c>
      <c r="E507" s="33">
        <v>0.84925662804226898</v>
      </c>
    </row>
    <row r="508" spans="1:5" x14ac:dyDescent="0.2">
      <c r="A508" s="32" t="s">
        <v>834</v>
      </c>
      <c r="B508" s="33">
        <v>5.9998472299426398E-4</v>
      </c>
      <c r="C508" s="33">
        <v>4.8993092178104396</v>
      </c>
      <c r="D508" s="33">
        <v>2.8374084447066101E-3</v>
      </c>
      <c r="E508" s="33">
        <v>0.98810501535278294</v>
      </c>
    </row>
    <row r="509" spans="1:5" x14ac:dyDescent="0.2">
      <c r="A509" s="32" t="s">
        <v>835</v>
      </c>
      <c r="B509" s="33">
        <v>-5.6330454250616002E-3</v>
      </c>
      <c r="C509" s="33">
        <v>4.3054021231809703</v>
      </c>
      <c r="D509" s="33">
        <v>0.19138454507841501</v>
      </c>
      <c r="E509" s="33">
        <v>0.88462549335173002</v>
      </c>
    </row>
    <row r="510" spans="1:5" x14ac:dyDescent="0.2">
      <c r="A510" s="32" t="s">
        <v>836</v>
      </c>
      <c r="B510" s="33">
        <v>4.9766067309870996E-3</v>
      </c>
      <c r="C510" s="33">
        <v>5.2927756981694998</v>
      </c>
      <c r="D510" s="33">
        <v>0.119541637201074</v>
      </c>
      <c r="E510" s="33">
        <v>0.84610496933177004</v>
      </c>
    </row>
    <row r="511" spans="1:5" x14ac:dyDescent="0.2">
      <c r="A511" s="32" t="s">
        <v>837</v>
      </c>
      <c r="B511" s="33">
        <v>-2.3001220526756402E-2</v>
      </c>
      <c r="C511" s="33">
        <v>8.1787431956113394</v>
      </c>
      <c r="D511" s="33">
        <v>0.42275328280625302</v>
      </c>
      <c r="E511" s="33">
        <v>0.51812338264770796</v>
      </c>
    </row>
    <row r="512" spans="1:5" x14ac:dyDescent="0.2">
      <c r="A512" s="32" t="s">
        <v>838</v>
      </c>
      <c r="B512" s="33">
        <v>-6.5901421849608302E-2</v>
      </c>
      <c r="C512" s="33">
        <v>10.6789590507169</v>
      </c>
      <c r="D512" s="33">
        <v>2.1977522719929299</v>
      </c>
      <c r="E512" s="33">
        <v>0.14360397503938899</v>
      </c>
    </row>
    <row r="513" spans="1:5" x14ac:dyDescent="0.2">
      <c r="A513" s="32" t="s">
        <v>839</v>
      </c>
      <c r="B513" s="33">
        <v>-6.5807213031095005E-2</v>
      </c>
      <c r="C513" s="33">
        <v>4.6009323221954501</v>
      </c>
      <c r="D513" s="33">
        <v>0.86309285457822504</v>
      </c>
      <c r="E513" s="33">
        <v>0.356709729634063</v>
      </c>
    </row>
    <row r="514" spans="1:5" x14ac:dyDescent="0.2">
      <c r="A514" s="32" t="s">
        <v>840</v>
      </c>
      <c r="B514" s="33">
        <v>-4.4795930837574598E-2</v>
      </c>
      <c r="C514" s="33">
        <v>4.7299298077210699</v>
      </c>
      <c r="D514" s="33">
        <v>1.3514641261063101</v>
      </c>
      <c r="E514" s="33">
        <v>0.24976448560195</v>
      </c>
    </row>
    <row r="515" spans="1:5" x14ac:dyDescent="0.2">
      <c r="A515" s="32" t="s">
        <v>841</v>
      </c>
      <c r="B515" s="33">
        <v>0.15281454473081499</v>
      </c>
      <c r="C515" s="33">
        <v>4.03736437344467</v>
      </c>
      <c r="D515" s="33">
        <v>1.97307603286343</v>
      </c>
      <c r="E515" s="33">
        <v>0.165433529014515</v>
      </c>
    </row>
    <row r="516" spans="1:5" x14ac:dyDescent="0.2">
      <c r="A516" s="32" t="s">
        <v>842</v>
      </c>
      <c r="B516" s="33">
        <v>-8.0222182656744495E-2</v>
      </c>
      <c r="C516" s="33">
        <v>6.0748036457310102</v>
      </c>
      <c r="D516" s="33">
        <v>0.65995463123989595</v>
      </c>
      <c r="E516" s="33">
        <v>0.41988464737933501</v>
      </c>
    </row>
    <row r="517" spans="1:5" x14ac:dyDescent="0.2">
      <c r="A517" s="32" t="s">
        <v>843</v>
      </c>
      <c r="B517" s="33">
        <v>-8.0993002713969902E-3</v>
      </c>
      <c r="C517" s="33">
        <v>4.0345165201701896</v>
      </c>
      <c r="D517" s="33">
        <v>0.232502335822802</v>
      </c>
      <c r="E517" s="33">
        <v>0.85151775393146301</v>
      </c>
    </row>
    <row r="518" spans="1:5" x14ac:dyDescent="0.2">
      <c r="A518" s="32" t="s">
        <v>844</v>
      </c>
      <c r="B518" s="33">
        <v>1.45646571832276E-2</v>
      </c>
      <c r="C518" s="33">
        <v>7.7685873341401601</v>
      </c>
      <c r="D518" s="33">
        <v>1.7538312149944</v>
      </c>
      <c r="E518" s="33">
        <v>0.19970176766037701</v>
      </c>
    </row>
    <row r="519" spans="1:5" x14ac:dyDescent="0.2">
      <c r="A519" s="32" t="s">
        <v>845</v>
      </c>
      <c r="B519" s="33">
        <v>-4.0943709394225002E-2</v>
      </c>
      <c r="C519" s="33">
        <v>4.4650703470622597</v>
      </c>
      <c r="D519" s="33">
        <v>4.5145206013684902</v>
      </c>
      <c r="E519" s="33">
        <v>0.26141907608652998</v>
      </c>
    </row>
    <row r="520" spans="1:5" x14ac:dyDescent="0.2">
      <c r="A520" s="32" t="s">
        <v>846</v>
      </c>
      <c r="B520" s="33">
        <v>1.9799216624758999E-2</v>
      </c>
      <c r="C520" s="33">
        <v>4.1640090147783599</v>
      </c>
      <c r="D520" s="33">
        <v>0.36568088374795299</v>
      </c>
      <c r="E520" s="33">
        <v>0.62932185465896395</v>
      </c>
    </row>
    <row r="521" spans="1:5" x14ac:dyDescent="0.2">
      <c r="A521" s="32" t="s">
        <v>847</v>
      </c>
      <c r="B521" s="33">
        <v>1.0777723055498799E-2</v>
      </c>
      <c r="C521" s="33">
        <v>4.7597119173920097</v>
      </c>
      <c r="D521" s="33">
        <v>0.179733703554842</v>
      </c>
      <c r="E521" s="33">
        <v>0.73519050623753601</v>
      </c>
    </row>
    <row r="522" spans="1:5" x14ac:dyDescent="0.2">
      <c r="A522" s="32" t="s">
        <v>848</v>
      </c>
      <c r="B522" s="33">
        <v>-2.6378429632357901E-2</v>
      </c>
      <c r="C522" s="33">
        <v>4.2631018212162699</v>
      </c>
      <c r="D522" s="33">
        <v>0.35771367988084901</v>
      </c>
      <c r="E522" s="33">
        <v>0.55209787649056397</v>
      </c>
    </row>
    <row r="523" spans="1:5" x14ac:dyDescent="0.2">
      <c r="A523" s="32" t="s">
        <v>849</v>
      </c>
      <c r="B523" s="33">
        <v>4.1958412458757997E-2</v>
      </c>
      <c r="C523" s="33">
        <v>3.8036678503420802</v>
      </c>
      <c r="D523" s="33">
        <v>0.54265221439491396</v>
      </c>
      <c r="E523" s="33">
        <v>0.46429310998147999</v>
      </c>
    </row>
    <row r="524" spans="1:5" x14ac:dyDescent="0.2">
      <c r="A524" s="32" t="s">
        <v>850</v>
      </c>
      <c r="B524" s="33">
        <v>-1.2263131470635701E-2</v>
      </c>
      <c r="C524" s="33">
        <v>11.498798717776999</v>
      </c>
      <c r="D524" s="33">
        <v>0.59344547690763805</v>
      </c>
      <c r="E524" s="33">
        <v>0.44420399729127902</v>
      </c>
    </row>
    <row r="525" spans="1:5" x14ac:dyDescent="0.2">
      <c r="A525" s="32" t="s">
        <v>851</v>
      </c>
      <c r="B525" s="33">
        <v>4.0446710661548403E-2</v>
      </c>
      <c r="C525" s="33">
        <v>6.0775287804582598</v>
      </c>
      <c r="D525" s="33">
        <v>2.76008564839834</v>
      </c>
      <c r="E525" s="33">
        <v>0.10201816462876501</v>
      </c>
    </row>
    <row r="526" spans="1:5" x14ac:dyDescent="0.2">
      <c r="A526" s="32" t="s">
        <v>852</v>
      </c>
      <c r="B526" s="33">
        <v>3.1766291880417699E-2</v>
      </c>
      <c r="C526" s="33">
        <v>5.7279504914028303</v>
      </c>
      <c r="D526" s="33">
        <v>6.2460850289804899</v>
      </c>
      <c r="E526" s="33">
        <v>0.16345094474003399</v>
      </c>
    </row>
    <row r="527" spans="1:5" x14ac:dyDescent="0.2">
      <c r="A527" s="32" t="s">
        <v>853</v>
      </c>
      <c r="B527" s="33">
        <v>-4.5247111024393299E-2</v>
      </c>
      <c r="C527" s="33">
        <v>4.6544618366433497</v>
      </c>
      <c r="D527" s="33">
        <v>1.2039271897164501</v>
      </c>
      <c r="E527" s="33">
        <v>0.27705471899193201</v>
      </c>
    </row>
    <row r="528" spans="1:5" x14ac:dyDescent="0.2">
      <c r="A528" s="32" t="s">
        <v>854</v>
      </c>
      <c r="B528" s="33">
        <v>9.8042386866288907E-3</v>
      </c>
      <c r="C528" s="33">
        <v>4.5691292666464403</v>
      </c>
      <c r="D528" s="33">
        <v>0.537241977951598</v>
      </c>
      <c r="E528" s="33">
        <v>0.77909244386857301</v>
      </c>
    </row>
    <row r="529" spans="1:5" x14ac:dyDescent="0.2">
      <c r="A529" s="32" t="s">
        <v>855</v>
      </c>
      <c r="B529" s="33">
        <v>5.1853202607052701E-2</v>
      </c>
      <c r="C529" s="33">
        <v>5.6339136402237404</v>
      </c>
      <c r="D529" s="33">
        <v>0.751262343236059</v>
      </c>
      <c r="E529" s="33">
        <v>0.38963430046407399</v>
      </c>
    </row>
    <row r="530" spans="1:5" x14ac:dyDescent="0.2">
      <c r="A530" s="32" t="s">
        <v>856</v>
      </c>
      <c r="B530" s="33">
        <v>-7.9924719219986798E-2</v>
      </c>
      <c r="C530" s="33">
        <v>4.9711058642640804</v>
      </c>
      <c r="D530" s="33">
        <v>1.35274647153851</v>
      </c>
      <c r="E530" s="33">
        <v>0.24954250653516299</v>
      </c>
    </row>
    <row r="531" spans="1:5" x14ac:dyDescent="0.2">
      <c r="A531" s="32" t="s">
        <v>857</v>
      </c>
      <c r="B531" s="33">
        <v>-6.2366674294783001E-2</v>
      </c>
      <c r="C531" s="33">
        <v>4.0549101560486696</v>
      </c>
      <c r="D531" s="33">
        <v>0.79855776989234895</v>
      </c>
      <c r="E531" s="33">
        <v>0.375203309308967</v>
      </c>
    </row>
    <row r="532" spans="1:5" x14ac:dyDescent="0.2">
      <c r="A532" s="32" t="s">
        <v>858</v>
      </c>
      <c r="B532" s="33">
        <v>2.0496675293657701E-2</v>
      </c>
      <c r="C532" s="33">
        <v>4.4901422550189602</v>
      </c>
      <c r="D532" s="33">
        <v>1.79235548097768</v>
      </c>
      <c r="E532" s="33">
        <v>0.57024421404468495</v>
      </c>
    </row>
    <row r="533" spans="1:5" x14ac:dyDescent="0.2">
      <c r="A533" s="32" t="s">
        <v>859</v>
      </c>
      <c r="B533" s="33">
        <v>2.1571330558288099E-2</v>
      </c>
      <c r="C533" s="33">
        <v>4.0115283342329402</v>
      </c>
      <c r="D533" s="33">
        <v>0.51501301761558704</v>
      </c>
      <c r="E533" s="33">
        <v>0.62148344655245302</v>
      </c>
    </row>
    <row r="534" spans="1:5" x14ac:dyDescent="0.2">
      <c r="A534" s="32" t="s">
        <v>860</v>
      </c>
      <c r="B534" s="33">
        <v>-7.6343307587848604E-3</v>
      </c>
      <c r="C534" s="33">
        <v>5.7702723879847904</v>
      </c>
      <c r="D534" s="33">
        <v>0.157550238822352</v>
      </c>
      <c r="E534" s="33">
        <v>0.72471995374448095</v>
      </c>
    </row>
    <row r="535" spans="1:5" x14ac:dyDescent="0.2">
      <c r="A535" s="32" t="s">
        <v>861</v>
      </c>
      <c r="B535" s="33">
        <v>3.5972538713570701E-2</v>
      </c>
      <c r="C535" s="33">
        <v>3.81712321144943</v>
      </c>
      <c r="D535" s="33">
        <v>2.28872586904422</v>
      </c>
      <c r="E535" s="33">
        <v>0.44674682968620899</v>
      </c>
    </row>
    <row r="536" spans="1:5" x14ac:dyDescent="0.2">
      <c r="A536" s="32" t="s">
        <v>862</v>
      </c>
      <c r="B536" s="33">
        <v>-2.5305591395114201E-2</v>
      </c>
      <c r="C536" s="33">
        <v>4.6920466832948398</v>
      </c>
      <c r="D536" s="33">
        <v>2.2169826946759299</v>
      </c>
      <c r="E536" s="33">
        <v>0.45025920719245599</v>
      </c>
    </row>
    <row r="537" spans="1:5" x14ac:dyDescent="0.2">
      <c r="A537" s="32" t="s">
        <v>863</v>
      </c>
      <c r="B537" s="33">
        <v>1.6446650824121799E-2</v>
      </c>
      <c r="C537" s="33">
        <v>7.4296078036049398</v>
      </c>
      <c r="D537" s="33">
        <v>1.7220010738052201</v>
      </c>
      <c r="E537" s="33">
        <v>0.19458477083707801</v>
      </c>
    </row>
    <row r="538" spans="1:5" x14ac:dyDescent="0.2">
      <c r="A538" s="32" t="s">
        <v>864</v>
      </c>
      <c r="B538" s="33">
        <v>2.0231911108913201E-3</v>
      </c>
      <c r="C538" s="33">
        <v>4.4091008205866098</v>
      </c>
      <c r="D538" s="33">
        <v>7.8167408442420296E-3</v>
      </c>
      <c r="E538" s="33">
        <v>0.95673620321311903</v>
      </c>
    </row>
    <row r="539" spans="1:5" x14ac:dyDescent="0.2">
      <c r="A539" s="32" t="s">
        <v>865</v>
      </c>
      <c r="B539" s="33">
        <v>3.5572665986881302E-2</v>
      </c>
      <c r="C539" s="33">
        <v>4.1908669581105196</v>
      </c>
      <c r="D539" s="33">
        <v>0.50478417464548597</v>
      </c>
      <c r="E539" s="33">
        <v>0.48024134645312699</v>
      </c>
    </row>
    <row r="540" spans="1:5" x14ac:dyDescent="0.2">
      <c r="A540" s="32" t="s">
        <v>866</v>
      </c>
      <c r="B540" s="33">
        <v>1.98735385372775E-2</v>
      </c>
      <c r="C540" s="33">
        <v>4.0459837816061404</v>
      </c>
      <c r="D540" s="33">
        <v>0.42548730598361201</v>
      </c>
      <c r="E540" s="33">
        <v>0.64453133632848703</v>
      </c>
    </row>
    <row r="541" spans="1:5" x14ac:dyDescent="0.2">
      <c r="A541" s="32" t="s">
        <v>867</v>
      </c>
      <c r="B541" s="33">
        <v>-1.78649337356982E-2</v>
      </c>
      <c r="C541" s="33">
        <v>4.0991147476318703</v>
      </c>
      <c r="D541" s="33">
        <v>0.86522965164215304</v>
      </c>
      <c r="E541" s="33">
        <v>0.67194086053839797</v>
      </c>
    </row>
    <row r="542" spans="1:5" x14ac:dyDescent="0.2">
      <c r="A542" s="32" t="s">
        <v>868</v>
      </c>
      <c r="B542" s="33">
        <v>7.84782773267227E-3</v>
      </c>
      <c r="C542" s="33">
        <v>4.5779435635543901</v>
      </c>
      <c r="D542" s="33">
        <v>1.55880950463316E-2</v>
      </c>
      <c r="E542" s="33">
        <v>0.90107049625339697</v>
      </c>
    </row>
    <row r="543" spans="1:5" x14ac:dyDescent="0.2">
      <c r="A543" s="32" t="s">
        <v>869</v>
      </c>
      <c r="B543" s="33">
        <v>2.3084076943434301E-3</v>
      </c>
      <c r="C543" s="33">
        <v>4.6542719360007299</v>
      </c>
      <c r="D543" s="33">
        <v>4.28630488375377E-2</v>
      </c>
      <c r="E543" s="33">
        <v>0.94857272727238295</v>
      </c>
    </row>
    <row r="544" spans="1:5" x14ac:dyDescent="0.2">
      <c r="A544" s="32" t="s">
        <v>870</v>
      </c>
      <c r="B544" s="33">
        <v>1.3795033628483101E-2</v>
      </c>
      <c r="C544" s="33">
        <v>6.0879346579896403</v>
      </c>
      <c r="D544" s="33">
        <v>0.34441895019484903</v>
      </c>
      <c r="E544" s="33">
        <v>0.55955800229054098</v>
      </c>
    </row>
    <row r="545" spans="1:5" x14ac:dyDescent="0.2">
      <c r="A545" s="32" t="s">
        <v>871</v>
      </c>
      <c r="B545" s="33">
        <v>-3.1854735849511602E-2</v>
      </c>
      <c r="C545" s="33">
        <v>5.9056158213724297</v>
      </c>
      <c r="D545" s="33">
        <v>4.1718805394903402</v>
      </c>
      <c r="E545" s="33">
        <v>0.150942931922251</v>
      </c>
    </row>
    <row r="546" spans="1:5" x14ac:dyDescent="0.2">
      <c r="A546" s="32" t="s">
        <v>872</v>
      </c>
      <c r="B546" s="33">
        <v>-2.2719521777172898E-2</v>
      </c>
      <c r="C546" s="33">
        <v>5.88199704794875</v>
      </c>
      <c r="D546" s="33">
        <v>0.32869267144688702</v>
      </c>
      <c r="E546" s="33">
        <v>0.56863740930927997</v>
      </c>
    </row>
    <row r="547" spans="1:5" x14ac:dyDescent="0.2">
      <c r="A547" s="32" t="s">
        <v>873</v>
      </c>
      <c r="B547" s="33">
        <v>-2.1207355511759798E-2</v>
      </c>
      <c r="C547" s="33">
        <v>5.6405960682853804</v>
      </c>
      <c r="D547" s="33">
        <v>2.7156237544430999</v>
      </c>
      <c r="E547" s="33">
        <v>0.38415692824678999</v>
      </c>
    </row>
    <row r="548" spans="1:5" x14ac:dyDescent="0.2">
      <c r="A548" s="32" t="s">
        <v>874</v>
      </c>
      <c r="B548" s="33">
        <v>8.4842308044487294E-2</v>
      </c>
      <c r="C548" s="33">
        <v>4.2776003745180304</v>
      </c>
      <c r="D548" s="33">
        <v>1.03549923729647</v>
      </c>
      <c r="E548" s="33">
        <v>0.31307981121027101</v>
      </c>
    </row>
    <row r="549" spans="1:5" x14ac:dyDescent="0.2">
      <c r="A549" s="32" t="s">
        <v>875</v>
      </c>
      <c r="B549" s="33">
        <v>-2.6136495211870999E-2</v>
      </c>
      <c r="C549" s="33">
        <v>5.3582563959332896</v>
      </c>
      <c r="D549" s="33">
        <v>0.95743840907406097</v>
      </c>
      <c r="E549" s="33">
        <v>0.33886677505406898</v>
      </c>
    </row>
    <row r="550" spans="1:5" x14ac:dyDescent="0.2">
      <c r="A550" s="32" t="s">
        <v>876</v>
      </c>
      <c r="B550" s="33">
        <v>1.9685118852068501E-2</v>
      </c>
      <c r="C550" s="33">
        <v>4.7174690821894503</v>
      </c>
      <c r="D550" s="33">
        <v>1.0017077398643299</v>
      </c>
      <c r="E550" s="33">
        <v>0.54862646789967295</v>
      </c>
    </row>
    <row r="551" spans="1:5" x14ac:dyDescent="0.2">
      <c r="A551" s="32" t="s">
        <v>877</v>
      </c>
      <c r="B551" s="33">
        <v>-2.55948054180824E-2</v>
      </c>
      <c r="C551" s="33">
        <v>6.7674992484134</v>
      </c>
      <c r="D551" s="33">
        <v>2.80233252595594</v>
      </c>
      <c r="E551" s="33">
        <v>0.110939170436746</v>
      </c>
    </row>
    <row r="552" spans="1:5" x14ac:dyDescent="0.2">
      <c r="A552" s="32" t="s">
        <v>878</v>
      </c>
      <c r="B552" s="33">
        <v>1.8228497601589198E-2</v>
      </c>
      <c r="C552" s="33">
        <v>4.1080130885651203</v>
      </c>
      <c r="D552" s="33">
        <v>3.3424214571782098</v>
      </c>
      <c r="E552" s="33">
        <v>0.66424370599677096</v>
      </c>
    </row>
    <row r="553" spans="1:5" x14ac:dyDescent="0.2">
      <c r="A553" s="32" t="s">
        <v>879</v>
      </c>
      <c r="B553" s="33">
        <v>-1.46193645624425E-2</v>
      </c>
      <c r="C553" s="33">
        <v>7.8713357485144702</v>
      </c>
      <c r="D553" s="33">
        <v>0.61285951118154403</v>
      </c>
      <c r="E553" s="33">
        <v>0.43688531931098601</v>
      </c>
    </row>
    <row r="554" spans="1:5" x14ac:dyDescent="0.2">
      <c r="A554" s="32" t="s">
        <v>880</v>
      </c>
      <c r="B554" s="33">
        <v>-3.5856682412595E-3</v>
      </c>
      <c r="C554" s="33">
        <v>5.9328327915464198</v>
      </c>
      <c r="D554" s="33">
        <v>0.102661140168926</v>
      </c>
      <c r="E554" s="33">
        <v>0.883894484364112</v>
      </c>
    </row>
    <row r="555" spans="1:5" x14ac:dyDescent="0.2">
      <c r="A555" s="32" t="s">
        <v>881</v>
      </c>
      <c r="B555" s="33">
        <v>-2.48114502093165E-2</v>
      </c>
      <c r="C555" s="33">
        <v>5.5297426323986203</v>
      </c>
      <c r="D555" s="33">
        <v>2.8333346773062602</v>
      </c>
      <c r="E555" s="33">
        <v>0.30435829789250601</v>
      </c>
    </row>
    <row r="556" spans="1:5" x14ac:dyDescent="0.2">
      <c r="A556" s="32" t="s">
        <v>882</v>
      </c>
      <c r="B556" s="33">
        <v>-4.8269837956025803E-3</v>
      </c>
      <c r="C556" s="33">
        <v>5.9333342201636103</v>
      </c>
      <c r="D556" s="33">
        <v>7.1765470515266799E-2</v>
      </c>
      <c r="E556" s="33">
        <v>0.81048205743762503</v>
      </c>
    </row>
    <row r="557" spans="1:5" x14ac:dyDescent="0.2">
      <c r="A557" s="32" t="s">
        <v>883</v>
      </c>
      <c r="B557" s="33">
        <v>1.6390305272633202E-2</v>
      </c>
      <c r="C557" s="33">
        <v>3.7373676302011898</v>
      </c>
      <c r="D557" s="33">
        <v>0.42328899553680999</v>
      </c>
      <c r="E557" s="33">
        <v>0.73744719831968097</v>
      </c>
    </row>
    <row r="558" spans="1:5" x14ac:dyDescent="0.2">
      <c r="A558" s="32" t="s">
        <v>884</v>
      </c>
      <c r="B558" s="33">
        <v>-3.9254380063151503E-2</v>
      </c>
      <c r="C558" s="33">
        <v>3.9754902725927601</v>
      </c>
      <c r="D558" s="33">
        <v>1.78679249326542</v>
      </c>
      <c r="E558" s="33">
        <v>0.37682166028509201</v>
      </c>
    </row>
    <row r="559" spans="1:5" x14ac:dyDescent="0.2">
      <c r="A559" s="32" t="s">
        <v>885</v>
      </c>
      <c r="B559" s="33">
        <v>-9.5376387278384503E-3</v>
      </c>
      <c r="C559" s="33">
        <v>4.4104268300873404</v>
      </c>
      <c r="D559" s="33">
        <v>0.15840448040862901</v>
      </c>
      <c r="E559" s="33">
        <v>0.79799877176780398</v>
      </c>
    </row>
    <row r="560" spans="1:5" x14ac:dyDescent="0.2">
      <c r="A560" s="32" t="s">
        <v>886</v>
      </c>
      <c r="B560" s="33">
        <v>-1.0231698612561201E-2</v>
      </c>
      <c r="C560" s="33">
        <v>3.8834435985071498</v>
      </c>
      <c r="D560" s="33">
        <v>9.9621139041471005E-2</v>
      </c>
      <c r="E560" s="33">
        <v>0.82446421083130705</v>
      </c>
    </row>
    <row r="561" spans="1:5" x14ac:dyDescent="0.2">
      <c r="A561" s="32" t="s">
        <v>887</v>
      </c>
      <c r="B561" s="33">
        <v>1.14544280959442E-2</v>
      </c>
      <c r="C561" s="33">
        <v>4.5688122257411301</v>
      </c>
      <c r="D561" s="33">
        <v>0.48203987903300299</v>
      </c>
      <c r="E561" s="33">
        <v>0.74100408206192803</v>
      </c>
    </row>
    <row r="562" spans="1:5" x14ac:dyDescent="0.2">
      <c r="A562" s="32" t="s">
        <v>888</v>
      </c>
      <c r="B562" s="33">
        <v>9.8975773086999903E-3</v>
      </c>
      <c r="C562" s="33">
        <v>5.95147931951358</v>
      </c>
      <c r="D562" s="33">
        <v>0.39639141199072803</v>
      </c>
      <c r="E562" s="33">
        <v>0.625848568600189</v>
      </c>
    </row>
    <row r="563" spans="1:5" x14ac:dyDescent="0.2">
      <c r="A563" s="32" t="s">
        <v>889</v>
      </c>
      <c r="B563" s="33">
        <v>-7.83444667139142E-4</v>
      </c>
      <c r="C563" s="33">
        <v>3.8635075880767098</v>
      </c>
      <c r="D563" s="33">
        <v>4.9207055162020996E-4</v>
      </c>
      <c r="E563" s="33">
        <v>0.98657564001487696</v>
      </c>
    </row>
    <row r="564" spans="1:5" x14ac:dyDescent="0.2">
      <c r="A564" s="32" t="s">
        <v>890</v>
      </c>
      <c r="B564" s="33">
        <v>1.70541301994135E-2</v>
      </c>
      <c r="C564" s="33">
        <v>6.2135083665003901</v>
      </c>
      <c r="D564" s="33">
        <v>1.25428308895872</v>
      </c>
      <c r="E564" s="33">
        <v>0.37663965733474802</v>
      </c>
    </row>
    <row r="565" spans="1:5" x14ac:dyDescent="0.2">
      <c r="A565" s="32" t="s">
        <v>891</v>
      </c>
      <c r="B565" s="33">
        <v>-4.1185972233083901E-2</v>
      </c>
      <c r="C565" s="33">
        <v>3.69456955479433</v>
      </c>
      <c r="D565" s="33">
        <v>0.73178983337864101</v>
      </c>
      <c r="E565" s="33">
        <v>0.40838392043962901</v>
      </c>
    </row>
    <row r="566" spans="1:5" x14ac:dyDescent="0.2">
      <c r="A566" s="32" t="s">
        <v>892</v>
      </c>
      <c r="B566" s="33">
        <v>-5.6786189776208099E-2</v>
      </c>
      <c r="C566" s="33">
        <v>6.5892225516685299</v>
      </c>
      <c r="D566" s="33">
        <v>1.4300901145254501</v>
      </c>
      <c r="E566" s="33">
        <v>0.236596592152086</v>
      </c>
    </row>
    <row r="567" spans="1:5" x14ac:dyDescent="0.2">
      <c r="A567" s="32" t="s">
        <v>893</v>
      </c>
      <c r="B567" s="33">
        <v>1.08131631265544E-2</v>
      </c>
      <c r="C567" s="33">
        <v>5.1522607666490199</v>
      </c>
      <c r="D567" s="33">
        <v>0.36403304047174301</v>
      </c>
      <c r="E567" s="33">
        <v>0.70585034569336602</v>
      </c>
    </row>
    <row r="568" spans="1:5" x14ac:dyDescent="0.2">
      <c r="A568" s="32" t="s">
        <v>894</v>
      </c>
      <c r="B568" s="33">
        <v>-2.80879044794357E-2</v>
      </c>
      <c r="C568" s="33">
        <v>7.0811714554050402</v>
      </c>
      <c r="D568" s="33">
        <v>0.39514786192761198</v>
      </c>
      <c r="E568" s="33">
        <v>0.53206378925742404</v>
      </c>
    </row>
    <row r="569" spans="1:5" x14ac:dyDescent="0.2">
      <c r="A569" s="32" t="s">
        <v>895</v>
      </c>
      <c r="B569" s="33">
        <v>1.5281679514698701E-3</v>
      </c>
      <c r="C569" s="33">
        <v>5.0334618416458401</v>
      </c>
      <c r="D569" s="33">
        <v>1.77879042833173E-2</v>
      </c>
      <c r="E569" s="33">
        <v>0.96247618690848102</v>
      </c>
    </row>
    <row r="570" spans="1:5" x14ac:dyDescent="0.2">
      <c r="A570" s="32" t="s">
        <v>896</v>
      </c>
      <c r="B570" s="33">
        <v>-2.35691240591637E-3</v>
      </c>
      <c r="C570" s="33">
        <v>5.19199517551385</v>
      </c>
      <c r="D570" s="33">
        <v>3.23289173452505E-2</v>
      </c>
      <c r="E570" s="33">
        <v>0.91822915621705303</v>
      </c>
    </row>
    <row r="571" spans="1:5" x14ac:dyDescent="0.2">
      <c r="A571" s="32" t="s">
        <v>897</v>
      </c>
      <c r="B571" s="33">
        <v>-2.3737631630546499E-2</v>
      </c>
      <c r="C571" s="33">
        <v>7.6704517706170403</v>
      </c>
      <c r="D571" s="33">
        <v>0.72272603161904103</v>
      </c>
      <c r="E571" s="33">
        <v>0.398733071907314</v>
      </c>
    </row>
    <row r="572" spans="1:5" x14ac:dyDescent="0.2">
      <c r="A572" s="32" t="s">
        <v>898</v>
      </c>
      <c r="B572" s="33">
        <v>-1.6803924710508601E-2</v>
      </c>
      <c r="C572" s="33">
        <v>7.19879861895713</v>
      </c>
      <c r="D572" s="33">
        <v>0.570808789313205</v>
      </c>
      <c r="E572" s="33">
        <v>0.45298291581695899</v>
      </c>
    </row>
    <row r="573" spans="1:5" x14ac:dyDescent="0.2">
      <c r="A573" s="32" t="s">
        <v>899</v>
      </c>
      <c r="B573" s="33">
        <v>-1.1781370692114801E-2</v>
      </c>
      <c r="C573" s="33">
        <v>6.2131339720672596</v>
      </c>
      <c r="D573" s="33">
        <v>1.0132656294273299</v>
      </c>
      <c r="E573" s="33">
        <v>0.54599014703817905</v>
      </c>
    </row>
    <row r="574" spans="1:5" x14ac:dyDescent="0.2">
      <c r="A574" s="32" t="s">
        <v>900</v>
      </c>
      <c r="B574" s="33">
        <v>-3.2940258966031699E-2</v>
      </c>
      <c r="C574" s="33">
        <v>4.6440187349420397</v>
      </c>
      <c r="D574" s="33">
        <v>2.8809071549796599</v>
      </c>
      <c r="E574" s="33">
        <v>0.33188537015166603</v>
      </c>
    </row>
    <row r="575" spans="1:5" x14ac:dyDescent="0.2">
      <c r="A575" s="32" t="s">
        <v>901</v>
      </c>
      <c r="B575" s="33">
        <v>-2.48708831078574E-2</v>
      </c>
      <c r="C575" s="33">
        <v>6.4681182886284301</v>
      </c>
      <c r="D575" s="33">
        <v>1.0923656296842901</v>
      </c>
      <c r="E575" s="33">
        <v>0.30026685637190398</v>
      </c>
    </row>
    <row r="576" spans="1:5" x14ac:dyDescent="0.2">
      <c r="A576" s="32" t="s">
        <v>902</v>
      </c>
      <c r="B576" s="33">
        <v>-1.9881628862652399E-3</v>
      </c>
      <c r="C576" s="33">
        <v>5.3688085307025304</v>
      </c>
      <c r="D576" s="33">
        <v>8.4126812335739605E-3</v>
      </c>
      <c r="E576" s="33">
        <v>0.94436496697246297</v>
      </c>
    </row>
    <row r="577" spans="1:5" x14ac:dyDescent="0.2">
      <c r="A577" s="32" t="s">
        <v>903</v>
      </c>
      <c r="B577" s="33">
        <v>-1.07752599999245E-2</v>
      </c>
      <c r="C577" s="33">
        <v>5.0084696029879003</v>
      </c>
      <c r="D577" s="33">
        <v>0.123366114423911</v>
      </c>
      <c r="E577" s="33">
        <v>0.72667959390194303</v>
      </c>
    </row>
    <row r="578" spans="1:5" x14ac:dyDescent="0.2">
      <c r="A578" s="32" t="s">
        <v>904</v>
      </c>
      <c r="B578" s="33">
        <v>1.7806854098980501E-2</v>
      </c>
      <c r="C578" s="33">
        <v>6.4387951336323503</v>
      </c>
      <c r="D578" s="33">
        <v>0.41960269931278099</v>
      </c>
      <c r="E578" s="33">
        <v>0.51968118189155199</v>
      </c>
    </row>
    <row r="579" spans="1:5" x14ac:dyDescent="0.2">
      <c r="A579" s="32" t="s">
        <v>905</v>
      </c>
      <c r="B579" s="33">
        <v>2.65369243247283E-2</v>
      </c>
      <c r="C579" s="33">
        <v>4.2704073965384897</v>
      </c>
      <c r="D579" s="33">
        <v>2.8156303768465398</v>
      </c>
      <c r="E579" s="33">
        <v>0.500315317653237</v>
      </c>
    </row>
    <row r="580" spans="1:5" x14ac:dyDescent="0.2">
      <c r="A580" s="32" t="s">
        <v>906</v>
      </c>
      <c r="B580" s="33">
        <v>-9.51121858909134E-4</v>
      </c>
      <c r="C580" s="33">
        <v>3.9425794745160201</v>
      </c>
      <c r="D580" s="33">
        <v>4.6111601756265597E-3</v>
      </c>
      <c r="E580" s="33">
        <v>0.98309839964205803</v>
      </c>
    </row>
    <row r="581" spans="1:5" x14ac:dyDescent="0.2">
      <c r="A581" s="32" t="s">
        <v>907</v>
      </c>
      <c r="B581" s="33">
        <v>1.19120713654969E-2</v>
      </c>
      <c r="C581" s="33">
        <v>4.5446000243333096</v>
      </c>
      <c r="D581" s="33">
        <v>0.57322069842686696</v>
      </c>
      <c r="E581" s="33">
        <v>0.73552748759964703</v>
      </c>
    </row>
    <row r="582" spans="1:5" x14ac:dyDescent="0.2">
      <c r="A582" s="32" t="s">
        <v>908</v>
      </c>
      <c r="B582" s="33">
        <v>4.6649051743712002E-3</v>
      </c>
      <c r="C582" s="33">
        <v>5.1984931027718</v>
      </c>
      <c r="D582" s="33">
        <v>0.14370544516740999</v>
      </c>
      <c r="E582" s="33">
        <v>0.85357002765926604</v>
      </c>
    </row>
    <row r="583" spans="1:5" x14ac:dyDescent="0.2">
      <c r="A583" s="32" t="s">
        <v>909</v>
      </c>
      <c r="B583" s="33">
        <v>-1.22355155058809E-2</v>
      </c>
      <c r="C583" s="33">
        <v>4.5871879526932204</v>
      </c>
      <c r="D583" s="33">
        <v>0.48944804792160101</v>
      </c>
      <c r="E583" s="33">
        <v>0.72421358700082805</v>
      </c>
    </row>
    <row r="584" spans="1:5" x14ac:dyDescent="0.2">
      <c r="A584" s="32" t="s">
        <v>910</v>
      </c>
      <c r="B584" s="33">
        <v>-6.7786043085673597E-2</v>
      </c>
      <c r="C584" s="33">
        <v>3.3006169732095301</v>
      </c>
      <c r="D584" s="33">
        <v>0.19558078221974201</v>
      </c>
      <c r="E584" s="33">
        <v>0.65995001089574901</v>
      </c>
    </row>
    <row r="585" spans="1:5" x14ac:dyDescent="0.2">
      <c r="A585" s="32" t="s">
        <v>911</v>
      </c>
      <c r="B585" s="33">
        <v>-2.02295949822973E-4</v>
      </c>
      <c r="C585" s="33">
        <v>8.6454580441166193</v>
      </c>
      <c r="D585" s="34">
        <v>4.26343298669114E-5</v>
      </c>
      <c r="E585" s="33">
        <v>0.99481256981565902</v>
      </c>
    </row>
    <row r="586" spans="1:5" x14ac:dyDescent="0.2">
      <c r="A586" s="32" t="s">
        <v>912</v>
      </c>
      <c r="B586" s="33">
        <v>-2.4698945104445699E-2</v>
      </c>
      <c r="C586" s="33">
        <v>4.2114168787950597</v>
      </c>
      <c r="D586" s="33">
        <v>1.5278515924317599</v>
      </c>
      <c r="E586" s="33">
        <v>0.54005603812365999</v>
      </c>
    </row>
    <row r="587" spans="1:5" x14ac:dyDescent="0.2">
      <c r="A587" s="32" t="s">
        <v>913</v>
      </c>
      <c r="B587" s="33">
        <v>3.2583472485127399E-2</v>
      </c>
      <c r="C587" s="33">
        <v>5.0406423003712</v>
      </c>
      <c r="D587" s="33">
        <v>2.3727422201433699</v>
      </c>
      <c r="E587" s="33">
        <v>0.26005470365029698</v>
      </c>
    </row>
    <row r="588" spans="1:5" x14ac:dyDescent="0.2">
      <c r="A588" s="32" t="s">
        <v>914</v>
      </c>
      <c r="B588" s="33">
        <v>5.7956256026967697E-3</v>
      </c>
      <c r="C588" s="33">
        <v>5.0977375090631796</v>
      </c>
      <c r="D588" s="33">
        <v>0.16870014353666299</v>
      </c>
      <c r="E588" s="33">
        <v>0.83976760383790106</v>
      </c>
    </row>
    <row r="589" spans="1:5" x14ac:dyDescent="0.2">
      <c r="A589" s="32" t="s">
        <v>915</v>
      </c>
      <c r="B589" s="33">
        <v>6.6535450033084302E-3</v>
      </c>
      <c r="C589" s="33">
        <v>4.7928347246378999</v>
      </c>
      <c r="D589" s="33">
        <v>0.27714358999181099</v>
      </c>
      <c r="E589" s="33">
        <v>0.83397658177107603</v>
      </c>
    </row>
    <row r="590" spans="1:5" x14ac:dyDescent="0.2">
      <c r="A590" s="32" t="s">
        <v>916</v>
      </c>
      <c r="B590" s="33">
        <v>-3.8220477983183002E-3</v>
      </c>
      <c r="C590" s="33">
        <v>4.8407666574758297</v>
      </c>
      <c r="D590" s="33">
        <v>7.8872165045111395E-2</v>
      </c>
      <c r="E590" s="33">
        <v>0.89985245056262098</v>
      </c>
    </row>
    <row r="591" spans="1:5" x14ac:dyDescent="0.2">
      <c r="A591" s="32" t="s">
        <v>917</v>
      </c>
      <c r="B591" s="33">
        <v>-1.1039498892887901E-2</v>
      </c>
      <c r="C591" s="33">
        <v>5.2356239292105</v>
      </c>
      <c r="D591" s="33">
        <v>1.17979128031375</v>
      </c>
      <c r="E591" s="33">
        <v>0.68854043002200704</v>
      </c>
    </row>
    <row r="592" spans="1:5" x14ac:dyDescent="0.2">
      <c r="A592" s="32" t="s">
        <v>918</v>
      </c>
      <c r="B592" s="33">
        <v>1.36387104029724E-2</v>
      </c>
      <c r="C592" s="33">
        <v>3.9320204162452201</v>
      </c>
      <c r="D592" s="33">
        <v>0.40149637586571402</v>
      </c>
      <c r="E592" s="33">
        <v>0.76238887473806904</v>
      </c>
    </row>
    <row r="593" spans="1:5" x14ac:dyDescent="0.2">
      <c r="A593" s="32" t="s">
        <v>919</v>
      </c>
      <c r="B593" s="33">
        <v>1.0982396020385299E-3</v>
      </c>
      <c r="C593" s="33">
        <v>4.5991130185748599</v>
      </c>
      <c r="D593" s="33">
        <v>7.0432770300910301E-3</v>
      </c>
      <c r="E593" s="33">
        <v>0.97268465799767401</v>
      </c>
    </row>
    <row r="594" spans="1:5" x14ac:dyDescent="0.2">
      <c r="A594" s="32" t="s">
        <v>920</v>
      </c>
      <c r="B594" s="33">
        <v>2.1737415434228101E-2</v>
      </c>
      <c r="C594" s="33">
        <v>4.2569184269251998</v>
      </c>
      <c r="D594" s="33">
        <v>0.28259075859038002</v>
      </c>
      <c r="E594" s="33">
        <v>0.59703027718245905</v>
      </c>
    </row>
    <row r="595" spans="1:5" x14ac:dyDescent="0.2">
      <c r="A595" s="32" t="s">
        <v>921</v>
      </c>
      <c r="B595" s="33">
        <v>2.9585027170388402E-3</v>
      </c>
      <c r="C595" s="33">
        <v>4.1549659118787101</v>
      </c>
      <c r="D595" s="33">
        <v>4.1557669325225102E-2</v>
      </c>
      <c r="E595" s="33">
        <v>0.94274811815445703</v>
      </c>
    </row>
    <row r="596" spans="1:5" x14ac:dyDescent="0.2">
      <c r="A596" s="32" t="s">
        <v>922</v>
      </c>
      <c r="B596" s="33">
        <v>-1.0705755271005601E-2</v>
      </c>
      <c r="C596" s="33">
        <v>5.3723731202265599</v>
      </c>
      <c r="D596" s="33">
        <v>0.76215438843767203</v>
      </c>
      <c r="E596" s="33">
        <v>0.68770200400144899</v>
      </c>
    </row>
    <row r="597" spans="1:5" x14ac:dyDescent="0.2">
      <c r="A597" s="32" t="s">
        <v>923</v>
      </c>
      <c r="B597" s="33">
        <v>-6.7545876179113604E-3</v>
      </c>
      <c r="C597" s="33">
        <v>4.5903115579951201</v>
      </c>
      <c r="D597" s="33">
        <v>0.25230048158695001</v>
      </c>
      <c r="E597" s="33">
        <v>0.84624514473721202</v>
      </c>
    </row>
    <row r="598" spans="1:5" x14ac:dyDescent="0.2">
      <c r="A598" s="32" t="s">
        <v>924</v>
      </c>
      <c r="B598" s="33">
        <v>8.4945877719019708E-3</v>
      </c>
      <c r="C598" s="33">
        <v>6.5173814183599301</v>
      </c>
      <c r="D598" s="33">
        <v>0.11526798633872699</v>
      </c>
      <c r="E598" s="33">
        <v>0.73544596098783499</v>
      </c>
    </row>
    <row r="599" spans="1:5" x14ac:dyDescent="0.2">
      <c r="A599" s="32" t="s">
        <v>925</v>
      </c>
      <c r="B599" s="33">
        <v>-7.0749416941616504E-3</v>
      </c>
      <c r="C599" s="33">
        <v>4.1650247049594</v>
      </c>
      <c r="D599" s="33">
        <v>0.163534405157965</v>
      </c>
      <c r="E599" s="33">
        <v>0.86316936448328696</v>
      </c>
    </row>
    <row r="600" spans="1:5" x14ac:dyDescent="0.2">
      <c r="A600" s="32" t="s">
        <v>926</v>
      </c>
      <c r="B600" s="33">
        <v>-3.17891974542519E-4</v>
      </c>
      <c r="C600" s="33">
        <v>4.7835114671838603</v>
      </c>
      <c r="D600" s="33">
        <v>1.60395047511837E-3</v>
      </c>
      <c r="E600" s="33">
        <v>0.98834591866601296</v>
      </c>
    </row>
    <row r="601" spans="1:5" x14ac:dyDescent="0.2">
      <c r="A601" s="32" t="s">
        <v>927</v>
      </c>
      <c r="B601" s="33">
        <v>9.3396159578983895E-2</v>
      </c>
      <c r="C601" s="33">
        <v>3.7016734060256402</v>
      </c>
      <c r="D601" s="33">
        <v>0.65850712901597697</v>
      </c>
      <c r="E601" s="33">
        <v>0.420392053706997</v>
      </c>
    </row>
    <row r="602" spans="1:5" x14ac:dyDescent="0.2">
      <c r="A602" s="32" t="s">
        <v>928</v>
      </c>
      <c r="B602" s="33">
        <v>-9.07195791720148E-3</v>
      </c>
      <c r="C602" s="33">
        <v>6.3518605596265401</v>
      </c>
      <c r="D602" s="33">
        <v>0.55562248775682699</v>
      </c>
      <c r="E602" s="33">
        <v>0.64961955469426802</v>
      </c>
    </row>
    <row r="603" spans="1:5" x14ac:dyDescent="0.2">
      <c r="A603" s="32" t="s">
        <v>929</v>
      </c>
      <c r="B603" s="33">
        <v>-3.2720886580691198E-3</v>
      </c>
      <c r="C603" s="33">
        <v>3.89393256161304</v>
      </c>
      <c r="D603" s="33">
        <v>3.6889845976590202E-2</v>
      </c>
      <c r="E603" s="33">
        <v>0.94304168376585795</v>
      </c>
    </row>
    <row r="604" spans="1:5" x14ac:dyDescent="0.2">
      <c r="A604" s="32" t="s">
        <v>930</v>
      </c>
      <c r="B604" s="33">
        <v>2.3569587925399201E-3</v>
      </c>
      <c r="C604" s="33">
        <v>5.8415089282655801</v>
      </c>
      <c r="D604" s="33">
        <v>9.8641637370279894E-3</v>
      </c>
      <c r="E604" s="33">
        <v>0.92122650963345398</v>
      </c>
    </row>
    <row r="605" spans="1:5" x14ac:dyDescent="0.2">
      <c r="A605" s="32" t="s">
        <v>931</v>
      </c>
      <c r="B605" s="33">
        <v>-1.8016693648508102E-2</v>
      </c>
      <c r="C605" s="33">
        <v>4.2578250009299499</v>
      </c>
      <c r="D605" s="33">
        <v>1.1097619301499</v>
      </c>
      <c r="E605" s="33">
        <v>0.64900509023248998</v>
      </c>
    </row>
    <row r="606" spans="1:5" x14ac:dyDescent="0.2">
      <c r="A606" s="32" t="s">
        <v>932</v>
      </c>
      <c r="B606" s="33">
        <v>2.21717410242907E-2</v>
      </c>
      <c r="C606" s="33">
        <v>9.6600718461899309</v>
      </c>
      <c r="D606" s="33">
        <v>0.548007155583082</v>
      </c>
      <c r="E606" s="33">
        <v>0.46210744849795798</v>
      </c>
    </row>
    <row r="607" spans="1:5" x14ac:dyDescent="0.2">
      <c r="A607" s="32" t="s">
        <v>933</v>
      </c>
      <c r="B607" s="33">
        <v>4.2236508503264901E-2</v>
      </c>
      <c r="C607" s="33">
        <v>8.7258449365535693</v>
      </c>
      <c r="D607" s="33">
        <v>2.4461577389010198</v>
      </c>
      <c r="E607" s="33">
        <v>0.12323152663575</v>
      </c>
    </row>
    <row r="608" spans="1:5" x14ac:dyDescent="0.2">
      <c r="A608" s="32" t="s">
        <v>934</v>
      </c>
      <c r="B608" s="33">
        <v>3.1925469927839102E-2</v>
      </c>
      <c r="C608" s="33">
        <v>9.5895671621812699</v>
      </c>
      <c r="D608" s="33">
        <v>1.4262610713875901</v>
      </c>
      <c r="E608" s="33">
        <v>0.23721760639765499</v>
      </c>
    </row>
    <row r="609" spans="1:5" x14ac:dyDescent="0.2">
      <c r="A609" s="32" t="s">
        <v>935</v>
      </c>
      <c r="B609" s="33">
        <v>1.8374649810273602E-2</v>
      </c>
      <c r="C609" s="33">
        <v>9.9354823558617404</v>
      </c>
      <c r="D609" s="33">
        <v>0.39166966469792702</v>
      </c>
      <c r="E609" s="33">
        <v>0.53386837223747896</v>
      </c>
    </row>
    <row r="610" spans="1:5" x14ac:dyDescent="0.2">
      <c r="A610" s="32" t="s">
        <v>936</v>
      </c>
      <c r="B610" s="33">
        <v>2.06428108620553E-2</v>
      </c>
      <c r="C610" s="33">
        <v>8.8162301665376894</v>
      </c>
      <c r="D610" s="33">
        <v>0.64912471230408497</v>
      </c>
      <c r="E610" s="33">
        <v>0.42370358921985102</v>
      </c>
    </row>
    <row r="611" spans="1:5" x14ac:dyDescent="0.2">
      <c r="A611" s="32" t="s">
        <v>937</v>
      </c>
      <c r="B611" s="33">
        <v>2.59533390742673E-2</v>
      </c>
      <c r="C611" s="33">
        <v>7.6386953611129798</v>
      </c>
      <c r="D611" s="33">
        <v>0.92340394033775797</v>
      </c>
      <c r="E611" s="33">
        <v>0.34055598539649601</v>
      </c>
    </row>
    <row r="612" spans="1:5" x14ac:dyDescent="0.2">
      <c r="A612" s="32" t="s">
        <v>938</v>
      </c>
      <c r="B612" s="33">
        <v>-3.6644621275166802E-3</v>
      </c>
      <c r="C612" s="33">
        <v>5.9309381363025704</v>
      </c>
      <c r="D612" s="33">
        <v>1.76737410973564E-2</v>
      </c>
      <c r="E612" s="33">
        <v>0.89469709116789298</v>
      </c>
    </row>
    <row r="613" spans="1:5" x14ac:dyDescent="0.2">
      <c r="A613" s="32" t="s">
        <v>939</v>
      </c>
      <c r="B613" s="33">
        <v>1.44750813853817E-2</v>
      </c>
      <c r="C613" s="33">
        <v>8.56045190748811</v>
      </c>
      <c r="D613" s="33">
        <v>0.33620089312780799</v>
      </c>
      <c r="E613" s="33">
        <v>0.56426712507854704</v>
      </c>
    </row>
    <row r="614" spans="1:5" x14ac:dyDescent="0.2">
      <c r="A614" s="32" t="s">
        <v>940</v>
      </c>
      <c r="B614" s="33">
        <v>2.76042130267364E-2</v>
      </c>
      <c r="C614" s="33">
        <v>8.8659919396883797</v>
      </c>
      <c r="D614" s="33">
        <v>1.3171611546822499</v>
      </c>
      <c r="E614" s="33">
        <v>0.25579534044295599</v>
      </c>
    </row>
    <row r="615" spans="1:5" x14ac:dyDescent="0.2">
      <c r="A615" s="32" t="s">
        <v>941</v>
      </c>
      <c r="B615" s="33">
        <v>3.7107620016604899E-2</v>
      </c>
      <c r="C615" s="33">
        <v>7.8840314403250202</v>
      </c>
      <c r="D615" s="33">
        <v>0.65543706993903195</v>
      </c>
      <c r="E615" s="33">
        <v>0.42147130451610798</v>
      </c>
    </row>
    <row r="616" spans="1:5" x14ac:dyDescent="0.2">
      <c r="A616" s="32" t="s">
        <v>942</v>
      </c>
      <c r="B616" s="33">
        <v>-1.07993352630084E-2</v>
      </c>
      <c r="C616" s="33">
        <v>5.6097644521956003</v>
      </c>
      <c r="D616" s="33">
        <v>0.420712047056164</v>
      </c>
      <c r="E616" s="33">
        <v>0.65712703759508295</v>
      </c>
    </row>
    <row r="617" spans="1:5" x14ac:dyDescent="0.2">
      <c r="A617" s="32" t="s">
        <v>943</v>
      </c>
      <c r="B617" s="33">
        <v>-1.5290356803156499E-2</v>
      </c>
      <c r="C617" s="33">
        <v>7.1516171203209096</v>
      </c>
      <c r="D617" s="33">
        <v>1.8214701171590999</v>
      </c>
      <c r="E617" s="33">
        <v>0.263894833126192</v>
      </c>
    </row>
    <row r="618" spans="1:5" x14ac:dyDescent="0.2">
      <c r="A618" s="32" t="s">
        <v>944</v>
      </c>
      <c r="B618" s="33">
        <v>3.5793308609344002E-2</v>
      </c>
      <c r="C618" s="33">
        <v>6.3494130971402001</v>
      </c>
      <c r="D618" s="33">
        <v>4.9965634479308596</v>
      </c>
      <c r="E618" s="33">
        <v>4.8464246235541797E-2</v>
      </c>
    </row>
    <row r="619" spans="1:5" x14ac:dyDescent="0.2">
      <c r="A619" s="32" t="s">
        <v>945</v>
      </c>
      <c r="B619" s="33">
        <v>9.0483273354996299E-3</v>
      </c>
      <c r="C619" s="33">
        <v>6.2115317133515999</v>
      </c>
      <c r="D619" s="33">
        <v>0.27515532132539799</v>
      </c>
      <c r="E619" s="33">
        <v>0.67435416786301605</v>
      </c>
    </row>
    <row r="620" spans="1:5" x14ac:dyDescent="0.2">
      <c r="A620" s="32" t="s">
        <v>946</v>
      </c>
      <c r="B620" s="33">
        <v>-4.1319362023172898E-3</v>
      </c>
      <c r="C620" s="33">
        <v>5.3627194414005404</v>
      </c>
      <c r="D620" s="33">
        <v>7.6375053819607103E-2</v>
      </c>
      <c r="E620" s="33">
        <v>0.88272734291296295</v>
      </c>
    </row>
    <row r="621" spans="1:5" x14ac:dyDescent="0.2">
      <c r="A621" s="32" t="s">
        <v>947</v>
      </c>
      <c r="B621" s="33">
        <v>1.6953501424364199E-2</v>
      </c>
      <c r="C621" s="33">
        <v>4.0362249561702797</v>
      </c>
      <c r="D621" s="33">
        <v>0.76059437127600205</v>
      </c>
      <c r="E621" s="33">
        <v>0.69474799405406495</v>
      </c>
    </row>
    <row r="622" spans="1:5" x14ac:dyDescent="0.2">
      <c r="A622" s="32" t="s">
        <v>948</v>
      </c>
      <c r="B622" s="33">
        <v>6.8234690154897496E-3</v>
      </c>
      <c r="C622" s="33">
        <v>5.5024200080961503</v>
      </c>
      <c r="D622" s="33">
        <v>0.62424334994068698</v>
      </c>
      <c r="E622" s="33">
        <v>0.77546705215204603</v>
      </c>
    </row>
    <row r="623" spans="1:5" x14ac:dyDescent="0.2">
      <c r="A623" s="32" t="s">
        <v>949</v>
      </c>
      <c r="B623" s="33">
        <v>-9.5900719582758705E-3</v>
      </c>
      <c r="C623" s="33">
        <v>4.4924312530925699</v>
      </c>
      <c r="D623" s="33">
        <v>0.23035279469011299</v>
      </c>
      <c r="E623" s="33">
        <v>0.78986067590211795</v>
      </c>
    </row>
    <row r="624" spans="1:5" x14ac:dyDescent="0.2">
      <c r="A624" s="32" t="s">
        <v>950</v>
      </c>
      <c r="B624" s="33">
        <v>3.31489706077275E-2</v>
      </c>
      <c r="C624" s="33">
        <v>4.2120191594534804</v>
      </c>
      <c r="D624" s="33">
        <v>5.90069669139444E-2</v>
      </c>
      <c r="E624" s="33">
        <v>0.80892600980691198</v>
      </c>
    </row>
    <row r="625" spans="1:5" x14ac:dyDescent="0.2">
      <c r="A625" s="32" t="s">
        <v>951</v>
      </c>
      <c r="B625" s="33">
        <v>-1.19445216921401E-2</v>
      </c>
      <c r="C625" s="33">
        <v>7.0620413232970698</v>
      </c>
      <c r="D625" s="33">
        <v>0.43491650823418998</v>
      </c>
      <c r="E625" s="33">
        <v>0.51218604418513602</v>
      </c>
    </row>
    <row r="626" spans="1:5" x14ac:dyDescent="0.2">
      <c r="A626" s="32" t="s">
        <v>952</v>
      </c>
      <c r="B626" s="33">
        <v>-2.1559346606061802E-2</v>
      </c>
      <c r="C626" s="33">
        <v>4.1693935691012296</v>
      </c>
      <c r="D626" s="33">
        <v>0.93442136132877196</v>
      </c>
      <c r="E626" s="33">
        <v>0.598559254109297</v>
      </c>
    </row>
    <row r="627" spans="1:5" x14ac:dyDescent="0.2">
      <c r="A627" s="32" t="s">
        <v>953</v>
      </c>
      <c r="B627" s="33">
        <v>4.5554164095512103E-3</v>
      </c>
      <c r="C627" s="33">
        <v>6.32683253545399</v>
      </c>
      <c r="D627" s="33">
        <v>0.15824661925153699</v>
      </c>
      <c r="E627" s="33">
        <v>0.78222185429156299</v>
      </c>
    </row>
    <row r="628" spans="1:5" x14ac:dyDescent="0.2">
      <c r="A628" s="32" t="s">
        <v>954</v>
      </c>
      <c r="B628" s="33">
        <v>1.3586433387051001E-3</v>
      </c>
      <c r="C628" s="33">
        <v>6.8412329196024997</v>
      </c>
      <c r="D628" s="33">
        <v>9.8258313117832903E-3</v>
      </c>
      <c r="E628" s="33">
        <v>0.92137920647174798</v>
      </c>
    </row>
    <row r="629" spans="1:5" x14ac:dyDescent="0.2">
      <c r="A629" s="32" t="s">
        <v>955</v>
      </c>
      <c r="B629" s="33">
        <v>9.2225611955821397E-3</v>
      </c>
      <c r="C629" s="33">
        <v>6.59143427187567</v>
      </c>
      <c r="D629" s="33">
        <v>0.27779087692224702</v>
      </c>
      <c r="E629" s="33">
        <v>0.62913888237381399</v>
      </c>
    </row>
    <row r="630" spans="1:5" x14ac:dyDescent="0.2">
      <c r="A630" s="32" t="s">
        <v>956</v>
      </c>
      <c r="B630" s="33">
        <v>1.02790637038762E-2</v>
      </c>
      <c r="C630" s="33">
        <v>5.2424997134587104</v>
      </c>
      <c r="D630" s="33">
        <v>0.25306891935910403</v>
      </c>
      <c r="E630" s="33">
        <v>0.700520191869208</v>
      </c>
    </row>
    <row r="631" spans="1:5" x14ac:dyDescent="0.2">
      <c r="A631" s="32" t="s">
        <v>957</v>
      </c>
      <c r="B631" s="33">
        <v>-3.9169891493310897E-2</v>
      </c>
      <c r="C631" s="33">
        <v>5.0159535127065702</v>
      </c>
      <c r="D631" s="33">
        <v>4.8891319911771998</v>
      </c>
      <c r="E631" s="33">
        <v>0.190250374638537</v>
      </c>
    </row>
    <row r="632" spans="1:5" x14ac:dyDescent="0.2">
      <c r="A632" s="32" t="s">
        <v>958</v>
      </c>
      <c r="B632" s="33">
        <v>-3.5395996932216102E-2</v>
      </c>
      <c r="C632" s="33">
        <v>4.0185742967365004</v>
      </c>
      <c r="D632" s="33">
        <v>3.4350088743987701</v>
      </c>
      <c r="E632" s="33">
        <v>0.41691325738288898</v>
      </c>
    </row>
    <row r="633" spans="1:5" x14ac:dyDescent="0.2">
      <c r="A633" s="32" t="s">
        <v>959</v>
      </c>
      <c r="B633" s="33">
        <v>-5.95207004592115E-3</v>
      </c>
      <c r="C633" s="33">
        <v>4.1835987072158503</v>
      </c>
      <c r="D633" s="33">
        <v>6.7159141872120298E-2</v>
      </c>
      <c r="E633" s="33">
        <v>0.88400516648557803</v>
      </c>
    </row>
    <row r="634" spans="1:5" x14ac:dyDescent="0.2">
      <c r="A634" s="32" t="s">
        <v>960</v>
      </c>
      <c r="B634" s="33">
        <v>-7.4593828227635696E-3</v>
      </c>
      <c r="C634" s="33">
        <v>5.1837280816247198</v>
      </c>
      <c r="D634" s="33">
        <v>0.153733166619725</v>
      </c>
      <c r="E634" s="33">
        <v>0.80787437176979204</v>
      </c>
    </row>
    <row r="635" spans="1:5" x14ac:dyDescent="0.2">
      <c r="A635" s="32" t="s">
        <v>961</v>
      </c>
      <c r="B635" s="33">
        <v>-6.1165072867487898E-3</v>
      </c>
      <c r="C635" s="33">
        <v>7.61705849395047</v>
      </c>
      <c r="D635" s="33">
        <v>0.18436252171356701</v>
      </c>
      <c r="E635" s="33">
        <v>0.66923516071491795</v>
      </c>
    </row>
    <row r="636" spans="1:5" x14ac:dyDescent="0.2">
      <c r="A636" s="32" t="s">
        <v>962</v>
      </c>
      <c r="B636" s="33">
        <v>-1.55566075641519E-3</v>
      </c>
      <c r="C636" s="33">
        <v>4.9709506986254404</v>
      </c>
      <c r="D636" s="33">
        <v>6.1357712641767004E-3</v>
      </c>
      <c r="E636" s="33">
        <v>0.95616621027897097</v>
      </c>
    </row>
    <row r="637" spans="1:5" x14ac:dyDescent="0.2">
      <c r="A637" s="32" t="s">
        <v>963</v>
      </c>
      <c r="B637" s="33">
        <v>-4.2072852132400203E-2</v>
      </c>
      <c r="C637" s="33">
        <v>9.4068471961562992</v>
      </c>
      <c r="D637" s="33">
        <v>1.4282490823632299</v>
      </c>
      <c r="E637" s="33">
        <v>0.236894929143182</v>
      </c>
    </row>
    <row r="638" spans="1:5" x14ac:dyDescent="0.2">
      <c r="A638" s="32" t="s">
        <v>964</v>
      </c>
      <c r="B638" s="33">
        <v>-3.15814496944304E-2</v>
      </c>
      <c r="C638" s="33">
        <v>9.9708554834297392</v>
      </c>
      <c r="D638" s="33">
        <v>0.94096023235493698</v>
      </c>
      <c r="E638" s="33">
        <v>0.336042925041112</v>
      </c>
    </row>
    <row r="639" spans="1:5" x14ac:dyDescent="0.2">
      <c r="A639" s="32" t="s">
        <v>965</v>
      </c>
      <c r="B639" s="33">
        <v>-2.6908205450447101E-2</v>
      </c>
      <c r="C639" s="33">
        <v>8.7406419417441708</v>
      </c>
      <c r="D639" s="33">
        <v>0.34442885035909698</v>
      </c>
      <c r="E639" s="33">
        <v>0.55955237511446698</v>
      </c>
    </row>
    <row r="640" spans="1:5" x14ac:dyDescent="0.2">
      <c r="A640" s="32" t="s">
        <v>966</v>
      </c>
      <c r="B640" s="33">
        <v>-2.6443926538578601E-2</v>
      </c>
      <c r="C640" s="33">
        <v>6.9799062094317197</v>
      </c>
      <c r="D640" s="33">
        <v>0.56689447186460096</v>
      </c>
      <c r="E640" s="33">
        <v>0.454528765046325</v>
      </c>
    </row>
    <row r="641" spans="1:5" x14ac:dyDescent="0.2">
      <c r="A641" s="32" t="s">
        <v>967</v>
      </c>
      <c r="B641" s="33">
        <v>-5.3282955952294597E-2</v>
      </c>
      <c r="C641" s="33">
        <v>6.6751113083618003</v>
      </c>
      <c r="D641" s="33">
        <v>1.38733563015767</v>
      </c>
      <c r="E641" s="33">
        <v>0.24364679325992999</v>
      </c>
    </row>
    <row r="642" spans="1:5" x14ac:dyDescent="0.2">
      <c r="A642" s="32" t="s">
        <v>968</v>
      </c>
      <c r="B642" s="33">
        <v>-5.7317921447693203E-2</v>
      </c>
      <c r="C642" s="33">
        <v>5.2529531214113696</v>
      </c>
      <c r="D642" s="33">
        <v>1.29966791983226</v>
      </c>
      <c r="E642" s="33">
        <v>0.25894127972974201</v>
      </c>
    </row>
    <row r="643" spans="1:5" x14ac:dyDescent="0.2">
      <c r="A643" s="32" t="s">
        <v>969</v>
      </c>
      <c r="B643" s="33">
        <v>-1.4876498420234001E-2</v>
      </c>
      <c r="C643" s="33">
        <v>4.1751482298761697</v>
      </c>
      <c r="D643" s="33">
        <v>6.6212695740777996E-2</v>
      </c>
      <c r="E643" s="33">
        <v>0.79784016963193505</v>
      </c>
    </row>
    <row r="644" spans="1:5" x14ac:dyDescent="0.2">
      <c r="A644" s="32" t="s">
        <v>970</v>
      </c>
      <c r="B644" s="33">
        <v>-1.7486198710216699E-2</v>
      </c>
      <c r="C644" s="33">
        <v>8.7068590644643091</v>
      </c>
      <c r="D644" s="33">
        <v>0.20330446497600899</v>
      </c>
      <c r="E644" s="33">
        <v>0.65374121114523998</v>
      </c>
    </row>
    <row r="645" spans="1:5" x14ac:dyDescent="0.2">
      <c r="A645" s="32" t="s">
        <v>971</v>
      </c>
      <c r="B645" s="33">
        <v>-6.2150842422511897E-3</v>
      </c>
      <c r="C645" s="33">
        <v>5.8651825801894999</v>
      </c>
      <c r="D645" s="33">
        <v>1.7326601976354002E-2</v>
      </c>
      <c r="E645" s="33">
        <v>0.89573025384299498</v>
      </c>
    </row>
    <row r="646" spans="1:5" x14ac:dyDescent="0.2">
      <c r="A646" s="32" t="s">
        <v>972</v>
      </c>
      <c r="B646" s="33">
        <v>1.0217104907115099E-2</v>
      </c>
      <c r="C646" s="33">
        <v>7.0453848437771702</v>
      </c>
      <c r="D646" s="33">
        <v>1.12770898595424E-2</v>
      </c>
      <c r="E646" s="33">
        <v>0.91579369586067405</v>
      </c>
    </row>
    <row r="647" spans="1:5" x14ac:dyDescent="0.2">
      <c r="A647" s="32" t="s">
        <v>973</v>
      </c>
      <c r="B647" s="33">
        <v>2.2970266929929699E-2</v>
      </c>
      <c r="C647" s="33">
        <v>5.8519311323497396</v>
      </c>
      <c r="D647" s="33">
        <v>5.8195657516625997E-2</v>
      </c>
      <c r="E647" s="33">
        <v>0.81021825256084501</v>
      </c>
    </row>
    <row r="648" spans="1:5" x14ac:dyDescent="0.2">
      <c r="A648" s="32" t="s">
        <v>974</v>
      </c>
      <c r="B648" s="33">
        <v>7.2195911696890297E-2</v>
      </c>
      <c r="C648" s="33">
        <v>6.5914040857071496</v>
      </c>
      <c r="D648" s="33">
        <v>0.256937916431762</v>
      </c>
      <c r="E648" s="33">
        <v>0.61414580609194902</v>
      </c>
    </row>
    <row r="649" spans="1:5" x14ac:dyDescent="0.2">
      <c r="A649" s="32" t="s">
        <v>975</v>
      </c>
      <c r="B649" s="33">
        <v>-9.1507567727463393E-2</v>
      </c>
      <c r="C649" s="33">
        <v>4.0990811481676301</v>
      </c>
      <c r="D649" s="33">
        <v>0.95173675430645399</v>
      </c>
      <c r="E649" s="33">
        <v>0.33331296305124197</v>
      </c>
    </row>
    <row r="650" spans="1:5" x14ac:dyDescent="0.2">
      <c r="A650" s="32" t="s">
        <v>976</v>
      </c>
      <c r="B650" s="33">
        <v>-8.7937464356828907E-3</v>
      </c>
      <c r="C650" s="33">
        <v>10.2655717360343</v>
      </c>
      <c r="D650" s="33">
        <v>4.9587639978649602E-2</v>
      </c>
      <c r="E650" s="33">
        <v>0.82456159364946202</v>
      </c>
    </row>
    <row r="651" spans="1:5" x14ac:dyDescent="0.2">
      <c r="A651" s="32" t="s">
        <v>977</v>
      </c>
      <c r="B651" s="33">
        <v>-4.7810922351864502E-2</v>
      </c>
      <c r="C651" s="33">
        <v>8.1215322196136199</v>
      </c>
      <c r="D651" s="33">
        <v>1.0796819461090199</v>
      </c>
      <c r="E651" s="33">
        <v>0.30306395610065801</v>
      </c>
    </row>
    <row r="652" spans="1:5" x14ac:dyDescent="0.2">
      <c r="A652" s="32" t="s">
        <v>978</v>
      </c>
      <c r="B652" s="33">
        <v>6.7596732439980101E-2</v>
      </c>
      <c r="C652" s="33">
        <v>6.9494969303057301</v>
      </c>
      <c r="D652" s="33">
        <v>0.453682655469621</v>
      </c>
      <c r="E652" s="33">
        <v>0.50325600690463002</v>
      </c>
    </row>
    <row r="653" spans="1:5" x14ac:dyDescent="0.2">
      <c r="A653" s="32" t="s">
        <v>979</v>
      </c>
      <c r="B653" s="33">
        <v>-2.9490510565053901E-2</v>
      </c>
      <c r="C653" s="33">
        <v>4.7662546279324802</v>
      </c>
      <c r="D653" s="33">
        <v>0.13526557489368199</v>
      </c>
      <c r="E653" s="33">
        <v>0.71436722225628202</v>
      </c>
    </row>
    <row r="654" spans="1:5" x14ac:dyDescent="0.2">
      <c r="A654" s="32" t="s">
        <v>980</v>
      </c>
      <c r="B654" s="33">
        <v>-7.0862909787811998E-2</v>
      </c>
      <c r="C654" s="33">
        <v>7.5429365929282204</v>
      </c>
      <c r="D654" s="33">
        <v>4.6463615451376796</v>
      </c>
      <c r="E654" s="33">
        <v>3.5264317292696003E-2</v>
      </c>
    </row>
    <row r="655" spans="1:5" x14ac:dyDescent="0.2">
      <c r="A655" s="32" t="s">
        <v>981</v>
      </c>
      <c r="B655" s="33">
        <v>-4.5159971663613699E-2</v>
      </c>
      <c r="C655" s="33">
        <v>6.7374138278075302</v>
      </c>
      <c r="D655" s="33">
        <v>1.54222704236302</v>
      </c>
      <c r="E655" s="33">
        <v>0.219265152736554</v>
      </c>
    </row>
    <row r="656" spans="1:5" x14ac:dyDescent="0.2">
      <c r="A656" s="32" t="s">
        <v>982</v>
      </c>
      <c r="B656" s="33">
        <v>-6.4238523738786996E-2</v>
      </c>
      <c r="C656" s="33">
        <v>6.1279694995544398</v>
      </c>
      <c r="D656" s="33">
        <v>2.13465457915111</v>
      </c>
      <c r="E656" s="33">
        <v>0.14937797764022701</v>
      </c>
    </row>
    <row r="657" spans="1:5" x14ac:dyDescent="0.2">
      <c r="A657" s="32" t="s">
        <v>983</v>
      </c>
      <c r="B657" s="33">
        <v>2.6501987774251601E-2</v>
      </c>
      <c r="C657" s="33">
        <v>6.3175730666578502</v>
      </c>
      <c r="D657" s="33">
        <v>1.3771244311172299</v>
      </c>
      <c r="E657" s="33">
        <v>0.24536905635285899</v>
      </c>
    </row>
    <row r="658" spans="1:5" x14ac:dyDescent="0.2">
      <c r="A658" s="32" t="s">
        <v>984</v>
      </c>
      <c r="B658" s="33">
        <v>5.6417214893050302E-3</v>
      </c>
      <c r="C658" s="33">
        <v>7.4094311876218502</v>
      </c>
      <c r="D658" s="33">
        <v>4.0807693210216697E-2</v>
      </c>
      <c r="E658" s="33">
        <v>0.84061363980444304</v>
      </c>
    </row>
    <row r="659" spans="1:5" x14ac:dyDescent="0.2">
      <c r="A659" s="32" t="s">
        <v>985</v>
      </c>
      <c r="B659" s="33">
        <v>1.4676978605634E-2</v>
      </c>
      <c r="C659" s="33">
        <v>7.4232120308281004</v>
      </c>
      <c r="D659" s="33">
        <v>0.83229798782485498</v>
      </c>
      <c r="E659" s="33">
        <v>0.365370381868526</v>
      </c>
    </row>
    <row r="660" spans="1:5" x14ac:dyDescent="0.2">
      <c r="A660" s="32" t="s">
        <v>986</v>
      </c>
      <c r="B660" s="33">
        <v>-4.2272784262255801E-3</v>
      </c>
      <c r="C660" s="33">
        <v>7.4020380732775504</v>
      </c>
      <c r="D660" s="33">
        <v>4.8805960229979697E-2</v>
      </c>
      <c r="E660" s="33">
        <v>0.82592695576966901</v>
      </c>
    </row>
    <row r="661" spans="1:5" x14ac:dyDescent="0.2">
      <c r="A661" s="32" t="s">
        <v>987</v>
      </c>
      <c r="B661" s="33">
        <v>-1.3658154890179301E-2</v>
      </c>
      <c r="C661" s="33">
        <v>3.8743655996583399</v>
      </c>
      <c r="D661" s="33">
        <v>0.23386526826596701</v>
      </c>
      <c r="E661" s="33">
        <v>0.767529481623758</v>
      </c>
    </row>
    <row r="662" spans="1:5" x14ac:dyDescent="0.2">
      <c r="A662" s="32" t="s">
        <v>988</v>
      </c>
      <c r="B662" s="33">
        <v>1.42999711305862E-2</v>
      </c>
      <c r="C662" s="33">
        <v>4.9073865537236001</v>
      </c>
      <c r="D662" s="33">
        <v>0.52282196249599899</v>
      </c>
      <c r="E662" s="33">
        <v>0.62371748950725303</v>
      </c>
    </row>
    <row r="663" spans="1:5" x14ac:dyDescent="0.2">
      <c r="A663" s="32" t="s">
        <v>989</v>
      </c>
      <c r="B663" s="33">
        <v>1.02537875745864E-2</v>
      </c>
      <c r="C663" s="33">
        <v>4.1625616399462197</v>
      </c>
      <c r="D663" s="33">
        <v>0.180109381939697</v>
      </c>
      <c r="E663" s="33">
        <v>0.80279286497791802</v>
      </c>
    </row>
    <row r="664" spans="1:5" x14ac:dyDescent="0.2">
      <c r="A664" s="32" t="s">
        <v>990</v>
      </c>
      <c r="B664" s="33">
        <v>9.7489618545301693E-3</v>
      </c>
      <c r="C664" s="33">
        <v>7.4699614150034197</v>
      </c>
      <c r="D664" s="33">
        <v>0.160406613781542</v>
      </c>
      <c r="E664" s="33">
        <v>0.69024804410421603</v>
      </c>
    </row>
    <row r="665" spans="1:5" x14ac:dyDescent="0.2">
      <c r="A665" s="32" t="s">
        <v>991</v>
      </c>
      <c r="B665" s="33">
        <v>1.8204484123562702E-2</v>
      </c>
      <c r="C665" s="33">
        <v>4.9780161056584502</v>
      </c>
      <c r="D665" s="33">
        <v>0.37025788230233903</v>
      </c>
      <c r="E665" s="33">
        <v>0.545230010928062</v>
      </c>
    </row>
    <row r="666" spans="1:5" x14ac:dyDescent="0.2">
      <c r="A666" s="32" t="s">
        <v>992</v>
      </c>
      <c r="B666" s="33">
        <v>-6.74653003511302E-2</v>
      </c>
      <c r="C666" s="33">
        <v>4.2148844814956403</v>
      </c>
      <c r="D666" s="33">
        <v>0.80339517875843902</v>
      </c>
      <c r="E666" s="33">
        <v>0.37377066452506702</v>
      </c>
    </row>
    <row r="667" spans="1:5" x14ac:dyDescent="0.2">
      <c r="A667" s="32" t="s">
        <v>993</v>
      </c>
      <c r="B667" s="33">
        <v>7.6064606402521297E-3</v>
      </c>
      <c r="C667" s="33">
        <v>4.9213506248085404</v>
      </c>
      <c r="D667" s="33">
        <v>0.30760458156013398</v>
      </c>
      <c r="E667" s="33">
        <v>0.806472595821627</v>
      </c>
    </row>
    <row r="668" spans="1:5" x14ac:dyDescent="0.2">
      <c r="A668" s="32" t="s">
        <v>994</v>
      </c>
      <c r="B668" s="33">
        <v>1.6718242975134998E-2</v>
      </c>
      <c r="C668" s="33">
        <v>7.5252480531355896</v>
      </c>
      <c r="D668" s="33">
        <v>0.57580768770519197</v>
      </c>
      <c r="E668" s="33">
        <v>0.45102083631965001</v>
      </c>
    </row>
    <row r="669" spans="1:5" x14ac:dyDescent="0.2">
      <c r="A669" s="32" t="s">
        <v>995</v>
      </c>
      <c r="B669" s="33">
        <v>2.8416056322037499E-2</v>
      </c>
      <c r="C669" s="33">
        <v>6.47636367245586</v>
      </c>
      <c r="D669" s="33">
        <v>1.9533204650184299</v>
      </c>
      <c r="E669" s="33">
        <v>0.16753142239893301</v>
      </c>
    </row>
    <row r="670" spans="1:5" x14ac:dyDescent="0.2">
      <c r="A670" s="32" t="s">
        <v>996</v>
      </c>
      <c r="B670" s="33">
        <v>2.09257885966374E-2</v>
      </c>
      <c r="C670" s="33">
        <v>6.8085306026772301</v>
      </c>
      <c r="D670" s="33">
        <v>1.66461931839245</v>
      </c>
      <c r="E670" s="33">
        <v>0.20208064036269899</v>
      </c>
    </row>
    <row r="671" spans="1:5" x14ac:dyDescent="0.2">
      <c r="A671" s="32" t="s">
        <v>997</v>
      </c>
      <c r="B671" s="33">
        <v>8.3366227267068493E-3</v>
      </c>
      <c r="C671" s="33">
        <v>7.68685944988259</v>
      </c>
      <c r="D671" s="33">
        <v>0.30140747966084802</v>
      </c>
      <c r="E671" s="33">
        <v>0.58510046628201595</v>
      </c>
    </row>
    <row r="672" spans="1:5" x14ac:dyDescent="0.2">
      <c r="A672" s="32" t="s">
        <v>998</v>
      </c>
      <c r="B672" s="33">
        <v>2.31688780132881E-2</v>
      </c>
      <c r="C672" s="33">
        <v>4.2928271883876503</v>
      </c>
      <c r="D672" s="33">
        <v>1.6281634474887401</v>
      </c>
      <c r="E672" s="33">
        <v>0.55246223322474497</v>
      </c>
    </row>
    <row r="673" spans="1:5" x14ac:dyDescent="0.2">
      <c r="A673" s="32" t="s">
        <v>999</v>
      </c>
      <c r="B673" s="33">
        <v>9.5631053487973908E-3</v>
      </c>
      <c r="C673" s="33">
        <v>7.2793499360404699</v>
      </c>
      <c r="D673" s="33">
        <v>0.60664980458945506</v>
      </c>
      <c r="E673" s="33">
        <v>0.43920571111265</v>
      </c>
    </row>
    <row r="674" spans="1:5" x14ac:dyDescent="0.2">
      <c r="A674" s="32" t="s">
        <v>1000</v>
      </c>
      <c r="B674" s="33">
        <v>1.03627560680821E-2</v>
      </c>
      <c r="C674" s="33">
        <v>7.4077215300327399</v>
      </c>
      <c r="D674" s="33">
        <v>0.55839476473527705</v>
      </c>
      <c r="E674" s="33">
        <v>0.45791454641245</v>
      </c>
    </row>
    <row r="675" spans="1:5" x14ac:dyDescent="0.2">
      <c r="A675" s="32" t="s">
        <v>1001</v>
      </c>
      <c r="B675" s="33">
        <v>1.1816369992279699E-3</v>
      </c>
      <c r="C675" s="33">
        <v>5.0304395993240298</v>
      </c>
      <c r="D675" s="33">
        <v>3.4931016520555898E-3</v>
      </c>
      <c r="E675" s="33">
        <v>0.96874382830602201</v>
      </c>
    </row>
    <row r="676" spans="1:5" x14ac:dyDescent="0.2">
      <c r="A676" s="32" t="s">
        <v>1002</v>
      </c>
      <c r="B676" s="33">
        <v>1.06882481926482E-2</v>
      </c>
      <c r="C676" s="33">
        <v>7.8355004237643398</v>
      </c>
      <c r="D676" s="33">
        <v>1.29319035515462</v>
      </c>
      <c r="E676" s="33">
        <v>0.31237754563824799</v>
      </c>
    </row>
    <row r="677" spans="1:5" x14ac:dyDescent="0.2">
      <c r="A677" s="32" t="s">
        <v>1003</v>
      </c>
      <c r="B677" s="33">
        <v>1.25659619358825E-2</v>
      </c>
      <c r="C677" s="33">
        <v>7.4382192747981497</v>
      </c>
      <c r="D677" s="33">
        <v>1.6779396675776099</v>
      </c>
      <c r="E677" s="33">
        <v>0.31498390003995502</v>
      </c>
    </row>
    <row r="678" spans="1:5" x14ac:dyDescent="0.2">
      <c r="A678" s="32" t="s">
        <v>1004</v>
      </c>
      <c r="B678" s="33">
        <v>2.4068505568195401E-2</v>
      </c>
      <c r="C678" s="33">
        <v>6.5491421215044703</v>
      </c>
      <c r="D678" s="33">
        <v>3.2841669137863301</v>
      </c>
      <c r="E678" s="33">
        <v>0.15654631928408499</v>
      </c>
    </row>
    <row r="679" spans="1:5" x14ac:dyDescent="0.2">
      <c r="A679" s="32" t="s">
        <v>1005</v>
      </c>
      <c r="B679" s="33">
        <v>-2.2708644789160199E-2</v>
      </c>
      <c r="C679" s="33">
        <v>4.2984758363652702</v>
      </c>
      <c r="D679" s="33">
        <v>1.6569957811254801</v>
      </c>
      <c r="E679" s="33">
        <v>0.55951050047541895</v>
      </c>
    </row>
    <row r="680" spans="1:5" x14ac:dyDescent="0.2">
      <c r="A680" s="32" t="s">
        <v>1006</v>
      </c>
      <c r="B680" s="33">
        <v>7.9354426082594593E-3</v>
      </c>
      <c r="C680" s="33">
        <v>4.3424366284267197</v>
      </c>
      <c r="D680" s="33">
        <v>0.23252389137267801</v>
      </c>
      <c r="E680" s="33">
        <v>0.835658672943701</v>
      </c>
    </row>
    <row r="681" spans="1:5" x14ac:dyDescent="0.2">
      <c r="A681" s="32" t="s">
        <v>1007</v>
      </c>
      <c r="B681" s="33">
        <v>2.1497312158794801E-2</v>
      </c>
      <c r="C681" s="33">
        <v>4.0852565788539899</v>
      </c>
      <c r="D681" s="33">
        <v>1.9821625242623799</v>
      </c>
      <c r="E681" s="33">
        <v>0.61188888964315102</v>
      </c>
    </row>
    <row r="682" spans="1:5" x14ac:dyDescent="0.2">
      <c r="A682" s="32" t="s">
        <v>1008</v>
      </c>
      <c r="B682" s="33">
        <v>-2.3096895892654099E-2</v>
      </c>
      <c r="C682" s="33">
        <v>3.9403604203512801</v>
      </c>
      <c r="D682" s="33">
        <v>1.1660475125363401</v>
      </c>
      <c r="E682" s="33">
        <v>0.60734706251731196</v>
      </c>
    </row>
    <row r="683" spans="1:5" x14ac:dyDescent="0.2">
      <c r="A683" s="32" t="s">
        <v>1009</v>
      </c>
      <c r="B683" s="33">
        <v>8.7729257245146401E-3</v>
      </c>
      <c r="C683" s="33">
        <v>7.7168413680794599</v>
      </c>
      <c r="D683" s="33">
        <v>0.32572847970410301</v>
      </c>
      <c r="E683" s="33">
        <v>0.57038109814699101</v>
      </c>
    </row>
    <row r="684" spans="1:5" x14ac:dyDescent="0.2">
      <c r="A684" s="32" t="s">
        <v>1010</v>
      </c>
      <c r="B684" s="33">
        <v>2.2021507641882699E-2</v>
      </c>
      <c r="C684" s="33">
        <v>4.9420194462760696</v>
      </c>
      <c r="D684" s="33">
        <v>1.7250617218728199</v>
      </c>
      <c r="E684" s="33">
        <v>0.475139609498408</v>
      </c>
    </row>
    <row r="685" spans="1:5" x14ac:dyDescent="0.2">
      <c r="A685" s="32" t="s">
        <v>1011</v>
      </c>
      <c r="B685" s="33">
        <v>-1.7513360645604201E-2</v>
      </c>
      <c r="C685" s="33">
        <v>4.7733834168821998</v>
      </c>
      <c r="D685" s="33">
        <v>2.1254522422654101</v>
      </c>
      <c r="E685" s="33">
        <v>0.58812616006866303</v>
      </c>
    </row>
    <row r="686" spans="1:5" x14ac:dyDescent="0.2">
      <c r="A686" s="32" t="s">
        <v>1012</v>
      </c>
      <c r="B686" s="33">
        <v>-2.3918297710959598E-2</v>
      </c>
      <c r="C686" s="33">
        <v>3.9979840521776402</v>
      </c>
      <c r="D686" s="33">
        <v>0.87276752721962603</v>
      </c>
      <c r="E686" s="33">
        <v>0.58658591003072202</v>
      </c>
    </row>
    <row r="687" spans="1:5" x14ac:dyDescent="0.2">
      <c r="A687" s="32" t="s">
        <v>1013</v>
      </c>
      <c r="B687" s="33">
        <v>2.3437872725985999E-2</v>
      </c>
      <c r="C687" s="33">
        <v>6.90898690156624</v>
      </c>
      <c r="D687" s="33">
        <v>1.3675261368810601</v>
      </c>
      <c r="E687" s="33">
        <v>0.24700179025597099</v>
      </c>
    </row>
    <row r="688" spans="1:5" x14ac:dyDescent="0.2">
      <c r="A688" s="32" t="s">
        <v>1014</v>
      </c>
      <c r="B688" s="33">
        <v>1.7126068267694802E-2</v>
      </c>
      <c r="C688" s="33">
        <v>4.4782530236809297</v>
      </c>
      <c r="D688" s="33">
        <v>9.9623224321523401E-2</v>
      </c>
      <c r="E688" s="33">
        <v>0.75341068114516696</v>
      </c>
    </row>
    <row r="689" spans="1:5" x14ac:dyDescent="0.2">
      <c r="A689" s="32" t="s">
        <v>1015</v>
      </c>
      <c r="B689" s="33">
        <v>1.3760237043668E-2</v>
      </c>
      <c r="C689" s="33">
        <v>4.6716817694617001</v>
      </c>
      <c r="D689" s="33">
        <v>7.6035724296150506E-2</v>
      </c>
      <c r="E689" s="33">
        <v>0.783719522558736</v>
      </c>
    </row>
    <row r="690" spans="1:5" x14ac:dyDescent="0.2">
      <c r="A690" s="32" t="s">
        <v>1016</v>
      </c>
      <c r="B690" s="33">
        <v>3.00105390941631E-2</v>
      </c>
      <c r="C690" s="33">
        <v>5.9022747169282601</v>
      </c>
      <c r="D690" s="33">
        <v>2.4953608523361699</v>
      </c>
      <c r="E690" s="33">
        <v>0.15514837461379499</v>
      </c>
    </row>
    <row r="691" spans="1:5" x14ac:dyDescent="0.2">
      <c r="A691" s="32" t="s">
        <v>1017</v>
      </c>
      <c r="B691" s="33">
        <v>3.36283956515235E-2</v>
      </c>
      <c r="C691" s="33">
        <v>6.13773608183695</v>
      </c>
      <c r="D691" s="33">
        <v>0.303887053377078</v>
      </c>
      <c r="E691" s="33">
        <v>0.58356485604803199</v>
      </c>
    </row>
    <row r="692" spans="1:5" x14ac:dyDescent="0.2">
      <c r="A692" s="32" t="s">
        <v>1018</v>
      </c>
      <c r="B692" s="33">
        <v>2.6526245876324399E-2</v>
      </c>
      <c r="C692" s="33">
        <v>10.4644682311463</v>
      </c>
      <c r="D692" s="33">
        <v>1.7690899080393201</v>
      </c>
      <c r="E692" s="33">
        <v>0.18868078258057999</v>
      </c>
    </row>
    <row r="693" spans="1:5" x14ac:dyDescent="0.2">
      <c r="A693" s="32" t="s">
        <v>1019</v>
      </c>
      <c r="B693" s="33">
        <v>1.9491557906481698E-2</v>
      </c>
      <c r="C693" s="33">
        <v>7.0847554745509296</v>
      </c>
      <c r="D693" s="33">
        <v>1.87316743433472</v>
      </c>
      <c r="E693" s="33">
        <v>0.17636968748957699</v>
      </c>
    </row>
    <row r="694" spans="1:5" x14ac:dyDescent="0.2">
      <c r="A694" s="32" t="s">
        <v>1020</v>
      </c>
      <c r="B694" s="33">
        <v>1.52187562244904E-2</v>
      </c>
      <c r="C694" s="33">
        <v>5.4054567570614704</v>
      </c>
      <c r="D694" s="33">
        <v>5.8610873277841903E-2</v>
      </c>
      <c r="E694" s="33">
        <v>0.80955571845236396</v>
      </c>
    </row>
    <row r="695" spans="1:5" x14ac:dyDescent="0.2">
      <c r="A695" s="32" t="s">
        <v>1021</v>
      </c>
      <c r="B695" s="33">
        <v>3.6275685063496099E-2</v>
      </c>
      <c r="C695" s="33">
        <v>7.6225278668482996</v>
      </c>
      <c r="D695" s="33">
        <v>1.96294522958642</v>
      </c>
      <c r="E695" s="33">
        <v>0.16650547840275601</v>
      </c>
    </row>
    <row r="696" spans="1:5" x14ac:dyDescent="0.2">
      <c r="A696" s="32" t="s">
        <v>1022</v>
      </c>
      <c r="B696" s="33">
        <v>3.3648634131816797E-2</v>
      </c>
      <c r="C696" s="33">
        <v>9.6821017388414496</v>
      </c>
      <c r="D696" s="33">
        <v>3.0302820820523801</v>
      </c>
      <c r="E696" s="33">
        <v>8.7005471500826395E-2</v>
      </c>
    </row>
    <row r="697" spans="1:5" x14ac:dyDescent="0.2">
      <c r="A697" s="32" t="s">
        <v>1023</v>
      </c>
      <c r="B697" s="33">
        <v>3.1183400217050301E-2</v>
      </c>
      <c r="C697" s="33">
        <v>8.5545226008833399</v>
      </c>
      <c r="D697" s="33">
        <v>2.1513405152468401</v>
      </c>
      <c r="E697" s="33">
        <v>0.147825400822752</v>
      </c>
    </row>
    <row r="698" spans="1:5" x14ac:dyDescent="0.2">
      <c r="A698" s="32" t="s">
        <v>1024</v>
      </c>
      <c r="B698" s="33">
        <v>2.9546170631000599E-2</v>
      </c>
      <c r="C698" s="33">
        <v>7.61244602638829</v>
      </c>
      <c r="D698" s="33">
        <v>1.60709702124469</v>
      </c>
      <c r="E698" s="33">
        <v>0.20994600738060501</v>
      </c>
    </row>
    <row r="699" spans="1:5" x14ac:dyDescent="0.2">
      <c r="A699" s="32" t="s">
        <v>1025</v>
      </c>
      <c r="B699" s="33">
        <v>1.50053240068339E-2</v>
      </c>
      <c r="C699" s="33">
        <v>4.7606711180622199</v>
      </c>
      <c r="D699" s="33">
        <v>0.54999591371985201</v>
      </c>
      <c r="E699" s="33">
        <v>0.64327081991358204</v>
      </c>
    </row>
    <row r="700" spans="1:5" x14ac:dyDescent="0.2">
      <c r="A700" s="32" t="s">
        <v>1026</v>
      </c>
      <c r="B700" s="33">
        <v>-1.8093766843871801E-3</v>
      </c>
      <c r="C700" s="33">
        <v>4.0952687976313404</v>
      </c>
      <c r="D700" s="33">
        <v>6.4322590505702304E-3</v>
      </c>
      <c r="E700" s="33">
        <v>0.96586657230201001</v>
      </c>
    </row>
    <row r="701" spans="1:5" x14ac:dyDescent="0.2">
      <c r="A701" s="32" t="s">
        <v>1027</v>
      </c>
      <c r="B701" s="33">
        <v>2.9917635121452599E-2</v>
      </c>
      <c r="C701" s="33">
        <v>6.3735262750894703</v>
      </c>
      <c r="D701" s="33">
        <v>4.7059382538685197</v>
      </c>
      <c r="E701" s="33">
        <v>9.1908028774329395E-2</v>
      </c>
    </row>
    <row r="702" spans="1:5" x14ac:dyDescent="0.2">
      <c r="A702" s="32" t="s">
        <v>1028</v>
      </c>
      <c r="B702" s="33">
        <v>-2.2804435769882201E-2</v>
      </c>
      <c r="C702" s="33">
        <v>5.6336127086171697</v>
      </c>
      <c r="D702" s="33">
        <v>0.53478012262811503</v>
      </c>
      <c r="E702" s="33">
        <v>0.467536637002613</v>
      </c>
    </row>
    <row r="703" spans="1:5" x14ac:dyDescent="0.2">
      <c r="A703" s="32" t="s">
        <v>1029</v>
      </c>
      <c r="B703" s="33">
        <v>-8.0904383009074207E-3</v>
      </c>
      <c r="C703" s="33">
        <v>4.7958565771994097</v>
      </c>
      <c r="D703" s="33">
        <v>0.11209746132402799</v>
      </c>
      <c r="E703" s="33">
        <v>0.79155003385279799</v>
      </c>
    </row>
    <row r="704" spans="1:5" x14ac:dyDescent="0.2">
      <c r="A704" s="32" t="s">
        <v>1030</v>
      </c>
      <c r="B704" s="33">
        <v>-4.6995426096934502E-2</v>
      </c>
      <c r="C704" s="33">
        <v>6.1397873568512198</v>
      </c>
      <c r="D704" s="33">
        <v>3.25873265488273</v>
      </c>
      <c r="E704" s="33">
        <v>7.6214458073620997E-2</v>
      </c>
    </row>
    <row r="705" spans="1:5" x14ac:dyDescent="0.2">
      <c r="A705" s="32" t="s">
        <v>1031</v>
      </c>
      <c r="B705" s="33">
        <v>2.39427217338152E-2</v>
      </c>
      <c r="C705" s="33">
        <v>5.8723975752750102</v>
      </c>
      <c r="D705" s="33">
        <v>0.43719540048301098</v>
      </c>
      <c r="E705" s="33">
        <v>0.51108692872758099</v>
      </c>
    </row>
    <row r="706" spans="1:5" x14ac:dyDescent="0.2">
      <c r="A706" s="32" t="s">
        <v>1032</v>
      </c>
      <c r="B706" s="33">
        <v>3.81501206092408E-3</v>
      </c>
      <c r="C706" s="33">
        <v>4.7805800023913001</v>
      </c>
      <c r="D706" s="33">
        <v>8.2410112248522904E-2</v>
      </c>
      <c r="E706" s="33">
        <v>0.89873695342877502</v>
      </c>
    </row>
    <row r="707" spans="1:5" x14ac:dyDescent="0.2">
      <c r="A707" s="32" t="s">
        <v>1033</v>
      </c>
      <c r="B707" s="33">
        <v>3.8433638360306201E-2</v>
      </c>
      <c r="C707" s="33">
        <v>4.3018312450553102</v>
      </c>
      <c r="D707" s="33">
        <v>0.33191741989194201</v>
      </c>
      <c r="E707" s="33">
        <v>0.56675230593664705</v>
      </c>
    </row>
    <row r="708" spans="1:5" x14ac:dyDescent="0.2">
      <c r="A708" s="32" t="s">
        <v>1034</v>
      </c>
      <c r="B708" s="33">
        <v>1.68530876735026E-2</v>
      </c>
      <c r="C708" s="33">
        <v>5.82340060839151</v>
      </c>
      <c r="D708" s="33">
        <v>6.4145285193256296E-2</v>
      </c>
      <c r="E708" s="33">
        <v>0.80095220442565995</v>
      </c>
    </row>
    <row r="709" spans="1:5" x14ac:dyDescent="0.2">
      <c r="A709" s="32" t="s">
        <v>1035</v>
      </c>
      <c r="B709" s="33">
        <v>1.06773775231399E-2</v>
      </c>
      <c r="C709" s="33">
        <v>4.3625729893734997</v>
      </c>
      <c r="D709" s="33">
        <v>0.54345921487337001</v>
      </c>
      <c r="E709" s="33">
        <v>0.77865238970179096</v>
      </c>
    </row>
    <row r="710" spans="1:5" x14ac:dyDescent="0.2">
      <c r="A710" s="32" t="s">
        <v>1036</v>
      </c>
      <c r="B710" s="33">
        <v>-2.8850584859277498E-2</v>
      </c>
      <c r="C710" s="33">
        <v>4.6554109588165602</v>
      </c>
      <c r="D710" s="33">
        <v>1.2055310828538499</v>
      </c>
      <c r="E710" s="33">
        <v>0.405649489908741</v>
      </c>
    </row>
    <row r="711" spans="1:5" x14ac:dyDescent="0.2">
      <c r="A711" s="32" t="s">
        <v>1037</v>
      </c>
      <c r="B711" s="33">
        <v>-7.7741375148123902E-3</v>
      </c>
      <c r="C711" s="33">
        <v>6.0860420852121502</v>
      </c>
      <c r="D711" s="33">
        <v>8.0241397271194906E-2</v>
      </c>
      <c r="E711" s="33">
        <v>0.77797515000134898</v>
      </c>
    </row>
    <row r="712" spans="1:5" x14ac:dyDescent="0.2">
      <c r="A712" s="32" t="s">
        <v>1038</v>
      </c>
      <c r="B712" s="33">
        <v>-5.1672055098652499E-4</v>
      </c>
      <c r="C712" s="33">
        <v>4.8351150321731797</v>
      </c>
      <c r="D712" s="33">
        <v>1.4260483746589901E-3</v>
      </c>
      <c r="E712" s="33">
        <v>0.99156553402751801</v>
      </c>
    </row>
    <row r="713" spans="1:5" x14ac:dyDescent="0.2">
      <c r="A713" s="32" t="s">
        <v>1039</v>
      </c>
      <c r="B713" s="33">
        <v>-3.64429791834013E-3</v>
      </c>
      <c r="C713" s="33">
        <v>5.7318187090624004</v>
      </c>
      <c r="D713" s="33">
        <v>0.105298139191715</v>
      </c>
      <c r="E713" s="33">
        <v>0.84685161197699599</v>
      </c>
    </row>
    <row r="714" spans="1:5" x14ac:dyDescent="0.2">
      <c r="A714" s="32" t="s">
        <v>1040</v>
      </c>
      <c r="B714" s="33">
        <v>-5.2988585400256796E-3</v>
      </c>
      <c r="C714" s="33">
        <v>5.2968772125631904</v>
      </c>
      <c r="D714" s="33">
        <v>0.22979739521336001</v>
      </c>
      <c r="E714" s="33">
        <v>0.82366821630009901</v>
      </c>
    </row>
    <row r="715" spans="1:5" x14ac:dyDescent="0.2">
      <c r="A715" s="32" t="s">
        <v>1041</v>
      </c>
      <c r="B715" s="33">
        <v>2.3947865946012899E-2</v>
      </c>
      <c r="C715" s="33">
        <v>5.6004493577686896</v>
      </c>
      <c r="D715" s="33">
        <v>1.4728761914923301</v>
      </c>
      <c r="E715" s="33">
        <v>0.30498677010251701</v>
      </c>
    </row>
    <row r="716" spans="1:5" x14ac:dyDescent="0.2">
      <c r="A716" s="32" t="s">
        <v>1042</v>
      </c>
      <c r="B716" s="33">
        <v>4.7558776013696801E-3</v>
      </c>
      <c r="C716" s="33">
        <v>3.93058503943436</v>
      </c>
      <c r="D716" s="33">
        <v>3.4069143550504902E-2</v>
      </c>
      <c r="E716" s="33">
        <v>0.916179944782477</v>
      </c>
    </row>
    <row r="717" spans="1:5" x14ac:dyDescent="0.2">
      <c r="A717" s="32" t="s">
        <v>1043</v>
      </c>
      <c r="B717" s="33">
        <v>-1.00923706776712E-2</v>
      </c>
      <c r="C717" s="33">
        <v>5.6737655180551299</v>
      </c>
      <c r="D717" s="33">
        <v>8.8418178805943701E-2</v>
      </c>
      <c r="E717" s="33">
        <v>0.76725601028628099</v>
      </c>
    </row>
    <row r="718" spans="1:5" x14ac:dyDescent="0.2">
      <c r="A718" s="32" t="s">
        <v>1044</v>
      </c>
      <c r="B718" s="33">
        <v>-4.8678449456656503E-2</v>
      </c>
      <c r="C718" s="33">
        <v>5.4400845158211402</v>
      </c>
      <c r="D718" s="33">
        <v>0.74347915778947804</v>
      </c>
      <c r="E718" s="33">
        <v>0.39208568501636798</v>
      </c>
    </row>
    <row r="719" spans="1:5" x14ac:dyDescent="0.2">
      <c r="A719" s="32" t="s">
        <v>1045</v>
      </c>
      <c r="B719" s="33">
        <v>7.8124950372020002E-4</v>
      </c>
      <c r="C719" s="33">
        <v>5.0615286376077897</v>
      </c>
      <c r="D719" s="33">
        <v>5.9368806217079898E-4</v>
      </c>
      <c r="E719" s="33">
        <v>0.98064419970078198</v>
      </c>
    </row>
    <row r="720" spans="1:5" x14ac:dyDescent="0.2">
      <c r="A720" s="32" t="s">
        <v>1046</v>
      </c>
      <c r="B720" s="33">
        <v>-1.16861446290819E-2</v>
      </c>
      <c r="C720" s="33">
        <v>3.34411435459092</v>
      </c>
      <c r="D720" s="33">
        <v>1.08062228844313E-2</v>
      </c>
      <c r="E720" s="33">
        <v>0.91756385808630703</v>
      </c>
    </row>
    <row r="721" spans="1:5" x14ac:dyDescent="0.2">
      <c r="A721" s="32" t="s">
        <v>1047</v>
      </c>
      <c r="B721" s="33">
        <v>7.2557984788100801E-3</v>
      </c>
      <c r="C721" s="33">
        <v>5.2957633721969799</v>
      </c>
      <c r="D721" s="33">
        <v>7.4516319089998999E-3</v>
      </c>
      <c r="E721" s="33">
        <v>0.93150591807112804</v>
      </c>
    </row>
    <row r="722" spans="1:5" x14ac:dyDescent="0.2">
      <c r="A722" s="32" t="s">
        <v>1048</v>
      </c>
      <c r="B722" s="33">
        <v>-4.0236085113848102E-2</v>
      </c>
      <c r="C722" s="33">
        <v>3.7387909202525602</v>
      </c>
      <c r="D722" s="33">
        <v>1.5734724837116101</v>
      </c>
      <c r="E722" s="33">
        <v>0.41114487647225001</v>
      </c>
    </row>
    <row r="723" spans="1:5" x14ac:dyDescent="0.2">
      <c r="A723" s="32" t="s">
        <v>1049</v>
      </c>
      <c r="B723" s="33">
        <v>4.1325042813226701E-2</v>
      </c>
      <c r="C723" s="33">
        <v>5.3138674255694998</v>
      </c>
      <c r="D723" s="33">
        <v>0.39045930782208199</v>
      </c>
      <c r="E723" s="33">
        <v>0.53449896215386306</v>
      </c>
    </row>
    <row r="724" spans="1:5" x14ac:dyDescent="0.2">
      <c r="A724" s="32" t="s">
        <v>1050</v>
      </c>
      <c r="B724" s="33">
        <v>-2.5132814702338399E-2</v>
      </c>
      <c r="C724" s="33">
        <v>4.7040776666372297</v>
      </c>
      <c r="D724" s="33">
        <v>1.13059637593633</v>
      </c>
      <c r="E724" s="33">
        <v>0.44787442389799997</v>
      </c>
    </row>
    <row r="725" spans="1:5" x14ac:dyDescent="0.2">
      <c r="A725" s="32" t="s">
        <v>1051</v>
      </c>
      <c r="B725" s="33">
        <v>-9.0061593885793403E-3</v>
      </c>
      <c r="C725" s="33">
        <v>4.9648556044549199</v>
      </c>
      <c r="D725" s="33">
        <v>0.314979037979639</v>
      </c>
      <c r="E725" s="33">
        <v>0.77124318707085604</v>
      </c>
    </row>
    <row r="726" spans="1:5" x14ac:dyDescent="0.2">
      <c r="A726" s="32" t="s">
        <v>1052</v>
      </c>
      <c r="B726" s="33">
        <v>-2.9617621248295901E-2</v>
      </c>
      <c r="C726" s="33">
        <v>3.7194317438551399</v>
      </c>
      <c r="D726" s="33">
        <v>0.53658602117570997</v>
      </c>
      <c r="E726" s="33">
        <v>0.54861088960722404</v>
      </c>
    </row>
    <row r="727" spans="1:5" x14ac:dyDescent="0.2">
      <c r="A727" s="32" t="s">
        <v>1053</v>
      </c>
      <c r="B727" s="33">
        <v>-0.43426202554049398</v>
      </c>
      <c r="C727" s="33">
        <v>9.9365589973161601</v>
      </c>
      <c r="D727" s="33">
        <v>2.1603106468325901</v>
      </c>
      <c r="E727" s="33">
        <v>0.146998467461399</v>
      </c>
    </row>
    <row r="728" spans="1:5" x14ac:dyDescent="0.2">
      <c r="A728" s="32" t="s">
        <v>1054</v>
      </c>
      <c r="B728" s="33">
        <v>0.75291448066418898</v>
      </c>
      <c r="C728" s="33">
        <v>5.4679722278986196</v>
      </c>
      <c r="D728" s="33">
        <v>10.958227202427601</v>
      </c>
      <c r="E728" s="33">
        <v>1.6032227333082E-3</v>
      </c>
    </row>
    <row r="729" spans="1:5" x14ac:dyDescent="0.2">
      <c r="A729" s="32" t="s">
        <v>1055</v>
      </c>
      <c r="B729" s="33">
        <v>9.6779091359439295E-2</v>
      </c>
      <c r="C729" s="33">
        <v>5.5873689962982498</v>
      </c>
      <c r="D729" s="33">
        <v>0.33735604095253502</v>
      </c>
      <c r="E729" s="33">
        <v>0.56360056510911805</v>
      </c>
    </row>
    <row r="730" spans="1:5" x14ac:dyDescent="0.2">
      <c r="A730" s="32" t="s">
        <v>1056</v>
      </c>
      <c r="B730" s="33">
        <v>-5.47987341043909E-2</v>
      </c>
      <c r="C730" s="33">
        <v>11.3535792361319</v>
      </c>
      <c r="D730" s="33">
        <v>4.8017222206328099E-2</v>
      </c>
      <c r="E730" s="33">
        <v>0.82731632918700204</v>
      </c>
    </row>
    <row r="731" spans="1:5" x14ac:dyDescent="0.2">
      <c r="A731" s="32" t="s">
        <v>1057</v>
      </c>
      <c r="B731" s="33">
        <v>-0.54027879821902602</v>
      </c>
      <c r="C731" s="33">
        <v>8.8233846582972806</v>
      </c>
      <c r="D731" s="33">
        <v>4.5165372648764999</v>
      </c>
      <c r="E731" s="33">
        <v>3.7822397882482303E-2</v>
      </c>
    </row>
    <row r="732" spans="1:5" x14ac:dyDescent="0.2">
      <c r="A732" s="32" t="s">
        <v>1058</v>
      </c>
      <c r="B732" s="33">
        <v>0.73838944977318299</v>
      </c>
      <c r="C732" s="33">
        <v>9.4129305821058793</v>
      </c>
      <c r="D732" s="33">
        <v>6.6761754402951796</v>
      </c>
      <c r="E732" s="33">
        <v>1.23015584108593E-2</v>
      </c>
    </row>
    <row r="733" spans="1:5" x14ac:dyDescent="0.2">
      <c r="A733" s="32" t="s">
        <v>1059</v>
      </c>
      <c r="B733" s="33">
        <v>9.5610208137776903E-2</v>
      </c>
      <c r="C733" s="33">
        <v>7.0363197117148202</v>
      </c>
      <c r="D733" s="33">
        <v>0.20693804695509899</v>
      </c>
      <c r="E733" s="33">
        <v>0.65086941613028304</v>
      </c>
    </row>
    <row r="734" spans="1:5" x14ac:dyDescent="0.2">
      <c r="A734" s="32" t="s">
        <v>1060</v>
      </c>
      <c r="B734" s="33">
        <v>-1.33171930704362E-2</v>
      </c>
      <c r="C734" s="33">
        <v>6.8699456666785403</v>
      </c>
      <c r="D734" s="33">
        <v>4.1518956312432704E-3</v>
      </c>
      <c r="E734" s="33">
        <v>0.948844385640772</v>
      </c>
    </row>
    <row r="735" spans="1:5" x14ac:dyDescent="0.2">
      <c r="A735" s="32" t="s">
        <v>1061</v>
      </c>
      <c r="B735" s="33">
        <v>-2.62753323053115E-2</v>
      </c>
      <c r="C735" s="33">
        <v>11.3333188443012</v>
      </c>
      <c r="D735" s="33">
        <v>1.05057774689676E-2</v>
      </c>
      <c r="E735" s="33">
        <v>0.91871378856821395</v>
      </c>
    </row>
    <row r="736" spans="1:5" x14ac:dyDescent="0.2">
      <c r="A736" s="32" t="s">
        <v>1062</v>
      </c>
      <c r="B736" s="33">
        <v>-0.112134604870326</v>
      </c>
      <c r="C736" s="33">
        <v>9.8793240969358695</v>
      </c>
      <c r="D736" s="33">
        <v>1.4466379921461601</v>
      </c>
      <c r="E736" s="33">
        <v>0.23393575572769801</v>
      </c>
    </row>
    <row r="737" spans="1:5" x14ac:dyDescent="0.2">
      <c r="A737" s="32" t="s">
        <v>1063</v>
      </c>
      <c r="B737" s="33">
        <v>-0.15661561330377999</v>
      </c>
      <c r="C737" s="33">
        <v>13.241118047647999</v>
      </c>
      <c r="D737" s="33">
        <v>1.03227679548484</v>
      </c>
      <c r="E737" s="33">
        <v>0.313827354896411</v>
      </c>
    </row>
    <row r="738" spans="1:5" x14ac:dyDescent="0.2">
      <c r="A738" s="32" t="s">
        <v>1064</v>
      </c>
      <c r="B738" s="33">
        <v>2.3765493100096E-2</v>
      </c>
      <c r="C738" s="33">
        <v>4.0095024021279899</v>
      </c>
      <c r="D738" s="33">
        <v>1.6761177950424899</v>
      </c>
      <c r="E738" s="33">
        <v>0.58663845034080597</v>
      </c>
    </row>
    <row r="739" spans="1:5" x14ac:dyDescent="0.2">
      <c r="A739" s="32" t="s">
        <v>1065</v>
      </c>
      <c r="B739" s="33">
        <v>0.44301283743736802</v>
      </c>
      <c r="C739" s="33">
        <v>9.8040522528189804</v>
      </c>
      <c r="D739" s="33">
        <v>3.6901881641023899</v>
      </c>
      <c r="E739" s="33">
        <v>5.9633412575451197E-2</v>
      </c>
    </row>
    <row r="740" spans="1:5" x14ac:dyDescent="0.2">
      <c r="A740" s="32" t="s">
        <v>1066</v>
      </c>
      <c r="B740" s="33">
        <v>0.38616805735849202</v>
      </c>
      <c r="C740" s="33">
        <v>10.065150360060899</v>
      </c>
      <c r="D740" s="33">
        <v>2.4486031475977001</v>
      </c>
      <c r="E740" s="33">
        <v>0.123048071790567</v>
      </c>
    </row>
    <row r="741" spans="1:5" x14ac:dyDescent="0.2">
      <c r="A741" s="32" t="s">
        <v>1067</v>
      </c>
      <c r="B741" s="33">
        <v>0.55029586996424296</v>
      </c>
      <c r="C741" s="33">
        <v>3.6273227522459202</v>
      </c>
      <c r="D741" s="33">
        <v>6.8357415505352996</v>
      </c>
      <c r="E741" s="33">
        <v>1.13565195523082E-2</v>
      </c>
    </row>
    <row r="742" spans="1:5" x14ac:dyDescent="0.2">
      <c r="A742" s="32" t="s">
        <v>1068</v>
      </c>
      <c r="B742" s="33">
        <v>6.4335122304619097E-3</v>
      </c>
      <c r="C742" s="33">
        <v>5.7630751757299103</v>
      </c>
      <c r="D742" s="33">
        <v>0.15787848878135999</v>
      </c>
      <c r="E742" s="33">
        <v>0.77866453016374304</v>
      </c>
    </row>
    <row r="743" spans="1:5" x14ac:dyDescent="0.2">
      <c r="A743" s="32" t="s">
        <v>1069</v>
      </c>
      <c r="B743" s="33">
        <v>-1.8276182989899199E-2</v>
      </c>
      <c r="C743" s="33">
        <v>3.92355796372608</v>
      </c>
      <c r="D743" s="33">
        <v>0.76623002062762802</v>
      </c>
      <c r="E743" s="33">
        <v>0.68641154699617901</v>
      </c>
    </row>
    <row r="744" spans="1:5" x14ac:dyDescent="0.2">
      <c r="A744" s="32" t="s">
        <v>1070</v>
      </c>
      <c r="B744" s="33">
        <v>-2.6043405065382198E-2</v>
      </c>
      <c r="C744" s="33">
        <v>5.0346474503949903</v>
      </c>
      <c r="D744" s="33">
        <v>0.41531665194117201</v>
      </c>
      <c r="E744" s="33">
        <v>0.52181383070227905</v>
      </c>
    </row>
    <row r="745" spans="1:5" x14ac:dyDescent="0.2">
      <c r="A745" s="32" t="s">
        <v>1071</v>
      </c>
      <c r="B745" s="33">
        <v>-1.28137145380279E-2</v>
      </c>
      <c r="C745" s="33">
        <v>6.0925351512023198</v>
      </c>
      <c r="D745" s="33">
        <v>0.40219606504142502</v>
      </c>
      <c r="E745" s="33">
        <v>0.56176232641033397</v>
      </c>
    </row>
    <row r="746" spans="1:5" x14ac:dyDescent="0.2">
      <c r="A746" s="32" t="s">
        <v>1072</v>
      </c>
      <c r="B746" s="33">
        <v>-2.75365285604618E-2</v>
      </c>
      <c r="C746" s="33">
        <v>4.5537849034980598</v>
      </c>
      <c r="D746" s="33">
        <v>0.70892601211349604</v>
      </c>
      <c r="E746" s="33">
        <v>0.43508845928269801</v>
      </c>
    </row>
    <row r="747" spans="1:5" x14ac:dyDescent="0.2">
      <c r="A747" s="32" t="s">
        <v>1073</v>
      </c>
      <c r="B747" s="33">
        <v>-1.5047139242926401E-2</v>
      </c>
      <c r="C747" s="33">
        <v>3.8401834596051101</v>
      </c>
      <c r="D747" s="33">
        <v>0.21536955677106301</v>
      </c>
      <c r="E747" s="33">
        <v>0.74839590490497399</v>
      </c>
    </row>
    <row r="748" spans="1:5" x14ac:dyDescent="0.2">
      <c r="A748" s="32" t="s">
        <v>1074</v>
      </c>
      <c r="B748" s="33">
        <v>2.5079421932368898E-2</v>
      </c>
      <c r="C748" s="33">
        <v>4.2880935953553099</v>
      </c>
      <c r="D748" s="33">
        <v>0.26532988409315</v>
      </c>
      <c r="E748" s="33">
        <v>0.60843173857950605</v>
      </c>
    </row>
    <row r="749" spans="1:5" x14ac:dyDescent="0.2">
      <c r="A749" s="32" t="s">
        <v>1075</v>
      </c>
      <c r="B749" s="33">
        <v>9.1391342504415097E-3</v>
      </c>
      <c r="C749" s="33">
        <v>3.9298985686290702</v>
      </c>
      <c r="D749" s="33">
        <v>0.723280310119926</v>
      </c>
      <c r="E749" s="33">
        <v>0.83954472716762996</v>
      </c>
    </row>
    <row r="750" spans="1:5" x14ac:dyDescent="0.2">
      <c r="A750" s="32" t="s">
        <v>1076</v>
      </c>
      <c r="B750" s="33">
        <v>1.6457934886635699E-2</v>
      </c>
      <c r="C750" s="33">
        <v>7.2317640406547499</v>
      </c>
      <c r="D750" s="33">
        <v>1.64170139331111</v>
      </c>
      <c r="E750" s="33">
        <v>0.244709065896519</v>
      </c>
    </row>
    <row r="751" spans="1:5" x14ac:dyDescent="0.2">
      <c r="A751" s="32" t="s">
        <v>1077</v>
      </c>
      <c r="B751" s="33">
        <v>6.6354823189554097E-3</v>
      </c>
      <c r="C751" s="33">
        <v>5.9502954120711298</v>
      </c>
      <c r="D751" s="33">
        <v>0.18120173934612499</v>
      </c>
      <c r="E751" s="33">
        <v>0.74342478915469701</v>
      </c>
    </row>
    <row r="752" spans="1:5" x14ac:dyDescent="0.2">
      <c r="A752" s="32" t="s">
        <v>1078</v>
      </c>
      <c r="B752" s="33">
        <v>-1.06015274965886E-2</v>
      </c>
      <c r="C752" s="33">
        <v>5.0568378394630598</v>
      </c>
      <c r="D752" s="33">
        <v>0.34158659073178999</v>
      </c>
      <c r="E752" s="33">
        <v>0.72424288424819505</v>
      </c>
    </row>
    <row r="753" spans="1:5" x14ac:dyDescent="0.2">
      <c r="A753" s="32" t="s">
        <v>1079</v>
      </c>
      <c r="B753" s="33">
        <v>5.7616652316010604E-3</v>
      </c>
      <c r="C753" s="33">
        <v>3.9025097579155301</v>
      </c>
      <c r="D753" s="33">
        <v>6.8347713901433294E-2</v>
      </c>
      <c r="E753" s="33">
        <v>0.89952144921805799</v>
      </c>
    </row>
    <row r="754" spans="1:5" x14ac:dyDescent="0.2">
      <c r="A754" s="32" t="s">
        <v>1080</v>
      </c>
      <c r="B754" s="33">
        <v>2.5046105222539399E-2</v>
      </c>
      <c r="C754" s="33">
        <v>4.4545260418272496</v>
      </c>
      <c r="D754" s="33">
        <v>1.03201741175284</v>
      </c>
      <c r="E754" s="33">
        <v>0.49295071234304799</v>
      </c>
    </row>
    <row r="755" spans="1:5" x14ac:dyDescent="0.2">
      <c r="A755" s="32" t="s">
        <v>1081</v>
      </c>
      <c r="B755" s="33">
        <v>2.9654265693871001E-2</v>
      </c>
      <c r="C755" s="33">
        <v>7.1326194901275999</v>
      </c>
      <c r="D755" s="33">
        <v>1.88523599468515</v>
      </c>
      <c r="E755" s="33">
        <v>0.17500446938274999</v>
      </c>
    </row>
    <row r="756" spans="1:5" x14ac:dyDescent="0.2">
      <c r="A756" s="32" t="s">
        <v>1082</v>
      </c>
      <c r="B756" s="33">
        <v>1.3299502137189599E-2</v>
      </c>
      <c r="C756" s="33">
        <v>4.2043563478082397</v>
      </c>
      <c r="D756" s="33">
        <v>0.40119578697754199</v>
      </c>
      <c r="E756" s="33">
        <v>0.74180728746166102</v>
      </c>
    </row>
    <row r="757" spans="1:5" x14ac:dyDescent="0.2">
      <c r="A757" s="32" t="s">
        <v>1083</v>
      </c>
      <c r="B757" s="33">
        <v>-0.115974657493676</v>
      </c>
      <c r="C757" s="33">
        <v>4.0662889962550199</v>
      </c>
      <c r="D757" s="33">
        <v>0.74053592623668396</v>
      </c>
      <c r="E757" s="33">
        <v>0.393018530900894</v>
      </c>
    </row>
    <row r="758" spans="1:5" x14ac:dyDescent="0.2">
      <c r="A758" s="32" t="s">
        <v>1084</v>
      </c>
      <c r="B758" s="33">
        <v>-6.1906415282674101E-3</v>
      </c>
      <c r="C758" s="33">
        <v>4.3579667218253304</v>
      </c>
      <c r="D758" s="33">
        <v>0.13377886075409001</v>
      </c>
      <c r="E758" s="33">
        <v>0.87067902414565901</v>
      </c>
    </row>
    <row r="759" spans="1:5" x14ac:dyDescent="0.2">
      <c r="A759" s="32" t="s">
        <v>1085</v>
      </c>
      <c r="B759" s="33">
        <v>-2.5825269693964901E-2</v>
      </c>
      <c r="C759" s="33">
        <v>5.34631023965634</v>
      </c>
      <c r="D759" s="33">
        <v>1.40280204070155</v>
      </c>
      <c r="E759" s="33">
        <v>0.30871598374068099</v>
      </c>
    </row>
    <row r="760" spans="1:5" x14ac:dyDescent="0.2">
      <c r="A760" s="32" t="s">
        <v>1086</v>
      </c>
      <c r="B760" s="33">
        <v>-2.5996581866824599E-2</v>
      </c>
      <c r="C760" s="33">
        <v>4.2962067025416601</v>
      </c>
      <c r="D760" s="33">
        <v>2.4674896659882299</v>
      </c>
      <c r="E760" s="33">
        <v>0.50472273166310899</v>
      </c>
    </row>
    <row r="761" spans="1:5" x14ac:dyDescent="0.2">
      <c r="A761" s="32" t="s">
        <v>1087</v>
      </c>
      <c r="B761" s="33">
        <v>-4.3057368191725598E-3</v>
      </c>
      <c r="C761" s="33">
        <v>5.9192753263799904</v>
      </c>
      <c r="D761" s="33">
        <v>1.2342435795174999E-2</v>
      </c>
      <c r="E761" s="33">
        <v>0.91192184216499095</v>
      </c>
    </row>
    <row r="762" spans="1:5" x14ac:dyDescent="0.2">
      <c r="A762" s="32" t="s">
        <v>1088</v>
      </c>
      <c r="B762" s="33">
        <v>2.4287729947352499E-3</v>
      </c>
      <c r="C762" s="33">
        <v>7.4429639431106098</v>
      </c>
      <c r="D762" s="33">
        <v>4.4627661795171802E-2</v>
      </c>
      <c r="E762" s="33">
        <v>0.83342773224209299</v>
      </c>
    </row>
    <row r="763" spans="1:5" x14ac:dyDescent="0.2">
      <c r="A763" s="32" t="s">
        <v>1089</v>
      </c>
      <c r="B763" s="33">
        <v>2.6697815696651202E-3</v>
      </c>
      <c r="C763" s="33">
        <v>5.0488596979346996</v>
      </c>
      <c r="D763" s="33">
        <v>1.5214721780885E-2</v>
      </c>
      <c r="E763" s="33">
        <v>0.93212367352268999</v>
      </c>
    </row>
    <row r="764" spans="1:5" x14ac:dyDescent="0.2">
      <c r="A764" s="32" t="s">
        <v>1090</v>
      </c>
      <c r="B764" s="33">
        <v>-0.106896798210681</v>
      </c>
      <c r="C764" s="33">
        <v>4.5783254991036797</v>
      </c>
      <c r="D764" s="33">
        <v>5.1464676376654399</v>
      </c>
      <c r="E764" s="33">
        <v>2.7016443914800001E-2</v>
      </c>
    </row>
    <row r="765" spans="1:5" x14ac:dyDescent="0.2">
      <c r="A765" s="32" t="s">
        <v>1091</v>
      </c>
      <c r="B765" s="33">
        <v>-5.0659752532023802E-2</v>
      </c>
      <c r="C765" s="33">
        <v>4.9289621223853999</v>
      </c>
      <c r="D765" s="33">
        <v>5.6739597963642003</v>
      </c>
      <c r="E765" s="33">
        <v>0.102410002381465</v>
      </c>
    </row>
    <row r="766" spans="1:5" x14ac:dyDescent="0.2">
      <c r="A766" s="32" t="s">
        <v>1092</v>
      </c>
      <c r="B766" s="33">
        <v>-2.33713809526323E-2</v>
      </c>
      <c r="C766" s="33">
        <v>5.3488047916843904</v>
      </c>
      <c r="D766" s="33">
        <v>2.57497060023573</v>
      </c>
      <c r="E766" s="33">
        <v>0.36050000270785698</v>
      </c>
    </row>
    <row r="767" spans="1:5" x14ac:dyDescent="0.2">
      <c r="A767" s="32" t="s">
        <v>1093</v>
      </c>
      <c r="B767" s="33">
        <v>-2.6019790602373499E-2</v>
      </c>
      <c r="C767" s="33">
        <v>8.3264285519823193</v>
      </c>
      <c r="D767" s="33">
        <v>1.1931076047767799</v>
      </c>
      <c r="E767" s="33">
        <v>0.27920205540759502</v>
      </c>
    </row>
    <row r="768" spans="1:5" x14ac:dyDescent="0.2">
      <c r="A768" s="32" t="s">
        <v>1094</v>
      </c>
      <c r="B768" s="33">
        <v>-5.5786113669966497E-2</v>
      </c>
      <c r="C768" s="33">
        <v>5.6959572320905103</v>
      </c>
      <c r="D768" s="33">
        <v>3.03398476659688</v>
      </c>
      <c r="E768" s="33">
        <v>8.6817619533839999E-2</v>
      </c>
    </row>
    <row r="769" spans="1:5" x14ac:dyDescent="0.2">
      <c r="A769" s="32" t="s">
        <v>1095</v>
      </c>
      <c r="B769" s="33">
        <v>-3.76078038258814E-2</v>
      </c>
      <c r="C769" s="33">
        <v>5.3988070854174399</v>
      </c>
      <c r="D769" s="33">
        <v>0.42718255470460198</v>
      </c>
      <c r="E769" s="33">
        <v>0.51594728941478996</v>
      </c>
    </row>
    <row r="770" spans="1:5" x14ac:dyDescent="0.2">
      <c r="A770" s="32" t="s">
        <v>1096</v>
      </c>
      <c r="B770" s="33">
        <v>-1.21781645991355E-2</v>
      </c>
      <c r="C770" s="33">
        <v>5.4694257136450402</v>
      </c>
      <c r="D770" s="33">
        <v>3.7246404499159898E-2</v>
      </c>
      <c r="E770" s="33">
        <v>0.84763577046898997</v>
      </c>
    </row>
    <row r="771" spans="1:5" x14ac:dyDescent="0.2">
      <c r="A771" s="32" t="s">
        <v>1097</v>
      </c>
      <c r="B771" s="33">
        <v>-3.7502002297456899E-2</v>
      </c>
      <c r="C771" s="33">
        <v>5.3324859895328096</v>
      </c>
      <c r="D771" s="33">
        <v>0.74607328094242398</v>
      </c>
      <c r="E771" s="33">
        <v>0.39126615774578499</v>
      </c>
    </row>
    <row r="772" spans="1:5" x14ac:dyDescent="0.2">
      <c r="A772" s="32" t="s">
        <v>1098</v>
      </c>
      <c r="B772" s="33">
        <v>-9.9928581768090594E-2</v>
      </c>
      <c r="C772" s="33">
        <v>4.7515066382582196</v>
      </c>
      <c r="D772" s="33">
        <v>4.7339170136967699</v>
      </c>
      <c r="E772" s="33">
        <v>3.3644554537455303E-2</v>
      </c>
    </row>
    <row r="773" spans="1:5" x14ac:dyDescent="0.2">
      <c r="A773" s="32" t="s">
        <v>1099</v>
      </c>
      <c r="B773" s="33">
        <v>1.76407831500212E-2</v>
      </c>
      <c r="C773" s="33">
        <v>4.6880636140981897</v>
      </c>
      <c r="D773" s="33">
        <v>0.20629635709344701</v>
      </c>
      <c r="E773" s="33">
        <v>0.65137434677728401</v>
      </c>
    </row>
    <row r="774" spans="1:5" x14ac:dyDescent="0.2">
      <c r="A774" s="32" t="s">
        <v>1100</v>
      </c>
      <c r="B774" s="33">
        <v>-2.1243425176396401E-2</v>
      </c>
      <c r="C774" s="33">
        <v>5.5017020028340697</v>
      </c>
      <c r="D774" s="33">
        <v>0.34880912697948602</v>
      </c>
      <c r="E774" s="33">
        <v>0.55707329312765097</v>
      </c>
    </row>
    <row r="775" spans="1:5" x14ac:dyDescent="0.2">
      <c r="A775" s="32" t="s">
        <v>1101</v>
      </c>
      <c r="B775" s="33">
        <v>4.3998329508702604E-3</v>
      </c>
      <c r="C775" s="33">
        <v>6.5727526636506601</v>
      </c>
      <c r="D775" s="33">
        <v>0.12371002934832</v>
      </c>
      <c r="E775" s="33">
        <v>0.83088707557432795</v>
      </c>
    </row>
    <row r="776" spans="1:5" x14ac:dyDescent="0.2">
      <c r="A776" s="32" t="s">
        <v>1102</v>
      </c>
      <c r="B776" s="33">
        <v>-3.9171294618842403E-2</v>
      </c>
      <c r="C776" s="33">
        <v>6.6156221769194996</v>
      </c>
      <c r="D776" s="33">
        <v>0.89102500790942096</v>
      </c>
      <c r="E776" s="33">
        <v>0.34909973866079602</v>
      </c>
    </row>
    <row r="777" spans="1:5" x14ac:dyDescent="0.2">
      <c r="A777" s="32" t="s">
        <v>1103</v>
      </c>
      <c r="B777" s="33">
        <v>1.3822322992752999E-2</v>
      </c>
      <c r="C777" s="33">
        <v>5.1415917458119802</v>
      </c>
      <c r="D777" s="33">
        <v>0.25363088520610899</v>
      </c>
      <c r="E777" s="33">
        <v>0.63238191848954295</v>
      </c>
    </row>
    <row r="778" spans="1:5" x14ac:dyDescent="0.2">
      <c r="A778" s="32" t="s">
        <v>1104</v>
      </c>
      <c r="B778" s="33">
        <v>1.35518869646009E-2</v>
      </c>
      <c r="C778" s="33">
        <v>5.4805855519552296</v>
      </c>
      <c r="D778" s="33">
        <v>0.59786529974742497</v>
      </c>
      <c r="E778" s="33">
        <v>0.62744109818315597</v>
      </c>
    </row>
    <row r="779" spans="1:5" x14ac:dyDescent="0.2">
      <c r="A779" s="32" t="s">
        <v>1105</v>
      </c>
      <c r="B779" s="33">
        <v>-8.4013276385403499E-2</v>
      </c>
      <c r="C779" s="33">
        <v>3.8428955874097599</v>
      </c>
      <c r="D779" s="33">
        <v>3.16839479077233</v>
      </c>
      <c r="E779" s="33">
        <v>8.0293740283290505E-2</v>
      </c>
    </row>
    <row r="780" spans="1:5" x14ac:dyDescent="0.2">
      <c r="A780" s="32" t="s">
        <v>1106</v>
      </c>
      <c r="B780" s="33">
        <v>-2.11775856847288E-2</v>
      </c>
      <c r="C780" s="33">
        <v>4.4292943519842503</v>
      </c>
      <c r="D780" s="33">
        <v>0.22103686449984999</v>
      </c>
      <c r="E780" s="33">
        <v>0.64000704765530203</v>
      </c>
    </row>
    <row r="781" spans="1:5" x14ac:dyDescent="0.2">
      <c r="A781" s="32" t="s">
        <v>1107</v>
      </c>
      <c r="B781" s="33">
        <v>-7.9400032381728505E-3</v>
      </c>
      <c r="C781" s="33">
        <v>5.3158988156075901</v>
      </c>
      <c r="D781" s="33">
        <v>2.3887247289140798E-2</v>
      </c>
      <c r="E781" s="33">
        <v>0.87770658013413505</v>
      </c>
    </row>
    <row r="782" spans="1:5" x14ac:dyDescent="0.2">
      <c r="A782" s="32" t="s">
        <v>1108</v>
      </c>
      <c r="B782" s="33">
        <v>-9.6822719850629107E-3</v>
      </c>
      <c r="C782" s="33">
        <v>4.1779494662715599</v>
      </c>
      <c r="D782" s="33">
        <v>0.141088788756493</v>
      </c>
      <c r="E782" s="33">
        <v>0.81261100616276805</v>
      </c>
    </row>
    <row r="783" spans="1:5" x14ac:dyDescent="0.2">
      <c r="A783" s="32" t="s">
        <v>1109</v>
      </c>
      <c r="B783" s="33">
        <v>-1.7977673223182802E-2</v>
      </c>
      <c r="C783" s="33">
        <v>5.51014116784597</v>
      </c>
      <c r="D783" s="33">
        <v>0.59463890459267499</v>
      </c>
      <c r="E783" s="33">
        <v>0.45428568454408402</v>
      </c>
    </row>
    <row r="784" spans="1:5" x14ac:dyDescent="0.2">
      <c r="A784" s="32" t="s">
        <v>1110</v>
      </c>
      <c r="B784" s="33">
        <v>1.9328743041790601E-2</v>
      </c>
      <c r="C784" s="33">
        <v>4.3351700116728704</v>
      </c>
      <c r="D784" s="33">
        <v>0.333985433945447</v>
      </c>
      <c r="E784" s="33">
        <v>0.61419263034588201</v>
      </c>
    </row>
    <row r="785" spans="1:5" x14ac:dyDescent="0.2">
      <c r="A785" s="32" t="s">
        <v>1111</v>
      </c>
      <c r="B785" s="33">
        <v>-9.1483993864398608E-3</v>
      </c>
      <c r="C785" s="33">
        <v>5.7122669748578998</v>
      </c>
      <c r="D785" s="33">
        <v>3.9633616448405198E-2</v>
      </c>
      <c r="E785" s="33">
        <v>0.84289213848030797</v>
      </c>
    </row>
    <row r="786" spans="1:5" x14ac:dyDescent="0.2">
      <c r="A786" s="32" t="s">
        <v>1112</v>
      </c>
      <c r="B786" s="33">
        <v>1.5241403410529E-2</v>
      </c>
      <c r="C786" s="33">
        <v>6.8730795340112296</v>
      </c>
      <c r="D786" s="33">
        <v>2.4318463363818901</v>
      </c>
      <c r="E786" s="33">
        <v>0.31194098476077398</v>
      </c>
    </row>
    <row r="787" spans="1:5" x14ac:dyDescent="0.2">
      <c r="A787" s="32" t="s">
        <v>1113</v>
      </c>
      <c r="B787" s="33">
        <v>2.5042894784043802E-3</v>
      </c>
      <c r="C787" s="33">
        <v>4.5294689398548504</v>
      </c>
      <c r="D787" s="33">
        <v>3.6874142587321199E-3</v>
      </c>
      <c r="E787" s="33">
        <v>0.95178688027852099</v>
      </c>
    </row>
    <row r="788" spans="1:5" x14ac:dyDescent="0.2">
      <c r="A788" s="32" t="s">
        <v>1114</v>
      </c>
      <c r="B788" s="33">
        <v>-1.28848975741382E-2</v>
      </c>
      <c r="C788" s="33">
        <v>4.9628464724095798</v>
      </c>
      <c r="D788" s="33">
        <v>0.56405659272817998</v>
      </c>
      <c r="E788" s="33">
        <v>0.67943997673100798</v>
      </c>
    </row>
    <row r="789" spans="1:5" x14ac:dyDescent="0.2">
      <c r="A789" s="32" t="s">
        <v>1115</v>
      </c>
      <c r="B789" s="33">
        <v>1.4029855739917701E-2</v>
      </c>
      <c r="C789" s="33">
        <v>5.0573308380821498</v>
      </c>
      <c r="D789" s="33">
        <v>0.81572334811959701</v>
      </c>
      <c r="E789" s="33">
        <v>0.62091168962982302</v>
      </c>
    </row>
    <row r="790" spans="1:5" x14ac:dyDescent="0.2">
      <c r="A790" s="32" t="s">
        <v>1116</v>
      </c>
      <c r="B790" s="33">
        <v>-7.3829164125796803E-3</v>
      </c>
      <c r="C790" s="33">
        <v>4.7629501026636403</v>
      </c>
      <c r="D790" s="33">
        <v>0.25575844966780398</v>
      </c>
      <c r="E790" s="33">
        <v>0.82089320096572105</v>
      </c>
    </row>
    <row r="791" spans="1:5" x14ac:dyDescent="0.2">
      <c r="A791" s="32" t="s">
        <v>1117</v>
      </c>
      <c r="B791" s="33">
        <v>2.4836846058567501E-2</v>
      </c>
      <c r="C791" s="33">
        <v>4.7041725525126603</v>
      </c>
      <c r="D791" s="33">
        <v>1.05600751259521</v>
      </c>
      <c r="E791" s="33">
        <v>0.45580513190942001</v>
      </c>
    </row>
    <row r="792" spans="1:5" x14ac:dyDescent="0.2">
      <c r="A792" s="32" t="s">
        <v>1118</v>
      </c>
      <c r="B792" s="33">
        <v>8.5846215937046798E-3</v>
      </c>
      <c r="C792" s="33">
        <v>4.9527683098572997</v>
      </c>
      <c r="D792" s="33">
        <v>0.12951275573795601</v>
      </c>
      <c r="E792" s="33">
        <v>0.77330851056453298</v>
      </c>
    </row>
    <row r="793" spans="1:5" x14ac:dyDescent="0.2">
      <c r="A793" s="32" t="s">
        <v>1119</v>
      </c>
      <c r="B793" s="33">
        <v>1.4504518214109899E-2</v>
      </c>
      <c r="C793" s="33">
        <v>5.3135927287212601</v>
      </c>
      <c r="D793" s="33">
        <v>0.51960589212646202</v>
      </c>
      <c r="E793" s="33">
        <v>0.58861397948291805</v>
      </c>
    </row>
    <row r="794" spans="1:5" x14ac:dyDescent="0.2">
      <c r="A794" s="32" t="s">
        <v>1120</v>
      </c>
      <c r="B794" s="33">
        <v>1.9576060391100401E-2</v>
      </c>
      <c r="C794" s="33">
        <v>6.5146438058155303</v>
      </c>
      <c r="D794" s="33">
        <v>1.8431344087586901</v>
      </c>
      <c r="E794" s="33">
        <v>0.25098553455077499</v>
      </c>
    </row>
    <row r="795" spans="1:5" x14ac:dyDescent="0.2">
      <c r="A795" s="32" t="s">
        <v>1121</v>
      </c>
      <c r="B795" s="33">
        <v>1.4512795877532099E-2</v>
      </c>
      <c r="C795" s="33">
        <v>6.9868937252331396</v>
      </c>
      <c r="D795" s="33">
        <v>0.64657482092085805</v>
      </c>
      <c r="E795" s="33">
        <v>0.42461041964852803</v>
      </c>
    </row>
    <row r="796" spans="1:5" x14ac:dyDescent="0.2">
      <c r="A796" s="32" t="s">
        <v>1122</v>
      </c>
      <c r="B796" s="33">
        <v>2.6952440486047901E-2</v>
      </c>
      <c r="C796" s="33">
        <v>4.0717381536468897</v>
      </c>
      <c r="D796" s="33">
        <v>2.9140556507895901</v>
      </c>
      <c r="E796" s="33">
        <v>0.52690639182663102</v>
      </c>
    </row>
    <row r="797" spans="1:5" x14ac:dyDescent="0.2">
      <c r="A797" s="32" t="s">
        <v>1123</v>
      </c>
      <c r="B797" s="33">
        <v>1.26212316219958E-2</v>
      </c>
      <c r="C797" s="33">
        <v>4.0109644158340796</v>
      </c>
      <c r="D797" s="33">
        <v>0.84361776265882904</v>
      </c>
      <c r="E797" s="33">
        <v>0.77262735790464698</v>
      </c>
    </row>
    <row r="798" spans="1:5" x14ac:dyDescent="0.2">
      <c r="A798" s="32" t="s">
        <v>1124</v>
      </c>
      <c r="B798" s="33">
        <v>2.4239941035833299E-2</v>
      </c>
      <c r="C798" s="33">
        <v>4.9816713038739397</v>
      </c>
      <c r="D798" s="33">
        <v>2.62680278263662</v>
      </c>
      <c r="E798" s="33">
        <v>0.41840784227612399</v>
      </c>
    </row>
    <row r="799" spans="1:5" x14ac:dyDescent="0.2">
      <c r="A799" s="32" t="s">
        <v>1125</v>
      </c>
      <c r="B799" s="33">
        <v>1.95624898046238E-2</v>
      </c>
      <c r="C799" s="33">
        <v>5.97925231205312</v>
      </c>
      <c r="D799" s="33">
        <v>1.3051939327017501</v>
      </c>
      <c r="E799" s="33">
        <v>0.35365880572306801</v>
      </c>
    </row>
    <row r="800" spans="1:5" x14ac:dyDescent="0.2">
      <c r="A800" s="32" t="s">
        <v>1126</v>
      </c>
      <c r="B800" s="33">
        <v>1.2980586264050699E-3</v>
      </c>
      <c r="C800" s="33">
        <v>5.7368866851895701</v>
      </c>
      <c r="D800" s="33">
        <v>2.64115706611231E-3</v>
      </c>
      <c r="E800" s="33">
        <v>0.95918889265125995</v>
      </c>
    </row>
    <row r="801" spans="1:5" x14ac:dyDescent="0.2">
      <c r="A801" s="32" t="s">
        <v>1127</v>
      </c>
      <c r="B801" s="33">
        <v>-1.60953963977459E-2</v>
      </c>
      <c r="C801" s="33">
        <v>5.3423689638274503</v>
      </c>
      <c r="D801" s="33">
        <v>0.63388108010026201</v>
      </c>
      <c r="E801" s="33">
        <v>0.54706275675421301</v>
      </c>
    </row>
    <row r="802" spans="1:5" x14ac:dyDescent="0.2">
      <c r="A802" s="32" t="s">
        <v>1128</v>
      </c>
      <c r="B802" s="33">
        <v>-1.5533970230210799E-2</v>
      </c>
      <c r="C802" s="33">
        <v>4.1563055326684299</v>
      </c>
      <c r="D802" s="33">
        <v>0.873809156655171</v>
      </c>
      <c r="E802" s="33">
        <v>0.70647480755079395</v>
      </c>
    </row>
    <row r="803" spans="1:5" x14ac:dyDescent="0.2">
      <c r="A803" s="32" t="s">
        <v>1129</v>
      </c>
      <c r="B803" s="33">
        <v>5.0339967592012496E-4</v>
      </c>
      <c r="C803" s="33">
        <v>10.040205789928599</v>
      </c>
      <c r="D803" s="33">
        <v>9.8561566635917705E-4</v>
      </c>
      <c r="E803" s="33">
        <v>0.97506226985552402</v>
      </c>
    </row>
    <row r="804" spans="1:5" x14ac:dyDescent="0.2">
      <c r="A804" s="32" t="s">
        <v>1130</v>
      </c>
      <c r="B804" s="33">
        <v>2.41731512857873E-2</v>
      </c>
      <c r="C804" s="33">
        <v>6.6730178353894596</v>
      </c>
      <c r="D804" s="33">
        <v>1.07557892757926</v>
      </c>
      <c r="E804" s="33">
        <v>0.303976108343325</v>
      </c>
    </row>
    <row r="805" spans="1:5" x14ac:dyDescent="0.2">
      <c r="A805" s="32" t="s">
        <v>1131</v>
      </c>
      <c r="B805" s="33">
        <v>-4.1546354310194003E-2</v>
      </c>
      <c r="C805" s="33">
        <v>5.6164313597537099</v>
      </c>
      <c r="D805" s="33">
        <v>4.7617631822409399</v>
      </c>
      <c r="E805" s="33">
        <v>8.4804374807232005E-2</v>
      </c>
    </row>
    <row r="806" spans="1:5" x14ac:dyDescent="0.2">
      <c r="A806" s="32" t="s">
        <v>1132</v>
      </c>
      <c r="B806" s="33">
        <v>1.6242843206054399E-2</v>
      </c>
      <c r="C806" s="33">
        <v>5.4173892123242204</v>
      </c>
      <c r="D806" s="33">
        <v>0.53633633556785598</v>
      </c>
      <c r="E806" s="33">
        <v>0.48983505741856398</v>
      </c>
    </row>
    <row r="807" spans="1:5" x14ac:dyDescent="0.2">
      <c r="A807" s="32" t="s">
        <v>1133</v>
      </c>
      <c r="B807" s="33">
        <v>4.3189651870300296E-3</v>
      </c>
      <c r="C807" s="33">
        <v>5.9366702934942497</v>
      </c>
      <c r="D807" s="33">
        <v>7.4944022147743301E-3</v>
      </c>
      <c r="E807" s="33">
        <v>0.93131012830076998</v>
      </c>
    </row>
    <row r="808" spans="1:5" x14ac:dyDescent="0.2">
      <c r="A808" s="32" t="s">
        <v>1134</v>
      </c>
      <c r="B808" s="33">
        <v>1.5067840100701099E-2</v>
      </c>
      <c r="C808" s="33">
        <v>9.5225655455337801</v>
      </c>
      <c r="D808" s="33">
        <v>0.64905490793420295</v>
      </c>
      <c r="E808" s="33">
        <v>0.42372837488397203</v>
      </c>
    </row>
    <row r="809" spans="1:5" x14ac:dyDescent="0.2">
      <c r="A809" s="32" t="s">
        <v>1135</v>
      </c>
      <c r="B809" s="33">
        <v>4.96825284538688E-2</v>
      </c>
      <c r="C809" s="33">
        <v>7.8962150716425397</v>
      </c>
      <c r="D809" s="33">
        <v>5.1722944965310198</v>
      </c>
      <c r="E809" s="33">
        <v>2.6650912693247899E-2</v>
      </c>
    </row>
    <row r="810" spans="1:5" x14ac:dyDescent="0.2">
      <c r="A810" s="32" t="s">
        <v>1136</v>
      </c>
      <c r="B810" s="33">
        <v>2.6417586285975701E-2</v>
      </c>
      <c r="C810" s="33">
        <v>9.0645671147334603</v>
      </c>
      <c r="D810" s="33">
        <v>2.4945768175465899</v>
      </c>
      <c r="E810" s="33">
        <v>0.11965619229700999</v>
      </c>
    </row>
    <row r="811" spans="1:5" x14ac:dyDescent="0.2">
      <c r="A811" s="32" t="s">
        <v>1137</v>
      </c>
      <c r="B811" s="33">
        <v>6.7668564614020103E-3</v>
      </c>
      <c r="C811" s="33">
        <v>4.5966847575645202</v>
      </c>
      <c r="D811" s="33">
        <v>0.29461188909767799</v>
      </c>
      <c r="E811" s="33">
        <v>0.84555900476216395</v>
      </c>
    </row>
    <row r="812" spans="1:5" x14ac:dyDescent="0.2">
      <c r="A812" s="32" t="s">
        <v>1138</v>
      </c>
      <c r="B812" s="33">
        <v>-3.6752104193218699E-2</v>
      </c>
      <c r="C812" s="33">
        <v>8.4247192530591306</v>
      </c>
      <c r="D812" s="33">
        <v>0.54001288151881799</v>
      </c>
      <c r="E812" s="33">
        <v>0.46537652068121299</v>
      </c>
    </row>
    <row r="813" spans="1:5" x14ac:dyDescent="0.2">
      <c r="A813" s="32" t="s">
        <v>1139</v>
      </c>
      <c r="B813" s="33">
        <v>-2.6638250098631602E-2</v>
      </c>
      <c r="C813" s="33">
        <v>4.45064527653384</v>
      </c>
      <c r="D813" s="33">
        <v>0.17299343706831999</v>
      </c>
      <c r="E813" s="33">
        <v>0.67899387522893295</v>
      </c>
    </row>
    <row r="814" spans="1:5" x14ac:dyDescent="0.2">
      <c r="A814" s="32" t="s">
        <v>1140</v>
      </c>
      <c r="B814" s="33">
        <v>-2.2164347494578001E-2</v>
      </c>
      <c r="C814" s="33">
        <v>5.4070898022849399</v>
      </c>
      <c r="D814" s="33">
        <v>0.14591339116361501</v>
      </c>
      <c r="E814" s="33">
        <v>0.70386212158663497</v>
      </c>
    </row>
    <row r="815" spans="1:5" x14ac:dyDescent="0.2">
      <c r="A815" s="32" t="s">
        <v>1141</v>
      </c>
      <c r="B815" s="33">
        <v>-7.7626931336265501E-3</v>
      </c>
      <c r="C815" s="33">
        <v>4.9054667776653904</v>
      </c>
      <c r="D815" s="33">
        <v>0.19891122883217299</v>
      </c>
      <c r="E815" s="33">
        <v>0.80030263238125998</v>
      </c>
    </row>
    <row r="816" spans="1:5" x14ac:dyDescent="0.2">
      <c r="A816" s="32" t="s">
        <v>1142</v>
      </c>
      <c r="B816" s="33">
        <v>-2.5491556890717301E-2</v>
      </c>
      <c r="C816" s="33">
        <v>4.8274601610073304</v>
      </c>
      <c r="D816" s="33">
        <v>0.83308752683962894</v>
      </c>
      <c r="E816" s="33">
        <v>0.42442979208970699</v>
      </c>
    </row>
    <row r="817" spans="1:5" x14ac:dyDescent="0.2">
      <c r="A817" s="32" t="s">
        <v>1143</v>
      </c>
      <c r="B817" s="33">
        <v>2.9900244303225399E-2</v>
      </c>
      <c r="C817" s="33">
        <v>3.9919511890118899</v>
      </c>
      <c r="D817" s="33">
        <v>2.7647128112749999</v>
      </c>
      <c r="E817" s="33">
        <v>0.49703518555155601</v>
      </c>
    </row>
    <row r="818" spans="1:5" x14ac:dyDescent="0.2">
      <c r="A818" s="32" t="s">
        <v>1144</v>
      </c>
      <c r="B818" s="33">
        <v>-2.2846667950940699E-2</v>
      </c>
      <c r="C818" s="33">
        <v>4.8163327096221797</v>
      </c>
      <c r="D818" s="33">
        <v>0.45392510928354801</v>
      </c>
      <c r="E818" s="33">
        <v>0.50314240262748999</v>
      </c>
    </row>
    <row r="819" spans="1:5" x14ac:dyDescent="0.2">
      <c r="A819" s="32" t="s">
        <v>1145</v>
      </c>
      <c r="B819" s="33">
        <v>4.1845983857278397E-2</v>
      </c>
      <c r="C819" s="33">
        <v>4.2763485318337002</v>
      </c>
      <c r="D819" s="33">
        <v>1.8738598619398401</v>
      </c>
      <c r="E819" s="33">
        <v>0.286302087847355</v>
      </c>
    </row>
    <row r="820" spans="1:5" x14ac:dyDescent="0.2">
      <c r="A820" s="32" t="s">
        <v>1146</v>
      </c>
      <c r="B820" s="33">
        <v>9.7500696321438599E-3</v>
      </c>
      <c r="C820" s="33">
        <v>5.5560876181858898</v>
      </c>
      <c r="D820" s="33">
        <v>0.133144108240555</v>
      </c>
      <c r="E820" s="33">
        <v>0.71651600732991905</v>
      </c>
    </row>
    <row r="821" spans="1:5" x14ac:dyDescent="0.2">
      <c r="A821" s="32" t="s">
        <v>1147</v>
      </c>
      <c r="B821" s="33">
        <v>-7.5925709670572397E-2</v>
      </c>
      <c r="C821" s="33">
        <v>6.1402109798586197</v>
      </c>
      <c r="D821" s="33">
        <v>1.77058477819051</v>
      </c>
      <c r="E821" s="33">
        <v>0.18849687893928299</v>
      </c>
    </row>
    <row r="822" spans="1:5" x14ac:dyDescent="0.2">
      <c r="A822" s="32" t="s">
        <v>1148</v>
      </c>
      <c r="B822" s="33">
        <v>2.8964786732395699E-2</v>
      </c>
      <c r="C822" s="33">
        <v>5.9123055094488404</v>
      </c>
      <c r="D822" s="33">
        <v>1.6218304261305301</v>
      </c>
      <c r="E822" s="33">
        <v>0.20789675669479499</v>
      </c>
    </row>
    <row r="823" spans="1:5" x14ac:dyDescent="0.2">
      <c r="A823" s="32" t="s">
        <v>1149</v>
      </c>
      <c r="B823" s="33">
        <v>6.9632697509990404E-2</v>
      </c>
      <c r="C823" s="33">
        <v>3.60161308612975</v>
      </c>
      <c r="D823" s="33">
        <v>0.55373865827923197</v>
      </c>
      <c r="E823" s="33">
        <v>0.45978638055802701</v>
      </c>
    </row>
    <row r="824" spans="1:5" x14ac:dyDescent="0.2">
      <c r="A824" s="32" t="s">
        <v>1150</v>
      </c>
      <c r="B824" s="33">
        <v>-2.0737763513798801E-2</v>
      </c>
      <c r="C824" s="33">
        <v>4.5667199707395998</v>
      </c>
      <c r="D824" s="33">
        <v>0.43640058402416698</v>
      </c>
      <c r="E824" s="33">
        <v>0.55558760916037297</v>
      </c>
    </row>
    <row r="825" spans="1:5" x14ac:dyDescent="0.2">
      <c r="A825" s="32" t="s">
        <v>1151</v>
      </c>
      <c r="B825" s="33">
        <v>-3.5890359971125101E-2</v>
      </c>
      <c r="C825" s="33">
        <v>6.2338565289694001</v>
      </c>
      <c r="D825" s="33">
        <v>0.63035830399820303</v>
      </c>
      <c r="E825" s="33">
        <v>0.430447468952248</v>
      </c>
    </row>
    <row r="826" spans="1:5" x14ac:dyDescent="0.2">
      <c r="A826" s="32" t="s">
        <v>1152</v>
      </c>
      <c r="B826" s="33">
        <v>-1.65077500006547E-2</v>
      </c>
      <c r="C826" s="33">
        <v>3.9868370984874</v>
      </c>
      <c r="D826" s="33">
        <v>0.83780355938235096</v>
      </c>
      <c r="E826" s="33">
        <v>0.70826544903498401</v>
      </c>
    </row>
    <row r="827" spans="1:5" x14ac:dyDescent="0.2">
      <c r="A827" s="32" t="s">
        <v>1153</v>
      </c>
      <c r="B827" s="33">
        <v>-6.0670436370083403E-2</v>
      </c>
      <c r="C827" s="33">
        <v>7.9872161540915103</v>
      </c>
      <c r="D827" s="33">
        <v>3.7352063679295502</v>
      </c>
      <c r="E827" s="33">
        <v>5.81452892387158E-2</v>
      </c>
    </row>
    <row r="828" spans="1:5" x14ac:dyDescent="0.2">
      <c r="A828" s="32" t="s">
        <v>1154</v>
      </c>
      <c r="B828" s="33">
        <v>-8.4430322778258904E-3</v>
      </c>
      <c r="C828" s="33">
        <v>4.4099831216810497</v>
      </c>
      <c r="D828" s="33">
        <v>8.7537769072187299E-2</v>
      </c>
      <c r="E828" s="33">
        <v>0.821409478730318</v>
      </c>
    </row>
    <row r="829" spans="1:5" x14ac:dyDescent="0.2">
      <c r="A829" s="32" t="s">
        <v>1155</v>
      </c>
      <c r="B829" s="33">
        <v>-7.7712246058056697E-3</v>
      </c>
      <c r="C829" s="33">
        <v>4.9298832891115998</v>
      </c>
      <c r="D829" s="33">
        <v>0.13949952603577001</v>
      </c>
      <c r="E829" s="33">
        <v>0.79313374980297302</v>
      </c>
    </row>
    <row r="830" spans="1:5" x14ac:dyDescent="0.2">
      <c r="A830" s="32" t="s">
        <v>1156</v>
      </c>
      <c r="B830" s="33">
        <v>-1.1057426858809701E-2</v>
      </c>
      <c r="C830" s="33">
        <v>6.1321853212739201</v>
      </c>
      <c r="D830" s="33">
        <v>4.7202121494165E-2</v>
      </c>
      <c r="E830" s="33">
        <v>0.82876477392247705</v>
      </c>
    </row>
    <row r="831" spans="1:5" x14ac:dyDescent="0.2">
      <c r="A831" s="32" t="s">
        <v>1157</v>
      </c>
      <c r="B831" s="33">
        <v>-7.7918834718009602E-2</v>
      </c>
      <c r="C831" s="33">
        <v>4.2948439207051701</v>
      </c>
      <c r="D831" s="33">
        <v>0.87435723323396597</v>
      </c>
      <c r="E831" s="33">
        <v>0.35361336241897701</v>
      </c>
    </row>
    <row r="832" spans="1:5" x14ac:dyDescent="0.2">
      <c r="A832" s="32" t="s">
        <v>1158</v>
      </c>
      <c r="B832" s="33">
        <v>-3.4369253684723802E-3</v>
      </c>
      <c r="C832" s="33">
        <v>6.6064322588434097</v>
      </c>
      <c r="D832" s="33">
        <v>3.4114862897809202E-3</v>
      </c>
      <c r="E832" s="33">
        <v>0.95362366881267402</v>
      </c>
    </row>
    <row r="833" spans="1:5" x14ac:dyDescent="0.2">
      <c r="A833" s="32" t="s">
        <v>1159</v>
      </c>
      <c r="B833" s="33">
        <v>1.4322552817375499E-2</v>
      </c>
      <c r="C833" s="33">
        <v>5.3338572492462699</v>
      </c>
      <c r="D833" s="33">
        <v>0.20410561502678801</v>
      </c>
      <c r="E833" s="33">
        <v>0.653105377026022</v>
      </c>
    </row>
    <row r="834" spans="1:5" x14ac:dyDescent="0.2">
      <c r="A834" s="32" t="s">
        <v>1160</v>
      </c>
      <c r="B834" s="33">
        <v>-1.05745757292057E-2</v>
      </c>
      <c r="C834" s="33">
        <v>5.0219229549049498</v>
      </c>
      <c r="D834" s="33">
        <v>0.29107338054777698</v>
      </c>
      <c r="E834" s="33">
        <v>0.73563929161821595</v>
      </c>
    </row>
    <row r="835" spans="1:5" x14ac:dyDescent="0.2">
      <c r="A835" s="32" t="s">
        <v>1161</v>
      </c>
      <c r="B835" s="33">
        <v>-2.4401538368758E-3</v>
      </c>
      <c r="C835" s="33">
        <v>6.0071455127826399</v>
      </c>
      <c r="D835" s="33">
        <v>5.5726019035614902E-2</v>
      </c>
      <c r="E835" s="33">
        <v>0.91793526283492399</v>
      </c>
    </row>
    <row r="836" spans="1:5" x14ac:dyDescent="0.2">
      <c r="A836" s="32" t="s">
        <v>1162</v>
      </c>
      <c r="B836" s="33">
        <v>-1.9677409883283102E-3</v>
      </c>
      <c r="C836" s="33">
        <v>6.2026943002544197</v>
      </c>
      <c r="D836" s="33">
        <v>4.0675588297009298E-2</v>
      </c>
      <c r="E836" s="33">
        <v>0.94083879474857002</v>
      </c>
    </row>
    <row r="837" spans="1:5" x14ac:dyDescent="0.2">
      <c r="A837" s="32" t="s">
        <v>1163</v>
      </c>
      <c r="B837" s="33">
        <v>-3.4945958807458703E-2</v>
      </c>
      <c r="C837" s="33">
        <v>4.2996920448850604</v>
      </c>
      <c r="D837" s="33">
        <v>3.42931898437815</v>
      </c>
      <c r="E837" s="33">
        <v>0.36991963152410001</v>
      </c>
    </row>
    <row r="838" spans="1:5" x14ac:dyDescent="0.2">
      <c r="A838" s="32" t="s">
        <v>1164</v>
      </c>
      <c r="B838" s="33">
        <v>1.7111544620871898E-2</v>
      </c>
      <c r="C838" s="33">
        <v>5.7473541277932298</v>
      </c>
      <c r="D838" s="33">
        <v>0.13588472374437499</v>
      </c>
      <c r="E838" s="33">
        <v>0.71374371644274504</v>
      </c>
    </row>
    <row r="839" spans="1:5" x14ac:dyDescent="0.2">
      <c r="A839" s="32" t="s">
        <v>1165</v>
      </c>
      <c r="B839" s="33">
        <v>1.6660829362583E-2</v>
      </c>
      <c r="C839" s="33">
        <v>3.9603109852279399</v>
      </c>
      <c r="D839" s="33">
        <v>0.546769901344482</v>
      </c>
      <c r="E839" s="33">
        <v>0.70831892049215694</v>
      </c>
    </row>
    <row r="840" spans="1:5" x14ac:dyDescent="0.2">
      <c r="A840" s="32" t="s">
        <v>1166</v>
      </c>
      <c r="B840" s="33">
        <v>3.2134928744503299E-2</v>
      </c>
      <c r="C840" s="33">
        <v>4.9367178811318198</v>
      </c>
      <c r="D840" s="33">
        <v>3.6612819854088601</v>
      </c>
      <c r="E840" s="33">
        <v>0.29424174609676501</v>
      </c>
    </row>
    <row r="841" spans="1:5" x14ac:dyDescent="0.2">
      <c r="A841" s="32" t="s">
        <v>1167</v>
      </c>
      <c r="B841" s="33">
        <v>-4.2797752067507702E-2</v>
      </c>
      <c r="C841" s="33">
        <v>4.5833359029282201</v>
      </c>
      <c r="D841" s="33">
        <v>0.44350679693997103</v>
      </c>
      <c r="E841" s="33">
        <v>0.50806434566064296</v>
      </c>
    </row>
    <row r="842" spans="1:5" x14ac:dyDescent="0.2">
      <c r="A842" s="32" t="s">
        <v>1168</v>
      </c>
      <c r="B842" s="33">
        <v>-4.5813534550592103E-2</v>
      </c>
      <c r="C842" s="33">
        <v>4.24131774975816</v>
      </c>
      <c r="D842" s="33">
        <v>3.2037373652744798</v>
      </c>
      <c r="E842" s="33">
        <v>0.250291430911668</v>
      </c>
    </row>
    <row r="843" spans="1:5" x14ac:dyDescent="0.2">
      <c r="A843" s="32" t="s">
        <v>1169</v>
      </c>
      <c r="B843" s="33">
        <v>-6.94697748203396E-2</v>
      </c>
      <c r="C843" s="33">
        <v>3.96893917370407</v>
      </c>
      <c r="D843" s="33">
        <v>1.45322950959539</v>
      </c>
      <c r="E843" s="33">
        <v>0.23288615538141999</v>
      </c>
    </row>
    <row r="844" spans="1:5" x14ac:dyDescent="0.2">
      <c r="A844" s="32" t="s">
        <v>1170</v>
      </c>
      <c r="B844" s="33">
        <v>-2.3764947280113701E-2</v>
      </c>
      <c r="C844" s="33">
        <v>5.9675234780122697</v>
      </c>
      <c r="D844" s="33">
        <v>1.20109754876465</v>
      </c>
      <c r="E844" s="33">
        <v>0.27761425918327698</v>
      </c>
    </row>
    <row r="845" spans="1:5" x14ac:dyDescent="0.2">
      <c r="A845" s="32" t="s">
        <v>1171</v>
      </c>
      <c r="B845" s="33">
        <v>7.1222028886198602E-3</v>
      </c>
      <c r="C845" s="33">
        <v>4.7087524645345802</v>
      </c>
      <c r="D845" s="33">
        <v>0.15468966699247799</v>
      </c>
      <c r="E845" s="33">
        <v>0.82728997901415102</v>
      </c>
    </row>
    <row r="846" spans="1:5" x14ac:dyDescent="0.2">
      <c r="A846" s="32" t="s">
        <v>1172</v>
      </c>
      <c r="B846" s="33">
        <v>-4.241397858254E-3</v>
      </c>
      <c r="C846" s="33">
        <v>4.2256695403579601</v>
      </c>
      <c r="D846" s="33">
        <v>0.19142406617647301</v>
      </c>
      <c r="E846" s="33">
        <v>0.91574203098555895</v>
      </c>
    </row>
    <row r="847" spans="1:5" x14ac:dyDescent="0.2">
      <c r="A847" s="32" t="s">
        <v>1173</v>
      </c>
      <c r="B847" s="33">
        <v>1.6038062984286099E-2</v>
      </c>
      <c r="C847" s="33">
        <v>6.07477477573289</v>
      </c>
      <c r="D847" s="33">
        <v>0.94377624039868901</v>
      </c>
      <c r="E847" s="33">
        <v>0.42774537400600698</v>
      </c>
    </row>
    <row r="848" spans="1:5" x14ac:dyDescent="0.2">
      <c r="A848" s="32" t="s">
        <v>1174</v>
      </c>
      <c r="B848" s="33">
        <v>2.69592548994275E-2</v>
      </c>
      <c r="C848" s="33">
        <v>5.4588917749341501</v>
      </c>
      <c r="D848" s="33">
        <v>3.0592734564520301</v>
      </c>
      <c r="E848" s="33">
        <v>0.274504329149522</v>
      </c>
    </row>
    <row r="849" spans="1:5" x14ac:dyDescent="0.2">
      <c r="A849" s="32" t="s">
        <v>1175</v>
      </c>
      <c r="B849" s="33">
        <v>-3.7648219845457498E-3</v>
      </c>
      <c r="C849" s="33">
        <v>5.0705837417520696</v>
      </c>
      <c r="D849" s="33">
        <v>8.2497439508648504E-2</v>
      </c>
      <c r="E849" s="33">
        <v>0.90112026274592905</v>
      </c>
    </row>
    <row r="850" spans="1:5" x14ac:dyDescent="0.2">
      <c r="A850" s="32" t="s">
        <v>1176</v>
      </c>
      <c r="B850" s="33">
        <v>3.5176850315822702E-3</v>
      </c>
      <c r="C850" s="33">
        <v>5.9689199337233303</v>
      </c>
      <c r="D850" s="33">
        <v>2.73758774607206E-2</v>
      </c>
      <c r="E850" s="33">
        <v>0.88634221995064499</v>
      </c>
    </row>
    <row r="851" spans="1:5" x14ac:dyDescent="0.2">
      <c r="A851" s="32" t="s">
        <v>1177</v>
      </c>
      <c r="B851" s="33">
        <v>-4.7723179611968199E-3</v>
      </c>
      <c r="C851" s="33">
        <v>4.7365208791473004</v>
      </c>
      <c r="D851" s="33">
        <v>6.4064777119263006E-2</v>
      </c>
      <c r="E851" s="33">
        <v>0.88017576233110195</v>
      </c>
    </row>
    <row r="852" spans="1:5" x14ac:dyDescent="0.2">
      <c r="A852" s="32" t="s">
        <v>1178</v>
      </c>
      <c r="B852" s="33">
        <v>2.9011125249592401E-3</v>
      </c>
      <c r="C852" s="33">
        <v>6.5431304941153599</v>
      </c>
      <c r="D852" s="33">
        <v>3.3397266891246599E-2</v>
      </c>
      <c r="E852" s="33">
        <v>0.85562957240886395</v>
      </c>
    </row>
    <row r="853" spans="1:5" x14ac:dyDescent="0.2">
      <c r="A853" s="32" t="s">
        <v>1179</v>
      </c>
      <c r="B853" s="33">
        <v>9.8465250168323498E-3</v>
      </c>
      <c r="C853" s="33">
        <v>4.3418627372566601</v>
      </c>
      <c r="D853" s="33">
        <v>0.22007728858609399</v>
      </c>
      <c r="E853" s="33">
        <v>0.79691711692792</v>
      </c>
    </row>
    <row r="854" spans="1:5" x14ac:dyDescent="0.2">
      <c r="A854" s="32" t="s">
        <v>1180</v>
      </c>
      <c r="B854" s="33">
        <v>-6.0464223863764398E-2</v>
      </c>
      <c r="C854" s="33">
        <v>6.4442550259461102</v>
      </c>
      <c r="D854" s="33">
        <v>4.0465609062558503</v>
      </c>
      <c r="E854" s="33">
        <v>4.8896602256720198E-2</v>
      </c>
    </row>
    <row r="855" spans="1:5" x14ac:dyDescent="0.2">
      <c r="A855" s="32" t="s">
        <v>1181</v>
      </c>
      <c r="B855" s="33">
        <v>1.9325533583818701E-2</v>
      </c>
      <c r="C855" s="33">
        <v>6.5745312953157198</v>
      </c>
      <c r="D855" s="33">
        <v>1.2229152127951299</v>
      </c>
      <c r="E855" s="33">
        <v>0.28171719030155201</v>
      </c>
    </row>
    <row r="856" spans="1:5" x14ac:dyDescent="0.2">
      <c r="A856" s="32" t="s">
        <v>1182</v>
      </c>
      <c r="B856" s="33">
        <v>1.94647560400645E-2</v>
      </c>
      <c r="C856" s="33">
        <v>6.3365307702722102</v>
      </c>
      <c r="D856" s="33">
        <v>1.32884686368716</v>
      </c>
      <c r="E856" s="33">
        <v>0.29121041153212801</v>
      </c>
    </row>
    <row r="857" spans="1:5" x14ac:dyDescent="0.2">
      <c r="A857" s="32" t="s">
        <v>1183</v>
      </c>
      <c r="B857" s="33">
        <v>1.9046158115154099E-2</v>
      </c>
      <c r="C857" s="33">
        <v>6.2528878595346304</v>
      </c>
      <c r="D857" s="33">
        <v>1.0546354800729101</v>
      </c>
      <c r="E857" s="33">
        <v>0.31790859802617699</v>
      </c>
    </row>
    <row r="858" spans="1:5" x14ac:dyDescent="0.2">
      <c r="A858" s="32" t="s">
        <v>1184</v>
      </c>
      <c r="B858" s="33">
        <v>1.5100531422844499E-2</v>
      </c>
      <c r="C858" s="33">
        <v>6.3565603075776496</v>
      </c>
      <c r="D858" s="33">
        <v>0.88676384556757304</v>
      </c>
      <c r="E858" s="33">
        <v>0.42770575209695899</v>
      </c>
    </row>
    <row r="859" spans="1:5" x14ac:dyDescent="0.2">
      <c r="A859" s="32" t="s">
        <v>1185</v>
      </c>
      <c r="B859" s="33">
        <v>1.7423564727819401E-2</v>
      </c>
      <c r="C859" s="33">
        <v>4.7205735519141303</v>
      </c>
      <c r="D859" s="33">
        <v>0.73221243854276197</v>
      </c>
      <c r="E859" s="33">
        <v>0.59632648770479202</v>
      </c>
    </row>
    <row r="860" spans="1:5" x14ac:dyDescent="0.2">
      <c r="A860" s="32" t="s">
        <v>1186</v>
      </c>
      <c r="B860" s="33">
        <v>1.9422350403282398E-2</v>
      </c>
      <c r="C860" s="33">
        <v>7.14496272042659</v>
      </c>
      <c r="D860" s="33">
        <v>1.2979193212237701</v>
      </c>
      <c r="E860" s="33">
        <v>0.25925841574139902</v>
      </c>
    </row>
    <row r="861" spans="1:5" x14ac:dyDescent="0.2">
      <c r="A861" s="32" t="s">
        <v>1187</v>
      </c>
      <c r="B861" s="33">
        <v>-1.41909321158823E-2</v>
      </c>
      <c r="C861" s="33">
        <v>4.7293449904450799</v>
      </c>
      <c r="D861" s="33">
        <v>0.56237385096018799</v>
      </c>
      <c r="E861" s="33">
        <v>0.676738244770968</v>
      </c>
    </row>
    <row r="862" spans="1:5" x14ac:dyDescent="0.2">
      <c r="A862" s="32" t="s">
        <v>1188</v>
      </c>
      <c r="B862" s="33">
        <v>-9.9641661885183303E-4</v>
      </c>
      <c r="C862" s="33">
        <v>4.0242036628773796</v>
      </c>
      <c r="D862" s="33">
        <v>3.1219441510580201E-4</v>
      </c>
      <c r="E862" s="33">
        <v>0.98596329207970002</v>
      </c>
    </row>
    <row r="863" spans="1:5" x14ac:dyDescent="0.2">
      <c r="A863" s="32" t="s">
        <v>1189</v>
      </c>
      <c r="B863" s="33">
        <v>4.9196065200537596E-3</v>
      </c>
      <c r="C863" s="33">
        <v>7.5775639870337299</v>
      </c>
      <c r="D863" s="33">
        <v>4.3262182895867703E-2</v>
      </c>
      <c r="E863" s="33">
        <v>0.83595812017648996</v>
      </c>
    </row>
    <row r="864" spans="1:5" x14ac:dyDescent="0.2">
      <c r="A864" s="32" t="s">
        <v>1190</v>
      </c>
      <c r="B864" s="33">
        <v>-6.5016777904505904E-3</v>
      </c>
      <c r="C864" s="33">
        <v>6.4355387845624996</v>
      </c>
      <c r="D864" s="33">
        <v>0.18325310220556101</v>
      </c>
      <c r="E864" s="33">
        <v>0.67017148273330995</v>
      </c>
    </row>
    <row r="865" spans="1:5" x14ac:dyDescent="0.2">
      <c r="A865" s="32" t="s">
        <v>1191</v>
      </c>
      <c r="B865" s="33">
        <v>-5.6602060616097898E-2</v>
      </c>
      <c r="C865" s="33">
        <v>5.8175690944102403</v>
      </c>
      <c r="D865" s="33">
        <v>2.3562497010514001</v>
      </c>
      <c r="E865" s="33">
        <v>0.13019761524531001</v>
      </c>
    </row>
    <row r="866" spans="1:5" x14ac:dyDescent="0.2">
      <c r="A866" s="32" t="s">
        <v>1192</v>
      </c>
      <c r="B866" s="33">
        <v>1.6730618918720401E-2</v>
      </c>
      <c r="C866" s="33">
        <v>4.3239114807007804</v>
      </c>
      <c r="D866" s="33">
        <v>1.0724127989327401</v>
      </c>
      <c r="E866" s="33">
        <v>0.66400405884837699</v>
      </c>
    </row>
    <row r="867" spans="1:5" x14ac:dyDescent="0.2">
      <c r="A867" s="32" t="s">
        <v>1193</v>
      </c>
      <c r="B867" s="33">
        <v>1.02087248652854E-2</v>
      </c>
      <c r="C867" s="33">
        <v>5.1887965145645598</v>
      </c>
      <c r="D867" s="33">
        <v>0.384701401289817</v>
      </c>
      <c r="E867" s="33">
        <v>0.73576930399330798</v>
      </c>
    </row>
    <row r="868" spans="1:5" x14ac:dyDescent="0.2">
      <c r="A868" s="32" t="s">
        <v>1194</v>
      </c>
      <c r="B868" s="33">
        <v>9.0723001186463603E-3</v>
      </c>
      <c r="C868" s="33">
        <v>4.0221428808797697</v>
      </c>
      <c r="D868" s="33">
        <v>0.121019113359444</v>
      </c>
      <c r="E868" s="33">
        <v>0.83482122182645102</v>
      </c>
    </row>
    <row r="869" spans="1:5" x14ac:dyDescent="0.2">
      <c r="A869" s="32" t="s">
        <v>1195</v>
      </c>
      <c r="B869" s="33">
        <v>1.17278213184491E-2</v>
      </c>
      <c r="C869" s="33">
        <v>5.9540120841232902</v>
      </c>
      <c r="D869" s="33">
        <v>0.21694796800874999</v>
      </c>
      <c r="E869" s="33">
        <v>0.64311277476906703</v>
      </c>
    </row>
    <row r="870" spans="1:5" x14ac:dyDescent="0.2">
      <c r="A870" s="32" t="s">
        <v>1196</v>
      </c>
      <c r="B870" s="33">
        <v>-6.2122883926951401E-3</v>
      </c>
      <c r="C870" s="33">
        <v>3.77980016854058</v>
      </c>
      <c r="D870" s="33">
        <v>5.2002829510162503E-2</v>
      </c>
      <c r="E870" s="33">
        <v>0.89718083315861197</v>
      </c>
    </row>
    <row r="871" spans="1:5" x14ac:dyDescent="0.2">
      <c r="A871" s="32" t="s">
        <v>1197</v>
      </c>
      <c r="B871" s="33">
        <v>-5.9023185352601502E-2</v>
      </c>
      <c r="C871" s="33">
        <v>4.9458245525309303</v>
      </c>
      <c r="D871" s="33">
        <v>2.6755402225561902</v>
      </c>
      <c r="E871" s="33">
        <v>0.107295090299471</v>
      </c>
    </row>
    <row r="872" spans="1:5" x14ac:dyDescent="0.2">
      <c r="A872" s="32" t="s">
        <v>1198</v>
      </c>
      <c r="B872" s="33">
        <v>5.1240399992207204E-4</v>
      </c>
      <c r="C872" s="33">
        <v>6.1358855441230498</v>
      </c>
      <c r="D872" s="33">
        <v>1.6979231434189001E-3</v>
      </c>
      <c r="E872" s="33">
        <v>0.99480574103564401</v>
      </c>
    </row>
    <row r="873" spans="1:5" x14ac:dyDescent="0.2">
      <c r="A873" s="32" t="s">
        <v>1199</v>
      </c>
      <c r="B873" s="33">
        <v>6.0884256223065099E-3</v>
      </c>
      <c r="C873" s="33">
        <v>4.7099312901990098</v>
      </c>
      <c r="D873" s="33">
        <v>9.7443509714190205E-2</v>
      </c>
      <c r="E873" s="33">
        <v>0.85413201250082904</v>
      </c>
    </row>
    <row r="874" spans="1:5" x14ac:dyDescent="0.2">
      <c r="A874" s="32" t="s">
        <v>1200</v>
      </c>
      <c r="B874" s="33">
        <v>4.5813292537503396E-3</v>
      </c>
      <c r="C874" s="33">
        <v>5.2639626980912197</v>
      </c>
      <c r="D874" s="33">
        <v>5.4053228887881097E-2</v>
      </c>
      <c r="E874" s="33">
        <v>0.88414206116290395</v>
      </c>
    </row>
    <row r="875" spans="1:5" x14ac:dyDescent="0.2">
      <c r="A875" s="32" t="s">
        <v>1201</v>
      </c>
      <c r="B875" s="33">
        <v>-3.6995324120550399E-2</v>
      </c>
      <c r="C875" s="33">
        <v>4.6297491056031301</v>
      </c>
      <c r="D875" s="33">
        <v>2.7491425254528399</v>
      </c>
      <c r="E875" s="33">
        <v>0.280800798834833</v>
      </c>
    </row>
    <row r="876" spans="1:5" x14ac:dyDescent="0.2">
      <c r="A876" s="32" t="s">
        <v>1202</v>
      </c>
      <c r="B876" s="33">
        <v>-9.4487825388090401E-3</v>
      </c>
      <c r="C876" s="33">
        <v>5.1228013930610103</v>
      </c>
      <c r="D876" s="33">
        <v>0.134820764559786</v>
      </c>
      <c r="E876" s="33">
        <v>0.73069945302418404</v>
      </c>
    </row>
    <row r="877" spans="1:5" x14ac:dyDescent="0.2">
      <c r="A877" s="32" t="s">
        <v>1203</v>
      </c>
      <c r="B877" s="33">
        <v>-7.3070771199014797E-2</v>
      </c>
      <c r="C877" s="33">
        <v>3.9132146858699399</v>
      </c>
      <c r="D877" s="33">
        <v>1.6218728374774001</v>
      </c>
      <c r="E877" s="33">
        <v>0.207890892726803</v>
      </c>
    </row>
    <row r="878" spans="1:5" x14ac:dyDescent="0.2">
      <c r="A878" s="32" t="s">
        <v>1204</v>
      </c>
      <c r="B878" s="33">
        <v>3.0562105100881001E-2</v>
      </c>
      <c r="C878" s="33">
        <v>4.4301748352127799</v>
      </c>
      <c r="D878" s="33">
        <v>0.35199625637868698</v>
      </c>
      <c r="E878" s="33">
        <v>0.55528268966447103</v>
      </c>
    </row>
    <row r="879" spans="1:5" x14ac:dyDescent="0.2">
      <c r="A879" s="32" t="s">
        <v>1205</v>
      </c>
      <c r="B879" s="33">
        <v>0.12674190243695499</v>
      </c>
      <c r="C879" s="33">
        <v>4.2172723420226896</v>
      </c>
      <c r="D879" s="33">
        <v>1.22885945801116</v>
      </c>
      <c r="E879" s="33">
        <v>0.27218640096326102</v>
      </c>
    </row>
    <row r="880" spans="1:5" x14ac:dyDescent="0.2">
      <c r="A880" s="32" t="s">
        <v>1206</v>
      </c>
      <c r="B880" s="33">
        <v>-7.8867344119581101E-2</v>
      </c>
      <c r="C880" s="33">
        <v>3.5155673405751702</v>
      </c>
      <c r="D880" s="33">
        <v>0.96059794521532105</v>
      </c>
      <c r="E880" s="33">
        <v>0.33109070935984902</v>
      </c>
    </row>
    <row r="881" spans="1:5" x14ac:dyDescent="0.2">
      <c r="A881" s="32" t="s">
        <v>1207</v>
      </c>
      <c r="B881" s="33">
        <v>-3.4757477648243501E-3</v>
      </c>
      <c r="C881" s="33">
        <v>4.6144857275172297</v>
      </c>
      <c r="D881" s="33">
        <v>6.86782997171239E-3</v>
      </c>
      <c r="E881" s="33">
        <v>0.93423723616693899</v>
      </c>
    </row>
    <row r="882" spans="1:5" x14ac:dyDescent="0.2">
      <c r="A882" s="32" t="s">
        <v>1208</v>
      </c>
      <c r="B882" s="33">
        <v>4.6350524811044199E-3</v>
      </c>
      <c r="C882" s="33">
        <v>4.2513492131747999</v>
      </c>
      <c r="D882" s="33">
        <v>7.9765262967970603E-3</v>
      </c>
      <c r="E882" s="33">
        <v>0.92914089695372604</v>
      </c>
    </row>
    <row r="883" spans="1:5" x14ac:dyDescent="0.2">
      <c r="A883" s="32" t="s">
        <v>1209</v>
      </c>
      <c r="B883" s="33">
        <v>2.04399422176492E-2</v>
      </c>
      <c r="C883" s="33">
        <v>4.7665463157074699</v>
      </c>
      <c r="D883" s="33">
        <v>0.28919051751698499</v>
      </c>
      <c r="E883" s="33">
        <v>0.59278905818215699</v>
      </c>
    </row>
    <row r="884" spans="1:5" x14ac:dyDescent="0.2">
      <c r="A884" s="32" t="s">
        <v>1210</v>
      </c>
      <c r="B884" s="33">
        <v>2.8871144493201901E-2</v>
      </c>
      <c r="C884" s="33">
        <v>8.3470872014756203</v>
      </c>
      <c r="D884" s="33">
        <v>1.31718488709889</v>
      </c>
      <c r="E884" s="33">
        <v>0.255791105226574</v>
      </c>
    </row>
    <row r="885" spans="1:5" x14ac:dyDescent="0.2">
      <c r="A885" s="32" t="s">
        <v>1211</v>
      </c>
      <c r="B885" s="33">
        <v>3.15644761500391E-2</v>
      </c>
      <c r="C885" s="33">
        <v>4.41215211253345</v>
      </c>
      <c r="D885" s="33">
        <v>1.7798073004034101</v>
      </c>
      <c r="E885" s="33">
        <v>0.39644929583010002</v>
      </c>
    </row>
    <row r="886" spans="1:5" x14ac:dyDescent="0.2">
      <c r="A886" s="32" t="s">
        <v>1212</v>
      </c>
      <c r="B886" s="33">
        <v>2.29580218631803E-2</v>
      </c>
      <c r="C886" s="33">
        <v>5.1279031111430404</v>
      </c>
      <c r="D886" s="33">
        <v>4.8862606313194004</v>
      </c>
      <c r="E886" s="33">
        <v>0.423374354436999</v>
      </c>
    </row>
    <row r="887" spans="1:5" x14ac:dyDescent="0.2">
      <c r="A887" s="32" t="s">
        <v>1213</v>
      </c>
      <c r="B887" s="33">
        <v>-2.35814593528057E-2</v>
      </c>
      <c r="C887" s="33">
        <v>4.0891463405033903</v>
      </c>
      <c r="D887" s="33">
        <v>0.54794426883717195</v>
      </c>
      <c r="E887" s="33">
        <v>0.57804115123689004</v>
      </c>
    </row>
    <row r="888" spans="1:5" x14ac:dyDescent="0.2">
      <c r="A888" s="32" t="s">
        <v>1214</v>
      </c>
      <c r="B888" s="33">
        <v>-1.8497704912132401E-2</v>
      </c>
      <c r="C888" s="33">
        <v>4.3805175348384902</v>
      </c>
      <c r="D888" s="33">
        <v>1.1186646401017499</v>
      </c>
      <c r="E888" s="33">
        <v>0.62375175110201098</v>
      </c>
    </row>
    <row r="889" spans="1:5" x14ac:dyDescent="0.2">
      <c r="A889" s="32" t="s">
        <v>1215</v>
      </c>
      <c r="B889" s="33">
        <v>-2.6802381038263001E-2</v>
      </c>
      <c r="C889" s="33">
        <v>3.8178323981331199</v>
      </c>
      <c r="D889" s="33">
        <v>8.2303025069295294E-2</v>
      </c>
      <c r="E889" s="33">
        <v>0.77521866543449203</v>
      </c>
    </row>
    <row r="890" spans="1:5" x14ac:dyDescent="0.2">
      <c r="A890" s="32" t="s">
        <v>1216</v>
      </c>
      <c r="B890" s="33">
        <v>-1.75862068518075E-2</v>
      </c>
      <c r="C890" s="33">
        <v>4.0544075511992004</v>
      </c>
      <c r="D890" s="33">
        <v>0.19701214995567401</v>
      </c>
      <c r="E890" s="33">
        <v>0.68219444775762095</v>
      </c>
    </row>
    <row r="891" spans="1:5" x14ac:dyDescent="0.2">
      <c r="A891" s="32" t="s">
        <v>1217</v>
      </c>
      <c r="B891" s="33">
        <v>4.2218543251002503E-3</v>
      </c>
      <c r="C891" s="33">
        <v>3.9545646343241798</v>
      </c>
      <c r="D891" s="33">
        <v>9.0022113368074703E-3</v>
      </c>
      <c r="E891" s="33">
        <v>0.924751369596433</v>
      </c>
    </row>
    <row r="892" spans="1:5" x14ac:dyDescent="0.2">
      <c r="A892" s="32" t="s">
        <v>1218</v>
      </c>
      <c r="B892" s="33">
        <v>-1.8461263728746399E-2</v>
      </c>
      <c r="C892" s="33">
        <v>5.2333850732476002</v>
      </c>
      <c r="D892" s="33">
        <v>1.11098732742831</v>
      </c>
      <c r="E892" s="33">
        <v>0.49612713653683999</v>
      </c>
    </row>
    <row r="893" spans="1:5" x14ac:dyDescent="0.2">
      <c r="A893" s="32" t="s">
        <v>1219</v>
      </c>
      <c r="B893" s="33">
        <v>9.1037807568931895E-4</v>
      </c>
      <c r="C893" s="33">
        <v>4.0079202157974096</v>
      </c>
      <c r="D893" s="33">
        <v>5.6141898729979601E-4</v>
      </c>
      <c r="E893" s="33">
        <v>0.98345003006410403</v>
      </c>
    </row>
    <row r="894" spans="1:5" x14ac:dyDescent="0.2">
      <c r="A894" s="32" t="s">
        <v>1220</v>
      </c>
      <c r="B894" s="33">
        <v>-3.0353120665701501E-3</v>
      </c>
      <c r="C894" s="33">
        <v>5.2243774311572597</v>
      </c>
      <c r="D894" s="33">
        <v>4.9419646212272503E-2</v>
      </c>
      <c r="E894" s="33">
        <v>0.901207692909056</v>
      </c>
    </row>
    <row r="895" spans="1:5" x14ac:dyDescent="0.2">
      <c r="A895" s="32" t="s">
        <v>1221</v>
      </c>
      <c r="B895" s="33">
        <v>2.3747903022333199E-2</v>
      </c>
      <c r="C895" s="33">
        <v>4.9722211458291596</v>
      </c>
      <c r="D895" s="33">
        <v>1.27460408651042</v>
      </c>
      <c r="E895" s="33">
        <v>0.43587025593254303</v>
      </c>
    </row>
    <row r="896" spans="1:5" x14ac:dyDescent="0.2">
      <c r="A896" s="32" t="s">
        <v>1222</v>
      </c>
      <c r="B896" s="33">
        <v>-8.9307446905141103E-3</v>
      </c>
      <c r="C896" s="33">
        <v>7.4130302206901098</v>
      </c>
      <c r="D896" s="33">
        <v>0.37911738680672802</v>
      </c>
      <c r="E896" s="33">
        <v>0.54047517146691604</v>
      </c>
    </row>
    <row r="897" spans="1:5" x14ac:dyDescent="0.2">
      <c r="A897" s="32" t="s">
        <v>1223</v>
      </c>
      <c r="B897" s="33">
        <v>1.9728289499800902E-2</v>
      </c>
      <c r="C897" s="33">
        <v>3.68791376750108</v>
      </c>
      <c r="D897" s="33">
        <v>2.3806304767057099E-2</v>
      </c>
      <c r="E897" s="33">
        <v>0.87791228361265905</v>
      </c>
    </row>
    <row r="898" spans="1:5" x14ac:dyDescent="0.2">
      <c r="A898" s="32" t="s">
        <v>1224</v>
      </c>
      <c r="B898" s="33">
        <v>-4.2675703896592997E-2</v>
      </c>
      <c r="C898" s="33">
        <v>4.1918743122572302</v>
      </c>
      <c r="D898" s="33">
        <v>0.67017734460088396</v>
      </c>
      <c r="E898" s="33">
        <v>0.416327352187499</v>
      </c>
    </row>
    <row r="899" spans="1:5" x14ac:dyDescent="0.2">
      <c r="A899" s="32" t="s">
        <v>1225</v>
      </c>
      <c r="B899" s="33">
        <v>-6.5967537039035198E-2</v>
      </c>
      <c r="C899" s="33">
        <v>5.4586229077591097</v>
      </c>
      <c r="D899" s="33">
        <v>0.78667726351178602</v>
      </c>
      <c r="E899" s="33">
        <v>0.37875524062476101</v>
      </c>
    </row>
    <row r="900" spans="1:5" x14ac:dyDescent="0.2">
      <c r="A900" s="32" t="s">
        <v>1226</v>
      </c>
      <c r="B900" s="33">
        <v>-8.5166487253534404E-3</v>
      </c>
      <c r="C900" s="33">
        <v>8.4473244195636106</v>
      </c>
      <c r="D900" s="33">
        <v>5.3072427150293401E-2</v>
      </c>
      <c r="E900" s="33">
        <v>0.81860814792154402</v>
      </c>
    </row>
    <row r="901" spans="1:5" x14ac:dyDescent="0.2">
      <c r="A901" s="32" t="s">
        <v>1227</v>
      </c>
      <c r="B901" s="33">
        <v>5.3144578782745996E-3</v>
      </c>
      <c r="C901" s="33">
        <v>7.7495012571866102</v>
      </c>
      <c r="D901" s="33">
        <v>1.4898887432781401E-2</v>
      </c>
      <c r="E901" s="33">
        <v>0.90327096439763799</v>
      </c>
    </row>
    <row r="902" spans="1:5" x14ac:dyDescent="0.2">
      <c r="A902" s="32" t="s">
        <v>1228</v>
      </c>
      <c r="B902" s="33">
        <v>0.20821363860934999</v>
      </c>
      <c r="C902" s="33">
        <v>7.5490760632558098</v>
      </c>
      <c r="D902" s="33">
        <v>10.7915560461142</v>
      </c>
      <c r="E902" s="33">
        <v>1.72928185375693E-3</v>
      </c>
    </row>
    <row r="903" spans="1:5" x14ac:dyDescent="0.2">
      <c r="A903" s="32" t="s">
        <v>1229</v>
      </c>
      <c r="B903" s="33">
        <v>-3.9577105714823702E-2</v>
      </c>
      <c r="C903" s="33">
        <v>10.8819934746634</v>
      </c>
      <c r="D903" s="33">
        <v>1.40488110512284</v>
      </c>
      <c r="E903" s="33">
        <v>0.24072245131393499</v>
      </c>
    </row>
    <row r="904" spans="1:5" x14ac:dyDescent="0.2">
      <c r="A904" s="32" t="s">
        <v>1230</v>
      </c>
      <c r="B904" s="33">
        <v>-8.45869360554234E-3</v>
      </c>
      <c r="C904" s="33">
        <v>9.5538646710870498</v>
      </c>
      <c r="D904" s="33">
        <v>8.5582602857102494E-2</v>
      </c>
      <c r="E904" s="33">
        <v>0.77090976764139196</v>
      </c>
    </row>
    <row r="905" spans="1:5" x14ac:dyDescent="0.2">
      <c r="A905" s="32" t="s">
        <v>1231</v>
      </c>
      <c r="B905" s="33">
        <v>-2.78037780990824E-2</v>
      </c>
      <c r="C905" s="33">
        <v>11.2843981251652</v>
      </c>
      <c r="D905" s="33">
        <v>1.0684768428745699</v>
      </c>
      <c r="E905" s="33">
        <v>0.30556354888124898</v>
      </c>
    </row>
    <row r="906" spans="1:5" x14ac:dyDescent="0.2">
      <c r="A906" s="32" t="s">
        <v>1232</v>
      </c>
      <c r="B906" s="33">
        <v>-4.2540357086823397E-2</v>
      </c>
      <c r="C906" s="33">
        <v>7.17244486296602</v>
      </c>
      <c r="D906" s="33">
        <v>1.09523103964331</v>
      </c>
      <c r="E906" s="33">
        <v>0.29963964928759401</v>
      </c>
    </row>
    <row r="907" spans="1:5" x14ac:dyDescent="0.2">
      <c r="A907" s="32" t="s">
        <v>1233</v>
      </c>
      <c r="B907" s="33">
        <v>-1.2757351385174399E-2</v>
      </c>
      <c r="C907" s="33">
        <v>4.4976684507900204</v>
      </c>
      <c r="D907" s="33">
        <v>0.234101487928426</v>
      </c>
      <c r="E907" s="33">
        <v>0.72480706995466904</v>
      </c>
    </row>
    <row r="908" spans="1:5" x14ac:dyDescent="0.2">
      <c r="A908" s="32" t="s">
        <v>1234</v>
      </c>
      <c r="B908" s="33">
        <v>3.1285998084280203E-2</v>
      </c>
      <c r="C908" s="33">
        <v>5.6152199967087801</v>
      </c>
      <c r="D908" s="33">
        <v>3.8208230919699702</v>
      </c>
      <c r="E908" s="33">
        <v>0.18329201589253699</v>
      </c>
    </row>
    <row r="909" spans="1:5" x14ac:dyDescent="0.2">
      <c r="A909" s="32" t="s">
        <v>1235</v>
      </c>
      <c r="B909" s="33">
        <v>-4.3237770093890598E-3</v>
      </c>
      <c r="C909" s="33">
        <v>4.7432109107194096</v>
      </c>
      <c r="D909" s="33">
        <v>5.0828383160199997E-2</v>
      </c>
      <c r="E909" s="33">
        <v>0.90074469186713702</v>
      </c>
    </row>
    <row r="910" spans="1:5" x14ac:dyDescent="0.2">
      <c r="A910" s="32" t="s">
        <v>1236</v>
      </c>
      <c r="B910" s="33">
        <v>-6.8404856195850103E-3</v>
      </c>
      <c r="C910" s="33">
        <v>7.9642717008617296</v>
      </c>
      <c r="D910" s="33">
        <v>3.0823903900852202E-2</v>
      </c>
      <c r="E910" s="33">
        <v>0.86124291133003605</v>
      </c>
    </row>
    <row r="911" spans="1:5" x14ac:dyDescent="0.2">
      <c r="A911" s="32" t="s">
        <v>1237</v>
      </c>
      <c r="B911" s="33">
        <v>-2.9144982800086001E-2</v>
      </c>
      <c r="C911" s="33">
        <v>6.3480186668305096</v>
      </c>
      <c r="D911" s="33">
        <v>0.558605660704803</v>
      </c>
      <c r="E911" s="33">
        <v>0.457830051471523</v>
      </c>
    </row>
    <row r="912" spans="1:5" x14ac:dyDescent="0.2">
      <c r="A912" s="32" t="s">
        <v>1238</v>
      </c>
      <c r="B912" s="33">
        <v>2.6795632210785299E-3</v>
      </c>
      <c r="C912" s="33">
        <v>8.6986664713801201</v>
      </c>
      <c r="D912" s="33">
        <v>1.01951230187884E-2</v>
      </c>
      <c r="E912" s="33">
        <v>0.91992040710804601</v>
      </c>
    </row>
    <row r="913" spans="1:5" x14ac:dyDescent="0.2">
      <c r="A913" s="32" t="s">
        <v>1239</v>
      </c>
      <c r="B913" s="33">
        <v>-2.7327848256900201E-2</v>
      </c>
      <c r="C913" s="33">
        <v>7.8283239193270102</v>
      </c>
      <c r="D913" s="33">
        <v>0.39109169719374698</v>
      </c>
      <c r="E913" s="33">
        <v>0.53416932060512801</v>
      </c>
    </row>
    <row r="914" spans="1:5" x14ac:dyDescent="0.2">
      <c r="A914" s="32" t="s">
        <v>1240</v>
      </c>
      <c r="B914" s="33">
        <v>-1.7078738914409299E-3</v>
      </c>
      <c r="C914" s="33">
        <v>7.9532136327479002</v>
      </c>
      <c r="D914" s="33">
        <v>1.9646159560135798E-3</v>
      </c>
      <c r="E914" s="33">
        <v>0.96479779305165703</v>
      </c>
    </row>
    <row r="915" spans="1:5" x14ac:dyDescent="0.2">
      <c r="A915" s="32" t="s">
        <v>1241</v>
      </c>
      <c r="B915" s="33">
        <v>-3.2590837674428101E-2</v>
      </c>
      <c r="C915" s="33">
        <v>6.5372620375692199</v>
      </c>
      <c r="D915" s="33">
        <v>0.83856104532652898</v>
      </c>
      <c r="E915" s="33">
        <v>0.36358527925685502</v>
      </c>
    </row>
    <row r="916" spans="1:5" x14ac:dyDescent="0.2">
      <c r="A916" s="32" t="s">
        <v>1242</v>
      </c>
      <c r="B916" s="33">
        <v>-5.9921272997823703E-2</v>
      </c>
      <c r="C916" s="33">
        <v>4.5073808581463997</v>
      </c>
      <c r="D916" s="33">
        <v>2.5511099863425901</v>
      </c>
      <c r="E916" s="33">
        <v>0.115629643004744</v>
      </c>
    </row>
    <row r="917" spans="1:5" x14ac:dyDescent="0.2">
      <c r="A917" s="32" t="s">
        <v>1243</v>
      </c>
      <c r="B917" s="33">
        <v>-6.1970135835306098E-2</v>
      </c>
      <c r="C917" s="33">
        <v>14.3530344561352</v>
      </c>
      <c r="D917" s="33">
        <v>3.1024737754567902</v>
      </c>
      <c r="E917" s="33">
        <v>8.3422815110868104E-2</v>
      </c>
    </row>
    <row r="918" spans="1:5" x14ac:dyDescent="0.2">
      <c r="A918" s="32" t="s">
        <v>1244</v>
      </c>
      <c r="B918" s="33">
        <v>-5.39950011161952E-2</v>
      </c>
      <c r="C918" s="33">
        <v>16.7688252053089</v>
      </c>
      <c r="D918" s="33">
        <v>5.23374011186388</v>
      </c>
      <c r="E918" s="33">
        <v>2.5802350866645601E-2</v>
      </c>
    </row>
    <row r="919" spans="1:5" x14ac:dyDescent="0.2">
      <c r="A919" s="32" t="s">
        <v>1245</v>
      </c>
      <c r="B919" s="33">
        <v>-1.4935017412845699E-3</v>
      </c>
      <c r="C919" s="33">
        <v>3.9483238067838902</v>
      </c>
      <c r="D919" s="33">
        <v>6.6288009259275601E-3</v>
      </c>
      <c r="E919" s="33">
        <v>0.97346216005970199</v>
      </c>
    </row>
    <row r="920" spans="1:5" x14ac:dyDescent="0.2">
      <c r="A920" s="32" t="s">
        <v>1246</v>
      </c>
      <c r="B920" s="33">
        <v>0.28088214900116498</v>
      </c>
      <c r="C920" s="33">
        <v>4.9555052074537604</v>
      </c>
      <c r="D920" s="33">
        <v>10.744797630866101</v>
      </c>
      <c r="E920" s="33">
        <v>1.7664767118769601E-3</v>
      </c>
    </row>
    <row r="921" spans="1:5" x14ac:dyDescent="0.2">
      <c r="A921" s="32" t="s">
        <v>1247</v>
      </c>
      <c r="B921" s="33">
        <v>-3.45140669420058E-3</v>
      </c>
      <c r="C921" s="33">
        <v>8.7029553931669508</v>
      </c>
      <c r="D921" s="33">
        <v>9.7519153890377307E-3</v>
      </c>
      <c r="E921" s="33">
        <v>0.92167450152198804</v>
      </c>
    </row>
    <row r="922" spans="1:5" x14ac:dyDescent="0.2">
      <c r="A922" s="32" t="s">
        <v>1248</v>
      </c>
      <c r="B922" s="33">
        <v>3.0993387333371002E-2</v>
      </c>
      <c r="C922" s="33">
        <v>3.9461888927309801</v>
      </c>
      <c r="D922" s="33">
        <v>0.502945500205499</v>
      </c>
      <c r="E922" s="33">
        <v>0.489732070167399</v>
      </c>
    </row>
    <row r="923" spans="1:5" x14ac:dyDescent="0.2">
      <c r="A923" s="32" t="s">
        <v>1249</v>
      </c>
      <c r="B923" s="33">
        <v>-3.8444488009182702E-2</v>
      </c>
      <c r="C923" s="33">
        <v>4.4821161781518297</v>
      </c>
      <c r="D923" s="33">
        <v>0.79751890563697003</v>
      </c>
      <c r="E923" s="33">
        <v>0.375511998823578</v>
      </c>
    </row>
    <row r="924" spans="1:5" x14ac:dyDescent="0.2">
      <c r="A924" s="32" t="s">
        <v>1250</v>
      </c>
      <c r="B924" s="33">
        <v>-1.5960877335849898E-2</v>
      </c>
      <c r="C924" s="33">
        <v>7.4106721887290297</v>
      </c>
      <c r="D924" s="33">
        <v>0.17667386918053299</v>
      </c>
      <c r="E924" s="33">
        <v>0.67579439053014501</v>
      </c>
    </row>
    <row r="925" spans="1:5" x14ac:dyDescent="0.2">
      <c r="A925" s="32" t="s">
        <v>1251</v>
      </c>
      <c r="B925" s="33">
        <v>2.9182011447173299E-2</v>
      </c>
      <c r="C925" s="33">
        <v>4.0675490702997603</v>
      </c>
      <c r="D925" s="33">
        <v>0.18242516090323799</v>
      </c>
      <c r="E925" s="33">
        <v>0.67087243659893103</v>
      </c>
    </row>
    <row r="926" spans="1:5" x14ac:dyDescent="0.2">
      <c r="A926" s="32" t="s">
        <v>1252</v>
      </c>
      <c r="B926" s="33">
        <v>0.25516051589273397</v>
      </c>
      <c r="C926" s="33">
        <v>4.3854370723346596</v>
      </c>
      <c r="D926" s="33">
        <v>6.2040577448095098</v>
      </c>
      <c r="E926" s="33">
        <v>1.56183209077783E-2</v>
      </c>
    </row>
    <row r="927" spans="1:5" x14ac:dyDescent="0.2">
      <c r="A927" s="32" t="s">
        <v>1253</v>
      </c>
      <c r="B927" s="33">
        <v>-2.79688396109843E-2</v>
      </c>
      <c r="C927" s="33">
        <v>4.83885345698571</v>
      </c>
      <c r="D927" s="33">
        <v>0.35578436654051498</v>
      </c>
      <c r="E927" s="33">
        <v>0.553168681985857</v>
      </c>
    </row>
    <row r="928" spans="1:5" x14ac:dyDescent="0.2">
      <c r="A928" s="32" t="s">
        <v>1254</v>
      </c>
      <c r="B928" s="33">
        <v>6.4399436180386099E-3</v>
      </c>
      <c r="C928" s="33">
        <v>4.5102400491566899</v>
      </c>
      <c r="D928" s="33">
        <v>3.1125254321458799E-2</v>
      </c>
      <c r="E928" s="33">
        <v>0.86057337157857206</v>
      </c>
    </row>
    <row r="929" spans="1:5" x14ac:dyDescent="0.2">
      <c r="A929" s="32" t="s">
        <v>1255</v>
      </c>
      <c r="B929" s="33">
        <v>-7.0493424722484904E-2</v>
      </c>
      <c r="C929" s="33">
        <v>7.0051784011480098</v>
      </c>
      <c r="D929" s="33">
        <v>1.83950756753878</v>
      </c>
      <c r="E929" s="33">
        <v>0.18024425787083601</v>
      </c>
    </row>
    <row r="930" spans="1:5" x14ac:dyDescent="0.2">
      <c r="A930" s="32" t="s">
        <v>1256</v>
      </c>
      <c r="B930" s="33">
        <v>3.6395994220049998E-3</v>
      </c>
      <c r="C930" s="33">
        <v>3.90227036103675</v>
      </c>
      <c r="D930" s="33">
        <v>7.4647755666161202E-3</v>
      </c>
      <c r="E930" s="33">
        <v>0.936579698011483</v>
      </c>
    </row>
    <row r="931" spans="1:5" x14ac:dyDescent="0.2">
      <c r="A931" s="32" t="s">
        <v>1257</v>
      </c>
      <c r="B931" s="33">
        <v>-1.7926469662604999E-2</v>
      </c>
      <c r="C931" s="33">
        <v>5.0224318078427697</v>
      </c>
      <c r="D931" s="33">
        <v>0.10375866411615001</v>
      </c>
      <c r="E931" s="33">
        <v>0.74851842928022605</v>
      </c>
    </row>
    <row r="932" spans="1:5" x14ac:dyDescent="0.2">
      <c r="A932" s="32" t="s">
        <v>1258</v>
      </c>
      <c r="B932" s="33">
        <v>1.0022481798802E-2</v>
      </c>
      <c r="C932" s="33">
        <v>6.2621231998130504</v>
      </c>
      <c r="D932" s="33">
        <v>5.8500910149925901E-2</v>
      </c>
      <c r="E932" s="33">
        <v>0.80973093713844002</v>
      </c>
    </row>
    <row r="933" spans="1:5" x14ac:dyDescent="0.2">
      <c r="A933" s="32" t="s">
        <v>1259</v>
      </c>
      <c r="B933" s="33">
        <v>-2.53773529534841E-2</v>
      </c>
      <c r="C933" s="33">
        <v>8.9378737847406704</v>
      </c>
      <c r="D933" s="33">
        <v>0.93536826829772501</v>
      </c>
      <c r="E933" s="33">
        <v>0.337471506129217</v>
      </c>
    </row>
    <row r="934" spans="1:5" x14ac:dyDescent="0.2">
      <c r="A934" s="32" t="s">
        <v>1260</v>
      </c>
      <c r="B934" s="33">
        <v>-4.2349007429996503E-3</v>
      </c>
      <c r="C934" s="33">
        <v>4.0463857953628102</v>
      </c>
      <c r="D934" s="33">
        <v>9.1340365196384304E-2</v>
      </c>
      <c r="E934" s="33">
        <v>0.92158347457945899</v>
      </c>
    </row>
    <row r="935" spans="1:5" x14ac:dyDescent="0.2">
      <c r="A935" s="32" t="s">
        <v>1261</v>
      </c>
      <c r="B935" s="33">
        <v>9.5987274297999192E-3</v>
      </c>
      <c r="C935" s="33">
        <v>3.8796598642323801</v>
      </c>
      <c r="D935" s="33">
        <v>0.26567718100072901</v>
      </c>
      <c r="E935" s="33">
        <v>0.83510468356150003</v>
      </c>
    </row>
    <row r="936" spans="1:5" x14ac:dyDescent="0.2">
      <c r="A936" s="32" t="s">
        <v>1262</v>
      </c>
      <c r="B936" s="33">
        <v>-3.0056530904240398E-3</v>
      </c>
      <c r="C936" s="33">
        <v>5.1605824822858599</v>
      </c>
      <c r="D936" s="33">
        <v>1.6683935712729501E-2</v>
      </c>
      <c r="E936" s="33">
        <v>0.904686899341406</v>
      </c>
    </row>
    <row r="937" spans="1:5" x14ac:dyDescent="0.2">
      <c r="A937" s="32" t="s">
        <v>1263</v>
      </c>
      <c r="B937" s="33">
        <v>-2.36071481934347E-2</v>
      </c>
      <c r="C937" s="33">
        <v>7.4110903472883596</v>
      </c>
      <c r="D937" s="33">
        <v>0.12129580461256</v>
      </c>
      <c r="E937" s="33">
        <v>0.72888925368958501</v>
      </c>
    </row>
    <row r="938" spans="1:5" x14ac:dyDescent="0.2">
      <c r="A938" s="32" t="s">
        <v>1264</v>
      </c>
      <c r="B938" s="33">
        <v>-8.8177573535875194E-3</v>
      </c>
      <c r="C938" s="33">
        <v>4.4712010139468203</v>
      </c>
      <c r="D938" s="33">
        <v>2.7467024683163699E-2</v>
      </c>
      <c r="E938" s="33">
        <v>0.86894208048706301</v>
      </c>
    </row>
    <row r="939" spans="1:5" x14ac:dyDescent="0.2">
      <c r="A939" s="32" t="s">
        <v>1265</v>
      </c>
      <c r="B939" s="33">
        <v>9.0493569605100497E-3</v>
      </c>
      <c r="C939" s="33">
        <v>4.0355359966350601</v>
      </c>
      <c r="D939" s="33">
        <v>2.6341122895310098E-2</v>
      </c>
      <c r="E939" s="33">
        <v>0.87163188234157496</v>
      </c>
    </row>
    <row r="940" spans="1:5" x14ac:dyDescent="0.2">
      <c r="A940" s="32" t="s">
        <v>1266</v>
      </c>
      <c r="B940" s="33">
        <v>3.6378845273642199E-2</v>
      </c>
      <c r="C940" s="33">
        <v>5.7678713238080697</v>
      </c>
      <c r="D940" s="33">
        <v>1.18965796873777</v>
      </c>
      <c r="E940" s="33">
        <v>0.279891185449194</v>
      </c>
    </row>
    <row r="941" spans="1:5" x14ac:dyDescent="0.2">
      <c r="A941" s="32" t="s">
        <v>1267</v>
      </c>
      <c r="B941" s="33">
        <v>4.0537706775301399E-2</v>
      </c>
      <c r="C941" s="33">
        <v>5.3233762253757098</v>
      </c>
      <c r="D941" s="33">
        <v>1.88961659441678</v>
      </c>
      <c r="E941" s="33">
        <v>0.17451200992753699</v>
      </c>
    </row>
    <row r="942" spans="1:5" x14ac:dyDescent="0.2">
      <c r="A942" s="32" t="s">
        <v>1268</v>
      </c>
      <c r="B942" s="33">
        <v>-4.4582003895884202E-2</v>
      </c>
      <c r="C942" s="33">
        <v>5.5345439204944498</v>
      </c>
      <c r="D942" s="33">
        <v>2.8486506636788902</v>
      </c>
      <c r="E942" s="33">
        <v>9.6800242567727998E-2</v>
      </c>
    </row>
    <row r="943" spans="1:5" x14ac:dyDescent="0.2">
      <c r="A943" s="32" t="s">
        <v>1269</v>
      </c>
      <c r="B943" s="33">
        <v>-2.2438328732016701E-2</v>
      </c>
      <c r="C943" s="33">
        <v>7.1232317082367498</v>
      </c>
      <c r="D943" s="33">
        <v>0.89700886001968205</v>
      </c>
      <c r="E943" s="33">
        <v>0.34749875013123299</v>
      </c>
    </row>
    <row r="944" spans="1:5" x14ac:dyDescent="0.2">
      <c r="A944" s="32" t="s">
        <v>1270</v>
      </c>
      <c r="B944" s="33">
        <v>-1.1671315922851999E-2</v>
      </c>
      <c r="C944" s="33">
        <v>9.5724829558164402</v>
      </c>
      <c r="D944" s="33">
        <v>0.28656926417758999</v>
      </c>
      <c r="E944" s="33">
        <v>0.59446601253240505</v>
      </c>
    </row>
    <row r="945" spans="1:5" x14ac:dyDescent="0.2">
      <c r="A945" s="32" t="s">
        <v>1271</v>
      </c>
      <c r="B945" s="33">
        <v>-9.3935015792791302E-3</v>
      </c>
      <c r="C945" s="33">
        <v>4.7181530512417797</v>
      </c>
      <c r="D945" s="33">
        <v>0.10202433678714</v>
      </c>
      <c r="E945" s="33">
        <v>0.77758519458525699</v>
      </c>
    </row>
    <row r="946" spans="1:5" x14ac:dyDescent="0.2">
      <c r="A946" s="32" t="s">
        <v>1272</v>
      </c>
      <c r="B946" s="33">
        <v>-1.9660581645157899E-2</v>
      </c>
      <c r="C946" s="33">
        <v>4.3632474860623596</v>
      </c>
      <c r="D946" s="33">
        <v>0.61859556858794096</v>
      </c>
      <c r="E946" s="33">
        <v>0.60422509365021004</v>
      </c>
    </row>
    <row r="947" spans="1:5" x14ac:dyDescent="0.2">
      <c r="A947" s="32" t="s">
        <v>1273</v>
      </c>
      <c r="B947" s="33">
        <v>-4.1084766618379599E-2</v>
      </c>
      <c r="C947" s="33">
        <v>4.8162876537501598</v>
      </c>
      <c r="D947" s="33">
        <v>3.1394781240691598</v>
      </c>
      <c r="E947" s="33">
        <v>0.19051946775533299</v>
      </c>
    </row>
    <row r="948" spans="1:5" x14ac:dyDescent="0.2">
      <c r="A948" s="32" t="s">
        <v>1274</v>
      </c>
      <c r="B948" s="33">
        <v>-1.02043613319999E-2</v>
      </c>
      <c r="C948" s="33">
        <v>4.56666017925766</v>
      </c>
      <c r="D948" s="33">
        <v>0.54782345911643204</v>
      </c>
      <c r="E948" s="33">
        <v>0.77380312916895899</v>
      </c>
    </row>
    <row r="949" spans="1:5" x14ac:dyDescent="0.2">
      <c r="A949" s="32" t="s">
        <v>1275</v>
      </c>
      <c r="B949" s="33">
        <v>1.3702880588929199E-2</v>
      </c>
      <c r="C949" s="33">
        <v>3.7146351860489202</v>
      </c>
      <c r="D949" s="33">
        <v>0.182990204775658</v>
      </c>
      <c r="E949" s="33">
        <v>0.78117210251408697</v>
      </c>
    </row>
    <row r="950" spans="1:5" x14ac:dyDescent="0.2">
      <c r="A950" s="32" t="s">
        <v>1276</v>
      </c>
      <c r="B950" s="33">
        <v>5.6392877303247397E-4</v>
      </c>
      <c r="C950" s="33">
        <v>9.2355259842496107</v>
      </c>
      <c r="D950" s="33">
        <v>1.96593771817038E-3</v>
      </c>
      <c r="E950" s="33">
        <v>0.96478596119052396</v>
      </c>
    </row>
    <row r="951" spans="1:5" x14ac:dyDescent="0.2">
      <c r="A951" s="32" t="s">
        <v>1277</v>
      </c>
      <c r="B951" s="33">
        <v>-1.5951259731229201E-3</v>
      </c>
      <c r="C951" s="33">
        <v>3.8318039077803001</v>
      </c>
      <c r="D951" s="33">
        <v>3.6442004903073301E-3</v>
      </c>
      <c r="E951" s="33">
        <v>0.97292695724657297</v>
      </c>
    </row>
    <row r="952" spans="1:5" x14ac:dyDescent="0.2">
      <c r="A952" s="32" t="s">
        <v>1278</v>
      </c>
      <c r="B952" s="33">
        <v>2.6477866667814601E-2</v>
      </c>
      <c r="C952" s="33">
        <v>6.0111094036626103</v>
      </c>
      <c r="D952" s="33">
        <v>2.73261445903682</v>
      </c>
      <c r="E952" s="33">
        <v>0.20958232677710401</v>
      </c>
    </row>
    <row r="953" spans="1:5" x14ac:dyDescent="0.2">
      <c r="A953" s="32" t="s">
        <v>1279</v>
      </c>
      <c r="B953" s="33">
        <v>1.57677124572905E-2</v>
      </c>
      <c r="C953" s="33">
        <v>5.9464024124724997</v>
      </c>
      <c r="D953" s="33">
        <v>0.51692566430917497</v>
      </c>
      <c r="E953" s="33">
        <v>0.47503136419146103</v>
      </c>
    </row>
    <row r="954" spans="1:5" x14ac:dyDescent="0.2">
      <c r="A954" s="32" t="s">
        <v>1280</v>
      </c>
      <c r="B954" s="33">
        <v>-4.4843930075230297E-3</v>
      </c>
      <c r="C954" s="33">
        <v>5.6365722001651601</v>
      </c>
      <c r="D954" s="33">
        <v>0.15361949055037499</v>
      </c>
      <c r="E954" s="33">
        <v>0.87199823446105595</v>
      </c>
    </row>
    <row r="955" spans="1:5" x14ac:dyDescent="0.2">
      <c r="A955" s="32" t="s">
        <v>1281</v>
      </c>
      <c r="B955" s="33">
        <v>1.2138474277708E-2</v>
      </c>
      <c r="C955" s="33">
        <v>5.5311520229596702</v>
      </c>
      <c r="D955" s="33">
        <v>0.56047816519893501</v>
      </c>
      <c r="E955" s="33">
        <v>0.59733227603936701</v>
      </c>
    </row>
    <row r="956" spans="1:5" x14ac:dyDescent="0.2">
      <c r="A956" s="32" t="s">
        <v>1282</v>
      </c>
      <c r="B956" s="33">
        <v>1.83901968635857E-2</v>
      </c>
      <c r="C956" s="33">
        <v>5.6862660454916201</v>
      </c>
      <c r="D956" s="33">
        <v>0.816152020106794</v>
      </c>
      <c r="E956" s="33">
        <v>0.42457727445169302</v>
      </c>
    </row>
    <row r="957" spans="1:5" x14ac:dyDescent="0.2">
      <c r="A957" s="32" t="s">
        <v>1283</v>
      </c>
      <c r="B957" s="33">
        <v>-1.49680088760466E-2</v>
      </c>
      <c r="C957" s="33">
        <v>4.7602796438008701</v>
      </c>
      <c r="D957" s="33">
        <v>0.63699280581242601</v>
      </c>
      <c r="E957" s="33">
        <v>0.64290811883146204</v>
      </c>
    </row>
    <row r="958" spans="1:5" x14ac:dyDescent="0.2">
      <c r="A958" s="32" t="s">
        <v>1284</v>
      </c>
      <c r="B958" s="33">
        <v>1.9269020146794599E-2</v>
      </c>
      <c r="C958" s="33">
        <v>5.1637241377952598</v>
      </c>
      <c r="D958" s="33">
        <v>0.75635525617706101</v>
      </c>
      <c r="E958" s="33">
        <v>0.47487972123496702</v>
      </c>
    </row>
    <row r="959" spans="1:5" x14ac:dyDescent="0.2">
      <c r="A959" s="32" t="s">
        <v>1285</v>
      </c>
      <c r="B959" s="33">
        <v>2.1894414399997699E-2</v>
      </c>
      <c r="C959" s="33">
        <v>4.6091317298614403</v>
      </c>
      <c r="D959" s="33">
        <v>3.1861340250739798</v>
      </c>
      <c r="E959" s="33">
        <v>0.52587767130584195</v>
      </c>
    </row>
    <row r="960" spans="1:5" x14ac:dyDescent="0.2">
      <c r="A960" s="32" t="s">
        <v>1286</v>
      </c>
      <c r="B960" s="33">
        <v>3.4230642956140901E-2</v>
      </c>
      <c r="C960" s="33">
        <v>5.0810078058250099</v>
      </c>
      <c r="D960" s="33">
        <v>0.24241823443948499</v>
      </c>
      <c r="E960" s="33">
        <v>0.62431618655278298</v>
      </c>
    </row>
    <row r="961" spans="1:5" x14ac:dyDescent="0.2">
      <c r="A961" s="32" t="s">
        <v>1287</v>
      </c>
      <c r="B961" s="33">
        <v>-2.2893770258001702E-3</v>
      </c>
      <c r="C961" s="33">
        <v>4.4382602966659404</v>
      </c>
      <c r="D961" s="33">
        <v>2.5697638606755301E-3</v>
      </c>
      <c r="E961" s="33">
        <v>0.95974376752974599</v>
      </c>
    </row>
    <row r="962" spans="1:5" x14ac:dyDescent="0.2">
      <c r="A962" s="32" t="s">
        <v>1288</v>
      </c>
      <c r="B962" s="33">
        <v>2.9033987343544301E-2</v>
      </c>
      <c r="C962" s="33">
        <v>7.2263698180578704</v>
      </c>
      <c r="D962" s="33">
        <v>1.4582049506528001</v>
      </c>
      <c r="E962" s="33">
        <v>0.23209773280767601</v>
      </c>
    </row>
    <row r="963" spans="1:5" x14ac:dyDescent="0.2">
      <c r="A963" s="32" t="s">
        <v>1289</v>
      </c>
      <c r="B963" s="33">
        <v>-1.20940226743183E-2</v>
      </c>
      <c r="C963" s="33">
        <v>7.1754952894904704</v>
      </c>
      <c r="D963" s="33">
        <v>0.37367123170120697</v>
      </c>
      <c r="E963" s="33">
        <v>0.54338889850106398</v>
      </c>
    </row>
    <row r="964" spans="1:5" x14ac:dyDescent="0.2">
      <c r="A964" s="32" t="s">
        <v>1290</v>
      </c>
      <c r="B964" s="33">
        <v>1.2404533953595399E-2</v>
      </c>
      <c r="C964" s="33">
        <v>5.9887699638016603</v>
      </c>
      <c r="D964" s="33">
        <v>0.51681461967329501</v>
      </c>
      <c r="E964" s="33">
        <v>0.58298695829856995</v>
      </c>
    </row>
    <row r="965" spans="1:5" x14ac:dyDescent="0.2">
      <c r="A965" s="32" t="s">
        <v>1291</v>
      </c>
      <c r="B965" s="33">
        <v>-1.7389437336621901E-2</v>
      </c>
      <c r="C965" s="33">
        <v>5.2643942481018797</v>
      </c>
      <c r="D965" s="33">
        <v>0.83319624881778298</v>
      </c>
      <c r="E965" s="33">
        <v>0.52122348233001903</v>
      </c>
    </row>
    <row r="966" spans="1:5" x14ac:dyDescent="0.2">
      <c r="A966" s="32" t="s">
        <v>1292</v>
      </c>
      <c r="B966" s="33">
        <v>-1.3823225253957299E-2</v>
      </c>
      <c r="C966" s="33">
        <v>5.9405719189049</v>
      </c>
      <c r="D966" s="33">
        <v>0.75049346699804698</v>
      </c>
      <c r="E966" s="33">
        <v>0.545359351795214</v>
      </c>
    </row>
    <row r="967" spans="1:5" x14ac:dyDescent="0.2">
      <c r="A967" s="32" t="s">
        <v>1293</v>
      </c>
      <c r="B967" s="33">
        <v>-6.9633338782050503E-4</v>
      </c>
      <c r="C967" s="33">
        <v>6.0088838232461796</v>
      </c>
      <c r="D967" s="33">
        <v>1.28482661681505E-3</v>
      </c>
      <c r="E967" s="33">
        <v>0.97152895821796803</v>
      </c>
    </row>
    <row r="968" spans="1:5" x14ac:dyDescent="0.2">
      <c r="A968" s="32" t="s">
        <v>1294</v>
      </c>
      <c r="B968" s="33">
        <v>-7.86839068902454E-3</v>
      </c>
      <c r="C968" s="33">
        <v>6.0914570447319099</v>
      </c>
      <c r="D968" s="33">
        <v>0.22297896798497799</v>
      </c>
      <c r="E968" s="33">
        <v>0.65821688740592099</v>
      </c>
    </row>
    <row r="969" spans="1:5" x14ac:dyDescent="0.2">
      <c r="A969" s="32" t="s">
        <v>1295</v>
      </c>
      <c r="B969" s="33">
        <v>8.7896140345675305E-3</v>
      </c>
      <c r="C969" s="33">
        <v>5.2645704227996299</v>
      </c>
      <c r="D969" s="33">
        <v>0.587141207084931</v>
      </c>
      <c r="E969" s="33">
        <v>0.75362523160972195</v>
      </c>
    </row>
    <row r="970" spans="1:5" x14ac:dyDescent="0.2">
      <c r="A970" s="32" t="s">
        <v>1296</v>
      </c>
      <c r="B970" s="33">
        <v>-6.7260352715481104E-3</v>
      </c>
      <c r="C970" s="33">
        <v>3.8870683382450202</v>
      </c>
      <c r="D970" s="33">
        <v>0.41136657760004602</v>
      </c>
      <c r="E970" s="33">
        <v>0.88364824968002098</v>
      </c>
    </row>
    <row r="971" spans="1:5" x14ac:dyDescent="0.2">
      <c r="A971" s="32" t="s">
        <v>1297</v>
      </c>
      <c r="B971" s="33">
        <v>-8.3658264056911992E-3</v>
      </c>
      <c r="C971" s="33">
        <v>4.2451807615671804</v>
      </c>
      <c r="D971" s="33">
        <v>0.39681334187149703</v>
      </c>
      <c r="E971" s="33">
        <v>0.83337369869473299</v>
      </c>
    </row>
    <row r="972" spans="1:5" x14ac:dyDescent="0.2">
      <c r="A972" s="32" t="s">
        <v>1298</v>
      </c>
      <c r="B972" s="33">
        <v>6.9008154804721701E-3</v>
      </c>
      <c r="C972" s="33">
        <v>6.665848779089</v>
      </c>
      <c r="D972" s="33">
        <v>0.34901139723060898</v>
      </c>
      <c r="E972" s="33">
        <v>0.65590432400607601</v>
      </c>
    </row>
    <row r="973" spans="1:5" x14ac:dyDescent="0.2">
      <c r="A973" s="32" t="s">
        <v>1299</v>
      </c>
      <c r="B973" s="33">
        <v>-3.0585833042510301E-2</v>
      </c>
      <c r="C973" s="33">
        <v>6.6301939055050898</v>
      </c>
      <c r="D973" s="33">
        <v>1.4770082694034501</v>
      </c>
      <c r="E973" s="33">
        <v>0.229147614260443</v>
      </c>
    </row>
    <row r="974" spans="1:5" x14ac:dyDescent="0.2">
      <c r="A974" s="32" t="s">
        <v>1300</v>
      </c>
      <c r="B974" s="33">
        <v>6.5067523350273004E-3</v>
      </c>
      <c r="C974" s="33">
        <v>6.7247778184304297</v>
      </c>
      <c r="D974" s="33">
        <v>0.160635267189149</v>
      </c>
      <c r="E974" s="33">
        <v>0.69768887268888402</v>
      </c>
    </row>
    <row r="975" spans="1:5" x14ac:dyDescent="0.2">
      <c r="A975" s="32" t="s">
        <v>1301</v>
      </c>
      <c r="B975" s="33">
        <v>-6.2827347699649398E-3</v>
      </c>
      <c r="C975" s="33">
        <v>6.6699466039072499</v>
      </c>
      <c r="D975" s="33">
        <v>0.18771463258623899</v>
      </c>
      <c r="E975" s="33">
        <v>0.666426226421722</v>
      </c>
    </row>
    <row r="976" spans="1:5" x14ac:dyDescent="0.2">
      <c r="A976" s="32" t="s">
        <v>1302</v>
      </c>
      <c r="B976" s="33">
        <v>6.05588896896551E-3</v>
      </c>
      <c r="C976" s="33">
        <v>6.4648620849756497</v>
      </c>
      <c r="D976" s="33">
        <v>9.6573895705801494E-2</v>
      </c>
      <c r="E976" s="33">
        <v>0.75709013385741597</v>
      </c>
    </row>
    <row r="977" spans="1:5" x14ac:dyDescent="0.2">
      <c r="A977" s="32" t="s">
        <v>1303</v>
      </c>
      <c r="B977" s="33">
        <v>-1.3943798549436901E-2</v>
      </c>
      <c r="C977" s="33">
        <v>4.3239867577631896</v>
      </c>
      <c r="D977" s="33">
        <v>0.69742445661642705</v>
      </c>
      <c r="E977" s="33">
        <v>0.71770154938172503</v>
      </c>
    </row>
    <row r="978" spans="1:5" x14ac:dyDescent="0.2">
      <c r="A978" s="32" t="s">
        <v>1304</v>
      </c>
      <c r="B978" s="33">
        <v>2.0068903573980699E-2</v>
      </c>
      <c r="C978" s="33">
        <v>4.8144005320037904</v>
      </c>
      <c r="D978" s="33">
        <v>1.30448585826956</v>
      </c>
      <c r="E978" s="33">
        <v>0.53439876914242201</v>
      </c>
    </row>
    <row r="979" spans="1:5" x14ac:dyDescent="0.2">
      <c r="A979" s="32" t="s">
        <v>1305</v>
      </c>
      <c r="B979" s="33">
        <v>-2.2395058301355698E-3</v>
      </c>
      <c r="C979" s="33">
        <v>6.4438715990564699</v>
      </c>
      <c r="D979" s="33">
        <v>2.42094519915751E-2</v>
      </c>
      <c r="E979" s="33">
        <v>0.87689126258816996</v>
      </c>
    </row>
    <row r="980" spans="1:5" x14ac:dyDescent="0.2">
      <c r="A980" s="32" t="s">
        <v>1306</v>
      </c>
      <c r="B980" s="33">
        <v>-4.9676447229668498E-3</v>
      </c>
      <c r="C980" s="33">
        <v>6.9635178766429702</v>
      </c>
      <c r="D980" s="33">
        <v>0.25332018569325698</v>
      </c>
      <c r="E980" s="33">
        <v>0.76247335072064004</v>
      </c>
    </row>
    <row r="981" spans="1:5" x14ac:dyDescent="0.2">
      <c r="A981" s="32" t="s">
        <v>1307</v>
      </c>
      <c r="B981" s="33">
        <v>1.3964373073556999E-2</v>
      </c>
      <c r="C981" s="33">
        <v>6.63819471811175</v>
      </c>
      <c r="D981" s="33">
        <v>1.34173311449643</v>
      </c>
      <c r="E981" s="33">
        <v>0.38660472571596</v>
      </c>
    </row>
    <row r="982" spans="1:5" x14ac:dyDescent="0.2">
      <c r="A982" s="32" t="s">
        <v>1308</v>
      </c>
      <c r="B982" s="33">
        <v>4.9929602338692298E-3</v>
      </c>
      <c r="C982" s="33">
        <v>6.0781098935867401</v>
      </c>
      <c r="D982" s="33">
        <v>9.1036002463998594E-2</v>
      </c>
      <c r="E982" s="33">
        <v>0.86401341338341897</v>
      </c>
    </row>
    <row r="983" spans="1:5" x14ac:dyDescent="0.2">
      <c r="A983" s="32" t="s">
        <v>1309</v>
      </c>
      <c r="B983" s="33">
        <v>-2.3848922333634899E-2</v>
      </c>
      <c r="C983" s="33">
        <v>4.5510502606729002</v>
      </c>
      <c r="D983" s="33">
        <v>0.80360222291971395</v>
      </c>
      <c r="E983" s="33">
        <v>0.49990907689380498</v>
      </c>
    </row>
    <row r="984" spans="1:5" x14ac:dyDescent="0.2">
      <c r="A984" s="32" t="s">
        <v>1310</v>
      </c>
      <c r="B984" s="33">
        <v>4.3537570796988601E-3</v>
      </c>
      <c r="C984" s="33">
        <v>4.6034736447611104</v>
      </c>
      <c r="D984" s="33">
        <v>6.6810581862442597E-2</v>
      </c>
      <c r="E984" s="33">
        <v>0.89940127841100603</v>
      </c>
    </row>
    <row r="985" spans="1:5" x14ac:dyDescent="0.2">
      <c r="A985" s="32" t="s">
        <v>1311</v>
      </c>
      <c r="B985" s="33">
        <v>1.43710472596097E-2</v>
      </c>
      <c r="C985" s="33">
        <v>4.0396394845233603</v>
      </c>
      <c r="D985" s="33">
        <v>1.86579828300266</v>
      </c>
      <c r="E985" s="33">
        <v>0.73926391986759299</v>
      </c>
    </row>
    <row r="986" spans="1:5" x14ac:dyDescent="0.2">
      <c r="A986" s="32" t="s">
        <v>1312</v>
      </c>
      <c r="B986" s="33">
        <v>-2.97196868918152E-2</v>
      </c>
      <c r="C986" s="33">
        <v>5.5565800312751996</v>
      </c>
      <c r="D986" s="33">
        <v>6.0634558871420499</v>
      </c>
      <c r="E986" s="33">
        <v>0.21876896917200001</v>
      </c>
    </row>
    <row r="987" spans="1:5" x14ac:dyDescent="0.2">
      <c r="A987" s="32" t="s">
        <v>1313</v>
      </c>
      <c r="B987" s="33">
        <v>5.6085464936647096E-3</v>
      </c>
      <c r="C987" s="33">
        <v>5.9286837022898604</v>
      </c>
      <c r="D987" s="33">
        <v>0.29646836196932203</v>
      </c>
      <c r="E987" s="33">
        <v>0.77290788878121996</v>
      </c>
    </row>
    <row r="988" spans="1:5" x14ac:dyDescent="0.2">
      <c r="A988" s="32" t="s">
        <v>1314</v>
      </c>
      <c r="B988" s="33">
        <v>3.4604643929174502E-3</v>
      </c>
      <c r="C988" s="33">
        <v>6.7924017866362201</v>
      </c>
      <c r="D988" s="33">
        <v>8.2769614644299605E-2</v>
      </c>
      <c r="E988" s="33">
        <v>0.84648839202264403</v>
      </c>
    </row>
    <row r="989" spans="1:5" x14ac:dyDescent="0.2">
      <c r="A989" s="32" t="s">
        <v>1315</v>
      </c>
      <c r="B989" s="33">
        <v>8.1043197487066093E-3</v>
      </c>
      <c r="C989" s="33">
        <v>5.36131490916814</v>
      </c>
      <c r="D989" s="33">
        <v>0.32136167519099001</v>
      </c>
      <c r="E989" s="33">
        <v>0.72356031183368896</v>
      </c>
    </row>
    <row r="990" spans="1:5" x14ac:dyDescent="0.2">
      <c r="A990" s="32" t="s">
        <v>1316</v>
      </c>
      <c r="B990" s="33">
        <v>6.9496283928943102E-3</v>
      </c>
      <c r="C990" s="33">
        <v>7.4650954005686403</v>
      </c>
      <c r="D990" s="33">
        <v>7.4046594442646302E-2</v>
      </c>
      <c r="E990" s="33">
        <v>0.78649606912324399</v>
      </c>
    </row>
    <row r="991" spans="1:5" x14ac:dyDescent="0.2">
      <c r="A991" s="32" t="s">
        <v>1317</v>
      </c>
      <c r="B991" s="33">
        <v>1.6024588580368801E-2</v>
      </c>
      <c r="C991" s="33">
        <v>5.4776936651508903</v>
      </c>
      <c r="D991" s="33">
        <v>2.2419409740263201</v>
      </c>
      <c r="E991" s="33">
        <v>0.53165782740093404</v>
      </c>
    </row>
    <row r="992" spans="1:5" x14ac:dyDescent="0.2">
      <c r="A992" s="32" t="s">
        <v>1318</v>
      </c>
      <c r="B992" s="33">
        <v>5.6386852479988897E-3</v>
      </c>
      <c r="C992" s="33">
        <v>6.1246127286476097</v>
      </c>
      <c r="D992" s="33">
        <v>0.16292966254619201</v>
      </c>
      <c r="E992" s="33">
        <v>0.82700314175330603</v>
      </c>
    </row>
    <row r="993" spans="1:5" x14ac:dyDescent="0.2">
      <c r="A993" s="32" t="s">
        <v>1319</v>
      </c>
      <c r="B993" s="33">
        <v>-6.4706956256596103E-3</v>
      </c>
      <c r="C993" s="33">
        <v>7.2336956000482502</v>
      </c>
      <c r="D993" s="33">
        <v>0.29047587390783403</v>
      </c>
      <c r="E993" s="33">
        <v>0.64856384659564803</v>
      </c>
    </row>
    <row r="994" spans="1:5" x14ac:dyDescent="0.2">
      <c r="A994" s="32" t="s">
        <v>1320</v>
      </c>
      <c r="B994" s="33">
        <v>2.3666094622485E-2</v>
      </c>
      <c r="C994" s="33">
        <v>5.3042636146255902</v>
      </c>
      <c r="D994" s="33">
        <v>3.1408078139387898</v>
      </c>
      <c r="E994" s="33">
        <v>0.37309502328080102</v>
      </c>
    </row>
    <row r="995" spans="1:5" x14ac:dyDescent="0.2">
      <c r="A995" s="32" t="s">
        <v>1321</v>
      </c>
      <c r="B995" s="33">
        <v>1.0531500754924801E-2</v>
      </c>
      <c r="C995" s="33">
        <v>6.5027595774561604</v>
      </c>
      <c r="D995" s="33">
        <v>0.51232457879550397</v>
      </c>
      <c r="E995" s="33">
        <v>0.578922517201783</v>
      </c>
    </row>
    <row r="996" spans="1:5" x14ac:dyDescent="0.2">
      <c r="A996" s="32" t="s">
        <v>1322</v>
      </c>
      <c r="B996" s="33">
        <v>9.48578538914016E-4</v>
      </c>
      <c r="C996" s="33">
        <v>10.1319819592632</v>
      </c>
      <c r="D996" s="33">
        <v>4.74816969950515E-3</v>
      </c>
      <c r="E996" s="33">
        <v>0.94529974706507303</v>
      </c>
    </row>
    <row r="997" spans="1:5" x14ac:dyDescent="0.2">
      <c r="A997" s="32" t="s">
        <v>1323</v>
      </c>
      <c r="B997" s="33">
        <v>4.7688271317497202E-4</v>
      </c>
      <c r="C997" s="33">
        <v>7.1181811953655902</v>
      </c>
      <c r="D997" s="33">
        <v>1.70972322426902E-3</v>
      </c>
      <c r="E997" s="33">
        <v>0.99949463552034301</v>
      </c>
    </row>
    <row r="998" spans="1:5" x14ac:dyDescent="0.2">
      <c r="A998" s="32" t="s">
        <v>1324</v>
      </c>
      <c r="B998" s="33">
        <v>-5.7769574781861698E-2</v>
      </c>
      <c r="C998" s="33">
        <v>4.3036801801490299</v>
      </c>
      <c r="D998" s="33">
        <v>0.82820236811443304</v>
      </c>
      <c r="E998" s="33">
        <v>0.36654439758538299</v>
      </c>
    </row>
    <row r="999" spans="1:5" x14ac:dyDescent="0.2">
      <c r="A999" s="32" t="s">
        <v>1325</v>
      </c>
      <c r="B999" s="33">
        <v>1.34642871277149E-2</v>
      </c>
      <c r="C999" s="33">
        <v>4.3109530728976901</v>
      </c>
      <c r="D999" s="33">
        <v>1.21799665636613</v>
      </c>
      <c r="E999" s="33">
        <v>0.72811340022585802</v>
      </c>
    </row>
    <row r="1000" spans="1:5" x14ac:dyDescent="0.2">
      <c r="A1000" s="32" t="s">
        <v>1326</v>
      </c>
      <c r="B1000" s="33">
        <v>-1.7009441839834799E-2</v>
      </c>
      <c r="C1000" s="33">
        <v>5.1582915598821799</v>
      </c>
      <c r="D1000" s="33">
        <v>0.53422148846762296</v>
      </c>
      <c r="E1000" s="33">
        <v>0.55509453295156796</v>
      </c>
    </row>
    <row r="1001" spans="1:5" x14ac:dyDescent="0.2">
      <c r="A1001" s="32" t="s">
        <v>1327</v>
      </c>
      <c r="B1001" s="33">
        <v>-1.62824710233671E-2</v>
      </c>
      <c r="C1001" s="33">
        <v>3.8610646053035298</v>
      </c>
      <c r="D1001" s="33">
        <v>0.475986969185904</v>
      </c>
      <c r="E1001" s="33">
        <v>0.72611034182670198</v>
      </c>
    </row>
    <row r="1002" spans="1:5" x14ac:dyDescent="0.2">
      <c r="A1002" s="32" t="s">
        <v>1328</v>
      </c>
      <c r="B1002" s="33">
        <v>7.0003709479966297E-3</v>
      </c>
      <c r="C1002" s="33">
        <v>5.6089143196039002</v>
      </c>
      <c r="D1002" s="33">
        <v>0.19223778442860001</v>
      </c>
      <c r="E1002" s="33">
        <v>0.77883303385969305</v>
      </c>
    </row>
    <row r="1003" spans="1:5" x14ac:dyDescent="0.2">
      <c r="A1003" s="32" t="s">
        <v>1329</v>
      </c>
      <c r="B1003" s="33">
        <v>-1.06602084383693E-2</v>
      </c>
      <c r="C1003" s="33">
        <v>5.7684081939656604</v>
      </c>
      <c r="D1003" s="33">
        <v>0.15353654583013501</v>
      </c>
      <c r="E1003" s="33">
        <v>0.69660868030621004</v>
      </c>
    </row>
    <row r="1004" spans="1:5" x14ac:dyDescent="0.2">
      <c r="A1004" s="32" t="s">
        <v>1330</v>
      </c>
      <c r="B1004" s="33">
        <v>-1.0093898086526601E-2</v>
      </c>
      <c r="C1004" s="33">
        <v>7.1880174283319498</v>
      </c>
      <c r="D1004" s="33">
        <v>0.117337774499645</v>
      </c>
      <c r="E1004" s="33">
        <v>0.73317338669068099</v>
      </c>
    </row>
    <row r="1005" spans="1:5" x14ac:dyDescent="0.2">
      <c r="A1005" s="32" t="s">
        <v>1331</v>
      </c>
      <c r="B1005" s="33">
        <v>1.7997365913717801E-2</v>
      </c>
      <c r="C1005" s="33">
        <v>4.1103207105455999</v>
      </c>
      <c r="D1005" s="33">
        <v>1.0628057232013499</v>
      </c>
      <c r="E1005" s="33">
        <v>0.66783522885564495</v>
      </c>
    </row>
    <row r="1006" spans="1:5" x14ac:dyDescent="0.2">
      <c r="A1006" s="32" t="s">
        <v>1332</v>
      </c>
      <c r="B1006" s="33">
        <v>-8.5206410336719704E-3</v>
      </c>
      <c r="C1006" s="33">
        <v>4.8769187655317401</v>
      </c>
      <c r="D1006" s="33">
        <v>7.0772960690962505E-2</v>
      </c>
      <c r="E1006" s="33">
        <v>0.79115431778615397</v>
      </c>
    </row>
    <row r="1007" spans="1:5" x14ac:dyDescent="0.2">
      <c r="A1007" s="32" t="s">
        <v>1333</v>
      </c>
      <c r="B1007" s="33">
        <v>-4.7682983108378397E-3</v>
      </c>
      <c r="C1007" s="33">
        <v>4.3629889278664598</v>
      </c>
      <c r="D1007" s="33">
        <v>8.8455848772185597E-2</v>
      </c>
      <c r="E1007" s="33">
        <v>0.90011226487092</v>
      </c>
    </row>
    <row r="1008" spans="1:5" x14ac:dyDescent="0.2">
      <c r="A1008" s="32" t="s">
        <v>1334</v>
      </c>
      <c r="B1008" s="33">
        <v>-2.1342395361217799E-2</v>
      </c>
      <c r="C1008" s="33">
        <v>4.22734355401525</v>
      </c>
      <c r="D1008" s="33">
        <v>2.4457745041816801</v>
      </c>
      <c r="E1008" s="33">
        <v>0.59405354236713903</v>
      </c>
    </row>
    <row r="1009" spans="1:5" x14ac:dyDescent="0.2">
      <c r="A1009" s="32" t="s">
        <v>1335</v>
      </c>
      <c r="B1009" s="33">
        <v>2.1699101508258399E-2</v>
      </c>
      <c r="C1009" s="33">
        <v>6.2254554136337799</v>
      </c>
      <c r="D1009" s="33">
        <v>4.0562136034675502</v>
      </c>
      <c r="E1009" s="33">
        <v>0.26254280783116002</v>
      </c>
    </row>
    <row r="1010" spans="1:5" x14ac:dyDescent="0.2">
      <c r="A1010" s="32" t="s">
        <v>1336</v>
      </c>
      <c r="B1010" s="33">
        <v>-1.7826352841841399E-2</v>
      </c>
      <c r="C1010" s="33">
        <v>4.0062661257712797</v>
      </c>
      <c r="D1010" s="33">
        <v>0.99634470559781496</v>
      </c>
      <c r="E1010" s="33">
        <v>0.68399256272978004</v>
      </c>
    </row>
    <row r="1011" spans="1:5" x14ac:dyDescent="0.2">
      <c r="A1011" s="32" t="s">
        <v>1337</v>
      </c>
      <c r="B1011" s="33">
        <v>3.0344204026610099E-2</v>
      </c>
      <c r="C1011" s="33">
        <v>7.6416688020091401</v>
      </c>
      <c r="D1011" s="33">
        <v>3.5187513292935</v>
      </c>
      <c r="E1011" s="33">
        <v>6.5693555797998196E-2</v>
      </c>
    </row>
    <row r="1012" spans="1:5" x14ac:dyDescent="0.2">
      <c r="A1012" s="32" t="s">
        <v>1338</v>
      </c>
      <c r="B1012" s="33">
        <v>7.9291560298824695E-3</v>
      </c>
      <c r="C1012" s="33">
        <v>8.5606038235608803</v>
      </c>
      <c r="D1012" s="33">
        <v>0.43211407083035902</v>
      </c>
      <c r="E1012" s="33">
        <v>0.51354336223875297</v>
      </c>
    </row>
    <row r="1013" spans="1:5" x14ac:dyDescent="0.2">
      <c r="A1013" s="32" t="s">
        <v>1339</v>
      </c>
      <c r="B1013" s="33">
        <v>-2.8851808330169398E-2</v>
      </c>
      <c r="C1013" s="33">
        <v>4.09291420936768</v>
      </c>
      <c r="D1013" s="33">
        <v>1.0377698520794201</v>
      </c>
      <c r="E1013" s="33">
        <v>0.49512649645146201</v>
      </c>
    </row>
    <row r="1014" spans="1:5" x14ac:dyDescent="0.2">
      <c r="A1014" s="32" t="s">
        <v>1340</v>
      </c>
      <c r="B1014" s="33">
        <v>3.53073555438339E-2</v>
      </c>
      <c r="C1014" s="33">
        <v>5.1501916699960901</v>
      </c>
      <c r="D1014" s="33">
        <v>0.76391832345751398</v>
      </c>
      <c r="E1014" s="33">
        <v>0.38569538923244501</v>
      </c>
    </row>
    <row r="1015" spans="1:5" x14ac:dyDescent="0.2">
      <c r="A1015" s="32" t="s">
        <v>1341</v>
      </c>
      <c r="B1015" s="33">
        <v>1.05062540450833E-2</v>
      </c>
      <c r="C1015" s="33">
        <v>5.2036023523210497</v>
      </c>
      <c r="D1015" s="33">
        <v>0.66955851238868103</v>
      </c>
      <c r="E1015" s="33">
        <v>0.714912412307113</v>
      </c>
    </row>
    <row r="1016" spans="1:5" x14ac:dyDescent="0.2">
      <c r="A1016" s="32" t="s">
        <v>1342</v>
      </c>
      <c r="B1016" s="33">
        <v>2.62401391348261E-3</v>
      </c>
      <c r="C1016" s="33">
        <v>5.0829579838099397</v>
      </c>
      <c r="D1016" s="33">
        <v>3.0181700490986601E-2</v>
      </c>
      <c r="E1016" s="33">
        <v>0.930285523972192</v>
      </c>
    </row>
    <row r="1017" spans="1:5" x14ac:dyDescent="0.2">
      <c r="A1017" s="32" t="s">
        <v>1343</v>
      </c>
      <c r="B1017" s="33">
        <v>7.5131836006527997E-3</v>
      </c>
      <c r="C1017" s="33">
        <v>7.4979450697620997</v>
      </c>
      <c r="D1017" s="33">
        <v>0.55169030107412298</v>
      </c>
      <c r="E1017" s="33">
        <v>0.57764441875457495</v>
      </c>
    </row>
    <row r="1018" spans="1:5" x14ac:dyDescent="0.2">
      <c r="A1018" s="32" t="s">
        <v>1344</v>
      </c>
      <c r="B1018" s="33">
        <v>1.00589285807461E-3</v>
      </c>
      <c r="C1018" s="33">
        <v>4.5521263811228598</v>
      </c>
      <c r="D1018" s="33">
        <v>8.0243642665519307E-3</v>
      </c>
      <c r="E1018" s="33">
        <v>0.97540518017552802</v>
      </c>
    </row>
    <row r="1019" spans="1:5" x14ac:dyDescent="0.2">
      <c r="A1019" s="32" t="s">
        <v>1345</v>
      </c>
      <c r="B1019" s="33">
        <v>1.47118718507133E-2</v>
      </c>
      <c r="C1019" s="33">
        <v>5.2731542835122003</v>
      </c>
      <c r="D1019" s="33">
        <v>0.16121179171292899</v>
      </c>
      <c r="E1019" s="33">
        <v>0.68951300150147798</v>
      </c>
    </row>
    <row r="1020" spans="1:5" x14ac:dyDescent="0.2">
      <c r="A1020" s="32" t="s">
        <v>1346</v>
      </c>
      <c r="B1020" s="33">
        <v>-9.4921651025405302E-3</v>
      </c>
      <c r="C1020" s="33">
        <v>3.9080203189086</v>
      </c>
      <c r="D1020" s="33">
        <v>0.33171042521654798</v>
      </c>
      <c r="E1020" s="33">
        <v>0.834971862846978</v>
      </c>
    </row>
    <row r="1021" spans="1:5" x14ac:dyDescent="0.2">
      <c r="A1021" s="32" t="s">
        <v>1347</v>
      </c>
      <c r="B1021" s="33">
        <v>3.05716613801989E-2</v>
      </c>
      <c r="C1021" s="33">
        <v>9.9058988640377503</v>
      </c>
      <c r="D1021" s="33">
        <v>2.2618583271713502</v>
      </c>
      <c r="E1021" s="33">
        <v>0.13799941165186499</v>
      </c>
    </row>
    <row r="1022" spans="1:5" x14ac:dyDescent="0.2">
      <c r="A1022" s="32" t="s">
        <v>1348</v>
      </c>
      <c r="B1022" s="33">
        <v>1.83301785362146E-2</v>
      </c>
      <c r="C1022" s="33">
        <v>4.9483715000021302</v>
      </c>
      <c r="D1022" s="33">
        <v>0.61085301446470197</v>
      </c>
      <c r="E1022" s="33">
        <v>0.54945272251025701</v>
      </c>
    </row>
    <row r="1023" spans="1:5" x14ac:dyDescent="0.2">
      <c r="A1023" s="32" t="s">
        <v>1349</v>
      </c>
      <c r="B1023" s="33">
        <v>4.9529995043936896E-3</v>
      </c>
      <c r="C1023" s="33">
        <v>5.4700884456720704</v>
      </c>
      <c r="D1023" s="33">
        <v>0.202744311979077</v>
      </c>
      <c r="E1023" s="33">
        <v>0.82848285399320898</v>
      </c>
    </row>
    <row r="1024" spans="1:5" x14ac:dyDescent="0.2">
      <c r="A1024" s="32" t="s">
        <v>1350</v>
      </c>
      <c r="B1024" s="33">
        <v>-6.2884865699179299E-3</v>
      </c>
      <c r="C1024" s="33">
        <v>4.83265202383512</v>
      </c>
      <c r="D1024" s="33">
        <v>8.0053022617605205E-2</v>
      </c>
      <c r="E1024" s="33">
        <v>0.85126201678214997</v>
      </c>
    </row>
    <row r="1025" spans="1:5" x14ac:dyDescent="0.2">
      <c r="A1025" s="32" t="s">
        <v>1351</v>
      </c>
      <c r="B1025" s="33">
        <v>5.6590737216714497E-3</v>
      </c>
      <c r="C1025" s="33">
        <v>7.97707573747119</v>
      </c>
      <c r="D1025" s="33">
        <v>0.16706270437162299</v>
      </c>
      <c r="E1025" s="33">
        <v>0.68423484766494702</v>
      </c>
    </row>
    <row r="1026" spans="1:5" x14ac:dyDescent="0.2">
      <c r="A1026" s="32" t="s">
        <v>1352</v>
      </c>
      <c r="B1026" s="33">
        <v>-2.7360361855491302E-3</v>
      </c>
      <c r="C1026" s="33">
        <v>3.9108135793900201</v>
      </c>
      <c r="D1026" s="33">
        <v>1.0900197149750801E-2</v>
      </c>
      <c r="E1026" s="33">
        <v>0.95212825041145199</v>
      </c>
    </row>
    <row r="1027" spans="1:5" x14ac:dyDescent="0.2">
      <c r="A1027" s="32" t="s">
        <v>1353</v>
      </c>
      <c r="B1027" s="33">
        <v>4.0799700883757901E-2</v>
      </c>
      <c r="C1027" s="33">
        <v>4.2612522078565904</v>
      </c>
      <c r="D1027" s="33">
        <v>2.9268140277738199</v>
      </c>
      <c r="E1027" s="33">
        <v>0.30120488135603202</v>
      </c>
    </row>
    <row r="1028" spans="1:5" x14ac:dyDescent="0.2">
      <c r="A1028" s="32" t="s">
        <v>1354</v>
      </c>
      <c r="B1028" s="33">
        <v>-3.5016229567453497E-2</v>
      </c>
      <c r="C1028" s="33">
        <v>5.4665892860359202</v>
      </c>
      <c r="D1028" s="33">
        <v>1.4230825789174999</v>
      </c>
      <c r="E1028" s="33">
        <v>0.237734642884396</v>
      </c>
    </row>
    <row r="1029" spans="1:5" x14ac:dyDescent="0.2">
      <c r="A1029" s="32" t="s">
        <v>1355</v>
      </c>
      <c r="B1029" s="33">
        <v>2.02865006996624E-2</v>
      </c>
      <c r="C1029" s="33">
        <v>3.7963452636178898</v>
      </c>
      <c r="D1029" s="33">
        <v>0.10209921707705299</v>
      </c>
      <c r="E1029" s="33">
        <v>0.75046840694359995</v>
      </c>
    </row>
    <row r="1030" spans="1:5" x14ac:dyDescent="0.2">
      <c r="A1030" s="32" t="s">
        <v>1356</v>
      </c>
      <c r="B1030" s="33">
        <v>-1.28325314337753E-2</v>
      </c>
      <c r="C1030" s="33">
        <v>4.8916871726663098</v>
      </c>
      <c r="D1030" s="33">
        <v>0.39779810117874498</v>
      </c>
      <c r="E1030" s="33">
        <v>0.68412159670640105</v>
      </c>
    </row>
    <row r="1031" spans="1:5" x14ac:dyDescent="0.2">
      <c r="A1031" s="32" t="s">
        <v>1357</v>
      </c>
      <c r="B1031" s="33">
        <v>2.7181925091354999E-2</v>
      </c>
      <c r="C1031" s="33">
        <v>4.82142544069103</v>
      </c>
      <c r="D1031" s="33">
        <v>4.4532736727998001</v>
      </c>
      <c r="E1031" s="33">
        <v>0.39065331018631899</v>
      </c>
    </row>
    <row r="1032" spans="1:5" x14ac:dyDescent="0.2">
      <c r="A1032" s="32" t="s">
        <v>1358</v>
      </c>
      <c r="B1032" s="33">
        <v>3.8584562920655199E-3</v>
      </c>
      <c r="C1032" s="33">
        <v>4.90443189838322</v>
      </c>
      <c r="D1032" s="33">
        <v>0.108813683027605</v>
      </c>
      <c r="E1032" s="33">
        <v>0.903943413701637</v>
      </c>
    </row>
    <row r="1033" spans="1:5" x14ac:dyDescent="0.2">
      <c r="A1033" s="32" t="s">
        <v>1359</v>
      </c>
      <c r="B1033" s="33">
        <v>-4.6338351242540501E-2</v>
      </c>
      <c r="C1033" s="33">
        <v>5.3637566920567998</v>
      </c>
      <c r="D1033" s="33">
        <v>0.43024216496553203</v>
      </c>
      <c r="E1033" s="33">
        <v>0.51445351766127301</v>
      </c>
    </row>
    <row r="1034" spans="1:5" x14ac:dyDescent="0.2">
      <c r="A1034" s="32" t="s">
        <v>1360</v>
      </c>
      <c r="B1034" s="33">
        <v>-3.47672527780747E-2</v>
      </c>
      <c r="C1034" s="33">
        <v>5.5982656460487803</v>
      </c>
      <c r="D1034" s="33">
        <v>0.25945241783982798</v>
      </c>
      <c r="E1034" s="33">
        <v>0.61242146986666202</v>
      </c>
    </row>
    <row r="1035" spans="1:5" x14ac:dyDescent="0.2">
      <c r="A1035" s="32" t="s">
        <v>1361</v>
      </c>
      <c r="B1035" s="33">
        <v>-4.1076684192406801E-2</v>
      </c>
      <c r="C1035" s="33">
        <v>4.0043035605907296</v>
      </c>
      <c r="D1035" s="33">
        <v>0.18236462676048101</v>
      </c>
      <c r="E1035" s="33">
        <v>0.67092376007004895</v>
      </c>
    </row>
    <row r="1036" spans="1:5" x14ac:dyDescent="0.2">
      <c r="A1036" s="32" t="s">
        <v>1362</v>
      </c>
      <c r="B1036" s="33">
        <v>-1.3555456898913101E-2</v>
      </c>
      <c r="C1036" s="33">
        <v>8.6179233699171895</v>
      </c>
      <c r="D1036" s="33">
        <v>1.21149131858418</v>
      </c>
      <c r="E1036" s="33">
        <v>0.27556604736525703</v>
      </c>
    </row>
    <row r="1037" spans="1:5" x14ac:dyDescent="0.2">
      <c r="A1037" s="32" t="s">
        <v>1363</v>
      </c>
      <c r="B1037" s="33">
        <v>-1.8789910250468899E-2</v>
      </c>
      <c r="C1037" s="33">
        <v>4.2218060300564799</v>
      </c>
      <c r="D1037" s="33">
        <v>1.75149888966316</v>
      </c>
      <c r="E1037" s="33">
        <v>0.63955603011393403</v>
      </c>
    </row>
    <row r="1038" spans="1:5" x14ac:dyDescent="0.2">
      <c r="A1038" s="32" t="s">
        <v>1364</v>
      </c>
      <c r="B1038" s="33">
        <v>1.00178028292363E-2</v>
      </c>
      <c r="C1038" s="33">
        <v>7.6664360395206703</v>
      </c>
      <c r="D1038" s="33">
        <v>0.241070341127851</v>
      </c>
      <c r="E1038" s="33">
        <v>0.62527943554968501</v>
      </c>
    </row>
    <row r="1039" spans="1:5" x14ac:dyDescent="0.2">
      <c r="A1039" s="32" t="s">
        <v>1365</v>
      </c>
      <c r="B1039" s="33">
        <v>6.2741675210326302E-4</v>
      </c>
      <c r="C1039" s="33">
        <v>4.2806414989967703</v>
      </c>
      <c r="D1039" s="33">
        <v>2.0149436522970102E-3</v>
      </c>
      <c r="E1039" s="33">
        <v>0.98722925625349101</v>
      </c>
    </row>
    <row r="1040" spans="1:5" x14ac:dyDescent="0.2">
      <c r="A1040" s="32" t="s">
        <v>1366</v>
      </c>
      <c r="B1040" s="33">
        <v>-9.2486901716198108E-3</v>
      </c>
      <c r="C1040" s="33">
        <v>5.1734983566882899</v>
      </c>
      <c r="D1040" s="33">
        <v>0.36706551444966901</v>
      </c>
      <c r="E1040" s="33">
        <v>0.722238084932327</v>
      </c>
    </row>
    <row r="1041" spans="1:5" x14ac:dyDescent="0.2">
      <c r="A1041" s="32" t="s">
        <v>1367</v>
      </c>
      <c r="B1041" s="33">
        <v>2.4011626722441101E-2</v>
      </c>
      <c r="C1041" s="33">
        <v>4.5925287984171597</v>
      </c>
      <c r="D1041" s="33">
        <v>3.3901062162569202</v>
      </c>
      <c r="E1041" s="33">
        <v>0.48854987836517499</v>
      </c>
    </row>
    <row r="1042" spans="1:5" x14ac:dyDescent="0.2">
      <c r="A1042" s="32" t="s">
        <v>1368</v>
      </c>
      <c r="B1042" s="33">
        <v>-4.5299640210262702E-3</v>
      </c>
      <c r="C1042" s="33">
        <v>4.2728208989075096</v>
      </c>
      <c r="D1042" s="33">
        <v>4.4872529691806398E-2</v>
      </c>
      <c r="E1042" s="33">
        <v>0.90824097894038702</v>
      </c>
    </row>
    <row r="1043" spans="1:5" x14ac:dyDescent="0.2">
      <c r="A1043" s="32" t="s">
        <v>1369</v>
      </c>
      <c r="B1043" s="33">
        <v>2.3043534188192799E-2</v>
      </c>
      <c r="C1043" s="33">
        <v>4.1320117434574399</v>
      </c>
      <c r="D1043" s="33">
        <v>3.3927641408285498</v>
      </c>
      <c r="E1043" s="33">
        <v>0.57964623727953002</v>
      </c>
    </row>
    <row r="1044" spans="1:5" x14ac:dyDescent="0.2">
      <c r="A1044" s="32" t="s">
        <v>1370</v>
      </c>
      <c r="B1044" s="33">
        <v>-1.1738568159599201E-3</v>
      </c>
      <c r="C1044" s="33">
        <v>4.0101459573529503</v>
      </c>
      <c r="D1044" s="33">
        <v>7.2047498402379104E-3</v>
      </c>
      <c r="E1044" s="33">
        <v>0.97858718874088702</v>
      </c>
    </row>
    <row r="1045" spans="1:5" x14ac:dyDescent="0.2">
      <c r="A1045" s="32" t="s">
        <v>1371</v>
      </c>
      <c r="B1045" s="33">
        <v>-5.1908842461012199E-3</v>
      </c>
      <c r="C1045" s="33">
        <v>5.5644806034960199</v>
      </c>
      <c r="D1045" s="33">
        <v>0.13524253993902</v>
      </c>
      <c r="E1045" s="33">
        <v>0.81180909254155698</v>
      </c>
    </row>
    <row r="1046" spans="1:5" x14ac:dyDescent="0.2">
      <c r="A1046" s="32" t="s">
        <v>1372</v>
      </c>
      <c r="B1046" s="33">
        <v>2.3403691091504499E-2</v>
      </c>
      <c r="C1046" s="33">
        <v>5.1852967737025599</v>
      </c>
      <c r="D1046" s="33">
        <v>2.2276632337678701</v>
      </c>
      <c r="E1046" s="33">
        <v>0.39771364933408698</v>
      </c>
    </row>
    <row r="1047" spans="1:5" x14ac:dyDescent="0.2">
      <c r="A1047" s="32" t="s">
        <v>1373</v>
      </c>
      <c r="B1047" s="33">
        <v>-0.118205368254668</v>
      </c>
      <c r="C1047" s="33">
        <v>4.0142984664013204</v>
      </c>
      <c r="D1047" s="33">
        <v>2.4871071327477301</v>
      </c>
      <c r="E1047" s="33">
        <v>0.12020000459727</v>
      </c>
    </row>
    <row r="1048" spans="1:5" x14ac:dyDescent="0.2">
      <c r="A1048" s="32" t="s">
        <v>1374</v>
      </c>
      <c r="B1048" s="33">
        <v>1.9100505269033799E-2</v>
      </c>
      <c r="C1048" s="33">
        <v>4.6285811401939503</v>
      </c>
      <c r="D1048" s="33">
        <v>0.58524509908526501</v>
      </c>
      <c r="E1048" s="33">
        <v>0.57362312412117</v>
      </c>
    </row>
    <row r="1049" spans="1:5" x14ac:dyDescent="0.2">
      <c r="A1049" s="32" t="s">
        <v>1375</v>
      </c>
      <c r="B1049" s="33">
        <v>-7.9665163519122197E-3</v>
      </c>
      <c r="C1049" s="33">
        <v>7.6060237560737702</v>
      </c>
      <c r="D1049" s="33">
        <v>6.1457784431111502E-2</v>
      </c>
      <c r="E1049" s="33">
        <v>0.805078603395041</v>
      </c>
    </row>
    <row r="1050" spans="1:5" x14ac:dyDescent="0.2">
      <c r="A1050" s="32" t="s">
        <v>1376</v>
      </c>
      <c r="B1050" s="33">
        <v>3.0978882257443899E-2</v>
      </c>
      <c r="C1050" s="33">
        <v>7.0996057092444298</v>
      </c>
      <c r="D1050" s="33">
        <v>3.3409220047658001</v>
      </c>
      <c r="E1050" s="33">
        <v>7.2701118945267804E-2</v>
      </c>
    </row>
    <row r="1051" spans="1:5" x14ac:dyDescent="0.2">
      <c r="A1051" s="32" t="s">
        <v>1377</v>
      </c>
      <c r="B1051" s="33">
        <v>-1.1270634097306701E-2</v>
      </c>
      <c r="C1051" s="33">
        <v>7.3155065601263001</v>
      </c>
      <c r="D1051" s="33">
        <v>0.40102816022708199</v>
      </c>
      <c r="E1051" s="33">
        <v>0.52903805739750298</v>
      </c>
    </row>
    <row r="1052" spans="1:5" x14ac:dyDescent="0.2">
      <c r="A1052" s="32" t="s">
        <v>1378</v>
      </c>
      <c r="B1052" s="33">
        <v>-2.6066325405731598E-3</v>
      </c>
      <c r="C1052" s="33">
        <v>4.8252428445406101</v>
      </c>
      <c r="D1052" s="33">
        <v>4.2836656564076897E-2</v>
      </c>
      <c r="E1052" s="33">
        <v>0.93691221078937104</v>
      </c>
    </row>
    <row r="1053" spans="1:5" x14ac:dyDescent="0.2">
      <c r="A1053" s="32" t="s">
        <v>1379</v>
      </c>
      <c r="B1053" s="33">
        <v>1.4215181687651599E-2</v>
      </c>
      <c r="C1053" s="33">
        <v>4.6783527506692399</v>
      </c>
      <c r="D1053" s="33">
        <v>1.8714536058106399</v>
      </c>
      <c r="E1053" s="33">
        <v>0.66951021158547497</v>
      </c>
    </row>
    <row r="1054" spans="1:5" x14ac:dyDescent="0.2">
      <c r="A1054" s="32" t="s">
        <v>1380</v>
      </c>
      <c r="B1054" s="33">
        <v>-4.7589952773278597E-3</v>
      </c>
      <c r="C1054" s="33">
        <v>4.0546470477985004</v>
      </c>
      <c r="D1054" s="33">
        <v>2.6708880236780402E-2</v>
      </c>
      <c r="E1054" s="33">
        <v>0.91158522309129197</v>
      </c>
    </row>
    <row r="1055" spans="1:5" x14ac:dyDescent="0.2">
      <c r="A1055" s="32" t="s">
        <v>1381</v>
      </c>
      <c r="B1055" s="33">
        <v>3.1415617022966899E-2</v>
      </c>
      <c r="C1055" s="33">
        <v>8.7401081116464798</v>
      </c>
      <c r="D1055" s="33">
        <v>2.0310741049773702</v>
      </c>
      <c r="E1055" s="33">
        <v>0.15944966436555599</v>
      </c>
    </row>
    <row r="1056" spans="1:5" x14ac:dyDescent="0.2">
      <c r="A1056" s="32" t="s">
        <v>1382</v>
      </c>
      <c r="B1056" s="33">
        <v>-6.5527723109012601E-2</v>
      </c>
      <c r="C1056" s="33">
        <v>5.2065108964983899</v>
      </c>
      <c r="D1056" s="33">
        <v>3.7986929183270899</v>
      </c>
      <c r="E1056" s="33">
        <v>5.6115096108235098E-2</v>
      </c>
    </row>
    <row r="1057" spans="1:5" x14ac:dyDescent="0.2">
      <c r="A1057" s="32" t="s">
        <v>1383</v>
      </c>
      <c r="B1057" s="33">
        <v>-1.9879377853437401E-2</v>
      </c>
      <c r="C1057" s="33">
        <v>4.3154291497088604</v>
      </c>
      <c r="D1057" s="33">
        <v>1.8165731898739901</v>
      </c>
      <c r="E1057" s="33">
        <v>0.607350337079402</v>
      </c>
    </row>
    <row r="1058" spans="1:5" x14ac:dyDescent="0.2">
      <c r="A1058" s="32" t="s">
        <v>1384</v>
      </c>
      <c r="B1058" s="33">
        <v>-1.9577477016049201E-3</v>
      </c>
      <c r="C1058" s="33">
        <v>4.7298441405340599</v>
      </c>
      <c r="D1058" s="33">
        <v>1.39694456783952E-2</v>
      </c>
      <c r="E1058" s="33">
        <v>0.958952580780568</v>
      </c>
    </row>
    <row r="1059" spans="1:5" x14ac:dyDescent="0.2">
      <c r="A1059" s="32" t="s">
        <v>1385</v>
      </c>
      <c r="B1059" s="33">
        <v>-1.90854394340992E-2</v>
      </c>
      <c r="C1059" s="33">
        <v>4.9919018802464299</v>
      </c>
      <c r="D1059" s="33">
        <v>0.61944537529626098</v>
      </c>
      <c r="E1059" s="33">
        <v>0.52284222716901896</v>
      </c>
    </row>
    <row r="1060" spans="1:5" x14ac:dyDescent="0.2">
      <c r="A1060" s="32" t="s">
        <v>1386</v>
      </c>
      <c r="B1060" s="33">
        <v>-1.97549826073707E-2</v>
      </c>
      <c r="C1060" s="33">
        <v>4.0475225909411199</v>
      </c>
      <c r="D1060" s="33">
        <v>1.12088799221817</v>
      </c>
      <c r="E1060" s="33">
        <v>0.64643602045654602</v>
      </c>
    </row>
    <row r="1061" spans="1:5" x14ac:dyDescent="0.2">
      <c r="A1061" s="32" t="s">
        <v>1387</v>
      </c>
      <c r="B1061" s="33">
        <v>-9.3222959434205901E-2</v>
      </c>
      <c r="C1061" s="33">
        <v>4.0870420167397699</v>
      </c>
      <c r="D1061" s="33">
        <v>2.6567777570476498</v>
      </c>
      <c r="E1061" s="33">
        <v>0.108507328870977</v>
      </c>
    </row>
    <row r="1062" spans="1:5" x14ac:dyDescent="0.2">
      <c r="A1062" s="32" t="s">
        <v>1388</v>
      </c>
      <c r="B1062" s="33">
        <v>-3.9112388480869099E-2</v>
      </c>
      <c r="C1062" s="33">
        <v>5.0438355445647698</v>
      </c>
      <c r="D1062" s="33">
        <v>1.0993872095824899</v>
      </c>
      <c r="E1062" s="33">
        <v>0.298732955359785</v>
      </c>
    </row>
    <row r="1063" spans="1:5" x14ac:dyDescent="0.2">
      <c r="A1063" s="32" t="s">
        <v>1389</v>
      </c>
      <c r="B1063" s="33">
        <v>6.2497160294742895E-4</v>
      </c>
      <c r="C1063" s="33">
        <v>5.5820305235241703</v>
      </c>
      <c r="D1063" s="33">
        <v>2.65582836027048E-3</v>
      </c>
      <c r="E1063" s="33">
        <v>0.96855857551772995</v>
      </c>
    </row>
    <row r="1064" spans="1:5" x14ac:dyDescent="0.2">
      <c r="A1064" s="32" t="s">
        <v>1390</v>
      </c>
      <c r="B1064" s="33">
        <v>-8.5496340252625097E-4</v>
      </c>
      <c r="C1064" s="33">
        <v>5.1762124892580097</v>
      </c>
      <c r="D1064" s="33">
        <v>3.0365596312135002E-3</v>
      </c>
      <c r="E1064" s="33">
        <v>0.96228486980820604</v>
      </c>
    </row>
    <row r="1065" spans="1:5" x14ac:dyDescent="0.2">
      <c r="A1065" s="32" t="s">
        <v>1391</v>
      </c>
      <c r="B1065" s="33">
        <v>7.3220410931912998E-3</v>
      </c>
      <c r="C1065" s="33">
        <v>5.3170202241065896</v>
      </c>
      <c r="D1065" s="33">
        <v>0.26892509596570902</v>
      </c>
      <c r="E1065" s="33">
        <v>0.76204174774698996</v>
      </c>
    </row>
    <row r="1066" spans="1:5" x14ac:dyDescent="0.2">
      <c r="A1066" s="32" t="s">
        <v>1392</v>
      </c>
      <c r="B1066" s="33">
        <v>7.2115834409258797E-3</v>
      </c>
      <c r="C1066" s="33">
        <v>4.7766699206354897</v>
      </c>
      <c r="D1066" s="33">
        <v>0.145131348166367</v>
      </c>
      <c r="E1066" s="33">
        <v>0.82021473255919597</v>
      </c>
    </row>
    <row r="1067" spans="1:5" x14ac:dyDescent="0.2">
      <c r="A1067" s="32" t="s">
        <v>1393</v>
      </c>
      <c r="B1067" s="33">
        <v>-7.0103390034197601E-3</v>
      </c>
      <c r="C1067" s="33">
        <v>5.4957583659574896</v>
      </c>
      <c r="D1067" s="33">
        <v>8.6834915314570701E-2</v>
      </c>
      <c r="E1067" s="33">
        <v>0.79022063090946004</v>
      </c>
    </row>
    <row r="1068" spans="1:5" x14ac:dyDescent="0.2">
      <c r="A1068" s="32" t="s">
        <v>1394</v>
      </c>
      <c r="B1068" s="33">
        <v>1.0039227504251801E-3</v>
      </c>
      <c r="C1068" s="33">
        <v>4.97524529619466</v>
      </c>
      <c r="D1068" s="33">
        <v>1.86879258341523E-3</v>
      </c>
      <c r="E1068" s="33">
        <v>0.96566645382488703</v>
      </c>
    </row>
    <row r="1069" spans="1:5" x14ac:dyDescent="0.2">
      <c r="A1069" s="32" t="s">
        <v>1395</v>
      </c>
      <c r="B1069" s="33">
        <v>8.6377737830474199E-3</v>
      </c>
      <c r="C1069" s="33">
        <v>7.7448337742542401</v>
      </c>
      <c r="D1069" s="33">
        <v>0.32129847590298399</v>
      </c>
      <c r="E1069" s="33">
        <v>0.573006816416054</v>
      </c>
    </row>
    <row r="1070" spans="1:5" x14ac:dyDescent="0.2">
      <c r="A1070" s="32" t="s">
        <v>1396</v>
      </c>
      <c r="B1070" s="33">
        <v>7.6908919654612197E-3</v>
      </c>
      <c r="C1070" s="33">
        <v>4.9348791322023802</v>
      </c>
      <c r="D1070" s="33">
        <v>0.36644825664024699</v>
      </c>
      <c r="E1070" s="33">
        <v>0.80634873627571901</v>
      </c>
    </row>
    <row r="1071" spans="1:5" x14ac:dyDescent="0.2">
      <c r="A1071" s="32" t="s">
        <v>1397</v>
      </c>
      <c r="B1071" s="33">
        <v>-2.66553810284955E-2</v>
      </c>
      <c r="C1071" s="33">
        <v>3.95850853922538</v>
      </c>
      <c r="D1071" s="33">
        <v>1.0130495753589801</v>
      </c>
      <c r="E1071" s="33">
        <v>0.55090843602864203</v>
      </c>
    </row>
    <row r="1072" spans="1:5" x14ac:dyDescent="0.2">
      <c r="A1072" s="32" t="s">
        <v>1398</v>
      </c>
      <c r="B1072" s="33">
        <v>3.0383765025186402E-3</v>
      </c>
      <c r="C1072" s="33">
        <v>4.1496370315581901</v>
      </c>
      <c r="D1072" s="33">
        <v>2.2797436712336399E-2</v>
      </c>
      <c r="E1072" s="33">
        <v>0.94141739944825897</v>
      </c>
    </row>
    <row r="1073" spans="1:5" x14ac:dyDescent="0.2">
      <c r="A1073" s="32" t="s">
        <v>1399</v>
      </c>
      <c r="B1073" s="33">
        <v>1.37969846822976E-2</v>
      </c>
      <c r="C1073" s="33">
        <v>5.0933308560555099</v>
      </c>
      <c r="D1073" s="33">
        <v>0.87592456350875303</v>
      </c>
      <c r="E1073" s="33">
        <v>0.62256550506068997</v>
      </c>
    </row>
    <row r="1074" spans="1:5" x14ac:dyDescent="0.2">
      <c r="A1074" s="32" t="s">
        <v>1400</v>
      </c>
      <c r="B1074" s="33">
        <v>-2.2348454799994899E-3</v>
      </c>
      <c r="C1074" s="33">
        <v>4.3133352749163496</v>
      </c>
      <c r="D1074" s="33">
        <v>2.4802179268956899E-2</v>
      </c>
      <c r="E1074" s="33">
        <v>0.95397182333220198</v>
      </c>
    </row>
    <row r="1075" spans="1:5" x14ac:dyDescent="0.2">
      <c r="A1075" s="32" t="s">
        <v>1401</v>
      </c>
      <c r="B1075" s="33">
        <v>-3.4455470156360198E-2</v>
      </c>
      <c r="C1075" s="33">
        <v>3.9652890567900698</v>
      </c>
      <c r="D1075" s="33">
        <v>1.4119104093958501</v>
      </c>
      <c r="E1075" s="33">
        <v>0.43878872068281799</v>
      </c>
    </row>
    <row r="1076" spans="1:5" x14ac:dyDescent="0.2">
      <c r="A1076" s="32" t="s">
        <v>1402</v>
      </c>
      <c r="B1076" s="33">
        <v>7.7200725487423603E-3</v>
      </c>
      <c r="C1076" s="33">
        <v>4.7523142797349296</v>
      </c>
      <c r="D1076" s="33">
        <v>0.50498192480941395</v>
      </c>
      <c r="E1076" s="33">
        <v>0.81357790639523397</v>
      </c>
    </row>
    <row r="1077" spans="1:5" x14ac:dyDescent="0.2">
      <c r="A1077" s="32" t="s">
        <v>1403</v>
      </c>
      <c r="B1077" s="33">
        <v>5.4748237748094696E-4</v>
      </c>
      <c r="C1077" s="33">
        <v>5.3553873772392002</v>
      </c>
      <c r="D1077" s="33">
        <v>1.40057062361243E-3</v>
      </c>
      <c r="E1077" s="33">
        <v>0.99063620643001105</v>
      </c>
    </row>
    <row r="1078" spans="1:5" x14ac:dyDescent="0.2">
      <c r="A1078" s="32" t="s">
        <v>1404</v>
      </c>
      <c r="B1078" s="33">
        <v>-3.16475240808793E-3</v>
      </c>
      <c r="C1078" s="33">
        <v>4.0564445556542399</v>
      </c>
      <c r="D1078" s="33">
        <v>3.47755778371261E-2</v>
      </c>
      <c r="E1078" s="33">
        <v>0.94115438135438501</v>
      </c>
    </row>
    <row r="1079" spans="1:5" x14ac:dyDescent="0.2">
      <c r="A1079" s="32" t="s">
        <v>1405</v>
      </c>
      <c r="B1079" s="33">
        <v>-5.17611715666828E-2</v>
      </c>
      <c r="C1079" s="33">
        <v>3.5328090483802601</v>
      </c>
      <c r="D1079" s="33">
        <v>0.76368868630700604</v>
      </c>
      <c r="E1079" s="33">
        <v>0.38576634502194501</v>
      </c>
    </row>
    <row r="1080" spans="1:5" x14ac:dyDescent="0.2">
      <c r="A1080" s="32" t="s">
        <v>1406</v>
      </c>
      <c r="B1080" s="33">
        <v>4.06877433044847E-2</v>
      </c>
      <c r="C1080" s="33">
        <v>4.7950357929786103</v>
      </c>
      <c r="D1080" s="33">
        <v>3.1464485608961601</v>
      </c>
      <c r="E1080" s="33">
        <v>0.20234237384853401</v>
      </c>
    </row>
    <row r="1081" spans="1:5" x14ac:dyDescent="0.2">
      <c r="A1081" s="32" t="s">
        <v>1407</v>
      </c>
      <c r="B1081" s="33">
        <v>8.9310530973781502E-3</v>
      </c>
      <c r="C1081" s="33">
        <v>5.1337716222666803</v>
      </c>
      <c r="D1081" s="33">
        <v>0.49147234138253798</v>
      </c>
      <c r="E1081" s="33">
        <v>0.75022303078189501</v>
      </c>
    </row>
    <row r="1082" spans="1:5" x14ac:dyDescent="0.2">
      <c r="A1082" s="32" t="s">
        <v>1408</v>
      </c>
      <c r="B1082" s="33">
        <v>2.1546519253790301E-2</v>
      </c>
      <c r="C1082" s="33">
        <v>4.9888792277502203</v>
      </c>
      <c r="D1082" s="33">
        <v>1.57557574893161</v>
      </c>
      <c r="E1082" s="33">
        <v>0.47175872331650398</v>
      </c>
    </row>
    <row r="1083" spans="1:5" x14ac:dyDescent="0.2">
      <c r="A1083" s="32" t="s">
        <v>1409</v>
      </c>
      <c r="B1083" s="33">
        <v>2.2132801065561699E-2</v>
      </c>
      <c r="C1083" s="33">
        <v>3.9757013820015499</v>
      </c>
      <c r="D1083" s="33">
        <v>1.3280070468551399</v>
      </c>
      <c r="E1083" s="33">
        <v>0.61747196943128702</v>
      </c>
    </row>
    <row r="1084" spans="1:5" x14ac:dyDescent="0.2">
      <c r="A1084" s="32" t="s">
        <v>1410</v>
      </c>
      <c r="B1084" s="33">
        <v>-6.1778037164795302E-3</v>
      </c>
      <c r="C1084" s="33">
        <v>7.6587531225122598</v>
      </c>
      <c r="D1084" s="33">
        <v>0.16675146431646001</v>
      </c>
      <c r="E1084" s="33">
        <v>0.68451287709603303</v>
      </c>
    </row>
    <row r="1085" spans="1:5" x14ac:dyDescent="0.2">
      <c r="A1085" s="32" t="s">
        <v>1411</v>
      </c>
      <c r="B1085" s="33">
        <v>-3.1809644040828602E-2</v>
      </c>
      <c r="C1085" s="33">
        <v>5.9858926577237801</v>
      </c>
      <c r="D1085" s="33">
        <v>4.26848961067871</v>
      </c>
      <c r="E1085" s="33">
        <v>0.119674427402474</v>
      </c>
    </row>
    <row r="1086" spans="1:5" x14ac:dyDescent="0.2">
      <c r="A1086" s="32" t="s">
        <v>1412</v>
      </c>
      <c r="B1086" s="33">
        <v>1.3253005639463401E-2</v>
      </c>
      <c r="C1086" s="33">
        <v>5.1319300934659502</v>
      </c>
      <c r="D1086" s="33">
        <v>1.0952274372634401</v>
      </c>
      <c r="E1086" s="33">
        <v>0.63824408063607097</v>
      </c>
    </row>
    <row r="1087" spans="1:5" x14ac:dyDescent="0.2">
      <c r="A1087" s="32" t="s">
        <v>1413</v>
      </c>
      <c r="B1087" s="33">
        <v>2.4823143586921699E-3</v>
      </c>
      <c r="C1087" s="33">
        <v>5.9078342002618101</v>
      </c>
      <c r="D1087" s="33">
        <v>1.9384272107334299E-2</v>
      </c>
      <c r="E1087" s="33">
        <v>0.89426685369734604</v>
      </c>
    </row>
    <row r="1088" spans="1:5" x14ac:dyDescent="0.2">
      <c r="A1088" s="32" t="s">
        <v>1414</v>
      </c>
      <c r="B1088" s="33">
        <v>5.9423872304243397E-3</v>
      </c>
      <c r="C1088" s="33">
        <v>10.3615653049096</v>
      </c>
      <c r="D1088" s="33">
        <v>0.17974701249981301</v>
      </c>
      <c r="E1088" s="33">
        <v>0.67315280812203404</v>
      </c>
    </row>
    <row r="1089" spans="1:5" x14ac:dyDescent="0.2">
      <c r="A1089" s="32" t="s">
        <v>1415</v>
      </c>
      <c r="B1089" s="33">
        <v>1.0884959833183899E-3</v>
      </c>
      <c r="C1089" s="33">
        <v>8.0167937959827302</v>
      </c>
      <c r="D1089" s="33">
        <v>2.7990636238212998E-3</v>
      </c>
      <c r="E1089" s="33">
        <v>0.95798774157591404</v>
      </c>
    </row>
    <row r="1090" spans="1:5" x14ac:dyDescent="0.2">
      <c r="A1090" s="32" t="s">
        <v>1416</v>
      </c>
      <c r="B1090" s="33">
        <v>1.6795999392256799E-2</v>
      </c>
      <c r="C1090" s="33">
        <v>5.8418746026456301</v>
      </c>
      <c r="D1090" s="33">
        <v>0.48459634140285002</v>
      </c>
      <c r="E1090" s="33">
        <v>0.48911693128843797</v>
      </c>
    </row>
    <row r="1091" spans="1:5" x14ac:dyDescent="0.2">
      <c r="A1091" s="32" t="s">
        <v>1417</v>
      </c>
      <c r="B1091" s="33">
        <v>1.10483109678828E-2</v>
      </c>
      <c r="C1091" s="33">
        <v>7.0015748061233998</v>
      </c>
      <c r="D1091" s="33">
        <v>0.49437588955991202</v>
      </c>
      <c r="E1091" s="33">
        <v>0.48478343945630098</v>
      </c>
    </row>
    <row r="1092" spans="1:5" x14ac:dyDescent="0.2">
      <c r="A1092" s="32" t="s">
        <v>1418</v>
      </c>
      <c r="B1092" s="33">
        <v>3.3779604060110997E-2</v>
      </c>
      <c r="C1092" s="33">
        <v>4.5966288881234298</v>
      </c>
      <c r="D1092" s="33">
        <v>2.8465611954482002</v>
      </c>
      <c r="E1092" s="33">
        <v>0.331324259669802</v>
      </c>
    </row>
    <row r="1093" spans="1:5" x14ac:dyDescent="0.2">
      <c r="A1093" s="32" t="s">
        <v>1419</v>
      </c>
      <c r="B1093" s="33">
        <v>2.0429964540045399E-2</v>
      </c>
      <c r="C1093" s="33">
        <v>6.6245029122415602</v>
      </c>
      <c r="D1093" s="33">
        <v>1.5836735865218301</v>
      </c>
      <c r="E1093" s="33">
        <v>0.23368880546162701</v>
      </c>
    </row>
    <row r="1094" spans="1:5" x14ac:dyDescent="0.2">
      <c r="A1094" s="32" t="s">
        <v>1420</v>
      </c>
      <c r="B1094" s="33">
        <v>9.0708257352509394E-3</v>
      </c>
      <c r="C1094" s="33">
        <v>6.2924073827679097</v>
      </c>
      <c r="D1094" s="33">
        <v>1.30154136674559</v>
      </c>
      <c r="E1094" s="33">
        <v>0.608377676430367</v>
      </c>
    </row>
    <row r="1095" spans="1:5" x14ac:dyDescent="0.2">
      <c r="A1095" s="32" t="s">
        <v>1421</v>
      </c>
      <c r="B1095" s="33">
        <v>-0.106489393666252</v>
      </c>
      <c r="C1095" s="33">
        <v>5.2958018596299796</v>
      </c>
      <c r="D1095" s="33">
        <v>1.6317168550776</v>
      </c>
      <c r="E1095" s="33">
        <v>0.20653520289246999</v>
      </c>
    </row>
    <row r="1096" spans="1:5" x14ac:dyDescent="0.2">
      <c r="A1096" s="32" t="s">
        <v>1422</v>
      </c>
      <c r="B1096" s="33">
        <v>2.3700076525914699E-3</v>
      </c>
      <c r="C1096" s="33">
        <v>5.2351010628765602</v>
      </c>
      <c r="D1096" s="33">
        <v>7.2622567994609297E-3</v>
      </c>
      <c r="E1096" s="33">
        <v>0.93463248539341204</v>
      </c>
    </row>
    <row r="1097" spans="1:5" x14ac:dyDescent="0.2">
      <c r="A1097" s="32" t="s">
        <v>1423</v>
      </c>
      <c r="B1097" s="33">
        <v>-1.11101867314369E-2</v>
      </c>
      <c r="C1097" s="33">
        <v>3.88525735532391</v>
      </c>
      <c r="D1097" s="33">
        <v>0.12869562118876199</v>
      </c>
      <c r="E1097" s="33">
        <v>0.80935949419817599</v>
      </c>
    </row>
    <row r="1098" spans="1:5" x14ac:dyDescent="0.2">
      <c r="A1098" s="32" t="s">
        <v>1424</v>
      </c>
      <c r="B1098" s="33">
        <v>-1.7080100716046799E-2</v>
      </c>
      <c r="C1098" s="33">
        <v>3.9934058726157802</v>
      </c>
      <c r="D1098" s="33">
        <v>0.78629639025042597</v>
      </c>
      <c r="E1098" s="33">
        <v>0.69775551176594197</v>
      </c>
    </row>
    <row r="1099" spans="1:5" x14ac:dyDescent="0.2">
      <c r="A1099" s="32" t="s">
        <v>1425</v>
      </c>
      <c r="B1099" s="33">
        <v>-2.2306691126527601E-2</v>
      </c>
      <c r="C1099" s="33">
        <v>4.3265865785406197</v>
      </c>
      <c r="D1099" s="33">
        <v>1.9191701042559199</v>
      </c>
      <c r="E1099" s="33">
        <v>0.56280570998996005</v>
      </c>
    </row>
    <row r="1100" spans="1:5" x14ac:dyDescent="0.2">
      <c r="A1100" s="32" t="s">
        <v>1426</v>
      </c>
      <c r="B1100" s="33">
        <v>-7.9452422624030107E-3</v>
      </c>
      <c r="C1100" s="33">
        <v>5.5765471499345001</v>
      </c>
      <c r="D1100" s="33">
        <v>0.35307204854977398</v>
      </c>
      <c r="E1100" s="33">
        <v>0.72536850799853803</v>
      </c>
    </row>
    <row r="1101" spans="1:5" x14ac:dyDescent="0.2">
      <c r="A1101" s="32" t="s">
        <v>1427</v>
      </c>
      <c r="B1101" s="33">
        <v>-9.7229444682360097E-3</v>
      </c>
      <c r="C1101" s="33">
        <v>5.5833945230272901</v>
      </c>
      <c r="D1101" s="33">
        <v>0.23794858020805801</v>
      </c>
      <c r="E1101" s="33">
        <v>0.73220652763673</v>
      </c>
    </row>
    <row r="1102" spans="1:5" x14ac:dyDescent="0.2">
      <c r="A1102" s="32" t="s">
        <v>1428</v>
      </c>
      <c r="B1102" s="33">
        <v>9.6787308976626508E-3</v>
      </c>
      <c r="C1102" s="33">
        <v>4.0723792305826096</v>
      </c>
      <c r="D1102" s="33">
        <v>0.35377307166539901</v>
      </c>
      <c r="E1102" s="33">
        <v>0.82035657020455399</v>
      </c>
    </row>
    <row r="1103" spans="1:5" x14ac:dyDescent="0.2">
      <c r="A1103" s="32" t="s">
        <v>1429</v>
      </c>
      <c r="B1103" s="33">
        <v>-1.50489020202833E-2</v>
      </c>
      <c r="C1103" s="33">
        <v>9.4126045710178392</v>
      </c>
      <c r="D1103" s="33">
        <v>1.30817706177959</v>
      </c>
      <c r="E1103" s="33">
        <v>0.257404970442349</v>
      </c>
    </row>
    <row r="1104" spans="1:5" x14ac:dyDescent="0.2">
      <c r="A1104" s="32" t="s">
        <v>1430</v>
      </c>
      <c r="B1104" s="33">
        <v>-3.5667706190042697E-2</v>
      </c>
      <c r="C1104" s="33">
        <v>5.0399802409187204</v>
      </c>
      <c r="D1104" s="33">
        <v>1.64228481520231</v>
      </c>
      <c r="E1104" s="33">
        <v>0.22012769066235899</v>
      </c>
    </row>
    <row r="1105" spans="1:5" x14ac:dyDescent="0.2">
      <c r="A1105" s="32" t="s">
        <v>1431</v>
      </c>
      <c r="B1105" s="33">
        <v>-5.9630050034869299E-3</v>
      </c>
      <c r="C1105" s="33">
        <v>7.45359174128121</v>
      </c>
      <c r="D1105" s="33">
        <v>5.4606650979353397E-2</v>
      </c>
      <c r="E1105" s="33">
        <v>0.81605245422476202</v>
      </c>
    </row>
    <row r="1106" spans="1:5" x14ac:dyDescent="0.2">
      <c r="A1106" s="32" t="s">
        <v>1432</v>
      </c>
      <c r="B1106" s="33">
        <v>1.89275590401791E-2</v>
      </c>
      <c r="C1106" s="33">
        <v>4.7358041143745799</v>
      </c>
      <c r="D1106" s="33">
        <v>0.30934871071553599</v>
      </c>
      <c r="E1106" s="33">
        <v>0.58021111270198999</v>
      </c>
    </row>
    <row r="1107" spans="1:5" x14ac:dyDescent="0.2">
      <c r="A1107" s="32" t="s">
        <v>1433</v>
      </c>
      <c r="B1107" s="33">
        <v>1.03707074590724E-2</v>
      </c>
      <c r="C1107" s="33">
        <v>4.3142777282682898</v>
      </c>
      <c r="D1107" s="33">
        <v>0.33549887663564198</v>
      </c>
      <c r="E1107" s="33">
        <v>0.78872644769298295</v>
      </c>
    </row>
    <row r="1108" spans="1:5" x14ac:dyDescent="0.2">
      <c r="A1108" s="32" t="s">
        <v>1434</v>
      </c>
      <c r="B1108" s="33">
        <v>-4.1719002826286697E-3</v>
      </c>
      <c r="C1108" s="33">
        <v>4.5874013123531796</v>
      </c>
      <c r="D1108" s="33">
        <v>7.7839811092396197E-3</v>
      </c>
      <c r="E1108" s="33">
        <v>0.92999907215373401</v>
      </c>
    </row>
    <row r="1109" spans="1:5" x14ac:dyDescent="0.2">
      <c r="A1109" s="32" t="s">
        <v>1435</v>
      </c>
      <c r="B1109" s="33">
        <v>1.04993201322144E-2</v>
      </c>
      <c r="C1109" s="33">
        <v>4.6467955437358404</v>
      </c>
      <c r="D1109" s="33">
        <v>0.924077519706896</v>
      </c>
      <c r="E1109" s="33">
        <v>0.75506893898792604</v>
      </c>
    </row>
    <row r="1110" spans="1:5" x14ac:dyDescent="0.2">
      <c r="A1110" s="32" t="s">
        <v>1436</v>
      </c>
      <c r="B1110" s="33">
        <v>0.196042938990418</v>
      </c>
      <c r="C1110" s="33">
        <v>3.71724255448507</v>
      </c>
      <c r="D1110" s="33">
        <v>1.3334371729496399</v>
      </c>
      <c r="E1110" s="33">
        <v>0.252911333647097</v>
      </c>
    </row>
    <row r="1111" spans="1:5" x14ac:dyDescent="0.2">
      <c r="A1111" s="32" t="s">
        <v>1437</v>
      </c>
      <c r="B1111" s="33">
        <v>4.5792868483217397E-2</v>
      </c>
      <c r="C1111" s="33">
        <v>4.1245052805047902</v>
      </c>
      <c r="D1111" s="33">
        <v>0.45146396200547301</v>
      </c>
      <c r="E1111" s="33">
        <v>0.50429765914078695</v>
      </c>
    </row>
    <row r="1112" spans="1:5" x14ac:dyDescent="0.2">
      <c r="A1112" s="32" t="s">
        <v>1438</v>
      </c>
      <c r="B1112" s="33">
        <v>-4.1314209668211803E-2</v>
      </c>
      <c r="C1112" s="33">
        <v>5.7341527911415904</v>
      </c>
      <c r="D1112" s="33">
        <v>1.58190710293843</v>
      </c>
      <c r="E1112" s="33">
        <v>0.21350656231321899</v>
      </c>
    </row>
    <row r="1113" spans="1:5" x14ac:dyDescent="0.2">
      <c r="A1113" s="32" t="s">
        <v>1439</v>
      </c>
      <c r="B1113" s="33">
        <v>-9.0493320660216203E-2</v>
      </c>
      <c r="C1113" s="33">
        <v>4.6799745644822703</v>
      </c>
      <c r="D1113" s="33">
        <v>7.1533968389749498</v>
      </c>
      <c r="E1113" s="33">
        <v>9.69621403728144E-3</v>
      </c>
    </row>
    <row r="1114" spans="1:5" x14ac:dyDescent="0.2">
      <c r="A1114" s="32" t="s">
        <v>1440</v>
      </c>
      <c r="B1114" s="33">
        <v>-2.1877779539272599E-2</v>
      </c>
      <c r="C1114" s="33">
        <v>3.7574362418398599</v>
      </c>
      <c r="D1114" s="33">
        <v>0.72516076490256398</v>
      </c>
      <c r="E1114" s="33">
        <v>0.65215098179418196</v>
      </c>
    </row>
    <row r="1115" spans="1:5" x14ac:dyDescent="0.2">
      <c r="A1115" s="32" t="s">
        <v>1441</v>
      </c>
      <c r="B1115" s="33">
        <v>2.5096653374705399E-2</v>
      </c>
      <c r="C1115" s="33">
        <v>4.8481364734525396</v>
      </c>
      <c r="D1115" s="33">
        <v>1.9017848937227599</v>
      </c>
      <c r="E1115" s="33">
        <v>0.428809450844927</v>
      </c>
    </row>
    <row r="1116" spans="1:5" x14ac:dyDescent="0.2">
      <c r="A1116" s="32" t="s">
        <v>1442</v>
      </c>
      <c r="B1116" s="33">
        <v>2.47525140425097E-2</v>
      </c>
      <c r="C1116" s="33">
        <v>3.8495940410982201</v>
      </c>
      <c r="D1116" s="33">
        <v>2.7863761160103602</v>
      </c>
      <c r="E1116" s="33">
        <v>0.59569475088534296</v>
      </c>
    </row>
    <row r="1117" spans="1:5" x14ac:dyDescent="0.2">
      <c r="A1117" s="32" t="s">
        <v>1443</v>
      </c>
      <c r="B1117" s="33">
        <v>6.4185268421627301E-3</v>
      </c>
      <c r="C1117" s="33">
        <v>3.7611201569376398</v>
      </c>
      <c r="D1117" s="33">
        <v>0.11577798955876099</v>
      </c>
      <c r="E1117" s="33">
        <v>0.89453884622425495</v>
      </c>
    </row>
    <row r="1118" spans="1:5" x14ac:dyDescent="0.2">
      <c r="A1118" s="32" t="s">
        <v>1444</v>
      </c>
      <c r="B1118" s="33">
        <v>2.45914354963023E-2</v>
      </c>
      <c r="C1118" s="33">
        <v>4.9550456804059397</v>
      </c>
      <c r="D1118" s="33">
        <v>1.87957718172581</v>
      </c>
      <c r="E1118" s="33">
        <v>0.41333938674378001</v>
      </c>
    </row>
    <row r="1119" spans="1:5" x14ac:dyDescent="0.2">
      <c r="A1119" s="32" t="s">
        <v>1445</v>
      </c>
      <c r="B1119" s="33">
        <v>1.1349105714302201E-2</v>
      </c>
      <c r="C1119" s="33">
        <v>4.9641362883469897</v>
      </c>
      <c r="D1119" s="33">
        <v>2.4411127188334301</v>
      </c>
      <c r="E1119" s="33">
        <v>0.70023213950963603</v>
      </c>
    </row>
    <row r="1120" spans="1:5" x14ac:dyDescent="0.2">
      <c r="A1120" s="32" t="s">
        <v>1446</v>
      </c>
      <c r="B1120" s="33">
        <v>-2.9816207985822298E-3</v>
      </c>
      <c r="C1120" s="33">
        <v>4.4993296858626604</v>
      </c>
      <c r="D1120" s="33">
        <v>2.1328183495833101E-2</v>
      </c>
      <c r="E1120" s="33">
        <v>0.93257476868665501</v>
      </c>
    </row>
    <row r="1121" spans="1:5" x14ac:dyDescent="0.2">
      <c r="A1121" s="32" t="s">
        <v>1447</v>
      </c>
      <c r="B1121" s="33">
        <v>2.7130625255436702E-2</v>
      </c>
      <c r="C1121" s="33">
        <v>4.0626262394431798</v>
      </c>
      <c r="D1121" s="33">
        <v>2.2291411188560901</v>
      </c>
      <c r="E1121" s="33">
        <v>0.52569222116997205</v>
      </c>
    </row>
    <row r="1122" spans="1:5" x14ac:dyDescent="0.2">
      <c r="A1122" s="32" t="s">
        <v>1448</v>
      </c>
      <c r="B1122" s="33">
        <v>1.46845554442264E-3</v>
      </c>
      <c r="C1122" s="33">
        <v>4.1030815728312398</v>
      </c>
      <c r="D1122" s="33">
        <v>2.59484817798339E-3</v>
      </c>
      <c r="E1122" s="33">
        <v>0.97219006058824997</v>
      </c>
    </row>
    <row r="1123" spans="1:5" x14ac:dyDescent="0.2">
      <c r="A1123" s="32" t="s">
        <v>1449</v>
      </c>
      <c r="B1123" s="33">
        <v>3.1279293943381498E-2</v>
      </c>
      <c r="C1123" s="33">
        <v>4.8827376024464</v>
      </c>
      <c r="D1123" s="33">
        <v>2.7157049816136101</v>
      </c>
      <c r="E1123" s="33">
        <v>0.31003411365629302</v>
      </c>
    </row>
    <row r="1124" spans="1:5" x14ac:dyDescent="0.2">
      <c r="A1124" s="32" t="s">
        <v>1450</v>
      </c>
      <c r="B1124" s="33">
        <v>3.6375814668565702E-2</v>
      </c>
      <c r="C1124" s="33">
        <v>6.0002266530059298</v>
      </c>
      <c r="D1124" s="33">
        <v>4.1977202935609901</v>
      </c>
      <c r="E1124" s="33">
        <v>8.5671564495548497E-2</v>
      </c>
    </row>
    <row r="1125" spans="1:5" x14ac:dyDescent="0.2">
      <c r="A1125" s="32" t="s">
        <v>1451</v>
      </c>
      <c r="B1125" s="33">
        <v>-1.6890904183176399E-2</v>
      </c>
      <c r="C1125" s="33">
        <v>4.4905481041299797</v>
      </c>
      <c r="D1125" s="33">
        <v>1.29676816884212</v>
      </c>
      <c r="E1125" s="33">
        <v>0.63920732475324604</v>
      </c>
    </row>
    <row r="1126" spans="1:5" x14ac:dyDescent="0.2">
      <c r="A1126" s="32" t="s">
        <v>1452</v>
      </c>
      <c r="B1126" s="33">
        <v>1.4346849513217101E-2</v>
      </c>
      <c r="C1126" s="33">
        <v>5.8631206695598204</v>
      </c>
      <c r="D1126" s="33">
        <v>1.0134437554412501</v>
      </c>
      <c r="E1126" s="33">
        <v>0.482694492364315</v>
      </c>
    </row>
    <row r="1127" spans="1:5" x14ac:dyDescent="0.2">
      <c r="A1127" s="32" t="s">
        <v>1453</v>
      </c>
      <c r="B1127" s="33">
        <v>1.7824371110894499E-3</v>
      </c>
      <c r="C1127" s="33">
        <v>5.1570032024525396</v>
      </c>
      <c r="D1127" s="33">
        <v>3.7269253067603203E-2</v>
      </c>
      <c r="E1127" s="33">
        <v>0.95178523227302703</v>
      </c>
    </row>
    <row r="1128" spans="1:5" x14ac:dyDescent="0.2">
      <c r="A1128" s="32" t="s">
        <v>1454</v>
      </c>
      <c r="B1128" s="33">
        <v>1.0553386398013599E-2</v>
      </c>
      <c r="C1128" s="33">
        <v>3.8580104746372701</v>
      </c>
      <c r="D1128" s="33">
        <v>0.80267995748283905</v>
      </c>
      <c r="E1128" s="33">
        <v>0.82055558439617304</v>
      </c>
    </row>
    <row r="1129" spans="1:5" x14ac:dyDescent="0.2">
      <c r="A1129" s="32" t="s">
        <v>1455</v>
      </c>
      <c r="B1129" s="33">
        <v>4.44674276991324E-3</v>
      </c>
      <c r="C1129" s="33">
        <v>5.3717932249004496</v>
      </c>
      <c r="D1129" s="33">
        <v>0.104258269344895</v>
      </c>
      <c r="E1129" s="33">
        <v>0.85960563630628495</v>
      </c>
    </row>
    <row r="1130" spans="1:5" x14ac:dyDescent="0.2">
      <c r="A1130" s="32" t="s">
        <v>1456</v>
      </c>
      <c r="B1130" s="33">
        <v>2.4657460853769401E-2</v>
      </c>
      <c r="C1130" s="33">
        <v>3.8774492883399301</v>
      </c>
      <c r="D1130" s="33">
        <v>3.199483100128</v>
      </c>
      <c r="E1130" s="33">
        <v>0.592792949261297</v>
      </c>
    </row>
    <row r="1131" spans="1:5" x14ac:dyDescent="0.2">
      <c r="A1131" s="32" t="s">
        <v>1457</v>
      </c>
      <c r="B1131" s="33">
        <v>7.9368795474733193E-3</v>
      </c>
      <c r="C1131" s="33">
        <v>5.9827067804607097</v>
      </c>
      <c r="D1131" s="33">
        <v>0.23684480252891399</v>
      </c>
      <c r="E1131" s="33">
        <v>0.74874679542584699</v>
      </c>
    </row>
    <row r="1132" spans="1:5" x14ac:dyDescent="0.2">
      <c r="A1132" s="32" t="s">
        <v>1458</v>
      </c>
      <c r="B1132" s="33">
        <v>4.0720477660771699E-2</v>
      </c>
      <c r="C1132" s="33">
        <v>4.8673434857315598</v>
      </c>
      <c r="D1132" s="33">
        <v>4.9415839593977999</v>
      </c>
      <c r="E1132" s="33">
        <v>0.19670445056389499</v>
      </c>
    </row>
    <row r="1133" spans="1:5" x14ac:dyDescent="0.2">
      <c r="A1133" s="32" t="s">
        <v>1459</v>
      </c>
      <c r="B1133" s="33">
        <v>2.8868063473602702E-2</v>
      </c>
      <c r="C1133" s="33">
        <v>5.7120542924166999</v>
      </c>
      <c r="D1133" s="33">
        <v>2.3778434157212298</v>
      </c>
      <c r="E1133" s="33">
        <v>0.220687703557823</v>
      </c>
    </row>
    <row r="1134" spans="1:5" x14ac:dyDescent="0.2">
      <c r="A1134" s="32" t="s">
        <v>1460</v>
      </c>
      <c r="B1134" s="33">
        <v>-1.06122210202983E-3</v>
      </c>
      <c r="C1134" s="33">
        <v>5.0542612196198098</v>
      </c>
      <c r="D1134" s="33">
        <v>6.6958189626532202E-3</v>
      </c>
      <c r="E1134" s="33">
        <v>0.95493582832915502</v>
      </c>
    </row>
    <row r="1135" spans="1:5" x14ac:dyDescent="0.2">
      <c r="A1135" s="32" t="s">
        <v>1461</v>
      </c>
      <c r="B1135" s="33">
        <v>3.2809813975316201E-3</v>
      </c>
      <c r="C1135" s="33">
        <v>5.9235991466930402</v>
      </c>
      <c r="D1135" s="33">
        <v>4.5882697557796802E-2</v>
      </c>
      <c r="E1135" s="33">
        <v>0.89062103576209495</v>
      </c>
    </row>
    <row r="1136" spans="1:5" x14ac:dyDescent="0.2">
      <c r="A1136" s="32" t="s">
        <v>1462</v>
      </c>
      <c r="B1136" s="33">
        <v>-1.7526351248481099E-3</v>
      </c>
      <c r="C1136" s="33">
        <v>6.0645550219011097</v>
      </c>
      <c r="D1136" s="33">
        <v>1.2856037962310499E-2</v>
      </c>
      <c r="E1136" s="33">
        <v>0.91011574714816301</v>
      </c>
    </row>
    <row r="1137" spans="1:5" x14ac:dyDescent="0.2">
      <c r="A1137" s="32" t="s">
        <v>1463</v>
      </c>
      <c r="B1137" s="33">
        <v>1.1705194573388899E-2</v>
      </c>
      <c r="C1137" s="33">
        <v>3.9180252575155001</v>
      </c>
      <c r="D1137" s="33">
        <v>0.27597030314398502</v>
      </c>
      <c r="E1137" s="33">
        <v>0.79631327961911103</v>
      </c>
    </row>
    <row r="1138" spans="1:5" x14ac:dyDescent="0.2">
      <c r="A1138" s="32" t="s">
        <v>1464</v>
      </c>
      <c r="B1138" s="33">
        <v>-1.13529460662185E-2</v>
      </c>
      <c r="C1138" s="33">
        <v>4.2161306387015696</v>
      </c>
      <c r="D1138" s="33">
        <v>0.37156983614851102</v>
      </c>
      <c r="E1138" s="33">
        <v>0.77758761079633198</v>
      </c>
    </row>
    <row r="1139" spans="1:5" x14ac:dyDescent="0.2">
      <c r="A1139" s="32" t="s">
        <v>1465</v>
      </c>
      <c r="B1139" s="33">
        <v>-3.9854865901282302E-2</v>
      </c>
      <c r="C1139" s="33">
        <v>5.7850368707209698</v>
      </c>
      <c r="D1139" s="33">
        <v>1.8309038050609201</v>
      </c>
      <c r="E1139" s="33">
        <v>0.18125071603377399</v>
      </c>
    </row>
    <row r="1140" spans="1:5" x14ac:dyDescent="0.2">
      <c r="A1140" s="32" t="s">
        <v>1466</v>
      </c>
      <c r="B1140" s="33">
        <v>1.6374473105700098E-2</v>
      </c>
      <c r="C1140" s="33">
        <v>7.6032623344109096</v>
      </c>
      <c r="D1140" s="33">
        <v>0.99483264849405195</v>
      </c>
      <c r="E1140" s="33">
        <v>0.32269073672382498</v>
      </c>
    </row>
    <row r="1141" spans="1:5" x14ac:dyDescent="0.2">
      <c r="A1141" s="32" t="s">
        <v>1467</v>
      </c>
      <c r="B1141" s="33">
        <v>2.7061332831600799E-2</v>
      </c>
      <c r="C1141" s="33">
        <v>4.3705918664209698</v>
      </c>
      <c r="D1141" s="33">
        <v>3.2933236171268798</v>
      </c>
      <c r="E1141" s="33">
        <v>0.47423439189123601</v>
      </c>
    </row>
    <row r="1142" spans="1:5" x14ac:dyDescent="0.2">
      <c r="A1142" s="32" t="s">
        <v>1468</v>
      </c>
      <c r="B1142" s="33">
        <v>-4.3170346307207598E-2</v>
      </c>
      <c r="C1142" s="33">
        <v>4.07336792587473</v>
      </c>
      <c r="D1142" s="33">
        <v>3.1043529640266998</v>
      </c>
      <c r="E1142" s="33">
        <v>0.31160456075961501</v>
      </c>
    </row>
    <row r="1143" spans="1:5" x14ac:dyDescent="0.2">
      <c r="A1143" s="32" t="s">
        <v>1469</v>
      </c>
      <c r="B1143" s="33">
        <v>4.66643208665445E-3</v>
      </c>
      <c r="C1143" s="33">
        <v>8.8101456694468805</v>
      </c>
      <c r="D1143" s="33">
        <v>0.10838713545149301</v>
      </c>
      <c r="E1143" s="33">
        <v>0.74316907718147596</v>
      </c>
    </row>
    <row r="1144" spans="1:5" x14ac:dyDescent="0.2">
      <c r="A1144" s="32" t="s">
        <v>1470</v>
      </c>
      <c r="B1144" s="33">
        <v>-7.2265385749456798E-3</v>
      </c>
      <c r="C1144" s="33">
        <v>8.3292882795468302</v>
      </c>
      <c r="D1144" s="33">
        <v>4.2535951443085002E-2</v>
      </c>
      <c r="E1144" s="33">
        <v>0.83732091014728705</v>
      </c>
    </row>
    <row r="1145" spans="1:5" x14ac:dyDescent="0.2">
      <c r="A1145" s="32" t="s">
        <v>1471</v>
      </c>
      <c r="B1145" s="33">
        <v>7.8379826462190594E-3</v>
      </c>
      <c r="C1145" s="33">
        <v>4.6616516995196999</v>
      </c>
      <c r="D1145" s="33">
        <v>0.191643475826132</v>
      </c>
      <c r="E1145" s="33">
        <v>0.81218797773240903</v>
      </c>
    </row>
    <row r="1146" spans="1:5" x14ac:dyDescent="0.2">
      <c r="A1146" s="32" t="s">
        <v>1472</v>
      </c>
      <c r="B1146" s="33">
        <v>-4.2393517043687696E-3</v>
      </c>
      <c r="C1146" s="33">
        <v>4.1836688626929197</v>
      </c>
      <c r="D1146" s="33">
        <v>8.1208799485869898E-2</v>
      </c>
      <c r="E1146" s="33">
        <v>0.91718370219682499</v>
      </c>
    </row>
    <row r="1147" spans="1:5" x14ac:dyDescent="0.2">
      <c r="A1147" s="32" t="s">
        <v>1473</v>
      </c>
      <c r="B1147" s="33">
        <v>1.0546499025921001E-2</v>
      </c>
      <c r="C1147" s="33">
        <v>6.14610270092078</v>
      </c>
      <c r="D1147" s="33">
        <v>0.81009227109836102</v>
      </c>
      <c r="E1147" s="33">
        <v>0.62487023573758205</v>
      </c>
    </row>
    <row r="1148" spans="1:5" x14ac:dyDescent="0.2">
      <c r="A1148" s="32" t="s">
        <v>1474</v>
      </c>
      <c r="B1148" s="33">
        <v>-1.1759771180366401E-3</v>
      </c>
      <c r="C1148" s="33">
        <v>7.1356713512120598</v>
      </c>
      <c r="D1148" s="33">
        <v>1.0394724475679301E-2</v>
      </c>
      <c r="E1148" s="33">
        <v>0.91914303444808798</v>
      </c>
    </row>
    <row r="1149" spans="1:5" x14ac:dyDescent="0.2">
      <c r="A1149" s="32" t="s">
        <v>1475</v>
      </c>
      <c r="B1149" s="33">
        <v>1.3265631061130601E-2</v>
      </c>
      <c r="C1149" s="33">
        <v>5.2802907836382103</v>
      </c>
      <c r="D1149" s="33">
        <v>0.93117461909030996</v>
      </c>
      <c r="E1149" s="33">
        <v>0.61716890820932402</v>
      </c>
    </row>
    <row r="1150" spans="1:5" x14ac:dyDescent="0.2">
      <c r="A1150" s="32" t="s">
        <v>1476</v>
      </c>
      <c r="B1150" s="33">
        <v>5.6887891666299603E-3</v>
      </c>
      <c r="C1150" s="33">
        <v>6.6785263497061802</v>
      </c>
      <c r="D1150" s="33">
        <v>0.26114720160569499</v>
      </c>
      <c r="E1150" s="33">
        <v>0.708355796417104</v>
      </c>
    </row>
    <row r="1151" spans="1:5" x14ac:dyDescent="0.2">
      <c r="A1151" s="32" t="s">
        <v>1477</v>
      </c>
      <c r="B1151" s="33">
        <v>-3.8307995568955498E-2</v>
      </c>
      <c r="C1151" s="33">
        <v>4.3098407230135098</v>
      </c>
      <c r="D1151" s="33">
        <v>2.16940475137435</v>
      </c>
      <c r="E1151" s="33">
        <v>0.323291712301017</v>
      </c>
    </row>
    <row r="1152" spans="1:5" x14ac:dyDescent="0.2">
      <c r="A1152" s="32" t="s">
        <v>1478</v>
      </c>
      <c r="B1152" s="33">
        <v>-7.9112313324461309E-3</v>
      </c>
      <c r="C1152" s="33">
        <v>5.0180039621789003</v>
      </c>
      <c r="D1152" s="33">
        <v>0.38374433905828698</v>
      </c>
      <c r="E1152" s="33">
        <v>0.78725902840109396</v>
      </c>
    </row>
    <row r="1153" spans="1:5" x14ac:dyDescent="0.2">
      <c r="A1153" s="32" t="s">
        <v>1479</v>
      </c>
      <c r="B1153" s="33">
        <v>4.1102511500599901E-3</v>
      </c>
      <c r="C1153" s="33">
        <v>4.9467194156157301</v>
      </c>
      <c r="D1153" s="33">
        <v>0.235532500057412</v>
      </c>
      <c r="E1153" s="33">
        <v>0.88916539152699203</v>
      </c>
    </row>
    <row r="1154" spans="1:5" x14ac:dyDescent="0.2">
      <c r="A1154" s="32" t="s">
        <v>1480</v>
      </c>
      <c r="B1154" s="33">
        <v>-2.7980449580518901E-2</v>
      </c>
      <c r="C1154" s="33">
        <v>4.47164015081011</v>
      </c>
      <c r="D1154" s="33">
        <v>3.22335531740393</v>
      </c>
      <c r="E1154" s="33">
        <v>0.44141394794531102</v>
      </c>
    </row>
    <row r="1155" spans="1:5" x14ac:dyDescent="0.2">
      <c r="A1155" s="32" t="s">
        <v>1481</v>
      </c>
      <c r="B1155" s="33">
        <v>-1.6609661635234199E-3</v>
      </c>
      <c r="C1155" s="33">
        <v>5.22451529754282</v>
      </c>
      <c r="D1155" s="33">
        <v>4.5433823267908298E-2</v>
      </c>
      <c r="E1155" s="33">
        <v>0.951379339444547</v>
      </c>
    </row>
    <row r="1156" spans="1:5" x14ac:dyDescent="0.2">
      <c r="A1156" s="32" t="s">
        <v>1482</v>
      </c>
      <c r="B1156" s="33">
        <v>-2.5047655638955699E-3</v>
      </c>
      <c r="C1156" s="33">
        <v>5.3698072908381098</v>
      </c>
      <c r="D1156" s="33">
        <v>5.4246878340134003E-2</v>
      </c>
      <c r="E1156" s="33">
        <v>0.90383956558407996</v>
      </c>
    </row>
    <row r="1157" spans="1:5" x14ac:dyDescent="0.2">
      <c r="A1157" s="32" t="s">
        <v>1483</v>
      </c>
      <c r="B1157" s="33">
        <v>-1.7405028683576101E-2</v>
      </c>
      <c r="C1157" s="33">
        <v>3.91302704822452</v>
      </c>
      <c r="D1157" s="33">
        <v>1.4852160025082199</v>
      </c>
      <c r="E1157" s="33">
        <v>0.70184148778359301</v>
      </c>
    </row>
    <row r="1158" spans="1:5" x14ac:dyDescent="0.2">
      <c r="A1158" s="32" t="s">
        <v>1484</v>
      </c>
      <c r="B1158" s="33">
        <v>-2.15485584949642E-2</v>
      </c>
      <c r="C1158" s="33">
        <v>5.1473938094760996</v>
      </c>
      <c r="D1158" s="33">
        <v>2.31969819504054</v>
      </c>
      <c r="E1158" s="33">
        <v>0.44550925761218002</v>
      </c>
    </row>
    <row r="1159" spans="1:5" x14ac:dyDescent="0.2">
      <c r="A1159" s="32" t="s">
        <v>1485</v>
      </c>
      <c r="B1159" s="33">
        <v>-2.7152292746604998E-4</v>
      </c>
      <c r="C1159" s="33">
        <v>4.3146280588878403</v>
      </c>
      <c r="D1159" s="33">
        <v>2.7821864541429698E-4</v>
      </c>
      <c r="E1159" s="33">
        <v>0.99438701645844896</v>
      </c>
    </row>
    <row r="1160" spans="1:5" x14ac:dyDescent="0.2">
      <c r="A1160" s="32" t="s">
        <v>1486</v>
      </c>
      <c r="B1160" s="33">
        <v>-8.23113474896775E-3</v>
      </c>
      <c r="C1160" s="33">
        <v>5.0901793527306003</v>
      </c>
      <c r="D1160" s="33">
        <v>0.20664312738009699</v>
      </c>
      <c r="E1160" s="33">
        <v>0.78534778148813</v>
      </c>
    </row>
    <row r="1161" spans="1:5" x14ac:dyDescent="0.2">
      <c r="A1161" s="32" t="s">
        <v>1487</v>
      </c>
      <c r="B1161" s="33">
        <v>-6.70090622445179E-3</v>
      </c>
      <c r="C1161" s="33">
        <v>3.9978391688017498</v>
      </c>
      <c r="D1161" s="33">
        <v>0.21601280716791499</v>
      </c>
      <c r="E1161" s="33">
        <v>0.87866920988632102</v>
      </c>
    </row>
    <row r="1162" spans="1:5" x14ac:dyDescent="0.2">
      <c r="A1162" s="32" t="s">
        <v>1488</v>
      </c>
      <c r="B1162" s="33">
        <v>-1.44624121380085E-2</v>
      </c>
      <c r="C1162" s="33">
        <v>5.9363821141374302</v>
      </c>
      <c r="D1162" s="33">
        <v>2.1043951049576899</v>
      </c>
      <c r="E1162" s="33">
        <v>0.50093895444351699</v>
      </c>
    </row>
    <row r="1163" spans="1:5" x14ac:dyDescent="0.2">
      <c r="A1163" s="32" t="s">
        <v>1489</v>
      </c>
      <c r="B1163" s="33">
        <v>-3.9833339893732701E-2</v>
      </c>
      <c r="C1163" s="33">
        <v>4.3276834922542804</v>
      </c>
      <c r="D1163" s="33">
        <v>2.1285501435179999</v>
      </c>
      <c r="E1163" s="33">
        <v>0.30125942549024698</v>
      </c>
    </row>
    <row r="1164" spans="1:5" x14ac:dyDescent="0.2">
      <c r="A1164" s="32" t="s">
        <v>1490</v>
      </c>
      <c r="B1164" s="33">
        <v>1.21867561073497E-2</v>
      </c>
      <c r="C1164" s="33">
        <v>4.3908934856095501</v>
      </c>
      <c r="D1164" s="33">
        <v>0.509259424156563</v>
      </c>
      <c r="E1164" s="33">
        <v>0.74520143192550203</v>
      </c>
    </row>
    <row r="1165" spans="1:5" x14ac:dyDescent="0.2">
      <c r="A1165" s="32" t="s">
        <v>1491</v>
      </c>
      <c r="B1165" s="33">
        <v>4.6553214769012698E-3</v>
      </c>
      <c r="C1165" s="33">
        <v>4.9112453742603597</v>
      </c>
      <c r="D1165" s="33">
        <v>6.5240116555361799E-2</v>
      </c>
      <c r="E1165" s="33">
        <v>0.88150522471752801</v>
      </c>
    </row>
    <row r="1166" spans="1:5" x14ac:dyDescent="0.2">
      <c r="A1166" s="32" t="s">
        <v>1492</v>
      </c>
      <c r="B1166" s="33">
        <v>-5.6788746762387104E-3</v>
      </c>
      <c r="C1166" s="33">
        <v>4.6329696248470098</v>
      </c>
      <c r="D1166" s="33">
        <v>0.57230294555891204</v>
      </c>
      <c r="E1166" s="33">
        <v>0.86882742295492699</v>
      </c>
    </row>
    <row r="1167" spans="1:5" x14ac:dyDescent="0.2">
      <c r="A1167" s="32" t="s">
        <v>1493</v>
      </c>
      <c r="B1167" s="33">
        <v>8.9146604178187896E-3</v>
      </c>
      <c r="C1167" s="33">
        <v>4.9582180033978904</v>
      </c>
      <c r="D1167" s="33">
        <v>0.37622090384055901</v>
      </c>
      <c r="E1167" s="33">
        <v>0.75964700262506402</v>
      </c>
    </row>
    <row r="1168" spans="1:5" x14ac:dyDescent="0.2">
      <c r="A1168" s="32" t="s">
        <v>1494</v>
      </c>
      <c r="B1168" s="33">
        <v>-1.24305159026695E-2</v>
      </c>
      <c r="C1168" s="33">
        <v>4.4985460259410504</v>
      </c>
      <c r="D1168" s="33">
        <v>1.1257562538466701</v>
      </c>
      <c r="E1168" s="33">
        <v>0.72912306927538995</v>
      </c>
    </row>
    <row r="1169" spans="1:5" x14ac:dyDescent="0.2">
      <c r="A1169" s="32" t="s">
        <v>1495</v>
      </c>
      <c r="B1169" s="33">
        <v>-4.1283347049065999E-2</v>
      </c>
      <c r="C1169" s="33">
        <v>9.0296933670346906</v>
      </c>
      <c r="D1169" s="33">
        <v>1.07664545047204</v>
      </c>
      <c r="E1169" s="33">
        <v>0.30373866005078398</v>
      </c>
    </row>
    <row r="1170" spans="1:5" x14ac:dyDescent="0.2">
      <c r="A1170" s="32" t="s">
        <v>1496</v>
      </c>
      <c r="B1170" s="33">
        <v>3.3387549431581599E-2</v>
      </c>
      <c r="C1170" s="33">
        <v>4.3547004945987098</v>
      </c>
      <c r="D1170" s="33">
        <v>3.3869037162598201</v>
      </c>
      <c r="E1170" s="33">
        <v>0.38032442828610602</v>
      </c>
    </row>
    <row r="1171" spans="1:5" x14ac:dyDescent="0.2">
      <c r="A1171" s="32" t="s">
        <v>1497</v>
      </c>
      <c r="B1171" s="33">
        <v>9.6028650090293904E-3</v>
      </c>
      <c r="C1171" s="33">
        <v>3.9863682831864602</v>
      </c>
      <c r="D1171" s="33">
        <v>0.38459666545732202</v>
      </c>
      <c r="E1171" s="33">
        <v>0.82764941393469105</v>
      </c>
    </row>
    <row r="1172" spans="1:5" x14ac:dyDescent="0.2">
      <c r="A1172" s="32" t="s">
        <v>1498</v>
      </c>
      <c r="B1172" s="33">
        <v>-4.0220459881964703E-2</v>
      </c>
      <c r="C1172" s="33">
        <v>3.8726151357818801</v>
      </c>
      <c r="D1172" s="33">
        <v>2.1124805328748701</v>
      </c>
      <c r="E1172" s="33">
        <v>0.38435347248302798</v>
      </c>
    </row>
    <row r="1173" spans="1:5" x14ac:dyDescent="0.2">
      <c r="A1173" s="32" t="s">
        <v>1499</v>
      </c>
      <c r="B1173" s="33">
        <v>-1.18937758304249E-2</v>
      </c>
      <c r="C1173" s="33">
        <v>5.29235855675108</v>
      </c>
      <c r="D1173" s="33">
        <v>0.61574305669880702</v>
      </c>
      <c r="E1173" s="33">
        <v>0.65083239821957195</v>
      </c>
    </row>
    <row r="1174" spans="1:5" x14ac:dyDescent="0.2">
      <c r="A1174" s="32" t="s">
        <v>1500</v>
      </c>
      <c r="B1174" s="33">
        <v>8.2735014027823604E-3</v>
      </c>
      <c r="C1174" s="33">
        <v>5.9295824388701304</v>
      </c>
      <c r="D1174" s="33">
        <v>0.30989537758831098</v>
      </c>
      <c r="E1174" s="33">
        <v>0.68573155008096898</v>
      </c>
    </row>
    <row r="1175" spans="1:5" x14ac:dyDescent="0.2">
      <c r="A1175" s="32" t="s">
        <v>1501</v>
      </c>
      <c r="B1175" s="33">
        <v>6.3654643668889496E-2</v>
      </c>
      <c r="C1175" s="33">
        <v>3.6279792899938998</v>
      </c>
      <c r="D1175" s="33">
        <v>2.8799943541215698</v>
      </c>
      <c r="E1175" s="33">
        <v>0.21380155590640701</v>
      </c>
    </row>
    <row r="1176" spans="1:5" x14ac:dyDescent="0.2">
      <c r="A1176" s="32" t="s">
        <v>1502</v>
      </c>
      <c r="B1176" s="33">
        <v>-7.68195451326189E-3</v>
      </c>
      <c r="C1176" s="33">
        <v>5.6983100014988199</v>
      </c>
      <c r="D1176" s="33">
        <v>3.80898214236964E-2</v>
      </c>
      <c r="E1176" s="33">
        <v>0.84594224883313596</v>
      </c>
    </row>
    <row r="1177" spans="1:5" x14ac:dyDescent="0.2">
      <c r="A1177" s="32" t="s">
        <v>1503</v>
      </c>
      <c r="B1177" s="33">
        <v>0.21322739706865601</v>
      </c>
      <c r="C1177" s="33">
        <v>3.6118751147173702</v>
      </c>
      <c r="D1177" s="33">
        <v>2.5467171918354001</v>
      </c>
      <c r="E1177" s="33">
        <v>0.11593696112930001</v>
      </c>
    </row>
    <row r="1178" spans="1:5" x14ac:dyDescent="0.2">
      <c r="A1178" s="32" t="s">
        <v>1504</v>
      </c>
      <c r="B1178" s="33">
        <v>2.5980797687615502E-3</v>
      </c>
      <c r="C1178" s="33">
        <v>5.1370946152700796</v>
      </c>
      <c r="D1178" s="33">
        <v>5.7523276596440701E-2</v>
      </c>
      <c r="E1178" s="33">
        <v>0.93251650834478395</v>
      </c>
    </row>
    <row r="1179" spans="1:5" x14ac:dyDescent="0.2">
      <c r="A1179" s="32" t="s">
        <v>1505</v>
      </c>
      <c r="B1179" s="33">
        <v>-2.58592221622857E-2</v>
      </c>
      <c r="C1179" s="33">
        <v>5.2750657447955103</v>
      </c>
      <c r="D1179" s="33">
        <v>2.04728187094865</v>
      </c>
      <c r="E1179" s="33">
        <v>0.33765630690084603</v>
      </c>
    </row>
    <row r="1180" spans="1:5" x14ac:dyDescent="0.2">
      <c r="A1180" s="32" t="s">
        <v>1506</v>
      </c>
      <c r="B1180" s="33">
        <v>2.92783008195945E-2</v>
      </c>
      <c r="C1180" s="33">
        <v>5.2345742047845398</v>
      </c>
      <c r="D1180" s="33">
        <v>1.43048269571904</v>
      </c>
      <c r="E1180" s="33">
        <v>0.28012382952692</v>
      </c>
    </row>
    <row r="1181" spans="1:5" x14ac:dyDescent="0.2">
      <c r="A1181" s="32" t="s">
        <v>1507</v>
      </c>
      <c r="B1181" s="33">
        <v>-1.35107706184038E-2</v>
      </c>
      <c r="C1181" s="33">
        <v>4.7182817105350896</v>
      </c>
      <c r="D1181" s="33">
        <v>0.387395899667071</v>
      </c>
      <c r="E1181" s="33">
        <v>0.68113933497834001</v>
      </c>
    </row>
    <row r="1182" spans="1:5" x14ac:dyDescent="0.2">
      <c r="A1182" s="32" t="s">
        <v>1508</v>
      </c>
      <c r="B1182" s="33">
        <v>1.8419694762098399E-2</v>
      </c>
      <c r="C1182" s="33">
        <v>4.9642279871144304</v>
      </c>
      <c r="D1182" s="33">
        <v>0.92945217694135296</v>
      </c>
      <c r="E1182" s="33">
        <v>0.534885408526385</v>
      </c>
    </row>
    <row r="1183" spans="1:5" x14ac:dyDescent="0.2">
      <c r="A1183" s="32" t="s">
        <v>1509</v>
      </c>
      <c r="B1183" s="34">
        <v>4.8707810574006902E-5</v>
      </c>
      <c r="C1183" s="33">
        <v>4.8955330938131798</v>
      </c>
      <c r="D1183" s="34">
        <v>8.0066633330444199E-6</v>
      </c>
      <c r="E1183" s="33">
        <v>0.99775197634171897</v>
      </c>
    </row>
    <row r="1184" spans="1:5" x14ac:dyDescent="0.2">
      <c r="A1184" s="32" t="s">
        <v>1510</v>
      </c>
      <c r="B1184" s="33">
        <v>-2.0130795187346898E-2</v>
      </c>
      <c r="C1184" s="33">
        <v>5.8208628180876198</v>
      </c>
      <c r="D1184" s="33">
        <v>3.1166973542826999</v>
      </c>
      <c r="E1184" s="33">
        <v>0.35164055868919197</v>
      </c>
    </row>
    <row r="1185" spans="1:5" x14ac:dyDescent="0.2">
      <c r="A1185" s="32" t="s">
        <v>1511</v>
      </c>
      <c r="B1185" s="33">
        <v>-1.40897736220217E-4</v>
      </c>
      <c r="C1185" s="33">
        <v>4.2650439714493604</v>
      </c>
      <c r="D1185" s="34">
        <v>1.95690592334594E-5</v>
      </c>
      <c r="E1185" s="33">
        <v>0.99725109330153705</v>
      </c>
    </row>
    <row r="1186" spans="1:5" x14ac:dyDescent="0.2">
      <c r="A1186" s="32" t="s">
        <v>1512</v>
      </c>
      <c r="B1186" s="33">
        <v>4.7427069065018902E-3</v>
      </c>
      <c r="C1186" s="33">
        <v>4.9081609614969102</v>
      </c>
      <c r="D1186" s="33">
        <v>1.31150585509031E-2</v>
      </c>
      <c r="E1186" s="33">
        <v>0.90921875756913895</v>
      </c>
    </row>
    <row r="1187" spans="1:5" x14ac:dyDescent="0.2">
      <c r="A1187" s="32" t="s">
        <v>1513</v>
      </c>
      <c r="B1187" s="33">
        <v>9.2000564712939499E-3</v>
      </c>
      <c r="C1187" s="33">
        <v>4.0693351516939398</v>
      </c>
      <c r="D1187" s="33">
        <v>0.143305097299323</v>
      </c>
      <c r="E1187" s="33">
        <v>0.82929244875462804</v>
      </c>
    </row>
    <row r="1188" spans="1:5" x14ac:dyDescent="0.2">
      <c r="A1188" s="32" t="s">
        <v>1514</v>
      </c>
      <c r="B1188" s="33">
        <v>1.3006917680567101E-2</v>
      </c>
      <c r="C1188" s="33">
        <v>4.7662067505036596</v>
      </c>
      <c r="D1188" s="33">
        <v>1.66016388881953</v>
      </c>
      <c r="E1188" s="33">
        <v>0.68660321133817404</v>
      </c>
    </row>
    <row r="1189" spans="1:5" x14ac:dyDescent="0.2">
      <c r="A1189" s="32" t="s">
        <v>1515</v>
      </c>
      <c r="B1189" s="33">
        <v>1.46267164761473E-2</v>
      </c>
      <c r="C1189" s="33">
        <v>5.20781684041083</v>
      </c>
      <c r="D1189" s="33">
        <v>0.49881514723290998</v>
      </c>
      <c r="E1189" s="33">
        <v>0.59220408986900597</v>
      </c>
    </row>
    <row r="1190" spans="1:5" x14ac:dyDescent="0.2">
      <c r="A1190" s="32" t="s">
        <v>1516</v>
      </c>
      <c r="B1190" s="33">
        <v>1.5925288465623701E-3</v>
      </c>
      <c r="C1190" s="33">
        <v>5.3077271396157304</v>
      </c>
      <c r="D1190" s="33">
        <v>1.06055687750818E-2</v>
      </c>
      <c r="E1190" s="33">
        <v>0.962965029462584</v>
      </c>
    </row>
    <row r="1191" spans="1:5" x14ac:dyDescent="0.2">
      <c r="A1191" s="32" t="s">
        <v>1517</v>
      </c>
      <c r="B1191" s="33">
        <v>7.51835618859219E-3</v>
      </c>
      <c r="C1191" s="33">
        <v>6.05131659179537</v>
      </c>
      <c r="D1191" s="33">
        <v>1.8001635827299401E-2</v>
      </c>
      <c r="E1191" s="33">
        <v>0.89373064835300997</v>
      </c>
    </row>
    <row r="1192" spans="1:5" x14ac:dyDescent="0.2">
      <c r="A1192" s="32" t="s">
        <v>1518</v>
      </c>
      <c r="B1192" s="33">
        <v>1.12880844228047E-2</v>
      </c>
      <c r="C1192" s="33">
        <v>7.0610963183641502</v>
      </c>
      <c r="D1192" s="33">
        <v>0.104161330322824</v>
      </c>
      <c r="E1192" s="33">
        <v>0.74804786804715595</v>
      </c>
    </row>
    <row r="1193" spans="1:5" x14ac:dyDescent="0.2">
      <c r="A1193" s="32" t="s">
        <v>1519</v>
      </c>
      <c r="B1193" s="33">
        <v>4.2217547042282498E-3</v>
      </c>
      <c r="C1193" s="33">
        <v>6.9822042508268298</v>
      </c>
      <c r="D1193" s="33">
        <v>0.151674868194623</v>
      </c>
      <c r="E1193" s="33">
        <v>0.73583194678427899</v>
      </c>
    </row>
    <row r="1194" spans="1:5" x14ac:dyDescent="0.2">
      <c r="A1194" s="32" t="s">
        <v>1520</v>
      </c>
      <c r="B1194" s="33">
        <v>-3.88108227916697E-3</v>
      </c>
      <c r="C1194" s="33">
        <v>7.0412075251127</v>
      </c>
      <c r="D1194" s="33">
        <v>0.109490206066249</v>
      </c>
      <c r="E1194" s="33">
        <v>0.81741971527286605</v>
      </c>
    </row>
    <row r="1195" spans="1:5" x14ac:dyDescent="0.2">
      <c r="A1195" s="32" t="s">
        <v>1521</v>
      </c>
      <c r="B1195" s="33">
        <v>9.2642927114156299E-3</v>
      </c>
      <c r="C1195" s="33">
        <v>6.9672123320066301</v>
      </c>
      <c r="D1195" s="33">
        <v>0.41569398560904902</v>
      </c>
      <c r="E1195" s="33">
        <v>0.52162545121638804</v>
      </c>
    </row>
    <row r="1196" spans="1:5" x14ac:dyDescent="0.2">
      <c r="A1196" s="32" t="s">
        <v>1522</v>
      </c>
      <c r="B1196" s="33">
        <v>1.72426073936322E-2</v>
      </c>
      <c r="C1196" s="33">
        <v>6.1637841352063196</v>
      </c>
      <c r="D1196" s="33">
        <v>0.32408800056550102</v>
      </c>
      <c r="E1196" s="33">
        <v>0.57135065089558101</v>
      </c>
    </row>
    <row r="1197" spans="1:5" x14ac:dyDescent="0.2">
      <c r="A1197" s="32" t="s">
        <v>1523</v>
      </c>
      <c r="B1197" s="33">
        <v>7.2472795466373896E-3</v>
      </c>
      <c r="C1197" s="33">
        <v>5.4357487124652097</v>
      </c>
      <c r="D1197" s="33">
        <v>0.384673425019042</v>
      </c>
      <c r="E1197" s="33">
        <v>0.77776046903365204</v>
      </c>
    </row>
    <row r="1198" spans="1:5" x14ac:dyDescent="0.2">
      <c r="A1198" s="32" t="s">
        <v>1524</v>
      </c>
      <c r="B1198" s="33">
        <v>8.7302173158210206E-3</v>
      </c>
      <c r="C1198" s="33">
        <v>7.5939257962480804</v>
      </c>
      <c r="D1198" s="33">
        <v>0.30300518396509901</v>
      </c>
      <c r="E1198" s="33">
        <v>0.584110060406134</v>
      </c>
    </row>
    <row r="1199" spans="1:5" x14ac:dyDescent="0.2">
      <c r="A1199" s="32" t="s">
        <v>1525</v>
      </c>
      <c r="B1199" s="33">
        <v>1.04805895597618E-2</v>
      </c>
      <c r="C1199" s="33">
        <v>7.7188418021156799</v>
      </c>
      <c r="D1199" s="33">
        <v>1.4271055282098599</v>
      </c>
      <c r="E1199" s="33">
        <v>0.37825099607759299</v>
      </c>
    </row>
    <row r="1200" spans="1:5" x14ac:dyDescent="0.2">
      <c r="A1200" s="32" t="s">
        <v>1526</v>
      </c>
      <c r="B1200" s="33">
        <v>5.7134791903962496E-3</v>
      </c>
      <c r="C1200" s="33">
        <v>7.4437259339857897</v>
      </c>
      <c r="D1200" s="33">
        <v>0.25182078622812598</v>
      </c>
      <c r="E1200" s="33">
        <v>0.66285164068604296</v>
      </c>
    </row>
    <row r="1201" spans="1:5" x14ac:dyDescent="0.2">
      <c r="A1201" s="32" t="s">
        <v>1527</v>
      </c>
      <c r="B1201" s="33">
        <v>1.9862040333066301E-2</v>
      </c>
      <c r="C1201" s="33">
        <v>4.8329325208134497</v>
      </c>
      <c r="D1201" s="33">
        <v>3.45059668167193</v>
      </c>
      <c r="E1201" s="33">
        <v>0.53219004738608</v>
      </c>
    </row>
    <row r="1202" spans="1:5" x14ac:dyDescent="0.2">
      <c r="A1202" s="32" t="s">
        <v>1528</v>
      </c>
      <c r="B1202" s="33">
        <v>6.19243850642089E-4</v>
      </c>
      <c r="C1202" s="33">
        <v>7.4491759051438402</v>
      </c>
      <c r="D1202" s="33">
        <v>2.8165366894099099E-3</v>
      </c>
      <c r="E1202" s="33">
        <v>0.97523241914948999</v>
      </c>
    </row>
    <row r="1203" spans="1:5" x14ac:dyDescent="0.2">
      <c r="A1203" s="32" t="s">
        <v>1529</v>
      </c>
      <c r="B1203" s="33">
        <v>-5.6034877027621097E-3</v>
      </c>
      <c r="C1203" s="33">
        <v>7.86598871903802</v>
      </c>
      <c r="D1203" s="33">
        <v>0.23749002707108099</v>
      </c>
      <c r="E1203" s="33">
        <v>0.62785441654954399</v>
      </c>
    </row>
    <row r="1204" spans="1:5" x14ac:dyDescent="0.2">
      <c r="A1204" s="32" t="s">
        <v>1530</v>
      </c>
      <c r="B1204" s="33">
        <v>1.26183699930943E-2</v>
      </c>
      <c r="C1204" s="33">
        <v>6.2027152470669504</v>
      </c>
      <c r="D1204" s="33">
        <v>0.74539542166920503</v>
      </c>
      <c r="E1204" s="33">
        <v>0.52745297985124195</v>
      </c>
    </row>
    <row r="1205" spans="1:5" x14ac:dyDescent="0.2">
      <c r="A1205" s="32" t="s">
        <v>1531</v>
      </c>
      <c r="B1205" s="33">
        <v>4.3296700108685004E-3</v>
      </c>
      <c r="C1205" s="33">
        <v>6.7402979954663298</v>
      </c>
      <c r="D1205" s="33">
        <v>0.13799435594721901</v>
      </c>
      <c r="E1205" s="33">
        <v>0.81756721623875495</v>
      </c>
    </row>
    <row r="1206" spans="1:5" x14ac:dyDescent="0.2">
      <c r="A1206" s="32" t="s">
        <v>1532</v>
      </c>
      <c r="B1206" s="33">
        <v>1.6852919253956301E-2</v>
      </c>
      <c r="C1206" s="33">
        <v>6.2234228861082599</v>
      </c>
      <c r="D1206" s="33">
        <v>1.43700959021221</v>
      </c>
      <c r="E1206" s="33">
        <v>0.40610874269539099</v>
      </c>
    </row>
    <row r="1207" spans="1:5" x14ac:dyDescent="0.2">
      <c r="A1207" s="32" t="s">
        <v>1533</v>
      </c>
      <c r="B1207" s="33">
        <v>-3.0946426028760899E-2</v>
      </c>
      <c r="C1207" s="33">
        <v>7.0854168378252496</v>
      </c>
      <c r="D1207" s="33">
        <v>1.1299633428685201</v>
      </c>
      <c r="E1207" s="33">
        <v>0.29217153694898002</v>
      </c>
    </row>
    <row r="1208" spans="1:5" x14ac:dyDescent="0.2">
      <c r="A1208" s="32" t="s">
        <v>1534</v>
      </c>
      <c r="B1208" s="33">
        <v>-5.04949300057548E-2</v>
      </c>
      <c r="C1208" s="33">
        <v>6.3983797483615801</v>
      </c>
      <c r="D1208" s="33">
        <v>1.72462776401536</v>
      </c>
      <c r="E1208" s="33">
        <v>0.19424968445588101</v>
      </c>
    </row>
    <row r="1209" spans="1:5" x14ac:dyDescent="0.2">
      <c r="A1209" s="32" t="s">
        <v>1535</v>
      </c>
      <c r="B1209" s="33">
        <v>-2.9330532836148299E-2</v>
      </c>
      <c r="C1209" s="33">
        <v>6.90950614362397</v>
      </c>
      <c r="D1209" s="33">
        <v>2.7694389939173298</v>
      </c>
      <c r="E1209" s="33">
        <v>0.10145248841090899</v>
      </c>
    </row>
    <row r="1210" spans="1:5" x14ac:dyDescent="0.2">
      <c r="A1210" s="32" t="s">
        <v>1536</v>
      </c>
      <c r="B1210" s="33">
        <v>-1.4304508336619099E-3</v>
      </c>
      <c r="C1210" s="33">
        <v>4.79452983112912</v>
      </c>
      <c r="D1210" s="33">
        <v>9.4238984080536603E-3</v>
      </c>
      <c r="E1210" s="33">
        <v>0.96621416170722496</v>
      </c>
    </row>
    <row r="1211" spans="1:5" x14ac:dyDescent="0.2">
      <c r="A1211" s="32" t="s">
        <v>1537</v>
      </c>
      <c r="B1211" s="33">
        <v>1.56105176642922E-2</v>
      </c>
      <c r="C1211" s="33">
        <v>5.5870387386781797</v>
      </c>
      <c r="D1211" s="33">
        <v>1.0400265514412299</v>
      </c>
      <c r="E1211" s="33">
        <v>0.50192272404687899</v>
      </c>
    </row>
    <row r="1212" spans="1:5" x14ac:dyDescent="0.2">
      <c r="A1212" s="32" t="s">
        <v>1538</v>
      </c>
      <c r="B1212" s="33">
        <v>1.4831743855485399E-2</v>
      </c>
      <c r="C1212" s="33">
        <v>6.6269705155006502</v>
      </c>
      <c r="D1212" s="33">
        <v>1.6318585137659101</v>
      </c>
      <c r="E1212" s="33">
        <v>0.40138744880872901</v>
      </c>
    </row>
    <row r="1213" spans="1:5" x14ac:dyDescent="0.2">
      <c r="A1213" s="32" t="s">
        <v>1539</v>
      </c>
      <c r="B1213" s="33">
        <v>1.30362531489744E-3</v>
      </c>
      <c r="C1213" s="33">
        <v>6.1273285196675102</v>
      </c>
      <c r="D1213" s="33">
        <v>1.0679198806343399E-2</v>
      </c>
      <c r="E1213" s="33">
        <v>0.96924334935017697</v>
      </c>
    </row>
    <row r="1214" spans="1:5" x14ac:dyDescent="0.2">
      <c r="A1214" s="32" t="s">
        <v>1540</v>
      </c>
      <c r="B1214" s="33">
        <v>1.3017788356198099E-2</v>
      </c>
      <c r="C1214" s="33">
        <v>5.4165021648450304</v>
      </c>
      <c r="D1214" s="33">
        <v>0.87575838460445299</v>
      </c>
      <c r="E1214" s="33">
        <v>0.60723304282184598</v>
      </c>
    </row>
    <row r="1215" spans="1:5" x14ac:dyDescent="0.2">
      <c r="A1215" s="32" t="s">
        <v>1541</v>
      </c>
      <c r="B1215" s="33">
        <v>1.0987772816992401E-2</v>
      </c>
      <c r="C1215" s="33">
        <v>5.46225119041961</v>
      </c>
      <c r="D1215" s="33">
        <v>0.64541139690449301</v>
      </c>
      <c r="E1215" s="33">
        <v>0.653466816513389</v>
      </c>
    </row>
    <row r="1216" spans="1:5" x14ac:dyDescent="0.2">
      <c r="A1216" s="32" t="s">
        <v>1542</v>
      </c>
      <c r="B1216" s="33">
        <v>3.0086826856142501E-2</v>
      </c>
      <c r="C1216" s="33">
        <v>5.9087122283213702</v>
      </c>
      <c r="D1216" s="33">
        <v>4.1948327627838298</v>
      </c>
      <c r="E1216" s="33">
        <v>0.162452902307955</v>
      </c>
    </row>
    <row r="1217" spans="1:5" x14ac:dyDescent="0.2">
      <c r="A1217" s="32" t="s">
        <v>1543</v>
      </c>
      <c r="B1217" s="33">
        <v>-1.03862219325781E-3</v>
      </c>
      <c r="C1217" s="33">
        <v>6.2603365348676299</v>
      </c>
      <c r="D1217" s="33">
        <v>9.3919820511904391E-3</v>
      </c>
      <c r="E1217" s="33">
        <v>0.93904453838249002</v>
      </c>
    </row>
    <row r="1218" spans="1:5" x14ac:dyDescent="0.2">
      <c r="A1218" s="32" t="s">
        <v>1544</v>
      </c>
      <c r="B1218" s="33">
        <v>5.0094716834827102E-3</v>
      </c>
      <c r="C1218" s="33">
        <v>6.3608952696732999</v>
      </c>
      <c r="D1218" s="33">
        <v>0.18906369318861199</v>
      </c>
      <c r="E1218" s="33">
        <v>0.79025560972307496</v>
      </c>
    </row>
    <row r="1219" spans="1:5" x14ac:dyDescent="0.2">
      <c r="A1219" s="32" t="s">
        <v>1545</v>
      </c>
      <c r="B1219" s="33">
        <v>4.6186478277908099E-3</v>
      </c>
      <c r="C1219" s="33">
        <v>6.7071406949009802</v>
      </c>
      <c r="D1219" s="33">
        <v>0.18695574616425201</v>
      </c>
      <c r="E1219" s="33">
        <v>0.80266070052202898</v>
      </c>
    </row>
    <row r="1220" spans="1:5" x14ac:dyDescent="0.2">
      <c r="A1220" s="32" t="s">
        <v>1546</v>
      </c>
      <c r="B1220" s="33">
        <v>6.3307832399356698E-3</v>
      </c>
      <c r="C1220" s="33">
        <v>5.9093740733403202</v>
      </c>
      <c r="D1220" s="33">
        <v>0.40925486132626798</v>
      </c>
      <c r="E1220" s="33">
        <v>0.773421857750208</v>
      </c>
    </row>
    <row r="1221" spans="1:5" x14ac:dyDescent="0.2">
      <c r="A1221" s="32" t="s">
        <v>1547</v>
      </c>
      <c r="B1221" s="33">
        <v>8.2219963837362204E-3</v>
      </c>
      <c r="C1221" s="33">
        <v>6.6223410661395299</v>
      </c>
      <c r="D1221" s="33">
        <v>0.86579152981979302</v>
      </c>
      <c r="E1221" s="33">
        <v>0.65293380353754504</v>
      </c>
    </row>
    <row r="1222" spans="1:5" x14ac:dyDescent="0.2">
      <c r="A1222" s="32" t="s">
        <v>1548</v>
      </c>
      <c r="B1222" s="33">
        <v>-9.8843436513603392E-3</v>
      </c>
      <c r="C1222" s="33">
        <v>4.2378038994254696</v>
      </c>
      <c r="D1222" s="33">
        <v>0.76279418752830197</v>
      </c>
      <c r="E1222" s="33">
        <v>0.80410398844057596</v>
      </c>
    </row>
    <row r="1223" spans="1:5" x14ac:dyDescent="0.2">
      <c r="A1223" s="32" t="s">
        <v>1549</v>
      </c>
      <c r="B1223" s="33">
        <v>-2.7471185024439601E-4</v>
      </c>
      <c r="C1223" s="33">
        <v>5.0904612857797504</v>
      </c>
      <c r="D1223" s="33">
        <v>2.28646961138023E-4</v>
      </c>
      <c r="E1223" s="33">
        <v>0.99380411074588704</v>
      </c>
    </row>
    <row r="1224" spans="1:5" x14ac:dyDescent="0.2">
      <c r="A1224" s="32" t="s">
        <v>1550</v>
      </c>
      <c r="B1224" s="33">
        <v>1.7678852992206898E-2</v>
      </c>
      <c r="C1224" s="33">
        <v>4.9256028064639299</v>
      </c>
      <c r="D1224" s="33">
        <v>3.7404293891009299</v>
      </c>
      <c r="E1224" s="33">
        <v>0.56592270492359198</v>
      </c>
    </row>
    <row r="1225" spans="1:5" x14ac:dyDescent="0.2">
      <c r="A1225" s="32" t="s">
        <v>1551</v>
      </c>
      <c r="B1225" s="33">
        <v>1.3123116304722401E-2</v>
      </c>
      <c r="C1225" s="33">
        <v>6.1231777639860798</v>
      </c>
      <c r="D1225" s="33">
        <v>1.00746428079177</v>
      </c>
      <c r="E1225" s="33">
        <v>0.53951669356643095</v>
      </c>
    </row>
    <row r="1226" spans="1:5" x14ac:dyDescent="0.2">
      <c r="A1226" s="32" t="s">
        <v>1552</v>
      </c>
      <c r="B1226" s="33">
        <v>-2.0568844682324599E-2</v>
      </c>
      <c r="C1226" s="33">
        <v>7.6869164134939298</v>
      </c>
      <c r="D1226" s="33">
        <v>0.76768830400799104</v>
      </c>
      <c r="E1226" s="33">
        <v>0.38453318734027397</v>
      </c>
    </row>
    <row r="1227" spans="1:5" x14ac:dyDescent="0.2">
      <c r="A1227" s="32" t="s">
        <v>1553</v>
      </c>
      <c r="B1227" s="33">
        <v>-1.9406835749921601E-2</v>
      </c>
      <c r="C1227" s="33">
        <v>8.5340290822518696</v>
      </c>
      <c r="D1227" s="33">
        <v>0.76074335424969397</v>
      </c>
      <c r="E1227" s="33">
        <v>0.386678100090805</v>
      </c>
    </row>
    <row r="1228" spans="1:5" x14ac:dyDescent="0.2">
      <c r="A1228" s="32" t="s">
        <v>1554</v>
      </c>
      <c r="B1228" s="33">
        <v>1.9155058575770201E-2</v>
      </c>
      <c r="C1228" s="33">
        <v>4.0464350733396897</v>
      </c>
      <c r="D1228" s="33">
        <v>1.65069739781764</v>
      </c>
      <c r="E1228" s="33">
        <v>0.65638882140715904</v>
      </c>
    </row>
    <row r="1229" spans="1:5" x14ac:dyDescent="0.2">
      <c r="A1229" s="32" t="s">
        <v>1555</v>
      </c>
      <c r="B1229" s="33">
        <v>5.5343377900598303E-3</v>
      </c>
      <c r="C1229" s="33">
        <v>6.4914104308536302</v>
      </c>
      <c r="D1229" s="33">
        <v>0.13011082100149499</v>
      </c>
      <c r="E1229" s="33">
        <v>0.76146019332104997</v>
      </c>
    </row>
    <row r="1230" spans="1:5" x14ac:dyDescent="0.2">
      <c r="A1230" s="32" t="s">
        <v>1556</v>
      </c>
      <c r="B1230" s="33">
        <v>-1.47780506950287E-2</v>
      </c>
      <c r="C1230" s="33">
        <v>5.2703000876896704</v>
      </c>
      <c r="D1230" s="33">
        <v>0.30911604720368901</v>
      </c>
      <c r="E1230" s="33">
        <v>0.59867984274168995</v>
      </c>
    </row>
    <row r="1231" spans="1:5" x14ac:dyDescent="0.2">
      <c r="A1231" s="32" t="s">
        <v>1557</v>
      </c>
      <c r="B1231" s="33">
        <v>1.10141713828557E-2</v>
      </c>
      <c r="C1231" s="33">
        <v>10.15877212</v>
      </c>
      <c r="D1231" s="33">
        <v>0.21312666038075201</v>
      </c>
      <c r="E1231" s="33">
        <v>0.64604769710575305</v>
      </c>
    </row>
    <row r="1232" spans="1:5" x14ac:dyDescent="0.2">
      <c r="A1232" s="32" t="s">
        <v>1558</v>
      </c>
      <c r="B1232" s="33">
        <v>1.9032707735387198E-2</v>
      </c>
      <c r="C1232" s="33">
        <v>6.0804307517068699</v>
      </c>
      <c r="D1232" s="33">
        <v>0.56258375834909502</v>
      </c>
      <c r="E1232" s="33">
        <v>0.456240890717795</v>
      </c>
    </row>
    <row r="1233" spans="1:5" x14ac:dyDescent="0.2">
      <c r="A1233" s="32" t="s">
        <v>1559</v>
      </c>
      <c r="B1233" s="33">
        <v>7.3050559644543005E-4</v>
      </c>
      <c r="C1233" s="33">
        <v>3.9399923916705699</v>
      </c>
      <c r="D1233" s="33">
        <v>2.5753683330619401E-4</v>
      </c>
      <c r="E1233" s="33">
        <v>0.98725099187431598</v>
      </c>
    </row>
    <row r="1234" spans="1:5" x14ac:dyDescent="0.2">
      <c r="A1234" s="32" t="s">
        <v>1560</v>
      </c>
      <c r="B1234" s="33">
        <v>-1.50006346049147E-2</v>
      </c>
      <c r="C1234" s="33">
        <v>5.2868157841407699</v>
      </c>
      <c r="D1234" s="33">
        <v>0.442132205356079</v>
      </c>
      <c r="E1234" s="33">
        <v>0.577519012802995</v>
      </c>
    </row>
    <row r="1235" spans="1:5" x14ac:dyDescent="0.2">
      <c r="A1235" s="32" t="s">
        <v>1561</v>
      </c>
      <c r="B1235" s="33">
        <v>1.8858831836558499E-2</v>
      </c>
      <c r="C1235" s="33">
        <v>4.3459923223490504</v>
      </c>
      <c r="D1235" s="33">
        <v>1.25645625449635</v>
      </c>
      <c r="E1235" s="33">
        <v>0.62138472149325097</v>
      </c>
    </row>
    <row r="1236" spans="1:5" x14ac:dyDescent="0.2">
      <c r="A1236" s="32" t="s">
        <v>1562</v>
      </c>
      <c r="B1236" s="33">
        <v>-3.0115461609800099E-2</v>
      </c>
      <c r="C1236" s="33">
        <v>7.3833475080135802</v>
      </c>
      <c r="D1236" s="33">
        <v>2.0035715428510699</v>
      </c>
      <c r="E1236" s="33">
        <v>0.162255137067259</v>
      </c>
    </row>
    <row r="1237" spans="1:5" x14ac:dyDescent="0.2">
      <c r="A1237" s="32" t="s">
        <v>1563</v>
      </c>
      <c r="B1237" s="33">
        <v>3.7991533296187298E-2</v>
      </c>
      <c r="C1237" s="33">
        <v>5.23438384689217</v>
      </c>
      <c r="D1237" s="33">
        <v>1.51883718787113</v>
      </c>
      <c r="E1237" s="33">
        <v>0.222748277416805</v>
      </c>
    </row>
    <row r="1238" spans="1:5" x14ac:dyDescent="0.2">
      <c r="A1238" s="32" t="s">
        <v>1564</v>
      </c>
      <c r="B1238" s="33">
        <v>1.76106693270194E-2</v>
      </c>
      <c r="C1238" s="33">
        <v>4.9125173247799898</v>
      </c>
      <c r="D1238" s="33">
        <v>1.7189998151396</v>
      </c>
      <c r="E1238" s="33">
        <v>0.55813536418791598</v>
      </c>
    </row>
    <row r="1239" spans="1:5" x14ac:dyDescent="0.2">
      <c r="A1239" s="32" t="s">
        <v>1565</v>
      </c>
      <c r="B1239" s="33">
        <v>-1.35035027883801E-2</v>
      </c>
      <c r="C1239" s="33">
        <v>4.1077862793140598</v>
      </c>
      <c r="D1239" s="33">
        <v>0.76203425423708804</v>
      </c>
      <c r="E1239" s="33">
        <v>0.748070800902644</v>
      </c>
    </row>
    <row r="1240" spans="1:5" x14ac:dyDescent="0.2">
      <c r="A1240" s="32" t="s">
        <v>1566</v>
      </c>
      <c r="B1240" s="33">
        <v>1.16923094373577E-2</v>
      </c>
      <c r="C1240" s="33">
        <v>5.4605331323391102</v>
      </c>
      <c r="D1240" s="33">
        <v>0.108071659045948</v>
      </c>
      <c r="E1240" s="33">
        <v>0.743529620097653</v>
      </c>
    </row>
    <row r="1241" spans="1:5" x14ac:dyDescent="0.2">
      <c r="A1241" s="32" t="s">
        <v>1567</v>
      </c>
      <c r="B1241" s="33">
        <v>-4.5099259109078998E-2</v>
      </c>
      <c r="C1241" s="33">
        <v>6.6041721875695503</v>
      </c>
      <c r="D1241" s="33">
        <v>1.6136565797010101</v>
      </c>
      <c r="E1241" s="33">
        <v>0.209030645800617</v>
      </c>
    </row>
    <row r="1242" spans="1:5" x14ac:dyDescent="0.2">
      <c r="A1242" s="32" t="s">
        <v>1568</v>
      </c>
      <c r="B1242" s="33">
        <v>1.8024689551594999E-2</v>
      </c>
      <c r="C1242" s="33">
        <v>4.5795909474251904</v>
      </c>
      <c r="D1242" s="33">
        <v>1.0236795115628801</v>
      </c>
      <c r="E1242" s="33">
        <v>0.60505249947333595</v>
      </c>
    </row>
    <row r="1243" spans="1:5" x14ac:dyDescent="0.2">
      <c r="A1243" s="32" t="s">
        <v>1569</v>
      </c>
      <c r="B1243" s="33">
        <v>-2.22220430694689E-2</v>
      </c>
      <c r="C1243" s="33">
        <v>4.09234742119859</v>
      </c>
      <c r="D1243" s="33">
        <v>2.9566449694766299</v>
      </c>
      <c r="E1243" s="33">
        <v>0.59922770413234505</v>
      </c>
    </row>
    <row r="1244" spans="1:5" x14ac:dyDescent="0.2">
      <c r="A1244" s="32" t="s">
        <v>1570</v>
      </c>
      <c r="B1244" s="33">
        <v>-2.2935264959672401E-3</v>
      </c>
      <c r="C1244" s="33">
        <v>4.0244368203276304</v>
      </c>
      <c r="D1244" s="33">
        <v>3.7922015480486598E-2</v>
      </c>
      <c r="E1244" s="33">
        <v>0.957896476160076</v>
      </c>
    </row>
    <row r="1245" spans="1:5" x14ac:dyDescent="0.2">
      <c r="A1245" s="32" t="s">
        <v>1571</v>
      </c>
      <c r="B1245" s="33">
        <v>-1.52903792602013E-2</v>
      </c>
      <c r="C1245" s="33">
        <v>4.1944749661482401</v>
      </c>
      <c r="D1245" s="33">
        <v>0.58890226963425996</v>
      </c>
      <c r="E1245" s="33">
        <v>0.70617104763318805</v>
      </c>
    </row>
    <row r="1246" spans="1:5" x14ac:dyDescent="0.2">
      <c r="A1246" s="32" t="s">
        <v>1572</v>
      </c>
      <c r="B1246" s="33">
        <v>1.31877255295774E-2</v>
      </c>
      <c r="C1246" s="33">
        <v>4.1656082167932498</v>
      </c>
      <c r="D1246" s="33">
        <v>0.39883306726452</v>
      </c>
      <c r="E1246" s="33">
        <v>0.74792662644901597</v>
      </c>
    </row>
    <row r="1247" spans="1:5" x14ac:dyDescent="0.2">
      <c r="A1247" s="32" t="s">
        <v>1573</v>
      </c>
      <c r="B1247" s="33">
        <v>4.7889944705351399E-2</v>
      </c>
      <c r="C1247" s="33">
        <v>5.24200755465138</v>
      </c>
      <c r="D1247" s="33">
        <v>3.59505888080762</v>
      </c>
      <c r="E1247" s="33">
        <v>8.0473844414968604E-2</v>
      </c>
    </row>
    <row r="1248" spans="1:5" x14ac:dyDescent="0.2">
      <c r="A1248" s="32" t="s">
        <v>1574</v>
      </c>
      <c r="B1248" s="33">
        <v>1.6568910151954701E-2</v>
      </c>
      <c r="C1248" s="33">
        <v>5.5760480313841798</v>
      </c>
      <c r="D1248" s="33">
        <v>1.9328866370092599</v>
      </c>
      <c r="E1248" s="33">
        <v>0.50210959877497896</v>
      </c>
    </row>
    <row r="1249" spans="1:5" x14ac:dyDescent="0.2">
      <c r="A1249" s="32" t="s">
        <v>1575</v>
      </c>
      <c r="B1249" s="33">
        <v>-3.09348798313713E-2</v>
      </c>
      <c r="C1249" s="33">
        <v>4.4675224253069103</v>
      </c>
      <c r="D1249" s="33">
        <v>3.14505358980557</v>
      </c>
      <c r="E1249" s="33">
        <v>0.39549745972626899</v>
      </c>
    </row>
    <row r="1250" spans="1:5" x14ac:dyDescent="0.2">
      <c r="A1250" s="32" t="s">
        <v>1576</v>
      </c>
      <c r="B1250" s="33">
        <v>-5.0756023713828397E-3</v>
      </c>
      <c r="C1250" s="33">
        <v>6.1792131852187104</v>
      </c>
      <c r="D1250" s="33">
        <v>0.19335225153475799</v>
      </c>
      <c r="E1250" s="33">
        <v>0.78624965870171004</v>
      </c>
    </row>
    <row r="1251" spans="1:5" x14ac:dyDescent="0.2">
      <c r="A1251" s="32" t="s">
        <v>1577</v>
      </c>
      <c r="B1251" s="33">
        <v>3.9591475273813301E-3</v>
      </c>
      <c r="C1251" s="33">
        <v>4.9556822339653799</v>
      </c>
      <c r="D1251" s="33">
        <v>4.6972286357260203E-2</v>
      </c>
      <c r="E1251" s="33">
        <v>0.90170723277621601</v>
      </c>
    </row>
    <row r="1252" spans="1:5" x14ac:dyDescent="0.2">
      <c r="A1252" s="32" t="s">
        <v>1578</v>
      </c>
      <c r="B1252" s="33">
        <v>-5.5281259156477803E-4</v>
      </c>
      <c r="C1252" s="33">
        <v>3.9836757230591302</v>
      </c>
      <c r="D1252" s="33">
        <v>1.2842870907939601E-3</v>
      </c>
      <c r="E1252" s="33">
        <v>0.99003108570988596</v>
      </c>
    </row>
    <row r="1253" spans="1:5" x14ac:dyDescent="0.2">
      <c r="A1253" s="32" t="s">
        <v>1579</v>
      </c>
      <c r="B1253" s="33">
        <v>2.0135556170646301E-3</v>
      </c>
      <c r="C1253" s="33">
        <v>4.06282041396162</v>
      </c>
      <c r="D1253" s="33">
        <v>1.9086717065833699E-2</v>
      </c>
      <c r="E1253" s="33">
        <v>0.96248095915754694</v>
      </c>
    </row>
    <row r="1254" spans="1:5" x14ac:dyDescent="0.2">
      <c r="A1254" s="32" t="s">
        <v>1580</v>
      </c>
      <c r="B1254" s="33">
        <v>7.3076074467155099E-4</v>
      </c>
      <c r="C1254" s="33">
        <v>4.15472654532386</v>
      </c>
      <c r="D1254" s="33">
        <v>4.21768974743296E-4</v>
      </c>
      <c r="E1254" s="33">
        <v>0.98590463328002598</v>
      </c>
    </row>
    <row r="1255" spans="1:5" x14ac:dyDescent="0.2">
      <c r="A1255" s="32" t="s">
        <v>1581</v>
      </c>
      <c r="B1255" s="33">
        <v>-2.4802825509665301E-3</v>
      </c>
      <c r="C1255" s="33">
        <v>4.3406934388195904</v>
      </c>
      <c r="D1255" s="33">
        <v>3.05949673030728E-2</v>
      </c>
      <c r="E1255" s="33">
        <v>0.94843893912784505</v>
      </c>
    </row>
    <row r="1256" spans="1:5" x14ac:dyDescent="0.2">
      <c r="A1256" s="32" t="s">
        <v>1582</v>
      </c>
      <c r="B1256" s="33">
        <v>-6.3674561888724399E-3</v>
      </c>
      <c r="C1256" s="33">
        <v>4.0654197425680296</v>
      </c>
      <c r="D1256" s="33">
        <v>0.13890575396741001</v>
      </c>
      <c r="E1256" s="33">
        <v>0.88156955051623098</v>
      </c>
    </row>
    <row r="1257" spans="1:5" x14ac:dyDescent="0.2">
      <c r="A1257" s="32" t="s">
        <v>1583</v>
      </c>
      <c r="B1257" s="33">
        <v>4.4742284378577902E-3</v>
      </c>
      <c r="C1257" s="33">
        <v>5.37001620005615</v>
      </c>
      <c r="D1257" s="33">
        <v>6.1260404791690301E-2</v>
      </c>
      <c r="E1257" s="33">
        <v>0.82896775400428202</v>
      </c>
    </row>
    <row r="1258" spans="1:5" x14ac:dyDescent="0.2">
      <c r="A1258" s="32" t="s">
        <v>1584</v>
      </c>
      <c r="B1258" s="33">
        <v>-1.6915485485708499E-2</v>
      </c>
      <c r="C1258" s="33">
        <v>4.9650219880008999</v>
      </c>
      <c r="D1258" s="33">
        <v>1.3772223315405301</v>
      </c>
      <c r="E1258" s="33">
        <v>0.57785902277708101</v>
      </c>
    </row>
    <row r="1259" spans="1:5" x14ac:dyDescent="0.2">
      <c r="A1259" s="32" t="s">
        <v>1585</v>
      </c>
      <c r="B1259" s="33">
        <v>2.0062075040488E-2</v>
      </c>
      <c r="C1259" s="33">
        <v>5.2560493952324396</v>
      </c>
      <c r="D1259" s="33">
        <v>4.7567328522838599</v>
      </c>
      <c r="E1259" s="33">
        <v>0.45974470096176601</v>
      </c>
    </row>
    <row r="1260" spans="1:5" x14ac:dyDescent="0.2">
      <c r="A1260" s="32" t="s">
        <v>1586</v>
      </c>
      <c r="B1260" s="33">
        <v>-3.1314145336743503E-2</v>
      </c>
      <c r="C1260" s="33">
        <v>7.2860634385956402</v>
      </c>
      <c r="D1260" s="33">
        <v>2.27528017859684</v>
      </c>
      <c r="E1260" s="33">
        <v>0.13685804556755099</v>
      </c>
    </row>
    <row r="1261" spans="1:5" x14ac:dyDescent="0.2">
      <c r="A1261" s="32" t="s">
        <v>1587</v>
      </c>
      <c r="B1261" s="33">
        <v>-3.1674689965987997E-2</v>
      </c>
      <c r="C1261" s="33">
        <v>4.1845206751684598</v>
      </c>
      <c r="D1261" s="33">
        <v>3.4590513704605401</v>
      </c>
      <c r="E1261" s="33">
        <v>0.43713090536881199</v>
      </c>
    </row>
    <row r="1262" spans="1:5" x14ac:dyDescent="0.2">
      <c r="A1262" s="32" t="s">
        <v>1588</v>
      </c>
      <c r="B1262" s="33">
        <v>1.0951915243946999E-2</v>
      </c>
      <c r="C1262" s="33">
        <v>6.1651878433849197</v>
      </c>
      <c r="D1262" s="33">
        <v>0.49870279306377802</v>
      </c>
      <c r="E1262" s="33">
        <v>0.56267801221148295</v>
      </c>
    </row>
    <row r="1263" spans="1:5" x14ac:dyDescent="0.2">
      <c r="A1263" s="32" t="s">
        <v>1589</v>
      </c>
      <c r="B1263" s="33">
        <v>6.3628943615746903E-3</v>
      </c>
      <c r="C1263" s="33">
        <v>6.0107862002295596</v>
      </c>
      <c r="D1263" s="33">
        <v>0.19023534528512201</v>
      </c>
      <c r="E1263" s="33">
        <v>0.75465080719481603</v>
      </c>
    </row>
    <row r="1264" spans="1:5" x14ac:dyDescent="0.2">
      <c r="A1264" s="32" t="s">
        <v>1590</v>
      </c>
      <c r="B1264" s="33">
        <v>-2.8399348175163499E-3</v>
      </c>
      <c r="C1264" s="33">
        <v>5.6260708013754197</v>
      </c>
      <c r="D1264" s="33">
        <v>4.5617501181669497E-2</v>
      </c>
      <c r="E1264" s="33">
        <v>0.94317979999634305</v>
      </c>
    </row>
    <row r="1265" spans="1:5" x14ac:dyDescent="0.2">
      <c r="A1265" s="32" t="s">
        <v>1591</v>
      </c>
      <c r="B1265" s="33">
        <v>4.09553208019405E-3</v>
      </c>
      <c r="C1265" s="33">
        <v>4.1056491792362797</v>
      </c>
      <c r="D1265" s="33">
        <v>4.6991358571617403E-2</v>
      </c>
      <c r="E1265" s="33">
        <v>0.92241030621170905</v>
      </c>
    </row>
    <row r="1266" spans="1:5" x14ac:dyDescent="0.2">
      <c r="A1266" s="32" t="s">
        <v>1592</v>
      </c>
      <c r="B1266" s="33">
        <v>-2.0088954513102698E-2</v>
      </c>
      <c r="C1266" s="33">
        <v>5.0951449171260599</v>
      </c>
      <c r="D1266" s="33">
        <v>3.8943802888558898</v>
      </c>
      <c r="E1266" s="33">
        <v>0.48551427758083698</v>
      </c>
    </row>
    <row r="1267" spans="1:5" x14ac:dyDescent="0.2">
      <c r="A1267" s="32" t="s">
        <v>1593</v>
      </c>
      <c r="B1267" s="33">
        <v>-3.7996642709029901E-2</v>
      </c>
      <c r="C1267" s="33">
        <v>4.5897571422115702</v>
      </c>
      <c r="D1267" s="33">
        <v>1.50594157421804</v>
      </c>
      <c r="E1267" s="33">
        <v>0.27630335131892803</v>
      </c>
    </row>
    <row r="1268" spans="1:5" x14ac:dyDescent="0.2">
      <c r="A1268" s="32" t="s">
        <v>1594</v>
      </c>
      <c r="B1268" s="33">
        <v>-4.0547459559920496E-3</v>
      </c>
      <c r="C1268" s="33">
        <v>3.8788998150771001</v>
      </c>
      <c r="D1268" s="33">
        <v>3.9501358895092001E-2</v>
      </c>
      <c r="E1268" s="33">
        <v>0.92995629329256602</v>
      </c>
    </row>
    <row r="1269" spans="1:5" x14ac:dyDescent="0.2">
      <c r="A1269" s="32" t="s">
        <v>1595</v>
      </c>
      <c r="B1269" s="33">
        <v>2.12591603309744E-2</v>
      </c>
      <c r="C1269" s="33">
        <v>8.1208945884735506</v>
      </c>
      <c r="D1269" s="33">
        <v>2.1384455644911902</v>
      </c>
      <c r="E1269" s="33">
        <v>0.14902358925213899</v>
      </c>
    </row>
    <row r="1270" spans="1:5" x14ac:dyDescent="0.2">
      <c r="A1270" s="32" t="s">
        <v>1596</v>
      </c>
      <c r="B1270" s="33">
        <v>2.4197802662941598E-2</v>
      </c>
      <c r="C1270" s="33">
        <v>7.2054388500219204</v>
      </c>
      <c r="D1270" s="33">
        <v>1.86702191902796</v>
      </c>
      <c r="E1270" s="33">
        <v>0.17706970218738799</v>
      </c>
    </row>
    <row r="1271" spans="1:5" x14ac:dyDescent="0.2">
      <c r="A1271" s="32" t="s">
        <v>1597</v>
      </c>
      <c r="B1271" s="33">
        <v>2.81542549996463E-2</v>
      </c>
      <c r="C1271" s="33">
        <v>4.7762814323723397</v>
      </c>
      <c r="D1271" s="33">
        <v>1.8739160067256899</v>
      </c>
      <c r="E1271" s="33">
        <v>0.387009956508861</v>
      </c>
    </row>
    <row r="1272" spans="1:5" x14ac:dyDescent="0.2">
      <c r="A1272" s="32" t="s">
        <v>1598</v>
      </c>
      <c r="B1272" s="33">
        <v>1.4265314743301999E-2</v>
      </c>
      <c r="C1272" s="33">
        <v>5.2492193866206698</v>
      </c>
      <c r="D1272" s="33">
        <v>0.95139363407080402</v>
      </c>
      <c r="E1272" s="33">
        <v>0.60332179207368197</v>
      </c>
    </row>
    <row r="1273" spans="1:5" x14ac:dyDescent="0.2">
      <c r="A1273" s="32" t="s">
        <v>1599</v>
      </c>
      <c r="B1273" s="33">
        <v>3.1560248350313101E-3</v>
      </c>
      <c r="C1273" s="33">
        <v>3.8721457060718301</v>
      </c>
      <c r="D1273" s="33">
        <v>1.69752209928151E-2</v>
      </c>
      <c r="E1273" s="33">
        <v>0.94559301164735299</v>
      </c>
    </row>
    <row r="1274" spans="1:5" x14ac:dyDescent="0.2">
      <c r="A1274" s="32" t="s">
        <v>1600</v>
      </c>
      <c r="B1274" s="33">
        <v>-4.5360155611518498E-3</v>
      </c>
      <c r="C1274" s="33">
        <v>4.4212467225947902</v>
      </c>
      <c r="D1274" s="33">
        <v>3.09830794802444E-2</v>
      </c>
      <c r="E1274" s="33">
        <v>0.90402919435185003</v>
      </c>
    </row>
    <row r="1275" spans="1:5" x14ac:dyDescent="0.2">
      <c r="A1275" s="32" t="s">
        <v>1601</v>
      </c>
      <c r="B1275" s="33">
        <v>5.2510456182091299E-3</v>
      </c>
      <c r="C1275" s="33">
        <v>6.2250859001460199</v>
      </c>
      <c r="D1275" s="33">
        <v>0.18123586227653199</v>
      </c>
      <c r="E1275" s="33">
        <v>0.74860752893329996</v>
      </c>
    </row>
    <row r="1276" spans="1:5" x14ac:dyDescent="0.2">
      <c r="A1276" s="32" t="s">
        <v>1602</v>
      </c>
      <c r="B1276" s="33">
        <v>3.3721733398604299E-2</v>
      </c>
      <c r="C1276" s="33">
        <v>3.9479877139831201</v>
      </c>
      <c r="D1276" s="33">
        <v>1.3633209648817799</v>
      </c>
      <c r="E1276" s="33">
        <v>0.45185795303571302</v>
      </c>
    </row>
    <row r="1277" spans="1:5" x14ac:dyDescent="0.2">
      <c r="A1277" s="32" t="s">
        <v>1603</v>
      </c>
      <c r="B1277" s="33">
        <v>-9.9934665081578097E-2</v>
      </c>
      <c r="C1277" s="33">
        <v>4.71350635781031</v>
      </c>
      <c r="D1277" s="33">
        <v>2.4575552533318601</v>
      </c>
      <c r="E1277" s="33">
        <v>0.12237912624958</v>
      </c>
    </row>
    <row r="1278" spans="1:5" x14ac:dyDescent="0.2">
      <c r="A1278" s="32" t="s">
        <v>1604</v>
      </c>
      <c r="B1278" s="33">
        <v>6.4966737962398099E-3</v>
      </c>
      <c r="C1278" s="33">
        <v>4.7309772062258197</v>
      </c>
      <c r="D1278" s="33">
        <v>0.480268958012734</v>
      </c>
      <c r="E1278" s="33">
        <v>0.846310841383901</v>
      </c>
    </row>
    <row r="1279" spans="1:5" x14ac:dyDescent="0.2">
      <c r="A1279" s="32" t="s">
        <v>1605</v>
      </c>
      <c r="B1279" s="33">
        <v>2.0995022044068301E-3</v>
      </c>
      <c r="C1279" s="33">
        <v>5.9092975273262702</v>
      </c>
      <c r="D1279" s="33">
        <v>3.0695781048414E-2</v>
      </c>
      <c r="E1279" s="33">
        <v>0.91734747781936798</v>
      </c>
    </row>
    <row r="1280" spans="1:5" x14ac:dyDescent="0.2">
      <c r="A1280" s="32" t="s">
        <v>1606</v>
      </c>
      <c r="B1280" s="33">
        <v>4.5486693950450699E-2</v>
      </c>
      <c r="C1280" s="33">
        <v>4.6134684629380498</v>
      </c>
      <c r="D1280" s="33">
        <v>5.70141550398652</v>
      </c>
      <c r="E1280" s="33">
        <v>0.18613870919241299</v>
      </c>
    </row>
    <row r="1281" spans="1:5" x14ac:dyDescent="0.2">
      <c r="A1281" s="32" t="s">
        <v>1607</v>
      </c>
      <c r="B1281" s="33">
        <v>-2.0221300900562299E-2</v>
      </c>
      <c r="C1281" s="33">
        <v>4.1168930729698303</v>
      </c>
      <c r="D1281" s="33">
        <v>0.61078835414680399</v>
      </c>
      <c r="E1281" s="33">
        <v>0.62925248122466004</v>
      </c>
    </row>
    <row r="1282" spans="1:5" x14ac:dyDescent="0.2">
      <c r="A1282" s="32" t="s">
        <v>1608</v>
      </c>
      <c r="B1282" s="33">
        <v>1.7793505887221901E-2</v>
      </c>
      <c r="C1282" s="33">
        <v>6.2656771129669098</v>
      </c>
      <c r="D1282" s="33">
        <v>1.6785450551125201</v>
      </c>
      <c r="E1282" s="33">
        <v>0.37774704370439299</v>
      </c>
    </row>
    <row r="1283" spans="1:5" x14ac:dyDescent="0.2">
      <c r="A1283" s="32" t="s">
        <v>1609</v>
      </c>
      <c r="B1283" s="33">
        <v>-1.9242772263663499E-2</v>
      </c>
      <c r="C1283" s="33">
        <v>5.6281170832057104</v>
      </c>
      <c r="D1283" s="33">
        <v>2.3260820604900601</v>
      </c>
      <c r="E1283" s="33">
        <v>0.42634267207855597</v>
      </c>
    </row>
    <row r="1284" spans="1:5" x14ac:dyDescent="0.2">
      <c r="A1284" s="32" t="s">
        <v>1610</v>
      </c>
      <c r="B1284" s="33">
        <v>2.6479743674150999E-2</v>
      </c>
      <c r="C1284" s="33">
        <v>4.7513541537608104</v>
      </c>
      <c r="D1284" s="33">
        <v>0.60727531488013897</v>
      </c>
      <c r="E1284" s="33">
        <v>0.43897111030619101</v>
      </c>
    </row>
    <row r="1285" spans="1:5" x14ac:dyDescent="0.2">
      <c r="A1285" s="32" t="s">
        <v>1611</v>
      </c>
      <c r="B1285" s="33">
        <v>-1.4130213755204599E-2</v>
      </c>
      <c r="C1285" s="33">
        <v>4.6143461262364696</v>
      </c>
      <c r="D1285" s="33">
        <v>0.35266630038985802</v>
      </c>
      <c r="E1285" s="33">
        <v>0.68349593148698595</v>
      </c>
    </row>
    <row r="1286" spans="1:5" x14ac:dyDescent="0.2">
      <c r="A1286" s="32" t="s">
        <v>1612</v>
      </c>
      <c r="B1286" s="33">
        <v>2.1915111641922402E-2</v>
      </c>
      <c r="C1286" s="33">
        <v>5.2194111959171998</v>
      </c>
      <c r="D1286" s="33">
        <v>3.19651357428154</v>
      </c>
      <c r="E1286" s="33">
        <v>0.42157245256792297</v>
      </c>
    </row>
    <row r="1287" spans="1:5" x14ac:dyDescent="0.2">
      <c r="A1287" s="32" t="s">
        <v>1613</v>
      </c>
      <c r="B1287" s="33">
        <v>-3.4657251679227801E-3</v>
      </c>
      <c r="C1287" s="33">
        <v>4.0597614282162402</v>
      </c>
      <c r="D1287" s="33">
        <v>4.6006922507471203E-2</v>
      </c>
      <c r="E1287" s="33">
        <v>0.93549550944849302</v>
      </c>
    </row>
    <row r="1288" spans="1:5" x14ac:dyDescent="0.2">
      <c r="A1288" s="32" t="s">
        <v>1614</v>
      </c>
      <c r="B1288" s="33">
        <v>3.6128695929825401E-3</v>
      </c>
      <c r="C1288" s="33">
        <v>3.9694557249670401</v>
      </c>
      <c r="D1288" s="33">
        <v>1.5700970425768099E-2</v>
      </c>
      <c r="E1288" s="33">
        <v>0.93524740660958805</v>
      </c>
    </row>
    <row r="1289" spans="1:5" x14ac:dyDescent="0.2">
      <c r="A1289" s="32" t="s">
        <v>1615</v>
      </c>
      <c r="B1289" s="33">
        <v>-1.5460557169065201E-2</v>
      </c>
      <c r="C1289" s="33">
        <v>4.7138546400548202</v>
      </c>
      <c r="D1289" s="33">
        <v>0.61492985369678299</v>
      </c>
      <c r="E1289" s="33">
        <v>0.63882687812876304</v>
      </c>
    </row>
    <row r="1290" spans="1:5" x14ac:dyDescent="0.2">
      <c r="A1290" s="32" t="s">
        <v>1616</v>
      </c>
      <c r="B1290" s="33">
        <v>-1.6306131371366502E-2</v>
      </c>
      <c r="C1290" s="33">
        <v>3.8710699545715799</v>
      </c>
      <c r="D1290" s="33">
        <v>0.98917617575621797</v>
      </c>
      <c r="E1290" s="33">
        <v>0.724591313587443</v>
      </c>
    </row>
    <row r="1291" spans="1:5" x14ac:dyDescent="0.2">
      <c r="A1291" s="32" t="s">
        <v>1617</v>
      </c>
      <c r="B1291" s="33">
        <v>-3.8612391413906999E-4</v>
      </c>
      <c r="C1291" s="33">
        <v>4.6152765779598797</v>
      </c>
      <c r="D1291" s="33">
        <v>1.8559560131223E-4</v>
      </c>
      <c r="E1291" s="33">
        <v>0.99717408656976103</v>
      </c>
    </row>
    <row r="1292" spans="1:5" x14ac:dyDescent="0.2">
      <c r="A1292" s="32" t="s">
        <v>1618</v>
      </c>
      <c r="B1292" s="33">
        <v>3.6871406380351399E-2</v>
      </c>
      <c r="C1292" s="33">
        <v>5.2894402282256996</v>
      </c>
      <c r="D1292" s="33">
        <v>5.1841935716196099</v>
      </c>
      <c r="E1292" s="33">
        <v>0.17346322996163599</v>
      </c>
    </row>
    <row r="1293" spans="1:5" x14ac:dyDescent="0.2">
      <c r="A1293" s="32" t="s">
        <v>1619</v>
      </c>
      <c r="B1293" s="33">
        <v>3.5545180817859498E-2</v>
      </c>
      <c r="C1293" s="33">
        <v>4.9218572331056896</v>
      </c>
      <c r="D1293" s="33">
        <v>1.83018572464968</v>
      </c>
      <c r="E1293" s="33">
        <v>0.244193658215898</v>
      </c>
    </row>
    <row r="1294" spans="1:5" x14ac:dyDescent="0.2">
      <c r="A1294" s="32" t="s">
        <v>1620</v>
      </c>
      <c r="B1294" s="33">
        <v>2.6779540564819199E-2</v>
      </c>
      <c r="C1294" s="33">
        <v>5.0245369814465697</v>
      </c>
      <c r="D1294" s="33">
        <v>2.4287704598777502</v>
      </c>
      <c r="E1294" s="33">
        <v>0.364222509565793</v>
      </c>
    </row>
    <row r="1295" spans="1:5" x14ac:dyDescent="0.2">
      <c r="A1295" s="32" t="s">
        <v>1621</v>
      </c>
      <c r="B1295" s="33">
        <v>1.0015574288599E-2</v>
      </c>
      <c r="C1295" s="33">
        <v>4.4312714798341597</v>
      </c>
      <c r="D1295" s="33">
        <v>0.221512066260242</v>
      </c>
      <c r="E1295" s="33">
        <v>0.78660336970747802</v>
      </c>
    </row>
    <row r="1296" spans="1:5" x14ac:dyDescent="0.2">
      <c r="A1296" s="32" t="s">
        <v>1622</v>
      </c>
      <c r="B1296" s="33">
        <v>1.0892470956395801E-2</v>
      </c>
      <c r="C1296" s="33">
        <v>4.8926384178278104</v>
      </c>
      <c r="D1296" s="33">
        <v>0.91635738401972</v>
      </c>
      <c r="E1296" s="33">
        <v>0.72848612303285698</v>
      </c>
    </row>
    <row r="1297" spans="1:5" x14ac:dyDescent="0.2">
      <c r="A1297" s="32" t="s">
        <v>1623</v>
      </c>
      <c r="B1297" s="33">
        <v>-2.4145066581879999E-2</v>
      </c>
      <c r="C1297" s="33">
        <v>5.48059961681746</v>
      </c>
      <c r="D1297" s="33">
        <v>1.8417435589497699</v>
      </c>
      <c r="E1297" s="33">
        <v>0.32734391471593299</v>
      </c>
    </row>
    <row r="1298" spans="1:5" x14ac:dyDescent="0.2">
      <c r="A1298" s="32" t="s">
        <v>1624</v>
      </c>
      <c r="B1298" s="33">
        <v>-2.0633719740985299E-2</v>
      </c>
      <c r="C1298" s="33">
        <v>6.1601316933255799</v>
      </c>
      <c r="D1298" s="33">
        <v>6.4752964963231699E-2</v>
      </c>
      <c r="E1298" s="33">
        <v>0.80003199683957904</v>
      </c>
    </row>
    <row r="1299" spans="1:5" x14ac:dyDescent="0.2">
      <c r="A1299" s="32" t="s">
        <v>1625</v>
      </c>
      <c r="B1299" s="33">
        <v>2.33413483034084E-2</v>
      </c>
      <c r="C1299" s="33">
        <v>4.0384346576324299</v>
      </c>
      <c r="D1299" s="33">
        <v>0.22802916194879599</v>
      </c>
      <c r="E1299" s="33">
        <v>0.63477655922111897</v>
      </c>
    </row>
    <row r="1300" spans="1:5" x14ac:dyDescent="0.2">
      <c r="A1300" s="32" t="s">
        <v>1626</v>
      </c>
      <c r="B1300" s="33">
        <v>-3.0265930644377801E-2</v>
      </c>
      <c r="C1300" s="33">
        <v>5.6391727155747597</v>
      </c>
      <c r="D1300" s="33">
        <v>1.0689256049028699</v>
      </c>
      <c r="E1300" s="33">
        <v>0.30546291994635599</v>
      </c>
    </row>
    <row r="1301" spans="1:5" x14ac:dyDescent="0.2">
      <c r="A1301" s="32" t="s">
        <v>1627</v>
      </c>
      <c r="B1301" s="33">
        <v>6.7906209104160202E-3</v>
      </c>
      <c r="C1301" s="33">
        <v>4.7218280567907298</v>
      </c>
      <c r="D1301" s="33">
        <v>1.49991212651229E-2</v>
      </c>
      <c r="E1301" s="33">
        <v>0.90294777801766601</v>
      </c>
    </row>
    <row r="1302" spans="1:5" x14ac:dyDescent="0.2">
      <c r="A1302" s="32" t="s">
        <v>1628</v>
      </c>
      <c r="B1302" s="33">
        <v>-7.7700565421134696E-3</v>
      </c>
      <c r="C1302" s="33">
        <v>4.1040547164961998</v>
      </c>
      <c r="D1302" s="33">
        <v>0.198934585963744</v>
      </c>
      <c r="E1302" s="33">
        <v>0.85346576041917499</v>
      </c>
    </row>
    <row r="1303" spans="1:5" x14ac:dyDescent="0.2">
      <c r="A1303" s="32" t="s">
        <v>1629</v>
      </c>
      <c r="B1303" s="33">
        <v>-1.1593334117324799E-4</v>
      </c>
      <c r="C1303" s="33">
        <v>14.5006893838008</v>
      </c>
      <c r="D1303" s="34">
        <v>2.0894409750122301E-5</v>
      </c>
      <c r="E1303" s="33">
        <v>0.99636847366075598</v>
      </c>
    </row>
    <row r="1304" spans="1:5" x14ac:dyDescent="0.2">
      <c r="A1304" s="32" t="s">
        <v>1630</v>
      </c>
      <c r="B1304" s="33">
        <v>-2.84917135654464E-2</v>
      </c>
      <c r="C1304" s="33">
        <v>17.217828259369199</v>
      </c>
      <c r="D1304" s="33">
        <v>0.51374188208791105</v>
      </c>
      <c r="E1304" s="33">
        <v>0.47638849348326401</v>
      </c>
    </row>
    <row r="1305" spans="1:5" x14ac:dyDescent="0.2">
      <c r="A1305" s="32" t="s">
        <v>1631</v>
      </c>
      <c r="B1305" s="33">
        <v>-3.5416285904075001E-2</v>
      </c>
      <c r="C1305" s="33">
        <v>14.5981106032679</v>
      </c>
      <c r="D1305" s="33">
        <v>0.82734150521573202</v>
      </c>
      <c r="E1305" s="33">
        <v>0.36679184137140702</v>
      </c>
    </row>
    <row r="1306" spans="1:5" x14ac:dyDescent="0.2">
      <c r="A1306" s="32" t="s">
        <v>1632</v>
      </c>
      <c r="B1306" s="33">
        <v>-2.6520385747440998E-2</v>
      </c>
      <c r="C1306" s="33">
        <v>3.6056731025289399</v>
      </c>
      <c r="D1306" s="33">
        <v>0.26867313913727198</v>
      </c>
      <c r="E1306" s="33">
        <v>0.60802065759222401</v>
      </c>
    </row>
    <row r="1307" spans="1:5" x14ac:dyDescent="0.2">
      <c r="A1307" s="32" t="s">
        <v>1633</v>
      </c>
      <c r="B1307" s="33">
        <v>2.0500249721443299E-2</v>
      </c>
      <c r="C1307" s="33">
        <v>8.7598887009824598</v>
      </c>
      <c r="D1307" s="33">
        <v>0.32433501631760597</v>
      </c>
      <c r="E1307" s="33">
        <v>0.57120445198311198</v>
      </c>
    </row>
    <row r="1308" spans="1:5" x14ac:dyDescent="0.2">
      <c r="A1308" s="32" t="s">
        <v>1634</v>
      </c>
      <c r="B1308" s="33">
        <v>-2.2075739209858301E-2</v>
      </c>
      <c r="C1308" s="33">
        <v>5.5666466970394604</v>
      </c>
      <c r="D1308" s="33">
        <v>2.0216997333570901</v>
      </c>
      <c r="E1308" s="33">
        <v>0.36990469390540398</v>
      </c>
    </row>
    <row r="1309" spans="1:5" x14ac:dyDescent="0.2">
      <c r="A1309" s="32" t="s">
        <v>1635</v>
      </c>
      <c r="B1309" s="33">
        <v>-6.52993163194222E-3</v>
      </c>
      <c r="C1309" s="33">
        <v>5.3112696374152302</v>
      </c>
      <c r="D1309" s="33">
        <v>0.41305094275225901</v>
      </c>
      <c r="E1309" s="33">
        <v>0.81266925507600096</v>
      </c>
    </row>
    <row r="1310" spans="1:5" x14ac:dyDescent="0.2">
      <c r="A1310" s="32" t="s">
        <v>1636</v>
      </c>
      <c r="B1310" s="33">
        <v>-9.0301700820224207E-3</v>
      </c>
      <c r="C1310" s="33">
        <v>5.1142558356520498</v>
      </c>
      <c r="D1310" s="33">
        <v>0.40016715130511399</v>
      </c>
      <c r="E1310" s="33">
        <v>0.748239417543615</v>
      </c>
    </row>
    <row r="1311" spans="1:5" x14ac:dyDescent="0.2">
      <c r="A1311" s="32" t="s">
        <v>1637</v>
      </c>
      <c r="B1311" s="33">
        <v>5.2022706370931501E-3</v>
      </c>
      <c r="C1311" s="33">
        <v>4.5547119943534602</v>
      </c>
      <c r="D1311" s="33">
        <v>0.13463603745679001</v>
      </c>
      <c r="E1311" s="33">
        <v>0.88118550766857595</v>
      </c>
    </row>
    <row r="1312" spans="1:5" x14ac:dyDescent="0.2">
      <c r="A1312" s="32" t="s">
        <v>1638</v>
      </c>
      <c r="B1312" s="33">
        <v>1.28521479326243E-2</v>
      </c>
      <c r="C1312" s="33">
        <v>5.7854276316169599</v>
      </c>
      <c r="D1312" s="33">
        <v>0.63230141539651297</v>
      </c>
      <c r="E1312" s="33">
        <v>0.56787657904862399</v>
      </c>
    </row>
    <row r="1313" spans="1:5" x14ac:dyDescent="0.2">
      <c r="A1313" s="32" t="s">
        <v>1639</v>
      </c>
      <c r="B1313" s="33">
        <v>-4.1196314072319898E-2</v>
      </c>
      <c r="C1313" s="33">
        <v>4.3031091392298801</v>
      </c>
      <c r="D1313" s="33">
        <v>3.2118187014667998</v>
      </c>
      <c r="E1313" s="33">
        <v>0.28947472346256597</v>
      </c>
    </row>
    <row r="1314" spans="1:5" x14ac:dyDescent="0.2">
      <c r="A1314" s="32" t="s">
        <v>1640</v>
      </c>
      <c r="B1314" s="33">
        <v>2.4824885066567E-2</v>
      </c>
      <c r="C1314" s="33">
        <v>6.0207855123741503</v>
      </c>
      <c r="D1314" s="33">
        <v>3.0754717011256298</v>
      </c>
      <c r="E1314" s="33">
        <v>0.22281543548992799</v>
      </c>
    </row>
    <row r="1315" spans="1:5" x14ac:dyDescent="0.2">
      <c r="A1315" s="32" t="s">
        <v>1641</v>
      </c>
      <c r="B1315" s="33">
        <v>0.110528318484177</v>
      </c>
      <c r="C1315" s="33">
        <v>9.1631145997846293</v>
      </c>
      <c r="D1315" s="33">
        <v>5.0332913061098399</v>
      </c>
      <c r="E1315" s="33">
        <v>2.8682690972097899E-2</v>
      </c>
    </row>
    <row r="1316" spans="1:5" x14ac:dyDescent="0.2">
      <c r="A1316" s="32" t="s">
        <v>1642</v>
      </c>
      <c r="B1316" s="33">
        <v>2.0314776585295201E-2</v>
      </c>
      <c r="C1316" s="33">
        <v>11.340114563755</v>
      </c>
      <c r="D1316" s="33">
        <v>0.44606832692657</v>
      </c>
      <c r="E1316" s="33">
        <v>0.50684647898585999</v>
      </c>
    </row>
    <row r="1317" spans="1:5" x14ac:dyDescent="0.2">
      <c r="A1317" s="32" t="s">
        <v>1643</v>
      </c>
      <c r="B1317" s="33">
        <v>4.43946087899426E-2</v>
      </c>
      <c r="C1317" s="33">
        <v>5.6696064967256801</v>
      </c>
      <c r="D1317" s="33">
        <v>0.87293677609865505</v>
      </c>
      <c r="E1317" s="33">
        <v>0.35400175530910999</v>
      </c>
    </row>
    <row r="1318" spans="1:5" x14ac:dyDescent="0.2">
      <c r="A1318" s="32" t="s">
        <v>1644</v>
      </c>
      <c r="B1318" s="33">
        <v>9.9924206292796899E-2</v>
      </c>
      <c r="C1318" s="33">
        <v>6.1880612156341099</v>
      </c>
      <c r="D1318" s="33">
        <v>2.9330214708116</v>
      </c>
      <c r="E1318" s="33">
        <v>9.2105445463177907E-2</v>
      </c>
    </row>
    <row r="1319" spans="1:5" x14ac:dyDescent="0.2">
      <c r="A1319" s="32" t="s">
        <v>1645</v>
      </c>
      <c r="B1319" s="33">
        <v>6.6040198438859004E-3</v>
      </c>
      <c r="C1319" s="33">
        <v>4.0347905176092898</v>
      </c>
      <c r="D1319" s="33">
        <v>0.16850415881932701</v>
      </c>
      <c r="E1319" s="33">
        <v>0.878702398369687</v>
      </c>
    </row>
    <row r="1320" spans="1:5" x14ac:dyDescent="0.2">
      <c r="A1320" s="32" t="s">
        <v>1646</v>
      </c>
      <c r="B1320" s="33">
        <v>2.27066512545668E-2</v>
      </c>
      <c r="C1320" s="33">
        <v>4.0466410534186297</v>
      </c>
      <c r="D1320" s="33">
        <v>2.2550053309964002</v>
      </c>
      <c r="E1320" s="33">
        <v>0.59797026222135397</v>
      </c>
    </row>
    <row r="1321" spans="1:5" x14ac:dyDescent="0.2">
      <c r="A1321" s="32" t="s">
        <v>1647</v>
      </c>
      <c r="B1321" s="33">
        <v>2.5140504968296402E-4</v>
      </c>
      <c r="C1321" s="33">
        <v>5.7157229259198497</v>
      </c>
      <c r="D1321" s="33">
        <v>4.2123873752048901E-4</v>
      </c>
      <c r="E1321" s="33">
        <v>0.988937523148673</v>
      </c>
    </row>
    <row r="1322" spans="1:5" x14ac:dyDescent="0.2">
      <c r="A1322" s="32" t="s">
        <v>1648</v>
      </c>
      <c r="B1322" s="33">
        <v>2.1997496980569798E-3</v>
      </c>
      <c r="C1322" s="33">
        <v>4.2267770227444403</v>
      </c>
      <c r="D1322" s="33">
        <v>1.27594487597578E-2</v>
      </c>
      <c r="E1322" s="33">
        <v>0.95620702954701498</v>
      </c>
    </row>
    <row r="1323" spans="1:5" x14ac:dyDescent="0.2">
      <c r="A1323" s="32" t="s">
        <v>1649</v>
      </c>
      <c r="B1323" s="33">
        <v>9.4356470829179296E-3</v>
      </c>
      <c r="C1323" s="33">
        <v>3.90811453165212</v>
      </c>
      <c r="D1323" s="33">
        <v>0.341545959852253</v>
      </c>
      <c r="E1323" s="33">
        <v>0.83580902421996495</v>
      </c>
    </row>
    <row r="1324" spans="1:5" x14ac:dyDescent="0.2">
      <c r="A1324" s="32" t="s">
        <v>1650</v>
      </c>
      <c r="B1324" s="33">
        <v>-1.06946446165101E-2</v>
      </c>
      <c r="C1324" s="33">
        <v>10.0469542217847</v>
      </c>
      <c r="D1324" s="33">
        <v>0.501889528129009</v>
      </c>
      <c r="E1324" s="33">
        <v>0.481497420088567</v>
      </c>
    </row>
    <row r="1325" spans="1:5" x14ac:dyDescent="0.2">
      <c r="A1325" s="32" t="s">
        <v>1651</v>
      </c>
      <c r="B1325" s="33">
        <v>-6.0115053860409599E-3</v>
      </c>
      <c r="C1325" s="33">
        <v>9.7007755737906898</v>
      </c>
      <c r="D1325" s="33">
        <v>0.18348678326559301</v>
      </c>
      <c r="E1325" s="33">
        <v>0.66997398289962595</v>
      </c>
    </row>
    <row r="1326" spans="1:5" x14ac:dyDescent="0.2">
      <c r="A1326" s="32" t="s">
        <v>1652</v>
      </c>
      <c r="B1326" s="33">
        <v>6.1420669155142398E-3</v>
      </c>
      <c r="C1326" s="33">
        <v>9.8935436245807704</v>
      </c>
      <c r="D1326" s="33">
        <v>0.15379777204464801</v>
      </c>
      <c r="E1326" s="33">
        <v>0.696363844322752</v>
      </c>
    </row>
    <row r="1327" spans="1:5" x14ac:dyDescent="0.2">
      <c r="A1327" s="32" t="s">
        <v>1653</v>
      </c>
      <c r="B1327" s="33">
        <v>-2.0090901901702899E-3</v>
      </c>
      <c r="C1327" s="33">
        <v>3.7944446236210601</v>
      </c>
      <c r="D1327" s="33">
        <v>1.6336042712425799E-3</v>
      </c>
      <c r="E1327" s="33">
        <v>0.96789823930882402</v>
      </c>
    </row>
    <row r="1328" spans="1:5" x14ac:dyDescent="0.2">
      <c r="A1328" s="32" t="s">
        <v>1654</v>
      </c>
      <c r="B1328" s="33">
        <v>-4.30000079972337E-3</v>
      </c>
      <c r="C1328" s="33">
        <v>10.236752556449099</v>
      </c>
      <c r="D1328" s="33">
        <v>9.0941247040436796E-2</v>
      </c>
      <c r="E1328" s="33">
        <v>0.76405824834596603</v>
      </c>
    </row>
    <row r="1329" spans="1:5" x14ac:dyDescent="0.2">
      <c r="A1329" s="32" t="s">
        <v>1655</v>
      </c>
      <c r="B1329" s="33">
        <v>5.3661077048391603E-3</v>
      </c>
      <c r="C1329" s="33">
        <v>9.8154426277681601</v>
      </c>
      <c r="D1329" s="33">
        <v>0.124705721868356</v>
      </c>
      <c r="E1329" s="33">
        <v>0.72526091605357801</v>
      </c>
    </row>
    <row r="1330" spans="1:5" x14ac:dyDescent="0.2">
      <c r="A1330" s="32" t="s">
        <v>1656</v>
      </c>
      <c r="B1330" s="33">
        <v>-6.2616527718696597E-3</v>
      </c>
      <c r="C1330" s="33">
        <v>10.810015000919</v>
      </c>
      <c r="D1330" s="33">
        <v>0.179054997063579</v>
      </c>
      <c r="E1330" s="33">
        <v>0.67374530322718296</v>
      </c>
    </row>
    <row r="1331" spans="1:5" x14ac:dyDescent="0.2">
      <c r="A1331" s="32" t="s">
        <v>1657</v>
      </c>
      <c r="B1331" s="33">
        <v>-2.96100157960666E-3</v>
      </c>
      <c r="C1331" s="33">
        <v>9.6904931699019006</v>
      </c>
      <c r="D1331" s="33">
        <v>4.4007034319347299E-2</v>
      </c>
      <c r="E1331" s="33">
        <v>0.83457273787556097</v>
      </c>
    </row>
    <row r="1332" spans="1:5" x14ac:dyDescent="0.2">
      <c r="A1332" s="32" t="s">
        <v>1658</v>
      </c>
      <c r="B1332" s="33">
        <v>-4.4274969091314398E-3</v>
      </c>
      <c r="C1332" s="33">
        <v>10.297744438409399</v>
      </c>
      <c r="D1332" s="33">
        <v>3.5209476328115899E-2</v>
      </c>
      <c r="E1332" s="33">
        <v>0.85180969093226</v>
      </c>
    </row>
    <row r="1333" spans="1:5" x14ac:dyDescent="0.2">
      <c r="A1333" s="32" t="s">
        <v>1659</v>
      </c>
      <c r="B1333" s="33">
        <v>-1.5994612343591799E-2</v>
      </c>
      <c r="C1333" s="33">
        <v>8.7629421663604106</v>
      </c>
      <c r="D1333" s="33">
        <v>1.0300892118337199</v>
      </c>
      <c r="E1333" s="33">
        <v>0.31433618401700703</v>
      </c>
    </row>
    <row r="1334" spans="1:5" x14ac:dyDescent="0.2">
      <c r="A1334" s="32" t="s">
        <v>1660</v>
      </c>
      <c r="B1334" s="33">
        <v>6.5962014626532598E-3</v>
      </c>
      <c r="C1334" s="33">
        <v>9.91049138231058</v>
      </c>
      <c r="D1334" s="33">
        <v>0.13730948778969401</v>
      </c>
      <c r="E1334" s="33">
        <v>0.71231504030095205</v>
      </c>
    </row>
    <row r="1335" spans="1:5" x14ac:dyDescent="0.2">
      <c r="A1335" s="32" t="s">
        <v>1661</v>
      </c>
      <c r="B1335" s="33">
        <v>3.5241870031063999E-3</v>
      </c>
      <c r="C1335" s="33">
        <v>10.451051685323399</v>
      </c>
      <c r="D1335" s="33">
        <v>3.0533615768677601E-2</v>
      </c>
      <c r="E1335" s="33">
        <v>0.86189107231603201</v>
      </c>
    </row>
    <row r="1336" spans="1:5" x14ac:dyDescent="0.2">
      <c r="A1336" s="32" t="s">
        <v>1662</v>
      </c>
      <c r="B1336" s="33">
        <v>-9.9349369485310403E-3</v>
      </c>
      <c r="C1336" s="33">
        <v>8.0253881465194397</v>
      </c>
      <c r="D1336" s="33">
        <v>0.39661685755019299</v>
      </c>
      <c r="E1336" s="33">
        <v>0.53130497014663702</v>
      </c>
    </row>
    <row r="1337" spans="1:5" x14ac:dyDescent="0.2">
      <c r="A1337" s="32" t="s">
        <v>1663</v>
      </c>
      <c r="B1337" s="33">
        <v>-3.6247356787467901E-3</v>
      </c>
      <c r="C1337" s="33">
        <v>8.6569005188978192</v>
      </c>
      <c r="D1337" s="33">
        <v>6.5606184828306796E-2</v>
      </c>
      <c r="E1337" s="33">
        <v>0.79874770195931499</v>
      </c>
    </row>
    <row r="1338" spans="1:5" x14ac:dyDescent="0.2">
      <c r="A1338" s="32" t="s">
        <v>1664</v>
      </c>
      <c r="B1338" s="33">
        <v>-7.8330204334657906E-3</v>
      </c>
      <c r="C1338" s="33">
        <v>9.9401010728403598</v>
      </c>
      <c r="D1338" s="33">
        <v>0.22647350514544701</v>
      </c>
      <c r="E1338" s="33">
        <v>0.63593163448932399</v>
      </c>
    </row>
    <row r="1339" spans="1:5" x14ac:dyDescent="0.2">
      <c r="A1339" s="32" t="s">
        <v>1665</v>
      </c>
      <c r="B1339" s="33">
        <v>1.4346883353908899E-3</v>
      </c>
      <c r="C1339" s="33">
        <v>10.057526759175699</v>
      </c>
      <c r="D1339" s="33">
        <v>8.7810472049233094E-3</v>
      </c>
      <c r="E1339" s="33">
        <v>0.92566339116852403</v>
      </c>
    </row>
    <row r="1340" spans="1:5" x14ac:dyDescent="0.2">
      <c r="A1340" s="32" t="s">
        <v>1666</v>
      </c>
      <c r="B1340" s="33">
        <v>-8.8457906555327107E-3</v>
      </c>
      <c r="C1340" s="33">
        <v>10.410525637868099</v>
      </c>
      <c r="D1340" s="33">
        <v>0.28630146597777401</v>
      </c>
      <c r="E1340" s="33">
        <v>0.59463789373212705</v>
      </c>
    </row>
    <row r="1341" spans="1:5" x14ac:dyDescent="0.2">
      <c r="A1341" s="32" t="s">
        <v>1667</v>
      </c>
      <c r="B1341" s="33">
        <v>-3.9194693818100802E-3</v>
      </c>
      <c r="C1341" s="33">
        <v>10.7413253696936</v>
      </c>
      <c r="D1341" s="33">
        <v>0.10617492544495701</v>
      </c>
      <c r="E1341" s="33">
        <v>0.74570971501835603</v>
      </c>
    </row>
    <row r="1342" spans="1:5" x14ac:dyDescent="0.2">
      <c r="A1342" s="32" t="s">
        <v>1668</v>
      </c>
      <c r="B1342" s="33">
        <v>-6.3663226620789704E-3</v>
      </c>
      <c r="C1342" s="33">
        <v>10.429263461726499</v>
      </c>
      <c r="D1342" s="33">
        <v>0.187893840000395</v>
      </c>
      <c r="E1342" s="33">
        <v>0.66627690082919699</v>
      </c>
    </row>
    <row r="1343" spans="1:5" x14ac:dyDescent="0.2">
      <c r="A1343" s="32" t="s">
        <v>1669</v>
      </c>
      <c r="B1343" s="33">
        <v>-7.0045597818282901E-4</v>
      </c>
      <c r="C1343" s="33">
        <v>7.36617144743966</v>
      </c>
      <c r="D1343" s="33">
        <v>2.89764869244835E-3</v>
      </c>
      <c r="E1343" s="33">
        <v>0.95725500671024299</v>
      </c>
    </row>
    <row r="1344" spans="1:5" x14ac:dyDescent="0.2">
      <c r="A1344" s="32" t="s">
        <v>1670</v>
      </c>
      <c r="B1344" s="33">
        <v>-1.6644148458948599E-2</v>
      </c>
      <c r="C1344" s="33">
        <v>9.9342005607580894</v>
      </c>
      <c r="D1344" s="33">
        <v>1.2381058812939301</v>
      </c>
      <c r="E1344" s="33">
        <v>0.270408722823759</v>
      </c>
    </row>
    <row r="1345" spans="1:5" x14ac:dyDescent="0.2">
      <c r="A1345" s="32" t="s">
        <v>1671</v>
      </c>
      <c r="B1345" s="33">
        <v>3.5044476846642502E-3</v>
      </c>
      <c r="C1345" s="33">
        <v>6.0850954006594398</v>
      </c>
      <c r="D1345" s="33">
        <v>6.8633795048687496E-2</v>
      </c>
      <c r="E1345" s="33">
        <v>0.86397908266016299</v>
      </c>
    </row>
    <row r="1346" spans="1:5" x14ac:dyDescent="0.2">
      <c r="A1346" s="32" t="s">
        <v>1672</v>
      </c>
      <c r="B1346" s="33">
        <v>5.0364099814147103E-3</v>
      </c>
      <c r="C1346" s="33">
        <v>9.6750172529563496</v>
      </c>
      <c r="D1346" s="33">
        <v>0.108367683075742</v>
      </c>
      <c r="E1346" s="33">
        <v>0.74319129151126895</v>
      </c>
    </row>
    <row r="1347" spans="1:5" x14ac:dyDescent="0.2">
      <c r="A1347" s="32" t="s">
        <v>1673</v>
      </c>
      <c r="B1347" s="33">
        <v>-4.5723527799168698E-3</v>
      </c>
      <c r="C1347" s="33">
        <v>10.5790536161257</v>
      </c>
      <c r="D1347" s="33">
        <v>6.5330795534646394E-2</v>
      </c>
      <c r="E1347" s="33">
        <v>0.79916124862207605</v>
      </c>
    </row>
    <row r="1348" spans="1:5" x14ac:dyDescent="0.2">
      <c r="A1348" s="32" t="s">
        <v>1674</v>
      </c>
      <c r="B1348" s="33">
        <v>-6.0414191203857501E-3</v>
      </c>
      <c r="C1348" s="33">
        <v>9.7465389489822591</v>
      </c>
      <c r="D1348" s="33">
        <v>8.4942946502213498E-2</v>
      </c>
      <c r="E1348" s="33">
        <v>0.77174305490330497</v>
      </c>
    </row>
    <row r="1349" spans="1:5" x14ac:dyDescent="0.2">
      <c r="A1349" s="32" t="s">
        <v>1675</v>
      </c>
      <c r="B1349" s="33">
        <v>-5.2004437990800598E-3</v>
      </c>
      <c r="C1349" s="33">
        <v>10.1376341295967</v>
      </c>
      <c r="D1349" s="33">
        <v>0.14544146201654501</v>
      </c>
      <c r="E1349" s="33">
        <v>0.70431825304113505</v>
      </c>
    </row>
    <row r="1350" spans="1:5" x14ac:dyDescent="0.2">
      <c r="A1350" s="32" t="s">
        <v>1676</v>
      </c>
      <c r="B1350" s="33">
        <v>-4.6222777129035601E-3</v>
      </c>
      <c r="C1350" s="33">
        <v>7.49491407704285</v>
      </c>
      <c r="D1350" s="33">
        <v>7.1858482025967493E-2</v>
      </c>
      <c r="E1350" s="33">
        <v>0.78959708905909798</v>
      </c>
    </row>
    <row r="1351" spans="1:5" x14ac:dyDescent="0.2">
      <c r="A1351" s="32" t="s">
        <v>1677</v>
      </c>
      <c r="B1351" s="33">
        <v>-1.57908417496345E-2</v>
      </c>
      <c r="C1351" s="33">
        <v>6.3356866783524399</v>
      </c>
      <c r="D1351" s="33">
        <v>1.6244651409302999</v>
      </c>
      <c r="E1351" s="33">
        <v>0.38850229695236699</v>
      </c>
    </row>
    <row r="1352" spans="1:5" x14ac:dyDescent="0.2">
      <c r="A1352" s="32" t="s">
        <v>1678</v>
      </c>
      <c r="B1352" s="33">
        <v>3.6358509552244302E-4</v>
      </c>
      <c r="C1352" s="33">
        <v>9.8847776708358506</v>
      </c>
      <c r="D1352" s="33">
        <v>7.5390387220416598E-4</v>
      </c>
      <c r="E1352" s="33">
        <v>0.97818886997647203</v>
      </c>
    </row>
    <row r="1353" spans="1:5" x14ac:dyDescent="0.2">
      <c r="A1353" s="32" t="s">
        <v>1679</v>
      </c>
      <c r="B1353" s="33">
        <v>4.3902911415933998E-4</v>
      </c>
      <c r="C1353" s="33">
        <v>9.1176360885315599</v>
      </c>
      <c r="D1353" s="33">
        <v>3.6802043131841001E-4</v>
      </c>
      <c r="E1353" s="33">
        <v>0.98476001451908701</v>
      </c>
    </row>
    <row r="1354" spans="1:5" x14ac:dyDescent="0.2">
      <c r="A1354" s="32" t="s">
        <v>1680</v>
      </c>
      <c r="B1354" s="33">
        <v>3.4246561778116099E-3</v>
      </c>
      <c r="C1354" s="33">
        <v>8.5361001402109498</v>
      </c>
      <c r="D1354" s="33">
        <v>5.15397533992627E-2</v>
      </c>
      <c r="E1354" s="33">
        <v>0.82120043665152898</v>
      </c>
    </row>
    <row r="1355" spans="1:5" x14ac:dyDescent="0.2">
      <c r="A1355" s="32" t="s">
        <v>1681</v>
      </c>
      <c r="B1355" s="33">
        <v>-4.1774733795248101E-3</v>
      </c>
      <c r="C1355" s="33">
        <v>8.8366259627051402</v>
      </c>
      <c r="D1355" s="33">
        <v>5.3594097381904397E-2</v>
      </c>
      <c r="E1355" s="33">
        <v>0.81773483606080599</v>
      </c>
    </row>
    <row r="1356" spans="1:5" x14ac:dyDescent="0.2">
      <c r="A1356" s="32" t="s">
        <v>1682</v>
      </c>
      <c r="B1356" s="33">
        <v>4.2222582454867798E-3</v>
      </c>
      <c r="C1356" s="33">
        <v>8.5453641232250703</v>
      </c>
      <c r="D1356" s="33">
        <v>7.37232641246197E-2</v>
      </c>
      <c r="E1356" s="33">
        <v>0.78695116760065098</v>
      </c>
    </row>
    <row r="1357" spans="1:5" x14ac:dyDescent="0.2">
      <c r="A1357" s="32" t="s">
        <v>1683</v>
      </c>
      <c r="B1357" s="33">
        <v>-4.9102133324911796E-3</v>
      </c>
      <c r="C1357" s="33">
        <v>7.5555148866123201</v>
      </c>
      <c r="D1357" s="33">
        <v>0.10097501281366</v>
      </c>
      <c r="E1357" s="33">
        <v>0.751799390498466</v>
      </c>
    </row>
    <row r="1358" spans="1:5" x14ac:dyDescent="0.2">
      <c r="A1358" s="32" t="s">
        <v>1684</v>
      </c>
      <c r="B1358" s="33">
        <v>-2.8924275559531799E-2</v>
      </c>
      <c r="C1358" s="33">
        <v>7.54120944829448</v>
      </c>
      <c r="D1358" s="33">
        <v>2.2357270315321398</v>
      </c>
      <c r="E1358" s="33">
        <v>0.14025305643052599</v>
      </c>
    </row>
    <row r="1359" spans="1:5" x14ac:dyDescent="0.2">
      <c r="A1359" s="32" t="s">
        <v>1685</v>
      </c>
      <c r="B1359" s="33">
        <v>1.7847320824696999E-3</v>
      </c>
      <c r="C1359" s="33">
        <v>8.47499092741519</v>
      </c>
      <c r="D1359" s="33">
        <v>1.2262649835933399E-2</v>
      </c>
      <c r="E1359" s="33">
        <v>0.91220580286602504</v>
      </c>
    </row>
    <row r="1360" spans="1:5" x14ac:dyDescent="0.2">
      <c r="A1360" s="32" t="s">
        <v>1686</v>
      </c>
      <c r="B1360" s="33">
        <v>4.1934903864398396E-3</v>
      </c>
      <c r="C1360" s="33">
        <v>8.1788079918191592</v>
      </c>
      <c r="D1360" s="33">
        <v>5.0773158985660899E-2</v>
      </c>
      <c r="E1360" s="33">
        <v>0.82251224377683196</v>
      </c>
    </row>
    <row r="1361" spans="1:5" x14ac:dyDescent="0.2">
      <c r="A1361" s="32" t="s">
        <v>1687</v>
      </c>
      <c r="B1361" s="33">
        <v>-1.32862851916627E-2</v>
      </c>
      <c r="C1361" s="33">
        <v>10.286818771172401</v>
      </c>
      <c r="D1361" s="33">
        <v>0.44055034102637097</v>
      </c>
      <c r="E1361" s="33">
        <v>0.509476323436306</v>
      </c>
    </row>
    <row r="1362" spans="1:5" x14ac:dyDescent="0.2">
      <c r="A1362" s="32" t="s">
        <v>1688</v>
      </c>
      <c r="B1362" s="33">
        <v>-7.1187850988056701E-3</v>
      </c>
      <c r="C1362" s="33">
        <v>10.514454608695001</v>
      </c>
      <c r="D1362" s="33">
        <v>0.245275495226806</v>
      </c>
      <c r="E1362" s="33">
        <v>0.62228527186983496</v>
      </c>
    </row>
    <row r="1363" spans="1:5" x14ac:dyDescent="0.2">
      <c r="A1363" s="32" t="s">
        <v>1689</v>
      </c>
      <c r="B1363" s="33">
        <v>4.7092993879242597E-3</v>
      </c>
      <c r="C1363" s="33">
        <v>7.3432197867764604</v>
      </c>
      <c r="D1363" s="33">
        <v>7.7761274185415299E-2</v>
      </c>
      <c r="E1363" s="33">
        <v>0.78134242154182698</v>
      </c>
    </row>
    <row r="1364" spans="1:5" x14ac:dyDescent="0.2">
      <c r="A1364" s="32" t="s">
        <v>1690</v>
      </c>
      <c r="B1364" s="33">
        <v>-3.5759749223325402E-3</v>
      </c>
      <c r="C1364" s="33">
        <v>8.9697743879998804</v>
      </c>
      <c r="D1364" s="33">
        <v>3.8547516964638699E-2</v>
      </c>
      <c r="E1364" s="33">
        <v>0.84503137495049097</v>
      </c>
    </row>
    <row r="1365" spans="1:5" x14ac:dyDescent="0.2">
      <c r="A1365" s="32" t="s">
        <v>1691</v>
      </c>
      <c r="B1365" s="33">
        <v>6.1437013298191101E-3</v>
      </c>
      <c r="C1365" s="33">
        <v>4.99176469650887</v>
      </c>
      <c r="D1365" s="33">
        <v>0.107882493896743</v>
      </c>
      <c r="E1365" s="33">
        <v>0.84396172005365699</v>
      </c>
    </row>
    <row r="1366" spans="1:5" x14ac:dyDescent="0.2">
      <c r="A1366" s="32" t="s">
        <v>1692</v>
      </c>
      <c r="B1366" s="33">
        <v>-8.7741118942594697E-3</v>
      </c>
      <c r="C1366" s="33">
        <v>11.058562679415701</v>
      </c>
      <c r="D1366" s="33">
        <v>0.27006936385880698</v>
      </c>
      <c r="E1366" s="33">
        <v>0.60525512320514396</v>
      </c>
    </row>
    <row r="1367" spans="1:5" x14ac:dyDescent="0.2">
      <c r="A1367" s="32" t="s">
        <v>1693</v>
      </c>
      <c r="B1367" s="33">
        <v>9.6321039348394501E-3</v>
      </c>
      <c r="C1367" s="33">
        <v>8.7127306879138207</v>
      </c>
      <c r="D1367" s="33">
        <v>0.244250764255803</v>
      </c>
      <c r="E1367" s="33">
        <v>0.62301193610746697</v>
      </c>
    </row>
    <row r="1368" spans="1:5" x14ac:dyDescent="0.2">
      <c r="A1368" s="32" t="s">
        <v>1694</v>
      </c>
      <c r="B1368" s="33">
        <v>2.2042379468651201E-3</v>
      </c>
      <c r="C1368" s="33">
        <v>10.1514221423722</v>
      </c>
      <c r="D1368" s="33">
        <v>2.6268184697992601E-2</v>
      </c>
      <c r="E1368" s="33">
        <v>0.87180815127002698</v>
      </c>
    </row>
    <row r="1369" spans="1:5" x14ac:dyDescent="0.2">
      <c r="A1369" s="32" t="s">
        <v>1695</v>
      </c>
      <c r="B1369" s="33">
        <v>2.6432478792933801E-2</v>
      </c>
      <c r="C1369" s="33">
        <v>4.7570685407371096</v>
      </c>
      <c r="D1369" s="33">
        <v>1.90493508251392</v>
      </c>
      <c r="E1369" s="33">
        <v>0.41839520207825198</v>
      </c>
    </row>
    <row r="1370" spans="1:5" x14ac:dyDescent="0.2">
      <c r="A1370" s="32" t="s">
        <v>1696</v>
      </c>
      <c r="B1370" s="33">
        <v>2.2347169431663899E-2</v>
      </c>
      <c r="C1370" s="33">
        <v>5.6375090165301804</v>
      </c>
      <c r="D1370" s="33">
        <v>2.3329488721665199</v>
      </c>
      <c r="E1370" s="33">
        <v>0.36369234458440097</v>
      </c>
    </row>
    <row r="1371" spans="1:5" x14ac:dyDescent="0.2">
      <c r="A1371" s="32" t="s">
        <v>1697</v>
      </c>
      <c r="B1371" s="33">
        <v>2.6318473272640502E-3</v>
      </c>
      <c r="C1371" s="33">
        <v>6.9028274049619496</v>
      </c>
      <c r="D1371" s="33">
        <v>1.40855766319096E-2</v>
      </c>
      <c r="E1371" s="33">
        <v>0.905935227911702</v>
      </c>
    </row>
    <row r="1372" spans="1:5" x14ac:dyDescent="0.2">
      <c r="A1372" s="32" t="s">
        <v>1698</v>
      </c>
      <c r="B1372" s="33">
        <v>-1.21692890918077E-2</v>
      </c>
      <c r="C1372" s="33">
        <v>6.9157665007999096</v>
      </c>
      <c r="D1372" s="33">
        <v>0.23751388437277601</v>
      </c>
      <c r="E1372" s="33">
        <v>0.62783717875993295</v>
      </c>
    </row>
    <row r="1373" spans="1:5" x14ac:dyDescent="0.2">
      <c r="A1373" s="32" t="s">
        <v>1699</v>
      </c>
      <c r="B1373" s="33">
        <v>-8.7919084398374106E-3</v>
      </c>
      <c r="C1373" s="33">
        <v>10.700307332080399</v>
      </c>
      <c r="D1373" s="33">
        <v>0.228570389700892</v>
      </c>
      <c r="E1373" s="33">
        <v>0.63437583490336802</v>
      </c>
    </row>
    <row r="1374" spans="1:5" x14ac:dyDescent="0.2">
      <c r="A1374" s="32" t="s">
        <v>1700</v>
      </c>
      <c r="B1374" s="34">
        <v>-5.8052454888703703E-5</v>
      </c>
      <c r="C1374" s="33">
        <v>8.8388742505375308</v>
      </c>
      <c r="D1374" s="34">
        <v>8.6595552799651493E-6</v>
      </c>
      <c r="E1374" s="33">
        <v>0.99766211663867999</v>
      </c>
    </row>
    <row r="1375" spans="1:5" x14ac:dyDescent="0.2">
      <c r="A1375" s="32" t="s">
        <v>1701</v>
      </c>
      <c r="B1375" s="33">
        <v>-4.4562083250992897E-4</v>
      </c>
      <c r="C1375" s="33">
        <v>10.5379357512818</v>
      </c>
      <c r="D1375" s="33">
        <v>4.38777536339097E-4</v>
      </c>
      <c r="E1375" s="33">
        <v>0.98335953064380899</v>
      </c>
    </row>
    <row r="1376" spans="1:5" x14ac:dyDescent="0.2">
      <c r="A1376" s="32" t="s">
        <v>1702</v>
      </c>
      <c r="B1376" s="33">
        <v>-6.5607443229589299E-3</v>
      </c>
      <c r="C1376" s="33">
        <v>9.5248540356512894</v>
      </c>
      <c r="D1376" s="33">
        <v>3.3497059328567898E-2</v>
      </c>
      <c r="E1376" s="33">
        <v>0.85541647496703699</v>
      </c>
    </row>
    <row r="1377" spans="1:5" x14ac:dyDescent="0.2">
      <c r="A1377" s="32" t="s">
        <v>1703</v>
      </c>
      <c r="B1377" s="33">
        <v>3.0489017734677801E-2</v>
      </c>
      <c r="C1377" s="33">
        <v>6.1622215599293604</v>
      </c>
      <c r="D1377" s="33">
        <v>4.5900818225974201E-2</v>
      </c>
      <c r="E1377" s="33">
        <v>0.83110463705368398</v>
      </c>
    </row>
    <row r="1378" spans="1:5" x14ac:dyDescent="0.2">
      <c r="A1378" s="32" t="s">
        <v>1704</v>
      </c>
      <c r="B1378" s="33">
        <v>3.6203572833680198E-3</v>
      </c>
      <c r="C1378" s="33">
        <v>9.8133627436114299</v>
      </c>
      <c r="D1378" s="33">
        <v>5.1947054757693199E-2</v>
      </c>
      <c r="E1378" s="33">
        <v>0.82050763150030304</v>
      </c>
    </row>
    <row r="1379" spans="1:5" x14ac:dyDescent="0.2">
      <c r="A1379" s="32" t="s">
        <v>1705</v>
      </c>
      <c r="B1379" s="33">
        <v>5.3091505187625298E-3</v>
      </c>
      <c r="C1379" s="33">
        <v>10.2468931115116</v>
      </c>
      <c r="D1379" s="33">
        <v>8.6359631658648406E-2</v>
      </c>
      <c r="E1379" s="33">
        <v>0.76990206423593799</v>
      </c>
    </row>
    <row r="1380" spans="1:5" x14ac:dyDescent="0.2">
      <c r="A1380" s="32" t="s">
        <v>1706</v>
      </c>
      <c r="B1380" s="33">
        <v>-3.4629328811909602E-3</v>
      </c>
      <c r="C1380" s="33">
        <v>5.7719301956746198</v>
      </c>
      <c r="D1380" s="33">
        <v>2.9368064655633401E-2</v>
      </c>
      <c r="E1380" s="33">
        <v>0.864526067096412</v>
      </c>
    </row>
    <row r="1381" spans="1:5" x14ac:dyDescent="0.2">
      <c r="A1381" s="32" t="s">
        <v>1707</v>
      </c>
      <c r="B1381" s="33">
        <v>-1.10115502612278E-2</v>
      </c>
      <c r="C1381" s="33">
        <v>5.0763386970178397</v>
      </c>
      <c r="D1381" s="33">
        <v>0.62670871632438996</v>
      </c>
      <c r="E1381" s="33">
        <v>0.70119502675155498</v>
      </c>
    </row>
    <row r="1382" spans="1:5" x14ac:dyDescent="0.2">
      <c r="A1382" s="32" t="s">
        <v>1708</v>
      </c>
      <c r="B1382" s="33">
        <v>1.5720743121169999E-3</v>
      </c>
      <c r="C1382" s="33">
        <v>9.9987703660661396</v>
      </c>
      <c r="D1382" s="33">
        <v>7.0616402451483904E-3</v>
      </c>
      <c r="E1382" s="33">
        <v>0.93331796743560602</v>
      </c>
    </row>
    <row r="1383" spans="1:5" x14ac:dyDescent="0.2">
      <c r="A1383" s="32" t="s">
        <v>1709</v>
      </c>
      <c r="B1383" s="33">
        <v>-4.4404458494541896E-3</v>
      </c>
      <c r="C1383" s="33">
        <v>10.6720171143984</v>
      </c>
      <c r="D1383" s="33">
        <v>7.5383867979624194E-2</v>
      </c>
      <c r="E1383" s="33">
        <v>0.78462506947853095</v>
      </c>
    </row>
    <row r="1384" spans="1:5" x14ac:dyDescent="0.2">
      <c r="A1384" s="32" t="s">
        <v>1710</v>
      </c>
      <c r="B1384" s="33">
        <v>-6.8878625117731497E-3</v>
      </c>
      <c r="C1384" s="33">
        <v>9.4687016332403893</v>
      </c>
      <c r="D1384" s="33">
        <v>0.31468961370132398</v>
      </c>
      <c r="E1384" s="33">
        <v>0.57696890322940297</v>
      </c>
    </row>
    <row r="1385" spans="1:5" x14ac:dyDescent="0.2">
      <c r="A1385" s="32" t="s">
        <v>1711</v>
      </c>
      <c r="B1385" s="33">
        <v>-6.2162246611250898E-3</v>
      </c>
      <c r="C1385" s="33">
        <v>10.231733199312201</v>
      </c>
      <c r="D1385" s="33">
        <v>0.147616960679536</v>
      </c>
      <c r="E1385" s="33">
        <v>0.70222258953096395</v>
      </c>
    </row>
    <row r="1386" spans="1:5" x14ac:dyDescent="0.2">
      <c r="A1386" s="32" t="s">
        <v>1712</v>
      </c>
      <c r="B1386" s="33">
        <v>-6.73308868639921E-3</v>
      </c>
      <c r="C1386" s="33">
        <v>10.8368153884955</v>
      </c>
      <c r="D1386" s="33">
        <v>0.19735375010268799</v>
      </c>
      <c r="E1386" s="33">
        <v>0.65851193826225796</v>
      </c>
    </row>
    <row r="1387" spans="1:5" x14ac:dyDescent="0.2">
      <c r="A1387" s="32" t="s">
        <v>1713</v>
      </c>
      <c r="B1387" s="33">
        <v>-1.6203537273784499E-3</v>
      </c>
      <c r="C1387" s="33">
        <v>10.716455114535901</v>
      </c>
      <c r="D1387" s="33">
        <v>9.0852114138162895E-3</v>
      </c>
      <c r="E1387" s="33">
        <v>0.92439078256834195</v>
      </c>
    </row>
    <row r="1388" spans="1:5" x14ac:dyDescent="0.2">
      <c r="A1388" s="32" t="s">
        <v>1714</v>
      </c>
      <c r="B1388" s="33">
        <v>-2.3499601322942401E-3</v>
      </c>
      <c r="C1388" s="33">
        <v>9.8152124156669895</v>
      </c>
      <c r="D1388" s="33">
        <v>3.0784185239539699E-2</v>
      </c>
      <c r="E1388" s="33">
        <v>0.86133140951439002</v>
      </c>
    </row>
    <row r="1389" spans="1:5" x14ac:dyDescent="0.2">
      <c r="A1389" s="32" t="s">
        <v>1715</v>
      </c>
      <c r="B1389" s="33">
        <v>-6.3870456433844196E-3</v>
      </c>
      <c r="C1389" s="33">
        <v>8.5749596909327099</v>
      </c>
      <c r="D1389" s="33">
        <v>0.121200838866473</v>
      </c>
      <c r="E1389" s="33">
        <v>0.72899111793885396</v>
      </c>
    </row>
    <row r="1390" spans="1:5" x14ac:dyDescent="0.2">
      <c r="A1390" s="32" t="s">
        <v>1716</v>
      </c>
      <c r="B1390" s="33">
        <v>-3.1395560544736898E-3</v>
      </c>
      <c r="C1390" s="33">
        <v>9.6768946454107905</v>
      </c>
      <c r="D1390" s="33">
        <v>4.0696942586037697E-2</v>
      </c>
      <c r="E1390" s="33">
        <v>0.84082710041494702</v>
      </c>
    </row>
    <row r="1391" spans="1:5" x14ac:dyDescent="0.2">
      <c r="A1391" s="32" t="s">
        <v>1717</v>
      </c>
      <c r="B1391" s="33">
        <v>-2.14520184469425E-2</v>
      </c>
      <c r="C1391" s="33">
        <v>8.2333543373645792</v>
      </c>
      <c r="D1391" s="33">
        <v>0.79164540023512797</v>
      </c>
      <c r="E1391" s="33">
        <v>0.37726409228936802</v>
      </c>
    </row>
    <row r="1392" spans="1:5" x14ac:dyDescent="0.2">
      <c r="A1392" s="32" t="s">
        <v>1718</v>
      </c>
      <c r="B1392" s="33">
        <v>2.4431695218753501E-2</v>
      </c>
      <c r="C1392" s="33">
        <v>7.8112246279341404</v>
      </c>
      <c r="D1392" s="33">
        <v>0.458693418777252</v>
      </c>
      <c r="E1392" s="33">
        <v>0.50091710804424106</v>
      </c>
    </row>
    <row r="1393" spans="1:5" x14ac:dyDescent="0.2">
      <c r="A1393" s="32" t="s">
        <v>1719</v>
      </c>
      <c r="B1393" s="33">
        <v>3.63524905241072E-3</v>
      </c>
      <c r="C1393" s="33">
        <v>10.6275933204649</v>
      </c>
      <c r="D1393" s="33">
        <v>4.2469443505658101E-2</v>
      </c>
      <c r="E1393" s="33">
        <v>0.83744631852364104</v>
      </c>
    </row>
    <row r="1394" spans="1:5" x14ac:dyDescent="0.2">
      <c r="A1394" s="32" t="s">
        <v>1720</v>
      </c>
      <c r="B1394" s="33">
        <v>-9.0082488680319605E-3</v>
      </c>
      <c r="C1394" s="33">
        <v>11.4451556917566</v>
      </c>
      <c r="D1394" s="33">
        <v>0.21598112951911499</v>
      </c>
      <c r="E1394" s="33">
        <v>0.643852351646232</v>
      </c>
    </row>
    <row r="1395" spans="1:5" x14ac:dyDescent="0.2">
      <c r="A1395" s="32" t="s">
        <v>1721</v>
      </c>
      <c r="B1395" s="33">
        <v>-2.05169358983988E-2</v>
      </c>
      <c r="C1395" s="33">
        <v>9.0649148694814095</v>
      </c>
      <c r="D1395" s="33">
        <v>1.22371525465562</v>
      </c>
      <c r="E1395" s="33">
        <v>0.27318185924580302</v>
      </c>
    </row>
    <row r="1396" spans="1:5" x14ac:dyDescent="0.2">
      <c r="A1396" s="32" t="s">
        <v>1722</v>
      </c>
      <c r="B1396" s="33">
        <v>-8.9898939933345801E-3</v>
      </c>
      <c r="C1396" s="33">
        <v>9.7087183096979395</v>
      </c>
      <c r="D1396" s="33">
        <v>0.34762775927684098</v>
      </c>
      <c r="E1396" s="33">
        <v>0.55773982509611397</v>
      </c>
    </row>
    <row r="1397" spans="1:5" x14ac:dyDescent="0.2">
      <c r="A1397" s="32" t="s">
        <v>1723</v>
      </c>
      <c r="B1397" s="33">
        <v>6.7877615102530098E-3</v>
      </c>
      <c r="C1397" s="33">
        <v>9.2877557258180303</v>
      </c>
      <c r="D1397" s="33">
        <v>0.14653993805361701</v>
      </c>
      <c r="E1397" s="33">
        <v>0.70325785476242098</v>
      </c>
    </row>
    <row r="1398" spans="1:5" x14ac:dyDescent="0.2">
      <c r="A1398" s="32" t="s">
        <v>1724</v>
      </c>
      <c r="B1398" s="33">
        <v>1.50502442049841E-3</v>
      </c>
      <c r="C1398" s="33">
        <v>8.0771742281696106</v>
      </c>
      <c r="D1398" s="33">
        <v>6.6880536909384803E-3</v>
      </c>
      <c r="E1398" s="33">
        <v>0.93510168989975595</v>
      </c>
    </row>
    <row r="1399" spans="1:5" x14ac:dyDescent="0.2">
      <c r="A1399" s="32" t="s">
        <v>1725</v>
      </c>
      <c r="B1399" s="33">
        <v>-6.6945837151579004E-3</v>
      </c>
      <c r="C1399" s="33">
        <v>10.396202223847499</v>
      </c>
      <c r="D1399" s="33">
        <v>0.168566353787094</v>
      </c>
      <c r="E1399" s="33">
        <v>0.68289589323685895</v>
      </c>
    </row>
    <row r="1400" spans="1:5" x14ac:dyDescent="0.2">
      <c r="A1400" s="32" t="s">
        <v>1726</v>
      </c>
      <c r="B1400" s="33">
        <v>-2.0903149367362001E-3</v>
      </c>
      <c r="C1400" s="33">
        <v>10.2879343881651</v>
      </c>
      <c r="D1400" s="33">
        <v>2.3760592393062802E-2</v>
      </c>
      <c r="E1400" s="33">
        <v>0.87802861314341796</v>
      </c>
    </row>
    <row r="1401" spans="1:5" x14ac:dyDescent="0.2">
      <c r="A1401" s="32" t="s">
        <v>1727</v>
      </c>
      <c r="B1401" s="33">
        <v>-5.4586307184079797E-3</v>
      </c>
      <c r="C1401" s="33">
        <v>8.2788060076204602</v>
      </c>
      <c r="D1401" s="33">
        <v>1.73899250175731E-2</v>
      </c>
      <c r="E1401" s="33">
        <v>0.89554101031279298</v>
      </c>
    </row>
    <row r="1402" spans="1:5" x14ac:dyDescent="0.2">
      <c r="A1402" s="32" t="s">
        <v>1728</v>
      </c>
      <c r="B1402" s="33">
        <v>-2.42307139621602E-2</v>
      </c>
      <c r="C1402" s="33">
        <v>11.2475212378225</v>
      </c>
      <c r="D1402" s="33">
        <v>1.7618310937266399</v>
      </c>
      <c r="E1402" s="33">
        <v>0.18957682626695599</v>
      </c>
    </row>
    <row r="1403" spans="1:5" x14ac:dyDescent="0.2">
      <c r="A1403" s="32" t="s">
        <v>1729</v>
      </c>
      <c r="B1403" s="33">
        <v>-2.9613537981049501E-3</v>
      </c>
      <c r="C1403" s="33">
        <v>9.7459903300507396</v>
      </c>
      <c r="D1403" s="33">
        <v>3.6498803517346197E-2</v>
      </c>
      <c r="E1403" s="33">
        <v>0.84915361630932695</v>
      </c>
    </row>
    <row r="1404" spans="1:5" x14ac:dyDescent="0.2">
      <c r="A1404" s="32" t="s">
        <v>1730</v>
      </c>
      <c r="B1404" s="33">
        <v>9.7488332443833696E-3</v>
      </c>
      <c r="C1404" s="33">
        <v>7.6478338768318403</v>
      </c>
      <c r="D1404" s="33">
        <v>0.114934677217241</v>
      </c>
      <c r="E1404" s="33">
        <v>0.73581405163701996</v>
      </c>
    </row>
    <row r="1405" spans="1:5" x14ac:dyDescent="0.2">
      <c r="A1405" s="32" t="s">
        <v>1731</v>
      </c>
      <c r="B1405" s="33">
        <v>2.9218697746292298E-3</v>
      </c>
      <c r="C1405" s="33">
        <v>9.9287436931023194</v>
      </c>
      <c r="D1405" s="33">
        <v>1.9749382103271498E-2</v>
      </c>
      <c r="E1405" s="33">
        <v>0.88872426365826296</v>
      </c>
    </row>
    <row r="1406" spans="1:5" x14ac:dyDescent="0.2">
      <c r="A1406" s="32" t="s">
        <v>1732</v>
      </c>
      <c r="B1406" s="33">
        <v>-1.32407517723378E-2</v>
      </c>
      <c r="C1406" s="33">
        <v>4.5531943154428598</v>
      </c>
      <c r="D1406" s="33">
        <v>0.108646345665209</v>
      </c>
      <c r="E1406" s="33">
        <v>0.74287327385562196</v>
      </c>
    </row>
    <row r="1407" spans="1:5" x14ac:dyDescent="0.2">
      <c r="A1407" s="32" t="s">
        <v>1733</v>
      </c>
      <c r="B1407" s="33">
        <v>1.9524523281217801E-2</v>
      </c>
      <c r="C1407" s="33">
        <v>6.1526332855498698</v>
      </c>
      <c r="D1407" s="33">
        <v>0.934205906732131</v>
      </c>
      <c r="E1407" s="33">
        <v>0.3377694936608</v>
      </c>
    </row>
    <row r="1408" spans="1:5" x14ac:dyDescent="0.2">
      <c r="A1408" s="32" t="s">
        <v>1734</v>
      </c>
      <c r="B1408" s="33">
        <v>-3.3754039039970603E-2</v>
      </c>
      <c r="C1408" s="33">
        <v>6.3697293849977497</v>
      </c>
      <c r="D1408" s="33">
        <v>0.88442120616629505</v>
      </c>
      <c r="E1408" s="33">
        <v>0.35087844796782902</v>
      </c>
    </row>
    <row r="1409" spans="1:5" x14ac:dyDescent="0.2">
      <c r="A1409" s="32" t="s">
        <v>1735</v>
      </c>
      <c r="B1409" s="33">
        <v>1.1840765368187499E-2</v>
      </c>
      <c r="C1409" s="33">
        <v>4.4699475388212804</v>
      </c>
      <c r="D1409" s="33">
        <v>0.28859064313624</v>
      </c>
      <c r="E1409" s="33">
        <v>0.74499215379850703</v>
      </c>
    </row>
    <row r="1410" spans="1:5" x14ac:dyDescent="0.2">
      <c r="A1410" s="32" t="s">
        <v>1736</v>
      </c>
      <c r="B1410" s="33">
        <v>-9.0278455676547006E-2</v>
      </c>
      <c r="C1410" s="33">
        <v>3.6217141541150601</v>
      </c>
      <c r="D1410" s="33">
        <v>0.60988690983248695</v>
      </c>
      <c r="E1410" s="33">
        <v>0.437993717509776</v>
      </c>
    </row>
    <row r="1411" spans="1:5" x14ac:dyDescent="0.2">
      <c r="A1411" s="32" t="s">
        <v>1737</v>
      </c>
      <c r="B1411" s="33">
        <v>-8.6021647547302502E-2</v>
      </c>
      <c r="C1411" s="33">
        <v>4.2520999734056097</v>
      </c>
      <c r="D1411" s="33">
        <v>0.83026052072684597</v>
      </c>
      <c r="E1411" s="33">
        <v>0.365953761633181</v>
      </c>
    </row>
    <row r="1412" spans="1:5" x14ac:dyDescent="0.2">
      <c r="A1412" s="32" t="s">
        <v>1738</v>
      </c>
      <c r="B1412" s="33">
        <v>-1.1350002145228201E-2</v>
      </c>
      <c r="C1412" s="33">
        <v>4.9015677814632399</v>
      </c>
      <c r="D1412" s="33">
        <v>2.51886891646333E-2</v>
      </c>
      <c r="E1412" s="33">
        <v>0.87444692778475497</v>
      </c>
    </row>
    <row r="1413" spans="1:5" x14ac:dyDescent="0.2">
      <c r="A1413" s="32" t="s">
        <v>1739</v>
      </c>
      <c r="B1413" s="33">
        <v>-8.6484370997171305E-3</v>
      </c>
      <c r="C1413" s="33">
        <v>3.9248120717158899</v>
      </c>
      <c r="D1413" s="33">
        <v>0.50452125901029798</v>
      </c>
      <c r="E1413" s="33">
        <v>0.84841658505538897</v>
      </c>
    </row>
    <row r="1414" spans="1:5" x14ac:dyDescent="0.2">
      <c r="A1414" s="32" t="s">
        <v>1740</v>
      </c>
      <c r="B1414" s="33">
        <v>1.1799681278257699E-2</v>
      </c>
      <c r="C1414" s="33">
        <v>4.54315905865018</v>
      </c>
      <c r="D1414" s="33">
        <v>0.60567849521556405</v>
      </c>
      <c r="E1414" s="33">
        <v>0.73819015055160697</v>
      </c>
    </row>
    <row r="1415" spans="1:5" x14ac:dyDescent="0.2">
      <c r="A1415" s="32" t="s">
        <v>1741</v>
      </c>
      <c r="B1415" s="33">
        <v>-4.38960428658741E-4</v>
      </c>
      <c r="C1415" s="33">
        <v>6.1184288637129898</v>
      </c>
      <c r="D1415" s="33">
        <v>8.8491067418649703E-4</v>
      </c>
      <c r="E1415" s="33">
        <v>0.97637018876127402</v>
      </c>
    </row>
    <row r="1416" spans="1:5" x14ac:dyDescent="0.2">
      <c r="A1416" s="32" t="s">
        <v>1742</v>
      </c>
      <c r="B1416" s="33">
        <v>-6.10305847068464E-2</v>
      </c>
      <c r="C1416" s="33">
        <v>5.0168650673513797</v>
      </c>
      <c r="D1416" s="33">
        <v>1.06101099218749</v>
      </c>
      <c r="E1416" s="33">
        <v>0.30724409869439001</v>
      </c>
    </row>
    <row r="1417" spans="1:5" x14ac:dyDescent="0.2">
      <c r="A1417" s="32" t="s">
        <v>1743</v>
      </c>
      <c r="B1417" s="33">
        <v>-1.1990182311602E-2</v>
      </c>
      <c r="C1417" s="33">
        <v>4.5581616908162497</v>
      </c>
      <c r="D1417" s="33">
        <v>0.339795496102334</v>
      </c>
      <c r="E1417" s="33">
        <v>0.73507855149554002</v>
      </c>
    </row>
    <row r="1418" spans="1:5" x14ac:dyDescent="0.2">
      <c r="A1418" s="32" t="s">
        <v>1744</v>
      </c>
      <c r="B1418" s="33">
        <v>-1.11592358558836E-2</v>
      </c>
      <c r="C1418" s="33">
        <v>5.2272206264441703</v>
      </c>
      <c r="D1418" s="33">
        <v>0.23232777779797201</v>
      </c>
      <c r="E1418" s="33">
        <v>0.72080994773372098</v>
      </c>
    </row>
    <row r="1419" spans="1:5" x14ac:dyDescent="0.2">
      <c r="A1419" s="32" t="s">
        <v>1745</v>
      </c>
      <c r="B1419" s="33">
        <v>6.5068402544229201E-2</v>
      </c>
      <c r="C1419" s="33">
        <v>5.3057768090185897</v>
      </c>
      <c r="D1419" s="33">
        <v>1.88308989481543</v>
      </c>
      <c r="E1419" s="33">
        <v>0.17524632746421501</v>
      </c>
    </row>
    <row r="1420" spans="1:5" x14ac:dyDescent="0.2">
      <c r="A1420" s="32" t="s">
        <v>1746</v>
      </c>
      <c r="B1420" s="33">
        <v>-4.6915420389934098E-2</v>
      </c>
      <c r="C1420" s="33">
        <v>4.8045703568436098</v>
      </c>
      <c r="D1420" s="33">
        <v>4.7225267986469897</v>
      </c>
      <c r="E1420" s="33">
        <v>0.14507026180650001</v>
      </c>
    </row>
    <row r="1421" spans="1:5" x14ac:dyDescent="0.2">
      <c r="A1421" s="32" t="s">
        <v>1747</v>
      </c>
      <c r="B1421" s="33">
        <v>-0.13309820961431401</v>
      </c>
      <c r="C1421" s="33">
        <v>6.9069327150122897</v>
      </c>
      <c r="D1421" s="33">
        <v>3.3726167961009899</v>
      </c>
      <c r="E1421" s="33">
        <v>7.1394247866282595E-2</v>
      </c>
    </row>
    <row r="1422" spans="1:5" x14ac:dyDescent="0.2">
      <c r="A1422" s="32" t="s">
        <v>1748</v>
      </c>
      <c r="B1422" s="33">
        <v>-0.151205548958918</v>
      </c>
      <c r="C1422" s="33">
        <v>5.2050354613390004</v>
      </c>
      <c r="D1422" s="33">
        <v>2.68821027881437</v>
      </c>
      <c r="E1422" s="33">
        <v>0.106485100267538</v>
      </c>
    </row>
    <row r="1423" spans="1:5" x14ac:dyDescent="0.2">
      <c r="A1423" s="32" t="s">
        <v>1749</v>
      </c>
      <c r="B1423" s="33">
        <v>5.2460599335656999E-2</v>
      </c>
      <c r="C1423" s="33">
        <v>4.2792120518813697</v>
      </c>
      <c r="D1423" s="33">
        <v>0.636614081726397</v>
      </c>
      <c r="E1423" s="33">
        <v>0.42818129065979299</v>
      </c>
    </row>
    <row r="1424" spans="1:5" x14ac:dyDescent="0.2">
      <c r="A1424" s="32" t="s">
        <v>1750</v>
      </c>
      <c r="B1424" s="33">
        <v>-5.8516081229134202E-2</v>
      </c>
      <c r="C1424" s="33">
        <v>4.3665337945143401</v>
      </c>
      <c r="D1424" s="33">
        <v>0.26249836584287001</v>
      </c>
      <c r="E1424" s="33">
        <v>0.61034676585624204</v>
      </c>
    </row>
    <row r="1425" spans="1:5" x14ac:dyDescent="0.2">
      <c r="A1425" s="32" t="s">
        <v>1751</v>
      </c>
      <c r="B1425" s="33">
        <v>-2.76679042445282E-3</v>
      </c>
      <c r="C1425" s="33">
        <v>7.15790911668915</v>
      </c>
      <c r="D1425" s="33">
        <v>1.37458448056852E-3</v>
      </c>
      <c r="E1425" s="33">
        <v>0.97055170146543202</v>
      </c>
    </row>
    <row r="1426" spans="1:5" x14ac:dyDescent="0.2">
      <c r="A1426" s="32" t="s">
        <v>1752</v>
      </c>
      <c r="B1426" s="33">
        <v>-8.3242019097354902E-2</v>
      </c>
      <c r="C1426" s="33">
        <v>3.4750339363432001</v>
      </c>
      <c r="D1426" s="33">
        <v>0.44023812612221003</v>
      </c>
      <c r="E1426" s="33">
        <v>0.50962583400515304</v>
      </c>
    </row>
    <row r="1427" spans="1:5" x14ac:dyDescent="0.2">
      <c r="A1427" s="32" t="s">
        <v>1753</v>
      </c>
      <c r="B1427" s="33">
        <v>-3.0028768900316301E-2</v>
      </c>
      <c r="C1427" s="33">
        <v>4.3271652408654999</v>
      </c>
      <c r="D1427" s="33">
        <v>3.9343998402846698</v>
      </c>
      <c r="E1427" s="33">
        <v>0.43586687573366301</v>
      </c>
    </row>
    <row r="1428" spans="1:5" x14ac:dyDescent="0.2">
      <c r="A1428" s="32" t="s">
        <v>1754</v>
      </c>
      <c r="B1428" s="33">
        <v>-1.31630864329207E-2</v>
      </c>
      <c r="C1428" s="33">
        <v>5.5989737155731403</v>
      </c>
      <c r="D1428" s="33">
        <v>0.63150393112275105</v>
      </c>
      <c r="E1428" s="33">
        <v>0.60635126840750098</v>
      </c>
    </row>
    <row r="1429" spans="1:5" x14ac:dyDescent="0.2">
      <c r="A1429" s="32" t="s">
        <v>1755</v>
      </c>
      <c r="B1429" s="33">
        <v>-1.9067207837713499E-4</v>
      </c>
      <c r="C1429" s="33">
        <v>6.4110340373000696</v>
      </c>
      <c r="D1429" s="33">
        <v>3.0231098429910801E-4</v>
      </c>
      <c r="E1429" s="33">
        <v>0.98618724242814904</v>
      </c>
    </row>
    <row r="1430" spans="1:5" x14ac:dyDescent="0.2">
      <c r="A1430" s="32" t="s">
        <v>1756</v>
      </c>
      <c r="B1430" s="33">
        <v>-7.5470265264984699E-3</v>
      </c>
      <c r="C1430" s="33">
        <v>6.4026711186883096</v>
      </c>
      <c r="D1430" s="33">
        <v>0.44034146475845598</v>
      </c>
      <c r="E1430" s="33">
        <v>0.66160814303145299</v>
      </c>
    </row>
    <row r="1431" spans="1:5" x14ac:dyDescent="0.2">
      <c r="A1431" s="32" t="s">
        <v>1757</v>
      </c>
      <c r="B1431" s="33">
        <v>6.20460307410116E-4</v>
      </c>
      <c r="C1431" s="33">
        <v>6.2825059091878197</v>
      </c>
      <c r="D1431" s="33">
        <v>1.4761828790244901E-3</v>
      </c>
      <c r="E1431" s="33">
        <v>0.99276728305613704</v>
      </c>
    </row>
    <row r="1432" spans="1:5" x14ac:dyDescent="0.2">
      <c r="A1432" s="32" t="s">
        <v>1758</v>
      </c>
      <c r="B1432" s="33">
        <v>-6.5447900238242193E-2</v>
      </c>
      <c r="C1432" s="33">
        <v>3.8660101464880001</v>
      </c>
      <c r="D1432" s="33">
        <v>2.9787799693561001</v>
      </c>
      <c r="E1432" s="33">
        <v>0.15904252232840099</v>
      </c>
    </row>
    <row r="1433" spans="1:5" x14ac:dyDescent="0.2">
      <c r="A1433" s="32" t="s">
        <v>1759</v>
      </c>
      <c r="B1433" s="33">
        <v>1.7885623778977799E-2</v>
      </c>
      <c r="C1433" s="33">
        <v>4.7184892131931502</v>
      </c>
      <c r="D1433" s="33">
        <v>0.21103780421163801</v>
      </c>
      <c r="E1433" s="33">
        <v>0.64766557145565695</v>
      </c>
    </row>
    <row r="1434" spans="1:5" x14ac:dyDescent="0.2">
      <c r="A1434" s="32" t="s">
        <v>1760</v>
      </c>
      <c r="B1434" s="33">
        <v>-9.1602633801825106E-3</v>
      </c>
      <c r="C1434" s="33">
        <v>5.2522294638979696</v>
      </c>
      <c r="D1434" s="33">
        <v>1.1388137098274E-2</v>
      </c>
      <c r="E1434" s="33">
        <v>0.91538170567966304</v>
      </c>
    </row>
    <row r="1435" spans="1:5" x14ac:dyDescent="0.2">
      <c r="A1435" s="32" t="s">
        <v>1761</v>
      </c>
      <c r="B1435" s="33">
        <v>1.5983144241435801E-3</v>
      </c>
      <c r="C1435" s="33">
        <v>4.8872357635948198</v>
      </c>
      <c r="D1435" s="33">
        <v>4.2561664251149897E-3</v>
      </c>
      <c r="E1435" s="33">
        <v>0.95016960220421598</v>
      </c>
    </row>
    <row r="1436" spans="1:5" x14ac:dyDescent="0.2">
      <c r="A1436" s="32" t="s">
        <v>1762</v>
      </c>
      <c r="B1436" s="33">
        <v>2.77663431691395E-3</v>
      </c>
      <c r="C1436" s="33">
        <v>3.9642813525615201</v>
      </c>
      <c r="D1436" s="33">
        <v>5.9232821379931397E-2</v>
      </c>
      <c r="E1436" s="33">
        <v>0.95026763701775996</v>
      </c>
    </row>
    <row r="1437" spans="1:5" x14ac:dyDescent="0.2">
      <c r="A1437" s="32" t="s">
        <v>1763</v>
      </c>
      <c r="B1437" s="33">
        <v>1.11825171000524E-2</v>
      </c>
      <c r="C1437" s="33">
        <v>8.1418941787244208</v>
      </c>
      <c r="D1437" s="33">
        <v>0.53210537329855201</v>
      </c>
      <c r="E1437" s="33">
        <v>0.46864708176812497</v>
      </c>
    </row>
    <row r="1438" spans="1:5" x14ac:dyDescent="0.2">
      <c r="A1438" s="32" t="s">
        <v>1764</v>
      </c>
      <c r="B1438" s="33">
        <v>5.3665933364677298E-3</v>
      </c>
      <c r="C1438" s="33">
        <v>6.7398377786231896</v>
      </c>
      <c r="D1438" s="33">
        <v>0.112788530010051</v>
      </c>
      <c r="E1438" s="33">
        <v>0.73819854985058897</v>
      </c>
    </row>
    <row r="1439" spans="1:5" x14ac:dyDescent="0.2">
      <c r="A1439" s="32" t="s">
        <v>1765</v>
      </c>
      <c r="B1439" s="33">
        <v>2.0945115682505001E-2</v>
      </c>
      <c r="C1439" s="33">
        <v>6.6274300657131802</v>
      </c>
      <c r="D1439" s="33">
        <v>3.1000645246052199</v>
      </c>
      <c r="E1439" s="33">
        <v>0.20483852171898501</v>
      </c>
    </row>
    <row r="1440" spans="1:5" x14ac:dyDescent="0.2">
      <c r="A1440" s="32" t="s">
        <v>1766</v>
      </c>
      <c r="B1440" s="33">
        <v>1.5847794401634099E-2</v>
      </c>
      <c r="C1440" s="33">
        <v>7.3276014779475602</v>
      </c>
      <c r="D1440" s="33">
        <v>1.01928277903423</v>
      </c>
      <c r="E1440" s="33">
        <v>0.31686592013853998</v>
      </c>
    </row>
    <row r="1441" spans="1:5" x14ac:dyDescent="0.2">
      <c r="A1441" s="32" t="s">
        <v>1767</v>
      </c>
      <c r="B1441" s="33">
        <v>2.3588702920212701E-2</v>
      </c>
      <c r="C1441" s="33">
        <v>6.3255438700576798</v>
      </c>
      <c r="D1441" s="33">
        <v>5.4245330689166602</v>
      </c>
      <c r="E1441" s="33">
        <v>0.204653035036968</v>
      </c>
    </row>
    <row r="1442" spans="1:5" x14ac:dyDescent="0.2">
      <c r="A1442" s="32" t="s">
        <v>1768</v>
      </c>
      <c r="B1442" s="33">
        <v>-9.4399712978137998E-3</v>
      </c>
      <c r="C1442" s="33">
        <v>4.86548413095373</v>
      </c>
      <c r="D1442" s="33">
        <v>0.43194039910403698</v>
      </c>
      <c r="E1442" s="33">
        <v>0.76632022497013297</v>
      </c>
    </row>
    <row r="1443" spans="1:5" x14ac:dyDescent="0.2">
      <c r="A1443" s="32" t="s">
        <v>1769</v>
      </c>
      <c r="B1443" s="33">
        <v>-1.6414728977538499E-4</v>
      </c>
      <c r="C1443" s="33">
        <v>6.2749137061100102</v>
      </c>
      <c r="D1443" s="33">
        <v>1.4259866124044E-4</v>
      </c>
      <c r="E1443" s="33">
        <v>0.99051313089315596</v>
      </c>
    </row>
    <row r="1444" spans="1:5" x14ac:dyDescent="0.2">
      <c r="A1444" s="32" t="s">
        <v>1770</v>
      </c>
      <c r="B1444" s="33">
        <v>2.09686136464452E-2</v>
      </c>
      <c r="C1444" s="33">
        <v>5.4089716163719999</v>
      </c>
      <c r="D1444" s="33">
        <v>2.8114282951062299</v>
      </c>
      <c r="E1444" s="33">
        <v>0.427664793972515</v>
      </c>
    </row>
    <row r="1445" spans="1:5" x14ac:dyDescent="0.2">
      <c r="A1445" s="32" t="s">
        <v>1771</v>
      </c>
      <c r="B1445" s="33">
        <v>2.1046699520914602E-2</v>
      </c>
      <c r="C1445" s="33">
        <v>6.2569183331617504</v>
      </c>
      <c r="D1445" s="33">
        <v>1.8485043960209799</v>
      </c>
      <c r="E1445" s="33">
        <v>0.28954210795472801</v>
      </c>
    </row>
    <row r="1446" spans="1:5" x14ac:dyDescent="0.2">
      <c r="A1446" s="32" t="s">
        <v>1772</v>
      </c>
      <c r="B1446" s="33">
        <v>3.9766499401902604E-3</v>
      </c>
      <c r="C1446" s="33">
        <v>3.8358112474720998</v>
      </c>
      <c r="D1446" s="33">
        <v>8.5377518166987798E-2</v>
      </c>
      <c r="E1446" s="33">
        <v>0.93248863107667301</v>
      </c>
    </row>
    <row r="1447" spans="1:5" x14ac:dyDescent="0.2">
      <c r="A1447" s="32" t="s">
        <v>1773</v>
      </c>
      <c r="B1447" s="33">
        <v>1.3226791727863899E-2</v>
      </c>
      <c r="C1447" s="33">
        <v>5.7780811363444604</v>
      </c>
      <c r="D1447" s="33">
        <v>1.2667542890771299</v>
      </c>
      <c r="E1447" s="33">
        <v>0.56670213949456105</v>
      </c>
    </row>
    <row r="1448" spans="1:5" x14ac:dyDescent="0.2">
      <c r="A1448" s="32" t="s">
        <v>1774</v>
      </c>
      <c r="B1448" s="33">
        <v>1.2030449901424999E-2</v>
      </c>
      <c r="C1448" s="33">
        <v>5.0629467487331201</v>
      </c>
      <c r="D1448" s="33">
        <v>1.13252078932634</v>
      </c>
      <c r="E1448" s="33">
        <v>0.68753168797794895</v>
      </c>
    </row>
    <row r="1449" spans="1:5" x14ac:dyDescent="0.2">
      <c r="A1449" s="32" t="s">
        <v>1775</v>
      </c>
      <c r="B1449" s="33">
        <v>-3.5431571510824197E-2</v>
      </c>
      <c r="C1449" s="33">
        <v>6.0207244057417801</v>
      </c>
      <c r="D1449" s="33">
        <v>1.6449890869263699</v>
      </c>
      <c r="E1449" s="33">
        <v>0.20472422784798999</v>
      </c>
    </row>
    <row r="1450" spans="1:5" x14ac:dyDescent="0.2">
      <c r="A1450" s="32" t="s">
        <v>1776</v>
      </c>
      <c r="B1450" s="33">
        <v>-1.4993957964219699E-2</v>
      </c>
      <c r="C1450" s="33">
        <v>4.3098916683939104</v>
      </c>
      <c r="D1450" s="33">
        <v>0.459581199193624</v>
      </c>
      <c r="E1450" s="33">
        <v>0.69897628101036802</v>
      </c>
    </row>
    <row r="1451" spans="1:5" x14ac:dyDescent="0.2">
      <c r="A1451" s="32" t="s">
        <v>1777</v>
      </c>
      <c r="B1451" s="33">
        <v>-2.8717577657273698E-2</v>
      </c>
      <c r="C1451" s="33">
        <v>3.9340980660870302</v>
      </c>
      <c r="D1451" s="33">
        <v>0.42365650461251703</v>
      </c>
      <c r="E1451" s="33">
        <v>0.52441472605358597</v>
      </c>
    </row>
    <row r="1452" spans="1:5" x14ac:dyDescent="0.2">
      <c r="A1452" s="32" t="s">
        <v>1778</v>
      </c>
      <c r="B1452" s="33">
        <v>4.0230970925846599E-2</v>
      </c>
      <c r="C1452" s="33">
        <v>3.7003380258208298</v>
      </c>
      <c r="D1452" s="33">
        <v>1.7847316564518501</v>
      </c>
      <c r="E1452" s="33">
        <v>0.41763377517324102</v>
      </c>
    </row>
    <row r="1453" spans="1:5" x14ac:dyDescent="0.2">
      <c r="A1453" s="32" t="s">
        <v>1779</v>
      </c>
      <c r="B1453" s="33">
        <v>2.2815931474705502E-2</v>
      </c>
      <c r="C1453" s="33">
        <v>6.3166483714796602</v>
      </c>
      <c r="D1453" s="33">
        <v>0.95296452443215496</v>
      </c>
      <c r="E1453" s="33">
        <v>0.33300385215341899</v>
      </c>
    </row>
    <row r="1454" spans="1:5" x14ac:dyDescent="0.2">
      <c r="A1454" s="32" t="s">
        <v>1780</v>
      </c>
      <c r="B1454" s="33">
        <v>-3.8018247661093997E-2</v>
      </c>
      <c r="C1454" s="33">
        <v>4.1969213523278901</v>
      </c>
      <c r="D1454" s="33">
        <v>0.78122799153378897</v>
      </c>
      <c r="E1454" s="33">
        <v>0.38040051801500302</v>
      </c>
    </row>
    <row r="1455" spans="1:5" x14ac:dyDescent="0.2">
      <c r="A1455" s="32" t="s">
        <v>1781</v>
      </c>
      <c r="B1455" s="33">
        <v>-3.0922118474641599E-2</v>
      </c>
      <c r="C1455" s="33">
        <v>6.2174310142265901</v>
      </c>
      <c r="D1455" s="33">
        <v>1.0219469448148</v>
      </c>
      <c r="E1455" s="33">
        <v>0.31623973988646098</v>
      </c>
    </row>
    <row r="1456" spans="1:5" x14ac:dyDescent="0.2">
      <c r="A1456" s="32" t="s">
        <v>1782</v>
      </c>
      <c r="B1456" s="33">
        <v>-1.46649381590794E-2</v>
      </c>
      <c r="C1456" s="33">
        <v>4.2846502532554602</v>
      </c>
      <c r="D1456" s="33">
        <v>0.46465270462724401</v>
      </c>
      <c r="E1456" s="33">
        <v>0.70800277202512396</v>
      </c>
    </row>
    <row r="1457" spans="1:5" x14ac:dyDescent="0.2">
      <c r="A1457" s="32" t="s">
        <v>1783</v>
      </c>
      <c r="B1457" s="33">
        <v>1.39261821453348E-2</v>
      </c>
      <c r="C1457" s="33">
        <v>3.8675120016154101</v>
      </c>
      <c r="D1457" s="33">
        <v>0.54076674981624295</v>
      </c>
      <c r="E1457" s="33">
        <v>0.76362637814404299</v>
      </c>
    </row>
    <row r="1458" spans="1:5" x14ac:dyDescent="0.2">
      <c r="A1458" s="32" t="s">
        <v>1784</v>
      </c>
      <c r="B1458" s="33">
        <v>1.3560932285842001E-2</v>
      </c>
      <c r="C1458" s="33">
        <v>4.47077908554229</v>
      </c>
      <c r="D1458" s="33">
        <v>0.28840009694153601</v>
      </c>
      <c r="E1458" s="33">
        <v>0.70877325517087697</v>
      </c>
    </row>
    <row r="1459" spans="1:5" x14ac:dyDescent="0.2">
      <c r="A1459" s="32" t="s">
        <v>1785</v>
      </c>
      <c r="B1459" s="33">
        <v>-1.55454113222164E-2</v>
      </c>
      <c r="C1459" s="33">
        <v>4.34261911546335</v>
      </c>
      <c r="D1459" s="33">
        <v>0.83476023606699601</v>
      </c>
      <c r="E1459" s="33">
        <v>0.68469181868439799</v>
      </c>
    </row>
    <row r="1460" spans="1:5" x14ac:dyDescent="0.2">
      <c r="A1460" s="32" t="s">
        <v>1786</v>
      </c>
      <c r="B1460" s="33">
        <v>7.6129484282066199E-3</v>
      </c>
      <c r="C1460" s="33">
        <v>4.2725081353079002</v>
      </c>
      <c r="D1460" s="33">
        <v>0.25460086585199798</v>
      </c>
      <c r="E1460" s="33">
        <v>0.84661430508921298</v>
      </c>
    </row>
    <row r="1461" spans="1:5" x14ac:dyDescent="0.2">
      <c r="A1461" s="32" t="s">
        <v>1787</v>
      </c>
      <c r="B1461" s="33">
        <v>2.7366419772066199E-2</v>
      </c>
      <c r="C1461" s="33">
        <v>4.3212673392647396</v>
      </c>
      <c r="D1461" s="33">
        <v>1.3434107609121699</v>
      </c>
      <c r="E1461" s="33">
        <v>0.47742894852568302</v>
      </c>
    </row>
    <row r="1462" spans="1:5" x14ac:dyDescent="0.2">
      <c r="A1462" s="32" t="s">
        <v>1788</v>
      </c>
      <c r="B1462" s="33">
        <v>-1.1858958576435601E-3</v>
      </c>
      <c r="C1462" s="33">
        <v>5.3808402215403301</v>
      </c>
      <c r="D1462" s="33">
        <v>1.4234449360282799E-3</v>
      </c>
      <c r="E1462" s="33">
        <v>0.97003314073588698</v>
      </c>
    </row>
    <row r="1463" spans="1:5" x14ac:dyDescent="0.2">
      <c r="A1463" s="32" t="s">
        <v>1789</v>
      </c>
      <c r="B1463" s="33">
        <v>-9.3876500301414492E-3</v>
      </c>
      <c r="C1463" s="33">
        <v>5.1456823934932503</v>
      </c>
      <c r="D1463" s="33">
        <v>6.4430510201684499E-2</v>
      </c>
      <c r="E1463" s="33">
        <v>0.80051971337690397</v>
      </c>
    </row>
    <row r="1464" spans="1:5" x14ac:dyDescent="0.2">
      <c r="A1464" s="32" t="s">
        <v>1790</v>
      </c>
      <c r="B1464" s="33">
        <v>2.2186947968591501E-2</v>
      </c>
      <c r="C1464" s="33">
        <v>5.3000485293389099</v>
      </c>
      <c r="D1464" s="33">
        <v>0.44706236529535598</v>
      </c>
      <c r="E1464" s="33">
        <v>0.506375233669769</v>
      </c>
    </row>
    <row r="1465" spans="1:5" x14ac:dyDescent="0.2">
      <c r="A1465" s="32" t="s">
        <v>1791</v>
      </c>
      <c r="B1465" s="33">
        <v>-8.9016253686740997E-3</v>
      </c>
      <c r="C1465" s="33">
        <v>4.1118435276025203</v>
      </c>
      <c r="D1465" s="33">
        <v>8.1375534282721804E-2</v>
      </c>
      <c r="E1465" s="33">
        <v>0.83176279726106706</v>
      </c>
    </row>
    <row r="1466" spans="1:5" x14ac:dyDescent="0.2">
      <c r="A1466" s="32" t="s">
        <v>1792</v>
      </c>
      <c r="B1466" s="33">
        <v>6.6007032696626302E-3</v>
      </c>
      <c r="C1466" s="33">
        <v>3.7846341750229899</v>
      </c>
      <c r="D1466" s="33">
        <v>9.3970834348053398E-3</v>
      </c>
      <c r="E1466" s="33">
        <v>0.92310805708803101</v>
      </c>
    </row>
    <row r="1467" spans="1:5" x14ac:dyDescent="0.2">
      <c r="A1467" s="32" t="s">
        <v>1793</v>
      </c>
      <c r="B1467" s="33">
        <v>5.2839941368319704E-3</v>
      </c>
      <c r="C1467" s="33">
        <v>5.5026713177303996</v>
      </c>
      <c r="D1467" s="33">
        <v>3.8935654612078298E-2</v>
      </c>
      <c r="E1467" s="33">
        <v>0.84426332421317196</v>
      </c>
    </row>
    <row r="1468" spans="1:5" x14ac:dyDescent="0.2">
      <c r="A1468" s="32" t="s">
        <v>1794</v>
      </c>
      <c r="B1468" s="33">
        <v>-1.12810343349417E-2</v>
      </c>
      <c r="C1468" s="33">
        <v>3.91101790195024</v>
      </c>
      <c r="D1468" s="33">
        <v>0.45700909262589301</v>
      </c>
      <c r="E1468" s="33">
        <v>0.80412649636129097</v>
      </c>
    </row>
    <row r="1469" spans="1:5" x14ac:dyDescent="0.2">
      <c r="A1469" s="32" t="s">
        <v>1795</v>
      </c>
      <c r="B1469" s="33">
        <v>5.7614724393264503E-3</v>
      </c>
      <c r="C1469" s="33">
        <v>5.0393003342205702</v>
      </c>
      <c r="D1469" s="33">
        <v>0.152913257440523</v>
      </c>
      <c r="E1469" s="33">
        <v>0.83575300726243495</v>
      </c>
    </row>
    <row r="1470" spans="1:5" x14ac:dyDescent="0.2">
      <c r="A1470" s="32" t="s">
        <v>1796</v>
      </c>
      <c r="B1470" s="33">
        <v>2.57398274206594E-2</v>
      </c>
      <c r="C1470" s="33">
        <v>4.2203098359528397</v>
      </c>
      <c r="D1470" s="33">
        <v>1.05879577412393</v>
      </c>
      <c r="E1470" s="33">
        <v>0.52140036896711095</v>
      </c>
    </row>
    <row r="1471" spans="1:5" x14ac:dyDescent="0.2">
      <c r="A1471" s="32" t="s">
        <v>1797</v>
      </c>
      <c r="B1471" s="33">
        <v>-1.9379766801903699E-2</v>
      </c>
      <c r="C1471" s="33">
        <v>4.9136392074016797</v>
      </c>
      <c r="D1471" s="33">
        <v>1.44762925162028</v>
      </c>
      <c r="E1471" s="33">
        <v>0.54016387334970195</v>
      </c>
    </row>
    <row r="1472" spans="1:5" x14ac:dyDescent="0.2">
      <c r="A1472" s="32" t="s">
        <v>1798</v>
      </c>
      <c r="B1472" s="33">
        <v>3.30891193129366E-2</v>
      </c>
      <c r="C1472" s="33">
        <v>6.0715269315193199</v>
      </c>
      <c r="D1472" s="33">
        <v>0.302628511284049</v>
      </c>
      <c r="E1472" s="33">
        <v>0.58434324942469296</v>
      </c>
    </row>
    <row r="1473" spans="1:5" x14ac:dyDescent="0.2">
      <c r="A1473" s="32" t="s">
        <v>1799</v>
      </c>
      <c r="B1473" s="33">
        <v>2.4749761259148101E-2</v>
      </c>
      <c r="C1473" s="33">
        <v>4.0764946112950904</v>
      </c>
      <c r="D1473" s="33">
        <v>1.19934996640896</v>
      </c>
      <c r="E1473" s="33">
        <v>0.56056978134701196</v>
      </c>
    </row>
    <row r="1474" spans="1:5" x14ac:dyDescent="0.2">
      <c r="A1474" s="32" t="s">
        <v>1800</v>
      </c>
      <c r="B1474" s="33">
        <v>-1.7488514315922001E-2</v>
      </c>
      <c r="C1474" s="33">
        <v>4.6241554174706296</v>
      </c>
      <c r="D1474" s="33">
        <v>0.40688270114514102</v>
      </c>
      <c r="E1474" s="33">
        <v>0.61116588289092699</v>
      </c>
    </row>
    <row r="1475" spans="1:5" x14ac:dyDescent="0.2">
      <c r="A1475" s="32" t="s">
        <v>1801</v>
      </c>
      <c r="B1475" s="33">
        <v>-1.48436173981976E-2</v>
      </c>
      <c r="C1475" s="33">
        <v>4.2040284043411198</v>
      </c>
      <c r="D1475" s="33">
        <v>0.23405300733152101</v>
      </c>
      <c r="E1475" s="33">
        <v>0.71327713436281104</v>
      </c>
    </row>
    <row r="1476" spans="1:5" x14ac:dyDescent="0.2">
      <c r="A1476" s="32" t="s">
        <v>1802</v>
      </c>
      <c r="B1476" s="33">
        <v>1.0320541890214901E-2</v>
      </c>
      <c r="C1476" s="33">
        <v>5.4255378634942</v>
      </c>
      <c r="D1476" s="33">
        <v>0.37402494779310502</v>
      </c>
      <c r="E1476" s="33">
        <v>0.68130188232074096</v>
      </c>
    </row>
    <row r="1477" spans="1:5" x14ac:dyDescent="0.2">
      <c r="A1477" s="32" t="s">
        <v>1803</v>
      </c>
      <c r="B1477" s="33">
        <v>-1.46111770150176E-2</v>
      </c>
      <c r="C1477" s="33">
        <v>3.9328183136461701</v>
      </c>
      <c r="D1477" s="33">
        <v>0.99501750777498998</v>
      </c>
      <c r="E1477" s="33">
        <v>0.74602875404479896</v>
      </c>
    </row>
    <row r="1478" spans="1:5" x14ac:dyDescent="0.2">
      <c r="A1478" s="32" t="s">
        <v>1804</v>
      </c>
      <c r="B1478" s="33">
        <v>-1.1200511628763E-2</v>
      </c>
      <c r="C1478" s="33">
        <v>4.5407686772034799</v>
      </c>
      <c r="D1478" s="33">
        <v>0.93839804157807405</v>
      </c>
      <c r="E1478" s="33">
        <v>0.75234699518556902</v>
      </c>
    </row>
    <row r="1479" spans="1:5" x14ac:dyDescent="0.2">
      <c r="A1479" s="32" t="s">
        <v>1805</v>
      </c>
      <c r="B1479" s="33">
        <v>-1.9941368806692698E-3</v>
      </c>
      <c r="C1479" s="33">
        <v>5.4202986860249496</v>
      </c>
      <c r="D1479" s="33">
        <v>3.7385482468232901E-2</v>
      </c>
      <c r="E1479" s="33">
        <v>0.94090876361121401</v>
      </c>
    </row>
    <row r="1480" spans="1:5" x14ac:dyDescent="0.2">
      <c r="A1480" s="32" t="s">
        <v>1806</v>
      </c>
      <c r="B1480" s="33">
        <v>7.3596461909213899E-3</v>
      </c>
      <c r="C1480" s="33">
        <v>4.5808736487429904</v>
      </c>
      <c r="D1480" s="33">
        <v>0.141462932176457</v>
      </c>
      <c r="E1480" s="33">
        <v>0.83567539535602797</v>
      </c>
    </row>
    <row r="1481" spans="1:5" x14ac:dyDescent="0.2">
      <c r="A1481" s="32" t="s">
        <v>1807</v>
      </c>
      <c r="B1481" s="33">
        <v>3.8498394204812297E-2</v>
      </c>
      <c r="C1481" s="33">
        <v>4.63752508357791</v>
      </c>
      <c r="D1481" s="33">
        <v>2.8201175287920601</v>
      </c>
      <c r="E1481" s="33">
        <v>0.26095861197331099</v>
      </c>
    </row>
    <row r="1482" spans="1:5" x14ac:dyDescent="0.2">
      <c r="A1482" s="32" t="s">
        <v>1808</v>
      </c>
      <c r="B1482" s="33">
        <v>5.3620018892462699E-2</v>
      </c>
      <c r="C1482" s="33">
        <v>4.6402535816206898</v>
      </c>
      <c r="D1482" s="33">
        <v>3.0113774435796099</v>
      </c>
      <c r="E1482" s="33">
        <v>0.117365943573416</v>
      </c>
    </row>
    <row r="1483" spans="1:5" x14ac:dyDescent="0.2">
      <c r="A1483" s="32" t="s">
        <v>1809</v>
      </c>
      <c r="B1483" s="33">
        <v>3.1218852049694702E-2</v>
      </c>
      <c r="C1483" s="33">
        <v>5.9571659341279597</v>
      </c>
      <c r="D1483" s="33">
        <v>2.4941450762481701</v>
      </c>
      <c r="E1483" s="33">
        <v>0.14147732176798</v>
      </c>
    </row>
    <row r="1484" spans="1:5" x14ac:dyDescent="0.2">
      <c r="A1484" s="32" t="s">
        <v>1810</v>
      </c>
      <c r="B1484" s="33">
        <v>1.21988954491647E-2</v>
      </c>
      <c r="C1484" s="33">
        <v>5.3028637030131298</v>
      </c>
      <c r="D1484" s="33">
        <v>0.79589117850895097</v>
      </c>
      <c r="E1484" s="33">
        <v>0.66709474610662201</v>
      </c>
    </row>
    <row r="1485" spans="1:5" x14ac:dyDescent="0.2">
      <c r="A1485" s="32" t="s">
        <v>1811</v>
      </c>
      <c r="B1485" s="33">
        <v>-4.3195050559621303E-3</v>
      </c>
      <c r="C1485" s="33">
        <v>6.0359518222317101</v>
      </c>
      <c r="D1485" s="33">
        <v>0.13633450852950901</v>
      </c>
      <c r="E1485" s="33">
        <v>0.83582512637206996</v>
      </c>
    </row>
    <row r="1486" spans="1:5" x14ac:dyDescent="0.2">
      <c r="A1486" s="32" t="s">
        <v>1812</v>
      </c>
      <c r="B1486" s="33">
        <v>-2.8729304673339201E-2</v>
      </c>
      <c r="C1486" s="33">
        <v>6.78372984964503</v>
      </c>
      <c r="D1486" s="33">
        <v>0.36471258528140499</v>
      </c>
      <c r="E1486" s="33">
        <v>0.54824607706934603</v>
      </c>
    </row>
    <row r="1487" spans="1:5" x14ac:dyDescent="0.2">
      <c r="A1487" s="32" t="s">
        <v>1813</v>
      </c>
      <c r="B1487" s="33">
        <v>-4.2665408715325502E-3</v>
      </c>
      <c r="C1487" s="33">
        <v>6.3822669186091803</v>
      </c>
      <c r="D1487" s="33">
        <v>8.0770840243984995E-2</v>
      </c>
      <c r="E1487" s="33">
        <v>0.77726363928159004</v>
      </c>
    </row>
    <row r="1488" spans="1:5" x14ac:dyDescent="0.2">
      <c r="A1488" s="32" t="s">
        <v>1814</v>
      </c>
      <c r="B1488" s="33">
        <v>2.3823322647971001E-3</v>
      </c>
      <c r="C1488" s="33">
        <v>6.14958410791579</v>
      </c>
      <c r="D1488" s="33">
        <v>2.9663754003467501E-2</v>
      </c>
      <c r="E1488" s="33">
        <v>0.90717024330399798</v>
      </c>
    </row>
    <row r="1489" spans="1:5" x14ac:dyDescent="0.2">
      <c r="A1489" s="32" t="s">
        <v>1815</v>
      </c>
      <c r="B1489" s="33">
        <v>1.1621326332686701E-2</v>
      </c>
      <c r="C1489" s="33">
        <v>4.9757052365447301</v>
      </c>
      <c r="D1489" s="33">
        <v>0.178921575486194</v>
      </c>
      <c r="E1489" s="33">
        <v>0.71697567820059005</v>
      </c>
    </row>
    <row r="1490" spans="1:5" x14ac:dyDescent="0.2">
      <c r="A1490" s="32" t="s">
        <v>1816</v>
      </c>
      <c r="B1490" s="33">
        <v>2.3849919490059799E-2</v>
      </c>
      <c r="C1490" s="33">
        <v>7.5954467445441098</v>
      </c>
      <c r="D1490" s="33">
        <v>2.24024142938406</v>
      </c>
      <c r="E1490" s="33">
        <v>0.13986071699733299</v>
      </c>
    </row>
    <row r="1491" spans="1:5" x14ac:dyDescent="0.2">
      <c r="A1491" s="32" t="s">
        <v>1817</v>
      </c>
      <c r="B1491" s="33">
        <v>1.6811326845394998E-2</v>
      </c>
      <c r="C1491" s="33">
        <v>4.9844410029689898</v>
      </c>
      <c r="D1491" s="33">
        <v>2.5063279187960599</v>
      </c>
      <c r="E1491" s="33">
        <v>0.57289003777738601</v>
      </c>
    </row>
    <row r="1492" spans="1:5" x14ac:dyDescent="0.2">
      <c r="A1492" s="32" t="s">
        <v>1818</v>
      </c>
      <c r="B1492" s="33">
        <v>3.0942653989979802E-3</v>
      </c>
      <c r="C1492" s="33">
        <v>6.6717500586552498</v>
      </c>
      <c r="D1492" s="33">
        <v>7.6493354339052702E-2</v>
      </c>
      <c r="E1492" s="33">
        <v>0.858841302252349</v>
      </c>
    </row>
    <row r="1493" spans="1:5" x14ac:dyDescent="0.2">
      <c r="A1493" s="32" t="s">
        <v>1819</v>
      </c>
      <c r="B1493" s="33">
        <v>2.9957845031180499E-2</v>
      </c>
      <c r="C1493" s="33">
        <v>4.3251205257124896</v>
      </c>
      <c r="D1493" s="33">
        <v>4.4968433790963402</v>
      </c>
      <c r="E1493" s="33">
        <v>0.43656896457748801</v>
      </c>
    </row>
    <row r="1494" spans="1:5" x14ac:dyDescent="0.2">
      <c r="A1494" s="32" t="s">
        <v>1820</v>
      </c>
      <c r="B1494" s="33">
        <v>7.8455631443112798E-3</v>
      </c>
      <c r="C1494" s="33">
        <v>7.7818253640536801</v>
      </c>
      <c r="D1494" s="33">
        <v>0.35458221622913999</v>
      </c>
      <c r="E1494" s="33">
        <v>0.55383789619111001</v>
      </c>
    </row>
    <row r="1495" spans="1:5" x14ac:dyDescent="0.2">
      <c r="A1495" s="32" t="s">
        <v>1821</v>
      </c>
      <c r="B1495" s="33">
        <v>1.74816398021795E-2</v>
      </c>
      <c r="C1495" s="33">
        <v>5.1646581993386702</v>
      </c>
      <c r="D1495" s="33">
        <v>1.4840142817361399</v>
      </c>
      <c r="E1495" s="33">
        <v>0.54078909608720405</v>
      </c>
    </row>
    <row r="1496" spans="1:5" x14ac:dyDescent="0.2">
      <c r="A1496" s="32" t="s">
        <v>1822</v>
      </c>
      <c r="B1496" s="33">
        <v>1.3494362513579701E-2</v>
      </c>
      <c r="C1496" s="33">
        <v>5.8588647576767698</v>
      </c>
      <c r="D1496" s="33">
        <v>0.85592416723203402</v>
      </c>
      <c r="E1496" s="33">
        <v>0.55005424558178495</v>
      </c>
    </row>
    <row r="1497" spans="1:5" x14ac:dyDescent="0.2">
      <c r="A1497" s="32" t="s">
        <v>1823</v>
      </c>
      <c r="B1497" s="33">
        <v>1.8639464294130499E-2</v>
      </c>
      <c r="C1497" s="33">
        <v>4.9811337246293403</v>
      </c>
      <c r="D1497" s="33">
        <v>1.68475357831234</v>
      </c>
      <c r="E1497" s="33">
        <v>0.53661876443847101</v>
      </c>
    </row>
    <row r="1498" spans="1:5" x14ac:dyDescent="0.2">
      <c r="A1498" s="32" t="s">
        <v>1824</v>
      </c>
      <c r="B1498" s="33">
        <v>3.9628131606712401E-3</v>
      </c>
      <c r="C1498" s="33">
        <v>7.0061437179582402</v>
      </c>
      <c r="D1498" s="33">
        <v>4.1695380727357602E-2</v>
      </c>
      <c r="E1498" s="33">
        <v>0.83891350271745602</v>
      </c>
    </row>
    <row r="1499" spans="1:5" x14ac:dyDescent="0.2">
      <c r="A1499" s="32" t="s">
        <v>1825</v>
      </c>
      <c r="B1499" s="33">
        <v>9.6114948761874593E-3</v>
      </c>
      <c r="C1499" s="33">
        <v>7.0657639594581303</v>
      </c>
      <c r="D1499" s="33">
        <v>0.345301990671046</v>
      </c>
      <c r="E1499" s="33">
        <v>0.55905651734468598</v>
      </c>
    </row>
    <row r="1500" spans="1:5" x14ac:dyDescent="0.2">
      <c r="A1500" s="32" t="s">
        <v>1826</v>
      </c>
      <c r="B1500" s="33">
        <v>-3.4684659026366201E-2</v>
      </c>
      <c r="C1500" s="33">
        <v>3.8517379985441398</v>
      </c>
      <c r="D1500" s="33">
        <v>0.91378675570532797</v>
      </c>
      <c r="E1500" s="33">
        <v>0.45706896408594599</v>
      </c>
    </row>
    <row r="1501" spans="1:5" x14ac:dyDescent="0.2">
      <c r="A1501" s="32" t="s">
        <v>1827</v>
      </c>
      <c r="B1501" s="33">
        <v>-1.3920443708253899E-2</v>
      </c>
      <c r="C1501" s="33">
        <v>4.9542385112775102</v>
      </c>
      <c r="D1501" s="33">
        <v>0.34648786655737102</v>
      </c>
      <c r="E1501" s="33">
        <v>0.63757188837422496</v>
      </c>
    </row>
    <row r="1502" spans="1:5" x14ac:dyDescent="0.2">
      <c r="A1502" s="32" t="s">
        <v>1828</v>
      </c>
      <c r="B1502" s="33">
        <v>-8.7315554008966605E-4</v>
      </c>
      <c r="C1502" s="33">
        <v>5.4479501421155696</v>
      </c>
      <c r="D1502" s="33">
        <v>4.9566141752818401E-4</v>
      </c>
      <c r="E1502" s="33">
        <v>0.98231391334653795</v>
      </c>
    </row>
    <row r="1503" spans="1:5" x14ac:dyDescent="0.2">
      <c r="A1503" s="32" t="s">
        <v>1829</v>
      </c>
      <c r="B1503" s="33">
        <v>-2.86904518398775E-2</v>
      </c>
      <c r="C1503" s="33">
        <v>3.6273527024824701</v>
      </c>
      <c r="D1503" s="33">
        <v>0.158834885883613</v>
      </c>
      <c r="E1503" s="33">
        <v>0.691689069572194</v>
      </c>
    </row>
    <row r="1504" spans="1:5" x14ac:dyDescent="0.2">
      <c r="A1504" s="32" t="s">
        <v>1830</v>
      </c>
      <c r="B1504" s="33">
        <v>-4.3084451945063504E-3</v>
      </c>
      <c r="C1504" s="33">
        <v>4.1298858830717897</v>
      </c>
      <c r="D1504" s="33">
        <v>7.0927929519772101E-2</v>
      </c>
      <c r="E1504" s="33">
        <v>0.91762098065798803</v>
      </c>
    </row>
    <row r="1505" spans="1:5" x14ac:dyDescent="0.2">
      <c r="A1505" s="32" t="s">
        <v>1831</v>
      </c>
      <c r="B1505" s="33">
        <v>-2.6500457308930799E-2</v>
      </c>
      <c r="C1505" s="33">
        <v>4.1744128978963202</v>
      </c>
      <c r="D1505" s="33">
        <v>3.0464949285993201</v>
      </c>
      <c r="E1505" s="33">
        <v>0.51721308792913601</v>
      </c>
    </row>
    <row r="1506" spans="1:5" x14ac:dyDescent="0.2">
      <c r="A1506" s="32" t="s">
        <v>1832</v>
      </c>
      <c r="B1506" s="33">
        <v>-4.5510116537941903E-2</v>
      </c>
      <c r="C1506" s="33">
        <v>5.6806633645147597</v>
      </c>
      <c r="D1506" s="33">
        <v>3.6759142430988998</v>
      </c>
      <c r="E1506" s="33">
        <v>6.6135119788004196E-2</v>
      </c>
    </row>
    <row r="1507" spans="1:5" x14ac:dyDescent="0.2">
      <c r="A1507" s="32" t="s">
        <v>1833</v>
      </c>
      <c r="B1507" s="33">
        <v>2.3035841359037499E-2</v>
      </c>
      <c r="C1507" s="33">
        <v>4.0207596807824002</v>
      </c>
      <c r="D1507" s="33">
        <v>0.51847842853901105</v>
      </c>
      <c r="E1507" s="33">
        <v>0.59675829139289005</v>
      </c>
    </row>
    <row r="1508" spans="1:5" x14ac:dyDescent="0.2">
      <c r="A1508" s="32" t="s">
        <v>1834</v>
      </c>
      <c r="B1508" s="33">
        <v>-5.7516415390745004E-3</v>
      </c>
      <c r="C1508" s="33">
        <v>4.3864108508866702</v>
      </c>
      <c r="D1508" s="33">
        <v>5.5741332121179302E-3</v>
      </c>
      <c r="E1508" s="33">
        <v>0.94074102653393499</v>
      </c>
    </row>
    <row r="1509" spans="1:5" x14ac:dyDescent="0.2">
      <c r="A1509" s="32" t="s">
        <v>1835</v>
      </c>
      <c r="B1509" s="33">
        <v>-1.7724407040054201E-2</v>
      </c>
      <c r="C1509" s="33">
        <v>4.29711241271107</v>
      </c>
      <c r="D1509" s="33">
        <v>1.05241493757695</v>
      </c>
      <c r="E1509" s="33">
        <v>0.64920265555738499</v>
      </c>
    </row>
    <row r="1510" spans="1:5" x14ac:dyDescent="0.2">
      <c r="A1510" s="32" t="s">
        <v>1836</v>
      </c>
      <c r="B1510" s="33">
        <v>-2.1326841030397201E-2</v>
      </c>
      <c r="C1510" s="33">
        <v>4.2201775981573197</v>
      </c>
      <c r="D1510" s="33">
        <v>0.169281840973109</v>
      </c>
      <c r="E1510" s="33">
        <v>0.68226122798531197</v>
      </c>
    </row>
    <row r="1511" spans="1:5" x14ac:dyDescent="0.2">
      <c r="A1511" s="32" t="s">
        <v>1837</v>
      </c>
      <c r="B1511" s="33">
        <v>2.31399072470042E-3</v>
      </c>
      <c r="C1511" s="33">
        <v>5.2784758890171402</v>
      </c>
      <c r="D1511" s="33">
        <v>4.5310223825434899E-3</v>
      </c>
      <c r="E1511" s="33">
        <v>0.94656321773354501</v>
      </c>
    </row>
    <row r="1512" spans="1:5" x14ac:dyDescent="0.2">
      <c r="A1512" s="32" t="s">
        <v>1838</v>
      </c>
      <c r="B1512" s="33">
        <v>-2.0138201760317099E-2</v>
      </c>
      <c r="C1512" s="33">
        <v>4.8612273553926304</v>
      </c>
      <c r="D1512" s="33">
        <v>0.64234012943864105</v>
      </c>
      <c r="E1512" s="33">
        <v>0.52620075646652398</v>
      </c>
    </row>
    <row r="1513" spans="1:5" x14ac:dyDescent="0.2">
      <c r="A1513" s="32" t="s">
        <v>1839</v>
      </c>
      <c r="B1513" s="33">
        <v>-3.03138593156301E-2</v>
      </c>
      <c r="C1513" s="33">
        <v>5.8848967269514496</v>
      </c>
      <c r="D1513" s="33">
        <v>0.79202586469436898</v>
      </c>
      <c r="E1513" s="33">
        <v>0.37715024490169602</v>
      </c>
    </row>
    <row r="1514" spans="1:5" x14ac:dyDescent="0.2">
      <c r="A1514" s="32" t="s">
        <v>1840</v>
      </c>
      <c r="B1514" s="33">
        <v>9.3375270255623595E-3</v>
      </c>
      <c r="C1514" s="33">
        <v>5.2979808966216098</v>
      </c>
      <c r="D1514" s="33">
        <v>0.331310234573231</v>
      </c>
      <c r="E1514" s="33">
        <v>0.69963960060757202</v>
      </c>
    </row>
    <row r="1515" spans="1:5" x14ac:dyDescent="0.2">
      <c r="A1515" s="32" t="s">
        <v>1841</v>
      </c>
      <c r="B1515" s="33">
        <v>1.46536255810212E-4</v>
      </c>
      <c r="C1515" s="33">
        <v>4.0821059417219301</v>
      </c>
      <c r="D1515" s="34">
        <v>1.9929700248822901E-5</v>
      </c>
      <c r="E1515" s="33">
        <v>0.99724512091824502</v>
      </c>
    </row>
    <row r="1516" spans="1:5" x14ac:dyDescent="0.2">
      <c r="A1516" s="32" t="s">
        <v>1842</v>
      </c>
      <c r="B1516" s="33">
        <v>7.1111511595875702E-3</v>
      </c>
      <c r="C1516" s="33">
        <v>5.7392937341001602</v>
      </c>
      <c r="D1516" s="33">
        <v>6.5611943663650404E-2</v>
      </c>
      <c r="E1516" s="33">
        <v>0.79873906392141802</v>
      </c>
    </row>
    <row r="1517" spans="1:5" x14ac:dyDescent="0.2">
      <c r="A1517" s="32" t="s">
        <v>1843</v>
      </c>
      <c r="B1517" s="33">
        <v>-2.4946823946318201E-2</v>
      </c>
      <c r="C1517" s="33">
        <v>4.8549123392220102</v>
      </c>
      <c r="D1517" s="33">
        <v>2.2244221897026302</v>
      </c>
      <c r="E1517" s="33">
        <v>0.430174435531264</v>
      </c>
    </row>
    <row r="1518" spans="1:5" x14ac:dyDescent="0.2">
      <c r="A1518" s="32" t="s">
        <v>1844</v>
      </c>
      <c r="B1518" s="33">
        <v>-8.5489618933801293E-3</v>
      </c>
      <c r="C1518" s="33">
        <v>4.4228809329915801</v>
      </c>
      <c r="D1518" s="33">
        <v>0.25653658158472697</v>
      </c>
      <c r="E1518" s="33">
        <v>0.81726568827709301</v>
      </c>
    </row>
    <row r="1519" spans="1:5" x14ac:dyDescent="0.2">
      <c r="A1519" s="32" t="s">
        <v>1845</v>
      </c>
      <c r="B1519" s="33">
        <v>2.84848809611963E-2</v>
      </c>
      <c r="C1519" s="33">
        <v>5.8273380101044898</v>
      </c>
      <c r="D1519" s="33">
        <v>2.0489096465290801</v>
      </c>
      <c r="E1519" s="33">
        <v>0.193108270445839</v>
      </c>
    </row>
    <row r="1520" spans="1:5" x14ac:dyDescent="0.2">
      <c r="A1520" s="32" t="s">
        <v>1846</v>
      </c>
      <c r="B1520" s="33">
        <v>-2.3616335169877102E-3</v>
      </c>
      <c r="C1520" s="33">
        <v>7.0101805378067903</v>
      </c>
      <c r="D1520" s="33">
        <v>1.5604058531213501E-2</v>
      </c>
      <c r="E1520" s="33">
        <v>0.90102012051974101</v>
      </c>
    </row>
    <row r="1521" spans="1:5" x14ac:dyDescent="0.2">
      <c r="A1521" s="32" t="s">
        <v>1847</v>
      </c>
      <c r="B1521" s="33">
        <v>1.26291869438742E-4</v>
      </c>
      <c r="C1521" s="33">
        <v>6.51446598546862</v>
      </c>
      <c r="D1521" s="33">
        <v>1.04581806381382E-4</v>
      </c>
      <c r="E1521" s="33">
        <v>0.99187551104129001</v>
      </c>
    </row>
    <row r="1522" spans="1:5" x14ac:dyDescent="0.2">
      <c r="A1522" s="32" t="s">
        <v>1848</v>
      </c>
      <c r="B1522" s="33">
        <v>1.0383578359231E-2</v>
      </c>
      <c r="C1522" s="33">
        <v>4.1489067483236903</v>
      </c>
      <c r="D1522" s="33">
        <v>0.55846551141941603</v>
      </c>
      <c r="E1522" s="33">
        <v>0.80165924516804599</v>
      </c>
    </row>
    <row r="1523" spans="1:5" x14ac:dyDescent="0.2">
      <c r="A1523" s="32" t="s">
        <v>1849</v>
      </c>
      <c r="B1523" s="33">
        <v>2.2128711421708299E-2</v>
      </c>
      <c r="C1523" s="33">
        <v>5.6643818530464296</v>
      </c>
      <c r="D1523" s="33">
        <v>1.5953415285097801</v>
      </c>
      <c r="E1523" s="33">
        <v>0.34453905577099497</v>
      </c>
    </row>
    <row r="1524" spans="1:5" x14ac:dyDescent="0.2">
      <c r="A1524" s="32" t="s">
        <v>1850</v>
      </c>
      <c r="B1524" s="33">
        <v>4.9980058487943202E-3</v>
      </c>
      <c r="C1524" s="33">
        <v>5.2920518066296598</v>
      </c>
      <c r="D1524" s="33">
        <v>0.12438259161568101</v>
      </c>
      <c r="E1524" s="33">
        <v>0.852899834207276</v>
      </c>
    </row>
    <row r="1525" spans="1:5" x14ac:dyDescent="0.2">
      <c r="A1525" s="32" t="s">
        <v>1851</v>
      </c>
      <c r="B1525" s="33">
        <v>3.6819771808227E-2</v>
      </c>
      <c r="C1525" s="33">
        <v>4.9894494203837603</v>
      </c>
      <c r="D1525" s="33">
        <v>5.5310889100776599</v>
      </c>
      <c r="E1525" s="33">
        <v>0.21819407079049299</v>
      </c>
    </row>
    <row r="1526" spans="1:5" x14ac:dyDescent="0.2">
      <c r="A1526" s="32" t="s">
        <v>1852</v>
      </c>
      <c r="B1526" s="33">
        <v>-8.0000085917436396E-3</v>
      </c>
      <c r="C1526" s="33">
        <v>6.0309758653087799</v>
      </c>
      <c r="D1526" s="33">
        <v>0.128504109593819</v>
      </c>
      <c r="E1526" s="33">
        <v>0.72128443081619797</v>
      </c>
    </row>
    <row r="1527" spans="1:5" x14ac:dyDescent="0.2">
      <c r="A1527" s="32" t="s">
        <v>1853</v>
      </c>
      <c r="B1527" s="33">
        <v>-2.6498652609561801E-2</v>
      </c>
      <c r="C1527" s="33">
        <v>4.40498135843802</v>
      </c>
      <c r="D1527" s="33">
        <v>0.701792161364167</v>
      </c>
      <c r="E1527" s="33">
        <v>0.47914633309216498</v>
      </c>
    </row>
    <row r="1528" spans="1:5" x14ac:dyDescent="0.2">
      <c r="A1528" s="32" t="s">
        <v>1854</v>
      </c>
      <c r="B1528" s="33">
        <v>1.9882269654220599E-2</v>
      </c>
      <c r="C1528" s="33">
        <v>4.6593101435152597</v>
      </c>
      <c r="D1528" s="33">
        <v>0.86024386175356304</v>
      </c>
      <c r="E1528" s="33">
        <v>0.55523664145090001</v>
      </c>
    </row>
    <row r="1529" spans="1:5" x14ac:dyDescent="0.2">
      <c r="A1529" s="32" t="s">
        <v>1855</v>
      </c>
      <c r="B1529" s="33">
        <v>4.3856727325603397E-2</v>
      </c>
      <c r="C1529" s="33">
        <v>5.93173390475273</v>
      </c>
      <c r="D1529" s="33">
        <v>4.2431565208817998</v>
      </c>
      <c r="E1529" s="33">
        <v>4.3887600847500402E-2</v>
      </c>
    </row>
    <row r="1530" spans="1:5" x14ac:dyDescent="0.2">
      <c r="A1530" s="32" t="s">
        <v>1856</v>
      </c>
      <c r="B1530" s="33">
        <v>1.8844249251133399E-2</v>
      </c>
      <c r="C1530" s="33">
        <v>7.1312634187839103</v>
      </c>
      <c r="D1530" s="33">
        <v>2.5618656700587601</v>
      </c>
      <c r="E1530" s="33">
        <v>0.18056852912596399</v>
      </c>
    </row>
    <row r="1531" spans="1:5" x14ac:dyDescent="0.2">
      <c r="A1531" s="32" t="s">
        <v>1857</v>
      </c>
      <c r="B1531" s="33">
        <v>-7.8817507910091504E-3</v>
      </c>
      <c r="C1531" s="33">
        <v>3.9841412221222998</v>
      </c>
      <c r="D1531" s="33">
        <v>4.8646761316308101E-2</v>
      </c>
      <c r="E1531" s="33">
        <v>0.85861013589581703</v>
      </c>
    </row>
    <row r="1532" spans="1:5" x14ac:dyDescent="0.2">
      <c r="A1532" s="32" t="s">
        <v>1858</v>
      </c>
      <c r="B1532" s="33">
        <v>2.1756562198192601E-2</v>
      </c>
      <c r="C1532" s="33">
        <v>4.4812019193476198</v>
      </c>
      <c r="D1532" s="33">
        <v>0.58771755398297798</v>
      </c>
      <c r="E1532" s="33">
        <v>0.55044864645147196</v>
      </c>
    </row>
    <row r="1533" spans="1:5" x14ac:dyDescent="0.2">
      <c r="A1533" s="32" t="s">
        <v>1859</v>
      </c>
      <c r="B1533" s="33">
        <v>-2.0623395899544199E-2</v>
      </c>
      <c r="C1533" s="33">
        <v>6.9897148504408602</v>
      </c>
      <c r="D1533" s="33">
        <v>0.53045259722659799</v>
      </c>
      <c r="E1533" s="33">
        <v>0.46933539127373503</v>
      </c>
    </row>
    <row r="1534" spans="1:5" x14ac:dyDescent="0.2">
      <c r="A1534" s="32" t="s">
        <v>1860</v>
      </c>
      <c r="B1534" s="33">
        <v>-1.23054674028245E-2</v>
      </c>
      <c r="C1534" s="33">
        <v>6.0231927679445603</v>
      </c>
      <c r="D1534" s="33">
        <v>0.16231796343904301</v>
      </c>
      <c r="E1534" s="33">
        <v>0.68850665773368502</v>
      </c>
    </row>
    <row r="1535" spans="1:5" x14ac:dyDescent="0.2">
      <c r="A1535" s="32" t="s">
        <v>1861</v>
      </c>
      <c r="B1535" s="33">
        <v>-1.2863897271976199E-2</v>
      </c>
      <c r="C1535" s="33">
        <v>7.8172028943493599</v>
      </c>
      <c r="D1535" s="33">
        <v>0.105286454649483</v>
      </c>
      <c r="E1535" s="33">
        <v>0.74673834013830598</v>
      </c>
    </row>
    <row r="1536" spans="1:5" x14ac:dyDescent="0.2">
      <c r="A1536" s="32" t="s">
        <v>1862</v>
      </c>
      <c r="B1536" s="33">
        <v>2.01733353554789E-2</v>
      </c>
      <c r="C1536" s="33">
        <v>6.2681139938086599</v>
      </c>
      <c r="D1536" s="33">
        <v>2.0277168310753302</v>
      </c>
      <c r="E1536" s="33">
        <v>0.282589648248325</v>
      </c>
    </row>
    <row r="1537" spans="1:5" x14ac:dyDescent="0.2">
      <c r="A1537" s="32" t="s">
        <v>1863</v>
      </c>
      <c r="B1537" s="33">
        <v>-3.0793374035890098E-2</v>
      </c>
      <c r="C1537" s="33">
        <v>5.1479439842955701</v>
      </c>
      <c r="D1537" s="33">
        <v>2.5043509972124798</v>
      </c>
      <c r="E1537" s="33">
        <v>0.28702054006410099</v>
      </c>
    </row>
    <row r="1538" spans="1:5" x14ac:dyDescent="0.2">
      <c r="A1538" s="32" t="s">
        <v>1864</v>
      </c>
      <c r="B1538" s="33">
        <v>4.8100185186400303E-3</v>
      </c>
      <c r="C1538" s="33">
        <v>6.3091880173091104</v>
      </c>
      <c r="D1538" s="33">
        <v>0.142012055560675</v>
      </c>
      <c r="E1538" s="33">
        <v>0.79071934327807403</v>
      </c>
    </row>
    <row r="1539" spans="1:5" x14ac:dyDescent="0.2">
      <c r="A1539" s="32" t="s">
        <v>1865</v>
      </c>
      <c r="B1539" s="33">
        <v>-9.3630306364736099E-2</v>
      </c>
      <c r="C1539" s="33">
        <v>7.3161986399973999</v>
      </c>
      <c r="D1539" s="33">
        <v>2.2947822158420701</v>
      </c>
      <c r="E1539" s="33">
        <v>0.13521887021781601</v>
      </c>
    </row>
    <row r="1540" spans="1:5" x14ac:dyDescent="0.2">
      <c r="A1540" s="32" t="s">
        <v>1866</v>
      </c>
      <c r="B1540" s="33">
        <v>-9.7044753400485698E-2</v>
      </c>
      <c r="C1540" s="33">
        <v>5.0537390652716097</v>
      </c>
      <c r="D1540" s="33">
        <v>6.8188748183529402</v>
      </c>
      <c r="E1540" s="33">
        <v>1.1452682825860899E-2</v>
      </c>
    </row>
    <row r="1541" spans="1:5" x14ac:dyDescent="0.2">
      <c r="A1541" s="32" t="s">
        <v>1867</v>
      </c>
      <c r="B1541" s="33">
        <v>-2.9121110561341298E-2</v>
      </c>
      <c r="C1541" s="33">
        <v>5.43187562326702</v>
      </c>
      <c r="D1541" s="33">
        <v>0.750445901566692</v>
      </c>
      <c r="E1541" s="33">
        <v>0.389890399181546</v>
      </c>
    </row>
    <row r="1542" spans="1:5" x14ac:dyDescent="0.2">
      <c r="A1542" s="32" t="s">
        <v>1868</v>
      </c>
      <c r="B1542" s="33">
        <v>-1.20918876984016E-2</v>
      </c>
      <c r="C1542" s="33">
        <v>4.7272889587620197</v>
      </c>
      <c r="D1542" s="33">
        <v>0.102679544105822</v>
      </c>
      <c r="E1542" s="33">
        <v>0.74978450162812404</v>
      </c>
    </row>
    <row r="1543" spans="1:5" x14ac:dyDescent="0.2">
      <c r="A1543" s="32" t="s">
        <v>1869</v>
      </c>
      <c r="B1543" s="33">
        <v>-1.7652421518964099E-2</v>
      </c>
      <c r="C1543" s="33">
        <v>4.5087567618190096</v>
      </c>
      <c r="D1543" s="33">
        <v>0.42973085410357698</v>
      </c>
      <c r="E1543" s="33">
        <v>0.619466192646422</v>
      </c>
    </row>
    <row r="1544" spans="1:5" x14ac:dyDescent="0.2">
      <c r="A1544" s="32" t="s">
        <v>1870</v>
      </c>
      <c r="B1544" s="33">
        <v>-3.17301104389412E-3</v>
      </c>
      <c r="C1544" s="33">
        <v>5.7231369945005399</v>
      </c>
      <c r="D1544" s="33">
        <v>2.46108844396325E-2</v>
      </c>
      <c r="E1544" s="33">
        <v>0.89436055791081404</v>
      </c>
    </row>
    <row r="1545" spans="1:5" x14ac:dyDescent="0.2">
      <c r="A1545" s="32" t="s">
        <v>1871</v>
      </c>
      <c r="B1545" s="33">
        <v>-9.3484893182319197E-3</v>
      </c>
      <c r="C1545" s="33">
        <v>4.6403899164600801</v>
      </c>
      <c r="D1545" s="33">
        <v>0.59528798186613496</v>
      </c>
      <c r="E1545" s="33">
        <v>0.785736586253582</v>
      </c>
    </row>
    <row r="1546" spans="1:5" x14ac:dyDescent="0.2">
      <c r="A1546" s="32" t="s">
        <v>1872</v>
      </c>
      <c r="B1546" s="33">
        <v>1.35456021918257E-2</v>
      </c>
      <c r="C1546" s="33">
        <v>4.0526365081626397</v>
      </c>
      <c r="D1546" s="33">
        <v>0.149442631009884</v>
      </c>
      <c r="E1546" s="33">
        <v>0.75278490017694399</v>
      </c>
    </row>
    <row r="1547" spans="1:5" x14ac:dyDescent="0.2">
      <c r="A1547" s="32" t="s">
        <v>1873</v>
      </c>
      <c r="B1547" s="33">
        <v>-1.0549474897848601E-2</v>
      </c>
      <c r="C1547" s="33">
        <v>3.9715958036319901</v>
      </c>
      <c r="D1547" s="33">
        <v>0.372919818046753</v>
      </c>
      <c r="E1547" s="33">
        <v>0.81219691427877305</v>
      </c>
    </row>
    <row r="1548" spans="1:5" x14ac:dyDescent="0.2">
      <c r="A1548" s="32" t="s">
        <v>1874</v>
      </c>
      <c r="B1548" s="33">
        <v>-2.33988336188732E-2</v>
      </c>
      <c r="C1548" s="33">
        <v>5.5382035664256897</v>
      </c>
      <c r="D1548" s="33">
        <v>1.75959407872083</v>
      </c>
      <c r="E1548" s="33">
        <v>0.35409157286971299</v>
      </c>
    </row>
    <row r="1549" spans="1:5" x14ac:dyDescent="0.2">
      <c r="A1549" s="32" t="s">
        <v>1875</v>
      </c>
      <c r="B1549" s="33">
        <v>-1.5508971352628401E-3</v>
      </c>
      <c r="C1549" s="33">
        <v>4.9052708733702399</v>
      </c>
      <c r="D1549" s="33">
        <v>3.2611913423662899E-3</v>
      </c>
      <c r="E1549" s="33">
        <v>0.96293394099154905</v>
      </c>
    </row>
    <row r="1550" spans="1:5" x14ac:dyDescent="0.2">
      <c r="A1550" s="32" t="s">
        <v>1876</v>
      </c>
      <c r="B1550" s="33">
        <v>-7.9514156466070195E-3</v>
      </c>
      <c r="C1550" s="33">
        <v>4.7456237151463201</v>
      </c>
      <c r="D1550" s="33">
        <v>0.14795825775395599</v>
      </c>
      <c r="E1550" s="33">
        <v>0.81175992233352001</v>
      </c>
    </row>
    <row r="1551" spans="1:5" x14ac:dyDescent="0.2">
      <c r="A1551" s="32" t="s">
        <v>1877</v>
      </c>
      <c r="B1551" s="33">
        <v>-1.04834393100599E-2</v>
      </c>
      <c r="C1551" s="33">
        <v>4.3920831906819604</v>
      </c>
      <c r="D1551" s="33">
        <v>0.79367157060776805</v>
      </c>
      <c r="E1551" s="33">
        <v>0.78001779850326303</v>
      </c>
    </row>
    <row r="1552" spans="1:5" x14ac:dyDescent="0.2">
      <c r="A1552" s="32" t="s">
        <v>1878</v>
      </c>
      <c r="B1552" s="33">
        <v>-1.5734834494829899E-2</v>
      </c>
      <c r="C1552" s="33">
        <v>3.8339406226006298</v>
      </c>
      <c r="D1552" s="33">
        <v>0.46598871739137998</v>
      </c>
      <c r="E1552" s="33">
        <v>0.73790662971102094</v>
      </c>
    </row>
    <row r="1553" spans="1:5" x14ac:dyDescent="0.2">
      <c r="A1553" s="32" t="s">
        <v>1879</v>
      </c>
      <c r="B1553" s="33">
        <v>-2.5758629762039301E-2</v>
      </c>
      <c r="C1553" s="33">
        <v>4.2391751862652702</v>
      </c>
      <c r="D1553" s="33">
        <v>1.7665009127490801</v>
      </c>
      <c r="E1553" s="33">
        <v>0.51856232676566005</v>
      </c>
    </row>
    <row r="1554" spans="1:5" x14ac:dyDescent="0.2">
      <c r="A1554" s="32" t="s">
        <v>1880</v>
      </c>
      <c r="B1554" s="33">
        <v>-2.5940773546848799E-2</v>
      </c>
      <c r="C1554" s="33">
        <v>4.1609528827863196</v>
      </c>
      <c r="D1554" s="33">
        <v>1.8073503218990199</v>
      </c>
      <c r="E1554" s="33">
        <v>0.52830548673650402</v>
      </c>
    </row>
    <row r="1555" spans="1:5" x14ac:dyDescent="0.2">
      <c r="A1555" s="32" t="s">
        <v>1881</v>
      </c>
      <c r="B1555" s="33">
        <v>7.4792141448211001E-3</v>
      </c>
      <c r="C1555" s="33">
        <v>5.2433812617274098</v>
      </c>
      <c r="D1555" s="33">
        <v>0.28234484247224101</v>
      </c>
      <c r="E1555" s="33">
        <v>0.79609181508824001</v>
      </c>
    </row>
    <row r="1556" spans="1:5" x14ac:dyDescent="0.2">
      <c r="A1556" s="32" t="s">
        <v>1882</v>
      </c>
      <c r="B1556" s="33">
        <v>-1.8360704724731201E-2</v>
      </c>
      <c r="C1556" s="33">
        <v>5.6518194219262901</v>
      </c>
      <c r="D1556" s="33">
        <v>1.47185586058953</v>
      </c>
      <c r="E1556" s="33">
        <v>0.415702968506592</v>
      </c>
    </row>
    <row r="1557" spans="1:5" x14ac:dyDescent="0.2">
      <c r="A1557" s="32" t="s">
        <v>1883</v>
      </c>
      <c r="B1557" s="33">
        <v>-1.40769886179974E-2</v>
      </c>
      <c r="C1557" s="33">
        <v>4.5072518473043601</v>
      </c>
      <c r="D1557" s="33">
        <v>0.70700106479820002</v>
      </c>
      <c r="E1557" s="33">
        <v>0.694744237466276</v>
      </c>
    </row>
    <row r="1558" spans="1:5" x14ac:dyDescent="0.2">
      <c r="A1558" s="32" t="s">
        <v>1884</v>
      </c>
      <c r="B1558" s="33">
        <v>1.4310995891751801E-2</v>
      </c>
      <c r="C1558" s="33">
        <v>4.0701776396540703</v>
      </c>
      <c r="D1558" s="33">
        <v>1.2681010937839401</v>
      </c>
      <c r="E1558" s="33">
        <v>0.73704675955270305</v>
      </c>
    </row>
    <row r="1559" spans="1:5" x14ac:dyDescent="0.2">
      <c r="A1559" s="32" t="s">
        <v>1885</v>
      </c>
      <c r="B1559" s="33">
        <v>-3.8474592192962002E-2</v>
      </c>
      <c r="C1559" s="33">
        <v>4.0444773121775199</v>
      </c>
      <c r="D1559" s="33">
        <v>2.5223721156868799</v>
      </c>
      <c r="E1559" s="33">
        <v>0.372464019067904</v>
      </c>
    </row>
    <row r="1560" spans="1:5" x14ac:dyDescent="0.2">
      <c r="A1560" s="32" t="s">
        <v>1886</v>
      </c>
      <c r="B1560" s="33">
        <v>8.4898618367173096E-3</v>
      </c>
      <c r="C1560" s="33">
        <v>4.0083393168519104</v>
      </c>
      <c r="D1560" s="33">
        <v>0.217047191875054</v>
      </c>
      <c r="E1560" s="33">
        <v>0.84607719501371503</v>
      </c>
    </row>
    <row r="1561" spans="1:5" x14ac:dyDescent="0.2">
      <c r="A1561" s="32" t="s">
        <v>1887</v>
      </c>
      <c r="B1561" s="33">
        <v>-5.2538536308007E-3</v>
      </c>
      <c r="C1561" s="33">
        <v>5.7719056030807598</v>
      </c>
      <c r="D1561" s="33">
        <v>4.6114067583754199E-2</v>
      </c>
      <c r="E1561" s="33">
        <v>0.83071883748632103</v>
      </c>
    </row>
    <row r="1562" spans="1:5" x14ac:dyDescent="0.2">
      <c r="A1562" s="32" t="s">
        <v>1888</v>
      </c>
      <c r="B1562" s="33">
        <v>-3.1208406852481101E-2</v>
      </c>
      <c r="C1562" s="33">
        <v>4.9995488378395603</v>
      </c>
      <c r="D1562" s="33">
        <v>0.62802284473404202</v>
      </c>
      <c r="E1562" s="33">
        <v>0.43129821390091799</v>
      </c>
    </row>
    <row r="1563" spans="1:5" x14ac:dyDescent="0.2">
      <c r="A1563" s="32" t="s">
        <v>1889</v>
      </c>
      <c r="B1563" s="33">
        <v>-1.7022469757243699E-3</v>
      </c>
      <c r="C1563" s="33">
        <v>5.9932321462964602</v>
      </c>
      <c r="D1563" s="33">
        <v>4.7820504295118804E-3</v>
      </c>
      <c r="E1563" s="33">
        <v>0.94510525127262301</v>
      </c>
    </row>
    <row r="1564" spans="1:5" x14ac:dyDescent="0.2">
      <c r="A1564" s="32" t="s">
        <v>1890</v>
      </c>
      <c r="B1564" s="33">
        <v>6.2083018387954101E-3</v>
      </c>
      <c r="C1564" s="33">
        <v>4.0994132314623597</v>
      </c>
      <c r="D1564" s="33">
        <v>0.32868196881397799</v>
      </c>
      <c r="E1564" s="33">
        <v>0.88288838400680103</v>
      </c>
    </row>
    <row r="1565" spans="1:5" x14ac:dyDescent="0.2">
      <c r="A1565" s="32" t="s">
        <v>1891</v>
      </c>
      <c r="B1565" s="33">
        <v>-1.6789452949292599E-2</v>
      </c>
      <c r="C1565" s="33">
        <v>4.9142466474186897</v>
      </c>
      <c r="D1565" s="33">
        <v>0.72581068071385402</v>
      </c>
      <c r="E1565" s="33">
        <v>0.58679848795789402</v>
      </c>
    </row>
    <row r="1566" spans="1:5" x14ac:dyDescent="0.2">
      <c r="A1566" s="32" t="s">
        <v>1892</v>
      </c>
      <c r="B1566" s="33">
        <v>1.6261229488602199E-2</v>
      </c>
      <c r="C1566" s="33">
        <v>5.7187362284968897</v>
      </c>
      <c r="D1566" s="33">
        <v>1.2463156936200199</v>
      </c>
      <c r="E1566" s="33">
        <v>0.48812691648791801</v>
      </c>
    </row>
    <row r="1567" spans="1:5" x14ac:dyDescent="0.2">
      <c r="A1567" s="32" t="s">
        <v>1893</v>
      </c>
      <c r="B1567" s="33">
        <v>1.2575570526751E-2</v>
      </c>
      <c r="C1567" s="33">
        <v>4.2334976761576604</v>
      </c>
      <c r="D1567" s="33">
        <v>1.2093358900812701</v>
      </c>
      <c r="E1567" s="33">
        <v>0.75291262721653696</v>
      </c>
    </row>
    <row r="1568" spans="1:5" x14ac:dyDescent="0.2">
      <c r="A1568" s="32" t="s">
        <v>1894</v>
      </c>
      <c r="B1568" s="33">
        <v>-1.7687011901012201E-2</v>
      </c>
      <c r="C1568" s="33">
        <v>4.1059982886459201</v>
      </c>
      <c r="D1568" s="33">
        <v>0.95522781340695095</v>
      </c>
      <c r="E1568" s="33">
        <v>0.67386818572186402</v>
      </c>
    </row>
    <row r="1569" spans="1:5" x14ac:dyDescent="0.2">
      <c r="A1569" s="32" t="s">
        <v>1895</v>
      </c>
      <c r="B1569" s="33">
        <v>7.2070830419853999E-3</v>
      </c>
      <c r="C1569" s="33">
        <v>3.7994453636082102</v>
      </c>
      <c r="D1569" s="33">
        <v>8.9171011628637206E-2</v>
      </c>
      <c r="E1569" s="33">
        <v>0.87987758955593398</v>
      </c>
    </row>
    <row r="1570" spans="1:5" x14ac:dyDescent="0.2">
      <c r="A1570" s="32" t="s">
        <v>1896</v>
      </c>
      <c r="B1570" s="33">
        <v>6.95047400258322E-4</v>
      </c>
      <c r="C1570" s="33">
        <v>6.7718624151917801</v>
      </c>
      <c r="D1570" s="33">
        <v>2.5913662460818302E-3</v>
      </c>
      <c r="E1570" s="33">
        <v>0.978985284652373</v>
      </c>
    </row>
    <row r="1571" spans="1:5" x14ac:dyDescent="0.2">
      <c r="A1571" s="32" t="s">
        <v>1897</v>
      </c>
      <c r="B1571" s="33">
        <v>-8.6334689804718007E-2</v>
      </c>
      <c r="C1571" s="33">
        <v>6.7152633979963099</v>
      </c>
      <c r="D1571" s="33">
        <v>4.5211745976593898</v>
      </c>
      <c r="E1571" s="33">
        <v>3.77276597203191E-2</v>
      </c>
    </row>
    <row r="1572" spans="1:5" x14ac:dyDescent="0.2">
      <c r="A1572" s="32" t="s">
        <v>1898</v>
      </c>
      <c r="B1572" s="33">
        <v>-2.4647571238095401E-2</v>
      </c>
      <c r="C1572" s="33">
        <v>4.6052027317235797</v>
      </c>
      <c r="D1572" s="33">
        <v>0.51361819669024</v>
      </c>
      <c r="E1572" s="33">
        <v>0.48068094399142802</v>
      </c>
    </row>
    <row r="1573" spans="1:5" x14ac:dyDescent="0.2">
      <c r="A1573" s="32" t="s">
        <v>1899</v>
      </c>
      <c r="B1573" s="33">
        <v>-1.9741636157967299E-2</v>
      </c>
      <c r="C1573" s="33">
        <v>6.3630636517178196</v>
      </c>
      <c r="D1573" s="33">
        <v>0.46790145322961602</v>
      </c>
      <c r="E1573" s="33">
        <v>0.49666735526217898</v>
      </c>
    </row>
    <row r="1574" spans="1:5" x14ac:dyDescent="0.2">
      <c r="A1574" s="32" t="s">
        <v>1900</v>
      </c>
      <c r="B1574" s="33">
        <v>4.7021781500847397E-2</v>
      </c>
      <c r="C1574" s="33">
        <v>3.80098734428526</v>
      </c>
      <c r="D1574" s="33">
        <v>2.0810809506960499</v>
      </c>
      <c r="E1574" s="33">
        <v>0.32312059295070999</v>
      </c>
    </row>
    <row r="1575" spans="1:5" x14ac:dyDescent="0.2">
      <c r="A1575" s="32" t="s">
        <v>1901</v>
      </c>
      <c r="B1575" s="33">
        <v>8.5970205397622405E-3</v>
      </c>
      <c r="C1575" s="33">
        <v>4.42535905659176</v>
      </c>
      <c r="D1575" s="33">
        <v>0.39461998857449199</v>
      </c>
      <c r="E1575" s="33">
        <v>0.81645721726437104</v>
      </c>
    </row>
    <row r="1576" spans="1:5" x14ac:dyDescent="0.2">
      <c r="A1576" s="32" t="s">
        <v>1902</v>
      </c>
      <c r="B1576" s="33">
        <v>2.13963372149149E-2</v>
      </c>
      <c r="C1576" s="33">
        <v>6.4882357369604202</v>
      </c>
      <c r="D1576" s="33">
        <v>3.4069726167566401</v>
      </c>
      <c r="E1576" s="33">
        <v>0.20258841700640101</v>
      </c>
    </row>
    <row r="1577" spans="1:5" x14ac:dyDescent="0.2">
      <c r="A1577" s="32" t="s">
        <v>1903</v>
      </c>
      <c r="B1577" s="33">
        <v>-4.0483599770644403E-3</v>
      </c>
      <c r="C1577" s="33">
        <v>6.0544043659542703</v>
      </c>
      <c r="D1577" s="33">
        <v>1.9418780229282302E-2</v>
      </c>
      <c r="E1577" s="33">
        <v>0.88965339773406205</v>
      </c>
    </row>
    <row r="1578" spans="1:5" x14ac:dyDescent="0.2">
      <c r="A1578" s="32" t="s">
        <v>1904</v>
      </c>
      <c r="B1578" s="33">
        <v>-2.2442124392000402E-2</v>
      </c>
      <c r="C1578" s="33">
        <v>4.1212511440173198</v>
      </c>
      <c r="D1578" s="33">
        <v>2.5019359936774102</v>
      </c>
      <c r="E1578" s="33">
        <v>0.591313357351955</v>
      </c>
    </row>
    <row r="1579" spans="1:5" x14ac:dyDescent="0.2">
      <c r="A1579" s="32" t="s">
        <v>1905</v>
      </c>
      <c r="B1579" s="33">
        <v>-7.6258803756795099E-3</v>
      </c>
      <c r="C1579" s="33">
        <v>5.9539712240403802</v>
      </c>
      <c r="D1579" s="33">
        <v>0.25324599582204899</v>
      </c>
      <c r="E1579" s="33">
        <v>0.74797624754167702</v>
      </c>
    </row>
    <row r="1580" spans="1:5" x14ac:dyDescent="0.2">
      <c r="A1580" s="32" t="s">
        <v>1906</v>
      </c>
      <c r="B1580" s="33">
        <v>1.53708354548915E-3</v>
      </c>
      <c r="C1580" s="33">
        <v>4.5161224024153803</v>
      </c>
      <c r="D1580" s="33">
        <v>1.17144517894437E-2</v>
      </c>
      <c r="E1580" s="33">
        <v>0.96524985549682796</v>
      </c>
    </row>
    <row r="1581" spans="1:5" x14ac:dyDescent="0.2">
      <c r="A1581" s="32" t="s">
        <v>1907</v>
      </c>
      <c r="B1581" s="33">
        <v>-6.6606097429480803E-3</v>
      </c>
      <c r="C1581" s="33">
        <v>6.3869740321954502</v>
      </c>
      <c r="D1581" s="33">
        <v>0.23528375951701699</v>
      </c>
      <c r="E1581" s="33">
        <v>0.689678965350768</v>
      </c>
    </row>
    <row r="1582" spans="1:5" x14ac:dyDescent="0.2">
      <c r="A1582" s="32" t="s">
        <v>1908</v>
      </c>
      <c r="B1582" s="33">
        <v>-9.0876131973862302E-3</v>
      </c>
      <c r="C1582" s="33">
        <v>4.4704379943071499</v>
      </c>
      <c r="D1582" s="33">
        <v>0.60381412664609602</v>
      </c>
      <c r="E1582" s="33">
        <v>0.80285599190774604</v>
      </c>
    </row>
    <row r="1583" spans="1:5" x14ac:dyDescent="0.2">
      <c r="A1583" s="32" t="s">
        <v>1909</v>
      </c>
      <c r="B1583" s="33">
        <v>-2.8109058600520199E-2</v>
      </c>
      <c r="C1583" s="33">
        <v>4.5345525462236704</v>
      </c>
      <c r="D1583" s="33">
        <v>0.82585627794205896</v>
      </c>
      <c r="E1583" s="33">
        <v>0.43003035453566801</v>
      </c>
    </row>
    <row r="1584" spans="1:5" x14ac:dyDescent="0.2">
      <c r="A1584" s="32" t="s">
        <v>1910</v>
      </c>
      <c r="B1584" s="33">
        <v>-1.15658938837953E-2</v>
      </c>
      <c r="C1584" s="33">
        <v>5.27668607944514</v>
      </c>
      <c r="D1584" s="33">
        <v>0.15000283875246001</v>
      </c>
      <c r="E1584" s="33">
        <v>0.69994458149600802</v>
      </c>
    </row>
    <row r="1585" spans="1:5" x14ac:dyDescent="0.2">
      <c r="A1585" s="32" t="s">
        <v>1911</v>
      </c>
      <c r="B1585" s="33">
        <v>1.2698726853308201E-2</v>
      </c>
      <c r="C1585" s="33">
        <v>3.39337786754542</v>
      </c>
      <c r="D1585" s="33">
        <v>1.8591655016103801E-2</v>
      </c>
      <c r="E1585" s="33">
        <v>0.89201392734952001</v>
      </c>
    </row>
    <row r="1586" spans="1:5" x14ac:dyDescent="0.2">
      <c r="A1586" s="32" t="s">
        <v>1912</v>
      </c>
      <c r="B1586" s="33">
        <v>-1.91229175700144E-2</v>
      </c>
      <c r="C1586" s="33">
        <v>3.8719443959634599</v>
      </c>
      <c r="D1586" s="33">
        <v>0.81287389054772197</v>
      </c>
      <c r="E1586" s="33">
        <v>0.67954177647715397</v>
      </c>
    </row>
    <row r="1587" spans="1:5" x14ac:dyDescent="0.2">
      <c r="A1587" s="32" t="s">
        <v>1913</v>
      </c>
      <c r="B1587" s="33">
        <v>1.4175519357907101E-2</v>
      </c>
      <c r="C1587" s="33">
        <v>4.1754811282164397</v>
      </c>
      <c r="D1587" s="33">
        <v>0.39885130385060802</v>
      </c>
      <c r="E1587" s="33">
        <v>0.72874961376522895</v>
      </c>
    </row>
    <row r="1588" spans="1:5" x14ac:dyDescent="0.2">
      <c r="A1588" s="32" t="s">
        <v>1914</v>
      </c>
      <c r="B1588" s="33">
        <v>7.5135656618337196E-3</v>
      </c>
      <c r="C1588" s="33">
        <v>5.1173015717724004</v>
      </c>
      <c r="D1588" s="33">
        <v>5.9130267682414202E-2</v>
      </c>
      <c r="E1588" s="33">
        <v>0.80873044401452299</v>
      </c>
    </row>
    <row r="1589" spans="1:5" x14ac:dyDescent="0.2">
      <c r="A1589" s="32" t="s">
        <v>1915</v>
      </c>
      <c r="B1589" s="33">
        <v>1.56969654097836E-2</v>
      </c>
      <c r="C1589" s="33">
        <v>3.8087998893345398</v>
      </c>
      <c r="D1589" s="33">
        <v>0.77167136955430504</v>
      </c>
      <c r="E1589" s="33">
        <v>0.74090561456301296</v>
      </c>
    </row>
    <row r="1590" spans="1:5" x14ac:dyDescent="0.2">
      <c r="A1590" s="32" t="s">
        <v>1916</v>
      </c>
      <c r="B1590" s="33">
        <v>-2.6031988279968899E-3</v>
      </c>
      <c r="C1590" s="33">
        <v>4.6223627125831399</v>
      </c>
      <c r="D1590" s="33">
        <v>5.72609926626532E-2</v>
      </c>
      <c r="E1590" s="33">
        <v>0.93982007550198299</v>
      </c>
    </row>
    <row r="1591" spans="1:5" x14ac:dyDescent="0.2">
      <c r="A1591" s="32" t="s">
        <v>1917</v>
      </c>
      <c r="B1591" s="33">
        <v>-1.87781451457748E-3</v>
      </c>
      <c r="C1591" s="33">
        <v>4.4347267304643001</v>
      </c>
      <c r="D1591" s="33">
        <v>2.2047689716367599E-2</v>
      </c>
      <c r="E1591" s="33">
        <v>0.96013373252003698</v>
      </c>
    </row>
    <row r="1592" spans="1:5" x14ac:dyDescent="0.2">
      <c r="A1592" s="32" t="s">
        <v>1918</v>
      </c>
      <c r="B1592" s="33">
        <v>6.7697731576003501E-3</v>
      </c>
      <c r="C1592" s="33">
        <v>4.9538194021901703</v>
      </c>
      <c r="D1592" s="33">
        <v>0.11097654185281</v>
      </c>
      <c r="E1592" s="33">
        <v>0.82571303363419002</v>
      </c>
    </row>
    <row r="1593" spans="1:5" x14ac:dyDescent="0.2">
      <c r="A1593" s="32" t="s">
        <v>1919</v>
      </c>
      <c r="B1593" s="33">
        <v>2.8868457455421801E-2</v>
      </c>
      <c r="C1593" s="33">
        <v>7.50817555988883</v>
      </c>
      <c r="D1593" s="33">
        <v>2.9300892116991402</v>
      </c>
      <c r="E1593" s="33">
        <v>9.2264285366974397E-2</v>
      </c>
    </row>
    <row r="1594" spans="1:5" x14ac:dyDescent="0.2">
      <c r="A1594" s="32" t="s">
        <v>1920</v>
      </c>
      <c r="B1594" s="33">
        <v>-4.01914031968186E-3</v>
      </c>
      <c r="C1594" s="33">
        <v>4.4767741373078103</v>
      </c>
      <c r="D1594" s="33">
        <v>6.6733096543593703E-2</v>
      </c>
      <c r="E1594" s="33">
        <v>0.911310583999415</v>
      </c>
    </row>
    <row r="1595" spans="1:5" x14ac:dyDescent="0.2">
      <c r="A1595" s="32" t="s">
        <v>1921</v>
      </c>
      <c r="B1595" s="33">
        <v>-2.0062817256427602E-2</v>
      </c>
      <c r="C1595" s="33">
        <v>4.5869313907406397</v>
      </c>
      <c r="D1595" s="33">
        <v>0.50526076234378203</v>
      </c>
      <c r="E1595" s="33">
        <v>0.56856632101964799</v>
      </c>
    </row>
    <row r="1596" spans="1:5" x14ac:dyDescent="0.2">
      <c r="A1596" s="32" t="s">
        <v>1922</v>
      </c>
      <c r="B1596" s="33">
        <v>1.03565348010591E-2</v>
      </c>
      <c r="C1596" s="33">
        <v>4.4817684065637096</v>
      </c>
      <c r="D1596" s="33">
        <v>0.54333401005751303</v>
      </c>
      <c r="E1596" s="33">
        <v>0.77379839448994503</v>
      </c>
    </row>
    <row r="1597" spans="1:5" x14ac:dyDescent="0.2">
      <c r="A1597" s="32" t="s">
        <v>1923</v>
      </c>
      <c r="B1597" s="33">
        <v>-4.03495958934093E-2</v>
      </c>
      <c r="C1597" s="33">
        <v>6.1027334748901803</v>
      </c>
      <c r="D1597" s="33">
        <v>0.60887670336686395</v>
      </c>
      <c r="E1597" s="33">
        <v>0.43837138760614602</v>
      </c>
    </row>
    <row r="1598" spans="1:5" x14ac:dyDescent="0.2">
      <c r="A1598" s="32" t="s">
        <v>1924</v>
      </c>
      <c r="B1598" s="33">
        <v>-1.1564290390609199E-2</v>
      </c>
      <c r="C1598" s="33">
        <v>7.0306943497636496</v>
      </c>
      <c r="D1598" s="33">
        <v>0.74118659619695504</v>
      </c>
      <c r="E1598" s="33">
        <v>0.40221389792615803</v>
      </c>
    </row>
    <row r="1599" spans="1:5" x14ac:dyDescent="0.2">
      <c r="A1599" s="32" t="s">
        <v>1925</v>
      </c>
      <c r="B1599" s="33">
        <v>-1.3263072301481899E-2</v>
      </c>
      <c r="C1599" s="33">
        <v>6.1665842840562899</v>
      </c>
      <c r="D1599" s="33">
        <v>0.192063594924334</v>
      </c>
      <c r="E1599" s="33">
        <v>0.66282611719832296</v>
      </c>
    </row>
    <row r="1600" spans="1:5" x14ac:dyDescent="0.2">
      <c r="A1600" s="32" t="s">
        <v>1926</v>
      </c>
      <c r="B1600" s="33">
        <v>2.6067011235472799E-2</v>
      </c>
      <c r="C1600" s="33">
        <v>4.7793531102575901</v>
      </c>
      <c r="D1600" s="33">
        <v>3.3099459714809401</v>
      </c>
      <c r="E1600" s="33">
        <v>0.41780116383525601</v>
      </c>
    </row>
    <row r="1601" spans="1:5" x14ac:dyDescent="0.2">
      <c r="A1601" s="32" t="s">
        <v>1927</v>
      </c>
      <c r="B1601" s="33">
        <v>2.21488537740595E-2</v>
      </c>
      <c r="C1601" s="33">
        <v>6.1110532163744304</v>
      </c>
      <c r="D1601" s="33">
        <v>1.60788753633697</v>
      </c>
      <c r="E1601" s="33">
        <v>0.28196952515898499</v>
      </c>
    </row>
    <row r="1602" spans="1:5" x14ac:dyDescent="0.2">
      <c r="A1602" s="32" t="s">
        <v>1928</v>
      </c>
      <c r="B1602" s="33">
        <v>1.43713643095325E-2</v>
      </c>
      <c r="C1602" s="33">
        <v>7.51523136935546</v>
      </c>
      <c r="D1602" s="33">
        <v>0.20549380425191399</v>
      </c>
      <c r="E1602" s="33">
        <v>0.65200719485660596</v>
      </c>
    </row>
    <row r="1603" spans="1:5" x14ac:dyDescent="0.2">
      <c r="A1603" s="32" t="s">
        <v>1929</v>
      </c>
      <c r="B1603" s="33">
        <v>-3.8966039523072298E-3</v>
      </c>
      <c r="C1603" s="33">
        <v>4.1392824478247103</v>
      </c>
      <c r="D1603" s="33">
        <v>4.7272447335396102E-2</v>
      </c>
      <c r="E1603" s="33">
        <v>0.92518482855325301</v>
      </c>
    </row>
    <row r="1604" spans="1:5" x14ac:dyDescent="0.2">
      <c r="A1604" s="32" t="s">
        <v>1930</v>
      </c>
      <c r="B1604" s="33">
        <v>1.9534998127081999E-2</v>
      </c>
      <c r="C1604" s="33">
        <v>4.7374229699697503</v>
      </c>
      <c r="D1604" s="33">
        <v>1.09504028786003</v>
      </c>
      <c r="E1604" s="33">
        <v>0.55543769824810396</v>
      </c>
    </row>
    <row r="1605" spans="1:5" x14ac:dyDescent="0.2">
      <c r="A1605" s="32" t="s">
        <v>1931</v>
      </c>
      <c r="B1605" s="33">
        <v>-4.5593951469585101E-2</v>
      </c>
      <c r="C1605" s="33">
        <v>4.0794758390141501</v>
      </c>
      <c r="D1605" s="33">
        <v>1.4064743323212401</v>
      </c>
      <c r="E1605" s="33">
        <v>0.28405152757072699</v>
      </c>
    </row>
    <row r="1606" spans="1:5" x14ac:dyDescent="0.2">
      <c r="A1606" s="32" t="s">
        <v>1932</v>
      </c>
      <c r="B1606" s="33">
        <v>-2.5735155591430098E-2</v>
      </c>
      <c r="C1606" s="33">
        <v>4.2571145857734898</v>
      </c>
      <c r="D1606" s="33">
        <v>3.5747590908631901</v>
      </c>
      <c r="E1606" s="33">
        <v>0.51548315236452602</v>
      </c>
    </row>
    <row r="1607" spans="1:5" x14ac:dyDescent="0.2">
      <c r="A1607" s="32" t="s">
        <v>1933</v>
      </c>
      <c r="B1607" s="33">
        <v>1.2881787700256E-3</v>
      </c>
      <c r="C1607" s="33">
        <v>4.3052218544429701</v>
      </c>
      <c r="D1607" s="33">
        <v>2.6062700974159601E-2</v>
      </c>
      <c r="E1607" s="33">
        <v>0.97352865786319998</v>
      </c>
    </row>
    <row r="1608" spans="1:5" x14ac:dyDescent="0.2">
      <c r="A1608" s="32" t="s">
        <v>1934</v>
      </c>
      <c r="B1608" s="33">
        <v>4.5294593979145099E-2</v>
      </c>
      <c r="C1608" s="33">
        <v>5.42714524419711</v>
      </c>
      <c r="D1608" s="33">
        <v>0.53411604950868197</v>
      </c>
      <c r="E1608" s="33">
        <v>0.46781193332827498</v>
      </c>
    </row>
    <row r="1609" spans="1:5" x14ac:dyDescent="0.2">
      <c r="A1609" s="32" t="s">
        <v>1935</v>
      </c>
      <c r="B1609" s="33">
        <v>-6.9286214381605203E-3</v>
      </c>
      <c r="C1609" s="33">
        <v>5.1587539019825002</v>
      </c>
      <c r="D1609" s="33">
        <v>6.2273250533392097E-2</v>
      </c>
      <c r="E1609" s="33">
        <v>0.81994759177135501</v>
      </c>
    </row>
    <row r="1610" spans="1:5" x14ac:dyDescent="0.2">
      <c r="A1610" s="32" t="s">
        <v>1936</v>
      </c>
      <c r="B1610" s="33">
        <v>2.82074779974778E-2</v>
      </c>
      <c r="C1610" s="33">
        <v>6.2113548958599196</v>
      </c>
      <c r="D1610" s="33">
        <v>2.6293684398589798</v>
      </c>
      <c r="E1610" s="33">
        <v>0.11283214920559601</v>
      </c>
    </row>
    <row r="1611" spans="1:5" x14ac:dyDescent="0.2">
      <c r="A1611" s="32" t="s">
        <v>1937</v>
      </c>
      <c r="B1611" s="33">
        <v>-4.6218604233168301E-2</v>
      </c>
      <c r="C1611" s="33">
        <v>3.7374361066905699</v>
      </c>
      <c r="D1611" s="33">
        <v>1.21543117229996</v>
      </c>
      <c r="E1611" s="33">
        <v>0.34521021787119599</v>
      </c>
    </row>
    <row r="1612" spans="1:5" x14ac:dyDescent="0.2">
      <c r="A1612" s="32" t="s">
        <v>1938</v>
      </c>
      <c r="B1612" s="33">
        <v>1.1274654798959199E-3</v>
      </c>
      <c r="C1612" s="33">
        <v>6.1105664594279796</v>
      </c>
      <c r="D1612" s="33">
        <v>2.1581152434965601E-3</v>
      </c>
      <c r="E1612" s="33">
        <v>0.96310613686975199</v>
      </c>
    </row>
    <row r="1613" spans="1:5" x14ac:dyDescent="0.2">
      <c r="A1613" s="32" t="s">
        <v>1939</v>
      </c>
      <c r="B1613" s="33">
        <v>-1.8533571740368401E-2</v>
      </c>
      <c r="C1613" s="33">
        <v>4.52205520997056</v>
      </c>
      <c r="D1613" s="33">
        <v>0.54866001624199801</v>
      </c>
      <c r="E1613" s="33">
        <v>0.60437718746753499</v>
      </c>
    </row>
    <row r="1614" spans="1:5" x14ac:dyDescent="0.2">
      <c r="A1614" s="32" t="s">
        <v>1940</v>
      </c>
      <c r="B1614" s="33">
        <v>-4.1783215102435302E-2</v>
      </c>
      <c r="C1614" s="33">
        <v>3.6971354753000298</v>
      </c>
      <c r="D1614" s="33">
        <v>1.0086561897219899</v>
      </c>
      <c r="E1614" s="33">
        <v>0.40158802361309298</v>
      </c>
    </row>
    <row r="1615" spans="1:5" x14ac:dyDescent="0.2">
      <c r="A1615" s="32" t="s">
        <v>1941</v>
      </c>
      <c r="B1615" s="33">
        <v>-5.0502141231081703E-3</v>
      </c>
      <c r="C1615" s="33">
        <v>4.0200455693640604</v>
      </c>
      <c r="D1615" s="33">
        <v>0.153721453240591</v>
      </c>
      <c r="E1615" s="33">
        <v>0.90764547819000496</v>
      </c>
    </row>
    <row r="1616" spans="1:5" x14ac:dyDescent="0.2">
      <c r="A1616" s="32" t="s">
        <v>1942</v>
      </c>
      <c r="B1616" s="33">
        <v>1.9303613707183899E-2</v>
      </c>
      <c r="C1616" s="33">
        <v>6.6043353899544401</v>
      </c>
      <c r="D1616" s="33">
        <v>1.1542975979224701</v>
      </c>
      <c r="E1616" s="33">
        <v>0.287083009964404</v>
      </c>
    </row>
    <row r="1617" spans="1:5" x14ac:dyDescent="0.2">
      <c r="A1617" s="32" t="s">
        <v>1943</v>
      </c>
      <c r="B1617" s="33">
        <v>-2.1804747711393301E-2</v>
      </c>
      <c r="C1617" s="33">
        <v>12.232955869469899</v>
      </c>
      <c r="D1617" s="33">
        <v>1.1007492287390599</v>
      </c>
      <c r="E1617" s="33">
        <v>0.29843660408035699</v>
      </c>
    </row>
    <row r="1618" spans="1:5" x14ac:dyDescent="0.2">
      <c r="A1618" s="32" t="s">
        <v>1944</v>
      </c>
      <c r="B1618" s="33">
        <v>-1.8711634427580101E-2</v>
      </c>
      <c r="C1618" s="33">
        <v>4.7838860933417999</v>
      </c>
      <c r="D1618" s="33">
        <v>0.52751558434023205</v>
      </c>
      <c r="E1618" s="33">
        <v>0.56937302405997503</v>
      </c>
    </row>
    <row r="1619" spans="1:5" x14ac:dyDescent="0.2">
      <c r="A1619" s="32" t="s">
        <v>1945</v>
      </c>
      <c r="B1619" s="33">
        <v>-2.27868866130677E-2</v>
      </c>
      <c r="C1619" s="33">
        <v>8.6184576171596099</v>
      </c>
      <c r="D1619" s="33">
        <v>0.78837489385668202</v>
      </c>
      <c r="E1619" s="33">
        <v>0.37824476336450302</v>
      </c>
    </row>
    <row r="1620" spans="1:5" x14ac:dyDescent="0.2">
      <c r="A1620" s="32" t="s">
        <v>1946</v>
      </c>
      <c r="B1620" s="33">
        <v>-5.4682592034713803E-2</v>
      </c>
      <c r="C1620" s="33">
        <v>4.88955242107847</v>
      </c>
      <c r="D1620" s="33">
        <v>4.9235062197781998</v>
      </c>
      <c r="E1620" s="33">
        <v>8.0437100327714797E-2</v>
      </c>
    </row>
    <row r="1621" spans="1:5" x14ac:dyDescent="0.2">
      <c r="A1621" s="32" t="s">
        <v>1947</v>
      </c>
      <c r="B1621" s="33">
        <v>-3.0446707082408101E-2</v>
      </c>
      <c r="C1621" s="33">
        <v>5.6110474544739102</v>
      </c>
      <c r="D1621" s="33">
        <v>0.43861507327412502</v>
      </c>
      <c r="E1621" s="33">
        <v>0.51040430230543699</v>
      </c>
    </row>
    <row r="1622" spans="1:5" x14ac:dyDescent="0.2">
      <c r="A1622" s="32" t="s">
        <v>1948</v>
      </c>
      <c r="B1622" s="33">
        <v>-5.2326082378394E-2</v>
      </c>
      <c r="C1622" s="33">
        <v>3.7052780562384502</v>
      </c>
      <c r="D1622" s="33">
        <v>0.48281419941467502</v>
      </c>
      <c r="E1622" s="33">
        <v>0.48991364106690199</v>
      </c>
    </row>
    <row r="1623" spans="1:5" x14ac:dyDescent="0.2">
      <c r="A1623" s="32" t="s">
        <v>1949</v>
      </c>
      <c r="B1623" s="33">
        <v>-1.7788312570343402E-2</v>
      </c>
      <c r="C1623" s="33">
        <v>5.8442722049553604</v>
      </c>
      <c r="D1623" s="33">
        <v>0.243833744979572</v>
      </c>
      <c r="E1623" s="33">
        <v>0.62330820009443699</v>
      </c>
    </row>
    <row r="1624" spans="1:5" x14ac:dyDescent="0.2">
      <c r="A1624" s="32" t="s">
        <v>1950</v>
      </c>
      <c r="B1624" s="33">
        <v>-5.8639967362904499E-2</v>
      </c>
      <c r="C1624" s="33">
        <v>4.6260342754236197</v>
      </c>
      <c r="D1624" s="33">
        <v>1.81361409060229</v>
      </c>
      <c r="E1624" s="33">
        <v>0.18329343241145299</v>
      </c>
    </row>
    <row r="1625" spans="1:5" x14ac:dyDescent="0.2">
      <c r="A1625" s="32" t="s">
        <v>1951</v>
      </c>
      <c r="B1625" s="33">
        <v>7.2187434669490397E-4</v>
      </c>
      <c r="C1625" s="33">
        <v>4.3880438731616396</v>
      </c>
      <c r="D1625" s="33">
        <v>1.23349645255592E-3</v>
      </c>
      <c r="E1625" s="33">
        <v>0.98467513688680597</v>
      </c>
    </row>
    <row r="1626" spans="1:5" x14ac:dyDescent="0.2">
      <c r="A1626" s="32" t="s">
        <v>1952</v>
      </c>
      <c r="B1626" s="33">
        <v>7.7641393342413002E-3</v>
      </c>
      <c r="C1626" s="33">
        <v>5.8344502963478098</v>
      </c>
      <c r="D1626" s="33">
        <v>0.1104544984723</v>
      </c>
      <c r="E1626" s="33">
        <v>0.74082067808312602</v>
      </c>
    </row>
    <row r="1627" spans="1:5" x14ac:dyDescent="0.2">
      <c r="A1627" s="32" t="s">
        <v>1953</v>
      </c>
      <c r="B1627" s="33">
        <v>0.15254274584486199</v>
      </c>
      <c r="C1627" s="33">
        <v>5.7309176633054797</v>
      </c>
      <c r="D1627" s="33">
        <v>1.36349527452639</v>
      </c>
      <c r="E1627" s="33">
        <v>0.247691505004</v>
      </c>
    </row>
    <row r="1628" spans="1:5" x14ac:dyDescent="0.2">
      <c r="A1628" s="32" t="s">
        <v>1954</v>
      </c>
      <c r="B1628" s="33">
        <v>2.3444500460874901E-2</v>
      </c>
      <c r="C1628" s="33">
        <v>5.0481349756118199</v>
      </c>
      <c r="D1628" s="33">
        <v>1.64845904984591</v>
      </c>
      <c r="E1628" s="33">
        <v>0.42475609917282497</v>
      </c>
    </row>
    <row r="1629" spans="1:5" x14ac:dyDescent="0.2">
      <c r="A1629" s="32" t="s">
        <v>1955</v>
      </c>
      <c r="B1629" s="33">
        <v>4.2170856559605599E-3</v>
      </c>
      <c r="C1629" s="33">
        <v>5.7641702991791597</v>
      </c>
      <c r="D1629" s="33">
        <v>7.6889739753517997E-2</v>
      </c>
      <c r="E1629" s="33">
        <v>0.89063529823072296</v>
      </c>
    </row>
    <row r="1630" spans="1:5" x14ac:dyDescent="0.2">
      <c r="A1630" s="32" t="s">
        <v>1956</v>
      </c>
      <c r="B1630" s="33">
        <v>-1.38803512170816E-2</v>
      </c>
      <c r="C1630" s="33">
        <v>4.0895841412349103</v>
      </c>
      <c r="D1630" s="33">
        <v>0.30128417700279603</v>
      </c>
      <c r="E1630" s="33">
        <v>0.74277968704255004</v>
      </c>
    </row>
    <row r="1631" spans="1:5" x14ac:dyDescent="0.2">
      <c r="A1631" s="32" t="s">
        <v>1957</v>
      </c>
      <c r="B1631" s="33">
        <v>-5.5853721124247699E-3</v>
      </c>
      <c r="C1631" s="33">
        <v>4.9085501043506703</v>
      </c>
      <c r="D1631" s="33">
        <v>0.183218345927115</v>
      </c>
      <c r="E1631" s="33">
        <v>0.85047187100246702</v>
      </c>
    </row>
    <row r="1632" spans="1:5" x14ac:dyDescent="0.2">
      <c r="A1632" s="32" t="s">
        <v>1958</v>
      </c>
      <c r="B1632" s="33">
        <v>-1.95840389184697E-3</v>
      </c>
      <c r="C1632" s="33">
        <v>8.7658690623110598</v>
      </c>
      <c r="D1632" s="33">
        <v>1.41742531708432E-2</v>
      </c>
      <c r="E1632" s="33">
        <v>0.90564101305090305</v>
      </c>
    </row>
    <row r="1633" spans="1:5" x14ac:dyDescent="0.2">
      <c r="A1633" s="32" t="s">
        <v>1959</v>
      </c>
      <c r="B1633" s="33">
        <v>4.7100647831710297E-3</v>
      </c>
      <c r="C1633" s="33">
        <v>7.2191733340598399</v>
      </c>
      <c r="D1633" s="33">
        <v>0.13768850526441101</v>
      </c>
      <c r="E1633" s="33">
        <v>0.71193640524935098</v>
      </c>
    </row>
    <row r="1634" spans="1:5" x14ac:dyDescent="0.2">
      <c r="A1634" s="32" t="s">
        <v>1960</v>
      </c>
      <c r="B1634" s="33">
        <v>1.07517065017247E-2</v>
      </c>
      <c r="C1634" s="33">
        <v>7.7229700670432004</v>
      </c>
      <c r="D1634" s="33">
        <v>0.37865747972036601</v>
      </c>
      <c r="E1634" s="33">
        <v>0.54072010293273998</v>
      </c>
    </row>
    <row r="1635" spans="1:5" x14ac:dyDescent="0.2">
      <c r="A1635" s="32" t="s">
        <v>1961</v>
      </c>
      <c r="B1635" s="33">
        <v>3.0892057568359301E-3</v>
      </c>
      <c r="C1635" s="33">
        <v>5.0067490027238</v>
      </c>
      <c r="D1635" s="33">
        <v>5.6881903009159199E-2</v>
      </c>
      <c r="E1635" s="33">
        <v>0.91247466174541703</v>
      </c>
    </row>
    <row r="1636" spans="1:5" x14ac:dyDescent="0.2">
      <c r="A1636" s="32" t="s">
        <v>1962</v>
      </c>
      <c r="B1636" s="33">
        <v>6.8964548417717701E-3</v>
      </c>
      <c r="C1636" s="33">
        <v>5.0189774114336796</v>
      </c>
      <c r="D1636" s="33">
        <v>0.13506914766189501</v>
      </c>
      <c r="E1636" s="33">
        <v>0.81224402777911398</v>
      </c>
    </row>
    <row r="1637" spans="1:5" x14ac:dyDescent="0.2">
      <c r="A1637" s="32" t="s">
        <v>1963</v>
      </c>
      <c r="B1637" s="33">
        <v>-2.2307376081244699E-2</v>
      </c>
      <c r="C1637" s="33">
        <v>8.3109411757028706</v>
      </c>
      <c r="D1637" s="33">
        <v>1.6118106680047699</v>
      </c>
      <c r="E1637" s="33">
        <v>0.20928774709922901</v>
      </c>
    </row>
    <row r="1638" spans="1:5" x14ac:dyDescent="0.2">
      <c r="A1638" s="32" t="s">
        <v>1964</v>
      </c>
      <c r="B1638" s="33">
        <v>7.8713328665520506E-3</v>
      </c>
      <c r="C1638" s="33">
        <v>8.7005613811584208</v>
      </c>
      <c r="D1638" s="33">
        <v>1.98533704338935E-2</v>
      </c>
      <c r="E1638" s="33">
        <v>0.88843365397837004</v>
      </c>
    </row>
    <row r="1639" spans="1:5" x14ac:dyDescent="0.2">
      <c r="A1639" s="32" t="s">
        <v>1965</v>
      </c>
      <c r="B1639" s="33">
        <v>-8.6010863387071708E-3</v>
      </c>
      <c r="C1639" s="33">
        <v>6.1321427594946298</v>
      </c>
      <c r="D1639" s="33">
        <v>5.8001059937063899E-2</v>
      </c>
      <c r="E1639" s="33">
        <v>0.81052962143890195</v>
      </c>
    </row>
    <row r="1640" spans="1:5" x14ac:dyDescent="0.2">
      <c r="A1640" s="32" t="s">
        <v>1966</v>
      </c>
      <c r="B1640" s="33">
        <v>-1.4822806060036499E-2</v>
      </c>
      <c r="C1640" s="33">
        <v>3.9194213201491901</v>
      </c>
      <c r="D1640" s="33">
        <v>0.83879529039146805</v>
      </c>
      <c r="E1640" s="33">
        <v>0.74363670605505505</v>
      </c>
    </row>
    <row r="1641" spans="1:5" x14ac:dyDescent="0.2">
      <c r="A1641" s="32" t="s">
        <v>1967</v>
      </c>
      <c r="B1641" s="33">
        <v>-2.09433131000944E-2</v>
      </c>
      <c r="C1641" s="33">
        <v>3.9680590848007502</v>
      </c>
      <c r="D1641" s="33">
        <v>1.1621372223942601</v>
      </c>
      <c r="E1641" s="33">
        <v>0.63778173852555498</v>
      </c>
    </row>
    <row r="1642" spans="1:5" x14ac:dyDescent="0.2">
      <c r="A1642" s="32" t="s">
        <v>1968</v>
      </c>
      <c r="B1642" s="33">
        <v>1.69152042785638E-2</v>
      </c>
      <c r="C1642" s="33">
        <v>7.9719460331323697</v>
      </c>
      <c r="D1642" s="33">
        <v>1.1774110125289099</v>
      </c>
      <c r="E1642" s="33">
        <v>0.28235548311775999</v>
      </c>
    </row>
    <row r="1643" spans="1:5" x14ac:dyDescent="0.2">
      <c r="A1643" s="32" t="s">
        <v>1969</v>
      </c>
      <c r="B1643" s="33">
        <v>-2.1873314922513699E-2</v>
      </c>
      <c r="C1643" s="33">
        <v>4.0649080596806497</v>
      </c>
      <c r="D1643" s="33">
        <v>0.49967254832524899</v>
      </c>
      <c r="E1643" s="33">
        <v>0.60946223605439698</v>
      </c>
    </row>
    <row r="1644" spans="1:5" x14ac:dyDescent="0.2">
      <c r="A1644" s="32" t="s">
        <v>1970</v>
      </c>
      <c r="B1644" s="33">
        <v>-6.5451228794794498E-3</v>
      </c>
      <c r="C1644" s="33">
        <v>4.4707431830662401</v>
      </c>
      <c r="D1644" s="33">
        <v>2.5318078819469601E-2</v>
      </c>
      <c r="E1644" s="33">
        <v>0.87412762026148005</v>
      </c>
    </row>
    <row r="1645" spans="1:5" x14ac:dyDescent="0.2">
      <c r="A1645" s="32" t="s">
        <v>1971</v>
      </c>
      <c r="B1645" s="33">
        <v>7.6786422402094601E-2</v>
      </c>
      <c r="C1645" s="33">
        <v>4.2435456870982797</v>
      </c>
      <c r="D1645" s="33">
        <v>2.2207056828999598</v>
      </c>
      <c r="E1645" s="33">
        <v>0.14156767874165399</v>
      </c>
    </row>
    <row r="1646" spans="1:5" x14ac:dyDescent="0.2">
      <c r="A1646" s="32" t="s">
        <v>1972</v>
      </c>
      <c r="B1646" s="33">
        <v>1.73318452418341E-2</v>
      </c>
      <c r="C1646" s="33">
        <v>4.8373333208753699</v>
      </c>
      <c r="D1646" s="33">
        <v>2.7600458419429801</v>
      </c>
      <c r="E1646" s="33">
        <v>0.58276427999712899</v>
      </c>
    </row>
    <row r="1647" spans="1:5" x14ac:dyDescent="0.2">
      <c r="A1647" s="32" t="s">
        <v>1973</v>
      </c>
      <c r="B1647" s="33">
        <v>-2.0194843709626101E-2</v>
      </c>
      <c r="C1647" s="33">
        <v>4.7709454390011903</v>
      </c>
      <c r="D1647" s="33">
        <v>1.3224461310179201</v>
      </c>
      <c r="E1647" s="33">
        <v>0.53777043825576598</v>
      </c>
    </row>
    <row r="1648" spans="1:5" x14ac:dyDescent="0.2">
      <c r="A1648" s="32" t="s">
        <v>1974</v>
      </c>
      <c r="B1648" s="33">
        <v>5.1739384760800203E-3</v>
      </c>
      <c r="C1648" s="33">
        <v>4.6517201467674196</v>
      </c>
      <c r="D1648" s="33">
        <v>0.17905659363051399</v>
      </c>
      <c r="E1648" s="33">
        <v>0.88078792089122404</v>
      </c>
    </row>
    <row r="1649" spans="1:5" x14ac:dyDescent="0.2">
      <c r="A1649" s="32" t="s">
        <v>1975</v>
      </c>
      <c r="B1649" s="33">
        <v>-2.9056560813576601E-2</v>
      </c>
      <c r="C1649" s="33">
        <v>4.2274801898214296</v>
      </c>
      <c r="D1649" s="33">
        <v>2.3523110603502499</v>
      </c>
      <c r="E1649" s="33">
        <v>0.46831967865117602</v>
      </c>
    </row>
    <row r="1650" spans="1:5" x14ac:dyDescent="0.2">
      <c r="A1650" s="32" t="s">
        <v>1976</v>
      </c>
      <c r="B1650" s="33">
        <v>-1.3098812574388399E-2</v>
      </c>
      <c r="C1650" s="33">
        <v>4.7879299656267396</v>
      </c>
      <c r="D1650" s="33">
        <v>1.0739125299333501</v>
      </c>
      <c r="E1650" s="33">
        <v>0.68426095432483303</v>
      </c>
    </row>
    <row r="1651" spans="1:5" x14ac:dyDescent="0.2">
      <c r="A1651" s="32" t="s">
        <v>1977</v>
      </c>
      <c r="B1651" s="33">
        <v>2.3900044352024499E-2</v>
      </c>
      <c r="C1651" s="33">
        <v>4.86051240162098</v>
      </c>
      <c r="D1651" s="33">
        <v>1.81155422256212</v>
      </c>
      <c r="E1651" s="33">
        <v>0.44718674074669701</v>
      </c>
    </row>
    <row r="1652" spans="1:5" x14ac:dyDescent="0.2">
      <c r="A1652" s="32" t="s">
        <v>1978</v>
      </c>
      <c r="B1652" s="33">
        <v>7.0896673188873697E-3</v>
      </c>
      <c r="C1652" s="33">
        <v>5.49043029506326</v>
      </c>
      <c r="D1652" s="33">
        <v>0.31038142805228902</v>
      </c>
      <c r="E1652" s="33">
        <v>0.78554403979931098</v>
      </c>
    </row>
    <row r="1653" spans="1:5" x14ac:dyDescent="0.2">
      <c r="A1653" s="32" t="s">
        <v>1979</v>
      </c>
      <c r="B1653" s="33">
        <v>7.8654556084761292E-3</v>
      </c>
      <c r="C1653" s="33">
        <v>5.3977108546472801</v>
      </c>
      <c r="D1653" s="33">
        <v>0.54962403097813495</v>
      </c>
      <c r="E1653" s="33">
        <v>0.78636356243552497</v>
      </c>
    </row>
    <row r="1654" spans="1:5" x14ac:dyDescent="0.2">
      <c r="A1654" s="32" t="s">
        <v>1980</v>
      </c>
      <c r="B1654" s="33">
        <v>1.7277266731452402E-2</v>
      </c>
      <c r="C1654" s="33">
        <v>4.4592136123791004</v>
      </c>
      <c r="D1654" s="33">
        <v>0.70657898753481496</v>
      </c>
      <c r="E1654" s="33">
        <v>0.63744752162276297</v>
      </c>
    </row>
    <row r="1655" spans="1:5" x14ac:dyDescent="0.2">
      <c r="A1655" s="32" t="s">
        <v>1981</v>
      </c>
      <c r="B1655" s="33">
        <v>1.30141246419988E-2</v>
      </c>
      <c r="C1655" s="33">
        <v>3.98421744835685</v>
      </c>
      <c r="D1655" s="33">
        <v>1.24737899605321</v>
      </c>
      <c r="E1655" s="33">
        <v>0.76811431555264598</v>
      </c>
    </row>
    <row r="1656" spans="1:5" x14ac:dyDescent="0.2">
      <c r="A1656" s="32" t="s">
        <v>1982</v>
      </c>
      <c r="B1656" s="33">
        <v>2.8391242049229999E-2</v>
      </c>
      <c r="C1656" s="33">
        <v>4.3637603271246101</v>
      </c>
      <c r="D1656" s="33">
        <v>1.53464694514636</v>
      </c>
      <c r="E1656" s="33">
        <v>0.45404010515173099</v>
      </c>
    </row>
    <row r="1657" spans="1:5" x14ac:dyDescent="0.2">
      <c r="A1657" s="32" t="s">
        <v>1983</v>
      </c>
      <c r="B1657" s="33">
        <v>-3.7817157952881902E-2</v>
      </c>
      <c r="C1657" s="33">
        <v>6.1460612959702798</v>
      </c>
      <c r="D1657" s="33">
        <v>1.2277594841449899</v>
      </c>
      <c r="E1657" s="33">
        <v>0.27239886800897201</v>
      </c>
    </row>
    <row r="1658" spans="1:5" x14ac:dyDescent="0.2">
      <c r="A1658" s="32" t="s">
        <v>1984</v>
      </c>
      <c r="B1658" s="33">
        <v>9.6581257004540705E-2</v>
      </c>
      <c r="C1658" s="33">
        <v>5.3114677324648198</v>
      </c>
      <c r="D1658" s="33">
        <v>1.3846173637875201</v>
      </c>
      <c r="E1658" s="33">
        <v>0.24410379403375099</v>
      </c>
    </row>
    <row r="1659" spans="1:5" x14ac:dyDescent="0.2">
      <c r="A1659" s="32" t="s">
        <v>1985</v>
      </c>
      <c r="B1659" s="33">
        <v>1.02314802935735E-2</v>
      </c>
      <c r="C1659" s="33">
        <v>6.0257499301805098</v>
      </c>
      <c r="D1659" s="33">
        <v>0.42821651873366001</v>
      </c>
      <c r="E1659" s="33">
        <v>0.66314393494664703</v>
      </c>
    </row>
    <row r="1660" spans="1:5" x14ac:dyDescent="0.2">
      <c r="A1660" s="32" t="s">
        <v>1986</v>
      </c>
      <c r="B1660" s="33">
        <v>1.03151126878233E-2</v>
      </c>
      <c r="C1660" s="33">
        <v>6.6466541983101504</v>
      </c>
      <c r="D1660" s="33">
        <v>0.71467163035374803</v>
      </c>
      <c r="E1660" s="33">
        <v>0.534489028399871</v>
      </c>
    </row>
    <row r="1661" spans="1:5" x14ac:dyDescent="0.2">
      <c r="A1661" s="32" t="s">
        <v>1987</v>
      </c>
      <c r="B1661" s="33">
        <v>-1.5709627017561002E-2</v>
      </c>
      <c r="C1661" s="33">
        <v>3.5808234831739201</v>
      </c>
      <c r="D1661" s="33">
        <v>2.2025131520844E-2</v>
      </c>
      <c r="E1661" s="33">
        <v>0.88253298500523203</v>
      </c>
    </row>
    <row r="1662" spans="1:5" x14ac:dyDescent="0.2">
      <c r="A1662" s="32" t="s">
        <v>1988</v>
      </c>
      <c r="B1662" s="33">
        <v>-2.3945918777656802E-3</v>
      </c>
      <c r="C1662" s="33">
        <v>7.9270901742275699</v>
      </c>
      <c r="D1662" s="33">
        <v>1.2573550604638099E-2</v>
      </c>
      <c r="E1662" s="33">
        <v>0.91110450217331296</v>
      </c>
    </row>
    <row r="1663" spans="1:5" x14ac:dyDescent="0.2">
      <c r="A1663" s="32" t="s">
        <v>1989</v>
      </c>
      <c r="B1663" s="33">
        <v>7.5897053619862504E-3</v>
      </c>
      <c r="C1663" s="33">
        <v>5.2790596267221197</v>
      </c>
      <c r="D1663" s="33">
        <v>0.153949179609286</v>
      </c>
      <c r="E1663" s="33">
        <v>0.76327293952628805</v>
      </c>
    </row>
    <row r="1664" spans="1:5" x14ac:dyDescent="0.2">
      <c r="A1664" s="32" t="s">
        <v>1990</v>
      </c>
      <c r="B1664" s="33">
        <v>-2.6032553287009399E-2</v>
      </c>
      <c r="C1664" s="33">
        <v>5.5321849773058096</v>
      </c>
      <c r="D1664" s="33">
        <v>1.5429879898522501</v>
      </c>
      <c r="E1664" s="33">
        <v>0.28920244511413001</v>
      </c>
    </row>
    <row r="1665" spans="1:5" x14ac:dyDescent="0.2">
      <c r="A1665" s="32" t="s">
        <v>1991</v>
      </c>
      <c r="B1665" s="33">
        <v>5.1477232590099601E-3</v>
      </c>
      <c r="C1665" s="33">
        <v>4.84577237549715</v>
      </c>
      <c r="D1665" s="33">
        <v>2.7782005064645201E-2</v>
      </c>
      <c r="E1665" s="33">
        <v>0.86976528473429604</v>
      </c>
    </row>
    <row r="1666" spans="1:5" x14ac:dyDescent="0.2">
      <c r="A1666" s="32" t="s">
        <v>1992</v>
      </c>
      <c r="B1666" s="33">
        <v>1.65813673797643E-2</v>
      </c>
      <c r="C1666" s="33">
        <v>4.9047394141425</v>
      </c>
      <c r="D1666" s="33">
        <v>1.06359343710299</v>
      </c>
      <c r="E1666" s="33">
        <v>0.58701446855879902</v>
      </c>
    </row>
    <row r="1667" spans="1:5" x14ac:dyDescent="0.2">
      <c r="A1667" s="32" t="s">
        <v>1993</v>
      </c>
      <c r="B1667" s="33">
        <v>9.3685836869737901E-3</v>
      </c>
      <c r="C1667" s="33">
        <v>7.2234266553280699</v>
      </c>
      <c r="D1667" s="33">
        <v>0.479576627839082</v>
      </c>
      <c r="E1667" s="33">
        <v>0.51493940511205405</v>
      </c>
    </row>
    <row r="1668" spans="1:5" x14ac:dyDescent="0.2">
      <c r="A1668" s="32" t="s">
        <v>1994</v>
      </c>
      <c r="B1668" s="33">
        <v>-6.0921606270254603E-3</v>
      </c>
      <c r="C1668" s="33">
        <v>9.4463155675196706</v>
      </c>
      <c r="D1668" s="33">
        <v>0.259718882046586</v>
      </c>
      <c r="E1668" s="33">
        <v>0.61223935920467898</v>
      </c>
    </row>
    <row r="1669" spans="1:5" x14ac:dyDescent="0.2">
      <c r="A1669" s="32" t="s">
        <v>1995</v>
      </c>
      <c r="B1669" s="33">
        <v>-2.54169351792373E-2</v>
      </c>
      <c r="C1669" s="33">
        <v>8.8843940067025091</v>
      </c>
      <c r="D1669" s="33">
        <v>2.2553572011621998</v>
      </c>
      <c r="E1669" s="33">
        <v>0.13855617821213001</v>
      </c>
    </row>
    <row r="1670" spans="1:5" x14ac:dyDescent="0.2">
      <c r="A1670" s="32" t="s">
        <v>1996</v>
      </c>
      <c r="B1670" s="33">
        <v>-1.84169556280665E-2</v>
      </c>
      <c r="C1670" s="33">
        <v>6.3924182721271299</v>
      </c>
      <c r="D1670" s="33">
        <v>0.92759090059102101</v>
      </c>
      <c r="E1670" s="33">
        <v>0.33947219690696201</v>
      </c>
    </row>
    <row r="1671" spans="1:5" x14ac:dyDescent="0.2">
      <c r="A1671" s="32" t="s">
        <v>1997</v>
      </c>
      <c r="B1671" s="33">
        <v>-3.4482136091590503E-2</v>
      </c>
      <c r="C1671" s="33">
        <v>4.4961239656772696</v>
      </c>
      <c r="D1671" s="33">
        <v>1.04716009828728</v>
      </c>
      <c r="E1671" s="33">
        <v>0.341630136732747</v>
      </c>
    </row>
    <row r="1672" spans="1:5" x14ac:dyDescent="0.2">
      <c r="A1672" s="32" t="s">
        <v>1998</v>
      </c>
      <c r="B1672" s="33">
        <v>-9.8685771372292695E-3</v>
      </c>
      <c r="C1672" s="33">
        <v>4.9401122258227499</v>
      </c>
      <c r="D1672" s="33">
        <v>0.448945699117206</v>
      </c>
      <c r="E1672" s="33">
        <v>0.74787064728597397</v>
      </c>
    </row>
    <row r="1673" spans="1:5" x14ac:dyDescent="0.2">
      <c r="A1673" s="32" t="s">
        <v>1999</v>
      </c>
      <c r="B1673" s="33">
        <v>-2.76836417368404E-2</v>
      </c>
      <c r="C1673" s="33">
        <v>5.4367275019373702</v>
      </c>
      <c r="D1673" s="33">
        <v>1.9925030436090501</v>
      </c>
      <c r="E1673" s="33">
        <v>0.28803851572790801</v>
      </c>
    </row>
    <row r="1674" spans="1:5" x14ac:dyDescent="0.2">
      <c r="A1674" s="32" t="s">
        <v>2000</v>
      </c>
      <c r="B1674" s="33">
        <v>-1.0854035262829E-2</v>
      </c>
      <c r="C1674" s="33">
        <v>6.4048240698297203</v>
      </c>
      <c r="D1674" s="33">
        <v>1.28490670617935</v>
      </c>
      <c r="E1674" s="33">
        <v>0.56590733369775104</v>
      </c>
    </row>
    <row r="1675" spans="1:5" x14ac:dyDescent="0.2">
      <c r="A1675" s="32" t="s">
        <v>2001</v>
      </c>
      <c r="B1675" s="33">
        <v>-1.11307463680861E-2</v>
      </c>
      <c r="C1675" s="33">
        <v>6.0232640709974703</v>
      </c>
      <c r="D1675" s="33">
        <v>0.55397159374865401</v>
      </c>
      <c r="E1675" s="33">
        <v>0.62103957095025497</v>
      </c>
    </row>
    <row r="1676" spans="1:5" x14ac:dyDescent="0.2">
      <c r="A1676" s="32" t="s">
        <v>2002</v>
      </c>
      <c r="B1676" s="33">
        <v>-3.4008153515535698E-3</v>
      </c>
      <c r="C1676" s="33">
        <v>4.8908272046415702</v>
      </c>
      <c r="D1676" s="33">
        <v>2.1075203127261799E-2</v>
      </c>
      <c r="E1676" s="33">
        <v>0.90160308021802604</v>
      </c>
    </row>
    <row r="1677" spans="1:5" x14ac:dyDescent="0.2">
      <c r="A1677" s="32" t="s">
        <v>2003</v>
      </c>
      <c r="B1677" s="33">
        <v>3.7959720966384502E-3</v>
      </c>
      <c r="C1677" s="33">
        <v>4.5735709039012402</v>
      </c>
      <c r="D1677" s="33">
        <v>0.124676868609922</v>
      </c>
      <c r="E1677" s="33">
        <v>0.914151372227897</v>
      </c>
    </row>
    <row r="1678" spans="1:5" x14ac:dyDescent="0.2">
      <c r="A1678" s="32" t="s">
        <v>2004</v>
      </c>
      <c r="B1678" s="33">
        <v>1.00126122965799E-2</v>
      </c>
      <c r="C1678" s="33">
        <v>4.8332458278917398</v>
      </c>
      <c r="D1678" s="33">
        <v>0.82997755202458201</v>
      </c>
      <c r="E1678" s="33">
        <v>0.75222434287326601</v>
      </c>
    </row>
    <row r="1679" spans="1:5" x14ac:dyDescent="0.2">
      <c r="A1679" s="32" t="s">
        <v>2005</v>
      </c>
      <c r="B1679" s="33">
        <v>4.49168151225845E-3</v>
      </c>
      <c r="C1679" s="33">
        <v>5.3630896862981396</v>
      </c>
      <c r="D1679" s="33">
        <v>0.36112565372370597</v>
      </c>
      <c r="E1679" s="33">
        <v>0.85674864161512199</v>
      </c>
    </row>
    <row r="1680" spans="1:5" x14ac:dyDescent="0.2">
      <c r="A1680" s="32" t="s">
        <v>2006</v>
      </c>
      <c r="B1680" s="33">
        <v>6.7718770242821804E-3</v>
      </c>
      <c r="C1680" s="33">
        <v>5.28910289545742</v>
      </c>
      <c r="D1680" s="33">
        <v>0.22169124860192299</v>
      </c>
      <c r="E1680" s="33">
        <v>0.79576759086415305</v>
      </c>
    </row>
    <row r="1681" spans="1:5" x14ac:dyDescent="0.2">
      <c r="A1681" s="32" t="s">
        <v>2007</v>
      </c>
      <c r="B1681" s="33">
        <v>-1.5173848489463401E-2</v>
      </c>
      <c r="C1681" s="33">
        <v>5.5369662957378099</v>
      </c>
      <c r="D1681" s="33">
        <v>2.0949682880739</v>
      </c>
      <c r="E1681" s="33">
        <v>0.54189269104182103</v>
      </c>
    </row>
    <row r="1682" spans="1:5" x14ac:dyDescent="0.2">
      <c r="A1682" s="32" t="s">
        <v>2008</v>
      </c>
      <c r="B1682" s="33">
        <v>1.45013010870406E-2</v>
      </c>
      <c r="C1682" s="33">
        <v>3.7940137554255902</v>
      </c>
      <c r="D1682" s="33">
        <v>1.0313127830841999</v>
      </c>
      <c r="E1682" s="33">
        <v>0.76131557779539405</v>
      </c>
    </row>
    <row r="1683" spans="1:5" x14ac:dyDescent="0.2">
      <c r="A1683" s="32" t="s">
        <v>2009</v>
      </c>
      <c r="B1683" s="33">
        <v>-1.20214886912485E-2</v>
      </c>
      <c r="C1683" s="33">
        <v>4.5758164110857402</v>
      </c>
      <c r="D1683" s="33">
        <v>0.474913140481658</v>
      </c>
      <c r="E1683" s="33">
        <v>0.73204313406573795</v>
      </c>
    </row>
    <row r="1684" spans="1:5" x14ac:dyDescent="0.2">
      <c r="A1684" s="32" t="s">
        <v>2010</v>
      </c>
      <c r="B1684" s="33">
        <v>1.82460091419009E-3</v>
      </c>
      <c r="C1684" s="33">
        <v>6.0683149250540396</v>
      </c>
      <c r="D1684" s="33">
        <v>2.22660061734751E-2</v>
      </c>
      <c r="E1684" s="33">
        <v>0.92440570228132901</v>
      </c>
    </row>
    <row r="1685" spans="1:5" x14ac:dyDescent="0.2">
      <c r="A1685" s="32" t="s">
        <v>2011</v>
      </c>
      <c r="B1685" s="33">
        <v>1.96142267859272E-2</v>
      </c>
      <c r="C1685" s="33">
        <v>4.0186313215378</v>
      </c>
      <c r="D1685" s="33">
        <v>2.4909953926367199</v>
      </c>
      <c r="E1685" s="33">
        <v>0.65232547120304696</v>
      </c>
    </row>
    <row r="1686" spans="1:5" x14ac:dyDescent="0.2">
      <c r="A1686" s="32" t="s">
        <v>2012</v>
      </c>
      <c r="B1686" s="33">
        <v>1.1388319888524999E-2</v>
      </c>
      <c r="C1686" s="33">
        <v>5.2880384745459201</v>
      </c>
      <c r="D1686" s="33">
        <v>0.61009337308776201</v>
      </c>
      <c r="E1686" s="33">
        <v>0.68107505253543099</v>
      </c>
    </row>
    <row r="1687" spans="1:5" x14ac:dyDescent="0.2">
      <c r="A1687" s="32" t="s">
        <v>2013</v>
      </c>
      <c r="B1687" s="33">
        <v>-1.4835198521702699E-2</v>
      </c>
      <c r="C1687" s="33">
        <v>5.5794581733610302</v>
      </c>
      <c r="D1687" s="33">
        <v>1.1179694676479999E-2</v>
      </c>
      <c r="E1687" s="33">
        <v>0.91615672840640605</v>
      </c>
    </row>
    <row r="1688" spans="1:5" x14ac:dyDescent="0.2">
      <c r="A1688" s="32" t="s">
        <v>2014</v>
      </c>
      <c r="B1688" s="33">
        <v>1.24780981475887E-2</v>
      </c>
      <c r="C1688" s="33">
        <v>5.0055763804518199</v>
      </c>
      <c r="D1688" s="33">
        <v>0.60065177232820199</v>
      </c>
      <c r="E1688" s="33">
        <v>0.67627554697599601</v>
      </c>
    </row>
    <row r="1689" spans="1:5" x14ac:dyDescent="0.2">
      <c r="A1689" s="32" t="s">
        <v>2015</v>
      </c>
      <c r="B1689" s="33">
        <v>-0.10658507913179199</v>
      </c>
      <c r="C1689" s="33">
        <v>4.1340561748128399</v>
      </c>
      <c r="D1689" s="33">
        <v>9.5872625947694505</v>
      </c>
      <c r="E1689" s="33">
        <v>1.05044667913367E-2</v>
      </c>
    </row>
    <row r="1690" spans="1:5" x14ac:dyDescent="0.2">
      <c r="A1690" s="32" t="s">
        <v>2016</v>
      </c>
      <c r="B1690" s="33">
        <v>2.61285650132994E-3</v>
      </c>
      <c r="C1690" s="33">
        <v>4.7834826828272803</v>
      </c>
      <c r="D1690" s="33">
        <v>6.2783818769104299E-2</v>
      </c>
      <c r="E1690" s="33">
        <v>0.93627078597925895</v>
      </c>
    </row>
    <row r="1691" spans="1:5" x14ac:dyDescent="0.2">
      <c r="A1691" s="32" t="s">
        <v>2017</v>
      </c>
      <c r="B1691" s="33">
        <v>1.04782842231297E-2</v>
      </c>
      <c r="C1691" s="33">
        <v>4.8361487298394099</v>
      </c>
      <c r="D1691" s="33">
        <v>0.11831264628636801</v>
      </c>
      <c r="E1691" s="33">
        <v>0.73736157000812896</v>
      </c>
    </row>
    <row r="1692" spans="1:5" x14ac:dyDescent="0.2">
      <c r="A1692" s="32" t="s">
        <v>2018</v>
      </c>
      <c r="B1692" s="33">
        <v>2.24948701677367E-2</v>
      </c>
      <c r="C1692" s="33">
        <v>4.2579227423585504</v>
      </c>
      <c r="D1692" s="33">
        <v>1.46822413537152</v>
      </c>
      <c r="E1692" s="33">
        <v>0.56988335620332498</v>
      </c>
    </row>
    <row r="1693" spans="1:5" x14ac:dyDescent="0.2">
      <c r="A1693" s="32" t="s">
        <v>2019</v>
      </c>
      <c r="B1693" s="33">
        <v>3.24238678134921E-3</v>
      </c>
      <c r="C1693" s="33">
        <v>4.9191004457266301</v>
      </c>
      <c r="D1693" s="33">
        <v>5.2170585813460402E-2</v>
      </c>
      <c r="E1693" s="33">
        <v>0.92184571968336904</v>
      </c>
    </row>
    <row r="1694" spans="1:5" x14ac:dyDescent="0.2">
      <c r="A1694" s="32" t="s">
        <v>2020</v>
      </c>
      <c r="B1694" s="33">
        <v>-0.13436958663496801</v>
      </c>
      <c r="C1694" s="33">
        <v>4.82045534099972</v>
      </c>
      <c r="D1694" s="33">
        <v>1.5494945281214001</v>
      </c>
      <c r="E1694" s="33">
        <v>0.218196454540105</v>
      </c>
    </row>
    <row r="1695" spans="1:5" x14ac:dyDescent="0.2">
      <c r="A1695" s="32" t="s">
        <v>2021</v>
      </c>
      <c r="B1695" s="33">
        <v>1.9218213629148401E-2</v>
      </c>
      <c r="C1695" s="33">
        <v>3.9882461325156</v>
      </c>
      <c r="D1695" s="33">
        <v>1.47754684723611</v>
      </c>
      <c r="E1695" s="33">
        <v>0.66267928188441705</v>
      </c>
    </row>
    <row r="1696" spans="1:5" x14ac:dyDescent="0.2">
      <c r="A1696" s="32" t="s">
        <v>2022</v>
      </c>
      <c r="B1696" s="33">
        <v>1.7443914379029299E-2</v>
      </c>
      <c r="C1696" s="33">
        <v>4.8371688743131704</v>
      </c>
      <c r="D1696" s="33">
        <v>0.70588737465738605</v>
      </c>
      <c r="E1696" s="33">
        <v>0.58652412069593096</v>
      </c>
    </row>
    <row r="1697" spans="1:5" x14ac:dyDescent="0.2">
      <c r="A1697" s="32" t="s">
        <v>2023</v>
      </c>
      <c r="B1697" s="33">
        <v>-1.42962973186591E-2</v>
      </c>
      <c r="C1697" s="33">
        <v>3.8310157293417801</v>
      </c>
      <c r="D1697" s="33">
        <v>0.556044431564236</v>
      </c>
      <c r="E1697" s="33">
        <v>0.76129915295915995</v>
      </c>
    </row>
    <row r="1698" spans="1:5" x14ac:dyDescent="0.2">
      <c r="A1698" s="32" t="s">
        <v>2024</v>
      </c>
      <c r="B1698" s="33">
        <v>-1.6301974848165798E-2</v>
      </c>
      <c r="C1698" s="33">
        <v>4.3244181310023899</v>
      </c>
      <c r="D1698" s="33">
        <v>0.73135239938521102</v>
      </c>
      <c r="E1698" s="33">
        <v>0.67246553202339099</v>
      </c>
    </row>
    <row r="1699" spans="1:5" x14ac:dyDescent="0.2">
      <c r="A1699" s="32" t="s">
        <v>2025</v>
      </c>
      <c r="B1699" s="33">
        <v>-9.9953909587443806E-3</v>
      </c>
      <c r="C1699" s="33">
        <v>4.6751198259668696</v>
      </c>
      <c r="D1699" s="33">
        <v>0.44624797383165299</v>
      </c>
      <c r="E1699" s="33">
        <v>0.76585844900363298</v>
      </c>
    </row>
    <row r="1700" spans="1:5" x14ac:dyDescent="0.2">
      <c r="A1700" s="32" t="s">
        <v>2026</v>
      </c>
      <c r="B1700" s="33">
        <v>4.6080414231680598E-3</v>
      </c>
      <c r="C1700" s="33">
        <v>6.34098722121671</v>
      </c>
      <c r="D1700" s="33">
        <v>0.162366299282204</v>
      </c>
      <c r="E1700" s="33">
        <v>0.826657286753542</v>
      </c>
    </row>
    <row r="1701" spans="1:5" x14ac:dyDescent="0.2">
      <c r="A1701" s="32" t="s">
        <v>2027</v>
      </c>
      <c r="B1701" s="33">
        <v>-2.6963729146282302E-3</v>
      </c>
      <c r="C1701" s="33">
        <v>6.6128939633399497</v>
      </c>
      <c r="D1701" s="33">
        <v>5.2990467964356198E-2</v>
      </c>
      <c r="E1701" s="33">
        <v>0.86662067412351595</v>
      </c>
    </row>
    <row r="1702" spans="1:5" x14ac:dyDescent="0.2">
      <c r="A1702" s="32" t="s">
        <v>2028</v>
      </c>
      <c r="B1702" s="33">
        <v>-4.8545659235253499E-3</v>
      </c>
      <c r="C1702" s="33">
        <v>5.1479842973491303</v>
      </c>
      <c r="D1702" s="33">
        <v>0.26854896675679102</v>
      </c>
      <c r="E1702" s="33">
        <v>0.86494201450070296</v>
      </c>
    </row>
    <row r="1703" spans="1:5" x14ac:dyDescent="0.2">
      <c r="A1703" s="32" t="s">
        <v>2029</v>
      </c>
      <c r="B1703" s="33">
        <v>-3.2593571456185001E-2</v>
      </c>
      <c r="C1703" s="33">
        <v>8.0845326547413201</v>
      </c>
      <c r="D1703" s="33">
        <v>1.7604906181453801</v>
      </c>
      <c r="E1703" s="33">
        <v>0.18974285106528899</v>
      </c>
    </row>
    <row r="1704" spans="1:5" x14ac:dyDescent="0.2">
      <c r="A1704" s="32" t="s">
        <v>2030</v>
      </c>
      <c r="B1704" s="33">
        <v>2.1047835257467298E-2</v>
      </c>
      <c r="C1704" s="33">
        <v>5.0671670190164004</v>
      </c>
      <c r="D1704" s="33">
        <v>1.72006855913113</v>
      </c>
      <c r="E1704" s="33">
        <v>0.45667812536990898</v>
      </c>
    </row>
    <row r="1705" spans="1:5" x14ac:dyDescent="0.2">
      <c r="A1705" s="32" t="s">
        <v>2031</v>
      </c>
      <c r="B1705" s="33">
        <v>1.49301765967299E-2</v>
      </c>
      <c r="C1705" s="33">
        <v>5.1147953107967297</v>
      </c>
      <c r="D1705" s="33">
        <v>0.448447604122095</v>
      </c>
      <c r="E1705" s="33">
        <v>0.63280934494198104</v>
      </c>
    </row>
    <row r="1706" spans="1:5" x14ac:dyDescent="0.2">
      <c r="A1706" s="32" t="s">
        <v>2032</v>
      </c>
      <c r="B1706" s="33">
        <v>-4.9296293259895901E-2</v>
      </c>
      <c r="C1706" s="33">
        <v>4.9715495382931501</v>
      </c>
      <c r="D1706" s="33">
        <v>8.1565186108187397</v>
      </c>
      <c r="E1706" s="33">
        <v>0.102118968362801</v>
      </c>
    </row>
    <row r="1707" spans="1:5" x14ac:dyDescent="0.2">
      <c r="A1707" s="32" t="s">
        <v>2033</v>
      </c>
      <c r="B1707" s="33">
        <v>4.2606684256488803E-3</v>
      </c>
      <c r="C1707" s="33">
        <v>5.1780022116661799</v>
      </c>
      <c r="D1707" s="33">
        <v>8.2803938799125301E-2</v>
      </c>
      <c r="E1707" s="33">
        <v>0.88683628618730903</v>
      </c>
    </row>
    <row r="1708" spans="1:5" x14ac:dyDescent="0.2">
      <c r="A1708" s="32" t="s">
        <v>2034</v>
      </c>
      <c r="B1708" s="33">
        <v>2.9459879444174501E-2</v>
      </c>
      <c r="C1708" s="33">
        <v>5.0896151710112498</v>
      </c>
      <c r="D1708" s="33">
        <v>2.17455789305227</v>
      </c>
      <c r="E1708" s="33">
        <v>0.30147165012788102</v>
      </c>
    </row>
    <row r="1709" spans="1:5" x14ac:dyDescent="0.2">
      <c r="A1709" s="32" t="s">
        <v>2035</v>
      </c>
      <c r="B1709" s="33">
        <v>-1.6322538269451299E-2</v>
      </c>
      <c r="C1709" s="33">
        <v>4.0500820843346101</v>
      </c>
      <c r="D1709" s="33">
        <v>0.76779912260635896</v>
      </c>
      <c r="E1709" s="33">
        <v>0.70402576875146605</v>
      </c>
    </row>
    <row r="1710" spans="1:5" x14ac:dyDescent="0.2">
      <c r="A1710" s="32" t="s">
        <v>2036</v>
      </c>
      <c r="B1710" s="33">
        <v>1.82856686690239E-2</v>
      </c>
      <c r="C1710" s="33">
        <v>4.8600694990738598</v>
      </c>
      <c r="D1710" s="33">
        <v>0.52709738202336698</v>
      </c>
      <c r="E1710" s="33">
        <v>0.56677623055755799</v>
      </c>
    </row>
    <row r="1711" spans="1:5" x14ac:dyDescent="0.2">
      <c r="A1711" s="32" t="s">
        <v>2037</v>
      </c>
      <c r="B1711" s="33">
        <v>-4.4986920905363201E-3</v>
      </c>
      <c r="C1711" s="33">
        <v>6.3779412480052997</v>
      </c>
      <c r="D1711" s="33">
        <v>5.0089142549544899E-2</v>
      </c>
      <c r="E1711" s="33">
        <v>0.823691562383701</v>
      </c>
    </row>
    <row r="1712" spans="1:5" x14ac:dyDescent="0.2">
      <c r="A1712" s="32" t="s">
        <v>2038</v>
      </c>
      <c r="B1712" s="33">
        <v>-2.7309360935136098E-2</v>
      </c>
      <c r="C1712" s="33">
        <v>4.72211349129313</v>
      </c>
      <c r="D1712" s="33">
        <v>2.1005158668620001</v>
      </c>
      <c r="E1712" s="33">
        <v>0.40877529862529199</v>
      </c>
    </row>
    <row r="1713" spans="1:5" x14ac:dyDescent="0.2">
      <c r="A1713" s="32" t="s">
        <v>2039</v>
      </c>
      <c r="B1713" s="33">
        <v>-2.0981410087268199E-2</v>
      </c>
      <c r="C1713" s="33">
        <v>3.93876367083026</v>
      </c>
      <c r="D1713" s="33">
        <v>0.850551123238517</v>
      </c>
      <c r="E1713" s="33">
        <v>0.640906642316041</v>
      </c>
    </row>
    <row r="1714" spans="1:5" x14ac:dyDescent="0.2">
      <c r="A1714" s="32" t="s">
        <v>2040</v>
      </c>
      <c r="B1714" s="33">
        <v>-4.2953635930644196E-3</v>
      </c>
      <c r="C1714" s="33">
        <v>5.6795769563946701</v>
      </c>
      <c r="D1714" s="33">
        <v>0.112786497751096</v>
      </c>
      <c r="E1714" s="33">
        <v>0.85473345912105503</v>
      </c>
    </row>
    <row r="1715" spans="1:5" x14ac:dyDescent="0.2">
      <c r="A1715" s="32" t="s">
        <v>2041</v>
      </c>
      <c r="B1715" s="33">
        <v>-4.5755029600703804E-3</v>
      </c>
      <c r="C1715" s="33">
        <v>7.2833975315253303</v>
      </c>
      <c r="D1715" s="33">
        <v>6.7440350936749993E-2</v>
      </c>
      <c r="E1715" s="33">
        <v>0.79601669162071798</v>
      </c>
    </row>
    <row r="1716" spans="1:5" x14ac:dyDescent="0.2">
      <c r="A1716" s="32" t="s">
        <v>2042</v>
      </c>
      <c r="B1716" s="33">
        <v>2.2084532096293401E-2</v>
      </c>
      <c r="C1716" s="33">
        <v>7.6620258691099101</v>
      </c>
      <c r="D1716" s="33">
        <v>3.6603503274601299</v>
      </c>
      <c r="E1716" s="33">
        <v>6.0642627194737099E-2</v>
      </c>
    </row>
    <row r="1717" spans="1:5" x14ac:dyDescent="0.2">
      <c r="A1717" s="32" t="s">
        <v>2043</v>
      </c>
      <c r="B1717" s="33">
        <v>-3.5229570578232598E-3</v>
      </c>
      <c r="C1717" s="33">
        <v>6.4772935562351499</v>
      </c>
      <c r="D1717" s="33">
        <v>5.79120463358333E-2</v>
      </c>
      <c r="E1717" s="33">
        <v>0.83914823450074505</v>
      </c>
    </row>
    <row r="1718" spans="1:5" x14ac:dyDescent="0.2">
      <c r="A1718" s="32" t="s">
        <v>2044</v>
      </c>
      <c r="B1718" s="33">
        <v>1.10291908752527E-2</v>
      </c>
      <c r="C1718" s="33">
        <v>6.7482555573534801</v>
      </c>
      <c r="D1718" s="33">
        <v>0.62885443660490203</v>
      </c>
      <c r="E1718" s="33">
        <v>0.51267189925585399</v>
      </c>
    </row>
    <row r="1719" spans="1:5" x14ac:dyDescent="0.2">
      <c r="A1719" s="32" t="s">
        <v>2045</v>
      </c>
      <c r="B1719" s="33">
        <v>-4.43974837250323E-3</v>
      </c>
      <c r="C1719" s="33">
        <v>4.0342916452358901</v>
      </c>
      <c r="D1719" s="33">
        <v>7.5028366708128597E-2</v>
      </c>
      <c r="E1719" s="33">
        <v>0.91829143285557202</v>
      </c>
    </row>
    <row r="1720" spans="1:5" x14ac:dyDescent="0.2">
      <c r="A1720" s="32" t="s">
        <v>2046</v>
      </c>
      <c r="B1720" s="33">
        <v>-2.8033926435982601E-2</v>
      </c>
      <c r="C1720" s="33">
        <v>6.8274162083465404</v>
      </c>
      <c r="D1720" s="33">
        <v>2.41768565852183</v>
      </c>
      <c r="E1720" s="33">
        <v>0.12539055532768001</v>
      </c>
    </row>
    <row r="1721" spans="1:5" x14ac:dyDescent="0.2">
      <c r="A1721" s="32" t="s">
        <v>2047</v>
      </c>
      <c r="B1721" s="33">
        <v>-2.7151940319067799E-2</v>
      </c>
      <c r="C1721" s="33">
        <v>6.9465903196973802</v>
      </c>
      <c r="D1721" s="33">
        <v>0.106161151433367</v>
      </c>
      <c r="E1721" s="33">
        <v>0.74572562539991305</v>
      </c>
    </row>
    <row r="1722" spans="1:5" x14ac:dyDescent="0.2">
      <c r="A1722" s="32" t="s">
        <v>2048</v>
      </c>
      <c r="B1722" s="33">
        <v>1.9873503812488001E-2</v>
      </c>
      <c r="C1722" s="33">
        <v>5.18813567280817</v>
      </c>
      <c r="D1722" s="33">
        <v>1.3739473477150399</v>
      </c>
      <c r="E1722" s="33">
        <v>0.47061452587695402</v>
      </c>
    </row>
    <row r="1723" spans="1:5" x14ac:dyDescent="0.2">
      <c r="A1723" s="32" t="s">
        <v>2049</v>
      </c>
      <c r="B1723" s="33">
        <v>-2.6535952453791499E-2</v>
      </c>
      <c r="C1723" s="33">
        <v>5.0013154538605802</v>
      </c>
      <c r="D1723" s="33">
        <v>0.416495789014242</v>
      </c>
      <c r="E1723" s="33">
        <v>0.52122556281791499</v>
      </c>
    </row>
    <row r="1724" spans="1:5" x14ac:dyDescent="0.2">
      <c r="A1724" s="32" t="s">
        <v>2050</v>
      </c>
      <c r="B1724" s="33">
        <v>-6.4399532596415093E-2</v>
      </c>
      <c r="C1724" s="33">
        <v>7.09420624449616</v>
      </c>
      <c r="D1724" s="33">
        <v>1.5228966720389301</v>
      </c>
      <c r="E1724" s="33">
        <v>0.222138937464742</v>
      </c>
    </row>
    <row r="1725" spans="1:5" x14ac:dyDescent="0.2">
      <c r="A1725" s="32" t="s">
        <v>2051</v>
      </c>
      <c r="B1725" s="33">
        <v>-6.8755066967933296E-3</v>
      </c>
      <c r="C1725" s="33">
        <v>4.9366985028970101</v>
      </c>
      <c r="D1725" s="33">
        <v>0.27323017913974201</v>
      </c>
      <c r="E1725" s="33">
        <v>0.82364663892185097</v>
      </c>
    </row>
    <row r="1726" spans="1:5" x14ac:dyDescent="0.2">
      <c r="A1726" s="32" t="s">
        <v>2052</v>
      </c>
      <c r="B1726" s="33">
        <v>-2.3254586151401298E-2</v>
      </c>
      <c r="C1726" s="33">
        <v>4.8001687176404699</v>
      </c>
      <c r="D1726" s="33">
        <v>0.71103658852972096</v>
      </c>
      <c r="E1726" s="33">
        <v>0.48023741489789801</v>
      </c>
    </row>
    <row r="1727" spans="1:5" x14ac:dyDescent="0.2">
      <c r="A1727" s="32" t="s">
        <v>2053</v>
      </c>
      <c r="B1727" s="33">
        <v>1.5149073013792499E-2</v>
      </c>
      <c r="C1727" s="33">
        <v>7.0665720099522602</v>
      </c>
      <c r="D1727" s="33">
        <v>3.1245904023756599</v>
      </c>
      <c r="E1727" s="33">
        <v>0.28754102449886798</v>
      </c>
    </row>
    <row r="1728" spans="1:5" x14ac:dyDescent="0.2">
      <c r="A1728" s="32" t="s">
        <v>2054</v>
      </c>
      <c r="B1728" s="33">
        <v>-2.9555535773926101E-2</v>
      </c>
      <c r="C1728" s="33">
        <v>4.3991245615248298</v>
      </c>
      <c r="D1728" s="33">
        <v>0.89489539884909197</v>
      </c>
      <c r="E1728" s="33">
        <v>0.43049759333385001</v>
      </c>
    </row>
    <row r="1729" spans="1:5" x14ac:dyDescent="0.2">
      <c r="A1729" s="32" t="s">
        <v>2055</v>
      </c>
      <c r="B1729" s="33">
        <v>6.7732244991813599E-3</v>
      </c>
      <c r="C1729" s="33">
        <v>6.4167184377033903</v>
      </c>
      <c r="D1729" s="33">
        <v>0.19071236305752201</v>
      </c>
      <c r="E1729" s="33">
        <v>0.713109452014276</v>
      </c>
    </row>
    <row r="1730" spans="1:5" x14ac:dyDescent="0.2">
      <c r="A1730" s="32" t="s">
        <v>2056</v>
      </c>
      <c r="B1730" s="33">
        <v>2.5225238656919799E-3</v>
      </c>
      <c r="C1730" s="33">
        <v>3.99355798408084</v>
      </c>
      <c r="D1730" s="33">
        <v>2.2829771811529301E-2</v>
      </c>
      <c r="E1730" s="33">
        <v>0.95423912518850595</v>
      </c>
    </row>
    <row r="1731" spans="1:5" x14ac:dyDescent="0.2">
      <c r="A1731" s="32" t="s">
        <v>2057</v>
      </c>
      <c r="B1731" s="33">
        <v>8.6564982558826609E-3</v>
      </c>
      <c r="C1731" s="33">
        <v>4.6028274327693799</v>
      </c>
      <c r="D1731" s="33">
        <v>0.27026688766602103</v>
      </c>
      <c r="E1731" s="33">
        <v>0.80121973118983403</v>
      </c>
    </row>
    <row r="1732" spans="1:5" x14ac:dyDescent="0.2">
      <c r="A1732" s="32" t="s">
        <v>2058</v>
      </c>
      <c r="B1732" s="33">
        <v>8.5663125201963803E-3</v>
      </c>
      <c r="C1732" s="33">
        <v>3.8132276612841398</v>
      </c>
      <c r="D1732" s="33">
        <v>0.291362697064942</v>
      </c>
      <c r="E1732" s="33">
        <v>0.85645661049782296</v>
      </c>
    </row>
    <row r="1733" spans="1:5" x14ac:dyDescent="0.2">
      <c r="A1733" s="32" t="s">
        <v>2059</v>
      </c>
      <c r="B1733" s="33">
        <v>-3.1289956775696098E-2</v>
      </c>
      <c r="C1733" s="33">
        <v>7.5144064835740503</v>
      </c>
      <c r="D1733" s="33">
        <v>0.20249119456246001</v>
      </c>
      <c r="E1733" s="33">
        <v>0.65438821192783103</v>
      </c>
    </row>
    <row r="1734" spans="1:5" x14ac:dyDescent="0.2">
      <c r="A1734" s="32" t="s">
        <v>2060</v>
      </c>
      <c r="B1734" s="33">
        <v>-5.0919313840400299E-2</v>
      </c>
      <c r="C1734" s="33">
        <v>4.48170312278996</v>
      </c>
      <c r="D1734" s="33">
        <v>3.0775838699618201</v>
      </c>
      <c r="E1734" s="33">
        <v>0.16064976751387999</v>
      </c>
    </row>
    <row r="1735" spans="1:5" x14ac:dyDescent="0.2">
      <c r="A1735" s="32" t="s">
        <v>2061</v>
      </c>
      <c r="B1735" s="33">
        <v>5.8751265683231199E-3</v>
      </c>
      <c r="C1735" s="33">
        <v>4.5735841217139797</v>
      </c>
      <c r="D1735" s="33">
        <v>6.42830599368064E-2</v>
      </c>
      <c r="E1735" s="33">
        <v>0.86641893342640397</v>
      </c>
    </row>
    <row r="1736" spans="1:5" x14ac:dyDescent="0.2">
      <c r="A1736" s="32" t="s">
        <v>2062</v>
      </c>
      <c r="B1736" s="33">
        <v>2.2938870222927801E-2</v>
      </c>
      <c r="C1736" s="33">
        <v>6.30321797996924</v>
      </c>
      <c r="D1736" s="33">
        <v>3.15578169934652</v>
      </c>
      <c r="E1736" s="33">
        <v>0.21140423238476999</v>
      </c>
    </row>
    <row r="1737" spans="1:5" x14ac:dyDescent="0.2">
      <c r="A1737" s="32" t="s">
        <v>2063</v>
      </c>
      <c r="B1737" s="33">
        <v>1.2251757273335599E-3</v>
      </c>
      <c r="C1737" s="33">
        <v>4.0762202057110599</v>
      </c>
      <c r="D1737" s="33">
        <v>6.9150486961500803E-3</v>
      </c>
      <c r="E1737" s="33">
        <v>0.97704279878761502</v>
      </c>
    </row>
    <row r="1738" spans="1:5" x14ac:dyDescent="0.2">
      <c r="A1738" s="32" t="s">
        <v>2064</v>
      </c>
      <c r="B1738" s="33">
        <v>-2.1686801018402199E-3</v>
      </c>
      <c r="C1738" s="33">
        <v>4.0608839998800601</v>
      </c>
      <c r="D1738" s="33">
        <v>1.5117678590204501E-2</v>
      </c>
      <c r="E1738" s="33">
        <v>0.95950632101623201</v>
      </c>
    </row>
    <row r="1739" spans="1:5" x14ac:dyDescent="0.2">
      <c r="A1739" s="32" t="s">
        <v>2065</v>
      </c>
      <c r="B1739" s="33">
        <v>5.7623554425831397E-3</v>
      </c>
      <c r="C1739" s="33">
        <v>7.8738596265179899</v>
      </c>
      <c r="D1739" s="33">
        <v>0.24743506948177901</v>
      </c>
      <c r="E1739" s="33">
        <v>0.635107365262915</v>
      </c>
    </row>
    <row r="1740" spans="1:5" x14ac:dyDescent="0.2">
      <c r="A1740" s="32" t="s">
        <v>2066</v>
      </c>
      <c r="B1740" s="33">
        <v>2.5074969173672001E-3</v>
      </c>
      <c r="C1740" s="33">
        <v>4.3380806301875401</v>
      </c>
      <c r="D1740" s="33">
        <v>4.1979332177037303E-2</v>
      </c>
      <c r="E1740" s="33">
        <v>0.94778846251252202</v>
      </c>
    </row>
    <row r="1741" spans="1:5" x14ac:dyDescent="0.2">
      <c r="A1741" s="32" t="s">
        <v>2067</v>
      </c>
      <c r="B1741" s="33">
        <v>-8.6317671091856001E-3</v>
      </c>
      <c r="C1741" s="33">
        <v>6.1549451363023602</v>
      </c>
      <c r="D1741" s="33">
        <v>0.199567419876925</v>
      </c>
      <c r="E1741" s="33">
        <v>0.71589441775498497</v>
      </c>
    </row>
    <row r="1742" spans="1:5" x14ac:dyDescent="0.2">
      <c r="A1742" s="32" t="s">
        <v>2068</v>
      </c>
      <c r="B1742" s="33">
        <v>2.3026528542649801E-2</v>
      </c>
      <c r="C1742" s="33">
        <v>6.8769776278074497</v>
      </c>
      <c r="D1742" s="33">
        <v>2.8129849462075001</v>
      </c>
      <c r="E1742" s="33">
        <v>0.13801739525046999</v>
      </c>
    </row>
    <row r="1743" spans="1:5" x14ac:dyDescent="0.2">
      <c r="A1743" s="32" t="s">
        <v>2069</v>
      </c>
      <c r="B1743" s="33">
        <v>3.0767389448545599E-2</v>
      </c>
      <c r="C1743" s="33">
        <v>5.9590316751378598</v>
      </c>
      <c r="D1743" s="33">
        <v>5.5258763391935704</v>
      </c>
      <c r="E1743" s="33">
        <v>0.12659494433258001</v>
      </c>
    </row>
    <row r="1744" spans="1:5" x14ac:dyDescent="0.2">
      <c r="A1744" s="32" t="s">
        <v>2070</v>
      </c>
      <c r="B1744" s="33">
        <v>2.78147285663768E-2</v>
      </c>
      <c r="C1744" s="33">
        <v>6.0646808059457804</v>
      </c>
      <c r="D1744" s="33">
        <v>3.0834948975838499</v>
      </c>
      <c r="E1744" s="33">
        <v>0.16218736111312901</v>
      </c>
    </row>
    <row r="1745" spans="1:5" x14ac:dyDescent="0.2">
      <c r="A1745" s="32" t="s">
        <v>2071</v>
      </c>
      <c r="B1745" s="33">
        <v>-1.09429580664163E-2</v>
      </c>
      <c r="C1745" s="33">
        <v>6.5634519381412701</v>
      </c>
      <c r="D1745" s="33">
        <v>0.49120611228897498</v>
      </c>
      <c r="E1745" s="33">
        <v>0.57442418336274903</v>
      </c>
    </row>
    <row r="1746" spans="1:5" x14ac:dyDescent="0.2">
      <c r="A1746" s="32" t="s">
        <v>2072</v>
      </c>
      <c r="B1746" s="33">
        <v>7.8086924109725397E-3</v>
      </c>
      <c r="C1746" s="33">
        <v>5.6458596408402499</v>
      </c>
      <c r="D1746" s="33">
        <v>0.40031711999610903</v>
      </c>
      <c r="E1746" s="33">
        <v>0.73744719811382597</v>
      </c>
    </row>
    <row r="1747" spans="1:5" x14ac:dyDescent="0.2">
      <c r="A1747" s="32" t="s">
        <v>2073</v>
      </c>
      <c r="B1747" s="33">
        <v>-8.4095098267928603E-2</v>
      </c>
      <c r="C1747" s="33">
        <v>4.5043854612939498</v>
      </c>
      <c r="D1747" s="33">
        <v>4.4310562715650903</v>
      </c>
      <c r="E1747" s="33">
        <v>3.9615441085077203E-2</v>
      </c>
    </row>
    <row r="1748" spans="1:5" x14ac:dyDescent="0.2">
      <c r="A1748" s="32" t="s">
        <v>2074</v>
      </c>
      <c r="B1748" s="33">
        <v>-4.8169177284303E-3</v>
      </c>
      <c r="C1748" s="33">
        <v>3.90273022749439</v>
      </c>
      <c r="D1748" s="33">
        <v>7.9061451683300907E-2</v>
      </c>
      <c r="E1748" s="33">
        <v>0.91596370330694399</v>
      </c>
    </row>
    <row r="1749" spans="1:5" x14ac:dyDescent="0.2">
      <c r="A1749" s="32" t="s">
        <v>2075</v>
      </c>
      <c r="B1749" s="33">
        <v>-4.2926606242416699E-3</v>
      </c>
      <c r="C1749" s="33">
        <v>3.9180731217205498</v>
      </c>
      <c r="D1749" s="33">
        <v>8.4416120938226202E-2</v>
      </c>
      <c r="E1749" s="33">
        <v>0.92463402603207301</v>
      </c>
    </row>
    <row r="1750" spans="1:5" x14ac:dyDescent="0.2">
      <c r="A1750" s="32" t="s">
        <v>2076</v>
      </c>
      <c r="B1750" s="33">
        <v>4.5021270874188802E-3</v>
      </c>
      <c r="C1750" s="33">
        <v>6.4640759789037903</v>
      </c>
      <c r="D1750" s="33">
        <v>0.25962006649095898</v>
      </c>
      <c r="E1750" s="33">
        <v>0.81652222638543803</v>
      </c>
    </row>
    <row r="1751" spans="1:5" x14ac:dyDescent="0.2">
      <c r="A1751" s="32" t="s">
        <v>2077</v>
      </c>
      <c r="B1751" s="33">
        <v>2.48966203513146E-2</v>
      </c>
      <c r="C1751" s="33">
        <v>4.5756171587805801</v>
      </c>
      <c r="D1751" s="33">
        <v>3.6129126604903701</v>
      </c>
      <c r="E1751" s="33">
        <v>0.476255030534669</v>
      </c>
    </row>
    <row r="1752" spans="1:5" x14ac:dyDescent="0.2">
      <c r="A1752" s="32" t="s">
        <v>2078</v>
      </c>
      <c r="B1752" s="33">
        <v>5.6979241926873401E-3</v>
      </c>
      <c r="C1752" s="33">
        <v>4.1113287607656002</v>
      </c>
      <c r="D1752" s="33">
        <v>0.118619957661449</v>
      </c>
      <c r="E1752" s="33">
        <v>0.89198017149015996</v>
      </c>
    </row>
    <row r="1753" spans="1:5" x14ac:dyDescent="0.2">
      <c r="A1753" s="32" t="s">
        <v>2079</v>
      </c>
      <c r="B1753" s="33">
        <v>1.23304305568998E-2</v>
      </c>
      <c r="C1753" s="33">
        <v>4.1093744300232098</v>
      </c>
      <c r="D1753" s="33">
        <v>0.53731478847533698</v>
      </c>
      <c r="E1753" s="33">
        <v>0.76892813816730199</v>
      </c>
    </row>
    <row r="1754" spans="1:5" x14ac:dyDescent="0.2">
      <c r="A1754" s="32" t="s">
        <v>2080</v>
      </c>
      <c r="B1754" s="33">
        <v>1.6582535200641201E-2</v>
      </c>
      <c r="C1754" s="33">
        <v>4.8822856388692504</v>
      </c>
      <c r="D1754" s="33">
        <v>1.6285602688735299</v>
      </c>
      <c r="E1754" s="33">
        <v>0.59136981527799604</v>
      </c>
    </row>
    <row r="1755" spans="1:5" x14ac:dyDescent="0.2">
      <c r="A1755" s="32" t="s">
        <v>2081</v>
      </c>
      <c r="B1755" s="33">
        <v>-1.9875965531685701E-2</v>
      </c>
      <c r="C1755" s="33">
        <v>4.3591230797745597</v>
      </c>
      <c r="D1755" s="33">
        <v>0.770089634695305</v>
      </c>
      <c r="E1755" s="33">
        <v>0.60131540617590096</v>
      </c>
    </row>
    <row r="1756" spans="1:5" x14ac:dyDescent="0.2">
      <c r="A1756" s="32" t="s">
        <v>2082</v>
      </c>
      <c r="B1756" s="33">
        <v>-1.9759590098698598E-2</v>
      </c>
      <c r="C1756" s="33">
        <v>4.8558926220299696</v>
      </c>
      <c r="D1756" s="33">
        <v>2.2787464912442101</v>
      </c>
      <c r="E1756" s="33">
        <v>0.52755434408917201</v>
      </c>
    </row>
    <row r="1757" spans="1:5" x14ac:dyDescent="0.2">
      <c r="A1757" s="32" t="s">
        <v>2083</v>
      </c>
      <c r="B1757" s="33">
        <v>4.0101645081789599E-3</v>
      </c>
      <c r="C1757" s="33">
        <v>4.0086071069275997</v>
      </c>
      <c r="D1757" s="33">
        <v>7.7545997798159697E-2</v>
      </c>
      <c r="E1757" s="33">
        <v>0.92697165265052095</v>
      </c>
    </row>
    <row r="1758" spans="1:5" x14ac:dyDescent="0.2">
      <c r="A1758" s="32" t="s">
        <v>2084</v>
      </c>
      <c r="B1758" s="33">
        <v>-1.20570036399964E-3</v>
      </c>
      <c r="C1758" s="33">
        <v>6.6365417656984897</v>
      </c>
      <c r="D1758" s="33">
        <v>1.8170139054890701E-2</v>
      </c>
      <c r="E1758" s="33">
        <v>0.94768175143501698</v>
      </c>
    </row>
    <row r="1759" spans="1:5" x14ac:dyDescent="0.2">
      <c r="A1759" s="32" t="s">
        <v>2085</v>
      </c>
      <c r="B1759" s="33">
        <v>-7.0593014529562997E-3</v>
      </c>
      <c r="C1759" s="33">
        <v>4.1067650989259397</v>
      </c>
      <c r="D1759" s="33">
        <v>0.22461397995123</v>
      </c>
      <c r="E1759" s="33">
        <v>0.86670855314643103</v>
      </c>
    </row>
    <row r="1760" spans="1:5" x14ac:dyDescent="0.2">
      <c r="A1760" s="32" t="s">
        <v>2086</v>
      </c>
      <c r="B1760" s="33">
        <v>1.03278106227638E-2</v>
      </c>
      <c r="C1760" s="33">
        <v>4.0887510276966097</v>
      </c>
      <c r="D1760" s="33">
        <v>0.194112640013513</v>
      </c>
      <c r="E1760" s="33">
        <v>0.80731579494241001</v>
      </c>
    </row>
    <row r="1761" spans="1:5" x14ac:dyDescent="0.2">
      <c r="A1761" s="32" t="s">
        <v>2087</v>
      </c>
      <c r="B1761" s="33">
        <v>-2.0228011115987999E-3</v>
      </c>
      <c r="C1761" s="33">
        <v>4.7641756890904503</v>
      </c>
      <c r="D1761" s="33">
        <v>4.1214093231494199E-3</v>
      </c>
      <c r="E1761" s="33">
        <v>0.949032279716435</v>
      </c>
    </row>
    <row r="1762" spans="1:5" x14ac:dyDescent="0.2">
      <c r="A1762" s="32" t="s">
        <v>2088</v>
      </c>
      <c r="B1762" s="33">
        <v>-1.64506984273379E-3</v>
      </c>
      <c r="C1762" s="33">
        <v>3.8676113771635401</v>
      </c>
      <c r="D1762" s="33">
        <v>4.3722129445655398E-3</v>
      </c>
      <c r="E1762" s="33">
        <v>0.97170820377076805</v>
      </c>
    </row>
    <row r="1763" spans="1:5" x14ac:dyDescent="0.2">
      <c r="A1763" s="32" t="s">
        <v>2089</v>
      </c>
      <c r="B1763" s="33">
        <v>-4.36323685295609E-2</v>
      </c>
      <c r="C1763" s="33">
        <v>8.3848489577806795</v>
      </c>
      <c r="D1763" s="33">
        <v>1.6156377463746201</v>
      </c>
      <c r="E1763" s="33">
        <v>0.208755130568091</v>
      </c>
    </row>
    <row r="1764" spans="1:5" x14ac:dyDescent="0.2">
      <c r="A1764" s="32" t="s">
        <v>2090</v>
      </c>
      <c r="B1764" s="33">
        <v>-1.1068102581252501E-2</v>
      </c>
      <c r="C1764" s="33">
        <v>7.2339183281934201</v>
      </c>
      <c r="D1764" s="33">
        <v>0.49041769989272599</v>
      </c>
      <c r="E1764" s="33">
        <v>0.48652960106098297</v>
      </c>
    </row>
    <row r="1765" spans="1:5" x14ac:dyDescent="0.2">
      <c r="A1765" s="32" t="s">
        <v>2091</v>
      </c>
      <c r="B1765" s="33">
        <v>1.05446588552253E-2</v>
      </c>
      <c r="C1765" s="33">
        <v>5.4694364383230498</v>
      </c>
      <c r="D1765" s="33">
        <v>1.0747916843138401</v>
      </c>
      <c r="E1765" s="33">
        <v>0.66231830489700305</v>
      </c>
    </row>
    <row r="1766" spans="1:5" x14ac:dyDescent="0.2">
      <c r="A1766" s="32" t="s">
        <v>2092</v>
      </c>
      <c r="B1766" s="33">
        <v>-7.62236910802018E-2</v>
      </c>
      <c r="C1766" s="33">
        <v>6.1459727905254002</v>
      </c>
      <c r="D1766" s="33">
        <v>3.5137044020734902</v>
      </c>
      <c r="E1766" s="33">
        <v>6.5881889582801001E-2</v>
      </c>
    </row>
    <row r="1767" spans="1:5" x14ac:dyDescent="0.2">
      <c r="A1767" s="32" t="s">
        <v>2093</v>
      </c>
      <c r="B1767" s="33">
        <v>2.1965233966452398E-3</v>
      </c>
      <c r="C1767" s="33">
        <v>4.9962233373373603</v>
      </c>
      <c r="D1767" s="33">
        <v>1.24779865078847E-2</v>
      </c>
      <c r="E1767" s="33">
        <v>0.94956800800965402</v>
      </c>
    </row>
    <row r="1768" spans="1:5" x14ac:dyDescent="0.2">
      <c r="A1768" s="32" t="s">
        <v>2094</v>
      </c>
      <c r="B1768" s="33">
        <v>1.4990637130061501E-2</v>
      </c>
      <c r="C1768" s="33">
        <v>6.1290495303144796</v>
      </c>
      <c r="D1768" s="33">
        <v>0.172218151134264</v>
      </c>
      <c r="E1768" s="33">
        <v>0.67967294140239998</v>
      </c>
    </row>
    <row r="1769" spans="1:5" x14ac:dyDescent="0.2">
      <c r="A1769" s="32" t="s">
        <v>2095</v>
      </c>
      <c r="B1769" s="33">
        <v>-3.6405364680785798E-2</v>
      </c>
      <c r="C1769" s="33">
        <v>4.0372717851626803</v>
      </c>
      <c r="D1769" s="33">
        <v>0.216114518897461</v>
      </c>
      <c r="E1769" s="33">
        <v>0.64375019644616105</v>
      </c>
    </row>
    <row r="1770" spans="1:5" x14ac:dyDescent="0.2">
      <c r="A1770" s="32" t="s">
        <v>2096</v>
      </c>
      <c r="B1770" s="33">
        <v>3.9443390618699697E-2</v>
      </c>
      <c r="C1770" s="33">
        <v>5.0102242698959696</v>
      </c>
      <c r="D1770" s="33">
        <v>5.0538873803705302</v>
      </c>
      <c r="E1770" s="33">
        <v>0.184414228674709</v>
      </c>
    </row>
    <row r="1771" spans="1:5" x14ac:dyDescent="0.2">
      <c r="A1771" s="32" t="s">
        <v>2097</v>
      </c>
      <c r="B1771" s="33">
        <v>3.4023494891560903E-2</v>
      </c>
      <c r="C1771" s="33">
        <v>3.78101505086808</v>
      </c>
      <c r="D1771" s="33">
        <v>1.0726553385198101</v>
      </c>
      <c r="E1771" s="33">
        <v>0.47810666801255403</v>
      </c>
    </row>
    <row r="1772" spans="1:5" x14ac:dyDescent="0.2">
      <c r="A1772" s="32" t="s">
        <v>2098</v>
      </c>
      <c r="B1772" s="33">
        <v>1.2064656138986E-2</v>
      </c>
      <c r="C1772" s="33">
        <v>6.6518801501908502</v>
      </c>
      <c r="D1772" s="33">
        <v>6.1560013688895902E-2</v>
      </c>
      <c r="E1772" s="33">
        <v>0.80491990472881403</v>
      </c>
    </row>
    <row r="1773" spans="1:5" x14ac:dyDescent="0.2">
      <c r="A1773" s="32" t="s">
        <v>2099</v>
      </c>
      <c r="B1773" s="33">
        <v>1.59437581404323E-2</v>
      </c>
      <c r="C1773" s="33">
        <v>5.0142581522318297</v>
      </c>
      <c r="D1773" s="33">
        <v>0.97787121434248003</v>
      </c>
      <c r="E1773" s="33">
        <v>0.58429778570706903</v>
      </c>
    </row>
    <row r="1774" spans="1:5" x14ac:dyDescent="0.2">
      <c r="A1774" s="32" t="s">
        <v>2100</v>
      </c>
      <c r="B1774" s="33">
        <v>8.0859875763060994E-3</v>
      </c>
      <c r="C1774" s="33">
        <v>4.9604027730768898</v>
      </c>
      <c r="D1774" s="33">
        <v>0.52265088270493498</v>
      </c>
      <c r="E1774" s="33">
        <v>0.78326469874235605</v>
      </c>
    </row>
    <row r="1775" spans="1:5" x14ac:dyDescent="0.2">
      <c r="A1775" s="32" t="s">
        <v>2101</v>
      </c>
      <c r="B1775" s="33">
        <v>2.31294290516275E-3</v>
      </c>
      <c r="C1775" s="33">
        <v>5.8415805448149696</v>
      </c>
      <c r="D1775" s="33">
        <v>2.36871194128624E-2</v>
      </c>
      <c r="E1775" s="33">
        <v>0.91536644512253595</v>
      </c>
    </row>
    <row r="1776" spans="1:5" x14ac:dyDescent="0.2">
      <c r="A1776" s="32" t="s">
        <v>2102</v>
      </c>
      <c r="B1776" s="33">
        <v>-1.4185007634502899E-2</v>
      </c>
      <c r="C1776" s="33">
        <v>3.91656499004401</v>
      </c>
      <c r="D1776" s="33">
        <v>0.35975453830637799</v>
      </c>
      <c r="E1776" s="33">
        <v>0.75490613586354505</v>
      </c>
    </row>
    <row r="1777" spans="1:5" x14ac:dyDescent="0.2">
      <c r="A1777" s="32" t="s">
        <v>2103</v>
      </c>
      <c r="B1777" s="33">
        <v>1.4032278538815101E-2</v>
      </c>
      <c r="C1777" s="33">
        <v>4.1623609060386499</v>
      </c>
      <c r="D1777" s="33">
        <v>0.42236278506323</v>
      </c>
      <c r="E1777" s="33">
        <v>0.73292346602057601</v>
      </c>
    </row>
    <row r="1778" spans="1:5" x14ac:dyDescent="0.2">
      <c r="A1778" s="32" t="s">
        <v>2104</v>
      </c>
      <c r="B1778" s="33">
        <v>3.8888308162641598E-2</v>
      </c>
      <c r="C1778" s="33">
        <v>6.5129902625230098</v>
      </c>
      <c r="D1778" s="33">
        <v>1.2194640536988199</v>
      </c>
      <c r="E1778" s="33">
        <v>0.27400802292785897</v>
      </c>
    </row>
    <row r="1779" spans="1:5" x14ac:dyDescent="0.2">
      <c r="A1779" s="32" t="s">
        <v>2105</v>
      </c>
      <c r="B1779" s="33">
        <v>-9.2420832013919707E-3</v>
      </c>
      <c r="C1779" s="33">
        <v>5.4198393829446099</v>
      </c>
      <c r="D1779" s="33">
        <v>0.252945182478376</v>
      </c>
      <c r="E1779" s="33">
        <v>0.709858834738339</v>
      </c>
    </row>
    <row r="1780" spans="1:5" x14ac:dyDescent="0.2">
      <c r="A1780" s="32" t="s">
        <v>2106</v>
      </c>
      <c r="B1780" s="33">
        <v>-1.3842029094365001E-2</v>
      </c>
      <c r="C1780" s="33">
        <v>5.59380006017083</v>
      </c>
      <c r="D1780" s="33">
        <v>0.63598119822450205</v>
      </c>
      <c r="E1780" s="33">
        <v>0.56153463283348903</v>
      </c>
    </row>
    <row r="1781" spans="1:5" x14ac:dyDescent="0.2">
      <c r="A1781" s="32" t="s">
        <v>2107</v>
      </c>
      <c r="B1781" s="33">
        <v>1.36492256512975E-2</v>
      </c>
      <c r="C1781" s="33">
        <v>6.8794797326450796</v>
      </c>
      <c r="D1781" s="33">
        <v>1.23784912264103</v>
      </c>
      <c r="E1781" s="33">
        <v>0.385355583204263</v>
      </c>
    </row>
    <row r="1782" spans="1:5" x14ac:dyDescent="0.2">
      <c r="A1782" s="32" t="s">
        <v>2108</v>
      </c>
      <c r="B1782" s="33">
        <v>-2.6478431002028801E-2</v>
      </c>
      <c r="C1782" s="33">
        <v>4.03215931518801</v>
      </c>
      <c r="D1782" s="33">
        <v>2.8341515917089102</v>
      </c>
      <c r="E1782" s="33">
        <v>0.54108052105555604</v>
      </c>
    </row>
    <row r="1783" spans="1:5" x14ac:dyDescent="0.2">
      <c r="A1783" s="32" t="s">
        <v>2109</v>
      </c>
      <c r="B1783" s="33">
        <v>-5.9197955058216704E-3</v>
      </c>
      <c r="C1783" s="33">
        <v>4.9996386428875503</v>
      </c>
      <c r="D1783" s="33">
        <v>4.3034750719408203E-2</v>
      </c>
      <c r="E1783" s="33">
        <v>0.83638360919869303</v>
      </c>
    </row>
    <row r="1784" spans="1:5" x14ac:dyDescent="0.2">
      <c r="A1784" s="32" t="s">
        <v>2110</v>
      </c>
      <c r="B1784" s="33">
        <v>-2.9262618832168498E-3</v>
      </c>
      <c r="C1784" s="33">
        <v>5.0660756136666301</v>
      </c>
      <c r="D1784" s="33">
        <v>8.0471527064671505E-2</v>
      </c>
      <c r="E1784" s="33">
        <v>0.91803979615838105</v>
      </c>
    </row>
    <row r="1785" spans="1:5" x14ac:dyDescent="0.2">
      <c r="A1785" s="32" t="s">
        <v>2111</v>
      </c>
      <c r="B1785" s="33">
        <v>-1.32016373560578E-2</v>
      </c>
      <c r="C1785" s="33">
        <v>5.0435235949501402</v>
      </c>
      <c r="D1785" s="33">
        <v>0.29618765794172602</v>
      </c>
      <c r="E1785" s="33">
        <v>0.66373530651019996</v>
      </c>
    </row>
    <row r="1786" spans="1:5" x14ac:dyDescent="0.2">
      <c r="A1786" s="32" t="s">
        <v>2112</v>
      </c>
      <c r="B1786" s="33">
        <v>3.1130630763783501E-2</v>
      </c>
      <c r="C1786" s="33">
        <v>5.0876445491288402</v>
      </c>
      <c r="D1786" s="33">
        <v>2.7962177643650699</v>
      </c>
      <c r="E1786" s="33">
        <v>0.27701995073635299</v>
      </c>
    </row>
    <row r="1787" spans="1:5" x14ac:dyDescent="0.2">
      <c r="A1787" s="32" t="s">
        <v>2113</v>
      </c>
      <c r="B1787" s="33">
        <v>2.08725367175388E-2</v>
      </c>
      <c r="C1787" s="33">
        <v>6.1129496111212598</v>
      </c>
      <c r="D1787" s="33">
        <v>1.70127398740914</v>
      </c>
      <c r="E1787" s="33">
        <v>0.31486139129375501</v>
      </c>
    </row>
    <row r="1788" spans="1:5" x14ac:dyDescent="0.2">
      <c r="A1788" s="32" t="s">
        <v>2114</v>
      </c>
      <c r="B1788" s="33">
        <v>7.8903400429520803E-3</v>
      </c>
      <c r="C1788" s="33">
        <v>4.4701770677692698</v>
      </c>
      <c r="D1788" s="33">
        <v>6.2511925063706203E-2</v>
      </c>
      <c r="E1788" s="33">
        <v>0.83050781249764405</v>
      </c>
    </row>
    <row r="1789" spans="1:5" x14ac:dyDescent="0.2">
      <c r="A1789" s="32" t="s">
        <v>2115</v>
      </c>
      <c r="B1789" s="33">
        <v>5.4913129677410999E-3</v>
      </c>
      <c r="C1789" s="33">
        <v>3.9242765807120601</v>
      </c>
      <c r="D1789" s="33">
        <v>3.2263609547540102E-2</v>
      </c>
      <c r="E1789" s="33">
        <v>0.90342358775471099</v>
      </c>
    </row>
    <row r="1790" spans="1:5" x14ac:dyDescent="0.2">
      <c r="A1790" s="32" t="s">
        <v>2116</v>
      </c>
      <c r="B1790" s="33">
        <v>-1.3927288680215401E-2</v>
      </c>
      <c r="C1790" s="33">
        <v>6.2114281237276598</v>
      </c>
      <c r="D1790" s="33">
        <v>1.37325303224788</v>
      </c>
      <c r="E1790" s="33">
        <v>0.49941972433294402</v>
      </c>
    </row>
    <row r="1791" spans="1:5" x14ac:dyDescent="0.2">
      <c r="A1791" s="32" t="s">
        <v>2117</v>
      </c>
      <c r="B1791" s="33">
        <v>-2.32092970703239E-2</v>
      </c>
      <c r="C1791" s="33">
        <v>4.7997050679402902</v>
      </c>
      <c r="D1791" s="33">
        <v>1.4018201985315999</v>
      </c>
      <c r="E1791" s="33">
        <v>0.47801553912331002</v>
      </c>
    </row>
    <row r="1792" spans="1:5" x14ac:dyDescent="0.2">
      <c r="A1792" s="32" t="s">
        <v>2118</v>
      </c>
      <c r="B1792" s="33">
        <v>2.4932075507198899E-2</v>
      </c>
      <c r="C1792" s="33">
        <v>4.1781089210689899</v>
      </c>
      <c r="D1792" s="33">
        <v>4.4170346774339597</v>
      </c>
      <c r="E1792" s="33">
        <v>0.54156840560548503</v>
      </c>
    </row>
    <row r="1793" spans="1:5" x14ac:dyDescent="0.2">
      <c r="A1793" s="32" t="s">
        <v>2119</v>
      </c>
      <c r="B1793" s="33">
        <v>2.9146657806356401E-2</v>
      </c>
      <c r="C1793" s="33">
        <v>6.2557258390900303</v>
      </c>
      <c r="D1793" s="33">
        <v>0.85742156854809004</v>
      </c>
      <c r="E1793" s="33">
        <v>0.35828296478382698</v>
      </c>
    </row>
    <row r="1794" spans="1:5" x14ac:dyDescent="0.2">
      <c r="A1794" s="32" t="s">
        <v>2120</v>
      </c>
      <c r="B1794" s="33">
        <v>-3.34922795224057E-3</v>
      </c>
      <c r="C1794" s="33">
        <v>5.4806669246018904</v>
      </c>
      <c r="D1794" s="33">
        <v>0.121480474634257</v>
      </c>
      <c r="E1794" s="33">
        <v>0.87907691314632797</v>
      </c>
    </row>
    <row r="1795" spans="1:5" x14ac:dyDescent="0.2">
      <c r="A1795" s="32" t="s">
        <v>2121</v>
      </c>
      <c r="B1795" s="33">
        <v>-2.87428879631462E-2</v>
      </c>
      <c r="C1795" s="33">
        <v>5.25326844026947</v>
      </c>
      <c r="D1795" s="33">
        <v>4.2317276798998602</v>
      </c>
      <c r="E1795" s="33">
        <v>0.29271328996729001</v>
      </c>
    </row>
    <row r="1796" spans="1:5" x14ac:dyDescent="0.2">
      <c r="A1796" s="32" t="s">
        <v>2122</v>
      </c>
      <c r="B1796" s="33">
        <v>9.3194692317047894E-3</v>
      </c>
      <c r="C1796" s="33">
        <v>5.0256940542185999</v>
      </c>
      <c r="D1796" s="33">
        <v>0.53934057052549</v>
      </c>
      <c r="E1796" s="33">
        <v>0.75725021516328295</v>
      </c>
    </row>
    <row r="1797" spans="1:5" x14ac:dyDescent="0.2">
      <c r="A1797" s="32" t="s">
        <v>2123</v>
      </c>
      <c r="B1797" s="33">
        <v>6.3315451338702101E-3</v>
      </c>
      <c r="C1797" s="33">
        <v>4.4638382752382704</v>
      </c>
      <c r="D1797" s="33">
        <v>0.101701145525774</v>
      </c>
      <c r="E1797" s="33">
        <v>0.86218768676666802</v>
      </c>
    </row>
    <row r="1798" spans="1:5" x14ac:dyDescent="0.2">
      <c r="A1798" s="32" t="s">
        <v>2124</v>
      </c>
      <c r="B1798" s="33">
        <v>5.8473220244260396E-3</v>
      </c>
      <c r="C1798" s="33">
        <v>5.0494810801163901</v>
      </c>
      <c r="D1798" s="33">
        <v>2.9316923084199101E-2</v>
      </c>
      <c r="E1798" s="33">
        <v>0.86464290718057901</v>
      </c>
    </row>
    <row r="1799" spans="1:5" x14ac:dyDescent="0.2">
      <c r="A1799" s="32" t="s">
        <v>2125</v>
      </c>
      <c r="B1799" s="33">
        <v>2.4253899872843E-4</v>
      </c>
      <c r="C1799" s="33">
        <v>5.58875633692527</v>
      </c>
      <c r="D1799" s="33">
        <v>4.2758784797575997E-4</v>
      </c>
      <c r="E1799" s="33">
        <v>0.99689997040767298</v>
      </c>
    </row>
    <row r="1800" spans="1:5" x14ac:dyDescent="0.2">
      <c r="A1800" s="32" t="s">
        <v>2126</v>
      </c>
      <c r="B1800" s="33">
        <v>5.6382691473153702E-2</v>
      </c>
      <c r="C1800" s="33">
        <v>6.0854170834022696</v>
      </c>
      <c r="D1800" s="33">
        <v>0.48673238957720699</v>
      </c>
      <c r="E1800" s="33">
        <v>0.48816487605789499</v>
      </c>
    </row>
    <row r="1801" spans="1:5" x14ac:dyDescent="0.2">
      <c r="A1801" s="32" t="s">
        <v>2127</v>
      </c>
      <c r="B1801" s="33">
        <v>1.5974042967348102E-2</v>
      </c>
      <c r="C1801" s="33">
        <v>5.8087879112358802</v>
      </c>
      <c r="D1801" s="33">
        <v>1.6380493487330401</v>
      </c>
      <c r="E1801" s="33">
        <v>0.49019870551008898</v>
      </c>
    </row>
    <row r="1802" spans="1:5" x14ac:dyDescent="0.2">
      <c r="A1802" s="32" t="s">
        <v>2128</v>
      </c>
      <c r="B1802" s="33">
        <v>3.29927767486057E-2</v>
      </c>
      <c r="C1802" s="33">
        <v>4.7588381002994602</v>
      </c>
      <c r="D1802" s="33">
        <v>0.51796700061369905</v>
      </c>
      <c r="E1802" s="33">
        <v>0.47458886004167899</v>
      </c>
    </row>
    <row r="1803" spans="1:5" x14ac:dyDescent="0.2">
      <c r="A1803" s="32" t="s">
        <v>2129</v>
      </c>
      <c r="B1803" s="33">
        <v>3.1068761970197301E-2</v>
      </c>
      <c r="C1803" s="33">
        <v>3.9818490329750902</v>
      </c>
      <c r="D1803" s="33">
        <v>2.5564146674721799</v>
      </c>
      <c r="E1803" s="33">
        <v>0.48175057822933798</v>
      </c>
    </row>
    <row r="1804" spans="1:5" x14ac:dyDescent="0.2">
      <c r="A1804" s="32" t="s">
        <v>2130</v>
      </c>
      <c r="B1804" s="33">
        <v>1.38530416203183E-2</v>
      </c>
      <c r="C1804" s="33">
        <v>4.5814651314712904</v>
      </c>
      <c r="D1804" s="33">
        <v>0.48230033681289702</v>
      </c>
      <c r="E1804" s="33">
        <v>0.68938129385317004</v>
      </c>
    </row>
    <row r="1805" spans="1:5" x14ac:dyDescent="0.2">
      <c r="A1805" s="32" t="s">
        <v>2131</v>
      </c>
      <c r="B1805" s="33">
        <v>-2.4100691588668101E-2</v>
      </c>
      <c r="C1805" s="33">
        <v>4.2640053769614896</v>
      </c>
      <c r="D1805" s="33">
        <v>1.6972659422865899</v>
      </c>
      <c r="E1805" s="33">
        <v>0.54132866482884101</v>
      </c>
    </row>
    <row r="1806" spans="1:5" x14ac:dyDescent="0.2">
      <c r="A1806" s="32" t="s">
        <v>2132</v>
      </c>
      <c r="B1806" s="33">
        <v>3.7064453373225999E-4</v>
      </c>
      <c r="C1806" s="33">
        <v>4.2223785842264103</v>
      </c>
      <c r="D1806" s="33">
        <v>5.7570328177480097E-4</v>
      </c>
      <c r="E1806" s="33">
        <v>0.99262661821135301</v>
      </c>
    </row>
    <row r="1807" spans="1:5" x14ac:dyDescent="0.2">
      <c r="A1807" s="32" t="s">
        <v>2133</v>
      </c>
      <c r="B1807" s="33">
        <v>-4.4873464099332301E-2</v>
      </c>
      <c r="C1807" s="33">
        <v>5.5033074187060498</v>
      </c>
      <c r="D1807" s="33">
        <v>2.4455247035050398</v>
      </c>
      <c r="E1807" s="33">
        <v>0.12327906766201301</v>
      </c>
    </row>
    <row r="1808" spans="1:5" x14ac:dyDescent="0.2">
      <c r="A1808" s="32" t="s">
        <v>2134</v>
      </c>
      <c r="B1808" s="33">
        <v>-1.30587749273208E-2</v>
      </c>
      <c r="C1808" s="33">
        <v>5.6517851209151297</v>
      </c>
      <c r="D1808" s="33">
        <v>0.46727038350378097</v>
      </c>
      <c r="E1808" s="33">
        <v>0.536817714822868</v>
      </c>
    </row>
    <row r="1809" spans="1:5" x14ac:dyDescent="0.2">
      <c r="A1809" s="32" t="s">
        <v>2135</v>
      </c>
      <c r="B1809" s="33">
        <v>-1.36511091285192E-2</v>
      </c>
      <c r="C1809" s="33">
        <v>3.7226049747077599</v>
      </c>
      <c r="D1809" s="33">
        <v>0.11067014987577101</v>
      </c>
      <c r="E1809" s="33">
        <v>0.78132263657379197</v>
      </c>
    </row>
    <row r="1810" spans="1:5" x14ac:dyDescent="0.2">
      <c r="A1810" s="32" t="s">
        <v>2136</v>
      </c>
      <c r="B1810" s="33">
        <v>-1.2052948437915399E-2</v>
      </c>
      <c r="C1810" s="33">
        <v>3.77058174825989</v>
      </c>
      <c r="D1810" s="33">
        <v>0.283409984304971</v>
      </c>
      <c r="E1810" s="33">
        <v>0.80271129561170196</v>
      </c>
    </row>
    <row r="1811" spans="1:5" x14ac:dyDescent="0.2">
      <c r="A1811" s="32" t="s">
        <v>2137</v>
      </c>
      <c r="B1811" s="33">
        <v>1.9289460145423701E-3</v>
      </c>
      <c r="C1811" s="33">
        <v>4.2789426917094104</v>
      </c>
      <c r="D1811" s="33">
        <v>6.31882493202667E-3</v>
      </c>
      <c r="E1811" s="33">
        <v>0.96080298658199903</v>
      </c>
    </row>
    <row r="1812" spans="1:5" x14ac:dyDescent="0.2">
      <c r="A1812" s="32" t="s">
        <v>2138</v>
      </c>
      <c r="B1812" s="33">
        <v>-2.3363990508898599E-3</v>
      </c>
      <c r="C1812" s="33">
        <v>4.9698493650168203</v>
      </c>
      <c r="D1812" s="33">
        <v>3.9570808320428398E-2</v>
      </c>
      <c r="E1812" s="33">
        <v>0.92550502691494996</v>
      </c>
    </row>
    <row r="1813" spans="1:5" x14ac:dyDescent="0.2">
      <c r="A1813" s="32" t="s">
        <v>2139</v>
      </c>
      <c r="B1813" s="33">
        <v>-2.4778828216637499E-2</v>
      </c>
      <c r="C1813" s="33">
        <v>4.4626800175907801</v>
      </c>
      <c r="D1813" s="33">
        <v>0.433027956447743</v>
      </c>
      <c r="E1813" s="33">
        <v>0.51310004217155902</v>
      </c>
    </row>
    <row r="1814" spans="1:5" x14ac:dyDescent="0.2">
      <c r="A1814" s="32" t="s">
        <v>2140</v>
      </c>
      <c r="B1814" s="33">
        <v>1.7981384813068001E-2</v>
      </c>
      <c r="C1814" s="33">
        <v>4.2317612505552997</v>
      </c>
      <c r="D1814" s="33">
        <v>0.40501727653091801</v>
      </c>
      <c r="E1814" s="33">
        <v>0.65284170413652498</v>
      </c>
    </row>
    <row r="1815" spans="1:5" x14ac:dyDescent="0.2">
      <c r="A1815" s="32" t="s">
        <v>2141</v>
      </c>
      <c r="B1815" s="33">
        <v>-2.89130510695474E-3</v>
      </c>
      <c r="C1815" s="33">
        <v>4.95040676057768</v>
      </c>
      <c r="D1815" s="33">
        <v>4.1562466658769302E-2</v>
      </c>
      <c r="E1815" s="33">
        <v>0.93250559673380196</v>
      </c>
    </row>
    <row r="1816" spans="1:5" x14ac:dyDescent="0.2">
      <c r="A1816" s="32" t="s">
        <v>2142</v>
      </c>
      <c r="B1816" s="33">
        <v>8.6901379065858295E-3</v>
      </c>
      <c r="C1816" s="33">
        <v>4.2722001874096396</v>
      </c>
      <c r="D1816" s="33">
        <v>0.25004706493744</v>
      </c>
      <c r="E1816" s="33">
        <v>0.82498850271329305</v>
      </c>
    </row>
    <row r="1817" spans="1:5" x14ac:dyDescent="0.2">
      <c r="A1817" s="32" t="s">
        <v>2143</v>
      </c>
      <c r="B1817" s="33">
        <v>1.00953721730097E-2</v>
      </c>
      <c r="C1817" s="33">
        <v>3.9674739897182301</v>
      </c>
      <c r="D1817" s="33">
        <v>0.21144927236421401</v>
      </c>
      <c r="E1817" s="33">
        <v>0.82037659165176902</v>
      </c>
    </row>
    <row r="1818" spans="1:5" x14ac:dyDescent="0.2">
      <c r="A1818" s="32" t="s">
        <v>2144</v>
      </c>
      <c r="B1818" s="33">
        <v>-0.110529171256774</v>
      </c>
      <c r="C1818" s="33">
        <v>3.7240236134555</v>
      </c>
      <c r="D1818" s="33">
        <v>1.1046132170006699</v>
      </c>
      <c r="E1818" s="33">
        <v>0.29759795922867099</v>
      </c>
    </row>
    <row r="1819" spans="1:5" x14ac:dyDescent="0.2">
      <c r="A1819" s="32" t="s">
        <v>2145</v>
      </c>
      <c r="B1819" s="33">
        <v>-1.9756137278411301E-2</v>
      </c>
      <c r="C1819" s="33">
        <v>4.0609162799893603</v>
      </c>
      <c r="D1819" s="33">
        <v>1.0359193506431601</v>
      </c>
      <c r="E1819" s="33">
        <v>0.64434191164704202</v>
      </c>
    </row>
    <row r="1820" spans="1:5" x14ac:dyDescent="0.2">
      <c r="A1820" s="32" t="s">
        <v>2146</v>
      </c>
      <c r="B1820" s="33">
        <v>3.9506001637952502E-2</v>
      </c>
      <c r="C1820" s="33">
        <v>8.2645337410960593</v>
      </c>
      <c r="D1820" s="33">
        <v>2.1196744507862002</v>
      </c>
      <c r="E1820" s="33">
        <v>0.150787919479314</v>
      </c>
    </row>
    <row r="1821" spans="1:5" x14ac:dyDescent="0.2">
      <c r="A1821" s="32" t="s">
        <v>2147</v>
      </c>
      <c r="B1821" s="33">
        <v>-2.73069474621025E-2</v>
      </c>
      <c r="C1821" s="33">
        <v>3.8870308456766698</v>
      </c>
      <c r="D1821" s="33">
        <v>1.40975288282379</v>
      </c>
      <c r="E1821" s="33">
        <v>0.552969066704597</v>
      </c>
    </row>
    <row r="1822" spans="1:5" x14ac:dyDescent="0.2">
      <c r="A1822" s="32" t="s">
        <v>2148</v>
      </c>
      <c r="B1822" s="33">
        <v>-6.6111020700280899E-3</v>
      </c>
      <c r="C1822" s="33">
        <v>4.7032899153926202</v>
      </c>
      <c r="D1822" s="33">
        <v>0.36918181222156699</v>
      </c>
      <c r="E1822" s="33">
        <v>0.84132815809679196</v>
      </c>
    </row>
    <row r="1823" spans="1:5" x14ac:dyDescent="0.2">
      <c r="A1823" s="32" t="s">
        <v>2149</v>
      </c>
      <c r="B1823" s="33">
        <v>1.32001384276747E-2</v>
      </c>
      <c r="C1823" s="33">
        <v>4.6403538508203503</v>
      </c>
      <c r="D1823" s="33">
        <v>0.282890647942517</v>
      </c>
      <c r="E1823" s="33">
        <v>0.69776179597875199</v>
      </c>
    </row>
    <row r="1824" spans="1:5" x14ac:dyDescent="0.2">
      <c r="A1824" s="32" t="s">
        <v>2150</v>
      </c>
      <c r="B1824" s="33">
        <v>1.7432920816747501E-2</v>
      </c>
      <c r="C1824" s="33">
        <v>9.4793342700300105</v>
      </c>
      <c r="D1824" s="33">
        <v>0.46695323942556</v>
      </c>
      <c r="E1824" s="33">
        <v>0.49710212926685698</v>
      </c>
    </row>
    <row r="1825" spans="1:5" x14ac:dyDescent="0.2">
      <c r="A1825" s="32" t="s">
        <v>2151</v>
      </c>
      <c r="B1825" s="33">
        <v>3.0318406125586599E-2</v>
      </c>
      <c r="C1825" s="33">
        <v>6.5860731915723001</v>
      </c>
      <c r="D1825" s="33">
        <v>0.99148302482315398</v>
      </c>
      <c r="E1825" s="33">
        <v>0.32349986539454301</v>
      </c>
    </row>
    <row r="1826" spans="1:5" x14ac:dyDescent="0.2">
      <c r="A1826" s="32" t="s">
        <v>2152</v>
      </c>
      <c r="B1826" s="33">
        <v>2.5110991929171201E-2</v>
      </c>
      <c r="C1826" s="33">
        <v>9.4020728420323501</v>
      </c>
      <c r="D1826" s="33">
        <v>0.84052789457045396</v>
      </c>
      <c r="E1826" s="33">
        <v>0.36302721569497798</v>
      </c>
    </row>
    <row r="1827" spans="1:5" x14ac:dyDescent="0.2">
      <c r="A1827" s="32" t="s">
        <v>2153</v>
      </c>
      <c r="B1827" s="33">
        <v>2.1329229573598101E-2</v>
      </c>
      <c r="C1827" s="33">
        <v>8.1851403769374702</v>
      </c>
      <c r="D1827" s="33">
        <v>0.53870411381046102</v>
      </c>
      <c r="E1827" s="33">
        <v>0.46591526969375602</v>
      </c>
    </row>
    <row r="1828" spans="1:5" x14ac:dyDescent="0.2">
      <c r="A1828" s="32" t="s">
        <v>2154</v>
      </c>
      <c r="B1828" s="33">
        <v>1.0187238543668001E-2</v>
      </c>
      <c r="C1828" s="33">
        <v>8.0849413399394301</v>
      </c>
      <c r="D1828" s="33">
        <v>0.20694523527084999</v>
      </c>
      <c r="E1828" s="33">
        <v>0.65086376518068001</v>
      </c>
    </row>
    <row r="1829" spans="1:5" x14ac:dyDescent="0.2">
      <c r="A1829" s="32" t="s">
        <v>2155</v>
      </c>
      <c r="B1829" s="33">
        <v>1.41902884115411E-2</v>
      </c>
      <c r="C1829" s="33">
        <v>7.5057555162184197</v>
      </c>
      <c r="D1829" s="33">
        <v>0.15963330172757301</v>
      </c>
      <c r="E1829" s="33">
        <v>0.69095601861491596</v>
      </c>
    </row>
    <row r="1830" spans="1:5" x14ac:dyDescent="0.2">
      <c r="A1830" s="32" t="s">
        <v>2156</v>
      </c>
      <c r="B1830" s="33">
        <v>1.7483507421230199E-2</v>
      </c>
      <c r="C1830" s="33">
        <v>8.7946022025644606</v>
      </c>
      <c r="D1830" s="33">
        <v>0.54623112592264</v>
      </c>
      <c r="E1830" s="33">
        <v>0.462830507494775</v>
      </c>
    </row>
    <row r="1831" spans="1:5" x14ac:dyDescent="0.2">
      <c r="A1831" s="32" t="s">
        <v>2157</v>
      </c>
      <c r="B1831" s="33">
        <v>1.7482063415932399E-2</v>
      </c>
      <c r="C1831" s="33">
        <v>9.2786652934989107</v>
      </c>
      <c r="D1831" s="33">
        <v>0.392889781911541</v>
      </c>
      <c r="E1831" s="33">
        <v>0.53323407214969498</v>
      </c>
    </row>
    <row r="1832" spans="1:5" x14ac:dyDescent="0.2">
      <c r="A1832" s="32" t="s">
        <v>2158</v>
      </c>
      <c r="B1832" s="33">
        <v>2.3571299098621299E-2</v>
      </c>
      <c r="C1832" s="33">
        <v>8.1842597050755295</v>
      </c>
      <c r="D1832" s="33">
        <v>0.88180843179444202</v>
      </c>
      <c r="E1832" s="33">
        <v>0.35158565158094301</v>
      </c>
    </row>
    <row r="1833" spans="1:5" x14ac:dyDescent="0.2">
      <c r="A1833" s="32" t="s">
        <v>2159</v>
      </c>
      <c r="B1833" s="33">
        <v>1.9870320128226902E-2</v>
      </c>
      <c r="C1833" s="33">
        <v>8.9866690859371907</v>
      </c>
      <c r="D1833" s="33">
        <v>0.64632186733363095</v>
      </c>
      <c r="E1833" s="33">
        <v>0.42470053967176402</v>
      </c>
    </row>
    <row r="1834" spans="1:5" x14ac:dyDescent="0.2">
      <c r="A1834" s="32" t="s">
        <v>2160</v>
      </c>
      <c r="B1834" s="33">
        <v>4.5994459639628997E-2</v>
      </c>
      <c r="C1834" s="33">
        <v>8.1561030598719508</v>
      </c>
      <c r="D1834" s="33">
        <v>1.9882430888564</v>
      </c>
      <c r="E1834" s="33">
        <v>0.16384373871463101</v>
      </c>
    </row>
    <row r="1835" spans="1:5" x14ac:dyDescent="0.2">
      <c r="A1835" s="32" t="s">
        <v>2161</v>
      </c>
      <c r="B1835" s="33">
        <v>2.3834538382816201E-2</v>
      </c>
      <c r="C1835" s="33">
        <v>7.1733019526656001</v>
      </c>
      <c r="D1835" s="33">
        <v>0.77406505175238904</v>
      </c>
      <c r="E1835" s="33">
        <v>0.38257883476510601</v>
      </c>
    </row>
    <row r="1836" spans="1:5" x14ac:dyDescent="0.2">
      <c r="A1836" s="32" t="s">
        <v>2162</v>
      </c>
      <c r="B1836" s="33">
        <v>3.1913419812702203E-2</v>
      </c>
      <c r="C1836" s="33">
        <v>8.77020051735634</v>
      </c>
      <c r="D1836" s="33">
        <v>0.92026131367650998</v>
      </c>
      <c r="E1836" s="33">
        <v>0.341372561472022</v>
      </c>
    </row>
    <row r="1837" spans="1:5" x14ac:dyDescent="0.2">
      <c r="A1837" s="32" t="s">
        <v>2163</v>
      </c>
      <c r="B1837" s="33">
        <v>2.71219119204122E-2</v>
      </c>
      <c r="C1837" s="33">
        <v>8.6027221621462004</v>
      </c>
      <c r="D1837" s="33">
        <v>1.2848774580004201</v>
      </c>
      <c r="E1837" s="33">
        <v>0.26163928867138703</v>
      </c>
    </row>
    <row r="1838" spans="1:5" x14ac:dyDescent="0.2">
      <c r="A1838" s="32" t="s">
        <v>2164</v>
      </c>
      <c r="B1838" s="33">
        <v>3.4357078384983503E-2</v>
      </c>
      <c r="C1838" s="33">
        <v>7.2222677921331799</v>
      </c>
      <c r="D1838" s="33">
        <v>0.318426927589606</v>
      </c>
      <c r="E1838" s="33">
        <v>0.57472166057265195</v>
      </c>
    </row>
    <row r="1839" spans="1:5" x14ac:dyDescent="0.2">
      <c r="A1839" s="32" t="s">
        <v>2165</v>
      </c>
      <c r="B1839" s="33">
        <v>1.47594722072393E-2</v>
      </c>
      <c r="C1839" s="33">
        <v>9.3867258393662105</v>
      </c>
      <c r="D1839" s="33">
        <v>0.31400119885539302</v>
      </c>
      <c r="E1839" s="33">
        <v>0.57738476380497705</v>
      </c>
    </row>
    <row r="1840" spans="1:5" x14ac:dyDescent="0.2">
      <c r="A1840" s="32" t="s">
        <v>2166</v>
      </c>
      <c r="B1840" s="33">
        <v>2.32244117508658E-2</v>
      </c>
      <c r="C1840" s="33">
        <v>8.9354431980422095</v>
      </c>
      <c r="D1840" s="33">
        <v>0.83162457893586295</v>
      </c>
      <c r="E1840" s="33">
        <v>0.365563051320068</v>
      </c>
    </row>
    <row r="1841" spans="1:5" x14ac:dyDescent="0.2">
      <c r="A1841" s="32" t="s">
        <v>2167</v>
      </c>
      <c r="B1841" s="33">
        <v>2.3433012918215399E-3</v>
      </c>
      <c r="C1841" s="33">
        <v>9.3897308933487</v>
      </c>
      <c r="D1841" s="33">
        <v>8.8074637315656307E-3</v>
      </c>
      <c r="E1841" s="33">
        <v>0.92555199257921394</v>
      </c>
    </row>
    <row r="1842" spans="1:5" x14ac:dyDescent="0.2">
      <c r="A1842" s="32" t="s">
        <v>2168</v>
      </c>
      <c r="B1842" s="33">
        <v>1.94858770823471E-2</v>
      </c>
      <c r="C1842" s="33">
        <v>8.3274277532448693</v>
      </c>
      <c r="D1842" s="33">
        <v>0.52346327351758004</v>
      </c>
      <c r="E1842" s="33">
        <v>0.47226444506335402</v>
      </c>
    </row>
    <row r="1843" spans="1:5" x14ac:dyDescent="0.2">
      <c r="A1843" s="32" t="s">
        <v>2169</v>
      </c>
      <c r="B1843" s="33">
        <v>2.6166712563905299E-2</v>
      </c>
      <c r="C1843" s="33">
        <v>6.5670484201801704</v>
      </c>
      <c r="D1843" s="33">
        <v>1.1822655853380999</v>
      </c>
      <c r="E1843" s="33">
        <v>0.28137533293718298</v>
      </c>
    </row>
    <row r="1844" spans="1:5" x14ac:dyDescent="0.2">
      <c r="A1844" s="32" t="s">
        <v>2170</v>
      </c>
      <c r="B1844" s="33">
        <v>3.6736370715281998E-2</v>
      </c>
      <c r="C1844" s="33">
        <v>6.8525810781149898</v>
      </c>
      <c r="D1844" s="33">
        <v>1.0007649829488601</v>
      </c>
      <c r="E1844" s="33">
        <v>0.32126438166218202</v>
      </c>
    </row>
    <row r="1845" spans="1:5" x14ac:dyDescent="0.2">
      <c r="A1845" s="32" t="s">
        <v>2171</v>
      </c>
      <c r="B1845" s="33">
        <v>1.43804451811664E-2</v>
      </c>
      <c r="C1845" s="33">
        <v>8.4227804515704392</v>
      </c>
      <c r="D1845" s="33">
        <v>0.273620630426676</v>
      </c>
      <c r="E1845" s="33">
        <v>0.60289808446855897</v>
      </c>
    </row>
    <row r="1846" spans="1:5" x14ac:dyDescent="0.2">
      <c r="A1846" s="32" t="s">
        <v>2172</v>
      </c>
      <c r="B1846" s="33">
        <v>1.7415079819070801E-2</v>
      </c>
      <c r="C1846" s="33">
        <v>9.2508412017874395</v>
      </c>
      <c r="D1846" s="33">
        <v>0.374027904321514</v>
      </c>
      <c r="E1846" s="33">
        <v>0.543197183321663</v>
      </c>
    </row>
    <row r="1847" spans="1:5" x14ac:dyDescent="0.2">
      <c r="A1847" s="32" t="s">
        <v>2173</v>
      </c>
      <c r="B1847" s="33">
        <v>-3.46235978096675E-3</v>
      </c>
      <c r="C1847" s="33">
        <v>7.4735449861073704</v>
      </c>
      <c r="D1847" s="33">
        <v>1.0170597553535801E-2</v>
      </c>
      <c r="E1847" s="33">
        <v>0.92001645308410096</v>
      </c>
    </row>
    <row r="1848" spans="1:5" x14ac:dyDescent="0.2">
      <c r="A1848" s="32" t="s">
        <v>2174</v>
      </c>
      <c r="B1848" s="33">
        <v>2.15282435735961E-2</v>
      </c>
      <c r="C1848" s="33">
        <v>9.3051353701481698</v>
      </c>
      <c r="D1848" s="33">
        <v>0.685513127325445</v>
      </c>
      <c r="E1848" s="33">
        <v>0.41107513843637999</v>
      </c>
    </row>
    <row r="1849" spans="1:5" x14ac:dyDescent="0.2">
      <c r="A1849" s="32" t="s">
        <v>2175</v>
      </c>
      <c r="B1849" s="33">
        <v>2.51444029556517E-2</v>
      </c>
      <c r="C1849" s="33">
        <v>8.5320766265106194</v>
      </c>
      <c r="D1849" s="33">
        <v>0.67553194787028203</v>
      </c>
      <c r="E1849" s="33">
        <v>0.41448213189143701</v>
      </c>
    </row>
    <row r="1850" spans="1:5" x14ac:dyDescent="0.2">
      <c r="A1850" s="32" t="s">
        <v>2176</v>
      </c>
      <c r="B1850" s="33">
        <v>2.8673039586096499E-2</v>
      </c>
      <c r="C1850" s="33">
        <v>9.4621450985031306</v>
      </c>
      <c r="D1850" s="33">
        <v>1.1583372362268101</v>
      </c>
      <c r="E1850" s="33">
        <v>0.2862494253499</v>
      </c>
    </row>
    <row r="1851" spans="1:5" x14ac:dyDescent="0.2">
      <c r="A1851" s="32" t="s">
        <v>2177</v>
      </c>
      <c r="B1851" s="33">
        <v>2.61055522848085E-2</v>
      </c>
      <c r="C1851" s="33">
        <v>9.8923433162294891</v>
      </c>
      <c r="D1851" s="33">
        <v>0.94798781842799995</v>
      </c>
      <c r="E1851" s="33">
        <v>0.33425923188456202</v>
      </c>
    </row>
    <row r="1852" spans="1:5" x14ac:dyDescent="0.2">
      <c r="A1852" s="32" t="s">
        <v>2178</v>
      </c>
      <c r="B1852" s="33">
        <v>3.33775720720145E-2</v>
      </c>
      <c r="C1852" s="33">
        <v>7.6589284659884704</v>
      </c>
      <c r="D1852" s="33">
        <v>1.1928234155752999</v>
      </c>
      <c r="E1852" s="33">
        <v>0.27925874513448101</v>
      </c>
    </row>
    <row r="1853" spans="1:5" x14ac:dyDescent="0.2">
      <c r="A1853" s="32" t="s">
        <v>2179</v>
      </c>
      <c r="B1853" s="33">
        <v>3.6942183533627299E-2</v>
      </c>
      <c r="C1853" s="33">
        <v>9.1990727467343394</v>
      </c>
      <c r="D1853" s="33">
        <v>1.10912849433403</v>
      </c>
      <c r="E1853" s="33">
        <v>0.29662185723808099</v>
      </c>
    </row>
    <row r="1854" spans="1:5" x14ac:dyDescent="0.2">
      <c r="A1854" s="32" t="s">
        <v>2180</v>
      </c>
      <c r="B1854" s="33">
        <v>4.1328681409439502E-2</v>
      </c>
      <c r="C1854" s="33">
        <v>9.0520966387432296</v>
      </c>
      <c r="D1854" s="33">
        <v>1.1760640196334999</v>
      </c>
      <c r="E1854" s="33">
        <v>0.28262822333485699</v>
      </c>
    </row>
    <row r="1855" spans="1:5" x14ac:dyDescent="0.2">
      <c r="A1855" s="32" t="s">
        <v>2181</v>
      </c>
      <c r="B1855" s="33">
        <v>2.1238400685407301E-2</v>
      </c>
      <c r="C1855" s="33">
        <v>9.9365372093418394</v>
      </c>
      <c r="D1855" s="33">
        <v>0.48623176271258101</v>
      </c>
      <c r="E1855" s="33">
        <v>0.48838773008247599</v>
      </c>
    </row>
    <row r="1856" spans="1:5" x14ac:dyDescent="0.2">
      <c r="A1856" s="32" t="s">
        <v>2182</v>
      </c>
      <c r="B1856" s="33">
        <v>2.2999824401235502E-2</v>
      </c>
      <c r="C1856" s="33">
        <v>9.9013112105224508</v>
      </c>
      <c r="D1856" s="33">
        <v>0.55660080580070803</v>
      </c>
      <c r="E1856" s="33">
        <v>0.45863430116097598</v>
      </c>
    </row>
    <row r="1857" spans="1:5" x14ac:dyDescent="0.2">
      <c r="A1857" s="32" t="s">
        <v>2183</v>
      </c>
      <c r="B1857" s="33">
        <v>3.3530369268707901E-2</v>
      </c>
      <c r="C1857" s="33">
        <v>9.5250043328356497</v>
      </c>
      <c r="D1857" s="33">
        <v>1.0513038826235599</v>
      </c>
      <c r="E1857" s="33">
        <v>0.30944745075619101</v>
      </c>
    </row>
    <row r="1858" spans="1:5" x14ac:dyDescent="0.2">
      <c r="A1858" s="32" t="s">
        <v>2184</v>
      </c>
      <c r="B1858" s="33">
        <v>9.9513244871756706E-3</v>
      </c>
      <c r="C1858" s="33">
        <v>9.2193162545143892</v>
      </c>
      <c r="D1858" s="33">
        <v>0.11172838966102699</v>
      </c>
      <c r="E1858" s="33">
        <v>0.739385765106092</v>
      </c>
    </row>
    <row r="1859" spans="1:5" x14ac:dyDescent="0.2">
      <c r="A1859" s="32" t="s">
        <v>2185</v>
      </c>
      <c r="B1859" s="33">
        <v>4.4391489769980003E-2</v>
      </c>
      <c r="C1859" s="33">
        <v>9.2433317818243008</v>
      </c>
      <c r="D1859" s="33">
        <v>2.1698863766863798</v>
      </c>
      <c r="E1859" s="33">
        <v>0.14612159427549401</v>
      </c>
    </row>
    <row r="1860" spans="1:5" x14ac:dyDescent="0.2">
      <c r="A1860" s="32" t="s">
        <v>2186</v>
      </c>
      <c r="B1860" s="33">
        <v>2.2542548773866401E-2</v>
      </c>
      <c r="C1860" s="33">
        <v>9.6473842612807807</v>
      </c>
      <c r="D1860" s="33">
        <v>0.93128944351587195</v>
      </c>
      <c r="E1860" s="33">
        <v>0.33851875130544301</v>
      </c>
    </row>
    <row r="1861" spans="1:5" x14ac:dyDescent="0.2">
      <c r="A1861" s="32" t="s">
        <v>2187</v>
      </c>
      <c r="B1861" s="33">
        <v>2.70673067467774E-2</v>
      </c>
      <c r="C1861" s="33">
        <v>7.8564443477063897</v>
      </c>
      <c r="D1861" s="33">
        <v>0.45713732609637298</v>
      </c>
      <c r="E1861" s="33">
        <v>0.50164144684400902</v>
      </c>
    </row>
    <row r="1862" spans="1:5" x14ac:dyDescent="0.2">
      <c r="A1862" s="32" t="s">
        <v>2188</v>
      </c>
      <c r="B1862" s="33">
        <v>2.9508126412319199E-2</v>
      </c>
      <c r="C1862" s="33">
        <v>9.7977954968323608</v>
      </c>
      <c r="D1862" s="33">
        <v>1.0455980582174</v>
      </c>
      <c r="E1862" s="33">
        <v>0.31075233815890002</v>
      </c>
    </row>
    <row r="1863" spans="1:5" x14ac:dyDescent="0.2">
      <c r="A1863" s="32" t="s">
        <v>2189</v>
      </c>
      <c r="B1863" s="33">
        <v>-1.02815962746769E-2</v>
      </c>
      <c r="C1863" s="33">
        <v>4.6083664520151304</v>
      </c>
      <c r="D1863" s="33">
        <v>0.20467910761691299</v>
      </c>
      <c r="E1863" s="33">
        <v>0.76268429228692103</v>
      </c>
    </row>
    <row r="1864" spans="1:5" x14ac:dyDescent="0.2">
      <c r="A1864" s="32" t="s">
        <v>2190</v>
      </c>
      <c r="B1864" s="33">
        <v>3.9079000015657802E-3</v>
      </c>
      <c r="C1864" s="33">
        <v>4.4148901946339798</v>
      </c>
      <c r="D1864" s="33">
        <v>0.12881295878346499</v>
      </c>
      <c r="E1864" s="33">
        <v>0.91642541573673197</v>
      </c>
    </row>
    <row r="1865" spans="1:5" x14ac:dyDescent="0.2">
      <c r="A1865" s="32" t="s">
        <v>2191</v>
      </c>
      <c r="B1865" s="33">
        <v>-3.38839950950075E-3</v>
      </c>
      <c r="C1865" s="33">
        <v>3.9745714737717002</v>
      </c>
      <c r="D1865" s="33">
        <v>0.102585059798339</v>
      </c>
      <c r="E1865" s="33">
        <v>0.93907184958288104</v>
      </c>
    </row>
    <row r="1866" spans="1:5" x14ac:dyDescent="0.2">
      <c r="A1866" s="32" t="s">
        <v>2192</v>
      </c>
      <c r="B1866" s="33">
        <v>-2.56052520478066E-3</v>
      </c>
      <c r="C1866" s="33">
        <v>5.4042653881718996</v>
      </c>
      <c r="D1866" s="33">
        <v>2.20016023780602E-2</v>
      </c>
      <c r="E1866" s="33">
        <v>0.89861102115756097</v>
      </c>
    </row>
    <row r="1867" spans="1:5" x14ac:dyDescent="0.2">
      <c r="A1867" s="32" t="s">
        <v>2193</v>
      </c>
      <c r="B1867" s="33">
        <v>1.0285953697074499E-2</v>
      </c>
      <c r="C1867" s="33">
        <v>4.3938403742993701</v>
      </c>
      <c r="D1867" s="33">
        <v>0.95072640828370603</v>
      </c>
      <c r="E1867" s="33">
        <v>0.78399079307976804</v>
      </c>
    </row>
    <row r="1868" spans="1:5" x14ac:dyDescent="0.2">
      <c r="A1868" s="32" t="s">
        <v>2194</v>
      </c>
      <c r="B1868" s="33">
        <v>3.32943741075023E-2</v>
      </c>
      <c r="C1868" s="33">
        <v>7.0540825839457302</v>
      </c>
      <c r="D1868" s="33">
        <v>2.90402570679466</v>
      </c>
      <c r="E1868" s="33">
        <v>9.3689636256441694E-2</v>
      </c>
    </row>
    <row r="1869" spans="1:5" x14ac:dyDescent="0.2">
      <c r="A1869" s="32" t="s">
        <v>2195</v>
      </c>
      <c r="B1869" s="33">
        <v>1.9219577606878399E-3</v>
      </c>
      <c r="C1869" s="33">
        <v>6.3357840819222604</v>
      </c>
      <c r="D1869" s="33">
        <v>1.57494516634092E-2</v>
      </c>
      <c r="E1869" s="33">
        <v>0.95985743490922704</v>
      </c>
    </row>
    <row r="1870" spans="1:5" x14ac:dyDescent="0.2">
      <c r="A1870" s="32" t="s">
        <v>2196</v>
      </c>
      <c r="B1870" s="33">
        <v>2.64519677392666E-3</v>
      </c>
      <c r="C1870" s="33">
        <v>4.7511023348075598</v>
      </c>
      <c r="D1870" s="33">
        <v>1.38316077698332E-2</v>
      </c>
      <c r="E1870" s="33">
        <v>0.93676974125350998</v>
      </c>
    </row>
    <row r="1871" spans="1:5" x14ac:dyDescent="0.2">
      <c r="A1871" s="32" t="s">
        <v>2197</v>
      </c>
      <c r="B1871" s="33">
        <v>-8.7786613141924898E-3</v>
      </c>
      <c r="C1871" s="33">
        <v>4.7154430438345596</v>
      </c>
      <c r="D1871" s="33">
        <v>0.21712846008464301</v>
      </c>
      <c r="E1871" s="33">
        <v>0.79615616322615501</v>
      </c>
    </row>
    <row r="1872" spans="1:5" x14ac:dyDescent="0.2">
      <c r="A1872" s="32" t="s">
        <v>2198</v>
      </c>
      <c r="B1872" s="33">
        <v>1.42504824788952E-2</v>
      </c>
      <c r="C1872" s="33">
        <v>4.2115108439857103</v>
      </c>
      <c r="D1872" s="33">
        <v>0.97145119075617004</v>
      </c>
      <c r="E1872" s="33">
        <v>0.72355425470297496</v>
      </c>
    </row>
    <row r="1873" spans="1:5" x14ac:dyDescent="0.2">
      <c r="A1873" s="32" t="s">
        <v>2199</v>
      </c>
      <c r="B1873" s="33">
        <v>-2.3521346122415501E-3</v>
      </c>
      <c r="C1873" s="33">
        <v>4.0782962982783699</v>
      </c>
      <c r="D1873" s="33">
        <v>7.0710962303244503E-3</v>
      </c>
      <c r="E1873" s="33">
        <v>0.95582483017022701</v>
      </c>
    </row>
    <row r="1874" spans="1:5" x14ac:dyDescent="0.2">
      <c r="A1874" s="32" t="s">
        <v>2200</v>
      </c>
      <c r="B1874" s="33">
        <v>1.69328730654329E-2</v>
      </c>
      <c r="C1874" s="33">
        <v>4.7843736187947696</v>
      </c>
      <c r="D1874" s="33">
        <v>2.3716156849849601</v>
      </c>
      <c r="E1874" s="33">
        <v>0.59997438170884498</v>
      </c>
    </row>
    <row r="1875" spans="1:5" x14ac:dyDescent="0.2">
      <c r="A1875" s="32" t="s">
        <v>2201</v>
      </c>
      <c r="B1875" s="33">
        <v>-4.3596233525323401E-2</v>
      </c>
      <c r="C1875" s="33">
        <v>5.0230987473058804</v>
      </c>
      <c r="D1875" s="33">
        <v>0.54108481036476197</v>
      </c>
      <c r="E1875" s="33">
        <v>0.46493601590477301</v>
      </c>
    </row>
    <row r="1876" spans="1:5" x14ac:dyDescent="0.2">
      <c r="A1876" s="32" t="s">
        <v>2202</v>
      </c>
      <c r="B1876" s="33">
        <v>4.8530665526958601E-3</v>
      </c>
      <c r="C1876" s="33">
        <v>4.4735284003853701</v>
      </c>
      <c r="D1876" s="33">
        <v>0.231750490947493</v>
      </c>
      <c r="E1876" s="33">
        <v>0.89362051678010801</v>
      </c>
    </row>
    <row r="1877" spans="1:5" x14ac:dyDescent="0.2">
      <c r="A1877" s="32" t="s">
        <v>2203</v>
      </c>
      <c r="B1877" s="33">
        <v>3.4360345775684901E-3</v>
      </c>
      <c r="C1877" s="33">
        <v>4.0689537969173104</v>
      </c>
      <c r="D1877" s="33">
        <v>4.8858060826539998E-2</v>
      </c>
      <c r="E1877" s="33">
        <v>0.93580952030323195</v>
      </c>
    </row>
    <row r="1878" spans="1:5" x14ac:dyDescent="0.2">
      <c r="A1878" s="32" t="s">
        <v>2204</v>
      </c>
      <c r="B1878" s="33">
        <v>1.54058316738348E-2</v>
      </c>
      <c r="C1878" s="33">
        <v>4.2118945257103499</v>
      </c>
      <c r="D1878" s="33">
        <v>1.24199991523561</v>
      </c>
      <c r="E1878" s="33">
        <v>0.70215805454440705</v>
      </c>
    </row>
    <row r="1879" spans="1:5" x14ac:dyDescent="0.2">
      <c r="A1879" s="32" t="s">
        <v>2205</v>
      </c>
      <c r="B1879" s="33">
        <v>-5.5787283981108601E-3</v>
      </c>
      <c r="C1879" s="33">
        <v>4.1048629174628504</v>
      </c>
      <c r="D1879" s="33">
        <v>0.13133531559457401</v>
      </c>
      <c r="E1879" s="33">
        <v>0.89457990923842901</v>
      </c>
    </row>
    <row r="1880" spans="1:5" x14ac:dyDescent="0.2">
      <c r="A1880" s="32" t="s">
        <v>2206</v>
      </c>
      <c r="B1880" s="33">
        <v>5.5107478252056199E-3</v>
      </c>
      <c r="C1880" s="33">
        <v>4.0099908093191203</v>
      </c>
      <c r="D1880" s="33">
        <v>0.29006358237913499</v>
      </c>
      <c r="E1880" s="33">
        <v>0.89963875197876897</v>
      </c>
    </row>
    <row r="1881" spans="1:5" x14ac:dyDescent="0.2">
      <c r="A1881" s="32" t="s">
        <v>2207</v>
      </c>
      <c r="B1881" s="33">
        <v>1.0079107254710199E-2</v>
      </c>
      <c r="C1881" s="33">
        <v>4.8321662828134899</v>
      </c>
      <c r="D1881" s="33">
        <v>0.65161933706924102</v>
      </c>
      <c r="E1881" s="33">
        <v>0.74686921936124695</v>
      </c>
    </row>
    <row r="1882" spans="1:5" x14ac:dyDescent="0.2">
      <c r="A1882" s="32" t="s">
        <v>2208</v>
      </c>
      <c r="B1882" s="33">
        <v>1.5437457197545501E-2</v>
      </c>
      <c r="C1882" s="33">
        <v>3.8607343480501899</v>
      </c>
      <c r="D1882" s="33">
        <v>0.36796007558321903</v>
      </c>
      <c r="E1882" s="33">
        <v>0.73980286019889996</v>
      </c>
    </row>
    <row r="1883" spans="1:5" x14ac:dyDescent="0.2">
      <c r="A1883" s="32" t="s">
        <v>2209</v>
      </c>
      <c r="B1883" s="33">
        <v>7.7404124838121296E-3</v>
      </c>
      <c r="C1883" s="33">
        <v>5.0634868379112596</v>
      </c>
      <c r="D1883" s="33">
        <v>0.27944198249685098</v>
      </c>
      <c r="E1883" s="33">
        <v>0.778320068562811</v>
      </c>
    </row>
    <row r="1884" spans="1:5" x14ac:dyDescent="0.2">
      <c r="A1884" s="32" t="s">
        <v>2210</v>
      </c>
      <c r="B1884" s="33">
        <v>-3.0713805721738398E-2</v>
      </c>
      <c r="C1884" s="33">
        <v>5.4139043967340799</v>
      </c>
      <c r="D1884" s="33">
        <v>2.7091837870179298</v>
      </c>
      <c r="E1884" s="33">
        <v>0.24048814541774</v>
      </c>
    </row>
    <row r="1885" spans="1:5" x14ac:dyDescent="0.2">
      <c r="A1885" s="32" t="s">
        <v>2211</v>
      </c>
      <c r="B1885" s="33">
        <v>8.6435108707863997E-3</v>
      </c>
      <c r="C1885" s="33">
        <v>4.3398304660567302</v>
      </c>
      <c r="D1885" s="33">
        <v>0.57188231016498203</v>
      </c>
      <c r="E1885" s="33">
        <v>0.82134927901085297</v>
      </c>
    </row>
    <row r="1886" spans="1:5" x14ac:dyDescent="0.2">
      <c r="A1886" s="32" t="s">
        <v>2212</v>
      </c>
      <c r="B1886" s="33">
        <v>-4.7371877128963097E-2</v>
      </c>
      <c r="C1886" s="33">
        <v>5.9742027103447004</v>
      </c>
      <c r="D1886" s="33">
        <v>1.82264732811796</v>
      </c>
      <c r="E1886" s="33">
        <v>0.18222280729533699</v>
      </c>
    </row>
    <row r="1887" spans="1:5" x14ac:dyDescent="0.2">
      <c r="A1887" s="32" t="s">
        <v>2213</v>
      </c>
      <c r="B1887" s="33">
        <v>-6.8236241247234403E-3</v>
      </c>
      <c r="C1887" s="33">
        <v>4.0677690390574703</v>
      </c>
      <c r="D1887" s="33">
        <v>0.13999810929283801</v>
      </c>
      <c r="E1887" s="33">
        <v>0.87308764963408103</v>
      </c>
    </row>
    <row r="1888" spans="1:5" x14ac:dyDescent="0.2">
      <c r="A1888" s="32" t="s">
        <v>2214</v>
      </c>
      <c r="B1888" s="33">
        <v>-2.8755912384795198E-3</v>
      </c>
      <c r="C1888" s="33">
        <v>4.1309337321177999</v>
      </c>
      <c r="D1888" s="33">
        <v>9.2346503277055195E-3</v>
      </c>
      <c r="E1888" s="33">
        <v>0.94480514832087503</v>
      </c>
    </row>
    <row r="1889" spans="1:5" x14ac:dyDescent="0.2">
      <c r="A1889" s="32" t="s">
        <v>2215</v>
      </c>
      <c r="B1889" s="33">
        <v>5.2787289453212604E-3</v>
      </c>
      <c r="C1889" s="33">
        <v>4.4429612866194903</v>
      </c>
      <c r="D1889" s="33">
        <v>0.20338564850479399</v>
      </c>
      <c r="E1889" s="33">
        <v>0.88558323091969104</v>
      </c>
    </row>
    <row r="1890" spans="1:5" x14ac:dyDescent="0.2">
      <c r="A1890" s="32" t="s">
        <v>2216</v>
      </c>
      <c r="B1890" s="33">
        <v>-8.8596731401857795E-2</v>
      </c>
      <c r="C1890" s="33">
        <v>3.9949994878661301</v>
      </c>
      <c r="D1890" s="33">
        <v>5.0974102564309902</v>
      </c>
      <c r="E1890" s="33">
        <v>4.4522451296896498E-2</v>
      </c>
    </row>
    <row r="1891" spans="1:5" x14ac:dyDescent="0.2">
      <c r="A1891" s="32" t="s">
        <v>2217</v>
      </c>
      <c r="B1891" s="33">
        <v>-2.3503020513216998E-3</v>
      </c>
      <c r="C1891" s="33">
        <v>5.0317174054461304</v>
      </c>
      <c r="D1891" s="33">
        <v>3.8093863425016699E-3</v>
      </c>
      <c r="E1891" s="33">
        <v>0.95099698475718597</v>
      </c>
    </row>
    <row r="1892" spans="1:5" x14ac:dyDescent="0.2">
      <c r="A1892" s="32" t="s">
        <v>2218</v>
      </c>
      <c r="B1892" s="33">
        <v>5.7805860946526502E-3</v>
      </c>
      <c r="C1892" s="33">
        <v>4.4563165907400597</v>
      </c>
      <c r="D1892" s="33">
        <v>9.5112218636999396E-2</v>
      </c>
      <c r="E1892" s="33">
        <v>0.87382692119067695</v>
      </c>
    </row>
    <row r="1893" spans="1:5" x14ac:dyDescent="0.2">
      <c r="A1893" s="32" t="s">
        <v>2219</v>
      </c>
      <c r="B1893" s="33">
        <v>2.32456972216772E-2</v>
      </c>
      <c r="C1893" s="33">
        <v>3.9411058929689302</v>
      </c>
      <c r="D1893" s="33">
        <v>3.6281058427898598</v>
      </c>
      <c r="E1893" s="33">
        <v>0.60490885579023002</v>
      </c>
    </row>
    <row r="1894" spans="1:5" x14ac:dyDescent="0.2">
      <c r="A1894" s="32" t="s">
        <v>2220</v>
      </c>
      <c r="B1894" s="33">
        <v>-3.22806396849196E-2</v>
      </c>
      <c r="C1894" s="33">
        <v>7.6433967213123397</v>
      </c>
      <c r="D1894" s="33">
        <v>0.235680082705158</v>
      </c>
      <c r="E1894" s="33">
        <v>0.62916531200529402</v>
      </c>
    </row>
    <row r="1895" spans="1:5" x14ac:dyDescent="0.2">
      <c r="A1895" s="32" t="s">
        <v>2221</v>
      </c>
      <c r="B1895" s="33">
        <v>2.5813351596665E-2</v>
      </c>
      <c r="C1895" s="33">
        <v>5.42805325006755</v>
      </c>
      <c r="D1895" s="33">
        <v>2.4591609272792598</v>
      </c>
      <c r="E1895" s="33">
        <v>0.319143256552958</v>
      </c>
    </row>
    <row r="1896" spans="1:5" x14ac:dyDescent="0.2">
      <c r="A1896" s="32" t="s">
        <v>2222</v>
      </c>
      <c r="B1896" s="33">
        <v>-1.7865961087577899E-2</v>
      </c>
      <c r="C1896" s="33">
        <v>4.6052916314096297</v>
      </c>
      <c r="D1896" s="33">
        <v>1.2158724950044899</v>
      </c>
      <c r="E1896" s="33">
        <v>0.60635415513899305</v>
      </c>
    </row>
    <row r="1897" spans="1:5" x14ac:dyDescent="0.2">
      <c r="A1897" s="32" t="s">
        <v>2223</v>
      </c>
      <c r="B1897" s="33">
        <v>-1.30899024518979E-2</v>
      </c>
      <c r="C1897" s="33">
        <v>4.3385113546031402</v>
      </c>
      <c r="D1897" s="33">
        <v>8.1495856812130105E-2</v>
      </c>
      <c r="E1897" s="33">
        <v>0.77629338154932304</v>
      </c>
    </row>
    <row r="1898" spans="1:5" x14ac:dyDescent="0.2">
      <c r="A1898" s="32" t="s">
        <v>2224</v>
      </c>
      <c r="B1898" s="33">
        <v>1.21622840335838E-2</v>
      </c>
      <c r="C1898" s="33">
        <v>5.7888679068088198</v>
      </c>
      <c r="D1898" s="33">
        <v>9.9480692512545404E-2</v>
      </c>
      <c r="E1898" s="33">
        <v>0.75358127474275804</v>
      </c>
    </row>
    <row r="1899" spans="1:5" x14ac:dyDescent="0.2">
      <c r="A1899" s="32" t="s">
        <v>2225</v>
      </c>
      <c r="B1899" s="33">
        <v>2.43356483865108E-2</v>
      </c>
      <c r="C1899" s="33">
        <v>5.58467932286701</v>
      </c>
      <c r="D1899" s="33">
        <v>3.5755262040783302</v>
      </c>
      <c r="E1899" s="33">
        <v>0.32108819232830699</v>
      </c>
    </row>
    <row r="1900" spans="1:5" x14ac:dyDescent="0.2">
      <c r="A1900" s="32" t="s">
        <v>2226</v>
      </c>
      <c r="B1900" s="33">
        <v>1.87607767129532E-2</v>
      </c>
      <c r="C1900" s="33">
        <v>5.5260303533702402</v>
      </c>
      <c r="D1900" s="33">
        <v>3.4027816461095899</v>
      </c>
      <c r="E1900" s="33">
        <v>0.44861055266612698</v>
      </c>
    </row>
    <row r="1901" spans="1:5" x14ac:dyDescent="0.2">
      <c r="A1901" s="32" t="s">
        <v>2227</v>
      </c>
      <c r="B1901" s="33">
        <v>3.1046248325111499E-2</v>
      </c>
      <c r="C1901" s="33">
        <v>3.8908238868142302</v>
      </c>
      <c r="D1901" s="33">
        <v>2.4793365315494902</v>
      </c>
      <c r="E1901" s="33">
        <v>0.49840789852210099</v>
      </c>
    </row>
    <row r="1902" spans="1:5" x14ac:dyDescent="0.2">
      <c r="A1902" s="32" t="s">
        <v>2228</v>
      </c>
      <c r="B1902" s="33">
        <v>-5.0407522922361302E-3</v>
      </c>
      <c r="C1902" s="33">
        <v>4.5670006521347801</v>
      </c>
      <c r="D1902" s="33">
        <v>0.14860446154916901</v>
      </c>
      <c r="E1902" s="33">
        <v>0.88619377855370596</v>
      </c>
    </row>
    <row r="1903" spans="1:5" x14ac:dyDescent="0.2">
      <c r="A1903" s="32" t="s">
        <v>2229</v>
      </c>
      <c r="B1903" s="33">
        <v>-7.0573581853648803E-3</v>
      </c>
      <c r="C1903" s="33">
        <v>4.3924216430489</v>
      </c>
      <c r="D1903" s="33">
        <v>0.19995360657639299</v>
      </c>
      <c r="E1903" s="33">
        <v>0.85106439450057803</v>
      </c>
    </row>
    <row r="1904" spans="1:5" x14ac:dyDescent="0.2">
      <c r="A1904" s="32" t="s">
        <v>2230</v>
      </c>
      <c r="B1904" s="33">
        <v>-1.3314987483797201E-2</v>
      </c>
      <c r="C1904" s="33">
        <v>4.2893982312359702</v>
      </c>
      <c r="D1904" s="33">
        <v>6.4306131092992005E-2</v>
      </c>
      <c r="E1904" s="33">
        <v>0.80070818566999502</v>
      </c>
    </row>
    <row r="1905" spans="1:5" x14ac:dyDescent="0.2">
      <c r="A1905" s="32" t="s">
        <v>2231</v>
      </c>
      <c r="B1905" s="33">
        <v>-9.2598267663582708E-3</v>
      </c>
      <c r="C1905" s="33">
        <v>3.9867286276269001</v>
      </c>
      <c r="D1905" s="33">
        <v>0.15191081128311701</v>
      </c>
      <c r="E1905" s="33">
        <v>0.83371996289285899</v>
      </c>
    </row>
    <row r="1906" spans="1:5" x14ac:dyDescent="0.2">
      <c r="A1906" s="32" t="s">
        <v>2232</v>
      </c>
      <c r="B1906" s="33">
        <v>1.6879242341620301E-2</v>
      </c>
      <c r="C1906" s="33">
        <v>4.0312175993295796</v>
      </c>
      <c r="D1906" s="33">
        <v>1.4706749112020601</v>
      </c>
      <c r="E1906" s="33">
        <v>0.69687833370735897</v>
      </c>
    </row>
    <row r="1907" spans="1:5" x14ac:dyDescent="0.2">
      <c r="A1907" s="32" t="s">
        <v>2233</v>
      </c>
      <c r="B1907" s="33">
        <v>-2.7651482167777401E-2</v>
      </c>
      <c r="C1907" s="33">
        <v>4.5250186755820101</v>
      </c>
      <c r="D1907" s="33">
        <v>2.0294202098102998</v>
      </c>
      <c r="E1907" s="33">
        <v>0.43377920674165299</v>
      </c>
    </row>
    <row r="1908" spans="1:5" x14ac:dyDescent="0.2">
      <c r="A1908" s="32" t="s">
        <v>2234</v>
      </c>
      <c r="B1908" s="33">
        <v>7.4214336078929598E-3</v>
      </c>
      <c r="C1908" s="33">
        <v>5.1284495338085403</v>
      </c>
      <c r="D1908" s="33">
        <v>0.47022719533674801</v>
      </c>
      <c r="E1908" s="33">
        <v>0.78830417055024804</v>
      </c>
    </row>
    <row r="1909" spans="1:5" x14ac:dyDescent="0.2">
      <c r="A1909" s="32" t="s">
        <v>2235</v>
      </c>
      <c r="B1909" s="33">
        <v>2.08940815750682E-2</v>
      </c>
      <c r="C1909" s="33">
        <v>5.5257475917824399</v>
      </c>
      <c r="D1909" s="33">
        <v>1.8292692751814701</v>
      </c>
      <c r="E1909" s="33">
        <v>0.396804786839829</v>
      </c>
    </row>
    <row r="1910" spans="1:5" x14ac:dyDescent="0.2">
      <c r="A1910" s="32" t="s">
        <v>2236</v>
      </c>
      <c r="B1910" s="33">
        <v>1.7231764097362601E-2</v>
      </c>
      <c r="C1910" s="33">
        <v>4.06513461843819</v>
      </c>
      <c r="D1910" s="33">
        <v>0.81481583636286603</v>
      </c>
      <c r="E1910" s="33">
        <v>0.68688541137855597</v>
      </c>
    </row>
    <row r="1911" spans="1:5" x14ac:dyDescent="0.2">
      <c r="A1911" s="32" t="s">
        <v>2237</v>
      </c>
      <c r="B1911" s="33">
        <v>1.22523625809707E-2</v>
      </c>
      <c r="C1911" s="33">
        <v>4.5947111233999198</v>
      </c>
      <c r="D1911" s="33">
        <v>0.54155663985635105</v>
      </c>
      <c r="E1911" s="33">
        <v>0.72549629964193596</v>
      </c>
    </row>
    <row r="1912" spans="1:5" x14ac:dyDescent="0.2">
      <c r="A1912" s="32" t="s">
        <v>2238</v>
      </c>
      <c r="B1912" s="33">
        <v>1.42242892596319E-2</v>
      </c>
      <c r="C1912" s="33">
        <v>5.5911203377420202</v>
      </c>
      <c r="D1912" s="33">
        <v>1.10111739045556</v>
      </c>
      <c r="E1912" s="33">
        <v>0.55573458626834504</v>
      </c>
    </row>
    <row r="1913" spans="1:5" x14ac:dyDescent="0.2">
      <c r="A1913" s="32" t="s">
        <v>2239</v>
      </c>
      <c r="B1913" s="33">
        <v>-4.2495988505224297E-3</v>
      </c>
      <c r="C1913" s="33">
        <v>3.9561550988218399</v>
      </c>
      <c r="D1913" s="33">
        <v>3.7971137313726998E-2</v>
      </c>
      <c r="E1913" s="33">
        <v>0.92411704679898199</v>
      </c>
    </row>
    <row r="1914" spans="1:5" x14ac:dyDescent="0.2">
      <c r="A1914" s="32" t="s">
        <v>2240</v>
      </c>
      <c r="B1914" s="33">
        <v>2.5430574184780098E-2</v>
      </c>
      <c r="C1914" s="33">
        <v>4.6148546654915501</v>
      </c>
      <c r="D1914" s="33">
        <v>1.66180860742917</v>
      </c>
      <c r="E1914" s="33">
        <v>0.46336570385251402</v>
      </c>
    </row>
    <row r="1915" spans="1:5" x14ac:dyDescent="0.2">
      <c r="A1915" s="32" t="s">
        <v>2241</v>
      </c>
      <c r="B1915" s="33">
        <v>7.2833470573050396E-2</v>
      </c>
      <c r="C1915" s="33">
        <v>3.9027905624489501</v>
      </c>
      <c r="D1915" s="33">
        <v>1.06050869398938</v>
      </c>
      <c r="E1915" s="33">
        <v>0.30735760254100197</v>
      </c>
    </row>
    <row r="1916" spans="1:5" x14ac:dyDescent="0.2">
      <c r="A1916" s="32" t="s">
        <v>2242</v>
      </c>
      <c r="B1916" s="33">
        <v>2.7514406027917299E-2</v>
      </c>
      <c r="C1916" s="33">
        <v>5.2147108663451904</v>
      </c>
      <c r="D1916" s="33">
        <v>3.0153793429759901</v>
      </c>
      <c r="E1916" s="33">
        <v>0.31268313928881503</v>
      </c>
    </row>
    <row r="1917" spans="1:5" x14ac:dyDescent="0.2">
      <c r="A1917" s="32" t="s">
        <v>2243</v>
      </c>
      <c r="B1917" s="33">
        <v>2.1133512066760598E-3</v>
      </c>
      <c r="C1917" s="33">
        <v>3.9004982567898101</v>
      </c>
      <c r="D1917" s="33">
        <v>2.8237016862884198E-2</v>
      </c>
      <c r="E1917" s="33">
        <v>0.96310195602641302</v>
      </c>
    </row>
    <row r="1918" spans="1:5" x14ac:dyDescent="0.2">
      <c r="A1918" s="32" t="s">
        <v>2244</v>
      </c>
      <c r="B1918" s="33">
        <v>1.62361299153298E-2</v>
      </c>
      <c r="C1918" s="33">
        <v>5.7613043746243298</v>
      </c>
      <c r="D1918" s="33">
        <v>0.70474323929242</v>
      </c>
      <c r="E1918" s="33">
        <v>0.50874920910295995</v>
      </c>
    </row>
    <row r="1919" spans="1:5" x14ac:dyDescent="0.2">
      <c r="A1919" s="32" t="s">
        <v>2245</v>
      </c>
      <c r="B1919" s="33">
        <v>-1.68281519864852E-3</v>
      </c>
      <c r="C1919" s="33">
        <v>5.3966070439265703</v>
      </c>
      <c r="D1919" s="33">
        <v>5.4973693201991296E-3</v>
      </c>
      <c r="E1919" s="33">
        <v>0.95745279220453405</v>
      </c>
    </row>
    <row r="1920" spans="1:5" x14ac:dyDescent="0.2">
      <c r="A1920" s="32" t="s">
        <v>2246</v>
      </c>
      <c r="B1920" s="33">
        <v>4.0340151735626197E-2</v>
      </c>
      <c r="C1920" s="33">
        <v>5.1536381556092596</v>
      </c>
      <c r="D1920" s="33">
        <v>4.2349322401897398</v>
      </c>
      <c r="E1920" s="33">
        <v>0.15460720899409999</v>
      </c>
    </row>
    <row r="1921" spans="1:5" x14ac:dyDescent="0.2">
      <c r="A1921" s="32" t="s">
        <v>2247</v>
      </c>
      <c r="B1921" s="33">
        <v>-3.1562321419307003E-2</v>
      </c>
      <c r="C1921" s="33">
        <v>5.4489593115357096</v>
      </c>
      <c r="D1921" s="33">
        <v>5.8592431423772</v>
      </c>
      <c r="E1921" s="33">
        <v>0.21011262512371701</v>
      </c>
    </row>
    <row r="1922" spans="1:5" x14ac:dyDescent="0.2">
      <c r="A1922" s="32" t="s">
        <v>2248</v>
      </c>
      <c r="B1922" s="33">
        <v>-1.00591059310577E-2</v>
      </c>
      <c r="C1922" s="33">
        <v>4.4129826574575697</v>
      </c>
      <c r="D1922" s="33">
        <v>0.57715273717398197</v>
      </c>
      <c r="E1922" s="33">
        <v>0.78738211230722799</v>
      </c>
    </row>
    <row r="1923" spans="1:5" x14ac:dyDescent="0.2">
      <c r="A1923" s="32" t="s">
        <v>2249</v>
      </c>
      <c r="B1923" s="33">
        <v>7.9455764015716104E-3</v>
      </c>
      <c r="C1923" s="33">
        <v>5.3759114679979803</v>
      </c>
      <c r="D1923" s="33">
        <v>0.57681085383314801</v>
      </c>
      <c r="E1923" s="33">
        <v>0.76112128443633598</v>
      </c>
    </row>
    <row r="1924" spans="1:5" x14ac:dyDescent="0.2">
      <c r="A1924" s="32" t="s">
        <v>2250</v>
      </c>
      <c r="B1924" s="33">
        <v>-5.9682798145000701E-2</v>
      </c>
      <c r="C1924" s="33">
        <v>3.7976274705803998</v>
      </c>
      <c r="D1924" s="33">
        <v>2.7095763776768398</v>
      </c>
      <c r="E1924" s="33">
        <v>0.211800574898664</v>
      </c>
    </row>
    <row r="1925" spans="1:5" x14ac:dyDescent="0.2">
      <c r="A1925" s="32" t="s">
        <v>2251</v>
      </c>
      <c r="B1925" s="33">
        <v>-5.5388633259708499E-3</v>
      </c>
      <c r="C1925" s="33">
        <v>4.2303004104586099</v>
      </c>
      <c r="D1925" s="33">
        <v>2.85945178333755E-3</v>
      </c>
      <c r="E1925" s="33">
        <v>0.957537399503396</v>
      </c>
    </row>
    <row r="1926" spans="1:5" x14ac:dyDescent="0.2">
      <c r="A1926" s="32" t="s">
        <v>2252</v>
      </c>
      <c r="B1926" s="33">
        <v>-8.8808276620453205E-3</v>
      </c>
      <c r="C1926" s="33">
        <v>7.3213397917114502</v>
      </c>
      <c r="D1926" s="33">
        <v>0.64868065388653195</v>
      </c>
      <c r="E1926" s="33">
        <v>0.51781867909523405</v>
      </c>
    </row>
    <row r="1927" spans="1:5" x14ac:dyDescent="0.2">
      <c r="A1927" s="32" t="s">
        <v>2253</v>
      </c>
      <c r="B1927" s="33">
        <v>3.73702436553144E-3</v>
      </c>
      <c r="C1927" s="33">
        <v>5.8065209675701999</v>
      </c>
      <c r="D1927" s="33">
        <v>3.9329604631001498E-2</v>
      </c>
      <c r="E1927" s="33">
        <v>0.88621905420076297</v>
      </c>
    </row>
    <row r="1928" spans="1:5" x14ac:dyDescent="0.2">
      <c r="A1928" s="32" t="s">
        <v>2254</v>
      </c>
      <c r="B1928" s="33">
        <v>1.2465772724503501E-2</v>
      </c>
      <c r="C1928" s="33">
        <v>6.5621351506512502</v>
      </c>
      <c r="D1928" s="33">
        <v>0.95087552730758695</v>
      </c>
      <c r="E1928" s="33">
        <v>0.451556532172118</v>
      </c>
    </row>
    <row r="1929" spans="1:5" x14ac:dyDescent="0.2">
      <c r="A1929" s="32" t="s">
        <v>2255</v>
      </c>
      <c r="B1929" s="33">
        <v>3.4621940430515398E-2</v>
      </c>
      <c r="C1929" s="33">
        <v>5.8023325143855002</v>
      </c>
      <c r="D1929" s="33">
        <v>1.2851716293947899</v>
      </c>
      <c r="E1929" s="33">
        <v>0.26158528224646499</v>
      </c>
    </row>
    <row r="1930" spans="1:5" x14ac:dyDescent="0.2">
      <c r="A1930" s="32" t="s">
        <v>2256</v>
      </c>
      <c r="B1930" s="33">
        <v>6.6377306330766698E-3</v>
      </c>
      <c r="C1930" s="33">
        <v>7.1455637936519301</v>
      </c>
      <c r="D1930" s="33">
        <v>0.33052999054059301</v>
      </c>
      <c r="E1930" s="33">
        <v>0.63285090456159199</v>
      </c>
    </row>
    <row r="1931" spans="1:5" x14ac:dyDescent="0.2">
      <c r="A1931" s="32" t="s">
        <v>2257</v>
      </c>
      <c r="B1931" s="33">
        <v>-1.5350903137348401E-2</v>
      </c>
      <c r="C1931" s="33">
        <v>4.9307916440145796</v>
      </c>
      <c r="D1931" s="33">
        <v>1.4507503045988599</v>
      </c>
      <c r="E1931" s="33">
        <v>0.61572483044348103</v>
      </c>
    </row>
    <row r="1932" spans="1:5" x14ac:dyDescent="0.2">
      <c r="A1932" s="32" t="s">
        <v>2258</v>
      </c>
      <c r="B1932" s="33">
        <v>-5.4854933588378103E-3</v>
      </c>
      <c r="C1932" s="33">
        <v>7.0893279296702598</v>
      </c>
      <c r="D1932" s="33">
        <v>0.25083412654116599</v>
      </c>
      <c r="E1932" s="33">
        <v>0.71596939740133403</v>
      </c>
    </row>
    <row r="1933" spans="1:5" x14ac:dyDescent="0.2">
      <c r="A1933" s="32" t="s">
        <v>2259</v>
      </c>
      <c r="B1933" s="33">
        <v>-1.0668201405127699E-2</v>
      </c>
      <c r="C1933" s="33">
        <v>5.8244965393398704</v>
      </c>
      <c r="D1933" s="33">
        <v>0.45391763664882201</v>
      </c>
      <c r="E1933" s="33">
        <v>0.62509008753039297</v>
      </c>
    </row>
    <row r="1934" spans="1:5" x14ac:dyDescent="0.2">
      <c r="A1934" s="32" t="s">
        <v>2260</v>
      </c>
      <c r="B1934" s="33">
        <v>7.2682039735641104E-3</v>
      </c>
      <c r="C1934" s="33">
        <v>7.1125818799593699</v>
      </c>
      <c r="D1934" s="33">
        <v>0.451321355171868</v>
      </c>
      <c r="E1934" s="33">
        <v>0.64907350922659901</v>
      </c>
    </row>
    <row r="1935" spans="1:5" x14ac:dyDescent="0.2">
      <c r="A1935" s="32" t="s">
        <v>2261</v>
      </c>
      <c r="B1935" s="33">
        <v>1.36983437607082E-2</v>
      </c>
      <c r="C1935" s="33">
        <v>4.7384846725104097</v>
      </c>
      <c r="D1935" s="33">
        <v>1.3972445301204199</v>
      </c>
      <c r="E1935" s="33">
        <v>0.67856278708523798</v>
      </c>
    </row>
    <row r="1936" spans="1:5" x14ac:dyDescent="0.2">
      <c r="A1936" s="32" t="s">
        <v>2262</v>
      </c>
      <c r="B1936" s="33">
        <v>6.6059990300408001E-3</v>
      </c>
      <c r="C1936" s="33">
        <v>4.1538441543047204</v>
      </c>
      <c r="D1936" s="33">
        <v>0.20397882813233001</v>
      </c>
      <c r="E1936" s="33">
        <v>0.87270603067184604</v>
      </c>
    </row>
    <row r="1937" spans="1:5" x14ac:dyDescent="0.2">
      <c r="A1937" s="32" t="s">
        <v>2263</v>
      </c>
      <c r="B1937" s="33">
        <v>2.1336875377305199E-2</v>
      </c>
      <c r="C1937" s="33">
        <v>5.6882586801627797</v>
      </c>
      <c r="D1937" s="33">
        <v>0.83128293080079496</v>
      </c>
      <c r="E1937" s="33">
        <v>0.37422585462337699</v>
      </c>
    </row>
    <row r="1938" spans="1:5" x14ac:dyDescent="0.2">
      <c r="A1938" s="32" t="s">
        <v>2264</v>
      </c>
      <c r="B1938" s="33">
        <v>-1.0524793019483201E-2</v>
      </c>
      <c r="C1938" s="33">
        <v>3.9537472529916</v>
      </c>
      <c r="D1938" s="33">
        <v>0.26503836641723999</v>
      </c>
      <c r="E1938" s="33">
        <v>0.81373698902652603</v>
      </c>
    </row>
    <row r="1939" spans="1:5" x14ac:dyDescent="0.2">
      <c r="A1939" s="32" t="s">
        <v>2265</v>
      </c>
      <c r="B1939" s="33">
        <v>-1.29744777750203E-3</v>
      </c>
      <c r="C1939" s="33">
        <v>5.1889090825453499</v>
      </c>
      <c r="D1939" s="33">
        <v>1.35071993841027E-2</v>
      </c>
      <c r="E1939" s="33">
        <v>0.96576736409187702</v>
      </c>
    </row>
    <row r="1940" spans="1:5" x14ac:dyDescent="0.2">
      <c r="A1940" s="32" t="s">
        <v>2266</v>
      </c>
      <c r="B1940" s="33">
        <v>-1.0668717773202699E-2</v>
      </c>
      <c r="C1940" s="33">
        <v>5.3315633053198397</v>
      </c>
      <c r="D1940" s="33">
        <v>0.106739727009838</v>
      </c>
      <c r="E1940" s="33">
        <v>0.74505829396240697</v>
      </c>
    </row>
    <row r="1941" spans="1:5" x14ac:dyDescent="0.2">
      <c r="A1941" s="32" t="s">
        <v>2267</v>
      </c>
      <c r="B1941" s="33">
        <v>-2.5299379407671E-3</v>
      </c>
      <c r="C1941" s="33">
        <v>6.4981268432260597</v>
      </c>
      <c r="D1941" s="33">
        <v>6.1391848278039798E-2</v>
      </c>
      <c r="E1941" s="33">
        <v>0.87363832057915003</v>
      </c>
    </row>
    <row r="1942" spans="1:5" x14ac:dyDescent="0.2">
      <c r="A1942" s="32" t="s">
        <v>2268</v>
      </c>
      <c r="B1942" s="33">
        <v>-3.8692433759681599E-3</v>
      </c>
      <c r="C1942" s="33">
        <v>4.4609084600286204</v>
      </c>
      <c r="D1942" s="33">
        <v>0.23941292636236</v>
      </c>
      <c r="E1942" s="33">
        <v>0.91572951888687404</v>
      </c>
    </row>
    <row r="1943" spans="1:5" x14ac:dyDescent="0.2">
      <c r="A1943" s="32" t="s">
        <v>2269</v>
      </c>
      <c r="B1943" s="33">
        <v>-6.7669072469975902E-2</v>
      </c>
      <c r="C1943" s="33">
        <v>4.2602269595185502</v>
      </c>
      <c r="D1943" s="33">
        <v>2.49522566435266</v>
      </c>
      <c r="E1943" s="33">
        <v>0.119609086432632</v>
      </c>
    </row>
    <row r="1944" spans="1:5" x14ac:dyDescent="0.2">
      <c r="A1944" s="32" t="s">
        <v>2270</v>
      </c>
      <c r="B1944" s="33">
        <v>-5.77714690623699E-2</v>
      </c>
      <c r="C1944" s="33">
        <v>4.68280280195287</v>
      </c>
      <c r="D1944" s="33">
        <v>2.70322192375599</v>
      </c>
      <c r="E1944" s="33">
        <v>0.10553429834809699</v>
      </c>
    </row>
    <row r="1945" spans="1:5" x14ac:dyDescent="0.2">
      <c r="A1945" s="32" t="s">
        <v>2271</v>
      </c>
      <c r="B1945" s="33">
        <v>4.1135236990369702E-2</v>
      </c>
      <c r="C1945" s="33">
        <v>4.1962571479533501</v>
      </c>
      <c r="D1945" s="33">
        <v>3.2520207747859202</v>
      </c>
      <c r="E1945" s="33">
        <v>0.31001553352785699</v>
      </c>
    </row>
    <row r="1946" spans="1:5" x14ac:dyDescent="0.2">
      <c r="A1946" s="32" t="s">
        <v>2272</v>
      </c>
      <c r="B1946" s="33">
        <v>1.68934173490105E-3</v>
      </c>
      <c r="C1946" s="33">
        <v>4.1792488009751203</v>
      </c>
      <c r="D1946" s="33">
        <v>4.2114252748830204E-3</v>
      </c>
      <c r="E1946" s="33">
        <v>0.967049265303216</v>
      </c>
    </row>
    <row r="1947" spans="1:5" x14ac:dyDescent="0.2">
      <c r="A1947" s="32" t="s">
        <v>2273</v>
      </c>
      <c r="B1947" s="33">
        <v>-7.2473175112371504E-3</v>
      </c>
      <c r="C1947" s="33">
        <v>7.7519175870072097</v>
      </c>
      <c r="D1947" s="33">
        <v>0.36784771346449702</v>
      </c>
      <c r="E1947" s="33">
        <v>0.54653706001116897</v>
      </c>
    </row>
    <row r="1948" spans="1:5" x14ac:dyDescent="0.2">
      <c r="A1948" s="32" t="s">
        <v>2274</v>
      </c>
      <c r="B1948" s="33">
        <v>1.6678121624271101E-2</v>
      </c>
      <c r="C1948" s="33">
        <v>4.9829273692336704</v>
      </c>
      <c r="D1948" s="33">
        <v>0.60468077034435497</v>
      </c>
      <c r="E1948" s="33">
        <v>0.57306129629349001</v>
      </c>
    </row>
    <row r="1949" spans="1:5" x14ac:dyDescent="0.2">
      <c r="A1949" s="32" t="s">
        <v>2275</v>
      </c>
      <c r="B1949" s="33">
        <v>-8.6276078665859495E-3</v>
      </c>
      <c r="C1949" s="33">
        <v>5.33587281810013</v>
      </c>
      <c r="D1949" s="33">
        <v>0.17930278666351601</v>
      </c>
      <c r="E1949" s="33">
        <v>0.76874816881408903</v>
      </c>
    </row>
    <row r="1950" spans="1:5" x14ac:dyDescent="0.2">
      <c r="A1950" s="32" t="s">
        <v>2276</v>
      </c>
      <c r="B1950" s="33">
        <v>1.2593891238002799E-2</v>
      </c>
      <c r="C1950" s="33">
        <v>4.5048161403302904</v>
      </c>
      <c r="D1950" s="33">
        <v>1.0261413171704299</v>
      </c>
      <c r="E1950" s="33">
        <v>0.72502265021226397</v>
      </c>
    </row>
    <row r="1951" spans="1:5" x14ac:dyDescent="0.2">
      <c r="A1951" s="32" t="s">
        <v>2277</v>
      </c>
      <c r="B1951" s="33">
        <v>-8.3786565855411398E-3</v>
      </c>
      <c r="C1951" s="33">
        <v>4.9450425574533199</v>
      </c>
      <c r="D1951" s="33">
        <v>0.21694415490208699</v>
      </c>
      <c r="E1951" s="33">
        <v>0.79593521186052096</v>
      </c>
    </row>
    <row r="1952" spans="1:5" x14ac:dyDescent="0.2">
      <c r="A1952" s="32" t="s">
        <v>2278</v>
      </c>
      <c r="B1952" s="33">
        <v>-1.02621718428963E-4</v>
      </c>
      <c r="C1952" s="33">
        <v>4.3654669936177299</v>
      </c>
      <c r="D1952" s="34">
        <v>1.01247327289513E-5</v>
      </c>
      <c r="E1952" s="33">
        <v>0.99779720535255301</v>
      </c>
    </row>
    <row r="1953" spans="1:5" x14ac:dyDescent="0.2">
      <c r="A1953" s="32" t="s">
        <v>2279</v>
      </c>
      <c r="B1953" s="33">
        <v>-3.73197715071329E-2</v>
      </c>
      <c r="C1953" s="33">
        <v>3.7261924340463901</v>
      </c>
      <c r="D1953" s="33">
        <v>0.23653567478896001</v>
      </c>
      <c r="E1953" s="33">
        <v>0.62854485420674699</v>
      </c>
    </row>
    <row r="1954" spans="1:5" x14ac:dyDescent="0.2">
      <c r="A1954" s="32" t="s">
        <v>2280</v>
      </c>
      <c r="B1954" s="33">
        <v>-2.0701530935042699E-2</v>
      </c>
      <c r="C1954" s="33">
        <v>4.3056687927113604</v>
      </c>
      <c r="D1954" s="33">
        <v>0.83606948561036698</v>
      </c>
      <c r="E1954" s="33">
        <v>0.59431496472387202</v>
      </c>
    </row>
    <row r="1955" spans="1:5" x14ac:dyDescent="0.2">
      <c r="A1955" s="32" t="s">
        <v>2281</v>
      </c>
      <c r="B1955" s="33">
        <v>-3.9621906221772897E-2</v>
      </c>
      <c r="C1955" s="33">
        <v>4.2746611675858999</v>
      </c>
      <c r="D1955" s="33">
        <v>1.4386440214285601</v>
      </c>
      <c r="E1955" s="33">
        <v>0.31399658436243999</v>
      </c>
    </row>
    <row r="1956" spans="1:5" x14ac:dyDescent="0.2">
      <c r="A1956" s="32" t="s">
        <v>2282</v>
      </c>
      <c r="B1956" s="33">
        <v>-3.5967382637139403E-4</v>
      </c>
      <c r="C1956" s="33">
        <v>4.9733324307225004</v>
      </c>
      <c r="D1956" s="33">
        <v>5.9045053874392205E-4</v>
      </c>
      <c r="E1956" s="33">
        <v>0.98069703716519696</v>
      </c>
    </row>
    <row r="1957" spans="1:5" x14ac:dyDescent="0.2">
      <c r="A1957" s="32" t="s">
        <v>2283</v>
      </c>
      <c r="B1957" s="33">
        <v>-5.9217307291055399E-2</v>
      </c>
      <c r="C1957" s="33">
        <v>4.8672480297417398</v>
      </c>
      <c r="D1957" s="33">
        <v>3.42251334107014</v>
      </c>
      <c r="E1957" s="33">
        <v>6.9388911554390295E-2</v>
      </c>
    </row>
    <row r="1958" spans="1:5" x14ac:dyDescent="0.2">
      <c r="A1958" s="32" t="s">
        <v>2284</v>
      </c>
      <c r="B1958" s="33">
        <v>-8.9469288840657996E-3</v>
      </c>
      <c r="C1958" s="33">
        <v>5.9084493999380898</v>
      </c>
      <c r="D1958" s="33">
        <v>0.175080253564009</v>
      </c>
      <c r="E1958" s="33">
        <v>0.71213797459114603</v>
      </c>
    </row>
    <row r="1959" spans="1:5" x14ac:dyDescent="0.2">
      <c r="A1959" s="32" t="s">
        <v>2285</v>
      </c>
      <c r="B1959" s="33">
        <v>-2.36681805430379E-2</v>
      </c>
      <c r="C1959" s="33">
        <v>6.5117265367813397</v>
      </c>
      <c r="D1959" s="33">
        <v>0.96730665786272796</v>
      </c>
      <c r="E1959" s="33">
        <v>0.329421590331336</v>
      </c>
    </row>
    <row r="1960" spans="1:5" x14ac:dyDescent="0.2">
      <c r="A1960" s="32" t="s">
        <v>2286</v>
      </c>
      <c r="B1960" s="33">
        <v>-6.0586188700445097E-2</v>
      </c>
      <c r="C1960" s="33">
        <v>4.3341612651282899</v>
      </c>
      <c r="D1960" s="33">
        <v>3.99414428035311</v>
      </c>
      <c r="E1960" s="33">
        <v>0.115471356911493</v>
      </c>
    </row>
    <row r="1961" spans="1:5" x14ac:dyDescent="0.2">
      <c r="A1961" s="32" t="s">
        <v>2287</v>
      </c>
      <c r="B1961" s="33">
        <v>-1.74734836210877E-4</v>
      </c>
      <c r="C1961" s="33">
        <v>4.4467927368518501</v>
      </c>
      <c r="D1961" s="34">
        <v>6.2854094146330494E-5</v>
      </c>
      <c r="E1961" s="33">
        <v>0.99749607986190902</v>
      </c>
    </row>
    <row r="1962" spans="1:5" x14ac:dyDescent="0.2">
      <c r="A1962" s="32" t="s">
        <v>2288</v>
      </c>
      <c r="B1962" s="33">
        <v>3.2774892138665399E-2</v>
      </c>
      <c r="C1962" s="33">
        <v>4.1155135163398304</v>
      </c>
      <c r="D1962" s="33">
        <v>6.8559204908192104</v>
      </c>
      <c r="E1962" s="33">
        <v>0.43387280383294302</v>
      </c>
    </row>
    <row r="1963" spans="1:5" x14ac:dyDescent="0.2">
      <c r="A1963" s="32" t="s">
        <v>2289</v>
      </c>
      <c r="B1963" s="33">
        <v>6.6736989378373603E-3</v>
      </c>
      <c r="C1963" s="33">
        <v>5.2714472268643302</v>
      </c>
      <c r="D1963" s="33">
        <v>0.12650272267874199</v>
      </c>
      <c r="E1963" s="33">
        <v>0.79506570612779504</v>
      </c>
    </row>
    <row r="1964" spans="1:5" x14ac:dyDescent="0.2">
      <c r="A1964" s="32" t="s">
        <v>2290</v>
      </c>
      <c r="B1964" s="33">
        <v>6.4006255944317096E-3</v>
      </c>
      <c r="C1964" s="33">
        <v>3.9666538710784098</v>
      </c>
      <c r="D1964" s="33">
        <v>0.13438255218796899</v>
      </c>
      <c r="E1964" s="33">
        <v>0.88558702945858103</v>
      </c>
    </row>
    <row r="1965" spans="1:5" x14ac:dyDescent="0.2">
      <c r="A1965" s="32" t="s">
        <v>2291</v>
      </c>
      <c r="B1965" s="33">
        <v>-2.4977483126231999E-2</v>
      </c>
      <c r="C1965" s="33">
        <v>5.6087590065153297</v>
      </c>
      <c r="D1965" s="33">
        <v>1.0878608672978201</v>
      </c>
      <c r="E1965" s="33">
        <v>0.33204639282571802</v>
      </c>
    </row>
    <row r="1966" spans="1:5" x14ac:dyDescent="0.2">
      <c r="A1966" s="32" t="s">
        <v>2292</v>
      </c>
      <c r="B1966" s="33">
        <v>-2.8040145668927801E-2</v>
      </c>
      <c r="C1966" s="33">
        <v>4.7480116721472498</v>
      </c>
      <c r="D1966" s="33">
        <v>3.5876519741564801</v>
      </c>
      <c r="E1966" s="33">
        <v>0.39471715777037097</v>
      </c>
    </row>
    <row r="1967" spans="1:5" x14ac:dyDescent="0.2">
      <c r="A1967" s="32" t="s">
        <v>2293</v>
      </c>
      <c r="B1967" s="33">
        <v>0.20012754269796801</v>
      </c>
      <c r="C1967" s="33">
        <v>2.9520766954698399</v>
      </c>
      <c r="D1967" s="33">
        <v>0.98971429039858905</v>
      </c>
      <c r="E1967" s="33">
        <v>0.32392821664933402</v>
      </c>
    </row>
    <row r="1968" spans="1:5" x14ac:dyDescent="0.2">
      <c r="A1968" s="32" t="s">
        <v>2294</v>
      </c>
      <c r="B1968" s="33">
        <v>-2.61846788341316E-2</v>
      </c>
      <c r="C1968" s="33">
        <v>4.7523285705659504</v>
      </c>
      <c r="D1968" s="33">
        <v>0.90433644833639804</v>
      </c>
      <c r="E1968" s="33">
        <v>0.42962081976454602</v>
      </c>
    </row>
    <row r="1969" spans="1:5" x14ac:dyDescent="0.2">
      <c r="A1969" s="32" t="s">
        <v>2295</v>
      </c>
      <c r="B1969" s="33">
        <v>8.1969668756820303E-3</v>
      </c>
      <c r="C1969" s="33">
        <v>4.2109154147473298</v>
      </c>
      <c r="D1969" s="33">
        <v>0.247762402856259</v>
      </c>
      <c r="E1969" s="33">
        <v>0.83890426170963595</v>
      </c>
    </row>
    <row r="1970" spans="1:5" x14ac:dyDescent="0.2">
      <c r="A1970" s="32" t="s">
        <v>2296</v>
      </c>
      <c r="B1970" s="33">
        <v>6.117231048514E-3</v>
      </c>
      <c r="C1970" s="33">
        <v>4.5581571653034301</v>
      </c>
      <c r="D1970" s="33">
        <v>6.5705566346052402E-2</v>
      </c>
      <c r="E1970" s="33">
        <v>0.86158474852398503</v>
      </c>
    </row>
    <row r="1971" spans="1:5" x14ac:dyDescent="0.2">
      <c r="A1971" s="32" t="s">
        <v>2297</v>
      </c>
      <c r="B1971" s="33">
        <v>8.0051163417628694E-3</v>
      </c>
      <c r="C1971" s="33">
        <v>5.6773163719293498</v>
      </c>
      <c r="D1971" s="33">
        <v>0.38440284253940998</v>
      </c>
      <c r="E1971" s="33">
        <v>0.70450209389999496</v>
      </c>
    </row>
    <row r="1972" spans="1:5" x14ac:dyDescent="0.2">
      <c r="A1972" s="32" t="s">
        <v>2298</v>
      </c>
      <c r="B1972" s="33">
        <v>1.6467706390665301E-2</v>
      </c>
      <c r="C1972" s="33">
        <v>4.4838774234407799</v>
      </c>
      <c r="D1972" s="33">
        <v>2.0698357684242699</v>
      </c>
      <c r="E1972" s="33">
        <v>0.64882709215656797</v>
      </c>
    </row>
    <row r="1973" spans="1:5" x14ac:dyDescent="0.2">
      <c r="A1973" s="32" t="s">
        <v>2299</v>
      </c>
      <c r="B1973" s="33">
        <v>5.1196664628593798E-2</v>
      </c>
      <c r="C1973" s="33">
        <v>3.6309046336172499</v>
      </c>
      <c r="D1973" s="33">
        <v>0.21353307314933001</v>
      </c>
      <c r="E1973" s="33">
        <v>0.64573404091075604</v>
      </c>
    </row>
    <row r="1974" spans="1:5" x14ac:dyDescent="0.2">
      <c r="A1974" s="32" t="s">
        <v>2300</v>
      </c>
      <c r="B1974" s="33">
        <v>1.22659196605468E-2</v>
      </c>
      <c r="C1974" s="33">
        <v>5.3904366334708502</v>
      </c>
      <c r="D1974" s="33">
        <v>1.2232836726938301</v>
      </c>
      <c r="E1974" s="33">
        <v>0.63175855824873095</v>
      </c>
    </row>
    <row r="1975" spans="1:5" x14ac:dyDescent="0.2">
      <c r="A1975" s="32" t="s">
        <v>2301</v>
      </c>
      <c r="B1975" s="33">
        <v>2.7723449006582301E-2</v>
      </c>
      <c r="C1975" s="33">
        <v>5.62422284884682</v>
      </c>
      <c r="D1975" s="33">
        <v>2.8320089698043298</v>
      </c>
      <c r="E1975" s="33">
        <v>0.25822213565095697</v>
      </c>
    </row>
    <row r="1976" spans="1:5" x14ac:dyDescent="0.2">
      <c r="A1976" s="32" t="s">
        <v>2302</v>
      </c>
      <c r="B1976" s="33">
        <v>9.7528155096621594E-3</v>
      </c>
      <c r="C1976" s="33">
        <v>3.9488997921089002</v>
      </c>
      <c r="D1976" s="33">
        <v>0.441621424212497</v>
      </c>
      <c r="E1976" s="33">
        <v>0.82771337899751596</v>
      </c>
    </row>
    <row r="1977" spans="1:5" x14ac:dyDescent="0.2">
      <c r="A1977" s="32" t="s">
        <v>2303</v>
      </c>
      <c r="B1977" s="33">
        <v>1.22730877752509E-2</v>
      </c>
      <c r="C1977" s="33">
        <v>4.2918534656344596</v>
      </c>
      <c r="D1977" s="33">
        <v>0.57969532169841897</v>
      </c>
      <c r="E1977" s="33">
        <v>0.75303957744767602</v>
      </c>
    </row>
    <row r="1978" spans="1:5" x14ac:dyDescent="0.2">
      <c r="A1978" s="32" t="s">
        <v>2304</v>
      </c>
      <c r="B1978" s="33">
        <v>7.1307514055152397E-3</v>
      </c>
      <c r="C1978" s="33">
        <v>5.7324417632092501</v>
      </c>
      <c r="D1978" s="33">
        <v>0.17517479766805899</v>
      </c>
      <c r="E1978" s="33">
        <v>0.73475328731582301</v>
      </c>
    </row>
    <row r="1979" spans="1:5" x14ac:dyDescent="0.2">
      <c r="A1979" s="32" t="s">
        <v>2305</v>
      </c>
      <c r="B1979" s="33">
        <v>2.9481386734189301E-2</v>
      </c>
      <c r="C1979" s="33">
        <v>3.9350282943163002</v>
      </c>
      <c r="D1979" s="33">
        <v>3.21476595238726</v>
      </c>
      <c r="E1979" s="33">
        <v>0.51268644395009799</v>
      </c>
    </row>
    <row r="1980" spans="1:5" x14ac:dyDescent="0.2">
      <c r="A1980" s="32" t="s">
        <v>2306</v>
      </c>
      <c r="B1980" s="33">
        <v>9.4055813979151397E-3</v>
      </c>
      <c r="C1980" s="33">
        <v>4.60412860031653</v>
      </c>
      <c r="D1980" s="33">
        <v>0.109148858700103</v>
      </c>
      <c r="E1980" s="33">
        <v>0.78611003808018498</v>
      </c>
    </row>
    <row r="1981" spans="1:5" x14ac:dyDescent="0.2">
      <c r="A1981" s="32" t="s">
        <v>2307</v>
      </c>
      <c r="B1981" s="33">
        <v>-2.2792801445464202E-2</v>
      </c>
      <c r="C1981" s="33">
        <v>5.5315350939545498</v>
      </c>
      <c r="D1981" s="33">
        <v>0.34144756044769597</v>
      </c>
      <c r="E1981" s="33">
        <v>0.56125186488342604</v>
      </c>
    </row>
    <row r="1982" spans="1:5" x14ac:dyDescent="0.2">
      <c r="A1982" s="32" t="s">
        <v>2308</v>
      </c>
      <c r="B1982" s="34">
        <v>-2.5581026579695901E-5</v>
      </c>
      <c r="C1982" s="33">
        <v>5.10123933217751</v>
      </c>
      <c r="D1982" s="34">
        <v>2.1277560274756099E-6</v>
      </c>
      <c r="E1982" s="33">
        <v>0.99884112540782199</v>
      </c>
    </row>
    <row r="1983" spans="1:5" x14ac:dyDescent="0.2">
      <c r="A1983" s="32" t="s">
        <v>2309</v>
      </c>
      <c r="B1983" s="33">
        <v>-3.6891651598235202E-2</v>
      </c>
      <c r="C1983" s="33">
        <v>3.6189289926596202</v>
      </c>
      <c r="D1983" s="33">
        <v>0.3102485737199</v>
      </c>
      <c r="E1983" s="33">
        <v>0.57966228414099796</v>
      </c>
    </row>
    <row r="1984" spans="1:5" x14ac:dyDescent="0.2">
      <c r="A1984" s="32" t="s">
        <v>2310</v>
      </c>
      <c r="B1984" s="33">
        <v>-1.68645944319903E-3</v>
      </c>
      <c r="C1984" s="33">
        <v>4.3368967963524296</v>
      </c>
      <c r="D1984" s="33">
        <v>5.1629185560378502E-3</v>
      </c>
      <c r="E1984" s="33">
        <v>0.96494062638469102</v>
      </c>
    </row>
    <row r="1985" spans="1:5" x14ac:dyDescent="0.2">
      <c r="A1985" s="32" t="s">
        <v>2311</v>
      </c>
      <c r="B1985" s="33">
        <v>-5.0512837347320101E-2</v>
      </c>
      <c r="C1985" s="33">
        <v>4.5586777591975904</v>
      </c>
      <c r="D1985" s="33">
        <v>0.73297907871726198</v>
      </c>
      <c r="E1985" s="33">
        <v>0.395428520208016</v>
      </c>
    </row>
    <row r="1986" spans="1:5" x14ac:dyDescent="0.2">
      <c r="A1986" s="32" t="s">
        <v>2312</v>
      </c>
      <c r="B1986" s="33">
        <v>7.6579893029253302E-3</v>
      </c>
      <c r="C1986" s="33">
        <v>6.5056595660685597</v>
      </c>
      <c r="D1986" s="33">
        <v>0.45243292977919902</v>
      </c>
      <c r="E1986" s="33">
        <v>0.67620992674694402</v>
      </c>
    </row>
    <row r="1987" spans="1:5" x14ac:dyDescent="0.2">
      <c r="A1987" s="32" t="s">
        <v>2313</v>
      </c>
      <c r="B1987" s="33">
        <v>3.5760365287697102E-3</v>
      </c>
      <c r="C1987" s="33">
        <v>4.1109319783278204</v>
      </c>
      <c r="D1987" s="33">
        <v>1.8650650360042001E-2</v>
      </c>
      <c r="E1987" s="33">
        <v>0.93211728010705996</v>
      </c>
    </row>
    <row r="1988" spans="1:5" x14ac:dyDescent="0.2">
      <c r="A1988" s="32" t="s">
        <v>2314</v>
      </c>
      <c r="B1988" s="33">
        <v>-1.9757311543678002E-2</v>
      </c>
      <c r="C1988" s="33">
        <v>5.83380294433048</v>
      </c>
      <c r="D1988" s="33">
        <v>0.36119287022366697</v>
      </c>
      <c r="E1988" s="33">
        <v>0.55017676017611805</v>
      </c>
    </row>
    <row r="1989" spans="1:5" x14ac:dyDescent="0.2">
      <c r="A1989" s="32" t="s">
        <v>2315</v>
      </c>
      <c r="B1989" s="33">
        <v>1.6949242941504902E-2</v>
      </c>
      <c r="C1989" s="33">
        <v>6.3548453664012401</v>
      </c>
      <c r="D1989" s="33">
        <v>1.6443290719587</v>
      </c>
      <c r="E1989" s="33">
        <v>0.33815561108965297</v>
      </c>
    </row>
    <row r="1990" spans="1:5" x14ac:dyDescent="0.2">
      <c r="A1990" s="32" t="s">
        <v>2316</v>
      </c>
      <c r="B1990" s="33">
        <v>-1.02203942576588E-2</v>
      </c>
      <c r="C1990" s="33">
        <v>3.8543823550088199</v>
      </c>
      <c r="D1990" s="33">
        <v>0.59352554080753706</v>
      </c>
      <c r="E1990" s="33">
        <v>0.82628774569389596</v>
      </c>
    </row>
    <row r="1991" spans="1:5" x14ac:dyDescent="0.2">
      <c r="A1991" s="32" t="s">
        <v>2317</v>
      </c>
      <c r="B1991" s="33">
        <v>4.3046494357584501E-2</v>
      </c>
      <c r="C1991" s="33">
        <v>5.1469873558076404</v>
      </c>
      <c r="D1991" s="33">
        <v>7.0487683130237597</v>
      </c>
      <c r="E1991" s="33">
        <v>0.126284676603966</v>
      </c>
    </row>
    <row r="1992" spans="1:5" x14ac:dyDescent="0.2">
      <c r="A1992" s="32" t="s">
        <v>2318</v>
      </c>
      <c r="B1992" s="33">
        <v>4.1020543735101597E-2</v>
      </c>
      <c r="C1992" s="33">
        <v>4.6093227833616002</v>
      </c>
      <c r="D1992" s="33">
        <v>2.3667438225245099</v>
      </c>
      <c r="E1992" s="33">
        <v>0.23524142173373799</v>
      </c>
    </row>
    <row r="1993" spans="1:5" x14ac:dyDescent="0.2">
      <c r="A1993" s="32" t="s">
        <v>2319</v>
      </c>
      <c r="B1993" s="33">
        <v>4.2697361908521497E-2</v>
      </c>
      <c r="C1993" s="33">
        <v>5.3868900614430801</v>
      </c>
      <c r="D1993" s="33">
        <v>5.6104165547113496</v>
      </c>
      <c r="E1993" s="33">
        <v>9.32137163212544E-2</v>
      </c>
    </row>
    <row r="1994" spans="1:5" x14ac:dyDescent="0.2">
      <c r="A1994" s="32" t="s">
        <v>2320</v>
      </c>
      <c r="B1994" s="33">
        <v>-1.03788545586145E-2</v>
      </c>
      <c r="C1994" s="33">
        <v>4.6325997829393604</v>
      </c>
      <c r="D1994" s="33">
        <v>0.29496791434000302</v>
      </c>
      <c r="E1994" s="33">
        <v>0.76524452495190698</v>
      </c>
    </row>
    <row r="1995" spans="1:5" x14ac:dyDescent="0.2">
      <c r="A1995" s="32" t="s">
        <v>2321</v>
      </c>
      <c r="B1995" s="33">
        <v>1.9271532518622299E-2</v>
      </c>
      <c r="C1995" s="33">
        <v>4.4272502516166004</v>
      </c>
      <c r="D1995" s="33">
        <v>1.1882558462177399</v>
      </c>
      <c r="E1995" s="33">
        <v>0.602692990406278</v>
      </c>
    </row>
    <row r="1996" spans="1:5" x14ac:dyDescent="0.2">
      <c r="A1996" s="32" t="s">
        <v>2322</v>
      </c>
      <c r="B1996" s="33">
        <v>3.0938401455545498E-3</v>
      </c>
      <c r="C1996" s="33">
        <v>3.9158008991011801</v>
      </c>
      <c r="D1996" s="33">
        <v>4.8132278720632998E-2</v>
      </c>
      <c r="E1996" s="33">
        <v>0.94570867248304002</v>
      </c>
    </row>
    <row r="1997" spans="1:5" x14ac:dyDescent="0.2">
      <c r="A1997" s="32" t="s">
        <v>2323</v>
      </c>
      <c r="B1997" s="33">
        <v>3.75478140067401E-2</v>
      </c>
      <c r="C1997" s="33">
        <v>4.3672077853697804</v>
      </c>
      <c r="D1997" s="33">
        <v>5.2919451920618901</v>
      </c>
      <c r="E1997" s="33">
        <v>0.32159201289422001</v>
      </c>
    </row>
    <row r="1998" spans="1:5" x14ac:dyDescent="0.2">
      <c r="A1998" s="32" t="s">
        <v>2324</v>
      </c>
      <c r="B1998" s="33">
        <v>6.6559642054576798E-3</v>
      </c>
      <c r="C1998" s="33">
        <v>4.8057891993606798</v>
      </c>
      <c r="D1998" s="33">
        <v>0.39422530476078199</v>
      </c>
      <c r="E1998" s="33">
        <v>0.83495601133661101</v>
      </c>
    </row>
    <row r="1999" spans="1:5" x14ac:dyDescent="0.2">
      <c r="A1999" s="32" t="s">
        <v>2325</v>
      </c>
      <c r="B1999" s="33">
        <v>1.7862611688876599E-2</v>
      </c>
      <c r="C1999" s="33">
        <v>6.1147434587015601</v>
      </c>
      <c r="D1999" s="33">
        <v>1.7317817271469</v>
      </c>
      <c r="E1999" s="33">
        <v>0.35780590730092099</v>
      </c>
    </row>
    <row r="2000" spans="1:5" x14ac:dyDescent="0.2">
      <c r="A2000" s="32" t="s">
        <v>2326</v>
      </c>
      <c r="B2000" s="33">
        <v>-2.75726437182456E-3</v>
      </c>
      <c r="C2000" s="33">
        <v>4.7622097083425698</v>
      </c>
      <c r="D2000" s="33">
        <v>1.9140816026831101E-2</v>
      </c>
      <c r="E2000" s="33">
        <v>0.94572771398088995</v>
      </c>
    </row>
    <row r="2001" spans="1:5" x14ac:dyDescent="0.2">
      <c r="A2001" s="32" t="s">
        <v>2327</v>
      </c>
      <c r="B2001" s="33">
        <v>1.2481724996886E-2</v>
      </c>
      <c r="C2001" s="33">
        <v>5.7166518455771502</v>
      </c>
      <c r="D2001" s="33">
        <v>0.95301322013107903</v>
      </c>
      <c r="E2001" s="33">
        <v>0.62352768712156603</v>
      </c>
    </row>
    <row r="2002" spans="1:5" x14ac:dyDescent="0.2">
      <c r="A2002" s="32" t="s">
        <v>2328</v>
      </c>
      <c r="B2002" s="33">
        <v>1.00149696272435E-3</v>
      </c>
      <c r="C2002" s="33">
        <v>4.10801729556899</v>
      </c>
      <c r="D2002" s="33">
        <v>4.22573370197363E-3</v>
      </c>
      <c r="E2002" s="33">
        <v>0.98095056365279298</v>
      </c>
    </row>
    <row r="2003" spans="1:5" x14ac:dyDescent="0.2">
      <c r="A2003" s="32" t="s">
        <v>2329</v>
      </c>
      <c r="B2003" s="33">
        <v>-2.91447872083558E-2</v>
      </c>
      <c r="C2003" s="33">
        <v>5.1295193917703203</v>
      </c>
      <c r="D2003" s="33">
        <v>0.75961170731539396</v>
      </c>
      <c r="E2003" s="33">
        <v>0.38702924028417002</v>
      </c>
    </row>
    <row r="2004" spans="1:5" x14ac:dyDescent="0.2">
      <c r="A2004" s="32" t="s">
        <v>2330</v>
      </c>
      <c r="B2004" s="33">
        <v>6.2941622035079803E-3</v>
      </c>
      <c r="C2004" s="33">
        <v>5.1350612775851801</v>
      </c>
      <c r="D2004" s="33">
        <v>3.2014767034140801E-2</v>
      </c>
      <c r="E2004" s="33">
        <v>0.85861632880417904</v>
      </c>
    </row>
    <row r="2005" spans="1:5" x14ac:dyDescent="0.2">
      <c r="A2005" s="32" t="s">
        <v>2331</v>
      </c>
      <c r="B2005" s="33">
        <v>-3.3597382204338097E-2</v>
      </c>
      <c r="C2005" s="33">
        <v>4.4474752210803903</v>
      </c>
      <c r="D2005" s="33">
        <v>2.8987485063125198</v>
      </c>
      <c r="E2005" s="33">
        <v>0.36049132587063398</v>
      </c>
    </row>
    <row r="2006" spans="1:5" x14ac:dyDescent="0.2">
      <c r="A2006" s="32" t="s">
        <v>2332</v>
      </c>
      <c r="B2006" s="33">
        <v>-1.8273384787159799E-2</v>
      </c>
      <c r="C2006" s="33">
        <v>3.9624085449425301</v>
      </c>
      <c r="D2006" s="33">
        <v>1.06236198766848</v>
      </c>
      <c r="E2006" s="33">
        <v>0.68188608798847605</v>
      </c>
    </row>
    <row r="2007" spans="1:5" x14ac:dyDescent="0.2">
      <c r="A2007" s="32" t="s">
        <v>2333</v>
      </c>
      <c r="B2007" s="33">
        <v>4.1254966054773502E-2</v>
      </c>
      <c r="C2007" s="33">
        <v>3.9438536651281701</v>
      </c>
      <c r="D2007" s="33">
        <v>1.82620588736441</v>
      </c>
      <c r="E2007" s="33">
        <v>0.35830645223834801</v>
      </c>
    </row>
    <row r="2008" spans="1:5" x14ac:dyDescent="0.2">
      <c r="A2008" s="32" t="s">
        <v>2334</v>
      </c>
      <c r="B2008" s="33">
        <v>-8.9726018201547299E-4</v>
      </c>
      <c r="C2008" s="33">
        <v>3.6895406900174499</v>
      </c>
      <c r="D2008" s="33">
        <v>3.89817120150417E-4</v>
      </c>
      <c r="E2008" s="33">
        <v>0.98566890188235801</v>
      </c>
    </row>
    <row r="2009" spans="1:5" x14ac:dyDescent="0.2">
      <c r="A2009" s="32" t="s">
        <v>2335</v>
      </c>
      <c r="B2009" s="33">
        <v>-2.7302280085058299E-2</v>
      </c>
      <c r="C2009" s="33">
        <v>4.7115553353354098</v>
      </c>
      <c r="D2009" s="33">
        <v>1.76666799885251</v>
      </c>
      <c r="E2009" s="33">
        <v>0.40711693918945102</v>
      </c>
    </row>
    <row r="2010" spans="1:5" x14ac:dyDescent="0.2">
      <c r="A2010" s="32" t="s">
        <v>2336</v>
      </c>
      <c r="B2010" s="33">
        <v>-2.76038880279878E-3</v>
      </c>
      <c r="C2010" s="33">
        <v>5.4261770027191396</v>
      </c>
      <c r="D2010" s="33">
        <v>1.8057844875250698E-2</v>
      </c>
      <c r="E2010" s="33">
        <v>0.91999002604260105</v>
      </c>
    </row>
    <row r="2011" spans="1:5" x14ac:dyDescent="0.2">
      <c r="A2011" s="32" t="s">
        <v>2337</v>
      </c>
      <c r="B2011" s="33">
        <v>-2.2953530793373401E-2</v>
      </c>
      <c r="C2011" s="33">
        <v>4.4487911448409001</v>
      </c>
      <c r="D2011" s="33">
        <v>0.762706809696582</v>
      </c>
      <c r="E2011" s="33">
        <v>0.53244992844109496</v>
      </c>
    </row>
    <row r="2012" spans="1:5" x14ac:dyDescent="0.2">
      <c r="A2012" s="32" t="s">
        <v>2338</v>
      </c>
      <c r="B2012" s="33">
        <v>-6.3806712273973103E-3</v>
      </c>
      <c r="C2012" s="33">
        <v>4.04141468786489</v>
      </c>
      <c r="D2012" s="33">
        <v>0.23100873401330699</v>
      </c>
      <c r="E2012" s="33">
        <v>0.88242245207150505</v>
      </c>
    </row>
    <row r="2013" spans="1:5" x14ac:dyDescent="0.2">
      <c r="A2013" s="32" t="s">
        <v>2339</v>
      </c>
      <c r="B2013" s="33">
        <v>-1.19089328678982E-2</v>
      </c>
      <c r="C2013" s="33">
        <v>5.2036300564717504</v>
      </c>
      <c r="D2013" s="33">
        <v>0.35263706282796398</v>
      </c>
      <c r="E2013" s="33">
        <v>0.63554278681413301</v>
      </c>
    </row>
    <row r="2014" spans="1:5" x14ac:dyDescent="0.2">
      <c r="A2014" s="32" t="s">
        <v>2340</v>
      </c>
      <c r="B2014" s="33">
        <v>2.0642741813020501E-2</v>
      </c>
      <c r="C2014" s="33">
        <v>9.5290271362279508</v>
      </c>
      <c r="D2014" s="33">
        <v>0.48099903879200301</v>
      </c>
      <c r="E2014" s="33">
        <v>0.49072736276071299</v>
      </c>
    </row>
    <row r="2015" spans="1:5" x14ac:dyDescent="0.2">
      <c r="A2015" s="32" t="s">
        <v>2341</v>
      </c>
      <c r="B2015" s="33">
        <v>3.06002859252648E-2</v>
      </c>
      <c r="C2015" s="33">
        <v>9.2512933704806208</v>
      </c>
      <c r="D2015" s="33">
        <v>1.78638340080518</v>
      </c>
      <c r="E2015" s="33">
        <v>0.18656625447587399</v>
      </c>
    </row>
    <row r="2016" spans="1:5" x14ac:dyDescent="0.2">
      <c r="A2016" s="32" t="s">
        <v>2342</v>
      </c>
      <c r="B2016" s="33">
        <v>2.10628397442644E-2</v>
      </c>
      <c r="C2016" s="33">
        <v>8.8515348901250803</v>
      </c>
      <c r="D2016" s="33">
        <v>0.57245159517018795</v>
      </c>
      <c r="E2016" s="33">
        <v>0.45233662096411698</v>
      </c>
    </row>
    <row r="2017" spans="1:5" x14ac:dyDescent="0.2">
      <c r="A2017" s="32" t="s">
        <v>2343</v>
      </c>
      <c r="B2017" s="33">
        <v>-8.7961492379616708E-3</v>
      </c>
      <c r="C2017" s="33">
        <v>3.86008871654527</v>
      </c>
      <c r="D2017" s="33">
        <v>4.3456332629306801E-2</v>
      </c>
      <c r="E2017" s="33">
        <v>0.84970935761480404</v>
      </c>
    </row>
    <row r="2018" spans="1:5" x14ac:dyDescent="0.2">
      <c r="A2018" s="32" t="s">
        <v>2344</v>
      </c>
      <c r="B2018" s="33">
        <v>-7.4988273023614696E-3</v>
      </c>
      <c r="C2018" s="33">
        <v>3.8044302309447802</v>
      </c>
      <c r="D2018" s="33">
        <v>0.23320080499505799</v>
      </c>
      <c r="E2018" s="33">
        <v>0.87471006283585695</v>
      </c>
    </row>
    <row r="2019" spans="1:5" x14ac:dyDescent="0.2">
      <c r="A2019" s="32" t="s">
        <v>2345</v>
      </c>
      <c r="B2019" s="33">
        <v>-4.0651800581240197E-2</v>
      </c>
      <c r="C2019" s="33">
        <v>6.3746855732927701</v>
      </c>
      <c r="D2019" s="33">
        <v>3.8158318514583498</v>
      </c>
      <c r="E2019" s="33">
        <v>5.5580360159999197E-2</v>
      </c>
    </row>
    <row r="2020" spans="1:5" x14ac:dyDescent="0.2">
      <c r="A2020" s="32" t="s">
        <v>2346</v>
      </c>
      <c r="B2020" s="33">
        <v>-7.1734751030353098E-3</v>
      </c>
      <c r="C2020" s="33">
        <v>3.8233008053888402</v>
      </c>
      <c r="D2020" s="33">
        <v>0.110895381886233</v>
      </c>
      <c r="E2020" s="33">
        <v>0.87925054053211105</v>
      </c>
    </row>
    <row r="2021" spans="1:5" x14ac:dyDescent="0.2">
      <c r="A2021" s="32" t="s">
        <v>2347</v>
      </c>
      <c r="B2021" s="33">
        <v>1.6550359736594401E-2</v>
      </c>
      <c r="C2021" s="33">
        <v>5.1155518436216898</v>
      </c>
      <c r="D2021" s="33">
        <v>1.6516215734003701</v>
      </c>
      <c r="E2021" s="33">
        <v>0.55714855174121203</v>
      </c>
    </row>
    <row r="2022" spans="1:5" x14ac:dyDescent="0.2">
      <c r="A2022" s="32" t="s">
        <v>2348</v>
      </c>
      <c r="B2022" s="33">
        <v>-1.08638544462517E-2</v>
      </c>
      <c r="C2022" s="33">
        <v>5.1226758489663604</v>
      </c>
      <c r="D2022" s="33">
        <v>0.661586332967252</v>
      </c>
      <c r="E2022" s="33">
        <v>0.70840851330140697</v>
      </c>
    </row>
    <row r="2023" spans="1:5" x14ac:dyDescent="0.2">
      <c r="A2023" s="32" t="s">
        <v>2349</v>
      </c>
      <c r="B2023" s="33">
        <v>-5.45735583723112E-3</v>
      </c>
      <c r="C2023" s="33">
        <v>5.6787729455441296</v>
      </c>
      <c r="D2023" s="33">
        <v>9.71386858561364E-2</v>
      </c>
      <c r="E2023" s="33">
        <v>0.79712587967468695</v>
      </c>
    </row>
    <row r="2024" spans="1:5" x14ac:dyDescent="0.2">
      <c r="A2024" s="32" t="s">
        <v>2350</v>
      </c>
      <c r="B2024" s="33">
        <v>-5.3468804905018501E-3</v>
      </c>
      <c r="C2024" s="33">
        <v>4.3448030653627896</v>
      </c>
      <c r="D2024" s="33">
        <v>9.8936180004046206E-2</v>
      </c>
      <c r="E2024" s="33">
        <v>0.88890123937751397</v>
      </c>
    </row>
    <row r="2025" spans="1:5" x14ac:dyDescent="0.2">
      <c r="A2025" s="32" t="s">
        <v>2351</v>
      </c>
      <c r="B2025" s="33">
        <v>2.0253392907692899E-2</v>
      </c>
      <c r="C2025" s="33">
        <v>6.2765840172173304</v>
      </c>
      <c r="D2025" s="33">
        <v>1.8923599172096599</v>
      </c>
      <c r="E2025" s="33">
        <v>0.30673689717834401</v>
      </c>
    </row>
    <row r="2026" spans="1:5" x14ac:dyDescent="0.2">
      <c r="A2026" s="32" t="s">
        <v>2352</v>
      </c>
      <c r="B2026" s="33">
        <v>-1.94807174564988E-4</v>
      </c>
      <c r="C2026" s="33">
        <v>5.5877134791302101</v>
      </c>
      <c r="D2026" s="33">
        <v>1.02826272902907E-4</v>
      </c>
      <c r="E2026" s="33">
        <v>0.99194398697303099</v>
      </c>
    </row>
    <row r="2027" spans="1:5" x14ac:dyDescent="0.2">
      <c r="A2027" s="32" t="s">
        <v>2353</v>
      </c>
      <c r="B2027" s="33">
        <v>-1.3168952131152999E-3</v>
      </c>
      <c r="C2027" s="33">
        <v>4.8234458000635803</v>
      </c>
      <c r="D2027" s="33">
        <v>3.5404251259885198E-3</v>
      </c>
      <c r="E2027" s="33">
        <v>0.97057294854134801</v>
      </c>
    </row>
    <row r="2028" spans="1:5" x14ac:dyDescent="0.2">
      <c r="A2028" s="32" t="s">
        <v>2354</v>
      </c>
      <c r="B2028" s="33">
        <v>-1.7803791696855701E-2</v>
      </c>
      <c r="C2028" s="33">
        <v>4.1393949261125398</v>
      </c>
      <c r="D2028" s="33">
        <v>0.94623476917450799</v>
      </c>
      <c r="E2028" s="33">
        <v>0.66777428563883501</v>
      </c>
    </row>
    <row r="2029" spans="1:5" x14ac:dyDescent="0.2">
      <c r="A2029" s="32" t="s">
        <v>2355</v>
      </c>
      <c r="B2029" s="33">
        <v>-2.2311301006378799E-2</v>
      </c>
      <c r="C2029" s="33">
        <v>4.2567439997685499</v>
      </c>
      <c r="D2029" s="33">
        <v>1.21949427488906</v>
      </c>
      <c r="E2029" s="33">
        <v>0.57327660367156996</v>
      </c>
    </row>
    <row r="2030" spans="1:5" x14ac:dyDescent="0.2">
      <c r="A2030" s="32" t="s">
        <v>2356</v>
      </c>
      <c r="B2030" s="33">
        <v>-6.1315570484612898E-3</v>
      </c>
      <c r="C2030" s="33">
        <v>3.9412791232704798</v>
      </c>
      <c r="D2030" s="33">
        <v>0.27007783087380399</v>
      </c>
      <c r="E2030" s="33">
        <v>0.89146760581587803</v>
      </c>
    </row>
    <row r="2031" spans="1:5" x14ac:dyDescent="0.2">
      <c r="A2031" s="32" t="s">
        <v>2357</v>
      </c>
      <c r="B2031" s="33">
        <v>-3.5938683599522998E-3</v>
      </c>
      <c r="C2031" s="33">
        <v>4.92429063151436</v>
      </c>
      <c r="D2031" s="33">
        <v>9.9901307611109809E-4</v>
      </c>
      <c r="E2031" s="33">
        <v>0.97489341047720202</v>
      </c>
    </row>
    <row r="2032" spans="1:5" x14ac:dyDescent="0.2">
      <c r="A2032" s="32" t="s">
        <v>2358</v>
      </c>
      <c r="B2032" s="33">
        <v>1.3472181024847801E-3</v>
      </c>
      <c r="C2032" s="33">
        <v>3.8006232512277598</v>
      </c>
      <c r="D2032" s="33">
        <v>2.15639949989989E-3</v>
      </c>
      <c r="E2032" s="33">
        <v>0.977387354890349</v>
      </c>
    </row>
    <row r="2033" spans="1:5" x14ac:dyDescent="0.2">
      <c r="A2033" s="32" t="s">
        <v>2359</v>
      </c>
      <c r="B2033" s="33">
        <v>3.7728942796208201E-3</v>
      </c>
      <c r="C2033" s="33">
        <v>4.2982895112394699</v>
      </c>
      <c r="D2033" s="33">
        <v>6.5621440639967707E-2</v>
      </c>
      <c r="E2033" s="33">
        <v>0.92280165684842996</v>
      </c>
    </row>
    <row r="2034" spans="1:5" x14ac:dyDescent="0.2">
      <c r="A2034" s="32" t="s">
        <v>2360</v>
      </c>
      <c r="B2034" s="33">
        <v>1.6981799913536599E-2</v>
      </c>
      <c r="C2034" s="33">
        <v>5.25067885195093</v>
      </c>
      <c r="D2034" s="33">
        <v>1.89837791630062</v>
      </c>
      <c r="E2034" s="33">
        <v>0.54205207467883099</v>
      </c>
    </row>
    <row r="2035" spans="1:5" x14ac:dyDescent="0.2">
      <c r="A2035" s="32" t="s">
        <v>2361</v>
      </c>
      <c r="B2035" s="33">
        <v>-2.33427426706239E-2</v>
      </c>
      <c r="C2035" s="33">
        <v>4.9730133904261704</v>
      </c>
      <c r="D2035" s="33">
        <v>0.44234119438084302</v>
      </c>
      <c r="E2035" s="33">
        <v>0.50862021218859499</v>
      </c>
    </row>
    <row r="2036" spans="1:5" x14ac:dyDescent="0.2">
      <c r="A2036" s="32" t="s">
        <v>2362</v>
      </c>
      <c r="B2036" s="33">
        <v>3.6667818343972401E-3</v>
      </c>
      <c r="C2036" s="33">
        <v>5.2980754631137401</v>
      </c>
      <c r="D2036" s="33">
        <v>9.7570317031986598E-2</v>
      </c>
      <c r="E2036" s="33">
        <v>0.89279843729748298</v>
      </c>
    </row>
    <row r="2037" spans="1:5" x14ac:dyDescent="0.2">
      <c r="A2037" s="32" t="s">
        <v>2363</v>
      </c>
      <c r="B2037" s="34">
        <v>-8.4728332626498901E-5</v>
      </c>
      <c r="C2037" s="33">
        <v>5.0596292379529197</v>
      </c>
      <c r="D2037" s="34">
        <v>2.2770331960844301E-5</v>
      </c>
      <c r="E2037" s="33">
        <v>0.99620895719810598</v>
      </c>
    </row>
    <row r="2038" spans="1:5" x14ac:dyDescent="0.2">
      <c r="A2038" s="32" t="s">
        <v>2364</v>
      </c>
      <c r="B2038" s="33">
        <v>-1.3139232646425501E-2</v>
      </c>
      <c r="C2038" s="33">
        <v>4.7942346369219297</v>
      </c>
      <c r="D2038" s="33">
        <v>0.1668328269381</v>
      </c>
      <c r="E2038" s="33">
        <v>0.69501836180560606</v>
      </c>
    </row>
    <row r="2039" spans="1:5" x14ac:dyDescent="0.2">
      <c r="A2039" s="32" t="s">
        <v>2365</v>
      </c>
      <c r="B2039" s="33">
        <v>2.3863427427106201E-3</v>
      </c>
      <c r="C2039" s="33">
        <v>4.2677621965303496</v>
      </c>
      <c r="D2039" s="33">
        <v>2.4623910066197598E-2</v>
      </c>
      <c r="E2039" s="33">
        <v>0.95172173553814798</v>
      </c>
    </row>
    <row r="2040" spans="1:5" x14ac:dyDescent="0.2">
      <c r="A2040" s="32" t="s">
        <v>2366</v>
      </c>
      <c r="B2040" s="33">
        <v>-2.7919119071544499E-2</v>
      </c>
      <c r="C2040" s="33">
        <v>5.7042504666970197</v>
      </c>
      <c r="D2040" s="33">
        <v>3.8172138023728701</v>
      </c>
      <c r="E2040" s="33">
        <v>0.22559280751427799</v>
      </c>
    </row>
    <row r="2041" spans="1:5" x14ac:dyDescent="0.2">
      <c r="A2041" s="32" t="s">
        <v>2367</v>
      </c>
      <c r="B2041" s="33">
        <v>5.9024278439201099E-2</v>
      </c>
      <c r="C2041" s="33">
        <v>3.7952480252804701</v>
      </c>
      <c r="D2041" s="33">
        <v>1.2338410055776201</v>
      </c>
      <c r="E2041" s="33">
        <v>0.27122682502666401</v>
      </c>
    </row>
    <row r="2042" spans="1:5" x14ac:dyDescent="0.2">
      <c r="A2042" s="32" t="s">
        <v>2368</v>
      </c>
      <c r="B2042" s="33">
        <v>-3.55957666732293E-2</v>
      </c>
      <c r="C2042" s="33">
        <v>6.5300683766820997</v>
      </c>
      <c r="D2042" s="33">
        <v>1.0131928625037701</v>
      </c>
      <c r="E2042" s="33">
        <v>0.31830350568517302</v>
      </c>
    </row>
    <row r="2043" spans="1:5" x14ac:dyDescent="0.2">
      <c r="A2043" s="32" t="s">
        <v>2369</v>
      </c>
      <c r="B2043" s="33">
        <v>1.61782763847775E-2</v>
      </c>
      <c r="C2043" s="33">
        <v>5.2931236502139098</v>
      </c>
      <c r="D2043" s="33">
        <v>2.1310844467896901</v>
      </c>
      <c r="E2043" s="33">
        <v>0.55307822414973495</v>
      </c>
    </row>
    <row r="2044" spans="1:5" x14ac:dyDescent="0.2">
      <c r="A2044" s="32" t="s">
        <v>2370</v>
      </c>
      <c r="B2044" s="33">
        <v>2.29310762052722E-2</v>
      </c>
      <c r="C2044" s="33">
        <v>4.7090580142645697</v>
      </c>
      <c r="D2044" s="33">
        <v>1.4030759696075601</v>
      </c>
      <c r="E2044" s="33">
        <v>0.48828369403549998</v>
      </c>
    </row>
    <row r="2045" spans="1:5" x14ac:dyDescent="0.2">
      <c r="A2045" s="32" t="s">
        <v>2371</v>
      </c>
      <c r="B2045" s="33">
        <v>1.8968182410937302E-2</v>
      </c>
      <c r="C2045" s="33">
        <v>4.6833193851934798</v>
      </c>
      <c r="D2045" s="33">
        <v>2.7462292782345599</v>
      </c>
      <c r="E2045" s="33">
        <v>0.57378027427425304</v>
      </c>
    </row>
    <row r="2046" spans="1:5" x14ac:dyDescent="0.2">
      <c r="A2046" s="32" t="s">
        <v>2372</v>
      </c>
      <c r="B2046" s="33">
        <v>4.7153838568965104E-3</v>
      </c>
      <c r="C2046" s="33">
        <v>4.6786211186577802</v>
      </c>
      <c r="D2046" s="33">
        <v>8.5297167266206494E-2</v>
      </c>
      <c r="E2046" s="33">
        <v>0.88436965177829896</v>
      </c>
    </row>
    <row r="2047" spans="1:5" x14ac:dyDescent="0.2">
      <c r="A2047" s="32" t="s">
        <v>2373</v>
      </c>
      <c r="B2047" s="33">
        <v>1.0441943495985799E-3</v>
      </c>
      <c r="C2047" s="33">
        <v>4.8282542777821602</v>
      </c>
      <c r="D2047" s="33">
        <v>3.5602588616434599E-3</v>
      </c>
      <c r="E2047" s="33">
        <v>0.98817229870621204</v>
      </c>
    </row>
    <row r="2048" spans="1:5" x14ac:dyDescent="0.2">
      <c r="A2048" s="32" t="s">
        <v>2374</v>
      </c>
      <c r="B2048" s="33">
        <v>7.6331226421407199E-3</v>
      </c>
      <c r="C2048" s="33">
        <v>4.6611804203056701</v>
      </c>
      <c r="D2048" s="33">
        <v>0.35266792183925</v>
      </c>
      <c r="E2048" s="33">
        <v>0.81925327216695598</v>
      </c>
    </row>
    <row r="2049" spans="1:5" x14ac:dyDescent="0.2">
      <c r="A2049" s="32" t="s">
        <v>2375</v>
      </c>
      <c r="B2049" s="33">
        <v>8.28849359827738E-3</v>
      </c>
      <c r="C2049" s="33">
        <v>5.20549671163191</v>
      </c>
      <c r="D2049" s="33">
        <v>8.6253249104469396E-2</v>
      </c>
      <c r="E2049" s="33">
        <v>0.77003973622778499</v>
      </c>
    </row>
    <row r="2050" spans="1:5" x14ac:dyDescent="0.2">
      <c r="A2050" s="32" t="s">
        <v>2376</v>
      </c>
      <c r="B2050" s="33">
        <v>3.2098374284039402E-2</v>
      </c>
      <c r="C2050" s="33">
        <v>4.5458107274103501</v>
      </c>
      <c r="D2050" s="33">
        <v>3.07376771779145</v>
      </c>
      <c r="E2050" s="33">
        <v>0.36257097442154101</v>
      </c>
    </row>
    <row r="2051" spans="1:5" x14ac:dyDescent="0.2">
      <c r="A2051" s="32" t="s">
        <v>2377</v>
      </c>
      <c r="B2051" s="33">
        <v>1.46759806587827E-2</v>
      </c>
      <c r="C2051" s="33">
        <v>5.1456020816291401</v>
      </c>
      <c r="D2051" s="33">
        <v>0.52638397669417503</v>
      </c>
      <c r="E2051" s="33">
        <v>0.59478190354556804</v>
      </c>
    </row>
    <row r="2052" spans="1:5" x14ac:dyDescent="0.2">
      <c r="A2052" s="32" t="s">
        <v>2378</v>
      </c>
      <c r="B2052" s="33">
        <v>-1.11372868256436E-2</v>
      </c>
      <c r="C2052" s="33">
        <v>4.9144500555412201</v>
      </c>
      <c r="D2052" s="33">
        <v>0.36943708966761801</v>
      </c>
      <c r="E2052" s="33">
        <v>0.70590627728058797</v>
      </c>
    </row>
    <row r="2053" spans="1:5" x14ac:dyDescent="0.2">
      <c r="A2053" s="32" t="s">
        <v>2379</v>
      </c>
      <c r="B2053" s="33">
        <v>2.5495593351032599E-2</v>
      </c>
      <c r="C2053" s="33">
        <v>6.9615861678708804</v>
      </c>
      <c r="D2053" s="33">
        <v>1.7257893187267399</v>
      </c>
      <c r="E2053" s="33">
        <v>0.19410172502947001</v>
      </c>
    </row>
    <row r="2054" spans="1:5" x14ac:dyDescent="0.2">
      <c r="A2054" s="32" t="s">
        <v>2380</v>
      </c>
      <c r="B2054" s="33">
        <v>-2.2537386617867299E-2</v>
      </c>
      <c r="C2054" s="33">
        <v>7.36562175792894</v>
      </c>
      <c r="D2054" s="33">
        <v>0.58069022825732097</v>
      </c>
      <c r="E2054" s="33">
        <v>0.449117374731271</v>
      </c>
    </row>
    <row r="2055" spans="1:5" x14ac:dyDescent="0.2">
      <c r="A2055" s="32" t="s">
        <v>2381</v>
      </c>
      <c r="B2055" s="33">
        <v>-1.1649832362230699E-2</v>
      </c>
      <c r="C2055" s="33">
        <v>4.6758753997728304</v>
      </c>
      <c r="D2055" s="33">
        <v>0.51422701573460405</v>
      </c>
      <c r="E2055" s="33">
        <v>0.727039162958934</v>
      </c>
    </row>
    <row r="2056" spans="1:5" x14ac:dyDescent="0.2">
      <c r="A2056" s="32" t="s">
        <v>2382</v>
      </c>
      <c r="B2056" s="33">
        <v>1.62339020347128E-2</v>
      </c>
      <c r="C2056" s="33">
        <v>4.1361839805342298</v>
      </c>
      <c r="D2056" s="33">
        <v>0.44229898801531198</v>
      </c>
      <c r="E2056" s="33">
        <v>0.69544838864009695</v>
      </c>
    </row>
    <row r="2057" spans="1:5" x14ac:dyDescent="0.2">
      <c r="A2057" s="32" t="s">
        <v>2383</v>
      </c>
      <c r="B2057" s="33">
        <v>7.5782570079735096E-3</v>
      </c>
      <c r="C2057" s="33">
        <v>5.6388106817928199</v>
      </c>
      <c r="D2057" s="33">
        <v>0.29554435000870899</v>
      </c>
      <c r="E2057" s="33">
        <v>0.75086349944398101</v>
      </c>
    </row>
    <row r="2058" spans="1:5" x14ac:dyDescent="0.2">
      <c r="A2058" s="32" t="s">
        <v>2384</v>
      </c>
      <c r="B2058" s="33">
        <v>1.7782594349154799E-4</v>
      </c>
      <c r="C2058" s="33">
        <v>4.4073292275130598</v>
      </c>
      <c r="D2058" s="34">
        <v>6.8002342759331596E-5</v>
      </c>
      <c r="E2058" s="33">
        <v>0.99640140958630297</v>
      </c>
    </row>
    <row r="2059" spans="1:5" x14ac:dyDescent="0.2">
      <c r="A2059" s="32" t="s">
        <v>2385</v>
      </c>
      <c r="B2059" s="33">
        <v>1.0644008214130699E-2</v>
      </c>
      <c r="C2059" s="33">
        <v>5.7845460446768202</v>
      </c>
      <c r="D2059" s="33">
        <v>0.26802365532658701</v>
      </c>
      <c r="E2059" s="33">
        <v>0.69297738079938698</v>
      </c>
    </row>
    <row r="2060" spans="1:5" x14ac:dyDescent="0.2">
      <c r="A2060" s="32" t="s">
        <v>2386</v>
      </c>
      <c r="B2060" s="33">
        <v>-5.4588973637857301E-2</v>
      </c>
      <c r="C2060" s="33">
        <v>10.288584111019301</v>
      </c>
      <c r="D2060" s="33">
        <v>2.3040323818225499</v>
      </c>
      <c r="E2060" s="33">
        <v>0.13444925303243599</v>
      </c>
    </row>
    <row r="2061" spans="1:5" x14ac:dyDescent="0.2">
      <c r="A2061" s="32" t="s">
        <v>2387</v>
      </c>
      <c r="B2061" s="33">
        <v>7.3414945142927096E-3</v>
      </c>
      <c r="C2061" s="33">
        <v>4.8527962576582597</v>
      </c>
      <c r="D2061" s="33">
        <v>0.17703700287383101</v>
      </c>
      <c r="E2061" s="33">
        <v>0.81273732710034596</v>
      </c>
    </row>
    <row r="2062" spans="1:5" x14ac:dyDescent="0.2">
      <c r="A2062" s="32" t="s">
        <v>2388</v>
      </c>
      <c r="B2062" s="33">
        <v>-1.9683042902020099E-2</v>
      </c>
      <c r="C2062" s="33">
        <v>4.83462989275439</v>
      </c>
      <c r="D2062" s="33">
        <v>0.94370544685122904</v>
      </c>
      <c r="E2062" s="33">
        <v>0.52785826697184302</v>
      </c>
    </row>
    <row r="2063" spans="1:5" x14ac:dyDescent="0.2">
      <c r="A2063" s="32" t="s">
        <v>2389</v>
      </c>
      <c r="B2063" s="33">
        <v>2.2683953807639198E-2</v>
      </c>
      <c r="C2063" s="33">
        <v>4.0364768041656403</v>
      </c>
      <c r="D2063" s="33">
        <v>3.9382121582798701</v>
      </c>
      <c r="E2063" s="33">
        <v>0.59966455687859799</v>
      </c>
    </row>
    <row r="2064" spans="1:5" x14ac:dyDescent="0.2">
      <c r="A2064" s="32" t="s">
        <v>2390</v>
      </c>
      <c r="B2064" s="33">
        <v>8.9235455193265902E-3</v>
      </c>
      <c r="C2064" s="33">
        <v>5.9844837577531997</v>
      </c>
      <c r="D2064" s="33">
        <v>0.11904135343383999</v>
      </c>
      <c r="E2064" s="33">
        <v>0.73131967307875401</v>
      </c>
    </row>
    <row r="2065" spans="1:5" x14ac:dyDescent="0.2">
      <c r="A2065" s="32" t="s">
        <v>2391</v>
      </c>
      <c r="B2065" s="33">
        <v>4.1364614369091897E-2</v>
      </c>
      <c r="C2065" s="33">
        <v>6.2091504497161196</v>
      </c>
      <c r="D2065" s="33">
        <v>3.8131465290954001</v>
      </c>
      <c r="E2065" s="33">
        <v>5.5663774344835E-2</v>
      </c>
    </row>
    <row r="2066" spans="1:5" x14ac:dyDescent="0.2">
      <c r="A2066" s="32" t="s">
        <v>2392</v>
      </c>
      <c r="B2066" s="33">
        <v>-1.09931203516922E-2</v>
      </c>
      <c r="C2066" s="33">
        <v>3.8513671417255799</v>
      </c>
      <c r="D2066" s="33">
        <v>0.227900161787569</v>
      </c>
      <c r="E2066" s="33">
        <v>0.813709081311351</v>
      </c>
    </row>
    <row r="2067" spans="1:5" x14ac:dyDescent="0.2">
      <c r="A2067" s="32" t="s">
        <v>2393</v>
      </c>
      <c r="B2067" s="33">
        <v>2.25004491771655E-2</v>
      </c>
      <c r="C2067" s="33">
        <v>4.6430236862302401</v>
      </c>
      <c r="D2067" s="33">
        <v>1.0434269732722701</v>
      </c>
      <c r="E2067" s="33">
        <v>0.50317373911104901</v>
      </c>
    </row>
    <row r="2068" spans="1:5" x14ac:dyDescent="0.2">
      <c r="A2068" s="32" t="s">
        <v>2394</v>
      </c>
      <c r="B2068" s="33">
        <v>-1.8635242657668999E-2</v>
      </c>
      <c r="C2068" s="33">
        <v>3.9452433672179898</v>
      </c>
      <c r="D2068" s="33">
        <v>0.50353373911294597</v>
      </c>
      <c r="E2068" s="33">
        <v>0.67807100365477202</v>
      </c>
    </row>
    <row r="2069" spans="1:5" x14ac:dyDescent="0.2">
      <c r="A2069" s="32" t="s">
        <v>2395</v>
      </c>
      <c r="B2069" s="33">
        <v>1.9495344867192101E-2</v>
      </c>
      <c r="C2069" s="33">
        <v>5.4049917468201896</v>
      </c>
      <c r="D2069" s="33">
        <v>0.63206624745565099</v>
      </c>
      <c r="E2069" s="33">
        <v>0.44061078321265801</v>
      </c>
    </row>
    <row r="2070" spans="1:5" x14ac:dyDescent="0.2">
      <c r="A2070" s="32" t="s">
        <v>2396</v>
      </c>
      <c r="B2070" s="33">
        <v>-4.6308426570547401E-2</v>
      </c>
      <c r="C2070" s="33">
        <v>4.8915190173930698</v>
      </c>
      <c r="D2070" s="33">
        <v>1.57693005733832</v>
      </c>
      <c r="E2070" s="33">
        <v>0.21421869381737599</v>
      </c>
    </row>
    <row r="2071" spans="1:5" x14ac:dyDescent="0.2">
      <c r="A2071" s="32" t="s">
        <v>2397</v>
      </c>
      <c r="B2071" s="33">
        <v>5.6339169588835603E-3</v>
      </c>
      <c r="C2071" s="33">
        <v>4.3613289905691603</v>
      </c>
      <c r="D2071" s="33">
        <v>0.28413629411082297</v>
      </c>
      <c r="E2071" s="33">
        <v>0.88202572949114899</v>
      </c>
    </row>
    <row r="2072" spans="1:5" x14ac:dyDescent="0.2">
      <c r="A2072" s="32" t="s">
        <v>2398</v>
      </c>
      <c r="B2072" s="33">
        <v>-8.7662552031332192E-3</v>
      </c>
      <c r="C2072" s="33">
        <v>6.5070149268683402</v>
      </c>
      <c r="D2072" s="33">
        <v>0.60838731047217698</v>
      </c>
      <c r="E2072" s="33">
        <v>0.60772016681086305</v>
      </c>
    </row>
    <row r="2073" spans="1:5" x14ac:dyDescent="0.2">
      <c r="A2073" s="32" t="s">
        <v>2399</v>
      </c>
      <c r="B2073" s="33">
        <v>2.7243941114114E-2</v>
      </c>
      <c r="C2073" s="33">
        <v>5.6222680520889003</v>
      </c>
      <c r="D2073" s="33">
        <v>2.1875466338135499</v>
      </c>
      <c r="E2073" s="33">
        <v>0.25157937192919899</v>
      </c>
    </row>
    <row r="2074" spans="1:5" x14ac:dyDescent="0.2">
      <c r="A2074" s="32" t="s">
        <v>2400</v>
      </c>
      <c r="B2074" s="33">
        <v>1.46196933451664E-2</v>
      </c>
      <c r="C2074" s="33">
        <v>6.1641394136055299</v>
      </c>
      <c r="D2074" s="33">
        <v>0.281387277391416</v>
      </c>
      <c r="E2074" s="33">
        <v>0.59781052913346</v>
      </c>
    </row>
    <row r="2075" spans="1:5" x14ac:dyDescent="0.2">
      <c r="A2075" s="32" t="s">
        <v>2401</v>
      </c>
      <c r="B2075" s="33">
        <v>-0.24993801744523</v>
      </c>
      <c r="C2075" s="33">
        <v>4.8562333925400898</v>
      </c>
      <c r="D2075" s="33">
        <v>6.10142483182051</v>
      </c>
      <c r="E2075" s="33">
        <v>1.6457723206271101E-2</v>
      </c>
    </row>
    <row r="2076" spans="1:5" x14ac:dyDescent="0.2">
      <c r="A2076" s="32" t="s">
        <v>2402</v>
      </c>
      <c r="B2076" s="33">
        <v>1.32645205756762E-2</v>
      </c>
      <c r="C2076" s="33">
        <v>5.2297512560246604</v>
      </c>
      <c r="D2076" s="33">
        <v>0.56887356247613097</v>
      </c>
      <c r="E2076" s="33">
        <v>0.63094038914640405</v>
      </c>
    </row>
    <row r="2077" spans="1:5" x14ac:dyDescent="0.2">
      <c r="A2077" s="32" t="s">
        <v>2403</v>
      </c>
      <c r="B2077" s="33">
        <v>-3.4441424573401998E-2</v>
      </c>
      <c r="C2077" s="33">
        <v>5.9094941860278896</v>
      </c>
      <c r="D2077" s="33">
        <v>1.03797175863855</v>
      </c>
      <c r="E2077" s="33">
        <v>0.312507837269769</v>
      </c>
    </row>
    <row r="2078" spans="1:5" x14ac:dyDescent="0.2">
      <c r="A2078" s="32" t="s">
        <v>2404</v>
      </c>
      <c r="B2078" s="33">
        <v>-7.0627863508042496E-2</v>
      </c>
      <c r="C2078" s="33">
        <v>6.08937634935271</v>
      </c>
      <c r="D2078" s="33">
        <v>1.7159054616032201</v>
      </c>
      <c r="E2078" s="33">
        <v>0.19536505273820101</v>
      </c>
    </row>
    <row r="2079" spans="1:5" x14ac:dyDescent="0.2">
      <c r="A2079" s="32" t="s">
        <v>2405</v>
      </c>
      <c r="B2079" s="33">
        <v>1.1158272617323901E-2</v>
      </c>
      <c r="C2079" s="33">
        <v>4.2704562127876997</v>
      </c>
      <c r="D2079" s="33">
        <v>0.79895894499550202</v>
      </c>
      <c r="E2079" s="33">
        <v>0.77685589070933503</v>
      </c>
    </row>
    <row r="2080" spans="1:5" x14ac:dyDescent="0.2">
      <c r="A2080" s="32" t="s">
        <v>2406</v>
      </c>
      <c r="B2080" s="33">
        <v>-6.7827488693879001E-2</v>
      </c>
      <c r="C2080" s="33">
        <v>4.9995133548870996</v>
      </c>
      <c r="D2080" s="33">
        <v>5.6203042205097002</v>
      </c>
      <c r="E2080" s="33">
        <v>2.36633034605131E-2</v>
      </c>
    </row>
    <row r="2081" spans="1:5" x14ac:dyDescent="0.2">
      <c r="A2081" s="32" t="s">
        <v>2407</v>
      </c>
      <c r="B2081" s="33">
        <v>5.3469411398455201E-2</v>
      </c>
      <c r="C2081" s="33">
        <v>5.49522048737383</v>
      </c>
      <c r="D2081" s="33">
        <v>1.3341596181219899</v>
      </c>
      <c r="E2081" s="33">
        <v>0.252784269087302</v>
      </c>
    </row>
    <row r="2082" spans="1:5" x14ac:dyDescent="0.2">
      <c r="A2082" s="32" t="s">
        <v>2408</v>
      </c>
      <c r="B2082" s="33">
        <v>-1.85398068024566E-2</v>
      </c>
      <c r="C2082" s="33">
        <v>4.8850807901705302</v>
      </c>
      <c r="D2082" s="33">
        <v>0.74612959487908304</v>
      </c>
      <c r="E2082" s="33">
        <v>0.54945515230547404</v>
      </c>
    </row>
    <row r="2083" spans="1:5" x14ac:dyDescent="0.2">
      <c r="A2083" s="32" t="s">
        <v>2409</v>
      </c>
      <c r="B2083" s="33">
        <v>-4.5074879711347902E-2</v>
      </c>
      <c r="C2083" s="33">
        <v>5.9753521995999002</v>
      </c>
      <c r="D2083" s="33">
        <v>4.0086876149955799</v>
      </c>
      <c r="E2083" s="33">
        <v>4.9930967456450599E-2</v>
      </c>
    </row>
    <row r="2084" spans="1:5" x14ac:dyDescent="0.2">
      <c r="A2084" s="32" t="s">
        <v>2410</v>
      </c>
      <c r="B2084" s="33">
        <v>1.08104332850375E-2</v>
      </c>
      <c r="C2084" s="33">
        <v>3.82228030348017</v>
      </c>
      <c r="D2084" s="33">
        <v>0.39633386967523399</v>
      </c>
      <c r="E2084" s="33">
        <v>0.81874039766051998</v>
      </c>
    </row>
    <row r="2085" spans="1:5" x14ac:dyDescent="0.2">
      <c r="A2085" s="32" t="s">
        <v>2411</v>
      </c>
      <c r="B2085" s="33">
        <v>6.6408463789775496E-3</v>
      </c>
      <c r="C2085" s="33">
        <v>4.3888130040336204</v>
      </c>
      <c r="D2085" s="33">
        <v>6.40036830581691E-2</v>
      </c>
      <c r="E2085" s="33">
        <v>0.85969447450024195</v>
      </c>
    </row>
    <row r="2086" spans="1:5" x14ac:dyDescent="0.2">
      <c r="A2086" s="32" t="s">
        <v>2412</v>
      </c>
      <c r="B2086" s="33">
        <v>3.81127376932603E-3</v>
      </c>
      <c r="C2086" s="33">
        <v>4.3950657785612703</v>
      </c>
      <c r="D2086" s="33">
        <v>9.94855679361899E-2</v>
      </c>
      <c r="E2086" s="33">
        <v>0.91896914542881403</v>
      </c>
    </row>
    <row r="2087" spans="1:5" x14ac:dyDescent="0.2">
      <c r="A2087" s="32" t="s">
        <v>2413</v>
      </c>
      <c r="B2087" s="33">
        <v>6.44957176850565E-3</v>
      </c>
      <c r="C2087" s="33">
        <v>5.9878749619211602</v>
      </c>
      <c r="D2087" s="33">
        <v>0.117080739614291</v>
      </c>
      <c r="E2087" s="33">
        <v>0.74954787483412999</v>
      </c>
    </row>
    <row r="2088" spans="1:5" x14ac:dyDescent="0.2">
      <c r="A2088" s="32" t="s">
        <v>2414</v>
      </c>
      <c r="B2088" s="33">
        <v>2.17803686654592E-2</v>
      </c>
      <c r="C2088" s="33">
        <v>5.2532401632422197</v>
      </c>
      <c r="D2088" s="33">
        <v>2.3480855080075802</v>
      </c>
      <c r="E2088" s="33">
        <v>0.428483900331321</v>
      </c>
    </row>
    <row r="2089" spans="1:5" x14ac:dyDescent="0.2">
      <c r="A2089" s="32" t="s">
        <v>2415</v>
      </c>
      <c r="B2089" s="33">
        <v>-1.1640676510917901E-2</v>
      </c>
      <c r="C2089" s="33">
        <v>3.8695637511249599</v>
      </c>
      <c r="D2089" s="33">
        <v>2.89291790770605E-2</v>
      </c>
      <c r="E2089" s="33">
        <v>0.86553219802155501</v>
      </c>
    </row>
    <row r="2090" spans="1:5" x14ac:dyDescent="0.2">
      <c r="A2090" s="32" t="s">
        <v>2416</v>
      </c>
      <c r="B2090" s="33">
        <v>1.03263114046072E-2</v>
      </c>
      <c r="C2090" s="33">
        <v>4.9401361799405903</v>
      </c>
      <c r="D2090" s="33">
        <v>0.45492052948241801</v>
      </c>
      <c r="E2090" s="33">
        <v>0.73144146537739596</v>
      </c>
    </row>
    <row r="2091" spans="1:5" x14ac:dyDescent="0.2">
      <c r="A2091" s="32" t="s">
        <v>2417</v>
      </c>
      <c r="B2091" s="33">
        <v>-2.5957062802047098E-2</v>
      </c>
      <c r="C2091" s="33">
        <v>6.10270662514555</v>
      </c>
      <c r="D2091" s="33">
        <v>2.39193630155096</v>
      </c>
      <c r="E2091" s="33">
        <v>0.181640339834055</v>
      </c>
    </row>
    <row r="2092" spans="1:5" x14ac:dyDescent="0.2">
      <c r="A2092" s="32" t="s">
        <v>2418</v>
      </c>
      <c r="B2092" s="33">
        <v>8.4322593474250793E-3</v>
      </c>
      <c r="C2092" s="33">
        <v>4.9802417002691799</v>
      </c>
      <c r="D2092" s="33">
        <v>7.1543879737625701E-2</v>
      </c>
      <c r="E2092" s="33">
        <v>0.79004709406404505</v>
      </c>
    </row>
    <row r="2093" spans="1:5" x14ac:dyDescent="0.2">
      <c r="A2093" s="32" t="s">
        <v>2419</v>
      </c>
      <c r="B2093" s="33">
        <v>2.9859481766354501E-2</v>
      </c>
      <c r="C2093" s="33">
        <v>4.4286568657727399</v>
      </c>
      <c r="D2093" s="33">
        <v>0.67893599375108704</v>
      </c>
      <c r="E2093" s="33">
        <v>0.418976090508827</v>
      </c>
    </row>
    <row r="2094" spans="1:5" x14ac:dyDescent="0.2">
      <c r="A2094" s="32" t="s">
        <v>2420</v>
      </c>
      <c r="B2094" s="33">
        <v>-5.16084818470971E-4</v>
      </c>
      <c r="C2094" s="33">
        <v>4.4642297548934096</v>
      </c>
      <c r="D2094" s="33">
        <v>2.32311103808609E-4</v>
      </c>
      <c r="E2094" s="33">
        <v>0.99044384838979604</v>
      </c>
    </row>
    <row r="2095" spans="1:5" x14ac:dyDescent="0.2">
      <c r="A2095" s="32" t="s">
        <v>2421</v>
      </c>
      <c r="B2095" s="33">
        <v>2.6113120852461001E-2</v>
      </c>
      <c r="C2095" s="33">
        <v>4.2113574127742099</v>
      </c>
      <c r="D2095" s="33">
        <v>0.55024502603538095</v>
      </c>
      <c r="E2095" s="33">
        <v>0.51639776892163902</v>
      </c>
    </row>
    <row r="2096" spans="1:5" x14ac:dyDescent="0.2">
      <c r="A2096" s="32" t="s">
        <v>2422</v>
      </c>
      <c r="B2096" s="33">
        <v>1.8947261077269799E-3</v>
      </c>
      <c r="C2096" s="33">
        <v>4.5365631310045904</v>
      </c>
      <c r="D2096" s="33">
        <v>3.3183630106618598E-3</v>
      </c>
      <c r="E2096" s="33">
        <v>0.95961154101806601</v>
      </c>
    </row>
    <row r="2097" spans="1:5" x14ac:dyDescent="0.2">
      <c r="A2097" s="32" t="s">
        <v>2423</v>
      </c>
      <c r="B2097" s="33">
        <v>4.0770061030888302E-2</v>
      </c>
      <c r="C2097" s="33">
        <v>4.6633708533858096</v>
      </c>
      <c r="D2097" s="33">
        <v>1.8051117629423401</v>
      </c>
      <c r="E2097" s="33">
        <v>0.22484987063055101</v>
      </c>
    </row>
    <row r="2098" spans="1:5" x14ac:dyDescent="0.2">
      <c r="A2098" s="32" t="s">
        <v>2424</v>
      </c>
      <c r="B2098" s="33">
        <v>1.5325428292499299E-2</v>
      </c>
      <c r="C2098" s="33">
        <v>4.5424325786925799</v>
      </c>
      <c r="D2098" s="33">
        <v>0.17146973957630099</v>
      </c>
      <c r="E2098" s="33">
        <v>0.68033017386369599</v>
      </c>
    </row>
    <row r="2099" spans="1:5" x14ac:dyDescent="0.2">
      <c r="A2099" s="32" t="s">
        <v>2425</v>
      </c>
      <c r="B2099" s="33">
        <v>4.9513431028194999E-2</v>
      </c>
      <c r="C2099" s="33">
        <v>5.0991567590775801</v>
      </c>
      <c r="D2099" s="33">
        <v>0.68283772624389505</v>
      </c>
      <c r="E2099" s="33">
        <v>0.41198424329070199</v>
      </c>
    </row>
    <row r="2100" spans="1:5" x14ac:dyDescent="0.2">
      <c r="A2100" s="32" t="s">
        <v>2426</v>
      </c>
      <c r="B2100" s="33">
        <v>3.0205633206459501E-2</v>
      </c>
      <c r="C2100" s="33">
        <v>3.6778861752023402</v>
      </c>
      <c r="D2100" s="33">
        <v>0.31243533814107399</v>
      </c>
      <c r="E2100" s="33">
        <v>0.57833291726233704</v>
      </c>
    </row>
    <row r="2101" spans="1:5" x14ac:dyDescent="0.2">
      <c r="A2101" s="32" t="s">
        <v>2427</v>
      </c>
      <c r="B2101" s="33">
        <v>1.09601787983104E-2</v>
      </c>
      <c r="C2101" s="33">
        <v>3.8943904969498901</v>
      </c>
      <c r="D2101" s="33">
        <v>0.82247495231054701</v>
      </c>
      <c r="E2101" s="33">
        <v>0.810839024549038</v>
      </c>
    </row>
    <row r="2102" spans="1:5" x14ac:dyDescent="0.2">
      <c r="A2102" s="32" t="s">
        <v>2428</v>
      </c>
      <c r="B2102" s="33">
        <v>2.84822106715211E-2</v>
      </c>
      <c r="C2102" s="33">
        <v>4.00563601665944</v>
      </c>
      <c r="D2102" s="33">
        <v>1.3503118428168599</v>
      </c>
      <c r="E2102" s="33">
        <v>0.51460794778534502</v>
      </c>
    </row>
    <row r="2103" spans="1:5" x14ac:dyDescent="0.2">
      <c r="A2103" s="32" t="s">
        <v>2429</v>
      </c>
      <c r="B2103" s="33">
        <v>1.69514927203718E-4</v>
      </c>
      <c r="C2103" s="33">
        <v>5.0098441810282397</v>
      </c>
      <c r="D2103" s="33">
        <v>1.45822939330281E-4</v>
      </c>
      <c r="E2103" s="33">
        <v>0.99383011075196603</v>
      </c>
    </row>
    <row r="2104" spans="1:5" x14ac:dyDescent="0.2">
      <c r="A2104" s="32" t="s">
        <v>2430</v>
      </c>
      <c r="B2104" s="33">
        <v>1.29459989853351E-3</v>
      </c>
      <c r="C2104" s="33">
        <v>4.3264670410722497</v>
      </c>
      <c r="D2104" s="33">
        <v>1.5332194266426101E-3</v>
      </c>
      <c r="E2104" s="33">
        <v>0.97315778753753701</v>
      </c>
    </row>
    <row r="2105" spans="1:5" x14ac:dyDescent="0.2">
      <c r="A2105" s="32" t="s">
        <v>2431</v>
      </c>
      <c r="B2105" s="33">
        <v>-1.29118134290607E-2</v>
      </c>
      <c r="C2105" s="33">
        <v>6.4141620742673799</v>
      </c>
      <c r="D2105" s="33">
        <v>0.42133870122898298</v>
      </c>
      <c r="E2105" s="33">
        <v>0.51882179237250103</v>
      </c>
    </row>
    <row r="2106" spans="1:5" x14ac:dyDescent="0.2">
      <c r="A2106" s="32" t="s">
        <v>2432</v>
      </c>
      <c r="B2106" s="33">
        <v>6.7927344605572398E-3</v>
      </c>
      <c r="C2106" s="33">
        <v>4.75969042149086</v>
      </c>
      <c r="D2106" s="33">
        <v>0.138253950103258</v>
      </c>
      <c r="E2106" s="33">
        <v>0.83129924673030098</v>
      </c>
    </row>
    <row r="2107" spans="1:5" x14ac:dyDescent="0.2">
      <c r="A2107" s="32" t="s">
        <v>2433</v>
      </c>
      <c r="B2107" s="33">
        <v>4.5606545697730897E-3</v>
      </c>
      <c r="C2107" s="33">
        <v>4.9281979496069903</v>
      </c>
      <c r="D2107" s="33">
        <v>0.19307235247524501</v>
      </c>
      <c r="E2107" s="33">
        <v>0.88224037611133899</v>
      </c>
    </row>
    <row r="2108" spans="1:5" x14ac:dyDescent="0.2">
      <c r="A2108" s="32" t="s">
        <v>2434</v>
      </c>
      <c r="B2108" s="33">
        <v>1.22448031887192E-2</v>
      </c>
      <c r="C2108" s="33">
        <v>4.1606537846236398</v>
      </c>
      <c r="D2108" s="33">
        <v>0.76301541062137701</v>
      </c>
      <c r="E2108" s="33">
        <v>0.76586739641295698</v>
      </c>
    </row>
    <row r="2109" spans="1:5" x14ac:dyDescent="0.2">
      <c r="A2109" s="32" t="s">
        <v>2435</v>
      </c>
      <c r="B2109" s="33">
        <v>-2.5715281908559699E-2</v>
      </c>
      <c r="C2109" s="33">
        <v>4.2494186086596004</v>
      </c>
      <c r="D2109" s="33">
        <v>4.4633657038254499</v>
      </c>
      <c r="E2109" s="33">
        <v>0.51706522778873698</v>
      </c>
    </row>
    <row r="2110" spans="1:5" x14ac:dyDescent="0.2">
      <c r="A2110" s="32" t="s">
        <v>2436</v>
      </c>
      <c r="B2110" s="33">
        <v>1.6213928552109898E-2</v>
      </c>
      <c r="C2110" s="33">
        <v>5.2529508207473796</v>
      </c>
      <c r="D2110" s="33">
        <v>2.0193490469017701</v>
      </c>
      <c r="E2110" s="33">
        <v>0.54335790496557101</v>
      </c>
    </row>
    <row r="2111" spans="1:5" x14ac:dyDescent="0.2">
      <c r="A2111" s="32" t="s">
        <v>2437</v>
      </c>
      <c r="B2111" s="33">
        <v>-2.9367934204671101E-2</v>
      </c>
      <c r="C2111" s="33">
        <v>3.98665802955697</v>
      </c>
      <c r="D2111" s="33">
        <v>3.7100272647428998</v>
      </c>
      <c r="E2111" s="33">
        <v>0.50557442657348395</v>
      </c>
    </row>
    <row r="2112" spans="1:5" x14ac:dyDescent="0.2">
      <c r="A2112" s="32" t="s">
        <v>2438</v>
      </c>
      <c r="B2112" s="33">
        <v>-3.0237213351988002E-3</v>
      </c>
      <c r="C2112" s="33">
        <v>8.2505736512003995</v>
      </c>
      <c r="D2112" s="33">
        <v>2.36954403631679E-2</v>
      </c>
      <c r="E2112" s="33">
        <v>0.87819461125209497</v>
      </c>
    </row>
    <row r="2113" spans="1:5" x14ac:dyDescent="0.2">
      <c r="A2113" s="32" t="s">
        <v>2439</v>
      </c>
      <c r="B2113" s="33">
        <v>1.21625044492393E-2</v>
      </c>
      <c r="C2113" s="33">
        <v>4.4467694291283504</v>
      </c>
      <c r="D2113" s="33">
        <v>1.1028031575715</v>
      </c>
      <c r="E2113" s="33">
        <v>0.74058097514460097</v>
      </c>
    </row>
    <row r="2114" spans="1:5" x14ac:dyDescent="0.2">
      <c r="A2114" s="32" t="s">
        <v>2440</v>
      </c>
      <c r="B2114" s="33">
        <v>1.4128769562286401E-2</v>
      </c>
      <c r="C2114" s="33">
        <v>5.3624282815448803</v>
      </c>
      <c r="D2114" s="33">
        <v>0.44964230149012202</v>
      </c>
      <c r="E2114" s="33">
        <v>0.59635934291316794</v>
      </c>
    </row>
    <row r="2115" spans="1:5" x14ac:dyDescent="0.2">
      <c r="A2115" s="32" t="s">
        <v>2441</v>
      </c>
      <c r="B2115" s="33">
        <v>-6.5112619387842604E-3</v>
      </c>
      <c r="C2115" s="33">
        <v>3.6908880288072301</v>
      </c>
      <c r="D2115" s="33">
        <v>2.12807796507921E-2</v>
      </c>
      <c r="E2115" s="33">
        <v>0.89585903657163302</v>
      </c>
    </row>
    <row r="2116" spans="1:5" x14ac:dyDescent="0.2">
      <c r="A2116" s="32" t="s">
        <v>2442</v>
      </c>
      <c r="B2116" s="33">
        <v>-2.8386687002363801E-2</v>
      </c>
      <c r="C2116" s="33">
        <v>5.0006285949854696</v>
      </c>
      <c r="D2116" s="33">
        <v>0.48929740673937699</v>
      </c>
      <c r="E2116" s="33">
        <v>0.48702573306779201</v>
      </c>
    </row>
    <row r="2117" spans="1:5" x14ac:dyDescent="0.2">
      <c r="A2117" s="32" t="s">
        <v>2443</v>
      </c>
      <c r="B2117" s="33">
        <v>-9.1519623560145005E-3</v>
      </c>
      <c r="C2117" s="33">
        <v>4.3902607406094303</v>
      </c>
      <c r="D2117" s="33">
        <v>0.14503244784017799</v>
      </c>
      <c r="E2117" s="33">
        <v>0.80720824105079703</v>
      </c>
    </row>
    <row r="2118" spans="1:5" x14ac:dyDescent="0.2">
      <c r="A2118" s="32" t="s">
        <v>2444</v>
      </c>
      <c r="B2118" s="33">
        <v>-3.4339603424475302E-3</v>
      </c>
      <c r="C2118" s="33">
        <v>4.1285818835633199</v>
      </c>
      <c r="D2118" s="33">
        <v>1.5661965043355999E-2</v>
      </c>
      <c r="E2118" s="33">
        <v>0.934248828123038</v>
      </c>
    </row>
    <row r="2119" spans="1:5" x14ac:dyDescent="0.2">
      <c r="A2119" s="32" t="s">
        <v>2445</v>
      </c>
      <c r="B2119" s="33">
        <v>-5.2051218858042304E-3</v>
      </c>
      <c r="C2119" s="33">
        <v>5.6887401390752803</v>
      </c>
      <c r="D2119" s="33">
        <v>7.4369186749561098E-2</v>
      </c>
      <c r="E2119" s="33">
        <v>0.82078736668159102</v>
      </c>
    </row>
    <row r="2120" spans="1:5" x14ac:dyDescent="0.2">
      <c r="A2120" s="32" t="s">
        <v>2446</v>
      </c>
      <c r="B2120" s="33">
        <v>4.8537434414657899E-3</v>
      </c>
      <c r="C2120" s="33">
        <v>6.2160967106414304</v>
      </c>
      <c r="D2120" s="33">
        <v>0.13943188573361801</v>
      </c>
      <c r="E2120" s="33">
        <v>0.78392823890747898</v>
      </c>
    </row>
    <row r="2121" spans="1:5" x14ac:dyDescent="0.2">
      <c r="A2121" s="32" t="s">
        <v>2447</v>
      </c>
      <c r="B2121" s="33">
        <v>5.3991146093814004E-3</v>
      </c>
      <c r="C2121" s="33">
        <v>6.6984019253394997</v>
      </c>
      <c r="D2121" s="33">
        <v>4.9511297499856201E-2</v>
      </c>
      <c r="E2121" s="33">
        <v>0.82469444098025402</v>
      </c>
    </row>
    <row r="2122" spans="1:5" x14ac:dyDescent="0.2">
      <c r="A2122" s="32" t="s">
        <v>2448</v>
      </c>
      <c r="B2122" s="33">
        <v>-4.25443190022961E-3</v>
      </c>
      <c r="C2122" s="33">
        <v>4.1030715794230597</v>
      </c>
      <c r="D2122" s="33">
        <v>0.21221045950981701</v>
      </c>
      <c r="E2122" s="33">
        <v>0.91945939423734002</v>
      </c>
    </row>
    <row r="2123" spans="1:5" x14ac:dyDescent="0.2">
      <c r="A2123" s="32" t="s">
        <v>2449</v>
      </c>
      <c r="B2123" s="33">
        <v>4.0636564862663203E-3</v>
      </c>
      <c r="C2123" s="33">
        <v>4.0020010165123896</v>
      </c>
      <c r="D2123" s="33">
        <v>5.7500529305728097E-2</v>
      </c>
      <c r="E2123" s="33">
        <v>0.926144689080448</v>
      </c>
    </row>
    <row r="2124" spans="1:5" x14ac:dyDescent="0.2">
      <c r="A2124" s="32" t="s">
        <v>2450</v>
      </c>
      <c r="B2124" s="33">
        <v>1.8814661762628301E-2</v>
      </c>
      <c r="C2124" s="33">
        <v>3.8683986323783301</v>
      </c>
      <c r="D2124" s="33">
        <v>0.42339777006737001</v>
      </c>
      <c r="E2124" s="33">
        <v>0.68399465959456196</v>
      </c>
    </row>
    <row r="2125" spans="1:5" x14ac:dyDescent="0.2">
      <c r="A2125" s="32" t="s">
        <v>2451</v>
      </c>
      <c r="B2125" s="33">
        <v>-1.17914494186377E-2</v>
      </c>
      <c r="C2125" s="33">
        <v>5.42273933095675</v>
      </c>
      <c r="D2125" s="33">
        <v>0.33644129864903299</v>
      </c>
      <c r="E2125" s="33">
        <v>0.66860088022297004</v>
      </c>
    </row>
    <row r="2126" spans="1:5" x14ac:dyDescent="0.2">
      <c r="A2126" s="32" t="s">
        <v>2452</v>
      </c>
      <c r="B2126" s="33">
        <v>-3.00028745869837E-2</v>
      </c>
      <c r="C2126" s="33">
        <v>6.6198423040266103</v>
      </c>
      <c r="D2126" s="33">
        <v>0.94007664303338501</v>
      </c>
      <c r="E2126" s="33">
        <v>0.33626810727857598</v>
      </c>
    </row>
    <row r="2127" spans="1:5" x14ac:dyDescent="0.2">
      <c r="A2127" s="32" t="s">
        <v>2453</v>
      </c>
      <c r="B2127" s="33">
        <v>1.06193596942639E-2</v>
      </c>
      <c r="C2127" s="33">
        <v>4.6693279453615597</v>
      </c>
      <c r="D2127" s="33">
        <v>1.0144813296969799</v>
      </c>
      <c r="E2127" s="33">
        <v>0.75224201746762998</v>
      </c>
    </row>
    <row r="2128" spans="1:5" x14ac:dyDescent="0.2">
      <c r="A2128" s="32" t="s">
        <v>2454</v>
      </c>
      <c r="B2128" s="33">
        <v>-4.66117984830626E-2</v>
      </c>
      <c r="C2128" s="33">
        <v>3.89309131759043</v>
      </c>
      <c r="D2128" s="33">
        <v>11.829859124982001</v>
      </c>
      <c r="E2128" s="33">
        <v>0.30940926052176099</v>
      </c>
    </row>
    <row r="2129" spans="1:5" x14ac:dyDescent="0.2">
      <c r="A2129" s="32" t="s">
        <v>2455</v>
      </c>
      <c r="B2129" s="33">
        <v>1.45917551679046E-2</v>
      </c>
      <c r="C2129" s="33">
        <v>6.0256270116064199</v>
      </c>
      <c r="D2129" s="33">
        <v>1.4684156137297399</v>
      </c>
      <c r="E2129" s="33">
        <v>0.48339990262552102</v>
      </c>
    </row>
    <row r="2130" spans="1:5" x14ac:dyDescent="0.2">
      <c r="A2130" s="32" t="s">
        <v>2456</v>
      </c>
      <c r="B2130" s="33">
        <v>1.3889356734167401E-2</v>
      </c>
      <c r="C2130" s="33">
        <v>4.5296529799466603</v>
      </c>
      <c r="D2130" s="33">
        <v>0.13224589947929499</v>
      </c>
      <c r="E2130" s="33">
        <v>0.71743163845505298</v>
      </c>
    </row>
    <row r="2131" spans="1:5" x14ac:dyDescent="0.2">
      <c r="A2131" s="32" t="s">
        <v>2457</v>
      </c>
      <c r="B2131" s="33">
        <v>-2.2502300547855101E-3</v>
      </c>
      <c r="C2131" s="33">
        <v>5.9828239195664201</v>
      </c>
      <c r="D2131" s="33">
        <v>6.5378381673168503E-3</v>
      </c>
      <c r="E2131" s="33">
        <v>0.93583301333908497</v>
      </c>
    </row>
    <row r="2132" spans="1:5" x14ac:dyDescent="0.2">
      <c r="A2132" s="32" t="s">
        <v>2458</v>
      </c>
      <c r="B2132" s="33">
        <v>4.1571315652117703E-3</v>
      </c>
      <c r="C2132" s="33">
        <v>5.4683001504655397</v>
      </c>
      <c r="D2132" s="33">
        <v>0.28180727437179298</v>
      </c>
      <c r="E2132" s="33">
        <v>0.87330995095336295</v>
      </c>
    </row>
    <row r="2133" spans="1:5" x14ac:dyDescent="0.2">
      <c r="A2133" s="32" t="s">
        <v>2459</v>
      </c>
      <c r="B2133" s="33">
        <v>-1.25966168018119E-2</v>
      </c>
      <c r="C2133" s="33">
        <v>4.0924132391209502</v>
      </c>
      <c r="D2133" s="33">
        <v>1.1027339690317599</v>
      </c>
      <c r="E2133" s="33">
        <v>0.76571887429984098</v>
      </c>
    </row>
    <row r="2134" spans="1:5" x14ac:dyDescent="0.2">
      <c r="A2134" s="32" t="s">
        <v>2460</v>
      </c>
      <c r="B2134" s="33">
        <v>-3.72838193251272E-3</v>
      </c>
      <c r="C2134" s="33">
        <v>3.6275782410101498</v>
      </c>
      <c r="D2134" s="33">
        <v>4.9483833810233298E-3</v>
      </c>
      <c r="E2134" s="33">
        <v>0.94416028952269404</v>
      </c>
    </row>
    <row r="2135" spans="1:5" x14ac:dyDescent="0.2">
      <c r="A2135" s="32" t="s">
        <v>2461</v>
      </c>
      <c r="B2135" s="33">
        <v>1.3590541176372701E-2</v>
      </c>
      <c r="C2135" s="33">
        <v>4.0471165047478097</v>
      </c>
      <c r="D2135" s="33">
        <v>1.2239083447986101</v>
      </c>
      <c r="E2135" s="33">
        <v>0.75216071251800098</v>
      </c>
    </row>
    <row r="2136" spans="1:5" x14ac:dyDescent="0.2">
      <c r="A2136" s="32" t="s">
        <v>2462</v>
      </c>
      <c r="B2136" s="33">
        <v>-1.5938462644255001E-3</v>
      </c>
      <c r="C2136" s="33">
        <v>5.9396073393496396</v>
      </c>
      <c r="D2136" s="33">
        <v>6.9177581172954004E-3</v>
      </c>
      <c r="E2136" s="33">
        <v>0.98709037967527802</v>
      </c>
    </row>
    <row r="2137" spans="1:5" x14ac:dyDescent="0.2">
      <c r="A2137" s="32" t="s">
        <v>2463</v>
      </c>
      <c r="B2137" s="33">
        <v>-0.12802665152312301</v>
      </c>
      <c r="C2137" s="33">
        <v>4.2104799110410998</v>
      </c>
      <c r="D2137" s="33">
        <v>3.2290876716251602</v>
      </c>
      <c r="E2137" s="33">
        <v>7.7527300098358204E-2</v>
      </c>
    </row>
    <row r="2138" spans="1:5" x14ac:dyDescent="0.2">
      <c r="A2138" s="32" t="s">
        <v>2464</v>
      </c>
      <c r="B2138" s="33">
        <v>3.0611571017704099E-2</v>
      </c>
      <c r="C2138" s="33">
        <v>5.4494824202522798</v>
      </c>
      <c r="D2138" s="33">
        <v>0.66348134138528903</v>
      </c>
      <c r="E2138" s="33">
        <v>0.41865226341893702</v>
      </c>
    </row>
    <row r="2139" spans="1:5" x14ac:dyDescent="0.2">
      <c r="A2139" s="32" t="s">
        <v>2465</v>
      </c>
      <c r="B2139" s="33">
        <v>-5.5280631487891703E-2</v>
      </c>
      <c r="C2139" s="33">
        <v>4.71964586740485</v>
      </c>
      <c r="D2139" s="33">
        <v>1.18312124174905</v>
      </c>
      <c r="E2139" s="33">
        <v>0.28120302805727498</v>
      </c>
    </row>
    <row r="2140" spans="1:5" x14ac:dyDescent="0.2">
      <c r="A2140" s="32" t="s">
        <v>2466</v>
      </c>
      <c r="B2140" s="33">
        <v>6.6577893746856007E-2</v>
      </c>
      <c r="C2140" s="33">
        <v>4.6427487793073796</v>
      </c>
      <c r="D2140" s="33">
        <v>0.79721753640904303</v>
      </c>
      <c r="E2140" s="33">
        <v>0.37560161581743801</v>
      </c>
    </row>
    <row r="2141" spans="1:5" x14ac:dyDescent="0.2">
      <c r="A2141" s="32" t="s">
        <v>2467</v>
      </c>
      <c r="B2141" s="33">
        <v>-3.7535043756659899E-2</v>
      </c>
      <c r="C2141" s="33">
        <v>4.5937111135705297</v>
      </c>
      <c r="D2141" s="33">
        <v>1.0196740507812101</v>
      </c>
      <c r="E2141" s="33">
        <v>0.31677385291515298</v>
      </c>
    </row>
    <row r="2142" spans="1:5" x14ac:dyDescent="0.2">
      <c r="A2142" s="32" t="s">
        <v>2468</v>
      </c>
      <c r="B2142" s="34">
        <v>6.3059284684287097E-5</v>
      </c>
      <c r="C2142" s="33">
        <v>3.6931411001828498</v>
      </c>
      <c r="D2142" s="34">
        <v>1.1949111940052901E-6</v>
      </c>
      <c r="E2142" s="33">
        <v>0.99913155281848998</v>
      </c>
    </row>
    <row r="2143" spans="1:5" x14ac:dyDescent="0.2">
      <c r="A2143" s="32" t="s">
        <v>2469</v>
      </c>
      <c r="B2143" s="33">
        <v>4.64870363003395E-3</v>
      </c>
      <c r="C2143" s="33">
        <v>5.2460782941654802</v>
      </c>
      <c r="D2143" s="33">
        <v>0.19167221486625799</v>
      </c>
      <c r="E2143" s="33">
        <v>0.87500336993724603</v>
      </c>
    </row>
    <row r="2144" spans="1:5" x14ac:dyDescent="0.2">
      <c r="A2144" s="32" t="s">
        <v>2470</v>
      </c>
      <c r="B2144" s="33">
        <v>1.4735140143110999E-2</v>
      </c>
      <c r="C2144" s="33">
        <v>5.0656421190591701</v>
      </c>
      <c r="D2144" s="33">
        <v>0.10085343821164799</v>
      </c>
      <c r="E2144" s="33">
        <v>0.75194381541048605</v>
      </c>
    </row>
    <row r="2145" spans="1:5" x14ac:dyDescent="0.2">
      <c r="A2145" s="32" t="s">
        <v>2471</v>
      </c>
      <c r="B2145" s="33">
        <v>-6.1574334226744297E-3</v>
      </c>
      <c r="C2145" s="33">
        <v>4.4754167314349802</v>
      </c>
      <c r="D2145" s="33">
        <v>0.13170867714772799</v>
      </c>
      <c r="E2145" s="33">
        <v>0.86637867267262603</v>
      </c>
    </row>
    <row r="2146" spans="1:5" x14ac:dyDescent="0.2">
      <c r="A2146" s="32" t="s">
        <v>2472</v>
      </c>
      <c r="B2146" s="33">
        <v>3.5751923605174603E-2</v>
      </c>
      <c r="C2146" s="33">
        <v>4.2233198711225599</v>
      </c>
      <c r="D2146" s="33">
        <v>2.0095546194235099</v>
      </c>
      <c r="E2146" s="33">
        <v>0.37246987114720598</v>
      </c>
    </row>
    <row r="2147" spans="1:5" x14ac:dyDescent="0.2">
      <c r="A2147" s="32" t="s">
        <v>2473</v>
      </c>
      <c r="B2147" s="33">
        <v>-4.8287542099953997E-3</v>
      </c>
      <c r="C2147" s="33">
        <v>5.3582674038527101</v>
      </c>
      <c r="D2147" s="33">
        <v>1.47712383990508E-2</v>
      </c>
      <c r="E2147" s="33">
        <v>0.90368414815741904</v>
      </c>
    </row>
    <row r="2148" spans="1:5" x14ac:dyDescent="0.2">
      <c r="A2148" s="32" t="s">
        <v>2474</v>
      </c>
      <c r="B2148" s="33">
        <v>4.1167334598247096E-3</v>
      </c>
      <c r="C2148" s="33">
        <v>4.5780283321603497</v>
      </c>
      <c r="D2148" s="33">
        <v>0.28648842585447498</v>
      </c>
      <c r="E2148" s="33">
        <v>0.90471468799308996</v>
      </c>
    </row>
    <row r="2149" spans="1:5" x14ac:dyDescent="0.2">
      <c r="A2149" s="32" t="s">
        <v>2475</v>
      </c>
      <c r="B2149" s="33">
        <v>-1.0390346043322399E-3</v>
      </c>
      <c r="C2149" s="33">
        <v>4.1299463736716602</v>
      </c>
      <c r="D2149" s="33">
        <v>6.61046593824166E-3</v>
      </c>
      <c r="E2149" s="33">
        <v>0.98008136539662305</v>
      </c>
    </row>
    <row r="2150" spans="1:5" x14ac:dyDescent="0.2">
      <c r="A2150" s="32" t="s">
        <v>2476</v>
      </c>
      <c r="B2150" s="33">
        <v>-3.51561496176373E-2</v>
      </c>
      <c r="C2150" s="33">
        <v>6.1139601632452303</v>
      </c>
      <c r="D2150" s="33">
        <v>3.4304040681135999</v>
      </c>
      <c r="E2150" s="33">
        <v>7.7345872982022099E-2</v>
      </c>
    </row>
    <row r="2151" spans="1:5" x14ac:dyDescent="0.2">
      <c r="A2151" s="32" t="s">
        <v>2477</v>
      </c>
      <c r="B2151" s="33">
        <v>-1.0879131999694199E-2</v>
      </c>
      <c r="C2151" s="33">
        <v>4.1975668886566799</v>
      </c>
      <c r="D2151" s="33">
        <v>0.33719294354289397</v>
      </c>
      <c r="E2151" s="33">
        <v>0.78845380070359805</v>
      </c>
    </row>
    <row r="2152" spans="1:5" x14ac:dyDescent="0.2">
      <c r="A2152" s="32" t="s">
        <v>2478</v>
      </c>
      <c r="B2152" s="33">
        <v>4.70647821229661E-3</v>
      </c>
      <c r="C2152" s="33">
        <v>5.16307392313219</v>
      </c>
      <c r="D2152" s="33">
        <v>6.2195460898640399E-2</v>
      </c>
      <c r="E2152" s="33">
        <v>0.874394212158357</v>
      </c>
    </row>
    <row r="2153" spans="1:5" x14ac:dyDescent="0.2">
      <c r="A2153" s="32" t="s">
        <v>2479</v>
      </c>
      <c r="B2153" s="33">
        <v>1.94453098126212E-2</v>
      </c>
      <c r="C2153" s="33">
        <v>4.5884134767382498</v>
      </c>
      <c r="D2153" s="33">
        <v>0.92977381458179598</v>
      </c>
      <c r="E2153" s="33">
        <v>0.57741901488740399</v>
      </c>
    </row>
    <row r="2154" spans="1:5" x14ac:dyDescent="0.2">
      <c r="A2154" s="32" t="s">
        <v>2480</v>
      </c>
      <c r="B2154" s="33">
        <v>-1.6383579658549099E-2</v>
      </c>
      <c r="C2154" s="33">
        <v>4.3699426899868996</v>
      </c>
      <c r="D2154" s="33">
        <v>1.4413550707228799</v>
      </c>
      <c r="E2154" s="33">
        <v>0.66537570992616901</v>
      </c>
    </row>
    <row r="2155" spans="1:5" x14ac:dyDescent="0.2">
      <c r="A2155" s="32" t="s">
        <v>2481</v>
      </c>
      <c r="B2155" s="33">
        <v>-3.1635786229223502E-3</v>
      </c>
      <c r="C2155" s="33">
        <v>5.4118469158295897</v>
      </c>
      <c r="D2155" s="33">
        <v>6.9626050435353401E-2</v>
      </c>
      <c r="E2155" s="33">
        <v>0.87911177674477403</v>
      </c>
    </row>
    <row r="2156" spans="1:5" x14ac:dyDescent="0.2">
      <c r="A2156" s="32" t="s">
        <v>2482</v>
      </c>
      <c r="B2156" s="33">
        <v>1.7874841587064299E-2</v>
      </c>
      <c r="C2156" s="33">
        <v>3.8709734703538601</v>
      </c>
      <c r="D2156" s="33">
        <v>2.8402374298517801</v>
      </c>
      <c r="E2156" s="33">
        <v>0.69918083651276597</v>
      </c>
    </row>
    <row r="2157" spans="1:5" x14ac:dyDescent="0.2">
      <c r="A2157" s="32" t="s">
        <v>2483</v>
      </c>
      <c r="B2157" s="33">
        <v>1.5959155666272099E-2</v>
      </c>
      <c r="C2157" s="33">
        <v>4.8713767073398104</v>
      </c>
      <c r="D2157" s="33">
        <v>1.4566025818448101</v>
      </c>
      <c r="E2157" s="33">
        <v>0.61069552424330298</v>
      </c>
    </row>
    <row r="2158" spans="1:5" x14ac:dyDescent="0.2">
      <c r="A2158" s="32" t="s">
        <v>2484</v>
      </c>
      <c r="B2158" s="33">
        <v>-2.8748722722363201E-2</v>
      </c>
      <c r="C2158" s="33">
        <v>6.0646463661203702</v>
      </c>
      <c r="D2158" s="33">
        <v>0.877928464707045</v>
      </c>
      <c r="E2158" s="33">
        <v>0.35263949707133202</v>
      </c>
    </row>
    <row r="2159" spans="1:5" x14ac:dyDescent="0.2">
      <c r="A2159" s="32" t="s">
        <v>2485</v>
      </c>
      <c r="B2159" s="33">
        <v>1.6558766062420901E-2</v>
      </c>
      <c r="C2159" s="33">
        <v>4.80842571473638</v>
      </c>
      <c r="D2159" s="33">
        <v>1.0787660168327899</v>
      </c>
      <c r="E2159" s="33">
        <v>0.60548072498662597</v>
      </c>
    </row>
    <row r="2160" spans="1:5" x14ac:dyDescent="0.2">
      <c r="A2160" s="32" t="s">
        <v>2486</v>
      </c>
      <c r="B2160" s="33">
        <v>-1.65252072338005E-2</v>
      </c>
      <c r="C2160" s="33">
        <v>4.7102799989806297</v>
      </c>
      <c r="D2160" s="33">
        <v>0.50558495794656</v>
      </c>
      <c r="E2160" s="33">
        <v>0.61346332874658405</v>
      </c>
    </row>
    <row r="2161" spans="1:5" x14ac:dyDescent="0.2">
      <c r="A2161" s="32" t="s">
        <v>2487</v>
      </c>
      <c r="B2161" s="33">
        <v>1.25235474380966E-2</v>
      </c>
      <c r="C2161" s="33">
        <v>7.4687170408887198</v>
      </c>
      <c r="D2161" s="33">
        <v>0.75170656832087202</v>
      </c>
      <c r="E2161" s="33">
        <v>0.38949505994533901</v>
      </c>
    </row>
    <row r="2162" spans="1:5" x14ac:dyDescent="0.2">
      <c r="A2162" s="32" t="s">
        <v>2488</v>
      </c>
      <c r="B2162" s="33">
        <v>-2.04543093574053E-2</v>
      </c>
      <c r="C2162" s="33">
        <v>5.6624615971727499</v>
      </c>
      <c r="D2162" s="33">
        <v>1.6690058034061099</v>
      </c>
      <c r="E2162" s="33">
        <v>0.36433068400825702</v>
      </c>
    </row>
    <row r="2163" spans="1:5" x14ac:dyDescent="0.2">
      <c r="A2163" s="32" t="s">
        <v>2489</v>
      </c>
      <c r="B2163" s="33">
        <v>-1.5446750494753599E-3</v>
      </c>
      <c r="C2163" s="33">
        <v>5.4242213311852199</v>
      </c>
      <c r="D2163" s="33">
        <v>8.3368428999184008E-3</v>
      </c>
      <c r="E2163" s="33">
        <v>0.96033282939367004</v>
      </c>
    </row>
    <row r="2164" spans="1:5" x14ac:dyDescent="0.2">
      <c r="A2164" s="32" t="s">
        <v>2490</v>
      </c>
      <c r="B2164" s="33">
        <v>1.9877853970362801E-2</v>
      </c>
      <c r="C2164" s="33">
        <v>6.1857245225625599</v>
      </c>
      <c r="D2164" s="33">
        <v>1.81244602558262</v>
      </c>
      <c r="E2164" s="33">
        <v>0.31207963559705498</v>
      </c>
    </row>
    <row r="2165" spans="1:5" x14ac:dyDescent="0.2">
      <c r="A2165" s="32" t="s">
        <v>2491</v>
      </c>
      <c r="B2165" s="33">
        <v>-2.7575016096826302E-3</v>
      </c>
      <c r="C2165" s="33">
        <v>6.6316137402166397</v>
      </c>
      <c r="D2165" s="33">
        <v>3.9623085945925902E-2</v>
      </c>
      <c r="E2165" s="33">
        <v>0.88572936056550899</v>
      </c>
    </row>
    <row r="2166" spans="1:5" x14ac:dyDescent="0.2">
      <c r="A2166" s="32" t="s">
        <v>2492</v>
      </c>
      <c r="B2166" s="33">
        <v>1.90579488215512E-2</v>
      </c>
      <c r="C2166" s="33">
        <v>4.3723384169154</v>
      </c>
      <c r="D2166" s="33">
        <v>2.1080316377765</v>
      </c>
      <c r="E2166" s="33">
        <v>0.61416511506585802</v>
      </c>
    </row>
    <row r="2167" spans="1:5" x14ac:dyDescent="0.2">
      <c r="A2167" s="32" t="s">
        <v>2493</v>
      </c>
      <c r="B2167" s="33">
        <v>-3.74213012119207E-2</v>
      </c>
      <c r="C2167" s="33">
        <v>4.1851773951829001</v>
      </c>
      <c r="D2167" s="33">
        <v>2.7061662201773502</v>
      </c>
      <c r="E2167" s="33">
        <v>0.35842708625139502</v>
      </c>
    </row>
    <row r="2168" spans="1:5" x14ac:dyDescent="0.2">
      <c r="A2168" s="32" t="s">
        <v>2494</v>
      </c>
      <c r="B2168" s="33">
        <v>-5.5624271238526903E-3</v>
      </c>
      <c r="C2168" s="33">
        <v>4.2945376854467696</v>
      </c>
      <c r="D2168" s="33">
        <v>9.3720937290211206E-2</v>
      </c>
      <c r="E2168" s="33">
        <v>0.88667411628400705</v>
      </c>
    </row>
    <row r="2169" spans="1:5" x14ac:dyDescent="0.2">
      <c r="A2169" s="32" t="s">
        <v>2495</v>
      </c>
      <c r="B2169" s="33">
        <v>-2.1984006815255801E-2</v>
      </c>
      <c r="C2169" s="33">
        <v>4.1964306293481899</v>
      </c>
      <c r="D2169" s="33">
        <v>3.4119004031481501</v>
      </c>
      <c r="E2169" s="33">
        <v>0.58780929911694402</v>
      </c>
    </row>
    <row r="2170" spans="1:5" x14ac:dyDescent="0.2">
      <c r="A2170" s="32" t="s">
        <v>2496</v>
      </c>
      <c r="B2170" s="33">
        <v>4.7358469561808699E-3</v>
      </c>
      <c r="C2170" s="33">
        <v>5.5053942609320101</v>
      </c>
      <c r="D2170" s="33">
        <v>0.13900606132589499</v>
      </c>
      <c r="E2170" s="33">
        <v>0.83590177761033002</v>
      </c>
    </row>
    <row r="2171" spans="1:5" x14ac:dyDescent="0.2">
      <c r="A2171" s="32" t="s">
        <v>2497</v>
      </c>
      <c r="B2171" s="33">
        <v>2.9224516648007601E-2</v>
      </c>
      <c r="C2171" s="33">
        <v>3.9224475276600601</v>
      </c>
      <c r="D2171" s="33">
        <v>1.7994517873759901</v>
      </c>
      <c r="E2171" s="33">
        <v>0.51864317586923403</v>
      </c>
    </row>
    <row r="2172" spans="1:5" x14ac:dyDescent="0.2">
      <c r="A2172" s="32" t="s">
        <v>2498</v>
      </c>
      <c r="B2172" s="33">
        <v>-4.47309604829922E-4</v>
      </c>
      <c r="C2172" s="33">
        <v>4.3927609967461301</v>
      </c>
      <c r="D2172" s="33">
        <v>1.15170793395216E-3</v>
      </c>
      <c r="E2172" s="33">
        <v>0.99052208700826305</v>
      </c>
    </row>
    <row r="2173" spans="1:5" x14ac:dyDescent="0.2">
      <c r="A2173" s="32" t="s">
        <v>2499</v>
      </c>
      <c r="B2173" s="33">
        <v>-9.6083168097230495E-3</v>
      </c>
      <c r="C2173" s="33">
        <v>5.7383756535880899</v>
      </c>
      <c r="D2173" s="33">
        <v>0.176836911944391</v>
      </c>
      <c r="E2173" s="33">
        <v>0.67565356578585201</v>
      </c>
    </row>
    <row r="2174" spans="1:5" x14ac:dyDescent="0.2">
      <c r="A2174" s="32" t="s">
        <v>2500</v>
      </c>
      <c r="B2174" s="33">
        <v>-6.8689278265811997E-3</v>
      </c>
      <c r="C2174" s="33">
        <v>5.4476542859701</v>
      </c>
      <c r="D2174" s="33">
        <v>0.41738975726348099</v>
      </c>
      <c r="E2174" s="33">
        <v>0.80493737171348601</v>
      </c>
    </row>
    <row r="2175" spans="1:5" x14ac:dyDescent="0.2">
      <c r="A2175" s="32" t="s">
        <v>2501</v>
      </c>
      <c r="B2175" s="33">
        <v>1.7274041138535701E-2</v>
      </c>
      <c r="C2175" s="33">
        <v>3.8706930119897098</v>
      </c>
      <c r="D2175" s="33">
        <v>0.33283820707113798</v>
      </c>
      <c r="E2175" s="33">
        <v>0.70859769909011805</v>
      </c>
    </row>
    <row r="2176" spans="1:5" x14ac:dyDescent="0.2">
      <c r="A2176" s="32" t="s">
        <v>2502</v>
      </c>
      <c r="B2176" s="33">
        <v>-5.77230769041173E-2</v>
      </c>
      <c r="C2176" s="33">
        <v>6.2037659198763899</v>
      </c>
      <c r="D2176" s="33">
        <v>2.4224588593876302</v>
      </c>
      <c r="E2176" s="33">
        <v>0.12502562164220299</v>
      </c>
    </row>
    <row r="2177" spans="1:5" x14ac:dyDescent="0.2">
      <c r="A2177" s="32" t="s">
        <v>2503</v>
      </c>
      <c r="B2177" s="33">
        <v>-1.9633833109009201E-2</v>
      </c>
      <c r="C2177" s="33">
        <v>4.2654523646578797</v>
      </c>
      <c r="D2177" s="33">
        <v>0.40523844715852397</v>
      </c>
      <c r="E2177" s="33">
        <v>0.61820012031416705</v>
      </c>
    </row>
    <row r="2178" spans="1:5" x14ac:dyDescent="0.2">
      <c r="A2178" s="32" t="s">
        <v>2504</v>
      </c>
      <c r="B2178" s="33">
        <v>-5.3564511514567897E-3</v>
      </c>
      <c r="C2178" s="33">
        <v>7.0597411648964297</v>
      </c>
      <c r="D2178" s="33">
        <v>1.40259503871276E-2</v>
      </c>
      <c r="E2178" s="33">
        <v>0.90613358693594503</v>
      </c>
    </row>
    <row r="2179" spans="1:5" x14ac:dyDescent="0.2">
      <c r="A2179" s="32" t="s">
        <v>2505</v>
      </c>
      <c r="B2179" s="33">
        <v>-7.6804746785051701E-3</v>
      </c>
      <c r="C2179" s="33">
        <v>4.1545691828704996</v>
      </c>
      <c r="D2179" s="33">
        <v>0.33388050069333303</v>
      </c>
      <c r="E2179" s="33">
        <v>0.85224579797909705</v>
      </c>
    </row>
    <row r="2180" spans="1:5" x14ac:dyDescent="0.2">
      <c r="A2180" s="32" t="s">
        <v>2506</v>
      </c>
      <c r="B2180" s="33">
        <v>-2.9305156052433501E-2</v>
      </c>
      <c r="C2180" s="33">
        <v>4.1732275274678701</v>
      </c>
      <c r="D2180" s="33">
        <v>5.3080340936826902</v>
      </c>
      <c r="E2180" s="33">
        <v>0.474136105192493</v>
      </c>
    </row>
    <row r="2181" spans="1:5" x14ac:dyDescent="0.2">
      <c r="A2181" s="32" t="s">
        <v>2507</v>
      </c>
      <c r="B2181" s="33">
        <v>-1.15599953087137E-2</v>
      </c>
      <c r="C2181" s="33">
        <v>5.1357218586331301</v>
      </c>
      <c r="D2181" s="33">
        <v>0.195860777135553</v>
      </c>
      <c r="E2181" s="33">
        <v>0.66831768060525099</v>
      </c>
    </row>
    <row r="2182" spans="1:5" x14ac:dyDescent="0.2">
      <c r="A2182" s="32" t="s">
        <v>2508</v>
      </c>
      <c r="B2182" s="33">
        <v>1.9108639048816399E-2</v>
      </c>
      <c r="C2182" s="33">
        <v>4.3558080842207101</v>
      </c>
      <c r="D2182" s="33">
        <v>1.4975920720776501</v>
      </c>
      <c r="E2182" s="33">
        <v>0.61533225726575302</v>
      </c>
    </row>
    <row r="2183" spans="1:5" x14ac:dyDescent="0.2">
      <c r="A2183" s="32" t="s">
        <v>2509</v>
      </c>
      <c r="B2183" s="33">
        <v>-7.6674477321244296E-3</v>
      </c>
      <c r="C2183" s="33">
        <v>5.4340898665586401</v>
      </c>
      <c r="D2183" s="33">
        <v>0.19674915750034999</v>
      </c>
      <c r="E2183" s="33">
        <v>0.74658782123095402</v>
      </c>
    </row>
    <row r="2184" spans="1:5" x14ac:dyDescent="0.2">
      <c r="A2184" s="32" t="s">
        <v>2510</v>
      </c>
      <c r="B2184" s="33">
        <v>-1.81441245726696E-2</v>
      </c>
      <c r="C2184" s="33">
        <v>7.28687256784933</v>
      </c>
      <c r="D2184" s="33">
        <v>4.3861861672637101E-2</v>
      </c>
      <c r="E2184" s="33">
        <v>0.83484178455327995</v>
      </c>
    </row>
    <row r="2185" spans="1:5" x14ac:dyDescent="0.2">
      <c r="A2185" s="32" t="s">
        <v>2511</v>
      </c>
      <c r="B2185" s="33">
        <v>2.5025508072312099E-2</v>
      </c>
      <c r="C2185" s="33">
        <v>6.1556881496434199</v>
      </c>
      <c r="D2185" s="33">
        <v>2.7045101226160799</v>
      </c>
      <c r="E2185" s="33">
        <v>0.206461399576848</v>
      </c>
    </row>
    <row r="2186" spans="1:5" x14ac:dyDescent="0.2">
      <c r="A2186" s="32" t="s">
        <v>2512</v>
      </c>
      <c r="B2186" s="33">
        <v>1.0574129379094299E-2</v>
      </c>
      <c r="C2186" s="33">
        <v>4.3784779469777897</v>
      </c>
      <c r="D2186" s="33">
        <v>0.475923287711631</v>
      </c>
      <c r="E2186" s="33">
        <v>0.77940462941341304</v>
      </c>
    </row>
    <row r="2187" spans="1:5" x14ac:dyDescent="0.2">
      <c r="A2187" s="32" t="s">
        <v>2513</v>
      </c>
      <c r="B2187" s="33">
        <v>2.69372539326499E-2</v>
      </c>
      <c r="C2187" s="33">
        <v>4.7283206014742696</v>
      </c>
      <c r="D2187" s="33">
        <v>3.3845817767591599</v>
      </c>
      <c r="E2187" s="33">
        <v>0.41027510147753699</v>
      </c>
    </row>
    <row r="2188" spans="1:5" x14ac:dyDescent="0.2">
      <c r="A2188" s="32" t="s">
        <v>2514</v>
      </c>
      <c r="B2188" s="33">
        <v>2.1879947568490599E-3</v>
      </c>
      <c r="C2188" s="33">
        <v>4.0372520275117498</v>
      </c>
      <c r="D2188" s="33">
        <v>4.7488810185031399E-3</v>
      </c>
      <c r="E2188" s="33">
        <v>0.95958137919721098</v>
      </c>
    </row>
    <row r="2189" spans="1:5" x14ac:dyDescent="0.2">
      <c r="A2189" s="32" t="s">
        <v>2515</v>
      </c>
      <c r="B2189" s="33">
        <v>-2.7408732942834399E-2</v>
      </c>
      <c r="C2189" s="33">
        <v>4.2724598554148203</v>
      </c>
      <c r="D2189" s="33">
        <v>0.95750582438228105</v>
      </c>
      <c r="E2189" s="33">
        <v>0.48676680313202098</v>
      </c>
    </row>
    <row r="2190" spans="1:5" x14ac:dyDescent="0.2">
      <c r="A2190" s="32" t="s">
        <v>2516</v>
      </c>
      <c r="B2190" s="33">
        <v>2.5508343705640301E-3</v>
      </c>
      <c r="C2190" s="33">
        <v>4.0027777596819298</v>
      </c>
      <c r="D2190" s="33">
        <v>2.74660950323861E-2</v>
      </c>
      <c r="E2190" s="33">
        <v>0.953606951352861</v>
      </c>
    </row>
    <row r="2191" spans="1:5" x14ac:dyDescent="0.2">
      <c r="A2191" s="32" t="s">
        <v>2517</v>
      </c>
      <c r="B2191" s="33">
        <v>1.95360489158573E-2</v>
      </c>
      <c r="C2191" s="33">
        <v>3.97543978225871</v>
      </c>
      <c r="D2191" s="33">
        <v>0.59932597424703404</v>
      </c>
      <c r="E2191" s="33">
        <v>0.65949423956458897</v>
      </c>
    </row>
    <row r="2192" spans="1:5" x14ac:dyDescent="0.2">
      <c r="A2192" s="32" t="s">
        <v>2518</v>
      </c>
      <c r="B2192" s="33">
        <v>-4.2793968525411102E-3</v>
      </c>
      <c r="C2192" s="33">
        <v>3.8779020482208102</v>
      </c>
      <c r="D2192" s="33">
        <v>0.13638986980633899</v>
      </c>
      <c r="E2192" s="33">
        <v>0.92609064661664398</v>
      </c>
    </row>
    <row r="2193" spans="1:5" x14ac:dyDescent="0.2">
      <c r="A2193" s="32" t="s">
        <v>2519</v>
      </c>
      <c r="B2193" s="33">
        <v>-2.81316698091181E-2</v>
      </c>
      <c r="C2193" s="33">
        <v>3.6740759676788701</v>
      </c>
      <c r="D2193" s="33">
        <v>0.38905010204116802</v>
      </c>
      <c r="E2193" s="33">
        <v>0.57587710377690904</v>
      </c>
    </row>
    <row r="2194" spans="1:5" x14ac:dyDescent="0.2">
      <c r="A2194" s="32" t="s">
        <v>2520</v>
      </c>
      <c r="B2194" s="33">
        <v>1.3333312230425901E-2</v>
      </c>
      <c r="C2194" s="33">
        <v>4.0004932712877697</v>
      </c>
      <c r="D2194" s="33">
        <v>1.1156492520777199</v>
      </c>
      <c r="E2194" s="33">
        <v>0.76108009013298095</v>
      </c>
    </row>
    <row r="2195" spans="1:5" x14ac:dyDescent="0.2">
      <c r="A2195" s="32" t="s">
        <v>2521</v>
      </c>
      <c r="B2195" s="33">
        <v>-2.6946126688807599E-2</v>
      </c>
      <c r="C2195" s="33">
        <v>3.92594911072919</v>
      </c>
      <c r="D2195" s="33">
        <v>2.3744901156713198</v>
      </c>
      <c r="E2195" s="33">
        <v>0.55152314324116303</v>
      </c>
    </row>
    <row r="2196" spans="1:5" x14ac:dyDescent="0.2">
      <c r="A2196" s="32" t="s">
        <v>2522</v>
      </c>
      <c r="B2196" s="33">
        <v>-2.1524470020297001E-2</v>
      </c>
      <c r="C2196" s="33">
        <v>4.4771432948471599</v>
      </c>
      <c r="D2196" s="33">
        <v>0.554852067923439</v>
      </c>
      <c r="E2196" s="33">
        <v>0.55274508017844504</v>
      </c>
    </row>
    <row r="2197" spans="1:5" x14ac:dyDescent="0.2">
      <c r="A2197" s="32" t="s">
        <v>2523</v>
      </c>
      <c r="B2197" s="33">
        <v>2.05379371076727E-2</v>
      </c>
      <c r="C2197" s="33">
        <v>3.9588137808985802</v>
      </c>
      <c r="D2197" s="33">
        <v>2.18069480859302</v>
      </c>
      <c r="E2197" s="33">
        <v>0.64506392907769206</v>
      </c>
    </row>
    <row r="2198" spans="1:5" x14ac:dyDescent="0.2">
      <c r="A2198" s="32" t="s">
        <v>2524</v>
      </c>
      <c r="B2198" s="33">
        <v>9.9684800896145398E-3</v>
      </c>
      <c r="C2198" s="33">
        <v>5.8903945644986697</v>
      </c>
      <c r="D2198" s="33">
        <v>0.31983342883624399</v>
      </c>
      <c r="E2198" s="33">
        <v>0.670732690187966</v>
      </c>
    </row>
    <row r="2199" spans="1:5" x14ac:dyDescent="0.2">
      <c r="A2199" s="32" t="s">
        <v>2525</v>
      </c>
      <c r="B2199" s="33">
        <v>1.32954770714751E-2</v>
      </c>
      <c r="C2199" s="33">
        <v>4.6954676991056603</v>
      </c>
      <c r="D2199" s="33">
        <v>1.8251996466143301</v>
      </c>
      <c r="E2199" s="33">
        <v>0.69028913692451999</v>
      </c>
    </row>
    <row r="2200" spans="1:5" x14ac:dyDescent="0.2">
      <c r="A2200" s="32" t="s">
        <v>2526</v>
      </c>
      <c r="B2200" s="33">
        <v>-4.40472882272901E-2</v>
      </c>
      <c r="C2200" s="33">
        <v>3.9990895922927701</v>
      </c>
      <c r="D2200" s="33">
        <v>0.46997210604997902</v>
      </c>
      <c r="E2200" s="33">
        <v>0.49572017193146101</v>
      </c>
    </row>
    <row r="2201" spans="1:5" x14ac:dyDescent="0.2">
      <c r="A2201" s="32" t="s">
        <v>2527</v>
      </c>
      <c r="B2201" s="33">
        <v>-6.6411216072409197E-3</v>
      </c>
      <c r="C2201" s="33">
        <v>5.6368109467736804</v>
      </c>
      <c r="D2201" s="33">
        <v>2.7241650153558901E-2</v>
      </c>
      <c r="E2201" s="33">
        <v>0.86947590419383103</v>
      </c>
    </row>
    <row r="2202" spans="1:5" x14ac:dyDescent="0.2">
      <c r="A2202" s="32" t="s">
        <v>2528</v>
      </c>
      <c r="B2202" s="33">
        <v>-1.29640098408855E-2</v>
      </c>
      <c r="C2202" s="33">
        <v>4.3265006489582296</v>
      </c>
      <c r="D2202" s="33">
        <v>0.90965736351178395</v>
      </c>
      <c r="E2202" s="33">
        <v>0.73648274679296499</v>
      </c>
    </row>
    <row r="2203" spans="1:5" x14ac:dyDescent="0.2">
      <c r="A2203" s="32" t="s">
        <v>2529</v>
      </c>
      <c r="B2203" s="33">
        <v>-4.0475555961201899E-2</v>
      </c>
      <c r="C2203" s="33">
        <v>4.21830438872749</v>
      </c>
      <c r="D2203" s="33">
        <v>6.4887465106441597</v>
      </c>
      <c r="E2203" s="33">
        <v>0.31406066569073798</v>
      </c>
    </row>
    <row r="2204" spans="1:5" x14ac:dyDescent="0.2">
      <c r="A2204" s="32" t="s">
        <v>2530</v>
      </c>
      <c r="B2204" s="33">
        <v>1.4433860707242299E-2</v>
      </c>
      <c r="C2204" s="33">
        <v>4.5533352640916496</v>
      </c>
      <c r="D2204" s="33">
        <v>0.85403281844206602</v>
      </c>
      <c r="E2204" s="33">
        <v>0.68100849376870298</v>
      </c>
    </row>
    <row r="2205" spans="1:5" x14ac:dyDescent="0.2">
      <c r="A2205" s="32" t="s">
        <v>2531</v>
      </c>
      <c r="B2205" s="33">
        <v>8.0630726523462804E-3</v>
      </c>
      <c r="C2205" s="33">
        <v>5.6508620808046004</v>
      </c>
      <c r="D2205" s="33">
        <v>0.426677633643265</v>
      </c>
      <c r="E2205" s="33">
        <v>0.74256324871497603</v>
      </c>
    </row>
    <row r="2206" spans="1:5" x14ac:dyDescent="0.2">
      <c r="A2206" s="32" t="s">
        <v>2532</v>
      </c>
      <c r="B2206" s="33">
        <v>1.3829076967731901E-2</v>
      </c>
      <c r="C2206" s="33">
        <v>5.6514059442042903</v>
      </c>
      <c r="D2206" s="33">
        <v>5.4814533959485899E-2</v>
      </c>
      <c r="E2206" s="33">
        <v>0.81570909357471999</v>
      </c>
    </row>
    <row r="2207" spans="1:5" x14ac:dyDescent="0.2">
      <c r="A2207" s="32" t="s">
        <v>2533</v>
      </c>
      <c r="B2207" s="33">
        <v>-5.9622967164071304E-3</v>
      </c>
      <c r="C2207" s="33">
        <v>3.8166187618173701</v>
      </c>
      <c r="D2207" s="33">
        <v>8.2230079234090897E-2</v>
      </c>
      <c r="E2207" s="33">
        <v>0.89973688210427705</v>
      </c>
    </row>
    <row r="2208" spans="1:5" x14ac:dyDescent="0.2">
      <c r="A2208" s="32" t="s">
        <v>2534</v>
      </c>
      <c r="B2208" s="33">
        <v>-8.9580976300224196E-3</v>
      </c>
      <c r="C2208" s="33">
        <v>4.9231336633435498</v>
      </c>
      <c r="D2208" s="33">
        <v>0.40930308050252201</v>
      </c>
      <c r="E2208" s="33">
        <v>0.77431868087205002</v>
      </c>
    </row>
    <row r="2209" spans="1:5" x14ac:dyDescent="0.2">
      <c r="A2209" s="32" t="s">
        <v>2535</v>
      </c>
      <c r="B2209" s="33">
        <v>-2.3069003035768002E-3</v>
      </c>
      <c r="C2209" s="33">
        <v>3.4487555243849202</v>
      </c>
      <c r="D2209" s="33">
        <v>8.92228037557347E-4</v>
      </c>
      <c r="E2209" s="33">
        <v>0.97627272137895105</v>
      </c>
    </row>
    <row r="2210" spans="1:5" x14ac:dyDescent="0.2">
      <c r="A2210" s="32" t="s">
        <v>2536</v>
      </c>
      <c r="B2210" s="33">
        <v>-7.5481366240471E-3</v>
      </c>
      <c r="C2210" s="33">
        <v>4.3728464861027403</v>
      </c>
      <c r="D2210" s="33">
        <v>0.18503958319323099</v>
      </c>
      <c r="E2210" s="33">
        <v>0.84182604529729999</v>
      </c>
    </row>
    <row r="2211" spans="1:5" x14ac:dyDescent="0.2">
      <c r="A2211" s="32" t="s">
        <v>2537</v>
      </c>
      <c r="B2211" s="33">
        <v>4.0918801536769496E-3</v>
      </c>
      <c r="C2211" s="33">
        <v>4.2124260081914402</v>
      </c>
      <c r="D2211" s="33">
        <v>4.7680301682819302E-2</v>
      </c>
      <c r="E2211" s="33">
        <v>0.91914740119421301</v>
      </c>
    </row>
    <row r="2212" spans="1:5" x14ac:dyDescent="0.2">
      <c r="A2212" s="32" t="s">
        <v>2538</v>
      </c>
      <c r="B2212" s="33">
        <v>-2.7899115377636199E-2</v>
      </c>
      <c r="C2212" s="33">
        <v>5.4421104186938702</v>
      </c>
      <c r="D2212" s="33">
        <v>2.5138026397787101</v>
      </c>
      <c r="E2212" s="33">
        <v>0.27517828459695198</v>
      </c>
    </row>
    <row r="2213" spans="1:5" x14ac:dyDescent="0.2">
      <c r="A2213" s="32" t="s">
        <v>2539</v>
      </c>
      <c r="B2213" s="33">
        <v>-0.123251925255662</v>
      </c>
      <c r="C2213" s="33">
        <v>3.7580405695226702</v>
      </c>
      <c r="D2213" s="33">
        <v>4.9596440638885699</v>
      </c>
      <c r="E2213" s="33">
        <v>2.9825844293864898E-2</v>
      </c>
    </row>
    <row r="2214" spans="1:5" x14ac:dyDescent="0.2">
      <c r="A2214" s="32" t="s">
        <v>2540</v>
      </c>
      <c r="B2214" s="33">
        <v>8.0815521480183795E-4</v>
      </c>
      <c r="C2214" s="33">
        <v>5.7238836920809897</v>
      </c>
      <c r="D2214" s="33">
        <v>1.7064958379899001E-3</v>
      </c>
      <c r="E2214" s="33">
        <v>0.968638893733338</v>
      </c>
    </row>
    <row r="2215" spans="1:5" x14ac:dyDescent="0.2">
      <c r="A2215" s="32" t="s">
        <v>2541</v>
      </c>
      <c r="B2215" s="33">
        <v>-1.44236792348069E-2</v>
      </c>
      <c r="C2215" s="33">
        <v>4.0530313892905498</v>
      </c>
      <c r="D2215" s="33">
        <v>0.18901570124355199</v>
      </c>
      <c r="E2215" s="33">
        <v>0.73716965824905001</v>
      </c>
    </row>
    <row r="2216" spans="1:5" x14ac:dyDescent="0.2">
      <c r="A2216" s="32" t="s">
        <v>2542</v>
      </c>
      <c r="B2216" s="33">
        <v>4.9394472329756002E-3</v>
      </c>
      <c r="C2216" s="33">
        <v>4.8767415165780497</v>
      </c>
      <c r="D2216" s="33">
        <v>4.71626580805573E-2</v>
      </c>
      <c r="E2216" s="33">
        <v>0.87701612920764604</v>
      </c>
    </row>
    <row r="2217" spans="1:5" x14ac:dyDescent="0.2">
      <c r="A2217" s="32" t="s">
        <v>2543</v>
      </c>
      <c r="B2217" s="33">
        <v>-1.2661626920127201E-2</v>
      </c>
      <c r="C2217" s="33">
        <v>4.7678736598070097</v>
      </c>
      <c r="D2217" s="33">
        <v>0.19096981109707001</v>
      </c>
      <c r="E2217" s="33">
        <v>0.69110131876478198</v>
      </c>
    </row>
    <row r="2218" spans="1:5" x14ac:dyDescent="0.2">
      <c r="A2218" s="32" t="s">
        <v>2544</v>
      </c>
      <c r="B2218" s="33">
        <v>1.81037894035493E-2</v>
      </c>
      <c r="C2218" s="33">
        <v>5.3106344311864699</v>
      </c>
      <c r="D2218" s="33">
        <v>1.7124709190834</v>
      </c>
      <c r="E2218" s="33">
        <v>0.49672438745445402</v>
      </c>
    </row>
    <row r="2219" spans="1:5" x14ac:dyDescent="0.2">
      <c r="A2219" s="32" t="s">
        <v>2545</v>
      </c>
      <c r="B2219" s="33">
        <v>-6.3736797819070696E-3</v>
      </c>
      <c r="C2219" s="33">
        <v>5.3811576559581198</v>
      </c>
      <c r="D2219" s="33">
        <v>0.160180687503262</v>
      </c>
      <c r="E2219" s="33">
        <v>0.80488810894394702</v>
      </c>
    </row>
    <row r="2220" spans="1:5" x14ac:dyDescent="0.2">
      <c r="A2220" s="32" t="s">
        <v>2546</v>
      </c>
      <c r="B2220" s="33">
        <v>-1.7735609237233999E-2</v>
      </c>
      <c r="C2220" s="33">
        <v>4.02609361216662</v>
      </c>
      <c r="D2220" s="33">
        <v>1.65958317796425</v>
      </c>
      <c r="E2220" s="33">
        <v>0.68294080571799498</v>
      </c>
    </row>
    <row r="2221" spans="1:5" x14ac:dyDescent="0.2">
      <c r="A2221" s="32" t="s">
        <v>2547</v>
      </c>
      <c r="B2221" s="33">
        <v>-3.8682689602034102E-2</v>
      </c>
      <c r="C2221" s="33">
        <v>4.2118046610429003</v>
      </c>
      <c r="D2221" s="33">
        <v>3.4298442902023698</v>
      </c>
      <c r="E2221" s="33">
        <v>0.33756685033546702</v>
      </c>
    </row>
    <row r="2222" spans="1:5" x14ac:dyDescent="0.2">
      <c r="A2222" s="32" t="s">
        <v>2548</v>
      </c>
      <c r="B2222" s="33">
        <v>-9.1008038651906008E-3</v>
      </c>
      <c r="C2222" s="33">
        <v>4.4527934153004898</v>
      </c>
      <c r="D2222" s="33">
        <v>0.100746800250894</v>
      </c>
      <c r="E2222" s="33">
        <v>0.80342457824148605</v>
      </c>
    </row>
    <row r="2223" spans="1:5" x14ac:dyDescent="0.2">
      <c r="A2223" s="32" t="s">
        <v>2549</v>
      </c>
      <c r="B2223" s="33">
        <v>2.33200094813299E-3</v>
      </c>
      <c r="C2223" s="33">
        <v>6.5254980737216401</v>
      </c>
      <c r="D2223" s="33">
        <v>2.6403309295302099E-2</v>
      </c>
      <c r="E2223" s="33">
        <v>0.87148179495629396</v>
      </c>
    </row>
    <row r="2224" spans="1:5" x14ac:dyDescent="0.2">
      <c r="A2224" s="32" t="s">
        <v>2550</v>
      </c>
      <c r="B2224" s="33">
        <v>-1.5631355959652201E-2</v>
      </c>
      <c r="C2224" s="33">
        <v>5.5897254459415997</v>
      </c>
      <c r="D2224" s="33">
        <v>1.6989135899997001</v>
      </c>
      <c r="E2224" s="33">
        <v>0.49825916468459203</v>
      </c>
    </row>
    <row r="2225" spans="1:5" x14ac:dyDescent="0.2">
      <c r="A2225" s="32" t="s">
        <v>2551</v>
      </c>
      <c r="B2225" s="33">
        <v>3.9704660725813799E-3</v>
      </c>
      <c r="C2225" s="33">
        <v>4.4868680013197002</v>
      </c>
      <c r="D2225" s="33">
        <v>4.66721368094241E-2</v>
      </c>
      <c r="E2225" s="33">
        <v>0.91299110464265099</v>
      </c>
    </row>
    <row r="2226" spans="1:5" x14ac:dyDescent="0.2">
      <c r="A2226" s="32" t="s">
        <v>2552</v>
      </c>
      <c r="B2226" s="33">
        <v>3.1796210064599498E-2</v>
      </c>
      <c r="C2226" s="33">
        <v>4.9992249869943901</v>
      </c>
      <c r="D2226" s="33">
        <v>0.93312751137413896</v>
      </c>
      <c r="E2226" s="33">
        <v>0.33804627628883699</v>
      </c>
    </row>
    <row r="2227" spans="1:5" x14ac:dyDescent="0.2">
      <c r="A2227" s="32" t="s">
        <v>2553</v>
      </c>
      <c r="B2227" s="33">
        <v>-1.27877798780819E-2</v>
      </c>
      <c r="C2227" s="33">
        <v>4.2545176565151701</v>
      </c>
      <c r="D2227" s="33">
        <v>0.23343493797203901</v>
      </c>
      <c r="E2227" s="33">
        <v>0.74716748264218902</v>
      </c>
    </row>
    <row r="2228" spans="1:5" x14ac:dyDescent="0.2">
      <c r="A2228" s="32" t="s">
        <v>2554</v>
      </c>
      <c r="B2228" s="33">
        <v>2.9559457373793299E-2</v>
      </c>
      <c r="C2228" s="33">
        <v>4.0516034997524297</v>
      </c>
      <c r="D2228" s="33">
        <v>2.9795642375268399</v>
      </c>
      <c r="E2228" s="33">
        <v>0.49167516162583502</v>
      </c>
    </row>
    <row r="2229" spans="1:5" x14ac:dyDescent="0.2">
      <c r="A2229" s="32" t="s">
        <v>2555</v>
      </c>
      <c r="B2229" s="33">
        <v>1.24920128743931E-2</v>
      </c>
      <c r="C2229" s="33">
        <v>5.1447146643250496</v>
      </c>
      <c r="D2229" s="33">
        <v>1.1242725712903701</v>
      </c>
      <c r="E2229" s="33">
        <v>0.657487115386721</v>
      </c>
    </row>
    <row r="2230" spans="1:5" x14ac:dyDescent="0.2">
      <c r="A2230" s="32" t="s">
        <v>2556</v>
      </c>
      <c r="B2230" s="33">
        <v>1.3911493209495999E-2</v>
      </c>
      <c r="C2230" s="33">
        <v>4.7060321936813496</v>
      </c>
      <c r="D2230" s="33">
        <v>0.95764184623992599</v>
      </c>
      <c r="E2230" s="33">
        <v>0.67220566446033803</v>
      </c>
    </row>
    <row r="2231" spans="1:5" x14ac:dyDescent="0.2">
      <c r="A2231" s="32" t="s">
        <v>2557</v>
      </c>
      <c r="B2231" s="33">
        <v>-2.2526914464418499E-2</v>
      </c>
      <c r="C2231" s="33">
        <v>4.7051608050333602</v>
      </c>
      <c r="D2231" s="33">
        <v>5.1240387981227196</v>
      </c>
      <c r="E2231" s="33">
        <v>0.50191307350371905</v>
      </c>
    </row>
    <row r="2232" spans="1:5" x14ac:dyDescent="0.2">
      <c r="A2232" s="32" t="s">
        <v>2558</v>
      </c>
      <c r="B2232" s="33">
        <v>-1.34105101894269E-2</v>
      </c>
      <c r="C2232" s="33">
        <v>5.0541816553947498</v>
      </c>
      <c r="D2232" s="33">
        <v>0.76624438460202804</v>
      </c>
      <c r="E2232" s="33">
        <v>0.65530210877086503</v>
      </c>
    </row>
    <row r="2233" spans="1:5" x14ac:dyDescent="0.2">
      <c r="A2233" s="32" t="s">
        <v>2559</v>
      </c>
      <c r="B2233" s="33">
        <v>3.8041995647857797E-2</v>
      </c>
      <c r="C2233" s="33">
        <v>5.2545838443760804</v>
      </c>
      <c r="D2233" s="33">
        <v>7.3853639158984699</v>
      </c>
      <c r="E2233" s="33">
        <v>0.155807632489328</v>
      </c>
    </row>
    <row r="2234" spans="1:5" x14ac:dyDescent="0.2">
      <c r="A2234" s="32" t="s">
        <v>2560</v>
      </c>
      <c r="B2234" s="33">
        <v>-2.3556388110268799E-2</v>
      </c>
      <c r="C2234" s="33">
        <v>4.6636167472786303</v>
      </c>
      <c r="D2234" s="33">
        <v>0.50574299057787497</v>
      </c>
      <c r="E2234" s="33">
        <v>0.48497942648095799</v>
      </c>
    </row>
    <row r="2235" spans="1:5" x14ac:dyDescent="0.2">
      <c r="A2235" s="32" t="s">
        <v>2561</v>
      </c>
      <c r="B2235" s="33">
        <v>-8.8882407152889899E-3</v>
      </c>
      <c r="C2235" s="33">
        <v>4.6337125980413703</v>
      </c>
      <c r="D2235" s="33">
        <v>0.61866299641864697</v>
      </c>
      <c r="E2235" s="33">
        <v>0.79201672688992797</v>
      </c>
    </row>
    <row r="2236" spans="1:5" x14ac:dyDescent="0.2">
      <c r="A2236" s="32" t="s">
        <v>2562</v>
      </c>
      <c r="B2236" s="33">
        <v>-1.25979914452848E-2</v>
      </c>
      <c r="C2236" s="33">
        <v>4.6169858562693502</v>
      </c>
      <c r="D2236" s="33">
        <v>0.91272192478846903</v>
      </c>
      <c r="E2236" s="33">
        <v>0.71568400851846403</v>
      </c>
    </row>
    <row r="2237" spans="1:5" x14ac:dyDescent="0.2">
      <c r="A2237" s="32" t="s">
        <v>2563</v>
      </c>
      <c r="B2237" s="33">
        <v>-1.3932188861916999E-2</v>
      </c>
      <c r="C2237" s="33">
        <v>4.0065131848316904</v>
      </c>
      <c r="D2237" s="33">
        <v>0.58375920702169504</v>
      </c>
      <c r="E2237" s="33">
        <v>0.75025303255204301</v>
      </c>
    </row>
    <row r="2238" spans="1:5" x14ac:dyDescent="0.2">
      <c r="A2238" s="32" t="s">
        <v>2564</v>
      </c>
      <c r="B2238" s="33">
        <v>-5.96486663782684E-3</v>
      </c>
      <c r="C2238" s="33">
        <v>4.9081526600844603</v>
      </c>
      <c r="D2238" s="33">
        <v>0.25872102696282501</v>
      </c>
      <c r="E2238" s="33">
        <v>0.84214753973307499</v>
      </c>
    </row>
    <row r="2239" spans="1:5" x14ac:dyDescent="0.2">
      <c r="A2239" s="32" t="s">
        <v>2565</v>
      </c>
      <c r="B2239" s="33">
        <v>2.5046807288214099E-2</v>
      </c>
      <c r="C2239" s="33">
        <v>4.75488959174925</v>
      </c>
      <c r="D2239" s="33">
        <v>4.1329862647200803</v>
      </c>
      <c r="E2239" s="33">
        <v>0.44101943465830801</v>
      </c>
    </row>
    <row r="2240" spans="1:5" x14ac:dyDescent="0.2">
      <c r="A2240" s="32" t="s">
        <v>2566</v>
      </c>
      <c r="B2240" s="33">
        <v>1.8553961014081001E-2</v>
      </c>
      <c r="C2240" s="33">
        <v>4.0283356075447996</v>
      </c>
      <c r="D2240" s="33">
        <v>0.53806741718776996</v>
      </c>
      <c r="E2240" s="33">
        <v>0.66848844406871599</v>
      </c>
    </row>
    <row r="2241" spans="1:5" x14ac:dyDescent="0.2">
      <c r="A2241" s="32" t="s">
        <v>2567</v>
      </c>
      <c r="B2241" s="33">
        <v>2.19014742830216E-2</v>
      </c>
      <c r="C2241" s="33">
        <v>4.7943865932610104</v>
      </c>
      <c r="D2241" s="33">
        <v>1.7496506438333901</v>
      </c>
      <c r="E2241" s="33">
        <v>0.49334527263497702</v>
      </c>
    </row>
    <row r="2242" spans="1:5" x14ac:dyDescent="0.2">
      <c r="A2242" s="32" t="s">
        <v>2568</v>
      </c>
      <c r="B2242" s="33">
        <v>-7.8881951847036294E-2</v>
      </c>
      <c r="C2242" s="33">
        <v>3.5279735887312902</v>
      </c>
      <c r="D2242" s="33">
        <v>0.34481945918455698</v>
      </c>
      <c r="E2242" s="33">
        <v>0.55933044308206403</v>
      </c>
    </row>
    <row r="2243" spans="1:5" x14ac:dyDescent="0.2">
      <c r="A2243" s="32" t="s">
        <v>2569</v>
      </c>
      <c r="B2243" s="33">
        <v>4.9106668688032699E-2</v>
      </c>
      <c r="C2243" s="33">
        <v>3.73676969292254</v>
      </c>
      <c r="D2243" s="33">
        <v>4.2861557691480803</v>
      </c>
      <c r="E2243" s="33">
        <v>0.31507473167780498</v>
      </c>
    </row>
    <row r="2244" spans="1:5" x14ac:dyDescent="0.2">
      <c r="A2244" s="32" t="s">
        <v>2570</v>
      </c>
      <c r="B2244" s="33">
        <v>-3.8472951671657797E-2</v>
      </c>
      <c r="C2244" s="33">
        <v>3.9821541268660199</v>
      </c>
      <c r="D2244" s="33">
        <v>2.2927077506038702</v>
      </c>
      <c r="E2244" s="33">
        <v>0.38472064024624503</v>
      </c>
    </row>
    <row r="2245" spans="1:5" x14ac:dyDescent="0.2">
      <c r="A2245" s="32" t="s">
        <v>2571</v>
      </c>
      <c r="B2245" s="33">
        <v>2.73856458990245E-3</v>
      </c>
      <c r="C2245" s="33">
        <v>5.9634105355660498</v>
      </c>
      <c r="D2245" s="33">
        <v>5.1095529655048599E-2</v>
      </c>
      <c r="E2245" s="33">
        <v>0.91117063107186402</v>
      </c>
    </row>
    <row r="2246" spans="1:5" x14ac:dyDescent="0.2">
      <c r="A2246" s="32" t="s">
        <v>2572</v>
      </c>
      <c r="B2246" s="33">
        <v>1.0665654785722499E-2</v>
      </c>
      <c r="C2246" s="33">
        <v>4.3434762395542599</v>
      </c>
      <c r="D2246" s="33">
        <v>0.46996330502525302</v>
      </c>
      <c r="E2246" s="33">
        <v>0.78025430870876999</v>
      </c>
    </row>
    <row r="2247" spans="1:5" x14ac:dyDescent="0.2">
      <c r="A2247" s="32" t="s">
        <v>2573</v>
      </c>
      <c r="B2247" s="33">
        <v>1.14236870612392E-2</v>
      </c>
      <c r="C2247" s="33">
        <v>4.8400995050794098</v>
      </c>
      <c r="D2247" s="33">
        <v>0.46527738935933299</v>
      </c>
      <c r="E2247" s="33">
        <v>0.711769875768274</v>
      </c>
    </row>
    <row r="2248" spans="1:5" x14ac:dyDescent="0.2">
      <c r="A2248" s="32" t="s">
        <v>2574</v>
      </c>
      <c r="B2248" s="33">
        <v>1.1601132858164401E-2</v>
      </c>
      <c r="C2248" s="33">
        <v>5.2049165198315297</v>
      </c>
      <c r="D2248" s="33">
        <v>1.4352149455896199</v>
      </c>
      <c r="E2248" s="33">
        <v>0.66487334833764</v>
      </c>
    </row>
    <row r="2249" spans="1:5" x14ac:dyDescent="0.2">
      <c r="A2249" s="32" t="s">
        <v>2575</v>
      </c>
      <c r="B2249" s="33">
        <v>-9.2504758915679594E-3</v>
      </c>
      <c r="C2249" s="33">
        <v>4.6130394129153398</v>
      </c>
      <c r="D2249" s="33">
        <v>4.5987332035090499E-2</v>
      </c>
      <c r="E2249" s="33">
        <v>0.83094800794962798</v>
      </c>
    </row>
    <row r="2250" spans="1:5" x14ac:dyDescent="0.2">
      <c r="A2250" s="32" t="s">
        <v>2576</v>
      </c>
      <c r="B2250" s="33">
        <v>-1.33028143860292E-2</v>
      </c>
      <c r="C2250" s="33">
        <v>4.1861000497450602</v>
      </c>
      <c r="D2250" s="33">
        <v>0.49039660293436599</v>
      </c>
      <c r="E2250" s="33">
        <v>0.74408291875870003</v>
      </c>
    </row>
    <row r="2251" spans="1:5" x14ac:dyDescent="0.2">
      <c r="A2251" s="32" t="s">
        <v>2577</v>
      </c>
      <c r="B2251" s="33">
        <v>-1.6371934053113199E-2</v>
      </c>
      <c r="C2251" s="33">
        <v>4.1246015036108901</v>
      </c>
      <c r="D2251" s="33">
        <v>0.96523491237543302</v>
      </c>
      <c r="E2251" s="33">
        <v>0.69486592105726996</v>
      </c>
    </row>
    <row r="2252" spans="1:5" x14ac:dyDescent="0.2">
      <c r="A2252" s="32" t="s">
        <v>2578</v>
      </c>
      <c r="B2252" s="33">
        <v>-1.7685670649464299E-2</v>
      </c>
      <c r="C2252" s="33">
        <v>5.0064456131097002</v>
      </c>
      <c r="D2252" s="33">
        <v>1.34772195416759</v>
      </c>
      <c r="E2252" s="33">
        <v>0.55695392313816805</v>
      </c>
    </row>
    <row r="2253" spans="1:5" x14ac:dyDescent="0.2">
      <c r="A2253" s="32" t="s">
        <v>2579</v>
      </c>
      <c r="B2253" s="33">
        <v>-1.5441968899314699E-2</v>
      </c>
      <c r="C2253" s="33">
        <v>4.1096352971104899</v>
      </c>
      <c r="D2253" s="33">
        <v>1.6200308690123899</v>
      </c>
      <c r="E2253" s="33">
        <v>0.71309990317905703</v>
      </c>
    </row>
    <row r="2254" spans="1:5" x14ac:dyDescent="0.2">
      <c r="A2254" s="32" t="s">
        <v>2580</v>
      </c>
      <c r="B2254" s="33">
        <v>1.3284954595189399E-2</v>
      </c>
      <c r="C2254" s="33">
        <v>4.2667014039462998</v>
      </c>
      <c r="D2254" s="33">
        <v>0.495077242084008</v>
      </c>
      <c r="E2254" s="33">
        <v>0.73621487530491603</v>
      </c>
    </row>
    <row r="2255" spans="1:5" x14ac:dyDescent="0.2">
      <c r="A2255" s="32" t="s">
        <v>2581</v>
      </c>
      <c r="B2255" s="33">
        <v>-0.10409923060118199</v>
      </c>
      <c r="C2255" s="33">
        <v>3.8495261235192602</v>
      </c>
      <c r="D2255" s="33">
        <v>2.21444106839333</v>
      </c>
      <c r="E2255" s="33">
        <v>0.14212012287248499</v>
      </c>
    </row>
    <row r="2256" spans="1:5" x14ac:dyDescent="0.2">
      <c r="A2256" s="32" t="s">
        <v>2582</v>
      </c>
      <c r="B2256" s="33">
        <v>-8.3435812509873794E-3</v>
      </c>
      <c r="C2256" s="33">
        <v>3.9061450191973099</v>
      </c>
      <c r="D2256" s="33">
        <v>0.14782832958261799</v>
      </c>
      <c r="E2256" s="33">
        <v>0.854568650644011</v>
      </c>
    </row>
    <row r="2257" spans="1:5" x14ac:dyDescent="0.2">
      <c r="A2257" s="32" t="s">
        <v>2583</v>
      </c>
      <c r="B2257" s="33">
        <v>6.7484196443997203E-4</v>
      </c>
      <c r="C2257" s="33">
        <v>5.4636650632971602</v>
      </c>
      <c r="D2257" s="33">
        <v>2.5236509115581598E-3</v>
      </c>
      <c r="E2257" s="33">
        <v>0.99146361914803705</v>
      </c>
    </row>
    <row r="2258" spans="1:5" x14ac:dyDescent="0.2">
      <c r="A2258" s="32" t="s">
        <v>2584</v>
      </c>
      <c r="B2258" s="33">
        <v>-2.0371794274074002E-2</v>
      </c>
      <c r="C2258" s="33">
        <v>4.2985418324621598</v>
      </c>
      <c r="D2258" s="33">
        <v>1.26590510924358</v>
      </c>
      <c r="E2258" s="33">
        <v>0.60071013271212803</v>
      </c>
    </row>
    <row r="2259" spans="1:5" x14ac:dyDescent="0.2">
      <c r="A2259" s="32" t="s">
        <v>2585</v>
      </c>
      <c r="B2259" s="33">
        <v>1.5542566174030199E-3</v>
      </c>
      <c r="C2259" s="33">
        <v>5.5744552203069997</v>
      </c>
      <c r="D2259" s="33">
        <v>1.46979191575445E-2</v>
      </c>
      <c r="E2259" s="33">
        <v>0.92750278367192196</v>
      </c>
    </row>
    <row r="2260" spans="1:5" x14ac:dyDescent="0.2">
      <c r="A2260" s="32" t="s">
        <v>2586</v>
      </c>
      <c r="B2260" s="33">
        <v>3.54118859562433E-3</v>
      </c>
      <c r="C2260" s="33">
        <v>5.7825506323767799</v>
      </c>
      <c r="D2260" s="33">
        <v>1.18939770462641E-2</v>
      </c>
      <c r="E2260" s="33">
        <v>0.91353023234792796</v>
      </c>
    </row>
    <row r="2261" spans="1:5" x14ac:dyDescent="0.2">
      <c r="A2261" s="32" t="s">
        <v>2587</v>
      </c>
      <c r="B2261" s="33">
        <v>9.1618738511755806E-3</v>
      </c>
      <c r="C2261" s="33">
        <v>5.4586732356127001</v>
      </c>
      <c r="D2261" s="33">
        <v>0.221940658116342</v>
      </c>
      <c r="E2261" s="33">
        <v>0.70183953877448502</v>
      </c>
    </row>
    <row r="2262" spans="1:5" x14ac:dyDescent="0.2">
      <c r="A2262" s="32" t="s">
        <v>2588</v>
      </c>
      <c r="B2262" s="33">
        <v>-7.4621803455845702E-3</v>
      </c>
      <c r="C2262" s="33">
        <v>4.3879395914845798</v>
      </c>
      <c r="D2262" s="33">
        <v>0.28616521649625698</v>
      </c>
      <c r="E2262" s="33">
        <v>0.84262997907449799</v>
      </c>
    </row>
    <row r="2263" spans="1:5" x14ac:dyDescent="0.2">
      <c r="A2263" s="32" t="s">
        <v>2589</v>
      </c>
      <c r="B2263" s="33">
        <v>2.60854993432908E-2</v>
      </c>
      <c r="C2263" s="33">
        <v>4.4199154709575099</v>
      </c>
      <c r="D2263" s="33">
        <v>0.54399722370135895</v>
      </c>
      <c r="E2263" s="33">
        <v>0.48239997383671701</v>
      </c>
    </row>
    <row r="2264" spans="1:5" x14ac:dyDescent="0.2">
      <c r="A2264" s="32" t="s">
        <v>2590</v>
      </c>
      <c r="B2264" s="33">
        <v>-4.5835779728659E-3</v>
      </c>
      <c r="C2264" s="33">
        <v>4.8967231602308399</v>
      </c>
      <c r="D2264" s="33">
        <v>0.142546496115909</v>
      </c>
      <c r="E2264" s="33">
        <v>0.87541453755990195</v>
      </c>
    </row>
    <row r="2265" spans="1:5" x14ac:dyDescent="0.2">
      <c r="A2265" s="32" t="s">
        <v>2591</v>
      </c>
      <c r="B2265" s="33">
        <v>5.1357496987950698E-3</v>
      </c>
      <c r="C2265" s="33">
        <v>4.5200801752637103</v>
      </c>
      <c r="D2265" s="33">
        <v>0.16285443302388899</v>
      </c>
      <c r="E2265" s="33">
        <v>0.88598259673300195</v>
      </c>
    </row>
    <row r="2266" spans="1:5" x14ac:dyDescent="0.2">
      <c r="A2266" s="32" t="s">
        <v>2592</v>
      </c>
      <c r="B2266" s="33">
        <v>3.3183580862983397E-2</v>
      </c>
      <c r="C2266" s="33">
        <v>5.1716928875631103</v>
      </c>
      <c r="D2266" s="33">
        <v>3.66742160282211</v>
      </c>
      <c r="E2266" s="33">
        <v>0.22865693605781001</v>
      </c>
    </row>
    <row r="2267" spans="1:5" x14ac:dyDescent="0.2">
      <c r="A2267" s="32" t="s">
        <v>2593</v>
      </c>
      <c r="B2267" s="33">
        <v>1.6919882350830001E-2</v>
      </c>
      <c r="C2267" s="33">
        <v>4.7575284320907496</v>
      </c>
      <c r="D2267" s="33">
        <v>2.0622258274773402</v>
      </c>
      <c r="E2267" s="33">
        <v>0.60690173664069902</v>
      </c>
    </row>
    <row r="2268" spans="1:5" x14ac:dyDescent="0.2">
      <c r="A2268" s="32" t="s">
        <v>2594</v>
      </c>
      <c r="B2268" s="33">
        <v>7.9625405883617904E-3</v>
      </c>
      <c r="C2268" s="33">
        <v>4.2973112294844196</v>
      </c>
      <c r="D2268" s="33">
        <v>0.42053130306117498</v>
      </c>
      <c r="E2268" s="33">
        <v>0.83807794347587194</v>
      </c>
    </row>
    <row r="2269" spans="1:5" x14ac:dyDescent="0.2">
      <c r="A2269" s="32" t="s">
        <v>2595</v>
      </c>
      <c r="B2269" s="33">
        <v>2.6677129187975298E-3</v>
      </c>
      <c r="C2269" s="33">
        <v>7.0933664655930402</v>
      </c>
      <c r="D2269" s="33">
        <v>2.7809898918454399E-2</v>
      </c>
      <c r="E2269" s="33">
        <v>0.86813424578755305</v>
      </c>
    </row>
    <row r="2270" spans="1:5" x14ac:dyDescent="0.2">
      <c r="A2270" s="32" t="s">
        <v>2596</v>
      </c>
      <c r="B2270" s="33">
        <v>-1.37713751447611E-3</v>
      </c>
      <c r="C2270" s="33">
        <v>3.8327087125827002</v>
      </c>
      <c r="D2270" s="33">
        <v>3.3982843586149499E-3</v>
      </c>
      <c r="E2270" s="33">
        <v>0.97666790382275004</v>
      </c>
    </row>
    <row r="2271" spans="1:5" x14ac:dyDescent="0.2">
      <c r="A2271" s="32" t="s">
        <v>2597</v>
      </c>
      <c r="B2271" s="33">
        <v>-5.5901602446047798E-2</v>
      </c>
      <c r="C2271" s="33">
        <v>5.68146136867382</v>
      </c>
      <c r="D2271" s="33">
        <v>2.6472044241738901</v>
      </c>
      <c r="E2271" s="33">
        <v>0.109131794493767</v>
      </c>
    </row>
    <row r="2272" spans="1:5" x14ac:dyDescent="0.2">
      <c r="A2272" s="32" t="s">
        <v>2598</v>
      </c>
      <c r="B2272" s="33">
        <v>2.59203033214817E-3</v>
      </c>
      <c r="C2272" s="33">
        <v>5.73519688718042</v>
      </c>
      <c r="D2272" s="33">
        <v>4.2434384720014998E-2</v>
      </c>
      <c r="E2272" s="33">
        <v>0.87594399669608403</v>
      </c>
    </row>
    <row r="2273" spans="1:5" x14ac:dyDescent="0.2">
      <c r="A2273" s="32" t="s">
        <v>2599</v>
      </c>
      <c r="B2273" s="33">
        <v>-1.20714402545307E-2</v>
      </c>
      <c r="C2273" s="33">
        <v>4.1135080448398798</v>
      </c>
      <c r="D2273" s="33">
        <v>0.559358431427184</v>
      </c>
      <c r="E2273" s="33">
        <v>0.77338805324583904</v>
      </c>
    </row>
    <row r="2274" spans="1:5" x14ac:dyDescent="0.2">
      <c r="A2274" s="32" t="s">
        <v>2600</v>
      </c>
      <c r="B2274" s="33">
        <v>1.7913776149067299E-2</v>
      </c>
      <c r="C2274" s="33">
        <v>4.9993160434281201</v>
      </c>
      <c r="D2274" s="33">
        <v>1.79795004173313</v>
      </c>
      <c r="E2274" s="33">
        <v>0.53944554491046903</v>
      </c>
    </row>
    <row r="2275" spans="1:5" x14ac:dyDescent="0.2">
      <c r="A2275" s="32" t="s">
        <v>2601</v>
      </c>
      <c r="B2275" s="33">
        <v>-3.2685057551726099E-2</v>
      </c>
      <c r="C2275" s="33">
        <v>4.1891820700014097</v>
      </c>
      <c r="D2275" s="33">
        <v>2.1407393009371001</v>
      </c>
      <c r="E2275" s="33">
        <v>0.421599080752873</v>
      </c>
    </row>
    <row r="2276" spans="1:5" x14ac:dyDescent="0.2">
      <c r="A2276" s="32" t="s">
        <v>2602</v>
      </c>
      <c r="B2276" s="33">
        <v>2.0161658970630101E-3</v>
      </c>
      <c r="C2276" s="33">
        <v>5.7465839344849101</v>
      </c>
      <c r="D2276" s="33">
        <v>1.42456974015125E-2</v>
      </c>
      <c r="E2276" s="33">
        <v>0.96042876463883997</v>
      </c>
    </row>
    <row r="2277" spans="1:5" x14ac:dyDescent="0.2">
      <c r="A2277" s="32" t="s">
        <v>2603</v>
      </c>
      <c r="B2277" s="33">
        <v>2.92237958948053E-2</v>
      </c>
      <c r="C2277" s="33">
        <v>4.11671200044914</v>
      </c>
      <c r="D2277" s="33">
        <v>2.4776212593479801</v>
      </c>
      <c r="E2277" s="33">
        <v>0.48486933690365502</v>
      </c>
    </row>
    <row r="2278" spans="1:5" x14ac:dyDescent="0.2">
      <c r="A2278" s="32" t="s">
        <v>2604</v>
      </c>
      <c r="B2278" s="33">
        <v>3.7647094203946199E-2</v>
      </c>
      <c r="C2278" s="33">
        <v>4.0865845060594701</v>
      </c>
      <c r="D2278" s="33">
        <v>0.26331673019781798</v>
      </c>
      <c r="E2278" s="33">
        <v>0.60979194637676304</v>
      </c>
    </row>
    <row r="2279" spans="1:5" x14ac:dyDescent="0.2">
      <c r="A2279" s="32" t="s">
        <v>2605</v>
      </c>
      <c r="B2279" s="33">
        <v>2.44639774147009E-2</v>
      </c>
      <c r="C2279" s="33">
        <v>5.9172382622822299</v>
      </c>
      <c r="D2279" s="33">
        <v>2.7572458838841301</v>
      </c>
      <c r="E2279" s="33">
        <v>0.26052489170224502</v>
      </c>
    </row>
    <row r="2280" spans="1:5" x14ac:dyDescent="0.2">
      <c r="A2280" s="32" t="s">
        <v>2606</v>
      </c>
      <c r="B2280" s="33">
        <v>1.81817267743705E-2</v>
      </c>
      <c r="C2280" s="33">
        <v>3.9804174994886399</v>
      </c>
      <c r="D2280" s="33">
        <v>0.74657749510680005</v>
      </c>
      <c r="E2280" s="33">
        <v>0.680866528877767</v>
      </c>
    </row>
    <row r="2281" spans="1:5" x14ac:dyDescent="0.2">
      <c r="A2281" s="32" t="s">
        <v>2607</v>
      </c>
      <c r="B2281" s="33">
        <v>-3.4031443908899797E-2</v>
      </c>
      <c r="C2281" s="33">
        <v>3.66887784555801</v>
      </c>
      <c r="D2281" s="33">
        <v>0.66299702644968295</v>
      </c>
      <c r="E2281" s="33">
        <v>0.49918145588667301</v>
      </c>
    </row>
    <row r="2282" spans="1:5" x14ac:dyDescent="0.2">
      <c r="A2282" s="32" t="s">
        <v>2608</v>
      </c>
      <c r="B2282" s="33">
        <v>1.3542856495677401E-3</v>
      </c>
      <c r="C2282" s="33">
        <v>5.0498001263631602</v>
      </c>
      <c r="D2282" s="33">
        <v>4.8582275970395702E-3</v>
      </c>
      <c r="E2282" s="33">
        <v>0.94467046130235799</v>
      </c>
    </row>
    <row r="2283" spans="1:5" x14ac:dyDescent="0.2">
      <c r="A2283" s="32" t="s">
        <v>2609</v>
      </c>
      <c r="B2283" s="33">
        <v>-2.6128318964798301E-2</v>
      </c>
      <c r="C2283" s="33">
        <v>3.9195317913914298</v>
      </c>
      <c r="D2283" s="33">
        <v>2.0204447710444802</v>
      </c>
      <c r="E2283" s="33">
        <v>0.56479066397630395</v>
      </c>
    </row>
    <row r="2284" spans="1:5" x14ac:dyDescent="0.2">
      <c r="A2284" s="32" t="s">
        <v>2610</v>
      </c>
      <c r="B2284" s="33">
        <v>1.47737653185047E-2</v>
      </c>
      <c r="C2284" s="33">
        <v>4.0052526785952098</v>
      </c>
      <c r="D2284" s="33">
        <v>2.3032111225045599</v>
      </c>
      <c r="E2284" s="33">
        <v>0.73581150488979796</v>
      </c>
    </row>
    <row r="2285" spans="1:5" x14ac:dyDescent="0.2">
      <c r="A2285" s="32" t="s">
        <v>2611</v>
      </c>
      <c r="B2285" s="33">
        <v>-2.25484999510349E-2</v>
      </c>
      <c r="C2285" s="33">
        <v>3.84903808085642</v>
      </c>
      <c r="D2285" s="33">
        <v>1.49137971142813</v>
      </c>
      <c r="E2285" s="33">
        <v>0.62908073123074304</v>
      </c>
    </row>
    <row r="2286" spans="1:5" x14ac:dyDescent="0.2">
      <c r="A2286" s="32" t="s">
        <v>2612</v>
      </c>
      <c r="B2286" s="33">
        <v>-2.2982164999355401E-3</v>
      </c>
      <c r="C2286" s="33">
        <v>4.8803296921785302</v>
      </c>
      <c r="D2286" s="33">
        <v>1.7033027406664101E-2</v>
      </c>
      <c r="E2286" s="33">
        <v>0.94377390490066904</v>
      </c>
    </row>
    <row r="2287" spans="1:5" x14ac:dyDescent="0.2">
      <c r="A2287" s="32" t="s">
        <v>2613</v>
      </c>
      <c r="B2287" s="33">
        <v>-1.9816730865415501E-2</v>
      </c>
      <c r="C2287" s="33">
        <v>5.2798828727410196</v>
      </c>
      <c r="D2287" s="33">
        <v>0.66921253788386004</v>
      </c>
      <c r="E2287" s="33">
        <v>0.494386388624035</v>
      </c>
    </row>
    <row r="2288" spans="1:5" x14ac:dyDescent="0.2">
      <c r="A2288" s="32" t="s">
        <v>2614</v>
      </c>
      <c r="B2288" s="33">
        <v>-1.7040386945961199E-2</v>
      </c>
      <c r="C2288" s="33">
        <v>5.2231342296114898</v>
      </c>
      <c r="D2288" s="33">
        <v>0.70451420018752298</v>
      </c>
      <c r="E2288" s="33">
        <v>0.55081005029354502</v>
      </c>
    </row>
    <row r="2289" spans="1:5" x14ac:dyDescent="0.2">
      <c r="A2289" s="32" t="s">
        <v>2615</v>
      </c>
      <c r="B2289" s="33">
        <v>-1.81456966283474E-4</v>
      </c>
      <c r="C2289" s="33">
        <v>4.3672441809396396</v>
      </c>
      <c r="D2289" s="33">
        <v>2.3134364831601701E-4</v>
      </c>
      <c r="E2289" s="33">
        <v>0.99618697148296298</v>
      </c>
    </row>
    <row r="2290" spans="1:5" x14ac:dyDescent="0.2">
      <c r="A2290" s="32" t="s">
        <v>2616</v>
      </c>
      <c r="B2290" s="33">
        <v>-7.5926667226890203E-3</v>
      </c>
      <c r="C2290" s="33">
        <v>6.1592576667100403</v>
      </c>
      <c r="D2290" s="33">
        <v>0.43990343230009399</v>
      </c>
      <c r="E2290" s="33">
        <v>0.68344544239833704</v>
      </c>
    </row>
    <row r="2291" spans="1:5" x14ac:dyDescent="0.2">
      <c r="A2291" s="32" t="s">
        <v>2617</v>
      </c>
      <c r="B2291" s="33">
        <v>-1.1275383120516401E-2</v>
      </c>
      <c r="C2291" s="33">
        <v>4.15456209031304</v>
      </c>
      <c r="D2291" s="33">
        <v>0.35108617822653398</v>
      </c>
      <c r="E2291" s="33">
        <v>0.78436931643477503</v>
      </c>
    </row>
    <row r="2292" spans="1:5" x14ac:dyDescent="0.2">
      <c r="A2292" s="32" t="s">
        <v>2618</v>
      </c>
      <c r="B2292" s="33">
        <v>8.3752134102182598E-3</v>
      </c>
      <c r="C2292" s="33">
        <v>3.70224450870692</v>
      </c>
      <c r="D2292" s="33">
        <v>8.8451190965484705E-2</v>
      </c>
      <c r="E2292" s="33">
        <v>0.86597731815193002</v>
      </c>
    </row>
    <row r="2293" spans="1:5" x14ac:dyDescent="0.2">
      <c r="A2293" s="32" t="s">
        <v>2619</v>
      </c>
      <c r="B2293" s="33">
        <v>4.2962828995776001E-3</v>
      </c>
      <c r="C2293" s="33">
        <v>4.2212694455911501</v>
      </c>
      <c r="D2293" s="33">
        <v>7.0648512447953907E-2</v>
      </c>
      <c r="E2293" s="33">
        <v>0.91469701362054701</v>
      </c>
    </row>
    <row r="2294" spans="1:5" x14ac:dyDescent="0.2">
      <c r="A2294" s="32" t="s">
        <v>2620</v>
      </c>
      <c r="B2294" s="33">
        <v>2.6214467680793298E-2</v>
      </c>
      <c r="C2294" s="33">
        <v>3.92147880749331</v>
      </c>
      <c r="D2294" s="33">
        <v>1.78223150035801</v>
      </c>
      <c r="E2294" s="33">
        <v>0.56275414538063995</v>
      </c>
    </row>
    <row r="2295" spans="1:5" x14ac:dyDescent="0.2">
      <c r="A2295" s="32" t="s">
        <v>2621</v>
      </c>
      <c r="B2295" s="33">
        <v>-4.6753717498976399E-3</v>
      </c>
      <c r="C2295" s="33">
        <v>3.5035988841291998</v>
      </c>
      <c r="D2295" s="33">
        <v>6.0685091446109098E-3</v>
      </c>
      <c r="E2295" s="33">
        <v>0.93817415084560096</v>
      </c>
    </row>
    <row r="2296" spans="1:5" x14ac:dyDescent="0.2">
      <c r="A2296" s="32" t="s">
        <v>2622</v>
      </c>
      <c r="B2296" s="33">
        <v>6.3116263666247805E-4</v>
      </c>
      <c r="C2296" s="33">
        <v>3.9107356282526</v>
      </c>
      <c r="D2296" s="33">
        <v>1.8057382010445999E-3</v>
      </c>
      <c r="E2296" s="33">
        <v>0.98892202229172499</v>
      </c>
    </row>
    <row r="2297" spans="1:5" x14ac:dyDescent="0.2">
      <c r="A2297" s="32" t="s">
        <v>2623</v>
      </c>
      <c r="B2297" s="33">
        <v>-2.9356687763529201E-3</v>
      </c>
      <c r="C2297" s="33">
        <v>5.1166559139494998</v>
      </c>
      <c r="D2297" s="33">
        <v>4.8748173735298501E-2</v>
      </c>
      <c r="E2297" s="33">
        <v>0.921208636471326</v>
      </c>
    </row>
    <row r="2298" spans="1:5" x14ac:dyDescent="0.2">
      <c r="A2298" s="32" t="s">
        <v>2624</v>
      </c>
      <c r="B2298" s="33">
        <v>2.6758662508628302E-2</v>
      </c>
      <c r="C2298" s="33">
        <v>5.2435586497283202</v>
      </c>
      <c r="D2298" s="33">
        <v>1.6348406112332501</v>
      </c>
      <c r="E2298" s="33">
        <v>0.31820497499122702</v>
      </c>
    </row>
    <row r="2299" spans="1:5" x14ac:dyDescent="0.2">
      <c r="A2299" s="32" t="s">
        <v>2625</v>
      </c>
      <c r="B2299" s="33">
        <v>1.31094495047841E-2</v>
      </c>
      <c r="C2299" s="33">
        <v>5.3387304567167497</v>
      </c>
      <c r="D2299" s="33">
        <v>0.97382216522456899</v>
      </c>
      <c r="E2299" s="33">
        <v>0.60935313834624405</v>
      </c>
    </row>
    <row r="2300" spans="1:5" x14ac:dyDescent="0.2">
      <c r="A2300" s="32" t="s">
        <v>2626</v>
      </c>
      <c r="B2300" s="33">
        <v>5.4710080129148596E-3</v>
      </c>
      <c r="C2300" s="33">
        <v>5.7520961815457499</v>
      </c>
      <c r="D2300" s="33">
        <v>0.15529498872730399</v>
      </c>
      <c r="E2300" s="33">
        <v>0.83393853315643895</v>
      </c>
    </row>
    <row r="2301" spans="1:5" x14ac:dyDescent="0.2">
      <c r="A2301" s="32" t="s">
        <v>2627</v>
      </c>
      <c r="B2301" s="33">
        <v>2.6052525848436401E-2</v>
      </c>
      <c r="C2301" s="33">
        <v>3.96103668155108</v>
      </c>
      <c r="D2301" s="33">
        <v>2.57633949659933</v>
      </c>
      <c r="E2301" s="33">
        <v>0.55869461462453696</v>
      </c>
    </row>
    <row r="2302" spans="1:5" x14ac:dyDescent="0.2">
      <c r="A2302" s="32" t="s">
        <v>2628</v>
      </c>
      <c r="B2302" s="33">
        <v>1.3205603628596499E-2</v>
      </c>
      <c r="C2302" s="33">
        <v>4.6620077248102003</v>
      </c>
      <c r="D2302" s="33">
        <v>1.4160331101753101</v>
      </c>
      <c r="E2302" s="33">
        <v>0.69346574928139204</v>
      </c>
    </row>
    <row r="2303" spans="1:5" x14ac:dyDescent="0.2">
      <c r="A2303" s="32" t="s">
        <v>2629</v>
      </c>
      <c r="B2303" s="33">
        <v>2.0132892163019701E-2</v>
      </c>
      <c r="C2303" s="33">
        <v>4.9667938627109498</v>
      </c>
      <c r="D2303" s="33">
        <v>2.74205362271397</v>
      </c>
      <c r="E2303" s="33">
        <v>0.50661724458773705</v>
      </c>
    </row>
    <row r="2304" spans="1:5" x14ac:dyDescent="0.2">
      <c r="A2304" s="32" t="s">
        <v>2630</v>
      </c>
      <c r="B2304" s="33">
        <v>5.6526158433778796E-4</v>
      </c>
      <c r="C2304" s="33">
        <v>6.5973387481852201</v>
      </c>
      <c r="D2304" s="33">
        <v>8.5845504576721201E-4</v>
      </c>
      <c r="E2304" s="33">
        <v>0.97672598757319495</v>
      </c>
    </row>
    <row r="2305" spans="1:5" x14ac:dyDescent="0.2">
      <c r="A2305" s="32" t="s">
        <v>2631</v>
      </c>
      <c r="B2305" s="33">
        <v>-7.3294879637275804E-3</v>
      </c>
      <c r="C2305" s="33">
        <v>5.1339600938235197</v>
      </c>
      <c r="D2305" s="33">
        <v>0.183515660646067</v>
      </c>
      <c r="E2305" s="33">
        <v>0.78469758547086699</v>
      </c>
    </row>
    <row r="2306" spans="1:5" x14ac:dyDescent="0.2">
      <c r="A2306" s="32" t="s">
        <v>2632</v>
      </c>
      <c r="B2306" s="33">
        <v>-1.1072853718467599E-3</v>
      </c>
      <c r="C2306" s="33">
        <v>4.9280752519972504</v>
      </c>
      <c r="D2306" s="33">
        <v>5.0344314246676403E-3</v>
      </c>
      <c r="E2306" s="33">
        <v>0.96861889543489799</v>
      </c>
    </row>
    <row r="2307" spans="1:5" x14ac:dyDescent="0.2">
      <c r="A2307" s="32" t="s">
        <v>2633</v>
      </c>
      <c r="B2307" s="33">
        <v>-4.7165419801246397E-3</v>
      </c>
      <c r="C2307" s="33">
        <v>5.4573091986813997</v>
      </c>
      <c r="D2307" s="33">
        <v>0.17424770610054199</v>
      </c>
      <c r="E2307" s="33">
        <v>0.84315279448326197</v>
      </c>
    </row>
    <row r="2308" spans="1:5" x14ac:dyDescent="0.2">
      <c r="A2308" s="32" t="s">
        <v>2634</v>
      </c>
      <c r="B2308" s="33">
        <v>8.7404571135727208E-3</v>
      </c>
      <c r="C2308" s="33">
        <v>4.0301060390198602</v>
      </c>
      <c r="D2308" s="33">
        <v>0.38082874085783103</v>
      </c>
      <c r="E2308" s="33">
        <v>0.84012595278934399</v>
      </c>
    </row>
    <row r="2309" spans="1:5" x14ac:dyDescent="0.2">
      <c r="A2309" s="32" t="s">
        <v>2635</v>
      </c>
      <c r="B2309" s="33">
        <v>1.25971269276962E-3</v>
      </c>
      <c r="C2309" s="33">
        <v>5.2595987588850797</v>
      </c>
      <c r="D2309" s="33">
        <v>3.0910430727961601E-3</v>
      </c>
      <c r="E2309" s="33">
        <v>0.96712593032219296</v>
      </c>
    </row>
    <row r="2310" spans="1:5" x14ac:dyDescent="0.2">
      <c r="A2310" s="32" t="s">
        <v>2636</v>
      </c>
      <c r="B2310" s="33">
        <v>-4.5225490196348804E-3</v>
      </c>
      <c r="C2310" s="33">
        <v>4.7237708376319603</v>
      </c>
      <c r="D2310" s="33">
        <v>0.12015233885529</v>
      </c>
      <c r="E2310" s="33">
        <v>0.88471702231958904</v>
      </c>
    </row>
    <row r="2311" spans="1:5" x14ac:dyDescent="0.2">
      <c r="A2311" s="32" t="s">
        <v>2637</v>
      </c>
      <c r="B2311" s="33">
        <v>-1.20113896730093E-2</v>
      </c>
      <c r="C2311" s="33">
        <v>5.0588627575311502</v>
      </c>
      <c r="D2311" s="33">
        <v>0.60737617651637998</v>
      </c>
      <c r="E2311" s="33">
        <v>0.67832197680268702</v>
      </c>
    </row>
    <row r="2312" spans="1:5" x14ac:dyDescent="0.2">
      <c r="A2312" s="32" t="s">
        <v>2638</v>
      </c>
      <c r="B2312" s="33">
        <v>-9.2819647461280293E-3</v>
      </c>
      <c r="C2312" s="33">
        <v>5.5372548455925399</v>
      </c>
      <c r="D2312" s="33">
        <v>0.21288291376065599</v>
      </c>
      <c r="E2312" s="33">
        <v>0.70147984096449501</v>
      </c>
    </row>
    <row r="2313" spans="1:5" x14ac:dyDescent="0.2">
      <c r="A2313" s="32" t="s">
        <v>2639</v>
      </c>
      <c r="B2313" s="33">
        <v>-1.45834979422223E-4</v>
      </c>
      <c r="C2313" s="33">
        <v>7.0695060438732096</v>
      </c>
      <c r="D2313" s="34">
        <v>8.2223745526238497E-5</v>
      </c>
      <c r="E2313" s="33">
        <v>0.99279609034602201</v>
      </c>
    </row>
    <row r="2314" spans="1:5" x14ac:dyDescent="0.2">
      <c r="A2314" s="32" t="s">
        <v>2640</v>
      </c>
      <c r="B2314" s="33">
        <v>-2.0741358194353899E-2</v>
      </c>
      <c r="C2314" s="33">
        <v>7.5952213938395001</v>
      </c>
      <c r="D2314" s="33">
        <v>2.4334240955136002</v>
      </c>
      <c r="E2314" s="33">
        <v>0.12419184516236501</v>
      </c>
    </row>
    <row r="2315" spans="1:5" x14ac:dyDescent="0.2">
      <c r="A2315" s="32" t="s">
        <v>2641</v>
      </c>
      <c r="B2315" s="33">
        <v>-1.68932776575423E-2</v>
      </c>
      <c r="C2315" s="33">
        <v>7.7132215758009801</v>
      </c>
      <c r="D2315" s="33">
        <v>0.74492217158933105</v>
      </c>
      <c r="E2315" s="33">
        <v>0.391629504736413</v>
      </c>
    </row>
    <row r="2316" spans="1:5" x14ac:dyDescent="0.2">
      <c r="A2316" s="32" t="s">
        <v>2642</v>
      </c>
      <c r="B2316" s="33">
        <v>1.0674262266775701E-2</v>
      </c>
      <c r="C2316" s="33">
        <v>6.5975068626677897</v>
      </c>
      <c r="D2316" s="33">
        <v>0.64276639697996996</v>
      </c>
      <c r="E2316" s="33">
        <v>0.54092336774390304</v>
      </c>
    </row>
    <row r="2317" spans="1:5" x14ac:dyDescent="0.2">
      <c r="A2317" s="32" t="s">
        <v>2643</v>
      </c>
      <c r="B2317" s="33">
        <v>-2.9871287474150701E-4</v>
      </c>
      <c r="C2317" s="33">
        <v>6.1395718914976296</v>
      </c>
      <c r="D2317" s="33">
        <v>2.8934969158617499E-4</v>
      </c>
      <c r="E2317" s="33">
        <v>0.98648656079837604</v>
      </c>
    </row>
    <row r="2318" spans="1:5" x14ac:dyDescent="0.2">
      <c r="A2318" s="32" t="s">
        <v>2644</v>
      </c>
      <c r="B2318" s="33">
        <v>-4.0161342223473196E-3</v>
      </c>
      <c r="C2318" s="33">
        <v>4.8509779178175103</v>
      </c>
      <c r="D2318" s="33">
        <v>4.9512158050972498E-2</v>
      </c>
      <c r="E2318" s="33">
        <v>0.88582431389706995</v>
      </c>
    </row>
    <row r="2319" spans="1:5" x14ac:dyDescent="0.2">
      <c r="A2319" s="32" t="s">
        <v>2645</v>
      </c>
      <c r="B2319" s="33">
        <v>1.32474686477962E-2</v>
      </c>
      <c r="C2319" s="33">
        <v>4.4559673422452404</v>
      </c>
      <c r="D2319" s="33">
        <v>0.67430028399125297</v>
      </c>
      <c r="E2319" s="33">
        <v>0.71710501900719303</v>
      </c>
    </row>
    <row r="2320" spans="1:5" x14ac:dyDescent="0.2">
      <c r="A2320" s="32" t="s">
        <v>2646</v>
      </c>
      <c r="B2320" s="33">
        <v>2.3579130040382399E-2</v>
      </c>
      <c r="C2320" s="33">
        <v>5.38816381059139</v>
      </c>
      <c r="D2320" s="33">
        <v>1.07687036674994</v>
      </c>
      <c r="E2320" s="33">
        <v>0.34257285418983602</v>
      </c>
    </row>
    <row r="2321" spans="1:5" x14ac:dyDescent="0.2">
      <c r="A2321" s="32" t="s">
        <v>2647</v>
      </c>
      <c r="B2321" s="33">
        <v>-6.0596935010499902E-3</v>
      </c>
      <c r="C2321" s="33">
        <v>4.1959016598035204</v>
      </c>
      <c r="D2321" s="33">
        <v>7.0330017438349698E-2</v>
      </c>
      <c r="E2321" s="33">
        <v>0.88114873572471297</v>
      </c>
    </row>
    <row r="2322" spans="1:5" x14ac:dyDescent="0.2">
      <c r="A2322" s="32" t="s">
        <v>2648</v>
      </c>
      <c r="B2322" s="33">
        <v>-2.4530877988228901E-2</v>
      </c>
      <c r="C2322" s="33">
        <v>8.4351723742459992</v>
      </c>
      <c r="D2322" s="33">
        <v>1.8638748062094801</v>
      </c>
      <c r="E2322" s="33">
        <v>0.17742944766775601</v>
      </c>
    </row>
    <row r="2323" spans="1:5" x14ac:dyDescent="0.2">
      <c r="A2323" s="32" t="s">
        <v>2649</v>
      </c>
      <c r="B2323" s="33">
        <v>1.79951634825272E-2</v>
      </c>
      <c r="C2323" s="33">
        <v>4.1756477531215497</v>
      </c>
      <c r="D2323" s="33">
        <v>0.334376274570375</v>
      </c>
      <c r="E2323" s="33">
        <v>0.65941658019859695</v>
      </c>
    </row>
    <row r="2324" spans="1:5" x14ac:dyDescent="0.2">
      <c r="A2324" s="32" t="s">
        <v>2650</v>
      </c>
      <c r="B2324" s="33">
        <v>-4.9812642777243296E-3</v>
      </c>
      <c r="C2324" s="33">
        <v>5.08968822149345</v>
      </c>
      <c r="D2324" s="33">
        <v>5.7810403296723899E-2</v>
      </c>
      <c r="E2324" s="33">
        <v>0.84345034567587196</v>
      </c>
    </row>
    <row r="2325" spans="1:5" x14ac:dyDescent="0.2">
      <c r="A2325" s="32" t="s">
        <v>2651</v>
      </c>
      <c r="B2325" s="33">
        <v>5.1151266485512201E-4</v>
      </c>
      <c r="C2325" s="33">
        <v>4.1667172533245003</v>
      </c>
      <c r="D2325" s="33">
        <v>5.2042786302202901E-4</v>
      </c>
      <c r="E2325" s="33">
        <v>0.99006209123256905</v>
      </c>
    </row>
    <row r="2326" spans="1:5" x14ac:dyDescent="0.2">
      <c r="A2326" s="32" t="s">
        <v>2652</v>
      </c>
      <c r="B2326" s="33">
        <v>1.01422596343223E-2</v>
      </c>
      <c r="C2326" s="33">
        <v>4.8631664936828098</v>
      </c>
      <c r="D2326" s="33">
        <v>0.48778632049843701</v>
      </c>
      <c r="E2326" s="33">
        <v>0.75199966309106203</v>
      </c>
    </row>
    <row r="2327" spans="1:5" x14ac:dyDescent="0.2">
      <c r="A2327" s="32" t="s">
        <v>2653</v>
      </c>
      <c r="B2327" s="33">
        <v>-1.0683174203845401E-2</v>
      </c>
      <c r="C2327" s="33">
        <v>5.3224479806141503</v>
      </c>
      <c r="D2327" s="33">
        <v>0.85438460751894796</v>
      </c>
      <c r="E2327" s="33">
        <v>0.68400057383476098</v>
      </c>
    </row>
    <row r="2328" spans="1:5" x14ac:dyDescent="0.2">
      <c r="A2328" s="32" t="s">
        <v>2654</v>
      </c>
      <c r="B2328" s="33">
        <v>9.0718117996477794E-3</v>
      </c>
      <c r="C2328" s="33">
        <v>3.79147650435584</v>
      </c>
      <c r="D2328" s="33">
        <v>0.39322583529640398</v>
      </c>
      <c r="E2328" s="33">
        <v>0.84953069283264704</v>
      </c>
    </row>
    <row r="2329" spans="1:5" x14ac:dyDescent="0.2">
      <c r="A2329" s="32" t="s">
        <v>2655</v>
      </c>
      <c r="B2329" s="33">
        <v>5.5180840056813098E-2</v>
      </c>
      <c r="C2329" s="33">
        <v>5.6633229372111504</v>
      </c>
      <c r="D2329" s="33">
        <v>9.2607536610824006</v>
      </c>
      <c r="E2329" s="33">
        <v>1.5690013962300901E-2</v>
      </c>
    </row>
    <row r="2330" spans="1:5" x14ac:dyDescent="0.2">
      <c r="A2330" s="32" t="s">
        <v>2656</v>
      </c>
      <c r="B2330" s="33">
        <v>1.11821207244793E-2</v>
      </c>
      <c r="C2330" s="33">
        <v>7.5972975379109098</v>
      </c>
      <c r="D2330" s="33">
        <v>0.13459246274138301</v>
      </c>
      <c r="E2330" s="33">
        <v>0.71504691506660001</v>
      </c>
    </row>
    <row r="2331" spans="1:5" x14ac:dyDescent="0.2">
      <c r="A2331" s="32" t="s">
        <v>2657</v>
      </c>
      <c r="B2331" s="33">
        <v>5.5643583706763301E-3</v>
      </c>
      <c r="C2331" s="33">
        <v>6.1171185547807898</v>
      </c>
      <c r="D2331" s="33">
        <v>9.8773161017452399E-2</v>
      </c>
      <c r="E2331" s="33">
        <v>0.790554611632593</v>
      </c>
    </row>
    <row r="2332" spans="1:5" x14ac:dyDescent="0.2">
      <c r="A2332" s="32" t="s">
        <v>2658</v>
      </c>
      <c r="B2332" s="33">
        <v>-2.76498765799983E-3</v>
      </c>
      <c r="C2332" s="33">
        <v>5.3525686131820702</v>
      </c>
      <c r="D2332" s="33">
        <v>4.9965558864731002E-2</v>
      </c>
      <c r="E2332" s="33">
        <v>0.90352618739055202</v>
      </c>
    </row>
    <row r="2333" spans="1:5" x14ac:dyDescent="0.2">
      <c r="A2333" s="32" t="s">
        <v>2659</v>
      </c>
      <c r="B2333" s="33">
        <v>6.6309576483503602E-3</v>
      </c>
      <c r="C2333" s="33">
        <v>5.4332964131904502</v>
      </c>
      <c r="D2333" s="33">
        <v>5.3234696854244097E-2</v>
      </c>
      <c r="E2333" s="33">
        <v>0.81833601437916703</v>
      </c>
    </row>
    <row r="2334" spans="1:5" x14ac:dyDescent="0.2">
      <c r="A2334" s="32" t="s">
        <v>2660</v>
      </c>
      <c r="B2334" s="33">
        <v>2.14829553094717E-2</v>
      </c>
      <c r="C2334" s="33">
        <v>4.7062007976828601</v>
      </c>
      <c r="D2334" s="33">
        <v>2.67438168100617</v>
      </c>
      <c r="E2334" s="33">
        <v>0.51582831053342304</v>
      </c>
    </row>
    <row r="2335" spans="1:5" x14ac:dyDescent="0.2">
      <c r="A2335" s="32" t="s">
        <v>2661</v>
      </c>
      <c r="B2335" s="33">
        <v>-6.75585935878854E-3</v>
      </c>
      <c r="C2335" s="33">
        <v>4.3303315386889398</v>
      </c>
      <c r="D2335" s="33">
        <v>0.21114532513192</v>
      </c>
      <c r="E2335" s="33">
        <v>0.86043035796477596</v>
      </c>
    </row>
    <row r="2336" spans="1:5" x14ac:dyDescent="0.2">
      <c r="A2336" s="32" t="s">
        <v>2662</v>
      </c>
      <c r="B2336" s="33">
        <v>2.9019785584844201E-3</v>
      </c>
      <c r="C2336" s="33">
        <v>5.5422033418404197</v>
      </c>
      <c r="D2336" s="33">
        <v>4.269054965566E-2</v>
      </c>
      <c r="E2336" s="33">
        <v>0.89781983115365804</v>
      </c>
    </row>
    <row r="2337" spans="1:5" x14ac:dyDescent="0.2">
      <c r="A2337" s="32" t="s">
        <v>2663</v>
      </c>
      <c r="B2337" s="33">
        <v>-3.7065029648281199E-2</v>
      </c>
      <c r="C2337" s="33">
        <v>4.6880782141781303</v>
      </c>
      <c r="D2337" s="33">
        <v>3.96207739495128</v>
      </c>
      <c r="E2337" s="33">
        <v>0.26798213250735797</v>
      </c>
    </row>
    <row r="2338" spans="1:5" x14ac:dyDescent="0.2">
      <c r="A2338" s="32" t="s">
        <v>2664</v>
      </c>
      <c r="B2338" s="33">
        <v>1.2961401573849099E-2</v>
      </c>
      <c r="C2338" s="33">
        <v>6.3934052312781597</v>
      </c>
      <c r="D2338" s="33">
        <v>8.9629467010521005E-2</v>
      </c>
      <c r="E2338" s="33">
        <v>0.765714684303479</v>
      </c>
    </row>
    <row r="2339" spans="1:5" x14ac:dyDescent="0.2">
      <c r="A2339" s="32" t="s">
        <v>2665</v>
      </c>
      <c r="B2339" s="33">
        <v>2.55875464904167E-2</v>
      </c>
      <c r="C2339" s="33">
        <v>4.9530175375547998</v>
      </c>
      <c r="D2339" s="33">
        <v>2.1121171800203</v>
      </c>
      <c r="E2339" s="33">
        <v>0.39635459798059403</v>
      </c>
    </row>
    <row r="2340" spans="1:5" x14ac:dyDescent="0.2">
      <c r="A2340" s="32" t="s">
        <v>2666</v>
      </c>
      <c r="B2340" s="33">
        <v>-1.56830320267924E-3</v>
      </c>
      <c r="C2340" s="33">
        <v>6.6520832288442202</v>
      </c>
      <c r="D2340" s="33">
        <v>8.4315725197100493E-3</v>
      </c>
      <c r="E2340" s="33">
        <v>0.92715335129250098</v>
      </c>
    </row>
    <row r="2341" spans="1:5" x14ac:dyDescent="0.2">
      <c r="A2341" s="32" t="s">
        <v>2667</v>
      </c>
      <c r="B2341" s="33">
        <v>-6.2168236591591802E-3</v>
      </c>
      <c r="C2341" s="33">
        <v>5.1522531545924304</v>
      </c>
      <c r="D2341" s="33">
        <v>0.13935242425626701</v>
      </c>
      <c r="E2341" s="33">
        <v>0.82585560174979999</v>
      </c>
    </row>
    <row r="2342" spans="1:5" x14ac:dyDescent="0.2">
      <c r="A2342" s="32" t="s">
        <v>2668</v>
      </c>
      <c r="B2342" s="33">
        <v>-2.78013066080432E-2</v>
      </c>
      <c r="C2342" s="33">
        <v>4.1340847971859898</v>
      </c>
      <c r="D2342" s="33">
        <v>2.3773942992985702</v>
      </c>
      <c r="E2342" s="33">
        <v>0.50384795382090697</v>
      </c>
    </row>
    <row r="2343" spans="1:5" x14ac:dyDescent="0.2">
      <c r="A2343" s="32" t="s">
        <v>2669</v>
      </c>
      <c r="B2343" s="33">
        <v>-2.5162209383350698E-3</v>
      </c>
      <c r="C2343" s="33">
        <v>6.5142691463531399</v>
      </c>
      <c r="D2343" s="33">
        <v>2.5626990308083301E-2</v>
      </c>
      <c r="E2343" s="33">
        <v>0.88674781811941705</v>
      </c>
    </row>
    <row r="2344" spans="1:5" x14ac:dyDescent="0.2">
      <c r="A2344" s="32" t="s">
        <v>2670</v>
      </c>
      <c r="B2344" s="33">
        <v>5.4719829460099104E-3</v>
      </c>
      <c r="C2344" s="33">
        <v>4.2353626397844097</v>
      </c>
      <c r="D2344" s="33">
        <v>0.13090480749203701</v>
      </c>
      <c r="E2344" s="33">
        <v>0.89090493442498198</v>
      </c>
    </row>
    <row r="2345" spans="1:5" x14ac:dyDescent="0.2">
      <c r="A2345" s="32" t="s">
        <v>2671</v>
      </c>
      <c r="B2345" s="33">
        <v>-1.6983323785889699E-3</v>
      </c>
      <c r="C2345" s="33">
        <v>4.6653631714708199</v>
      </c>
      <c r="D2345" s="33">
        <v>8.9661239346244294E-3</v>
      </c>
      <c r="E2345" s="33">
        <v>0.96269096253240904</v>
      </c>
    </row>
    <row r="2346" spans="1:5" x14ac:dyDescent="0.2">
      <c r="A2346" s="32" t="s">
        <v>2672</v>
      </c>
      <c r="B2346" s="33">
        <v>-1.3056742939349801E-2</v>
      </c>
      <c r="C2346" s="33">
        <v>4.97871520807489</v>
      </c>
      <c r="D2346" s="33">
        <v>0.74091190835031395</v>
      </c>
      <c r="E2346" s="33">
        <v>0.66744775142383705</v>
      </c>
    </row>
    <row r="2347" spans="1:5" x14ac:dyDescent="0.2">
      <c r="A2347" s="32" t="s">
        <v>2673</v>
      </c>
      <c r="B2347" s="33">
        <v>1.76173590750127E-2</v>
      </c>
      <c r="C2347" s="33">
        <v>6.8426236380006502</v>
      </c>
      <c r="D2347" s="33">
        <v>1.4367854703768199</v>
      </c>
      <c r="E2347" s="33">
        <v>0.288833789861901</v>
      </c>
    </row>
    <row r="2348" spans="1:5" x14ac:dyDescent="0.2">
      <c r="A2348" s="32" t="s">
        <v>2674</v>
      </c>
      <c r="B2348" s="33">
        <v>1.43162076944471E-2</v>
      </c>
      <c r="C2348" s="33">
        <v>4.6562610297195004</v>
      </c>
      <c r="D2348" s="33">
        <v>0.94013528799023005</v>
      </c>
      <c r="E2348" s="33">
        <v>0.67454162159877495</v>
      </c>
    </row>
    <row r="2349" spans="1:5" x14ac:dyDescent="0.2">
      <c r="A2349" s="32" t="s">
        <v>2675</v>
      </c>
      <c r="B2349" s="33">
        <v>2.3073490905442501E-2</v>
      </c>
      <c r="C2349" s="33">
        <v>4.1466511461670104</v>
      </c>
      <c r="D2349" s="33">
        <v>2.1620917156738302</v>
      </c>
      <c r="E2349" s="33">
        <v>0.57677784354897199</v>
      </c>
    </row>
    <row r="2350" spans="1:5" x14ac:dyDescent="0.2">
      <c r="A2350" s="32" t="s">
        <v>2676</v>
      </c>
      <c r="B2350" s="33">
        <v>2.7854013231097499E-2</v>
      </c>
      <c r="C2350" s="33">
        <v>3.8961046497429801</v>
      </c>
      <c r="D2350" s="33">
        <v>2.0689150378415802</v>
      </c>
      <c r="E2350" s="33">
        <v>0.54256967347494101</v>
      </c>
    </row>
    <row r="2351" spans="1:5" x14ac:dyDescent="0.2">
      <c r="A2351" s="32" t="s">
        <v>2677</v>
      </c>
      <c r="B2351" s="33">
        <v>1.6307642392484101E-2</v>
      </c>
      <c r="C2351" s="33">
        <v>5.46901824261945</v>
      </c>
      <c r="D2351" s="33">
        <v>3.19837209416468</v>
      </c>
      <c r="E2351" s="33">
        <v>0.52286492080921798</v>
      </c>
    </row>
    <row r="2352" spans="1:5" x14ac:dyDescent="0.2">
      <c r="A2352" s="32" t="s">
        <v>2678</v>
      </c>
      <c r="B2352" s="33">
        <v>2.3098412407146499E-2</v>
      </c>
      <c r="C2352" s="33">
        <v>4.4357812737339204</v>
      </c>
      <c r="D2352" s="33">
        <v>1.45305925006152</v>
      </c>
      <c r="E2352" s="33">
        <v>0.53156088567385995</v>
      </c>
    </row>
    <row r="2353" spans="1:5" x14ac:dyDescent="0.2">
      <c r="A2353" s="32" t="s">
        <v>2679</v>
      </c>
      <c r="B2353" s="33">
        <v>1.2559511508544501E-2</v>
      </c>
      <c r="C2353" s="33">
        <v>5.5454135055013403</v>
      </c>
      <c r="D2353" s="33">
        <v>0.89087207437227001</v>
      </c>
      <c r="E2353" s="33">
        <v>0.62409452367445295</v>
      </c>
    </row>
    <row r="2354" spans="1:5" x14ac:dyDescent="0.2">
      <c r="A2354" s="32" t="s">
        <v>2680</v>
      </c>
      <c r="B2354" s="33">
        <v>-2.17370586315986E-2</v>
      </c>
      <c r="C2354" s="33">
        <v>4.8491800772112601</v>
      </c>
      <c r="D2354" s="33">
        <v>0.96829751103436601</v>
      </c>
      <c r="E2354" s="33">
        <v>0.48811722007559399</v>
      </c>
    </row>
    <row r="2355" spans="1:5" x14ac:dyDescent="0.2">
      <c r="A2355" s="32" t="s">
        <v>2681</v>
      </c>
      <c r="B2355" s="33">
        <v>-4.2711901890233901E-3</v>
      </c>
      <c r="C2355" s="33">
        <v>5.4311104456756896</v>
      </c>
      <c r="D2355" s="33">
        <v>2.4288322808436999E-2</v>
      </c>
      <c r="E2355" s="33">
        <v>0.876692533528734</v>
      </c>
    </row>
    <row r="2356" spans="1:5" x14ac:dyDescent="0.2">
      <c r="A2356" s="32" t="s">
        <v>2682</v>
      </c>
      <c r="B2356" s="33">
        <v>3.03565062539062E-2</v>
      </c>
      <c r="C2356" s="33">
        <v>6.44514328174614</v>
      </c>
      <c r="D2356" s="33">
        <v>2.1814070454255599</v>
      </c>
      <c r="E2356" s="33">
        <v>0.145074606597387</v>
      </c>
    </row>
    <row r="2357" spans="1:5" x14ac:dyDescent="0.2">
      <c r="A2357" s="32" t="s">
        <v>2683</v>
      </c>
      <c r="B2357" s="33">
        <v>2.8269261873976999E-2</v>
      </c>
      <c r="C2357" s="33">
        <v>6.2328878561757097</v>
      </c>
      <c r="D2357" s="33">
        <v>3.27996466275119</v>
      </c>
      <c r="E2357" s="33">
        <v>0.13990444369083399</v>
      </c>
    </row>
    <row r="2358" spans="1:5" x14ac:dyDescent="0.2">
      <c r="A2358" s="32" t="s">
        <v>2684</v>
      </c>
      <c r="B2358" s="33">
        <v>-4.9029632639274498E-2</v>
      </c>
      <c r="C2358" s="33">
        <v>4.3064137707653796</v>
      </c>
      <c r="D2358" s="33">
        <v>0.45763027032364401</v>
      </c>
      <c r="E2358" s="33">
        <v>0.50141179359217702</v>
      </c>
    </row>
    <row r="2359" spans="1:5" x14ac:dyDescent="0.2">
      <c r="A2359" s="32" t="s">
        <v>2685</v>
      </c>
      <c r="B2359" s="33">
        <v>-4.80943696271195E-2</v>
      </c>
      <c r="C2359" s="33">
        <v>4.7076052789246399</v>
      </c>
      <c r="D2359" s="33">
        <v>2.9954774727924498</v>
      </c>
      <c r="E2359" s="33">
        <v>0.145077454383125</v>
      </c>
    </row>
    <row r="2360" spans="1:5" x14ac:dyDescent="0.2">
      <c r="A2360" s="32" t="s">
        <v>2686</v>
      </c>
      <c r="B2360" s="33">
        <v>-2.2599103339939999E-2</v>
      </c>
      <c r="C2360" s="33">
        <v>4.6285639504809</v>
      </c>
      <c r="D2360" s="33">
        <v>0.80570830321394604</v>
      </c>
      <c r="E2360" s="33">
        <v>0.51060358600981204</v>
      </c>
    </row>
    <row r="2361" spans="1:5" x14ac:dyDescent="0.2">
      <c r="A2361" s="32" t="s">
        <v>2687</v>
      </c>
      <c r="B2361" s="33">
        <v>3.08336151616245E-2</v>
      </c>
      <c r="C2361" s="33">
        <v>4.85214490839771</v>
      </c>
      <c r="D2361" s="33">
        <v>4.3910288010645298</v>
      </c>
      <c r="E2361" s="33">
        <v>0.32452727779468798</v>
      </c>
    </row>
    <row r="2362" spans="1:5" x14ac:dyDescent="0.2">
      <c r="A2362" s="32" t="s">
        <v>2688</v>
      </c>
      <c r="B2362" s="33">
        <v>1.4755038043528399E-2</v>
      </c>
      <c r="C2362" s="33">
        <v>4.88114051461881</v>
      </c>
      <c r="D2362" s="33">
        <v>0.24845599787005401</v>
      </c>
      <c r="E2362" s="33">
        <v>0.64291304094469004</v>
      </c>
    </row>
    <row r="2363" spans="1:5" x14ac:dyDescent="0.2">
      <c r="A2363" s="32" t="s">
        <v>2689</v>
      </c>
      <c r="B2363" s="33">
        <v>-9.7740910808076197E-3</v>
      </c>
      <c r="C2363" s="33">
        <v>4.60727358188013</v>
      </c>
      <c r="D2363" s="33">
        <v>0.86714509682445895</v>
      </c>
      <c r="E2363" s="33">
        <v>0.77597953718141199</v>
      </c>
    </row>
    <row r="2364" spans="1:5" x14ac:dyDescent="0.2">
      <c r="A2364" s="32" t="s">
        <v>2690</v>
      </c>
      <c r="B2364" s="33">
        <v>-2.3155205949425401E-2</v>
      </c>
      <c r="C2364" s="33">
        <v>4.8541211343512298</v>
      </c>
      <c r="D2364" s="33">
        <v>0.92489610114651899</v>
      </c>
      <c r="E2364" s="33">
        <v>0.464252939831931</v>
      </c>
    </row>
    <row r="2365" spans="1:5" x14ac:dyDescent="0.2">
      <c r="A2365" s="32" t="s">
        <v>2691</v>
      </c>
      <c r="B2365" s="33">
        <v>-3.6682462537479098E-3</v>
      </c>
      <c r="C2365" s="33">
        <v>4.1235644355910299</v>
      </c>
      <c r="D2365" s="33">
        <v>2.33745310210587E-2</v>
      </c>
      <c r="E2365" s="33">
        <v>0.93010525554212498</v>
      </c>
    </row>
    <row r="2366" spans="1:5" x14ac:dyDescent="0.2">
      <c r="A2366" s="32" t="s">
        <v>2692</v>
      </c>
      <c r="B2366" s="33">
        <v>3.2505172094631503E-2</v>
      </c>
      <c r="C2366" s="33">
        <v>4.4801088250693502</v>
      </c>
      <c r="D2366" s="33">
        <v>3.0774665086529698</v>
      </c>
      <c r="E2366" s="33">
        <v>0.36993129874199898</v>
      </c>
    </row>
    <row r="2367" spans="1:5" x14ac:dyDescent="0.2">
      <c r="A2367" s="32" t="s">
        <v>2693</v>
      </c>
      <c r="B2367" s="33">
        <v>-1.31900631659616E-2</v>
      </c>
      <c r="C2367" s="33">
        <v>5.2176512810590596</v>
      </c>
      <c r="D2367" s="33">
        <v>0.86570709858464001</v>
      </c>
      <c r="E2367" s="33">
        <v>0.62253475709329198</v>
      </c>
    </row>
    <row r="2368" spans="1:5" x14ac:dyDescent="0.2">
      <c r="A2368" s="32" t="s">
        <v>2694</v>
      </c>
      <c r="B2368" s="33">
        <v>-2.0010953265267101E-2</v>
      </c>
      <c r="C2368" s="33">
        <v>4.5890119118625501</v>
      </c>
      <c r="D2368" s="33">
        <v>0.48665924389547699</v>
      </c>
      <c r="E2368" s="33">
        <v>0.56598858642278205</v>
      </c>
    </row>
    <row r="2369" spans="1:5" x14ac:dyDescent="0.2">
      <c r="A2369" s="32" t="s">
        <v>2695</v>
      </c>
      <c r="B2369" s="33">
        <v>3.0726881124106702E-2</v>
      </c>
      <c r="C2369" s="33">
        <v>5.3532492065767201</v>
      </c>
      <c r="D2369" s="33">
        <v>3.0170168145326799</v>
      </c>
      <c r="E2369" s="33">
        <v>0.252404409607421</v>
      </c>
    </row>
    <row r="2370" spans="1:5" x14ac:dyDescent="0.2">
      <c r="A2370" s="32" t="s">
        <v>2696</v>
      </c>
      <c r="B2370" s="33">
        <v>9.5481976153814797E-3</v>
      </c>
      <c r="C2370" s="33">
        <v>4.6551345871270797</v>
      </c>
      <c r="D2370" s="33">
        <v>0.51322891947477101</v>
      </c>
      <c r="E2370" s="33">
        <v>0.77969527214326595</v>
      </c>
    </row>
    <row r="2371" spans="1:5" x14ac:dyDescent="0.2">
      <c r="A2371" s="32" t="s">
        <v>2697</v>
      </c>
      <c r="B2371" s="33">
        <v>1.2079502122313301E-2</v>
      </c>
      <c r="C2371" s="33">
        <v>3.7750019460978699</v>
      </c>
      <c r="D2371" s="33">
        <v>0.173156853690101</v>
      </c>
      <c r="E2371" s="33">
        <v>0.80165800625264405</v>
      </c>
    </row>
    <row r="2372" spans="1:5" x14ac:dyDescent="0.2">
      <c r="A2372" s="32" t="s">
        <v>2698</v>
      </c>
      <c r="B2372" s="33">
        <v>-6.6024266612317003E-3</v>
      </c>
      <c r="C2372" s="33">
        <v>4.0446783295856896</v>
      </c>
      <c r="D2372" s="33">
        <v>8.3900837064806694E-2</v>
      </c>
      <c r="E2372" s="33">
        <v>0.87832921966225697</v>
      </c>
    </row>
    <row r="2373" spans="1:5" x14ac:dyDescent="0.2">
      <c r="A2373" s="32" t="s">
        <v>2699</v>
      </c>
      <c r="B2373" s="33">
        <v>2.8315600944489598E-3</v>
      </c>
      <c r="C2373" s="33">
        <v>5.1011193980298302</v>
      </c>
      <c r="D2373" s="33">
        <v>6.15666806334106E-2</v>
      </c>
      <c r="E2373" s="33">
        <v>0.91967330880256304</v>
      </c>
    </row>
    <row r="2374" spans="1:5" x14ac:dyDescent="0.2">
      <c r="A2374" s="32" t="s">
        <v>2700</v>
      </c>
      <c r="B2374" s="33">
        <v>4.0824018037913898E-2</v>
      </c>
      <c r="C2374" s="33">
        <v>5.4129116683685199</v>
      </c>
      <c r="D2374" s="33">
        <v>1.24766852248489</v>
      </c>
      <c r="E2374" s="33">
        <v>0.268585775972084</v>
      </c>
    </row>
    <row r="2375" spans="1:5" x14ac:dyDescent="0.2">
      <c r="A2375" s="32" t="s">
        <v>2701</v>
      </c>
      <c r="B2375" s="33">
        <v>1.53718771768988E-2</v>
      </c>
      <c r="C2375" s="33">
        <v>4.6314226736661999</v>
      </c>
      <c r="D2375" s="33">
        <v>1.4865067570025301</v>
      </c>
      <c r="E2375" s="33">
        <v>0.65368840488931002</v>
      </c>
    </row>
    <row r="2376" spans="1:5" x14ac:dyDescent="0.2">
      <c r="A2376" s="32" t="s">
        <v>2702</v>
      </c>
      <c r="B2376" s="33">
        <v>8.6534363340624292E-3</v>
      </c>
      <c r="C2376" s="33">
        <v>5.0652224160319603</v>
      </c>
      <c r="D2376" s="33">
        <v>0.54907050487074904</v>
      </c>
      <c r="E2376" s="33">
        <v>0.78132992274371604</v>
      </c>
    </row>
    <row r="2377" spans="1:5" x14ac:dyDescent="0.2">
      <c r="A2377" s="32" t="s">
        <v>2703</v>
      </c>
      <c r="B2377" s="33">
        <v>6.9486761281026699E-3</v>
      </c>
      <c r="C2377" s="33">
        <v>3.8804247365249398</v>
      </c>
      <c r="D2377" s="33">
        <v>0.16552419749366301</v>
      </c>
      <c r="E2377" s="33">
        <v>0.88011530153591999</v>
      </c>
    </row>
    <row r="2378" spans="1:5" x14ac:dyDescent="0.2">
      <c r="A2378" s="32" t="s">
        <v>2704</v>
      </c>
      <c r="B2378" s="33">
        <v>-2.8413914060076398E-3</v>
      </c>
      <c r="C2378" s="33">
        <v>4.4682455140095101</v>
      </c>
      <c r="D2378" s="33">
        <v>4.5628304334049997E-3</v>
      </c>
      <c r="E2378" s="33">
        <v>0.94637627001059199</v>
      </c>
    </row>
    <row r="2379" spans="1:5" x14ac:dyDescent="0.2">
      <c r="A2379" s="32" t="s">
        <v>2705</v>
      </c>
      <c r="B2379" s="33">
        <v>6.0409838772404901E-3</v>
      </c>
      <c r="C2379" s="33">
        <v>3.90649659439647</v>
      </c>
      <c r="D2379" s="33">
        <v>0.11781612729065701</v>
      </c>
      <c r="E2379" s="33">
        <v>0.89452705935188603</v>
      </c>
    </row>
    <row r="2380" spans="1:5" x14ac:dyDescent="0.2">
      <c r="A2380" s="32" t="s">
        <v>2706</v>
      </c>
      <c r="B2380" s="33">
        <v>4.7883786269318097E-3</v>
      </c>
      <c r="C2380" s="33">
        <v>5.3712482671042601</v>
      </c>
      <c r="D2380" s="33">
        <v>0.13852922057207501</v>
      </c>
      <c r="E2380" s="33">
        <v>0.85199445737627899</v>
      </c>
    </row>
    <row r="2381" spans="1:5" x14ac:dyDescent="0.2">
      <c r="A2381" s="32" t="s">
        <v>2707</v>
      </c>
      <c r="B2381" s="33">
        <v>1.0346338588435301E-2</v>
      </c>
      <c r="C2381" s="33">
        <v>5.2162933038705397</v>
      </c>
      <c r="D2381" s="33">
        <v>0.94448111286410596</v>
      </c>
      <c r="E2381" s="33">
        <v>0.710146886087482</v>
      </c>
    </row>
    <row r="2382" spans="1:5" x14ac:dyDescent="0.2">
      <c r="A2382" s="32" t="s">
        <v>2708</v>
      </c>
      <c r="B2382" s="33">
        <v>5.9185959456052898E-3</v>
      </c>
      <c r="C2382" s="33">
        <v>4.2413662993376402</v>
      </c>
      <c r="D2382" s="33">
        <v>6.6811722724693295E-2</v>
      </c>
      <c r="E2382" s="33">
        <v>0.88179917079285097</v>
      </c>
    </row>
    <row r="2383" spans="1:5" x14ac:dyDescent="0.2">
      <c r="A2383" s="32" t="s">
        <v>2709</v>
      </c>
      <c r="B2383" s="33">
        <v>1.05178915553723E-2</v>
      </c>
      <c r="C2383" s="33">
        <v>4.1625908367845303</v>
      </c>
      <c r="D2383" s="33">
        <v>0.43683798992596001</v>
      </c>
      <c r="E2383" s="33">
        <v>0.79799205167310205</v>
      </c>
    </row>
    <row r="2384" spans="1:5" x14ac:dyDescent="0.2">
      <c r="A2384" s="32" t="s">
        <v>2710</v>
      </c>
      <c r="B2384" s="33">
        <v>-6.9690095885378799E-3</v>
      </c>
      <c r="C2384" s="33">
        <v>4.6330180876898899</v>
      </c>
      <c r="D2384" s="33">
        <v>0.204913849215071</v>
      </c>
      <c r="E2384" s="33">
        <v>0.83638257169927499</v>
      </c>
    </row>
    <row r="2385" spans="1:5" x14ac:dyDescent="0.2">
      <c r="A2385" s="32" t="s">
        <v>2711</v>
      </c>
      <c r="B2385" s="33">
        <v>9.1258703542657395E-3</v>
      </c>
      <c r="C2385" s="33">
        <v>5.5224500572701398</v>
      </c>
      <c r="D2385" s="33">
        <v>0.56498090792034805</v>
      </c>
      <c r="E2385" s="33">
        <v>0.69853799359332802</v>
      </c>
    </row>
    <row r="2386" spans="1:5" x14ac:dyDescent="0.2">
      <c r="A2386" s="32" t="s">
        <v>2712</v>
      </c>
      <c r="B2386" s="33">
        <v>-2.20876262931772E-2</v>
      </c>
      <c r="C2386" s="33">
        <v>4.0936037774947804</v>
      </c>
      <c r="D2386" s="33">
        <v>1.7637485735374101</v>
      </c>
      <c r="E2386" s="33">
        <v>0.60114789151833803</v>
      </c>
    </row>
    <row r="2387" spans="1:5" x14ac:dyDescent="0.2">
      <c r="A2387" s="32" t="s">
        <v>2713</v>
      </c>
      <c r="B2387" s="33">
        <v>3.45231234247777E-3</v>
      </c>
      <c r="C2387" s="33">
        <v>4.6502573326769401</v>
      </c>
      <c r="D2387" s="33">
        <v>0.11948643326795499</v>
      </c>
      <c r="E2387" s="33">
        <v>0.92068533022603005</v>
      </c>
    </row>
    <row r="2388" spans="1:5" x14ac:dyDescent="0.2">
      <c r="A2388" s="32" t="s">
        <v>2714</v>
      </c>
      <c r="B2388" s="33">
        <v>2.6879005798302699E-2</v>
      </c>
      <c r="C2388" s="33">
        <v>3.88089664581203</v>
      </c>
      <c r="D2388" s="33">
        <v>2.60515715267154</v>
      </c>
      <c r="E2388" s="33">
        <v>0.55940536718446199</v>
      </c>
    </row>
    <row r="2389" spans="1:5" x14ac:dyDescent="0.2">
      <c r="A2389" s="32" t="s">
        <v>2715</v>
      </c>
      <c r="B2389" s="33">
        <v>1.84751048193506E-2</v>
      </c>
      <c r="C2389" s="33">
        <v>3.9942070494144502</v>
      </c>
      <c r="D2389" s="33">
        <v>0.811526564982188</v>
      </c>
      <c r="E2389" s="33">
        <v>0.67459625769465803</v>
      </c>
    </row>
    <row r="2390" spans="1:5" x14ac:dyDescent="0.2">
      <c r="A2390" s="32" t="s">
        <v>2716</v>
      </c>
      <c r="B2390" s="33">
        <v>-1.09210518830652E-2</v>
      </c>
      <c r="C2390" s="33">
        <v>4.5149036501230402</v>
      </c>
      <c r="D2390" s="33">
        <v>0.17743812289056701</v>
      </c>
      <c r="E2390" s="33">
        <v>0.76282422340165901</v>
      </c>
    </row>
    <row r="2391" spans="1:5" x14ac:dyDescent="0.2">
      <c r="A2391" s="32" t="s">
        <v>2717</v>
      </c>
      <c r="B2391" s="33">
        <v>-4.0263184874721504E-3</v>
      </c>
      <c r="C2391" s="33">
        <v>4.2586395368224199</v>
      </c>
      <c r="D2391" s="33">
        <v>5.4276060864348698E-2</v>
      </c>
      <c r="E2391" s="33">
        <v>0.91905908184051099</v>
      </c>
    </row>
    <row r="2392" spans="1:5" x14ac:dyDescent="0.2">
      <c r="A2392" s="32" t="s">
        <v>2718</v>
      </c>
      <c r="B2392" s="33">
        <v>-2.9645903925514801E-2</v>
      </c>
      <c r="C2392" s="33">
        <v>5.4410741897204797</v>
      </c>
      <c r="D2392" s="33">
        <v>1.1067797881643999</v>
      </c>
      <c r="E2392" s="33">
        <v>0.29712907199236399</v>
      </c>
    </row>
    <row r="2393" spans="1:5" x14ac:dyDescent="0.2">
      <c r="A2393" s="32" t="s">
        <v>2719</v>
      </c>
      <c r="B2393" s="33">
        <v>1.6695990455230701E-2</v>
      </c>
      <c r="C2393" s="33">
        <v>4.2717210490435997</v>
      </c>
      <c r="D2393" s="33">
        <v>1.03732260949287</v>
      </c>
      <c r="E2393" s="33">
        <v>0.67132112249840903</v>
      </c>
    </row>
    <row r="2394" spans="1:5" x14ac:dyDescent="0.2">
      <c r="A2394" s="32" t="s">
        <v>2720</v>
      </c>
      <c r="B2394" s="33">
        <v>-1.6634319307361901E-2</v>
      </c>
      <c r="C2394" s="33">
        <v>7.1148252090661304</v>
      </c>
      <c r="D2394" s="33">
        <v>0.43037883805664101</v>
      </c>
      <c r="E2394" s="33">
        <v>0.51438696861431898</v>
      </c>
    </row>
    <row r="2395" spans="1:5" x14ac:dyDescent="0.2">
      <c r="A2395" s="32" t="s">
        <v>2721</v>
      </c>
      <c r="B2395" s="33">
        <v>3.5381824712987201E-3</v>
      </c>
      <c r="C2395" s="33">
        <v>4.6234319528518801</v>
      </c>
      <c r="D2395" s="33">
        <v>4.9451531223538101E-3</v>
      </c>
      <c r="E2395" s="33">
        <v>0.94417848777302404</v>
      </c>
    </row>
    <row r="2396" spans="1:5" x14ac:dyDescent="0.2">
      <c r="A2396" s="32" t="s">
        <v>2722</v>
      </c>
      <c r="B2396" s="33">
        <v>2.02665765604387E-2</v>
      </c>
      <c r="C2396" s="33">
        <v>6.1865503020897004</v>
      </c>
      <c r="D2396" s="33">
        <v>1.32365192415774</v>
      </c>
      <c r="E2396" s="33">
        <v>0.30043192672125202</v>
      </c>
    </row>
    <row r="2397" spans="1:5" x14ac:dyDescent="0.2">
      <c r="A2397" s="32" t="s">
        <v>2723</v>
      </c>
      <c r="B2397" s="33">
        <v>1.7470900797603699E-2</v>
      </c>
      <c r="C2397" s="33">
        <v>4.1677795973525704</v>
      </c>
      <c r="D2397" s="33">
        <v>1.7252640073710099</v>
      </c>
      <c r="E2397" s="33">
        <v>0.66981076701184405</v>
      </c>
    </row>
    <row r="2398" spans="1:5" x14ac:dyDescent="0.2">
      <c r="A2398" s="32" t="s">
        <v>2724</v>
      </c>
      <c r="B2398" s="33">
        <v>4.6237663465157602E-3</v>
      </c>
      <c r="C2398" s="33">
        <v>5.4453131099236902</v>
      </c>
      <c r="D2398" s="33">
        <v>8.8048282491685503E-2</v>
      </c>
      <c r="E2398" s="33">
        <v>0.86596962292780399</v>
      </c>
    </row>
    <row r="2399" spans="1:5" x14ac:dyDescent="0.2">
      <c r="A2399" s="32" t="s">
        <v>2725</v>
      </c>
      <c r="B2399" s="33">
        <v>-2.7795751634374201E-3</v>
      </c>
      <c r="C2399" s="33">
        <v>5.0730672090394799</v>
      </c>
      <c r="D2399" s="33">
        <v>1.6721372913517999E-2</v>
      </c>
      <c r="E2399" s="33">
        <v>0.92306101568772203</v>
      </c>
    </row>
    <row r="2400" spans="1:5" x14ac:dyDescent="0.2">
      <c r="A2400" s="32" t="s">
        <v>2726</v>
      </c>
      <c r="B2400" s="33">
        <v>-2.78604442978721E-2</v>
      </c>
      <c r="C2400" s="33">
        <v>6.5810738090563996</v>
      </c>
      <c r="D2400" s="33">
        <v>0.426137081436195</v>
      </c>
      <c r="E2400" s="33">
        <v>0.51645946918892904</v>
      </c>
    </row>
    <row r="2401" spans="1:5" x14ac:dyDescent="0.2">
      <c r="A2401" s="32" t="s">
        <v>2727</v>
      </c>
      <c r="B2401" s="33">
        <v>2.4128034673134999E-2</v>
      </c>
      <c r="C2401" s="33">
        <v>5.4661672366091301</v>
      </c>
      <c r="D2401" s="33">
        <v>1.23753120174188</v>
      </c>
      <c r="E2401" s="33">
        <v>0.32420976827682102</v>
      </c>
    </row>
    <row r="2402" spans="1:5" x14ac:dyDescent="0.2">
      <c r="A2402" s="32" t="s">
        <v>2728</v>
      </c>
      <c r="B2402" s="33">
        <v>5.1174313584679103E-2</v>
      </c>
      <c r="C2402" s="33">
        <v>5.6331365083884304</v>
      </c>
      <c r="D2402" s="33">
        <v>4.1114739180540703</v>
      </c>
      <c r="E2402" s="33">
        <v>4.7177402731803098E-2</v>
      </c>
    </row>
    <row r="2403" spans="1:5" x14ac:dyDescent="0.2">
      <c r="A2403" s="32" t="s">
        <v>2729</v>
      </c>
      <c r="B2403" s="33">
        <v>-2.4414596418145799E-2</v>
      </c>
      <c r="C2403" s="33">
        <v>4.5370862504354097</v>
      </c>
      <c r="D2403" s="33">
        <v>1.74689477025273</v>
      </c>
      <c r="E2403" s="33">
        <v>0.49221840376810999</v>
      </c>
    </row>
    <row r="2404" spans="1:5" x14ac:dyDescent="0.2">
      <c r="A2404" s="32" t="s">
        <v>2730</v>
      </c>
      <c r="B2404" s="33">
        <v>1.2442423061401E-2</v>
      </c>
      <c r="C2404" s="33">
        <v>3.93292771979766</v>
      </c>
      <c r="D2404" s="33">
        <v>0.503289055372514</v>
      </c>
      <c r="E2404" s="33">
        <v>0.78265734852788504</v>
      </c>
    </row>
    <row r="2405" spans="1:5" x14ac:dyDescent="0.2">
      <c r="A2405" s="32" t="s">
        <v>2731</v>
      </c>
      <c r="B2405" s="33">
        <v>-2.4652784141643201E-2</v>
      </c>
      <c r="C2405" s="33">
        <v>3.8556819895051802</v>
      </c>
      <c r="D2405" s="33">
        <v>0.86479440747864</v>
      </c>
      <c r="E2405" s="33">
        <v>0.59676592652530702</v>
      </c>
    </row>
    <row r="2406" spans="1:5" x14ac:dyDescent="0.2">
      <c r="A2406" s="32" t="s">
        <v>2732</v>
      </c>
      <c r="B2406" s="33">
        <v>1.5432879478567099E-2</v>
      </c>
      <c r="C2406" s="33">
        <v>9.9521307639169692</v>
      </c>
      <c r="D2406" s="33">
        <v>0.46955014068744899</v>
      </c>
      <c r="E2406" s="33">
        <v>0.49591294270841801</v>
      </c>
    </row>
    <row r="2407" spans="1:5" x14ac:dyDescent="0.2">
      <c r="A2407" s="32" t="s">
        <v>2733</v>
      </c>
      <c r="B2407" s="33">
        <v>-5.4306246440121199E-2</v>
      </c>
      <c r="C2407" s="33">
        <v>5.5819557049302704</v>
      </c>
      <c r="D2407" s="33">
        <v>3.3526698057012099</v>
      </c>
      <c r="E2407" s="33">
        <v>7.2213676273603894E-2</v>
      </c>
    </row>
    <row r="2408" spans="1:5" x14ac:dyDescent="0.2">
      <c r="A2408" s="32" t="s">
        <v>2734</v>
      </c>
      <c r="B2408" s="33">
        <v>-1.9890476060799699E-2</v>
      </c>
      <c r="C2408" s="33">
        <v>4.4773806955852997</v>
      </c>
      <c r="D2408" s="33">
        <v>0.80110555590209698</v>
      </c>
      <c r="E2408" s="33">
        <v>0.58335123150322998</v>
      </c>
    </row>
    <row r="2409" spans="1:5" x14ac:dyDescent="0.2">
      <c r="A2409" s="32" t="s">
        <v>2735</v>
      </c>
      <c r="B2409" s="33">
        <v>1.48801113936705E-2</v>
      </c>
      <c r="C2409" s="33">
        <v>7.4180917554287698</v>
      </c>
      <c r="D2409" s="33">
        <v>0.71160177201613195</v>
      </c>
      <c r="E2409" s="33">
        <v>0.40236448839417799</v>
      </c>
    </row>
    <row r="2410" spans="1:5" x14ac:dyDescent="0.2">
      <c r="A2410" s="32" t="s">
        <v>2736</v>
      </c>
      <c r="B2410" s="33">
        <v>-1.78693166733697E-3</v>
      </c>
      <c r="C2410" s="33">
        <v>5.4117948987577504</v>
      </c>
      <c r="D2410" s="33">
        <v>3.5141330254544901E-3</v>
      </c>
      <c r="E2410" s="33">
        <v>0.95293195946452902</v>
      </c>
    </row>
    <row r="2411" spans="1:5" x14ac:dyDescent="0.2">
      <c r="A2411" s="32" t="s">
        <v>2737</v>
      </c>
      <c r="B2411" s="33">
        <v>-2.0168903038077701E-3</v>
      </c>
      <c r="C2411" s="33">
        <v>4.5832488139806999</v>
      </c>
      <c r="D2411" s="33">
        <v>3.1871808027920199E-3</v>
      </c>
      <c r="E2411" s="33">
        <v>0.95517250913294505</v>
      </c>
    </row>
    <row r="2412" spans="1:5" x14ac:dyDescent="0.2">
      <c r="A2412" s="32" t="s">
        <v>2738</v>
      </c>
      <c r="B2412" s="33">
        <v>-5.6771018981388102E-3</v>
      </c>
      <c r="C2412" s="33">
        <v>10.1756320085073</v>
      </c>
      <c r="D2412" s="33">
        <v>0.18912700641181501</v>
      </c>
      <c r="E2412" s="33">
        <v>0.66525164997698805</v>
      </c>
    </row>
    <row r="2413" spans="1:5" x14ac:dyDescent="0.2">
      <c r="A2413" s="32" t="s">
        <v>2739</v>
      </c>
      <c r="B2413" s="33">
        <v>1.8626024500756101E-2</v>
      </c>
      <c r="C2413" s="33">
        <v>4.4607954100076403</v>
      </c>
      <c r="D2413" s="33">
        <v>0.57688150455839604</v>
      </c>
      <c r="E2413" s="33">
        <v>0.60970720495038</v>
      </c>
    </row>
    <row r="2414" spans="1:5" x14ac:dyDescent="0.2">
      <c r="A2414" s="32" t="s">
        <v>2740</v>
      </c>
      <c r="B2414" s="33">
        <v>-7.7191039358410402E-2</v>
      </c>
      <c r="C2414" s="33">
        <v>5.5514667202015504</v>
      </c>
      <c r="D2414" s="33">
        <v>2.4946826089081902</v>
      </c>
      <c r="E2414" s="33">
        <v>0.11964851047654</v>
      </c>
    </row>
    <row r="2415" spans="1:5" x14ac:dyDescent="0.2">
      <c r="A2415" s="32" t="s">
        <v>2741</v>
      </c>
      <c r="B2415" s="33">
        <v>-3.9077587617529497E-3</v>
      </c>
      <c r="C2415" s="33">
        <v>4.6072893268252102</v>
      </c>
      <c r="D2415" s="33">
        <v>3.4327311157631303E-2</v>
      </c>
      <c r="E2415" s="33">
        <v>0.91424822631330804</v>
      </c>
    </row>
    <row r="2416" spans="1:5" x14ac:dyDescent="0.2">
      <c r="A2416" s="32" t="s">
        <v>2742</v>
      </c>
      <c r="B2416" s="33">
        <v>2.4032065104818201E-2</v>
      </c>
      <c r="C2416" s="33">
        <v>5.4056225122809201</v>
      </c>
      <c r="D2416" s="33">
        <v>2.89708637286983</v>
      </c>
      <c r="E2416" s="33">
        <v>0.357712381123861</v>
      </c>
    </row>
    <row r="2417" spans="1:5" x14ac:dyDescent="0.2">
      <c r="A2417" s="32" t="s">
        <v>2743</v>
      </c>
      <c r="B2417" s="33">
        <v>-3.8667803254778602E-2</v>
      </c>
      <c r="C2417" s="33">
        <v>4.4229027255473596</v>
      </c>
      <c r="D2417" s="33">
        <v>1.90674623807298</v>
      </c>
      <c r="E2417" s="33">
        <v>0.29797362373398201</v>
      </c>
    </row>
    <row r="2418" spans="1:5" x14ac:dyDescent="0.2">
      <c r="A2418" s="32" t="s">
        <v>2744</v>
      </c>
      <c r="B2418" s="33">
        <v>1.6328374334473199E-2</v>
      </c>
      <c r="C2418" s="33">
        <v>4.4671752026668496</v>
      </c>
      <c r="D2418" s="33">
        <v>1.33535171741832</v>
      </c>
      <c r="E2418" s="33">
        <v>0.65331554474932396</v>
      </c>
    </row>
    <row r="2419" spans="1:5" x14ac:dyDescent="0.2">
      <c r="A2419" s="32" t="s">
        <v>2745</v>
      </c>
      <c r="B2419" s="33">
        <v>-1.4630567596894699E-2</v>
      </c>
      <c r="C2419" s="33">
        <v>4.1008666477207401</v>
      </c>
      <c r="D2419" s="33">
        <v>1.1842191125452</v>
      </c>
      <c r="E2419" s="33">
        <v>0.72845056597109403</v>
      </c>
    </row>
    <row r="2420" spans="1:5" x14ac:dyDescent="0.2">
      <c r="A2420" s="32" t="s">
        <v>2746</v>
      </c>
      <c r="B2420" s="33">
        <v>3.2826113137836901E-4</v>
      </c>
      <c r="C2420" s="33">
        <v>4.3354839300990404</v>
      </c>
      <c r="D2420" s="33">
        <v>1.18430829512387E-3</v>
      </c>
      <c r="E2420" s="33">
        <v>0.99321092516392395</v>
      </c>
    </row>
    <row r="2421" spans="1:5" x14ac:dyDescent="0.2">
      <c r="A2421" s="32" t="s">
        <v>2747</v>
      </c>
      <c r="B2421" s="33">
        <v>3.7791293267762198E-4</v>
      </c>
      <c r="C2421" s="33">
        <v>4.0054992477113398</v>
      </c>
      <c r="D2421" s="33">
        <v>3.1195260815660699E-4</v>
      </c>
      <c r="E2421" s="33">
        <v>0.99310864965729295</v>
      </c>
    </row>
    <row r="2422" spans="1:5" x14ac:dyDescent="0.2">
      <c r="A2422" s="32" t="s">
        <v>2748</v>
      </c>
      <c r="B2422" s="33">
        <v>2.8230918586510001E-2</v>
      </c>
      <c r="C2422" s="33">
        <v>5.1114471388688498</v>
      </c>
      <c r="D2422" s="33">
        <v>1.2077963102568401</v>
      </c>
      <c r="E2422" s="33">
        <v>0.33155161374980002</v>
      </c>
    </row>
    <row r="2423" spans="1:5" x14ac:dyDescent="0.2">
      <c r="A2423" s="32" t="s">
        <v>2749</v>
      </c>
      <c r="B2423" s="33">
        <v>1.2815263533686699E-2</v>
      </c>
      <c r="C2423" s="33">
        <v>4.1603482718905402</v>
      </c>
      <c r="D2423" s="33">
        <v>0.68505651299446502</v>
      </c>
      <c r="E2423" s="33">
        <v>0.75512857566276703</v>
      </c>
    </row>
    <row r="2424" spans="1:5" x14ac:dyDescent="0.2">
      <c r="A2424" s="32" t="s">
        <v>2750</v>
      </c>
      <c r="B2424" s="33">
        <v>-1.01583617314711E-2</v>
      </c>
      <c r="C2424" s="33">
        <v>5.7618025149560896</v>
      </c>
      <c r="D2424" s="33">
        <v>0.24166068855339501</v>
      </c>
      <c r="E2424" s="33">
        <v>0.66356402029756101</v>
      </c>
    </row>
    <row r="2425" spans="1:5" x14ac:dyDescent="0.2">
      <c r="A2425" s="32" t="s">
        <v>2751</v>
      </c>
      <c r="B2425" s="33">
        <v>2.50772270197686E-2</v>
      </c>
      <c r="C2425" s="33">
        <v>4.2623317237592904</v>
      </c>
      <c r="D2425" s="33">
        <v>4.0558857119521097</v>
      </c>
      <c r="E2425" s="33">
        <v>0.52542366789821204</v>
      </c>
    </row>
    <row r="2426" spans="1:5" x14ac:dyDescent="0.2">
      <c r="A2426" s="32" t="s">
        <v>2752</v>
      </c>
      <c r="B2426" s="33">
        <v>2.80579136019494E-2</v>
      </c>
      <c r="C2426" s="33">
        <v>7.9636912663638704</v>
      </c>
      <c r="D2426" s="33">
        <v>0.40505651599528403</v>
      </c>
      <c r="E2426" s="33">
        <v>0.52698318822163503</v>
      </c>
    </row>
    <row r="2427" spans="1:5" x14ac:dyDescent="0.2">
      <c r="A2427" s="32" t="s">
        <v>2753</v>
      </c>
      <c r="B2427" s="33">
        <v>1.77818421916629E-2</v>
      </c>
      <c r="C2427" s="33">
        <v>5.7098557416375399</v>
      </c>
      <c r="D2427" s="33">
        <v>1.2756523051347399</v>
      </c>
      <c r="E2427" s="33">
        <v>0.42560126625481498</v>
      </c>
    </row>
    <row r="2428" spans="1:5" x14ac:dyDescent="0.2">
      <c r="A2428" s="32" t="s">
        <v>2754</v>
      </c>
      <c r="B2428" s="33">
        <v>2.2626139567243002E-3</v>
      </c>
      <c r="C2428" s="33">
        <v>5.0390754392196104</v>
      </c>
      <c r="D2428" s="33">
        <v>3.8310405238158901E-2</v>
      </c>
      <c r="E2428" s="33">
        <v>0.94070144277210799</v>
      </c>
    </row>
    <row r="2429" spans="1:5" x14ac:dyDescent="0.2">
      <c r="A2429" s="32" t="s">
        <v>2755</v>
      </c>
      <c r="B2429" s="33">
        <v>-4.1703782077910402E-2</v>
      </c>
      <c r="C2429" s="33">
        <v>4.2188312385107603</v>
      </c>
      <c r="D2429" s="33">
        <v>0.55633123221090797</v>
      </c>
      <c r="E2429" s="33">
        <v>0.45874261330728999</v>
      </c>
    </row>
    <row r="2430" spans="1:5" x14ac:dyDescent="0.2">
      <c r="A2430" s="32" t="s">
        <v>2756</v>
      </c>
      <c r="B2430" s="33">
        <v>-2.92016631261123E-3</v>
      </c>
      <c r="C2430" s="33">
        <v>4.3020256695127896</v>
      </c>
      <c r="D2430" s="33">
        <v>2.7086048819481099E-2</v>
      </c>
      <c r="E2430" s="33">
        <v>0.94011126514493704</v>
      </c>
    </row>
    <row r="2431" spans="1:5" x14ac:dyDescent="0.2">
      <c r="A2431" s="32" t="s">
        <v>2757</v>
      </c>
      <c r="B2431" s="33">
        <v>2.3044232999285201E-2</v>
      </c>
      <c r="C2431" s="33">
        <v>6.4036225520415497</v>
      </c>
      <c r="D2431" s="33">
        <v>1.72312051049947</v>
      </c>
      <c r="E2431" s="33">
        <v>0.201823835815129</v>
      </c>
    </row>
    <row r="2432" spans="1:5" x14ac:dyDescent="0.2">
      <c r="A2432" s="32" t="s">
        <v>2758</v>
      </c>
      <c r="B2432" s="33">
        <v>-3.4652080180066699E-2</v>
      </c>
      <c r="C2432" s="33">
        <v>4.2601543449588002</v>
      </c>
      <c r="D2432" s="33">
        <v>1.86182585040288</v>
      </c>
      <c r="E2432" s="33">
        <v>0.380595083669027</v>
      </c>
    </row>
    <row r="2433" spans="1:5" x14ac:dyDescent="0.2">
      <c r="A2433" s="32" t="s">
        <v>2759</v>
      </c>
      <c r="B2433" s="33">
        <v>1.6144614861237201E-2</v>
      </c>
      <c r="C2433" s="33">
        <v>6.2175046278957096</v>
      </c>
      <c r="D2433" s="33">
        <v>0.74910001686166605</v>
      </c>
      <c r="E2433" s="33">
        <v>0.39031310556827198</v>
      </c>
    </row>
    <row r="2434" spans="1:5" x14ac:dyDescent="0.2">
      <c r="A2434" s="32" t="s">
        <v>2760</v>
      </c>
      <c r="B2434" s="33">
        <v>1.5670358090289601E-2</v>
      </c>
      <c r="C2434" s="33">
        <v>4.4980386019035903</v>
      </c>
      <c r="D2434" s="33">
        <v>0.61114648312978104</v>
      </c>
      <c r="E2434" s="33">
        <v>0.66468829486229897</v>
      </c>
    </row>
    <row r="2435" spans="1:5" x14ac:dyDescent="0.2">
      <c r="A2435" s="32" t="s">
        <v>2761</v>
      </c>
      <c r="B2435" s="33">
        <v>1.4698274241427899E-2</v>
      </c>
      <c r="C2435" s="33">
        <v>4.4813797891787699</v>
      </c>
      <c r="D2435" s="33">
        <v>0.74550908405515703</v>
      </c>
      <c r="E2435" s="33">
        <v>0.68545613254261595</v>
      </c>
    </row>
    <row r="2436" spans="1:5" x14ac:dyDescent="0.2">
      <c r="A2436" s="32" t="s">
        <v>2762</v>
      </c>
      <c r="B2436" s="33">
        <v>1.1071636946108E-2</v>
      </c>
      <c r="C2436" s="33">
        <v>3.9369245818070202</v>
      </c>
      <c r="D2436" s="33">
        <v>0.51109510352572995</v>
      </c>
      <c r="E2436" s="33">
        <v>0.80584373098440998</v>
      </c>
    </row>
    <row r="2437" spans="1:5" x14ac:dyDescent="0.2">
      <c r="A2437" s="32" t="s">
        <v>2763</v>
      </c>
      <c r="B2437" s="33">
        <v>2.7549634398001802E-2</v>
      </c>
      <c r="C2437" s="33">
        <v>5.4499025926833902</v>
      </c>
      <c r="D2437" s="33">
        <v>2.6787596708818602</v>
      </c>
      <c r="E2437" s="33">
        <v>0.277853472523861</v>
      </c>
    </row>
    <row r="2438" spans="1:5" x14ac:dyDescent="0.2">
      <c r="A2438" s="32" t="s">
        <v>2764</v>
      </c>
      <c r="B2438" s="33">
        <v>-1.9676708090317699E-2</v>
      </c>
      <c r="C2438" s="33">
        <v>5.7157095450350504</v>
      </c>
      <c r="D2438" s="33">
        <v>1.76104817753774</v>
      </c>
      <c r="E2438" s="33">
        <v>0.39937214370972601</v>
      </c>
    </row>
    <row r="2439" spans="1:5" x14ac:dyDescent="0.2">
      <c r="A2439" s="32" t="s">
        <v>2765</v>
      </c>
      <c r="B2439" s="33">
        <v>9.5500842950218805E-3</v>
      </c>
      <c r="C2439" s="33">
        <v>4.7552468843352402</v>
      </c>
      <c r="D2439" s="33">
        <v>0.35395615738583303</v>
      </c>
      <c r="E2439" s="33">
        <v>0.76920442498285002</v>
      </c>
    </row>
    <row r="2440" spans="1:5" x14ac:dyDescent="0.2">
      <c r="A2440" s="32" t="s">
        <v>2766</v>
      </c>
      <c r="B2440" s="33">
        <v>4.5468997952264603E-3</v>
      </c>
      <c r="C2440" s="33">
        <v>5.7289440776909402</v>
      </c>
      <c r="D2440" s="33">
        <v>8.2995869914683398E-2</v>
      </c>
      <c r="E2440" s="33">
        <v>0.90280352779655104</v>
      </c>
    </row>
    <row r="2441" spans="1:5" x14ac:dyDescent="0.2">
      <c r="A2441" s="32" t="s">
        <v>2767</v>
      </c>
      <c r="B2441" s="33">
        <v>-6.5051381959856996E-3</v>
      </c>
      <c r="C2441" s="33">
        <v>5.3355203334769898</v>
      </c>
      <c r="D2441" s="33">
        <v>0.16047480511916001</v>
      </c>
      <c r="E2441" s="33">
        <v>0.84308856723352998</v>
      </c>
    </row>
    <row r="2442" spans="1:5" x14ac:dyDescent="0.2">
      <c r="A2442" s="32" t="s">
        <v>2768</v>
      </c>
      <c r="B2442" s="33">
        <v>-1.7208062479275501E-2</v>
      </c>
      <c r="C2442" s="33">
        <v>4.8724071226104098</v>
      </c>
      <c r="D2442" s="33">
        <v>0.922321224512893</v>
      </c>
      <c r="E2442" s="33">
        <v>0.57794103192367197</v>
      </c>
    </row>
    <row r="2443" spans="1:5" x14ac:dyDescent="0.2">
      <c r="A2443" s="32" t="s">
        <v>2769</v>
      </c>
      <c r="B2443" s="33">
        <v>6.3484701183908103E-3</v>
      </c>
      <c r="C2443" s="33">
        <v>7.0298855830179301</v>
      </c>
      <c r="D2443" s="33">
        <v>0.197103874270632</v>
      </c>
      <c r="E2443" s="33">
        <v>0.68049562898113303</v>
      </c>
    </row>
    <row r="2444" spans="1:5" x14ac:dyDescent="0.2">
      <c r="A2444" s="32" t="s">
        <v>2770</v>
      </c>
      <c r="B2444" s="33">
        <v>-1.18335690807155E-3</v>
      </c>
      <c r="C2444" s="33">
        <v>3.85888313485018</v>
      </c>
      <c r="D2444" s="33">
        <v>2.1456637220612701E-3</v>
      </c>
      <c r="E2444" s="33">
        <v>0.97974203482575195</v>
      </c>
    </row>
    <row r="2445" spans="1:5" x14ac:dyDescent="0.2">
      <c r="A2445" s="32" t="s">
        <v>2771</v>
      </c>
      <c r="B2445" s="33">
        <v>3.97205134011996E-2</v>
      </c>
      <c r="C2445" s="33">
        <v>4.4963179819683301</v>
      </c>
      <c r="D2445" s="33">
        <v>1.97402461916552</v>
      </c>
      <c r="E2445" s="33">
        <v>0.26981722112517198</v>
      </c>
    </row>
    <row r="2446" spans="1:5" x14ac:dyDescent="0.2">
      <c r="A2446" s="32" t="s">
        <v>2772</v>
      </c>
      <c r="B2446" s="33">
        <v>1.37102813183681E-2</v>
      </c>
      <c r="C2446" s="33">
        <v>5.54748472234576</v>
      </c>
      <c r="D2446" s="33">
        <v>1.2335535492429299</v>
      </c>
      <c r="E2446" s="33">
        <v>0.57619940000332004</v>
      </c>
    </row>
    <row r="2447" spans="1:5" x14ac:dyDescent="0.2">
      <c r="A2447" s="32" t="s">
        <v>2773</v>
      </c>
      <c r="B2447" s="33">
        <v>-9.1384159254366201E-3</v>
      </c>
      <c r="C2447" s="33">
        <v>4.2498536620875198</v>
      </c>
      <c r="D2447" s="33">
        <v>0.30727901339548302</v>
      </c>
      <c r="E2447" s="33">
        <v>0.81778305373292004</v>
      </c>
    </row>
    <row r="2448" spans="1:5" x14ac:dyDescent="0.2">
      <c r="A2448" s="32" t="s">
        <v>2774</v>
      </c>
      <c r="B2448" s="33">
        <v>1.16935206463147E-2</v>
      </c>
      <c r="C2448" s="33">
        <v>5.5038599771255301</v>
      </c>
      <c r="D2448" s="33">
        <v>0.494536413377475</v>
      </c>
      <c r="E2448" s="33">
        <v>0.64620941273447297</v>
      </c>
    </row>
    <row r="2449" spans="1:5" x14ac:dyDescent="0.2">
      <c r="A2449" s="32" t="s">
        <v>2775</v>
      </c>
      <c r="B2449" s="33">
        <v>5.3656782616082399E-3</v>
      </c>
      <c r="C2449" s="33">
        <v>4.5108826962117297</v>
      </c>
      <c r="D2449" s="33">
        <v>9.7396624727381906E-2</v>
      </c>
      <c r="E2449" s="33">
        <v>0.87930490207346301</v>
      </c>
    </row>
    <row r="2450" spans="1:5" x14ac:dyDescent="0.2">
      <c r="A2450" s="32" t="s">
        <v>2776</v>
      </c>
      <c r="B2450" s="33">
        <v>9.3620879091917495E-3</v>
      </c>
      <c r="C2450" s="33">
        <v>7.3866561594164502</v>
      </c>
      <c r="D2450" s="33">
        <v>0.34903178617846697</v>
      </c>
      <c r="E2450" s="33">
        <v>0.556947839023471</v>
      </c>
    </row>
    <row r="2451" spans="1:5" x14ac:dyDescent="0.2">
      <c r="A2451" s="32" t="s">
        <v>2777</v>
      </c>
      <c r="B2451" s="33">
        <v>-7.8349857022739292E-3</v>
      </c>
      <c r="C2451" s="33">
        <v>4.4058826573881298</v>
      </c>
      <c r="D2451" s="33">
        <v>0.10323662138378401</v>
      </c>
      <c r="E2451" s="33">
        <v>0.83388477438153996</v>
      </c>
    </row>
    <row r="2452" spans="1:5" x14ac:dyDescent="0.2">
      <c r="A2452" s="32" t="s">
        <v>2778</v>
      </c>
      <c r="B2452" s="33">
        <v>-3.7166817413950198E-2</v>
      </c>
      <c r="C2452" s="33">
        <v>5.0128596714533202</v>
      </c>
      <c r="D2452" s="33">
        <v>4.3552028172438702</v>
      </c>
      <c r="E2452" s="33">
        <v>0.20500027467183801</v>
      </c>
    </row>
    <row r="2453" spans="1:5" x14ac:dyDescent="0.2">
      <c r="A2453" s="32" t="s">
        <v>2779</v>
      </c>
      <c r="B2453" s="33">
        <v>1.9713361605626801E-2</v>
      </c>
      <c r="C2453" s="33">
        <v>5.58277844200102</v>
      </c>
      <c r="D2453" s="33">
        <v>2.7796891580544001</v>
      </c>
      <c r="E2453" s="33">
        <v>0.41004965448221598</v>
      </c>
    </row>
    <row r="2454" spans="1:5" x14ac:dyDescent="0.2">
      <c r="A2454" s="32" t="s">
        <v>2780</v>
      </c>
      <c r="B2454" s="33">
        <v>5.0481176373850503E-4</v>
      </c>
      <c r="C2454" s="33">
        <v>4.1533955353716596</v>
      </c>
      <c r="D2454" s="33">
        <v>6.70593131156629E-4</v>
      </c>
      <c r="E2454" s="33">
        <v>0.99024009760856402</v>
      </c>
    </row>
    <row r="2455" spans="1:5" x14ac:dyDescent="0.2">
      <c r="A2455" s="32" t="s">
        <v>2781</v>
      </c>
      <c r="B2455" s="33">
        <v>1.6044307255136201E-2</v>
      </c>
      <c r="C2455" s="33">
        <v>5.0332855394630602</v>
      </c>
      <c r="D2455" s="33">
        <v>0.69326053145632505</v>
      </c>
      <c r="E2455" s="33">
        <v>0.58789285038675199</v>
      </c>
    </row>
    <row r="2456" spans="1:5" x14ac:dyDescent="0.2">
      <c r="A2456" s="32" t="s">
        <v>2782</v>
      </c>
      <c r="B2456" s="33">
        <v>-4.0023916962971799E-2</v>
      </c>
      <c r="C2456" s="33">
        <v>4.9939118078767599</v>
      </c>
      <c r="D2456" s="33">
        <v>1.4053184472871401</v>
      </c>
      <c r="E2456" s="33">
        <v>0.24065011681606799</v>
      </c>
    </row>
    <row r="2457" spans="1:5" x14ac:dyDescent="0.2">
      <c r="A2457" s="32" t="s">
        <v>2783</v>
      </c>
      <c r="B2457" s="33">
        <v>3.7675905512308499E-3</v>
      </c>
      <c r="C2457" s="33">
        <v>5.02185217121154</v>
      </c>
      <c r="D2457" s="33">
        <v>2.29088006650458E-2</v>
      </c>
      <c r="E2457" s="33">
        <v>0.91040997981291405</v>
      </c>
    </row>
    <row r="2458" spans="1:5" x14ac:dyDescent="0.2">
      <c r="A2458" s="32" t="s">
        <v>2784</v>
      </c>
      <c r="B2458" s="33">
        <v>-2.7314950445239902E-2</v>
      </c>
      <c r="C2458" s="33">
        <v>4.58230388097651</v>
      </c>
      <c r="D2458" s="33">
        <v>1.34245980980142</v>
      </c>
      <c r="E2458" s="33">
        <v>0.43174763778587499</v>
      </c>
    </row>
    <row r="2459" spans="1:5" x14ac:dyDescent="0.2">
      <c r="A2459" s="32" t="s">
        <v>2785</v>
      </c>
      <c r="B2459" s="33">
        <v>-1.7220385432415199E-2</v>
      </c>
      <c r="C2459" s="33">
        <v>6.7157544086576397</v>
      </c>
      <c r="D2459" s="33">
        <v>1.5067883275054399</v>
      </c>
      <c r="E2459" s="33">
        <v>0.31016638003131702</v>
      </c>
    </row>
    <row r="2460" spans="1:5" x14ac:dyDescent="0.2">
      <c r="A2460" s="32" t="s">
        <v>2786</v>
      </c>
      <c r="B2460" s="33">
        <v>-2.19177001550066E-2</v>
      </c>
      <c r="C2460" s="33">
        <v>4.3642047985191699</v>
      </c>
      <c r="D2460" s="33">
        <v>2.7435604301316401</v>
      </c>
      <c r="E2460" s="33">
        <v>0.56358318513823502</v>
      </c>
    </row>
    <row r="2461" spans="1:5" x14ac:dyDescent="0.2">
      <c r="A2461" s="32" t="s">
        <v>2787</v>
      </c>
      <c r="B2461" s="33">
        <v>7.2484017392360498E-3</v>
      </c>
      <c r="C2461" s="33">
        <v>6.5483278974720198</v>
      </c>
      <c r="D2461" s="33">
        <v>3.7580098533631097E-2</v>
      </c>
      <c r="E2461" s="33">
        <v>0.84696338012442296</v>
      </c>
    </row>
    <row r="2462" spans="1:5" x14ac:dyDescent="0.2">
      <c r="A2462" s="32" t="s">
        <v>2788</v>
      </c>
      <c r="B2462" s="33">
        <v>1.7584304482187299E-2</v>
      </c>
      <c r="C2462" s="33">
        <v>4.4285309888600501</v>
      </c>
      <c r="D2462" s="33">
        <v>0.84108577402544404</v>
      </c>
      <c r="E2462" s="33">
        <v>0.63383625264162202</v>
      </c>
    </row>
    <row r="2463" spans="1:5" x14ac:dyDescent="0.2">
      <c r="A2463" s="32" t="s">
        <v>2789</v>
      </c>
      <c r="B2463" s="33">
        <v>9.2087198529590495E-4</v>
      </c>
      <c r="C2463" s="33">
        <v>6.8403134999124999</v>
      </c>
      <c r="D2463" s="33">
        <v>2.3232313266700398E-3</v>
      </c>
      <c r="E2463" s="33">
        <v>0.96172185432323998</v>
      </c>
    </row>
    <row r="2464" spans="1:5" x14ac:dyDescent="0.2">
      <c r="A2464" s="32" t="s">
        <v>2790</v>
      </c>
      <c r="B2464" s="33">
        <v>-1.7542157789327999E-3</v>
      </c>
      <c r="C2464" s="33">
        <v>4.84771863431647</v>
      </c>
      <c r="D2464" s="33">
        <v>4.1239036414385298E-3</v>
      </c>
      <c r="E2464" s="33">
        <v>0.96150259882137201</v>
      </c>
    </row>
    <row r="2465" spans="1:5" x14ac:dyDescent="0.2">
      <c r="A2465" s="32" t="s">
        <v>2791</v>
      </c>
      <c r="B2465" s="33">
        <v>7.5838435729553904E-3</v>
      </c>
      <c r="C2465" s="33">
        <v>4.8823286161433401</v>
      </c>
      <c r="D2465" s="33">
        <v>0.22954920853027899</v>
      </c>
      <c r="E2465" s="33">
        <v>0.81120734389335003</v>
      </c>
    </row>
    <row r="2466" spans="1:5" x14ac:dyDescent="0.2">
      <c r="A2466" s="32" t="s">
        <v>2792</v>
      </c>
      <c r="B2466" s="33">
        <v>2.3782586404043599E-2</v>
      </c>
      <c r="C2466" s="33">
        <v>4.8734788051835496</v>
      </c>
      <c r="D2466" s="33">
        <v>1.24372649158875</v>
      </c>
      <c r="E2466" s="33">
        <v>0.45905615202778199</v>
      </c>
    </row>
    <row r="2467" spans="1:5" x14ac:dyDescent="0.2">
      <c r="A2467" s="32" t="s">
        <v>2793</v>
      </c>
      <c r="B2467" s="33">
        <v>-0.36277061984943898</v>
      </c>
      <c r="C2467" s="33">
        <v>4.4359639672632598</v>
      </c>
      <c r="D2467" s="33">
        <v>4.4150811954678</v>
      </c>
      <c r="E2467" s="33">
        <v>3.9960586556076899E-2</v>
      </c>
    </row>
    <row r="2468" spans="1:5" x14ac:dyDescent="0.2">
      <c r="A2468" s="32" t="s">
        <v>2794</v>
      </c>
      <c r="B2468" s="33">
        <v>-1.16675766182276E-2</v>
      </c>
      <c r="C2468" s="33">
        <v>5.8258492694311999</v>
      </c>
      <c r="D2468" s="33">
        <v>0.14228748603120001</v>
      </c>
      <c r="E2468" s="33">
        <v>0.70738867063575595</v>
      </c>
    </row>
    <row r="2469" spans="1:5" x14ac:dyDescent="0.2">
      <c r="A2469" s="32" t="s">
        <v>2795</v>
      </c>
      <c r="B2469" s="33">
        <v>1.33578554561514E-2</v>
      </c>
      <c r="C2469" s="33">
        <v>5.8099568785678697</v>
      </c>
      <c r="D2469" s="33">
        <v>0.82631599786765397</v>
      </c>
      <c r="E2469" s="33">
        <v>0.55141941019490004</v>
      </c>
    </row>
    <row r="2470" spans="1:5" x14ac:dyDescent="0.2">
      <c r="A2470" s="32" t="s">
        <v>2796</v>
      </c>
      <c r="B2470" s="33">
        <v>7.13328704246009E-4</v>
      </c>
      <c r="C2470" s="33">
        <v>5.2633726069034896</v>
      </c>
      <c r="D2470" s="33">
        <v>3.2906058422195999E-3</v>
      </c>
      <c r="E2470" s="33">
        <v>0.98300802844326096</v>
      </c>
    </row>
    <row r="2471" spans="1:5" x14ac:dyDescent="0.2">
      <c r="A2471" s="32" t="s">
        <v>2797</v>
      </c>
      <c r="B2471" s="33">
        <v>5.1653002300833303E-3</v>
      </c>
      <c r="C2471" s="33">
        <v>4.0904992798227502</v>
      </c>
      <c r="D2471" s="33">
        <v>3.7132106499051701E-2</v>
      </c>
      <c r="E2471" s="33">
        <v>0.90279082798024601</v>
      </c>
    </row>
    <row r="2472" spans="1:5" x14ac:dyDescent="0.2">
      <c r="A2472" s="32" t="s">
        <v>2798</v>
      </c>
      <c r="B2472" s="33">
        <v>5.1770259853427501E-3</v>
      </c>
      <c r="C2472" s="33">
        <v>5.2277396711371003</v>
      </c>
      <c r="D2472" s="33">
        <v>0.11080237380437399</v>
      </c>
      <c r="E2472" s="33">
        <v>0.84937888036581</v>
      </c>
    </row>
    <row r="2473" spans="1:5" x14ac:dyDescent="0.2">
      <c r="A2473" s="32" t="s">
        <v>2799</v>
      </c>
      <c r="B2473" s="33">
        <v>-1.0498572881818999E-2</v>
      </c>
      <c r="C2473" s="33">
        <v>3.9256887785348802</v>
      </c>
      <c r="D2473" s="33">
        <v>0.25160224485418398</v>
      </c>
      <c r="E2473" s="33">
        <v>0.81656685463876899</v>
      </c>
    </row>
    <row r="2474" spans="1:5" x14ac:dyDescent="0.2">
      <c r="A2474" s="32" t="s">
        <v>2800</v>
      </c>
      <c r="B2474" s="33">
        <v>1.6335481343518501E-2</v>
      </c>
      <c r="C2474" s="33">
        <v>5.6118939510493799</v>
      </c>
      <c r="D2474" s="33">
        <v>0.123258656503245</v>
      </c>
      <c r="E2474" s="33">
        <v>0.72679376937252405</v>
      </c>
    </row>
    <row r="2475" spans="1:5" x14ac:dyDescent="0.2">
      <c r="A2475" s="32" t="s">
        <v>2801</v>
      </c>
      <c r="B2475" s="33">
        <v>-3.1734872251689701E-2</v>
      </c>
      <c r="C2475" s="33">
        <v>6.02010328089853</v>
      </c>
      <c r="D2475" s="33">
        <v>1.2037219019797301</v>
      </c>
      <c r="E2475" s="33">
        <v>0.27709526443097798</v>
      </c>
    </row>
    <row r="2476" spans="1:5" x14ac:dyDescent="0.2">
      <c r="A2476" s="32" t="s">
        <v>2802</v>
      </c>
      <c r="B2476" s="33">
        <v>4.5284253679322402E-3</v>
      </c>
      <c r="C2476" s="33">
        <v>5.1207654282475401</v>
      </c>
      <c r="D2476" s="33">
        <v>7.7390955109180801E-2</v>
      </c>
      <c r="E2476" s="33">
        <v>0.888239028171253</v>
      </c>
    </row>
    <row r="2477" spans="1:5" x14ac:dyDescent="0.2">
      <c r="A2477" s="32" t="s">
        <v>2803</v>
      </c>
      <c r="B2477" s="33">
        <v>-5.3873167358549903E-3</v>
      </c>
      <c r="C2477" s="33">
        <v>4.2627717220283001</v>
      </c>
      <c r="D2477" s="33">
        <v>4.21944724979618E-2</v>
      </c>
      <c r="E2477" s="33">
        <v>0.89157695776135604</v>
      </c>
    </row>
    <row r="2478" spans="1:5" x14ac:dyDescent="0.2">
      <c r="A2478" s="32" t="s">
        <v>2804</v>
      </c>
      <c r="B2478" s="33">
        <v>-1.49789129844422E-2</v>
      </c>
      <c r="C2478" s="33">
        <v>4.0881436998429503</v>
      </c>
      <c r="D2478" s="33">
        <v>0.79840819128604701</v>
      </c>
      <c r="E2478" s="33">
        <v>0.72356103400994198</v>
      </c>
    </row>
    <row r="2479" spans="1:5" x14ac:dyDescent="0.2">
      <c r="A2479" s="32" t="s">
        <v>2805</v>
      </c>
      <c r="B2479" s="33">
        <v>-5.9622984069597398E-3</v>
      </c>
      <c r="C2479" s="33">
        <v>3.8759247617379402</v>
      </c>
      <c r="D2479" s="33">
        <v>0.168534002114933</v>
      </c>
      <c r="E2479" s="33">
        <v>0.89716531691273604</v>
      </c>
    </row>
    <row r="2480" spans="1:5" x14ac:dyDescent="0.2">
      <c r="A2480" s="32" t="s">
        <v>2806</v>
      </c>
      <c r="B2480" s="33">
        <v>4.2468404823797004E-3</v>
      </c>
      <c r="C2480" s="33">
        <v>4.4559436237907297</v>
      </c>
      <c r="D2480" s="33">
        <v>0.112668551201294</v>
      </c>
      <c r="E2480" s="33">
        <v>0.90752254101227103</v>
      </c>
    </row>
    <row r="2481" spans="1:5" x14ac:dyDescent="0.2">
      <c r="A2481" s="32" t="s">
        <v>2807</v>
      </c>
      <c r="B2481" s="33">
        <v>-8.9873310405611505E-4</v>
      </c>
      <c r="C2481" s="33">
        <v>5.0543474992283697</v>
      </c>
      <c r="D2481" s="33">
        <v>1.03865558878708E-4</v>
      </c>
      <c r="E2481" s="33">
        <v>0.991903378875715</v>
      </c>
    </row>
    <row r="2482" spans="1:5" x14ac:dyDescent="0.2">
      <c r="A2482" s="32" t="s">
        <v>2808</v>
      </c>
      <c r="B2482" s="33">
        <v>3.9486479652283499E-3</v>
      </c>
      <c r="C2482" s="33">
        <v>4.3263954937832603</v>
      </c>
      <c r="D2482" s="33">
        <v>7.2777314235257601E-2</v>
      </c>
      <c r="E2482" s="33">
        <v>0.91841689479159305</v>
      </c>
    </row>
    <row r="2483" spans="1:5" x14ac:dyDescent="0.2">
      <c r="A2483" s="32" t="s">
        <v>2809</v>
      </c>
      <c r="B2483" s="33">
        <v>1.0776618394165801E-2</v>
      </c>
      <c r="C2483" s="33">
        <v>4.9334686325517598</v>
      </c>
      <c r="D2483" s="33">
        <v>6.6090606847863997E-2</v>
      </c>
      <c r="E2483" s="33">
        <v>0.79802249559466798</v>
      </c>
    </row>
    <row r="2484" spans="1:5" x14ac:dyDescent="0.2">
      <c r="A2484" s="32" t="s">
        <v>2810</v>
      </c>
      <c r="B2484" s="33">
        <v>-6.8660988375402899E-3</v>
      </c>
      <c r="C2484" s="33">
        <v>4.0823708397866501</v>
      </c>
      <c r="D2484" s="33">
        <v>0.169929439261224</v>
      </c>
      <c r="E2484" s="33">
        <v>0.87159718310983703</v>
      </c>
    </row>
    <row r="2485" spans="1:5" x14ac:dyDescent="0.2">
      <c r="A2485" s="32" t="s">
        <v>2811</v>
      </c>
      <c r="B2485" s="33">
        <v>1.00055426461081E-2</v>
      </c>
      <c r="C2485" s="33">
        <v>5.90587694469016</v>
      </c>
      <c r="D2485" s="33">
        <v>0.32408491231157299</v>
      </c>
      <c r="E2485" s="33">
        <v>0.67116850638728498</v>
      </c>
    </row>
    <row r="2486" spans="1:5" x14ac:dyDescent="0.2">
      <c r="A2486" s="32" t="s">
        <v>2812</v>
      </c>
      <c r="B2486" s="33">
        <v>1.8317430381871998E-2</v>
      </c>
      <c r="C2486" s="33">
        <v>5.3849424891923201</v>
      </c>
      <c r="D2486" s="33">
        <v>3.92220070689587</v>
      </c>
      <c r="E2486" s="33">
        <v>0.465060017801394</v>
      </c>
    </row>
    <row r="2487" spans="1:5" x14ac:dyDescent="0.2">
      <c r="A2487" s="32" t="s">
        <v>2813</v>
      </c>
      <c r="B2487" s="33">
        <v>3.0578064110023399E-2</v>
      </c>
      <c r="C2487" s="33">
        <v>7.7583058033080796</v>
      </c>
      <c r="D2487" s="33">
        <v>3.00300469518639</v>
      </c>
      <c r="E2487" s="33">
        <v>8.8403360948985807E-2</v>
      </c>
    </row>
    <row r="2488" spans="1:5" x14ac:dyDescent="0.2">
      <c r="A2488" s="32" t="s">
        <v>2814</v>
      </c>
      <c r="B2488" s="33">
        <v>3.2187296956453497E-2</v>
      </c>
      <c r="C2488" s="33">
        <v>7.1238404382404399</v>
      </c>
      <c r="D2488" s="33">
        <v>3.6309075766047099</v>
      </c>
      <c r="E2488" s="33">
        <v>6.1656801111664002E-2</v>
      </c>
    </row>
    <row r="2489" spans="1:5" x14ac:dyDescent="0.2">
      <c r="A2489" s="32" t="s">
        <v>2815</v>
      </c>
      <c r="B2489" s="33">
        <v>2.51910731136205E-2</v>
      </c>
      <c r="C2489" s="33">
        <v>7.38216590030882</v>
      </c>
      <c r="D2489" s="33">
        <v>2.3096816474875199</v>
      </c>
      <c r="E2489" s="33">
        <v>0.13398169944166499</v>
      </c>
    </row>
    <row r="2490" spans="1:5" x14ac:dyDescent="0.2">
      <c r="A2490" s="32" t="s">
        <v>2816</v>
      </c>
      <c r="B2490" s="33">
        <v>-7.3229272108132501E-2</v>
      </c>
      <c r="C2490" s="33">
        <v>4.5850908946541704</v>
      </c>
      <c r="D2490" s="33">
        <v>3.4017953025188099</v>
      </c>
      <c r="E2490" s="33">
        <v>7.0213949492882802E-2</v>
      </c>
    </row>
    <row r="2491" spans="1:5" x14ac:dyDescent="0.2">
      <c r="A2491" s="32" t="s">
        <v>2817</v>
      </c>
      <c r="B2491" s="33">
        <v>-6.5505906616866005E-2</v>
      </c>
      <c r="C2491" s="33">
        <v>4.7816799626530297</v>
      </c>
      <c r="D2491" s="33">
        <v>0.88417280825220002</v>
      </c>
      <c r="E2491" s="33">
        <v>0.35094559743697101</v>
      </c>
    </row>
    <row r="2492" spans="1:5" x14ac:dyDescent="0.2">
      <c r="A2492" s="32" t="s">
        <v>2818</v>
      </c>
      <c r="B2492" s="33">
        <v>-3.2485491794812797E-2</v>
      </c>
      <c r="C2492" s="33">
        <v>6.0838123676216496</v>
      </c>
      <c r="D2492" s="33">
        <v>2.2950144914092898</v>
      </c>
      <c r="E2492" s="33">
        <v>0.13519948314786001</v>
      </c>
    </row>
    <row r="2493" spans="1:5" x14ac:dyDescent="0.2">
      <c r="A2493" s="32" t="s">
        <v>2819</v>
      </c>
      <c r="B2493" s="33">
        <v>1.0097116470276399E-2</v>
      </c>
      <c r="C2493" s="33">
        <v>5.1260896593575103</v>
      </c>
      <c r="D2493" s="33">
        <v>0.14796119955159101</v>
      </c>
      <c r="E2493" s="33">
        <v>0.72985039886534697</v>
      </c>
    </row>
    <row r="2494" spans="1:5" x14ac:dyDescent="0.2">
      <c r="A2494" s="32" t="s">
        <v>2820</v>
      </c>
      <c r="B2494" s="33">
        <v>2.26558883791E-2</v>
      </c>
      <c r="C2494" s="33">
        <v>4.5842551071453599</v>
      </c>
      <c r="D2494" s="33">
        <v>1.3318890361971101</v>
      </c>
      <c r="E2494" s="33">
        <v>0.51534115173084205</v>
      </c>
    </row>
    <row r="2495" spans="1:5" x14ac:dyDescent="0.2">
      <c r="A2495" s="32" t="s">
        <v>2821</v>
      </c>
      <c r="B2495" s="33">
        <v>2.7032811876643299E-3</v>
      </c>
      <c r="C2495" s="33">
        <v>5.57990815080269</v>
      </c>
      <c r="D2495" s="33">
        <v>2.49249353973429E-2</v>
      </c>
      <c r="E2495" s="33">
        <v>0.90432160992663602</v>
      </c>
    </row>
    <row r="2496" spans="1:5" x14ac:dyDescent="0.2">
      <c r="A2496" s="32" t="s">
        <v>2822</v>
      </c>
      <c r="B2496" s="33">
        <v>2.3943435929878999E-2</v>
      </c>
      <c r="C2496" s="33">
        <v>6.8689582926353498</v>
      </c>
      <c r="D2496" s="33">
        <v>2.4930045437894601</v>
      </c>
      <c r="E2496" s="33">
        <v>0.11977042564207201</v>
      </c>
    </row>
    <row r="2497" spans="1:5" x14ac:dyDescent="0.2">
      <c r="A2497" s="32" t="s">
        <v>2823</v>
      </c>
      <c r="B2497" s="33">
        <v>-6.6947721324575398E-4</v>
      </c>
      <c r="C2497" s="33">
        <v>4.9457699654754501</v>
      </c>
      <c r="D2497" s="33">
        <v>1.41539054079551E-3</v>
      </c>
      <c r="E2497" s="33">
        <v>0.98971953782536004</v>
      </c>
    </row>
    <row r="2498" spans="1:5" x14ac:dyDescent="0.2">
      <c r="A2498" s="32" t="s">
        <v>2824</v>
      </c>
      <c r="B2498" s="33">
        <v>2.03865462952529E-2</v>
      </c>
      <c r="C2498" s="33">
        <v>3.99945663632711</v>
      </c>
      <c r="D2498" s="33">
        <v>0.37895662791133899</v>
      </c>
      <c r="E2498" s="33">
        <v>0.64236998745801999</v>
      </c>
    </row>
    <row r="2499" spans="1:5" x14ac:dyDescent="0.2">
      <c r="A2499" s="32" t="s">
        <v>2825</v>
      </c>
      <c r="B2499" s="33">
        <v>1.0419576240392E-2</v>
      </c>
      <c r="C2499" s="33">
        <v>3.60769466664087</v>
      </c>
      <c r="D2499" s="33">
        <v>3.8456351270113799E-2</v>
      </c>
      <c r="E2499" s="33">
        <v>0.84521235661877603</v>
      </c>
    </row>
    <row r="2500" spans="1:5" x14ac:dyDescent="0.2">
      <c r="A2500" s="32" t="s">
        <v>2826</v>
      </c>
      <c r="B2500" s="33">
        <v>2.38791373299891E-3</v>
      </c>
      <c r="C2500" s="33">
        <v>4.4439690158098299</v>
      </c>
      <c r="D2500" s="33">
        <v>3.1641911259204999E-2</v>
      </c>
      <c r="E2500" s="33">
        <v>0.94746281272361499</v>
      </c>
    </row>
    <row r="2501" spans="1:5" x14ac:dyDescent="0.2">
      <c r="A2501" s="32" t="s">
        <v>2827</v>
      </c>
      <c r="B2501" s="33">
        <v>3.2909827759218802E-2</v>
      </c>
      <c r="C2501" s="33">
        <v>6.3885810324419197</v>
      </c>
      <c r="D2501" s="33">
        <v>2.4761034056481801</v>
      </c>
      <c r="E2501" s="33">
        <v>0.121006219083734</v>
      </c>
    </row>
    <row r="2502" spans="1:5" x14ac:dyDescent="0.2">
      <c r="A2502" s="32" t="s">
        <v>2828</v>
      </c>
      <c r="B2502" s="33">
        <v>3.57344402370945E-3</v>
      </c>
      <c r="C2502" s="33">
        <v>5.1009486802803403</v>
      </c>
      <c r="D2502" s="33">
        <v>2.1930304275659E-2</v>
      </c>
      <c r="E2502" s="33">
        <v>0.90008513528005196</v>
      </c>
    </row>
    <row r="2503" spans="1:5" x14ac:dyDescent="0.2">
      <c r="A2503" s="32" t="s">
        <v>2829</v>
      </c>
      <c r="B2503" s="33">
        <v>-1.10690569620733E-2</v>
      </c>
      <c r="C2503" s="33">
        <v>4.8211104068051398</v>
      </c>
      <c r="D2503" s="33">
        <v>0.370140442288664</v>
      </c>
      <c r="E2503" s="33">
        <v>0.73247791525434902</v>
      </c>
    </row>
    <row r="2504" spans="1:5" x14ac:dyDescent="0.2">
      <c r="A2504" s="32" t="s">
        <v>2830</v>
      </c>
      <c r="B2504" s="33">
        <v>-3.1408514496871799E-2</v>
      </c>
      <c r="C2504" s="33">
        <v>4.2245053522419802</v>
      </c>
      <c r="D2504" s="33">
        <v>3.39733498565234</v>
      </c>
      <c r="E2504" s="33">
        <v>0.433898920036071</v>
      </c>
    </row>
    <row r="2505" spans="1:5" x14ac:dyDescent="0.2">
      <c r="A2505" s="32" t="s">
        <v>2831</v>
      </c>
      <c r="B2505" s="33">
        <v>1.33926953735682E-2</v>
      </c>
      <c r="C2505" s="33">
        <v>4.6409810907295599</v>
      </c>
      <c r="D2505" s="33">
        <v>0.56143097233366102</v>
      </c>
      <c r="E2505" s="33">
        <v>0.69729954924856996</v>
      </c>
    </row>
    <row r="2506" spans="1:5" x14ac:dyDescent="0.2">
      <c r="A2506" s="32" t="s">
        <v>2832</v>
      </c>
      <c r="B2506" s="33">
        <v>-1.39518936955266E-2</v>
      </c>
      <c r="C2506" s="33">
        <v>7.7638741693642004</v>
      </c>
      <c r="D2506" s="33">
        <v>0.43913666143082303</v>
      </c>
      <c r="E2506" s="33">
        <v>0.51015390547872597</v>
      </c>
    </row>
    <row r="2507" spans="1:5" x14ac:dyDescent="0.2">
      <c r="A2507" s="32" t="s">
        <v>2833</v>
      </c>
      <c r="B2507" s="33">
        <v>-5.0886675028650401E-2</v>
      </c>
      <c r="C2507" s="33">
        <v>4.8499159251060302</v>
      </c>
      <c r="D2507" s="33">
        <v>0.75743303334929402</v>
      </c>
      <c r="E2507" s="33">
        <v>0.38770656383056201</v>
      </c>
    </row>
    <row r="2508" spans="1:5" x14ac:dyDescent="0.2">
      <c r="A2508" s="32" t="s">
        <v>2834</v>
      </c>
      <c r="B2508" s="33">
        <v>-1.15144458776667E-2</v>
      </c>
      <c r="C2508" s="33">
        <v>6.9247270991679697</v>
      </c>
      <c r="D2508" s="33">
        <v>0.66647906367483301</v>
      </c>
      <c r="E2508" s="33">
        <v>0.45439625132720601</v>
      </c>
    </row>
    <row r="2509" spans="1:5" x14ac:dyDescent="0.2">
      <c r="A2509" s="32" t="s">
        <v>2835</v>
      </c>
      <c r="B2509" s="33">
        <v>2.18468205072721E-3</v>
      </c>
      <c r="C2509" s="33">
        <v>4.0603849953112796</v>
      </c>
      <c r="D2509" s="33">
        <v>1.05073841572852E-2</v>
      </c>
      <c r="E2509" s="33">
        <v>0.959277719346044</v>
      </c>
    </row>
    <row r="2510" spans="1:5" x14ac:dyDescent="0.2">
      <c r="A2510" s="32" t="s">
        <v>2836</v>
      </c>
      <c r="B2510" s="33">
        <v>-1.0332837987919299E-2</v>
      </c>
      <c r="C2510" s="33">
        <v>4.5973560243364204</v>
      </c>
      <c r="D2510" s="33">
        <v>9.8942897827907106E-2</v>
      </c>
      <c r="E2510" s="33">
        <v>0.75829061846057499</v>
      </c>
    </row>
    <row r="2511" spans="1:5" x14ac:dyDescent="0.2">
      <c r="A2511" s="32" t="s">
        <v>2837</v>
      </c>
      <c r="B2511" s="33">
        <v>1.5057805780433101E-2</v>
      </c>
      <c r="C2511" s="33">
        <v>3.8613537117823</v>
      </c>
      <c r="D2511" s="33">
        <v>1.0008319115505699</v>
      </c>
      <c r="E2511" s="33">
        <v>0.745787343092705</v>
      </c>
    </row>
    <row r="2512" spans="1:5" x14ac:dyDescent="0.2">
      <c r="A2512" s="32" t="s">
        <v>2838</v>
      </c>
      <c r="B2512" s="33">
        <v>-2.3191111988243401E-2</v>
      </c>
      <c r="C2512" s="33">
        <v>3.7967446296670402</v>
      </c>
      <c r="D2512" s="33">
        <v>0.12631951202657099</v>
      </c>
      <c r="E2512" s="33">
        <v>0.72356322527251504</v>
      </c>
    </row>
    <row r="2513" spans="1:5" x14ac:dyDescent="0.2">
      <c r="A2513" s="32" t="s">
        <v>2839</v>
      </c>
      <c r="B2513" s="33">
        <v>-6.5623249010275404E-3</v>
      </c>
      <c r="C2513" s="33">
        <v>4.6374678259217896</v>
      </c>
      <c r="D2513" s="33">
        <v>0.21937389281755099</v>
      </c>
      <c r="E2513" s="33">
        <v>0.84763321778628797</v>
      </c>
    </row>
    <row r="2514" spans="1:5" x14ac:dyDescent="0.2">
      <c r="A2514" s="32" t="s">
        <v>2840</v>
      </c>
      <c r="B2514" s="33">
        <v>-9.9056265917161698E-3</v>
      </c>
      <c r="C2514" s="33">
        <v>4.8071216423319401</v>
      </c>
      <c r="D2514" s="33">
        <v>0.63068162272747896</v>
      </c>
      <c r="E2514" s="33">
        <v>0.75009149686779497</v>
      </c>
    </row>
    <row r="2515" spans="1:5" x14ac:dyDescent="0.2">
      <c r="A2515" s="32" t="s">
        <v>2841</v>
      </c>
      <c r="B2515" s="33">
        <v>3.5070114975577903E-2</v>
      </c>
      <c r="C2515" s="33">
        <v>4.6848138477696502</v>
      </c>
      <c r="D2515" s="33">
        <v>4.1860893277062097</v>
      </c>
      <c r="E2515" s="33">
        <v>0.29709093865465602</v>
      </c>
    </row>
    <row r="2516" spans="1:5" x14ac:dyDescent="0.2">
      <c r="A2516" s="32" t="s">
        <v>2842</v>
      </c>
      <c r="B2516" s="33">
        <v>7.6536249859691999E-3</v>
      </c>
      <c r="C2516" s="33">
        <v>5.2944780922052397</v>
      </c>
      <c r="D2516" s="33">
        <v>0.44190826878200701</v>
      </c>
      <c r="E2516" s="33">
        <v>0.77272933008767097</v>
      </c>
    </row>
    <row r="2517" spans="1:5" x14ac:dyDescent="0.2">
      <c r="A2517" s="32" t="s">
        <v>2843</v>
      </c>
      <c r="B2517" s="33">
        <v>-6.69907896688133E-3</v>
      </c>
      <c r="C2517" s="33">
        <v>4.7505946464825097</v>
      </c>
      <c r="D2517" s="33">
        <v>0.28295354981749798</v>
      </c>
      <c r="E2517" s="33">
        <v>0.84309876246802296</v>
      </c>
    </row>
    <row r="2518" spans="1:5" x14ac:dyDescent="0.2">
      <c r="A2518" s="32" t="s">
        <v>2844</v>
      </c>
      <c r="B2518" s="33">
        <v>1.8606324603441001E-4</v>
      </c>
      <c r="C2518" s="33">
        <v>4.5388941498737196</v>
      </c>
      <c r="D2518" s="34">
        <v>9.2938442692505101E-5</v>
      </c>
      <c r="E2518" s="33">
        <v>0.99821156441581504</v>
      </c>
    </row>
    <row r="2519" spans="1:5" x14ac:dyDescent="0.2">
      <c r="A2519" s="32" t="s">
        <v>2845</v>
      </c>
      <c r="B2519" s="33">
        <v>-7.1460595015921996E-4</v>
      </c>
      <c r="C2519" s="33">
        <v>4.5324227372917001</v>
      </c>
      <c r="D2519" s="33">
        <v>3.4737516241023802E-3</v>
      </c>
      <c r="E2519" s="33">
        <v>0.98455338754492705</v>
      </c>
    </row>
    <row r="2520" spans="1:5" x14ac:dyDescent="0.2">
      <c r="A2520" s="32" t="s">
        <v>2846</v>
      </c>
      <c r="B2520" s="33">
        <v>4.0757275052504399E-2</v>
      </c>
      <c r="C2520" s="33">
        <v>4.2404648777189804</v>
      </c>
      <c r="D2520" s="33">
        <v>0.45758195403652002</v>
      </c>
      <c r="E2520" s="33">
        <v>0.50143429522869498</v>
      </c>
    </row>
    <row r="2521" spans="1:5" x14ac:dyDescent="0.2">
      <c r="A2521" s="32" t="s">
        <v>2847</v>
      </c>
      <c r="B2521" s="33">
        <v>5.3829382622973803E-3</v>
      </c>
      <c r="C2521" s="33">
        <v>3.8308592624746001</v>
      </c>
      <c r="D2521" s="33">
        <v>3.4140462439212003E-2</v>
      </c>
      <c r="E2521" s="33">
        <v>0.90884025106711797</v>
      </c>
    </row>
    <row r="2522" spans="1:5" x14ac:dyDescent="0.2">
      <c r="A2522" s="32" t="s">
        <v>2848</v>
      </c>
      <c r="B2522" s="34">
        <v>-3.1340062931878297E-5</v>
      </c>
      <c r="C2522" s="33">
        <v>4.2734343198401001</v>
      </c>
      <c r="D2522" s="34">
        <v>2.4938292406274502E-6</v>
      </c>
      <c r="E2522" s="33">
        <v>0.99936001426457299</v>
      </c>
    </row>
    <row r="2523" spans="1:5" x14ac:dyDescent="0.2">
      <c r="A2523" s="32" t="s">
        <v>2849</v>
      </c>
      <c r="B2523" s="33">
        <v>-4.12318389208958E-3</v>
      </c>
      <c r="C2523" s="33">
        <v>4.5778422762675799</v>
      </c>
      <c r="D2523" s="33">
        <v>9.0618090000811502E-2</v>
      </c>
      <c r="E2523" s="33">
        <v>0.90543663037488697</v>
      </c>
    </row>
    <row r="2524" spans="1:5" x14ac:dyDescent="0.2">
      <c r="A2524" s="32" t="s">
        <v>2850</v>
      </c>
      <c r="B2524" s="33">
        <v>-1.1801476057782799E-2</v>
      </c>
      <c r="C2524" s="33">
        <v>4.4675430548316797</v>
      </c>
      <c r="D2524" s="33">
        <v>0.48351021696649199</v>
      </c>
      <c r="E2524" s="33">
        <v>0.74829315589735601</v>
      </c>
    </row>
    <row r="2525" spans="1:5" x14ac:dyDescent="0.2">
      <c r="A2525" s="32" t="s">
        <v>2851</v>
      </c>
      <c r="B2525" s="33">
        <v>2.5418778424345502E-3</v>
      </c>
      <c r="C2525" s="33">
        <v>5.7212917102485097</v>
      </c>
      <c r="D2525" s="33">
        <v>7.8692699170406707E-3</v>
      </c>
      <c r="E2525" s="33">
        <v>0.92961763457639202</v>
      </c>
    </row>
    <row r="2526" spans="1:5" x14ac:dyDescent="0.2">
      <c r="A2526" s="32" t="s">
        <v>2852</v>
      </c>
      <c r="B2526" s="33">
        <v>1.02904409313534E-2</v>
      </c>
      <c r="C2526" s="33">
        <v>5.5376054228158598</v>
      </c>
      <c r="D2526" s="33">
        <v>0.18994230908970899</v>
      </c>
      <c r="E2526" s="33">
        <v>0.66457599525769195</v>
      </c>
    </row>
    <row r="2527" spans="1:5" x14ac:dyDescent="0.2">
      <c r="A2527" s="32" t="s">
        <v>2853</v>
      </c>
      <c r="B2527" s="33">
        <v>2.26847453989544E-2</v>
      </c>
      <c r="C2527" s="33">
        <v>7.7330233011210501</v>
      </c>
      <c r="D2527" s="33">
        <v>1.7023138270977201</v>
      </c>
      <c r="E2527" s="33">
        <v>0.19711839682875701</v>
      </c>
    </row>
    <row r="2528" spans="1:5" x14ac:dyDescent="0.2">
      <c r="A2528" s="32" t="s">
        <v>2854</v>
      </c>
      <c r="B2528" s="33">
        <v>1.3952964472460999E-2</v>
      </c>
      <c r="C2528" s="33">
        <v>5.6685275954967196</v>
      </c>
      <c r="D2528" s="33">
        <v>0.98432790299517203</v>
      </c>
      <c r="E2528" s="33">
        <v>0.58023290181268805</v>
      </c>
    </row>
    <row r="2529" spans="1:5" x14ac:dyDescent="0.2">
      <c r="A2529" s="32" t="s">
        <v>2855</v>
      </c>
      <c r="B2529" s="33">
        <v>2.0661201252040899E-2</v>
      </c>
      <c r="C2529" s="33">
        <v>4.68906370345446</v>
      </c>
      <c r="D2529" s="33">
        <v>2.5531673386820399</v>
      </c>
      <c r="E2529" s="33">
        <v>0.53793296481001196</v>
      </c>
    </row>
    <row r="2530" spans="1:5" x14ac:dyDescent="0.2">
      <c r="A2530" s="32" t="s">
        <v>2856</v>
      </c>
      <c r="B2530" s="33">
        <v>1.14553822824479E-2</v>
      </c>
      <c r="C2530" s="33">
        <v>4.0350395995103101</v>
      </c>
      <c r="D2530" s="33">
        <v>0.45301842093248701</v>
      </c>
      <c r="E2530" s="33">
        <v>0.79096721740651299</v>
      </c>
    </row>
    <row r="2531" spans="1:5" x14ac:dyDescent="0.2">
      <c r="A2531" s="32" t="s">
        <v>2857</v>
      </c>
      <c r="B2531" s="33">
        <v>9.0933049606578293E-3</v>
      </c>
      <c r="C2531" s="33">
        <v>4.9606092731718903</v>
      </c>
      <c r="D2531" s="33">
        <v>0.25394564975024397</v>
      </c>
      <c r="E2531" s="33">
        <v>0.75959614766556405</v>
      </c>
    </row>
    <row r="2532" spans="1:5" x14ac:dyDescent="0.2">
      <c r="A2532" s="32" t="s">
        <v>2858</v>
      </c>
      <c r="B2532" s="33">
        <v>3.2938726692319099E-2</v>
      </c>
      <c r="C2532" s="33">
        <v>5.6710194544328303</v>
      </c>
      <c r="D2532" s="33">
        <v>4.1544285673547501</v>
      </c>
      <c r="E2532" s="33">
        <v>0.16980685582555</v>
      </c>
    </row>
    <row r="2533" spans="1:5" x14ac:dyDescent="0.2">
      <c r="A2533" s="32" t="s">
        <v>2859</v>
      </c>
      <c r="B2533" s="33">
        <v>8.9166785492660293E-3</v>
      </c>
      <c r="C2533" s="33">
        <v>6.7340290400806397</v>
      </c>
      <c r="D2533" s="33">
        <v>0.45881090163842198</v>
      </c>
      <c r="E2533" s="33">
        <v>0.54825455411579604</v>
      </c>
    </row>
    <row r="2534" spans="1:5" x14ac:dyDescent="0.2">
      <c r="A2534" s="32" t="s">
        <v>2860</v>
      </c>
      <c r="B2534" s="33">
        <v>-1.8712660801461401E-3</v>
      </c>
      <c r="C2534" s="33">
        <v>5.5625481029263399</v>
      </c>
      <c r="D2534" s="33">
        <v>3.5306417094322799E-2</v>
      </c>
      <c r="E2534" s="33">
        <v>0.94845343825469197</v>
      </c>
    </row>
    <row r="2535" spans="1:5" x14ac:dyDescent="0.2">
      <c r="A2535" s="32" t="s">
        <v>2861</v>
      </c>
      <c r="B2535" s="33">
        <v>6.03425285444771E-3</v>
      </c>
      <c r="C2535" s="33">
        <v>5.0848522902665598</v>
      </c>
      <c r="D2535" s="33">
        <v>0.26121694633227699</v>
      </c>
      <c r="E2535" s="33">
        <v>0.82514207323243804</v>
      </c>
    </row>
    <row r="2536" spans="1:5" x14ac:dyDescent="0.2">
      <c r="A2536" s="32" t="s">
        <v>2862</v>
      </c>
      <c r="B2536" s="33">
        <v>-2.1881871791668599E-2</v>
      </c>
      <c r="C2536" s="33">
        <v>3.8548225546006099</v>
      </c>
      <c r="D2536" s="33">
        <v>0.78454093783704804</v>
      </c>
      <c r="E2536" s="33">
        <v>0.63873646398453698</v>
      </c>
    </row>
    <row r="2537" spans="1:5" x14ac:dyDescent="0.2">
      <c r="A2537" s="32" t="s">
        <v>2863</v>
      </c>
      <c r="B2537" s="33">
        <v>-3.7055431094731799E-2</v>
      </c>
      <c r="C2537" s="33">
        <v>4.2655364849188198</v>
      </c>
      <c r="D2537" s="33">
        <v>2.6295025277024999</v>
      </c>
      <c r="E2537" s="33">
        <v>0.34788060683434602</v>
      </c>
    </row>
    <row r="2538" spans="1:5" x14ac:dyDescent="0.2">
      <c r="A2538" s="32" t="s">
        <v>2864</v>
      </c>
      <c r="B2538" s="33">
        <v>-7.0086045572872904E-4</v>
      </c>
      <c r="C2538" s="33">
        <v>4.5326953137383201</v>
      </c>
      <c r="D2538" s="33">
        <v>4.2769279812651602E-4</v>
      </c>
      <c r="E2538" s="33">
        <v>0.98754648259813205</v>
      </c>
    </row>
    <row r="2539" spans="1:5" x14ac:dyDescent="0.2">
      <c r="A2539" s="32" t="s">
        <v>2865</v>
      </c>
      <c r="B2539" s="33">
        <v>2.1096410259049202E-2</v>
      </c>
      <c r="C2539" s="33">
        <v>5.1802271698812801</v>
      </c>
      <c r="D2539" s="33">
        <v>5.7438301978736703</v>
      </c>
      <c r="E2539" s="33">
        <v>0.44169188964811001</v>
      </c>
    </row>
    <row r="2540" spans="1:5" x14ac:dyDescent="0.2">
      <c r="A2540" s="32" t="s">
        <v>2866</v>
      </c>
      <c r="B2540" s="33">
        <v>-1.05260894013869E-2</v>
      </c>
      <c r="C2540" s="33">
        <v>4.0043437836328799</v>
      </c>
      <c r="D2540" s="33">
        <v>0.38973085239573602</v>
      </c>
      <c r="E2540" s="33">
        <v>0.81007401246309896</v>
      </c>
    </row>
    <row r="2541" spans="1:5" x14ac:dyDescent="0.2">
      <c r="A2541" s="32" t="s">
        <v>2867</v>
      </c>
      <c r="B2541" s="33">
        <v>1.9186137165289899E-2</v>
      </c>
      <c r="C2541" s="33">
        <v>4.2457861225909204</v>
      </c>
      <c r="D2541" s="33">
        <v>1.1845366336879499</v>
      </c>
      <c r="E2541" s="33">
        <v>0.62930884762046202</v>
      </c>
    </row>
    <row r="2542" spans="1:5" x14ac:dyDescent="0.2">
      <c r="A2542" s="32" t="s">
        <v>2868</v>
      </c>
      <c r="B2542" s="34">
        <v>-4.18487694509248E-5</v>
      </c>
      <c r="C2542" s="33">
        <v>4.1663371037986403</v>
      </c>
      <c r="D2542" s="34">
        <v>7.7283341847301404E-6</v>
      </c>
      <c r="E2542" s="33">
        <v>0.99919563403057199</v>
      </c>
    </row>
    <row r="2543" spans="1:5" x14ac:dyDescent="0.2">
      <c r="A2543" s="32" t="s">
        <v>2869</v>
      </c>
      <c r="B2543" s="33">
        <v>2.0111816257366799E-2</v>
      </c>
      <c r="C2543" s="33">
        <v>4.7894592907926103</v>
      </c>
      <c r="D2543" s="33">
        <v>2.3836353175627898</v>
      </c>
      <c r="E2543" s="33">
        <v>0.53432847763608504</v>
      </c>
    </row>
    <row r="2544" spans="1:5" x14ac:dyDescent="0.2">
      <c r="A2544" s="32" t="s">
        <v>2870</v>
      </c>
      <c r="B2544" s="33">
        <v>-1.5753171273138399E-3</v>
      </c>
      <c r="C2544" s="33">
        <v>4.2197141480783804</v>
      </c>
      <c r="D2544" s="33">
        <v>2.24666910530174E-2</v>
      </c>
      <c r="E2544" s="33">
        <v>0.96870758538172597</v>
      </c>
    </row>
    <row r="2545" spans="1:5" x14ac:dyDescent="0.2">
      <c r="A2545" s="32" t="s">
        <v>2871</v>
      </c>
      <c r="B2545" s="33">
        <v>-4.5272517674002002E-3</v>
      </c>
      <c r="C2545" s="33">
        <v>5.6109837024211302</v>
      </c>
      <c r="D2545" s="33">
        <v>0.121510567391779</v>
      </c>
      <c r="E2545" s="33">
        <v>0.86390062621232599</v>
      </c>
    </row>
    <row r="2546" spans="1:5" x14ac:dyDescent="0.2">
      <c r="A2546" s="32" t="s">
        <v>2872</v>
      </c>
      <c r="B2546" s="33">
        <v>-1.7584154739320498E-2</v>
      </c>
      <c r="C2546" s="33">
        <v>5.5582154867946798</v>
      </c>
      <c r="D2546" s="33">
        <v>0.623455364839822</v>
      </c>
      <c r="E2546" s="33">
        <v>0.48316495437374701</v>
      </c>
    </row>
    <row r="2547" spans="1:5" x14ac:dyDescent="0.2">
      <c r="A2547" s="32" t="s">
        <v>2873</v>
      </c>
      <c r="B2547" s="33">
        <v>3.99277209844702E-3</v>
      </c>
      <c r="C2547" s="33">
        <v>4.1887474659336297</v>
      </c>
      <c r="D2547" s="33">
        <v>3.2220643451953898E-2</v>
      </c>
      <c r="E2547" s="33">
        <v>0.92179536385295002</v>
      </c>
    </row>
    <row r="2548" spans="1:5" x14ac:dyDescent="0.2">
      <c r="A2548" s="32" t="s">
        <v>2874</v>
      </c>
      <c r="B2548" s="33">
        <v>2.0530887893461001E-2</v>
      </c>
      <c r="C2548" s="33">
        <v>5.9721792311595898</v>
      </c>
      <c r="D2548" s="33">
        <v>0.969798425850666</v>
      </c>
      <c r="E2548" s="33">
        <v>0.32880453900951301</v>
      </c>
    </row>
    <row r="2549" spans="1:5" x14ac:dyDescent="0.2">
      <c r="A2549" s="32" t="s">
        <v>2875</v>
      </c>
      <c r="B2549" s="33">
        <v>-2.2414125779394799E-2</v>
      </c>
      <c r="C2549" s="33">
        <v>7.0849211754950199</v>
      </c>
      <c r="D2549" s="33">
        <v>1.5526205658819401</v>
      </c>
      <c r="E2549" s="33">
        <v>0.217738715937418</v>
      </c>
    </row>
    <row r="2550" spans="1:5" x14ac:dyDescent="0.2">
      <c r="A2550" s="32" t="s">
        <v>2876</v>
      </c>
      <c r="B2550" s="33">
        <v>-1.7142115815245999E-2</v>
      </c>
      <c r="C2550" s="33">
        <v>4.1730622611299601</v>
      </c>
      <c r="D2550" s="33">
        <v>0.28151024136449598</v>
      </c>
      <c r="E2550" s="33">
        <v>0.67596333841339296</v>
      </c>
    </row>
    <row r="2551" spans="1:5" x14ac:dyDescent="0.2">
      <c r="A2551" s="32" t="s">
        <v>2877</v>
      </c>
      <c r="B2551" s="33">
        <v>5.5519730656333902E-3</v>
      </c>
      <c r="C2551" s="33">
        <v>4.0381094364243797</v>
      </c>
      <c r="D2551" s="33">
        <v>9.5437646075041294E-2</v>
      </c>
      <c r="E2551" s="33">
        <v>0.89765857859839704</v>
      </c>
    </row>
    <row r="2552" spans="1:5" x14ac:dyDescent="0.2">
      <c r="A2552" s="32" t="s">
        <v>2878</v>
      </c>
      <c r="B2552" s="33">
        <v>1.9395722439384401E-2</v>
      </c>
      <c r="C2552" s="33">
        <v>5.6999374771516198</v>
      </c>
      <c r="D2552" s="33">
        <v>1.15989006651228</v>
      </c>
      <c r="E2552" s="33">
        <v>0.39085098578213001</v>
      </c>
    </row>
    <row r="2553" spans="1:5" x14ac:dyDescent="0.2">
      <c r="A2553" s="32" t="s">
        <v>2879</v>
      </c>
      <c r="B2553" s="33">
        <v>1.14590974344285E-2</v>
      </c>
      <c r="C2553" s="33">
        <v>4.4990409718851101</v>
      </c>
      <c r="D2553" s="33">
        <v>0.65446304195109095</v>
      </c>
      <c r="E2553" s="33">
        <v>0.75067785622673799</v>
      </c>
    </row>
    <row r="2554" spans="1:5" x14ac:dyDescent="0.2">
      <c r="A2554" s="32" t="s">
        <v>2880</v>
      </c>
      <c r="B2554" s="33">
        <v>-4.83108496866353E-2</v>
      </c>
      <c r="C2554" s="33">
        <v>3.8957774065154198</v>
      </c>
      <c r="D2554" s="33">
        <v>2.65945778626183</v>
      </c>
      <c r="E2554" s="33">
        <v>0.29180694886434799</v>
      </c>
    </row>
    <row r="2555" spans="1:5" x14ac:dyDescent="0.2">
      <c r="A2555" s="32" t="s">
        <v>2881</v>
      </c>
      <c r="B2555" s="33">
        <v>3.7183553776877899E-4</v>
      </c>
      <c r="C2555" s="33">
        <v>4.2989567466878897</v>
      </c>
      <c r="D2555" s="33">
        <v>6.0944512511986804E-4</v>
      </c>
      <c r="E2555" s="33">
        <v>0.99234146833727799</v>
      </c>
    </row>
    <row r="2556" spans="1:5" x14ac:dyDescent="0.2">
      <c r="A2556" s="32" t="s">
        <v>2882</v>
      </c>
      <c r="B2556" s="33">
        <v>2.5732560107261701E-2</v>
      </c>
      <c r="C2556" s="33">
        <v>6.1558700952957102</v>
      </c>
      <c r="D2556" s="33">
        <v>2.1462434862216702</v>
      </c>
      <c r="E2556" s="33">
        <v>0.19814458662572201</v>
      </c>
    </row>
    <row r="2557" spans="1:5" x14ac:dyDescent="0.2">
      <c r="A2557" s="32" t="s">
        <v>2883</v>
      </c>
      <c r="B2557" s="33">
        <v>1.16082865345525E-2</v>
      </c>
      <c r="C2557" s="33">
        <v>4.4440119265509299</v>
      </c>
      <c r="D2557" s="33">
        <v>0.40855254892148002</v>
      </c>
      <c r="E2557" s="33">
        <v>0.75218844217080105</v>
      </c>
    </row>
    <row r="2558" spans="1:5" x14ac:dyDescent="0.2">
      <c r="A2558" s="32" t="s">
        <v>2884</v>
      </c>
      <c r="B2558" s="33">
        <v>4.39123052125002E-3</v>
      </c>
      <c r="C2558" s="33">
        <v>4.5199522797505702</v>
      </c>
      <c r="D2558" s="33">
        <v>1.37578995248473E-2</v>
      </c>
      <c r="E2558" s="33">
        <v>0.907030641279717</v>
      </c>
    </row>
    <row r="2559" spans="1:5" x14ac:dyDescent="0.2">
      <c r="A2559" s="32" t="s">
        <v>2885</v>
      </c>
      <c r="B2559" s="33">
        <v>-7.7624990296479898E-3</v>
      </c>
      <c r="C2559" s="33">
        <v>5.1547879276229498</v>
      </c>
      <c r="D2559" s="33">
        <v>9.9463253017214995E-2</v>
      </c>
      <c r="E2559" s="33">
        <v>0.79751598964571402</v>
      </c>
    </row>
    <row r="2560" spans="1:5" x14ac:dyDescent="0.2">
      <c r="A2560" s="32" t="s">
        <v>2886</v>
      </c>
      <c r="B2560" s="33">
        <v>-3.9012321646934203E-2</v>
      </c>
      <c r="C2560" s="33">
        <v>5.5321315676760001</v>
      </c>
      <c r="D2560" s="33">
        <v>1.3135703920505499</v>
      </c>
      <c r="E2560" s="33">
        <v>0.25643715429360597</v>
      </c>
    </row>
    <row r="2561" spans="1:5" x14ac:dyDescent="0.2">
      <c r="A2561" s="32" t="s">
        <v>2887</v>
      </c>
      <c r="B2561" s="33">
        <v>-1.2308923187698301E-2</v>
      </c>
      <c r="C2561" s="33">
        <v>4.3493818913893998</v>
      </c>
      <c r="D2561" s="33">
        <v>0.72018107497798101</v>
      </c>
      <c r="E2561" s="33">
        <v>0.74707660068118598</v>
      </c>
    </row>
    <row r="2562" spans="1:5" x14ac:dyDescent="0.2">
      <c r="A2562" s="32" t="s">
        <v>2888</v>
      </c>
      <c r="B2562" s="33">
        <v>-5.4625782268643799E-2</v>
      </c>
      <c r="C2562" s="33">
        <v>4.4708413521128403</v>
      </c>
      <c r="D2562" s="33">
        <v>1.9714637356590401</v>
      </c>
      <c r="E2562" s="33">
        <v>0.16560358613104401</v>
      </c>
    </row>
    <row r="2563" spans="1:5" x14ac:dyDescent="0.2">
      <c r="A2563" s="32" t="s">
        <v>2889</v>
      </c>
      <c r="B2563" s="33">
        <v>1.25971949172256E-2</v>
      </c>
      <c r="C2563" s="33">
        <v>4.9068168079997196</v>
      </c>
      <c r="D2563" s="33">
        <v>1.3685046323625101</v>
      </c>
      <c r="E2563" s="33">
        <v>0.67587327728713398</v>
      </c>
    </row>
    <row r="2564" spans="1:5" x14ac:dyDescent="0.2">
      <c r="A2564" s="32" t="s">
        <v>2890</v>
      </c>
      <c r="B2564" s="33">
        <v>7.0953435689251497E-3</v>
      </c>
      <c r="C2564" s="33">
        <v>5.1010113981825604</v>
      </c>
      <c r="D2564" s="33">
        <v>0.34264141829008299</v>
      </c>
      <c r="E2564" s="33">
        <v>0.79516751444646405</v>
      </c>
    </row>
    <row r="2565" spans="1:5" x14ac:dyDescent="0.2">
      <c r="A2565" s="32" t="s">
        <v>2891</v>
      </c>
      <c r="B2565" s="33">
        <v>5.7754327716506597E-3</v>
      </c>
      <c r="C2565" s="33">
        <v>4.5687828865739704</v>
      </c>
      <c r="D2565" s="33">
        <v>5.63232549203058E-2</v>
      </c>
      <c r="E2565" s="33">
        <v>0.87175210225678301</v>
      </c>
    </row>
    <row r="2566" spans="1:5" x14ac:dyDescent="0.2">
      <c r="A2566" s="32" t="s">
        <v>2892</v>
      </c>
      <c r="B2566" s="33">
        <v>1.5268911509903E-2</v>
      </c>
      <c r="C2566" s="33">
        <v>5.31242215100393</v>
      </c>
      <c r="D2566" s="33">
        <v>1.2196398648014</v>
      </c>
      <c r="E2566" s="33">
        <v>0.57137775010589797</v>
      </c>
    </row>
    <row r="2567" spans="1:5" x14ac:dyDescent="0.2">
      <c r="A2567" s="32" t="s">
        <v>2893</v>
      </c>
      <c r="B2567" s="33">
        <v>-1.6345907474283299E-3</v>
      </c>
      <c r="C2567" s="33">
        <v>4.4423980989144898</v>
      </c>
      <c r="D2567" s="33">
        <v>2.12754031559441E-2</v>
      </c>
      <c r="E2567" s="33">
        <v>0.96363266977389805</v>
      </c>
    </row>
    <row r="2568" spans="1:5" x14ac:dyDescent="0.2">
      <c r="A2568" s="32" t="s">
        <v>2894</v>
      </c>
      <c r="B2568" s="33">
        <v>-2.4382509606975101E-3</v>
      </c>
      <c r="C2568" s="33">
        <v>6.5709209505751396</v>
      </c>
      <c r="D2568" s="33">
        <v>3.3324024052113703E-2</v>
      </c>
      <c r="E2568" s="33">
        <v>0.86133243158096395</v>
      </c>
    </row>
    <row r="2569" spans="1:5" x14ac:dyDescent="0.2">
      <c r="A2569" s="32" t="s">
        <v>2895</v>
      </c>
      <c r="B2569" s="33">
        <v>2.7850266059235299E-2</v>
      </c>
      <c r="C2569" s="33">
        <v>4.1795784532129598</v>
      </c>
      <c r="D2569" s="33">
        <v>0.89808326041313102</v>
      </c>
      <c r="E2569" s="33">
        <v>0.49509370890800602</v>
      </c>
    </row>
    <row r="2570" spans="1:5" x14ac:dyDescent="0.2">
      <c r="A2570" s="32" t="s">
        <v>2896</v>
      </c>
      <c r="B2570" s="33">
        <v>-6.5217471876650801E-3</v>
      </c>
      <c r="C2570" s="33">
        <v>4.0231439056634501</v>
      </c>
      <c r="D2570" s="33">
        <v>0.17783962144061399</v>
      </c>
      <c r="E2570" s="33">
        <v>0.88076274489280104</v>
      </c>
    </row>
    <row r="2571" spans="1:5" x14ac:dyDescent="0.2">
      <c r="A2571" s="32" t="s">
        <v>2897</v>
      </c>
      <c r="B2571" s="33">
        <v>-1.8491988950639499E-2</v>
      </c>
      <c r="C2571" s="33">
        <v>4.5147473355634196</v>
      </c>
      <c r="D2571" s="33">
        <v>0.95223058044764597</v>
      </c>
      <c r="E2571" s="33">
        <v>0.60333943362743003</v>
      </c>
    </row>
    <row r="2572" spans="1:5" x14ac:dyDescent="0.2">
      <c r="A2572" s="32" t="s">
        <v>2898</v>
      </c>
      <c r="B2572" s="33">
        <v>-5.0987280957770401E-2</v>
      </c>
      <c r="C2572" s="33">
        <v>4.8536531016591402</v>
      </c>
      <c r="D2572" s="33">
        <v>2.7597281815947299</v>
      </c>
      <c r="E2572" s="33">
        <v>0.11391035491189599</v>
      </c>
    </row>
    <row r="2573" spans="1:5" x14ac:dyDescent="0.2">
      <c r="A2573" s="32" t="s">
        <v>2899</v>
      </c>
      <c r="B2573" s="33">
        <v>1.07536227104625E-2</v>
      </c>
      <c r="C2573" s="33">
        <v>4.3619401631707904</v>
      </c>
      <c r="D2573" s="33">
        <v>0.48818342876640802</v>
      </c>
      <c r="E2573" s="33">
        <v>0.77701630611633299</v>
      </c>
    </row>
    <row r="2574" spans="1:5" x14ac:dyDescent="0.2">
      <c r="A2574" s="32" t="s">
        <v>2900</v>
      </c>
      <c r="B2574" s="33">
        <v>-1.58798236962857E-2</v>
      </c>
      <c r="C2574" s="33">
        <v>4.3181252936032903</v>
      </c>
      <c r="D2574" s="33">
        <v>1.0965900963155599</v>
      </c>
      <c r="E2574" s="33">
        <v>0.68105319804320597</v>
      </c>
    </row>
    <row r="2575" spans="1:5" x14ac:dyDescent="0.2">
      <c r="A2575" s="32" t="s">
        <v>2901</v>
      </c>
      <c r="B2575" s="33">
        <v>3.0172299026571202E-4</v>
      </c>
      <c r="C2575" s="33">
        <v>5.1140442367537204</v>
      </c>
      <c r="D2575" s="33">
        <v>6.0826681575788799E-4</v>
      </c>
      <c r="E2575" s="33">
        <v>0.99373507591932397</v>
      </c>
    </row>
    <row r="2576" spans="1:5" x14ac:dyDescent="0.2">
      <c r="A2576" s="32" t="s">
        <v>2902</v>
      </c>
      <c r="B2576" s="33">
        <v>2.0550089190726799E-2</v>
      </c>
      <c r="C2576" s="33">
        <v>4.5981879209944996</v>
      </c>
      <c r="D2576" s="33">
        <v>2.4347846527315098</v>
      </c>
      <c r="E2576" s="33">
        <v>0.55156455548580297</v>
      </c>
    </row>
    <row r="2577" spans="1:5" x14ac:dyDescent="0.2">
      <c r="A2577" s="32" t="s">
        <v>2903</v>
      </c>
      <c r="B2577" s="33">
        <v>-5.3695197182200498E-2</v>
      </c>
      <c r="C2577" s="33">
        <v>4.1976583078741703</v>
      </c>
      <c r="D2577" s="33">
        <v>2.7605391385126299</v>
      </c>
      <c r="E2577" s="33">
        <v>0.18609761458896401</v>
      </c>
    </row>
    <row r="2578" spans="1:5" x14ac:dyDescent="0.2">
      <c r="A2578" s="32" t="s">
        <v>2904</v>
      </c>
      <c r="B2578" s="33">
        <v>1.07393742276338E-2</v>
      </c>
      <c r="C2578" s="33">
        <v>4.1315812325986201</v>
      </c>
      <c r="D2578" s="33">
        <v>0.44940769215454002</v>
      </c>
      <c r="E2578" s="33">
        <v>0.79619204284100398</v>
      </c>
    </row>
    <row r="2579" spans="1:5" x14ac:dyDescent="0.2">
      <c r="A2579" s="32" t="s">
        <v>2905</v>
      </c>
      <c r="B2579" s="33">
        <v>2.0085390210493499E-2</v>
      </c>
      <c r="C2579" s="33">
        <v>4.1173569398638996</v>
      </c>
      <c r="D2579" s="33">
        <v>2.38578909460194</v>
      </c>
      <c r="E2579" s="33">
        <v>0.63105338645148001</v>
      </c>
    </row>
    <row r="2580" spans="1:5" x14ac:dyDescent="0.2">
      <c r="A2580" s="32" t="s">
        <v>2906</v>
      </c>
      <c r="B2580" s="33">
        <v>3.9939237643570802E-3</v>
      </c>
      <c r="C2580" s="33">
        <v>6.1254680265180896</v>
      </c>
      <c r="D2580" s="33">
        <v>8.1022265258795301E-2</v>
      </c>
      <c r="E2580" s="33">
        <v>0.849891904379667</v>
      </c>
    </row>
    <row r="2581" spans="1:5" x14ac:dyDescent="0.2">
      <c r="A2581" s="32" t="s">
        <v>2907</v>
      </c>
      <c r="B2581" s="33">
        <v>-1.47594807055417E-2</v>
      </c>
      <c r="C2581" s="33">
        <v>5.0508846467610402</v>
      </c>
      <c r="D2581" s="33">
        <v>0.86962267081455602</v>
      </c>
      <c r="E2581" s="33">
        <v>0.60137878745164697</v>
      </c>
    </row>
    <row r="2582" spans="1:5" x14ac:dyDescent="0.2">
      <c r="A2582" s="32" t="s">
        <v>2908</v>
      </c>
      <c r="B2582" s="33">
        <v>-2.79354330042959E-2</v>
      </c>
      <c r="C2582" s="33">
        <v>6.8853316968768201</v>
      </c>
      <c r="D2582" s="33">
        <v>1.0740418271013099</v>
      </c>
      <c r="E2582" s="33">
        <v>0.30431875486861099</v>
      </c>
    </row>
    <row r="2583" spans="1:5" x14ac:dyDescent="0.2">
      <c r="A2583" s="32" t="s">
        <v>2909</v>
      </c>
      <c r="B2583" s="33">
        <v>1.5283837429168E-2</v>
      </c>
      <c r="C2583" s="33">
        <v>4.2091079881662203</v>
      </c>
      <c r="D2583" s="33">
        <v>1.00486684493333</v>
      </c>
      <c r="E2583" s="33">
        <v>0.70461951616291596</v>
      </c>
    </row>
    <row r="2584" spans="1:5" x14ac:dyDescent="0.2">
      <c r="A2584" s="32" t="s">
        <v>2910</v>
      </c>
      <c r="B2584" s="33">
        <v>1.7046318759859201E-2</v>
      </c>
      <c r="C2584" s="33">
        <v>4.37240920019343</v>
      </c>
      <c r="D2584" s="33">
        <v>1.02899817493874</v>
      </c>
      <c r="E2584" s="33">
        <v>0.65220391619088203</v>
      </c>
    </row>
    <row r="2585" spans="1:5" x14ac:dyDescent="0.2">
      <c r="A2585" s="32" t="s">
        <v>2911</v>
      </c>
      <c r="B2585" s="33">
        <v>-9.1942926816332201E-3</v>
      </c>
      <c r="C2585" s="33">
        <v>5.6159294749694499</v>
      </c>
      <c r="D2585" s="33">
        <v>0.292512223036693</v>
      </c>
      <c r="E2585" s="33">
        <v>0.71959327514216898</v>
      </c>
    </row>
    <row r="2586" spans="1:5" x14ac:dyDescent="0.2">
      <c r="A2586" s="32" t="s">
        <v>2912</v>
      </c>
      <c r="B2586" s="33">
        <v>4.7660725008789803E-3</v>
      </c>
      <c r="C2586" s="33">
        <v>6.91803009022584</v>
      </c>
      <c r="D2586" s="33">
        <v>0.121506846152463</v>
      </c>
      <c r="E2586" s="33">
        <v>0.72866304191002096</v>
      </c>
    </row>
    <row r="2587" spans="1:5" x14ac:dyDescent="0.2">
      <c r="A2587" s="32" t="s">
        <v>2913</v>
      </c>
      <c r="B2587" s="33">
        <v>-4.2612959632454497E-2</v>
      </c>
      <c r="C2587" s="33">
        <v>5.5562245555873702</v>
      </c>
      <c r="D2587" s="33">
        <v>1.2001699316233001</v>
      </c>
      <c r="E2587" s="33">
        <v>0.27779800380088698</v>
      </c>
    </row>
    <row r="2588" spans="1:5" x14ac:dyDescent="0.2">
      <c r="A2588" s="32" t="s">
        <v>2914</v>
      </c>
      <c r="B2588" s="33">
        <v>1.5279489645598301E-2</v>
      </c>
      <c r="C2588" s="33">
        <v>5.3315079768673099</v>
      </c>
      <c r="D2588" s="33">
        <v>2.0326973808840401</v>
      </c>
      <c r="E2588" s="33">
        <v>0.56253156464806098</v>
      </c>
    </row>
    <row r="2589" spans="1:5" x14ac:dyDescent="0.2">
      <c r="A2589" s="32" t="s">
        <v>2915</v>
      </c>
      <c r="B2589" s="33">
        <v>-1.0735404158055699E-2</v>
      </c>
      <c r="C2589" s="33">
        <v>4.0534276594054104</v>
      </c>
      <c r="D2589" s="33">
        <v>0.14712249430966301</v>
      </c>
      <c r="E2589" s="33">
        <v>0.80265744222906499</v>
      </c>
    </row>
    <row r="2590" spans="1:5" x14ac:dyDescent="0.2">
      <c r="A2590" s="32" t="s">
        <v>2916</v>
      </c>
      <c r="B2590" s="33">
        <v>5.9083502260942698E-3</v>
      </c>
      <c r="C2590" s="33">
        <v>4.9231451643363799</v>
      </c>
      <c r="D2590" s="33">
        <v>1.05761846603346E-2</v>
      </c>
      <c r="E2590" s="33">
        <v>0.91844283507157598</v>
      </c>
    </row>
    <row r="2591" spans="1:5" x14ac:dyDescent="0.2">
      <c r="A2591" s="32" t="s">
        <v>2917</v>
      </c>
      <c r="B2591" s="33">
        <v>1.4396260811510299E-2</v>
      </c>
      <c r="C2591" s="33">
        <v>5.2211400857055104</v>
      </c>
      <c r="D2591" s="33">
        <v>1.69903838066643</v>
      </c>
      <c r="E2591" s="33">
        <v>0.59790186999849504</v>
      </c>
    </row>
    <row r="2592" spans="1:5" x14ac:dyDescent="0.2">
      <c r="A2592" s="32" t="s">
        <v>2918</v>
      </c>
      <c r="B2592" s="33">
        <v>-5.6936609629776097E-3</v>
      </c>
      <c r="C2592" s="33">
        <v>4.8387726447021899</v>
      </c>
      <c r="D2592" s="33">
        <v>4.9631258777843801E-2</v>
      </c>
      <c r="E2592" s="33">
        <v>0.85847376551408805</v>
      </c>
    </row>
    <row r="2593" spans="1:5" x14ac:dyDescent="0.2">
      <c r="A2593" s="32" t="s">
        <v>2919</v>
      </c>
      <c r="B2593" s="33">
        <v>1.9268827980088499E-2</v>
      </c>
      <c r="C2593" s="33">
        <v>5.7113157444768996</v>
      </c>
      <c r="D2593" s="33">
        <v>3.1578932107128499</v>
      </c>
      <c r="E2593" s="33">
        <v>0.40663423922928499</v>
      </c>
    </row>
    <row r="2594" spans="1:5" x14ac:dyDescent="0.2">
      <c r="A2594" s="32" t="s">
        <v>2920</v>
      </c>
      <c r="B2594" s="33">
        <v>3.0562418389754702E-2</v>
      </c>
      <c r="C2594" s="33">
        <v>3.7299724424380898</v>
      </c>
      <c r="D2594" s="33">
        <v>0.51333208909374795</v>
      </c>
      <c r="E2594" s="33">
        <v>0.53354632682876002</v>
      </c>
    </row>
    <row r="2595" spans="1:5" x14ac:dyDescent="0.2">
      <c r="A2595" s="32" t="s">
        <v>2921</v>
      </c>
      <c r="B2595" s="33">
        <v>2.27264768642466E-2</v>
      </c>
      <c r="C2595" s="33">
        <v>4.0398191953803098</v>
      </c>
      <c r="D2595" s="33">
        <v>1.7306999815867701</v>
      </c>
      <c r="E2595" s="33">
        <v>0.59816268700652597</v>
      </c>
    </row>
    <row r="2596" spans="1:5" x14ac:dyDescent="0.2">
      <c r="A2596" s="32" t="s">
        <v>2922</v>
      </c>
      <c r="B2596" s="33">
        <v>-3.1639468487810699E-2</v>
      </c>
      <c r="C2596" s="33">
        <v>4.0317926288867296</v>
      </c>
      <c r="D2596" s="33">
        <v>1.97930082402704</v>
      </c>
      <c r="E2596" s="33">
        <v>0.46540928460053099</v>
      </c>
    </row>
    <row r="2597" spans="1:5" x14ac:dyDescent="0.2">
      <c r="A2597" s="32" t="s">
        <v>2923</v>
      </c>
      <c r="B2597" s="33">
        <v>1.75960042531405E-2</v>
      </c>
      <c r="C2597" s="33">
        <v>4.9741140322207196</v>
      </c>
      <c r="D2597" s="33">
        <v>1.10418729116716</v>
      </c>
      <c r="E2597" s="33">
        <v>0.55958053585732503</v>
      </c>
    </row>
    <row r="2598" spans="1:5" x14ac:dyDescent="0.2">
      <c r="A2598" s="32" t="s">
        <v>2924</v>
      </c>
      <c r="B2598" s="33">
        <v>-1.1743996899453501E-2</v>
      </c>
      <c r="C2598" s="33">
        <v>7.8235267076595498</v>
      </c>
      <c r="D2598" s="33">
        <v>0.43539587802737001</v>
      </c>
      <c r="E2598" s="33">
        <v>0.51195449913934898</v>
      </c>
    </row>
    <row r="2599" spans="1:5" x14ac:dyDescent="0.2">
      <c r="A2599" s="32" t="s">
        <v>2925</v>
      </c>
      <c r="B2599" s="33">
        <v>4.2470891620754398E-3</v>
      </c>
      <c r="C2599" s="33">
        <v>4.6203641033345502</v>
      </c>
      <c r="D2599" s="33">
        <v>3.8700324518243602E-2</v>
      </c>
      <c r="E2599" s="33">
        <v>0.90215892856489599</v>
      </c>
    </row>
    <row r="2600" spans="1:5" x14ac:dyDescent="0.2">
      <c r="A2600" s="32" t="s">
        <v>2926</v>
      </c>
      <c r="B2600" s="33">
        <v>-9.9772167334894295E-3</v>
      </c>
      <c r="C2600" s="33">
        <v>4.4652202784755701</v>
      </c>
      <c r="D2600" s="33">
        <v>0.40587356184328</v>
      </c>
      <c r="E2600" s="33">
        <v>0.78464180684677598</v>
      </c>
    </row>
    <row r="2601" spans="1:5" x14ac:dyDescent="0.2">
      <c r="A2601" s="32" t="s">
        <v>2927</v>
      </c>
      <c r="B2601" s="33">
        <v>-3.78083080076985E-2</v>
      </c>
      <c r="C2601" s="33">
        <v>5.7855403667860603</v>
      </c>
      <c r="D2601" s="33">
        <v>1.5560267495628699</v>
      </c>
      <c r="E2601" s="33">
        <v>0.21724128594304401</v>
      </c>
    </row>
    <row r="2602" spans="1:5" x14ac:dyDescent="0.2">
      <c r="A2602" s="32" t="s">
        <v>2928</v>
      </c>
      <c r="B2602" s="33">
        <v>-6.8037504502483095E-2</v>
      </c>
      <c r="C2602" s="33">
        <v>5.4056706878050704</v>
      </c>
      <c r="D2602" s="33">
        <v>5.6993284236620596</v>
      </c>
      <c r="E2602" s="33">
        <v>2.0237785837609001E-2</v>
      </c>
    </row>
    <row r="2603" spans="1:5" x14ac:dyDescent="0.2">
      <c r="A2603" s="32" t="s">
        <v>2929</v>
      </c>
      <c r="B2603" s="33">
        <v>1.20973357222344E-2</v>
      </c>
      <c r="C2603" s="33">
        <v>6.5287350202912098</v>
      </c>
      <c r="D2603" s="33">
        <v>0.26499621485557701</v>
      </c>
      <c r="E2603" s="33">
        <v>0.608656732156166</v>
      </c>
    </row>
    <row r="2604" spans="1:5" x14ac:dyDescent="0.2">
      <c r="A2604" s="32" t="s">
        <v>2930</v>
      </c>
      <c r="B2604" s="33">
        <v>-1.3524527577555101E-2</v>
      </c>
      <c r="C2604" s="33">
        <v>6.3707013712861498</v>
      </c>
      <c r="D2604" s="33">
        <v>0.36212055814828298</v>
      </c>
      <c r="E2604" s="33">
        <v>0.54966664867392601</v>
      </c>
    </row>
    <row r="2605" spans="1:5" x14ac:dyDescent="0.2">
      <c r="A2605" s="32" t="s">
        <v>2931</v>
      </c>
      <c r="B2605" s="33">
        <v>-2.5514645910510801E-2</v>
      </c>
      <c r="C2605" s="33">
        <v>6.2831045774227601</v>
      </c>
      <c r="D2605" s="33">
        <v>1.37611300456704</v>
      </c>
      <c r="E2605" s="33">
        <v>0.24554047153094499</v>
      </c>
    </row>
    <row r="2606" spans="1:5" x14ac:dyDescent="0.2">
      <c r="A2606" s="32" t="s">
        <v>2932</v>
      </c>
      <c r="B2606" s="33">
        <v>1.38047592379672E-2</v>
      </c>
      <c r="C2606" s="33">
        <v>6.9622059311303301</v>
      </c>
      <c r="D2606" s="33">
        <v>0.77459776940587999</v>
      </c>
      <c r="E2606" s="33">
        <v>0.38241621433064399</v>
      </c>
    </row>
    <row r="2607" spans="1:5" x14ac:dyDescent="0.2">
      <c r="A2607" s="32" t="s">
        <v>2933</v>
      </c>
      <c r="B2607" s="33">
        <v>4.0989794356168299E-2</v>
      </c>
      <c r="C2607" s="33">
        <v>4.8028347958719699</v>
      </c>
      <c r="D2607" s="33">
        <v>0.176449818971775</v>
      </c>
      <c r="E2607" s="33">
        <v>0.67598803421279197</v>
      </c>
    </row>
    <row r="2608" spans="1:5" x14ac:dyDescent="0.2">
      <c r="A2608" s="32" t="s">
        <v>2934</v>
      </c>
      <c r="B2608" s="33">
        <v>3.0823073930273899E-2</v>
      </c>
      <c r="C2608" s="33">
        <v>6.2420760960766097</v>
      </c>
      <c r="D2608" s="33">
        <v>3.9687609037393901</v>
      </c>
      <c r="E2608" s="33">
        <v>0.106922360503049</v>
      </c>
    </row>
    <row r="2609" spans="1:5" x14ac:dyDescent="0.2">
      <c r="A2609" s="32" t="s">
        <v>2935</v>
      </c>
      <c r="B2609" s="33">
        <v>-6.3632501799243193E-2</v>
      </c>
      <c r="C2609" s="33">
        <v>4.0351854784677101</v>
      </c>
      <c r="D2609" s="33">
        <v>0.46797875748318601</v>
      </c>
      <c r="E2609" s="33">
        <v>0.49663193839194902</v>
      </c>
    </row>
    <row r="2610" spans="1:5" x14ac:dyDescent="0.2">
      <c r="A2610" s="32" t="s">
        <v>2936</v>
      </c>
      <c r="B2610" s="33">
        <v>1.17333770939954E-2</v>
      </c>
      <c r="C2610" s="33">
        <v>6.8914169117814401</v>
      </c>
      <c r="D2610" s="33">
        <v>0.97461229282473705</v>
      </c>
      <c r="E2610" s="33">
        <v>0.46383165288918798</v>
      </c>
    </row>
    <row r="2611" spans="1:5" x14ac:dyDescent="0.2">
      <c r="A2611" s="32" t="s">
        <v>2937</v>
      </c>
      <c r="B2611" s="33">
        <v>5.2188767751396702E-3</v>
      </c>
      <c r="C2611" s="33">
        <v>5.7281870121706699</v>
      </c>
      <c r="D2611" s="33">
        <v>6.3784469296618504E-2</v>
      </c>
      <c r="E2611" s="33">
        <v>0.85279704160862602</v>
      </c>
    </row>
    <row r="2612" spans="1:5" x14ac:dyDescent="0.2">
      <c r="A2612" s="32" t="s">
        <v>2938</v>
      </c>
      <c r="B2612" s="33">
        <v>-1.65904071343438E-3</v>
      </c>
      <c r="C2612" s="33">
        <v>5.1486637160486897</v>
      </c>
      <c r="D2612" s="33">
        <v>9.2954483941964892E-3</v>
      </c>
      <c r="E2612" s="33">
        <v>0.96779613771586603</v>
      </c>
    </row>
    <row r="2613" spans="1:5" x14ac:dyDescent="0.2">
      <c r="A2613" s="32" t="s">
        <v>2939</v>
      </c>
      <c r="B2613" s="33">
        <v>-6.9770746998567296E-3</v>
      </c>
      <c r="C2613" s="33">
        <v>5.3747746673126402</v>
      </c>
      <c r="D2613" s="33">
        <v>0.15126955478821699</v>
      </c>
      <c r="E2613" s="33">
        <v>0.755401975523738</v>
      </c>
    </row>
    <row r="2614" spans="1:5" x14ac:dyDescent="0.2">
      <c r="A2614" s="32" t="s">
        <v>2940</v>
      </c>
      <c r="B2614" s="33">
        <v>2.02178949139235E-2</v>
      </c>
      <c r="C2614" s="33">
        <v>3.9152238193850502</v>
      </c>
      <c r="D2614" s="33">
        <v>2.89739144235027</v>
      </c>
      <c r="E2614" s="33">
        <v>0.65634726259008402</v>
      </c>
    </row>
    <row r="2615" spans="1:5" x14ac:dyDescent="0.2">
      <c r="A2615" s="32" t="s">
        <v>2941</v>
      </c>
      <c r="B2615" s="33">
        <v>4.3716243228496803E-3</v>
      </c>
      <c r="C2615" s="33">
        <v>4.3612137575866097</v>
      </c>
      <c r="D2615" s="33">
        <v>9.0206548187229299E-2</v>
      </c>
      <c r="E2615" s="33">
        <v>0.90840194057121904</v>
      </c>
    </row>
    <row r="2616" spans="1:5" x14ac:dyDescent="0.2">
      <c r="A2616" s="32" t="s">
        <v>2942</v>
      </c>
      <c r="B2616" s="33">
        <v>-6.9959677900796003E-3</v>
      </c>
      <c r="C2616" s="33">
        <v>5.96408202842726</v>
      </c>
      <c r="D2616" s="33">
        <v>0.50197778225781298</v>
      </c>
      <c r="E2616" s="33">
        <v>0.73780300034747204</v>
      </c>
    </row>
    <row r="2617" spans="1:5" x14ac:dyDescent="0.2">
      <c r="A2617" s="32" t="s">
        <v>2943</v>
      </c>
      <c r="B2617" s="33">
        <v>-9.7482017830961207E-3</v>
      </c>
      <c r="C2617" s="33">
        <v>5.2425728726987799</v>
      </c>
      <c r="D2617" s="33">
        <v>0.24117221069575101</v>
      </c>
      <c r="E2617" s="33">
        <v>0.70452054006484299</v>
      </c>
    </row>
    <row r="2618" spans="1:5" x14ac:dyDescent="0.2">
      <c r="A2618" s="32" t="s">
        <v>2944</v>
      </c>
      <c r="B2618" s="33">
        <v>1.4384932368004101E-2</v>
      </c>
      <c r="C2618" s="33">
        <v>5.4958110193613097</v>
      </c>
      <c r="D2618" s="33">
        <v>1.8492781519530099</v>
      </c>
      <c r="E2618" s="33">
        <v>0.56397391090334104</v>
      </c>
    </row>
    <row r="2619" spans="1:5" x14ac:dyDescent="0.2">
      <c r="A2619" s="32" t="s">
        <v>2945</v>
      </c>
      <c r="B2619" s="33">
        <v>1.9970350815575799E-2</v>
      </c>
      <c r="C2619" s="33">
        <v>5.0704175396158897</v>
      </c>
      <c r="D2619" s="33">
        <v>1.22603120086344</v>
      </c>
      <c r="E2619" s="33">
        <v>0.48097953510735297</v>
      </c>
    </row>
    <row r="2620" spans="1:5" x14ac:dyDescent="0.2">
      <c r="A2620" s="32" t="s">
        <v>2946</v>
      </c>
      <c r="B2620" s="33">
        <v>2.3063781876227801E-2</v>
      </c>
      <c r="C2620" s="33">
        <v>5.37117137058498</v>
      </c>
      <c r="D2620" s="33">
        <v>2.7289960954915502</v>
      </c>
      <c r="E2620" s="33">
        <v>0.37456369025400099</v>
      </c>
    </row>
    <row r="2621" spans="1:5" x14ac:dyDescent="0.2">
      <c r="A2621" s="32" t="s">
        <v>2947</v>
      </c>
      <c r="B2621" s="33">
        <v>5.6210354519644198E-3</v>
      </c>
      <c r="C2621" s="33">
        <v>6.2528529417470402</v>
      </c>
      <c r="D2621" s="33">
        <v>0.24406746526665901</v>
      </c>
      <c r="E2621" s="33">
        <v>0.77311205880149902</v>
      </c>
    </row>
    <row r="2622" spans="1:5" x14ac:dyDescent="0.2">
      <c r="A2622" s="32" t="s">
        <v>2948</v>
      </c>
      <c r="B2622" s="33">
        <v>5.9219300950883501E-3</v>
      </c>
      <c r="C2622" s="33">
        <v>4.8617703590849004</v>
      </c>
      <c r="D2622" s="33">
        <v>6.4070395497764596E-2</v>
      </c>
      <c r="E2622" s="33">
        <v>0.84972891148010898</v>
      </c>
    </row>
    <row r="2623" spans="1:5" x14ac:dyDescent="0.2">
      <c r="A2623" s="32" t="s">
        <v>2949</v>
      </c>
      <c r="B2623" s="33">
        <v>2.3266798409511499E-2</v>
      </c>
      <c r="C2623" s="33">
        <v>5.0137659575202296</v>
      </c>
      <c r="D2623" s="33">
        <v>0.71622891256349097</v>
      </c>
      <c r="E2623" s="33">
        <v>0.43150316866399102</v>
      </c>
    </row>
    <row r="2624" spans="1:5" x14ac:dyDescent="0.2">
      <c r="A2624" s="32" t="s">
        <v>2950</v>
      </c>
      <c r="B2624" s="33">
        <v>3.0501235535951601E-2</v>
      </c>
      <c r="C2624" s="33">
        <v>4.5884888548700102</v>
      </c>
      <c r="D2624" s="33">
        <v>1.17113382710952</v>
      </c>
      <c r="E2624" s="33">
        <v>0.38290342063141702</v>
      </c>
    </row>
    <row r="2625" spans="1:5" x14ac:dyDescent="0.2">
      <c r="A2625" s="32" t="s">
        <v>2951</v>
      </c>
      <c r="B2625" s="33">
        <v>-2.64717005516635E-2</v>
      </c>
      <c r="C2625" s="33">
        <v>4.1891734149174402</v>
      </c>
      <c r="D2625" s="33">
        <v>2.3169106610587402</v>
      </c>
      <c r="E2625" s="33">
        <v>0.51496455433793498</v>
      </c>
    </row>
    <row r="2626" spans="1:5" x14ac:dyDescent="0.2">
      <c r="A2626" s="32" t="s">
        <v>2952</v>
      </c>
      <c r="B2626" s="33">
        <v>-2.30772110283354E-2</v>
      </c>
      <c r="C2626" s="33">
        <v>4.9713507750032102</v>
      </c>
      <c r="D2626" s="33">
        <v>3.3705869818488798</v>
      </c>
      <c r="E2626" s="33">
        <v>0.44129047964560397</v>
      </c>
    </row>
    <row r="2627" spans="1:5" x14ac:dyDescent="0.2">
      <c r="A2627" s="32" t="s">
        <v>2953</v>
      </c>
      <c r="B2627" s="33">
        <v>-2.27691411245034E-2</v>
      </c>
      <c r="C2627" s="33">
        <v>3.6596105161004702</v>
      </c>
      <c r="D2627" s="33">
        <v>7.6544476829407598E-2</v>
      </c>
      <c r="E2627" s="33">
        <v>0.78301567407919304</v>
      </c>
    </row>
    <row r="2628" spans="1:5" x14ac:dyDescent="0.2">
      <c r="A2628" s="32" t="s">
        <v>2954</v>
      </c>
      <c r="B2628" s="33">
        <v>-4.0062505688246597E-2</v>
      </c>
      <c r="C2628" s="33">
        <v>3.9088196537409798</v>
      </c>
      <c r="D2628" s="33">
        <v>0.45202298800867902</v>
      </c>
      <c r="E2628" s="33">
        <v>0.504034851832311</v>
      </c>
    </row>
    <row r="2629" spans="1:5" x14ac:dyDescent="0.2">
      <c r="A2629" s="32" t="s">
        <v>2955</v>
      </c>
      <c r="B2629" s="33">
        <v>-8.6005772739674705E-2</v>
      </c>
      <c r="C2629" s="33">
        <v>6.2588373288421604</v>
      </c>
      <c r="D2629" s="33">
        <v>2.4255092570413099</v>
      </c>
      <c r="E2629" s="33">
        <v>0.124793037379845</v>
      </c>
    </row>
    <row r="2630" spans="1:5" x14ac:dyDescent="0.2">
      <c r="A2630" s="32" t="s">
        <v>2956</v>
      </c>
      <c r="B2630" s="33">
        <v>3.9249687964159601E-3</v>
      </c>
      <c r="C2630" s="33">
        <v>6.2074366164303596</v>
      </c>
      <c r="D2630" s="33">
        <v>0.11046532333532</v>
      </c>
      <c r="E2630" s="33">
        <v>0.85657989735014795</v>
      </c>
    </row>
    <row r="2631" spans="1:5" x14ac:dyDescent="0.2">
      <c r="A2631" s="32" t="s">
        <v>2957</v>
      </c>
      <c r="B2631" s="33">
        <v>1.6252825892754799E-2</v>
      </c>
      <c r="C2631" s="33">
        <v>5.73380657742808</v>
      </c>
      <c r="D2631" s="33">
        <v>1.4238284594459101</v>
      </c>
      <c r="E2631" s="33">
        <v>0.47987511859357601</v>
      </c>
    </row>
    <row r="2632" spans="1:5" x14ac:dyDescent="0.2">
      <c r="A2632" s="32" t="s">
        <v>2958</v>
      </c>
      <c r="B2632" s="33">
        <v>1.3283368305232799E-2</v>
      </c>
      <c r="C2632" s="33">
        <v>4.3756265208321299</v>
      </c>
      <c r="D2632" s="33">
        <v>1.97381213086836</v>
      </c>
      <c r="E2632" s="33">
        <v>0.72497262279907104</v>
      </c>
    </row>
    <row r="2633" spans="1:5" x14ac:dyDescent="0.2">
      <c r="A2633" s="32" t="s">
        <v>2959</v>
      </c>
      <c r="B2633" s="33">
        <v>-2.0870080849236299E-2</v>
      </c>
      <c r="C2633" s="33">
        <v>4.5547797387790201</v>
      </c>
      <c r="D2633" s="33">
        <v>0.83116749420459402</v>
      </c>
      <c r="E2633" s="33">
        <v>0.55235743196902898</v>
      </c>
    </row>
    <row r="2634" spans="1:5" x14ac:dyDescent="0.2">
      <c r="A2634" s="32" t="s">
        <v>2960</v>
      </c>
      <c r="B2634" s="33">
        <v>1.2083536115321701E-2</v>
      </c>
      <c r="C2634" s="33">
        <v>4.1652707147404797</v>
      </c>
      <c r="D2634" s="33">
        <v>0.39172069542797799</v>
      </c>
      <c r="E2634" s="33">
        <v>0.76863036000888696</v>
      </c>
    </row>
    <row r="2635" spans="1:5" x14ac:dyDescent="0.2">
      <c r="A2635" s="32" t="s">
        <v>2961</v>
      </c>
      <c r="B2635" s="33">
        <v>-6.0348405132898096E-3</v>
      </c>
      <c r="C2635" s="33">
        <v>6.1877683517271498</v>
      </c>
      <c r="D2635" s="33">
        <v>3.9181551878507401E-2</v>
      </c>
      <c r="E2635" s="33">
        <v>0.84377879790441801</v>
      </c>
    </row>
    <row r="2636" spans="1:5" x14ac:dyDescent="0.2">
      <c r="A2636" s="32" t="s">
        <v>2962</v>
      </c>
      <c r="B2636" s="33">
        <v>6.7277690135819704E-3</v>
      </c>
      <c r="C2636" s="33">
        <v>3.9683695143173701</v>
      </c>
      <c r="D2636" s="33">
        <v>0.11256746856906701</v>
      </c>
      <c r="E2636" s="33">
        <v>0.87978262883993896</v>
      </c>
    </row>
    <row r="2637" spans="1:5" x14ac:dyDescent="0.2">
      <c r="A2637" s="32" t="s">
        <v>2963</v>
      </c>
      <c r="B2637" s="33">
        <v>1.57248415720408E-2</v>
      </c>
      <c r="C2637" s="33">
        <v>4.68851531497344</v>
      </c>
      <c r="D2637" s="33">
        <v>1.0149632765404999</v>
      </c>
      <c r="E2637" s="33">
        <v>0.63530278868220502</v>
      </c>
    </row>
    <row r="2638" spans="1:5" x14ac:dyDescent="0.2">
      <c r="A2638" s="32" t="s">
        <v>2964</v>
      </c>
      <c r="B2638" s="33">
        <v>3.9601818047985604E-3</v>
      </c>
      <c r="C2638" s="33">
        <v>4.7777071840691399</v>
      </c>
      <c r="D2638" s="33">
        <v>0.13614932025135401</v>
      </c>
      <c r="E2638" s="33">
        <v>0.90322734313051201</v>
      </c>
    </row>
    <row r="2639" spans="1:5" x14ac:dyDescent="0.2">
      <c r="A2639" s="32" t="s">
        <v>2965</v>
      </c>
      <c r="B2639" s="33">
        <v>-2.4781176701688001E-2</v>
      </c>
      <c r="C2639" s="33">
        <v>4.1734548353199399</v>
      </c>
      <c r="D2639" s="33">
        <v>2.2494292681238002</v>
      </c>
      <c r="E2639" s="33">
        <v>0.54469573108613401</v>
      </c>
    </row>
    <row r="2640" spans="1:5" x14ac:dyDescent="0.2">
      <c r="A2640" s="32" t="s">
        <v>2966</v>
      </c>
      <c r="B2640" s="33">
        <v>1.2894141485507399E-2</v>
      </c>
      <c r="C2640" s="33">
        <v>4.2217177895599196</v>
      </c>
      <c r="D2640" s="33">
        <v>0.94008563568606696</v>
      </c>
      <c r="E2640" s="33">
        <v>0.74781278838472498</v>
      </c>
    </row>
    <row r="2641" spans="1:5" x14ac:dyDescent="0.2">
      <c r="A2641" s="32" t="s">
        <v>2967</v>
      </c>
      <c r="B2641" s="33">
        <v>1.1166927420712E-2</v>
      </c>
      <c r="C2641" s="33">
        <v>4.4457871486248202</v>
      </c>
      <c r="D2641" s="33">
        <v>0.65929177742480505</v>
      </c>
      <c r="E2641" s="33">
        <v>0.761193783321782</v>
      </c>
    </row>
    <row r="2642" spans="1:5" x14ac:dyDescent="0.2">
      <c r="A2642" s="32" t="s">
        <v>2968</v>
      </c>
      <c r="B2642" s="33">
        <v>9.7430149385667394E-3</v>
      </c>
      <c r="C2642" s="33">
        <v>6.0238061296854504</v>
      </c>
      <c r="D2642" s="33">
        <v>0.79363311279797799</v>
      </c>
      <c r="E2642" s="33">
        <v>0.65119520384379503</v>
      </c>
    </row>
    <row r="2643" spans="1:5" x14ac:dyDescent="0.2">
      <c r="A2643" s="32" t="s">
        <v>2969</v>
      </c>
      <c r="B2643" s="33">
        <v>-2.80413495113296E-2</v>
      </c>
      <c r="C2643" s="33">
        <v>4.1254810060132803</v>
      </c>
      <c r="D2643" s="33">
        <v>0.40217446388490502</v>
      </c>
      <c r="E2643" s="33">
        <v>0.52845185409571305</v>
      </c>
    </row>
    <row r="2644" spans="1:5" x14ac:dyDescent="0.2">
      <c r="A2644" s="32" t="s">
        <v>2970</v>
      </c>
      <c r="B2644" s="33">
        <v>8.2227576036424093E-3</v>
      </c>
      <c r="C2644" s="33">
        <v>5.8239065759689996</v>
      </c>
      <c r="D2644" s="33">
        <v>0.15872736227430201</v>
      </c>
      <c r="E2644" s="33">
        <v>0.73079935662543205</v>
      </c>
    </row>
    <row r="2645" spans="1:5" x14ac:dyDescent="0.2">
      <c r="A2645" s="32" t="s">
        <v>2971</v>
      </c>
      <c r="B2645" s="33">
        <v>1.23423081685211E-2</v>
      </c>
      <c r="C2645" s="33">
        <v>4.8719037005792503</v>
      </c>
      <c r="D2645" s="33">
        <v>1.0835314434063801</v>
      </c>
      <c r="E2645" s="33">
        <v>0.68802449943668198</v>
      </c>
    </row>
    <row r="2646" spans="1:5" x14ac:dyDescent="0.2">
      <c r="A2646" s="32" t="s">
        <v>2972</v>
      </c>
      <c r="B2646" s="33">
        <v>-3.4477872426657702E-3</v>
      </c>
      <c r="C2646" s="33">
        <v>6.5247806491688998</v>
      </c>
      <c r="D2646" s="33">
        <v>8.3563442395260798E-2</v>
      </c>
      <c r="E2646" s="33">
        <v>0.78756635928090901</v>
      </c>
    </row>
    <row r="2647" spans="1:5" x14ac:dyDescent="0.2">
      <c r="A2647" s="32" t="s">
        <v>2973</v>
      </c>
      <c r="B2647" s="33">
        <v>-1.48417378342481E-2</v>
      </c>
      <c r="C2647" s="33">
        <v>8.3976106029334208</v>
      </c>
      <c r="D2647" s="33">
        <v>0.34376548709984101</v>
      </c>
      <c r="E2647" s="33">
        <v>0.559929666958221</v>
      </c>
    </row>
    <row r="2648" spans="1:5" x14ac:dyDescent="0.2">
      <c r="A2648" s="32" t="s">
        <v>2974</v>
      </c>
      <c r="B2648" s="33">
        <v>2.0353506186490899E-2</v>
      </c>
      <c r="C2648" s="33">
        <v>3.99726659748822</v>
      </c>
      <c r="D2648" s="33">
        <v>0.139534601123771</v>
      </c>
      <c r="E2648" s="33">
        <v>0.71010061415109105</v>
      </c>
    </row>
    <row r="2649" spans="1:5" x14ac:dyDescent="0.2">
      <c r="A2649" s="32" t="s">
        <v>2975</v>
      </c>
      <c r="B2649" s="33">
        <v>3.3223900533999999E-3</v>
      </c>
      <c r="C2649" s="33">
        <v>4.3665912244029901</v>
      </c>
      <c r="D2649" s="33">
        <v>4.0993106125389797E-2</v>
      </c>
      <c r="E2649" s="33">
        <v>0.93010352203664803</v>
      </c>
    </row>
    <row r="2650" spans="1:5" x14ac:dyDescent="0.2">
      <c r="A2650" s="32" t="s">
        <v>2976</v>
      </c>
      <c r="B2650" s="33">
        <v>-1.7132428067179999E-2</v>
      </c>
      <c r="C2650" s="33">
        <v>3.92813127895114</v>
      </c>
      <c r="D2650" s="33">
        <v>0.816605095994279</v>
      </c>
      <c r="E2650" s="33">
        <v>0.70467701275829997</v>
      </c>
    </row>
    <row r="2651" spans="1:5" x14ac:dyDescent="0.2">
      <c r="A2651" s="32" t="s">
        <v>2977</v>
      </c>
      <c r="B2651" s="33">
        <v>-1.6014483966488999E-2</v>
      </c>
      <c r="C2651" s="33">
        <v>4.3804663818268299</v>
      </c>
      <c r="D2651" s="33">
        <v>0.64102572758468201</v>
      </c>
      <c r="E2651" s="33">
        <v>0.67092827301358404</v>
      </c>
    </row>
    <row r="2652" spans="1:5" x14ac:dyDescent="0.2">
      <c r="A2652" s="32" t="s">
        <v>2978</v>
      </c>
      <c r="B2652" s="33">
        <v>1.38406668231783E-2</v>
      </c>
      <c r="C2652" s="33">
        <v>4.7949594189013398</v>
      </c>
      <c r="D2652" s="33">
        <v>1.57987676538851</v>
      </c>
      <c r="E2652" s="33">
        <v>0.66893716191533104</v>
      </c>
    </row>
    <row r="2653" spans="1:5" x14ac:dyDescent="0.2">
      <c r="A2653" s="32" t="s">
        <v>2979</v>
      </c>
      <c r="B2653" s="33">
        <v>1.6867291231737299E-2</v>
      </c>
      <c r="C2653" s="33">
        <v>3.8470882560625599</v>
      </c>
      <c r="D2653" s="33">
        <v>0.98094354331478795</v>
      </c>
      <c r="E2653" s="33">
        <v>0.71807605168920297</v>
      </c>
    </row>
    <row r="2654" spans="1:5" x14ac:dyDescent="0.2">
      <c r="A2654" s="32" t="s">
        <v>2980</v>
      </c>
      <c r="B2654" s="33">
        <v>6.08804909948936E-2</v>
      </c>
      <c r="C2654" s="33">
        <v>5.9403586612319099</v>
      </c>
      <c r="D2654" s="33">
        <v>3.6478462995458898</v>
      </c>
      <c r="E2654" s="33">
        <v>6.1071091155930998E-2</v>
      </c>
    </row>
    <row r="2655" spans="1:5" x14ac:dyDescent="0.2">
      <c r="A2655" s="32" t="s">
        <v>2981</v>
      </c>
      <c r="B2655" s="33">
        <v>2.1740923686750999E-2</v>
      </c>
      <c r="C2655" s="33">
        <v>5.8997860482870497</v>
      </c>
      <c r="D2655" s="33">
        <v>4.7015236567383401</v>
      </c>
      <c r="E2655" s="33">
        <v>0.30776541613471298</v>
      </c>
    </row>
    <row r="2656" spans="1:5" x14ac:dyDescent="0.2">
      <c r="A2656" s="32" t="s">
        <v>2982</v>
      </c>
      <c r="B2656" s="33">
        <v>-1.3105773434656501E-3</v>
      </c>
      <c r="C2656" s="33">
        <v>4.6683866821434696</v>
      </c>
      <c r="D2656" s="33">
        <v>6.9380471346131697E-3</v>
      </c>
      <c r="E2656" s="33">
        <v>0.97422176239791103</v>
      </c>
    </row>
    <row r="2657" spans="1:5" x14ac:dyDescent="0.2">
      <c r="A2657" s="32" t="s">
        <v>2983</v>
      </c>
      <c r="B2657" s="33">
        <v>-6.3804199795954603E-3</v>
      </c>
      <c r="C2657" s="33">
        <v>5.1842578964743797</v>
      </c>
      <c r="D2657" s="33">
        <v>0.168196408011235</v>
      </c>
      <c r="E2657" s="33">
        <v>0.80737661775960701</v>
      </c>
    </row>
    <row r="2658" spans="1:5" x14ac:dyDescent="0.2">
      <c r="A2658" s="32" t="s">
        <v>2984</v>
      </c>
      <c r="B2658" s="33">
        <v>-1.5882194243489599E-2</v>
      </c>
      <c r="C2658" s="33">
        <v>4.2390477604956196</v>
      </c>
      <c r="D2658" s="33">
        <v>0.34826736049673501</v>
      </c>
      <c r="E2658" s="33">
        <v>0.69026336767500795</v>
      </c>
    </row>
    <row r="2659" spans="1:5" x14ac:dyDescent="0.2">
      <c r="A2659" s="32" t="s">
        <v>2985</v>
      </c>
      <c r="B2659" s="33">
        <v>-4.5373720994961703E-2</v>
      </c>
      <c r="C2659" s="33">
        <v>5.5571610974473096</v>
      </c>
      <c r="D2659" s="33">
        <v>3.18824645561758</v>
      </c>
      <c r="E2659" s="33">
        <v>7.9377055916570294E-2</v>
      </c>
    </row>
    <row r="2660" spans="1:5" x14ac:dyDescent="0.2">
      <c r="A2660" s="32" t="s">
        <v>2986</v>
      </c>
      <c r="B2660" s="33">
        <v>8.0113958163409594E-3</v>
      </c>
      <c r="C2660" s="33">
        <v>3.8868779703325802</v>
      </c>
      <c r="D2660" s="33">
        <v>9.5189426115575806E-2</v>
      </c>
      <c r="E2660" s="33">
        <v>0.86151819570730304</v>
      </c>
    </row>
    <row r="2661" spans="1:5" x14ac:dyDescent="0.2">
      <c r="A2661" s="32" t="s">
        <v>2987</v>
      </c>
      <c r="B2661" s="33">
        <v>-3.10463093087309E-2</v>
      </c>
      <c r="C2661" s="33">
        <v>3.8878925564026501</v>
      </c>
      <c r="D2661" s="33">
        <v>2.9249711473027298</v>
      </c>
      <c r="E2661" s="33">
        <v>0.49918595191500797</v>
      </c>
    </row>
    <row r="2662" spans="1:5" x14ac:dyDescent="0.2">
      <c r="A2662" s="32" t="s">
        <v>2988</v>
      </c>
      <c r="B2662" s="33">
        <v>1.71336698867544E-2</v>
      </c>
      <c r="C2662" s="33">
        <v>5.8836401848977804</v>
      </c>
      <c r="D2662" s="33">
        <v>1.1949605071478899</v>
      </c>
      <c r="E2662" s="33">
        <v>0.423558633836573</v>
      </c>
    </row>
    <row r="2663" spans="1:5" x14ac:dyDescent="0.2">
      <c r="A2663" s="32" t="s">
        <v>2989</v>
      </c>
      <c r="B2663" s="33">
        <v>-6.6738043690451896E-3</v>
      </c>
      <c r="C2663" s="33">
        <v>4.5043611086210804</v>
      </c>
      <c r="D2663" s="33">
        <v>0.42859924087038798</v>
      </c>
      <c r="E2663" s="33">
        <v>0.85195249801134199</v>
      </c>
    </row>
    <row r="2664" spans="1:5" x14ac:dyDescent="0.2">
      <c r="A2664" s="32" t="s">
        <v>2990</v>
      </c>
      <c r="B2664" s="33">
        <v>-4.6850798563443402E-2</v>
      </c>
      <c r="C2664" s="33">
        <v>4.25559114436032</v>
      </c>
      <c r="D2664" s="33">
        <v>2.22290950631551</v>
      </c>
      <c r="E2664" s="33">
        <v>0.23756234037809701</v>
      </c>
    </row>
    <row r="2665" spans="1:5" x14ac:dyDescent="0.2">
      <c r="A2665" s="32" t="s">
        <v>2991</v>
      </c>
      <c r="B2665" s="33">
        <v>-7.7584050669988599E-3</v>
      </c>
      <c r="C2665" s="33">
        <v>4.1380491138826603</v>
      </c>
      <c r="D2665" s="33">
        <v>0.13041235245876501</v>
      </c>
      <c r="E2665" s="33">
        <v>0.85163276690253198</v>
      </c>
    </row>
    <row r="2666" spans="1:5" x14ac:dyDescent="0.2">
      <c r="A2666" s="32" t="s">
        <v>2992</v>
      </c>
      <c r="B2666" s="33">
        <v>3.04936721116116E-3</v>
      </c>
      <c r="C2666" s="33">
        <v>3.9366044400030802</v>
      </c>
      <c r="D2666" s="33">
        <v>5.1743319543962898E-2</v>
      </c>
      <c r="E2666" s="33">
        <v>0.94596908302036098</v>
      </c>
    </row>
    <row r="2667" spans="1:5" x14ac:dyDescent="0.2">
      <c r="A2667" s="32" t="s">
        <v>2993</v>
      </c>
      <c r="B2667" s="33">
        <v>-1.5770270788746401E-2</v>
      </c>
      <c r="C2667" s="33">
        <v>5.05986117427625</v>
      </c>
      <c r="D2667" s="33">
        <v>0.19975692580752299</v>
      </c>
      <c r="E2667" s="33">
        <v>0.65657502057616601</v>
      </c>
    </row>
    <row r="2668" spans="1:5" x14ac:dyDescent="0.2">
      <c r="A2668" s="32" t="s">
        <v>2994</v>
      </c>
      <c r="B2668" s="33">
        <v>1.8789198925421299E-2</v>
      </c>
      <c r="C2668" s="33">
        <v>6.4236326758266502</v>
      </c>
      <c r="D2668" s="33">
        <v>2.2810185049473599</v>
      </c>
      <c r="E2668" s="33">
        <v>0.296722746714426</v>
      </c>
    </row>
    <row r="2669" spans="1:5" x14ac:dyDescent="0.2">
      <c r="A2669" s="32" t="s">
        <v>2995</v>
      </c>
      <c r="B2669" s="33">
        <v>6.9439824401645103E-3</v>
      </c>
      <c r="C2669" s="33">
        <v>10.3456647306562</v>
      </c>
      <c r="D2669" s="33">
        <v>0.22389520460977899</v>
      </c>
      <c r="E2669" s="33">
        <v>0.63785680969981995</v>
      </c>
    </row>
    <row r="2670" spans="1:5" x14ac:dyDescent="0.2">
      <c r="A2670" s="32" t="s">
        <v>2996</v>
      </c>
      <c r="B2670" s="33">
        <v>-1.4583853491721799E-2</v>
      </c>
      <c r="C2670" s="33">
        <v>4.1690839284069501</v>
      </c>
      <c r="D2670" s="33">
        <v>1.0376206026196499</v>
      </c>
      <c r="E2670" s="33">
        <v>0.72219855465543203</v>
      </c>
    </row>
    <row r="2671" spans="1:5" x14ac:dyDescent="0.2">
      <c r="A2671" s="32" t="s">
        <v>2997</v>
      </c>
      <c r="B2671" s="33">
        <v>5.8181373736742202E-3</v>
      </c>
      <c r="C2671" s="33">
        <v>5.4020128245462304</v>
      </c>
      <c r="D2671" s="33">
        <v>0.15354809417894899</v>
      </c>
      <c r="E2671" s="33">
        <v>0.78710379738494396</v>
      </c>
    </row>
    <row r="2672" spans="1:5" x14ac:dyDescent="0.2">
      <c r="A2672" s="32" t="s">
        <v>2998</v>
      </c>
      <c r="B2672" s="33">
        <v>1.03979787466196E-4</v>
      </c>
      <c r="C2672" s="33">
        <v>5.1886300433437302</v>
      </c>
      <c r="D2672" s="34">
        <v>4.7510667225279101E-5</v>
      </c>
      <c r="E2672" s="33">
        <v>0.99999200267932498</v>
      </c>
    </row>
    <row r="2673" spans="1:5" x14ac:dyDescent="0.2">
      <c r="A2673" s="32" t="s">
        <v>2999</v>
      </c>
      <c r="B2673" s="33">
        <v>-3.5658849456718399E-2</v>
      </c>
      <c r="C2673" s="33">
        <v>5.0591395018187599</v>
      </c>
      <c r="D2673" s="33">
        <v>1.1949391300699199</v>
      </c>
      <c r="E2673" s="33">
        <v>0.27883705919943802</v>
      </c>
    </row>
    <row r="2674" spans="1:5" x14ac:dyDescent="0.2">
      <c r="A2674" s="32" t="s">
        <v>3000</v>
      </c>
      <c r="B2674" s="33">
        <v>-8.5735543326463798E-3</v>
      </c>
      <c r="C2674" s="33">
        <v>4.8635806471788898</v>
      </c>
      <c r="D2674" s="33">
        <v>0.184326271723569</v>
      </c>
      <c r="E2674" s="33">
        <v>0.77821011667622997</v>
      </c>
    </row>
    <row r="2675" spans="1:5" x14ac:dyDescent="0.2">
      <c r="A2675" s="32" t="s">
        <v>3001</v>
      </c>
      <c r="B2675" s="33">
        <v>3.7529503876555403E-2</v>
      </c>
      <c r="C2675" s="33">
        <v>4.81219088088059</v>
      </c>
      <c r="D2675" s="33">
        <v>4.4075823055158097</v>
      </c>
      <c r="E2675" s="33">
        <v>0.23599965445124699</v>
      </c>
    </row>
    <row r="2676" spans="1:5" x14ac:dyDescent="0.2">
      <c r="A2676" s="32" t="s">
        <v>3002</v>
      </c>
      <c r="B2676" s="33">
        <v>-5.9515506327092096E-3</v>
      </c>
      <c r="C2676" s="33">
        <v>4.5376226010974001</v>
      </c>
      <c r="D2676" s="33">
        <v>0.16360307843528599</v>
      </c>
      <c r="E2676" s="33">
        <v>0.86812289453715097</v>
      </c>
    </row>
    <row r="2677" spans="1:5" x14ac:dyDescent="0.2">
      <c r="A2677" s="32" t="s">
        <v>3003</v>
      </c>
      <c r="B2677" s="33">
        <v>1.1410161502280599E-2</v>
      </c>
      <c r="C2677" s="33">
        <v>4.9890707328222597</v>
      </c>
      <c r="D2677" s="33">
        <v>0.118071208996882</v>
      </c>
      <c r="E2677" s="33">
        <v>0.73237348024801097</v>
      </c>
    </row>
    <row r="2678" spans="1:5" x14ac:dyDescent="0.2">
      <c r="A2678" s="32" t="s">
        <v>3004</v>
      </c>
      <c r="B2678" s="33">
        <v>-4.04797488881642E-3</v>
      </c>
      <c r="C2678" s="33">
        <v>4.1187365759345802</v>
      </c>
      <c r="D2678" s="33">
        <v>0.116569539844717</v>
      </c>
      <c r="E2678" s="33">
        <v>0.92289791920580799</v>
      </c>
    </row>
    <row r="2679" spans="1:5" x14ac:dyDescent="0.2">
      <c r="A2679" s="32" t="s">
        <v>3005</v>
      </c>
      <c r="B2679" s="33">
        <v>3.3576246685178401E-3</v>
      </c>
      <c r="C2679" s="33">
        <v>4.4778222151631599</v>
      </c>
      <c r="D2679" s="33">
        <v>7.8425902435753994E-2</v>
      </c>
      <c r="E2679" s="33">
        <v>0.92711878871485898</v>
      </c>
    </row>
    <row r="2680" spans="1:5" x14ac:dyDescent="0.2">
      <c r="A2680" s="32" t="s">
        <v>3006</v>
      </c>
      <c r="B2680" s="33">
        <v>-1.0314776437298801E-2</v>
      </c>
      <c r="C2680" s="33">
        <v>4.4900015176884498</v>
      </c>
      <c r="D2680" s="33">
        <v>0.31786357698484802</v>
      </c>
      <c r="E2680" s="33">
        <v>0.77513450971249298</v>
      </c>
    </row>
    <row r="2681" spans="1:5" x14ac:dyDescent="0.2">
      <c r="A2681" s="32" t="s">
        <v>3007</v>
      </c>
      <c r="B2681" s="33">
        <v>-4.1558566887691002E-2</v>
      </c>
      <c r="C2681" s="33">
        <v>4.5285922195918804</v>
      </c>
      <c r="D2681" s="33">
        <v>0.34443345216775001</v>
      </c>
      <c r="E2681" s="33">
        <v>0.55954975951947294</v>
      </c>
    </row>
    <row r="2682" spans="1:5" x14ac:dyDescent="0.2">
      <c r="A2682" s="32" t="s">
        <v>3008</v>
      </c>
      <c r="B2682" s="33">
        <v>5.21040323587509E-3</v>
      </c>
      <c r="C2682" s="33">
        <v>3.9129316580375102</v>
      </c>
      <c r="D2682" s="33">
        <v>0.10010645353756099</v>
      </c>
      <c r="E2682" s="33">
        <v>0.90876278650437003</v>
      </c>
    </row>
    <row r="2683" spans="1:5" x14ac:dyDescent="0.2">
      <c r="A2683" s="32" t="s">
        <v>3009</v>
      </c>
      <c r="B2683" s="33">
        <v>-1.00464468563917E-4</v>
      </c>
      <c r="C2683" s="33">
        <v>4.00478665656063</v>
      </c>
      <c r="D2683" s="34">
        <v>2.4951871676969299E-5</v>
      </c>
      <c r="E2683" s="33">
        <v>0.99815780519935504</v>
      </c>
    </row>
    <row r="2684" spans="1:5" x14ac:dyDescent="0.2">
      <c r="A2684" s="32" t="s">
        <v>3010</v>
      </c>
      <c r="B2684" s="33">
        <v>-1.4919730049658899E-2</v>
      </c>
      <c r="C2684" s="33">
        <v>5.2990459086147101</v>
      </c>
      <c r="D2684" s="33">
        <v>1.4479211656273201</v>
      </c>
      <c r="E2684" s="33">
        <v>0.57220124818321205</v>
      </c>
    </row>
    <row r="2685" spans="1:5" x14ac:dyDescent="0.2">
      <c r="A2685" s="32" t="s">
        <v>3011</v>
      </c>
      <c r="B2685" s="33">
        <v>5.5756268789615097E-3</v>
      </c>
      <c r="C2685" s="33">
        <v>4.9896134718982896</v>
      </c>
      <c r="D2685" s="33">
        <v>2.8296339604121E-2</v>
      </c>
      <c r="E2685" s="33">
        <v>0.86699689512179101</v>
      </c>
    </row>
    <row r="2686" spans="1:5" x14ac:dyDescent="0.2">
      <c r="A2686" s="32" t="s">
        <v>3012</v>
      </c>
      <c r="B2686" s="33">
        <v>1.32391978384413E-2</v>
      </c>
      <c r="C2686" s="33">
        <v>7.3444146081429897</v>
      </c>
      <c r="D2686" s="33">
        <v>1.09158318001919</v>
      </c>
      <c r="E2686" s="33">
        <v>0.34983174240065901</v>
      </c>
    </row>
    <row r="2687" spans="1:5" x14ac:dyDescent="0.2">
      <c r="A2687" s="32" t="s">
        <v>3013</v>
      </c>
      <c r="B2687" s="33">
        <v>-6.2821474315051997E-3</v>
      </c>
      <c r="C2687" s="33">
        <v>6.9907715278239202</v>
      </c>
      <c r="D2687" s="33">
        <v>0.15532938514266101</v>
      </c>
      <c r="E2687" s="33">
        <v>0.69493314466176803</v>
      </c>
    </row>
    <row r="2688" spans="1:5" x14ac:dyDescent="0.2">
      <c r="A2688" s="32" t="s">
        <v>3014</v>
      </c>
      <c r="B2688" s="33">
        <v>2.1271498281400299E-2</v>
      </c>
      <c r="C2688" s="33">
        <v>4.3388311039473404</v>
      </c>
      <c r="D2688" s="33">
        <v>2.7500979647036101</v>
      </c>
      <c r="E2688" s="33">
        <v>0.57884206310808595</v>
      </c>
    </row>
    <row r="2689" spans="1:5" x14ac:dyDescent="0.2">
      <c r="A2689" s="32" t="s">
        <v>3015</v>
      </c>
      <c r="B2689" s="33">
        <v>-4.0325103653634901E-4</v>
      </c>
      <c r="C2689" s="33">
        <v>4.2955104174617196</v>
      </c>
      <c r="D2689" s="33">
        <v>8.1534333956242001E-4</v>
      </c>
      <c r="E2689" s="33">
        <v>0.99175462914521395</v>
      </c>
    </row>
    <row r="2690" spans="1:5" x14ac:dyDescent="0.2">
      <c r="A2690" s="32" t="s">
        <v>3016</v>
      </c>
      <c r="B2690" s="33">
        <v>-5.0124771548002198E-2</v>
      </c>
      <c r="C2690" s="33">
        <v>5.4644869499478901</v>
      </c>
      <c r="D2690" s="33">
        <v>2.44683382232104</v>
      </c>
      <c r="E2690" s="33">
        <v>0.12318077570740001</v>
      </c>
    </row>
    <row r="2691" spans="1:5" x14ac:dyDescent="0.2">
      <c r="A2691" s="32" t="s">
        <v>3017</v>
      </c>
      <c r="B2691" s="33">
        <v>4.0823372108404997E-3</v>
      </c>
      <c r="C2691" s="33">
        <v>4.5945189944793103</v>
      </c>
      <c r="D2691" s="33">
        <v>3.5427861432293602E-2</v>
      </c>
      <c r="E2691" s="33">
        <v>0.90616638356668</v>
      </c>
    </row>
    <row r="2692" spans="1:5" x14ac:dyDescent="0.2">
      <c r="A2692" s="32" t="s">
        <v>3018</v>
      </c>
      <c r="B2692" s="33">
        <v>8.6005953858693494E-3</v>
      </c>
      <c r="C2692" s="33">
        <v>7.8387168011619499</v>
      </c>
      <c r="D2692" s="33">
        <v>0.35176075841380999</v>
      </c>
      <c r="E2692" s="33">
        <v>0.55541462124972996</v>
      </c>
    </row>
    <row r="2693" spans="1:5" x14ac:dyDescent="0.2">
      <c r="A2693" s="32" t="s">
        <v>3019</v>
      </c>
      <c r="B2693" s="33">
        <v>-1.0853736506382499E-2</v>
      </c>
      <c r="C2693" s="33">
        <v>4.3056234905577204</v>
      </c>
      <c r="D2693" s="33">
        <v>0.216287229309576</v>
      </c>
      <c r="E2693" s="33">
        <v>0.77984986886392704</v>
      </c>
    </row>
    <row r="2694" spans="1:5" x14ac:dyDescent="0.2">
      <c r="A2694" s="32" t="s">
        <v>3020</v>
      </c>
      <c r="B2694" s="33">
        <v>1.0311198185331801E-2</v>
      </c>
      <c r="C2694" s="33">
        <v>5.3819228694378101</v>
      </c>
      <c r="D2694" s="33">
        <v>2.2255424421830101</v>
      </c>
      <c r="E2694" s="33">
        <v>0.696495622175066</v>
      </c>
    </row>
    <row r="2695" spans="1:5" x14ac:dyDescent="0.2">
      <c r="A2695" s="32" t="s">
        <v>3021</v>
      </c>
      <c r="B2695" s="33">
        <v>-3.5793131722927701E-3</v>
      </c>
      <c r="C2695" s="33">
        <v>4.23451921115098</v>
      </c>
      <c r="D2695" s="33">
        <v>7.4516418245457905E-2</v>
      </c>
      <c r="E2695" s="33">
        <v>0.92859005557041197</v>
      </c>
    </row>
    <row r="2696" spans="1:5" x14ac:dyDescent="0.2">
      <c r="A2696" s="32" t="s">
        <v>3022</v>
      </c>
      <c r="B2696" s="33">
        <v>1.5733223137204998E-2</v>
      </c>
      <c r="C2696" s="33">
        <v>6.8595772886630604</v>
      </c>
      <c r="D2696" s="33">
        <v>1.1473472589270199</v>
      </c>
      <c r="E2696" s="33">
        <v>0.29897398416619098</v>
      </c>
    </row>
    <row r="2697" spans="1:5" x14ac:dyDescent="0.2">
      <c r="A2697" s="32" t="s">
        <v>3023</v>
      </c>
      <c r="B2697" s="33">
        <v>-1.4308851751745099E-2</v>
      </c>
      <c r="C2697" s="33">
        <v>4.4884118908627304</v>
      </c>
      <c r="D2697" s="33">
        <v>0.64779070326235499</v>
      </c>
      <c r="E2697" s="33">
        <v>0.69107305549141596</v>
      </c>
    </row>
    <row r="2698" spans="1:5" x14ac:dyDescent="0.2">
      <c r="A2698" s="32" t="s">
        <v>3024</v>
      </c>
      <c r="B2698" s="33">
        <v>-3.8117822009225401E-2</v>
      </c>
      <c r="C2698" s="33">
        <v>5.4057818323122504</v>
      </c>
      <c r="D2698" s="33">
        <v>2.3679485502538702</v>
      </c>
      <c r="E2698" s="33">
        <v>0.139981598176839</v>
      </c>
    </row>
    <row r="2699" spans="1:5" x14ac:dyDescent="0.2">
      <c r="A2699" s="32" t="s">
        <v>3025</v>
      </c>
      <c r="B2699" s="33">
        <v>-2.6795762685752101E-4</v>
      </c>
      <c r="C2699" s="33">
        <v>6.0130080675699302</v>
      </c>
      <c r="D2699" s="33">
        <v>3.64466686138164E-4</v>
      </c>
      <c r="E2699" s="33">
        <v>0.98483376542468803</v>
      </c>
    </row>
    <row r="2700" spans="1:5" x14ac:dyDescent="0.2">
      <c r="A2700" s="32" t="s">
        <v>3026</v>
      </c>
      <c r="B2700" s="33">
        <v>9.5394059598482694E-3</v>
      </c>
      <c r="C2700" s="33">
        <v>3.8687908432179201</v>
      </c>
      <c r="D2700" s="33">
        <v>0.23223069157078799</v>
      </c>
      <c r="E2700" s="33">
        <v>0.83666417492980205</v>
      </c>
    </row>
    <row r="2701" spans="1:5" x14ac:dyDescent="0.2">
      <c r="A2701" s="32" t="s">
        <v>3027</v>
      </c>
      <c r="B2701" s="33">
        <v>2.86859042203996E-2</v>
      </c>
      <c r="C2701" s="33">
        <v>5.2890298666054703</v>
      </c>
      <c r="D2701" s="33">
        <v>2.6211673632594601</v>
      </c>
      <c r="E2701" s="33">
        <v>0.28649828141629402</v>
      </c>
    </row>
    <row r="2702" spans="1:5" x14ac:dyDescent="0.2">
      <c r="A2702" s="32" t="s">
        <v>3028</v>
      </c>
      <c r="B2702" s="33">
        <v>7.4141101886870597E-3</v>
      </c>
      <c r="C2702" s="33">
        <v>5.2431999153401003</v>
      </c>
      <c r="D2702" s="33">
        <v>7.2426769610138095E-2</v>
      </c>
      <c r="E2702" s="33">
        <v>0.78878688569530797</v>
      </c>
    </row>
    <row r="2703" spans="1:5" x14ac:dyDescent="0.2">
      <c r="A2703" s="32" t="s">
        <v>3029</v>
      </c>
      <c r="B2703" s="33">
        <v>-6.2783090164793701E-3</v>
      </c>
      <c r="C2703" s="33">
        <v>5.3204689162157299</v>
      </c>
      <c r="D2703" s="33">
        <v>0.19343120194899599</v>
      </c>
      <c r="E2703" s="33">
        <v>0.80848724641535896</v>
      </c>
    </row>
    <row r="2704" spans="1:5" x14ac:dyDescent="0.2">
      <c r="A2704" s="32" t="s">
        <v>3030</v>
      </c>
      <c r="B2704" s="33">
        <v>1.0596388089467199E-2</v>
      </c>
      <c r="C2704" s="33">
        <v>5.2630632285591599</v>
      </c>
      <c r="D2704" s="33">
        <v>0.109431931515948</v>
      </c>
      <c r="E2704" s="33">
        <v>0.74197917144565895</v>
      </c>
    </row>
    <row r="2705" spans="1:5" x14ac:dyDescent="0.2">
      <c r="A2705" s="32" t="s">
        <v>3031</v>
      </c>
      <c r="B2705" s="33">
        <v>-6.04787649230155E-3</v>
      </c>
      <c r="C2705" s="33">
        <v>4.4698771938463597</v>
      </c>
      <c r="D2705" s="33">
        <v>0.274562764426171</v>
      </c>
      <c r="E2705" s="33">
        <v>0.86864591600839702</v>
      </c>
    </row>
    <row r="2706" spans="1:5" x14ac:dyDescent="0.2">
      <c r="A2706" s="32" t="s">
        <v>3032</v>
      </c>
      <c r="B2706" s="33">
        <v>1.02359303361103E-2</v>
      </c>
      <c r="C2706" s="33">
        <v>4.0200213010938102</v>
      </c>
      <c r="D2706" s="33">
        <v>0.82925208327581501</v>
      </c>
      <c r="E2706" s="33">
        <v>0.81411096421862095</v>
      </c>
    </row>
    <row r="2707" spans="1:5" x14ac:dyDescent="0.2">
      <c r="A2707" s="32" t="s">
        <v>3033</v>
      </c>
      <c r="B2707" s="33">
        <v>-3.2851653712835903E-2</v>
      </c>
      <c r="C2707" s="33">
        <v>4.5684856373117402</v>
      </c>
      <c r="D2707" s="33">
        <v>2.04513734523624</v>
      </c>
      <c r="E2707" s="33">
        <v>0.35342992934374301</v>
      </c>
    </row>
    <row r="2708" spans="1:5" x14ac:dyDescent="0.2">
      <c r="A2708" s="32" t="s">
        <v>3034</v>
      </c>
      <c r="B2708" s="33">
        <v>1.8908376815201501E-2</v>
      </c>
      <c r="C2708" s="33">
        <v>5.6436347891355796</v>
      </c>
      <c r="D2708" s="33">
        <v>2.77894192175087</v>
      </c>
      <c r="E2708" s="33">
        <v>0.40649605575877001</v>
      </c>
    </row>
    <row r="2709" spans="1:5" x14ac:dyDescent="0.2">
      <c r="A2709" s="32" t="s">
        <v>3035</v>
      </c>
      <c r="B2709" s="33">
        <v>-7.3122092831738095E-2</v>
      </c>
      <c r="C2709" s="33">
        <v>5.8763684326714003</v>
      </c>
      <c r="D2709" s="33">
        <v>7.5984742677430201</v>
      </c>
      <c r="E2709" s="33">
        <v>7.7879235789382701E-3</v>
      </c>
    </row>
    <row r="2710" spans="1:5" x14ac:dyDescent="0.2">
      <c r="A2710" s="32" t="s">
        <v>3036</v>
      </c>
      <c r="B2710" s="33">
        <v>-1.3301281110437701E-2</v>
      </c>
      <c r="C2710" s="33">
        <v>5.7824413120191496</v>
      </c>
      <c r="D2710" s="33">
        <v>0.162753308554901</v>
      </c>
      <c r="E2710" s="33">
        <v>0.68811169607960998</v>
      </c>
    </row>
    <row r="2711" spans="1:5" x14ac:dyDescent="0.2">
      <c r="A2711" s="32" t="s">
        <v>3037</v>
      </c>
      <c r="B2711" s="33">
        <v>-7.1990885956417002E-3</v>
      </c>
      <c r="C2711" s="33">
        <v>4.5828471092312499</v>
      </c>
      <c r="D2711" s="33">
        <v>1.1107511675274E-2</v>
      </c>
      <c r="E2711" s="33">
        <v>0.91642681762980505</v>
      </c>
    </row>
    <row r="2712" spans="1:5" x14ac:dyDescent="0.2">
      <c r="A2712" s="32" t="s">
        <v>3038</v>
      </c>
      <c r="B2712" s="33">
        <v>-5.3968111923205202E-3</v>
      </c>
      <c r="C2712" s="33">
        <v>5.9642927164238202</v>
      </c>
      <c r="D2712" s="33">
        <v>0.17343378922713501</v>
      </c>
      <c r="E2712" s="33">
        <v>0.78085218018173597</v>
      </c>
    </row>
    <row r="2713" spans="1:5" x14ac:dyDescent="0.2">
      <c r="A2713" s="32" t="s">
        <v>3039</v>
      </c>
      <c r="B2713" s="33">
        <v>-4.7931711748323202E-3</v>
      </c>
      <c r="C2713" s="33">
        <v>5.8159209458807597</v>
      </c>
      <c r="D2713" s="33">
        <v>3.7028820537630097E-2</v>
      </c>
      <c r="E2713" s="33">
        <v>0.84807588514951104</v>
      </c>
    </row>
    <row r="2714" spans="1:5" x14ac:dyDescent="0.2">
      <c r="A2714" s="32" t="s">
        <v>3040</v>
      </c>
      <c r="B2714" s="33">
        <v>7.5811541410588596E-3</v>
      </c>
      <c r="C2714" s="33">
        <v>4.0210831431905802</v>
      </c>
      <c r="D2714" s="33">
        <v>0.31945210427797299</v>
      </c>
      <c r="E2714" s="33">
        <v>0.86160110334564899</v>
      </c>
    </row>
    <row r="2715" spans="1:5" x14ac:dyDescent="0.2">
      <c r="A2715" s="32" t="s">
        <v>3041</v>
      </c>
      <c r="B2715" s="33">
        <v>5.2947069965882197E-3</v>
      </c>
      <c r="C2715" s="33">
        <v>6.0365934353870099</v>
      </c>
      <c r="D2715" s="33">
        <v>0.16186296402996</v>
      </c>
      <c r="E2715" s="33">
        <v>0.77419328061444703</v>
      </c>
    </row>
    <row r="2716" spans="1:5" x14ac:dyDescent="0.2">
      <c r="A2716" s="32" t="s">
        <v>3042</v>
      </c>
      <c r="B2716" s="33">
        <v>2.8104977595567598E-3</v>
      </c>
      <c r="C2716" s="33">
        <v>5.9781549849309403</v>
      </c>
      <c r="D2716" s="33">
        <v>7.4416205977694494E-2</v>
      </c>
      <c r="E2716" s="33">
        <v>0.91454118225958902</v>
      </c>
    </row>
    <row r="2717" spans="1:5" x14ac:dyDescent="0.2">
      <c r="A2717" s="32" t="s">
        <v>3043</v>
      </c>
      <c r="B2717" s="33">
        <v>-4.3303110013387502E-3</v>
      </c>
      <c r="C2717" s="33">
        <v>4.0838668521116297</v>
      </c>
      <c r="D2717" s="33">
        <v>8.1028003931786594E-2</v>
      </c>
      <c r="E2717" s="33">
        <v>0.91873228779378902</v>
      </c>
    </row>
    <row r="2718" spans="1:5" x14ac:dyDescent="0.2">
      <c r="A2718" s="32" t="s">
        <v>3044</v>
      </c>
      <c r="B2718" s="33">
        <v>-2.63003795072882E-2</v>
      </c>
      <c r="C2718" s="33">
        <v>4.4911447680735401</v>
      </c>
      <c r="D2718" s="33">
        <v>0.64009370473653304</v>
      </c>
      <c r="E2718" s="33">
        <v>0.46920576909489697</v>
      </c>
    </row>
    <row r="2719" spans="1:5" x14ac:dyDescent="0.2">
      <c r="A2719" s="32" t="s">
        <v>3045</v>
      </c>
      <c r="B2719" s="33">
        <v>2.0548171719394801E-2</v>
      </c>
      <c r="C2719" s="33">
        <v>3.8689394776619799</v>
      </c>
      <c r="D2719" s="33">
        <v>2.7771549547336898</v>
      </c>
      <c r="E2719" s="33">
        <v>0.65708756009088998</v>
      </c>
    </row>
    <row r="2720" spans="1:5" x14ac:dyDescent="0.2">
      <c r="A2720" s="32" t="s">
        <v>3046</v>
      </c>
      <c r="B2720" s="33">
        <v>4.78829473351698E-3</v>
      </c>
      <c r="C2720" s="33">
        <v>5.6268549524771903</v>
      </c>
      <c r="D2720" s="33">
        <v>9.95916839107613E-2</v>
      </c>
      <c r="E2720" s="33">
        <v>0.82713109179469402</v>
      </c>
    </row>
    <row r="2721" spans="1:5" x14ac:dyDescent="0.2">
      <c r="A2721" s="32" t="s">
        <v>3047</v>
      </c>
      <c r="B2721" s="33">
        <v>-2.7471380242133601E-3</v>
      </c>
      <c r="C2721" s="33">
        <v>5.5720856712210702</v>
      </c>
      <c r="D2721" s="33">
        <v>2.1361039630090201E-2</v>
      </c>
      <c r="E2721" s="33">
        <v>0.91876177292518102</v>
      </c>
    </row>
    <row r="2722" spans="1:5" x14ac:dyDescent="0.2">
      <c r="A2722" s="32" t="s">
        <v>3048</v>
      </c>
      <c r="B2722" s="33">
        <v>-3.6099830774681302E-3</v>
      </c>
      <c r="C2722" s="33">
        <v>3.9710405251968099</v>
      </c>
      <c r="D2722" s="33">
        <v>0.17018040066840801</v>
      </c>
      <c r="E2722" s="33">
        <v>0.93519610998839198</v>
      </c>
    </row>
    <row r="2723" spans="1:5" x14ac:dyDescent="0.2">
      <c r="A2723" s="32" t="s">
        <v>3049</v>
      </c>
      <c r="B2723" s="33">
        <v>-1.36697896552334E-2</v>
      </c>
      <c r="C2723" s="33">
        <v>3.8602619451572</v>
      </c>
      <c r="D2723" s="33">
        <v>0.68984308274888595</v>
      </c>
      <c r="E2723" s="33">
        <v>0.76863878723360701</v>
      </c>
    </row>
    <row r="2724" spans="1:5" x14ac:dyDescent="0.2">
      <c r="A2724" s="32" t="s">
        <v>3050</v>
      </c>
      <c r="B2724" s="33">
        <v>6.7169653020010805E-4</v>
      </c>
      <c r="C2724" s="33">
        <v>4.3737983875769801</v>
      </c>
      <c r="D2724" s="33">
        <v>1.81805300787422E-3</v>
      </c>
      <c r="E2724" s="33">
        <v>0.98579007173584599</v>
      </c>
    </row>
    <row r="2725" spans="1:5" x14ac:dyDescent="0.2">
      <c r="A2725" s="32" t="s">
        <v>3051</v>
      </c>
      <c r="B2725" s="33">
        <v>1.31107484711645E-2</v>
      </c>
      <c r="C2725" s="33">
        <v>4.0065308696192297</v>
      </c>
      <c r="D2725" s="33">
        <v>1.2396060740446699</v>
      </c>
      <c r="E2725" s="33">
        <v>0.764544704744755</v>
      </c>
    </row>
    <row r="2726" spans="1:5" x14ac:dyDescent="0.2">
      <c r="A2726" s="32" t="s">
        <v>3052</v>
      </c>
      <c r="B2726" s="33">
        <v>3.00049044346021E-2</v>
      </c>
      <c r="C2726" s="33">
        <v>3.6307893097140198</v>
      </c>
      <c r="D2726" s="33">
        <v>0.320494629887564</v>
      </c>
      <c r="E2726" s="33">
        <v>0.57348583493332195</v>
      </c>
    </row>
    <row r="2727" spans="1:5" x14ac:dyDescent="0.2">
      <c r="A2727" s="32" t="s">
        <v>3053</v>
      </c>
      <c r="B2727" s="33">
        <v>-1.3144326418897999E-2</v>
      </c>
      <c r="C2727" s="33">
        <v>3.8271923415348601</v>
      </c>
      <c r="D2727" s="33">
        <v>0.233462221934535</v>
      </c>
      <c r="E2727" s="33">
        <v>0.78009575272404896</v>
      </c>
    </row>
    <row r="2728" spans="1:5" x14ac:dyDescent="0.2">
      <c r="A2728" s="32" t="s">
        <v>3054</v>
      </c>
      <c r="B2728" s="33">
        <v>9.5836966274895005E-3</v>
      </c>
      <c r="C2728" s="33">
        <v>4.9699577590093096</v>
      </c>
      <c r="D2728" s="33">
        <v>0.39930227510430999</v>
      </c>
      <c r="E2728" s="33">
        <v>0.75110096653460301</v>
      </c>
    </row>
    <row r="2729" spans="1:5" x14ac:dyDescent="0.2">
      <c r="A2729" s="32" t="s">
        <v>3055</v>
      </c>
      <c r="B2729" s="33">
        <v>-1.16470345576617E-3</v>
      </c>
      <c r="C2729" s="33">
        <v>4.56683299451353</v>
      </c>
      <c r="D2729" s="33">
        <v>1.09639970123318E-2</v>
      </c>
      <c r="E2729" s="33">
        <v>0.97401498698886502</v>
      </c>
    </row>
    <row r="2730" spans="1:5" x14ac:dyDescent="0.2">
      <c r="A2730" s="32" t="s">
        <v>3056</v>
      </c>
      <c r="B2730" s="33">
        <v>1.5737781561041199E-2</v>
      </c>
      <c r="C2730" s="33">
        <v>5.4161583155584303</v>
      </c>
      <c r="D2730" s="33">
        <v>1.88830999170518</v>
      </c>
      <c r="E2730" s="33">
        <v>0.53067547881104005</v>
      </c>
    </row>
    <row r="2731" spans="1:5" x14ac:dyDescent="0.2">
      <c r="A2731" s="32" t="s">
        <v>3057</v>
      </c>
      <c r="B2731" s="33">
        <v>1.1318095356580401E-2</v>
      </c>
      <c r="C2731" s="33">
        <v>5.6403782690003696</v>
      </c>
      <c r="D2731" s="33">
        <v>1.7208416483907301</v>
      </c>
      <c r="E2731" s="33">
        <v>0.63496884266688103</v>
      </c>
    </row>
    <row r="2732" spans="1:5" x14ac:dyDescent="0.2">
      <c r="A2732" s="32" t="s">
        <v>3058</v>
      </c>
      <c r="B2732" s="33">
        <v>-2.0284577209221201E-2</v>
      </c>
      <c r="C2732" s="33">
        <v>4.3100375077258697</v>
      </c>
      <c r="D2732" s="33">
        <v>0.32612283597257402</v>
      </c>
      <c r="E2732" s="33">
        <v>0.60155742073024099</v>
      </c>
    </row>
    <row r="2733" spans="1:5" x14ac:dyDescent="0.2">
      <c r="A2733" s="32" t="s">
        <v>3059</v>
      </c>
      <c r="B2733" s="33">
        <v>-1.9688663919415601E-2</v>
      </c>
      <c r="C2733" s="33">
        <v>3.96679107227488</v>
      </c>
      <c r="D2733" s="33">
        <v>1.1617952173382999</v>
      </c>
      <c r="E2733" s="33">
        <v>0.65828424948527198</v>
      </c>
    </row>
    <row r="2734" spans="1:5" x14ac:dyDescent="0.2">
      <c r="A2734" s="32" t="s">
        <v>3060</v>
      </c>
      <c r="B2734" s="33">
        <v>-3.6947798540483398E-2</v>
      </c>
      <c r="C2734" s="33">
        <v>3.8138123817762701</v>
      </c>
      <c r="D2734" s="33">
        <v>1.8297535852929001</v>
      </c>
      <c r="E2734" s="33">
        <v>0.43539675755720098</v>
      </c>
    </row>
    <row r="2735" spans="1:5" x14ac:dyDescent="0.2">
      <c r="A2735" s="32" t="s">
        <v>3061</v>
      </c>
      <c r="B2735" s="33">
        <v>-7.9777659689308795E-3</v>
      </c>
      <c r="C2735" s="33">
        <v>4.2620172292789</v>
      </c>
      <c r="D2735" s="33">
        <v>0.211477334851292</v>
      </c>
      <c r="E2735" s="33">
        <v>0.83984196396002897</v>
      </c>
    </row>
    <row r="2736" spans="1:5" x14ac:dyDescent="0.2">
      <c r="A2736" s="32" t="s">
        <v>3062</v>
      </c>
      <c r="B2736" s="33">
        <v>-2.69453110284565E-3</v>
      </c>
      <c r="C2736" s="33">
        <v>3.98824321179884</v>
      </c>
      <c r="D2736" s="33">
        <v>2.2429010534051701E-2</v>
      </c>
      <c r="E2736" s="33">
        <v>0.951343242105541</v>
      </c>
    </row>
    <row r="2737" spans="1:5" x14ac:dyDescent="0.2">
      <c r="A2737" s="32" t="s">
        <v>3063</v>
      </c>
      <c r="B2737" s="33">
        <v>-1.77632386866961E-2</v>
      </c>
      <c r="C2737" s="33">
        <v>3.95246850546184</v>
      </c>
      <c r="D2737" s="33">
        <v>1.0017867384238599</v>
      </c>
      <c r="E2737" s="33">
        <v>0.69126773165899202</v>
      </c>
    </row>
    <row r="2738" spans="1:5" x14ac:dyDescent="0.2">
      <c r="A2738" s="32" t="s">
        <v>3064</v>
      </c>
      <c r="B2738" s="33">
        <v>-1.88179716599121E-2</v>
      </c>
      <c r="C2738" s="33">
        <v>3.9020780739637302</v>
      </c>
      <c r="D2738" s="33">
        <v>0.91746042173592801</v>
      </c>
      <c r="E2738" s="33">
        <v>0.68017739662253096</v>
      </c>
    </row>
    <row r="2739" spans="1:5" x14ac:dyDescent="0.2">
      <c r="A2739" s="32" t="s">
        <v>3065</v>
      </c>
      <c r="B2739" s="33">
        <v>-5.8262911919277703E-2</v>
      </c>
      <c r="C2739" s="33">
        <v>5.2786244145562096</v>
      </c>
      <c r="D2739" s="33">
        <v>1.8311401053429199</v>
      </c>
      <c r="E2739" s="33">
        <v>0.181222985256529</v>
      </c>
    </row>
    <row r="2740" spans="1:5" x14ac:dyDescent="0.2">
      <c r="A2740" s="32" t="s">
        <v>3066</v>
      </c>
      <c r="B2740" s="33">
        <v>1.48059109435952E-3</v>
      </c>
      <c r="C2740" s="33">
        <v>4.3044997951672599</v>
      </c>
      <c r="D2740" s="33">
        <v>1.46478360454188E-2</v>
      </c>
      <c r="E2740" s="33">
        <v>0.969598737614632</v>
      </c>
    </row>
    <row r="2741" spans="1:5" x14ac:dyDescent="0.2">
      <c r="A2741" s="32" t="s">
        <v>3067</v>
      </c>
      <c r="B2741" s="33">
        <v>8.8176823584305009E-3</v>
      </c>
      <c r="C2741" s="33">
        <v>5.0508067164130699</v>
      </c>
      <c r="D2741" s="33">
        <v>0.37306726563784898</v>
      </c>
      <c r="E2741" s="33">
        <v>0.75816938242505905</v>
      </c>
    </row>
    <row r="2742" spans="1:5" x14ac:dyDescent="0.2">
      <c r="A2742" s="32" t="s">
        <v>3068</v>
      </c>
      <c r="B2742" s="33">
        <v>2.8797877647401899E-2</v>
      </c>
      <c r="C2742" s="33">
        <v>6.9546096854398698</v>
      </c>
      <c r="D2742" s="33">
        <v>3.36547030731254</v>
      </c>
      <c r="E2742" s="33">
        <v>7.1686645739350893E-2</v>
      </c>
    </row>
    <row r="2743" spans="1:5" x14ac:dyDescent="0.2">
      <c r="A2743" s="32" t="s">
        <v>3069</v>
      </c>
      <c r="B2743" s="33">
        <v>-6.5761918289021799E-3</v>
      </c>
      <c r="C2743" s="33">
        <v>3.9067911436091598</v>
      </c>
      <c r="D2743" s="33">
        <v>0.176199367111149</v>
      </c>
      <c r="E2743" s="33">
        <v>0.88535467580624605</v>
      </c>
    </row>
    <row r="2744" spans="1:5" x14ac:dyDescent="0.2">
      <c r="A2744" s="32" t="s">
        <v>3070</v>
      </c>
      <c r="B2744" s="33">
        <v>6.0505552540901604E-3</v>
      </c>
      <c r="C2744" s="33">
        <v>7.6331549907290199</v>
      </c>
      <c r="D2744" s="33">
        <v>0.14965749498836101</v>
      </c>
      <c r="E2744" s="33">
        <v>0.70027301415827503</v>
      </c>
    </row>
    <row r="2745" spans="1:5" x14ac:dyDescent="0.2">
      <c r="A2745" s="32" t="s">
        <v>3071</v>
      </c>
      <c r="B2745" s="33">
        <v>-9.4470163166552798E-4</v>
      </c>
      <c r="C2745" s="33">
        <v>8.16952887255853</v>
      </c>
      <c r="D2745" s="33">
        <v>1.7782555724222E-3</v>
      </c>
      <c r="E2745" s="33">
        <v>0.96650793969248805</v>
      </c>
    </row>
    <row r="2746" spans="1:5" x14ac:dyDescent="0.2">
      <c r="A2746" s="32" t="s">
        <v>3072</v>
      </c>
      <c r="B2746" s="33">
        <v>2.8037946193497001E-2</v>
      </c>
      <c r="C2746" s="33">
        <v>5.3512369889592604</v>
      </c>
      <c r="D2746" s="33">
        <v>1.5869993311616399</v>
      </c>
      <c r="E2746" s="33">
        <v>0.27462385953733698</v>
      </c>
    </row>
    <row r="2747" spans="1:5" x14ac:dyDescent="0.2">
      <c r="A2747" s="32" t="s">
        <v>3073</v>
      </c>
      <c r="B2747" s="33">
        <v>-1.6818481579024502E-2</v>
      </c>
      <c r="C2747" s="33">
        <v>4.1159607198108796</v>
      </c>
      <c r="D2747" s="33">
        <v>0.847661747696697</v>
      </c>
      <c r="E2747" s="33">
        <v>0.68818991594184598</v>
      </c>
    </row>
    <row r="2748" spans="1:5" x14ac:dyDescent="0.2">
      <c r="A2748" s="32" t="s">
        <v>3074</v>
      </c>
      <c r="B2748" s="33">
        <v>-2.1977334616206601E-2</v>
      </c>
      <c r="C2748" s="33">
        <v>5.2104586119824301</v>
      </c>
      <c r="D2748" s="33">
        <v>2.07439805522674</v>
      </c>
      <c r="E2748" s="33">
        <v>0.41318730287319599</v>
      </c>
    </row>
    <row r="2749" spans="1:5" x14ac:dyDescent="0.2">
      <c r="A2749" s="32" t="s">
        <v>3075</v>
      </c>
      <c r="B2749" s="33">
        <v>1.16023599839634E-2</v>
      </c>
      <c r="C2749" s="33">
        <v>5.1122633477919504</v>
      </c>
      <c r="D2749" s="33">
        <v>0.458707957748065</v>
      </c>
      <c r="E2749" s="33">
        <v>0.69114925184985498</v>
      </c>
    </row>
    <row r="2750" spans="1:5" x14ac:dyDescent="0.2">
      <c r="A2750" s="32" t="s">
        <v>3076</v>
      </c>
      <c r="B2750" s="33">
        <v>-1.78438995301636E-2</v>
      </c>
      <c r="C2750" s="33">
        <v>5.0863643199936099</v>
      </c>
      <c r="D2750" s="33">
        <v>1.79362165270633</v>
      </c>
      <c r="E2750" s="33">
        <v>0.52656912322026395</v>
      </c>
    </row>
    <row r="2751" spans="1:5" x14ac:dyDescent="0.2">
      <c r="A2751" s="32" t="s">
        <v>3077</v>
      </c>
      <c r="B2751" s="33">
        <v>-1.40656144238948E-2</v>
      </c>
      <c r="C2751" s="33">
        <v>4.3052563288513204</v>
      </c>
      <c r="D2751" s="33">
        <v>0.59658607768704797</v>
      </c>
      <c r="E2751" s="33">
        <v>0.71739562742919505</v>
      </c>
    </row>
    <row r="2752" spans="1:5" x14ac:dyDescent="0.2">
      <c r="A2752" s="32" t="s">
        <v>3078</v>
      </c>
      <c r="B2752" s="33">
        <v>-4.2293746645075098E-4</v>
      </c>
      <c r="C2752" s="33">
        <v>4.0900223111249199</v>
      </c>
      <c r="D2752" s="33">
        <v>8.8301811108527396E-4</v>
      </c>
      <c r="E2752" s="33">
        <v>0.99204244083493198</v>
      </c>
    </row>
    <row r="2753" spans="1:5" x14ac:dyDescent="0.2">
      <c r="A2753" s="32" t="s">
        <v>3079</v>
      </c>
      <c r="B2753" s="33">
        <v>4.30244008074981E-2</v>
      </c>
      <c r="C2753" s="33">
        <v>5.2145054960813004</v>
      </c>
      <c r="D2753" s="33">
        <v>0.76747827719204997</v>
      </c>
      <c r="E2753" s="33">
        <v>0.38459780101979202</v>
      </c>
    </row>
    <row r="2754" spans="1:5" x14ac:dyDescent="0.2">
      <c r="A2754" s="32" t="s">
        <v>3080</v>
      </c>
      <c r="B2754" s="33">
        <v>9.80184984748954E-3</v>
      </c>
      <c r="C2754" s="33">
        <v>3.87774624638649</v>
      </c>
      <c r="D2754" s="33">
        <v>6.30483096907202E-2</v>
      </c>
      <c r="E2754" s="33">
        <v>0.83177932818821498</v>
      </c>
    </row>
    <row r="2755" spans="1:5" x14ac:dyDescent="0.2">
      <c r="A2755" s="32" t="s">
        <v>3081</v>
      </c>
      <c r="B2755" s="33">
        <v>2.5650588162812E-3</v>
      </c>
      <c r="C2755" s="33">
        <v>5.1771439380441002</v>
      </c>
      <c r="D2755" s="33">
        <v>4.1182426852502403E-2</v>
      </c>
      <c r="E2755" s="33">
        <v>0.94400739384554899</v>
      </c>
    </row>
    <row r="2756" spans="1:5" x14ac:dyDescent="0.2">
      <c r="A2756" s="32" t="s">
        <v>3082</v>
      </c>
      <c r="B2756" s="33">
        <v>-8.1464592717207292E-3</v>
      </c>
      <c r="C2756" s="33">
        <v>5.5864017391891698</v>
      </c>
      <c r="D2756" s="33">
        <v>0.58362339938124497</v>
      </c>
      <c r="E2756" s="33">
        <v>0.74070801068570102</v>
      </c>
    </row>
    <row r="2757" spans="1:5" x14ac:dyDescent="0.2">
      <c r="A2757" s="32" t="s">
        <v>3083</v>
      </c>
      <c r="B2757" s="33">
        <v>5.59030783451679E-3</v>
      </c>
      <c r="C2757" s="33">
        <v>4.7326558758598001</v>
      </c>
      <c r="D2757" s="33">
        <v>0.12137323780630301</v>
      </c>
      <c r="E2757" s="33">
        <v>0.86558037930500897</v>
      </c>
    </row>
    <row r="2758" spans="1:5" x14ac:dyDescent="0.2">
      <c r="A2758" s="32" t="s">
        <v>3084</v>
      </c>
      <c r="B2758" s="33">
        <v>-4.4241034036764798E-3</v>
      </c>
      <c r="C2758" s="33">
        <v>5.4623892650347896</v>
      </c>
      <c r="D2758" s="33">
        <v>2.0949774089340199E-2</v>
      </c>
      <c r="E2758" s="33">
        <v>0.88541565793298105</v>
      </c>
    </row>
    <row r="2759" spans="1:5" x14ac:dyDescent="0.2">
      <c r="A2759" s="32" t="s">
        <v>3085</v>
      </c>
      <c r="B2759" s="33">
        <v>1.2300162483703799E-2</v>
      </c>
      <c r="C2759" s="33">
        <v>4.8636340327376404</v>
      </c>
      <c r="D2759" s="33">
        <v>1.0655125146165001</v>
      </c>
      <c r="E2759" s="33">
        <v>0.690505459698741</v>
      </c>
    </row>
    <row r="2760" spans="1:5" x14ac:dyDescent="0.2">
      <c r="A2760" s="32" t="s">
        <v>3086</v>
      </c>
      <c r="B2760" s="33">
        <v>-3.4795941122986403E-2</v>
      </c>
      <c r="C2760" s="33">
        <v>3.7957860332376798</v>
      </c>
      <c r="D2760" s="33">
        <v>2.6536846411325601</v>
      </c>
      <c r="E2760" s="33">
        <v>0.46579947174066999</v>
      </c>
    </row>
    <row r="2761" spans="1:5" x14ac:dyDescent="0.2">
      <c r="A2761" s="32" t="s">
        <v>3087</v>
      </c>
      <c r="B2761" s="33">
        <v>-1.20363008018755E-2</v>
      </c>
      <c r="C2761" s="33">
        <v>4.1392970173281496</v>
      </c>
      <c r="D2761" s="33">
        <v>0.45302738584100599</v>
      </c>
      <c r="E2761" s="33">
        <v>0.771522735241151</v>
      </c>
    </row>
    <row r="2762" spans="1:5" x14ac:dyDescent="0.2">
      <c r="A2762" s="32" t="s">
        <v>3088</v>
      </c>
      <c r="B2762" s="33">
        <v>1.28578721697087E-2</v>
      </c>
      <c r="C2762" s="33">
        <v>3.97786136813157</v>
      </c>
      <c r="D2762" s="33">
        <v>1.1902010949180899</v>
      </c>
      <c r="E2762" s="33">
        <v>0.77136844033305696</v>
      </c>
    </row>
    <row r="2763" spans="1:5" x14ac:dyDescent="0.2">
      <c r="A2763" s="32" t="s">
        <v>3089</v>
      </c>
      <c r="B2763" s="33">
        <v>-4.87459443538264E-3</v>
      </c>
      <c r="C2763" s="33">
        <v>4.9081979934874402</v>
      </c>
      <c r="D2763" s="33">
        <v>8.0480936209820303E-2</v>
      </c>
      <c r="E2763" s="33">
        <v>0.87557524461428404</v>
      </c>
    </row>
    <row r="2764" spans="1:5" x14ac:dyDescent="0.2">
      <c r="A2764" s="32" t="s">
        <v>3090</v>
      </c>
      <c r="B2764" s="33">
        <v>-1.21073565902015E-2</v>
      </c>
      <c r="C2764" s="33">
        <v>4.5957064818162197</v>
      </c>
      <c r="D2764" s="33">
        <v>0.20001131705406799</v>
      </c>
      <c r="E2764" s="33">
        <v>0.72988569669612802</v>
      </c>
    </row>
    <row r="2765" spans="1:5" x14ac:dyDescent="0.2">
      <c r="A2765" s="32" t="s">
        <v>3091</v>
      </c>
      <c r="B2765" s="33">
        <v>2.66346555111476E-3</v>
      </c>
      <c r="C2765" s="33">
        <v>6.7217696283676203</v>
      </c>
      <c r="D2765" s="33">
        <v>2.31064196924241E-2</v>
      </c>
      <c r="E2765" s="33">
        <v>0.879706085429244</v>
      </c>
    </row>
    <row r="2766" spans="1:5" x14ac:dyDescent="0.2">
      <c r="A2766" s="32" t="s">
        <v>3092</v>
      </c>
      <c r="B2766" s="33">
        <v>3.8274388497014701E-3</v>
      </c>
      <c r="C2766" s="33">
        <v>3.7641108087147401</v>
      </c>
      <c r="D2766" s="33">
        <v>2.6360835953450401E-2</v>
      </c>
      <c r="E2766" s="33">
        <v>0.93693284328311699</v>
      </c>
    </row>
    <row r="2767" spans="1:5" x14ac:dyDescent="0.2">
      <c r="A2767" s="32" t="s">
        <v>3093</v>
      </c>
      <c r="B2767" s="33">
        <v>4.3489921827299704E-3</v>
      </c>
      <c r="C2767" s="33">
        <v>4.2772268982229198</v>
      </c>
      <c r="D2767" s="33">
        <v>5.2381412175827598E-2</v>
      </c>
      <c r="E2767" s="33">
        <v>0.91179183360230798</v>
      </c>
    </row>
    <row r="2768" spans="1:5" x14ac:dyDescent="0.2">
      <c r="A2768" s="32" t="s">
        <v>3094</v>
      </c>
      <c r="B2768" s="33">
        <v>6.8363278845070497E-3</v>
      </c>
      <c r="C2768" s="33">
        <v>4.3219359424208204</v>
      </c>
      <c r="D2768" s="33">
        <v>0.188924258172399</v>
      </c>
      <c r="E2768" s="33">
        <v>0.85925944216378103</v>
      </c>
    </row>
    <row r="2769" spans="1:5" x14ac:dyDescent="0.2">
      <c r="A2769" s="32" t="s">
        <v>3095</v>
      </c>
      <c r="B2769" s="33">
        <v>6.7378113076863198E-3</v>
      </c>
      <c r="C2769" s="33">
        <v>4.5749714400180501</v>
      </c>
      <c r="D2769" s="33">
        <v>0.22932996528233099</v>
      </c>
      <c r="E2769" s="33">
        <v>0.84566101725121201</v>
      </c>
    </row>
    <row r="2770" spans="1:5" x14ac:dyDescent="0.2">
      <c r="A2770" s="32" t="s">
        <v>3096</v>
      </c>
      <c r="B2770" s="33">
        <v>-8.9758214261310004E-3</v>
      </c>
      <c r="C2770" s="33">
        <v>4.8603884954985599</v>
      </c>
      <c r="D2770" s="33">
        <v>0.24208457024145799</v>
      </c>
      <c r="E2770" s="33">
        <v>0.77348256617209998</v>
      </c>
    </row>
    <row r="2771" spans="1:5" x14ac:dyDescent="0.2">
      <c r="A2771" s="32" t="s">
        <v>3097</v>
      </c>
      <c r="B2771" s="33">
        <v>-2.1307479015919301E-2</v>
      </c>
      <c r="C2771" s="33">
        <v>4.8800976107621397</v>
      </c>
      <c r="D2771" s="33">
        <v>1.18464645822471</v>
      </c>
      <c r="E2771" s="33">
        <v>0.50057274913408301</v>
      </c>
    </row>
    <row r="2772" spans="1:5" x14ac:dyDescent="0.2">
      <c r="A2772" s="32" t="s">
        <v>3098</v>
      </c>
      <c r="B2772" s="33">
        <v>-1.28250992875936E-2</v>
      </c>
      <c r="C2772" s="33">
        <v>4.34182361811121</v>
      </c>
      <c r="D2772" s="33">
        <v>0.65142166996880102</v>
      </c>
      <c r="E2772" s="33">
        <v>0.73768656442329394</v>
      </c>
    </row>
    <row r="2773" spans="1:5" x14ac:dyDescent="0.2">
      <c r="A2773" s="32" t="s">
        <v>3099</v>
      </c>
      <c r="B2773" s="33">
        <v>-3.5300368408643798E-2</v>
      </c>
      <c r="C2773" s="33">
        <v>5.1427750818233697</v>
      </c>
      <c r="D2773" s="33">
        <v>1.7190972965796301</v>
      </c>
      <c r="E2773" s="33">
        <v>0.22867001418996599</v>
      </c>
    </row>
    <row r="2774" spans="1:5" x14ac:dyDescent="0.2">
      <c r="A2774" s="32" t="s">
        <v>3100</v>
      </c>
      <c r="B2774" s="33">
        <v>7.8546366627751697E-3</v>
      </c>
      <c r="C2774" s="33">
        <v>4.7140656756275598</v>
      </c>
      <c r="D2774" s="33">
        <v>0.14800156375389001</v>
      </c>
      <c r="E2774" s="33">
        <v>0.81647620498080797</v>
      </c>
    </row>
    <row r="2775" spans="1:5" x14ac:dyDescent="0.2">
      <c r="A2775" s="32" t="s">
        <v>3101</v>
      </c>
      <c r="B2775" s="33">
        <v>1.5475249431969099E-2</v>
      </c>
      <c r="C2775" s="33">
        <v>4.5078921178222897</v>
      </c>
      <c r="D2775" s="33">
        <v>0.32335062155410299</v>
      </c>
      <c r="E2775" s="33">
        <v>0.66704477081781</v>
      </c>
    </row>
    <row r="2776" spans="1:5" x14ac:dyDescent="0.2">
      <c r="A2776" s="32" t="s">
        <v>3102</v>
      </c>
      <c r="B2776" s="33">
        <v>5.7087740615836902E-3</v>
      </c>
      <c r="C2776" s="33">
        <v>3.8085025523207099</v>
      </c>
      <c r="D2776" s="33">
        <v>8.4804900918254905E-2</v>
      </c>
      <c r="E2776" s="33">
        <v>0.90424341367900396</v>
      </c>
    </row>
    <row r="2777" spans="1:5" x14ac:dyDescent="0.2">
      <c r="A2777" s="32" t="s">
        <v>3103</v>
      </c>
      <c r="B2777" s="33">
        <v>-3.67702311382515E-3</v>
      </c>
      <c r="C2777" s="33">
        <v>3.7078814992857798</v>
      </c>
      <c r="D2777" s="33">
        <v>3.4880335210705098E-3</v>
      </c>
      <c r="E2777" s="33">
        <v>0.95310686526039801</v>
      </c>
    </row>
    <row r="2778" spans="1:5" x14ac:dyDescent="0.2">
      <c r="A2778" s="32" t="s">
        <v>3104</v>
      </c>
      <c r="B2778" s="33">
        <v>-2.4791401288411399E-3</v>
      </c>
      <c r="C2778" s="33">
        <v>5.5166783451996704</v>
      </c>
      <c r="D2778" s="33">
        <v>1.29047330419284E-2</v>
      </c>
      <c r="E2778" s="33">
        <v>0.90994642183909502</v>
      </c>
    </row>
    <row r="2779" spans="1:5" x14ac:dyDescent="0.2">
      <c r="A2779" s="32" t="s">
        <v>3105</v>
      </c>
      <c r="B2779" s="33">
        <v>1.60124964348436E-2</v>
      </c>
      <c r="C2779" s="33">
        <v>4.0012589771897504</v>
      </c>
      <c r="D2779" s="33">
        <v>0.90277263197017399</v>
      </c>
      <c r="E2779" s="33">
        <v>0.71503671477633102</v>
      </c>
    </row>
    <row r="2780" spans="1:5" x14ac:dyDescent="0.2">
      <c r="A2780" s="32" t="s">
        <v>3106</v>
      </c>
      <c r="B2780" s="33">
        <v>-5.16915535026795E-3</v>
      </c>
      <c r="C2780" s="33">
        <v>4.4189235035671901</v>
      </c>
      <c r="D2780" s="33">
        <v>8.8897781341201201E-2</v>
      </c>
      <c r="E2780" s="33">
        <v>0.88922584632450896</v>
      </c>
    </row>
    <row r="2781" spans="1:5" x14ac:dyDescent="0.2">
      <c r="A2781" s="32" t="s">
        <v>3107</v>
      </c>
      <c r="B2781" s="33">
        <v>-1.2706452953357701E-3</v>
      </c>
      <c r="C2781" s="33">
        <v>3.7776635455494301</v>
      </c>
      <c r="D2781" s="33">
        <v>5.1554795360364697E-3</v>
      </c>
      <c r="E2781" s="33">
        <v>0.97890757163007402</v>
      </c>
    </row>
    <row r="2782" spans="1:5" x14ac:dyDescent="0.2">
      <c r="A2782" s="32" t="s">
        <v>3108</v>
      </c>
      <c r="B2782" s="33">
        <v>-1.50876378305049E-2</v>
      </c>
      <c r="C2782" s="33">
        <v>5.8458727609956203</v>
      </c>
      <c r="D2782" s="33">
        <v>0.457144824977467</v>
      </c>
      <c r="E2782" s="33">
        <v>0.53135083114015502</v>
      </c>
    </row>
    <row r="2783" spans="1:5" x14ac:dyDescent="0.2">
      <c r="A2783" s="32" t="s">
        <v>3109</v>
      </c>
      <c r="B2783" s="33">
        <v>2.9143507903833001E-2</v>
      </c>
      <c r="C2783" s="33">
        <v>5.6770037940265903</v>
      </c>
      <c r="D2783" s="33">
        <v>3.7982540878998798</v>
      </c>
      <c r="E2783" s="33">
        <v>0.20305051871079299</v>
      </c>
    </row>
    <row r="2784" spans="1:5" x14ac:dyDescent="0.2">
      <c r="A2784" s="32" t="s">
        <v>3110</v>
      </c>
      <c r="B2784" s="33">
        <v>-2.4055960443900199E-2</v>
      </c>
      <c r="C2784" s="33">
        <v>3.9864573308878799</v>
      </c>
      <c r="D2784" s="33">
        <v>2.0272532205438898</v>
      </c>
      <c r="E2784" s="33">
        <v>0.58556334175214697</v>
      </c>
    </row>
    <row r="2785" spans="1:5" x14ac:dyDescent="0.2">
      <c r="A2785" s="32" t="s">
        <v>3111</v>
      </c>
      <c r="B2785" s="33">
        <v>-2.2970279191932E-3</v>
      </c>
      <c r="C2785" s="33">
        <v>3.8514529740254502</v>
      </c>
      <c r="D2785" s="33">
        <v>2.24638191174578E-2</v>
      </c>
      <c r="E2785" s="33">
        <v>0.96070541756134997</v>
      </c>
    </row>
    <row r="2786" spans="1:5" x14ac:dyDescent="0.2">
      <c r="A2786" s="32" t="s">
        <v>3112</v>
      </c>
      <c r="B2786" s="33">
        <v>2.2925454397751899E-2</v>
      </c>
      <c r="C2786" s="33">
        <v>5.1547070696346298</v>
      </c>
      <c r="D2786" s="33">
        <v>2.8488181635857202</v>
      </c>
      <c r="E2786" s="33">
        <v>0.40348334662898599</v>
      </c>
    </row>
    <row r="2787" spans="1:5" x14ac:dyDescent="0.2">
      <c r="A2787" s="32" t="s">
        <v>3113</v>
      </c>
      <c r="B2787" s="33">
        <v>-1.7533084796514699E-2</v>
      </c>
      <c r="C2787" s="33">
        <v>4.5055342122905699</v>
      </c>
      <c r="D2787" s="33">
        <v>0.61626917996494301</v>
      </c>
      <c r="E2787" s="33">
        <v>0.62807873532723102</v>
      </c>
    </row>
    <row r="2788" spans="1:5" x14ac:dyDescent="0.2">
      <c r="A2788" s="32" t="s">
        <v>3114</v>
      </c>
      <c r="B2788" s="33">
        <v>4.6415253684138499E-2</v>
      </c>
      <c r="C2788" s="33">
        <v>5.2095597449359303</v>
      </c>
      <c r="D2788" s="33">
        <v>3.2311708265554699</v>
      </c>
      <c r="E2788" s="33">
        <v>8.2500567865976898E-2</v>
      </c>
    </row>
    <row r="2789" spans="1:5" x14ac:dyDescent="0.2">
      <c r="A2789" s="32" t="s">
        <v>3115</v>
      </c>
      <c r="B2789" s="33">
        <v>1.6233635455943599E-2</v>
      </c>
      <c r="C2789" s="33">
        <v>4.7092268971545002</v>
      </c>
      <c r="D2789" s="33">
        <v>0.83291758337531896</v>
      </c>
      <c r="E2789" s="33">
        <v>0.61850474305882697</v>
      </c>
    </row>
    <row r="2790" spans="1:5" x14ac:dyDescent="0.2">
      <c r="A2790" s="32" t="s">
        <v>3116</v>
      </c>
      <c r="B2790" s="33">
        <v>2.0895832184457001E-2</v>
      </c>
      <c r="C2790" s="33">
        <v>3.8715194687420702</v>
      </c>
      <c r="D2790" s="33">
        <v>0.44940047935240601</v>
      </c>
      <c r="E2790" s="33">
        <v>0.65173831078507405</v>
      </c>
    </row>
    <row r="2791" spans="1:5" x14ac:dyDescent="0.2">
      <c r="A2791" s="32" t="s">
        <v>3117</v>
      </c>
      <c r="B2791" s="33">
        <v>-3.9229601380190798E-2</v>
      </c>
      <c r="C2791" s="33">
        <v>4.1039587116537897</v>
      </c>
      <c r="D2791" s="33">
        <v>1.9086420324320501</v>
      </c>
      <c r="E2791" s="33">
        <v>0.35098880673313199</v>
      </c>
    </row>
    <row r="2792" spans="1:5" x14ac:dyDescent="0.2">
      <c r="A2792" s="32" t="s">
        <v>3118</v>
      </c>
      <c r="B2792" s="33">
        <v>-3.05492777294709E-2</v>
      </c>
      <c r="C2792" s="33">
        <v>6.6447691519334402</v>
      </c>
      <c r="D2792" s="33">
        <v>0.923476285430473</v>
      </c>
      <c r="E2792" s="33">
        <v>0.34053721883139398</v>
      </c>
    </row>
    <row r="2793" spans="1:5" x14ac:dyDescent="0.2">
      <c r="A2793" s="32" t="s">
        <v>3119</v>
      </c>
      <c r="B2793" s="33">
        <v>4.4079088589397599E-3</v>
      </c>
      <c r="C2793" s="33">
        <v>3.9656004530025002</v>
      </c>
      <c r="D2793" s="33">
        <v>5.4741788980400899E-2</v>
      </c>
      <c r="E2793" s="33">
        <v>0.92114921001967498</v>
      </c>
    </row>
    <row r="2794" spans="1:5" x14ac:dyDescent="0.2">
      <c r="A2794" s="32" t="s">
        <v>3120</v>
      </c>
      <c r="B2794" s="33">
        <v>-9.8892429442352294E-3</v>
      </c>
      <c r="C2794" s="33">
        <v>4.2369030997073702</v>
      </c>
      <c r="D2794" s="33">
        <v>0.413123013116803</v>
      </c>
      <c r="E2794" s="33">
        <v>0.80425066114585697</v>
      </c>
    </row>
    <row r="2795" spans="1:5" x14ac:dyDescent="0.2">
      <c r="A2795" s="32" t="s">
        <v>3121</v>
      </c>
      <c r="B2795" s="33">
        <v>-5.2273548556055105E-4</v>
      </c>
      <c r="C2795" s="33">
        <v>4.90746233925125</v>
      </c>
      <c r="D2795" s="33">
        <v>8.2102565654691402E-4</v>
      </c>
      <c r="E2795" s="33">
        <v>0.99134472975996502</v>
      </c>
    </row>
    <row r="2796" spans="1:5" x14ac:dyDescent="0.2">
      <c r="A2796" s="32" t="s">
        <v>3122</v>
      </c>
      <c r="B2796" s="33">
        <v>-4.7084936233464901E-3</v>
      </c>
      <c r="C2796" s="33">
        <v>3.8649132892383502</v>
      </c>
      <c r="D2796" s="33">
        <v>5.3100059423804802E-2</v>
      </c>
      <c r="E2796" s="33">
        <v>0.919080595856681</v>
      </c>
    </row>
    <row r="2797" spans="1:5" x14ac:dyDescent="0.2">
      <c r="A2797" s="32" t="s">
        <v>3123</v>
      </c>
      <c r="B2797" s="33">
        <v>-5.2494151029804804E-3</v>
      </c>
      <c r="C2797" s="33">
        <v>4.0678624326692203</v>
      </c>
      <c r="D2797" s="33">
        <v>0.16655193018351</v>
      </c>
      <c r="E2797" s="33">
        <v>0.90208654289177304</v>
      </c>
    </row>
    <row r="2798" spans="1:5" x14ac:dyDescent="0.2">
      <c r="A2798" s="32" t="s">
        <v>3124</v>
      </c>
      <c r="B2798" s="33">
        <v>-7.8709805688396105E-3</v>
      </c>
      <c r="C2798" s="33">
        <v>5.49566375471331</v>
      </c>
      <c r="D2798" s="33">
        <v>0.18540312251934701</v>
      </c>
      <c r="E2798" s="33">
        <v>0.73280893525044699</v>
      </c>
    </row>
    <row r="2799" spans="1:5" x14ac:dyDescent="0.2">
      <c r="A2799" s="32" t="s">
        <v>3125</v>
      </c>
      <c r="B2799" s="33">
        <v>-3.2552358343902899E-3</v>
      </c>
      <c r="C2799" s="33">
        <v>5.4716623899970198</v>
      </c>
      <c r="D2799" s="33">
        <v>9.1305581124879298E-2</v>
      </c>
      <c r="E2799" s="33">
        <v>0.89862241476796101</v>
      </c>
    </row>
    <row r="2800" spans="1:5" x14ac:dyDescent="0.2">
      <c r="A2800" s="32" t="s">
        <v>3126</v>
      </c>
      <c r="B2800" s="33">
        <v>1.2321450450910199E-3</v>
      </c>
      <c r="C2800" s="33">
        <v>4.2112241728337398</v>
      </c>
      <c r="D2800" s="33">
        <v>9.3138015486631896E-3</v>
      </c>
      <c r="E2800" s="33">
        <v>0.97562180502106699</v>
      </c>
    </row>
    <row r="2801" spans="1:5" x14ac:dyDescent="0.2">
      <c r="A2801" s="32" t="s">
        <v>3127</v>
      </c>
      <c r="B2801" s="33">
        <v>-2.00577754818002E-2</v>
      </c>
      <c r="C2801" s="33">
        <v>4.3642874322293199</v>
      </c>
      <c r="D2801" s="33">
        <v>1.41888258304892</v>
      </c>
      <c r="E2801" s="33">
        <v>0.597351238613129</v>
      </c>
    </row>
    <row r="2802" spans="1:5" x14ac:dyDescent="0.2">
      <c r="A2802" s="32" t="s">
        <v>3128</v>
      </c>
      <c r="B2802" s="33">
        <v>5.0603497721134604E-3</v>
      </c>
      <c r="C2802" s="33">
        <v>5.1730193476609099</v>
      </c>
      <c r="D2802" s="33">
        <v>0.119999689392152</v>
      </c>
      <c r="E2802" s="33">
        <v>0.87455396521788797</v>
      </c>
    </row>
    <row r="2803" spans="1:5" x14ac:dyDescent="0.2">
      <c r="A2803" s="32" t="s">
        <v>3129</v>
      </c>
      <c r="B2803" s="33">
        <v>-1.6326755848639199E-2</v>
      </c>
      <c r="C2803" s="33">
        <v>5.9841825210207604</v>
      </c>
      <c r="D2803" s="33">
        <v>0.89552712621693698</v>
      </c>
      <c r="E2803" s="33">
        <v>0.45466760485559299</v>
      </c>
    </row>
    <row r="2804" spans="1:5" x14ac:dyDescent="0.2">
      <c r="A2804" s="32" t="s">
        <v>3130</v>
      </c>
      <c r="B2804" s="33">
        <v>-1.9501940222036499E-2</v>
      </c>
      <c r="C2804" s="33">
        <v>4.2194191769164</v>
      </c>
      <c r="D2804" s="33">
        <v>1.3007800147692099</v>
      </c>
      <c r="E2804" s="33">
        <v>0.62741897347175202</v>
      </c>
    </row>
    <row r="2805" spans="1:5" x14ac:dyDescent="0.2">
      <c r="A2805" s="32" t="s">
        <v>3131</v>
      </c>
      <c r="B2805" s="33">
        <v>-1.02760704786274E-2</v>
      </c>
      <c r="C2805" s="33">
        <v>3.8264957037710001</v>
      </c>
      <c r="D2805" s="33">
        <v>0.37610162406881897</v>
      </c>
      <c r="E2805" s="33">
        <v>0.827353918505354</v>
      </c>
    </row>
    <row r="2806" spans="1:5" x14ac:dyDescent="0.2">
      <c r="A2806" s="32" t="s">
        <v>3132</v>
      </c>
      <c r="B2806" s="33">
        <v>-5.8731845885163798E-3</v>
      </c>
      <c r="C2806" s="33">
        <v>3.8441016377604802</v>
      </c>
      <c r="D2806" s="33">
        <v>0.12664175177257</v>
      </c>
      <c r="E2806" s="33">
        <v>0.90005500241804404</v>
      </c>
    </row>
    <row r="2807" spans="1:5" x14ac:dyDescent="0.2">
      <c r="A2807" s="32" t="s">
        <v>3133</v>
      </c>
      <c r="B2807" s="33">
        <v>2.48436364036182E-2</v>
      </c>
      <c r="C2807" s="33">
        <v>3.87788804129092</v>
      </c>
      <c r="D2807" s="33">
        <v>1.4524156979598799</v>
      </c>
      <c r="E2807" s="33">
        <v>0.58974963301146899</v>
      </c>
    </row>
    <row r="2808" spans="1:5" x14ac:dyDescent="0.2">
      <c r="A2808" s="32" t="s">
        <v>3134</v>
      </c>
      <c r="B2808" s="33">
        <v>6.6366952632738296E-3</v>
      </c>
      <c r="C2808" s="33">
        <v>5.2661532984133199</v>
      </c>
      <c r="D2808" s="33">
        <v>9.0951084943550295E-2</v>
      </c>
      <c r="E2808" s="33">
        <v>0.843510331032847</v>
      </c>
    </row>
    <row r="2809" spans="1:5" x14ac:dyDescent="0.2">
      <c r="A2809" s="32" t="s">
        <v>3135</v>
      </c>
      <c r="B2809" s="33">
        <v>-1.4180159526434E-2</v>
      </c>
      <c r="C2809" s="33">
        <v>4.6181162936162901</v>
      </c>
      <c r="D2809" s="33">
        <v>0.36269252416430697</v>
      </c>
      <c r="E2809" s="33">
        <v>0.67931473201749504</v>
      </c>
    </row>
    <row r="2810" spans="1:5" x14ac:dyDescent="0.2">
      <c r="A2810" s="32" t="s">
        <v>3136</v>
      </c>
      <c r="B2810" s="33">
        <v>-2.5768936447184601E-2</v>
      </c>
      <c r="C2810" s="33">
        <v>4.0724280128766202</v>
      </c>
      <c r="D2810" s="33">
        <v>0.85623532576550598</v>
      </c>
      <c r="E2810" s="33">
        <v>0.54554021293976895</v>
      </c>
    </row>
    <row r="2811" spans="1:5" x14ac:dyDescent="0.2">
      <c r="A2811" s="32" t="s">
        <v>3137</v>
      </c>
      <c r="B2811" s="33">
        <v>4.7601498909764601E-3</v>
      </c>
      <c r="C2811" s="33">
        <v>4.2531220007437804</v>
      </c>
      <c r="D2811" s="33">
        <v>2.0512643325506699E-2</v>
      </c>
      <c r="E2811" s="33">
        <v>0.90440857077738102</v>
      </c>
    </row>
    <row r="2812" spans="1:5" x14ac:dyDescent="0.2">
      <c r="A2812" s="32" t="s">
        <v>3138</v>
      </c>
      <c r="B2812" s="33">
        <v>1.10292815143044E-2</v>
      </c>
      <c r="C2812" s="33">
        <v>3.63883732825416</v>
      </c>
      <c r="D2812" s="33">
        <v>1.88681294092478E-2</v>
      </c>
      <c r="E2812" s="33">
        <v>0.89121905089046705</v>
      </c>
    </row>
    <row r="2813" spans="1:5" x14ac:dyDescent="0.2">
      <c r="A2813" s="32" t="s">
        <v>3139</v>
      </c>
      <c r="B2813" s="33">
        <v>3.2587072677193102E-2</v>
      </c>
      <c r="C2813" s="33">
        <v>4.2822517707836303</v>
      </c>
      <c r="D2813" s="33">
        <v>2.0576739111081301</v>
      </c>
      <c r="E2813" s="33">
        <v>0.40522741229088199</v>
      </c>
    </row>
    <row r="2814" spans="1:5" x14ac:dyDescent="0.2">
      <c r="A2814" s="32" t="s">
        <v>3140</v>
      </c>
      <c r="B2814" s="33">
        <v>-7.5360966664324694E-2</v>
      </c>
      <c r="C2814" s="33">
        <v>4.0735628143689899</v>
      </c>
      <c r="D2814" s="33">
        <v>1.54092049249715</v>
      </c>
      <c r="E2814" s="33">
        <v>0.219457959176905</v>
      </c>
    </row>
    <row r="2815" spans="1:5" x14ac:dyDescent="0.2">
      <c r="A2815" s="32" t="s">
        <v>3141</v>
      </c>
      <c r="B2815" s="33">
        <v>-1.9856277989932199E-3</v>
      </c>
      <c r="C2815" s="33">
        <v>5.4889288870297497</v>
      </c>
      <c r="D2815" s="33">
        <v>1.35614210374657E-2</v>
      </c>
      <c r="E2815" s="33">
        <v>0.92542002987675698</v>
      </c>
    </row>
    <row r="2816" spans="1:5" x14ac:dyDescent="0.2">
      <c r="A2816" s="32" t="s">
        <v>3142</v>
      </c>
      <c r="B2816" s="33">
        <v>1.86212348935441E-2</v>
      </c>
      <c r="C2816" s="33">
        <v>4.3277220237572402</v>
      </c>
      <c r="D2816" s="33">
        <v>0.17843223696062799</v>
      </c>
      <c r="E2816" s="33">
        <v>0.67427966040202403</v>
      </c>
    </row>
    <row r="2817" spans="1:5" x14ac:dyDescent="0.2">
      <c r="A2817" s="32" t="s">
        <v>3143</v>
      </c>
      <c r="B2817" s="33">
        <v>-8.7225309148208103E-3</v>
      </c>
      <c r="C2817" s="33">
        <v>4.62661889961604</v>
      </c>
      <c r="D2817" s="33">
        <v>1.2752743066336E-2</v>
      </c>
      <c r="E2817" s="33">
        <v>0.91047600886274105</v>
      </c>
    </row>
    <row r="2818" spans="1:5" x14ac:dyDescent="0.2">
      <c r="A2818" s="32" t="s">
        <v>3144</v>
      </c>
      <c r="B2818" s="33">
        <v>2.50116035735619E-2</v>
      </c>
      <c r="C2818" s="33">
        <v>5.1313878563649897</v>
      </c>
      <c r="D2818" s="33">
        <v>2.5443135548466702</v>
      </c>
      <c r="E2818" s="33">
        <v>0.37958593064380902</v>
      </c>
    </row>
    <row r="2819" spans="1:5" x14ac:dyDescent="0.2">
      <c r="A2819" s="32" t="s">
        <v>3145</v>
      </c>
      <c r="B2819" s="33">
        <v>-1.42247525915457E-2</v>
      </c>
      <c r="C2819" s="33">
        <v>5.2813559068913403</v>
      </c>
      <c r="D2819" s="33">
        <v>0.33410615525500997</v>
      </c>
      <c r="E2819" s="33">
        <v>0.61080994938737998</v>
      </c>
    </row>
    <row r="2820" spans="1:5" x14ac:dyDescent="0.2">
      <c r="A2820" s="32" t="s">
        <v>3146</v>
      </c>
      <c r="B2820" s="33">
        <v>-1.43140565404623E-2</v>
      </c>
      <c r="C2820" s="33">
        <v>3.9119874389686902</v>
      </c>
      <c r="D2820" s="33">
        <v>0.239661058312302</v>
      </c>
      <c r="E2820" s="33">
        <v>0.75338820222914604</v>
      </c>
    </row>
    <row r="2821" spans="1:5" x14ac:dyDescent="0.2">
      <c r="A2821" s="32" t="s">
        <v>3147</v>
      </c>
      <c r="B2821" s="33">
        <v>-1.2413367685697699E-3</v>
      </c>
      <c r="C2821" s="33">
        <v>4.9791280534902898</v>
      </c>
      <c r="D2821" s="33">
        <v>1.1891790885170899E-2</v>
      </c>
      <c r="E2821" s="33">
        <v>0.97781234734507505</v>
      </c>
    </row>
    <row r="2822" spans="1:5" x14ac:dyDescent="0.2">
      <c r="A2822" s="32" t="s">
        <v>3148</v>
      </c>
      <c r="B2822" s="33">
        <v>2.51526064050136E-2</v>
      </c>
      <c r="C2822" s="33">
        <v>5.3646746131815997</v>
      </c>
      <c r="D2822" s="33">
        <v>1.49389640524965</v>
      </c>
      <c r="E2822" s="33">
        <v>0.31890181080187602</v>
      </c>
    </row>
    <row r="2823" spans="1:5" x14ac:dyDescent="0.2">
      <c r="A2823" s="32" t="s">
        <v>3149</v>
      </c>
      <c r="B2823" s="33">
        <v>2.0188795266449602E-3</v>
      </c>
      <c r="C2823" s="33">
        <v>5.1701850337937501</v>
      </c>
      <c r="D2823" s="33">
        <v>1.9188370438716299E-2</v>
      </c>
      <c r="E2823" s="33">
        <v>0.93953788530757398</v>
      </c>
    </row>
    <row r="2824" spans="1:5" x14ac:dyDescent="0.2">
      <c r="A2824" s="32" t="s">
        <v>3150</v>
      </c>
      <c r="B2824" s="33">
        <v>1.30105365959024E-2</v>
      </c>
      <c r="C2824" s="33">
        <v>3.8226562653634901</v>
      </c>
      <c r="D2824" s="33">
        <v>3.8913265155637103E-2</v>
      </c>
      <c r="E2824" s="33">
        <v>0.844307520250412</v>
      </c>
    </row>
    <row r="2825" spans="1:5" x14ac:dyDescent="0.2">
      <c r="A2825" s="32" t="s">
        <v>3151</v>
      </c>
      <c r="B2825" s="33">
        <v>1.53607520629715E-2</v>
      </c>
      <c r="C2825" s="33">
        <v>4.1645446524213598</v>
      </c>
      <c r="D2825" s="33">
        <v>0.56428810276331698</v>
      </c>
      <c r="E2825" s="33">
        <v>0.70820848928702196</v>
      </c>
    </row>
    <row r="2826" spans="1:5" x14ac:dyDescent="0.2">
      <c r="A2826" s="32" t="s">
        <v>3152</v>
      </c>
      <c r="B2826" s="33">
        <v>-6.58345012770945E-3</v>
      </c>
      <c r="C2826" s="33">
        <v>4.5322589074946196</v>
      </c>
      <c r="D2826" s="33">
        <v>0.16252892089072499</v>
      </c>
      <c r="E2826" s="33">
        <v>0.85346694877266305</v>
      </c>
    </row>
    <row r="2827" spans="1:5" x14ac:dyDescent="0.2">
      <c r="A2827" s="32" t="s">
        <v>3153</v>
      </c>
      <c r="B2827" s="33">
        <v>-2.79577003921842E-2</v>
      </c>
      <c r="C2827" s="33">
        <v>4.5135455729760903</v>
      </c>
      <c r="D2827" s="33">
        <v>3.3889456054439502</v>
      </c>
      <c r="E2827" s="33">
        <v>0.434768415471605</v>
      </c>
    </row>
    <row r="2828" spans="1:5" x14ac:dyDescent="0.2">
      <c r="A2828" s="32" t="s">
        <v>3154</v>
      </c>
      <c r="B2828" s="33">
        <v>3.2697211673239197E-2</v>
      </c>
      <c r="C2828" s="33">
        <v>3.5186947353463598</v>
      </c>
      <c r="D2828" s="33">
        <v>0.36525675710326799</v>
      </c>
      <c r="E2828" s="33">
        <v>0.54794871906674203</v>
      </c>
    </row>
    <row r="2829" spans="1:5" x14ac:dyDescent="0.2">
      <c r="A2829" s="32" t="s">
        <v>3155</v>
      </c>
      <c r="B2829" s="33">
        <v>5.9117558654886897E-3</v>
      </c>
      <c r="C2829" s="33">
        <v>4.1587409392381796</v>
      </c>
      <c r="D2829" s="33">
        <v>0.207849995711302</v>
      </c>
      <c r="E2829" s="33">
        <v>0.88584063096440402</v>
      </c>
    </row>
    <row r="2830" spans="1:5" x14ac:dyDescent="0.2">
      <c r="A2830" s="32" t="s">
        <v>3156</v>
      </c>
      <c r="B2830" s="33">
        <v>2.1043323880011E-3</v>
      </c>
      <c r="C2830" s="33">
        <v>3.8602568820183798</v>
      </c>
      <c r="D2830" s="33">
        <v>1.54805838610113E-2</v>
      </c>
      <c r="E2830" s="33">
        <v>0.96383626648668297</v>
      </c>
    </row>
    <row r="2831" spans="1:5" x14ac:dyDescent="0.2">
      <c r="A2831" s="32" t="s">
        <v>3157</v>
      </c>
      <c r="B2831" s="34">
        <v>-1.9333922155938601E-5</v>
      </c>
      <c r="C2831" s="33">
        <v>4.9762665085074103</v>
      </c>
      <c r="D2831" s="34">
        <v>6.0887091508634702E-7</v>
      </c>
      <c r="E2831" s="33">
        <v>0.99938007628167302</v>
      </c>
    </row>
    <row r="2832" spans="1:5" x14ac:dyDescent="0.2">
      <c r="A2832" s="32" t="s">
        <v>3158</v>
      </c>
      <c r="B2832" s="33">
        <v>1.1109749876394501E-2</v>
      </c>
      <c r="C2832" s="33">
        <v>4.19632084878657</v>
      </c>
      <c r="D2832" s="33">
        <v>0.378802441125277</v>
      </c>
      <c r="E2832" s="33">
        <v>0.78386330219392897</v>
      </c>
    </row>
    <row r="2833" spans="1:5" x14ac:dyDescent="0.2">
      <c r="A2833" s="32" t="s">
        <v>3159</v>
      </c>
      <c r="B2833" s="33">
        <v>5.0295523342966299E-3</v>
      </c>
      <c r="C2833" s="33">
        <v>4.2442850772174197</v>
      </c>
      <c r="D2833" s="33">
        <v>0.13047026848593599</v>
      </c>
      <c r="E2833" s="33">
        <v>0.89940827219817399</v>
      </c>
    </row>
    <row r="2834" spans="1:5" x14ac:dyDescent="0.2">
      <c r="A2834" s="32" t="s">
        <v>3160</v>
      </c>
      <c r="B2834" s="33">
        <v>-6.5547267517530802E-3</v>
      </c>
      <c r="C2834" s="33">
        <v>4.1637489031848398</v>
      </c>
      <c r="D2834" s="33">
        <v>0.41022596318607502</v>
      </c>
      <c r="E2834" s="33">
        <v>0.87325086671980301</v>
      </c>
    </row>
    <row r="2835" spans="1:5" x14ac:dyDescent="0.2">
      <c r="A2835" s="32" t="s">
        <v>3161</v>
      </c>
      <c r="B2835" s="33">
        <v>1.6272112645988001E-2</v>
      </c>
      <c r="C2835" s="33">
        <v>3.9837433312795798</v>
      </c>
      <c r="D2835" s="33">
        <v>0.84336080460354101</v>
      </c>
      <c r="E2835" s="33">
        <v>0.71228617895350399</v>
      </c>
    </row>
    <row r="2836" spans="1:5" x14ac:dyDescent="0.2">
      <c r="A2836" s="32" t="s">
        <v>3162</v>
      </c>
      <c r="B2836" s="33">
        <v>1.38185322213584E-2</v>
      </c>
      <c r="C2836" s="33">
        <v>3.9016567373786799</v>
      </c>
      <c r="D2836" s="33">
        <v>0.182488001194891</v>
      </c>
      <c r="E2836" s="33">
        <v>0.762022869109093</v>
      </c>
    </row>
    <row r="2837" spans="1:5" x14ac:dyDescent="0.2">
      <c r="A2837" s="32" t="s">
        <v>3163</v>
      </c>
      <c r="B2837" s="33">
        <v>1.7419331862373998E-2</v>
      </c>
      <c r="C2837" s="33">
        <v>4.0121613306207999</v>
      </c>
      <c r="D2837" s="33">
        <v>1.3829955553433</v>
      </c>
      <c r="E2837" s="33">
        <v>0.69004316048534198</v>
      </c>
    </row>
    <row r="2838" spans="1:5" x14ac:dyDescent="0.2">
      <c r="A2838" s="32" t="s">
        <v>3164</v>
      </c>
      <c r="B2838" s="33">
        <v>-1.0368558248569301E-2</v>
      </c>
      <c r="C2838" s="33">
        <v>4.6090556720012303</v>
      </c>
      <c r="D2838" s="33">
        <v>0.23029276572166399</v>
      </c>
      <c r="E2838" s="33">
        <v>0.76934658071102602</v>
      </c>
    </row>
    <row r="2839" spans="1:5" x14ac:dyDescent="0.2">
      <c r="A2839" s="32" t="s">
        <v>3165</v>
      </c>
      <c r="B2839" s="33">
        <v>1.57691141937194E-3</v>
      </c>
      <c r="C2839" s="33">
        <v>5.6274425760280797</v>
      </c>
      <c r="D2839" s="33">
        <v>9.4276850474637307E-3</v>
      </c>
      <c r="E2839" s="33">
        <v>0.95999605949017297</v>
      </c>
    </row>
    <row r="2840" spans="1:5" x14ac:dyDescent="0.2">
      <c r="A2840" s="32" t="s">
        <v>3166</v>
      </c>
      <c r="B2840" s="33">
        <v>-1.45441544464903E-2</v>
      </c>
      <c r="C2840" s="33">
        <v>3.9630707324027701</v>
      </c>
      <c r="D2840" s="33">
        <v>0.45701479760526398</v>
      </c>
      <c r="E2840" s="33">
        <v>0.74417735147747799</v>
      </c>
    </row>
    <row r="2841" spans="1:5" x14ac:dyDescent="0.2">
      <c r="A2841" s="32" t="s">
        <v>3167</v>
      </c>
      <c r="B2841" s="33">
        <v>-3.7772799325803401E-2</v>
      </c>
      <c r="C2841" s="33">
        <v>4.0916593577854901</v>
      </c>
      <c r="D2841" s="33">
        <v>1.4380881767018301</v>
      </c>
      <c r="E2841" s="33">
        <v>0.37217417131228803</v>
      </c>
    </row>
    <row r="2842" spans="1:5" x14ac:dyDescent="0.2">
      <c r="A2842" s="32" t="s">
        <v>3168</v>
      </c>
      <c r="B2842" s="33">
        <v>-2.8987783841830799E-2</v>
      </c>
      <c r="C2842" s="33">
        <v>3.9547695471791702</v>
      </c>
      <c r="D2842" s="33">
        <v>2.4452007071063102</v>
      </c>
      <c r="E2842" s="33">
        <v>0.51688971307940401</v>
      </c>
    </row>
    <row r="2843" spans="1:5" x14ac:dyDescent="0.2">
      <c r="A2843" s="32" t="s">
        <v>3169</v>
      </c>
      <c r="B2843" s="33">
        <v>-8.9713184866107507E-3</v>
      </c>
      <c r="C2843" s="33">
        <v>5.4762335816257197</v>
      </c>
      <c r="D2843" s="33">
        <v>0.116814042150301</v>
      </c>
      <c r="E2843" s="33">
        <v>0.73374629918575196</v>
      </c>
    </row>
    <row r="2844" spans="1:5" x14ac:dyDescent="0.2">
      <c r="A2844" s="32" t="s">
        <v>3170</v>
      </c>
      <c r="B2844" s="33">
        <v>-2.0206808649889498E-3</v>
      </c>
      <c r="C2844" s="33">
        <v>4.7676606202528102</v>
      </c>
      <c r="D2844" s="33">
        <v>8.3616173636884492E-3</v>
      </c>
      <c r="E2844" s="33">
        <v>0.95715808107828704</v>
      </c>
    </row>
    <row r="2845" spans="1:5" x14ac:dyDescent="0.2">
      <c r="A2845" s="32" t="s">
        <v>3171</v>
      </c>
      <c r="B2845" s="33">
        <v>2.8508427393226999E-2</v>
      </c>
      <c r="C2845" s="33">
        <v>4.8061249258475103</v>
      </c>
      <c r="D2845" s="33">
        <v>4.2098094459355204</v>
      </c>
      <c r="E2845" s="33">
        <v>0.36956321040314299</v>
      </c>
    </row>
    <row r="2846" spans="1:5" x14ac:dyDescent="0.2">
      <c r="A2846" s="32" t="s">
        <v>3172</v>
      </c>
      <c r="B2846" s="33">
        <v>-2.4931843433224899E-2</v>
      </c>
      <c r="C2846" s="33">
        <v>4.0752874612069103</v>
      </c>
      <c r="D2846" s="33">
        <v>1.46347157754448</v>
      </c>
      <c r="E2846" s="33">
        <v>0.55844620346797103</v>
      </c>
    </row>
    <row r="2847" spans="1:5" x14ac:dyDescent="0.2">
      <c r="A2847" s="32" t="s">
        <v>3173</v>
      </c>
      <c r="B2847" s="33">
        <v>-2.3812959599947899E-2</v>
      </c>
      <c r="C2847" s="33">
        <v>3.9998413617321802</v>
      </c>
      <c r="D2847" s="33">
        <v>0.59913388393869105</v>
      </c>
      <c r="E2847" s="33">
        <v>0.587544582819434</v>
      </c>
    </row>
    <row r="2848" spans="1:5" x14ac:dyDescent="0.2">
      <c r="A2848" s="32" t="s">
        <v>3174</v>
      </c>
      <c r="B2848" s="33">
        <v>2.2715167542251501E-3</v>
      </c>
      <c r="C2848" s="33">
        <v>3.8267746548304502</v>
      </c>
      <c r="D2848" s="33">
        <v>1.5939970318575102E-2</v>
      </c>
      <c r="E2848" s="33">
        <v>0.96155620409138998</v>
      </c>
    </row>
    <row r="2849" spans="1:5" x14ac:dyDescent="0.2">
      <c r="A2849" s="32" t="s">
        <v>3175</v>
      </c>
      <c r="B2849" s="33">
        <v>-1.43669747740946E-2</v>
      </c>
      <c r="C2849" s="33">
        <v>4.0100222663044498</v>
      </c>
      <c r="D2849" s="33">
        <v>1.07103526615969</v>
      </c>
      <c r="E2849" s="33">
        <v>0.74243146918365599</v>
      </c>
    </row>
    <row r="2850" spans="1:5" x14ac:dyDescent="0.2">
      <c r="A2850" s="32" t="s">
        <v>3176</v>
      </c>
      <c r="B2850" s="33">
        <v>2.38162759877153E-2</v>
      </c>
      <c r="C2850" s="33">
        <v>3.7629320353208899</v>
      </c>
      <c r="D2850" s="33">
        <v>0.76116640067309405</v>
      </c>
      <c r="E2850" s="33">
        <v>0.62269085989680395</v>
      </c>
    </row>
    <row r="2851" spans="1:5" x14ac:dyDescent="0.2">
      <c r="A2851" s="32" t="s">
        <v>3177</v>
      </c>
      <c r="B2851" s="33">
        <v>1.4726825090173199E-2</v>
      </c>
      <c r="C2851" s="33">
        <v>5.1858858131293797</v>
      </c>
      <c r="D2851" s="33">
        <v>0.82162967213681304</v>
      </c>
      <c r="E2851" s="33">
        <v>0.58305865275748003</v>
      </c>
    </row>
    <row r="2852" spans="1:5" x14ac:dyDescent="0.2">
      <c r="A2852" s="32" t="s">
        <v>3178</v>
      </c>
      <c r="B2852" s="33">
        <v>7.0374124197719696E-3</v>
      </c>
      <c r="C2852" s="33">
        <v>3.85130884164482</v>
      </c>
      <c r="D2852" s="33">
        <v>0.19389957841130701</v>
      </c>
      <c r="E2852" s="33">
        <v>0.87999641753632296</v>
      </c>
    </row>
    <row r="2853" spans="1:5" x14ac:dyDescent="0.2">
      <c r="A2853" s="32" t="s">
        <v>3179</v>
      </c>
      <c r="B2853" s="33">
        <v>-5.7313084502068901E-2</v>
      </c>
      <c r="C2853" s="33">
        <v>4.0574697058576996</v>
      </c>
      <c r="D2853" s="33">
        <v>9.9320522707059098</v>
      </c>
      <c r="E2853" s="33">
        <v>0.181240673032042</v>
      </c>
    </row>
    <row r="2854" spans="1:5" x14ac:dyDescent="0.2">
      <c r="A2854" s="32" t="s">
        <v>3180</v>
      </c>
      <c r="B2854" s="33">
        <v>1.2606036940357499E-2</v>
      </c>
      <c r="C2854" s="33">
        <v>3.9521471558412999</v>
      </c>
      <c r="D2854" s="33">
        <v>0.566425320418108</v>
      </c>
      <c r="E2854" s="33">
        <v>0.77820942325303</v>
      </c>
    </row>
    <row r="2855" spans="1:5" x14ac:dyDescent="0.2">
      <c r="A2855" s="32" t="s">
        <v>3181</v>
      </c>
      <c r="B2855" s="33">
        <v>2.11061409853791E-2</v>
      </c>
      <c r="C2855" s="33">
        <v>3.9027781830891399</v>
      </c>
      <c r="D2855" s="33">
        <v>2.0208377375945998</v>
      </c>
      <c r="E2855" s="33">
        <v>0.64402940683094201</v>
      </c>
    </row>
    <row r="2856" spans="1:5" x14ac:dyDescent="0.2">
      <c r="A2856" s="32" t="s">
        <v>3182</v>
      </c>
      <c r="B2856" s="33">
        <v>-2.14104940954064E-2</v>
      </c>
      <c r="C2856" s="33">
        <v>5.0817993160512103</v>
      </c>
      <c r="D2856" s="33">
        <v>2.39045652712859</v>
      </c>
      <c r="E2856" s="33">
        <v>0.459648872009359</v>
      </c>
    </row>
    <row r="2857" spans="1:5" x14ac:dyDescent="0.2">
      <c r="A2857" s="32" t="s">
        <v>3183</v>
      </c>
      <c r="B2857" s="33">
        <v>-2.7998477429290999E-2</v>
      </c>
      <c r="C2857" s="33">
        <v>4.4837966359101697</v>
      </c>
      <c r="D2857" s="33">
        <v>2.03802093895127</v>
      </c>
      <c r="E2857" s="33">
        <v>0.43917644222559399</v>
      </c>
    </row>
    <row r="2858" spans="1:5" x14ac:dyDescent="0.2">
      <c r="A2858" s="32" t="s">
        <v>3184</v>
      </c>
      <c r="B2858" s="33">
        <v>1.5568133197216401E-2</v>
      </c>
      <c r="C2858" s="33">
        <v>4.9190429195120497</v>
      </c>
      <c r="D2858" s="33">
        <v>0.84007921942599195</v>
      </c>
      <c r="E2858" s="33">
        <v>0.60417729918096896</v>
      </c>
    </row>
    <row r="2859" spans="1:5" x14ac:dyDescent="0.2">
      <c r="A2859" s="32" t="s">
        <v>3185</v>
      </c>
      <c r="B2859" s="33">
        <v>2.52586795478379E-3</v>
      </c>
      <c r="C2859" s="33">
        <v>3.9570923357736998</v>
      </c>
      <c r="D2859" s="33">
        <v>2.0322686402620201E-2</v>
      </c>
      <c r="E2859" s="33">
        <v>0.95487556352084302</v>
      </c>
    </row>
    <row r="2860" spans="1:5" x14ac:dyDescent="0.2">
      <c r="A2860" s="32" t="s">
        <v>3186</v>
      </c>
      <c r="B2860" s="33">
        <v>1.0096669891411199E-2</v>
      </c>
      <c r="C2860" s="33">
        <v>4.3657223429041796</v>
      </c>
      <c r="D2860" s="33">
        <v>0.61644444117906405</v>
      </c>
      <c r="E2860" s="33">
        <v>0.79006367134983002</v>
      </c>
    </row>
    <row r="2861" spans="1:5" x14ac:dyDescent="0.2">
      <c r="A2861" s="32" t="s">
        <v>3187</v>
      </c>
      <c r="B2861" s="33">
        <v>1.12270479417654E-2</v>
      </c>
      <c r="C2861" s="33">
        <v>4.3924646881740204</v>
      </c>
      <c r="D2861" s="33">
        <v>0.68163369371301497</v>
      </c>
      <c r="E2861" s="33">
        <v>0.76488630706753202</v>
      </c>
    </row>
    <row r="2862" spans="1:5" x14ac:dyDescent="0.2">
      <c r="A2862" s="32" t="s">
        <v>3188</v>
      </c>
      <c r="B2862" s="33">
        <v>-1.42351148581793E-2</v>
      </c>
      <c r="C2862" s="33">
        <v>4.0930927371556098</v>
      </c>
      <c r="D2862" s="33">
        <v>0.48071998610071098</v>
      </c>
      <c r="E2862" s="33">
        <v>0.73599189248633901</v>
      </c>
    </row>
    <row r="2863" spans="1:5" x14ac:dyDescent="0.2">
      <c r="A2863" s="32" t="s">
        <v>3189</v>
      </c>
      <c r="B2863" s="33">
        <v>2.86475527750992E-2</v>
      </c>
      <c r="C2863" s="33">
        <v>4.4528385050250003</v>
      </c>
      <c r="D2863" s="33">
        <v>3.7543980116398199</v>
      </c>
      <c r="E2863" s="33">
        <v>0.43446949385489197</v>
      </c>
    </row>
    <row r="2864" spans="1:5" x14ac:dyDescent="0.2">
      <c r="A2864" s="32" t="s">
        <v>3190</v>
      </c>
      <c r="B2864" s="33">
        <v>6.6556997483249699E-3</v>
      </c>
      <c r="C2864" s="33">
        <v>4.1678857634111601</v>
      </c>
      <c r="D2864" s="33">
        <v>0.10054903443952599</v>
      </c>
      <c r="E2864" s="33">
        <v>0.87112279182975405</v>
      </c>
    </row>
    <row r="2865" spans="1:5" x14ac:dyDescent="0.2">
      <c r="A2865" s="32" t="s">
        <v>3191</v>
      </c>
      <c r="B2865" s="33">
        <v>-2.91769226939643E-2</v>
      </c>
      <c r="C2865" s="33">
        <v>6.9212189589655599</v>
      </c>
      <c r="D2865" s="33">
        <v>0.21831840363868499</v>
      </c>
      <c r="E2865" s="33">
        <v>0.64206790536839897</v>
      </c>
    </row>
    <row r="2866" spans="1:5" x14ac:dyDescent="0.2">
      <c r="A2866" s="32" t="s">
        <v>3192</v>
      </c>
      <c r="B2866" s="33">
        <v>-1.5315606349688199E-2</v>
      </c>
      <c r="C2866" s="33">
        <v>5.5607276242118999</v>
      </c>
      <c r="D2866" s="33">
        <v>0.47204105939194502</v>
      </c>
      <c r="E2866" s="33">
        <v>0.57492903367988302</v>
      </c>
    </row>
    <row r="2867" spans="1:5" x14ac:dyDescent="0.2">
      <c r="A2867" s="32" t="s">
        <v>3193</v>
      </c>
      <c r="B2867" s="33">
        <v>-1.12908916792366E-2</v>
      </c>
      <c r="C2867" s="33">
        <v>4.4568149084581403</v>
      </c>
      <c r="D2867" s="33">
        <v>0.28635915897404401</v>
      </c>
      <c r="E2867" s="33">
        <v>0.75877864688186203</v>
      </c>
    </row>
    <row r="2868" spans="1:5" x14ac:dyDescent="0.2">
      <c r="A2868" s="32" t="s">
        <v>3194</v>
      </c>
      <c r="B2868" s="33">
        <v>7.3682724555966799E-4</v>
      </c>
      <c r="C2868" s="33">
        <v>4.4292933797322203</v>
      </c>
      <c r="D2868" s="33">
        <v>1.2928468951789E-3</v>
      </c>
      <c r="E2868" s="33">
        <v>0.98444186121596999</v>
      </c>
    </row>
    <row r="2869" spans="1:5" x14ac:dyDescent="0.2">
      <c r="A2869" s="32" t="s">
        <v>3195</v>
      </c>
      <c r="B2869" s="33">
        <v>-1.2492891854662E-2</v>
      </c>
      <c r="C2869" s="33">
        <v>5.1334997236158104</v>
      </c>
      <c r="D2869" s="33">
        <v>0.43233784083913401</v>
      </c>
      <c r="E2869" s="33">
        <v>0.65620536172424104</v>
      </c>
    </row>
    <row r="2870" spans="1:5" x14ac:dyDescent="0.2">
      <c r="A2870" s="32" t="s">
        <v>3196</v>
      </c>
      <c r="B2870" s="33">
        <v>-9.9763275956287797E-2</v>
      </c>
      <c r="C2870" s="33">
        <v>4.1393230297825001</v>
      </c>
      <c r="D2870" s="33">
        <v>3.9309007469378798</v>
      </c>
      <c r="E2870" s="33">
        <v>5.2130719962600901E-2</v>
      </c>
    </row>
    <row r="2871" spans="1:5" x14ac:dyDescent="0.2">
      <c r="A2871" s="32" t="s">
        <v>3197</v>
      </c>
      <c r="B2871" s="33">
        <v>1.8717972855776598E-2</v>
      </c>
      <c r="C2871" s="33">
        <v>4.0635603052120901</v>
      </c>
      <c r="D2871" s="33">
        <v>2.52450714392387</v>
      </c>
      <c r="E2871" s="33">
        <v>0.66153161579289699</v>
      </c>
    </row>
    <row r="2872" spans="1:5" x14ac:dyDescent="0.2">
      <c r="A2872" s="32" t="s">
        <v>3198</v>
      </c>
      <c r="B2872" s="33">
        <v>-6.5731302946627499E-3</v>
      </c>
      <c r="C2872" s="33">
        <v>3.9164370398655</v>
      </c>
      <c r="D2872" s="33">
        <v>0.125118619204485</v>
      </c>
      <c r="E2872" s="33">
        <v>0.88498821837285901</v>
      </c>
    </row>
    <row r="2873" spans="1:5" x14ac:dyDescent="0.2">
      <c r="A2873" s="32" t="s">
        <v>3199</v>
      </c>
      <c r="B2873" s="33">
        <v>1.29506640136051E-2</v>
      </c>
      <c r="C2873" s="33">
        <v>5.1007345108742603</v>
      </c>
      <c r="D2873" s="33">
        <v>1.0465892946789599</v>
      </c>
      <c r="E2873" s="33">
        <v>0.64674981262791698</v>
      </c>
    </row>
    <row r="2874" spans="1:5" x14ac:dyDescent="0.2">
      <c r="A2874" s="32" t="s">
        <v>3200</v>
      </c>
      <c r="B2874" s="33">
        <v>-3.82443229037333E-3</v>
      </c>
      <c r="C2874" s="33">
        <v>6.8878393057356497</v>
      </c>
      <c r="D2874" s="33">
        <v>0.10346957689950299</v>
      </c>
      <c r="E2874" s="33">
        <v>0.87022279844739803</v>
      </c>
    </row>
    <row r="2875" spans="1:5" x14ac:dyDescent="0.2">
      <c r="A2875" s="32" t="s">
        <v>3201</v>
      </c>
      <c r="B2875" s="33">
        <v>3.0653556130384001E-2</v>
      </c>
      <c r="C2875" s="33">
        <v>4.13762857548104</v>
      </c>
      <c r="D2875" s="33">
        <v>2.7529815305809802</v>
      </c>
      <c r="E2875" s="33">
        <v>0.46012973263513302</v>
      </c>
    </row>
    <row r="2876" spans="1:5" x14ac:dyDescent="0.2">
      <c r="A2876" s="32" t="s">
        <v>3202</v>
      </c>
      <c r="B2876" s="33">
        <v>2.4451070027325501E-2</v>
      </c>
      <c r="C2876" s="33">
        <v>4.4902768768517998</v>
      </c>
      <c r="D2876" s="33">
        <v>4.5870842742573403</v>
      </c>
      <c r="E2876" s="33">
        <v>0.49863592991098898</v>
      </c>
    </row>
    <row r="2877" spans="1:5" x14ac:dyDescent="0.2">
      <c r="A2877" s="32" t="s">
        <v>3203</v>
      </c>
      <c r="B2877" s="33">
        <v>-1.3618352367184901E-2</v>
      </c>
      <c r="C2877" s="33">
        <v>5.4415763088183704</v>
      </c>
      <c r="D2877" s="33">
        <v>0.48431704627356298</v>
      </c>
      <c r="E2877" s="33">
        <v>0.57654439786751499</v>
      </c>
    </row>
    <row r="2878" spans="1:5" x14ac:dyDescent="0.2">
      <c r="A2878" s="32" t="s">
        <v>3204</v>
      </c>
      <c r="B2878" s="33">
        <v>1.42967274195597E-2</v>
      </c>
      <c r="C2878" s="33">
        <v>4.8061902422432903</v>
      </c>
      <c r="D2878" s="33">
        <v>0.82137064689016204</v>
      </c>
      <c r="E2878" s="33">
        <v>0.65750089307509096</v>
      </c>
    </row>
    <row r="2879" spans="1:5" x14ac:dyDescent="0.2">
      <c r="A2879" s="32" t="s">
        <v>3205</v>
      </c>
      <c r="B2879" s="33">
        <v>-4.6454185289136599E-4</v>
      </c>
      <c r="C2879" s="33">
        <v>5.5455173607176302</v>
      </c>
      <c r="D2879" s="33">
        <v>1.5169046598069799E-4</v>
      </c>
      <c r="E2879" s="33">
        <v>0.99021538689639499</v>
      </c>
    </row>
    <row r="2880" spans="1:5" x14ac:dyDescent="0.2">
      <c r="A2880" s="32" t="s">
        <v>3206</v>
      </c>
      <c r="B2880" s="33">
        <v>1.4380482091445601E-3</v>
      </c>
      <c r="C2880" s="33">
        <v>4.2262737733820899</v>
      </c>
      <c r="D2880" s="33">
        <v>7.5228656685381499E-4</v>
      </c>
      <c r="E2880" s="33">
        <v>0.97821227162693702</v>
      </c>
    </row>
    <row r="2881" spans="1:5" x14ac:dyDescent="0.2">
      <c r="A2881" s="32" t="s">
        <v>3207</v>
      </c>
      <c r="B2881" s="33">
        <v>-2.5303359864226702E-2</v>
      </c>
      <c r="C2881" s="33">
        <v>3.8447582694554798</v>
      </c>
      <c r="D2881" s="33">
        <v>0.205201762955182</v>
      </c>
      <c r="E2881" s="33">
        <v>0.65223785275267998</v>
      </c>
    </row>
    <row r="2882" spans="1:5" x14ac:dyDescent="0.2">
      <c r="A2882" s="32" t="s">
        <v>3208</v>
      </c>
      <c r="B2882" s="33">
        <v>-6.6154985241594303E-3</v>
      </c>
      <c r="C2882" s="33">
        <v>5.8719323786781796</v>
      </c>
      <c r="D2882" s="33">
        <v>0.164940472931635</v>
      </c>
      <c r="E2882" s="33">
        <v>0.74188069669809797</v>
      </c>
    </row>
    <row r="2883" spans="1:5" x14ac:dyDescent="0.2">
      <c r="A2883" s="32" t="s">
        <v>3209</v>
      </c>
      <c r="B2883" s="33">
        <v>-7.0260356276739502E-2</v>
      </c>
      <c r="C2883" s="33">
        <v>5.6985621577636403</v>
      </c>
      <c r="D2883" s="33">
        <v>3.2633395113298298</v>
      </c>
      <c r="E2883" s="33">
        <v>7.6012652664083094E-2</v>
      </c>
    </row>
    <row r="2884" spans="1:5" x14ac:dyDescent="0.2">
      <c r="A2884" s="32" t="s">
        <v>3210</v>
      </c>
      <c r="B2884" s="33">
        <v>1.01119030629161E-2</v>
      </c>
      <c r="C2884" s="33">
        <v>6.8927260292580002</v>
      </c>
      <c r="D2884" s="33">
        <v>0.170796580682856</v>
      </c>
      <c r="E2884" s="33">
        <v>0.68092276154754905</v>
      </c>
    </row>
    <row r="2885" spans="1:5" x14ac:dyDescent="0.2">
      <c r="A2885" s="32" t="s">
        <v>3211</v>
      </c>
      <c r="B2885" s="33">
        <v>2.6144563316057402E-2</v>
      </c>
      <c r="C2885" s="33">
        <v>5.8869804062047502</v>
      </c>
      <c r="D2885" s="33">
        <v>3.2152113593530398</v>
      </c>
      <c r="E2885" s="33">
        <v>0.22101660401766399</v>
      </c>
    </row>
    <row r="2886" spans="1:5" x14ac:dyDescent="0.2">
      <c r="A2886" s="32" t="s">
        <v>3212</v>
      </c>
      <c r="B2886" s="33">
        <v>-4.7973677732620797E-2</v>
      </c>
      <c r="C2886" s="33">
        <v>4.9725368486211599</v>
      </c>
      <c r="D2886" s="33">
        <v>2.1767486238318199</v>
      </c>
      <c r="E2886" s="33">
        <v>0.145496913984556</v>
      </c>
    </row>
    <row r="2887" spans="1:5" x14ac:dyDescent="0.2">
      <c r="A2887" s="32" t="s">
        <v>3213</v>
      </c>
      <c r="B2887" s="33">
        <v>-6.5257622935586901E-2</v>
      </c>
      <c r="C2887" s="33">
        <v>4.1515224826344399</v>
      </c>
      <c r="D2887" s="33">
        <v>2.2630614748567601</v>
      </c>
      <c r="E2887" s="33">
        <v>0.13789665405006399</v>
      </c>
    </row>
    <row r="2888" spans="1:5" x14ac:dyDescent="0.2">
      <c r="A2888" s="32" t="s">
        <v>3214</v>
      </c>
      <c r="B2888" s="33">
        <v>-6.7482097505533701E-3</v>
      </c>
      <c r="C2888" s="33">
        <v>4.0857597197336704</v>
      </c>
      <c r="D2888" s="33">
        <v>4.05530068195077E-2</v>
      </c>
      <c r="E2888" s="33">
        <v>0.87364417894200397</v>
      </c>
    </row>
    <row r="2889" spans="1:5" x14ac:dyDescent="0.2">
      <c r="A2889" s="32" t="s">
        <v>3215</v>
      </c>
      <c r="B2889" s="33">
        <v>1.3312310875165901E-2</v>
      </c>
      <c r="C2889" s="33">
        <v>3.9335236261721498</v>
      </c>
      <c r="D2889" s="33">
        <v>1.3020127134928601</v>
      </c>
      <c r="E2889" s="33">
        <v>0.76780431682016403</v>
      </c>
    </row>
    <row r="2890" spans="1:5" x14ac:dyDescent="0.2">
      <c r="A2890" s="32" t="s">
        <v>3216</v>
      </c>
      <c r="B2890" s="33">
        <v>9.3009084379695704E-3</v>
      </c>
      <c r="C2890" s="33">
        <v>4.6514121703978901</v>
      </c>
      <c r="D2890" s="33">
        <v>0.29367705486401702</v>
      </c>
      <c r="E2890" s="33">
        <v>0.78539591897231598</v>
      </c>
    </row>
    <row r="2891" spans="1:5" x14ac:dyDescent="0.2">
      <c r="A2891" s="32" t="s">
        <v>3217</v>
      </c>
      <c r="B2891" s="33">
        <v>6.7892023195343697E-3</v>
      </c>
      <c r="C2891" s="33">
        <v>4.4387647320888597</v>
      </c>
      <c r="D2891" s="33">
        <v>0.216638624746713</v>
      </c>
      <c r="E2891" s="33">
        <v>0.85385778822491798</v>
      </c>
    </row>
    <row r="2892" spans="1:5" x14ac:dyDescent="0.2">
      <c r="A2892" s="32" t="s">
        <v>3218</v>
      </c>
      <c r="B2892" s="33">
        <v>6.01047913695941E-3</v>
      </c>
      <c r="C2892" s="33">
        <v>4.3538532374432402</v>
      </c>
      <c r="D2892" s="33">
        <v>0.109203048400484</v>
      </c>
      <c r="E2892" s="33">
        <v>0.87459627670411599</v>
      </c>
    </row>
    <row r="2893" spans="1:5" x14ac:dyDescent="0.2">
      <c r="A2893" s="32" t="s">
        <v>3219</v>
      </c>
      <c r="B2893" s="33">
        <v>3.3630337378537503E-2</v>
      </c>
      <c r="C2893" s="33">
        <v>4.4847543844152202</v>
      </c>
      <c r="D2893" s="33">
        <v>1.5246305470092001</v>
      </c>
      <c r="E2893" s="33">
        <v>0.351933962198479</v>
      </c>
    </row>
    <row r="2894" spans="1:5" x14ac:dyDescent="0.2">
      <c r="A2894" s="32" t="s">
        <v>3220</v>
      </c>
      <c r="B2894" s="33">
        <v>3.1119005094708399E-2</v>
      </c>
      <c r="C2894" s="33">
        <v>4.8996477172217601</v>
      </c>
      <c r="D2894" s="33">
        <v>5.4187291737331602</v>
      </c>
      <c r="E2894" s="33">
        <v>0.30980122160718798</v>
      </c>
    </row>
    <row r="2895" spans="1:5" x14ac:dyDescent="0.2">
      <c r="A2895" s="32" t="s">
        <v>3221</v>
      </c>
      <c r="B2895" s="33">
        <v>-1.8403395726326301E-2</v>
      </c>
      <c r="C2895" s="33">
        <v>10.867264855350401</v>
      </c>
      <c r="D2895" s="33">
        <v>1.0814808415461801</v>
      </c>
      <c r="E2895" s="33">
        <v>0.302665173978727</v>
      </c>
    </row>
    <row r="2896" spans="1:5" x14ac:dyDescent="0.2">
      <c r="A2896" s="32" t="s">
        <v>3222</v>
      </c>
      <c r="B2896" s="33">
        <v>-1.85043980903359E-2</v>
      </c>
      <c r="C2896" s="33">
        <v>4.2108428464255701</v>
      </c>
      <c r="D2896" s="33">
        <v>0.40583586628450002</v>
      </c>
      <c r="E2896" s="33">
        <v>0.64628122562329504</v>
      </c>
    </row>
    <row r="2897" spans="1:5" x14ac:dyDescent="0.2">
      <c r="A2897" s="32" t="s">
        <v>3223</v>
      </c>
      <c r="B2897" s="33">
        <v>-3.5153974018101601E-2</v>
      </c>
      <c r="C2897" s="33">
        <v>5.1340305556841699</v>
      </c>
      <c r="D2897" s="33">
        <v>2.7815003011458801</v>
      </c>
      <c r="E2897" s="33">
        <v>0.20747066845037099</v>
      </c>
    </row>
    <row r="2898" spans="1:5" x14ac:dyDescent="0.2">
      <c r="A2898" s="32" t="s">
        <v>3224</v>
      </c>
      <c r="B2898" s="33">
        <v>-1.9338269416108899E-2</v>
      </c>
      <c r="C2898" s="33">
        <v>4.2428423668204696</v>
      </c>
      <c r="D2898" s="33">
        <v>1.24923796228846</v>
      </c>
      <c r="E2898" s="33">
        <v>0.62747588854047898</v>
      </c>
    </row>
    <row r="2899" spans="1:5" x14ac:dyDescent="0.2">
      <c r="A2899" s="32" t="s">
        <v>3225</v>
      </c>
      <c r="B2899" s="33">
        <v>2.44770935739743E-2</v>
      </c>
      <c r="C2899" s="33">
        <v>4.2698911385540503</v>
      </c>
      <c r="D2899" s="33">
        <v>0.92686621276491299</v>
      </c>
      <c r="E2899" s="33">
        <v>0.53462047641389399</v>
      </c>
    </row>
    <row r="2900" spans="1:5" x14ac:dyDescent="0.2">
      <c r="A2900" s="32" t="s">
        <v>3226</v>
      </c>
      <c r="B2900" s="33">
        <v>-3.4750990223938003E-2</v>
      </c>
      <c r="C2900" s="33">
        <v>4.0609015744681098</v>
      </c>
      <c r="D2900" s="33">
        <v>0.48102896693819103</v>
      </c>
      <c r="E2900" s="33">
        <v>0.49071392773487799</v>
      </c>
    </row>
    <row r="2901" spans="1:5" x14ac:dyDescent="0.2">
      <c r="A2901" s="32" t="s">
        <v>3227</v>
      </c>
      <c r="B2901" s="33">
        <v>4.3801655988264097E-2</v>
      </c>
      <c r="C2901" s="33">
        <v>3.8530010422432901</v>
      </c>
      <c r="D2901" s="33">
        <v>0.30521128356323501</v>
      </c>
      <c r="E2901" s="33">
        <v>0.58274810742455396</v>
      </c>
    </row>
    <row r="2902" spans="1:5" x14ac:dyDescent="0.2">
      <c r="A2902" s="32" t="s">
        <v>3228</v>
      </c>
      <c r="B2902" s="33">
        <v>-9.0651898930490006E-3</v>
      </c>
      <c r="C2902" s="33">
        <v>5.2434172966623196</v>
      </c>
      <c r="D2902" s="33">
        <v>0.50486402928248297</v>
      </c>
      <c r="E2902" s="33">
        <v>0.74564363806712797</v>
      </c>
    </row>
    <row r="2903" spans="1:5" x14ac:dyDescent="0.2">
      <c r="A2903" s="32" t="s">
        <v>3229</v>
      </c>
      <c r="B2903" s="33">
        <v>1.2988826691365601E-3</v>
      </c>
      <c r="C2903" s="33">
        <v>3.8763989372824001</v>
      </c>
      <c r="D2903" s="33">
        <v>5.3968924736396097E-3</v>
      </c>
      <c r="E2903" s="33">
        <v>0.97753962409820405</v>
      </c>
    </row>
    <row r="2904" spans="1:5" x14ac:dyDescent="0.2">
      <c r="A2904" s="32" t="s">
        <v>3230</v>
      </c>
      <c r="B2904" s="33">
        <v>-2.34501719359036E-2</v>
      </c>
      <c r="C2904" s="33">
        <v>4.5071534292795796</v>
      </c>
      <c r="D2904" s="33">
        <v>2.0587787970039502</v>
      </c>
      <c r="E2904" s="33">
        <v>0.51215037760909299</v>
      </c>
    </row>
    <row r="2905" spans="1:5" x14ac:dyDescent="0.2">
      <c r="A2905" s="32" t="s">
        <v>3231</v>
      </c>
      <c r="B2905" s="33">
        <v>-1.7543076093990102E-2</v>
      </c>
      <c r="C2905" s="33">
        <v>4.5896195107378803</v>
      </c>
      <c r="D2905" s="33">
        <v>1.02243531339297</v>
      </c>
      <c r="E2905" s="33">
        <v>0.61261789907610198</v>
      </c>
    </row>
    <row r="2906" spans="1:5" x14ac:dyDescent="0.2">
      <c r="A2906" s="32" t="s">
        <v>3232</v>
      </c>
      <c r="B2906" s="33">
        <v>-3.1664928929254599E-2</v>
      </c>
      <c r="C2906" s="33">
        <v>4.2050441985057496</v>
      </c>
      <c r="D2906" s="33">
        <v>2.6055888874895499</v>
      </c>
      <c r="E2906" s="33">
        <v>0.433587169415587</v>
      </c>
    </row>
    <row r="2907" spans="1:5" x14ac:dyDescent="0.2">
      <c r="A2907" s="32" t="s">
        <v>3233</v>
      </c>
      <c r="B2907" s="33">
        <v>-6.15413800578401E-2</v>
      </c>
      <c r="C2907" s="33">
        <v>4.4557268272988804</v>
      </c>
      <c r="D2907" s="33">
        <v>4.2664910734863897</v>
      </c>
      <c r="E2907" s="33">
        <v>9.3222386550507103E-2</v>
      </c>
    </row>
    <row r="2908" spans="1:5" x14ac:dyDescent="0.2">
      <c r="A2908" s="32" t="s">
        <v>3234</v>
      </c>
      <c r="B2908" s="33">
        <v>2.33887806146372E-2</v>
      </c>
      <c r="C2908" s="33">
        <v>4.8918104198968804</v>
      </c>
      <c r="D2908" s="33">
        <v>2.4602219050582201</v>
      </c>
      <c r="E2908" s="33">
        <v>0.44579297435858201</v>
      </c>
    </row>
    <row r="2909" spans="1:5" x14ac:dyDescent="0.2">
      <c r="A2909" s="32" t="s">
        <v>3235</v>
      </c>
      <c r="B2909" s="33">
        <v>-1.1317117453202501E-3</v>
      </c>
      <c r="C2909" s="33">
        <v>4.4136759898192102</v>
      </c>
      <c r="D2909" s="33">
        <v>4.4151555777299702E-3</v>
      </c>
      <c r="E2909" s="33">
        <v>0.97514604580141495</v>
      </c>
    </row>
    <row r="2910" spans="1:5" x14ac:dyDescent="0.2">
      <c r="A2910" s="32" t="s">
        <v>3236</v>
      </c>
      <c r="B2910" s="33">
        <v>-3.0080082256027499E-2</v>
      </c>
      <c r="C2910" s="33">
        <v>4.1166886201071797</v>
      </c>
      <c r="D2910" s="33">
        <v>3.59572261300328</v>
      </c>
      <c r="E2910" s="33">
        <v>0.47255250281085498</v>
      </c>
    </row>
    <row r="2911" spans="1:5" x14ac:dyDescent="0.2">
      <c r="A2911" s="32" t="s">
        <v>3237</v>
      </c>
      <c r="B2911" s="33">
        <v>-3.5979094975130601E-3</v>
      </c>
      <c r="C2911" s="33">
        <v>4.8207547165122904</v>
      </c>
      <c r="D2911" s="33">
        <v>4.6085905941327401E-2</v>
      </c>
      <c r="E2911" s="33">
        <v>0.91120301697638995</v>
      </c>
    </row>
    <row r="2912" spans="1:5" x14ac:dyDescent="0.2">
      <c r="A2912" s="32" t="s">
        <v>3238</v>
      </c>
      <c r="B2912" s="33">
        <v>1.9104901250890999E-2</v>
      </c>
      <c r="C2912" s="33">
        <v>4.5641685664578704</v>
      </c>
      <c r="D2912" s="33">
        <v>1.9103969055365899</v>
      </c>
      <c r="E2912" s="33">
        <v>0.58962290857810995</v>
      </c>
    </row>
    <row r="2913" spans="1:5" x14ac:dyDescent="0.2">
      <c r="A2913" s="32" t="s">
        <v>3239</v>
      </c>
      <c r="B2913" s="33">
        <v>-6.4581331804162301E-3</v>
      </c>
      <c r="C2913" s="33">
        <v>4.7237562841881902</v>
      </c>
      <c r="D2913" s="33">
        <v>3.0307532015239998E-2</v>
      </c>
      <c r="E2913" s="33">
        <v>0.86239808016228803</v>
      </c>
    </row>
    <row r="2914" spans="1:5" x14ac:dyDescent="0.2">
      <c r="A2914" s="32" t="s">
        <v>3240</v>
      </c>
      <c r="B2914" s="33">
        <v>2.1338267750451501E-2</v>
      </c>
      <c r="C2914" s="33">
        <v>4.2652386435730696</v>
      </c>
      <c r="D2914" s="33">
        <v>2.8950049058060698</v>
      </c>
      <c r="E2914" s="33">
        <v>0.58858082393043398</v>
      </c>
    </row>
    <row r="2915" spans="1:5" x14ac:dyDescent="0.2">
      <c r="A2915" s="32" t="s">
        <v>3241</v>
      </c>
      <c r="B2915" s="33">
        <v>-2.2080917827032899E-2</v>
      </c>
      <c r="C2915" s="33">
        <v>3.8452314015755298</v>
      </c>
      <c r="D2915" s="33">
        <v>0.96556240006565097</v>
      </c>
      <c r="E2915" s="33">
        <v>0.63630271809556305</v>
      </c>
    </row>
    <row r="2916" spans="1:5" x14ac:dyDescent="0.2">
      <c r="A2916" s="32" t="s">
        <v>3242</v>
      </c>
      <c r="B2916" s="33">
        <v>4.27371265401207E-3</v>
      </c>
      <c r="C2916" s="33">
        <v>5.5346803736870998</v>
      </c>
      <c r="D2916" s="33">
        <v>3.6606850857075199E-2</v>
      </c>
      <c r="E2916" s="33">
        <v>0.84893325858183999</v>
      </c>
    </row>
    <row r="2917" spans="1:5" x14ac:dyDescent="0.2">
      <c r="A2917" s="32" t="s">
        <v>3243</v>
      </c>
      <c r="B2917" s="33">
        <v>1.2874150714131899E-3</v>
      </c>
      <c r="C2917" s="33">
        <v>4.5055636964625796</v>
      </c>
      <c r="D2917" s="33">
        <v>2.6274209736049702E-3</v>
      </c>
      <c r="E2917" s="33">
        <v>0.96936524274832303</v>
      </c>
    </row>
    <row r="2918" spans="1:5" x14ac:dyDescent="0.2">
      <c r="A2918" s="32" t="s">
        <v>3244</v>
      </c>
      <c r="B2918" s="33">
        <v>-1.0478986250511999E-2</v>
      </c>
      <c r="C2918" s="33">
        <v>4.5525405636702496</v>
      </c>
      <c r="D2918" s="33">
        <v>0.71059901348516397</v>
      </c>
      <c r="E2918" s="33">
        <v>0.76773418117813896</v>
      </c>
    </row>
    <row r="2919" spans="1:5" x14ac:dyDescent="0.2">
      <c r="A2919" s="32" t="s">
        <v>3245</v>
      </c>
      <c r="B2919" s="33">
        <v>-8.0185710334120808E-3</v>
      </c>
      <c r="C2919" s="33">
        <v>4.2075630312926497</v>
      </c>
      <c r="D2919" s="33">
        <v>0.364599748967744</v>
      </c>
      <c r="E2919" s="33">
        <v>0.84252865554898004</v>
      </c>
    </row>
    <row r="2920" spans="1:5" x14ac:dyDescent="0.2">
      <c r="A2920" s="32" t="s">
        <v>3246</v>
      </c>
      <c r="B2920" s="33">
        <v>-2.5691498261083901E-2</v>
      </c>
      <c r="C2920" s="33">
        <v>4.0062651543424099</v>
      </c>
      <c r="D2920" s="33">
        <v>2.2168121088408101</v>
      </c>
      <c r="E2920" s="33">
        <v>0.55732909988809098</v>
      </c>
    </row>
    <row r="2921" spans="1:5" x14ac:dyDescent="0.2">
      <c r="A2921" s="32" t="s">
        <v>3247</v>
      </c>
      <c r="B2921" s="33">
        <v>-3.2968920832566598E-2</v>
      </c>
      <c r="C2921" s="33">
        <v>4.0794336381212704</v>
      </c>
      <c r="D2921" s="33">
        <v>1.22917446811239</v>
      </c>
      <c r="E2921" s="33">
        <v>0.43764677562867899</v>
      </c>
    </row>
    <row r="2922" spans="1:5" x14ac:dyDescent="0.2">
      <c r="A2922" s="32" t="s">
        <v>3248</v>
      </c>
      <c r="B2922" s="33">
        <v>-3.2980620201466498E-2</v>
      </c>
      <c r="C2922" s="33">
        <v>4.0119492531418004</v>
      </c>
      <c r="D2922" s="33">
        <v>1.6658375144631401</v>
      </c>
      <c r="E2922" s="33">
        <v>0.45023722476049</v>
      </c>
    </row>
    <row r="2923" spans="1:5" x14ac:dyDescent="0.2">
      <c r="A2923" s="32" t="s">
        <v>3249</v>
      </c>
      <c r="B2923" s="33">
        <v>-1.33047084488882E-3</v>
      </c>
      <c r="C2923" s="33">
        <v>4.5026740282595696</v>
      </c>
      <c r="D2923" s="33">
        <v>1.4539403483041899E-2</v>
      </c>
      <c r="E2923" s="33">
        <v>0.970488494799982</v>
      </c>
    </row>
    <row r="2924" spans="1:5" x14ac:dyDescent="0.2">
      <c r="A2924" s="32" t="s">
        <v>3250</v>
      </c>
      <c r="B2924" s="33">
        <v>-4.1557329547421201E-3</v>
      </c>
      <c r="C2924" s="33">
        <v>5.6499046103573702</v>
      </c>
      <c r="D2924" s="33">
        <v>0.108676158119151</v>
      </c>
      <c r="E2924" s="33">
        <v>0.82074289761228603</v>
      </c>
    </row>
    <row r="2925" spans="1:5" x14ac:dyDescent="0.2">
      <c r="A2925" s="32" t="s">
        <v>3251</v>
      </c>
      <c r="B2925" s="33">
        <v>7.3244294318735199E-3</v>
      </c>
      <c r="C2925" s="33">
        <v>3.76184432089341</v>
      </c>
      <c r="D2925" s="33">
        <v>6.2107376139405798E-2</v>
      </c>
      <c r="E2925" s="33">
        <v>0.87973808558106403</v>
      </c>
    </row>
    <row r="2926" spans="1:5" x14ac:dyDescent="0.2">
      <c r="A2926" s="32" t="s">
        <v>3252</v>
      </c>
      <c r="B2926" s="33">
        <v>9.8111637873845095E-3</v>
      </c>
      <c r="C2926" s="33">
        <v>6.08626374666835</v>
      </c>
      <c r="D2926" s="33">
        <v>0.23831131904977601</v>
      </c>
      <c r="E2926" s="33">
        <v>0.62726161944210801</v>
      </c>
    </row>
    <row r="2927" spans="1:5" x14ac:dyDescent="0.2">
      <c r="A2927" s="32" t="s">
        <v>3253</v>
      </c>
      <c r="B2927" s="33">
        <v>-5.9028935512657902E-3</v>
      </c>
      <c r="C2927" s="33">
        <v>4.7110987692309703</v>
      </c>
      <c r="D2927" s="33">
        <v>0.19180940199448501</v>
      </c>
      <c r="E2927" s="33">
        <v>0.85514138553464902</v>
      </c>
    </row>
    <row r="2928" spans="1:5" x14ac:dyDescent="0.2">
      <c r="A2928" s="32" t="s">
        <v>3254</v>
      </c>
      <c r="B2928" s="33">
        <v>-6.8295795968346104E-2</v>
      </c>
      <c r="C2928" s="33">
        <v>4.8542925189124597</v>
      </c>
      <c r="D2928" s="33">
        <v>4.7052180791441698</v>
      </c>
      <c r="E2928" s="33">
        <v>3.4166489690598198E-2</v>
      </c>
    </row>
    <row r="2929" spans="1:5" x14ac:dyDescent="0.2">
      <c r="A2929" s="32" t="s">
        <v>3255</v>
      </c>
      <c r="B2929" s="33">
        <v>-1.8572071403128498E-2</v>
      </c>
      <c r="C2929" s="33">
        <v>4.2181280668573402</v>
      </c>
      <c r="D2929" s="33">
        <v>0.65834623867055497</v>
      </c>
      <c r="E2929" s="33">
        <v>0.64415433120214205</v>
      </c>
    </row>
    <row r="2930" spans="1:5" x14ac:dyDescent="0.2">
      <c r="A2930" s="32" t="s">
        <v>3256</v>
      </c>
      <c r="B2930" s="33">
        <v>6.2168692615795704E-3</v>
      </c>
      <c r="C2930" s="33">
        <v>4.2495715513181</v>
      </c>
      <c r="D2930" s="33">
        <v>0.121081589491707</v>
      </c>
      <c r="E2930" s="33">
        <v>0.87548662935676802</v>
      </c>
    </row>
    <row r="2931" spans="1:5" x14ac:dyDescent="0.2">
      <c r="A2931" s="32" t="s">
        <v>3257</v>
      </c>
      <c r="B2931" s="33">
        <v>-4.52163358671646E-2</v>
      </c>
      <c r="C2931" s="33">
        <v>4.2153967665287597</v>
      </c>
      <c r="D2931" s="33">
        <v>1.2859786136098701</v>
      </c>
      <c r="E2931" s="33">
        <v>0.26245371619973001</v>
      </c>
    </row>
    <row r="2932" spans="1:5" x14ac:dyDescent="0.2">
      <c r="A2932" s="32" t="s">
        <v>3258</v>
      </c>
      <c r="B2932" s="33">
        <v>1.17700613541597E-2</v>
      </c>
      <c r="C2932" s="33">
        <v>4.4134650109781504</v>
      </c>
      <c r="D2932" s="33">
        <v>0.52695255270650099</v>
      </c>
      <c r="E2932" s="33">
        <v>0.75188080690679704</v>
      </c>
    </row>
    <row r="2933" spans="1:5" x14ac:dyDescent="0.2">
      <c r="A2933" s="32" t="s">
        <v>3259</v>
      </c>
      <c r="B2933" s="33">
        <v>-2.5475929762907201E-2</v>
      </c>
      <c r="C2933" s="33">
        <v>3.5950797229789302</v>
      </c>
      <c r="D2933" s="33">
        <v>6.3012461486372004E-2</v>
      </c>
      <c r="E2933" s="33">
        <v>0.80268011278227103</v>
      </c>
    </row>
    <row r="2934" spans="1:5" x14ac:dyDescent="0.2">
      <c r="A2934" s="32" t="s">
        <v>3260</v>
      </c>
      <c r="B2934" s="33">
        <v>-2.5854337457215902E-3</v>
      </c>
      <c r="C2934" s="33">
        <v>3.9108444663331499</v>
      </c>
      <c r="D2934" s="33">
        <v>3.3311354972897201E-3</v>
      </c>
      <c r="E2934" s="33">
        <v>0.954686077332216</v>
      </c>
    </row>
    <row r="2935" spans="1:5" x14ac:dyDescent="0.2">
      <c r="A2935" s="32" t="s">
        <v>3261</v>
      </c>
      <c r="B2935" s="33">
        <v>-1.8337720182821801E-2</v>
      </c>
      <c r="C2935" s="33">
        <v>6.2343334684864198</v>
      </c>
      <c r="D2935" s="33">
        <v>1.1542969918547401</v>
      </c>
      <c r="E2935" s="33">
        <v>0.34252265921403402</v>
      </c>
    </row>
    <row r="2936" spans="1:5" x14ac:dyDescent="0.2">
      <c r="A2936" s="32" t="s">
        <v>3262</v>
      </c>
      <c r="B2936" s="33">
        <v>4.9994412917862399E-2</v>
      </c>
      <c r="C2936" s="33">
        <v>5.7176834958457103</v>
      </c>
      <c r="D2936" s="33">
        <v>1.29586186307093</v>
      </c>
      <c r="E2936" s="33">
        <v>0.25963219572357998</v>
      </c>
    </row>
    <row r="2937" spans="1:5" x14ac:dyDescent="0.2">
      <c r="A2937" s="32" t="s">
        <v>3263</v>
      </c>
      <c r="B2937" s="33">
        <v>-1.21846390180828E-2</v>
      </c>
      <c r="C2937" s="33">
        <v>4.4168142231923699</v>
      </c>
      <c r="D2937" s="33">
        <v>0.57925237762334902</v>
      </c>
      <c r="E2937" s="33">
        <v>0.74373727396436695</v>
      </c>
    </row>
    <row r="2938" spans="1:5" x14ac:dyDescent="0.2">
      <c r="A2938" s="32" t="s">
        <v>3264</v>
      </c>
      <c r="B2938" s="33">
        <v>-2.1291549591714601E-2</v>
      </c>
      <c r="C2938" s="33">
        <v>6.0396677491198103</v>
      </c>
      <c r="D2938" s="33">
        <v>2.5374802380716202</v>
      </c>
      <c r="E2938" s="33">
        <v>0.30377095396741699</v>
      </c>
    </row>
    <row r="2939" spans="1:5" x14ac:dyDescent="0.2">
      <c r="A2939" s="32" t="s">
        <v>3265</v>
      </c>
      <c r="B2939" s="33">
        <v>-5.2628015856228699E-2</v>
      </c>
      <c r="C2939" s="33">
        <v>4.25980173046971</v>
      </c>
      <c r="D2939" s="33">
        <v>1.1198850800396101</v>
      </c>
      <c r="E2939" s="33">
        <v>0.29431330581837201</v>
      </c>
    </row>
    <row r="2940" spans="1:5" x14ac:dyDescent="0.2">
      <c r="A2940" s="32" t="s">
        <v>3266</v>
      </c>
      <c r="B2940" s="33">
        <v>-1.3035300306674401E-2</v>
      </c>
      <c r="C2940" s="33">
        <v>3.8876603461699899</v>
      </c>
      <c r="D2940" s="33">
        <v>0.39524918164939399</v>
      </c>
      <c r="E2940" s="33">
        <v>0.77667685885000604</v>
      </c>
    </row>
    <row r="2941" spans="1:5" x14ac:dyDescent="0.2">
      <c r="A2941" s="32" t="s">
        <v>3267</v>
      </c>
      <c r="B2941" s="33">
        <v>-1.06826006587732E-2</v>
      </c>
      <c r="C2941" s="33">
        <v>5.2081861058306202</v>
      </c>
      <c r="D2941" s="33">
        <v>0.83228019947409904</v>
      </c>
      <c r="E2941" s="33">
        <v>0.70299556305448396</v>
      </c>
    </row>
    <row r="2942" spans="1:5" x14ac:dyDescent="0.2">
      <c r="A2942" s="32" t="s">
        <v>3268</v>
      </c>
      <c r="B2942" s="33">
        <v>3.3037177045457302E-3</v>
      </c>
      <c r="C2942" s="33">
        <v>5.3167695200158498</v>
      </c>
      <c r="D2942" s="33">
        <v>0.107228552481876</v>
      </c>
      <c r="E2942" s="33">
        <v>0.89015814533798299</v>
      </c>
    </row>
    <row r="2943" spans="1:5" x14ac:dyDescent="0.2">
      <c r="A2943" s="32" t="s">
        <v>3269</v>
      </c>
      <c r="B2943" s="33">
        <v>6.3268676198512596E-3</v>
      </c>
      <c r="C2943" s="33">
        <v>4.2622646729437301</v>
      </c>
      <c r="D2943" s="33">
        <v>0.122890353570751</v>
      </c>
      <c r="E2943" s="33">
        <v>0.872862808194657</v>
      </c>
    </row>
    <row r="2944" spans="1:5" x14ac:dyDescent="0.2">
      <c r="A2944" s="32" t="s">
        <v>3270</v>
      </c>
      <c r="B2944" s="33">
        <v>3.1442269181147703E-2</v>
      </c>
      <c r="C2944" s="33">
        <v>4.9527619513338896</v>
      </c>
      <c r="D2944" s="33">
        <v>4.1836976251674702</v>
      </c>
      <c r="E2944" s="33">
        <v>0.29900310546608799</v>
      </c>
    </row>
    <row r="2945" spans="1:5" x14ac:dyDescent="0.2">
      <c r="A2945" s="32" t="s">
        <v>3271</v>
      </c>
      <c r="B2945" s="33">
        <v>-7.2678358673643598E-2</v>
      </c>
      <c r="C2945" s="33">
        <v>3.53334308856126</v>
      </c>
      <c r="D2945" s="33">
        <v>0.20746846440458699</v>
      </c>
      <c r="E2945" s="33">
        <v>0.650452757605818</v>
      </c>
    </row>
    <row r="2946" spans="1:5" x14ac:dyDescent="0.2">
      <c r="A2946" s="32" t="s">
        <v>3272</v>
      </c>
      <c r="B2946" s="33">
        <v>-3.53650351576502E-3</v>
      </c>
      <c r="C2946" s="33">
        <v>4.1644406493485002</v>
      </c>
      <c r="D2946" s="33">
        <v>0.13784475605121099</v>
      </c>
      <c r="E2946" s="33">
        <v>0.93136728913897304</v>
      </c>
    </row>
    <row r="2947" spans="1:5" x14ac:dyDescent="0.2">
      <c r="A2947" s="32" t="s">
        <v>3273</v>
      </c>
      <c r="B2947" s="33">
        <v>-6.3998916564529204E-2</v>
      </c>
      <c r="C2947" s="33">
        <v>5.6298739417555099</v>
      </c>
      <c r="D2947" s="33">
        <v>3.2446885525477702</v>
      </c>
      <c r="E2947" s="33">
        <v>7.6833323361743394E-2</v>
      </c>
    </row>
    <row r="2948" spans="1:5" x14ac:dyDescent="0.2">
      <c r="A2948" s="32" t="s">
        <v>3274</v>
      </c>
      <c r="B2948" s="33">
        <v>-7.4872126306780896E-3</v>
      </c>
      <c r="C2948" s="33">
        <v>3.8314155989613399</v>
      </c>
      <c r="D2948" s="33">
        <v>3.4786490005525299E-2</v>
      </c>
      <c r="E2948" s="33">
        <v>0.87361346829631603</v>
      </c>
    </row>
    <row r="2949" spans="1:5" x14ac:dyDescent="0.2">
      <c r="A2949" s="32" t="s">
        <v>3275</v>
      </c>
      <c r="B2949" s="33">
        <v>-3.5173577571336601E-2</v>
      </c>
      <c r="C2949" s="33">
        <v>4.74716313749893</v>
      </c>
      <c r="D2949" s="33">
        <v>1.68783291922205</v>
      </c>
      <c r="E2949" s="33">
        <v>0.28148614362954799</v>
      </c>
    </row>
    <row r="2950" spans="1:5" x14ac:dyDescent="0.2">
      <c r="A2950" s="32" t="s">
        <v>3276</v>
      </c>
      <c r="B2950" s="33">
        <v>5.8799957313179999E-3</v>
      </c>
      <c r="C2950" s="33">
        <v>5.7310058716456096</v>
      </c>
      <c r="D2950" s="33">
        <v>4.1479608117804302E-2</v>
      </c>
      <c r="E2950" s="33">
        <v>0.83932501100969903</v>
      </c>
    </row>
    <row r="2951" spans="1:5" x14ac:dyDescent="0.2">
      <c r="A2951" s="32" t="s">
        <v>3277</v>
      </c>
      <c r="B2951" s="33">
        <v>6.8742951971414298E-3</v>
      </c>
      <c r="C2951" s="33">
        <v>4.1115180004715599</v>
      </c>
      <c r="D2951" s="33">
        <v>0.225332361969283</v>
      </c>
      <c r="E2951" s="33">
        <v>0.86984392355706297</v>
      </c>
    </row>
    <row r="2952" spans="1:5" x14ac:dyDescent="0.2">
      <c r="A2952" s="32" t="s">
        <v>3278</v>
      </c>
      <c r="B2952" s="33">
        <v>-5.0714649962117801E-3</v>
      </c>
      <c r="C2952" s="33">
        <v>4.14127921299339</v>
      </c>
      <c r="D2952" s="33">
        <v>0.16428674818501399</v>
      </c>
      <c r="E2952" s="33">
        <v>0.90257634542249598</v>
      </c>
    </row>
    <row r="2953" spans="1:5" x14ac:dyDescent="0.2">
      <c r="A2953" s="32" t="s">
        <v>3279</v>
      </c>
      <c r="B2953" s="33">
        <v>-6.55625266231687E-3</v>
      </c>
      <c r="C2953" s="33">
        <v>5.7205687931533404</v>
      </c>
      <c r="D2953" s="33">
        <v>0.39250988139346299</v>
      </c>
      <c r="E2953" s="33">
        <v>0.78998308843065401</v>
      </c>
    </row>
    <row r="2954" spans="1:5" x14ac:dyDescent="0.2">
      <c r="A2954" s="32" t="s">
        <v>3280</v>
      </c>
      <c r="B2954" s="33">
        <v>4.89202267715354E-3</v>
      </c>
      <c r="C2954" s="33">
        <v>5.2574960177121497</v>
      </c>
      <c r="D2954" s="33">
        <v>4.5958191717173802E-2</v>
      </c>
      <c r="E2954" s="33">
        <v>0.88144074132663197</v>
      </c>
    </row>
    <row r="2955" spans="1:5" x14ac:dyDescent="0.2">
      <c r="A2955" s="32" t="s">
        <v>3281</v>
      </c>
      <c r="B2955" s="33">
        <v>1.1858337194980599E-2</v>
      </c>
      <c r="C2955" s="33">
        <v>4.53191164597159</v>
      </c>
      <c r="D2955" s="33">
        <v>0.82517157744498204</v>
      </c>
      <c r="E2955" s="33">
        <v>0.73869623297500797</v>
      </c>
    </row>
    <row r="2956" spans="1:5" x14ac:dyDescent="0.2">
      <c r="A2956" s="32" t="s">
        <v>3282</v>
      </c>
      <c r="B2956" s="33">
        <v>-5.3996106415107803E-3</v>
      </c>
      <c r="C2956" s="33">
        <v>5.93418219505691</v>
      </c>
      <c r="D2956" s="33">
        <v>9.9735974558616602E-2</v>
      </c>
      <c r="E2956" s="33">
        <v>0.76302279400380402</v>
      </c>
    </row>
    <row r="2957" spans="1:5" x14ac:dyDescent="0.2">
      <c r="A2957" s="32" t="s">
        <v>3283</v>
      </c>
      <c r="B2957" s="33">
        <v>1.5095871138552101E-2</v>
      </c>
      <c r="C2957" s="33">
        <v>5.1113793379837302</v>
      </c>
      <c r="D2957" s="33">
        <v>1.34441026112108</v>
      </c>
      <c r="E2957" s="33">
        <v>0.59805748533426295</v>
      </c>
    </row>
    <row r="2958" spans="1:5" x14ac:dyDescent="0.2">
      <c r="A2958" s="32" t="s">
        <v>3284</v>
      </c>
      <c r="B2958" s="33">
        <v>-1.01905269590009E-2</v>
      </c>
      <c r="C2958" s="33">
        <v>4.5502286350657197</v>
      </c>
      <c r="D2958" s="33">
        <v>0.15075203549837499</v>
      </c>
      <c r="E2958" s="33">
        <v>0.771494818790879</v>
      </c>
    </row>
    <row r="2959" spans="1:5" x14ac:dyDescent="0.2">
      <c r="A2959" s="32" t="s">
        <v>3285</v>
      </c>
      <c r="B2959" s="33">
        <v>-3.8002428673078702E-2</v>
      </c>
      <c r="C2959" s="33">
        <v>4.9792972490187797</v>
      </c>
      <c r="D2959" s="33">
        <v>4.43532730902509</v>
      </c>
      <c r="E2959" s="33">
        <v>0.21160276044254001</v>
      </c>
    </row>
    <row r="2960" spans="1:5" x14ac:dyDescent="0.2">
      <c r="A2960" s="32" t="s">
        <v>3286</v>
      </c>
      <c r="B2960" s="33">
        <v>-2.2752228044178299E-2</v>
      </c>
      <c r="C2960" s="33">
        <v>7.1873561353492299</v>
      </c>
      <c r="D2960" s="33">
        <v>1.2602763136269</v>
      </c>
      <c r="E2960" s="33">
        <v>0.26620613571064</v>
      </c>
    </row>
    <row r="2961" spans="1:5" x14ac:dyDescent="0.2">
      <c r="A2961" s="32" t="s">
        <v>3287</v>
      </c>
      <c r="B2961" s="33">
        <v>7.9591555707848405E-4</v>
      </c>
      <c r="C2961" s="33">
        <v>4.85991915851407</v>
      </c>
      <c r="D2961" s="33">
        <v>2.4138824539123201E-3</v>
      </c>
      <c r="E2961" s="33">
        <v>0.98031980232104099</v>
      </c>
    </row>
    <row r="2962" spans="1:5" x14ac:dyDescent="0.2">
      <c r="A2962" s="32" t="s">
        <v>3288</v>
      </c>
      <c r="B2962" s="33">
        <v>-1.1126458362390901E-2</v>
      </c>
      <c r="C2962" s="33">
        <v>4.5105340600470001</v>
      </c>
      <c r="D2962" s="33">
        <v>0.399225356765953</v>
      </c>
      <c r="E2962" s="33">
        <v>0.75727899845749203</v>
      </c>
    </row>
    <row r="2963" spans="1:5" x14ac:dyDescent="0.2">
      <c r="A2963" s="32" t="s">
        <v>3289</v>
      </c>
      <c r="B2963" s="33">
        <v>-4.3213166779504597E-2</v>
      </c>
      <c r="C2963" s="33">
        <v>4.6953789866792102</v>
      </c>
      <c r="D2963" s="33">
        <v>8.7018040056661103</v>
      </c>
      <c r="E2963" s="33">
        <v>0.19699311531100999</v>
      </c>
    </row>
    <row r="2964" spans="1:5" x14ac:dyDescent="0.2">
      <c r="A2964" s="32" t="s">
        <v>3290</v>
      </c>
      <c r="B2964" s="33">
        <v>-1.0968919965660301E-2</v>
      </c>
      <c r="C2964" s="33">
        <v>4.1557777397116098</v>
      </c>
      <c r="D2964" s="33">
        <v>0.29045353473423802</v>
      </c>
      <c r="E2964" s="33">
        <v>0.78995243824022698</v>
      </c>
    </row>
    <row r="2965" spans="1:5" x14ac:dyDescent="0.2">
      <c r="A2965" s="32" t="s">
        <v>3291</v>
      </c>
      <c r="B2965" s="33">
        <v>-1.51217669349899E-2</v>
      </c>
      <c r="C2965" s="33">
        <v>4.7040906147018502</v>
      </c>
      <c r="D2965" s="33">
        <v>0.78560357290011995</v>
      </c>
      <c r="E2965" s="33">
        <v>0.64732706290375897</v>
      </c>
    </row>
    <row r="2966" spans="1:5" x14ac:dyDescent="0.2">
      <c r="A2966" s="32" t="s">
        <v>3292</v>
      </c>
      <c r="B2966" s="33">
        <v>2.19479531009838E-3</v>
      </c>
      <c r="C2966" s="33">
        <v>4.5717779002901802</v>
      </c>
      <c r="D2966" s="33">
        <v>7.4423814960023899E-3</v>
      </c>
      <c r="E2966" s="33">
        <v>0.95123294858049301</v>
      </c>
    </row>
    <row r="2967" spans="1:5" x14ac:dyDescent="0.2">
      <c r="A2967" s="32" t="s">
        <v>3293</v>
      </c>
      <c r="B2967" s="33">
        <v>-3.04705996569055E-2</v>
      </c>
      <c r="C2967" s="33">
        <v>4.0115032186274897</v>
      </c>
      <c r="D2967" s="33">
        <v>0.21702942443829301</v>
      </c>
      <c r="E2967" s="33">
        <v>0.64305055707041403</v>
      </c>
    </row>
    <row r="2968" spans="1:5" x14ac:dyDescent="0.2">
      <c r="A2968" s="32" t="s">
        <v>3294</v>
      </c>
      <c r="B2968" s="33">
        <v>2.4762883782894199E-3</v>
      </c>
      <c r="C2968" s="33">
        <v>4.6461665344488399</v>
      </c>
      <c r="D2968" s="33">
        <v>5.84884059215873E-2</v>
      </c>
      <c r="E2968" s="33">
        <v>0.93943453397326304</v>
      </c>
    </row>
    <row r="2969" spans="1:5" x14ac:dyDescent="0.2">
      <c r="A2969" s="32" t="s">
        <v>3295</v>
      </c>
      <c r="B2969" s="33">
        <v>-3.0576798810580401E-3</v>
      </c>
      <c r="C2969" s="33">
        <v>5.3410660312778697</v>
      </c>
      <c r="D2969" s="33">
        <v>0.110330358835365</v>
      </c>
      <c r="E2969" s="33">
        <v>0.903694434774445</v>
      </c>
    </row>
    <row r="2970" spans="1:5" x14ac:dyDescent="0.2">
      <c r="A2970" s="32" t="s">
        <v>3296</v>
      </c>
      <c r="B2970" s="33">
        <v>-2.8527221317562301E-2</v>
      </c>
      <c r="C2970" s="33">
        <v>4.0108143955304696</v>
      </c>
      <c r="D2970" s="33">
        <v>1.22441120224755</v>
      </c>
      <c r="E2970" s="33">
        <v>0.51402096312371803</v>
      </c>
    </row>
    <row r="2971" spans="1:5" x14ac:dyDescent="0.2">
      <c r="A2971" s="32" t="s">
        <v>3297</v>
      </c>
      <c r="B2971" s="33">
        <v>-2.63868045110781E-2</v>
      </c>
      <c r="C2971" s="33">
        <v>5.1299906918552001</v>
      </c>
      <c r="D2971" s="33">
        <v>2.2981308588578</v>
      </c>
      <c r="E2971" s="33">
        <v>0.355021790690003</v>
      </c>
    </row>
    <row r="2972" spans="1:5" x14ac:dyDescent="0.2">
      <c r="A2972" s="32" t="s">
        <v>3298</v>
      </c>
      <c r="B2972" s="33">
        <v>6.9070719789336302E-3</v>
      </c>
      <c r="C2972" s="33">
        <v>9.4722782161338603</v>
      </c>
      <c r="D2972" s="33">
        <v>0.19614995563577201</v>
      </c>
      <c r="E2972" s="33">
        <v>0.65948749975631804</v>
      </c>
    </row>
    <row r="2973" spans="1:5" x14ac:dyDescent="0.2">
      <c r="A2973" s="32" t="s">
        <v>3299</v>
      </c>
      <c r="B2973" s="33">
        <v>-4.7628866079492002E-2</v>
      </c>
      <c r="C2973" s="33">
        <v>4.9701842851870603</v>
      </c>
      <c r="D2973" s="33">
        <v>2.5976224691296199</v>
      </c>
      <c r="E2973" s="33">
        <v>0.12526283953460701</v>
      </c>
    </row>
    <row r="2974" spans="1:5" x14ac:dyDescent="0.2">
      <c r="A2974" s="32" t="s">
        <v>3300</v>
      </c>
      <c r="B2974" s="33">
        <v>-1.6837872423804998E-2</v>
      </c>
      <c r="C2974" s="33">
        <v>3.9813086819264401</v>
      </c>
      <c r="D2974" s="33">
        <v>1.4073000305221399</v>
      </c>
      <c r="E2974" s="33">
        <v>0.70332050408110003</v>
      </c>
    </row>
    <row r="2975" spans="1:5" x14ac:dyDescent="0.2">
      <c r="A2975" s="32" t="s">
        <v>3301</v>
      </c>
      <c r="B2975" s="33">
        <v>3.1979837988870899E-2</v>
      </c>
      <c r="C2975" s="33">
        <v>5.4880491179234197</v>
      </c>
      <c r="D2975" s="33">
        <v>7.1411567963718801</v>
      </c>
      <c r="E2975" s="33">
        <v>0.19881371274967499</v>
      </c>
    </row>
    <row r="2976" spans="1:5" x14ac:dyDescent="0.2">
      <c r="A2976" s="32" t="s">
        <v>3302</v>
      </c>
      <c r="B2976" s="33">
        <v>1.8191200568465599E-2</v>
      </c>
      <c r="C2976" s="33">
        <v>3.86261106917499</v>
      </c>
      <c r="D2976" s="33">
        <v>2.04586379269676</v>
      </c>
      <c r="E2976" s="33">
        <v>0.69519845442905903</v>
      </c>
    </row>
    <row r="2977" spans="1:5" x14ac:dyDescent="0.2">
      <c r="A2977" s="32" t="s">
        <v>3303</v>
      </c>
      <c r="B2977" s="33">
        <v>-2.5071137418333399E-2</v>
      </c>
      <c r="C2977" s="33">
        <v>4.8404945868042697</v>
      </c>
      <c r="D2977" s="33">
        <v>1.74783661732939</v>
      </c>
      <c r="E2977" s="33">
        <v>0.43317943122144797</v>
      </c>
    </row>
    <row r="2978" spans="1:5" x14ac:dyDescent="0.2">
      <c r="A2978" s="32" t="s">
        <v>3304</v>
      </c>
      <c r="B2978" s="33">
        <v>3.1275061606598403E-2</v>
      </c>
      <c r="C2978" s="33">
        <v>4.1593005137823598</v>
      </c>
      <c r="D2978" s="33">
        <v>2.7649458953545998</v>
      </c>
      <c r="E2978" s="33">
        <v>0.44690238540439797</v>
      </c>
    </row>
    <row r="2979" spans="1:5" x14ac:dyDescent="0.2">
      <c r="A2979" s="32" t="s">
        <v>3305</v>
      </c>
      <c r="B2979" s="33">
        <v>2.2350756125952501E-2</v>
      </c>
      <c r="C2979" s="33">
        <v>4.2866261643067203</v>
      </c>
      <c r="D2979" s="33">
        <v>2.5597161236789399</v>
      </c>
      <c r="E2979" s="33">
        <v>0.56769700404585299</v>
      </c>
    </row>
    <row r="2980" spans="1:5" x14ac:dyDescent="0.2">
      <c r="A2980" s="32" t="s">
        <v>3306</v>
      </c>
      <c r="B2980" s="33">
        <v>-5.71467032430852E-3</v>
      </c>
      <c r="C2980" s="33">
        <v>5.1957558069996601</v>
      </c>
      <c r="D2980" s="33">
        <v>0.122764632032498</v>
      </c>
      <c r="E2980" s="33">
        <v>0.82026665074779104</v>
      </c>
    </row>
    <row r="2981" spans="1:5" x14ac:dyDescent="0.2">
      <c r="A2981" s="32" t="s">
        <v>3307</v>
      </c>
      <c r="B2981" s="33">
        <v>2.6656789409388201E-2</v>
      </c>
      <c r="C2981" s="33">
        <v>3.9871452077614</v>
      </c>
      <c r="D2981" s="33">
        <v>3.5793765672067699</v>
      </c>
      <c r="E2981" s="33">
        <v>0.545614568085242</v>
      </c>
    </row>
    <row r="2982" spans="1:5" x14ac:dyDescent="0.2">
      <c r="A2982" s="32" t="s">
        <v>3308</v>
      </c>
      <c r="B2982" s="33">
        <v>-1.4154421310664999E-2</v>
      </c>
      <c r="C2982" s="33">
        <v>6.4715290294318102</v>
      </c>
      <c r="D2982" s="33">
        <v>2.1907808647596201</v>
      </c>
      <c r="E2982" s="33">
        <v>0.42014053323422001</v>
      </c>
    </row>
    <row r="2983" spans="1:5" x14ac:dyDescent="0.2">
      <c r="A2983" s="32" t="s">
        <v>3309</v>
      </c>
      <c r="B2983" s="33">
        <v>-1.265647914925E-2</v>
      </c>
      <c r="C2983" s="33">
        <v>5.41809241397661</v>
      </c>
      <c r="D2983" s="33">
        <v>0.64852902823001102</v>
      </c>
      <c r="E2983" s="33">
        <v>0.622188565497931</v>
      </c>
    </row>
    <row r="2984" spans="1:5" x14ac:dyDescent="0.2">
      <c r="A2984" s="32" t="s">
        <v>3310</v>
      </c>
      <c r="B2984" s="33">
        <v>-9.8604059489835107E-3</v>
      </c>
      <c r="C2984" s="33">
        <v>4.6353496566852597</v>
      </c>
      <c r="D2984" s="33">
        <v>0.44673243648446698</v>
      </c>
      <c r="E2984" s="33">
        <v>0.77119666273574805</v>
      </c>
    </row>
    <row r="2985" spans="1:5" x14ac:dyDescent="0.2">
      <c r="A2985" s="32" t="s">
        <v>3311</v>
      </c>
      <c r="B2985" s="33">
        <v>-1.61147734094957E-2</v>
      </c>
      <c r="C2985" s="33">
        <v>4.6564588931450901</v>
      </c>
      <c r="D2985" s="33">
        <v>2.06316051893835</v>
      </c>
      <c r="E2985" s="33">
        <v>0.63255554775316902</v>
      </c>
    </row>
    <row r="2986" spans="1:5" x14ac:dyDescent="0.2">
      <c r="A2986" s="32" t="s">
        <v>3312</v>
      </c>
      <c r="B2986" s="33">
        <v>1.8764823591938599E-2</v>
      </c>
      <c r="C2986" s="33">
        <v>4.1994944663094396</v>
      </c>
      <c r="D2986" s="33">
        <v>1.1346936530559399</v>
      </c>
      <c r="E2986" s="33">
        <v>0.64317647160093405</v>
      </c>
    </row>
    <row r="2987" spans="1:5" x14ac:dyDescent="0.2">
      <c r="A2987" s="32" t="s">
        <v>3313</v>
      </c>
      <c r="B2987" s="33">
        <v>1.12536715706193E-2</v>
      </c>
      <c r="C2987" s="33">
        <v>5.3501306879497399</v>
      </c>
      <c r="D2987" s="33">
        <v>0.74508960354359299</v>
      </c>
      <c r="E2987" s="33">
        <v>0.67898468480563301</v>
      </c>
    </row>
    <row r="2988" spans="1:5" x14ac:dyDescent="0.2">
      <c r="A2988" s="32" t="s">
        <v>3314</v>
      </c>
      <c r="B2988" s="33">
        <v>1.9223639711264399E-2</v>
      </c>
      <c r="C2988" s="33">
        <v>4.0557128274355696</v>
      </c>
      <c r="D2988" s="33">
        <v>1.2722542072684999</v>
      </c>
      <c r="E2988" s="33">
        <v>0.65388430894104499</v>
      </c>
    </row>
    <row r="2989" spans="1:5" x14ac:dyDescent="0.2">
      <c r="A2989" s="32" t="s">
        <v>3315</v>
      </c>
      <c r="B2989" s="33">
        <v>2.5874903399874302E-2</v>
      </c>
      <c r="C2989" s="33">
        <v>4.6778075372266397</v>
      </c>
      <c r="D2989" s="33">
        <v>1.0739090593643901</v>
      </c>
      <c r="E2989" s="33">
        <v>0.44214201376805401</v>
      </c>
    </row>
    <row r="2990" spans="1:5" x14ac:dyDescent="0.2">
      <c r="A2990" s="32" t="s">
        <v>3316</v>
      </c>
      <c r="B2990" s="33">
        <v>-9.3335302940371206E-3</v>
      </c>
      <c r="C2990" s="33">
        <v>4.0966646070689201</v>
      </c>
      <c r="D2990" s="33">
        <v>0.17048774380773399</v>
      </c>
      <c r="E2990" s="33">
        <v>0.82499660398946695</v>
      </c>
    </row>
    <row r="2991" spans="1:5" x14ac:dyDescent="0.2">
      <c r="A2991" s="32" t="s">
        <v>3317</v>
      </c>
      <c r="B2991" s="33">
        <v>3.8785075590577101E-3</v>
      </c>
      <c r="C2991" s="33">
        <v>4.6402350908781802</v>
      </c>
      <c r="D2991" s="33">
        <v>5.2784446907409903E-2</v>
      </c>
      <c r="E2991" s="33">
        <v>0.91219456110555097</v>
      </c>
    </row>
    <row r="2992" spans="1:5" x14ac:dyDescent="0.2">
      <c r="A2992" s="32" t="s">
        <v>3318</v>
      </c>
      <c r="B2992" s="33">
        <v>-2.0310087145944102E-2</v>
      </c>
      <c r="C2992" s="33">
        <v>4.2567774786197301</v>
      </c>
      <c r="D2992" s="33">
        <v>0.96949249506399604</v>
      </c>
      <c r="E2992" s="33">
        <v>0.60762767162328701</v>
      </c>
    </row>
    <row r="2993" spans="1:5" x14ac:dyDescent="0.2">
      <c r="A2993" s="32" t="s">
        <v>3319</v>
      </c>
      <c r="B2993" s="33">
        <v>2.5282328860048E-3</v>
      </c>
      <c r="C2993" s="33">
        <v>4.4820919014885003</v>
      </c>
      <c r="D2993" s="33">
        <v>2.3372524619445698E-2</v>
      </c>
      <c r="E2993" s="33">
        <v>0.94399244722959397</v>
      </c>
    </row>
    <row r="2994" spans="1:5" x14ac:dyDescent="0.2">
      <c r="A2994" s="32" t="s">
        <v>3320</v>
      </c>
      <c r="B2994" s="33">
        <v>-2.04092603842468E-2</v>
      </c>
      <c r="C2994" s="33">
        <v>4.5251947084357198</v>
      </c>
      <c r="D2994" s="33">
        <v>1.1319198257068599</v>
      </c>
      <c r="E2994" s="33">
        <v>0.56736833785750496</v>
      </c>
    </row>
    <row r="2995" spans="1:5" x14ac:dyDescent="0.2">
      <c r="A2995" s="32" t="s">
        <v>3321</v>
      </c>
      <c r="B2995" s="33">
        <v>-4.6521732201340003E-3</v>
      </c>
      <c r="C2995" s="33">
        <v>4.3320940665771204</v>
      </c>
      <c r="D2995" s="33">
        <v>7.5057969862401805E-2</v>
      </c>
      <c r="E2995" s="33">
        <v>0.90374545461483602</v>
      </c>
    </row>
    <row r="2996" spans="1:5" x14ac:dyDescent="0.2">
      <c r="A2996" s="32" t="s">
        <v>3322</v>
      </c>
      <c r="B2996" s="33">
        <v>1.25202035579328E-2</v>
      </c>
      <c r="C2996" s="33">
        <v>4.0274030602835396</v>
      </c>
      <c r="D2996" s="33">
        <v>0.75314850125504496</v>
      </c>
      <c r="E2996" s="33">
        <v>0.77304211099551701</v>
      </c>
    </row>
    <row r="2997" spans="1:5" x14ac:dyDescent="0.2">
      <c r="A2997" s="32" t="s">
        <v>3323</v>
      </c>
      <c r="B2997" s="33">
        <v>-1.8021429495201999E-2</v>
      </c>
      <c r="C2997" s="33">
        <v>4.1609734028801597</v>
      </c>
      <c r="D2997" s="33">
        <v>1.7232544454832699</v>
      </c>
      <c r="E2997" s="33">
        <v>0.66141319613124105</v>
      </c>
    </row>
    <row r="2998" spans="1:5" x14ac:dyDescent="0.2">
      <c r="A2998" s="32" t="s">
        <v>3324</v>
      </c>
      <c r="B2998" s="33">
        <v>4.2644377783789098E-4</v>
      </c>
      <c r="C2998" s="33">
        <v>4.3827524171447703</v>
      </c>
      <c r="D2998" s="33">
        <v>8.7388374110369902E-4</v>
      </c>
      <c r="E2998" s="33">
        <v>0.99094727889851097</v>
      </c>
    </row>
    <row r="2999" spans="1:5" x14ac:dyDescent="0.2">
      <c r="A2999" s="32" t="s">
        <v>3325</v>
      </c>
      <c r="B2999" s="33">
        <v>-6.2670718501250999E-2</v>
      </c>
      <c r="C2999" s="33">
        <v>4.3618421287793803</v>
      </c>
      <c r="D2999" s="33">
        <v>2.8935829271768698</v>
      </c>
      <c r="E2999" s="33">
        <v>9.9409871523455706E-2</v>
      </c>
    </row>
    <row r="3000" spans="1:5" x14ac:dyDescent="0.2">
      <c r="A3000" s="32" t="s">
        <v>3326</v>
      </c>
      <c r="B3000" s="33">
        <v>-2.4960992475226498E-3</v>
      </c>
      <c r="C3000" s="33">
        <v>3.9004051524004102</v>
      </c>
      <c r="D3000" s="33">
        <v>2.1902884549085198E-2</v>
      </c>
      <c r="E3000" s="33">
        <v>0.95646286847554296</v>
      </c>
    </row>
    <row r="3001" spans="1:5" x14ac:dyDescent="0.2">
      <c r="A3001" s="32" t="s">
        <v>3327</v>
      </c>
      <c r="B3001" s="34">
        <v>7.1789003070214899E-5</v>
      </c>
      <c r="C3001" s="33">
        <v>3.9875369750148</v>
      </c>
      <c r="D3001" s="34">
        <v>2.8134376590147401E-5</v>
      </c>
      <c r="E3001" s="33">
        <v>0.99872265836162999</v>
      </c>
    </row>
    <row r="3002" spans="1:5" x14ac:dyDescent="0.2">
      <c r="A3002" s="32" t="s">
        <v>3328</v>
      </c>
      <c r="B3002" s="33">
        <v>2.2012926355351299E-2</v>
      </c>
      <c r="C3002" s="33">
        <v>4.6359095893816704</v>
      </c>
      <c r="D3002" s="33">
        <v>2.5928071604817999</v>
      </c>
      <c r="E3002" s="33">
        <v>0.52162618916975201</v>
      </c>
    </row>
    <row r="3003" spans="1:5" x14ac:dyDescent="0.2">
      <c r="A3003" s="32" t="s">
        <v>3329</v>
      </c>
      <c r="B3003" s="33">
        <v>1.8737352482125901E-3</v>
      </c>
      <c r="C3003" s="33">
        <v>5.3700233608212304</v>
      </c>
      <c r="D3003" s="33">
        <v>1.2719628090700499E-2</v>
      </c>
      <c r="E3003" s="33">
        <v>0.92902521917840797</v>
      </c>
    </row>
    <row r="3004" spans="1:5" x14ac:dyDescent="0.2">
      <c r="A3004" s="32" t="s">
        <v>3330</v>
      </c>
      <c r="B3004" s="33">
        <v>-1.2976565001188501E-3</v>
      </c>
      <c r="C3004" s="33">
        <v>4.3556102796839102</v>
      </c>
      <c r="D3004" s="33">
        <v>4.1951608717587597E-3</v>
      </c>
      <c r="E3004" s="33">
        <v>0.97286434674258704</v>
      </c>
    </row>
    <row r="3005" spans="1:5" x14ac:dyDescent="0.2">
      <c r="A3005" s="32" t="s">
        <v>3331</v>
      </c>
      <c r="B3005" s="33">
        <v>-1.52341466947134E-2</v>
      </c>
      <c r="C3005" s="33">
        <v>3.8554035812646101</v>
      </c>
      <c r="D3005" s="33">
        <v>0.767828749130678</v>
      </c>
      <c r="E3005" s="33">
        <v>0.743534084866187</v>
      </c>
    </row>
    <row r="3006" spans="1:5" x14ac:dyDescent="0.2">
      <c r="A3006" s="32" t="s">
        <v>3332</v>
      </c>
      <c r="B3006" s="33">
        <v>-1.9588164693136598E-2</v>
      </c>
      <c r="C3006" s="33">
        <v>5.34766662025761</v>
      </c>
      <c r="D3006" s="33">
        <v>2.28731917642817</v>
      </c>
      <c r="E3006" s="33">
        <v>0.45808830311246201</v>
      </c>
    </row>
    <row r="3007" spans="1:5" x14ac:dyDescent="0.2">
      <c r="A3007" s="32" t="s">
        <v>3333</v>
      </c>
      <c r="B3007" s="33">
        <v>2.2128738464537102E-2</v>
      </c>
      <c r="C3007" s="33">
        <v>4.1684761473055802</v>
      </c>
      <c r="D3007" s="33">
        <v>5.49633746663361E-2</v>
      </c>
      <c r="E3007" s="33">
        <v>0.81546367519532303</v>
      </c>
    </row>
    <row r="3008" spans="1:5" x14ac:dyDescent="0.2">
      <c r="A3008" s="32" t="s">
        <v>3334</v>
      </c>
      <c r="B3008" s="33">
        <v>8.3291651141109303E-3</v>
      </c>
      <c r="C3008" s="33">
        <v>5.1393401258176699</v>
      </c>
      <c r="D3008" s="33">
        <v>0.30966969683041801</v>
      </c>
      <c r="E3008" s="33">
        <v>0.77375982632213702</v>
      </c>
    </row>
    <row r="3009" spans="1:5" x14ac:dyDescent="0.2">
      <c r="A3009" s="32" t="s">
        <v>3335</v>
      </c>
      <c r="B3009" s="33">
        <v>-1.5692629266815201E-2</v>
      </c>
      <c r="C3009" s="33">
        <v>5.1852953208006598</v>
      </c>
      <c r="D3009" s="33">
        <v>2.0199158235462802</v>
      </c>
      <c r="E3009" s="33">
        <v>0.563449828072357</v>
      </c>
    </row>
    <row r="3010" spans="1:5" x14ac:dyDescent="0.2">
      <c r="A3010" s="32" t="s">
        <v>3336</v>
      </c>
      <c r="B3010" s="33">
        <v>-6.1761838602561901E-3</v>
      </c>
      <c r="C3010" s="33">
        <v>4.0874568005814798</v>
      </c>
      <c r="D3010" s="33">
        <v>0.114951071529021</v>
      </c>
      <c r="E3010" s="33">
        <v>0.88412687002986901</v>
      </c>
    </row>
    <row r="3011" spans="1:5" x14ac:dyDescent="0.2">
      <c r="A3011" s="32" t="s">
        <v>3337</v>
      </c>
      <c r="B3011" s="33">
        <v>-4.1127381121134503E-2</v>
      </c>
      <c r="C3011" s="33">
        <v>4.1657656148403399</v>
      </c>
      <c r="D3011" s="33">
        <v>2.1600989046158299</v>
      </c>
      <c r="E3011" s="33">
        <v>0.31725958310767099</v>
      </c>
    </row>
    <row r="3012" spans="1:5" x14ac:dyDescent="0.2">
      <c r="A3012" s="32" t="s">
        <v>3338</v>
      </c>
      <c r="B3012" s="33">
        <v>-7.1237094406469803E-2</v>
      </c>
      <c r="C3012" s="33">
        <v>3.8974272682873998</v>
      </c>
      <c r="D3012" s="33">
        <v>0.32695974283205398</v>
      </c>
      <c r="E3012" s="33">
        <v>0.56965552951523901</v>
      </c>
    </row>
    <row r="3013" spans="1:5" x14ac:dyDescent="0.2">
      <c r="A3013" s="32" t="s">
        <v>3339</v>
      </c>
      <c r="B3013" s="33">
        <v>-1.00326624961293E-2</v>
      </c>
      <c r="C3013" s="33">
        <v>3.97938799827608</v>
      </c>
      <c r="D3013" s="33">
        <v>0.52627444762855102</v>
      </c>
      <c r="E3013" s="33">
        <v>0.82068479136936701</v>
      </c>
    </row>
    <row r="3014" spans="1:5" x14ac:dyDescent="0.2">
      <c r="A3014" s="32" t="s">
        <v>3340</v>
      </c>
      <c r="B3014" s="33">
        <v>-1.27499541619456E-2</v>
      </c>
      <c r="C3014" s="33">
        <v>3.9086679711503902</v>
      </c>
      <c r="D3014" s="33">
        <v>0.23390886326003801</v>
      </c>
      <c r="E3014" s="33">
        <v>0.77961552455323802</v>
      </c>
    </row>
    <row r="3015" spans="1:5" x14ac:dyDescent="0.2">
      <c r="A3015" s="32" t="s">
        <v>3341</v>
      </c>
      <c r="B3015" s="33">
        <v>-2.7445095471217502E-2</v>
      </c>
      <c r="C3015" s="33">
        <v>5.9391486627303296</v>
      </c>
      <c r="D3015" s="33">
        <v>1.0360445162768399</v>
      </c>
      <c r="E3015" s="33">
        <v>0.31295355119263901</v>
      </c>
    </row>
    <row r="3016" spans="1:5" x14ac:dyDescent="0.2">
      <c r="A3016" s="32" t="s">
        <v>3342</v>
      </c>
      <c r="B3016" s="33">
        <v>-9.8389497749218398E-3</v>
      </c>
      <c r="C3016" s="33">
        <v>3.95506450780546</v>
      </c>
      <c r="D3016" s="33">
        <v>0.44051119765185798</v>
      </c>
      <c r="E3016" s="33">
        <v>0.82589310281614203</v>
      </c>
    </row>
    <row r="3017" spans="1:5" x14ac:dyDescent="0.2">
      <c r="A3017" s="32" t="s">
        <v>3343</v>
      </c>
      <c r="B3017" s="33">
        <v>7.4400975198158897E-3</v>
      </c>
      <c r="C3017" s="33">
        <v>4.2293495374775496</v>
      </c>
      <c r="D3017" s="33">
        <v>0.14663667573158401</v>
      </c>
      <c r="E3017" s="33">
        <v>0.85256408101495296</v>
      </c>
    </row>
    <row r="3018" spans="1:5" x14ac:dyDescent="0.2">
      <c r="A3018" s="32" t="s">
        <v>3344</v>
      </c>
      <c r="B3018" s="33">
        <v>-4.3086952591701198E-3</v>
      </c>
      <c r="C3018" s="33">
        <v>3.97642424685916</v>
      </c>
      <c r="D3018" s="33">
        <v>7.6845131430026303E-2</v>
      </c>
      <c r="E3018" s="33">
        <v>0.92259283769477696</v>
      </c>
    </row>
    <row r="3019" spans="1:5" x14ac:dyDescent="0.2">
      <c r="A3019" s="32" t="s">
        <v>3345</v>
      </c>
      <c r="B3019" s="33">
        <v>2.50330901642546E-2</v>
      </c>
      <c r="C3019" s="33">
        <v>4.1931374532273704</v>
      </c>
      <c r="D3019" s="33">
        <v>2.0837210335058902</v>
      </c>
      <c r="E3019" s="33">
        <v>0.53731635172358705</v>
      </c>
    </row>
    <row r="3020" spans="1:5" x14ac:dyDescent="0.2">
      <c r="A3020" s="32" t="s">
        <v>3346</v>
      </c>
      <c r="B3020" s="33">
        <v>2.3591032867238401E-2</v>
      </c>
      <c r="C3020" s="33">
        <v>3.9836591739435701</v>
      </c>
      <c r="D3020" s="33">
        <v>1.90530761036943</v>
      </c>
      <c r="E3020" s="33">
        <v>0.59348665326780703</v>
      </c>
    </row>
    <row r="3021" spans="1:5" x14ac:dyDescent="0.2">
      <c r="A3021" s="32" t="s">
        <v>3347</v>
      </c>
      <c r="B3021" s="33">
        <v>-2.2961483430723999E-3</v>
      </c>
      <c r="C3021" s="33">
        <v>4.8203157188799599</v>
      </c>
      <c r="D3021" s="33">
        <v>3.6509092349993701E-2</v>
      </c>
      <c r="E3021" s="33">
        <v>0.94460464537338795</v>
      </c>
    </row>
    <row r="3022" spans="1:5" x14ac:dyDescent="0.2">
      <c r="A3022" s="32" t="s">
        <v>3348</v>
      </c>
      <c r="B3022" s="33">
        <v>1.3945587001107601E-2</v>
      </c>
      <c r="C3022" s="33">
        <v>5.5181253177891598</v>
      </c>
      <c r="D3022" s="33">
        <v>2.3273581965027201</v>
      </c>
      <c r="E3022" s="33">
        <v>0.58655148188222495</v>
      </c>
    </row>
    <row r="3023" spans="1:5" x14ac:dyDescent="0.2">
      <c r="A3023" s="32" t="s">
        <v>3349</v>
      </c>
      <c r="B3023" s="33">
        <v>-1.89282404647684E-2</v>
      </c>
      <c r="C3023" s="33">
        <v>4.1864626043255599</v>
      </c>
      <c r="D3023" s="33">
        <v>1.1771374355336801</v>
      </c>
      <c r="E3023" s="33">
        <v>0.641842205638393</v>
      </c>
    </row>
    <row r="3024" spans="1:5" x14ac:dyDescent="0.2">
      <c r="A3024" s="32" t="s">
        <v>3350</v>
      </c>
      <c r="B3024" s="33">
        <v>7.44208749618096E-3</v>
      </c>
      <c r="C3024" s="33">
        <v>4.1915959990573999</v>
      </c>
      <c r="D3024" s="33">
        <v>0.24029639256034199</v>
      </c>
      <c r="E3024" s="33">
        <v>0.85457954886308396</v>
      </c>
    </row>
    <row r="3025" spans="1:5" x14ac:dyDescent="0.2">
      <c r="A3025" s="32" t="s">
        <v>3351</v>
      </c>
      <c r="B3025" s="33">
        <v>-1.0756798215468599E-2</v>
      </c>
      <c r="C3025" s="33">
        <v>3.87627873010628</v>
      </c>
      <c r="D3025" s="33">
        <v>0.35002083718538601</v>
      </c>
      <c r="E3025" s="33">
        <v>0.81585491149290901</v>
      </c>
    </row>
    <row r="3026" spans="1:5" x14ac:dyDescent="0.2">
      <c r="A3026" s="32" t="s">
        <v>3352</v>
      </c>
      <c r="B3026" s="33">
        <v>8.5056532413619601E-3</v>
      </c>
      <c r="C3026" s="33">
        <v>4.5998743847415504</v>
      </c>
      <c r="D3026" s="33">
        <v>0.72111891409939</v>
      </c>
      <c r="E3026" s="33">
        <v>0.80548661610668204</v>
      </c>
    </row>
    <row r="3027" spans="1:5" x14ac:dyDescent="0.2">
      <c r="A3027" s="32" t="s">
        <v>3353</v>
      </c>
      <c r="B3027" s="33">
        <v>-2.3337016388942599E-2</v>
      </c>
      <c r="C3027" s="33">
        <v>4.4951799169667304</v>
      </c>
      <c r="D3027" s="33">
        <v>0.63166038936042201</v>
      </c>
      <c r="E3027" s="33">
        <v>0.51923300778642301</v>
      </c>
    </row>
    <row r="3028" spans="1:5" x14ac:dyDescent="0.2">
      <c r="A3028" s="32" t="s">
        <v>3354</v>
      </c>
      <c r="B3028" s="33">
        <v>-1.2317623689397301E-3</v>
      </c>
      <c r="C3028" s="33">
        <v>6.0281427268604597</v>
      </c>
      <c r="D3028" s="33">
        <v>1.2793277480429299E-2</v>
      </c>
      <c r="E3028" s="33">
        <v>0.932708229857524</v>
      </c>
    </row>
    <row r="3029" spans="1:5" x14ac:dyDescent="0.2">
      <c r="A3029" s="32" t="s">
        <v>3355</v>
      </c>
      <c r="B3029" s="33">
        <v>-1.3057791696292001E-2</v>
      </c>
      <c r="C3029" s="33">
        <v>4.0939150630132701</v>
      </c>
      <c r="D3029" s="33">
        <v>0.946147367197542</v>
      </c>
      <c r="E3029" s="33">
        <v>0.75712709930578304</v>
      </c>
    </row>
    <row r="3030" spans="1:5" x14ac:dyDescent="0.2">
      <c r="A3030" s="32" t="s">
        <v>3356</v>
      </c>
      <c r="B3030" s="33">
        <v>-2.1678395376941301E-2</v>
      </c>
      <c r="C3030" s="33">
        <v>5.3403146224146596</v>
      </c>
      <c r="D3030" s="33">
        <v>0.50605374087093502</v>
      </c>
      <c r="E3030" s="33">
        <v>0.47969215715375202</v>
      </c>
    </row>
    <row r="3031" spans="1:5" x14ac:dyDescent="0.2">
      <c r="A3031" s="32" t="s">
        <v>3357</v>
      </c>
      <c r="B3031" s="33">
        <v>3.2456256074089602E-3</v>
      </c>
      <c r="C3031" s="33">
        <v>4.03702476076068</v>
      </c>
      <c r="D3031" s="33">
        <v>3.1145546504964702E-2</v>
      </c>
      <c r="E3031" s="33">
        <v>0.94012935592173497</v>
      </c>
    </row>
    <row r="3032" spans="1:5" x14ac:dyDescent="0.2">
      <c r="A3032" s="32" t="s">
        <v>3358</v>
      </c>
      <c r="B3032" s="33">
        <v>8.5462525711895304E-3</v>
      </c>
      <c r="C3032" s="33">
        <v>5.3528356570939</v>
      </c>
      <c r="D3032" s="33">
        <v>0.64417950402771496</v>
      </c>
      <c r="E3032" s="33">
        <v>0.74955233676187605</v>
      </c>
    </row>
    <row r="3033" spans="1:5" x14ac:dyDescent="0.2">
      <c r="A3033" s="32" t="s">
        <v>3359</v>
      </c>
      <c r="B3033" s="33">
        <v>1.12195910955182E-2</v>
      </c>
      <c r="C3033" s="33">
        <v>4.2027055725502001</v>
      </c>
      <c r="D3033" s="33">
        <v>0.45445771062020401</v>
      </c>
      <c r="E3033" s="33">
        <v>0.78141468578711104</v>
      </c>
    </row>
    <row r="3034" spans="1:5" x14ac:dyDescent="0.2">
      <c r="A3034" s="32" t="s">
        <v>3360</v>
      </c>
      <c r="B3034" s="33">
        <v>-4.4528166888724898E-4</v>
      </c>
      <c r="C3034" s="33">
        <v>4.4993510822080403</v>
      </c>
      <c r="D3034" s="33">
        <v>8.0304679996244001E-4</v>
      </c>
      <c r="E3034" s="33">
        <v>0.99193054645328105</v>
      </c>
    </row>
    <row r="3035" spans="1:5" x14ac:dyDescent="0.2">
      <c r="A3035" s="32" t="s">
        <v>3361</v>
      </c>
      <c r="B3035" s="33">
        <v>-2.9401142051502199E-3</v>
      </c>
      <c r="C3035" s="33">
        <v>3.9142515410810601</v>
      </c>
      <c r="D3035" s="33">
        <v>2.30218592671711E-2</v>
      </c>
      <c r="E3035" s="33">
        <v>0.94842874784079001</v>
      </c>
    </row>
    <row r="3036" spans="1:5" x14ac:dyDescent="0.2">
      <c r="A3036" s="32" t="s">
        <v>3362</v>
      </c>
      <c r="B3036" s="33">
        <v>-2.02497891084879E-2</v>
      </c>
      <c r="C3036" s="33">
        <v>4.6388926957589502</v>
      </c>
      <c r="D3036" s="33">
        <v>1.8752443655686999</v>
      </c>
      <c r="E3036" s="33">
        <v>0.55351095044161203</v>
      </c>
    </row>
    <row r="3037" spans="1:5" x14ac:dyDescent="0.2">
      <c r="A3037" s="32" t="s">
        <v>3363</v>
      </c>
      <c r="B3037" s="33">
        <v>2.9653027790566101E-2</v>
      </c>
      <c r="C3037" s="33">
        <v>6.4474416333318301</v>
      </c>
      <c r="D3037" s="33">
        <v>3.7199366512055998</v>
      </c>
      <c r="E3037" s="33">
        <v>9.4249098189274003E-2</v>
      </c>
    </row>
    <row r="3038" spans="1:5" x14ac:dyDescent="0.2">
      <c r="A3038" s="32" t="s">
        <v>3364</v>
      </c>
      <c r="B3038" s="33">
        <v>1.0842099976744299E-2</v>
      </c>
      <c r="C3038" s="33">
        <v>5.2899746059339199</v>
      </c>
      <c r="D3038" s="33">
        <v>0.21152843054101</v>
      </c>
      <c r="E3038" s="33">
        <v>0.68987208057437099</v>
      </c>
    </row>
    <row r="3039" spans="1:5" x14ac:dyDescent="0.2">
      <c r="A3039" s="32" t="s">
        <v>3365</v>
      </c>
      <c r="B3039" s="33">
        <v>-1.2145835290056001E-2</v>
      </c>
      <c r="C3039" s="33">
        <v>5.0634671360630303</v>
      </c>
      <c r="D3039" s="33">
        <v>0.17654953816000701</v>
      </c>
      <c r="E3039" s="33">
        <v>0.67719580899737797</v>
      </c>
    </row>
    <row r="3040" spans="1:5" x14ac:dyDescent="0.2">
      <c r="A3040" s="32" t="s">
        <v>3366</v>
      </c>
      <c r="B3040" s="33">
        <v>-3.7244229297119301E-3</v>
      </c>
      <c r="C3040" s="33">
        <v>3.9236259957344202</v>
      </c>
      <c r="D3040" s="33">
        <v>3.3088259501141602E-2</v>
      </c>
      <c r="E3040" s="33">
        <v>0.93445418925863899</v>
      </c>
    </row>
    <row r="3041" spans="1:5" x14ac:dyDescent="0.2">
      <c r="A3041" s="32" t="s">
        <v>3367</v>
      </c>
      <c r="B3041" s="33">
        <v>2.5509473676720899E-2</v>
      </c>
      <c r="C3041" s="33">
        <v>5.89166401466092</v>
      </c>
      <c r="D3041" s="33">
        <v>2.24028520633063</v>
      </c>
      <c r="E3041" s="33">
        <v>0.225790067721299</v>
      </c>
    </row>
    <row r="3042" spans="1:5" x14ac:dyDescent="0.2">
      <c r="A3042" s="32" t="s">
        <v>3368</v>
      </c>
      <c r="B3042" s="33">
        <v>1.10207779402245E-2</v>
      </c>
      <c r="C3042" s="33">
        <v>5.48549832189945</v>
      </c>
      <c r="D3042" s="33">
        <v>1.0742127181715699</v>
      </c>
      <c r="E3042" s="33">
        <v>0.65454861433631295</v>
      </c>
    </row>
    <row r="3043" spans="1:5" x14ac:dyDescent="0.2">
      <c r="A3043" s="32" t="s">
        <v>3369</v>
      </c>
      <c r="B3043" s="33">
        <v>1.4269464083123601E-2</v>
      </c>
      <c r="C3043" s="33">
        <v>4.3167623340088097</v>
      </c>
      <c r="D3043" s="33">
        <v>0.21668867837703501</v>
      </c>
      <c r="E3043" s="33">
        <v>0.71196877776401601</v>
      </c>
    </row>
    <row r="3044" spans="1:5" x14ac:dyDescent="0.2">
      <c r="A3044" s="32" t="s">
        <v>3370</v>
      </c>
      <c r="B3044" s="33">
        <v>-2.1664217661630802E-2</v>
      </c>
      <c r="C3044" s="33">
        <v>5.1115929259860602</v>
      </c>
      <c r="D3044" s="33">
        <v>1.45199498722219</v>
      </c>
      <c r="E3044" s="33">
        <v>0.435527063105905</v>
      </c>
    </row>
    <row r="3045" spans="1:5" x14ac:dyDescent="0.2">
      <c r="A3045" s="32" t="s">
        <v>3371</v>
      </c>
      <c r="B3045" s="33">
        <v>-9.7605056667757293E-3</v>
      </c>
      <c r="C3045" s="33">
        <v>4.18801000350006</v>
      </c>
      <c r="D3045" s="33">
        <v>0.20742060862341399</v>
      </c>
      <c r="E3045" s="33">
        <v>0.81028279014197602</v>
      </c>
    </row>
    <row r="3046" spans="1:5" x14ac:dyDescent="0.2">
      <c r="A3046" s="32" t="s">
        <v>3372</v>
      </c>
      <c r="B3046" s="33">
        <v>-2.2017499064470598E-2</v>
      </c>
      <c r="C3046" s="33">
        <v>4.2432773373144403</v>
      </c>
      <c r="D3046" s="33">
        <v>0.69927454167425496</v>
      </c>
      <c r="E3046" s="33">
        <v>0.58014511681967595</v>
      </c>
    </row>
    <row r="3047" spans="1:5" x14ac:dyDescent="0.2">
      <c r="A3047" s="32" t="s">
        <v>3373</v>
      </c>
      <c r="B3047" s="33">
        <v>-5.8612371498647699E-3</v>
      </c>
      <c r="C3047" s="33">
        <v>3.8682248259593699</v>
      </c>
      <c r="D3047" s="33">
        <v>0.15784361357045801</v>
      </c>
      <c r="E3047" s="33">
        <v>0.89934379742986603</v>
      </c>
    </row>
    <row r="3048" spans="1:5" x14ac:dyDescent="0.2">
      <c r="A3048" s="32" t="s">
        <v>3374</v>
      </c>
      <c r="B3048" s="33">
        <v>-8.0804620569655903E-3</v>
      </c>
      <c r="C3048" s="33">
        <v>4.8218080497758304</v>
      </c>
      <c r="D3048" s="33">
        <v>9.3436647929073094E-2</v>
      </c>
      <c r="E3048" s="33">
        <v>0.80497643257641704</v>
      </c>
    </row>
    <row r="3049" spans="1:5" x14ac:dyDescent="0.2">
      <c r="A3049" s="32" t="s">
        <v>3375</v>
      </c>
      <c r="B3049" s="33">
        <v>6.4025808606088504E-3</v>
      </c>
      <c r="C3049" s="33">
        <v>3.7036552948163401</v>
      </c>
      <c r="D3049" s="33">
        <v>4.06716894015198E-3</v>
      </c>
      <c r="E3049" s="33">
        <v>0.94936830911150805</v>
      </c>
    </row>
    <row r="3050" spans="1:5" x14ac:dyDescent="0.2">
      <c r="A3050" s="32" t="s">
        <v>3376</v>
      </c>
      <c r="B3050" s="33">
        <v>5.8605245947801702E-3</v>
      </c>
      <c r="C3050" s="33">
        <v>4.1214421797858796</v>
      </c>
      <c r="D3050" s="33">
        <v>8.39470471810457E-3</v>
      </c>
      <c r="E3050" s="33">
        <v>0.92731233625230303</v>
      </c>
    </row>
    <row r="3051" spans="1:5" x14ac:dyDescent="0.2">
      <c r="A3051" s="32" t="s">
        <v>3377</v>
      </c>
      <c r="B3051" s="33">
        <v>-1.0779664309859801E-2</v>
      </c>
      <c r="C3051" s="33">
        <v>4.40957328817837</v>
      </c>
      <c r="D3051" s="33">
        <v>0.470924883374015</v>
      </c>
      <c r="E3051" s="33">
        <v>0.77198807116961399</v>
      </c>
    </row>
    <row r="3052" spans="1:5" x14ac:dyDescent="0.2">
      <c r="A3052" s="32" t="s">
        <v>3378</v>
      </c>
      <c r="B3052" s="33">
        <v>3.3051848432294902E-3</v>
      </c>
      <c r="C3052" s="33">
        <v>4.52793437500506</v>
      </c>
      <c r="D3052" s="33">
        <v>4.37093701517779E-2</v>
      </c>
      <c r="E3052" s="33">
        <v>0.92345698414284605</v>
      </c>
    </row>
    <row r="3053" spans="1:5" x14ac:dyDescent="0.2">
      <c r="A3053" s="32" t="s">
        <v>3379</v>
      </c>
      <c r="B3053" s="33">
        <v>-2.2083951740986901E-2</v>
      </c>
      <c r="C3053" s="33">
        <v>3.95359358119837</v>
      </c>
      <c r="D3053" s="33">
        <v>0.33910079641718799</v>
      </c>
      <c r="E3053" s="33">
        <v>0.62172618368250399</v>
      </c>
    </row>
    <row r="3054" spans="1:5" x14ac:dyDescent="0.2">
      <c r="A3054" s="32" t="s">
        <v>3380</v>
      </c>
      <c r="B3054" s="33">
        <v>1.39015642466073E-2</v>
      </c>
      <c r="C3054" s="33">
        <v>4.46492148247847</v>
      </c>
      <c r="D3054" s="33">
        <v>0.49088399332237798</v>
      </c>
      <c r="E3054" s="33">
        <v>0.70311787066616205</v>
      </c>
    </row>
    <row r="3055" spans="1:5" x14ac:dyDescent="0.2">
      <c r="A3055" s="32" t="s">
        <v>3381</v>
      </c>
      <c r="B3055" s="33">
        <v>-2.89253177790375E-2</v>
      </c>
      <c r="C3055" s="33">
        <v>4.86709779271452</v>
      </c>
      <c r="D3055" s="33">
        <v>3.8480836111641201</v>
      </c>
      <c r="E3055" s="33">
        <v>0.35246088611267501</v>
      </c>
    </row>
    <row r="3056" spans="1:5" x14ac:dyDescent="0.2">
      <c r="A3056" s="32" t="s">
        <v>3382</v>
      </c>
      <c r="B3056" s="33">
        <v>4.0505444952099498E-2</v>
      </c>
      <c r="C3056" s="33">
        <v>4.0265743198688204</v>
      </c>
      <c r="D3056" s="33">
        <v>1.3338750555433101</v>
      </c>
      <c r="E3056" s="33">
        <v>0.35004719389654199</v>
      </c>
    </row>
    <row r="3057" spans="1:5" x14ac:dyDescent="0.2">
      <c r="A3057" s="32" t="s">
        <v>3383</v>
      </c>
      <c r="B3057" s="33">
        <v>8.9776342580562903E-4</v>
      </c>
      <c r="C3057" s="33">
        <v>4.1221144347384797</v>
      </c>
      <c r="D3057" s="33">
        <v>2.7104931092683201E-3</v>
      </c>
      <c r="E3057" s="33">
        <v>0.98288229852284403</v>
      </c>
    </row>
    <row r="3058" spans="1:5" x14ac:dyDescent="0.2">
      <c r="A3058" s="32" t="s">
        <v>3384</v>
      </c>
      <c r="B3058" s="33">
        <v>-6.0575625663728096E-3</v>
      </c>
      <c r="C3058" s="33">
        <v>4.7367629058710703</v>
      </c>
      <c r="D3058" s="33">
        <v>4.8748033141114103E-2</v>
      </c>
      <c r="E3058" s="33">
        <v>0.84200758432558698</v>
      </c>
    </row>
    <row r="3059" spans="1:5" x14ac:dyDescent="0.2">
      <c r="A3059" s="32" t="s">
        <v>3385</v>
      </c>
      <c r="B3059" s="33">
        <v>-5.8479546459122497E-3</v>
      </c>
      <c r="C3059" s="33">
        <v>4.1489448372451498</v>
      </c>
      <c r="D3059" s="33">
        <v>0.14005308875049699</v>
      </c>
      <c r="E3059" s="33">
        <v>0.88738499283108896</v>
      </c>
    </row>
    <row r="3060" spans="1:5" x14ac:dyDescent="0.2">
      <c r="A3060" s="32" t="s">
        <v>3386</v>
      </c>
      <c r="B3060" s="33">
        <v>1.3555645749169299E-2</v>
      </c>
      <c r="C3060" s="33">
        <v>6.5493746616407904</v>
      </c>
      <c r="D3060" s="33">
        <v>0.72723694003783601</v>
      </c>
      <c r="E3060" s="33">
        <v>0.42982895587064701</v>
      </c>
    </row>
    <row r="3061" spans="1:5" x14ac:dyDescent="0.2">
      <c r="A3061" s="32" t="s">
        <v>3387</v>
      </c>
      <c r="B3061" s="33">
        <v>-1.52327112639485E-2</v>
      </c>
      <c r="C3061" s="33">
        <v>3.7080099773823099</v>
      </c>
      <c r="D3061" s="33">
        <v>0.12407057697401901</v>
      </c>
      <c r="E3061" s="33">
        <v>0.75785756991182296</v>
      </c>
    </row>
    <row r="3062" spans="1:5" x14ac:dyDescent="0.2">
      <c r="A3062" s="32" t="s">
        <v>3388</v>
      </c>
      <c r="B3062" s="33">
        <v>-2.9191466648227798E-3</v>
      </c>
      <c r="C3062" s="33">
        <v>6.54986765774101</v>
      </c>
      <c r="D3062" s="33">
        <v>2.65438053903242E-2</v>
      </c>
      <c r="E3062" s="33">
        <v>0.87114337331349301</v>
      </c>
    </row>
    <row r="3063" spans="1:5" x14ac:dyDescent="0.2">
      <c r="A3063" s="32" t="s">
        <v>3389</v>
      </c>
      <c r="B3063" s="33">
        <v>-5.4268607885652898E-3</v>
      </c>
      <c r="C3063" s="33">
        <v>3.95187802528398</v>
      </c>
      <c r="D3063" s="33">
        <v>0.16811089290824399</v>
      </c>
      <c r="E3063" s="33">
        <v>0.90350276423744502</v>
      </c>
    </row>
    <row r="3064" spans="1:5" x14ac:dyDescent="0.2">
      <c r="A3064" s="32" t="s">
        <v>3390</v>
      </c>
      <c r="B3064" s="33">
        <v>7.7216634289782697E-3</v>
      </c>
      <c r="C3064" s="33">
        <v>4.0895149689349797</v>
      </c>
      <c r="D3064" s="33">
        <v>0.228877134223052</v>
      </c>
      <c r="E3064" s="33">
        <v>0.85526243815334402</v>
      </c>
    </row>
    <row r="3065" spans="1:5" x14ac:dyDescent="0.2">
      <c r="A3065" s="32" t="s">
        <v>3391</v>
      </c>
      <c r="B3065" s="33">
        <v>1.85493861978006E-2</v>
      </c>
      <c r="C3065" s="33">
        <v>4.9562926266718703</v>
      </c>
      <c r="D3065" s="33">
        <v>1.47349974949942</v>
      </c>
      <c r="E3065" s="33">
        <v>0.53819853785891802</v>
      </c>
    </row>
    <row r="3066" spans="1:5" x14ac:dyDescent="0.2">
      <c r="A3066" s="32" t="s">
        <v>3392</v>
      </c>
      <c r="B3066" s="33">
        <v>-1.08514588155675E-2</v>
      </c>
      <c r="C3066" s="33">
        <v>5.7132367327367701</v>
      </c>
      <c r="D3066" s="33">
        <v>0.15059312377918599</v>
      </c>
      <c r="E3066" s="33">
        <v>0.69938420922598898</v>
      </c>
    </row>
    <row r="3067" spans="1:5" x14ac:dyDescent="0.2">
      <c r="A3067" s="32" t="s">
        <v>3393</v>
      </c>
      <c r="B3067" s="33">
        <v>2.3930191454854501E-2</v>
      </c>
      <c r="C3067" s="33">
        <v>4.2687740051174297</v>
      </c>
      <c r="D3067" s="33">
        <v>2.9834071258224699</v>
      </c>
      <c r="E3067" s="33">
        <v>0.54366456593712797</v>
      </c>
    </row>
    <row r="3068" spans="1:5" x14ac:dyDescent="0.2">
      <c r="A3068" s="32" t="s">
        <v>3394</v>
      </c>
      <c r="B3068" s="33">
        <v>1.71025181051663E-4</v>
      </c>
      <c r="C3068" s="33">
        <v>5.83337442676281</v>
      </c>
      <c r="D3068" s="33">
        <v>1.1296457408181E-4</v>
      </c>
      <c r="E3068" s="33">
        <v>0.99155618905881404</v>
      </c>
    </row>
    <row r="3069" spans="1:5" x14ac:dyDescent="0.2">
      <c r="A3069" s="32" t="s">
        <v>3395</v>
      </c>
      <c r="B3069" s="33">
        <v>8.5008140676363295E-3</v>
      </c>
      <c r="C3069" s="33">
        <v>5.9408696624571302</v>
      </c>
      <c r="D3069" s="33">
        <v>0.35626450549043898</v>
      </c>
      <c r="E3069" s="33">
        <v>0.68087084542132204</v>
      </c>
    </row>
    <row r="3070" spans="1:5" x14ac:dyDescent="0.2">
      <c r="A3070" s="32" t="s">
        <v>3396</v>
      </c>
      <c r="B3070" s="33">
        <v>1.51320440414192E-2</v>
      </c>
      <c r="C3070" s="33">
        <v>5.2764421271604203</v>
      </c>
      <c r="D3070" s="33">
        <v>1.41928323313425</v>
      </c>
      <c r="E3070" s="33">
        <v>0.58099564696157602</v>
      </c>
    </row>
    <row r="3071" spans="1:5" x14ac:dyDescent="0.2">
      <c r="A3071" s="32" t="s">
        <v>3397</v>
      </c>
      <c r="B3071" s="33">
        <v>-1.0134418608463701E-2</v>
      </c>
      <c r="C3071" s="33">
        <v>5.0591069816395997</v>
      </c>
      <c r="D3071" s="33">
        <v>0.25957389129001301</v>
      </c>
      <c r="E3071" s="33">
        <v>0.72781626398561505</v>
      </c>
    </row>
    <row r="3072" spans="1:5" x14ac:dyDescent="0.2">
      <c r="A3072" s="32" t="s">
        <v>3398</v>
      </c>
      <c r="B3072" s="33">
        <v>-7.2559914784526502E-2</v>
      </c>
      <c r="C3072" s="33">
        <v>3.9548514543397602</v>
      </c>
      <c r="D3072" s="33">
        <v>4.0173136593727801</v>
      </c>
      <c r="E3072" s="33">
        <v>0.104730671563755</v>
      </c>
    </row>
    <row r="3073" spans="1:5" x14ac:dyDescent="0.2">
      <c r="A3073" s="32" t="s">
        <v>3399</v>
      </c>
      <c r="B3073" s="33">
        <v>1.04515817764218E-2</v>
      </c>
      <c r="C3073" s="33">
        <v>4.1805944424086796</v>
      </c>
      <c r="D3073" s="33">
        <v>0.25120168620695299</v>
      </c>
      <c r="E3073" s="33">
        <v>0.79779171615621902</v>
      </c>
    </row>
    <row r="3074" spans="1:5" x14ac:dyDescent="0.2">
      <c r="A3074" s="32" t="s">
        <v>3400</v>
      </c>
      <c r="B3074" s="33">
        <v>-4.8243996321118499E-3</v>
      </c>
      <c r="C3074" s="33">
        <v>4.7593211785272</v>
      </c>
      <c r="D3074" s="33">
        <v>0.16221107387075201</v>
      </c>
      <c r="E3074" s="33">
        <v>0.87870299854977096</v>
      </c>
    </row>
    <row r="3075" spans="1:5" x14ac:dyDescent="0.2">
      <c r="A3075" s="32" t="s">
        <v>3401</v>
      </c>
      <c r="B3075" s="33">
        <v>-5.1056301012816503E-2</v>
      </c>
      <c r="C3075" s="33">
        <v>3.7820068104293898</v>
      </c>
      <c r="D3075" s="33">
        <v>2.4182299159791798</v>
      </c>
      <c r="E3075" s="33">
        <v>0.28714322971265099</v>
      </c>
    </row>
    <row r="3076" spans="1:5" x14ac:dyDescent="0.2">
      <c r="A3076" s="32" t="s">
        <v>3402</v>
      </c>
      <c r="B3076" s="33">
        <v>4.0048200824447197E-2</v>
      </c>
      <c r="C3076" s="33">
        <v>10.433940931614</v>
      </c>
      <c r="D3076" s="33">
        <v>1.5886123945189199</v>
      </c>
      <c r="E3076" s="33">
        <v>0.21255168204000299</v>
      </c>
    </row>
    <row r="3077" spans="1:5" x14ac:dyDescent="0.2">
      <c r="A3077" s="32" t="s">
        <v>3403</v>
      </c>
      <c r="B3077" s="33">
        <v>3.2027490361076799E-2</v>
      </c>
      <c r="C3077" s="33">
        <v>4.63627329995066</v>
      </c>
      <c r="D3077" s="33">
        <v>1.2485369928252501</v>
      </c>
      <c r="E3077" s="33">
        <v>0.34652384371345402</v>
      </c>
    </row>
    <row r="3078" spans="1:5" x14ac:dyDescent="0.2">
      <c r="A3078" s="32" t="s">
        <v>3404</v>
      </c>
      <c r="B3078" s="33">
        <v>3.0305704784081299E-2</v>
      </c>
      <c r="C3078" s="33">
        <v>4.6389224636981403</v>
      </c>
      <c r="D3078" s="33">
        <v>0.69252600473077397</v>
      </c>
      <c r="E3078" s="33">
        <v>0.40870630923385598</v>
      </c>
    </row>
    <row r="3079" spans="1:5" x14ac:dyDescent="0.2">
      <c r="A3079" s="32" t="s">
        <v>3405</v>
      </c>
      <c r="B3079" s="33">
        <v>-7.1035398914036305E-2</v>
      </c>
      <c r="C3079" s="33">
        <v>4.0089518597558502</v>
      </c>
      <c r="D3079" s="33">
        <v>4.55016624918325</v>
      </c>
      <c r="E3079" s="33">
        <v>0.103869053990963</v>
      </c>
    </row>
    <row r="3080" spans="1:5" x14ac:dyDescent="0.2">
      <c r="A3080" s="32" t="s">
        <v>3406</v>
      </c>
      <c r="B3080" s="33">
        <v>4.6880168998104099E-3</v>
      </c>
      <c r="C3080" s="33">
        <v>5.06227313295269</v>
      </c>
      <c r="D3080" s="33">
        <v>3.0390880833310201E-2</v>
      </c>
      <c r="E3080" s="33">
        <v>0.86221093875228205</v>
      </c>
    </row>
    <row r="3081" spans="1:5" x14ac:dyDescent="0.2">
      <c r="A3081" s="32" t="s">
        <v>3407</v>
      </c>
      <c r="B3081" s="33">
        <v>4.31156309061939E-2</v>
      </c>
      <c r="C3081" s="33">
        <v>5.8101307739075096</v>
      </c>
      <c r="D3081" s="33">
        <v>1.55605903740476</v>
      </c>
      <c r="E3081" s="33">
        <v>0.217236577331929</v>
      </c>
    </row>
    <row r="3082" spans="1:5" x14ac:dyDescent="0.2">
      <c r="A3082" s="32" t="s">
        <v>3408</v>
      </c>
      <c r="B3082" s="33">
        <v>2.21819711160544E-2</v>
      </c>
      <c r="C3082" s="33">
        <v>6.54568794225424</v>
      </c>
      <c r="D3082" s="33">
        <v>0.46720281521722101</v>
      </c>
      <c r="E3082" s="33">
        <v>0.49698763109225902</v>
      </c>
    </row>
    <row r="3083" spans="1:5" x14ac:dyDescent="0.2">
      <c r="A3083" s="32" t="s">
        <v>3409</v>
      </c>
      <c r="B3083" s="33">
        <v>5.2404393257074897E-2</v>
      </c>
      <c r="C3083" s="33">
        <v>5.5510074919492798</v>
      </c>
      <c r="D3083" s="33">
        <v>1.27244045379617</v>
      </c>
      <c r="E3083" s="33">
        <v>0.263935532130812</v>
      </c>
    </row>
    <row r="3084" spans="1:5" x14ac:dyDescent="0.2">
      <c r="A3084" s="32" t="s">
        <v>3410</v>
      </c>
      <c r="B3084" s="33">
        <v>9.1161373888509702E-4</v>
      </c>
      <c r="C3084" s="33">
        <v>5.4187644862639903</v>
      </c>
      <c r="D3084" s="33">
        <v>1.04566429210856E-3</v>
      </c>
      <c r="E3084" s="33">
        <v>0.97431409686199999</v>
      </c>
    </row>
    <row r="3085" spans="1:5" x14ac:dyDescent="0.2">
      <c r="A3085" s="32" t="s">
        <v>3411</v>
      </c>
      <c r="B3085" s="33">
        <v>0.101503750324813</v>
      </c>
      <c r="C3085" s="33">
        <v>5.2922370162046599</v>
      </c>
      <c r="D3085" s="33">
        <v>5.4838730441533796</v>
      </c>
      <c r="E3085" s="33">
        <v>2.2634488139086799E-2</v>
      </c>
    </row>
    <row r="3086" spans="1:5" x14ac:dyDescent="0.2">
      <c r="A3086" s="32" t="s">
        <v>3412</v>
      </c>
      <c r="B3086" s="33">
        <v>4.0370932416429603E-3</v>
      </c>
      <c r="C3086" s="33">
        <v>4.0890949121354598</v>
      </c>
      <c r="D3086" s="33">
        <v>1.3478552852473E-2</v>
      </c>
      <c r="E3086" s="33">
        <v>0.92390404075810995</v>
      </c>
    </row>
    <row r="3087" spans="1:5" x14ac:dyDescent="0.2">
      <c r="A3087" s="32" t="s">
        <v>3413</v>
      </c>
      <c r="B3087" s="33">
        <v>-6.3754359632621901E-3</v>
      </c>
      <c r="C3087" s="33">
        <v>3.8013655593811602</v>
      </c>
      <c r="D3087" s="33">
        <v>2.6285519800498799E-2</v>
      </c>
      <c r="E3087" s="33">
        <v>0.89343176332360597</v>
      </c>
    </row>
    <row r="3088" spans="1:5" x14ac:dyDescent="0.2">
      <c r="A3088" s="32" t="s">
        <v>3414</v>
      </c>
      <c r="B3088" s="33">
        <v>3.1742210835419803E-2</v>
      </c>
      <c r="C3088" s="33">
        <v>4.8677383024582399</v>
      </c>
      <c r="D3088" s="33">
        <v>0.95811754452629005</v>
      </c>
      <c r="E3088" s="33">
        <v>0.33171072788977202</v>
      </c>
    </row>
    <row r="3089" spans="1:5" x14ac:dyDescent="0.2">
      <c r="A3089" s="32" t="s">
        <v>3415</v>
      </c>
      <c r="B3089" s="33">
        <v>1.77020247385287E-2</v>
      </c>
      <c r="C3089" s="33">
        <v>5.4985459032292301</v>
      </c>
      <c r="D3089" s="33">
        <v>0.43489843804669398</v>
      </c>
      <c r="E3089" s="33">
        <v>0.51219477603266494</v>
      </c>
    </row>
    <row r="3090" spans="1:5" x14ac:dyDescent="0.2">
      <c r="A3090" s="32" t="s">
        <v>3416</v>
      </c>
      <c r="B3090" s="33">
        <v>1.85245370772021E-2</v>
      </c>
      <c r="C3090" s="33">
        <v>4.0208918663958002</v>
      </c>
      <c r="D3090" s="33">
        <v>0.195305853703058</v>
      </c>
      <c r="E3090" s="33">
        <v>0.66977538330102204</v>
      </c>
    </row>
    <row r="3091" spans="1:5" x14ac:dyDescent="0.2">
      <c r="A3091" s="32" t="s">
        <v>3417</v>
      </c>
      <c r="B3091" s="33">
        <v>2.3065978413503899E-2</v>
      </c>
      <c r="C3091" s="33">
        <v>4.6089177578097704</v>
      </c>
      <c r="D3091" s="33">
        <v>0.399237803728059</v>
      </c>
      <c r="E3091" s="33">
        <v>0.52995597944362405</v>
      </c>
    </row>
    <row r="3092" spans="1:5" x14ac:dyDescent="0.2">
      <c r="A3092" s="32" t="s">
        <v>3418</v>
      </c>
      <c r="B3092" s="33">
        <v>2.51304233486133E-2</v>
      </c>
      <c r="C3092" s="33">
        <v>4.78739242932763</v>
      </c>
      <c r="D3092" s="33">
        <v>1.18591571198815</v>
      </c>
      <c r="E3092" s="33">
        <v>0.43603465812758901</v>
      </c>
    </row>
    <row r="3093" spans="1:5" x14ac:dyDescent="0.2">
      <c r="A3093" s="32" t="s">
        <v>3419</v>
      </c>
      <c r="B3093" s="33">
        <v>-3.5951438078736901E-3</v>
      </c>
      <c r="C3093" s="33">
        <v>4.46045550106306</v>
      </c>
      <c r="D3093" s="33">
        <v>1.2378626992707699E-2</v>
      </c>
      <c r="E3093" s="33">
        <v>0.920133711056207</v>
      </c>
    </row>
    <row r="3094" spans="1:5" x14ac:dyDescent="0.2">
      <c r="A3094" s="32" t="s">
        <v>3420</v>
      </c>
      <c r="B3094" s="33">
        <v>1.22527102682858E-4</v>
      </c>
      <c r="C3094" s="33">
        <v>3.5933652442189499</v>
      </c>
      <c r="D3094" s="34">
        <v>9.2285471995920096E-6</v>
      </c>
      <c r="E3094" s="33">
        <v>0.99811518024012302</v>
      </c>
    </row>
    <row r="3095" spans="1:5" x14ac:dyDescent="0.2">
      <c r="A3095" s="32" t="s">
        <v>3421</v>
      </c>
      <c r="B3095" s="33">
        <v>-3.07458116615313E-2</v>
      </c>
      <c r="C3095" s="33">
        <v>3.7361982542477699</v>
      </c>
      <c r="D3095" s="33">
        <v>0.88397601964587402</v>
      </c>
      <c r="E3095" s="33">
        <v>0.52955058193002302</v>
      </c>
    </row>
    <row r="3096" spans="1:5" x14ac:dyDescent="0.2">
      <c r="A3096" s="32" t="s">
        <v>3422</v>
      </c>
      <c r="B3096" s="33">
        <v>-1.8022588243397E-2</v>
      </c>
      <c r="C3096" s="33">
        <v>4.8486500417475602</v>
      </c>
      <c r="D3096" s="33">
        <v>0.27552242343065397</v>
      </c>
      <c r="E3096" s="33">
        <v>0.60164385156508104</v>
      </c>
    </row>
    <row r="3097" spans="1:5" x14ac:dyDescent="0.2">
      <c r="A3097" s="32" t="s">
        <v>3423</v>
      </c>
      <c r="B3097" s="33">
        <v>0.116465567491519</v>
      </c>
      <c r="C3097" s="33">
        <v>5.1833395903486998</v>
      </c>
      <c r="D3097" s="33">
        <v>2.4596806450845898</v>
      </c>
      <c r="E3097" s="33">
        <v>0.122220913980105</v>
      </c>
    </row>
    <row r="3098" spans="1:5" x14ac:dyDescent="0.2">
      <c r="A3098" s="32" t="s">
        <v>3424</v>
      </c>
      <c r="B3098" s="33">
        <v>3.8558287059731598E-2</v>
      </c>
      <c r="C3098" s="33">
        <v>4.3675104267495302</v>
      </c>
      <c r="D3098" s="33">
        <v>0.115608290600153</v>
      </c>
      <c r="E3098" s="33">
        <v>0.73507075803344502</v>
      </c>
    </row>
    <row r="3099" spans="1:5" x14ac:dyDescent="0.2">
      <c r="A3099" s="32" t="s">
        <v>3425</v>
      </c>
      <c r="B3099" s="33">
        <v>2.25646809634856E-2</v>
      </c>
      <c r="C3099" s="33">
        <v>4.86913286641715</v>
      </c>
      <c r="D3099" s="33">
        <v>0.25654012245864999</v>
      </c>
      <c r="E3099" s="33">
        <v>0.61441956930721997</v>
      </c>
    </row>
    <row r="3100" spans="1:5" x14ac:dyDescent="0.2">
      <c r="A3100" s="32" t="s">
        <v>3426</v>
      </c>
      <c r="B3100" s="33">
        <v>1.50962487636847E-2</v>
      </c>
      <c r="C3100" s="33">
        <v>4.5273409286574999</v>
      </c>
      <c r="D3100" s="33">
        <v>7.2769415961174297E-2</v>
      </c>
      <c r="E3100" s="33">
        <v>0.78830002545584699</v>
      </c>
    </row>
    <row r="3101" spans="1:5" x14ac:dyDescent="0.2">
      <c r="A3101" s="32" t="s">
        <v>3427</v>
      </c>
      <c r="B3101" s="33">
        <v>-1.5586889236744001E-2</v>
      </c>
      <c r="C3101" s="33">
        <v>3.8775227560717598</v>
      </c>
      <c r="D3101" s="33">
        <v>8.4131780285542093E-2</v>
      </c>
      <c r="E3101" s="33">
        <v>0.77280468633382704</v>
      </c>
    </row>
    <row r="3102" spans="1:5" x14ac:dyDescent="0.2">
      <c r="A3102" s="32" t="s">
        <v>3428</v>
      </c>
      <c r="B3102" s="33">
        <v>3.4962025696805198E-2</v>
      </c>
      <c r="C3102" s="33">
        <v>4.73553197826753</v>
      </c>
      <c r="D3102" s="33">
        <v>0.90388037877906302</v>
      </c>
      <c r="E3102" s="33">
        <v>0.34567272545417899</v>
      </c>
    </row>
    <row r="3103" spans="1:5" x14ac:dyDescent="0.2">
      <c r="A3103" s="32" t="s">
        <v>3429</v>
      </c>
      <c r="B3103" s="33">
        <v>3.8348776786793298E-2</v>
      </c>
      <c r="C3103" s="33">
        <v>4.5071348239496496</v>
      </c>
      <c r="D3103" s="33">
        <v>0.79699385049570004</v>
      </c>
      <c r="E3103" s="33">
        <v>0.37566815214227101</v>
      </c>
    </row>
    <row r="3104" spans="1:5" x14ac:dyDescent="0.2">
      <c r="A3104" s="32" t="s">
        <v>3430</v>
      </c>
      <c r="B3104" s="33">
        <v>5.94494329330452E-2</v>
      </c>
      <c r="C3104" s="33">
        <v>8.4582625822319706</v>
      </c>
      <c r="D3104" s="33">
        <v>1.39613602214653</v>
      </c>
      <c r="E3104" s="33">
        <v>0.242174530693652</v>
      </c>
    </row>
    <row r="3105" spans="1:5" x14ac:dyDescent="0.2">
      <c r="A3105" s="32" t="s">
        <v>3431</v>
      </c>
      <c r="B3105" s="33">
        <v>8.3594092814953905E-2</v>
      </c>
      <c r="C3105" s="33">
        <v>8.1998388577527805</v>
      </c>
      <c r="D3105" s="33">
        <v>2.36113943011433</v>
      </c>
      <c r="E3105" s="33">
        <v>0.12980741287171499</v>
      </c>
    </row>
    <row r="3106" spans="1:5" x14ac:dyDescent="0.2">
      <c r="A3106" s="32" t="s">
        <v>3432</v>
      </c>
      <c r="B3106" s="33">
        <v>9.2435644936302602E-2</v>
      </c>
      <c r="C3106" s="33">
        <v>9.9330571778374797</v>
      </c>
      <c r="D3106" s="33">
        <v>1.6107045864695599</v>
      </c>
      <c r="E3106" s="33">
        <v>0.20944198692132099</v>
      </c>
    </row>
    <row r="3107" spans="1:5" x14ac:dyDescent="0.2">
      <c r="A3107" s="32" t="s">
        <v>3433</v>
      </c>
      <c r="B3107" s="33">
        <v>7.1036970434544905E-2</v>
      </c>
      <c r="C3107" s="33">
        <v>8.5421569763333292</v>
      </c>
      <c r="D3107" s="33">
        <v>2.3585641363099699</v>
      </c>
      <c r="E3107" s="33">
        <v>0.13001275570510701</v>
      </c>
    </row>
    <row r="3108" spans="1:5" x14ac:dyDescent="0.2">
      <c r="A3108" s="32" t="s">
        <v>3434</v>
      </c>
      <c r="B3108" s="33">
        <v>7.5818270959207706E-2</v>
      </c>
      <c r="C3108" s="33">
        <v>8.6077472981230994</v>
      </c>
      <c r="D3108" s="33">
        <v>2.50575305155296</v>
      </c>
      <c r="E3108" s="33">
        <v>0.11884773498397901</v>
      </c>
    </row>
    <row r="3109" spans="1:5" x14ac:dyDescent="0.2">
      <c r="A3109" s="32" t="s">
        <v>3435</v>
      </c>
      <c r="B3109" s="33">
        <v>6.8573728588795499E-2</v>
      </c>
      <c r="C3109" s="33">
        <v>9.0861211698966198</v>
      </c>
      <c r="D3109" s="33">
        <v>2.04268523547537</v>
      </c>
      <c r="E3109" s="33">
        <v>0.15828223545818401</v>
      </c>
    </row>
    <row r="3110" spans="1:5" x14ac:dyDescent="0.2">
      <c r="A3110" s="32" t="s">
        <v>3436</v>
      </c>
      <c r="B3110" s="33">
        <v>7.8470245978635098E-2</v>
      </c>
      <c r="C3110" s="33">
        <v>9.0533167247299104</v>
      </c>
      <c r="D3110" s="33">
        <v>2.6910878845317998</v>
      </c>
      <c r="E3110" s="33">
        <v>0.106302096057489</v>
      </c>
    </row>
    <row r="3111" spans="1:5" x14ac:dyDescent="0.2">
      <c r="A3111" s="32" t="s">
        <v>3437</v>
      </c>
      <c r="B3111" s="33">
        <v>8.2861860444971999E-2</v>
      </c>
      <c r="C3111" s="33">
        <v>9.2362239221681097</v>
      </c>
      <c r="D3111" s="33">
        <v>3.1472175050589701</v>
      </c>
      <c r="E3111" s="33">
        <v>8.1284565728694094E-2</v>
      </c>
    </row>
    <row r="3112" spans="1:5" x14ac:dyDescent="0.2">
      <c r="A3112" s="32" t="s">
        <v>3438</v>
      </c>
      <c r="B3112" s="33">
        <v>1.6741782669091501E-2</v>
      </c>
      <c r="C3112" s="33">
        <v>3.9234995283668201</v>
      </c>
      <c r="D3112" s="33">
        <v>1.4669461333684499</v>
      </c>
      <c r="E3112" s="33">
        <v>0.71157436412451402</v>
      </c>
    </row>
    <row r="3113" spans="1:5" x14ac:dyDescent="0.2">
      <c r="A3113" s="32" t="s">
        <v>3439</v>
      </c>
      <c r="B3113" s="33">
        <v>3.0110223410478601E-2</v>
      </c>
      <c r="C3113" s="33">
        <v>4.5068813777702799</v>
      </c>
      <c r="D3113" s="33">
        <v>2.6539461347066</v>
      </c>
      <c r="E3113" s="33">
        <v>0.39990973642570099</v>
      </c>
    </row>
    <row r="3114" spans="1:5" x14ac:dyDescent="0.2">
      <c r="A3114" s="32" t="s">
        <v>3440</v>
      </c>
      <c r="B3114" s="33">
        <v>-2.8880199316571801E-3</v>
      </c>
      <c r="C3114" s="33">
        <v>4.2539712859438801</v>
      </c>
      <c r="D3114" s="33">
        <v>5.5717619605014999E-2</v>
      </c>
      <c r="E3114" s="33">
        <v>0.94191558013287902</v>
      </c>
    </row>
    <row r="3115" spans="1:5" x14ac:dyDescent="0.2">
      <c r="A3115" s="32" t="s">
        <v>3441</v>
      </c>
      <c r="B3115" s="33">
        <v>3.8949608719705698E-3</v>
      </c>
      <c r="C3115" s="33">
        <v>7.3574677977050902</v>
      </c>
      <c r="D3115" s="33">
        <v>5.8385502634668802E-2</v>
      </c>
      <c r="E3115" s="33">
        <v>0.80991501882174399</v>
      </c>
    </row>
    <row r="3116" spans="1:5" x14ac:dyDescent="0.2">
      <c r="A3116" s="32" t="s">
        <v>3442</v>
      </c>
      <c r="B3116" s="33">
        <v>-3.5812306506708601E-2</v>
      </c>
      <c r="C3116" s="33">
        <v>4.2652825848944103</v>
      </c>
      <c r="D3116" s="33">
        <v>4.2896202777686003</v>
      </c>
      <c r="E3116" s="33">
        <v>0.36443525754382899</v>
      </c>
    </row>
    <row r="3117" spans="1:5" x14ac:dyDescent="0.2">
      <c r="A3117" s="32" t="s">
        <v>3443</v>
      </c>
      <c r="B3117" s="33">
        <v>2.6448613601821099E-3</v>
      </c>
      <c r="C3117" s="33">
        <v>3.9732938826268498</v>
      </c>
      <c r="D3117" s="33">
        <v>1.5876643893376299E-2</v>
      </c>
      <c r="E3117" s="33">
        <v>0.95246350064516505</v>
      </c>
    </row>
    <row r="3118" spans="1:5" x14ac:dyDescent="0.2">
      <c r="A3118" s="32" t="s">
        <v>3444</v>
      </c>
      <c r="B3118" s="33">
        <v>7.6714660442012902E-3</v>
      </c>
      <c r="C3118" s="33">
        <v>3.82764318276018</v>
      </c>
      <c r="D3118" s="33">
        <v>0.476504515700506</v>
      </c>
      <c r="E3118" s="33">
        <v>0.87056189579024301</v>
      </c>
    </row>
    <row r="3119" spans="1:5" x14ac:dyDescent="0.2">
      <c r="A3119" s="32" t="s">
        <v>3445</v>
      </c>
      <c r="B3119" s="33">
        <v>-4.1959272932589699E-2</v>
      </c>
      <c r="C3119" s="33">
        <v>4.8637859112367803</v>
      </c>
      <c r="D3119" s="33">
        <v>0.36545128232561602</v>
      </c>
      <c r="E3119" s="33">
        <v>0.54784249601767299</v>
      </c>
    </row>
    <row r="3120" spans="1:5" x14ac:dyDescent="0.2">
      <c r="A3120" s="32" t="s">
        <v>3446</v>
      </c>
      <c r="B3120" s="33">
        <v>3.7024261772365999E-3</v>
      </c>
      <c r="C3120" s="33">
        <v>4.8770207457411701</v>
      </c>
      <c r="D3120" s="33">
        <v>3.4133091184430898E-2</v>
      </c>
      <c r="E3120" s="33">
        <v>0.90204605461082399</v>
      </c>
    </row>
    <row r="3121" spans="1:5" x14ac:dyDescent="0.2">
      <c r="A3121" s="32" t="s">
        <v>3447</v>
      </c>
      <c r="B3121" s="33">
        <v>4.2869394753966901E-2</v>
      </c>
      <c r="C3121" s="33">
        <v>4.0116081884601504</v>
      </c>
      <c r="D3121" s="33">
        <v>6.2041218133881202</v>
      </c>
      <c r="E3121" s="33">
        <v>0.32643758417178298</v>
      </c>
    </row>
    <row r="3122" spans="1:5" x14ac:dyDescent="0.2">
      <c r="A3122" s="32" t="s">
        <v>3448</v>
      </c>
      <c r="B3122" s="33">
        <v>-9.6551955137169996E-3</v>
      </c>
      <c r="C3122" s="33">
        <v>4.8816305612496</v>
      </c>
      <c r="D3122" s="33">
        <v>0.56391719981791899</v>
      </c>
      <c r="E3122" s="33">
        <v>0.76146322435858205</v>
      </c>
    </row>
    <row r="3123" spans="1:5" x14ac:dyDescent="0.2">
      <c r="A3123" s="32" t="s">
        <v>3449</v>
      </c>
      <c r="B3123" s="33">
        <v>-7.6190919238402896E-3</v>
      </c>
      <c r="C3123" s="33">
        <v>4.6040758564807804</v>
      </c>
      <c r="D3123" s="33">
        <v>0.12483654236036</v>
      </c>
      <c r="E3123" s="33">
        <v>0.82471885532287503</v>
      </c>
    </row>
    <row r="3124" spans="1:5" x14ac:dyDescent="0.2">
      <c r="A3124" s="32" t="s">
        <v>3450</v>
      </c>
      <c r="B3124" s="33">
        <v>-1.3378693689832201E-2</v>
      </c>
      <c r="C3124" s="33">
        <v>4.98103873518013</v>
      </c>
      <c r="D3124" s="33">
        <v>0.24966235051751101</v>
      </c>
      <c r="E3124" s="33">
        <v>0.68473544598055003</v>
      </c>
    </row>
    <row r="3125" spans="1:5" x14ac:dyDescent="0.2">
      <c r="A3125" s="32" t="s">
        <v>3451</v>
      </c>
      <c r="B3125" s="33">
        <v>-4.6424465671540197E-2</v>
      </c>
      <c r="C3125" s="33">
        <v>3.91873620750536</v>
      </c>
      <c r="D3125" s="33">
        <v>1.5315090738088499</v>
      </c>
      <c r="E3125" s="33">
        <v>0.30620338940021002</v>
      </c>
    </row>
    <row r="3126" spans="1:5" x14ac:dyDescent="0.2">
      <c r="A3126" s="32" t="s">
        <v>3452</v>
      </c>
      <c r="B3126" s="33">
        <v>5.5818243147756101E-3</v>
      </c>
      <c r="C3126" s="33">
        <v>4.3323690575854998</v>
      </c>
      <c r="D3126" s="33">
        <v>0.11002794721631801</v>
      </c>
      <c r="E3126" s="33">
        <v>0.88442543723696898</v>
      </c>
    </row>
    <row r="3127" spans="1:5" x14ac:dyDescent="0.2">
      <c r="A3127" s="32" t="s">
        <v>3453</v>
      </c>
      <c r="B3127" s="33">
        <v>1.53448278620936E-2</v>
      </c>
      <c r="C3127" s="33">
        <v>3.8028864095873498</v>
      </c>
      <c r="D3127" s="33">
        <v>0.65239881226926599</v>
      </c>
      <c r="E3127" s="33">
        <v>0.74700385883683595</v>
      </c>
    </row>
    <row r="3128" spans="1:5" x14ac:dyDescent="0.2">
      <c r="A3128" s="32" t="s">
        <v>3454</v>
      </c>
      <c r="B3128" s="33">
        <v>-1.71670415508418E-2</v>
      </c>
      <c r="C3128" s="33">
        <v>6.6573600868297502</v>
      </c>
      <c r="D3128" s="33">
        <v>0.80085745976403</v>
      </c>
      <c r="E3128" s="33">
        <v>0.37452126113322398</v>
      </c>
    </row>
    <row r="3129" spans="1:5" x14ac:dyDescent="0.2">
      <c r="A3129" s="32" t="s">
        <v>3455</v>
      </c>
      <c r="B3129" s="33">
        <v>-6.7700420132125001E-3</v>
      </c>
      <c r="C3129" s="33">
        <v>3.91041201697736</v>
      </c>
      <c r="D3129" s="33">
        <v>0.12172021842542601</v>
      </c>
      <c r="E3129" s="33">
        <v>0.88172193098774998</v>
      </c>
    </row>
    <row r="3130" spans="1:5" x14ac:dyDescent="0.2">
      <c r="A3130" s="32" t="s">
        <v>3456</v>
      </c>
      <c r="B3130" s="33">
        <v>1.8319938169963699E-3</v>
      </c>
      <c r="C3130" s="33">
        <v>5.27446561802775</v>
      </c>
      <c r="D3130" s="33">
        <v>1.11205139865152E-2</v>
      </c>
      <c r="E3130" s="33">
        <v>0.94811171399606498</v>
      </c>
    </row>
    <row r="3131" spans="1:5" x14ac:dyDescent="0.2">
      <c r="A3131" s="32" t="s">
        <v>3457</v>
      </c>
      <c r="B3131" s="33">
        <v>1.0892379825986899E-2</v>
      </c>
      <c r="C3131" s="33">
        <v>6.1773071341957904</v>
      </c>
      <c r="D3131" s="33">
        <v>0.93568182993331295</v>
      </c>
      <c r="E3131" s="33">
        <v>0.592235436533326</v>
      </c>
    </row>
    <row r="3132" spans="1:5" x14ac:dyDescent="0.2">
      <c r="A3132" s="32" t="s">
        <v>3458</v>
      </c>
      <c r="B3132" s="33">
        <v>-2.5007141996567202E-3</v>
      </c>
      <c r="C3132" s="33">
        <v>4.6727636710513201</v>
      </c>
      <c r="D3132" s="33">
        <v>8.0060877034731793E-3</v>
      </c>
      <c r="E3132" s="33">
        <v>0.93841591305751204</v>
      </c>
    </row>
    <row r="3133" spans="1:5" x14ac:dyDescent="0.2">
      <c r="A3133" s="32" t="s">
        <v>3459</v>
      </c>
      <c r="B3133" s="33">
        <v>1.51792465588128E-2</v>
      </c>
      <c r="C3133" s="33">
        <v>4.0706540108137199</v>
      </c>
      <c r="D3133" s="33">
        <v>0.50238808975462002</v>
      </c>
      <c r="E3133" s="33">
        <v>0.72198225826946105</v>
      </c>
    </row>
    <row r="3134" spans="1:5" x14ac:dyDescent="0.2">
      <c r="A3134" s="32" t="s">
        <v>3460</v>
      </c>
      <c r="B3134" s="33">
        <v>-4.93840965231305E-2</v>
      </c>
      <c r="C3134" s="33">
        <v>5.1804487487653397</v>
      </c>
      <c r="D3134" s="33">
        <v>0.75133885268016998</v>
      </c>
      <c r="E3134" s="33">
        <v>0.38961031374667598</v>
      </c>
    </row>
    <row r="3135" spans="1:5" x14ac:dyDescent="0.2">
      <c r="A3135" s="32" t="s">
        <v>3461</v>
      </c>
      <c r="B3135" s="33">
        <v>4.1906593960137802E-3</v>
      </c>
      <c r="C3135" s="33">
        <v>5.7347317618828999</v>
      </c>
      <c r="D3135" s="33">
        <v>5.2058719643008497E-2</v>
      </c>
      <c r="E3135" s="33">
        <v>0.90382528038402699</v>
      </c>
    </row>
    <row r="3136" spans="1:5" x14ac:dyDescent="0.2">
      <c r="A3136" s="32" t="s">
        <v>3462</v>
      </c>
      <c r="B3136" s="33">
        <v>-9.8324983535563598E-3</v>
      </c>
      <c r="C3136" s="33">
        <v>4.6505416446136598</v>
      </c>
      <c r="D3136" s="33">
        <v>5.6280357392039397E-2</v>
      </c>
      <c r="E3136" s="33">
        <v>0.81330726582133905</v>
      </c>
    </row>
    <row r="3137" spans="1:5" x14ac:dyDescent="0.2">
      <c r="A3137" s="32" t="s">
        <v>3463</v>
      </c>
      <c r="B3137" s="33">
        <v>-1.7555698447348899E-3</v>
      </c>
      <c r="C3137" s="33">
        <v>5.0565930597771596</v>
      </c>
      <c r="D3137" s="33">
        <v>3.37881312096837E-2</v>
      </c>
      <c r="E3137" s="33">
        <v>0.93993967826164404</v>
      </c>
    </row>
    <row r="3138" spans="1:5" x14ac:dyDescent="0.2">
      <c r="A3138" s="32" t="s">
        <v>3464</v>
      </c>
      <c r="B3138" s="33">
        <v>2.05300022233991E-2</v>
      </c>
      <c r="C3138" s="33">
        <v>5.6010920621709301</v>
      </c>
      <c r="D3138" s="33">
        <v>1.5462940850654601</v>
      </c>
      <c r="E3138" s="33">
        <v>0.38022270044553802</v>
      </c>
    </row>
    <row r="3139" spans="1:5" x14ac:dyDescent="0.2">
      <c r="A3139" s="32" t="s">
        <v>3465</v>
      </c>
      <c r="B3139" s="33">
        <v>2.2819697628380601E-2</v>
      </c>
      <c r="C3139" s="33">
        <v>4.4862880018887603</v>
      </c>
      <c r="D3139" s="33">
        <v>2.9099254362626499</v>
      </c>
      <c r="E3139" s="33">
        <v>0.52939968746293298</v>
      </c>
    </row>
    <row r="3140" spans="1:5" x14ac:dyDescent="0.2">
      <c r="A3140" s="32" t="s">
        <v>3466</v>
      </c>
      <c r="B3140" s="33">
        <v>-5.3686068518887598E-3</v>
      </c>
      <c r="C3140" s="33">
        <v>6.0949940865718801</v>
      </c>
      <c r="D3140" s="33">
        <v>0.153940571505432</v>
      </c>
      <c r="E3140" s="33">
        <v>0.80910610993006205</v>
      </c>
    </row>
    <row r="3141" spans="1:5" x14ac:dyDescent="0.2">
      <c r="A3141" s="32" t="s">
        <v>3467</v>
      </c>
      <c r="B3141" s="33">
        <v>-9.9555144201809009E-3</v>
      </c>
      <c r="C3141" s="33">
        <v>7.1341546789816697</v>
      </c>
      <c r="D3141" s="33">
        <v>0.71350530134019297</v>
      </c>
      <c r="E3141" s="33">
        <v>0.48263469639526901</v>
      </c>
    </row>
    <row r="3142" spans="1:5" x14ac:dyDescent="0.2">
      <c r="A3142" s="32" t="s">
        <v>3468</v>
      </c>
      <c r="B3142" s="33">
        <v>2.6262661616412299E-2</v>
      </c>
      <c r="C3142" s="33">
        <v>5.3781405916012401</v>
      </c>
      <c r="D3142" s="33">
        <v>3.04748883202774</v>
      </c>
      <c r="E3142" s="33">
        <v>0.30433159543823401</v>
      </c>
    </row>
    <row r="3143" spans="1:5" x14ac:dyDescent="0.2">
      <c r="A3143" s="32" t="s">
        <v>3469</v>
      </c>
      <c r="B3143" s="33">
        <v>-5.41471342661856E-4</v>
      </c>
      <c r="C3143" s="33">
        <v>4.1140501622623997</v>
      </c>
      <c r="D3143" s="33">
        <v>1.90221002107966E-3</v>
      </c>
      <c r="E3143" s="33">
        <v>0.98968847000705995</v>
      </c>
    </row>
    <row r="3144" spans="1:5" x14ac:dyDescent="0.2">
      <c r="A3144" s="32" t="s">
        <v>3470</v>
      </c>
      <c r="B3144" s="33">
        <v>1.4358728704869099E-3</v>
      </c>
      <c r="C3144" s="33">
        <v>6.1925486060830996</v>
      </c>
      <c r="D3144" s="33">
        <v>3.6305356902988201E-3</v>
      </c>
      <c r="E3144" s="33">
        <v>0.952159709340204</v>
      </c>
    </row>
    <row r="3145" spans="1:5" x14ac:dyDescent="0.2">
      <c r="A3145" s="32" t="s">
        <v>3471</v>
      </c>
      <c r="B3145" s="33">
        <v>3.0840079071773698E-3</v>
      </c>
      <c r="C3145" s="33">
        <v>4.0126091802766801</v>
      </c>
      <c r="D3145" s="33">
        <v>5.5624121274467003E-2</v>
      </c>
      <c r="E3145" s="33">
        <v>0.94369814695547305</v>
      </c>
    </row>
    <row r="3146" spans="1:5" x14ac:dyDescent="0.2">
      <c r="A3146" s="32" t="s">
        <v>3472</v>
      </c>
      <c r="B3146" s="33">
        <v>-6.9959258436384605E-2</v>
      </c>
      <c r="C3146" s="33">
        <v>4.5117987410823304</v>
      </c>
      <c r="D3146" s="33">
        <v>0.80684141675171905</v>
      </c>
      <c r="E3146" s="33">
        <v>0.37275477096666998</v>
      </c>
    </row>
    <row r="3147" spans="1:5" x14ac:dyDescent="0.2">
      <c r="A3147" s="32" t="s">
        <v>3473</v>
      </c>
      <c r="B3147" s="33">
        <v>-7.4246854273319696E-3</v>
      </c>
      <c r="C3147" s="33">
        <v>5.6266450959164098</v>
      </c>
      <c r="D3147" s="33">
        <v>0.30116632750293298</v>
      </c>
      <c r="E3147" s="33">
        <v>0.75435139403026097</v>
      </c>
    </row>
    <row r="3148" spans="1:5" x14ac:dyDescent="0.2">
      <c r="A3148" s="32" t="s">
        <v>3474</v>
      </c>
      <c r="B3148" s="33">
        <v>-1.8624580873940599E-2</v>
      </c>
      <c r="C3148" s="33">
        <v>4.2355083398913198</v>
      </c>
      <c r="D3148" s="33">
        <v>0.92993795641274801</v>
      </c>
      <c r="E3148" s="33">
        <v>0.64086999085874097</v>
      </c>
    </row>
    <row r="3149" spans="1:5" x14ac:dyDescent="0.2">
      <c r="A3149" s="32" t="s">
        <v>3475</v>
      </c>
      <c r="B3149" s="33">
        <v>-4.5386585058625997E-4</v>
      </c>
      <c r="C3149" s="33">
        <v>4.6433343549561101</v>
      </c>
      <c r="D3149" s="33">
        <v>1.11688068486353E-4</v>
      </c>
      <c r="E3149" s="33">
        <v>0.99160403053648205</v>
      </c>
    </row>
    <row r="3150" spans="1:5" x14ac:dyDescent="0.2">
      <c r="A3150" s="32" t="s">
        <v>3476</v>
      </c>
      <c r="B3150" s="33">
        <v>-3.99606130197281E-3</v>
      </c>
      <c r="C3150" s="33">
        <v>6.3704337304804799</v>
      </c>
      <c r="D3150" s="33">
        <v>0.19946461004018001</v>
      </c>
      <c r="E3150" s="33">
        <v>0.84922330237771504</v>
      </c>
    </row>
    <row r="3151" spans="1:5" x14ac:dyDescent="0.2">
      <c r="A3151" s="32" t="s">
        <v>3477</v>
      </c>
      <c r="B3151" s="33">
        <v>-3.5268227147145399E-2</v>
      </c>
      <c r="C3151" s="33">
        <v>5.6971077653291697</v>
      </c>
      <c r="D3151" s="33">
        <v>0.733647966987239</v>
      </c>
      <c r="E3151" s="33">
        <v>0.39521433261945799</v>
      </c>
    </row>
    <row r="3152" spans="1:5" x14ac:dyDescent="0.2">
      <c r="A3152" s="32" t="s">
        <v>3478</v>
      </c>
      <c r="B3152" s="33">
        <v>-1.0770836912516801E-2</v>
      </c>
      <c r="C3152" s="33">
        <v>5.1495957473799603</v>
      </c>
      <c r="D3152" s="33">
        <v>0.59240165088859897</v>
      </c>
      <c r="E3152" s="33">
        <v>0.71190400403763199</v>
      </c>
    </row>
    <row r="3153" spans="1:5" x14ac:dyDescent="0.2">
      <c r="A3153" s="32" t="s">
        <v>3479</v>
      </c>
      <c r="B3153" s="33">
        <v>2.8412127988009998E-3</v>
      </c>
      <c r="C3153" s="33">
        <v>4.1153537183532496</v>
      </c>
      <c r="D3153" s="33">
        <v>3.4228794858371499E-2</v>
      </c>
      <c r="E3153" s="33">
        <v>0.94588356427340703</v>
      </c>
    </row>
    <row r="3154" spans="1:5" x14ac:dyDescent="0.2">
      <c r="A3154" s="32" t="s">
        <v>3480</v>
      </c>
      <c r="B3154" s="33">
        <v>1.96055562332959E-2</v>
      </c>
      <c r="C3154" s="33">
        <v>3.80943030942717</v>
      </c>
      <c r="D3154" s="33">
        <v>1.56579437068992</v>
      </c>
      <c r="E3154" s="33">
        <v>0.67943795897034198</v>
      </c>
    </row>
    <row r="3155" spans="1:5" x14ac:dyDescent="0.2">
      <c r="A3155" s="32" t="s">
        <v>3481</v>
      </c>
      <c r="B3155" s="33">
        <v>-2.14767832187064E-2</v>
      </c>
      <c r="C3155" s="33">
        <v>4.1698617632783002</v>
      </c>
      <c r="D3155" s="33">
        <v>2.4390257383149301</v>
      </c>
      <c r="E3155" s="33">
        <v>0.60026289542094902</v>
      </c>
    </row>
    <row r="3156" spans="1:5" x14ac:dyDescent="0.2">
      <c r="A3156" s="32" t="s">
        <v>3482</v>
      </c>
      <c r="B3156" s="33">
        <v>6.9212940910336803E-3</v>
      </c>
      <c r="C3156" s="33">
        <v>4.0103476650400802</v>
      </c>
      <c r="D3156" s="33">
        <v>0.102194165729748</v>
      </c>
      <c r="E3156" s="33">
        <v>0.874116135112741</v>
      </c>
    </row>
    <row r="3157" spans="1:5" x14ac:dyDescent="0.2">
      <c r="A3157" s="32" t="s">
        <v>3483</v>
      </c>
      <c r="B3157" s="33">
        <v>-1.94321226603065E-2</v>
      </c>
      <c r="C3157" s="33">
        <v>3.9387649992003699</v>
      </c>
      <c r="D3157" s="33">
        <v>2.2320910812616401</v>
      </c>
      <c r="E3157" s="33">
        <v>0.66555752176620797</v>
      </c>
    </row>
    <row r="3158" spans="1:5" x14ac:dyDescent="0.2">
      <c r="A3158" s="32" t="s">
        <v>3484</v>
      </c>
      <c r="B3158" s="33">
        <v>5.9219454075690502E-3</v>
      </c>
      <c r="C3158" s="33">
        <v>4.4089381589838599</v>
      </c>
      <c r="D3158" s="33">
        <v>0.13021369319718301</v>
      </c>
      <c r="E3158" s="33">
        <v>0.87368948438661898</v>
      </c>
    </row>
    <row r="3159" spans="1:5" x14ac:dyDescent="0.2">
      <c r="A3159" s="32" t="s">
        <v>3485</v>
      </c>
      <c r="B3159" s="33">
        <v>6.6970807291378102E-3</v>
      </c>
      <c r="C3159" s="33">
        <v>7.3440161893779701</v>
      </c>
      <c r="D3159" s="33">
        <v>0.42330119926809601</v>
      </c>
      <c r="E3159" s="33">
        <v>0.61076780765885297</v>
      </c>
    </row>
    <row r="3160" spans="1:5" x14ac:dyDescent="0.2">
      <c r="A3160" s="32" t="s">
        <v>3486</v>
      </c>
      <c r="B3160" s="33">
        <v>-2.2374157507020101E-3</v>
      </c>
      <c r="C3160" s="33">
        <v>4.5286152400943198</v>
      </c>
      <c r="D3160" s="33">
        <v>1.7203260284579299E-2</v>
      </c>
      <c r="E3160" s="33">
        <v>0.95060040348824604</v>
      </c>
    </row>
    <row r="3161" spans="1:5" x14ac:dyDescent="0.2">
      <c r="A3161" s="32" t="s">
        <v>3487</v>
      </c>
      <c r="B3161" s="33">
        <v>-4.1675411435786201E-2</v>
      </c>
      <c r="C3161" s="33">
        <v>5.4650364737808204</v>
      </c>
      <c r="D3161" s="33">
        <v>1.55384694246176</v>
      </c>
      <c r="E3161" s="33">
        <v>0.21755945965384901</v>
      </c>
    </row>
    <row r="3162" spans="1:5" x14ac:dyDescent="0.2">
      <c r="A3162" s="32" t="s">
        <v>3488</v>
      </c>
      <c r="B3162" s="33">
        <v>8.4217956109264303E-3</v>
      </c>
      <c r="C3162" s="33">
        <v>7.5027221082470303</v>
      </c>
      <c r="D3162" s="33">
        <v>0.63627878552535899</v>
      </c>
      <c r="E3162" s="33">
        <v>0.51459038798230605</v>
      </c>
    </row>
    <row r="3163" spans="1:5" x14ac:dyDescent="0.2">
      <c r="A3163" s="32" t="s">
        <v>3489</v>
      </c>
      <c r="B3163" s="33">
        <v>9.10700584551127E-3</v>
      </c>
      <c r="C3163" s="33">
        <v>4.4125944255507301</v>
      </c>
      <c r="D3163" s="33">
        <v>0.20573785952339299</v>
      </c>
      <c r="E3163" s="33">
        <v>0.80666196594185902</v>
      </c>
    </row>
    <row r="3164" spans="1:5" x14ac:dyDescent="0.2">
      <c r="A3164" s="32" t="s">
        <v>3490</v>
      </c>
      <c r="B3164" s="33">
        <v>-1.5695515703331301E-3</v>
      </c>
      <c r="C3164" s="33">
        <v>5.1568474075630304</v>
      </c>
      <c r="D3164" s="33">
        <v>3.6117145984291298E-3</v>
      </c>
      <c r="E3164" s="33">
        <v>0.96184536677424304</v>
      </c>
    </row>
    <row r="3165" spans="1:5" x14ac:dyDescent="0.2">
      <c r="A3165" s="32" t="s">
        <v>3491</v>
      </c>
      <c r="B3165" s="33">
        <v>2.3048645290210001E-2</v>
      </c>
      <c r="C3165" s="33">
        <v>5.0746084987421503</v>
      </c>
      <c r="D3165" s="33">
        <v>1.60116878033599</v>
      </c>
      <c r="E3165" s="33">
        <v>0.41412189162999102</v>
      </c>
    </row>
    <row r="3166" spans="1:5" x14ac:dyDescent="0.2">
      <c r="A3166" s="32" t="s">
        <v>3492</v>
      </c>
      <c r="B3166" s="33">
        <v>3.3103392183076799E-2</v>
      </c>
      <c r="C3166" s="33">
        <v>3.8744616896175499</v>
      </c>
      <c r="D3166" s="33">
        <v>2.3658890959200898</v>
      </c>
      <c r="E3166" s="33">
        <v>0.47343696563654097</v>
      </c>
    </row>
    <row r="3167" spans="1:5" x14ac:dyDescent="0.2">
      <c r="A3167" s="32" t="s">
        <v>3493</v>
      </c>
      <c r="B3167" s="33">
        <v>6.7548235330956597E-3</v>
      </c>
      <c r="C3167" s="33">
        <v>4.6479788478116904</v>
      </c>
      <c r="D3167" s="33">
        <v>6.9663474363993505E-2</v>
      </c>
      <c r="E3167" s="33">
        <v>0.84024381127752901</v>
      </c>
    </row>
    <row r="3168" spans="1:5" x14ac:dyDescent="0.2">
      <c r="A3168" s="32" t="s">
        <v>3494</v>
      </c>
      <c r="B3168" s="33">
        <v>3.2146279192968599E-2</v>
      </c>
      <c r="C3168" s="33">
        <v>4.1774247738072603</v>
      </c>
      <c r="D3168" s="33">
        <v>2.1189871090865702</v>
      </c>
      <c r="E3168" s="33">
        <v>0.43123495894466701</v>
      </c>
    </row>
    <row r="3169" spans="1:5" x14ac:dyDescent="0.2">
      <c r="A3169" s="32" t="s">
        <v>3495</v>
      </c>
      <c r="B3169" s="33">
        <v>3.0205105595899801E-2</v>
      </c>
      <c r="C3169" s="33">
        <v>5.0487075992152102</v>
      </c>
      <c r="D3169" s="33">
        <v>1.2563443791698701</v>
      </c>
      <c r="E3169" s="33">
        <v>0.30641657126505301</v>
      </c>
    </row>
    <row r="3170" spans="1:5" x14ac:dyDescent="0.2">
      <c r="A3170" s="32" t="s">
        <v>3496</v>
      </c>
      <c r="B3170" s="33">
        <v>-4.5467384213263601E-2</v>
      </c>
      <c r="C3170" s="33">
        <v>5.1234448309466103</v>
      </c>
      <c r="D3170" s="33">
        <v>2.1260119443667</v>
      </c>
      <c r="E3170" s="33">
        <v>0.15018955817681201</v>
      </c>
    </row>
    <row r="3171" spans="1:5" x14ac:dyDescent="0.2">
      <c r="A3171" s="32" t="s">
        <v>3497</v>
      </c>
      <c r="B3171" s="33">
        <v>-1.5237131946581099E-2</v>
      </c>
      <c r="C3171" s="33">
        <v>4.6841752080274803</v>
      </c>
      <c r="D3171" s="33">
        <v>0.41443763760496599</v>
      </c>
      <c r="E3171" s="33">
        <v>0.64865165636987998</v>
      </c>
    </row>
    <row r="3172" spans="1:5" x14ac:dyDescent="0.2">
      <c r="A3172" s="32" t="s">
        <v>3498</v>
      </c>
      <c r="B3172" s="33">
        <v>-8.3185393909321805E-3</v>
      </c>
      <c r="C3172" s="33">
        <v>4.2357464122311397</v>
      </c>
      <c r="D3172" s="33">
        <v>0.171278226305693</v>
      </c>
      <c r="E3172" s="33">
        <v>0.83491668989685397</v>
      </c>
    </row>
    <row r="3173" spans="1:5" x14ac:dyDescent="0.2">
      <c r="A3173" s="32" t="s">
        <v>3499</v>
      </c>
      <c r="B3173" s="33">
        <v>1.4718304438983401E-3</v>
      </c>
      <c r="C3173" s="33">
        <v>4.4162329395103299</v>
      </c>
      <c r="D3173" s="33">
        <v>6.4869847011550302E-3</v>
      </c>
      <c r="E3173" s="33">
        <v>0.96861418981090297</v>
      </c>
    </row>
    <row r="3174" spans="1:5" x14ac:dyDescent="0.2">
      <c r="A3174" s="32" t="s">
        <v>3500</v>
      </c>
      <c r="B3174" s="33">
        <v>-2.9765548112658899E-2</v>
      </c>
      <c r="C3174" s="33">
        <v>5.2745512853796903</v>
      </c>
      <c r="D3174" s="33">
        <v>2.2696945793036898</v>
      </c>
      <c r="E3174" s="33">
        <v>0.29171727384270901</v>
      </c>
    </row>
    <row r="3175" spans="1:5" x14ac:dyDescent="0.2">
      <c r="A3175" s="32" t="s">
        <v>3501</v>
      </c>
      <c r="B3175" s="33">
        <v>-1.35696393037671E-2</v>
      </c>
      <c r="C3175" s="33">
        <v>4.3988283193747701</v>
      </c>
      <c r="D3175" s="33">
        <v>0.17607150764610999</v>
      </c>
      <c r="E3175" s="33">
        <v>0.71668671310835597</v>
      </c>
    </row>
    <row r="3176" spans="1:5" x14ac:dyDescent="0.2">
      <c r="A3176" s="32" t="s">
        <v>3502</v>
      </c>
      <c r="B3176" s="33">
        <v>1.49930214428112E-2</v>
      </c>
      <c r="C3176" s="33">
        <v>4.1690437868413897</v>
      </c>
      <c r="D3176" s="33">
        <v>0.353220019006874</v>
      </c>
      <c r="E3176" s="33">
        <v>0.71409637019086902</v>
      </c>
    </row>
    <row r="3177" spans="1:5" x14ac:dyDescent="0.2">
      <c r="A3177" s="32" t="s">
        <v>3503</v>
      </c>
      <c r="B3177" s="33">
        <v>-2.5728413601453701E-2</v>
      </c>
      <c r="C3177" s="33">
        <v>9.9616546296700097</v>
      </c>
      <c r="D3177" s="33">
        <v>4.7492978341804803E-3</v>
      </c>
      <c r="E3177" s="33">
        <v>0.94529325969181599</v>
      </c>
    </row>
    <row r="3178" spans="1:5" x14ac:dyDescent="0.2">
      <c r="A3178" s="32" t="s">
        <v>3504</v>
      </c>
      <c r="B3178" s="33">
        <v>0.167107109209257</v>
      </c>
      <c r="C3178" s="33">
        <v>5.2046518582767503</v>
      </c>
      <c r="D3178" s="33">
        <v>0.45504864606844497</v>
      </c>
      <c r="E3178" s="33">
        <v>0.50261653455166999</v>
      </c>
    </row>
    <row r="3179" spans="1:5" x14ac:dyDescent="0.2">
      <c r="A3179" s="32" t="s">
        <v>3505</v>
      </c>
      <c r="B3179" s="33">
        <v>-6.2785944609345098E-2</v>
      </c>
      <c r="C3179" s="33">
        <v>5.1077174187773897</v>
      </c>
      <c r="D3179" s="33">
        <v>6.0839015165047299E-2</v>
      </c>
      <c r="E3179" s="33">
        <v>0.80604217542284395</v>
      </c>
    </row>
    <row r="3180" spans="1:5" x14ac:dyDescent="0.2">
      <c r="A3180" s="32" t="s">
        <v>3506</v>
      </c>
      <c r="B3180" s="33">
        <v>0.31478591023715502</v>
      </c>
      <c r="C3180" s="33">
        <v>7.3315333410408297</v>
      </c>
      <c r="D3180" s="33">
        <v>0.479370962300804</v>
      </c>
      <c r="E3180" s="33">
        <v>0.49145915851640698</v>
      </c>
    </row>
    <row r="3181" spans="1:5" x14ac:dyDescent="0.2">
      <c r="A3181" s="32" t="s">
        <v>3507</v>
      </c>
      <c r="B3181" s="33">
        <v>0.60323797845206295</v>
      </c>
      <c r="C3181" s="33">
        <v>5.6934738524503796</v>
      </c>
      <c r="D3181" s="33">
        <v>6.4451081078098396</v>
      </c>
      <c r="E3181" s="33">
        <v>1.3820312358229401E-2</v>
      </c>
    </row>
    <row r="3182" spans="1:5" x14ac:dyDescent="0.2">
      <c r="A3182" s="32" t="s">
        <v>3508</v>
      </c>
      <c r="B3182" s="33">
        <v>-1.37857910092679</v>
      </c>
      <c r="C3182" s="33">
        <v>6.2846068659356504</v>
      </c>
      <c r="D3182" s="33">
        <v>33.183598426796998</v>
      </c>
      <c r="E3182" s="34">
        <v>3.3345481336883298E-7</v>
      </c>
    </row>
    <row r="3183" spans="1:5" x14ac:dyDescent="0.2">
      <c r="A3183" s="32" t="s">
        <v>3509</v>
      </c>
      <c r="B3183" s="33">
        <v>6.4640686621545804E-2</v>
      </c>
      <c r="C3183" s="33">
        <v>6.4166027601559703</v>
      </c>
      <c r="D3183" s="33">
        <v>5.5182441427084297E-2</v>
      </c>
      <c r="E3183" s="33">
        <v>0.81510310083042203</v>
      </c>
    </row>
    <row r="3184" spans="1:5" x14ac:dyDescent="0.2">
      <c r="A3184" s="32" t="s">
        <v>3510</v>
      </c>
      <c r="B3184" s="33">
        <v>-1.6470453375023099E-2</v>
      </c>
      <c r="C3184" s="33">
        <v>4.6586573219710798</v>
      </c>
      <c r="D3184" s="33">
        <v>3.5061981848460801E-3</v>
      </c>
      <c r="E3184" s="33">
        <v>0.95298506562121399</v>
      </c>
    </row>
    <row r="3185" spans="1:5" x14ac:dyDescent="0.2">
      <c r="A3185" s="32" t="s">
        <v>3511</v>
      </c>
      <c r="B3185" s="33">
        <v>7.32330016624992E-2</v>
      </c>
      <c r="C3185" s="33">
        <v>7.1696332496071999</v>
      </c>
      <c r="D3185" s="33">
        <v>5.1380103178177899E-2</v>
      </c>
      <c r="E3185" s="33">
        <v>0.821472781713669</v>
      </c>
    </row>
    <row r="3186" spans="1:5" x14ac:dyDescent="0.2">
      <c r="A3186" s="32" t="s">
        <v>3512</v>
      </c>
      <c r="B3186" s="33">
        <v>1.03618888460415E-2</v>
      </c>
      <c r="C3186" s="33">
        <v>8.0257149012939308</v>
      </c>
      <c r="D3186" s="33">
        <v>1.0737474735005501E-3</v>
      </c>
      <c r="E3186" s="33">
        <v>0.97397158564632302</v>
      </c>
    </row>
    <row r="3187" spans="1:5" x14ac:dyDescent="0.2">
      <c r="A3187" s="32" t="s">
        <v>3513</v>
      </c>
      <c r="B3187" s="33">
        <v>0.35640757090672498</v>
      </c>
      <c r="C3187" s="33">
        <v>8.2792016898808107</v>
      </c>
      <c r="D3187" s="33">
        <v>1.6259251130993699</v>
      </c>
      <c r="E3187" s="33">
        <v>0.20733152827617099</v>
      </c>
    </row>
    <row r="3188" spans="1:5" x14ac:dyDescent="0.2">
      <c r="A3188" s="32" t="s">
        <v>3514</v>
      </c>
      <c r="B3188" s="33">
        <v>-0.49126059640354103</v>
      </c>
      <c r="C3188" s="33">
        <v>9.0004881431350494</v>
      </c>
      <c r="D3188" s="33">
        <v>2.8053108111680101</v>
      </c>
      <c r="E3188" s="33">
        <v>9.9315366146011205E-2</v>
      </c>
    </row>
    <row r="3189" spans="1:5" x14ac:dyDescent="0.2">
      <c r="A3189" s="32" t="s">
        <v>3515</v>
      </c>
      <c r="B3189" s="33">
        <v>-0.93907444538287799</v>
      </c>
      <c r="C3189" s="33">
        <v>8.1404478553201098</v>
      </c>
      <c r="D3189" s="33">
        <v>3.15028177976837</v>
      </c>
      <c r="E3189" s="33">
        <v>8.1140363454925202E-2</v>
      </c>
    </row>
    <row r="3190" spans="1:5" x14ac:dyDescent="0.2">
      <c r="A3190" s="32" t="s">
        <v>3516</v>
      </c>
      <c r="B3190" s="33">
        <v>0.32021600951572998</v>
      </c>
      <c r="C3190" s="33">
        <v>5.5235322005503198</v>
      </c>
      <c r="D3190" s="33">
        <v>1.16437788499161</v>
      </c>
      <c r="E3190" s="33">
        <v>0.28500875822058402</v>
      </c>
    </row>
    <row r="3191" spans="1:5" x14ac:dyDescent="0.2">
      <c r="A3191" s="32" t="s">
        <v>3517</v>
      </c>
      <c r="B3191" s="33">
        <v>0.91611665988637503</v>
      </c>
      <c r="C3191" s="33">
        <v>6.0804324412329702</v>
      </c>
      <c r="D3191" s="33">
        <v>8.0866135489792796</v>
      </c>
      <c r="E3191" s="33">
        <v>6.1418436631655998E-3</v>
      </c>
    </row>
    <row r="3192" spans="1:5" x14ac:dyDescent="0.2">
      <c r="A3192" s="32" t="s">
        <v>3518</v>
      </c>
      <c r="B3192" s="33">
        <v>-8.0935459257489798E-3</v>
      </c>
      <c r="C3192" s="33">
        <v>6.3172833725607802</v>
      </c>
      <c r="D3192" s="33">
        <v>7.3122583808297797E-4</v>
      </c>
      <c r="E3192" s="33">
        <v>0.97851934036311194</v>
      </c>
    </row>
    <row r="3193" spans="1:5" x14ac:dyDescent="0.2">
      <c r="A3193" s="32" t="s">
        <v>3519</v>
      </c>
      <c r="B3193" s="33">
        <v>-0.36623649330123598</v>
      </c>
      <c r="C3193" s="33">
        <v>5.3385045325299396</v>
      </c>
      <c r="D3193" s="33">
        <v>1.95528321848604</v>
      </c>
      <c r="E3193" s="33">
        <v>0.167321604707413</v>
      </c>
    </row>
    <row r="3194" spans="1:5" x14ac:dyDescent="0.2">
      <c r="A3194" s="32" t="s">
        <v>3520</v>
      </c>
      <c r="B3194" s="33">
        <v>1.09154995814238</v>
      </c>
      <c r="C3194" s="33">
        <v>6.09874417298</v>
      </c>
      <c r="D3194" s="33">
        <v>8.9254961749121495</v>
      </c>
      <c r="E3194" s="33">
        <v>4.1111279397855003E-3</v>
      </c>
    </row>
    <row r="3195" spans="1:5" x14ac:dyDescent="0.2">
      <c r="A3195" s="32" t="s">
        <v>3521</v>
      </c>
      <c r="B3195" s="33">
        <v>0.40659902884360999</v>
      </c>
      <c r="C3195" s="33">
        <v>6.3107408909303304</v>
      </c>
      <c r="D3195" s="33">
        <v>1.3181827691633301</v>
      </c>
      <c r="E3195" s="33">
        <v>0.25561310590290998</v>
      </c>
    </row>
    <row r="3196" spans="1:5" x14ac:dyDescent="0.2">
      <c r="A3196" s="32" t="s">
        <v>3522</v>
      </c>
      <c r="B3196" s="33">
        <v>-0.14402948634718499</v>
      </c>
      <c r="C3196" s="33">
        <v>8.2863053104960702</v>
      </c>
      <c r="D3196" s="33">
        <v>0.58836931604562004</v>
      </c>
      <c r="E3196" s="33">
        <v>0.44614919279215598</v>
      </c>
    </row>
    <row r="3197" spans="1:5" x14ac:dyDescent="0.2">
      <c r="A3197" s="32" t="s">
        <v>3523</v>
      </c>
      <c r="B3197" s="33">
        <v>-0.19080818392755899</v>
      </c>
      <c r="C3197" s="33">
        <v>9.3320941924264709</v>
      </c>
      <c r="D3197" s="33">
        <v>1.5095947398379499</v>
      </c>
      <c r="E3197" s="33">
        <v>0.22414323300688299</v>
      </c>
    </row>
    <row r="3198" spans="1:5" x14ac:dyDescent="0.2">
      <c r="A3198" s="32" t="s">
        <v>3524</v>
      </c>
      <c r="B3198" s="33">
        <v>7.7197747200371106E-2</v>
      </c>
      <c r="C3198" s="33">
        <v>9.7487499250193501</v>
      </c>
      <c r="D3198" s="33">
        <v>0.192176026022534</v>
      </c>
      <c r="E3198" s="33">
        <v>0.66273369395033599</v>
      </c>
    </row>
    <row r="3199" spans="1:5" x14ac:dyDescent="0.2">
      <c r="A3199" s="32" t="s">
        <v>3525</v>
      </c>
      <c r="B3199" s="33">
        <v>-0.25033062863639099</v>
      </c>
      <c r="C3199" s="33">
        <v>5.46088762880267</v>
      </c>
      <c r="D3199" s="33">
        <v>4.9984982635202497</v>
      </c>
      <c r="E3199" s="33">
        <v>2.9216787420589502E-2</v>
      </c>
    </row>
    <row r="3200" spans="1:5" x14ac:dyDescent="0.2">
      <c r="A3200" s="32" t="s">
        <v>3526</v>
      </c>
      <c r="B3200" s="33">
        <v>-0.11755367673464</v>
      </c>
      <c r="C3200" s="33">
        <v>7.8290910357166696</v>
      </c>
      <c r="D3200" s="33">
        <v>9.0606469456480807E-2</v>
      </c>
      <c r="E3200" s="33">
        <v>0.76447973874337205</v>
      </c>
    </row>
    <row r="3201" spans="1:5" x14ac:dyDescent="0.2">
      <c r="A3201" s="32" t="s">
        <v>3527</v>
      </c>
      <c r="B3201" s="33">
        <v>-8.7176903080894999E-2</v>
      </c>
      <c r="C3201" s="33">
        <v>6.0710825487261202</v>
      </c>
      <c r="D3201" s="33">
        <v>7.9018874309288403E-2</v>
      </c>
      <c r="E3201" s="33">
        <v>0.77962783839538496</v>
      </c>
    </row>
    <row r="3202" spans="1:5" x14ac:dyDescent="0.2">
      <c r="A3202" s="32" t="s">
        <v>3528</v>
      </c>
      <c r="B3202" s="33">
        <v>-0.226206351450983</v>
      </c>
      <c r="C3202" s="33">
        <v>6.0492694823315398</v>
      </c>
      <c r="D3202" s="33">
        <v>1.0432396473896901</v>
      </c>
      <c r="E3202" s="33">
        <v>0.311293821367777</v>
      </c>
    </row>
    <row r="3203" spans="1:5" x14ac:dyDescent="0.2">
      <c r="A3203" s="32" t="s">
        <v>3529</v>
      </c>
      <c r="B3203" s="33">
        <v>-1.13873823805835E-2</v>
      </c>
      <c r="C3203" s="33">
        <v>3.8443718748298301</v>
      </c>
      <c r="D3203" s="33">
        <v>0.38404129503948597</v>
      </c>
      <c r="E3203" s="33">
        <v>0.80769820969922301</v>
      </c>
    </row>
    <row r="3204" spans="1:5" x14ac:dyDescent="0.2">
      <c r="A3204" s="32" t="s">
        <v>3530</v>
      </c>
      <c r="B3204" s="33">
        <v>8.0541134971531606E-2</v>
      </c>
      <c r="C3204" s="33">
        <v>3.8516511252568</v>
      </c>
      <c r="D3204" s="33">
        <v>0.503670682866871</v>
      </c>
      <c r="E3204" s="33">
        <v>0.48072387958949397</v>
      </c>
    </row>
    <row r="3205" spans="1:5" x14ac:dyDescent="0.2">
      <c r="A3205" s="32" t="s">
        <v>3531</v>
      </c>
      <c r="B3205" s="33">
        <v>4.1876291712299701E-2</v>
      </c>
      <c r="C3205" s="33">
        <v>4.9242742300437596</v>
      </c>
      <c r="D3205" s="33">
        <v>0.17909943562974201</v>
      </c>
      <c r="E3205" s="33">
        <v>0.673707214859535</v>
      </c>
    </row>
    <row r="3206" spans="1:5" x14ac:dyDescent="0.2">
      <c r="A3206" s="32" t="s">
        <v>3532</v>
      </c>
      <c r="B3206" s="33">
        <v>-4.1343616744560198E-2</v>
      </c>
      <c r="C3206" s="33">
        <v>3.98971102184225</v>
      </c>
      <c r="D3206" s="33">
        <v>0.63414120665972395</v>
      </c>
      <c r="E3206" s="33">
        <v>0.42907490993933101</v>
      </c>
    </row>
    <row r="3207" spans="1:5" x14ac:dyDescent="0.2">
      <c r="A3207" s="32" t="s">
        <v>3533</v>
      </c>
      <c r="B3207" s="33">
        <v>-5.1310220628942298E-2</v>
      </c>
      <c r="C3207" s="33">
        <v>5.6647912965977802</v>
      </c>
      <c r="D3207" s="33">
        <v>3.0806068895464098</v>
      </c>
      <c r="E3207" s="33">
        <v>8.4490419991246193E-2</v>
      </c>
    </row>
    <row r="3208" spans="1:5" x14ac:dyDescent="0.2">
      <c r="A3208" s="32" t="s">
        <v>3534</v>
      </c>
      <c r="B3208" s="33">
        <v>-0.90736916686228797</v>
      </c>
      <c r="C3208" s="33">
        <v>4.5821615946307697</v>
      </c>
      <c r="D3208" s="33">
        <v>14.2342972800704</v>
      </c>
      <c r="E3208" s="33">
        <v>3.8007251223414298E-4</v>
      </c>
    </row>
    <row r="3209" spans="1:5" x14ac:dyDescent="0.2">
      <c r="A3209" s="32" t="s">
        <v>3535</v>
      </c>
      <c r="B3209" s="33">
        <v>1.3362409238517501</v>
      </c>
      <c r="C3209" s="33">
        <v>7.0805289269919598</v>
      </c>
      <c r="D3209" s="33">
        <v>8.8633746597538501</v>
      </c>
      <c r="E3209" s="33">
        <v>4.2340115108339604E-3</v>
      </c>
    </row>
    <row r="3210" spans="1:5" x14ac:dyDescent="0.2">
      <c r="A3210" s="32" t="s">
        <v>3536</v>
      </c>
      <c r="B3210" s="33">
        <v>0.61221376350114498</v>
      </c>
      <c r="C3210" s="33">
        <v>4.61053106899673</v>
      </c>
      <c r="D3210" s="33">
        <v>6.3595457364383101</v>
      </c>
      <c r="E3210" s="33">
        <v>1.44320279424331E-2</v>
      </c>
    </row>
    <row r="3211" spans="1:5" x14ac:dyDescent="0.2">
      <c r="A3211" s="32" t="s">
        <v>3537</v>
      </c>
      <c r="B3211" s="33">
        <v>1.86473900754649</v>
      </c>
      <c r="C3211" s="33">
        <v>7.5504489648802302</v>
      </c>
      <c r="D3211" s="33">
        <v>21.054044753741</v>
      </c>
      <c r="E3211" s="34">
        <v>2.42519597394135E-5</v>
      </c>
    </row>
    <row r="3212" spans="1:5" x14ac:dyDescent="0.2">
      <c r="A3212" s="32" t="s">
        <v>3538</v>
      </c>
      <c r="B3212" s="33">
        <v>0.41062147768392299</v>
      </c>
      <c r="C3212" s="33">
        <v>5.73346569773254</v>
      </c>
      <c r="D3212" s="33">
        <v>3.5713906841241401</v>
      </c>
      <c r="E3212" s="33">
        <v>6.3764020683324693E-2</v>
      </c>
    </row>
    <row r="3213" spans="1:5" x14ac:dyDescent="0.2">
      <c r="A3213" s="32" t="s">
        <v>3539</v>
      </c>
      <c r="B3213" s="33">
        <v>0.86309094168564604</v>
      </c>
      <c r="C3213" s="33">
        <v>6.5389573550401199</v>
      </c>
      <c r="D3213" s="33">
        <v>8.0542750140415507</v>
      </c>
      <c r="E3213" s="33">
        <v>6.2386561725414902E-3</v>
      </c>
    </row>
    <row r="3214" spans="1:5" x14ac:dyDescent="0.2">
      <c r="A3214" s="32" t="s">
        <v>3540</v>
      </c>
      <c r="B3214" s="33">
        <v>-0.459235349255324</v>
      </c>
      <c r="C3214" s="33">
        <v>5.21787249719232</v>
      </c>
      <c r="D3214" s="33">
        <v>2.1378349477413998</v>
      </c>
      <c r="E3214" s="33">
        <v>0.14908060509810001</v>
      </c>
    </row>
    <row r="3215" spans="1:5" x14ac:dyDescent="0.2">
      <c r="A3215" s="32" t="s">
        <v>3541</v>
      </c>
      <c r="B3215" s="33">
        <v>1.3129681202736601</v>
      </c>
      <c r="C3215" s="33">
        <v>5.6508072548199397</v>
      </c>
      <c r="D3215" s="33">
        <v>14.8298158732321</v>
      </c>
      <c r="E3215" s="33">
        <v>2.95238028982646E-4</v>
      </c>
    </row>
    <row r="3216" spans="1:5" x14ac:dyDescent="0.2">
      <c r="A3216" s="32" t="s">
        <v>3542</v>
      </c>
      <c r="B3216" s="33">
        <v>-4.2564407697884298E-2</v>
      </c>
      <c r="C3216" s="33">
        <v>6.9033452781206801</v>
      </c>
      <c r="D3216" s="33">
        <v>2.3067689501981601E-2</v>
      </c>
      <c r="E3216" s="33">
        <v>0.879806157462526</v>
      </c>
    </row>
    <row r="3217" spans="1:5" x14ac:dyDescent="0.2">
      <c r="A3217" s="32" t="s">
        <v>3543</v>
      </c>
      <c r="B3217" s="33">
        <v>0.20175484372310701</v>
      </c>
      <c r="C3217" s="33">
        <v>6.3729211913936599</v>
      </c>
      <c r="D3217" s="33">
        <v>0.40827068679347001</v>
      </c>
      <c r="E3217" s="33">
        <v>0.52535393723327095</v>
      </c>
    </row>
    <row r="3218" spans="1:5" x14ac:dyDescent="0.2">
      <c r="A3218" s="32" t="s">
        <v>3544</v>
      </c>
      <c r="B3218" s="33">
        <v>0.22504775105441899</v>
      </c>
      <c r="C3218" s="33">
        <v>4.8333782649994896</v>
      </c>
      <c r="D3218" s="33">
        <v>0.67566400333538901</v>
      </c>
      <c r="E3218" s="33">
        <v>0.414436780211554</v>
      </c>
    </row>
    <row r="3219" spans="1:5" x14ac:dyDescent="0.2">
      <c r="A3219" s="32" t="s">
        <v>3545</v>
      </c>
      <c r="B3219" s="33">
        <v>0.489798694570105</v>
      </c>
      <c r="C3219" s="33">
        <v>8.4993242685987198</v>
      </c>
      <c r="D3219" s="33">
        <v>2.9918778292950901</v>
      </c>
      <c r="E3219" s="33">
        <v>8.8980734872116801E-2</v>
      </c>
    </row>
    <row r="3220" spans="1:5" x14ac:dyDescent="0.2">
      <c r="A3220" s="32" t="s">
        <v>3546</v>
      </c>
      <c r="B3220" s="33">
        <v>0.372614302630218</v>
      </c>
      <c r="C3220" s="33">
        <v>9.0998810359043105</v>
      </c>
      <c r="D3220" s="33">
        <v>2.3206116186845098</v>
      </c>
      <c r="E3220" s="33">
        <v>0.13308236886368399</v>
      </c>
    </row>
    <row r="3221" spans="1:5" x14ac:dyDescent="0.2">
      <c r="A3221" s="32" t="s">
        <v>3547</v>
      </c>
      <c r="B3221" s="33">
        <v>-0.29666971665351199</v>
      </c>
      <c r="C3221" s="33">
        <v>4.3174040282166102</v>
      </c>
      <c r="D3221" s="33">
        <v>2.1562440266462399</v>
      </c>
      <c r="E3221" s="33">
        <v>0.14737269484868801</v>
      </c>
    </row>
    <row r="3222" spans="1:5" x14ac:dyDescent="0.2">
      <c r="A3222" s="32" t="s">
        <v>3548</v>
      </c>
      <c r="B3222" s="33">
        <v>-3.49010323529846E-3</v>
      </c>
      <c r="C3222" s="33">
        <v>4.9231295622731297</v>
      </c>
      <c r="D3222" s="33">
        <v>2.6159976155389899E-4</v>
      </c>
      <c r="E3222" s="33">
        <v>0.98715082940806997</v>
      </c>
    </row>
    <row r="3223" spans="1:5" x14ac:dyDescent="0.2">
      <c r="A3223" s="32" t="s">
        <v>3549</v>
      </c>
      <c r="B3223" s="33">
        <v>-0.61915192045121703</v>
      </c>
      <c r="C3223" s="33">
        <v>7.8227972929979801</v>
      </c>
      <c r="D3223" s="33">
        <v>1.9977022516864</v>
      </c>
      <c r="E3223" s="33">
        <v>0.162861281160736</v>
      </c>
    </row>
    <row r="3224" spans="1:5" x14ac:dyDescent="0.2">
      <c r="A3224" s="32" t="s">
        <v>3550</v>
      </c>
      <c r="B3224" s="33">
        <v>0.43748716000620202</v>
      </c>
      <c r="C3224" s="33">
        <v>5.9411107533778802</v>
      </c>
      <c r="D3224" s="33">
        <v>2.20777215926188</v>
      </c>
      <c r="E3224" s="33">
        <v>0.142710948138462</v>
      </c>
    </row>
    <row r="3225" spans="1:5" x14ac:dyDescent="0.2">
      <c r="A3225" s="32" t="s">
        <v>3551</v>
      </c>
      <c r="B3225" s="33">
        <v>-0.61453769595524499</v>
      </c>
      <c r="C3225" s="33">
        <v>6.8599677230327298</v>
      </c>
      <c r="D3225" s="33">
        <v>3.4607471903941698</v>
      </c>
      <c r="E3225" s="33">
        <v>6.7894173601156599E-2</v>
      </c>
    </row>
    <row r="3226" spans="1:5" x14ac:dyDescent="0.2">
      <c r="A3226" s="32" t="s">
        <v>3552</v>
      </c>
      <c r="B3226" s="33">
        <v>0.28489875417246402</v>
      </c>
      <c r="C3226" s="33">
        <v>8.8925387721400995</v>
      </c>
      <c r="D3226" s="33">
        <v>0.54890682561995796</v>
      </c>
      <c r="E3226" s="33">
        <v>0.461741867561755</v>
      </c>
    </row>
    <row r="3227" spans="1:5" x14ac:dyDescent="0.2">
      <c r="A3227" s="32" t="s">
        <v>3553</v>
      </c>
      <c r="B3227" s="33">
        <v>0.29749319917401501</v>
      </c>
      <c r="C3227" s="33">
        <v>9.3011610232216206</v>
      </c>
      <c r="D3227" s="33">
        <v>0.77507148170854501</v>
      </c>
      <c r="E3227" s="33">
        <v>0.38227168967984299</v>
      </c>
    </row>
    <row r="3228" spans="1:5" x14ac:dyDescent="0.2">
      <c r="A3228" s="32" t="s">
        <v>3554</v>
      </c>
      <c r="B3228" s="33">
        <v>-0.47766901284303198</v>
      </c>
      <c r="C3228" s="33">
        <v>9.1503729196516606</v>
      </c>
      <c r="D3228" s="33">
        <v>1.4858480780549801</v>
      </c>
      <c r="E3228" s="33">
        <v>0.22777663719465399</v>
      </c>
    </row>
    <row r="3229" spans="1:5" x14ac:dyDescent="0.2">
      <c r="A3229" s="32" t="s">
        <v>3555</v>
      </c>
      <c r="B3229" s="33">
        <v>-0.49827054083519101</v>
      </c>
      <c r="C3229" s="33">
        <v>8.4353678155592196</v>
      </c>
      <c r="D3229" s="33">
        <v>2.2618897380035099</v>
      </c>
      <c r="E3229" s="33">
        <v>0.137996727820341</v>
      </c>
    </row>
    <row r="3230" spans="1:5" x14ac:dyDescent="0.2">
      <c r="A3230" s="32" t="s">
        <v>3556</v>
      </c>
      <c r="B3230" s="33">
        <v>-1.0843977559851501</v>
      </c>
      <c r="C3230" s="33">
        <v>10.082106672881901</v>
      </c>
      <c r="D3230" s="33">
        <v>7.4072366108051204</v>
      </c>
      <c r="E3230" s="33">
        <v>8.5541964298875908E-3</v>
      </c>
    </row>
    <row r="3231" spans="1:5" x14ac:dyDescent="0.2">
      <c r="A3231" s="32" t="s">
        <v>3557</v>
      </c>
      <c r="B3231" s="33">
        <v>0.79798883840402901</v>
      </c>
      <c r="C3231" s="33">
        <v>6.4441234106373804</v>
      </c>
      <c r="D3231" s="33">
        <v>10.414489555867901</v>
      </c>
      <c r="E3231" s="33">
        <v>2.0542377662604101E-3</v>
      </c>
    </row>
    <row r="3232" spans="1:5" x14ac:dyDescent="0.2">
      <c r="A3232" s="32" t="s">
        <v>3558</v>
      </c>
      <c r="B3232" s="33">
        <v>0.34849200785147499</v>
      </c>
      <c r="C3232" s="33">
        <v>6.34972814514669</v>
      </c>
      <c r="D3232" s="33">
        <v>1.2339018249699201</v>
      </c>
      <c r="E3232" s="33">
        <v>0.27121513630156702</v>
      </c>
    </row>
    <row r="3233" spans="1:5" x14ac:dyDescent="0.2">
      <c r="A3233" s="32" t="s">
        <v>3559</v>
      </c>
      <c r="B3233" s="33">
        <v>-0.41290239808165802</v>
      </c>
      <c r="C3233" s="33">
        <v>7.6274845038954302</v>
      </c>
      <c r="D3233" s="33">
        <v>2.03041490185911</v>
      </c>
      <c r="E3233" s="33">
        <v>0.159516243474979</v>
      </c>
    </row>
    <row r="3234" spans="1:5" x14ac:dyDescent="0.2">
      <c r="A3234" s="32" t="s">
        <v>3560</v>
      </c>
      <c r="B3234" s="33">
        <v>0.483951881009415</v>
      </c>
      <c r="C3234" s="33">
        <v>8.8506133085144594</v>
      </c>
      <c r="D3234" s="33">
        <v>1.6725525702108801</v>
      </c>
      <c r="E3234" s="33">
        <v>0.201023934555948</v>
      </c>
    </row>
    <row r="3235" spans="1:5" x14ac:dyDescent="0.2">
      <c r="A3235" s="32" t="s">
        <v>3561</v>
      </c>
      <c r="B3235" s="33">
        <v>-1.6585553847229899</v>
      </c>
      <c r="C3235" s="33">
        <v>7.8732262116380696</v>
      </c>
      <c r="D3235" s="33">
        <v>28.987306144611299</v>
      </c>
      <c r="E3235" s="34">
        <v>1.36389472125007E-6</v>
      </c>
    </row>
    <row r="3236" spans="1:5" x14ac:dyDescent="0.2">
      <c r="A3236" s="32" t="s">
        <v>3562</v>
      </c>
      <c r="B3236" s="33">
        <v>1.00777188346254</v>
      </c>
      <c r="C3236" s="33">
        <v>5.6466590906217302</v>
      </c>
      <c r="D3236" s="33">
        <v>6.8009632615828801</v>
      </c>
      <c r="E3236" s="33">
        <v>1.1555746081289901E-2</v>
      </c>
    </row>
    <row r="3237" spans="1:5" x14ac:dyDescent="0.2">
      <c r="A3237" s="32" t="s">
        <v>3563</v>
      </c>
      <c r="B3237" s="33">
        <v>1.3891018882825501</v>
      </c>
      <c r="C3237" s="33">
        <v>5.3858363433487604</v>
      </c>
      <c r="D3237" s="33">
        <v>30.4427567321721</v>
      </c>
      <c r="E3237" s="34">
        <v>8.2998611635896603E-7</v>
      </c>
    </row>
    <row r="3238" spans="1:5" x14ac:dyDescent="0.2">
      <c r="A3238" s="32" t="s">
        <v>3564</v>
      </c>
      <c r="B3238" s="33">
        <v>1.3468997269333101</v>
      </c>
      <c r="C3238" s="33">
        <v>5.0645040708094804</v>
      </c>
      <c r="D3238" s="33">
        <v>25.200386156541899</v>
      </c>
      <c r="E3238" s="34">
        <v>5.1876351664060498E-6</v>
      </c>
    </row>
    <row r="3239" spans="1:5" x14ac:dyDescent="0.2">
      <c r="A3239" s="32" t="s">
        <v>3565</v>
      </c>
      <c r="B3239" s="33">
        <v>0.24261696344455599</v>
      </c>
      <c r="C3239" s="33">
        <v>8.8833807779517997</v>
      </c>
      <c r="D3239" s="33">
        <v>1.4207906332201601</v>
      </c>
      <c r="E3239" s="33">
        <v>0.238108332711092</v>
      </c>
    </row>
    <row r="3240" spans="1:5" x14ac:dyDescent="0.2">
      <c r="A3240" s="32" t="s">
        <v>3566</v>
      </c>
      <c r="B3240" s="33">
        <v>-0.36139236825544202</v>
      </c>
      <c r="C3240" s="33">
        <v>9.2152163567054792</v>
      </c>
      <c r="D3240" s="33">
        <v>2.42243939627352</v>
      </c>
      <c r="E3240" s="33">
        <v>0.125027107232764</v>
      </c>
    </row>
    <row r="3241" spans="1:5" x14ac:dyDescent="0.2">
      <c r="A3241" s="32" t="s">
        <v>3567</v>
      </c>
      <c r="B3241" s="33">
        <v>-0.21377156887549001</v>
      </c>
      <c r="C3241" s="33">
        <v>9.4573263125416602</v>
      </c>
      <c r="D3241" s="33">
        <v>0.55141605933861104</v>
      </c>
      <c r="E3241" s="33">
        <v>0.46072469410199801</v>
      </c>
    </row>
    <row r="3242" spans="1:5" x14ac:dyDescent="0.2">
      <c r="A3242" s="32" t="s">
        <v>3568</v>
      </c>
      <c r="B3242" s="33">
        <v>-0.37249010816427602</v>
      </c>
      <c r="C3242" s="33">
        <v>10.033175559944601</v>
      </c>
      <c r="D3242" s="33">
        <v>1.6782861609826201</v>
      </c>
      <c r="E3242" s="33">
        <v>0.20026435299918</v>
      </c>
    </row>
    <row r="3243" spans="1:5" x14ac:dyDescent="0.2">
      <c r="A3243" s="32" t="s">
        <v>3569</v>
      </c>
      <c r="B3243" s="33">
        <v>9.7512818959387404E-2</v>
      </c>
      <c r="C3243" s="33">
        <v>9.7945713153125293</v>
      </c>
      <c r="D3243" s="33">
        <v>0.112397633953062</v>
      </c>
      <c r="E3243" s="33">
        <v>0.73863557475017505</v>
      </c>
    </row>
    <row r="3244" spans="1:5" x14ac:dyDescent="0.2">
      <c r="A3244" s="32" t="s">
        <v>3570</v>
      </c>
      <c r="B3244" s="33">
        <v>2.8444975487149902E-3</v>
      </c>
      <c r="C3244" s="33">
        <v>5.2129459798015603</v>
      </c>
      <c r="D3244" s="33">
        <v>3.96810715459796E-2</v>
      </c>
      <c r="E3244" s="33">
        <v>0.918296514122105</v>
      </c>
    </row>
    <row r="3245" spans="1:5" x14ac:dyDescent="0.2">
      <c r="A3245" s="32" t="s">
        <v>3571</v>
      </c>
      <c r="B3245" s="33">
        <v>1.9776374945517101E-2</v>
      </c>
      <c r="C3245" s="33">
        <v>5.0633118039179497</v>
      </c>
      <c r="D3245" s="33">
        <v>1.88768790946212</v>
      </c>
      <c r="E3245" s="33">
        <v>0.494676675268652</v>
      </c>
    </row>
    <row r="3246" spans="1:5" x14ac:dyDescent="0.2">
      <c r="A3246" s="32" t="s">
        <v>3572</v>
      </c>
      <c r="B3246" s="33">
        <v>1.20874635615112E-2</v>
      </c>
      <c r="C3246" s="33">
        <v>5.1005188932333203</v>
      </c>
      <c r="D3246" s="33">
        <v>0.89230735409360695</v>
      </c>
      <c r="E3246" s="33">
        <v>0.68651614732447197</v>
      </c>
    </row>
    <row r="3247" spans="1:5" x14ac:dyDescent="0.2">
      <c r="A3247" s="32" t="s">
        <v>3573</v>
      </c>
      <c r="B3247" s="33">
        <v>-1.43300941948476E-2</v>
      </c>
      <c r="C3247" s="33">
        <v>4.80677848255774</v>
      </c>
      <c r="D3247" s="33">
        <v>0.479286741825595</v>
      </c>
      <c r="E3247" s="33">
        <v>0.65165623897132996</v>
      </c>
    </row>
    <row r="3248" spans="1:5" x14ac:dyDescent="0.2">
      <c r="A3248" s="32" t="s">
        <v>3574</v>
      </c>
      <c r="B3248" s="33">
        <v>5.5301148607398197E-3</v>
      </c>
      <c r="C3248" s="33">
        <v>5.8792573865749898</v>
      </c>
      <c r="D3248" s="33">
        <v>0.40621484886312798</v>
      </c>
      <c r="E3248" s="33">
        <v>0.79913794522763304</v>
      </c>
    </row>
    <row r="3249" spans="1:5" x14ac:dyDescent="0.2">
      <c r="A3249" s="32" t="s">
        <v>3575</v>
      </c>
      <c r="B3249" s="33">
        <v>-8.1657958624118798E-3</v>
      </c>
      <c r="C3249" s="33">
        <v>6.0129052422175802</v>
      </c>
      <c r="D3249" s="33">
        <v>0.37312171760769203</v>
      </c>
      <c r="E3249" s="33">
        <v>0.68203030741741499</v>
      </c>
    </row>
    <row r="3250" spans="1:5" x14ac:dyDescent="0.2">
      <c r="A3250" s="32" t="s">
        <v>3576</v>
      </c>
      <c r="B3250" s="33">
        <v>1.3342282613130601E-2</v>
      </c>
      <c r="C3250" s="33">
        <v>4.3343243690064002</v>
      </c>
      <c r="D3250" s="33">
        <v>1.2689171351403601</v>
      </c>
      <c r="E3250" s="33">
        <v>0.72816185115467003</v>
      </c>
    </row>
    <row r="3251" spans="1:5" x14ac:dyDescent="0.2">
      <c r="A3251" s="32" t="s">
        <v>3577</v>
      </c>
      <c r="B3251" s="33">
        <v>6.6406983780906903E-3</v>
      </c>
      <c r="C3251" s="33">
        <v>4.633838791034</v>
      </c>
      <c r="D3251" s="33">
        <v>0.24316716178110201</v>
      </c>
      <c r="E3251" s="33">
        <v>0.84397735515241901</v>
      </c>
    </row>
    <row r="3252" spans="1:5" x14ac:dyDescent="0.2">
      <c r="A3252" s="32" t="s">
        <v>3578</v>
      </c>
      <c r="B3252" s="33">
        <v>-3.9571498146471602E-2</v>
      </c>
      <c r="C3252" s="33">
        <v>4.6504632389056999</v>
      </c>
      <c r="D3252" s="33">
        <v>1.7325841576237899</v>
      </c>
      <c r="E3252" s="33">
        <v>0.24680291879556401</v>
      </c>
    </row>
    <row r="3253" spans="1:5" x14ac:dyDescent="0.2">
      <c r="A3253" s="32" t="s">
        <v>3579</v>
      </c>
      <c r="B3253" s="33">
        <v>-1.14639349665084E-2</v>
      </c>
      <c r="C3253" s="33">
        <v>3.9650184360890099</v>
      </c>
      <c r="D3253" s="33">
        <v>0.65095643501703904</v>
      </c>
      <c r="E3253" s="33">
        <v>0.79670211499300303</v>
      </c>
    </row>
    <row r="3254" spans="1:5" x14ac:dyDescent="0.2">
      <c r="A3254" s="32" t="s">
        <v>3580</v>
      </c>
      <c r="B3254" s="33">
        <v>9.1822929124764207E-3</v>
      </c>
      <c r="C3254" s="33">
        <v>5.2123052257043998</v>
      </c>
      <c r="D3254" s="33">
        <v>0.41666826800421403</v>
      </c>
      <c r="E3254" s="33">
        <v>0.74431280749058704</v>
      </c>
    </row>
    <row r="3255" spans="1:5" x14ac:dyDescent="0.2">
      <c r="A3255" s="32" t="s">
        <v>3581</v>
      </c>
      <c r="B3255" s="33">
        <v>9.5959612467333907E-3</v>
      </c>
      <c r="C3255" s="33">
        <v>5.9546057563637298</v>
      </c>
      <c r="D3255" s="33">
        <v>0.26902524468174799</v>
      </c>
      <c r="E3255" s="33">
        <v>0.63243053647183201</v>
      </c>
    </row>
    <row r="3256" spans="1:5" x14ac:dyDescent="0.2">
      <c r="A3256" s="32" t="s">
        <v>3582</v>
      </c>
      <c r="B3256" s="33">
        <v>1.6374521962005999E-2</v>
      </c>
      <c r="C3256" s="33">
        <v>4.6232526404483396</v>
      </c>
      <c r="D3256" s="33">
        <v>0.812762593320288</v>
      </c>
      <c r="E3256" s="33">
        <v>0.63232890505336403</v>
      </c>
    </row>
    <row r="3257" spans="1:5" x14ac:dyDescent="0.2">
      <c r="A3257" s="32" t="s">
        <v>3583</v>
      </c>
      <c r="B3257" s="33">
        <v>1.39912526219761E-2</v>
      </c>
      <c r="C3257" s="33">
        <v>5.7218830866301396</v>
      </c>
      <c r="D3257" s="33">
        <v>0.66924967661171897</v>
      </c>
      <c r="E3257" s="33">
        <v>0.56982440048188998</v>
      </c>
    </row>
    <row r="3258" spans="1:5" x14ac:dyDescent="0.2">
      <c r="A3258" s="32" t="s">
        <v>3584</v>
      </c>
      <c r="B3258" s="33">
        <v>-2.2414483821532698E-2</v>
      </c>
      <c r="C3258" s="33">
        <v>3.9877319306705701</v>
      </c>
      <c r="D3258" s="33">
        <v>0.38541255767966098</v>
      </c>
      <c r="E3258" s="33">
        <v>0.61157180807744205</v>
      </c>
    </row>
    <row r="3259" spans="1:5" x14ac:dyDescent="0.2">
      <c r="A3259" s="32" t="s">
        <v>3585</v>
      </c>
      <c r="B3259" s="33">
        <v>-3.8715529349174403E-2</v>
      </c>
      <c r="C3259" s="33">
        <v>4.3011924442608498</v>
      </c>
      <c r="D3259" s="33">
        <v>1.86499243195885</v>
      </c>
      <c r="E3259" s="33">
        <v>0.32056248573291102</v>
      </c>
    </row>
    <row r="3260" spans="1:5" x14ac:dyDescent="0.2">
      <c r="A3260" s="32" t="s">
        <v>3586</v>
      </c>
      <c r="B3260" s="33">
        <v>-6.7837323388131596E-3</v>
      </c>
      <c r="C3260" s="33">
        <v>3.8780350052901902</v>
      </c>
      <c r="D3260" s="33">
        <v>0.17585453442079399</v>
      </c>
      <c r="E3260" s="33">
        <v>0.88309117732176701</v>
      </c>
    </row>
    <row r="3261" spans="1:5" x14ac:dyDescent="0.2">
      <c r="A3261" s="32" t="s">
        <v>3587</v>
      </c>
      <c r="B3261" s="33">
        <v>2.16499653948105E-2</v>
      </c>
      <c r="C3261" s="33">
        <v>5.8586686587271002</v>
      </c>
      <c r="D3261" s="33">
        <v>2.7256174923738898</v>
      </c>
      <c r="E3261" s="33">
        <v>0.33061568143846698</v>
      </c>
    </row>
    <row r="3262" spans="1:5" x14ac:dyDescent="0.2">
      <c r="A3262" s="32" t="s">
        <v>3588</v>
      </c>
      <c r="B3262" s="33">
        <v>-1.8271688169868401E-3</v>
      </c>
      <c r="C3262" s="33">
        <v>4.0192592810679297</v>
      </c>
      <c r="D3262" s="33">
        <v>2.2126917394602801E-2</v>
      </c>
      <c r="E3262" s="33">
        <v>0.96652542697475197</v>
      </c>
    </row>
    <row r="3263" spans="1:5" x14ac:dyDescent="0.2">
      <c r="A3263" s="32" t="s">
        <v>3589</v>
      </c>
      <c r="B3263" s="33">
        <v>1.8510002131489501E-2</v>
      </c>
      <c r="C3263" s="33">
        <v>4.2910023810366296</v>
      </c>
      <c r="D3263" s="33">
        <v>1.79918600174536</v>
      </c>
      <c r="E3263" s="33">
        <v>0.63528022631180103</v>
      </c>
    </row>
    <row r="3264" spans="1:5" x14ac:dyDescent="0.2">
      <c r="A3264" s="32" t="s">
        <v>3590</v>
      </c>
      <c r="B3264" s="33">
        <v>6.0603266279086101E-3</v>
      </c>
      <c r="C3264" s="33">
        <v>5.3015892512794096</v>
      </c>
      <c r="D3264" s="33">
        <v>0.19847451511071401</v>
      </c>
      <c r="E3264" s="33">
        <v>0.82380056483744901</v>
      </c>
    </row>
    <row r="3265" spans="1:5" x14ac:dyDescent="0.2">
      <c r="A3265" s="32" t="s">
        <v>3591</v>
      </c>
      <c r="B3265" s="33">
        <v>-2.04229109841227E-3</v>
      </c>
      <c r="C3265" s="33">
        <v>5.0266974607552202</v>
      </c>
      <c r="D3265" s="33">
        <v>2.0429783727053601E-2</v>
      </c>
      <c r="E3265" s="33">
        <v>0.93907875202480995</v>
      </c>
    </row>
    <row r="3266" spans="1:5" x14ac:dyDescent="0.2">
      <c r="A3266" s="32" t="s">
        <v>3592</v>
      </c>
      <c r="B3266" s="33">
        <v>-2.2871090176116101E-2</v>
      </c>
      <c r="C3266" s="33">
        <v>6.5775759469367596</v>
      </c>
      <c r="D3266" s="33">
        <v>0.61420254055671497</v>
      </c>
      <c r="E3266" s="33">
        <v>0.43638596644526501</v>
      </c>
    </row>
    <row r="3267" spans="1:5" x14ac:dyDescent="0.2">
      <c r="A3267" s="32" t="s">
        <v>3593</v>
      </c>
      <c r="B3267" s="33">
        <v>-9.0181880664454497E-3</v>
      </c>
      <c r="C3267" s="33">
        <v>5.7475465482525099</v>
      </c>
      <c r="D3267" s="33">
        <v>0.49862820738513902</v>
      </c>
      <c r="E3267" s="33">
        <v>0.68296996116890396</v>
      </c>
    </row>
    <row r="3268" spans="1:5" x14ac:dyDescent="0.2">
      <c r="A3268" s="32" t="s">
        <v>3594</v>
      </c>
      <c r="B3268" s="33">
        <v>-9.9328304021909699E-3</v>
      </c>
      <c r="C3268" s="33">
        <v>5.11819837120097</v>
      </c>
      <c r="D3268" s="33">
        <v>0.276318743142421</v>
      </c>
      <c r="E3268" s="33">
        <v>0.72110754136688804</v>
      </c>
    </row>
    <row r="3269" spans="1:5" x14ac:dyDescent="0.2">
      <c r="A3269" s="32" t="s">
        <v>3595</v>
      </c>
      <c r="B3269" s="33">
        <v>1.7496803672227199E-2</v>
      </c>
      <c r="C3269" s="33">
        <v>4.8283677502496403</v>
      </c>
      <c r="D3269" s="33">
        <v>1.4658438150942099</v>
      </c>
      <c r="E3269" s="33">
        <v>0.57824476938216995</v>
      </c>
    </row>
    <row r="3270" spans="1:5" x14ac:dyDescent="0.2">
      <c r="A3270" s="32" t="s">
        <v>3596</v>
      </c>
      <c r="B3270" s="33">
        <v>-1.83605180604265E-2</v>
      </c>
      <c r="C3270" s="33">
        <v>5.1203994988758401</v>
      </c>
      <c r="D3270" s="33">
        <v>0.64572251697638305</v>
      </c>
      <c r="E3270" s="33">
        <v>0.52601941319413803</v>
      </c>
    </row>
    <row r="3271" spans="1:5" x14ac:dyDescent="0.2">
      <c r="A3271" s="32" t="s">
        <v>3597</v>
      </c>
      <c r="B3271" s="33">
        <v>2.7379638275437199E-2</v>
      </c>
      <c r="C3271" s="33">
        <v>4.3596283155051596</v>
      </c>
      <c r="D3271" s="33">
        <v>2.10025721059495</v>
      </c>
      <c r="E3271" s="33">
        <v>0.47094455549045799</v>
      </c>
    </row>
    <row r="3272" spans="1:5" x14ac:dyDescent="0.2">
      <c r="A3272" s="32" t="s">
        <v>3598</v>
      </c>
      <c r="B3272" s="33">
        <v>-5.7880220834657598E-3</v>
      </c>
      <c r="C3272" s="33">
        <v>5.03637084697107</v>
      </c>
      <c r="D3272" s="33">
        <v>7.2755633745459694E-2</v>
      </c>
      <c r="E3272" s="33">
        <v>0.84358593930927295</v>
      </c>
    </row>
    <row r="3273" spans="1:5" x14ac:dyDescent="0.2">
      <c r="A3273" s="32" t="s">
        <v>3599</v>
      </c>
      <c r="B3273" s="33">
        <v>4.9695316846717699E-3</v>
      </c>
      <c r="C3273" s="33">
        <v>5.2755366988779997</v>
      </c>
      <c r="D3273" s="33">
        <v>0.143914116916281</v>
      </c>
      <c r="E3273" s="33">
        <v>0.84394520705549503</v>
      </c>
    </row>
    <row r="3274" spans="1:5" x14ac:dyDescent="0.2">
      <c r="A3274" s="32" t="s">
        <v>3600</v>
      </c>
      <c r="B3274" s="33">
        <v>6.07004261061116E-3</v>
      </c>
      <c r="C3274" s="33">
        <v>4.6079067516005603</v>
      </c>
      <c r="D3274" s="33">
        <v>0.15033525515562701</v>
      </c>
      <c r="E3274" s="33">
        <v>0.86219096177640198</v>
      </c>
    </row>
    <row r="3275" spans="1:5" x14ac:dyDescent="0.2">
      <c r="A3275" s="32" t="s">
        <v>3601</v>
      </c>
      <c r="B3275" s="33">
        <v>2.8592995526931599E-2</v>
      </c>
      <c r="C3275" s="33">
        <v>4.3839356117077601</v>
      </c>
      <c r="D3275" s="33">
        <v>5.2295634677022598</v>
      </c>
      <c r="E3275" s="33">
        <v>0.44730246006757701</v>
      </c>
    </row>
    <row r="3276" spans="1:5" x14ac:dyDescent="0.2">
      <c r="A3276" s="32" t="s">
        <v>3602</v>
      </c>
      <c r="B3276" s="33">
        <v>-4.9114175127681299E-2</v>
      </c>
      <c r="C3276" s="33">
        <v>4.1285588679496303</v>
      </c>
      <c r="D3276" s="33">
        <v>1.6568938681671801</v>
      </c>
      <c r="E3276" s="33">
        <v>0.23867833219057699</v>
      </c>
    </row>
    <row r="3277" spans="1:5" x14ac:dyDescent="0.2">
      <c r="A3277" s="32" t="s">
        <v>3603</v>
      </c>
      <c r="B3277" s="33">
        <v>1.3719389340987299E-2</v>
      </c>
      <c r="C3277" s="33">
        <v>4.0242316315368001</v>
      </c>
      <c r="D3277" s="33">
        <v>0.40515421622345599</v>
      </c>
      <c r="E3277" s="33">
        <v>0.75208557883503302</v>
      </c>
    </row>
    <row r="3278" spans="1:5" x14ac:dyDescent="0.2">
      <c r="A3278" s="32" t="s">
        <v>3604</v>
      </c>
      <c r="B3278" s="33">
        <v>-7.74061476614677E-3</v>
      </c>
      <c r="C3278" s="33">
        <v>4.4680466984265701</v>
      </c>
      <c r="D3278" s="33">
        <v>0.29522808045565802</v>
      </c>
      <c r="E3278" s="33">
        <v>0.83281739944048505</v>
      </c>
    </row>
    <row r="3279" spans="1:5" x14ac:dyDescent="0.2">
      <c r="A3279" s="32" t="s">
        <v>3605</v>
      </c>
      <c r="B3279" s="33">
        <v>-2.5989995008241098E-4</v>
      </c>
      <c r="C3279" s="33">
        <v>4.3900354220920299</v>
      </c>
      <c r="D3279" s="33">
        <v>3.9855978968005398E-4</v>
      </c>
      <c r="E3279" s="33">
        <v>0.99458589776392203</v>
      </c>
    </row>
    <row r="3280" spans="1:5" x14ac:dyDescent="0.2">
      <c r="A3280" s="32" t="s">
        <v>3606</v>
      </c>
      <c r="B3280" s="33">
        <v>7.5957448789966998E-3</v>
      </c>
      <c r="C3280" s="33">
        <v>4.1923340648017096</v>
      </c>
      <c r="D3280" s="33">
        <v>0.55369873612299803</v>
      </c>
      <c r="E3280" s="33">
        <v>0.85162644774873397</v>
      </c>
    </row>
    <row r="3281" spans="1:5" x14ac:dyDescent="0.2">
      <c r="A3281" s="32" t="s">
        <v>3607</v>
      </c>
      <c r="B3281" s="33">
        <v>-5.50514907408583E-2</v>
      </c>
      <c r="C3281" s="33">
        <v>5.0004519902512197</v>
      </c>
      <c r="D3281" s="33">
        <v>0.47926054362520998</v>
      </c>
      <c r="E3281" s="33">
        <v>0.49150885678600997</v>
      </c>
    </row>
    <row r="3282" spans="1:5" x14ac:dyDescent="0.2">
      <c r="A3282" s="32" t="s">
        <v>3608</v>
      </c>
      <c r="B3282" s="33">
        <v>-1.2869692687737799E-2</v>
      </c>
      <c r="C3282" s="33">
        <v>4.0065824876771803</v>
      </c>
      <c r="D3282" s="33">
        <v>3.1713527738053103E-2</v>
      </c>
      <c r="E3282" s="33">
        <v>0.85927591459888397</v>
      </c>
    </row>
    <row r="3283" spans="1:5" x14ac:dyDescent="0.2">
      <c r="A3283" s="32" t="s">
        <v>3609</v>
      </c>
      <c r="B3283" s="33">
        <v>2.1503789170857299E-2</v>
      </c>
      <c r="C3283" s="33">
        <v>4.7645617642589997</v>
      </c>
      <c r="D3283" s="33">
        <v>1.3653690194066801</v>
      </c>
      <c r="E3283" s="33">
        <v>0.50620774993065898</v>
      </c>
    </row>
    <row r="3284" spans="1:5" x14ac:dyDescent="0.2">
      <c r="A3284" s="32" t="s">
        <v>3610</v>
      </c>
      <c r="B3284" s="33">
        <v>8.0183799409627408E-3</v>
      </c>
      <c r="C3284" s="33">
        <v>4.99405703060724</v>
      </c>
      <c r="D3284" s="33">
        <v>0.13074825896151099</v>
      </c>
      <c r="E3284" s="33">
        <v>0.791488181780718</v>
      </c>
    </row>
    <row r="3285" spans="1:5" x14ac:dyDescent="0.2">
      <c r="A3285" s="32" t="s">
        <v>3611</v>
      </c>
      <c r="B3285" s="33">
        <v>-2.9610877589949999E-2</v>
      </c>
      <c r="C3285" s="33">
        <v>6.1888411045758804</v>
      </c>
      <c r="D3285" s="33">
        <v>0.858369391881039</v>
      </c>
      <c r="E3285" s="33">
        <v>0.35801936231517301</v>
      </c>
    </row>
    <row r="3286" spans="1:5" x14ac:dyDescent="0.2">
      <c r="A3286" s="32" t="s">
        <v>3612</v>
      </c>
      <c r="B3286" s="33">
        <v>6.9840609748173096E-3</v>
      </c>
      <c r="C3286" s="33">
        <v>3.8473438632163899</v>
      </c>
      <c r="D3286" s="33">
        <v>0.298930423254329</v>
      </c>
      <c r="E3286" s="33">
        <v>0.881136409170172</v>
      </c>
    </row>
    <row r="3287" spans="1:5" x14ac:dyDescent="0.2">
      <c r="A3287" s="32" t="s">
        <v>3613</v>
      </c>
      <c r="B3287" s="33">
        <v>4.9704977490113095E-4</v>
      </c>
      <c r="C3287" s="33">
        <v>4.1931943692251004</v>
      </c>
      <c r="D3287" s="33">
        <v>2.2118136194287301E-3</v>
      </c>
      <c r="E3287" s="33">
        <v>0.99023314831892595</v>
      </c>
    </row>
    <row r="3288" spans="1:5" x14ac:dyDescent="0.2">
      <c r="A3288" s="32" t="s">
        <v>3614</v>
      </c>
      <c r="B3288" s="33">
        <v>-7.0366825083248499E-3</v>
      </c>
      <c r="C3288" s="33">
        <v>5.8884648159789599</v>
      </c>
      <c r="D3288" s="33">
        <v>0.25889852031994598</v>
      </c>
      <c r="E3288" s="33">
        <v>0.72537946806598697</v>
      </c>
    </row>
    <row r="3289" spans="1:5" x14ac:dyDescent="0.2">
      <c r="A3289" s="32" t="s">
        <v>3615</v>
      </c>
      <c r="B3289" s="33">
        <v>2.5921193826494598E-3</v>
      </c>
      <c r="C3289" s="33">
        <v>4.8433844815290401</v>
      </c>
      <c r="D3289" s="33">
        <v>2.78964877310886E-2</v>
      </c>
      <c r="E3289" s="33">
        <v>0.938243819503639</v>
      </c>
    </row>
    <row r="3290" spans="1:5" x14ac:dyDescent="0.2">
      <c r="A3290" s="32" t="s">
        <v>3616</v>
      </c>
      <c r="B3290" s="33">
        <v>2.3401204590232601E-2</v>
      </c>
      <c r="C3290" s="33">
        <v>4.8929114154154796</v>
      </c>
      <c r="D3290" s="33">
        <v>2.4498439787615598</v>
      </c>
      <c r="E3290" s="33">
        <v>0.44988649592848401</v>
      </c>
    </row>
    <row r="3291" spans="1:5" x14ac:dyDescent="0.2">
      <c r="A3291" s="32" t="s">
        <v>3617</v>
      </c>
      <c r="B3291" s="33">
        <v>-5.6381531862790199E-3</v>
      </c>
      <c r="C3291" s="33">
        <v>6.3127088603649701</v>
      </c>
      <c r="D3291" s="33">
        <v>0.160390567938868</v>
      </c>
      <c r="E3291" s="33">
        <v>0.71841860548664604</v>
      </c>
    </row>
    <row r="3292" spans="1:5" x14ac:dyDescent="0.2">
      <c r="A3292" s="32" t="s">
        <v>3618</v>
      </c>
      <c r="B3292" s="33">
        <v>-1.9680732719333099E-2</v>
      </c>
      <c r="C3292" s="33">
        <v>5.11538045017251</v>
      </c>
      <c r="D3292" s="33">
        <v>0.71108082530135297</v>
      </c>
      <c r="E3292" s="33">
        <v>0.49030629241753299</v>
      </c>
    </row>
    <row r="3293" spans="1:5" x14ac:dyDescent="0.2">
      <c r="A3293" s="32" t="s">
        <v>3619</v>
      </c>
      <c r="B3293" s="33">
        <v>-1.28205603137825E-2</v>
      </c>
      <c r="C3293" s="33">
        <v>3.93897009854203</v>
      </c>
      <c r="D3293" s="33">
        <v>0.406273505589894</v>
      </c>
      <c r="E3293" s="33">
        <v>0.77552239322122096</v>
      </c>
    </row>
    <row r="3294" spans="1:5" x14ac:dyDescent="0.2">
      <c r="A3294" s="32" t="s">
        <v>3620</v>
      </c>
      <c r="B3294" s="33">
        <v>1.6592814954889901E-2</v>
      </c>
      <c r="C3294" s="33">
        <v>4.3230555544470501</v>
      </c>
      <c r="D3294" s="33">
        <v>0.349456361624429</v>
      </c>
      <c r="E3294" s="33">
        <v>0.66743742551339402</v>
      </c>
    </row>
    <row r="3295" spans="1:5" x14ac:dyDescent="0.2">
      <c r="A3295" s="32" t="s">
        <v>3621</v>
      </c>
      <c r="B3295" s="33">
        <v>-9.2093736421510405E-3</v>
      </c>
      <c r="C3295" s="33">
        <v>4.5428353292794599</v>
      </c>
      <c r="D3295" s="33">
        <v>0.39708879419029303</v>
      </c>
      <c r="E3295" s="33">
        <v>0.79613707672921896</v>
      </c>
    </row>
    <row r="3296" spans="1:5" x14ac:dyDescent="0.2">
      <c r="A3296" s="32" t="s">
        <v>3622</v>
      </c>
      <c r="B3296" s="33">
        <v>-2.0936653800483901E-2</v>
      </c>
      <c r="C3296" s="33">
        <v>3.9758430026326801</v>
      </c>
      <c r="D3296" s="33">
        <v>0.59095231498575096</v>
      </c>
      <c r="E3296" s="33">
        <v>0.63658541830722404</v>
      </c>
    </row>
    <row r="3297" spans="1:5" x14ac:dyDescent="0.2">
      <c r="A3297" s="32" t="s">
        <v>3623</v>
      </c>
      <c r="B3297" s="33">
        <v>-2.1010273966918801E-2</v>
      </c>
      <c r="C3297" s="33">
        <v>4.1053854571074799</v>
      </c>
      <c r="D3297" s="33">
        <v>0.192583428789945</v>
      </c>
      <c r="E3297" s="33">
        <v>0.66239906152999595</v>
      </c>
    </row>
    <row r="3298" spans="1:5" x14ac:dyDescent="0.2">
      <c r="A3298" s="32" t="s">
        <v>3624</v>
      </c>
      <c r="B3298" s="33">
        <v>-6.18263898624569E-3</v>
      </c>
      <c r="C3298" s="33">
        <v>4.0594596588906304</v>
      </c>
      <c r="D3298" s="33">
        <v>0.148338683489183</v>
      </c>
      <c r="E3298" s="33">
        <v>0.88519987488833896</v>
      </c>
    </row>
    <row r="3299" spans="1:5" x14ac:dyDescent="0.2">
      <c r="A3299" s="32" t="s">
        <v>3625</v>
      </c>
      <c r="B3299" s="33">
        <v>3.06755742062782E-2</v>
      </c>
      <c r="C3299" s="33">
        <v>5.2652231419515898</v>
      </c>
      <c r="D3299" s="33">
        <v>3.5971114451716502</v>
      </c>
      <c r="E3299" s="33">
        <v>0.251219695732665</v>
      </c>
    </row>
    <row r="3300" spans="1:5" x14ac:dyDescent="0.2">
      <c r="A3300" s="32" t="s">
        <v>3626</v>
      </c>
      <c r="B3300" s="33">
        <v>-6.7032072247120598E-3</v>
      </c>
      <c r="C3300" s="33">
        <v>3.9160074441435002</v>
      </c>
      <c r="D3300" s="33">
        <v>0.26133068798931097</v>
      </c>
      <c r="E3300" s="33">
        <v>0.88259579785017295</v>
      </c>
    </row>
    <row r="3301" spans="1:5" x14ac:dyDescent="0.2">
      <c r="A3301" s="32" t="s">
        <v>3627</v>
      </c>
      <c r="B3301" s="33">
        <v>4.36122957866719E-3</v>
      </c>
      <c r="C3301" s="33">
        <v>4.1691895267048</v>
      </c>
      <c r="D3301" s="33">
        <v>5.5023670085856097E-2</v>
      </c>
      <c r="E3301" s="33">
        <v>0.915184037023832</v>
      </c>
    </row>
    <row r="3302" spans="1:5" x14ac:dyDescent="0.2">
      <c r="A3302" s="32" t="s">
        <v>3628</v>
      </c>
      <c r="B3302" s="33">
        <v>1.18202660022409E-2</v>
      </c>
      <c r="C3302" s="33">
        <v>4.7140432999104904</v>
      </c>
      <c r="D3302" s="33">
        <v>0.62022152175465795</v>
      </c>
      <c r="E3302" s="33">
        <v>0.71835972982000695</v>
      </c>
    </row>
    <row r="3303" spans="1:5" x14ac:dyDescent="0.2">
      <c r="A3303" s="32" t="s">
        <v>3629</v>
      </c>
      <c r="B3303" s="33">
        <v>4.5173688584560702E-2</v>
      </c>
      <c r="C3303" s="33">
        <v>3.99129885684563</v>
      </c>
      <c r="D3303" s="33">
        <v>2.2119893477229202</v>
      </c>
      <c r="E3303" s="33">
        <v>0.304469396006885</v>
      </c>
    </row>
    <row r="3304" spans="1:5" x14ac:dyDescent="0.2">
      <c r="A3304" s="32" t="s">
        <v>3630</v>
      </c>
      <c r="B3304" s="33">
        <v>-4.1774808980484697E-3</v>
      </c>
      <c r="C3304" s="33">
        <v>5.0742649580113799</v>
      </c>
      <c r="D3304" s="33">
        <v>1.54686297554157E-2</v>
      </c>
      <c r="E3304" s="33">
        <v>0.901448325895711</v>
      </c>
    </row>
    <row r="3305" spans="1:5" x14ac:dyDescent="0.2">
      <c r="A3305" s="32" t="s">
        <v>3631</v>
      </c>
      <c r="B3305" s="33">
        <v>-1.2695760543249101E-2</v>
      </c>
      <c r="C3305" s="33">
        <v>4.39860622940982</v>
      </c>
      <c r="D3305" s="33">
        <v>0.36737715883814898</v>
      </c>
      <c r="E3305" s="33">
        <v>0.73459640765128498</v>
      </c>
    </row>
    <row r="3306" spans="1:5" x14ac:dyDescent="0.2">
      <c r="A3306" s="32" t="s">
        <v>3632</v>
      </c>
      <c r="B3306" s="33">
        <v>1.40229405271409E-2</v>
      </c>
      <c r="C3306" s="33">
        <v>5.53059986274992</v>
      </c>
      <c r="D3306" s="33">
        <v>1.12621663362328</v>
      </c>
      <c r="E3306" s="33">
        <v>0.58813710981255396</v>
      </c>
    </row>
    <row r="3307" spans="1:5" x14ac:dyDescent="0.2">
      <c r="A3307" s="32" t="s">
        <v>3633</v>
      </c>
      <c r="B3307" s="33">
        <v>1.17232111190585E-2</v>
      </c>
      <c r="C3307" s="33">
        <v>4.6364469706892599</v>
      </c>
      <c r="D3307" s="33">
        <v>0.117303553139656</v>
      </c>
      <c r="E3307" s="33">
        <v>0.73616675621178795</v>
      </c>
    </row>
    <row r="3308" spans="1:5" x14ac:dyDescent="0.2">
      <c r="A3308" s="32" t="s">
        <v>3634</v>
      </c>
      <c r="B3308" s="33">
        <v>-2.3218090636053399E-3</v>
      </c>
      <c r="C3308" s="33">
        <v>4.8028680601945002</v>
      </c>
      <c r="D3308" s="33">
        <v>4.7787997577618804E-3</v>
      </c>
      <c r="E3308" s="33">
        <v>0.94512388199581998</v>
      </c>
    </row>
    <row r="3309" spans="1:5" x14ac:dyDescent="0.2">
      <c r="A3309" s="32" t="s">
        <v>3635</v>
      </c>
      <c r="B3309" s="33">
        <v>-2.1817730190365702E-3</v>
      </c>
      <c r="C3309" s="33">
        <v>6.3966595001462698</v>
      </c>
      <c r="D3309" s="33">
        <v>7.3362263909168904E-3</v>
      </c>
      <c r="E3309" s="33">
        <v>0.93203705305038498</v>
      </c>
    </row>
    <row r="3310" spans="1:5" x14ac:dyDescent="0.2">
      <c r="A3310" s="32" t="s">
        <v>3636</v>
      </c>
      <c r="B3310" s="33">
        <v>-3.5169639439571097E-2</v>
      </c>
      <c r="C3310" s="33">
        <v>4.58243044986098</v>
      </c>
      <c r="D3310" s="33">
        <v>1.14417801951856</v>
      </c>
      <c r="E3310" s="33">
        <v>0.31196196436342399</v>
      </c>
    </row>
    <row r="3311" spans="1:5" x14ac:dyDescent="0.2">
      <c r="A3311" s="32" t="s">
        <v>3637</v>
      </c>
      <c r="B3311" s="33">
        <v>-1.49593094196581E-3</v>
      </c>
      <c r="C3311" s="33">
        <v>4.3080209649965999</v>
      </c>
      <c r="D3311" s="33">
        <v>1.2193563161000599E-2</v>
      </c>
      <c r="E3311" s="33">
        <v>0.969267852540032</v>
      </c>
    </row>
    <row r="3312" spans="1:5" x14ac:dyDescent="0.2">
      <c r="A3312" s="32" t="s">
        <v>3638</v>
      </c>
      <c r="B3312" s="33">
        <v>-6.8559685432991197E-3</v>
      </c>
      <c r="C3312" s="33">
        <v>4.72633287360485</v>
      </c>
      <c r="D3312" s="33">
        <v>0.12327282302806999</v>
      </c>
      <c r="E3312" s="33">
        <v>0.83476876455207805</v>
      </c>
    </row>
    <row r="3313" spans="1:5" x14ac:dyDescent="0.2">
      <c r="A3313" s="32" t="s">
        <v>3639</v>
      </c>
      <c r="B3313" s="33">
        <v>-4.9548619964890198E-2</v>
      </c>
      <c r="C3313" s="33">
        <v>3.7580931515780698</v>
      </c>
      <c r="D3313" s="33">
        <v>3.2503965815207598</v>
      </c>
      <c r="E3313" s="33">
        <v>0.306766489431126</v>
      </c>
    </row>
    <row r="3314" spans="1:5" x14ac:dyDescent="0.2">
      <c r="A3314" s="32" t="s">
        <v>3640</v>
      </c>
      <c r="B3314" s="33">
        <v>1.2370572667846099E-2</v>
      </c>
      <c r="C3314" s="33">
        <v>3.9865963908517501</v>
      </c>
      <c r="D3314" s="33">
        <v>0.93515258816673696</v>
      </c>
      <c r="E3314" s="33">
        <v>0.77909117401155004</v>
      </c>
    </row>
    <row r="3315" spans="1:5" x14ac:dyDescent="0.2">
      <c r="A3315" s="32" t="s">
        <v>3641</v>
      </c>
      <c r="B3315" s="33">
        <v>1.40887885604222E-2</v>
      </c>
      <c r="C3315" s="33">
        <v>5.3997363259482798</v>
      </c>
      <c r="D3315" s="33">
        <v>0.241041960637983</v>
      </c>
      <c r="E3315" s="33">
        <v>0.62529975316823405</v>
      </c>
    </row>
    <row r="3316" spans="1:5" x14ac:dyDescent="0.2">
      <c r="A3316" s="32" t="s">
        <v>3642</v>
      </c>
      <c r="B3316" s="33">
        <v>1.5993602794465E-3</v>
      </c>
      <c r="C3316" s="33">
        <v>4.6994266422708604</v>
      </c>
      <c r="D3316" s="33">
        <v>6.9711186673769897E-3</v>
      </c>
      <c r="E3316" s="33">
        <v>0.96102775683401198</v>
      </c>
    </row>
    <row r="3317" spans="1:5" x14ac:dyDescent="0.2">
      <c r="A3317" s="32" t="s">
        <v>3643</v>
      </c>
      <c r="B3317" s="33">
        <v>-6.5085382963773501E-3</v>
      </c>
      <c r="C3317" s="33">
        <v>5.4859529513564897</v>
      </c>
      <c r="D3317" s="33">
        <v>0.118613943328017</v>
      </c>
      <c r="E3317" s="33">
        <v>0.80910042806041504</v>
      </c>
    </row>
    <row r="3318" spans="1:5" x14ac:dyDescent="0.2">
      <c r="A3318" s="32" t="s">
        <v>3644</v>
      </c>
      <c r="B3318" s="33">
        <v>5.7190393761904603E-3</v>
      </c>
      <c r="C3318" s="33">
        <v>4.8801612756035304</v>
      </c>
      <c r="D3318" s="33">
        <v>0.207085913861734</v>
      </c>
      <c r="E3318" s="33">
        <v>0.85815729582775702</v>
      </c>
    </row>
    <row r="3319" spans="1:5" x14ac:dyDescent="0.2">
      <c r="A3319" s="32" t="s">
        <v>3645</v>
      </c>
      <c r="B3319" s="33">
        <v>-0.12150772813701</v>
      </c>
      <c r="C3319" s="33">
        <v>3.40879199949247</v>
      </c>
      <c r="D3319" s="33">
        <v>2.1982203780881902</v>
      </c>
      <c r="E3319" s="33">
        <v>0.143562111816773</v>
      </c>
    </row>
    <row r="3320" spans="1:5" x14ac:dyDescent="0.2">
      <c r="A3320" s="32" t="s">
        <v>3646</v>
      </c>
      <c r="B3320" s="33">
        <v>5.79817905472352E-2</v>
      </c>
      <c r="C3320" s="33">
        <v>4.7819930489326499</v>
      </c>
      <c r="D3320" s="33">
        <v>0.945083496639198</v>
      </c>
      <c r="E3320" s="33">
        <v>0.33499482207152698</v>
      </c>
    </row>
    <row r="3321" spans="1:5" x14ac:dyDescent="0.2">
      <c r="A3321" s="32" t="s">
        <v>3647</v>
      </c>
      <c r="B3321" s="33">
        <v>-2.9120437994762199E-2</v>
      </c>
      <c r="C3321" s="33">
        <v>5.0214127856784296</v>
      </c>
      <c r="D3321" s="33">
        <v>1.6206447278884399</v>
      </c>
      <c r="E3321" s="33">
        <v>0.33156577313297803</v>
      </c>
    </row>
    <row r="3322" spans="1:5" x14ac:dyDescent="0.2">
      <c r="A3322" s="32" t="s">
        <v>3648</v>
      </c>
      <c r="B3322" s="33">
        <v>-1.1432289409142701E-2</v>
      </c>
      <c r="C3322" s="33">
        <v>4.7812316892766402</v>
      </c>
      <c r="D3322" s="33">
        <v>0.60415984454010496</v>
      </c>
      <c r="E3322" s="33">
        <v>0.72556896384153202</v>
      </c>
    </row>
    <row r="3323" spans="1:5" x14ac:dyDescent="0.2">
      <c r="A3323" s="32" t="s">
        <v>3649</v>
      </c>
      <c r="B3323" s="33">
        <v>1.3920770018646E-2</v>
      </c>
      <c r="C3323" s="33">
        <v>3.88104140518573</v>
      </c>
      <c r="D3323" s="33">
        <v>0.870255015286863</v>
      </c>
      <c r="E3323" s="33">
        <v>0.76246272117506597</v>
      </c>
    </row>
    <row r="3324" spans="1:5" x14ac:dyDescent="0.2">
      <c r="A3324" s="32" t="s">
        <v>3650</v>
      </c>
      <c r="B3324" s="33">
        <v>-1.53468685400861E-2</v>
      </c>
      <c r="C3324" s="33">
        <v>4.2686139001021903</v>
      </c>
      <c r="D3324" s="33">
        <v>0.88725770600920195</v>
      </c>
      <c r="E3324" s="33">
        <v>0.69711337454567202</v>
      </c>
    </row>
    <row r="3325" spans="1:5" x14ac:dyDescent="0.2">
      <c r="A3325" s="32" t="s">
        <v>3651</v>
      </c>
      <c r="B3325" s="33">
        <v>6.7436437862442499E-3</v>
      </c>
      <c r="C3325" s="33">
        <v>4.0786370203473004</v>
      </c>
      <c r="D3325" s="33">
        <v>0.125919337905465</v>
      </c>
      <c r="E3325" s="33">
        <v>0.87379288774869002</v>
      </c>
    </row>
    <row r="3326" spans="1:5" x14ac:dyDescent="0.2">
      <c r="A3326" s="32" t="s">
        <v>3652</v>
      </c>
      <c r="B3326" s="33">
        <v>-5.0946081619161102E-2</v>
      </c>
      <c r="C3326" s="33">
        <v>6.2309851724100698</v>
      </c>
      <c r="D3326" s="33">
        <v>4.8234484668482898</v>
      </c>
      <c r="E3326" s="33">
        <v>3.2070580382144498E-2</v>
      </c>
    </row>
    <row r="3327" spans="1:5" x14ac:dyDescent="0.2">
      <c r="A3327" s="32" t="s">
        <v>3653</v>
      </c>
      <c r="B3327" s="33">
        <v>-2.6159917766791002E-3</v>
      </c>
      <c r="C3327" s="33">
        <v>4.2599013423268302</v>
      </c>
      <c r="D3327" s="33">
        <v>2.1933602857018401E-2</v>
      </c>
      <c r="E3327" s="33">
        <v>0.94721355369093096</v>
      </c>
    </row>
    <row r="3328" spans="1:5" x14ac:dyDescent="0.2">
      <c r="A3328" s="32" t="s">
        <v>3654</v>
      </c>
      <c r="B3328" s="33">
        <v>2.32371152089762E-2</v>
      </c>
      <c r="C3328" s="33">
        <v>4.6242136295911802</v>
      </c>
      <c r="D3328" s="33">
        <v>2.2620040460523501</v>
      </c>
      <c r="E3328" s="33">
        <v>0.49927262159374602</v>
      </c>
    </row>
    <row r="3329" spans="1:5" x14ac:dyDescent="0.2">
      <c r="A3329" s="32" t="s">
        <v>3655</v>
      </c>
      <c r="B3329" s="33">
        <v>-2.5531807779653502E-2</v>
      </c>
      <c r="C3329" s="33">
        <v>5.2193396158716698</v>
      </c>
      <c r="D3329" s="33">
        <v>2.1089677967405098</v>
      </c>
      <c r="E3329" s="33">
        <v>0.36750322171609001</v>
      </c>
    </row>
    <row r="3330" spans="1:5" x14ac:dyDescent="0.2">
      <c r="A3330" s="32" t="s">
        <v>3656</v>
      </c>
      <c r="B3330" s="33">
        <v>-1.54149742310879E-2</v>
      </c>
      <c r="C3330" s="33">
        <v>4.6234159100004701</v>
      </c>
      <c r="D3330" s="33">
        <v>0.504961971363727</v>
      </c>
      <c r="E3330" s="33">
        <v>0.64894680899746204</v>
      </c>
    </row>
    <row r="3331" spans="1:5" x14ac:dyDescent="0.2">
      <c r="A3331" s="32" t="s">
        <v>3657</v>
      </c>
      <c r="B3331" s="33">
        <v>-1.7781193321962201E-2</v>
      </c>
      <c r="C3331" s="33">
        <v>5.0618279837170004</v>
      </c>
      <c r="D3331" s="33">
        <v>1.1960001791638299</v>
      </c>
      <c r="E3331" s="33">
        <v>0.524137100644823</v>
      </c>
    </row>
    <row r="3332" spans="1:5" x14ac:dyDescent="0.2">
      <c r="A3332" s="32" t="s">
        <v>3658</v>
      </c>
      <c r="B3332" s="33">
        <v>1.2539632595652399E-2</v>
      </c>
      <c r="C3332" s="33">
        <v>5.1165372765805701</v>
      </c>
      <c r="D3332" s="33">
        <v>0.485375831538924</v>
      </c>
      <c r="E3332" s="33">
        <v>0.65828693822204098</v>
      </c>
    </row>
    <row r="3333" spans="1:5" x14ac:dyDescent="0.2">
      <c r="A3333" s="32" t="s">
        <v>3659</v>
      </c>
      <c r="B3333" s="33">
        <v>2.57648384001854E-2</v>
      </c>
      <c r="C3333" s="33">
        <v>3.9327914406837001</v>
      </c>
      <c r="D3333" s="33">
        <v>2.3976591357088899</v>
      </c>
      <c r="E3333" s="33">
        <v>0.56780416915831</v>
      </c>
    </row>
    <row r="3334" spans="1:5" x14ac:dyDescent="0.2">
      <c r="A3334" s="32" t="s">
        <v>3660</v>
      </c>
      <c r="B3334" s="33">
        <v>-3.0996103426930401E-2</v>
      </c>
      <c r="C3334" s="33">
        <v>4.39642551408829</v>
      </c>
      <c r="D3334" s="33">
        <v>2.21495606540948</v>
      </c>
      <c r="E3334" s="33">
        <v>0.40816058244869602</v>
      </c>
    </row>
    <row r="3335" spans="1:5" x14ac:dyDescent="0.2">
      <c r="A3335" s="32" t="s">
        <v>3661</v>
      </c>
      <c r="B3335" s="33">
        <v>3.6620396976583099E-2</v>
      </c>
      <c r="C3335" s="33">
        <v>6.3459109567788898</v>
      </c>
      <c r="D3335" s="33">
        <v>6.8286899734165596</v>
      </c>
      <c r="E3335" s="33">
        <v>5.332509466911E-2</v>
      </c>
    </row>
    <row r="3336" spans="1:5" x14ac:dyDescent="0.2">
      <c r="A3336" s="32" t="s">
        <v>3662</v>
      </c>
      <c r="B3336" s="33">
        <v>-9.5411768044437704E-3</v>
      </c>
      <c r="C3336" s="33">
        <v>3.9944464904273</v>
      </c>
      <c r="D3336" s="33">
        <v>0.16502450992262899</v>
      </c>
      <c r="E3336" s="33">
        <v>0.82814007221101904</v>
      </c>
    </row>
    <row r="3337" spans="1:5" x14ac:dyDescent="0.2">
      <c r="A3337" s="32" t="s">
        <v>3663</v>
      </c>
      <c r="B3337" s="33">
        <v>-3.0170718806980999E-2</v>
      </c>
      <c r="C3337" s="33">
        <v>4.1160033436166303</v>
      </c>
      <c r="D3337" s="33">
        <v>0.79375180905289</v>
      </c>
      <c r="E3337" s="33">
        <v>0.47196517189152898</v>
      </c>
    </row>
    <row r="3338" spans="1:5" x14ac:dyDescent="0.2">
      <c r="A3338" s="32" t="s">
        <v>3664</v>
      </c>
      <c r="B3338" s="33">
        <v>-4.22865618160118E-2</v>
      </c>
      <c r="C3338" s="33">
        <v>3.6816371399707801</v>
      </c>
      <c r="D3338" s="33">
        <v>0.94699565353651205</v>
      </c>
      <c r="E3338" s="33">
        <v>0.39930710067969399</v>
      </c>
    </row>
    <row r="3339" spans="1:5" x14ac:dyDescent="0.2">
      <c r="A3339" s="32" t="s">
        <v>3665</v>
      </c>
      <c r="B3339" s="33">
        <v>1.80730867490233E-2</v>
      </c>
      <c r="C3339" s="33">
        <v>5.51551341879048</v>
      </c>
      <c r="D3339" s="33">
        <v>0.60009902532330694</v>
      </c>
      <c r="E3339" s="33">
        <v>0.45494981076167201</v>
      </c>
    </row>
    <row r="3340" spans="1:5" x14ac:dyDescent="0.2">
      <c r="A3340" s="32" t="s">
        <v>3666</v>
      </c>
      <c r="B3340" s="33">
        <v>-7.5487697886092902E-3</v>
      </c>
      <c r="C3340" s="33">
        <v>4.37855907314073</v>
      </c>
      <c r="D3340" s="33">
        <v>0.22436695253519301</v>
      </c>
      <c r="E3340" s="33">
        <v>0.84152865534797405</v>
      </c>
    </row>
    <row r="3341" spans="1:5" x14ac:dyDescent="0.2">
      <c r="A3341" s="32" t="s">
        <v>3667</v>
      </c>
      <c r="B3341" s="33">
        <v>-1.7262352055521402E-2</v>
      </c>
      <c r="C3341" s="33">
        <v>4.5134259150343103</v>
      </c>
      <c r="D3341" s="33">
        <v>0.61083629489122004</v>
      </c>
      <c r="E3341" s="33">
        <v>0.6285673689272</v>
      </c>
    </row>
    <row r="3342" spans="1:5" x14ac:dyDescent="0.2">
      <c r="A3342" s="32" t="s">
        <v>3668</v>
      </c>
      <c r="B3342" s="33">
        <v>2.0434715263662001E-2</v>
      </c>
      <c r="C3342" s="33">
        <v>3.9645774356972598</v>
      </c>
      <c r="D3342" s="33">
        <v>1.3428748491813001</v>
      </c>
      <c r="E3342" s="33">
        <v>0.64582669893655198</v>
      </c>
    </row>
    <row r="3343" spans="1:5" x14ac:dyDescent="0.2">
      <c r="A3343" s="32" t="s">
        <v>3669</v>
      </c>
      <c r="B3343" s="33">
        <v>8.3691162904142302E-3</v>
      </c>
      <c r="C3343" s="33">
        <v>3.8854136843808398</v>
      </c>
      <c r="D3343" s="33">
        <v>0.20200681976514101</v>
      </c>
      <c r="E3343" s="33">
        <v>0.85542219105183703</v>
      </c>
    </row>
    <row r="3344" spans="1:5" x14ac:dyDescent="0.2">
      <c r="A3344" s="32" t="s">
        <v>3670</v>
      </c>
      <c r="B3344" s="33">
        <v>-2.21065553635451E-2</v>
      </c>
      <c r="C3344" s="33">
        <v>4.4340011347227497</v>
      </c>
      <c r="D3344" s="33">
        <v>1.7953739385370699</v>
      </c>
      <c r="E3344" s="33">
        <v>0.54967821547004403</v>
      </c>
    </row>
    <row r="3345" spans="1:5" x14ac:dyDescent="0.2">
      <c r="A3345" s="32" t="s">
        <v>3671</v>
      </c>
      <c r="B3345" s="33">
        <v>-7.5620668148049901E-3</v>
      </c>
      <c r="C3345" s="33">
        <v>5.0667775377086404</v>
      </c>
      <c r="D3345" s="33">
        <v>0.27190508866128099</v>
      </c>
      <c r="E3345" s="33">
        <v>0.79465462757469196</v>
      </c>
    </row>
    <row r="3346" spans="1:5" x14ac:dyDescent="0.2">
      <c r="A3346" s="32" t="s">
        <v>3672</v>
      </c>
      <c r="B3346" s="33">
        <v>4.8644164241848E-3</v>
      </c>
      <c r="C3346" s="33">
        <v>4.5387353796475196</v>
      </c>
      <c r="D3346" s="33">
        <v>0.15887516734425999</v>
      </c>
      <c r="E3346" s="33">
        <v>0.89287730489385397</v>
      </c>
    </row>
    <row r="3347" spans="1:5" x14ac:dyDescent="0.2">
      <c r="A3347" s="32" t="s">
        <v>3673</v>
      </c>
      <c r="B3347" s="33">
        <v>7.5097191685956702E-3</v>
      </c>
      <c r="C3347" s="33">
        <v>3.87391251252421</v>
      </c>
      <c r="D3347" s="33">
        <v>0.15999881151006301</v>
      </c>
      <c r="E3347" s="33">
        <v>0.87090377079729797</v>
      </c>
    </row>
    <row r="3348" spans="1:5" x14ac:dyDescent="0.2">
      <c r="A3348" s="32" t="s">
        <v>3674</v>
      </c>
      <c r="B3348" s="33">
        <v>-1.82291699592954E-2</v>
      </c>
      <c r="C3348" s="33">
        <v>4.23543206502237</v>
      </c>
      <c r="D3348" s="33">
        <v>0.106310249665568</v>
      </c>
      <c r="E3348" s="33">
        <v>0.74555346256336796</v>
      </c>
    </row>
    <row r="3349" spans="1:5" x14ac:dyDescent="0.2">
      <c r="A3349" s="32" t="s">
        <v>3675</v>
      </c>
      <c r="B3349" s="33">
        <v>-8.0088011889596408E-3</v>
      </c>
      <c r="C3349" s="33">
        <v>6.1056104121521102</v>
      </c>
      <c r="D3349" s="33">
        <v>0.24040728308708401</v>
      </c>
      <c r="E3349" s="33">
        <v>0.690395937225038</v>
      </c>
    </row>
    <row r="3350" spans="1:5" x14ac:dyDescent="0.2">
      <c r="A3350" s="32" t="s">
        <v>3676</v>
      </c>
      <c r="B3350" s="33">
        <v>-2.0782822731777498E-3</v>
      </c>
      <c r="C3350" s="33">
        <v>4.4386614238760602</v>
      </c>
      <c r="D3350" s="33">
        <v>8.9713256925563999E-3</v>
      </c>
      <c r="E3350" s="33">
        <v>0.95551690018841395</v>
      </c>
    </row>
    <row r="3351" spans="1:5" x14ac:dyDescent="0.2">
      <c r="A3351" s="32" t="s">
        <v>3677</v>
      </c>
      <c r="B3351" s="33">
        <v>2.6996236575311899E-2</v>
      </c>
      <c r="C3351" s="33">
        <v>4.2840304598720502</v>
      </c>
      <c r="D3351" s="33">
        <v>2.4012591951403199</v>
      </c>
      <c r="E3351" s="33">
        <v>0.49035751279703998</v>
      </c>
    </row>
    <row r="3352" spans="1:5" x14ac:dyDescent="0.2">
      <c r="A3352" s="32" t="s">
        <v>3678</v>
      </c>
      <c r="B3352" s="33">
        <v>-1.7527926129977899E-2</v>
      </c>
      <c r="C3352" s="33">
        <v>4.5329910225859598</v>
      </c>
      <c r="D3352" s="33">
        <v>0.67778745502950399</v>
      </c>
      <c r="E3352" s="33">
        <v>0.62191628878696703</v>
      </c>
    </row>
    <row r="3353" spans="1:5" x14ac:dyDescent="0.2">
      <c r="A3353" s="32" t="s">
        <v>3679</v>
      </c>
      <c r="B3353" s="33">
        <v>-2.2270660735090101E-2</v>
      </c>
      <c r="C3353" s="33">
        <v>3.95595988678734</v>
      </c>
      <c r="D3353" s="33">
        <v>1.12614388878107</v>
      </c>
      <c r="E3353" s="33">
        <v>0.61811901440821504</v>
      </c>
    </row>
    <row r="3354" spans="1:5" x14ac:dyDescent="0.2">
      <c r="A3354" s="32" t="s">
        <v>3680</v>
      </c>
      <c r="B3354" s="33">
        <v>1.0901170358921301E-2</v>
      </c>
      <c r="C3354" s="33">
        <v>4.5428431000326004</v>
      </c>
      <c r="D3354" s="33">
        <v>0.80558140725460803</v>
      </c>
      <c r="E3354" s="33">
        <v>0.75930048567802999</v>
      </c>
    </row>
    <row r="3355" spans="1:5" x14ac:dyDescent="0.2">
      <c r="A3355" s="32" t="s">
        <v>3681</v>
      </c>
      <c r="B3355" s="33">
        <v>1.37817172821884E-2</v>
      </c>
      <c r="C3355" s="33">
        <v>5.6630534780599699</v>
      </c>
      <c r="D3355" s="33">
        <v>0.533924521193061</v>
      </c>
      <c r="E3355" s="33">
        <v>0.54861440300861097</v>
      </c>
    </row>
    <row r="3356" spans="1:5" x14ac:dyDescent="0.2">
      <c r="A3356" s="32" t="s">
        <v>3682</v>
      </c>
      <c r="B3356" s="33">
        <v>-1.2182245819170399E-3</v>
      </c>
      <c r="C3356" s="33">
        <v>4.9621878566937401</v>
      </c>
      <c r="D3356" s="33">
        <v>1.1075594063161101E-2</v>
      </c>
      <c r="E3356" s="33">
        <v>0.96156230540688903</v>
      </c>
    </row>
    <row r="3357" spans="1:5" x14ac:dyDescent="0.2">
      <c r="A3357" s="32" t="s">
        <v>3683</v>
      </c>
      <c r="B3357" s="33">
        <v>1.82394333841083E-2</v>
      </c>
      <c r="C3357" s="33">
        <v>4.4457321555745599</v>
      </c>
      <c r="D3357" s="33">
        <v>0.52781613840351105</v>
      </c>
      <c r="E3357" s="33">
        <v>0.61975600845144696</v>
      </c>
    </row>
    <row r="3358" spans="1:5" x14ac:dyDescent="0.2">
      <c r="A3358" s="32" t="s">
        <v>3684</v>
      </c>
      <c r="B3358" s="33">
        <v>1.24659308255655E-2</v>
      </c>
      <c r="C3358" s="33">
        <v>3.88965993473558</v>
      </c>
      <c r="D3358" s="33">
        <v>0.28466624509034</v>
      </c>
      <c r="E3358" s="33">
        <v>0.78614029786466899</v>
      </c>
    </row>
    <row r="3359" spans="1:5" x14ac:dyDescent="0.2">
      <c r="A3359" s="32" t="s">
        <v>3685</v>
      </c>
      <c r="B3359" s="33">
        <v>2.6190987741468399E-4</v>
      </c>
      <c r="C3359" s="33">
        <v>3.8737918205948398</v>
      </c>
      <c r="D3359" s="33">
        <v>1.05308102080412E-4</v>
      </c>
      <c r="E3359" s="33">
        <v>0.99548150691644299</v>
      </c>
    </row>
    <row r="3360" spans="1:5" x14ac:dyDescent="0.2">
      <c r="A3360" s="32" t="s">
        <v>3686</v>
      </c>
      <c r="B3360" s="33">
        <v>-3.4315817634506203E-2</v>
      </c>
      <c r="C3360" s="33">
        <v>4.4284997504437502</v>
      </c>
      <c r="D3360" s="33">
        <v>0.77961859147492096</v>
      </c>
      <c r="E3360" s="33">
        <v>0.38088839758397502</v>
      </c>
    </row>
    <row r="3361" spans="1:5" x14ac:dyDescent="0.2">
      <c r="A3361" s="32" t="s">
        <v>3687</v>
      </c>
      <c r="B3361" s="33">
        <v>4.23128450028519E-4</v>
      </c>
      <c r="C3361" s="33">
        <v>4.5388014618652397</v>
      </c>
      <c r="D3361" s="33">
        <v>7.2393114486327798E-4</v>
      </c>
      <c r="E3361" s="33">
        <v>0.99120029697413004</v>
      </c>
    </row>
    <row r="3362" spans="1:5" x14ac:dyDescent="0.2">
      <c r="A3362" s="32" t="s">
        <v>3688</v>
      </c>
      <c r="B3362" s="33">
        <v>1.6786214614072901E-2</v>
      </c>
      <c r="C3362" s="33">
        <v>5.6803523023367797</v>
      </c>
      <c r="D3362" s="33">
        <v>1.82537397108514</v>
      </c>
      <c r="E3362" s="33">
        <v>0.49653271768736801</v>
      </c>
    </row>
    <row r="3363" spans="1:5" x14ac:dyDescent="0.2">
      <c r="A3363" s="32" t="s">
        <v>3689</v>
      </c>
      <c r="B3363" s="33">
        <v>5.6620285664688999E-3</v>
      </c>
      <c r="C3363" s="33">
        <v>4.1989676404402703</v>
      </c>
      <c r="D3363" s="33">
        <v>8.7669453407341696E-2</v>
      </c>
      <c r="E3363" s="33">
        <v>0.88874372909045096</v>
      </c>
    </row>
    <row r="3364" spans="1:5" x14ac:dyDescent="0.2">
      <c r="A3364" s="32" t="s">
        <v>3690</v>
      </c>
      <c r="B3364" s="33">
        <v>5.5261421608618399E-3</v>
      </c>
      <c r="C3364" s="33">
        <v>4.4271964471378702</v>
      </c>
      <c r="D3364" s="33">
        <v>0.13077094688442101</v>
      </c>
      <c r="E3364" s="33">
        <v>0.88120405014432301</v>
      </c>
    </row>
    <row r="3365" spans="1:5" x14ac:dyDescent="0.2">
      <c r="A3365" s="32" t="s">
        <v>3691</v>
      </c>
      <c r="B3365" s="33">
        <v>9.3066238102437904E-3</v>
      </c>
      <c r="C3365" s="33">
        <v>5.5470506176177397</v>
      </c>
      <c r="D3365" s="33">
        <v>0.29595493464509198</v>
      </c>
      <c r="E3365" s="33">
        <v>0.72842150653758897</v>
      </c>
    </row>
    <row r="3366" spans="1:5" x14ac:dyDescent="0.2">
      <c r="A3366" s="32" t="s">
        <v>3692</v>
      </c>
      <c r="B3366" s="33">
        <v>5.18189442055944E-3</v>
      </c>
      <c r="C3366" s="33">
        <v>4.0234179949018696</v>
      </c>
      <c r="D3366" s="33">
        <v>2.4527521168473801E-2</v>
      </c>
      <c r="E3366" s="33">
        <v>0.90500524023625895</v>
      </c>
    </row>
    <row r="3367" spans="1:5" x14ac:dyDescent="0.2">
      <c r="A3367" s="32" t="s">
        <v>3693</v>
      </c>
      <c r="B3367" s="33">
        <v>3.2494965108321901E-2</v>
      </c>
      <c r="C3367" s="33">
        <v>3.8851234111962101</v>
      </c>
      <c r="D3367" s="33">
        <v>4.1942561819611797</v>
      </c>
      <c r="E3367" s="33">
        <v>0.47979004353183902</v>
      </c>
    </row>
    <row r="3368" spans="1:5" x14ac:dyDescent="0.2">
      <c r="A3368" s="32" t="s">
        <v>3694</v>
      </c>
      <c r="B3368" s="33">
        <v>-1.51633883856685E-2</v>
      </c>
      <c r="C3368" s="33">
        <v>4.2442589776594302</v>
      </c>
      <c r="D3368" s="33">
        <v>0.344957974888699</v>
      </c>
      <c r="E3368" s="33">
        <v>0.70362078573215103</v>
      </c>
    </row>
    <row r="3369" spans="1:5" x14ac:dyDescent="0.2">
      <c r="A3369" s="32" t="s">
        <v>3695</v>
      </c>
      <c r="B3369" s="33">
        <v>2.1946701613712202E-2</v>
      </c>
      <c r="C3369" s="33">
        <v>4.7317438001677097</v>
      </c>
      <c r="D3369" s="33">
        <v>2.4536935330344698</v>
      </c>
      <c r="E3369" s="33">
        <v>0.50116047556582399</v>
      </c>
    </row>
    <row r="3370" spans="1:5" x14ac:dyDescent="0.2">
      <c r="A3370" s="32" t="s">
        <v>3696</v>
      </c>
      <c r="B3370" s="33">
        <v>1.5540871030605299E-3</v>
      </c>
      <c r="C3370" s="33">
        <v>5.7818496245978297</v>
      </c>
      <c r="D3370" s="33">
        <v>1.2663011943105601E-2</v>
      </c>
      <c r="E3370" s="33">
        <v>0.97326339324447797</v>
      </c>
    </row>
    <row r="3371" spans="1:5" x14ac:dyDescent="0.2">
      <c r="A3371" s="32" t="s">
        <v>3697</v>
      </c>
      <c r="B3371" s="33">
        <v>2.99714302513285E-2</v>
      </c>
      <c r="C3371" s="33">
        <v>4.9967450941481202</v>
      </c>
      <c r="D3371" s="33">
        <v>1.92578206766549</v>
      </c>
      <c r="E3371" s="33">
        <v>0.31133855010674999</v>
      </c>
    </row>
    <row r="3372" spans="1:5" x14ac:dyDescent="0.2">
      <c r="A3372" s="32" t="s">
        <v>3698</v>
      </c>
      <c r="B3372" s="33">
        <v>-2.2928962726422499E-2</v>
      </c>
      <c r="C3372" s="33">
        <v>3.9685198789704099</v>
      </c>
      <c r="D3372" s="33">
        <v>1.11342725141401</v>
      </c>
      <c r="E3372" s="33">
        <v>0.60612411926107101</v>
      </c>
    </row>
    <row r="3373" spans="1:5" x14ac:dyDescent="0.2">
      <c r="A3373" s="32" t="s">
        <v>3699</v>
      </c>
      <c r="B3373" s="33">
        <v>-7.0878024633708604E-4</v>
      </c>
      <c r="C3373" s="33">
        <v>4.6717503282572697</v>
      </c>
      <c r="D3373" s="33">
        <v>9.7079655744817302E-4</v>
      </c>
      <c r="E3373" s="33">
        <v>0.98171620777941304</v>
      </c>
    </row>
    <row r="3374" spans="1:5" x14ac:dyDescent="0.2">
      <c r="A3374" s="32" t="s">
        <v>3700</v>
      </c>
      <c r="B3374" s="33">
        <v>-2.11437743203143E-2</v>
      </c>
      <c r="C3374" s="33">
        <v>6.6608897539023397</v>
      </c>
      <c r="D3374" s="33">
        <v>0.32640914438373803</v>
      </c>
      <c r="E3374" s="33">
        <v>0.56997976558339003</v>
      </c>
    </row>
    <row r="3375" spans="1:5" x14ac:dyDescent="0.2">
      <c r="A3375" s="32" t="s">
        <v>3701</v>
      </c>
      <c r="B3375" s="33">
        <v>-1.26913995518887E-2</v>
      </c>
      <c r="C3375" s="33">
        <v>4.8235943744462402</v>
      </c>
      <c r="D3375" s="33">
        <v>0.47681832464531898</v>
      </c>
      <c r="E3375" s="33">
        <v>0.68596548279901104</v>
      </c>
    </row>
    <row r="3376" spans="1:5" x14ac:dyDescent="0.2">
      <c r="A3376" s="32" t="s">
        <v>3702</v>
      </c>
      <c r="B3376" s="33">
        <v>-4.2084283591737798E-2</v>
      </c>
      <c r="C3376" s="33">
        <v>5.3614154759152903</v>
      </c>
      <c r="D3376" s="33">
        <v>0.491585565172725</v>
      </c>
      <c r="E3376" s="33">
        <v>0.486013302200829</v>
      </c>
    </row>
    <row r="3377" spans="1:5" x14ac:dyDescent="0.2">
      <c r="A3377" s="32" t="s">
        <v>3703</v>
      </c>
      <c r="B3377" s="33">
        <v>-1.7057278726307499E-2</v>
      </c>
      <c r="C3377" s="33">
        <v>4.0666111122977702</v>
      </c>
      <c r="D3377" s="33">
        <v>0.270918725713994</v>
      </c>
      <c r="E3377" s="33">
        <v>0.69018322267385601</v>
      </c>
    </row>
    <row r="3378" spans="1:5" x14ac:dyDescent="0.2">
      <c r="A3378" s="32" t="s">
        <v>3704</v>
      </c>
      <c r="B3378" s="33">
        <v>1.7957274944003301E-2</v>
      </c>
      <c r="C3378" s="33">
        <v>3.8840731971123401</v>
      </c>
      <c r="D3378" s="33">
        <v>1.74455727410464</v>
      </c>
      <c r="E3378" s="33">
        <v>0.69613727690016403</v>
      </c>
    </row>
    <row r="3379" spans="1:5" x14ac:dyDescent="0.2">
      <c r="A3379" s="32" t="s">
        <v>3705</v>
      </c>
      <c r="B3379" s="33">
        <v>8.6489952166651507E-3</v>
      </c>
      <c r="C3379" s="33">
        <v>4.7967050805966203</v>
      </c>
      <c r="D3379" s="33">
        <v>0.24794227736180999</v>
      </c>
      <c r="E3379" s="33">
        <v>0.78609615748300699</v>
      </c>
    </row>
    <row r="3380" spans="1:5" x14ac:dyDescent="0.2">
      <c r="A3380" s="32" t="s">
        <v>3706</v>
      </c>
      <c r="B3380" s="33">
        <v>-2.6803839392929301E-4</v>
      </c>
      <c r="C3380" s="33">
        <v>4.1422944815476397</v>
      </c>
      <c r="D3380" s="33">
        <v>3.2751585450501201E-4</v>
      </c>
      <c r="E3380" s="33">
        <v>0.99485418322599095</v>
      </c>
    </row>
    <row r="3381" spans="1:5" x14ac:dyDescent="0.2">
      <c r="A3381" s="32" t="s">
        <v>3707</v>
      </c>
      <c r="B3381" s="33">
        <v>-7.8856595060975507E-3</v>
      </c>
      <c r="C3381" s="33">
        <v>4.7432423692339896</v>
      </c>
      <c r="D3381" s="33">
        <v>0.422913292421778</v>
      </c>
      <c r="E3381" s="33">
        <v>0.80740909160410401</v>
      </c>
    </row>
    <row r="3382" spans="1:5" x14ac:dyDescent="0.2">
      <c r="A3382" s="32" t="s">
        <v>3708</v>
      </c>
      <c r="B3382" s="33">
        <v>1.2199662715648299E-2</v>
      </c>
      <c r="C3382" s="33">
        <v>4.4240238404570302</v>
      </c>
      <c r="D3382" s="33">
        <v>0.74371867013957804</v>
      </c>
      <c r="E3382" s="33">
        <v>0.74203947845500595</v>
      </c>
    </row>
    <row r="3383" spans="1:5" x14ac:dyDescent="0.2">
      <c r="A3383" s="32" t="s">
        <v>3709</v>
      </c>
      <c r="B3383" s="33">
        <v>1.4427159789845901E-2</v>
      </c>
      <c r="C3383" s="33">
        <v>6.0827373288119597</v>
      </c>
      <c r="D3383" s="33">
        <v>0.704220409177859</v>
      </c>
      <c r="E3383" s="33">
        <v>0.47419088324963798</v>
      </c>
    </row>
    <row r="3384" spans="1:5" x14ac:dyDescent="0.2">
      <c r="A3384" s="32" t="s">
        <v>3710</v>
      </c>
      <c r="B3384" s="33">
        <v>1.7749739650118699E-2</v>
      </c>
      <c r="C3384" s="33">
        <v>4.7357793749300798</v>
      </c>
      <c r="D3384" s="33">
        <v>0.96243982821409602</v>
      </c>
      <c r="E3384" s="33">
        <v>0.58426938067175505</v>
      </c>
    </row>
    <row r="3385" spans="1:5" x14ac:dyDescent="0.2">
      <c r="A3385" s="32" t="s">
        <v>3711</v>
      </c>
      <c r="B3385" s="33">
        <v>4.4260234555098203E-3</v>
      </c>
      <c r="C3385" s="33">
        <v>5.5033226792469501</v>
      </c>
      <c r="D3385" s="33">
        <v>0.12759063057066</v>
      </c>
      <c r="E3385" s="33">
        <v>0.83940932276039704</v>
      </c>
    </row>
    <row r="3386" spans="1:5" x14ac:dyDescent="0.2">
      <c r="A3386" s="32" t="s">
        <v>3712</v>
      </c>
      <c r="B3386" s="33">
        <v>1.86368036201849E-2</v>
      </c>
      <c r="C3386" s="33">
        <v>3.8755442794537101</v>
      </c>
      <c r="D3386" s="33">
        <v>1.5000820641047701</v>
      </c>
      <c r="E3386" s="33">
        <v>0.68655985879683001</v>
      </c>
    </row>
    <row r="3387" spans="1:5" x14ac:dyDescent="0.2">
      <c r="A3387" s="32" t="s">
        <v>3713</v>
      </c>
      <c r="B3387" s="33">
        <v>1.10941251121666E-2</v>
      </c>
      <c r="C3387" s="33">
        <v>4.6758317191011001</v>
      </c>
      <c r="D3387" s="33">
        <v>0.63216960177382497</v>
      </c>
      <c r="E3387" s="33">
        <v>0.74220266823839798</v>
      </c>
    </row>
    <row r="3388" spans="1:5" x14ac:dyDescent="0.2">
      <c r="A3388" s="32" t="s">
        <v>3714</v>
      </c>
      <c r="B3388" s="33">
        <v>-6.7889621394394903E-3</v>
      </c>
      <c r="C3388" s="33">
        <v>7.5234507043151302</v>
      </c>
      <c r="D3388" s="33">
        <v>0.228599001135535</v>
      </c>
      <c r="E3388" s="33">
        <v>0.63435466730102796</v>
      </c>
    </row>
    <row r="3389" spans="1:5" x14ac:dyDescent="0.2">
      <c r="A3389" s="32" t="s">
        <v>3715</v>
      </c>
      <c r="B3389" s="33">
        <v>1.63570106400248E-3</v>
      </c>
      <c r="C3389" s="33">
        <v>5.8011659785345602</v>
      </c>
      <c r="D3389" s="33">
        <v>1.38205873336403E-2</v>
      </c>
      <c r="E3389" s="33">
        <v>0.93338283616448403</v>
      </c>
    </row>
    <row r="3390" spans="1:5" x14ac:dyDescent="0.2">
      <c r="A3390" s="32" t="s">
        <v>3716</v>
      </c>
      <c r="B3390" s="33">
        <v>3.7482646216553599E-3</v>
      </c>
      <c r="C3390" s="33">
        <v>6.0838012477542103</v>
      </c>
      <c r="D3390" s="33">
        <v>0.121716413105879</v>
      </c>
      <c r="E3390" s="33">
        <v>0.80292768961510896</v>
      </c>
    </row>
    <row r="3391" spans="1:5" x14ac:dyDescent="0.2">
      <c r="A3391" s="32" t="s">
        <v>3717</v>
      </c>
      <c r="B3391" s="33">
        <v>-5.9410312156766704E-3</v>
      </c>
      <c r="C3391" s="33">
        <v>5.3759303076169598</v>
      </c>
      <c r="D3391" s="33">
        <v>0.24939227675094799</v>
      </c>
      <c r="E3391" s="33">
        <v>0.83062547696510403</v>
      </c>
    </row>
    <row r="3392" spans="1:5" x14ac:dyDescent="0.2">
      <c r="A3392" s="32" t="s">
        <v>3718</v>
      </c>
      <c r="B3392" s="33">
        <v>-1.9434004004052301E-2</v>
      </c>
      <c r="C3392" s="33">
        <v>3.9005064824849298</v>
      </c>
      <c r="D3392" s="33">
        <v>1.77261362160852</v>
      </c>
      <c r="E3392" s="33">
        <v>0.67060370622824095</v>
      </c>
    </row>
    <row r="3393" spans="1:5" x14ac:dyDescent="0.2">
      <c r="A3393" s="32" t="s">
        <v>3719</v>
      </c>
      <c r="B3393" s="33">
        <v>2.0724180350408801E-2</v>
      </c>
      <c r="C3393" s="33">
        <v>5.1855358799493798</v>
      </c>
      <c r="D3393" s="33">
        <v>2.52097632801107</v>
      </c>
      <c r="E3393" s="33">
        <v>0.45442196055220502</v>
      </c>
    </row>
    <row r="3394" spans="1:5" x14ac:dyDescent="0.2">
      <c r="A3394" s="32" t="s">
        <v>3720</v>
      </c>
      <c r="B3394" s="33">
        <v>3.6593873617346201E-2</v>
      </c>
      <c r="C3394" s="33">
        <v>4.4151753722610296</v>
      </c>
      <c r="D3394" s="33">
        <v>2.2847635457446702</v>
      </c>
      <c r="E3394" s="33">
        <v>0.32492107476037702</v>
      </c>
    </row>
    <row r="3395" spans="1:5" x14ac:dyDescent="0.2">
      <c r="A3395" s="32" t="s">
        <v>3721</v>
      </c>
      <c r="B3395" s="33">
        <v>-1.4062030361631299E-2</v>
      </c>
      <c r="C3395" s="33">
        <v>3.8931465488705199</v>
      </c>
      <c r="D3395" s="33">
        <v>0.58915007312245804</v>
      </c>
      <c r="E3395" s="33">
        <v>0.75926705721371401</v>
      </c>
    </row>
    <row r="3396" spans="1:5" x14ac:dyDescent="0.2">
      <c r="A3396" s="32" t="s">
        <v>3722</v>
      </c>
      <c r="B3396" s="33">
        <v>-2.0681868497691599E-2</v>
      </c>
      <c r="C3396" s="33">
        <v>3.8466070309309202</v>
      </c>
      <c r="D3396" s="33">
        <v>0.56927288415642197</v>
      </c>
      <c r="E3396" s="33">
        <v>0.65811001906022704</v>
      </c>
    </row>
    <row r="3397" spans="1:5" x14ac:dyDescent="0.2">
      <c r="A3397" s="32" t="s">
        <v>3723</v>
      </c>
      <c r="B3397" s="33">
        <v>-1.31363945038241E-2</v>
      </c>
      <c r="C3397" s="33">
        <v>5.9077904321019199</v>
      </c>
      <c r="D3397" s="33">
        <v>1.3462363722078201</v>
      </c>
      <c r="E3397" s="33">
        <v>0.532172615224631</v>
      </c>
    </row>
    <row r="3398" spans="1:5" x14ac:dyDescent="0.2">
      <c r="A3398" s="32" t="s">
        <v>3724</v>
      </c>
      <c r="B3398" s="33">
        <v>-1.8587874606681E-3</v>
      </c>
      <c r="C3398" s="33">
        <v>4.0175325574361898</v>
      </c>
      <c r="D3398" s="33">
        <v>8.2501985563182695E-3</v>
      </c>
      <c r="E3398" s="33">
        <v>0.96590201437633105</v>
      </c>
    </row>
    <row r="3399" spans="1:5" x14ac:dyDescent="0.2">
      <c r="A3399" s="32" t="s">
        <v>3725</v>
      </c>
      <c r="B3399" s="33">
        <v>-9.3018563916758799E-3</v>
      </c>
      <c r="C3399" s="33">
        <v>4.9296036645648602</v>
      </c>
      <c r="D3399" s="33">
        <v>0.31125076614374297</v>
      </c>
      <c r="E3399" s="33">
        <v>0.77012951413278496</v>
      </c>
    </row>
    <row r="3400" spans="1:5" x14ac:dyDescent="0.2">
      <c r="A3400" s="32" t="s">
        <v>3726</v>
      </c>
      <c r="B3400" s="33">
        <v>-6.4244766729875903E-3</v>
      </c>
      <c r="C3400" s="33">
        <v>3.9733042367678499</v>
      </c>
      <c r="D3400" s="33">
        <v>0.10492616898738399</v>
      </c>
      <c r="E3400" s="33">
        <v>0.884854338352283</v>
      </c>
    </row>
    <row r="3401" spans="1:5" x14ac:dyDescent="0.2">
      <c r="A3401" s="32" t="s">
        <v>3727</v>
      </c>
      <c r="B3401" s="33">
        <v>-4.49042495663389E-3</v>
      </c>
      <c r="C3401" s="33">
        <v>4.1961992220919502</v>
      </c>
      <c r="D3401" s="33">
        <v>0.107546522956199</v>
      </c>
      <c r="E3401" s="33">
        <v>0.91186404698438595</v>
      </c>
    </row>
    <row r="3402" spans="1:5" x14ac:dyDescent="0.2">
      <c r="A3402" s="32" t="s">
        <v>3728</v>
      </c>
      <c r="B3402" s="33">
        <v>1.0728605577613E-2</v>
      </c>
      <c r="C3402" s="33">
        <v>4.95555368366563</v>
      </c>
      <c r="D3402" s="33">
        <v>0.59168567771107805</v>
      </c>
      <c r="E3402" s="33">
        <v>0.72821612771273603</v>
      </c>
    </row>
    <row r="3403" spans="1:5" x14ac:dyDescent="0.2">
      <c r="A3403" s="32" t="s">
        <v>3729</v>
      </c>
      <c r="B3403" s="33">
        <v>6.2633831539607998E-3</v>
      </c>
      <c r="C3403" s="33">
        <v>4.5781275311125</v>
      </c>
      <c r="D3403" s="33">
        <v>0.21733085365368399</v>
      </c>
      <c r="E3403" s="33">
        <v>0.85990165821398701</v>
      </c>
    </row>
    <row r="3404" spans="1:5" x14ac:dyDescent="0.2">
      <c r="A3404" s="32" t="s">
        <v>3730</v>
      </c>
      <c r="B3404" s="33">
        <v>3.0938422618905101E-2</v>
      </c>
      <c r="C3404" s="33">
        <v>4.4081209089529896</v>
      </c>
      <c r="D3404" s="33">
        <v>6.9091119445206104</v>
      </c>
      <c r="E3404" s="33">
        <v>0.40667361248538603</v>
      </c>
    </row>
    <row r="3405" spans="1:5" x14ac:dyDescent="0.2">
      <c r="A3405" s="32" t="s">
        <v>3731</v>
      </c>
      <c r="B3405" s="33">
        <v>2.3464165105872001E-2</v>
      </c>
      <c r="C3405" s="33">
        <v>4.5462487737993102</v>
      </c>
      <c r="D3405" s="33">
        <v>3.6861169372490301</v>
      </c>
      <c r="E3405" s="33">
        <v>0.50691664566361505</v>
      </c>
    </row>
    <row r="3406" spans="1:5" x14ac:dyDescent="0.2">
      <c r="A3406" s="32" t="s">
        <v>3732</v>
      </c>
      <c r="B3406" s="33">
        <v>6.0196786209817197E-3</v>
      </c>
      <c r="C3406" s="33">
        <v>5.2506860474658898</v>
      </c>
      <c r="D3406" s="33">
        <v>0.16675421027631299</v>
      </c>
      <c r="E3406" s="33">
        <v>0.819628510279098</v>
      </c>
    </row>
    <row r="3407" spans="1:5" x14ac:dyDescent="0.2">
      <c r="A3407" s="32" t="s">
        <v>3733</v>
      </c>
      <c r="B3407" s="33">
        <v>-1.8176457818518999E-2</v>
      </c>
      <c r="C3407" s="33">
        <v>4.4956861007687099</v>
      </c>
      <c r="D3407" s="33">
        <v>1.2544166164964901</v>
      </c>
      <c r="E3407" s="33">
        <v>0.61482232321445796</v>
      </c>
    </row>
    <row r="3408" spans="1:5" x14ac:dyDescent="0.2">
      <c r="A3408" s="32" t="s">
        <v>3734</v>
      </c>
      <c r="B3408" s="33">
        <v>2.1659494126589501E-2</v>
      </c>
      <c r="C3408" s="33">
        <v>4.92626072283075</v>
      </c>
      <c r="D3408" s="33">
        <v>2.7841612585400202</v>
      </c>
      <c r="E3408" s="33">
        <v>0.48386049743581999</v>
      </c>
    </row>
    <row r="3409" spans="1:5" x14ac:dyDescent="0.2">
      <c r="A3409" s="32" t="s">
        <v>3735</v>
      </c>
      <c r="B3409" s="33">
        <v>-2.08715993298756E-2</v>
      </c>
      <c r="C3409" s="33">
        <v>4.1483491158224703</v>
      </c>
      <c r="D3409" s="33">
        <v>0.408544998837642</v>
      </c>
      <c r="E3409" s="33">
        <v>0.61402653749927205</v>
      </c>
    </row>
    <row r="3410" spans="1:5" x14ac:dyDescent="0.2">
      <c r="A3410" s="32" t="s">
        <v>3736</v>
      </c>
      <c r="B3410" s="33">
        <v>-2.1309992737665599E-3</v>
      </c>
      <c r="C3410" s="33">
        <v>4.9308802146167903</v>
      </c>
      <c r="D3410" s="33">
        <v>2.2973534735811998E-2</v>
      </c>
      <c r="E3410" s="33">
        <v>0.95058681573343196</v>
      </c>
    </row>
    <row r="3411" spans="1:5" x14ac:dyDescent="0.2">
      <c r="A3411" s="32" t="s">
        <v>3737</v>
      </c>
      <c r="B3411" s="33">
        <v>1.13399472152384E-2</v>
      </c>
      <c r="C3411" s="33">
        <v>8.3804994773844506</v>
      </c>
      <c r="D3411" s="33">
        <v>0.41458043278331502</v>
      </c>
      <c r="E3411" s="33">
        <v>0.52218172960019804</v>
      </c>
    </row>
    <row r="3412" spans="1:5" x14ac:dyDescent="0.2">
      <c r="A3412" s="32" t="s">
        <v>3738</v>
      </c>
      <c r="B3412" s="33">
        <v>1.47961295694567E-2</v>
      </c>
      <c r="C3412" s="33">
        <v>4.3065067881825199</v>
      </c>
      <c r="D3412" s="33">
        <v>1.66142245381715</v>
      </c>
      <c r="E3412" s="33">
        <v>0.70293892186015605</v>
      </c>
    </row>
    <row r="3413" spans="1:5" x14ac:dyDescent="0.2">
      <c r="A3413" s="32" t="s">
        <v>3739</v>
      </c>
      <c r="B3413" s="33">
        <v>9.7709437720127097E-3</v>
      </c>
      <c r="C3413" s="33">
        <v>4.7387546879247999</v>
      </c>
      <c r="D3413" s="33">
        <v>0.13840925641120899</v>
      </c>
      <c r="E3413" s="33">
        <v>0.75557245094904402</v>
      </c>
    </row>
    <row r="3414" spans="1:5" x14ac:dyDescent="0.2">
      <c r="A3414" s="32" t="s">
        <v>3740</v>
      </c>
      <c r="B3414" s="33">
        <v>-1.27218998564565E-2</v>
      </c>
      <c r="C3414" s="33">
        <v>5.2814507400655204</v>
      </c>
      <c r="D3414" s="33">
        <v>0.36604228897568097</v>
      </c>
      <c r="E3414" s="33">
        <v>0.63416201862963495</v>
      </c>
    </row>
    <row r="3415" spans="1:5" x14ac:dyDescent="0.2">
      <c r="A3415" s="32" t="s">
        <v>3741</v>
      </c>
      <c r="B3415" s="33">
        <v>3.31601573162459E-2</v>
      </c>
      <c r="C3415" s="33">
        <v>5.4890031951001097</v>
      </c>
      <c r="D3415" s="33">
        <v>3.2330444854114999</v>
      </c>
      <c r="E3415" s="33">
        <v>0.18786333889750201</v>
      </c>
    </row>
    <row r="3416" spans="1:5" x14ac:dyDescent="0.2">
      <c r="A3416" s="32" t="s">
        <v>3742</v>
      </c>
      <c r="B3416" s="33">
        <v>-9.71037404821091E-3</v>
      </c>
      <c r="C3416" s="33">
        <v>6.4974865264915298</v>
      </c>
      <c r="D3416" s="33">
        <v>0.28958759630698</v>
      </c>
      <c r="E3416" s="33">
        <v>0.62480298599445105</v>
      </c>
    </row>
    <row r="3417" spans="1:5" x14ac:dyDescent="0.2">
      <c r="A3417" s="32" t="s">
        <v>3743</v>
      </c>
      <c r="B3417" s="33">
        <v>-3.9635002610619204E-3</v>
      </c>
      <c r="C3417" s="33">
        <v>4.9730510816463402</v>
      </c>
      <c r="D3417" s="33">
        <v>2.29241907047214E-2</v>
      </c>
      <c r="E3417" s="33">
        <v>0.88017768469130497</v>
      </c>
    </row>
    <row r="3418" spans="1:5" x14ac:dyDescent="0.2">
      <c r="A3418" s="32" t="s">
        <v>3744</v>
      </c>
      <c r="B3418" s="33">
        <v>-6.9349915352069497E-3</v>
      </c>
      <c r="C3418" s="33">
        <v>3.98780977946502</v>
      </c>
      <c r="D3418" s="33">
        <v>0.20522681417024299</v>
      </c>
      <c r="E3418" s="33">
        <v>0.875096607833175</v>
      </c>
    </row>
    <row r="3419" spans="1:5" x14ac:dyDescent="0.2">
      <c r="A3419" s="32" t="s">
        <v>3745</v>
      </c>
      <c r="B3419" s="33">
        <v>-1.56967304932214E-2</v>
      </c>
      <c r="C3419" s="33">
        <v>5.9047790099443</v>
      </c>
      <c r="D3419" s="33">
        <v>0.69766274699089803</v>
      </c>
      <c r="E3419" s="33">
        <v>0.45030338453124302</v>
      </c>
    </row>
    <row r="3420" spans="1:5" x14ac:dyDescent="0.2">
      <c r="A3420" s="32" t="s">
        <v>3746</v>
      </c>
      <c r="B3420" s="33">
        <v>1.7239376825442201E-2</v>
      </c>
      <c r="C3420" s="33">
        <v>4.7547715227204099</v>
      </c>
      <c r="D3420" s="33">
        <v>0.60624108417216704</v>
      </c>
      <c r="E3420" s="33">
        <v>0.61072445370460005</v>
      </c>
    </row>
    <row r="3421" spans="1:5" x14ac:dyDescent="0.2">
      <c r="A3421" s="32" t="s">
        <v>3747</v>
      </c>
      <c r="B3421" s="33">
        <v>1.10925940694075E-2</v>
      </c>
      <c r="C3421" s="33">
        <v>4.9266244515068403</v>
      </c>
      <c r="D3421" s="33">
        <v>0.87851264622554204</v>
      </c>
      <c r="E3421" s="33">
        <v>0.71385798501775299</v>
      </c>
    </row>
    <row r="3422" spans="1:5" x14ac:dyDescent="0.2">
      <c r="A3422" s="32" t="s">
        <v>3748</v>
      </c>
      <c r="B3422" s="33">
        <v>4.35999944176126E-2</v>
      </c>
      <c r="C3422" s="33">
        <v>4.3594288359737696</v>
      </c>
      <c r="D3422" s="33">
        <v>5.10494493623019</v>
      </c>
      <c r="E3422" s="33">
        <v>0.25105433367202301</v>
      </c>
    </row>
    <row r="3423" spans="1:5" x14ac:dyDescent="0.2">
      <c r="A3423" s="32" t="s">
        <v>3749</v>
      </c>
      <c r="B3423" s="33">
        <v>2.7715481394328199E-2</v>
      </c>
      <c r="C3423" s="33">
        <v>5.9297114256095398</v>
      </c>
      <c r="D3423" s="33">
        <v>4.5144503896928398</v>
      </c>
      <c r="E3423" s="33">
        <v>0.19566282230277199</v>
      </c>
    </row>
    <row r="3424" spans="1:5" x14ac:dyDescent="0.2">
      <c r="A3424" s="32" t="s">
        <v>3750</v>
      </c>
      <c r="B3424" s="33">
        <v>-0.107995194516954</v>
      </c>
      <c r="C3424" s="33">
        <v>3.9313510228566502</v>
      </c>
      <c r="D3424" s="33">
        <v>4.3260271778178003</v>
      </c>
      <c r="E3424" s="33">
        <v>4.1945053619557401E-2</v>
      </c>
    </row>
    <row r="3425" spans="1:5" x14ac:dyDescent="0.2">
      <c r="A3425" s="32" t="s">
        <v>3751</v>
      </c>
      <c r="B3425" s="33">
        <v>-4.9232277852978901E-2</v>
      </c>
      <c r="C3425" s="33">
        <v>3.9294265139645899</v>
      </c>
      <c r="D3425" s="33">
        <v>0.32053054428537597</v>
      </c>
      <c r="E3425" s="33">
        <v>0.57346441627579903</v>
      </c>
    </row>
    <row r="3426" spans="1:5" x14ac:dyDescent="0.2">
      <c r="A3426" s="32" t="s">
        <v>3752</v>
      </c>
      <c r="B3426" s="33">
        <v>2.1034936970492302E-2</v>
      </c>
      <c r="C3426" s="33">
        <v>3.5245552771598501</v>
      </c>
      <c r="D3426" s="33">
        <v>5.1260876431415699E-2</v>
      </c>
      <c r="E3426" s="33">
        <v>0.82167645945918999</v>
      </c>
    </row>
    <row r="3427" spans="1:5" x14ac:dyDescent="0.2">
      <c r="A3427" s="32" t="s">
        <v>3753</v>
      </c>
      <c r="B3427" s="33">
        <v>-3.6453976597236402E-3</v>
      </c>
      <c r="C3427" s="33">
        <v>5.4719021819318296</v>
      </c>
      <c r="D3427" s="33">
        <v>2.6680883188306199E-2</v>
      </c>
      <c r="E3427" s="33">
        <v>0.91554412653654504</v>
      </c>
    </row>
    <row r="3428" spans="1:5" x14ac:dyDescent="0.2">
      <c r="A3428" s="32" t="s">
        <v>3754</v>
      </c>
      <c r="B3428" s="33">
        <v>3.2072271779002903E-2</v>
      </c>
      <c r="C3428" s="33">
        <v>5.4043693613013399</v>
      </c>
      <c r="D3428" s="33">
        <v>2.1409781462109398</v>
      </c>
      <c r="E3428" s="33">
        <v>0.228942624242882</v>
      </c>
    </row>
    <row r="3429" spans="1:5" x14ac:dyDescent="0.2">
      <c r="A3429" s="32" t="s">
        <v>3755</v>
      </c>
      <c r="B3429" s="33">
        <v>2.4491595680886598E-4</v>
      </c>
      <c r="C3429" s="33">
        <v>5.8715084244995497</v>
      </c>
      <c r="D3429" s="33">
        <v>1.75065678650691E-4</v>
      </c>
      <c r="E3429" s="33">
        <v>0.98948853375757695</v>
      </c>
    </row>
    <row r="3430" spans="1:5" x14ac:dyDescent="0.2">
      <c r="A3430" s="32" t="s">
        <v>3756</v>
      </c>
      <c r="B3430" s="33">
        <v>8.0229167801457498E-3</v>
      </c>
      <c r="C3430" s="33">
        <v>4.0133288452486902</v>
      </c>
      <c r="D3430" s="33">
        <v>0.46116477808965201</v>
      </c>
      <c r="E3430" s="33">
        <v>0.85411418904770497</v>
      </c>
    </row>
    <row r="3431" spans="1:5" x14ac:dyDescent="0.2">
      <c r="A3431" s="32" t="s">
        <v>3757</v>
      </c>
      <c r="B3431" s="33">
        <v>-3.10917594702249E-3</v>
      </c>
      <c r="C3431" s="33">
        <v>5.5062090429920501</v>
      </c>
      <c r="D3431" s="33">
        <v>2.0442507512424001E-2</v>
      </c>
      <c r="E3431" s="33">
        <v>0.89858421072376304</v>
      </c>
    </row>
    <row r="3432" spans="1:5" x14ac:dyDescent="0.2">
      <c r="A3432" s="32" t="s">
        <v>3758</v>
      </c>
      <c r="B3432" s="33">
        <v>-2.8119943645903499E-2</v>
      </c>
      <c r="C3432" s="33">
        <v>5.5958005389736698</v>
      </c>
      <c r="D3432" s="33">
        <v>1.0523947687106801</v>
      </c>
      <c r="E3432" s="33">
        <v>0.30919879803744199</v>
      </c>
    </row>
    <row r="3433" spans="1:5" x14ac:dyDescent="0.2">
      <c r="A3433" s="32" t="s">
        <v>3759</v>
      </c>
      <c r="B3433" s="33">
        <v>-1.07809128913467E-2</v>
      </c>
      <c r="C3433" s="33">
        <v>4.0153739894167497</v>
      </c>
      <c r="D3433" s="33">
        <v>0.23280958337413099</v>
      </c>
      <c r="E3433" s="33">
        <v>0.804832082389628</v>
      </c>
    </row>
    <row r="3434" spans="1:5" x14ac:dyDescent="0.2">
      <c r="A3434" s="32" t="s">
        <v>3760</v>
      </c>
      <c r="B3434" s="33">
        <v>-3.8892538618028098E-2</v>
      </c>
      <c r="C3434" s="33">
        <v>4.2540886122656296</v>
      </c>
      <c r="D3434" s="33">
        <v>6.3989388187193503</v>
      </c>
      <c r="E3434" s="33">
        <v>0.32651056849508298</v>
      </c>
    </row>
    <row r="3435" spans="1:5" x14ac:dyDescent="0.2">
      <c r="A3435" s="32" t="s">
        <v>3761</v>
      </c>
      <c r="B3435" s="33">
        <v>-4.3665971675586803E-3</v>
      </c>
      <c r="C3435" s="33">
        <v>5.2072401873287602</v>
      </c>
      <c r="D3435" s="33">
        <v>7.8668955498733206E-2</v>
      </c>
      <c r="E3435" s="33">
        <v>0.85901829214388903</v>
      </c>
    </row>
    <row r="3436" spans="1:5" x14ac:dyDescent="0.2">
      <c r="A3436" s="32" t="s">
        <v>3762</v>
      </c>
      <c r="B3436" s="33">
        <v>2.2899119581834101E-2</v>
      </c>
      <c r="C3436" s="33">
        <v>7.1352612392066304</v>
      </c>
      <c r="D3436" s="33">
        <v>0.13350576630786301</v>
      </c>
      <c r="E3436" s="33">
        <v>0.71614832427373099</v>
      </c>
    </row>
    <row r="3437" spans="1:5" x14ac:dyDescent="0.2">
      <c r="A3437" s="32" t="s">
        <v>3763</v>
      </c>
      <c r="B3437" s="33">
        <v>8.0685556290486793E-3</v>
      </c>
      <c r="C3437" s="33">
        <v>4.5595986103257102</v>
      </c>
      <c r="D3437" s="33">
        <v>0.36307886525183802</v>
      </c>
      <c r="E3437" s="33">
        <v>0.81926186869949702</v>
      </c>
    </row>
    <row r="3438" spans="1:5" x14ac:dyDescent="0.2">
      <c r="A3438" s="32" t="s">
        <v>3764</v>
      </c>
      <c r="B3438" s="33">
        <v>-5.0233468881689801E-2</v>
      </c>
      <c r="C3438" s="33">
        <v>5.5715331695537396</v>
      </c>
      <c r="D3438" s="33">
        <v>3.9526638524307698</v>
      </c>
      <c r="E3438" s="33">
        <v>5.1504857170346703E-2</v>
      </c>
    </row>
    <row r="3439" spans="1:5" x14ac:dyDescent="0.2">
      <c r="A3439" s="32" t="s">
        <v>3765</v>
      </c>
      <c r="B3439" s="33">
        <v>-8.0249949824111409E-3</v>
      </c>
      <c r="C3439" s="33">
        <v>4.8186305765484203</v>
      </c>
      <c r="D3439" s="33">
        <v>0.26963447174271199</v>
      </c>
      <c r="E3439" s="33">
        <v>0.80953275941593605</v>
      </c>
    </row>
    <row r="3440" spans="1:5" x14ac:dyDescent="0.2">
      <c r="A3440" s="32" t="s">
        <v>3766</v>
      </c>
      <c r="B3440" s="33">
        <v>-1.4089967197692999E-2</v>
      </c>
      <c r="C3440" s="33">
        <v>4.2794894729383399</v>
      </c>
      <c r="D3440" s="33">
        <v>0.70623338161527704</v>
      </c>
      <c r="E3440" s="33">
        <v>0.719565914402028</v>
      </c>
    </row>
    <row r="3441" spans="1:5" x14ac:dyDescent="0.2">
      <c r="A3441" s="32" t="s">
        <v>3767</v>
      </c>
      <c r="B3441" s="33">
        <v>-9.2041866888255101E-3</v>
      </c>
      <c r="C3441" s="33">
        <v>4.4511125632847204</v>
      </c>
      <c r="D3441" s="33">
        <v>0.31268373859207899</v>
      </c>
      <c r="E3441" s="33">
        <v>0.80163642559744397</v>
      </c>
    </row>
    <row r="3442" spans="1:5" x14ac:dyDescent="0.2">
      <c r="A3442" s="32" t="s">
        <v>3768</v>
      </c>
      <c r="B3442" s="33">
        <v>-4.0678958543773798E-2</v>
      </c>
      <c r="C3442" s="33">
        <v>5.2575474008911698</v>
      </c>
      <c r="D3442" s="33">
        <v>1.0071889731071</v>
      </c>
      <c r="E3442" s="33">
        <v>0.319729322536077</v>
      </c>
    </row>
    <row r="3443" spans="1:5" x14ac:dyDescent="0.2">
      <c r="A3443" s="32" t="s">
        <v>3769</v>
      </c>
      <c r="B3443" s="33">
        <v>5.4350505995576998E-3</v>
      </c>
      <c r="C3443" s="33">
        <v>6.2218982220205099</v>
      </c>
      <c r="D3443" s="33">
        <v>0.19605378880376401</v>
      </c>
      <c r="E3443" s="33">
        <v>0.78338287190473699</v>
      </c>
    </row>
    <row r="3444" spans="1:5" x14ac:dyDescent="0.2">
      <c r="A3444" s="32" t="s">
        <v>3770</v>
      </c>
      <c r="B3444" s="33">
        <v>-7.3106632681775603E-3</v>
      </c>
      <c r="C3444" s="33">
        <v>5.8962496981282797</v>
      </c>
      <c r="D3444" s="33">
        <v>0.221099058277964</v>
      </c>
      <c r="E3444" s="33">
        <v>0.73168710176458696</v>
      </c>
    </row>
    <row r="3445" spans="1:5" x14ac:dyDescent="0.2">
      <c r="A3445" s="32" t="s">
        <v>3771</v>
      </c>
      <c r="B3445" s="33">
        <v>-1.27168861215182E-2</v>
      </c>
      <c r="C3445" s="33">
        <v>6.6778281417668399</v>
      </c>
      <c r="D3445" s="33">
        <v>1.1552339307065</v>
      </c>
      <c r="E3445" s="33">
        <v>0.42368016812028902</v>
      </c>
    </row>
    <row r="3446" spans="1:5" x14ac:dyDescent="0.2">
      <c r="A3446" s="32" t="s">
        <v>3772</v>
      </c>
      <c r="B3446" s="33">
        <v>8.5905076729027793E-3</v>
      </c>
      <c r="C3446" s="33">
        <v>3.9995840665861202</v>
      </c>
      <c r="D3446" s="33">
        <v>0.60643702638155705</v>
      </c>
      <c r="E3446" s="33">
        <v>0.84471864284063303</v>
      </c>
    </row>
    <row r="3447" spans="1:5" x14ac:dyDescent="0.2">
      <c r="A3447" s="32" t="s">
        <v>3773</v>
      </c>
      <c r="B3447" s="33">
        <v>-1.40516192180103E-2</v>
      </c>
      <c r="C3447" s="33">
        <v>5.8196411411466</v>
      </c>
      <c r="D3447" s="33">
        <v>1.04719942123555</v>
      </c>
      <c r="E3447" s="33">
        <v>0.50690299609209599</v>
      </c>
    </row>
    <row r="3448" spans="1:5" x14ac:dyDescent="0.2">
      <c r="A3448" s="32" t="s">
        <v>3774</v>
      </c>
      <c r="B3448" s="33">
        <v>-1.1590033391144601E-2</v>
      </c>
      <c r="C3448" s="33">
        <v>3.9678756769347401</v>
      </c>
      <c r="D3448" s="33">
        <v>0.31035673331865699</v>
      </c>
      <c r="E3448" s="33">
        <v>0.79442443545315</v>
      </c>
    </row>
    <row r="3449" spans="1:5" x14ac:dyDescent="0.2">
      <c r="A3449" s="32" t="s">
        <v>3775</v>
      </c>
      <c r="B3449" s="33">
        <v>-2.8405211796266299E-2</v>
      </c>
      <c r="C3449" s="33">
        <v>4.66297235817306</v>
      </c>
      <c r="D3449" s="33">
        <v>1.1304283095859899</v>
      </c>
      <c r="E3449" s="33">
        <v>0.40457188853854698</v>
      </c>
    </row>
    <row r="3450" spans="1:5" x14ac:dyDescent="0.2">
      <c r="A3450" s="32" t="s">
        <v>3776</v>
      </c>
      <c r="B3450" s="33">
        <v>-3.3169552309573899E-2</v>
      </c>
      <c r="C3450" s="33">
        <v>4.4161386911203397</v>
      </c>
      <c r="D3450" s="33">
        <v>1.84137151871712</v>
      </c>
      <c r="E3450" s="33">
        <v>0.37241110457537902</v>
      </c>
    </row>
    <row r="3451" spans="1:5" x14ac:dyDescent="0.2">
      <c r="A3451" s="32" t="s">
        <v>3777</v>
      </c>
      <c r="B3451" s="33">
        <v>2.3346138724344E-2</v>
      </c>
      <c r="C3451" s="33">
        <v>4.4287706409279997</v>
      </c>
      <c r="D3451" s="33">
        <v>3.3158077887927599</v>
      </c>
      <c r="E3451" s="33">
        <v>0.52837379314656097</v>
      </c>
    </row>
    <row r="3452" spans="1:5" x14ac:dyDescent="0.2">
      <c r="A3452" s="32" t="s">
        <v>3778</v>
      </c>
      <c r="B3452" s="33">
        <v>-4.0625185877106403E-2</v>
      </c>
      <c r="C3452" s="33">
        <v>3.9434560907929099</v>
      </c>
      <c r="D3452" s="33">
        <v>0.748045643305427</v>
      </c>
      <c r="E3452" s="33">
        <v>0.39064472120314903</v>
      </c>
    </row>
    <row r="3453" spans="1:5" x14ac:dyDescent="0.2">
      <c r="A3453" s="32" t="s">
        <v>3779</v>
      </c>
      <c r="B3453" s="33">
        <v>6.3099193647556699E-3</v>
      </c>
      <c r="C3453" s="33">
        <v>5.8851348820709104</v>
      </c>
      <c r="D3453" s="33">
        <v>0.19288136227560701</v>
      </c>
      <c r="E3453" s="33">
        <v>0.81057617381206404</v>
      </c>
    </row>
    <row r="3454" spans="1:5" x14ac:dyDescent="0.2">
      <c r="A3454" s="32" t="s">
        <v>3780</v>
      </c>
      <c r="B3454" s="33">
        <v>1.28648529913831E-2</v>
      </c>
      <c r="C3454" s="33">
        <v>3.8865405484026199</v>
      </c>
      <c r="D3454" s="33">
        <v>0.63384262000052405</v>
      </c>
      <c r="E3454" s="33">
        <v>0.77973184977753995</v>
      </c>
    </row>
    <row r="3455" spans="1:5" x14ac:dyDescent="0.2">
      <c r="A3455" s="32" t="s">
        <v>3781</v>
      </c>
      <c r="B3455" s="33">
        <v>-3.8174405352859E-2</v>
      </c>
      <c r="C3455" s="33">
        <v>3.99857381974509</v>
      </c>
      <c r="D3455" s="33">
        <v>2.68740125297807</v>
      </c>
      <c r="E3455" s="33">
        <v>0.38477223583042203</v>
      </c>
    </row>
    <row r="3456" spans="1:5" x14ac:dyDescent="0.2">
      <c r="A3456" s="32" t="s">
        <v>3782</v>
      </c>
      <c r="B3456" s="33">
        <v>-2.2281148983242099E-2</v>
      </c>
      <c r="C3456" s="33">
        <v>4.7147237390982504</v>
      </c>
      <c r="D3456" s="33">
        <v>2.0182008128045599</v>
      </c>
      <c r="E3456" s="33">
        <v>0.50632299443819095</v>
      </c>
    </row>
    <row r="3457" spans="1:5" x14ac:dyDescent="0.2">
      <c r="A3457" s="32" t="s">
        <v>3783</v>
      </c>
      <c r="B3457" s="33">
        <v>1.25365467177981E-2</v>
      </c>
      <c r="C3457" s="33">
        <v>4.9208418743933002</v>
      </c>
      <c r="D3457" s="33">
        <v>0.26218500748574403</v>
      </c>
      <c r="E3457" s="33">
        <v>0.68555282883564195</v>
      </c>
    </row>
    <row r="3458" spans="1:5" x14ac:dyDescent="0.2">
      <c r="A3458" s="32" t="s">
        <v>3784</v>
      </c>
      <c r="B3458" s="33">
        <v>9.6605316139602593E-3</v>
      </c>
      <c r="C3458" s="33">
        <v>4.3394531373997296</v>
      </c>
      <c r="D3458" s="33">
        <v>0.50168085375583404</v>
      </c>
      <c r="E3458" s="33">
        <v>0.80084975660512603</v>
      </c>
    </row>
    <row r="3459" spans="1:5" x14ac:dyDescent="0.2">
      <c r="A3459" s="32" t="s">
        <v>3785</v>
      </c>
      <c r="B3459" s="33">
        <v>-1.7316966643106701E-3</v>
      </c>
      <c r="C3459" s="33">
        <v>3.6941007637723802</v>
      </c>
      <c r="D3459" s="33">
        <v>1.64611469680248E-3</v>
      </c>
      <c r="E3459" s="33">
        <v>0.97221693165992795</v>
      </c>
    </row>
    <row r="3460" spans="1:5" x14ac:dyDescent="0.2">
      <c r="A3460" s="32" t="s">
        <v>3786</v>
      </c>
      <c r="B3460" s="34">
        <v>-2.8409948949172E-5</v>
      </c>
      <c r="C3460" s="33">
        <v>4.4983152357441396</v>
      </c>
      <c r="D3460" s="34">
        <v>4.5832331626258E-6</v>
      </c>
      <c r="E3460" s="33">
        <v>0.99903667864399304</v>
      </c>
    </row>
    <row r="3461" spans="1:5" x14ac:dyDescent="0.2">
      <c r="A3461" s="32" t="s">
        <v>3787</v>
      </c>
      <c r="B3461" s="33">
        <v>5.1787039601408201E-2</v>
      </c>
      <c r="C3461" s="33">
        <v>5.14974833759603</v>
      </c>
      <c r="D3461" s="33">
        <v>0.68905228209812996</v>
      </c>
      <c r="E3461" s="33">
        <v>0.40987712255667402</v>
      </c>
    </row>
    <row r="3462" spans="1:5" x14ac:dyDescent="0.2">
      <c r="A3462" s="32" t="s">
        <v>3788</v>
      </c>
      <c r="B3462" s="33">
        <v>-1.6817609822724601E-2</v>
      </c>
      <c r="C3462" s="33">
        <v>4.1102897806460001</v>
      </c>
      <c r="D3462" s="33">
        <v>2.3249517380719298</v>
      </c>
      <c r="E3462" s="33">
        <v>0.68849964673571296</v>
      </c>
    </row>
    <row r="3463" spans="1:5" x14ac:dyDescent="0.2">
      <c r="A3463" s="32" t="s">
        <v>3789</v>
      </c>
      <c r="B3463" s="33">
        <v>-1.57253588764691E-2</v>
      </c>
      <c r="C3463" s="33">
        <v>3.9669014129523599</v>
      </c>
      <c r="D3463" s="33">
        <v>0.48280828513735502</v>
      </c>
      <c r="E3463" s="33">
        <v>0.72384334194664102</v>
      </c>
    </row>
    <row r="3464" spans="1:5" x14ac:dyDescent="0.2">
      <c r="A3464" s="32" t="s">
        <v>3790</v>
      </c>
      <c r="B3464" s="33">
        <v>-6.52685812924578E-2</v>
      </c>
      <c r="C3464" s="33">
        <v>6.1730441677970003</v>
      </c>
      <c r="D3464" s="33">
        <v>0.64139876219349401</v>
      </c>
      <c r="E3464" s="33">
        <v>0.42646031516773403</v>
      </c>
    </row>
    <row r="3465" spans="1:5" x14ac:dyDescent="0.2">
      <c r="A3465" s="32" t="s">
        <v>3791</v>
      </c>
      <c r="B3465" s="33">
        <v>1.19535405752293E-2</v>
      </c>
      <c r="C3465" s="33">
        <v>4.5003622366357403</v>
      </c>
      <c r="D3465" s="33">
        <v>0.58859358117154903</v>
      </c>
      <c r="E3465" s="33">
        <v>0.74120637212152296</v>
      </c>
    </row>
    <row r="3466" spans="1:5" x14ac:dyDescent="0.2">
      <c r="A3466" s="32" t="s">
        <v>3792</v>
      </c>
      <c r="B3466" s="33">
        <v>7.76371688921488E-3</v>
      </c>
      <c r="C3466" s="33">
        <v>4.1665243127622498</v>
      </c>
      <c r="D3466" s="33">
        <v>0.215270728577136</v>
      </c>
      <c r="E3466" s="33">
        <v>0.84996282188810501</v>
      </c>
    </row>
    <row r="3467" spans="1:5" x14ac:dyDescent="0.2">
      <c r="A3467" s="32" t="s">
        <v>3793</v>
      </c>
      <c r="B3467" s="33">
        <v>5.3552644185091902E-3</v>
      </c>
      <c r="C3467" s="33">
        <v>4.0381864100570599</v>
      </c>
      <c r="D3467" s="33">
        <v>0.123548626086691</v>
      </c>
      <c r="E3467" s="33">
        <v>0.90137117141188405</v>
      </c>
    </row>
    <row r="3468" spans="1:5" x14ac:dyDescent="0.2">
      <c r="A3468" s="32" t="s">
        <v>3794</v>
      </c>
      <c r="B3468" s="33">
        <v>-9.3197973371222497E-4</v>
      </c>
      <c r="C3468" s="33">
        <v>5.0677950934519096</v>
      </c>
      <c r="D3468" s="33">
        <v>3.2142326400046201E-3</v>
      </c>
      <c r="E3468" s="33">
        <v>0.97503091017636601</v>
      </c>
    </row>
    <row r="3469" spans="1:5" x14ac:dyDescent="0.2">
      <c r="A3469" s="32" t="s">
        <v>3795</v>
      </c>
      <c r="B3469" s="33">
        <v>-7.6960941522642304E-3</v>
      </c>
      <c r="C3469" s="33">
        <v>4.6617443137103498</v>
      </c>
      <c r="D3469" s="33">
        <v>0.64755154261747805</v>
      </c>
      <c r="E3469" s="33">
        <v>0.82106603420516699</v>
      </c>
    </row>
    <row r="3470" spans="1:5" x14ac:dyDescent="0.2">
      <c r="A3470" s="32" t="s">
        <v>3796</v>
      </c>
      <c r="B3470" s="33">
        <v>2.02435462132123E-2</v>
      </c>
      <c r="C3470" s="33">
        <v>4.8727456836335401</v>
      </c>
      <c r="D3470" s="33">
        <v>2.4639209521585199</v>
      </c>
      <c r="E3470" s="33">
        <v>0.51472155535930497</v>
      </c>
    </row>
    <row r="3471" spans="1:5" x14ac:dyDescent="0.2">
      <c r="A3471" s="32" t="s">
        <v>3797</v>
      </c>
      <c r="B3471" s="33">
        <v>8.48114179556376E-3</v>
      </c>
      <c r="C3471" s="33">
        <v>5.8022817854906101</v>
      </c>
      <c r="D3471" s="33">
        <v>0.54166107665989705</v>
      </c>
      <c r="E3471" s="33">
        <v>0.703608271142807</v>
      </c>
    </row>
    <row r="3472" spans="1:5" x14ac:dyDescent="0.2">
      <c r="A3472" s="32" t="s">
        <v>3798</v>
      </c>
      <c r="B3472" s="33">
        <v>-1.8245538280637501E-2</v>
      </c>
      <c r="C3472" s="33">
        <v>4.2405578008675997</v>
      </c>
      <c r="D3472" s="33">
        <v>1.20703551731284</v>
      </c>
      <c r="E3472" s="33">
        <v>0.64706910234348303</v>
      </c>
    </row>
    <row r="3473" spans="1:5" x14ac:dyDescent="0.2">
      <c r="A3473" s="32" t="s">
        <v>3799</v>
      </c>
      <c r="B3473" s="33">
        <v>6.6750597138438596E-3</v>
      </c>
      <c r="C3473" s="33">
        <v>3.8971825331906702</v>
      </c>
      <c r="D3473" s="33">
        <v>0.21120262428786199</v>
      </c>
      <c r="E3473" s="33">
        <v>0.88406645734346401</v>
      </c>
    </row>
    <row r="3474" spans="1:5" x14ac:dyDescent="0.2">
      <c r="A3474" s="32" t="s">
        <v>3800</v>
      </c>
      <c r="B3474" s="33">
        <v>-8.31696588852124E-3</v>
      </c>
      <c r="C3474" s="33">
        <v>4.38424165735732</v>
      </c>
      <c r="D3474" s="33">
        <v>9.9373903520210499E-2</v>
      </c>
      <c r="E3474" s="33">
        <v>0.82545790124056295</v>
      </c>
    </row>
    <row r="3475" spans="1:5" x14ac:dyDescent="0.2">
      <c r="A3475" s="32" t="s">
        <v>3801</v>
      </c>
      <c r="B3475" s="33">
        <v>1.7048047249335899E-2</v>
      </c>
      <c r="C3475" s="33">
        <v>3.9445609005131699</v>
      </c>
      <c r="D3475" s="33">
        <v>1.4960582217293099</v>
      </c>
      <c r="E3475" s="33">
        <v>0.70397876677581295</v>
      </c>
    </row>
    <row r="3476" spans="1:5" x14ac:dyDescent="0.2">
      <c r="A3476" s="32" t="s">
        <v>3802</v>
      </c>
      <c r="B3476" s="33">
        <v>-8.5073900022590201E-2</v>
      </c>
      <c r="C3476" s="33">
        <v>3.74288097506534</v>
      </c>
      <c r="D3476" s="33">
        <v>0.79656227261759205</v>
      </c>
      <c r="E3476" s="33">
        <v>0.37579657431546198</v>
      </c>
    </row>
    <row r="3477" spans="1:5" x14ac:dyDescent="0.2">
      <c r="A3477" s="32" t="s">
        <v>3803</v>
      </c>
      <c r="B3477" s="33">
        <v>-1.5306676908394099E-2</v>
      </c>
      <c r="C3477" s="33">
        <v>5.2293928442240603</v>
      </c>
      <c r="D3477" s="33">
        <v>0.40316607738226201</v>
      </c>
      <c r="E3477" s="33">
        <v>0.60673783409970405</v>
      </c>
    </row>
    <row r="3478" spans="1:5" x14ac:dyDescent="0.2">
      <c r="A3478" s="32" t="s">
        <v>3804</v>
      </c>
      <c r="B3478" s="33">
        <v>-2.3246914139710801E-4</v>
      </c>
      <c r="C3478" s="33">
        <v>5.04359617558086</v>
      </c>
      <c r="D3478" s="33">
        <v>3.08937262537377E-4</v>
      </c>
      <c r="E3478" s="33">
        <v>0.99049227047245803</v>
      </c>
    </row>
    <row r="3479" spans="1:5" x14ac:dyDescent="0.2">
      <c r="A3479" s="32" t="s">
        <v>3805</v>
      </c>
      <c r="B3479" s="33">
        <v>-3.0264795114309601E-2</v>
      </c>
      <c r="C3479" s="33">
        <v>4.5800936821589602</v>
      </c>
      <c r="D3479" s="33">
        <v>4.1614923800857202</v>
      </c>
      <c r="E3479" s="33">
        <v>0.38588259052859503</v>
      </c>
    </row>
    <row r="3480" spans="1:5" x14ac:dyDescent="0.2">
      <c r="A3480" s="32" t="s">
        <v>3806</v>
      </c>
      <c r="B3480" s="33">
        <v>1.95415781977594E-2</v>
      </c>
      <c r="C3480" s="33">
        <v>6.3755122445612296</v>
      </c>
      <c r="D3480" s="33">
        <v>1.1543981358419999</v>
      </c>
      <c r="E3480" s="33">
        <v>0.28706222575645302</v>
      </c>
    </row>
    <row r="3481" spans="1:5" x14ac:dyDescent="0.2">
      <c r="A3481" s="32" t="s">
        <v>3807</v>
      </c>
      <c r="B3481" s="33">
        <v>-4.08016335176566E-4</v>
      </c>
      <c r="C3481" s="33">
        <v>7.6038515372848696</v>
      </c>
      <c r="D3481" s="33">
        <v>5.2870389705544896E-4</v>
      </c>
      <c r="E3481" s="33">
        <v>0.98173401845837904</v>
      </c>
    </row>
    <row r="3482" spans="1:5" x14ac:dyDescent="0.2">
      <c r="A3482" s="32" t="s">
        <v>3808</v>
      </c>
      <c r="B3482" s="33">
        <v>2.5922014599474699E-2</v>
      </c>
      <c r="C3482" s="33">
        <v>3.9140040471797999</v>
      </c>
      <c r="D3482" s="33">
        <v>3.2484704451498398</v>
      </c>
      <c r="E3482" s="33">
        <v>0.56815869162580201</v>
      </c>
    </row>
    <row r="3483" spans="1:5" x14ac:dyDescent="0.2">
      <c r="A3483" s="32" t="s">
        <v>3809</v>
      </c>
      <c r="B3483" s="33">
        <v>-1.5524506712952101E-2</v>
      </c>
      <c r="C3483" s="33">
        <v>5.4131846668025201</v>
      </c>
      <c r="D3483" s="33">
        <v>1.19610412219996</v>
      </c>
      <c r="E3483" s="33">
        <v>0.54057117446192104</v>
      </c>
    </row>
    <row r="3484" spans="1:5" x14ac:dyDescent="0.2">
      <c r="A3484" s="32" t="s">
        <v>3810</v>
      </c>
      <c r="B3484" s="33">
        <v>3.3704747666184497E-2</v>
      </c>
      <c r="C3484" s="33">
        <v>3.92369163566672</v>
      </c>
      <c r="D3484" s="33">
        <v>3.82877316576046</v>
      </c>
      <c r="E3484" s="33">
        <v>0.45627425034403302</v>
      </c>
    </row>
    <row r="3485" spans="1:5" x14ac:dyDescent="0.2">
      <c r="A3485" s="32" t="s">
        <v>3811</v>
      </c>
      <c r="B3485" s="33">
        <v>3.1945794061068498E-4</v>
      </c>
      <c r="C3485" s="33">
        <v>4.2067091741968001</v>
      </c>
      <c r="D3485" s="33">
        <v>5.2558198109528E-4</v>
      </c>
      <c r="E3485" s="33">
        <v>0.99367130788045899</v>
      </c>
    </row>
    <row r="3486" spans="1:5" x14ac:dyDescent="0.2">
      <c r="A3486" s="32" t="s">
        <v>3812</v>
      </c>
      <c r="B3486" s="33">
        <v>-1.6088437526207099E-2</v>
      </c>
      <c r="C3486" s="33">
        <v>4.3802278560516896</v>
      </c>
      <c r="D3486" s="33">
        <v>0.92874176590870905</v>
      </c>
      <c r="E3486" s="33">
        <v>0.66986448952189104</v>
      </c>
    </row>
    <row r="3487" spans="1:5" x14ac:dyDescent="0.2">
      <c r="A3487" s="32" t="s">
        <v>3813</v>
      </c>
      <c r="B3487" s="33">
        <v>-2.23168784255761E-3</v>
      </c>
      <c r="C3487" s="33">
        <v>7.0941213248356503</v>
      </c>
      <c r="D3487" s="33">
        <v>1.77838992527398E-2</v>
      </c>
      <c r="E3487" s="33">
        <v>0.89437139872832605</v>
      </c>
    </row>
    <row r="3488" spans="1:5" x14ac:dyDescent="0.2">
      <c r="A3488" s="32" t="s">
        <v>3814</v>
      </c>
      <c r="B3488" s="33">
        <v>3.3586689559517498E-2</v>
      </c>
      <c r="C3488" s="33">
        <v>4.94833592538565</v>
      </c>
      <c r="D3488" s="33">
        <v>7.4027834615254902</v>
      </c>
      <c r="E3488" s="33">
        <v>0.26899419982648298</v>
      </c>
    </row>
    <row r="3489" spans="1:5" x14ac:dyDescent="0.2">
      <c r="A3489" s="32" t="s">
        <v>3815</v>
      </c>
      <c r="B3489" s="33">
        <v>-1.39385922795112E-2</v>
      </c>
      <c r="C3489" s="33">
        <v>5.3605691010259502</v>
      </c>
      <c r="D3489" s="33">
        <v>0.19921155023617801</v>
      </c>
      <c r="E3489" s="33">
        <v>0.65701335055263099</v>
      </c>
    </row>
    <row r="3490" spans="1:5" x14ac:dyDescent="0.2">
      <c r="A3490" s="32" t="s">
        <v>3816</v>
      </c>
      <c r="B3490" s="33">
        <v>-2.6375405474624901E-3</v>
      </c>
      <c r="C3490" s="33">
        <v>6.3591628621346104</v>
      </c>
      <c r="D3490" s="33">
        <v>4.9736399196968997E-2</v>
      </c>
      <c r="E3490" s="33">
        <v>0.82430303859620402</v>
      </c>
    </row>
    <row r="3491" spans="1:5" x14ac:dyDescent="0.2">
      <c r="A3491" s="32" t="s">
        <v>3817</v>
      </c>
      <c r="B3491" s="33">
        <v>8.6658714222206997E-3</v>
      </c>
      <c r="C3491" s="33">
        <v>5.0710159502230701</v>
      </c>
      <c r="D3491" s="33">
        <v>0.114272503876109</v>
      </c>
      <c r="E3491" s="33">
        <v>0.76846146424023798</v>
      </c>
    </row>
    <row r="3492" spans="1:5" x14ac:dyDescent="0.2">
      <c r="A3492" s="32" t="s">
        <v>3818</v>
      </c>
      <c r="B3492" s="33">
        <v>3.17628023447646E-3</v>
      </c>
      <c r="C3492" s="33">
        <v>5.4376746755579202</v>
      </c>
      <c r="D3492" s="33">
        <v>7.3467390147690298E-2</v>
      </c>
      <c r="E3492" s="33">
        <v>0.90409196675595704</v>
      </c>
    </row>
    <row r="3493" spans="1:5" x14ac:dyDescent="0.2">
      <c r="A3493" s="32" t="s">
        <v>3819</v>
      </c>
      <c r="B3493" s="33">
        <v>-2.27331341143432E-2</v>
      </c>
      <c r="C3493" s="33">
        <v>3.98244202197762</v>
      </c>
      <c r="D3493" s="33">
        <v>0.61088336452664005</v>
      </c>
      <c r="E3493" s="33">
        <v>0.60691933172010004</v>
      </c>
    </row>
    <row r="3494" spans="1:5" x14ac:dyDescent="0.2">
      <c r="A3494" s="32" t="s">
        <v>3820</v>
      </c>
      <c r="B3494" s="33">
        <v>-3.3680143504225099E-3</v>
      </c>
      <c r="C3494" s="33">
        <v>5.2794659332307203</v>
      </c>
      <c r="D3494" s="33">
        <v>7.4507330583169898E-2</v>
      </c>
      <c r="E3494" s="33">
        <v>0.89585419431739799</v>
      </c>
    </row>
    <row r="3495" spans="1:5" x14ac:dyDescent="0.2">
      <c r="A3495" s="32" t="s">
        <v>3821</v>
      </c>
      <c r="B3495" s="33">
        <v>1.6426555846674198E-2</v>
      </c>
      <c r="C3495" s="33">
        <v>6.02609316722243</v>
      </c>
      <c r="D3495" s="33">
        <v>3.8571147731095099</v>
      </c>
      <c r="E3495" s="33">
        <v>0.43822274228747699</v>
      </c>
    </row>
    <row r="3496" spans="1:5" x14ac:dyDescent="0.2">
      <c r="A3496" s="32" t="s">
        <v>3822</v>
      </c>
      <c r="B3496" s="33">
        <v>1.37167499326642E-2</v>
      </c>
      <c r="C3496" s="33">
        <v>4.5642849265602896</v>
      </c>
      <c r="D3496" s="33">
        <v>1.58359703571588</v>
      </c>
      <c r="E3496" s="33">
        <v>0.69677476515060099</v>
      </c>
    </row>
    <row r="3497" spans="1:5" x14ac:dyDescent="0.2">
      <c r="A3497" s="32" t="s">
        <v>3823</v>
      </c>
      <c r="B3497" s="33">
        <v>1.0032392397266899E-2</v>
      </c>
      <c r="C3497" s="33">
        <v>5.2035863706638796</v>
      </c>
      <c r="D3497" s="33">
        <v>1.2436043748308701</v>
      </c>
      <c r="E3497" s="33">
        <v>0.71596661268065598</v>
      </c>
    </row>
    <row r="3498" spans="1:5" x14ac:dyDescent="0.2">
      <c r="A3498" s="32" t="s">
        <v>3824</v>
      </c>
      <c r="B3498" s="33">
        <v>3.74057966097807E-3</v>
      </c>
      <c r="C3498" s="33">
        <v>4.2221585589592401</v>
      </c>
      <c r="D3498" s="33">
        <v>3.3180661263569902E-2</v>
      </c>
      <c r="E3498" s="33">
        <v>0.92566410862482795</v>
      </c>
    </row>
    <row r="3499" spans="1:5" x14ac:dyDescent="0.2">
      <c r="A3499" s="32" t="s">
        <v>3825</v>
      </c>
      <c r="B3499" s="33">
        <v>-1.6305368297722899E-2</v>
      </c>
      <c r="C3499" s="33">
        <v>4.8742782347525404</v>
      </c>
      <c r="D3499" s="33">
        <v>1.26044019012635</v>
      </c>
      <c r="E3499" s="33">
        <v>0.59942767854771695</v>
      </c>
    </row>
    <row r="3500" spans="1:5" x14ac:dyDescent="0.2">
      <c r="A3500" s="32" t="s">
        <v>3826</v>
      </c>
      <c r="B3500" s="33">
        <v>-5.3685408151156903E-2</v>
      </c>
      <c r="C3500" s="33">
        <v>6.3852530320703398</v>
      </c>
      <c r="D3500" s="33">
        <v>1.45465452292645</v>
      </c>
      <c r="E3500" s="33">
        <v>0.23266000698395101</v>
      </c>
    </row>
    <row r="3501" spans="1:5" x14ac:dyDescent="0.2">
      <c r="A3501" s="32" t="s">
        <v>3827</v>
      </c>
      <c r="B3501" s="33">
        <v>-3.1883685599743299E-2</v>
      </c>
      <c r="C3501" s="33">
        <v>5.1852454040717699</v>
      </c>
      <c r="D3501" s="33">
        <v>1.1915553193061701</v>
      </c>
      <c r="E3501" s="33">
        <v>0.27951188372869201</v>
      </c>
    </row>
    <row r="3502" spans="1:5" x14ac:dyDescent="0.2">
      <c r="A3502" s="32" t="s">
        <v>3828</v>
      </c>
      <c r="B3502" s="33">
        <v>1.23875688581039E-2</v>
      </c>
      <c r="C3502" s="33">
        <v>4.8960450373242299</v>
      </c>
      <c r="D3502" s="33">
        <v>9.2964984258245398E-2</v>
      </c>
      <c r="E3502" s="33">
        <v>0.76152819691052598</v>
      </c>
    </row>
    <row r="3503" spans="1:5" x14ac:dyDescent="0.2">
      <c r="A3503" s="32" t="s">
        <v>3829</v>
      </c>
      <c r="B3503" s="33">
        <v>6.7817112263751202E-3</v>
      </c>
      <c r="C3503" s="33">
        <v>3.8977503416883099</v>
      </c>
      <c r="D3503" s="33">
        <v>0.108653604722318</v>
      </c>
      <c r="E3503" s="33">
        <v>0.88216992080441703</v>
      </c>
    </row>
    <row r="3504" spans="1:5" x14ac:dyDescent="0.2">
      <c r="A3504" s="32" t="s">
        <v>3830</v>
      </c>
      <c r="B3504" s="33">
        <v>1.8750794722342101E-3</v>
      </c>
      <c r="C3504" s="33">
        <v>3.87879765504875</v>
      </c>
      <c r="D3504" s="33">
        <v>1.6480484713469998E-2</v>
      </c>
      <c r="E3504" s="33">
        <v>0.96754195964928102</v>
      </c>
    </row>
    <row r="3505" spans="1:5" x14ac:dyDescent="0.2">
      <c r="A3505" s="32" t="s">
        <v>3831</v>
      </c>
      <c r="B3505" s="33">
        <v>1.8981293378181E-2</v>
      </c>
      <c r="C3505" s="33">
        <v>5.8251735534788196</v>
      </c>
      <c r="D3505" s="33">
        <v>0.956358459812089</v>
      </c>
      <c r="E3505" s="33">
        <v>0.41202113238297899</v>
      </c>
    </row>
    <row r="3506" spans="1:5" x14ac:dyDescent="0.2">
      <c r="A3506" s="32" t="s">
        <v>3832</v>
      </c>
      <c r="B3506" s="33">
        <v>1.6681946896416298E-2</v>
      </c>
      <c r="C3506" s="33">
        <v>5.8508213664359596</v>
      </c>
      <c r="D3506" s="33">
        <v>1.81962134324819</v>
      </c>
      <c r="E3506" s="33">
        <v>0.44726221499121499</v>
      </c>
    </row>
    <row r="3507" spans="1:5" x14ac:dyDescent="0.2">
      <c r="A3507" s="32" t="s">
        <v>3833</v>
      </c>
      <c r="B3507" s="33">
        <v>2.43584559833682E-2</v>
      </c>
      <c r="C3507" s="33">
        <v>4.5141888108768704</v>
      </c>
      <c r="D3507" s="33">
        <v>0.99379617441100299</v>
      </c>
      <c r="E3507" s="33">
        <v>0.498473773054248</v>
      </c>
    </row>
    <row r="3508" spans="1:5" x14ac:dyDescent="0.2">
      <c r="A3508" s="32" t="s">
        <v>3834</v>
      </c>
      <c r="B3508" s="33">
        <v>1.31209244121849E-2</v>
      </c>
      <c r="C3508" s="33">
        <v>4.9041603256486299</v>
      </c>
      <c r="D3508" s="33">
        <v>0.44023763627305201</v>
      </c>
      <c r="E3508" s="33">
        <v>0.68148393832704801</v>
      </c>
    </row>
    <row r="3509" spans="1:5" x14ac:dyDescent="0.2">
      <c r="A3509" s="32" t="s">
        <v>3835</v>
      </c>
      <c r="B3509" s="34">
        <v>5.7122448493432503E-5</v>
      </c>
      <c r="C3509" s="33">
        <v>5.3449682211032599</v>
      </c>
      <c r="D3509" s="34">
        <v>5.7098886243783302E-6</v>
      </c>
      <c r="E3509" s="33">
        <v>0.99810159407205601</v>
      </c>
    </row>
    <row r="3510" spans="1:5" x14ac:dyDescent="0.2">
      <c r="A3510" s="32" t="s">
        <v>3836</v>
      </c>
      <c r="B3510" s="33">
        <v>-1.16198716229781E-2</v>
      </c>
      <c r="C3510" s="33">
        <v>5.0065472808112901</v>
      </c>
      <c r="D3510" s="33">
        <v>0.53686638487036697</v>
      </c>
      <c r="E3510" s="33">
        <v>0.67866683472767697</v>
      </c>
    </row>
    <row r="3511" spans="1:5" x14ac:dyDescent="0.2">
      <c r="A3511" s="32" t="s">
        <v>3837</v>
      </c>
      <c r="B3511" s="33">
        <v>-7.99866577474901E-3</v>
      </c>
      <c r="C3511" s="33">
        <v>5.0831331295259403</v>
      </c>
      <c r="D3511" s="33">
        <v>0.57100566880936598</v>
      </c>
      <c r="E3511" s="33">
        <v>0.77927357247018503</v>
      </c>
    </row>
    <row r="3512" spans="1:5" x14ac:dyDescent="0.2">
      <c r="A3512" s="32" t="s">
        <v>3838</v>
      </c>
      <c r="B3512" s="33">
        <v>-8.1112435502299796E-4</v>
      </c>
      <c r="C3512" s="33">
        <v>6.6147960680971396</v>
      </c>
      <c r="D3512" s="33">
        <v>2.3420634622871102E-3</v>
      </c>
      <c r="E3512" s="33">
        <v>0.96156714859911396</v>
      </c>
    </row>
    <row r="3513" spans="1:5" x14ac:dyDescent="0.2">
      <c r="A3513" s="32" t="s">
        <v>3839</v>
      </c>
      <c r="B3513" s="33">
        <v>-6.7603562183813403E-3</v>
      </c>
      <c r="C3513" s="33">
        <v>6.0943579737001299</v>
      </c>
      <c r="D3513" s="33">
        <v>0.34009790158004999</v>
      </c>
      <c r="E3513" s="33">
        <v>0.72246278098944805</v>
      </c>
    </row>
    <row r="3514" spans="1:5" x14ac:dyDescent="0.2">
      <c r="A3514" s="32" t="s">
        <v>3840</v>
      </c>
      <c r="B3514" s="33">
        <v>-5.2105583020642197E-3</v>
      </c>
      <c r="C3514" s="33">
        <v>5.7218871359750096</v>
      </c>
      <c r="D3514" s="33">
        <v>0.17855243220373701</v>
      </c>
      <c r="E3514" s="33">
        <v>0.80245011058211702</v>
      </c>
    </row>
    <row r="3515" spans="1:5" x14ac:dyDescent="0.2">
      <c r="A3515" s="32" t="s">
        <v>3841</v>
      </c>
      <c r="B3515" s="33">
        <v>-8.7342464883334702E-3</v>
      </c>
      <c r="C3515" s="33">
        <v>4.9871068018472604</v>
      </c>
      <c r="D3515" s="33">
        <v>0.109997967973137</v>
      </c>
      <c r="E3515" s="33">
        <v>0.80273346796626499</v>
      </c>
    </row>
    <row r="3516" spans="1:5" x14ac:dyDescent="0.2">
      <c r="A3516" s="32" t="s">
        <v>3842</v>
      </c>
      <c r="B3516" s="33">
        <v>2.22741163887679E-2</v>
      </c>
      <c r="C3516" s="33">
        <v>3.8186476097512401</v>
      </c>
      <c r="D3516" s="33">
        <v>0.90270971200755601</v>
      </c>
      <c r="E3516" s="33">
        <v>0.63721276344515498</v>
      </c>
    </row>
    <row r="3517" spans="1:5" x14ac:dyDescent="0.2">
      <c r="A3517" s="32" t="s">
        <v>3843</v>
      </c>
      <c r="B3517" s="33">
        <v>2.4665557074420801E-2</v>
      </c>
      <c r="C3517" s="33">
        <v>4.5935231632972497</v>
      </c>
      <c r="D3517" s="33">
        <v>2.7367164295833599</v>
      </c>
      <c r="E3517" s="33">
        <v>0.477781628427769</v>
      </c>
    </row>
    <row r="3518" spans="1:5" x14ac:dyDescent="0.2">
      <c r="A3518" s="32" t="s">
        <v>3844</v>
      </c>
      <c r="B3518" s="33">
        <v>2.8758128489261299E-2</v>
      </c>
      <c r="C3518" s="33">
        <v>5.0947386667421997</v>
      </c>
      <c r="D3518" s="33">
        <v>2.7479389895361002</v>
      </c>
      <c r="E3518" s="33">
        <v>0.31674862625313499</v>
      </c>
    </row>
    <row r="3519" spans="1:5" x14ac:dyDescent="0.2">
      <c r="A3519" s="32" t="s">
        <v>3845</v>
      </c>
      <c r="B3519" s="33">
        <v>-1.8310940490907601E-2</v>
      </c>
      <c r="C3519" s="33">
        <v>5.2859732785444598</v>
      </c>
      <c r="D3519" s="33">
        <v>1.02605861003387</v>
      </c>
      <c r="E3519" s="33">
        <v>0.514725258308802</v>
      </c>
    </row>
    <row r="3520" spans="1:5" x14ac:dyDescent="0.2">
      <c r="A3520" s="32" t="s">
        <v>3846</v>
      </c>
      <c r="B3520" s="33">
        <v>-7.4564808841914897E-3</v>
      </c>
      <c r="C3520" s="33">
        <v>4.5492868022128103</v>
      </c>
      <c r="D3520" s="33">
        <v>7.9062603151967198E-2</v>
      </c>
      <c r="E3520" s="33">
        <v>0.83302514446340503</v>
      </c>
    </row>
    <row r="3521" spans="1:5" x14ac:dyDescent="0.2">
      <c r="A3521" s="32" t="s">
        <v>3847</v>
      </c>
      <c r="B3521" s="33">
        <v>-1.2257913106767901E-2</v>
      </c>
      <c r="C3521" s="33">
        <v>4.0897813178788001</v>
      </c>
      <c r="D3521" s="33">
        <v>0.275203978985058</v>
      </c>
      <c r="E3521" s="33">
        <v>0.77203484015123602</v>
      </c>
    </row>
    <row r="3522" spans="1:5" x14ac:dyDescent="0.2">
      <c r="A3522" s="32" t="s">
        <v>3848</v>
      </c>
      <c r="B3522" s="33">
        <v>7.9653784598152297E-3</v>
      </c>
      <c r="C3522" s="33">
        <v>4.8993696655583099</v>
      </c>
      <c r="D3522" s="33">
        <v>0.27874708422301098</v>
      </c>
      <c r="E3522" s="33">
        <v>0.80797502484080097</v>
      </c>
    </row>
    <row r="3523" spans="1:5" x14ac:dyDescent="0.2">
      <c r="A3523" s="32" t="s">
        <v>3849</v>
      </c>
      <c r="B3523" s="33">
        <v>-4.1221188069171001E-3</v>
      </c>
      <c r="C3523" s="33">
        <v>5.1377052470425504</v>
      </c>
      <c r="D3523" s="33">
        <v>9.9571545041509696E-2</v>
      </c>
      <c r="E3523" s="33">
        <v>0.90397677315812497</v>
      </c>
    </row>
    <row r="3524" spans="1:5" x14ac:dyDescent="0.2">
      <c r="A3524" s="32" t="s">
        <v>3850</v>
      </c>
      <c r="B3524" s="33">
        <v>2.3281580464441499E-2</v>
      </c>
      <c r="C3524" s="33">
        <v>5.3184999996561304</v>
      </c>
      <c r="D3524" s="33">
        <v>1.49134387789514</v>
      </c>
      <c r="E3524" s="33">
        <v>0.37206158770713299</v>
      </c>
    </row>
    <row r="3525" spans="1:5" x14ac:dyDescent="0.2">
      <c r="A3525" s="32" t="s">
        <v>3851</v>
      </c>
      <c r="B3525" s="33">
        <v>1.8316096951904601E-2</v>
      </c>
      <c r="C3525" s="33">
        <v>4.4399719690315402</v>
      </c>
      <c r="D3525" s="33">
        <v>1.40116795790674</v>
      </c>
      <c r="E3525" s="33">
        <v>0.61927883858553501</v>
      </c>
    </row>
    <row r="3526" spans="1:5" x14ac:dyDescent="0.2">
      <c r="A3526" s="32" t="s">
        <v>3852</v>
      </c>
      <c r="B3526" s="33">
        <v>2.97282394029896E-2</v>
      </c>
      <c r="C3526" s="33">
        <v>3.8283018709918202</v>
      </c>
      <c r="D3526" s="33">
        <v>1.409727286771</v>
      </c>
      <c r="E3526" s="33">
        <v>0.52754094738690405</v>
      </c>
    </row>
    <row r="3527" spans="1:5" x14ac:dyDescent="0.2">
      <c r="A3527" s="32" t="s">
        <v>3853</v>
      </c>
      <c r="B3527" s="33">
        <v>-1.22160307076341E-2</v>
      </c>
      <c r="C3527" s="33">
        <v>4.3772854609781398</v>
      </c>
      <c r="D3527" s="33">
        <v>0.54318565628031601</v>
      </c>
      <c r="E3527" s="33">
        <v>0.74620701214224705</v>
      </c>
    </row>
    <row r="3528" spans="1:5" x14ac:dyDescent="0.2">
      <c r="A3528" s="32" t="s">
        <v>3854</v>
      </c>
      <c r="B3528" s="33">
        <v>-1.1113500519942701E-3</v>
      </c>
      <c r="C3528" s="33">
        <v>4.9260052064830004</v>
      </c>
      <c r="D3528" s="33">
        <v>5.6031223567490299E-3</v>
      </c>
      <c r="E3528" s="33">
        <v>0.97007313190592903</v>
      </c>
    </row>
    <row r="3529" spans="1:5" x14ac:dyDescent="0.2">
      <c r="A3529" s="32" t="s">
        <v>3855</v>
      </c>
      <c r="B3529" s="33">
        <v>-3.0772292566033101E-3</v>
      </c>
      <c r="C3529" s="33">
        <v>3.9128617809585302</v>
      </c>
      <c r="D3529" s="33">
        <v>4.8582741648003601E-2</v>
      </c>
      <c r="E3529" s="33">
        <v>0.94603581925340197</v>
      </c>
    </row>
    <row r="3530" spans="1:5" x14ac:dyDescent="0.2">
      <c r="A3530" s="32" t="s">
        <v>3856</v>
      </c>
      <c r="B3530" s="33">
        <v>-1.4481051369200099E-3</v>
      </c>
      <c r="C3530" s="33">
        <v>3.84617402975889</v>
      </c>
      <c r="D3530" s="33">
        <v>2.4661017602254699E-3</v>
      </c>
      <c r="E3530" s="33">
        <v>0.97529637093991495</v>
      </c>
    </row>
    <row r="3531" spans="1:5" x14ac:dyDescent="0.2">
      <c r="A3531" s="32" t="s">
        <v>3857</v>
      </c>
      <c r="B3531" s="33">
        <v>6.95780856135791E-3</v>
      </c>
      <c r="C3531" s="33">
        <v>4.3698627656321296</v>
      </c>
      <c r="D3531" s="33">
        <v>0.28594736231725898</v>
      </c>
      <c r="E3531" s="33">
        <v>0.85418950109842495</v>
      </c>
    </row>
    <row r="3532" spans="1:5" x14ac:dyDescent="0.2">
      <c r="A3532" s="32" t="s">
        <v>3858</v>
      </c>
      <c r="B3532" s="33">
        <v>6.2135037330530796E-3</v>
      </c>
      <c r="C3532" s="33">
        <v>4.6734759163356197</v>
      </c>
      <c r="D3532" s="33">
        <v>9.6854002613606702E-2</v>
      </c>
      <c r="E3532" s="33">
        <v>0.85552666452536896</v>
      </c>
    </row>
    <row r="3533" spans="1:5" x14ac:dyDescent="0.2">
      <c r="A3533" s="32" t="s">
        <v>3859</v>
      </c>
      <c r="B3533" s="33">
        <v>1.9941281313125399E-2</v>
      </c>
      <c r="C3533" s="33">
        <v>4.5762290108150401</v>
      </c>
      <c r="D3533" s="33">
        <v>1.06900469959893</v>
      </c>
      <c r="E3533" s="33">
        <v>0.56901879641617703</v>
      </c>
    </row>
    <row r="3534" spans="1:5" x14ac:dyDescent="0.2">
      <c r="A3534" s="32" t="s">
        <v>3860</v>
      </c>
      <c r="B3534" s="33">
        <v>-7.4574555582249699E-4</v>
      </c>
      <c r="C3534" s="33">
        <v>4.1847823745535502</v>
      </c>
      <c r="D3534" s="33">
        <v>2.7783548058103701E-3</v>
      </c>
      <c r="E3534" s="33">
        <v>0.98539274411561995</v>
      </c>
    </row>
    <row r="3535" spans="1:5" x14ac:dyDescent="0.2">
      <c r="A3535" s="32" t="s">
        <v>3861</v>
      </c>
      <c r="B3535" s="33">
        <v>-8.3466172279549901E-4</v>
      </c>
      <c r="C3535" s="33">
        <v>4.8596364739625004</v>
      </c>
      <c r="D3535" s="33">
        <v>2.48880687749326E-3</v>
      </c>
      <c r="E3535" s="33">
        <v>0.98146539645933595</v>
      </c>
    </row>
    <row r="3536" spans="1:5" x14ac:dyDescent="0.2">
      <c r="A3536" s="32" t="s">
        <v>3862</v>
      </c>
      <c r="B3536" s="33">
        <v>1.2929443910019401E-3</v>
      </c>
      <c r="C3536" s="33">
        <v>6.0775525092570799</v>
      </c>
      <c r="D3536" s="33">
        <v>9.1468371681989492E-3</v>
      </c>
      <c r="E3536" s="33">
        <v>0.92666278451936102</v>
      </c>
    </row>
    <row r="3537" spans="1:5" x14ac:dyDescent="0.2">
      <c r="A3537" s="32" t="s">
        <v>3863</v>
      </c>
      <c r="B3537" s="33">
        <v>4.2062185272564003E-3</v>
      </c>
      <c r="C3537" s="33">
        <v>5.4196239961431498</v>
      </c>
      <c r="D3537" s="33">
        <v>0.116174045734004</v>
      </c>
      <c r="E3537" s="33">
        <v>0.87628070346920095</v>
      </c>
    </row>
    <row r="3538" spans="1:5" x14ac:dyDescent="0.2">
      <c r="A3538" s="32" t="s">
        <v>3864</v>
      </c>
      <c r="B3538" s="33">
        <v>-3.8411238118744799E-2</v>
      </c>
      <c r="C3538" s="33">
        <v>5.8713085458590202</v>
      </c>
      <c r="D3538" s="33">
        <v>2.6030635669250599</v>
      </c>
      <c r="E3538" s="33">
        <v>0.112063966931504</v>
      </c>
    </row>
    <row r="3539" spans="1:5" x14ac:dyDescent="0.2">
      <c r="A3539" s="32" t="s">
        <v>3865</v>
      </c>
      <c r="B3539" s="33">
        <v>1.61133417186098E-2</v>
      </c>
      <c r="C3539" s="33">
        <v>5.98460449261162</v>
      </c>
      <c r="D3539" s="33">
        <v>0.89430635572624895</v>
      </c>
      <c r="E3539" s="33">
        <v>0.44749855148622603</v>
      </c>
    </row>
    <row r="3540" spans="1:5" x14ac:dyDescent="0.2">
      <c r="A3540" s="32" t="s">
        <v>3866</v>
      </c>
      <c r="B3540" s="33">
        <v>-7.25733096039271E-3</v>
      </c>
      <c r="C3540" s="33">
        <v>3.9050261829328998</v>
      </c>
      <c r="D3540" s="33">
        <v>0.22560980560961499</v>
      </c>
      <c r="E3540" s="33">
        <v>0.87353685519877</v>
      </c>
    </row>
    <row r="3541" spans="1:5" x14ac:dyDescent="0.2">
      <c r="A3541" s="32" t="s">
        <v>3867</v>
      </c>
      <c r="B3541" s="33">
        <v>-6.4213811348422696E-3</v>
      </c>
      <c r="C3541" s="33">
        <v>4.40931249908565</v>
      </c>
      <c r="D3541" s="33">
        <v>8.2262446087672803E-2</v>
      </c>
      <c r="E3541" s="33">
        <v>0.86326709068548801</v>
      </c>
    </row>
    <row r="3542" spans="1:5" x14ac:dyDescent="0.2">
      <c r="A3542" s="32" t="s">
        <v>3868</v>
      </c>
      <c r="B3542" s="33">
        <v>2.6438037149179002E-3</v>
      </c>
      <c r="C3542" s="33">
        <v>4.3327846059690804</v>
      </c>
      <c r="D3542" s="33">
        <v>2.2505346876917701E-2</v>
      </c>
      <c r="E3542" s="33">
        <v>0.94513286572331701</v>
      </c>
    </row>
    <row r="3543" spans="1:5" x14ac:dyDescent="0.2">
      <c r="A3543" s="32" t="s">
        <v>3869</v>
      </c>
      <c r="B3543" s="33">
        <v>-6.4382254967170604E-3</v>
      </c>
      <c r="C3543" s="33">
        <v>4.0595991592322704</v>
      </c>
      <c r="D3543" s="33">
        <v>0.18832907103527499</v>
      </c>
      <c r="E3543" s="33">
        <v>0.88049177860419703</v>
      </c>
    </row>
    <row r="3544" spans="1:5" x14ac:dyDescent="0.2">
      <c r="A3544" s="32" t="s">
        <v>3870</v>
      </c>
      <c r="B3544" s="33">
        <v>3.1426624813364001E-2</v>
      </c>
      <c r="C3544" s="33">
        <v>4.0600449204946196</v>
      </c>
      <c r="D3544" s="33">
        <v>4.0956396699093096</v>
      </c>
      <c r="E3544" s="33">
        <v>0.46313652472532801</v>
      </c>
    </row>
    <row r="3545" spans="1:5" x14ac:dyDescent="0.2">
      <c r="A3545" s="32" t="s">
        <v>3871</v>
      </c>
      <c r="B3545" s="33">
        <v>-2.62738580944408E-2</v>
      </c>
      <c r="C3545" s="33">
        <v>6.0775868386872398</v>
      </c>
      <c r="D3545" s="33">
        <v>1.66246997651351</v>
      </c>
      <c r="E3545" s="33">
        <v>0.20236808028182299</v>
      </c>
    </row>
    <row r="3546" spans="1:5" x14ac:dyDescent="0.2">
      <c r="A3546" s="32" t="s">
        <v>3872</v>
      </c>
      <c r="B3546" s="33">
        <v>-1.50288099301283E-3</v>
      </c>
      <c r="C3546" s="33">
        <v>4.9970100524244199</v>
      </c>
      <c r="D3546" s="33">
        <v>3.7494493248682102E-3</v>
      </c>
      <c r="E3546" s="33">
        <v>0.97067041922949304</v>
      </c>
    </row>
    <row r="3547" spans="1:5" x14ac:dyDescent="0.2">
      <c r="A3547" s="32" t="s">
        <v>3873</v>
      </c>
      <c r="B3547" s="33">
        <v>-1.25788583546208E-2</v>
      </c>
      <c r="C3547" s="33">
        <v>4.2808990496950301</v>
      </c>
      <c r="D3547" s="33">
        <v>0.53744816652035698</v>
      </c>
      <c r="E3547" s="33">
        <v>0.74837873125815901</v>
      </c>
    </row>
    <row r="3548" spans="1:5" x14ac:dyDescent="0.2">
      <c r="A3548" s="32" t="s">
        <v>3874</v>
      </c>
      <c r="B3548" s="33">
        <v>1.65355205866645E-2</v>
      </c>
      <c r="C3548" s="33">
        <v>6.2479228332472099</v>
      </c>
      <c r="D3548" s="33">
        <v>1.4172435249911799</v>
      </c>
      <c r="E3548" s="33">
        <v>0.41067209717389802</v>
      </c>
    </row>
    <row r="3549" spans="1:5" x14ac:dyDescent="0.2">
      <c r="A3549" s="32" t="s">
        <v>3875</v>
      </c>
      <c r="B3549" s="33">
        <v>4.1582887409413504E-3</v>
      </c>
      <c r="C3549" s="33">
        <v>5.0251481991814204</v>
      </c>
      <c r="D3549" s="33">
        <v>6.6890078151022395E-2</v>
      </c>
      <c r="E3549" s="33">
        <v>0.88084266197255601</v>
      </c>
    </row>
    <row r="3550" spans="1:5" x14ac:dyDescent="0.2">
      <c r="A3550" s="32" t="s">
        <v>3876</v>
      </c>
      <c r="B3550" s="33">
        <v>6.1002693418191799E-3</v>
      </c>
      <c r="C3550" s="33">
        <v>4.0140696393413302</v>
      </c>
      <c r="D3550" s="33">
        <v>0.27199202682646501</v>
      </c>
      <c r="E3550" s="33">
        <v>0.88881051210447104</v>
      </c>
    </row>
    <row r="3551" spans="1:5" x14ac:dyDescent="0.2">
      <c r="A3551" s="32" t="s">
        <v>3877</v>
      </c>
      <c r="B3551" s="33">
        <v>9.7183934966856098E-3</v>
      </c>
      <c r="C3551" s="33">
        <v>4.2159161438114303</v>
      </c>
      <c r="D3551" s="33">
        <v>8.9346635330963903E-2</v>
      </c>
      <c r="E3551" s="33">
        <v>0.80953324712035601</v>
      </c>
    </row>
    <row r="3552" spans="1:5" x14ac:dyDescent="0.2">
      <c r="A3552" s="32" t="s">
        <v>3878</v>
      </c>
      <c r="B3552" s="33">
        <v>1.3219567692099299E-3</v>
      </c>
      <c r="C3552" s="33">
        <v>4.5106286847073198</v>
      </c>
      <c r="D3552" s="33">
        <v>2.3869882134146401E-2</v>
      </c>
      <c r="E3552" s="33">
        <v>0.97018697735940895</v>
      </c>
    </row>
    <row r="3553" spans="1:5" x14ac:dyDescent="0.2">
      <c r="A3553" s="32" t="s">
        <v>3879</v>
      </c>
      <c r="B3553" s="33">
        <v>1.8330407513124401E-2</v>
      </c>
      <c r="C3553" s="33">
        <v>6.72775855237649</v>
      </c>
      <c r="D3553" s="33">
        <v>1.8808832124514401</v>
      </c>
      <c r="E3553" s="33">
        <v>0.27535723791829803</v>
      </c>
    </row>
    <row r="3554" spans="1:5" x14ac:dyDescent="0.2">
      <c r="A3554" s="32" t="s">
        <v>3880</v>
      </c>
      <c r="B3554" s="33">
        <v>1.55065640272939E-2</v>
      </c>
      <c r="C3554" s="33">
        <v>4.1118448958115197</v>
      </c>
      <c r="D3554" s="33">
        <v>0.57067350260711502</v>
      </c>
      <c r="E3554" s="33">
        <v>0.711592924748361</v>
      </c>
    </row>
    <row r="3555" spans="1:5" x14ac:dyDescent="0.2">
      <c r="A3555" s="32" t="s">
        <v>3881</v>
      </c>
      <c r="B3555" s="33">
        <v>-1.0294734960365899E-2</v>
      </c>
      <c r="C3555" s="33">
        <v>4.2246702224543897</v>
      </c>
      <c r="D3555" s="33">
        <v>0.20733249106430701</v>
      </c>
      <c r="E3555" s="33">
        <v>0.79741600963382797</v>
      </c>
    </row>
    <row r="3556" spans="1:5" x14ac:dyDescent="0.2">
      <c r="A3556" s="32" t="s">
        <v>3882</v>
      </c>
      <c r="B3556" s="33">
        <v>-4.4687706600163397E-3</v>
      </c>
      <c r="C3556" s="33">
        <v>5.2265359397218596</v>
      </c>
      <c r="D3556" s="33">
        <v>0.101135490281329</v>
      </c>
      <c r="E3556" s="33">
        <v>0.85396950573917696</v>
      </c>
    </row>
    <row r="3557" spans="1:5" x14ac:dyDescent="0.2">
      <c r="A3557" s="32" t="s">
        <v>3883</v>
      </c>
      <c r="B3557" s="33">
        <v>-9.81029738797876E-2</v>
      </c>
      <c r="C3557" s="33">
        <v>3.87487536683533</v>
      </c>
      <c r="D3557" s="33">
        <v>6.5140043768915401</v>
      </c>
      <c r="E3557" s="33">
        <v>3.4281596047797298E-2</v>
      </c>
    </row>
    <row r="3558" spans="1:5" x14ac:dyDescent="0.2">
      <c r="A3558" s="32" t="s">
        <v>3884</v>
      </c>
      <c r="B3558" s="33">
        <v>-3.6902645487902298E-3</v>
      </c>
      <c r="C3558" s="33">
        <v>5.9262992514382304</v>
      </c>
      <c r="D3558" s="33">
        <v>6.6053511789804897E-2</v>
      </c>
      <c r="E3558" s="33">
        <v>0.85132665217261705</v>
      </c>
    </row>
    <row r="3559" spans="1:5" x14ac:dyDescent="0.2">
      <c r="A3559" s="32" t="s">
        <v>3885</v>
      </c>
      <c r="B3559" s="33">
        <v>5.8840755372386398E-3</v>
      </c>
      <c r="C3559" s="33">
        <v>3.93665971931823</v>
      </c>
      <c r="D3559" s="33">
        <v>7.2411379216145905E-2</v>
      </c>
      <c r="E3559" s="33">
        <v>0.89591823029332895</v>
      </c>
    </row>
    <row r="3560" spans="1:5" x14ac:dyDescent="0.2">
      <c r="A3560" s="32" t="s">
        <v>3886</v>
      </c>
      <c r="B3560" s="33">
        <v>4.2140632663965998E-3</v>
      </c>
      <c r="C3560" s="33">
        <v>3.9059558958716298</v>
      </c>
      <c r="D3560" s="33">
        <v>9.1356703712014098E-2</v>
      </c>
      <c r="E3560" s="33">
        <v>0.92641650965290201</v>
      </c>
    </row>
    <row r="3561" spans="1:5" x14ac:dyDescent="0.2">
      <c r="A3561" s="32" t="s">
        <v>3887</v>
      </c>
      <c r="B3561" s="33">
        <v>9.0929815288308801E-3</v>
      </c>
      <c r="C3561" s="33">
        <v>3.9137576962032199</v>
      </c>
      <c r="D3561" s="33">
        <v>0.39735242497305401</v>
      </c>
      <c r="E3561" s="33">
        <v>0.84133284983712797</v>
      </c>
    </row>
    <row r="3562" spans="1:5" x14ac:dyDescent="0.2">
      <c r="A3562" s="32" t="s">
        <v>3888</v>
      </c>
      <c r="B3562" s="33">
        <v>-7.5661721333418102E-3</v>
      </c>
      <c r="C3562" s="33">
        <v>4.5988257161439803</v>
      </c>
      <c r="D3562" s="33">
        <v>0.154520876260581</v>
      </c>
      <c r="E3562" s="33">
        <v>0.82636742075032399</v>
      </c>
    </row>
    <row r="3563" spans="1:5" x14ac:dyDescent="0.2">
      <c r="A3563" s="32" t="s">
        <v>3889</v>
      </c>
      <c r="B3563" s="33">
        <v>2.23615729337985E-2</v>
      </c>
      <c r="C3563" s="33">
        <v>4.4552328475140701</v>
      </c>
      <c r="D3563" s="33">
        <v>1.0414034573658499</v>
      </c>
      <c r="E3563" s="33">
        <v>0.54078690907729998</v>
      </c>
    </row>
    <row r="3564" spans="1:5" x14ac:dyDescent="0.2">
      <c r="A3564" s="32" t="s">
        <v>3890</v>
      </c>
      <c r="B3564" s="33">
        <v>2.3191642047277201E-2</v>
      </c>
      <c r="C3564" s="33">
        <v>5.5946669123520003</v>
      </c>
      <c r="D3564" s="33">
        <v>0.59528772494575</v>
      </c>
      <c r="E3564" s="33">
        <v>0.44350132825514099</v>
      </c>
    </row>
    <row r="3565" spans="1:5" x14ac:dyDescent="0.2">
      <c r="A3565" s="32" t="s">
        <v>3891</v>
      </c>
      <c r="B3565" s="33">
        <v>1.2878196152795399E-2</v>
      </c>
      <c r="C3565" s="33">
        <v>5.1846398579970696</v>
      </c>
      <c r="D3565" s="33">
        <v>1.26946699931181</v>
      </c>
      <c r="E3565" s="33">
        <v>0.64185321459024203</v>
      </c>
    </row>
    <row r="3566" spans="1:5" x14ac:dyDescent="0.2">
      <c r="A3566" s="32" t="s">
        <v>3892</v>
      </c>
      <c r="B3566" s="33">
        <v>4.5594675688932502E-2</v>
      </c>
      <c r="C3566" s="33">
        <v>4.9159591542763303</v>
      </c>
      <c r="D3566" s="33">
        <v>1.4371509499395601</v>
      </c>
      <c r="E3566" s="33">
        <v>0.23545668917298301</v>
      </c>
    </row>
    <row r="3567" spans="1:5" x14ac:dyDescent="0.2">
      <c r="A3567" s="32" t="s">
        <v>3893</v>
      </c>
      <c r="B3567" s="33">
        <v>-1.9148232455703702E-2</v>
      </c>
      <c r="C3567" s="33">
        <v>5.46346238030364</v>
      </c>
      <c r="D3567" s="33">
        <v>1.8797496828321201</v>
      </c>
      <c r="E3567" s="33">
        <v>0.443508424714395</v>
      </c>
    </row>
    <row r="3568" spans="1:5" x14ac:dyDescent="0.2">
      <c r="A3568" s="32" t="s">
        <v>3894</v>
      </c>
      <c r="B3568" s="33">
        <v>-2.3813187977911002E-2</v>
      </c>
      <c r="C3568" s="33">
        <v>5.3353395710673999</v>
      </c>
      <c r="D3568" s="33">
        <v>0.99427027730739903</v>
      </c>
      <c r="E3568" s="33">
        <v>0.38285624540269603</v>
      </c>
    </row>
    <row r="3569" spans="1:5" x14ac:dyDescent="0.2">
      <c r="A3569" s="32" t="s">
        <v>3895</v>
      </c>
      <c r="B3569" s="33">
        <v>-0.14858059895710801</v>
      </c>
      <c r="C3569" s="33">
        <v>3.63012859661645</v>
      </c>
      <c r="D3569" s="33">
        <v>2.5347435955485098</v>
      </c>
      <c r="E3569" s="33">
        <v>0.11677933172357</v>
      </c>
    </row>
    <row r="3570" spans="1:5" x14ac:dyDescent="0.2">
      <c r="A3570" s="32" t="s">
        <v>3896</v>
      </c>
      <c r="B3570" s="33">
        <v>3.0243701510528102E-3</v>
      </c>
      <c r="C3570" s="33">
        <v>6.1845242227109596</v>
      </c>
      <c r="D3570" s="33">
        <v>3.49738908744361E-2</v>
      </c>
      <c r="E3570" s="33">
        <v>0.88682585660550195</v>
      </c>
    </row>
    <row r="3571" spans="1:5" x14ac:dyDescent="0.2">
      <c r="A3571" s="32" t="s">
        <v>3897</v>
      </c>
      <c r="B3571" s="33">
        <v>1.71761653713235E-2</v>
      </c>
      <c r="C3571" s="33">
        <v>5.5882983459666997</v>
      </c>
      <c r="D3571" s="33">
        <v>2.26732681094856</v>
      </c>
      <c r="E3571" s="33">
        <v>0.47608599151945702</v>
      </c>
    </row>
    <row r="3572" spans="1:5" x14ac:dyDescent="0.2">
      <c r="A3572" s="32" t="s">
        <v>3898</v>
      </c>
      <c r="B3572" s="33">
        <v>1.8163713821969199E-3</v>
      </c>
      <c r="C3572" s="33">
        <v>4.1685398323930398</v>
      </c>
      <c r="D3572" s="33">
        <v>1.4656646992191699E-2</v>
      </c>
      <c r="E3572" s="33">
        <v>0.96463287476850401</v>
      </c>
    </row>
    <row r="3573" spans="1:5" x14ac:dyDescent="0.2">
      <c r="A3573" s="32" t="s">
        <v>3899</v>
      </c>
      <c r="B3573" s="33">
        <v>-7.2639556650013698E-3</v>
      </c>
      <c r="C3573" s="33">
        <v>5.1500428043296704</v>
      </c>
      <c r="D3573" s="33">
        <v>0.23666490294214701</v>
      </c>
      <c r="E3573" s="33">
        <v>0.78372749231439298</v>
      </c>
    </row>
    <row r="3574" spans="1:5" x14ac:dyDescent="0.2">
      <c r="A3574" s="32" t="s">
        <v>3900</v>
      </c>
      <c r="B3574" s="33">
        <v>-1.5591720666177099E-2</v>
      </c>
      <c r="C3574" s="33">
        <v>4.7248528114587298</v>
      </c>
      <c r="D3574" s="33">
        <v>0.93867513912066403</v>
      </c>
      <c r="E3574" s="33">
        <v>0.64143556140035796</v>
      </c>
    </row>
    <row r="3575" spans="1:5" x14ac:dyDescent="0.2">
      <c r="A3575" s="32" t="s">
        <v>3901</v>
      </c>
      <c r="B3575" s="33">
        <v>-1.7963531425579399E-2</v>
      </c>
      <c r="C3575" s="33">
        <v>5.5122322496948</v>
      </c>
      <c r="D3575" s="33">
        <v>0.80222302358987396</v>
      </c>
      <c r="E3575" s="33">
        <v>0.49890356709595801</v>
      </c>
    </row>
    <row r="3576" spans="1:5" x14ac:dyDescent="0.2">
      <c r="A3576" s="32" t="s">
        <v>3902</v>
      </c>
      <c r="B3576" s="33">
        <v>-3.52638025673004E-3</v>
      </c>
      <c r="C3576" s="33">
        <v>5.5090732884286702</v>
      </c>
      <c r="D3576" s="33">
        <v>3.4908760702754803E-2</v>
      </c>
      <c r="E3576" s="33">
        <v>0.92991106963596204</v>
      </c>
    </row>
    <row r="3577" spans="1:5" x14ac:dyDescent="0.2">
      <c r="A3577" s="32" t="s">
        <v>3903</v>
      </c>
      <c r="B3577" s="34">
        <v>6.82812375618101E-5</v>
      </c>
      <c r="C3577" s="33">
        <v>4.1218482417887099</v>
      </c>
      <c r="D3577" s="34">
        <v>2.2357959119665199E-5</v>
      </c>
      <c r="E3577" s="33">
        <v>0.99869183932543204</v>
      </c>
    </row>
    <row r="3578" spans="1:5" x14ac:dyDescent="0.2">
      <c r="A3578" s="32" t="s">
        <v>3904</v>
      </c>
      <c r="B3578" s="33">
        <v>2.0063717309591601E-2</v>
      </c>
      <c r="C3578" s="33">
        <v>5.8714951822682</v>
      </c>
      <c r="D3578" s="33">
        <v>0.21235052476351601</v>
      </c>
      <c r="E3578" s="33">
        <v>0.64664770519343695</v>
      </c>
    </row>
    <row r="3579" spans="1:5" x14ac:dyDescent="0.2">
      <c r="A3579" s="32" t="s">
        <v>3905</v>
      </c>
      <c r="B3579" s="33">
        <v>-3.20003600332222E-3</v>
      </c>
      <c r="C3579" s="33">
        <v>6.2399548692660503</v>
      </c>
      <c r="D3579" s="33">
        <v>5.2575740680265E-2</v>
      </c>
      <c r="E3579" s="33">
        <v>0.87853259042402598</v>
      </c>
    </row>
    <row r="3580" spans="1:5" x14ac:dyDescent="0.2">
      <c r="A3580" s="32" t="s">
        <v>3906</v>
      </c>
      <c r="B3580" s="33">
        <v>1.5076253271328501E-2</v>
      </c>
      <c r="C3580" s="33">
        <v>4.2357690928700302</v>
      </c>
      <c r="D3580" s="33">
        <v>0.46706676477737302</v>
      </c>
      <c r="E3580" s="33">
        <v>0.70532020721586397</v>
      </c>
    </row>
    <row r="3581" spans="1:5" x14ac:dyDescent="0.2">
      <c r="A3581" s="32" t="s">
        <v>3907</v>
      </c>
      <c r="B3581" s="33">
        <v>1.2682987402517E-2</v>
      </c>
      <c r="C3581" s="33">
        <v>4.6266092883715899</v>
      </c>
      <c r="D3581" s="33">
        <v>1.5750422677360501</v>
      </c>
      <c r="E3581" s="33">
        <v>0.71112831626301998</v>
      </c>
    </row>
    <row r="3582" spans="1:5" x14ac:dyDescent="0.2">
      <c r="A3582" s="32" t="s">
        <v>3908</v>
      </c>
      <c r="B3582" s="33">
        <v>-2.9831558466276099E-2</v>
      </c>
      <c r="C3582" s="33">
        <v>3.7037152842663801</v>
      </c>
      <c r="D3582" s="33">
        <v>0.573227597562048</v>
      </c>
      <c r="E3582" s="33">
        <v>0.54782947024005801</v>
      </c>
    </row>
    <row r="3583" spans="1:5" x14ac:dyDescent="0.2">
      <c r="A3583" s="32" t="s">
        <v>3909</v>
      </c>
      <c r="B3583" s="33">
        <v>-1.42451468048756E-2</v>
      </c>
      <c r="C3583" s="33">
        <v>3.87087780180177</v>
      </c>
      <c r="D3583" s="33">
        <v>0.30039425004458598</v>
      </c>
      <c r="E3583" s="33">
        <v>0.75806660090654099</v>
      </c>
    </row>
    <row r="3584" spans="1:5" x14ac:dyDescent="0.2">
      <c r="A3584" s="32" t="s">
        <v>3910</v>
      </c>
      <c r="B3584" s="33">
        <v>-3.6219661786768102E-2</v>
      </c>
      <c r="C3584" s="33">
        <v>5.0202282677586201</v>
      </c>
      <c r="D3584" s="33">
        <v>0.725910260688161</v>
      </c>
      <c r="E3584" s="33">
        <v>0.39770247719037599</v>
      </c>
    </row>
    <row r="3585" spans="1:5" x14ac:dyDescent="0.2">
      <c r="A3585" s="32" t="s">
        <v>3911</v>
      </c>
      <c r="B3585" s="33">
        <v>-7.4066861416752904E-3</v>
      </c>
      <c r="C3585" s="33">
        <v>4.0603961550016301</v>
      </c>
      <c r="D3585" s="33">
        <v>0.26915239280673098</v>
      </c>
      <c r="E3585" s="33">
        <v>0.86264937942397801</v>
      </c>
    </row>
    <row r="3586" spans="1:5" x14ac:dyDescent="0.2">
      <c r="A3586" s="32" t="s">
        <v>3912</v>
      </c>
      <c r="B3586" s="33">
        <v>1.36950936408341E-3</v>
      </c>
      <c r="C3586" s="33">
        <v>4.5348673502856798</v>
      </c>
      <c r="D3586" s="33">
        <v>5.6459221763922101E-3</v>
      </c>
      <c r="E3586" s="33">
        <v>0.96961192592043599</v>
      </c>
    </row>
    <row r="3587" spans="1:5" x14ac:dyDescent="0.2">
      <c r="A3587" s="32" t="s">
        <v>3913</v>
      </c>
      <c r="B3587" s="33">
        <v>1.9073657435467201E-2</v>
      </c>
      <c r="C3587" s="33">
        <v>4.9945827985480804</v>
      </c>
      <c r="D3587" s="33">
        <v>0.40309833880262103</v>
      </c>
      <c r="E3587" s="33">
        <v>0.52798025203756704</v>
      </c>
    </row>
    <row r="3588" spans="1:5" x14ac:dyDescent="0.2">
      <c r="A3588" s="32" t="s">
        <v>3914</v>
      </c>
      <c r="B3588" s="33">
        <v>-3.3463568688728802E-2</v>
      </c>
      <c r="C3588" s="33">
        <v>5.4552612489926604</v>
      </c>
      <c r="D3588" s="33">
        <v>1.36393132516009</v>
      </c>
      <c r="E3588" s="33">
        <v>0.247616777220631</v>
      </c>
    </row>
    <row r="3589" spans="1:5" x14ac:dyDescent="0.2">
      <c r="A3589" s="32" t="s">
        <v>3915</v>
      </c>
      <c r="B3589" s="33">
        <v>-3.5950550082308398E-3</v>
      </c>
      <c r="C3589" s="33">
        <v>4.5450868041316701</v>
      </c>
      <c r="D3589" s="33">
        <v>1.3025158290080101E-2</v>
      </c>
      <c r="E3589" s="33">
        <v>0.92027540181739698</v>
      </c>
    </row>
    <row r="3590" spans="1:5" x14ac:dyDescent="0.2">
      <c r="A3590" s="32" t="s">
        <v>3916</v>
      </c>
      <c r="B3590" s="33">
        <v>-1.9639753523791301E-2</v>
      </c>
      <c r="C3590" s="33">
        <v>4.0466829989042603</v>
      </c>
      <c r="D3590" s="33">
        <v>1.4873941619405799</v>
      </c>
      <c r="E3590" s="33">
        <v>0.64847529901391698</v>
      </c>
    </row>
    <row r="3591" spans="1:5" x14ac:dyDescent="0.2">
      <c r="A3591" s="32" t="s">
        <v>3917</v>
      </c>
      <c r="B3591" s="33">
        <v>4.6990227269944299E-2</v>
      </c>
      <c r="C3591" s="33">
        <v>4.2528099530576702</v>
      </c>
      <c r="D3591" s="33">
        <v>0.21241296253792999</v>
      </c>
      <c r="E3591" s="33">
        <v>0.64659938710111298</v>
      </c>
    </row>
    <row r="3592" spans="1:5" x14ac:dyDescent="0.2">
      <c r="A3592" s="32" t="s">
        <v>3918</v>
      </c>
      <c r="B3592" s="33">
        <v>3.75586723880766E-4</v>
      </c>
      <c r="C3592" s="33">
        <v>4.0335372783838599</v>
      </c>
      <c r="D3592" s="33">
        <v>1.0526018847347399E-3</v>
      </c>
      <c r="E3592" s="33">
        <v>0.993078793453821</v>
      </c>
    </row>
    <row r="3593" spans="1:5" x14ac:dyDescent="0.2">
      <c r="A3593" s="32" t="s">
        <v>3919</v>
      </c>
      <c r="B3593" s="33">
        <v>-2.0037398992191299E-2</v>
      </c>
      <c r="C3593" s="33">
        <v>5.1789862052773801</v>
      </c>
      <c r="D3593" s="33">
        <v>2.2604156262702202</v>
      </c>
      <c r="E3593" s="33">
        <v>0.48068227278294701</v>
      </c>
    </row>
    <row r="3594" spans="1:5" x14ac:dyDescent="0.2">
      <c r="A3594" s="32" t="s">
        <v>3920</v>
      </c>
      <c r="B3594" s="33">
        <v>1.6220870737995802E-2</v>
      </c>
      <c r="C3594" s="33">
        <v>4.5291383109907102</v>
      </c>
      <c r="D3594" s="33">
        <v>2.1692728486363202</v>
      </c>
      <c r="E3594" s="33">
        <v>0.648479208283119</v>
      </c>
    </row>
    <row r="3595" spans="1:5" x14ac:dyDescent="0.2">
      <c r="A3595" s="32" t="s">
        <v>3921</v>
      </c>
      <c r="B3595" s="33">
        <v>6.76348976116075E-3</v>
      </c>
      <c r="C3595" s="33">
        <v>4.0197705140841</v>
      </c>
      <c r="D3595" s="33">
        <v>0.22255475320597601</v>
      </c>
      <c r="E3595" s="33">
        <v>0.87653243558207805</v>
      </c>
    </row>
    <row r="3596" spans="1:5" x14ac:dyDescent="0.2">
      <c r="A3596" s="32" t="s">
        <v>3922</v>
      </c>
      <c r="B3596" s="33">
        <v>5.51101125007102E-3</v>
      </c>
      <c r="C3596" s="33">
        <v>4.3479791470712401</v>
      </c>
      <c r="D3596" s="33">
        <v>0.11744959438380199</v>
      </c>
      <c r="E3596" s="33">
        <v>0.88513862399818699</v>
      </c>
    </row>
    <row r="3597" spans="1:5" x14ac:dyDescent="0.2">
      <c r="A3597" s="32" t="s">
        <v>3923</v>
      </c>
      <c r="B3597" s="33">
        <v>-1.73661299858461E-2</v>
      </c>
      <c r="C3597" s="33">
        <v>4.2586683884641001</v>
      </c>
      <c r="D3597" s="33">
        <v>0.559889784431847</v>
      </c>
      <c r="E3597" s="33">
        <v>0.66054207749549798</v>
      </c>
    </row>
    <row r="3598" spans="1:5" x14ac:dyDescent="0.2">
      <c r="A3598" s="32" t="s">
        <v>3924</v>
      </c>
      <c r="B3598" s="33">
        <v>-4.8655576666928498E-2</v>
      </c>
      <c r="C3598" s="33">
        <v>5.2629225499807397</v>
      </c>
      <c r="D3598" s="33">
        <v>1.7941117252546499</v>
      </c>
      <c r="E3598" s="33">
        <v>0.18563039915986901</v>
      </c>
    </row>
    <row r="3599" spans="1:5" x14ac:dyDescent="0.2">
      <c r="A3599" s="32" t="s">
        <v>3925</v>
      </c>
      <c r="B3599" s="33">
        <v>-2.42518521453511E-3</v>
      </c>
      <c r="C3599" s="33">
        <v>4.5285415412927303</v>
      </c>
      <c r="D3599" s="33">
        <v>1.3764690596691101E-2</v>
      </c>
      <c r="E3599" s="33">
        <v>0.94465652808656797</v>
      </c>
    </row>
    <row r="3600" spans="1:5" x14ac:dyDescent="0.2">
      <c r="A3600" s="32" t="s">
        <v>3926</v>
      </c>
      <c r="B3600" s="33">
        <v>3.0943556796606702E-3</v>
      </c>
      <c r="C3600" s="33">
        <v>3.7288433338820299</v>
      </c>
      <c r="D3600" s="33">
        <v>8.0046349462203608E-3</v>
      </c>
      <c r="E3600" s="33">
        <v>0.94975182827853299</v>
      </c>
    </row>
    <row r="3601" spans="1:5" x14ac:dyDescent="0.2">
      <c r="A3601" s="32" t="s">
        <v>3927</v>
      </c>
      <c r="B3601" s="33">
        <v>-4.7560940184211302E-2</v>
      </c>
      <c r="C3601" s="33">
        <v>4.0161586376420404</v>
      </c>
      <c r="D3601" s="33">
        <v>3.9206797613363098</v>
      </c>
      <c r="E3601" s="33">
        <v>0.27543440469639002</v>
      </c>
    </row>
    <row r="3602" spans="1:5" x14ac:dyDescent="0.2">
      <c r="A3602" s="32" t="s">
        <v>3928</v>
      </c>
      <c r="B3602" s="33">
        <v>2.0839127774886401E-2</v>
      </c>
      <c r="C3602" s="33">
        <v>4.2916874942973102</v>
      </c>
      <c r="D3602" s="33">
        <v>0.51997773942110603</v>
      </c>
      <c r="E3602" s="33">
        <v>0.59333133946814798</v>
      </c>
    </row>
    <row r="3603" spans="1:5" x14ac:dyDescent="0.2">
      <c r="A3603" s="32" t="s">
        <v>3929</v>
      </c>
      <c r="B3603" s="33">
        <v>3.40453172571996E-2</v>
      </c>
      <c r="C3603" s="33">
        <v>3.8806176850171799</v>
      </c>
      <c r="D3603" s="33">
        <v>1.3802322205158399</v>
      </c>
      <c r="E3603" s="33">
        <v>0.45977251407733799</v>
      </c>
    </row>
    <row r="3604" spans="1:5" x14ac:dyDescent="0.2">
      <c r="A3604" s="32" t="s">
        <v>3930</v>
      </c>
      <c r="B3604" s="33">
        <v>2.9401202847967101E-2</v>
      </c>
      <c r="C3604" s="33">
        <v>3.8388386645269001</v>
      </c>
      <c r="D3604" s="33">
        <v>2.1283359894184701</v>
      </c>
      <c r="E3604" s="33">
        <v>0.53002532405737701</v>
      </c>
    </row>
    <row r="3605" spans="1:5" x14ac:dyDescent="0.2">
      <c r="A3605" s="32" t="s">
        <v>3931</v>
      </c>
      <c r="B3605" s="33">
        <v>2.92448420731348E-2</v>
      </c>
      <c r="C3605" s="33">
        <v>3.6928347720974899</v>
      </c>
      <c r="D3605" s="33">
        <v>0.45057452469002301</v>
      </c>
      <c r="E3605" s="33">
        <v>0.55748260407337602</v>
      </c>
    </row>
    <row r="3606" spans="1:5" x14ac:dyDescent="0.2">
      <c r="A3606" s="32" t="s">
        <v>3932</v>
      </c>
      <c r="B3606" s="33">
        <v>1.63735194979805E-2</v>
      </c>
      <c r="C3606" s="33">
        <v>5.1742549263806197</v>
      </c>
      <c r="D3606" s="33">
        <v>0.64307675437164202</v>
      </c>
      <c r="E3606" s="33">
        <v>0.56578162033550095</v>
      </c>
    </row>
    <row r="3607" spans="1:5" x14ac:dyDescent="0.2">
      <c r="A3607" s="32" t="s">
        <v>3933</v>
      </c>
      <c r="B3607" s="33">
        <v>3.8318155003468003E-2</v>
      </c>
      <c r="C3607" s="33">
        <v>3.8371723175039301</v>
      </c>
      <c r="D3607" s="33">
        <v>3.0180626051630499</v>
      </c>
      <c r="E3607" s="33">
        <v>0.41365443165070997</v>
      </c>
    </row>
    <row r="3608" spans="1:5" x14ac:dyDescent="0.2">
      <c r="A3608" s="32" t="s">
        <v>3934</v>
      </c>
      <c r="B3608" s="33">
        <v>2.3795004402826302E-2</v>
      </c>
      <c r="C3608" s="33">
        <v>5.1507721219304496</v>
      </c>
      <c r="D3608" s="33">
        <v>0.96820450551753101</v>
      </c>
      <c r="E3608" s="33">
        <v>0.39948657392668302</v>
      </c>
    </row>
    <row r="3609" spans="1:5" x14ac:dyDescent="0.2">
      <c r="A3609" s="32" t="s">
        <v>3935</v>
      </c>
      <c r="B3609" s="33">
        <v>2.2274441549788301E-2</v>
      </c>
      <c r="C3609" s="33">
        <v>5.5552371155655997</v>
      </c>
      <c r="D3609" s="33">
        <v>2.0390208403652101</v>
      </c>
      <c r="E3609" s="33">
        <v>0.35297771942481498</v>
      </c>
    </row>
    <row r="3610" spans="1:5" x14ac:dyDescent="0.2">
      <c r="A3610" s="32" t="s">
        <v>3936</v>
      </c>
      <c r="B3610" s="33">
        <v>1.9690837555086899E-2</v>
      </c>
      <c r="C3610" s="33">
        <v>5.2968135432149799</v>
      </c>
      <c r="D3610" s="33">
        <v>0.43895040264823099</v>
      </c>
      <c r="E3610" s="33">
        <v>0.51024329737269403</v>
      </c>
    </row>
    <row r="3611" spans="1:5" x14ac:dyDescent="0.2">
      <c r="A3611" s="32" t="s">
        <v>3937</v>
      </c>
      <c r="B3611" s="33">
        <v>1.8872672847515801E-2</v>
      </c>
      <c r="C3611" s="33">
        <v>5.9068577153211601</v>
      </c>
      <c r="D3611" s="33">
        <v>0.99034871694897497</v>
      </c>
      <c r="E3611" s="33">
        <v>0.388741627931185</v>
      </c>
    </row>
    <row r="3612" spans="1:5" x14ac:dyDescent="0.2">
      <c r="A3612" s="32" t="s">
        <v>3938</v>
      </c>
      <c r="B3612" s="33">
        <v>2.6058259046618699E-2</v>
      </c>
      <c r="C3612" s="33">
        <v>4.3179516842778503</v>
      </c>
      <c r="D3612" s="33">
        <v>0.64204111437612099</v>
      </c>
      <c r="E3612" s="33">
        <v>0.499738891673849</v>
      </c>
    </row>
    <row r="3613" spans="1:5" x14ac:dyDescent="0.2">
      <c r="A3613" s="32" t="s">
        <v>3939</v>
      </c>
      <c r="B3613" s="33">
        <v>-1.16781652874251E-2</v>
      </c>
      <c r="C3613" s="33">
        <v>5.3472692673953501</v>
      </c>
      <c r="D3613" s="33">
        <v>1.06029158849764</v>
      </c>
      <c r="E3613" s="33">
        <v>0.66472350466821195</v>
      </c>
    </row>
    <row r="3614" spans="1:5" x14ac:dyDescent="0.2">
      <c r="A3614" s="32" t="s">
        <v>3940</v>
      </c>
      <c r="B3614" s="33">
        <v>3.8697677511257398E-3</v>
      </c>
      <c r="C3614" s="33">
        <v>5.11070187410842</v>
      </c>
      <c r="D3614" s="33">
        <v>3.4911395723611197E-2</v>
      </c>
      <c r="E3614" s="33">
        <v>0.87701383628756002</v>
      </c>
    </row>
    <row r="3615" spans="1:5" x14ac:dyDescent="0.2">
      <c r="A3615" s="32" t="s">
        <v>3941</v>
      </c>
      <c r="B3615" s="33">
        <v>-3.2451953101217103E-2</v>
      </c>
      <c r="C3615" s="33">
        <v>3.6900241770435001</v>
      </c>
      <c r="D3615" s="33">
        <v>0.54376625436306303</v>
      </c>
      <c r="E3615" s="33">
        <v>0.516048012128837</v>
      </c>
    </row>
    <row r="3616" spans="1:5" x14ac:dyDescent="0.2">
      <c r="A3616" s="32" t="s">
        <v>3942</v>
      </c>
      <c r="B3616" s="33">
        <v>7.1039127582856604E-3</v>
      </c>
      <c r="C3616" s="33">
        <v>4.2875000756700796</v>
      </c>
      <c r="D3616" s="33">
        <v>0.44097213621943798</v>
      </c>
      <c r="E3616" s="33">
        <v>0.85582683751588495</v>
      </c>
    </row>
    <row r="3617" spans="1:5" x14ac:dyDescent="0.2">
      <c r="A3617" s="32" t="s">
        <v>3943</v>
      </c>
      <c r="B3617" s="33">
        <v>-1.45101616330667E-2</v>
      </c>
      <c r="C3617" s="33">
        <v>6.7052633044557801</v>
      </c>
      <c r="D3617" s="33">
        <v>0.526887257446644</v>
      </c>
      <c r="E3617" s="33">
        <v>0.47082582091073699</v>
      </c>
    </row>
    <row r="3618" spans="1:5" x14ac:dyDescent="0.2">
      <c r="A3618" s="32" t="s">
        <v>3944</v>
      </c>
      <c r="B3618" s="33">
        <v>-7.1708483323934102E-3</v>
      </c>
      <c r="C3618" s="33">
        <v>4.3387602591382004</v>
      </c>
      <c r="D3618" s="33">
        <v>0.187739159915325</v>
      </c>
      <c r="E3618" s="33">
        <v>0.85155273910899099</v>
      </c>
    </row>
    <row r="3619" spans="1:5" x14ac:dyDescent="0.2">
      <c r="A3619" s="32" t="s">
        <v>3945</v>
      </c>
      <c r="B3619" s="33">
        <v>-3.4277615108194999E-2</v>
      </c>
      <c r="C3619" s="33">
        <v>6.6322828975027903</v>
      </c>
      <c r="D3619" s="33">
        <v>5.3326033150144898</v>
      </c>
      <c r="E3619" s="33">
        <v>3.6924893536447997E-2</v>
      </c>
    </row>
    <row r="3620" spans="1:5" x14ac:dyDescent="0.2">
      <c r="A3620" s="32" t="s">
        <v>3946</v>
      </c>
      <c r="B3620" s="33">
        <v>1.450961963288E-2</v>
      </c>
      <c r="C3620" s="33">
        <v>5.3966968390468999</v>
      </c>
      <c r="D3620" s="33">
        <v>0.86855297856539404</v>
      </c>
      <c r="E3620" s="33">
        <v>0.57876083668687595</v>
      </c>
    </row>
    <row r="3621" spans="1:5" x14ac:dyDescent="0.2">
      <c r="A3621" s="32" t="s">
        <v>3947</v>
      </c>
      <c r="B3621" s="33">
        <v>-3.1402397371691898E-2</v>
      </c>
      <c r="C3621" s="33">
        <v>5.1772450345141401</v>
      </c>
      <c r="D3621" s="33">
        <v>4.66718457487561</v>
      </c>
      <c r="E3621" s="33">
        <v>0.24602746153562099</v>
      </c>
    </row>
    <row r="3622" spans="1:5" x14ac:dyDescent="0.2">
      <c r="A3622" s="32" t="s">
        <v>3948</v>
      </c>
      <c r="B3622" s="33">
        <v>-5.9647349778989799E-3</v>
      </c>
      <c r="C3622" s="33">
        <v>3.9405929345731701</v>
      </c>
      <c r="D3622" s="33">
        <v>0.107958923236239</v>
      </c>
      <c r="E3622" s="33">
        <v>0.89453586441031296</v>
      </c>
    </row>
    <row r="3623" spans="1:5" x14ac:dyDescent="0.2">
      <c r="A3623" s="32" t="s">
        <v>3949</v>
      </c>
      <c r="B3623" s="33">
        <v>3.8446951966108603E-2</v>
      </c>
      <c r="C3623" s="33">
        <v>4.1741492443759798</v>
      </c>
      <c r="D3623" s="33">
        <v>4.5906817879651696</v>
      </c>
      <c r="E3623" s="33">
        <v>0.34740244767775003</v>
      </c>
    </row>
    <row r="3624" spans="1:5" x14ac:dyDescent="0.2">
      <c r="A3624" s="32" t="s">
        <v>3950</v>
      </c>
      <c r="B3624" s="33">
        <v>-1.8201363470720801E-2</v>
      </c>
      <c r="C3624" s="33">
        <v>4.9687948454766602</v>
      </c>
      <c r="D3624" s="33">
        <v>0.25443677651962399</v>
      </c>
      <c r="E3624" s="33">
        <v>0.61587156048418201</v>
      </c>
    </row>
    <row r="3625" spans="1:5" x14ac:dyDescent="0.2">
      <c r="A3625" s="32" t="s">
        <v>3951</v>
      </c>
      <c r="B3625" s="33">
        <v>-1.14898124110576E-2</v>
      </c>
      <c r="C3625" s="33">
        <v>4.1137398177256204</v>
      </c>
      <c r="D3625" s="33">
        <v>0.50401542088210904</v>
      </c>
      <c r="E3625" s="33">
        <v>0.78393670831405504</v>
      </c>
    </row>
    <row r="3626" spans="1:5" x14ac:dyDescent="0.2">
      <c r="A3626" s="32" t="s">
        <v>3952</v>
      </c>
      <c r="B3626" s="33">
        <v>1.0724732162659E-2</v>
      </c>
      <c r="C3626" s="33">
        <v>4.2955286043934402</v>
      </c>
      <c r="D3626" s="33">
        <v>0.88654132961828702</v>
      </c>
      <c r="E3626" s="33">
        <v>0.78322991035063205</v>
      </c>
    </row>
    <row r="3627" spans="1:5" x14ac:dyDescent="0.2">
      <c r="A3627" s="32" t="s">
        <v>3953</v>
      </c>
      <c r="B3627" s="33">
        <v>-3.6308942633634003E-2</v>
      </c>
      <c r="C3627" s="33">
        <v>4.27255651462891</v>
      </c>
      <c r="D3627" s="33">
        <v>1.0977790899033899</v>
      </c>
      <c r="E3627" s="33">
        <v>0.35717115272177502</v>
      </c>
    </row>
    <row r="3628" spans="1:5" x14ac:dyDescent="0.2">
      <c r="A3628" s="32" t="s">
        <v>3954</v>
      </c>
      <c r="B3628" s="33">
        <v>3.8441208343296201E-3</v>
      </c>
      <c r="C3628" s="33">
        <v>3.8606090760888399</v>
      </c>
      <c r="D3628" s="33">
        <v>3.1807868523298997E-2</v>
      </c>
      <c r="E3628" s="33">
        <v>0.93403730848364597</v>
      </c>
    </row>
    <row r="3629" spans="1:5" x14ac:dyDescent="0.2">
      <c r="A3629" s="32" t="s">
        <v>3955</v>
      </c>
      <c r="B3629" s="33">
        <v>6.5297621253398901E-3</v>
      </c>
      <c r="C3629" s="33">
        <v>3.92190093188277</v>
      </c>
      <c r="D3629" s="33">
        <v>0.16569892717656901</v>
      </c>
      <c r="E3629" s="33">
        <v>0.88541461964715296</v>
      </c>
    </row>
    <row r="3630" spans="1:5" x14ac:dyDescent="0.2">
      <c r="A3630" s="32" t="s">
        <v>3956</v>
      </c>
      <c r="B3630" s="33">
        <v>-2.8535646935101199E-2</v>
      </c>
      <c r="C3630" s="33">
        <v>4.0403523193242501</v>
      </c>
      <c r="D3630" s="33">
        <v>1.8832895313515099</v>
      </c>
      <c r="E3630" s="33">
        <v>0.50903290275027602</v>
      </c>
    </row>
    <row r="3631" spans="1:5" x14ac:dyDescent="0.2">
      <c r="A3631" s="32" t="s">
        <v>3957</v>
      </c>
      <c r="B3631" s="33">
        <v>-3.3071042959955499E-2</v>
      </c>
      <c r="C3631" s="33">
        <v>3.8370880143211501</v>
      </c>
      <c r="D3631" s="33">
        <v>0.74659179065387504</v>
      </c>
      <c r="E3631" s="33">
        <v>0.48163324536428798</v>
      </c>
    </row>
    <row r="3632" spans="1:5" x14ac:dyDescent="0.2">
      <c r="A3632" s="32" t="s">
        <v>3958</v>
      </c>
      <c r="B3632" s="33">
        <v>-1.3415300756407299E-2</v>
      </c>
      <c r="C3632" s="33">
        <v>4.5429907621708399</v>
      </c>
      <c r="D3632" s="33">
        <v>0.28983342651645499</v>
      </c>
      <c r="E3632" s="33">
        <v>0.70450866917147004</v>
      </c>
    </row>
    <row r="3633" spans="1:5" x14ac:dyDescent="0.2">
      <c r="A3633" s="32" t="s">
        <v>3959</v>
      </c>
      <c r="B3633" s="33">
        <v>1.48377245905297E-2</v>
      </c>
      <c r="C3633" s="33">
        <v>4.8895941823417299</v>
      </c>
      <c r="D3633" s="33">
        <v>0.473554443593938</v>
      </c>
      <c r="E3633" s="33">
        <v>0.64378854970529698</v>
      </c>
    </row>
    <row r="3634" spans="1:5" x14ac:dyDescent="0.2">
      <c r="A3634" s="32" t="s">
        <v>3960</v>
      </c>
      <c r="B3634" s="33">
        <v>-5.9919900991865999E-4</v>
      </c>
      <c r="C3634" s="33">
        <v>3.8586277309526502</v>
      </c>
      <c r="D3634" s="33">
        <v>4.1051413738067401E-4</v>
      </c>
      <c r="E3634" s="33">
        <v>0.98972672831222497</v>
      </c>
    </row>
    <row r="3635" spans="1:5" x14ac:dyDescent="0.2">
      <c r="A3635" s="32" t="s">
        <v>3961</v>
      </c>
      <c r="B3635" s="33">
        <v>1.04815788983245E-2</v>
      </c>
      <c r="C3635" s="33">
        <v>4.6948546426841196</v>
      </c>
      <c r="D3635" s="33">
        <v>0.67060322573434805</v>
      </c>
      <c r="E3635" s="33">
        <v>0.75502716841019701</v>
      </c>
    </row>
    <row r="3636" spans="1:5" x14ac:dyDescent="0.2">
      <c r="A3636" s="32" t="s">
        <v>3962</v>
      </c>
      <c r="B3636" s="33">
        <v>2.9614403070633601E-2</v>
      </c>
      <c r="C3636" s="33">
        <v>4.1533907592101098</v>
      </c>
      <c r="D3636" s="33">
        <v>5.3678534406720004</v>
      </c>
      <c r="E3636" s="33">
        <v>0.47267265146280002</v>
      </c>
    </row>
    <row r="3637" spans="1:5" x14ac:dyDescent="0.2">
      <c r="A3637" s="32" t="s">
        <v>3963</v>
      </c>
      <c r="B3637" s="33">
        <v>1.0512238340323701E-3</v>
      </c>
      <c r="C3637" s="33">
        <v>5.7696326003757301</v>
      </c>
      <c r="D3637" s="33">
        <v>7.0814632491665403E-3</v>
      </c>
      <c r="E3637" s="33">
        <v>0.98410454108603596</v>
      </c>
    </row>
    <row r="3638" spans="1:5" x14ac:dyDescent="0.2">
      <c r="A3638" s="32" t="s">
        <v>3964</v>
      </c>
      <c r="B3638" s="33">
        <v>1.82470592770883E-2</v>
      </c>
      <c r="C3638" s="33">
        <v>5.8031772038752498</v>
      </c>
      <c r="D3638" s="33">
        <v>0.19286626799426501</v>
      </c>
      <c r="E3638" s="33">
        <v>0.66216699183637295</v>
      </c>
    </row>
    <row r="3639" spans="1:5" x14ac:dyDescent="0.2">
      <c r="A3639" s="32" t="s">
        <v>3965</v>
      </c>
      <c r="B3639" s="33">
        <v>-1.9206748608586802E-2</v>
      </c>
      <c r="C3639" s="33">
        <v>6.7722993318253204</v>
      </c>
      <c r="D3639" s="33">
        <v>1.4692475895953201</v>
      </c>
      <c r="E3639" s="33">
        <v>0.230359592527525</v>
      </c>
    </row>
    <row r="3640" spans="1:5" x14ac:dyDescent="0.2">
      <c r="A3640" s="32" t="s">
        <v>3966</v>
      </c>
      <c r="B3640" s="33">
        <v>1.9463509831756001E-3</v>
      </c>
      <c r="C3640" s="33">
        <v>4.1111686371068199</v>
      </c>
      <c r="D3640" s="33">
        <v>2.1352716363745899E-2</v>
      </c>
      <c r="E3640" s="33">
        <v>0.963018693379881</v>
      </c>
    </row>
    <row r="3641" spans="1:5" x14ac:dyDescent="0.2">
      <c r="A3641" s="32" t="s">
        <v>3967</v>
      </c>
      <c r="B3641" s="33">
        <v>1.5290299829267001E-2</v>
      </c>
      <c r="C3641" s="33">
        <v>5.2404497972588997</v>
      </c>
      <c r="D3641" s="33">
        <v>1.57474960159246</v>
      </c>
      <c r="E3641" s="33">
        <v>0.57683980757664399</v>
      </c>
    </row>
    <row r="3642" spans="1:5" x14ac:dyDescent="0.2">
      <c r="A3642" s="32" t="s">
        <v>3968</v>
      </c>
      <c r="B3642" s="33">
        <v>3.0218160949606701E-3</v>
      </c>
      <c r="C3642" s="33">
        <v>4.9867390596660499</v>
      </c>
      <c r="D3642" s="33">
        <v>4.8613230279175697E-2</v>
      </c>
      <c r="E3642" s="33">
        <v>0.93512215199569604</v>
      </c>
    </row>
    <row r="3643" spans="1:5" x14ac:dyDescent="0.2">
      <c r="A3643" s="32" t="s">
        <v>3969</v>
      </c>
      <c r="B3643" s="33">
        <v>7.5196532532927499E-3</v>
      </c>
      <c r="C3643" s="33">
        <v>4.40550268592275</v>
      </c>
      <c r="D3643" s="33">
        <v>0.62865075047165397</v>
      </c>
      <c r="E3643" s="33">
        <v>0.84043615300303698</v>
      </c>
    </row>
    <row r="3644" spans="1:5" x14ac:dyDescent="0.2">
      <c r="A3644" s="32" t="s">
        <v>3970</v>
      </c>
      <c r="B3644" s="33">
        <v>-4.5309411134199798E-2</v>
      </c>
      <c r="C3644" s="33">
        <v>4.9938473791294697</v>
      </c>
      <c r="D3644" s="33">
        <v>0.93641962862122496</v>
      </c>
      <c r="E3644" s="33">
        <v>0.33720228394346802</v>
      </c>
    </row>
    <row r="3645" spans="1:5" x14ac:dyDescent="0.2">
      <c r="A3645" s="32" t="s">
        <v>3971</v>
      </c>
      <c r="B3645" s="33">
        <v>8.3713540859278304E-2</v>
      </c>
      <c r="C3645" s="33">
        <v>8.6080858695041194</v>
      </c>
      <c r="D3645" s="33">
        <v>2.07085282017397</v>
      </c>
      <c r="E3645" s="33">
        <v>0.15549123780228499</v>
      </c>
    </row>
    <row r="3646" spans="1:5" x14ac:dyDescent="0.2">
      <c r="A3646" s="32" t="s">
        <v>3972</v>
      </c>
      <c r="B3646" s="33">
        <v>-3.3710842021850797E-2</v>
      </c>
      <c r="C3646" s="33">
        <v>3.8582017523069099</v>
      </c>
      <c r="D3646" s="33">
        <v>2.8957594472181798</v>
      </c>
      <c r="E3646" s="33">
        <v>0.46873839813270901</v>
      </c>
    </row>
    <row r="3647" spans="1:5" x14ac:dyDescent="0.2">
      <c r="A3647" s="32" t="s">
        <v>3973</v>
      </c>
      <c r="B3647" s="33">
        <v>1.5647809272173401E-2</v>
      </c>
      <c r="C3647" s="33">
        <v>4.47709462470063</v>
      </c>
      <c r="D3647" s="33">
        <v>1.2562727779491201</v>
      </c>
      <c r="E3647" s="33">
        <v>0.66607989776898502</v>
      </c>
    </row>
    <row r="3648" spans="1:5" x14ac:dyDescent="0.2">
      <c r="A3648" s="32" t="s">
        <v>3974</v>
      </c>
      <c r="B3648" s="33">
        <v>2.4870037976703402E-3</v>
      </c>
      <c r="C3648" s="33">
        <v>5.0758568867506</v>
      </c>
      <c r="D3648" s="33">
        <v>7.5831648502925203E-3</v>
      </c>
      <c r="E3648" s="33">
        <v>0.95011776504326995</v>
      </c>
    </row>
    <row r="3649" spans="1:5" x14ac:dyDescent="0.2">
      <c r="A3649" s="32" t="s">
        <v>3975</v>
      </c>
      <c r="B3649" s="33">
        <v>1.3375414298739801E-2</v>
      </c>
      <c r="C3649" s="33">
        <v>4.7643830003174701</v>
      </c>
      <c r="D3649" s="33">
        <v>0.64034179711292105</v>
      </c>
      <c r="E3649" s="33">
        <v>0.67640004029299705</v>
      </c>
    </row>
    <row r="3650" spans="1:5" x14ac:dyDescent="0.2">
      <c r="A3650" s="32" t="s">
        <v>3976</v>
      </c>
      <c r="B3650" s="33">
        <v>-4.2602889094328203E-2</v>
      </c>
      <c r="C3650" s="33">
        <v>3.9020344541915</v>
      </c>
      <c r="D3650" s="33">
        <v>0.27648085135496298</v>
      </c>
      <c r="E3650" s="33">
        <v>0.60101386492221098</v>
      </c>
    </row>
    <row r="3651" spans="1:5" x14ac:dyDescent="0.2">
      <c r="A3651" s="32" t="s">
        <v>3977</v>
      </c>
      <c r="B3651" s="33">
        <v>1.4253068961782999E-2</v>
      </c>
      <c r="C3651" s="33">
        <v>3.97380726314795</v>
      </c>
      <c r="D3651" s="33">
        <v>0.45856831082156002</v>
      </c>
      <c r="E3651" s="33">
        <v>0.74798107062123098</v>
      </c>
    </row>
    <row r="3652" spans="1:5" x14ac:dyDescent="0.2">
      <c r="A3652" s="32" t="s">
        <v>3978</v>
      </c>
      <c r="B3652" s="33">
        <v>-2.85362490758082E-2</v>
      </c>
      <c r="C3652" s="33">
        <v>4.4244909773334298</v>
      </c>
      <c r="D3652" s="33">
        <v>2.90703183625953</v>
      </c>
      <c r="E3652" s="33">
        <v>0.44108232114632101</v>
      </c>
    </row>
    <row r="3653" spans="1:5" x14ac:dyDescent="0.2">
      <c r="A3653" s="32" t="s">
        <v>3979</v>
      </c>
      <c r="B3653" s="33">
        <v>1.3183624257016E-2</v>
      </c>
      <c r="C3653" s="33">
        <v>4.9211202068979096</v>
      </c>
      <c r="D3653" s="33">
        <v>1.3213027437134901</v>
      </c>
      <c r="E3653" s="33">
        <v>0.66373970368900703</v>
      </c>
    </row>
    <row r="3654" spans="1:5" x14ac:dyDescent="0.2">
      <c r="A3654" s="32" t="s">
        <v>3980</v>
      </c>
      <c r="B3654" s="33">
        <v>-1.22728721176097E-2</v>
      </c>
      <c r="C3654" s="33">
        <v>3.95654029134566</v>
      </c>
      <c r="D3654" s="33">
        <v>0.46696726231109098</v>
      </c>
      <c r="E3654" s="33">
        <v>0.78360005624069096</v>
      </c>
    </row>
    <row r="3655" spans="1:5" x14ac:dyDescent="0.2">
      <c r="A3655" s="32" t="s">
        <v>3981</v>
      </c>
      <c r="B3655" s="33">
        <v>5.7581822823541697E-4</v>
      </c>
      <c r="C3655" s="33">
        <v>4.0230202593042801</v>
      </c>
      <c r="D3655" s="33">
        <v>3.4485117999243098E-4</v>
      </c>
      <c r="E3655" s="33">
        <v>0.989470233407586</v>
      </c>
    </row>
    <row r="3656" spans="1:5" x14ac:dyDescent="0.2">
      <c r="A3656" s="32" t="s">
        <v>3982</v>
      </c>
      <c r="B3656" s="33">
        <v>-2.5989890649215499E-2</v>
      </c>
      <c r="C3656" s="33">
        <v>3.8130803099073298</v>
      </c>
      <c r="D3656" s="33">
        <v>2.84877423257142</v>
      </c>
      <c r="E3656" s="33">
        <v>0.58323101470091698</v>
      </c>
    </row>
    <row r="3657" spans="1:5" x14ac:dyDescent="0.2">
      <c r="A3657" s="32" t="s">
        <v>3983</v>
      </c>
      <c r="B3657" s="33">
        <v>-7.5178967488315398E-3</v>
      </c>
      <c r="C3657" s="33">
        <v>4.9480413776203598</v>
      </c>
      <c r="D3657" s="33">
        <v>0.190929879815665</v>
      </c>
      <c r="E3657" s="33">
        <v>0.81255699558647398</v>
      </c>
    </row>
    <row r="3658" spans="1:5" x14ac:dyDescent="0.2">
      <c r="A3658" s="32" t="s">
        <v>3984</v>
      </c>
      <c r="B3658" s="33">
        <v>1.3226734708043499E-2</v>
      </c>
      <c r="C3658" s="33">
        <v>4.4498180663490601</v>
      </c>
      <c r="D3658" s="33">
        <v>0.58676265488267798</v>
      </c>
      <c r="E3658" s="33">
        <v>0.71853604598726595</v>
      </c>
    </row>
    <row r="3659" spans="1:5" x14ac:dyDescent="0.2">
      <c r="A3659" s="32" t="s">
        <v>3985</v>
      </c>
      <c r="B3659" s="33">
        <v>-4.75368548974337E-2</v>
      </c>
      <c r="C3659" s="33">
        <v>4.4362208219253096</v>
      </c>
      <c r="D3659" s="33">
        <v>8.1687446130851793</v>
      </c>
      <c r="E3659" s="33">
        <v>0.19783804879428299</v>
      </c>
    </row>
    <row r="3660" spans="1:5" x14ac:dyDescent="0.2">
      <c r="A3660" s="32" t="s">
        <v>3986</v>
      </c>
      <c r="B3660" s="33">
        <v>2.1093646273788302E-2</v>
      </c>
      <c r="C3660" s="33">
        <v>3.8780861916099099</v>
      </c>
      <c r="D3660" s="33">
        <v>2.2905446305194999</v>
      </c>
      <c r="E3660" s="33">
        <v>0.64764536254470395</v>
      </c>
    </row>
    <row r="3661" spans="1:5" x14ac:dyDescent="0.2">
      <c r="A3661" s="32" t="s">
        <v>3987</v>
      </c>
      <c r="B3661" s="33">
        <v>-4.4078654946453303E-3</v>
      </c>
      <c r="C3661" s="33">
        <v>3.9093768642394</v>
      </c>
      <c r="D3661" s="33">
        <v>3.5377339294507801E-2</v>
      </c>
      <c r="E3661" s="33">
        <v>0.92292368867755703</v>
      </c>
    </row>
    <row r="3662" spans="1:5" x14ac:dyDescent="0.2">
      <c r="A3662" s="32" t="s">
        <v>3988</v>
      </c>
      <c r="B3662" s="33">
        <v>2.2582980272533401E-2</v>
      </c>
      <c r="C3662" s="33">
        <v>4.4191580658131002</v>
      </c>
      <c r="D3662" s="33">
        <v>4.10033690782761</v>
      </c>
      <c r="E3662" s="33">
        <v>0.54307560124536502</v>
      </c>
    </row>
    <row r="3663" spans="1:5" x14ac:dyDescent="0.2">
      <c r="A3663" s="32" t="s">
        <v>3989</v>
      </c>
      <c r="B3663" s="33">
        <v>-2.0979184754502602E-3</v>
      </c>
      <c r="C3663" s="33">
        <v>3.8052662056584499</v>
      </c>
      <c r="D3663" s="33">
        <v>7.6624419571970801E-3</v>
      </c>
      <c r="E3663" s="33">
        <v>0.96483446174611598</v>
      </c>
    </row>
    <row r="3664" spans="1:5" x14ac:dyDescent="0.2">
      <c r="A3664" s="32" t="s">
        <v>3990</v>
      </c>
      <c r="B3664" s="33">
        <v>-7.3365023268191595E-2</v>
      </c>
      <c r="C3664" s="33">
        <v>3.75512904013664</v>
      </c>
      <c r="D3664" s="33">
        <v>3.5614713847918198</v>
      </c>
      <c r="E3664" s="33">
        <v>0.1316975783705</v>
      </c>
    </row>
    <row r="3665" spans="1:5" x14ac:dyDescent="0.2">
      <c r="A3665" s="32" t="s">
        <v>3991</v>
      </c>
      <c r="B3665" s="33">
        <v>-4.6091192232892202E-2</v>
      </c>
      <c r="C3665" s="33">
        <v>3.8771102347084101</v>
      </c>
      <c r="D3665" s="33">
        <v>2.0510121297389898</v>
      </c>
      <c r="E3665" s="33">
        <v>0.31724883373752599</v>
      </c>
    </row>
    <row r="3666" spans="1:5" x14ac:dyDescent="0.2">
      <c r="A3666" s="32" t="s">
        <v>3992</v>
      </c>
      <c r="B3666" s="33">
        <v>-6.9039203375617303E-3</v>
      </c>
      <c r="C3666" s="33">
        <v>3.9297912642277799</v>
      </c>
      <c r="D3666" s="33">
        <v>0.23011422562584</v>
      </c>
      <c r="E3666" s="33">
        <v>0.87845963714450503</v>
      </c>
    </row>
    <row r="3667" spans="1:5" x14ac:dyDescent="0.2">
      <c r="A3667" s="32" t="s">
        <v>3993</v>
      </c>
      <c r="B3667" s="33">
        <v>6.3021869276215399E-3</v>
      </c>
      <c r="C3667" s="33">
        <v>4.38382628287403</v>
      </c>
      <c r="D3667" s="33">
        <v>0.30345267431515</v>
      </c>
      <c r="E3667" s="33">
        <v>0.86700155876458396</v>
      </c>
    </row>
    <row r="3668" spans="1:5" x14ac:dyDescent="0.2">
      <c r="A3668" s="32" t="s">
        <v>3994</v>
      </c>
      <c r="B3668" s="33">
        <v>3.4044444741694602E-3</v>
      </c>
      <c r="C3668" s="33">
        <v>4.5921667980847802</v>
      </c>
      <c r="D3668" s="33">
        <v>2.3903499612575301E-2</v>
      </c>
      <c r="E3668" s="33">
        <v>0.92678546666063</v>
      </c>
    </row>
    <row r="3669" spans="1:5" x14ac:dyDescent="0.2">
      <c r="A3669" s="32" t="s">
        <v>3995</v>
      </c>
      <c r="B3669" s="33">
        <v>4.01869281728963E-3</v>
      </c>
      <c r="C3669" s="33">
        <v>4.3732505670230601</v>
      </c>
      <c r="D3669" s="33">
        <v>2.6944748952773798E-2</v>
      </c>
      <c r="E3669" s="33">
        <v>0.91549727853920804</v>
      </c>
    </row>
    <row r="3670" spans="1:5" x14ac:dyDescent="0.2">
      <c r="A3670" s="32" t="s">
        <v>3996</v>
      </c>
      <c r="B3670" s="33">
        <v>-3.5712654661643698E-3</v>
      </c>
      <c r="C3670" s="33">
        <v>4.79873084025167</v>
      </c>
      <c r="D3670" s="33">
        <v>0.13012575075549701</v>
      </c>
      <c r="E3670" s="33">
        <v>0.90771679016458295</v>
      </c>
    </row>
    <row r="3671" spans="1:5" x14ac:dyDescent="0.2">
      <c r="A3671" s="32" t="s">
        <v>3997</v>
      </c>
      <c r="B3671" s="33">
        <v>2.0456682231905901E-2</v>
      </c>
      <c r="C3671" s="33">
        <v>4.3297988439212904</v>
      </c>
      <c r="D3671" s="33">
        <v>3.08980141898674</v>
      </c>
      <c r="E3671" s="33">
        <v>0.59463141478419201</v>
      </c>
    </row>
    <row r="3672" spans="1:5" x14ac:dyDescent="0.2">
      <c r="A3672" s="32" t="s">
        <v>3998</v>
      </c>
      <c r="B3672" s="33">
        <v>1.38223651910302E-2</v>
      </c>
      <c r="C3672" s="33">
        <v>5.5278540253896704</v>
      </c>
      <c r="D3672" s="33">
        <v>1.6149718462749101</v>
      </c>
      <c r="E3672" s="33">
        <v>0.56952109596890799</v>
      </c>
    </row>
    <row r="3673" spans="1:5" x14ac:dyDescent="0.2">
      <c r="A3673" s="32" t="s">
        <v>3999</v>
      </c>
      <c r="B3673" s="33">
        <v>3.5370301214178702E-3</v>
      </c>
      <c r="C3673" s="33">
        <v>5.1334989021353303</v>
      </c>
      <c r="D3673" s="33">
        <v>5.1800545474553698E-2</v>
      </c>
      <c r="E3673" s="33">
        <v>0.90008373764467797</v>
      </c>
    </row>
    <row r="3674" spans="1:5" x14ac:dyDescent="0.2">
      <c r="A3674" s="32" t="s">
        <v>4000</v>
      </c>
      <c r="B3674" s="33">
        <v>3.4432269144709302E-2</v>
      </c>
      <c r="C3674" s="33">
        <v>3.85387353068921</v>
      </c>
      <c r="D3674" s="33">
        <v>2.6054909623547702</v>
      </c>
      <c r="E3674" s="33">
        <v>0.45964061046188098</v>
      </c>
    </row>
    <row r="3675" spans="1:5" x14ac:dyDescent="0.2">
      <c r="A3675" s="32" t="s">
        <v>4001</v>
      </c>
      <c r="B3675" s="33">
        <v>2.0395042616676499E-3</v>
      </c>
      <c r="C3675" s="33">
        <v>3.9073154192814501</v>
      </c>
      <c r="D3675" s="33">
        <v>3.3085941565707697E-2</v>
      </c>
      <c r="E3675" s="33">
        <v>0.96431830359187398</v>
      </c>
    </row>
    <row r="3676" spans="1:5" x14ac:dyDescent="0.2">
      <c r="A3676" s="32" t="s">
        <v>4002</v>
      </c>
      <c r="B3676" s="33">
        <v>1.3231779294708999E-2</v>
      </c>
      <c r="C3676" s="33">
        <v>3.9328842405456399</v>
      </c>
      <c r="D3676" s="33">
        <v>0.46196621479906202</v>
      </c>
      <c r="E3676" s="33">
        <v>0.76930786811692597</v>
      </c>
    </row>
    <row r="3677" spans="1:5" x14ac:dyDescent="0.2">
      <c r="A3677" s="32" t="s">
        <v>4003</v>
      </c>
      <c r="B3677" s="33">
        <v>2.6253554905521798E-2</v>
      </c>
      <c r="C3677" s="33">
        <v>4.1257731669072104</v>
      </c>
      <c r="D3677" s="33">
        <v>1.5742423484257699</v>
      </c>
      <c r="E3677" s="33">
        <v>0.52888966996908005</v>
      </c>
    </row>
    <row r="3678" spans="1:5" x14ac:dyDescent="0.2">
      <c r="A3678" s="32" t="s">
        <v>4004</v>
      </c>
      <c r="B3678" s="33">
        <v>7.3678686534863602E-3</v>
      </c>
      <c r="C3678" s="33">
        <v>4.2961153919128403</v>
      </c>
      <c r="D3678" s="33">
        <v>8.5874189252823502E-2</v>
      </c>
      <c r="E3678" s="33">
        <v>0.85017212090906302</v>
      </c>
    </row>
    <row r="3679" spans="1:5" x14ac:dyDescent="0.2">
      <c r="A3679" s="32" t="s">
        <v>4005</v>
      </c>
      <c r="B3679" s="33">
        <v>-8.7653578653486604E-3</v>
      </c>
      <c r="C3679" s="33">
        <v>4.0566072996485198</v>
      </c>
      <c r="D3679" s="33">
        <v>0.48854767822964601</v>
      </c>
      <c r="E3679" s="33">
        <v>0.83799841920485396</v>
      </c>
    </row>
    <row r="3680" spans="1:5" x14ac:dyDescent="0.2">
      <c r="A3680" s="32" t="s">
        <v>4006</v>
      </c>
      <c r="B3680" s="33">
        <v>3.8148125719989099E-3</v>
      </c>
      <c r="C3680" s="33">
        <v>5.26857688360142</v>
      </c>
      <c r="D3680" s="33">
        <v>1.3497721156667E-2</v>
      </c>
      <c r="E3680" s="33">
        <v>0.90790986443881405</v>
      </c>
    </row>
    <row r="3681" spans="1:5" x14ac:dyDescent="0.2">
      <c r="A3681" s="32" t="s">
        <v>4007</v>
      </c>
      <c r="B3681" s="33">
        <v>2.4141927438570101E-2</v>
      </c>
      <c r="C3681" s="33">
        <v>3.8102105140423199</v>
      </c>
      <c r="D3681" s="33">
        <v>1.5146188584682301</v>
      </c>
      <c r="E3681" s="33">
        <v>0.61041030206679003</v>
      </c>
    </row>
    <row r="3682" spans="1:5" x14ac:dyDescent="0.2">
      <c r="A3682" s="32" t="s">
        <v>4008</v>
      </c>
      <c r="B3682" s="33">
        <v>-2.2614010736321799E-2</v>
      </c>
      <c r="C3682" s="33">
        <v>4.0669065303459204</v>
      </c>
      <c r="D3682" s="33">
        <v>2.37157036466458</v>
      </c>
      <c r="E3682" s="33">
        <v>0.59629893381350496</v>
      </c>
    </row>
    <row r="3683" spans="1:5" x14ac:dyDescent="0.2">
      <c r="A3683" s="32" t="s">
        <v>4009</v>
      </c>
      <c r="B3683" s="33">
        <v>-1.10588863435325E-2</v>
      </c>
      <c r="C3683" s="33">
        <v>4.2418425627485297</v>
      </c>
      <c r="D3683" s="33">
        <v>0.25937563753927401</v>
      </c>
      <c r="E3683" s="33">
        <v>0.78122881752525497</v>
      </c>
    </row>
    <row r="3684" spans="1:5" x14ac:dyDescent="0.2">
      <c r="A3684" s="32" t="s">
        <v>4010</v>
      </c>
      <c r="B3684" s="33">
        <v>-5.9092706750241197E-2</v>
      </c>
      <c r="C3684" s="33">
        <v>4.5730546338502203</v>
      </c>
      <c r="D3684" s="33">
        <v>1.0163519009212201</v>
      </c>
      <c r="E3684" s="33">
        <v>0.31755669928437402</v>
      </c>
    </row>
    <row r="3685" spans="1:5" x14ac:dyDescent="0.2">
      <c r="A3685" s="32" t="s">
        <v>4011</v>
      </c>
      <c r="B3685" s="33">
        <v>1.6913262108622502E-2</v>
      </c>
      <c r="C3685" s="33">
        <v>5.9359866212318302</v>
      </c>
      <c r="D3685" s="33">
        <v>2.5533896764846098</v>
      </c>
      <c r="E3685" s="33">
        <v>0.42512865598320099</v>
      </c>
    </row>
    <row r="3686" spans="1:5" x14ac:dyDescent="0.2">
      <c r="A3686" s="32" t="s">
        <v>4012</v>
      </c>
      <c r="B3686" s="33">
        <v>-2.14326185870958E-3</v>
      </c>
      <c r="C3686" s="33">
        <v>4.6130102765458796</v>
      </c>
      <c r="D3686" s="33">
        <v>1.15292541641051E-2</v>
      </c>
      <c r="E3686" s="33">
        <v>0.95267780509001099</v>
      </c>
    </row>
    <row r="3687" spans="1:5" x14ac:dyDescent="0.2">
      <c r="A3687" s="32" t="s">
        <v>4013</v>
      </c>
      <c r="B3687" s="33">
        <v>2.9600647690779101E-2</v>
      </c>
      <c r="C3687" s="33">
        <v>4.6169258318733197</v>
      </c>
      <c r="D3687" s="33">
        <v>4.8908150589910004</v>
      </c>
      <c r="E3687" s="33">
        <v>0.39073125602266401</v>
      </c>
    </row>
    <row r="3688" spans="1:5" x14ac:dyDescent="0.2">
      <c r="A3688" s="32" t="s">
        <v>4014</v>
      </c>
      <c r="B3688" s="33">
        <v>-2.42079341064547E-2</v>
      </c>
      <c r="C3688" s="33">
        <v>3.9326940115396498</v>
      </c>
      <c r="D3688" s="33">
        <v>3.4346317767018402</v>
      </c>
      <c r="E3688" s="33">
        <v>0.59150720023804704</v>
      </c>
    </row>
    <row r="3689" spans="1:5" x14ac:dyDescent="0.2">
      <c r="A3689" s="32" t="s">
        <v>4015</v>
      </c>
      <c r="B3689" s="33">
        <v>-5.0145299823862901E-4</v>
      </c>
      <c r="C3689" s="33">
        <v>4.4936836627774204</v>
      </c>
      <c r="D3689" s="33">
        <v>9.7981473439764997E-4</v>
      </c>
      <c r="E3689" s="33">
        <v>0.98927339384119495</v>
      </c>
    </row>
    <row r="3690" spans="1:5" x14ac:dyDescent="0.2">
      <c r="A3690" s="32" t="s">
        <v>4016</v>
      </c>
      <c r="B3690" s="33">
        <v>2.5023647988721E-3</v>
      </c>
      <c r="C3690" s="33">
        <v>5.1830596368120201</v>
      </c>
      <c r="D3690" s="33">
        <v>4.4395653324067502E-2</v>
      </c>
      <c r="E3690" s="33">
        <v>0.93889042653909105</v>
      </c>
    </row>
    <row r="3691" spans="1:5" x14ac:dyDescent="0.2">
      <c r="A3691" s="32" t="s">
        <v>4017</v>
      </c>
      <c r="B3691" s="34">
        <v>6.1672446032867204E-5</v>
      </c>
      <c r="C3691" s="33">
        <v>5.3254914817551802</v>
      </c>
      <c r="D3691" s="34">
        <v>2.6751707713172701E-5</v>
      </c>
      <c r="E3691" s="33">
        <v>0.99761583879750104</v>
      </c>
    </row>
    <row r="3692" spans="1:5" x14ac:dyDescent="0.2">
      <c r="A3692" s="32" t="s">
        <v>4018</v>
      </c>
      <c r="B3692" s="33">
        <v>1.4814576947625399E-2</v>
      </c>
      <c r="C3692" s="33">
        <v>5.65619524618561</v>
      </c>
      <c r="D3692" s="33">
        <v>1.4216139694245</v>
      </c>
      <c r="E3692" s="33">
        <v>0.54638276348883696</v>
      </c>
    </row>
    <row r="3693" spans="1:5" x14ac:dyDescent="0.2">
      <c r="A3693" s="32" t="s">
        <v>4019</v>
      </c>
      <c r="B3693" s="33">
        <v>-1.83649145661294E-2</v>
      </c>
      <c r="C3693" s="33">
        <v>4.8083390183521599</v>
      </c>
      <c r="D3693" s="33">
        <v>2.5934068245798301</v>
      </c>
      <c r="E3693" s="33">
        <v>0.55968121582999297</v>
      </c>
    </row>
    <row r="3694" spans="1:5" x14ac:dyDescent="0.2">
      <c r="A3694" s="32" t="s">
        <v>4020</v>
      </c>
      <c r="B3694" s="33">
        <v>-1.0380285036560801E-2</v>
      </c>
      <c r="C3694" s="33">
        <v>4.7906631671279003</v>
      </c>
      <c r="D3694" s="33">
        <v>0.22857455682878799</v>
      </c>
      <c r="E3694" s="33">
        <v>0.74930839186234199</v>
      </c>
    </row>
    <row r="3695" spans="1:5" x14ac:dyDescent="0.2">
      <c r="A3695" s="32" t="s">
        <v>4021</v>
      </c>
      <c r="B3695" s="33">
        <v>1.07950770689647E-2</v>
      </c>
      <c r="C3695" s="33">
        <v>4.1327745736921297</v>
      </c>
      <c r="D3695" s="33">
        <v>0.58784797203537698</v>
      </c>
      <c r="E3695" s="33">
        <v>0.79508051655329304</v>
      </c>
    </row>
    <row r="3696" spans="1:5" x14ac:dyDescent="0.2">
      <c r="A3696" s="32" t="s">
        <v>4022</v>
      </c>
      <c r="B3696" s="33">
        <v>1.237433173922E-2</v>
      </c>
      <c r="C3696" s="33">
        <v>4.0817087617510301</v>
      </c>
      <c r="D3696" s="33">
        <v>0.77718575884132901</v>
      </c>
      <c r="E3696" s="33">
        <v>0.77060070314803897</v>
      </c>
    </row>
    <row r="3697" spans="1:5" x14ac:dyDescent="0.2">
      <c r="A3697" s="32" t="s">
        <v>4023</v>
      </c>
      <c r="B3697" s="33">
        <v>3.9035799193068099E-2</v>
      </c>
      <c r="C3697" s="33">
        <v>3.9168955275937498</v>
      </c>
      <c r="D3697" s="33">
        <v>2.18282060762701</v>
      </c>
      <c r="E3697" s="33">
        <v>0.38983542084418599</v>
      </c>
    </row>
    <row r="3698" spans="1:5" x14ac:dyDescent="0.2">
      <c r="A3698" s="32" t="s">
        <v>4024</v>
      </c>
      <c r="B3698" s="33">
        <v>2.96534702537189E-3</v>
      </c>
      <c r="C3698" s="33">
        <v>5.0647421972760798</v>
      </c>
      <c r="D3698" s="33">
        <v>5.1827408472129799E-2</v>
      </c>
      <c r="E3698" s="33">
        <v>0.91942336818555703</v>
      </c>
    </row>
    <row r="3699" spans="1:5" x14ac:dyDescent="0.2">
      <c r="A3699" s="32" t="s">
        <v>4025</v>
      </c>
      <c r="B3699" s="33">
        <v>3.5808378025913599E-2</v>
      </c>
      <c r="C3699" s="33">
        <v>4.8378064968412398</v>
      </c>
      <c r="D3699" s="33">
        <v>2.5605653388952501</v>
      </c>
      <c r="E3699" s="33">
        <v>0.25620054114961999</v>
      </c>
    </row>
    <row r="3700" spans="1:5" x14ac:dyDescent="0.2">
      <c r="A3700" s="32" t="s">
        <v>4026</v>
      </c>
      <c r="B3700" s="33">
        <v>-6.6017302533741299E-3</v>
      </c>
      <c r="C3700" s="33">
        <v>4.3739759528695599</v>
      </c>
      <c r="D3700" s="33">
        <v>0.27472745810631199</v>
      </c>
      <c r="E3700" s="33">
        <v>0.86129667952060296</v>
      </c>
    </row>
    <row r="3701" spans="1:5" x14ac:dyDescent="0.2">
      <c r="A3701" s="32" t="s">
        <v>4027</v>
      </c>
      <c r="B3701" s="33">
        <v>2.8424525511900601E-2</v>
      </c>
      <c r="C3701" s="33">
        <v>4.47174193373327</v>
      </c>
      <c r="D3701" s="33">
        <v>2.3502432734343102</v>
      </c>
      <c r="E3701" s="33">
        <v>0.43422789035785703</v>
      </c>
    </row>
    <row r="3702" spans="1:5" x14ac:dyDescent="0.2">
      <c r="A3702" s="32" t="s">
        <v>4028</v>
      </c>
      <c r="B3702" s="33">
        <v>2.1279293040118701E-2</v>
      </c>
      <c r="C3702" s="33">
        <v>4.2428335803605801</v>
      </c>
      <c r="D3702" s="33">
        <v>1.3628719693235301</v>
      </c>
      <c r="E3702" s="33">
        <v>0.59252735430967296</v>
      </c>
    </row>
    <row r="3703" spans="1:5" x14ac:dyDescent="0.2">
      <c r="A3703" s="32" t="s">
        <v>4029</v>
      </c>
      <c r="B3703" s="33">
        <v>2.0544543504646299E-2</v>
      </c>
      <c r="C3703" s="33">
        <v>4.4219195683697201</v>
      </c>
      <c r="D3703" s="33">
        <v>2.6335423826114099</v>
      </c>
      <c r="E3703" s="33">
        <v>0.57973823589597595</v>
      </c>
    </row>
    <row r="3704" spans="1:5" x14ac:dyDescent="0.2">
      <c r="A3704" s="32" t="s">
        <v>4030</v>
      </c>
      <c r="B3704" s="33">
        <v>1.7406019782935201E-2</v>
      </c>
      <c r="C3704" s="33">
        <v>4.0499733632292099</v>
      </c>
      <c r="D3704" s="33">
        <v>0.96771595991661397</v>
      </c>
      <c r="E3704" s="33">
        <v>0.685559656515492</v>
      </c>
    </row>
    <row r="3705" spans="1:5" x14ac:dyDescent="0.2">
      <c r="A3705" s="32" t="s">
        <v>4031</v>
      </c>
      <c r="B3705" s="33">
        <v>4.0796043985610996E-3</v>
      </c>
      <c r="C3705" s="33">
        <v>4.0031318012762496</v>
      </c>
      <c r="D3705" s="33">
        <v>0.120132043117403</v>
      </c>
      <c r="E3705" s="33">
        <v>0.92583120644097305</v>
      </c>
    </row>
    <row r="3706" spans="1:5" x14ac:dyDescent="0.2">
      <c r="A3706" s="32" t="s">
        <v>4032</v>
      </c>
      <c r="B3706" s="33">
        <v>4.1556502028346202E-2</v>
      </c>
      <c r="C3706" s="33">
        <v>3.9448712188311301</v>
      </c>
      <c r="D3706" s="33">
        <v>0.25163503955996103</v>
      </c>
      <c r="E3706" s="33">
        <v>0.61781743766808905</v>
      </c>
    </row>
    <row r="3707" spans="1:5" x14ac:dyDescent="0.2">
      <c r="A3707" s="32" t="s">
        <v>4033</v>
      </c>
      <c r="B3707" s="33">
        <v>7.1601305951871303E-3</v>
      </c>
      <c r="C3707" s="33">
        <v>6.2456061643869898</v>
      </c>
      <c r="D3707" s="33">
        <v>0.38028220236593002</v>
      </c>
      <c r="E3707" s="33">
        <v>0.74627516988644105</v>
      </c>
    </row>
    <row r="3708" spans="1:5" x14ac:dyDescent="0.2">
      <c r="A3708" s="32" t="s">
        <v>4034</v>
      </c>
      <c r="B3708" s="33">
        <v>1.9256066812617201E-3</v>
      </c>
      <c r="C3708" s="33">
        <v>3.95070857913292</v>
      </c>
      <c r="D3708" s="33">
        <v>1.1150025005296001E-2</v>
      </c>
      <c r="E3708" s="33">
        <v>0.96571308514404397</v>
      </c>
    </row>
    <row r="3709" spans="1:5" x14ac:dyDescent="0.2">
      <c r="A3709" s="32" t="s">
        <v>4035</v>
      </c>
      <c r="B3709" s="33">
        <v>2.1403979203231598E-2</v>
      </c>
      <c r="C3709" s="33">
        <v>4.7362131460891197</v>
      </c>
      <c r="D3709" s="33">
        <v>2.1966987046963902</v>
      </c>
      <c r="E3709" s="33">
        <v>0.51417212242608001</v>
      </c>
    </row>
    <row r="3710" spans="1:5" x14ac:dyDescent="0.2">
      <c r="A3710" s="32" t="s">
        <v>4036</v>
      </c>
      <c r="B3710" s="33">
        <v>-1.07570212048536E-2</v>
      </c>
      <c r="C3710" s="33">
        <v>5.8400680087126302</v>
      </c>
      <c r="D3710" s="33">
        <v>0.81073203149292905</v>
      </c>
      <c r="E3710" s="33">
        <v>0.60988853471863602</v>
      </c>
    </row>
    <row r="3711" spans="1:5" x14ac:dyDescent="0.2">
      <c r="A3711" s="32" t="s">
        <v>4037</v>
      </c>
      <c r="B3711" s="33">
        <v>1.74671595670386E-2</v>
      </c>
      <c r="C3711" s="33">
        <v>4.7801507127852201</v>
      </c>
      <c r="D3711" s="33">
        <v>1.00959320597817</v>
      </c>
      <c r="E3711" s="33">
        <v>0.59138930698914505</v>
      </c>
    </row>
    <row r="3712" spans="1:5" x14ac:dyDescent="0.2">
      <c r="A3712" s="32" t="s">
        <v>4038</v>
      </c>
      <c r="B3712" s="33">
        <v>8.9502178802736698E-3</v>
      </c>
      <c r="C3712" s="33">
        <v>3.7425888970857</v>
      </c>
      <c r="D3712" s="33">
        <v>0.115049664687277</v>
      </c>
      <c r="E3712" s="33">
        <v>0.85433474738653403</v>
      </c>
    </row>
    <row r="3713" spans="1:5" x14ac:dyDescent="0.2">
      <c r="A3713" s="32" t="s">
        <v>4039</v>
      </c>
      <c r="B3713" s="33">
        <v>3.1184992386058701E-2</v>
      </c>
      <c r="C3713" s="33">
        <v>5.4922241523726898</v>
      </c>
      <c r="D3713" s="33">
        <v>3.83015580227269</v>
      </c>
      <c r="E3713" s="33">
        <v>0.215193865851834</v>
      </c>
    </row>
    <row r="3714" spans="1:5" x14ac:dyDescent="0.2">
      <c r="A3714" s="32" t="s">
        <v>4040</v>
      </c>
      <c r="B3714" s="33">
        <v>3.8607073868478399E-3</v>
      </c>
      <c r="C3714" s="33">
        <v>4.1124493333059702</v>
      </c>
      <c r="D3714" s="33">
        <v>4.5403278510322199E-2</v>
      </c>
      <c r="E3714" s="33">
        <v>0.92670390807998604</v>
      </c>
    </row>
    <row r="3715" spans="1:5" x14ac:dyDescent="0.2">
      <c r="A3715" s="32" t="s">
        <v>4041</v>
      </c>
      <c r="B3715" s="33">
        <v>-7.0489690205923503E-3</v>
      </c>
      <c r="C3715" s="33">
        <v>4.0732190413772003</v>
      </c>
      <c r="D3715" s="33">
        <v>6.2795150442372799E-2</v>
      </c>
      <c r="E3715" s="33">
        <v>0.86862030828986403</v>
      </c>
    </row>
    <row r="3716" spans="1:5" x14ac:dyDescent="0.2">
      <c r="A3716" s="32" t="s">
        <v>4042</v>
      </c>
      <c r="B3716" s="33">
        <v>1.9090541044892699E-4</v>
      </c>
      <c r="C3716" s="33">
        <v>3.9877529027887402</v>
      </c>
      <c r="D3716" s="33">
        <v>2.2781356325452201E-4</v>
      </c>
      <c r="E3716" s="33">
        <v>0.99654140420151904</v>
      </c>
    </row>
    <row r="3717" spans="1:5" x14ac:dyDescent="0.2">
      <c r="A3717" s="32" t="s">
        <v>4043</v>
      </c>
      <c r="B3717" s="33">
        <v>4.3762185823106601E-3</v>
      </c>
      <c r="C3717" s="33">
        <v>4.2351452793942803</v>
      </c>
      <c r="D3717" s="33">
        <v>0.17023965074304201</v>
      </c>
      <c r="E3717" s="33">
        <v>0.91267339185305296</v>
      </c>
    </row>
    <row r="3718" spans="1:5" x14ac:dyDescent="0.2">
      <c r="A3718" s="32" t="s">
        <v>4044</v>
      </c>
      <c r="B3718" s="33">
        <v>2.0423739643068799E-2</v>
      </c>
      <c r="C3718" s="33">
        <v>4.6981907405644199</v>
      </c>
      <c r="D3718" s="33">
        <v>1.7074384151861</v>
      </c>
      <c r="E3718" s="33">
        <v>0.539018457708626</v>
      </c>
    </row>
    <row r="3719" spans="1:5" x14ac:dyDescent="0.2">
      <c r="A3719" s="32" t="s">
        <v>4045</v>
      </c>
      <c r="B3719" s="33">
        <v>-1.58746305099755E-2</v>
      </c>
      <c r="C3719" s="33">
        <v>4.0485949185903198</v>
      </c>
      <c r="D3719" s="33">
        <v>0.77655185669640203</v>
      </c>
      <c r="E3719" s="33">
        <v>0.71223189360431305</v>
      </c>
    </row>
    <row r="3720" spans="1:5" x14ac:dyDescent="0.2">
      <c r="A3720" s="32" t="s">
        <v>4046</v>
      </c>
      <c r="B3720" s="33">
        <v>2.7371596018052201E-3</v>
      </c>
      <c r="C3720" s="33">
        <v>4.5520458630418199</v>
      </c>
      <c r="D3720" s="33">
        <v>1.04359227630652E-2</v>
      </c>
      <c r="E3720" s="33">
        <v>0.94118425080755197</v>
      </c>
    </row>
    <row r="3721" spans="1:5" x14ac:dyDescent="0.2">
      <c r="A3721" s="32" t="s">
        <v>4047</v>
      </c>
      <c r="B3721" s="33">
        <v>7.8786860997020203E-3</v>
      </c>
      <c r="C3721" s="33">
        <v>6.4630084710208298</v>
      </c>
      <c r="D3721" s="33">
        <v>0.62147962228116704</v>
      </c>
      <c r="E3721" s="33">
        <v>0.67971993588252</v>
      </c>
    </row>
    <row r="3722" spans="1:5" x14ac:dyDescent="0.2">
      <c r="A3722" s="32" t="s">
        <v>4048</v>
      </c>
      <c r="B3722" s="33">
        <v>1.8033122028696599E-2</v>
      </c>
      <c r="C3722" s="33">
        <v>4.1095322738375204</v>
      </c>
      <c r="D3722" s="33">
        <v>1.0685746089074999</v>
      </c>
      <c r="E3722" s="33">
        <v>0.66718393967957002</v>
      </c>
    </row>
    <row r="3723" spans="1:5" x14ac:dyDescent="0.2">
      <c r="A3723" s="32" t="s">
        <v>4049</v>
      </c>
      <c r="B3723" s="33">
        <v>-4.6944315167596999E-3</v>
      </c>
      <c r="C3723" s="33">
        <v>3.7902713200534999</v>
      </c>
      <c r="D3723" s="33">
        <v>8.6919800311236403E-3</v>
      </c>
      <c r="E3723" s="33">
        <v>0.926040239117779</v>
      </c>
    </row>
    <row r="3724" spans="1:5" x14ac:dyDescent="0.2">
      <c r="A3724" s="32" t="s">
        <v>4050</v>
      </c>
      <c r="B3724" s="33">
        <v>2.70672822366141E-3</v>
      </c>
      <c r="C3724" s="33">
        <v>4.6473827574342996</v>
      </c>
      <c r="D3724" s="33">
        <v>6.3364325697663204E-2</v>
      </c>
      <c r="E3724" s="33">
        <v>0.93715387949444096</v>
      </c>
    </row>
    <row r="3725" spans="1:5" x14ac:dyDescent="0.2">
      <c r="A3725" s="32" t="s">
        <v>4051</v>
      </c>
      <c r="B3725" s="33">
        <v>-2.0697682870109899E-2</v>
      </c>
      <c r="C3725" s="33">
        <v>4.6256093837688903</v>
      </c>
      <c r="D3725" s="33">
        <v>1.02742631931805</v>
      </c>
      <c r="E3725" s="33">
        <v>0.54823661637165</v>
      </c>
    </row>
    <row r="3726" spans="1:5" x14ac:dyDescent="0.2">
      <c r="A3726" s="32" t="s">
        <v>4052</v>
      </c>
      <c r="B3726" s="33">
        <v>-2.9860692127689301E-3</v>
      </c>
      <c r="C3726" s="33">
        <v>4.1613172516853902</v>
      </c>
      <c r="D3726" s="33">
        <v>3.1614177695464302E-3</v>
      </c>
      <c r="E3726" s="33">
        <v>0.95535385953955998</v>
      </c>
    </row>
    <row r="3727" spans="1:5" x14ac:dyDescent="0.2">
      <c r="A3727" s="32" t="s">
        <v>4053</v>
      </c>
      <c r="B3727" s="33">
        <v>-9.8006370934546495E-3</v>
      </c>
      <c r="C3727" s="33">
        <v>4.4244806058771804</v>
      </c>
      <c r="D3727" s="33">
        <v>0.778065894786373</v>
      </c>
      <c r="E3727" s="33">
        <v>0.79141455691465001</v>
      </c>
    </row>
    <row r="3728" spans="1:5" x14ac:dyDescent="0.2">
      <c r="A3728" s="32" t="s">
        <v>4054</v>
      </c>
      <c r="B3728" s="33">
        <v>1.0358748054073001E-3</v>
      </c>
      <c r="C3728" s="33">
        <v>3.86257534884701</v>
      </c>
      <c r="D3728" s="33">
        <v>4.2221893470643498E-3</v>
      </c>
      <c r="E3728" s="33">
        <v>0.98221617819061002</v>
      </c>
    </row>
    <row r="3729" spans="1:5" x14ac:dyDescent="0.2">
      <c r="A3729" s="32" t="s">
        <v>4055</v>
      </c>
      <c r="B3729" s="33">
        <v>1.30685101232429E-2</v>
      </c>
      <c r="C3729" s="33">
        <v>4.06287705272611</v>
      </c>
      <c r="D3729" s="33">
        <v>0.51934715281563104</v>
      </c>
      <c r="E3729" s="33">
        <v>0.75988205323899105</v>
      </c>
    </row>
    <row r="3730" spans="1:5" x14ac:dyDescent="0.2">
      <c r="A3730" s="32" t="s">
        <v>4056</v>
      </c>
      <c r="B3730" s="33">
        <v>-1.9396851117347701E-2</v>
      </c>
      <c r="C3730" s="33">
        <v>3.8713393578914901</v>
      </c>
      <c r="D3730" s="33">
        <v>1.4085783711501001</v>
      </c>
      <c r="E3730" s="33">
        <v>0.675149689901821</v>
      </c>
    </row>
    <row r="3731" spans="1:5" x14ac:dyDescent="0.2">
      <c r="A3731" s="32" t="s">
        <v>4057</v>
      </c>
      <c r="B3731" s="33">
        <v>-2.8903939501354701E-3</v>
      </c>
      <c r="C3731" s="33">
        <v>5.5343559848821497</v>
      </c>
      <c r="D3731" s="33">
        <v>4.6541115689881299E-2</v>
      </c>
      <c r="E3731" s="33">
        <v>0.898843169604429</v>
      </c>
    </row>
    <row r="3732" spans="1:5" x14ac:dyDescent="0.2">
      <c r="A3732" s="32" t="s">
        <v>4058</v>
      </c>
      <c r="B3732" s="33">
        <v>-3.5777439481101202E-2</v>
      </c>
      <c r="C3732" s="33">
        <v>4.4564871489857296</v>
      </c>
      <c r="D3732" s="33">
        <v>0.95722259922576003</v>
      </c>
      <c r="E3732" s="33">
        <v>0.33193482085782799</v>
      </c>
    </row>
    <row r="3733" spans="1:5" x14ac:dyDescent="0.2">
      <c r="A3733" s="32" t="s">
        <v>4059</v>
      </c>
      <c r="B3733" s="33">
        <v>-1.5016230730899201E-2</v>
      </c>
      <c r="C3733" s="33">
        <v>4.12024152363428</v>
      </c>
      <c r="D3733" s="33">
        <v>0.81580194983265897</v>
      </c>
      <c r="E3733" s="33">
        <v>0.71936315120818695</v>
      </c>
    </row>
    <row r="3734" spans="1:5" x14ac:dyDescent="0.2">
      <c r="A3734" s="32" t="s">
        <v>4060</v>
      </c>
      <c r="B3734" s="33">
        <v>-2.9461636234007198E-2</v>
      </c>
      <c r="C3734" s="33">
        <v>3.7955381626060198</v>
      </c>
      <c r="D3734" s="33">
        <v>1.7479965938131199</v>
      </c>
      <c r="E3734" s="33">
        <v>0.537309402250577</v>
      </c>
    </row>
    <row r="3735" spans="1:5" x14ac:dyDescent="0.2">
      <c r="A3735" s="32" t="s">
        <v>4061</v>
      </c>
      <c r="B3735" s="33">
        <v>2.85302670464011E-2</v>
      </c>
      <c r="C3735" s="33">
        <v>4.6408425487711602</v>
      </c>
      <c r="D3735" s="33">
        <v>3.0792241129733999</v>
      </c>
      <c r="E3735" s="33">
        <v>0.400557056266025</v>
      </c>
    </row>
    <row r="3736" spans="1:5" x14ac:dyDescent="0.2">
      <c r="A3736" s="32" t="s">
        <v>4062</v>
      </c>
      <c r="B3736" s="33">
        <v>1.7887178850721198E-2</v>
      </c>
      <c r="C3736" s="33">
        <v>3.90691784582169</v>
      </c>
      <c r="D3736" s="33">
        <v>1.1397713504473399</v>
      </c>
      <c r="E3736" s="33">
        <v>0.69458762623061698</v>
      </c>
    </row>
    <row r="3737" spans="1:5" x14ac:dyDescent="0.2">
      <c r="A3737" s="32" t="s">
        <v>4063</v>
      </c>
      <c r="B3737" s="33">
        <v>-1.6260511303395599E-2</v>
      </c>
      <c r="C3737" s="33">
        <v>4.2470578521603404</v>
      </c>
      <c r="D3737" s="33">
        <v>2.5585690913978101</v>
      </c>
      <c r="E3737" s="33">
        <v>0.68239117210364697</v>
      </c>
    </row>
    <row r="3738" spans="1:5" x14ac:dyDescent="0.2">
      <c r="A3738" s="32" t="s">
        <v>4064</v>
      </c>
      <c r="B3738" s="33">
        <v>1.90502564768418E-2</v>
      </c>
      <c r="C3738" s="33">
        <v>3.9676675752695401</v>
      </c>
      <c r="D3738" s="33">
        <v>2.2007192134600402</v>
      </c>
      <c r="E3738" s="33">
        <v>0.66811777876680001</v>
      </c>
    </row>
    <row r="3739" spans="1:5" x14ac:dyDescent="0.2">
      <c r="A3739" s="32" t="s">
        <v>4065</v>
      </c>
      <c r="B3739" s="33">
        <v>-6.8305168486212096E-4</v>
      </c>
      <c r="C3739" s="33">
        <v>4.4867407616070398</v>
      </c>
      <c r="D3739" s="33">
        <v>8.5577483758025896E-4</v>
      </c>
      <c r="E3739" s="33">
        <v>0.98514166477527099</v>
      </c>
    </row>
    <row r="3740" spans="1:5" x14ac:dyDescent="0.2">
      <c r="A3740" s="32" t="s">
        <v>4066</v>
      </c>
      <c r="B3740" s="33">
        <v>-3.1994072851571102E-3</v>
      </c>
      <c r="C3740" s="33">
        <v>4.6723316233665901</v>
      </c>
      <c r="D3740" s="33">
        <v>3.15297002987674E-2</v>
      </c>
      <c r="E3740" s="33">
        <v>0.92261125621377404</v>
      </c>
    </row>
    <row r="3741" spans="1:5" x14ac:dyDescent="0.2">
      <c r="A3741" s="32" t="s">
        <v>4067</v>
      </c>
      <c r="B3741" s="33">
        <v>6.42302601237584E-3</v>
      </c>
      <c r="C3741" s="33">
        <v>4.4704252262036901</v>
      </c>
      <c r="D3741" s="33">
        <v>0.34198879478452898</v>
      </c>
      <c r="E3741" s="33">
        <v>0.85977140642711403</v>
      </c>
    </row>
    <row r="3742" spans="1:5" x14ac:dyDescent="0.2">
      <c r="A3742" s="32" t="s">
        <v>4068</v>
      </c>
      <c r="B3742" s="33">
        <v>2.2119475986734E-2</v>
      </c>
      <c r="C3742" s="33">
        <v>4.09598125701641</v>
      </c>
      <c r="D3742" s="33">
        <v>0.78766794243286098</v>
      </c>
      <c r="E3742" s="33">
        <v>0.60022623537370801</v>
      </c>
    </row>
    <row r="3743" spans="1:5" x14ac:dyDescent="0.2">
      <c r="A3743" s="32" t="s">
        <v>4069</v>
      </c>
      <c r="B3743" s="33">
        <v>2.0234480962596901E-2</v>
      </c>
      <c r="C3743" s="33">
        <v>4.3437474795568303</v>
      </c>
      <c r="D3743" s="33">
        <v>2.7368009003706901</v>
      </c>
      <c r="E3743" s="33">
        <v>0.596717328146251</v>
      </c>
    </row>
    <row r="3744" spans="1:5" x14ac:dyDescent="0.2">
      <c r="A3744" s="32" t="s">
        <v>4070</v>
      </c>
      <c r="B3744" s="33">
        <v>9.5787826694469693E-3</v>
      </c>
      <c r="C3744" s="33">
        <v>4.2276082465952998</v>
      </c>
      <c r="D3744" s="33">
        <v>0.37585940925526801</v>
      </c>
      <c r="E3744" s="33">
        <v>0.81097437800942196</v>
      </c>
    </row>
    <row r="3745" spans="1:5" x14ac:dyDescent="0.2">
      <c r="A3745" s="32" t="s">
        <v>4071</v>
      </c>
      <c r="B3745" s="33">
        <v>-1.10555777081088E-3</v>
      </c>
      <c r="C3745" s="33">
        <v>4.4001268747536599</v>
      </c>
      <c r="D3745" s="33">
        <v>5.2517874915391496E-3</v>
      </c>
      <c r="E3745" s="33">
        <v>0.97633945288551605</v>
      </c>
    </row>
    <row r="3746" spans="1:5" x14ac:dyDescent="0.2">
      <c r="A3746" s="32" t="s">
        <v>4072</v>
      </c>
      <c r="B3746" s="33">
        <v>-1.2945538696061E-2</v>
      </c>
      <c r="C3746" s="33">
        <v>4.4770826966779902</v>
      </c>
      <c r="D3746" s="33">
        <v>0.43837958527224902</v>
      </c>
      <c r="E3746" s="33">
        <v>0.71983918092059695</v>
      </c>
    </row>
    <row r="3747" spans="1:5" x14ac:dyDescent="0.2">
      <c r="A3747" s="32" t="s">
        <v>4073</v>
      </c>
      <c r="B3747" s="33">
        <v>1.5841732396296802E-2</v>
      </c>
      <c r="C3747" s="33">
        <v>3.97418235212908</v>
      </c>
      <c r="D3747" s="33">
        <v>0.241657233948984</v>
      </c>
      <c r="E3747" s="33">
        <v>0.72045436698438703</v>
      </c>
    </row>
    <row r="3748" spans="1:5" x14ac:dyDescent="0.2">
      <c r="A3748" s="32" t="s">
        <v>4074</v>
      </c>
      <c r="B3748" s="33">
        <v>2.5638037539203501E-3</v>
      </c>
      <c r="C3748" s="33">
        <v>4.6464881311497699</v>
      </c>
      <c r="D3748" s="33">
        <v>7.9549306038867798E-3</v>
      </c>
      <c r="E3748" s="33">
        <v>0.93818348704986199</v>
      </c>
    </row>
    <row r="3749" spans="1:5" x14ac:dyDescent="0.2">
      <c r="A3749" s="32" t="s">
        <v>4075</v>
      </c>
      <c r="B3749" s="33">
        <v>-7.7542616611683702E-3</v>
      </c>
      <c r="C3749" s="33">
        <v>5.3488227102501797</v>
      </c>
      <c r="D3749" s="33">
        <v>0.51197531809065699</v>
      </c>
      <c r="E3749" s="33">
        <v>0.78511154155959495</v>
      </c>
    </row>
    <row r="3750" spans="1:5" x14ac:dyDescent="0.2">
      <c r="A3750" s="32" t="s">
        <v>4076</v>
      </c>
      <c r="B3750" s="33">
        <v>6.0600296628620497E-3</v>
      </c>
      <c r="C3750" s="33">
        <v>4.6437544880525197</v>
      </c>
      <c r="D3750" s="33">
        <v>0.15817108445849401</v>
      </c>
      <c r="E3750" s="33">
        <v>0.85363104386807798</v>
      </c>
    </row>
    <row r="3751" spans="1:5" x14ac:dyDescent="0.2">
      <c r="A3751" s="32" t="s">
        <v>4077</v>
      </c>
      <c r="B3751" s="33">
        <v>1.4814528787034801E-2</v>
      </c>
      <c r="C3751" s="33">
        <v>4.3012430191877602</v>
      </c>
      <c r="D3751" s="33">
        <v>0.978782085846721</v>
      </c>
      <c r="E3751" s="33">
        <v>0.70309971305824503</v>
      </c>
    </row>
    <row r="3752" spans="1:5" x14ac:dyDescent="0.2">
      <c r="A3752" s="32" t="s">
        <v>4078</v>
      </c>
      <c r="B3752" s="33">
        <v>1.04483116152743E-2</v>
      </c>
      <c r="C3752" s="33">
        <v>4.1186479783369601</v>
      </c>
      <c r="D3752" s="33">
        <v>0.56743614086757999</v>
      </c>
      <c r="E3752" s="33">
        <v>0.80257475709957504</v>
      </c>
    </row>
    <row r="3753" spans="1:5" x14ac:dyDescent="0.2">
      <c r="A3753" s="32" t="s">
        <v>4079</v>
      </c>
      <c r="B3753" s="33">
        <v>-4.5715355126804604E-3</v>
      </c>
      <c r="C3753" s="33">
        <v>4.5347374042759903</v>
      </c>
      <c r="D3753" s="33">
        <v>0.146400390021344</v>
      </c>
      <c r="E3753" s="33">
        <v>0.89644663041601902</v>
      </c>
    </row>
    <row r="3754" spans="1:5" x14ac:dyDescent="0.2">
      <c r="A3754" s="32" t="s">
        <v>4080</v>
      </c>
      <c r="B3754" s="33">
        <v>2.3200663596559399E-2</v>
      </c>
      <c r="C3754" s="33">
        <v>3.8946594799514398</v>
      </c>
      <c r="D3754" s="33">
        <v>1.7802501291642601</v>
      </c>
      <c r="E3754" s="33">
        <v>0.61255547595275806</v>
      </c>
    </row>
    <row r="3755" spans="1:5" x14ac:dyDescent="0.2">
      <c r="A3755" s="32" t="s">
        <v>4081</v>
      </c>
      <c r="B3755" s="33">
        <v>-1.1866902725547799E-2</v>
      </c>
      <c r="C3755" s="33">
        <v>4.9445210330231504</v>
      </c>
      <c r="D3755" s="33">
        <v>0.28013810063890499</v>
      </c>
      <c r="E3755" s="33">
        <v>0.69269480652075699</v>
      </c>
    </row>
    <row r="3756" spans="1:5" x14ac:dyDescent="0.2">
      <c r="A3756" s="32" t="s">
        <v>4082</v>
      </c>
      <c r="B3756" s="33">
        <v>4.5040626231243703E-3</v>
      </c>
      <c r="C3756" s="33">
        <v>4.1469364874467196</v>
      </c>
      <c r="D3756" s="33">
        <v>0.14357416561071401</v>
      </c>
      <c r="E3756" s="33">
        <v>0.91324109490899197</v>
      </c>
    </row>
    <row r="3757" spans="1:5" x14ac:dyDescent="0.2">
      <c r="A3757" s="32" t="s">
        <v>4083</v>
      </c>
      <c r="B3757" s="33">
        <v>-4.1195596486906398E-2</v>
      </c>
      <c r="C3757" s="33">
        <v>4.3354470811179304</v>
      </c>
      <c r="D3757" s="33">
        <v>1.93386155116516</v>
      </c>
      <c r="E3757" s="33">
        <v>0.283860073110203</v>
      </c>
    </row>
    <row r="3758" spans="1:5" x14ac:dyDescent="0.2">
      <c r="A3758" s="32" t="s">
        <v>4084</v>
      </c>
      <c r="B3758" s="33">
        <v>1.8771830601669599E-2</v>
      </c>
      <c r="C3758" s="33">
        <v>3.9521167434527502</v>
      </c>
      <c r="D3758" s="33">
        <v>1.38956230531791</v>
      </c>
      <c r="E3758" s="33">
        <v>0.67466055397880398</v>
      </c>
    </row>
    <row r="3759" spans="1:5" x14ac:dyDescent="0.2">
      <c r="A3759" s="32" t="s">
        <v>4085</v>
      </c>
      <c r="B3759" s="33">
        <v>1.51396525687318E-3</v>
      </c>
      <c r="C3759" s="33">
        <v>5.0028882038914304</v>
      </c>
      <c r="D3759" s="33">
        <v>7.64613449991492E-3</v>
      </c>
      <c r="E3759" s="33">
        <v>0.96012841790067305</v>
      </c>
    </row>
    <row r="3760" spans="1:5" x14ac:dyDescent="0.2">
      <c r="A3760" s="32" t="s">
        <v>4086</v>
      </c>
      <c r="B3760" s="33">
        <v>8.6920004117838796E-3</v>
      </c>
      <c r="C3760" s="33">
        <v>3.89098089598621</v>
      </c>
      <c r="D3760" s="33">
        <v>0.46183136718581802</v>
      </c>
      <c r="E3760" s="33">
        <v>0.84977741281441299</v>
      </c>
    </row>
    <row r="3761" spans="1:5" x14ac:dyDescent="0.2">
      <c r="A3761" s="32" t="s">
        <v>4087</v>
      </c>
      <c r="B3761" s="33">
        <v>9.1993719363965207E-3</v>
      </c>
      <c r="C3761" s="33">
        <v>5.1199894521968599</v>
      </c>
      <c r="D3761" s="33">
        <v>0.21984016328068301</v>
      </c>
      <c r="E3761" s="33">
        <v>0.760547151715667</v>
      </c>
    </row>
    <row r="3762" spans="1:5" x14ac:dyDescent="0.2">
      <c r="A3762" s="32" t="s">
        <v>4088</v>
      </c>
      <c r="B3762" s="33">
        <v>3.3239863110036703E-2</v>
      </c>
      <c r="C3762" s="33">
        <v>4.11031207057471</v>
      </c>
      <c r="D3762" s="33">
        <v>5.6850616605817597E-2</v>
      </c>
      <c r="E3762" s="33">
        <v>0.81238180984893604</v>
      </c>
    </row>
    <row r="3763" spans="1:5" x14ac:dyDescent="0.2">
      <c r="A3763" s="32" t="s">
        <v>4089</v>
      </c>
      <c r="B3763" s="33">
        <v>3.50604248577213E-3</v>
      </c>
      <c r="C3763" s="33">
        <v>4.6445253297433604</v>
      </c>
      <c r="D3763" s="33">
        <v>2.8606549473649601E-2</v>
      </c>
      <c r="E3763" s="33">
        <v>0.91619989853049399</v>
      </c>
    </row>
    <row r="3764" spans="1:5" x14ac:dyDescent="0.2">
      <c r="A3764" s="32" t="s">
        <v>4090</v>
      </c>
      <c r="B3764" s="33">
        <v>2.10511629061211E-2</v>
      </c>
      <c r="C3764" s="33">
        <v>5.1684036773784898</v>
      </c>
      <c r="D3764" s="33">
        <v>2.53579171818566</v>
      </c>
      <c r="E3764" s="33">
        <v>0.44889200999996598</v>
      </c>
    </row>
    <row r="3765" spans="1:5" x14ac:dyDescent="0.2">
      <c r="A3765" s="32" t="s">
        <v>4091</v>
      </c>
      <c r="B3765" s="33">
        <v>-9.6480748023422096E-3</v>
      </c>
      <c r="C3765" s="33">
        <v>6.5560928723943404</v>
      </c>
      <c r="D3765" s="33">
        <v>0.59103346965839199</v>
      </c>
      <c r="E3765" s="33">
        <v>0.58642258497049904</v>
      </c>
    </row>
    <row r="3766" spans="1:5" x14ac:dyDescent="0.2">
      <c r="A3766" s="32" t="s">
        <v>4092</v>
      </c>
      <c r="B3766" s="33">
        <v>1.8354620828783599E-2</v>
      </c>
      <c r="C3766" s="33">
        <v>4.2782029756165798</v>
      </c>
      <c r="D3766" s="33">
        <v>3.3784566209718001</v>
      </c>
      <c r="E3766" s="33">
        <v>0.64000310020555995</v>
      </c>
    </row>
    <row r="3767" spans="1:5" x14ac:dyDescent="0.2">
      <c r="A3767" s="32" t="s">
        <v>4093</v>
      </c>
      <c r="B3767" s="33">
        <v>2.1745244648482399E-3</v>
      </c>
      <c r="C3767" s="33">
        <v>4.0408923772808496</v>
      </c>
      <c r="D3767" s="33">
        <v>2.4046283837063899E-2</v>
      </c>
      <c r="E3767" s="33">
        <v>0.95978828297150598</v>
      </c>
    </row>
    <row r="3768" spans="1:5" x14ac:dyDescent="0.2">
      <c r="A3768" s="32" t="s">
        <v>4094</v>
      </c>
      <c r="B3768" s="33">
        <v>1.7465249950915598E-2</v>
      </c>
      <c r="C3768" s="33">
        <v>4.6023094575216303</v>
      </c>
      <c r="D3768" s="33">
        <v>1.0543287100543399</v>
      </c>
      <c r="E3768" s="33">
        <v>0.61088998404953199</v>
      </c>
    </row>
    <row r="3769" spans="1:5" x14ac:dyDescent="0.2">
      <c r="A3769" s="32" t="s">
        <v>4095</v>
      </c>
      <c r="B3769" s="33">
        <v>-1.4355001354577099E-2</v>
      </c>
      <c r="C3769" s="33">
        <v>4.3529805216769804</v>
      </c>
      <c r="D3769" s="33">
        <v>1.69523049396945</v>
      </c>
      <c r="E3769" s="33">
        <v>0.70645679790984395</v>
      </c>
    </row>
    <row r="3770" spans="1:5" x14ac:dyDescent="0.2">
      <c r="A3770" s="32" t="s">
        <v>4096</v>
      </c>
      <c r="B3770" s="33">
        <v>1.85883050159616E-2</v>
      </c>
      <c r="C3770" s="33">
        <v>3.9899303956275598</v>
      </c>
      <c r="D3770" s="33">
        <v>1.15108860832111</v>
      </c>
      <c r="E3770" s="33">
        <v>0.67305474494770101</v>
      </c>
    </row>
    <row r="3771" spans="1:5" x14ac:dyDescent="0.2">
      <c r="A3771" s="32" t="s">
        <v>4097</v>
      </c>
      <c r="B3771" s="33">
        <v>-2.7717090099829201E-3</v>
      </c>
      <c r="C3771" s="33">
        <v>4.5218508774644199</v>
      </c>
      <c r="D3771" s="33">
        <v>4.9660121001052403E-2</v>
      </c>
      <c r="E3771" s="33">
        <v>0.93751171889643303</v>
      </c>
    </row>
    <row r="3772" spans="1:5" x14ac:dyDescent="0.2">
      <c r="A3772" s="32" t="s">
        <v>4098</v>
      </c>
      <c r="B3772" s="33">
        <v>5.0797831643451001E-3</v>
      </c>
      <c r="C3772" s="33">
        <v>4.32650934813205</v>
      </c>
      <c r="D3772" s="33">
        <v>4.9989633601317501E-2</v>
      </c>
      <c r="E3772" s="33">
        <v>0.89500252717773898</v>
      </c>
    </row>
    <row r="3773" spans="1:5" x14ac:dyDescent="0.2">
      <c r="A3773" s="32" t="s">
        <v>4099</v>
      </c>
      <c r="B3773" s="33">
        <v>-5.7772658785037899E-3</v>
      </c>
      <c r="C3773" s="33">
        <v>4.8280353218177003</v>
      </c>
      <c r="D3773" s="33">
        <v>0.28698231488689502</v>
      </c>
      <c r="E3773" s="33">
        <v>0.855609323536346</v>
      </c>
    </row>
    <row r="3774" spans="1:5" x14ac:dyDescent="0.2">
      <c r="A3774" s="32" t="s">
        <v>4100</v>
      </c>
      <c r="B3774" s="33">
        <v>-4.1621908105095003E-3</v>
      </c>
      <c r="C3774" s="33">
        <v>3.7834204689183499</v>
      </c>
      <c r="D3774" s="33">
        <v>5.39155595481597E-2</v>
      </c>
      <c r="E3774" s="33">
        <v>0.93086260115821295</v>
      </c>
    </row>
    <row r="3775" spans="1:5" x14ac:dyDescent="0.2">
      <c r="A3775" s="32" t="s">
        <v>4101</v>
      </c>
      <c r="B3775" s="33">
        <v>4.4917123691599302E-3</v>
      </c>
      <c r="C3775" s="33">
        <v>5.4782000246946403</v>
      </c>
      <c r="D3775" s="33">
        <v>0.11922652663728101</v>
      </c>
      <c r="E3775" s="33">
        <v>0.86340521306868101</v>
      </c>
    </row>
    <row r="3776" spans="1:5" x14ac:dyDescent="0.2">
      <c r="A3776" s="32" t="s">
        <v>4102</v>
      </c>
      <c r="B3776" s="33">
        <v>-8.1182572313232698E-3</v>
      </c>
      <c r="C3776" s="33">
        <v>4.4049263934421496</v>
      </c>
      <c r="D3776" s="33">
        <v>0.31015188354705803</v>
      </c>
      <c r="E3776" s="33">
        <v>0.82775768351416801</v>
      </c>
    </row>
    <row r="3777" spans="1:5" x14ac:dyDescent="0.2">
      <c r="A3777" s="32" t="s">
        <v>4103</v>
      </c>
      <c r="B3777" s="33">
        <v>3.8863712679861099E-3</v>
      </c>
      <c r="C3777" s="33">
        <v>4.19027528899095</v>
      </c>
      <c r="D3777" s="33">
        <v>0.12773611510823599</v>
      </c>
      <c r="E3777" s="33">
        <v>0.92379820527982703</v>
      </c>
    </row>
    <row r="3778" spans="1:5" x14ac:dyDescent="0.2">
      <c r="A3778" s="32" t="s">
        <v>4104</v>
      </c>
      <c r="B3778" s="33">
        <v>-0.16828325889183601</v>
      </c>
      <c r="C3778" s="33">
        <v>3.7727616228479999</v>
      </c>
      <c r="D3778" s="33">
        <v>3.9341569945383301</v>
      </c>
      <c r="E3778" s="33">
        <v>5.2036553319439599E-2</v>
      </c>
    </row>
    <row r="3779" spans="1:5" x14ac:dyDescent="0.2">
      <c r="A3779" s="32" t="s">
        <v>4105</v>
      </c>
      <c r="B3779" s="33">
        <v>-2.39752087097766E-3</v>
      </c>
      <c r="C3779" s="33">
        <v>5.2415004165745902</v>
      </c>
      <c r="D3779" s="33">
        <v>0.109994970551477</v>
      </c>
      <c r="E3779" s="33">
        <v>0.93499135562628699</v>
      </c>
    </row>
    <row r="3780" spans="1:5" x14ac:dyDescent="0.2">
      <c r="A3780" s="32" t="s">
        <v>4106</v>
      </c>
      <c r="B3780" s="33">
        <v>-7.4805002507645699E-2</v>
      </c>
      <c r="C3780" s="33">
        <v>5.3485865347780903</v>
      </c>
      <c r="D3780" s="33">
        <v>2.6320836213254601</v>
      </c>
      <c r="E3780" s="33">
        <v>0.110126383278912</v>
      </c>
    </row>
    <row r="3781" spans="1:5" x14ac:dyDescent="0.2">
      <c r="A3781" s="32" t="s">
        <v>4107</v>
      </c>
      <c r="B3781" s="33">
        <v>-1.6457330941319799E-2</v>
      </c>
      <c r="C3781" s="33">
        <v>3.8699549157939499</v>
      </c>
      <c r="D3781" s="33">
        <v>0.52817892129852395</v>
      </c>
      <c r="E3781" s="33">
        <v>0.72235807486191095</v>
      </c>
    </row>
    <row r="3782" spans="1:5" x14ac:dyDescent="0.2">
      <c r="A3782" s="32" t="s">
        <v>4108</v>
      </c>
      <c r="B3782" s="33">
        <v>1.8379594314054601E-2</v>
      </c>
      <c r="C3782" s="33">
        <v>5.1486307761594103</v>
      </c>
      <c r="D3782" s="33">
        <v>1.5496955399457499</v>
      </c>
      <c r="E3782" s="33">
        <v>0.51270307433497797</v>
      </c>
    </row>
    <row r="3783" spans="1:5" x14ac:dyDescent="0.2">
      <c r="A3783" s="32" t="s">
        <v>4109</v>
      </c>
      <c r="B3783" s="33">
        <v>-5.87332618182219E-3</v>
      </c>
      <c r="C3783" s="33">
        <v>5.0605917694564599</v>
      </c>
      <c r="D3783" s="33">
        <v>6.6586032695987396E-2</v>
      </c>
      <c r="E3783" s="33">
        <v>0.86597647237937703</v>
      </c>
    </row>
    <row r="3784" spans="1:5" x14ac:dyDescent="0.2">
      <c r="A3784" s="32" t="s">
        <v>4110</v>
      </c>
      <c r="B3784" s="33">
        <v>1.25555260784826E-2</v>
      </c>
      <c r="C3784" s="33">
        <v>4.6255564623475802</v>
      </c>
      <c r="D3784" s="33">
        <v>1.89876121773443</v>
      </c>
      <c r="E3784" s="33">
        <v>0.71541454877945698</v>
      </c>
    </row>
    <row r="3785" spans="1:5" x14ac:dyDescent="0.2">
      <c r="A3785" s="32" t="s">
        <v>4111</v>
      </c>
      <c r="B3785" s="33">
        <v>3.5696469355220401E-3</v>
      </c>
      <c r="C3785" s="33">
        <v>4.3498415101724097</v>
      </c>
      <c r="D3785" s="33">
        <v>6.9856797632322096E-2</v>
      </c>
      <c r="E3785" s="33">
        <v>0.925442295123453</v>
      </c>
    </row>
    <row r="3786" spans="1:5" x14ac:dyDescent="0.2">
      <c r="A3786" s="32" t="s">
        <v>4112</v>
      </c>
      <c r="B3786" s="33">
        <v>1.8615678697446E-2</v>
      </c>
      <c r="C3786" s="33">
        <v>4.1080736472377097</v>
      </c>
      <c r="D3786" s="33">
        <v>0.97580632477766005</v>
      </c>
      <c r="E3786" s="33">
        <v>0.657604436048286</v>
      </c>
    </row>
    <row r="3787" spans="1:5" x14ac:dyDescent="0.2">
      <c r="A3787" s="32" t="s">
        <v>4113</v>
      </c>
      <c r="B3787" s="33">
        <v>4.9949703421486797E-3</v>
      </c>
      <c r="C3787" s="33">
        <v>4.10049764849082</v>
      </c>
      <c r="D3787" s="33">
        <v>0.11436550868404</v>
      </c>
      <c r="E3787" s="33">
        <v>0.905690549294349</v>
      </c>
    </row>
    <row r="3788" spans="1:5" x14ac:dyDescent="0.2">
      <c r="A3788" s="32" t="s">
        <v>4114</v>
      </c>
      <c r="B3788" s="33">
        <v>2.1113562023943001E-3</v>
      </c>
      <c r="C3788" s="33">
        <v>4.0347829708237901</v>
      </c>
      <c r="D3788" s="33">
        <v>1.7113687747367899E-2</v>
      </c>
      <c r="E3788" s="33">
        <v>0.96108809828108699</v>
      </c>
    </row>
    <row r="3789" spans="1:5" x14ac:dyDescent="0.2">
      <c r="A3789" s="32" t="s">
        <v>4115</v>
      </c>
      <c r="B3789" s="33">
        <v>3.3758767129362398E-2</v>
      </c>
      <c r="C3789" s="33">
        <v>5.1926631434379296</v>
      </c>
      <c r="D3789" s="33">
        <v>1.85084439074558</v>
      </c>
      <c r="E3789" s="33">
        <v>0.23406455541858501</v>
      </c>
    </row>
    <row r="3790" spans="1:5" x14ac:dyDescent="0.2">
      <c r="A3790" s="32" t="s">
        <v>4116</v>
      </c>
      <c r="B3790" s="33">
        <v>-4.2484529237100402E-2</v>
      </c>
      <c r="C3790" s="33">
        <v>4.0746501435716604</v>
      </c>
      <c r="D3790" s="33">
        <v>1.21487517340814</v>
      </c>
      <c r="E3790" s="33">
        <v>0.31953550173728801</v>
      </c>
    </row>
    <row r="3791" spans="1:5" x14ac:dyDescent="0.2">
      <c r="A3791" s="32" t="s">
        <v>4117</v>
      </c>
      <c r="B3791" s="33">
        <v>-1.7379276581195899E-2</v>
      </c>
      <c r="C3791" s="33">
        <v>4.65890260065175</v>
      </c>
      <c r="D3791" s="33">
        <v>0.66192237237976204</v>
      </c>
      <c r="E3791" s="33">
        <v>0.61456069499713895</v>
      </c>
    </row>
    <row r="3792" spans="1:5" x14ac:dyDescent="0.2">
      <c r="A3792" s="32" t="s">
        <v>4118</v>
      </c>
      <c r="B3792" s="33">
        <v>-6.1143512729269399E-2</v>
      </c>
      <c r="C3792" s="33">
        <v>4.5327757536061499</v>
      </c>
      <c r="D3792" s="33">
        <v>3.5549489585163201</v>
      </c>
      <c r="E3792" s="33">
        <v>8.6858898872580401E-2</v>
      </c>
    </row>
    <row r="3793" spans="1:5" x14ac:dyDescent="0.2">
      <c r="A3793" s="32" t="s">
        <v>4119</v>
      </c>
      <c r="B3793" s="33">
        <v>-6.0687020620122404E-3</v>
      </c>
      <c r="C3793" s="33">
        <v>4.1296138039015204</v>
      </c>
      <c r="D3793" s="33">
        <v>0.20664532382946299</v>
      </c>
      <c r="E3793" s="33">
        <v>0.88416148413750995</v>
      </c>
    </row>
    <row r="3794" spans="1:5" x14ac:dyDescent="0.2">
      <c r="A3794" s="32" t="s">
        <v>4120</v>
      </c>
      <c r="B3794" s="33">
        <v>-5.2493747259408301E-2</v>
      </c>
      <c r="C3794" s="33">
        <v>4.0458819463683904</v>
      </c>
      <c r="D3794" s="33">
        <v>0.17657487488343801</v>
      </c>
      <c r="E3794" s="33">
        <v>0.67587993215203102</v>
      </c>
    </row>
    <row r="3795" spans="1:5" x14ac:dyDescent="0.2">
      <c r="A3795" s="32" t="s">
        <v>4121</v>
      </c>
      <c r="B3795" s="33">
        <v>1.9544505294465601E-2</v>
      </c>
      <c r="C3795" s="33">
        <v>4.5592830378017304</v>
      </c>
      <c r="D3795" s="33">
        <v>2.8264955177057098</v>
      </c>
      <c r="E3795" s="33">
        <v>0.57758152552225595</v>
      </c>
    </row>
    <row r="3796" spans="1:5" x14ac:dyDescent="0.2">
      <c r="A3796" s="32" t="s">
        <v>4122</v>
      </c>
      <c r="B3796" s="33">
        <v>1.2147577229843699E-2</v>
      </c>
      <c r="C3796" s="33">
        <v>4.4159276267738496</v>
      </c>
      <c r="D3796" s="33">
        <v>0.34352751946932703</v>
      </c>
      <c r="E3796" s="33">
        <v>0.74399510638487099</v>
      </c>
    </row>
    <row r="3797" spans="1:5" x14ac:dyDescent="0.2">
      <c r="A3797" s="32" t="s">
        <v>4123</v>
      </c>
      <c r="B3797" s="33">
        <v>1.9077711815064902E-2</v>
      </c>
      <c r="C3797" s="33">
        <v>3.9630881038093699</v>
      </c>
      <c r="D3797" s="33">
        <v>1.2446898363402701</v>
      </c>
      <c r="E3797" s="33">
        <v>0.66852532918180196</v>
      </c>
    </row>
    <row r="3798" spans="1:5" x14ac:dyDescent="0.2">
      <c r="A3798" s="32" t="s">
        <v>4124</v>
      </c>
      <c r="B3798" s="33">
        <v>2.8039317743323699E-2</v>
      </c>
      <c r="C3798" s="33">
        <v>4.4576339222574299</v>
      </c>
      <c r="D3798" s="33">
        <v>1.29164469353123</v>
      </c>
      <c r="E3798" s="33">
        <v>0.44351762252932703</v>
      </c>
    </row>
    <row r="3799" spans="1:5" x14ac:dyDescent="0.2">
      <c r="A3799" s="32" t="s">
        <v>4125</v>
      </c>
      <c r="B3799" s="33">
        <v>-2.9820043401703598E-2</v>
      </c>
      <c r="C3799" s="33">
        <v>3.4841671858946999</v>
      </c>
      <c r="D3799" s="33">
        <v>6.5573917491480394E-2</v>
      </c>
      <c r="E3799" s="33">
        <v>0.79879610924165301</v>
      </c>
    </row>
    <row r="3800" spans="1:5" x14ac:dyDescent="0.2">
      <c r="A3800" s="32" t="s">
        <v>4126</v>
      </c>
      <c r="B3800" s="33">
        <v>1.30241613777098E-2</v>
      </c>
      <c r="C3800" s="33">
        <v>4.1028387273644098</v>
      </c>
      <c r="D3800" s="33">
        <v>0.36067467367435402</v>
      </c>
      <c r="E3800" s="33">
        <v>0.75680637586384603</v>
      </c>
    </row>
    <row r="3801" spans="1:5" x14ac:dyDescent="0.2">
      <c r="A3801" s="32" t="s">
        <v>4127</v>
      </c>
      <c r="B3801" s="33">
        <v>1.3891846331749299E-2</v>
      </c>
      <c r="C3801" s="33">
        <v>5.4965694146436999</v>
      </c>
      <c r="D3801" s="33">
        <v>0.375975262999659</v>
      </c>
      <c r="E3801" s="33">
        <v>0.59786767349302605</v>
      </c>
    </row>
    <row r="3802" spans="1:5" x14ac:dyDescent="0.2">
      <c r="A3802" s="32" t="s">
        <v>4128</v>
      </c>
      <c r="B3802" s="33">
        <v>1.2210366546614299E-2</v>
      </c>
      <c r="C3802" s="33">
        <v>3.8345887616880101</v>
      </c>
      <c r="D3802" s="33">
        <v>0.36198839722737902</v>
      </c>
      <c r="E3802" s="33">
        <v>0.79466762046439698</v>
      </c>
    </row>
    <row r="3803" spans="1:5" x14ac:dyDescent="0.2">
      <c r="A3803" s="32" t="s">
        <v>4129</v>
      </c>
      <c r="B3803" s="33">
        <v>7.5801914719176499E-3</v>
      </c>
      <c r="C3803" s="33">
        <v>4.4509768601922497</v>
      </c>
      <c r="D3803" s="33">
        <v>0.29780682757671301</v>
      </c>
      <c r="E3803" s="33">
        <v>0.83586034931804498</v>
      </c>
    </row>
    <row r="3804" spans="1:5" x14ac:dyDescent="0.2">
      <c r="A3804" s="32" t="s">
        <v>4130</v>
      </c>
      <c r="B3804" s="33">
        <v>6.3705394910119201E-3</v>
      </c>
      <c r="C3804" s="33">
        <v>4.4531810363276501</v>
      </c>
      <c r="D3804" s="33">
        <v>0.114608149826448</v>
      </c>
      <c r="E3804" s="33">
        <v>0.86165710154966002</v>
      </c>
    </row>
    <row r="3805" spans="1:5" x14ac:dyDescent="0.2">
      <c r="A3805" s="32" t="s">
        <v>4131</v>
      </c>
      <c r="B3805" s="33">
        <v>6.8913047493963694E-2</v>
      </c>
      <c r="C3805" s="33">
        <v>3.43006746028261</v>
      </c>
      <c r="D3805" s="33">
        <v>0.324512408268127</v>
      </c>
      <c r="E3805" s="33">
        <v>0.57109950626954697</v>
      </c>
    </row>
    <row r="3806" spans="1:5" x14ac:dyDescent="0.2">
      <c r="A3806" s="32" t="s">
        <v>4132</v>
      </c>
      <c r="B3806" s="33">
        <v>-2.2973134058004699E-4</v>
      </c>
      <c r="C3806" s="33">
        <v>7.2200113362974498</v>
      </c>
      <c r="D3806" s="33">
        <v>3.0901102077323999E-4</v>
      </c>
      <c r="E3806" s="33">
        <v>0.98603503289729399</v>
      </c>
    </row>
    <row r="3807" spans="1:5" x14ac:dyDescent="0.2">
      <c r="A3807" s="32" t="s">
        <v>4133</v>
      </c>
      <c r="B3807" s="33">
        <v>2.7416667162553501E-2</v>
      </c>
      <c r="C3807" s="33">
        <v>3.8129970296643099</v>
      </c>
      <c r="D3807" s="33">
        <v>0.37617186639435901</v>
      </c>
      <c r="E3807" s="33">
        <v>0.56264863393181097</v>
      </c>
    </row>
    <row r="3808" spans="1:5" x14ac:dyDescent="0.2">
      <c r="A3808" s="32" t="s">
        <v>4134</v>
      </c>
      <c r="B3808" s="33">
        <v>-5.5155720517013201E-3</v>
      </c>
      <c r="C3808" s="33">
        <v>3.8208530529287899</v>
      </c>
      <c r="D3808" s="33">
        <v>3.5057917940360603E-2</v>
      </c>
      <c r="E3808" s="33">
        <v>0.90721855196577295</v>
      </c>
    </row>
    <row r="3809" spans="1:5" x14ac:dyDescent="0.2">
      <c r="A3809" s="32" t="s">
        <v>4135</v>
      </c>
      <c r="B3809" s="33">
        <v>2.9220570103455201E-2</v>
      </c>
      <c r="C3809" s="33">
        <v>4.2481297963991</v>
      </c>
      <c r="D3809" s="33">
        <v>1.1862707542844499</v>
      </c>
      <c r="E3809" s="33">
        <v>0.46107792183068302</v>
      </c>
    </row>
    <row r="3810" spans="1:5" x14ac:dyDescent="0.2">
      <c r="A3810" s="32" t="s">
        <v>4136</v>
      </c>
      <c r="B3810" s="33">
        <v>-1.8857667387720298E-2</v>
      </c>
      <c r="C3810" s="33">
        <v>5.4453905114032102</v>
      </c>
      <c r="D3810" s="33">
        <v>0.41195379472382898</v>
      </c>
      <c r="E3810" s="33">
        <v>0.52349808374415296</v>
      </c>
    </row>
    <row r="3811" spans="1:5" x14ac:dyDescent="0.2">
      <c r="A3811" s="32" t="s">
        <v>4137</v>
      </c>
      <c r="B3811" s="33">
        <v>1.7939417797044901E-2</v>
      </c>
      <c r="C3811" s="33">
        <v>4.0597675317217403</v>
      </c>
      <c r="D3811" s="33">
        <v>1.0606173055694801</v>
      </c>
      <c r="E3811" s="33">
        <v>0.675031537375129</v>
      </c>
    </row>
    <row r="3812" spans="1:5" x14ac:dyDescent="0.2">
      <c r="A3812" s="32" t="s">
        <v>4138</v>
      </c>
      <c r="B3812" s="33">
        <v>-2.9385664401650299E-2</v>
      </c>
      <c r="C3812" s="33">
        <v>4.2783629950347004</v>
      </c>
      <c r="D3812" s="33">
        <v>0.54885662459828799</v>
      </c>
      <c r="E3812" s="33">
        <v>0.461762254487944</v>
      </c>
    </row>
    <row r="3813" spans="1:5" x14ac:dyDescent="0.2">
      <c r="A3813" s="32" t="s">
        <v>4139</v>
      </c>
      <c r="B3813" s="33">
        <v>-5.5677551082907902E-3</v>
      </c>
      <c r="C3813" s="33">
        <v>5.1115752523439797</v>
      </c>
      <c r="D3813" s="33">
        <v>9.8166710316519107E-2</v>
      </c>
      <c r="E3813" s="33">
        <v>0.84866517935497199</v>
      </c>
    </row>
    <row r="3814" spans="1:5" x14ac:dyDescent="0.2">
      <c r="A3814" s="32" t="s">
        <v>4140</v>
      </c>
      <c r="B3814" s="33">
        <v>2.5906328114330999E-2</v>
      </c>
      <c r="C3814" s="33">
        <v>4.7083343401576201</v>
      </c>
      <c r="D3814" s="33">
        <v>1.90547243709584</v>
      </c>
      <c r="E3814" s="33">
        <v>0.43352722041923603</v>
      </c>
    </row>
    <row r="3815" spans="1:5" x14ac:dyDescent="0.2">
      <c r="A3815" s="32" t="s">
        <v>4141</v>
      </c>
      <c r="B3815" s="33">
        <v>-9.1130159827102208E-3</v>
      </c>
      <c r="C3815" s="33">
        <v>7.0478349268793501</v>
      </c>
      <c r="D3815" s="33">
        <v>0.13727354178224899</v>
      </c>
      <c r="E3815" s="33">
        <v>0.712350980937558</v>
      </c>
    </row>
    <row r="3816" spans="1:5" x14ac:dyDescent="0.2">
      <c r="A3816" s="32" t="s">
        <v>4142</v>
      </c>
      <c r="B3816" s="33">
        <v>-5.3883317325733298E-3</v>
      </c>
      <c r="C3816" s="33">
        <v>4.3262636719174896</v>
      </c>
      <c r="D3816" s="33">
        <v>2.0527905019578099E-2</v>
      </c>
      <c r="E3816" s="33">
        <v>0.888708646167232</v>
      </c>
    </row>
    <row r="3817" spans="1:5" x14ac:dyDescent="0.2">
      <c r="A3817" s="32" t="s">
        <v>4143</v>
      </c>
      <c r="B3817" s="33">
        <v>-1.68548768078522E-2</v>
      </c>
      <c r="C3817" s="33">
        <v>4.1020384412633</v>
      </c>
      <c r="D3817" s="33">
        <v>1.83551806396498</v>
      </c>
      <c r="E3817" s="33">
        <v>0.68899276462153902</v>
      </c>
    </row>
    <row r="3818" spans="1:5" x14ac:dyDescent="0.2">
      <c r="A3818" s="32" t="s">
        <v>4144</v>
      </c>
      <c r="B3818" s="33">
        <v>-1.11558714528728E-2</v>
      </c>
      <c r="C3818" s="33">
        <v>4.6736797012115101</v>
      </c>
      <c r="D3818" s="33">
        <v>2.1919997774256799</v>
      </c>
      <c r="E3818" s="33">
        <v>0.74286916319128304</v>
      </c>
    </row>
    <row r="3819" spans="1:5" x14ac:dyDescent="0.2">
      <c r="A3819" s="32" t="s">
        <v>4145</v>
      </c>
      <c r="B3819" s="33">
        <v>-1.0969184102053499E-2</v>
      </c>
      <c r="C3819" s="33">
        <v>3.79111678840097</v>
      </c>
      <c r="D3819" s="33">
        <v>4.1039733674371699E-2</v>
      </c>
      <c r="E3819" s="33">
        <v>0.84016738136192903</v>
      </c>
    </row>
    <row r="3820" spans="1:5" x14ac:dyDescent="0.2">
      <c r="A3820" s="32" t="s">
        <v>4146</v>
      </c>
      <c r="B3820" s="33">
        <v>1.0425026331314299E-3</v>
      </c>
      <c r="C3820" s="33">
        <v>4.1986465607467602</v>
      </c>
      <c r="D3820" s="33">
        <v>4.6013483406137697E-3</v>
      </c>
      <c r="E3820" s="33">
        <v>0.97939639573578297</v>
      </c>
    </row>
    <row r="3821" spans="1:5" x14ac:dyDescent="0.2">
      <c r="A3821" s="32" t="s">
        <v>4147</v>
      </c>
      <c r="B3821" s="33">
        <v>-1.7760808579912801E-2</v>
      </c>
      <c r="C3821" s="33">
        <v>4.3397055979952999</v>
      </c>
      <c r="D3821" s="33">
        <v>1.13943508341282</v>
      </c>
      <c r="E3821" s="33">
        <v>0.64307607845288794</v>
      </c>
    </row>
    <row r="3822" spans="1:5" x14ac:dyDescent="0.2">
      <c r="A3822" s="32" t="s">
        <v>4148</v>
      </c>
      <c r="B3822" s="33">
        <v>2.8909622982199502E-2</v>
      </c>
      <c r="C3822" s="33">
        <v>3.80788405788326</v>
      </c>
      <c r="D3822" s="33">
        <v>0.46513810133737798</v>
      </c>
      <c r="E3822" s="33">
        <v>0.543595156297904</v>
      </c>
    </row>
    <row r="3823" spans="1:5" x14ac:dyDescent="0.2">
      <c r="A3823" s="32" t="s">
        <v>4149</v>
      </c>
      <c r="B3823" s="33">
        <v>-2.3486266969535902E-2</v>
      </c>
      <c r="C3823" s="33">
        <v>4.4263693706767802</v>
      </c>
      <c r="D3823" s="33">
        <v>1.5581234649785201</v>
      </c>
      <c r="E3823" s="33">
        <v>0.52666728733420798</v>
      </c>
    </row>
    <row r="3824" spans="1:5" x14ac:dyDescent="0.2">
      <c r="A3824" s="32" t="s">
        <v>4150</v>
      </c>
      <c r="B3824" s="33">
        <v>1.8596054007598899E-4</v>
      </c>
      <c r="C3824" s="33">
        <v>4.8765132991323696</v>
      </c>
      <c r="D3824" s="33">
        <v>3.2087759756339401E-4</v>
      </c>
      <c r="E3824" s="33">
        <v>0.99269256308085696</v>
      </c>
    </row>
    <row r="3825" spans="1:5" x14ac:dyDescent="0.2">
      <c r="A3825" s="32" t="s">
        <v>4151</v>
      </c>
      <c r="B3825" s="33">
        <v>-2.93435047934749E-2</v>
      </c>
      <c r="C3825" s="33">
        <v>4.8904442638943397</v>
      </c>
      <c r="D3825" s="33">
        <v>0.59292731487748196</v>
      </c>
      <c r="E3825" s="33">
        <v>0.44440194832402802</v>
      </c>
    </row>
    <row r="3826" spans="1:5" x14ac:dyDescent="0.2">
      <c r="A3826" s="32" t="s">
        <v>4152</v>
      </c>
      <c r="B3826" s="33">
        <v>1.9561995580412699E-2</v>
      </c>
      <c r="C3826" s="33">
        <v>4.5028907684449697</v>
      </c>
      <c r="D3826" s="33">
        <v>1.0283103052217599</v>
      </c>
      <c r="E3826" s="33">
        <v>0.58575607997552503</v>
      </c>
    </row>
    <row r="3827" spans="1:5" x14ac:dyDescent="0.2">
      <c r="A3827" s="32" t="s">
        <v>4153</v>
      </c>
      <c r="B3827" s="33">
        <v>2.9134412718718701E-2</v>
      </c>
      <c r="C3827" s="33">
        <v>4.0533059765306003</v>
      </c>
      <c r="D3827" s="33">
        <v>1.8675814600053</v>
      </c>
      <c r="E3827" s="33">
        <v>0.497445160734587</v>
      </c>
    </row>
    <row r="3828" spans="1:5" x14ac:dyDescent="0.2">
      <c r="A3828" s="32" t="s">
        <v>4154</v>
      </c>
      <c r="B3828" s="33">
        <v>9.8712342305649903E-3</v>
      </c>
      <c r="C3828" s="33">
        <v>4.5612875658883301</v>
      </c>
      <c r="D3828" s="33">
        <v>0.49337356054065201</v>
      </c>
      <c r="E3828" s="33">
        <v>0.77725348899454905</v>
      </c>
    </row>
    <row r="3829" spans="1:5" x14ac:dyDescent="0.2">
      <c r="A3829" s="32" t="s">
        <v>4155</v>
      </c>
      <c r="B3829" s="33">
        <v>-9.8663610601346392E-3</v>
      </c>
      <c r="C3829" s="33">
        <v>3.9897333250451701</v>
      </c>
      <c r="D3829" s="33">
        <v>0.36774998691475702</v>
      </c>
      <c r="E3829" s="33">
        <v>0.82287293757153901</v>
      </c>
    </row>
    <row r="3830" spans="1:5" x14ac:dyDescent="0.2">
      <c r="A3830" s="32" t="s">
        <v>4156</v>
      </c>
      <c r="B3830" s="33">
        <v>-5.6446029985982504E-3</v>
      </c>
      <c r="C3830" s="33">
        <v>3.9237668409187498</v>
      </c>
      <c r="D3830" s="33">
        <v>0.17882039180984999</v>
      </c>
      <c r="E3830" s="33">
        <v>0.90075278677571202</v>
      </c>
    </row>
    <row r="3831" spans="1:5" x14ac:dyDescent="0.2">
      <c r="A3831" s="32" t="s">
        <v>4157</v>
      </c>
      <c r="B3831" s="33">
        <v>1.7175094752440001E-2</v>
      </c>
      <c r="C3831" s="33">
        <v>4.5735463888146404</v>
      </c>
      <c r="D3831" s="33">
        <v>1.47483394477504</v>
      </c>
      <c r="E3831" s="33">
        <v>0.62440237373584895</v>
      </c>
    </row>
    <row r="3832" spans="1:5" x14ac:dyDescent="0.2">
      <c r="A3832" s="32" t="s">
        <v>4158</v>
      </c>
      <c r="B3832" s="33">
        <v>3.3969701742695398E-3</v>
      </c>
      <c r="C3832" s="33">
        <v>6.1111364990187598</v>
      </c>
      <c r="D3832" s="33">
        <v>8.4448582670282199E-2</v>
      </c>
      <c r="E3832" s="33">
        <v>0.83822675378260203</v>
      </c>
    </row>
    <row r="3833" spans="1:5" x14ac:dyDescent="0.2">
      <c r="A3833" s="32" t="s">
        <v>4159</v>
      </c>
      <c r="B3833" s="33">
        <v>1.6360282481449901E-2</v>
      </c>
      <c r="C3833" s="33">
        <v>4.0880470908249302</v>
      </c>
      <c r="D3833" s="33">
        <v>1.0308945012514401</v>
      </c>
      <c r="E3833" s="33">
        <v>0.69903501005593105</v>
      </c>
    </row>
    <row r="3834" spans="1:5" x14ac:dyDescent="0.2">
      <c r="A3834" s="32" t="s">
        <v>4160</v>
      </c>
      <c r="B3834" s="33">
        <v>-1.61645893642322E-2</v>
      </c>
      <c r="C3834" s="33">
        <v>3.8300752687821</v>
      </c>
      <c r="D3834" s="33">
        <v>0.45887271190218498</v>
      </c>
      <c r="E3834" s="33">
        <v>0.73103176164200401</v>
      </c>
    </row>
    <row r="3835" spans="1:5" x14ac:dyDescent="0.2">
      <c r="A3835" s="32" t="s">
        <v>4161</v>
      </c>
      <c r="B3835" s="33">
        <v>1.7802024864430301E-2</v>
      </c>
      <c r="C3835" s="33">
        <v>4.3272504565601704</v>
      </c>
      <c r="D3835" s="33">
        <v>0.88414746225759999</v>
      </c>
      <c r="E3835" s="33">
        <v>0.64349251108704297</v>
      </c>
    </row>
    <row r="3836" spans="1:5" x14ac:dyDescent="0.2">
      <c r="A3836" s="32" t="s">
        <v>4162</v>
      </c>
      <c r="B3836" s="33">
        <v>2.88418051129927E-2</v>
      </c>
      <c r="C3836" s="33">
        <v>5.1027527597112003</v>
      </c>
      <c r="D3836" s="33">
        <v>1.6921290654096599</v>
      </c>
      <c r="E3836" s="33">
        <v>0.30745541994939002</v>
      </c>
    </row>
    <row r="3837" spans="1:5" x14ac:dyDescent="0.2">
      <c r="A3837" s="32" t="s">
        <v>4163</v>
      </c>
      <c r="B3837" s="33">
        <v>2.6336394763366001E-2</v>
      </c>
      <c r="C3837" s="33">
        <v>6.4204423604074901</v>
      </c>
      <c r="D3837" s="33">
        <v>3.47937696902224</v>
      </c>
      <c r="E3837" s="33">
        <v>0.14210067611684299</v>
      </c>
    </row>
    <row r="3838" spans="1:5" x14ac:dyDescent="0.2">
      <c r="A3838" s="32" t="s">
        <v>4164</v>
      </c>
      <c r="B3838" s="33">
        <v>3.0690766061009199E-3</v>
      </c>
      <c r="C3838" s="33">
        <v>5.1095065559357398</v>
      </c>
      <c r="D3838" s="33">
        <v>1.1598049725333501E-2</v>
      </c>
      <c r="E3838" s="33">
        <v>0.91460843410488102</v>
      </c>
    </row>
    <row r="3839" spans="1:5" x14ac:dyDescent="0.2">
      <c r="A3839" s="32" t="s">
        <v>4165</v>
      </c>
      <c r="B3839" s="33">
        <v>-0.176806693803082</v>
      </c>
      <c r="C3839" s="33">
        <v>3.4744328275854599</v>
      </c>
      <c r="D3839" s="33">
        <v>1.0934124208743801</v>
      </c>
      <c r="E3839" s="33">
        <v>0.30003752587332999</v>
      </c>
    </row>
    <row r="3840" spans="1:5" x14ac:dyDescent="0.2">
      <c r="A3840" s="32" t="s">
        <v>4166</v>
      </c>
      <c r="B3840" s="33">
        <v>1.2049668657787799E-2</v>
      </c>
      <c r="C3840" s="33">
        <v>4.0801039465237396</v>
      </c>
      <c r="D3840" s="33">
        <v>1.2334223944828999</v>
      </c>
      <c r="E3840" s="33">
        <v>0.77667987747302702</v>
      </c>
    </row>
    <row r="3841" spans="1:5" x14ac:dyDescent="0.2">
      <c r="A3841" s="32" t="s">
        <v>4167</v>
      </c>
      <c r="B3841" s="33">
        <v>1.186563485725E-2</v>
      </c>
      <c r="C3841" s="33">
        <v>4.6894031211071097</v>
      </c>
      <c r="D3841" s="33">
        <v>0.54591907105106197</v>
      </c>
      <c r="E3841" s="33">
        <v>0.72409523336090797</v>
      </c>
    </row>
    <row r="3842" spans="1:5" x14ac:dyDescent="0.2">
      <c r="A3842" s="32" t="s">
        <v>4168</v>
      </c>
      <c r="B3842" s="33">
        <v>1.8178527995325499E-2</v>
      </c>
      <c r="C3842" s="33">
        <v>4.8963785994423503</v>
      </c>
      <c r="D3842" s="33">
        <v>2.95899711589438</v>
      </c>
      <c r="E3842" s="33">
        <v>0.55402234525232597</v>
      </c>
    </row>
    <row r="3843" spans="1:5" x14ac:dyDescent="0.2">
      <c r="A3843" s="32" t="s">
        <v>4169</v>
      </c>
      <c r="B3843" s="33">
        <v>1.45707497668377E-2</v>
      </c>
      <c r="C3843" s="33">
        <v>5.0789314490256201</v>
      </c>
      <c r="D3843" s="33">
        <v>1.97764765899171</v>
      </c>
      <c r="E3843" s="33">
        <v>0.61730619056983105</v>
      </c>
    </row>
    <row r="3844" spans="1:5" x14ac:dyDescent="0.2">
      <c r="A3844" s="32" t="s">
        <v>4170</v>
      </c>
      <c r="B3844" s="33">
        <v>-1.1612712800744701E-3</v>
      </c>
      <c r="C3844" s="33">
        <v>4.8582507381043598</v>
      </c>
      <c r="D3844" s="33">
        <v>1.9774197228589301E-3</v>
      </c>
      <c r="E3844" s="33">
        <v>0.97699385233269997</v>
      </c>
    </row>
    <row r="3845" spans="1:5" x14ac:dyDescent="0.2">
      <c r="A3845" s="32" t="s">
        <v>4171</v>
      </c>
      <c r="B3845" s="33">
        <v>1.10574611915543E-2</v>
      </c>
      <c r="C3845" s="33">
        <v>4.4163218801098099</v>
      </c>
      <c r="D3845" s="33">
        <v>0.188917093341644</v>
      </c>
      <c r="E3845" s="33">
        <v>0.76615760280454104</v>
      </c>
    </row>
    <row r="3846" spans="1:5" x14ac:dyDescent="0.2">
      <c r="A3846" s="32" t="s">
        <v>4172</v>
      </c>
      <c r="B3846" s="33">
        <v>-3.85201363227027E-3</v>
      </c>
      <c r="C3846" s="33">
        <v>4.7796326801982696</v>
      </c>
      <c r="D3846" s="33">
        <v>0.10227199511624201</v>
      </c>
      <c r="E3846" s="33">
        <v>0.90963311537366698</v>
      </c>
    </row>
    <row r="3847" spans="1:5" x14ac:dyDescent="0.2">
      <c r="A3847" s="32" t="s">
        <v>4173</v>
      </c>
      <c r="B3847" s="33">
        <v>1.44109158374056E-2</v>
      </c>
      <c r="C3847" s="33">
        <v>4.5678197841419497</v>
      </c>
      <c r="D3847" s="33">
        <v>0.94562901309979597</v>
      </c>
      <c r="E3847" s="33">
        <v>0.68077513417058999</v>
      </c>
    </row>
    <row r="3848" spans="1:5" x14ac:dyDescent="0.2">
      <c r="A3848" s="32" t="s">
        <v>4174</v>
      </c>
      <c r="B3848" s="33">
        <v>-8.2054641427838308E-3</v>
      </c>
      <c r="C3848" s="33">
        <v>3.9241010420139202</v>
      </c>
      <c r="D3848" s="33">
        <v>0.30827033737387799</v>
      </c>
      <c r="E3848" s="33">
        <v>0.85623219964017305</v>
      </c>
    </row>
    <row r="3849" spans="1:5" x14ac:dyDescent="0.2">
      <c r="A3849" s="32" t="s">
        <v>4175</v>
      </c>
      <c r="B3849" s="33">
        <v>-2.9903061878253701E-3</v>
      </c>
      <c r="C3849" s="33">
        <v>5.4379388939506601</v>
      </c>
      <c r="D3849" s="33">
        <v>5.0730865924815897E-2</v>
      </c>
      <c r="E3849" s="33">
        <v>0.87771740203554205</v>
      </c>
    </row>
    <row r="3850" spans="1:5" x14ac:dyDescent="0.2">
      <c r="A3850" s="32" t="s">
        <v>4176</v>
      </c>
      <c r="B3850" s="33">
        <v>-2.8878758817355799E-2</v>
      </c>
      <c r="C3850" s="33">
        <v>4.5526287378098598</v>
      </c>
      <c r="D3850" s="33">
        <v>0.48533266708210798</v>
      </c>
      <c r="E3850" s="33">
        <v>0.48878839210805403</v>
      </c>
    </row>
    <row r="3851" spans="1:5" x14ac:dyDescent="0.2">
      <c r="A3851" s="32" t="s">
        <v>4177</v>
      </c>
      <c r="B3851" s="33">
        <v>2.12568010723583E-3</v>
      </c>
      <c r="C3851" s="33">
        <v>4.1022465621657096</v>
      </c>
      <c r="D3851" s="33">
        <v>1.9967927843717901E-2</v>
      </c>
      <c r="E3851" s="33">
        <v>0.95969135363465197</v>
      </c>
    </row>
    <row r="3852" spans="1:5" x14ac:dyDescent="0.2">
      <c r="A3852" s="32" t="s">
        <v>4178</v>
      </c>
      <c r="B3852" s="33">
        <v>-5.7267921905403397E-2</v>
      </c>
      <c r="C3852" s="33">
        <v>3.8488617478053602</v>
      </c>
      <c r="D3852" s="33">
        <v>6.55538826451206</v>
      </c>
      <c r="E3852" s="33">
        <v>0.220355280593452</v>
      </c>
    </row>
    <row r="3853" spans="1:5" x14ac:dyDescent="0.2">
      <c r="A3853" s="32" t="s">
        <v>4179</v>
      </c>
      <c r="B3853" s="33">
        <v>9.5347568708284199E-3</v>
      </c>
      <c r="C3853" s="33">
        <v>4.2254602144214797</v>
      </c>
      <c r="D3853" s="33">
        <v>0.47110086674428198</v>
      </c>
      <c r="E3853" s="33">
        <v>0.81184999954693404</v>
      </c>
    </row>
    <row r="3854" spans="1:5" x14ac:dyDescent="0.2">
      <c r="A3854" s="32" t="s">
        <v>4180</v>
      </c>
      <c r="B3854" s="33">
        <v>2.5107010176624901E-2</v>
      </c>
      <c r="C3854" s="33">
        <v>4.3439415976781204</v>
      </c>
      <c r="D3854" s="33">
        <v>2.2210463149700699</v>
      </c>
      <c r="E3854" s="33">
        <v>0.51132603949119704</v>
      </c>
    </row>
    <row r="3855" spans="1:5" x14ac:dyDescent="0.2">
      <c r="A3855" s="32" t="s">
        <v>4181</v>
      </c>
      <c r="B3855" s="33">
        <v>-5.51943863979046E-3</v>
      </c>
      <c r="C3855" s="33">
        <v>4.7840819294163497</v>
      </c>
      <c r="D3855" s="33">
        <v>0.38808746845234798</v>
      </c>
      <c r="E3855" s="33">
        <v>0.86270007926052705</v>
      </c>
    </row>
    <row r="3856" spans="1:5" x14ac:dyDescent="0.2">
      <c r="A3856" s="32" t="s">
        <v>4182</v>
      </c>
      <c r="B3856" s="33">
        <v>-1.7071608230987901E-2</v>
      </c>
      <c r="C3856" s="33">
        <v>3.8808721878979102</v>
      </c>
      <c r="D3856" s="33">
        <v>1.2621863944875999</v>
      </c>
      <c r="E3856" s="33">
        <v>0.71081887577790404</v>
      </c>
    </row>
    <row r="3857" spans="1:5" x14ac:dyDescent="0.2">
      <c r="A3857" s="32" t="s">
        <v>4183</v>
      </c>
      <c r="B3857" s="33">
        <v>1.82890850277861E-2</v>
      </c>
      <c r="C3857" s="33">
        <v>5.1345630051337903</v>
      </c>
      <c r="D3857" s="33">
        <v>1.56866327635521</v>
      </c>
      <c r="E3857" s="33">
        <v>0.51731096383629904</v>
      </c>
    </row>
    <row r="3858" spans="1:5" x14ac:dyDescent="0.2">
      <c r="A3858" s="32" t="s">
        <v>4184</v>
      </c>
      <c r="B3858" s="33">
        <v>-3.9099009001895097E-3</v>
      </c>
      <c r="C3858" s="33">
        <v>4.5570143608180098</v>
      </c>
      <c r="D3858" s="33">
        <v>4.076693740864E-2</v>
      </c>
      <c r="E3858" s="33">
        <v>0.91360797173187402</v>
      </c>
    </row>
    <row r="3859" spans="1:5" x14ac:dyDescent="0.2">
      <c r="A3859" s="32" t="s">
        <v>4185</v>
      </c>
      <c r="B3859" s="33">
        <v>8.6142126614809997E-3</v>
      </c>
      <c r="C3859" s="33">
        <v>4.2982409661054302</v>
      </c>
      <c r="D3859" s="33">
        <v>0.48048273184009699</v>
      </c>
      <c r="E3859" s="33">
        <v>0.82491264780200801</v>
      </c>
    </row>
    <row r="3860" spans="1:5" x14ac:dyDescent="0.2">
      <c r="A3860" s="32" t="s">
        <v>4186</v>
      </c>
      <c r="B3860" s="33">
        <v>-1.61378294657606E-2</v>
      </c>
      <c r="C3860" s="33">
        <v>3.7719128605557901</v>
      </c>
      <c r="D3860" s="33">
        <v>0.13547127059641201</v>
      </c>
      <c r="E3860" s="33">
        <v>0.73802036511023394</v>
      </c>
    </row>
    <row r="3861" spans="1:5" x14ac:dyDescent="0.2">
      <c r="A3861" s="32" t="s">
        <v>4187</v>
      </c>
      <c r="B3861" s="33">
        <v>3.2405571394992297E-2</v>
      </c>
      <c r="C3861" s="33">
        <v>4.6290947935403199</v>
      </c>
      <c r="D3861" s="33">
        <v>2.2603064872060901</v>
      </c>
      <c r="E3861" s="33">
        <v>0.34317198509721802</v>
      </c>
    </row>
    <row r="3862" spans="1:5" x14ac:dyDescent="0.2">
      <c r="A3862" s="32" t="s">
        <v>4188</v>
      </c>
      <c r="B3862" s="33">
        <v>-1.7974796607016001E-2</v>
      </c>
      <c r="C3862" s="33">
        <v>5.2549982027644404</v>
      </c>
      <c r="D3862" s="33">
        <v>0.63463256749575403</v>
      </c>
      <c r="E3862" s="33">
        <v>0.52546602091892902</v>
      </c>
    </row>
    <row r="3863" spans="1:5" x14ac:dyDescent="0.2">
      <c r="A3863" s="32" t="s">
        <v>4189</v>
      </c>
      <c r="B3863" s="33">
        <v>3.1839144241710199E-3</v>
      </c>
      <c r="C3863" s="33">
        <v>4.3924986792177503</v>
      </c>
      <c r="D3863" s="33">
        <v>3.1450825236977703E-2</v>
      </c>
      <c r="E3863" s="33">
        <v>0.93238046178228395</v>
      </c>
    </row>
    <row r="3864" spans="1:5" x14ac:dyDescent="0.2">
      <c r="A3864" s="32" t="s">
        <v>4190</v>
      </c>
      <c r="B3864" s="33">
        <v>-4.6574329378802496E-3</v>
      </c>
      <c r="C3864" s="33">
        <v>4.0999281489143398</v>
      </c>
      <c r="D3864" s="33">
        <v>8.4552495258398405E-2</v>
      </c>
      <c r="E3864" s="33">
        <v>0.91188936810584997</v>
      </c>
    </row>
    <row r="3865" spans="1:5" x14ac:dyDescent="0.2">
      <c r="A3865" s="32" t="s">
        <v>4191</v>
      </c>
      <c r="B3865" s="33">
        <v>2.8160683537333399E-2</v>
      </c>
      <c r="C3865" s="33">
        <v>5.06188949793808</v>
      </c>
      <c r="D3865" s="33">
        <v>2.6146490988219702</v>
      </c>
      <c r="E3865" s="33">
        <v>0.33465319838034402</v>
      </c>
    </row>
    <row r="3866" spans="1:5" x14ac:dyDescent="0.2">
      <c r="A3866" s="32" t="s">
        <v>4192</v>
      </c>
      <c r="B3866" s="33">
        <v>1.17925792024901E-2</v>
      </c>
      <c r="C3866" s="33">
        <v>5.6035146055733902</v>
      </c>
      <c r="D3866" s="33">
        <v>0.33627317219719999</v>
      </c>
      <c r="E3866" s="33">
        <v>0.67091271826333898</v>
      </c>
    </row>
    <row r="3867" spans="1:5" x14ac:dyDescent="0.2">
      <c r="A3867" s="32" t="s">
        <v>4193</v>
      </c>
      <c r="B3867" s="33">
        <v>1.4659327793218E-2</v>
      </c>
      <c r="C3867" s="33">
        <v>4.9853511493284097</v>
      </c>
      <c r="D3867" s="33">
        <v>0.82292787866112704</v>
      </c>
      <c r="E3867" s="33">
        <v>0.62027613369848</v>
      </c>
    </row>
    <row r="3868" spans="1:5" x14ac:dyDescent="0.2">
      <c r="A3868" s="32" t="s">
        <v>4194</v>
      </c>
      <c r="B3868" s="33">
        <v>-1.17894807212864E-2</v>
      </c>
      <c r="C3868" s="33">
        <v>3.9056120980948301</v>
      </c>
      <c r="D3868" s="33">
        <v>0.27571428995504299</v>
      </c>
      <c r="E3868" s="33">
        <v>0.79614719115758503</v>
      </c>
    </row>
    <row r="3869" spans="1:5" x14ac:dyDescent="0.2">
      <c r="A3869" s="32" t="s">
        <v>4195</v>
      </c>
      <c r="B3869" s="33">
        <v>5.21912991027938E-3</v>
      </c>
      <c r="C3869" s="33">
        <v>4.5116392812292903</v>
      </c>
      <c r="D3869" s="33">
        <v>0.204774733981751</v>
      </c>
      <c r="E3869" s="33">
        <v>0.88449942974281603</v>
      </c>
    </row>
    <row r="3870" spans="1:5" x14ac:dyDescent="0.2">
      <c r="A3870" s="32" t="s">
        <v>4196</v>
      </c>
      <c r="B3870" s="33">
        <v>5.5543526055583502E-3</v>
      </c>
      <c r="C3870" s="33">
        <v>4.5690742978593102</v>
      </c>
      <c r="D3870" s="33">
        <v>5.9648847811394297E-2</v>
      </c>
      <c r="E3870" s="33">
        <v>0.87435398676739995</v>
      </c>
    </row>
    <row r="3871" spans="1:5" x14ac:dyDescent="0.2">
      <c r="A3871" s="32" t="s">
        <v>4197</v>
      </c>
      <c r="B3871" s="33">
        <v>-1.77426312186704E-2</v>
      </c>
      <c r="C3871" s="33">
        <v>4.4426178448858904</v>
      </c>
      <c r="D3871" s="33">
        <v>0.803371550494269</v>
      </c>
      <c r="E3871" s="33">
        <v>0.62922007546681902</v>
      </c>
    </row>
    <row r="3872" spans="1:5" x14ac:dyDescent="0.2">
      <c r="A3872" s="32" t="s">
        <v>4198</v>
      </c>
      <c r="B3872" s="33">
        <v>-2.1683729657201299E-2</v>
      </c>
      <c r="C3872" s="33">
        <v>3.8658073615753201</v>
      </c>
      <c r="D3872" s="33">
        <v>1.19272386975172</v>
      </c>
      <c r="E3872" s="33">
        <v>0.64011704576532202</v>
      </c>
    </row>
    <row r="3873" spans="1:5" x14ac:dyDescent="0.2">
      <c r="A3873" s="32" t="s">
        <v>4199</v>
      </c>
      <c r="B3873" s="33">
        <v>-3.34696809554198E-2</v>
      </c>
      <c r="C3873" s="33">
        <v>4.1296004973523797</v>
      </c>
      <c r="D3873" s="33">
        <v>0.86779986102193796</v>
      </c>
      <c r="E3873" s="33">
        <v>0.42210831249230801</v>
      </c>
    </row>
    <row r="3874" spans="1:5" x14ac:dyDescent="0.2">
      <c r="A3874" s="32" t="s">
        <v>4200</v>
      </c>
      <c r="B3874" s="33">
        <v>-2.0658612267626001E-2</v>
      </c>
      <c r="C3874" s="33">
        <v>4.3808755280224698</v>
      </c>
      <c r="D3874" s="33">
        <v>1.1236049648791999</v>
      </c>
      <c r="E3874" s="33">
        <v>0.58397858199186303</v>
      </c>
    </row>
    <row r="3875" spans="1:5" x14ac:dyDescent="0.2">
      <c r="A3875" s="32" t="s">
        <v>4201</v>
      </c>
      <c r="B3875" s="33">
        <v>2.0639546142680099E-2</v>
      </c>
      <c r="C3875" s="33">
        <v>4.3213257777606504</v>
      </c>
      <c r="D3875" s="33">
        <v>3.85890019519409</v>
      </c>
      <c r="E3875" s="33">
        <v>0.59267546070919097</v>
      </c>
    </row>
    <row r="3876" spans="1:5" x14ac:dyDescent="0.2">
      <c r="A3876" s="32" t="s">
        <v>4202</v>
      </c>
      <c r="B3876" s="33">
        <v>-2.0631936938846299E-2</v>
      </c>
      <c r="C3876" s="33">
        <v>4.6137754182450204</v>
      </c>
      <c r="D3876" s="33">
        <v>0.80532404487008402</v>
      </c>
      <c r="E3876" s="33">
        <v>0.55371987912641096</v>
      </c>
    </row>
    <row r="3877" spans="1:5" x14ac:dyDescent="0.2">
      <c r="A3877" s="32" t="s">
        <v>4203</v>
      </c>
      <c r="B3877" s="33">
        <v>4.2496908248984703E-3</v>
      </c>
      <c r="C3877" s="33">
        <v>4.6335752298335899</v>
      </c>
      <c r="D3877" s="33">
        <v>7.2382560422378894E-2</v>
      </c>
      <c r="E3877" s="33">
        <v>0.89985641913591197</v>
      </c>
    </row>
    <row r="3878" spans="1:5" x14ac:dyDescent="0.2">
      <c r="A3878" s="32" t="s">
        <v>4204</v>
      </c>
      <c r="B3878" s="33">
        <v>-1.2246529127957101E-2</v>
      </c>
      <c r="C3878" s="33">
        <v>4.01987790695095</v>
      </c>
      <c r="D3878" s="33">
        <v>0.955139663247626</v>
      </c>
      <c r="E3878" s="33">
        <v>0.77836853013598695</v>
      </c>
    </row>
    <row r="3879" spans="1:5" x14ac:dyDescent="0.2">
      <c r="A3879" s="32" t="s">
        <v>4205</v>
      </c>
      <c r="B3879" s="33">
        <v>7.8224619385327907E-3</v>
      </c>
      <c r="C3879" s="33">
        <v>5.2866677349979696</v>
      </c>
      <c r="D3879" s="33">
        <v>0.16315833942083199</v>
      </c>
      <c r="E3879" s="33">
        <v>0.73792473206916098</v>
      </c>
    </row>
    <row r="3880" spans="1:5" x14ac:dyDescent="0.2">
      <c r="A3880" s="32" t="s">
        <v>4206</v>
      </c>
      <c r="B3880" s="33">
        <v>-1.81415570788276E-2</v>
      </c>
      <c r="C3880" s="33">
        <v>5.1605975382434401</v>
      </c>
      <c r="D3880" s="33">
        <v>0.49655456171845003</v>
      </c>
      <c r="E3880" s="33">
        <v>0.531387366805254</v>
      </c>
    </row>
    <row r="3881" spans="1:5" x14ac:dyDescent="0.2">
      <c r="A3881" s="32" t="s">
        <v>4207</v>
      </c>
      <c r="B3881" s="33">
        <v>8.0124324007920802E-4</v>
      </c>
      <c r="C3881" s="33">
        <v>4.0273014162890997</v>
      </c>
      <c r="D3881" s="33">
        <v>2.8825980998054999E-3</v>
      </c>
      <c r="E3881" s="33">
        <v>0.98527923694122099</v>
      </c>
    </row>
    <row r="3882" spans="1:5" x14ac:dyDescent="0.2">
      <c r="A3882" s="32" t="s">
        <v>4208</v>
      </c>
      <c r="B3882" s="33">
        <v>-1.5286146287534099E-2</v>
      </c>
      <c r="C3882" s="33">
        <v>4.0273283842052399</v>
      </c>
      <c r="D3882" s="33">
        <v>0.61921938957372502</v>
      </c>
      <c r="E3882" s="33">
        <v>0.72491216670209802</v>
      </c>
    </row>
    <row r="3883" spans="1:5" x14ac:dyDescent="0.2">
      <c r="A3883" s="32" t="s">
        <v>4209</v>
      </c>
      <c r="B3883" s="33">
        <v>-2.1572222288252701E-2</v>
      </c>
      <c r="C3883" s="33">
        <v>4.4153388703364103</v>
      </c>
      <c r="D3883" s="33">
        <v>0.60699683224719903</v>
      </c>
      <c r="E3883" s="33">
        <v>0.56247063796900798</v>
      </c>
    </row>
    <row r="3884" spans="1:5" x14ac:dyDescent="0.2">
      <c r="A3884" s="32" t="s">
        <v>4210</v>
      </c>
      <c r="B3884" s="33">
        <v>9.6446953720459704E-3</v>
      </c>
      <c r="C3884" s="33">
        <v>4.16011944361491</v>
      </c>
      <c r="D3884" s="33">
        <v>0.62630005196313698</v>
      </c>
      <c r="E3884" s="33">
        <v>0.81459977171861997</v>
      </c>
    </row>
    <row r="3885" spans="1:5" x14ac:dyDescent="0.2">
      <c r="A3885" s="32" t="s">
        <v>4211</v>
      </c>
      <c r="B3885" s="33">
        <v>5.1246186387962902E-3</v>
      </c>
      <c r="C3885" s="33">
        <v>3.7993572118921599</v>
      </c>
      <c r="D3885" s="33">
        <v>3.2253063123553999E-2</v>
      </c>
      <c r="E3885" s="33">
        <v>0.91422016299328801</v>
      </c>
    </row>
    <row r="3886" spans="1:5" x14ac:dyDescent="0.2">
      <c r="A3886" s="32" t="s">
        <v>4212</v>
      </c>
      <c r="B3886" s="33">
        <v>1.7918197728948201E-2</v>
      </c>
      <c r="C3886" s="33">
        <v>4.5794929367290598</v>
      </c>
      <c r="D3886" s="33">
        <v>1.83219143923567</v>
      </c>
      <c r="E3886" s="33">
        <v>0.60883079631254999</v>
      </c>
    </row>
    <row r="3887" spans="1:5" x14ac:dyDescent="0.2">
      <c r="A3887" s="32" t="s">
        <v>4213</v>
      </c>
      <c r="B3887" s="33">
        <v>3.6181910754421898E-2</v>
      </c>
      <c r="C3887" s="33">
        <v>4.2412742441488396</v>
      </c>
      <c r="D3887" s="33">
        <v>5.31307243903355</v>
      </c>
      <c r="E3887" s="33">
        <v>0.36369081943875597</v>
      </c>
    </row>
    <row r="3888" spans="1:5" x14ac:dyDescent="0.2">
      <c r="A3888" s="32" t="s">
        <v>4214</v>
      </c>
      <c r="B3888" s="33">
        <v>2.8666791896928698E-2</v>
      </c>
      <c r="C3888" s="33">
        <v>4.2095616152436399</v>
      </c>
      <c r="D3888" s="33">
        <v>6.4991326833697904</v>
      </c>
      <c r="E3888" s="33">
        <v>0.47724756858142803</v>
      </c>
    </row>
    <row r="3889" spans="1:5" x14ac:dyDescent="0.2">
      <c r="A3889" s="32" t="s">
        <v>4215</v>
      </c>
      <c r="B3889" s="33">
        <v>-1.30349933294307E-2</v>
      </c>
      <c r="C3889" s="33">
        <v>4.44775324838551</v>
      </c>
      <c r="D3889" s="33">
        <v>0.56331303295156998</v>
      </c>
      <c r="E3889" s="33">
        <v>0.72427669492254998</v>
      </c>
    </row>
    <row r="3890" spans="1:5" x14ac:dyDescent="0.2">
      <c r="A3890" s="32" t="s">
        <v>4216</v>
      </c>
      <c r="B3890" s="33">
        <v>-1.52157258268318E-2</v>
      </c>
      <c r="C3890" s="33">
        <v>4.9550467508051996</v>
      </c>
      <c r="D3890" s="33">
        <v>0.13463860966955399</v>
      </c>
      <c r="E3890" s="33">
        <v>0.71500025537735801</v>
      </c>
    </row>
    <row r="3891" spans="1:5" x14ac:dyDescent="0.2">
      <c r="A3891" s="32" t="s">
        <v>4217</v>
      </c>
      <c r="B3891" s="33">
        <v>-2.6565895866782301E-2</v>
      </c>
      <c r="C3891" s="33">
        <v>4.1627394597940599</v>
      </c>
      <c r="D3891" s="33">
        <v>1.07927450498073</v>
      </c>
      <c r="E3891" s="33">
        <v>0.518275512986487</v>
      </c>
    </row>
    <row r="3892" spans="1:5" x14ac:dyDescent="0.2">
      <c r="A3892" s="32" t="s">
        <v>4218</v>
      </c>
      <c r="B3892" s="33">
        <v>2.35377188909979E-2</v>
      </c>
      <c r="C3892" s="33">
        <v>4.8010697047275004</v>
      </c>
      <c r="D3892" s="33">
        <v>3.7956179587426999</v>
      </c>
      <c r="E3892" s="33">
        <v>0.45860129353679202</v>
      </c>
    </row>
    <row r="3893" spans="1:5" x14ac:dyDescent="0.2">
      <c r="A3893" s="32" t="s">
        <v>4219</v>
      </c>
      <c r="B3893" s="33">
        <v>9.7970402218724691E-4</v>
      </c>
      <c r="C3893" s="33">
        <v>3.9770347422341299</v>
      </c>
      <c r="D3893" s="33">
        <v>3.4884232112080298E-3</v>
      </c>
      <c r="E3893" s="33">
        <v>0.98234768470651301</v>
      </c>
    </row>
    <row r="3894" spans="1:5" x14ac:dyDescent="0.2">
      <c r="A3894" s="32" t="s">
        <v>4220</v>
      </c>
      <c r="B3894" s="33">
        <v>-2.5493927487668801E-2</v>
      </c>
      <c r="C3894" s="33">
        <v>4.3462685980957199</v>
      </c>
      <c r="D3894" s="33">
        <v>3.7400215665493302</v>
      </c>
      <c r="E3894" s="33">
        <v>0.50466045834716999</v>
      </c>
    </row>
    <row r="3895" spans="1:5" x14ac:dyDescent="0.2">
      <c r="A3895" s="32" t="s">
        <v>4221</v>
      </c>
      <c r="B3895" s="33">
        <v>1.42792763543156E-2</v>
      </c>
      <c r="C3895" s="33">
        <v>3.9416904403373798</v>
      </c>
      <c r="D3895" s="33">
        <v>0.57888975692535305</v>
      </c>
      <c r="E3895" s="33">
        <v>0.75048775126891998</v>
      </c>
    </row>
    <row r="3896" spans="1:5" x14ac:dyDescent="0.2">
      <c r="A3896" s="32" t="s">
        <v>4222</v>
      </c>
      <c r="B3896" s="33">
        <v>-6.5936854990169505E-2</v>
      </c>
      <c r="C3896" s="33">
        <v>5.1654715184745701</v>
      </c>
      <c r="D3896" s="33">
        <v>1.84176737503319</v>
      </c>
      <c r="E3896" s="33">
        <v>0.17998100505119199</v>
      </c>
    </row>
    <row r="3897" spans="1:5" x14ac:dyDescent="0.2">
      <c r="A3897" s="32" t="s">
        <v>4223</v>
      </c>
      <c r="B3897" s="33">
        <v>4.1676450491116297E-2</v>
      </c>
      <c r="C3897" s="33">
        <v>4.9469168589023802</v>
      </c>
      <c r="D3897" s="33">
        <v>4.4145679355388001</v>
      </c>
      <c r="E3897" s="33">
        <v>0.17448623230700799</v>
      </c>
    </row>
    <row r="3898" spans="1:5" x14ac:dyDescent="0.2">
      <c r="A3898" s="32" t="s">
        <v>4224</v>
      </c>
      <c r="B3898" s="33">
        <v>-9.7647958655816894E-3</v>
      </c>
      <c r="C3898" s="33">
        <v>5.9321689807074502</v>
      </c>
      <c r="D3898" s="33">
        <v>0.41322474934474301</v>
      </c>
      <c r="E3898" s="33">
        <v>0.64157141246083704</v>
      </c>
    </row>
    <row r="3899" spans="1:5" x14ac:dyDescent="0.2">
      <c r="A3899" s="32" t="s">
        <v>4225</v>
      </c>
      <c r="B3899" s="33">
        <v>3.3465314984446902E-2</v>
      </c>
      <c r="C3899" s="33">
        <v>4.3920020838656297</v>
      </c>
      <c r="D3899" s="33">
        <v>1.7093383173154399</v>
      </c>
      <c r="E3899" s="33">
        <v>0.372908807703075</v>
      </c>
    </row>
    <row r="3900" spans="1:5" x14ac:dyDescent="0.2">
      <c r="A3900" s="32" t="s">
        <v>4226</v>
      </c>
      <c r="B3900" s="33">
        <v>-2.4451571899408001E-2</v>
      </c>
      <c r="C3900" s="33">
        <v>4.1608435280317204</v>
      </c>
      <c r="D3900" s="33">
        <v>1.95322542829604</v>
      </c>
      <c r="E3900" s="33">
        <v>0.55235845165416797</v>
      </c>
    </row>
    <row r="3901" spans="1:5" x14ac:dyDescent="0.2">
      <c r="A3901" s="32" t="s">
        <v>4227</v>
      </c>
      <c r="B3901" s="33">
        <v>1.37291039472887E-2</v>
      </c>
      <c r="C3901" s="33">
        <v>5.7667445232049301</v>
      </c>
      <c r="D3901" s="33">
        <v>0.97611279095884396</v>
      </c>
      <c r="E3901" s="33">
        <v>0.52223414729154805</v>
      </c>
    </row>
    <row r="3902" spans="1:5" x14ac:dyDescent="0.2">
      <c r="A3902" s="32" t="s">
        <v>4228</v>
      </c>
      <c r="B3902" s="33">
        <v>1.1281751604149201E-2</v>
      </c>
      <c r="C3902" s="33">
        <v>5.18523428659873</v>
      </c>
      <c r="D3902" s="33">
        <v>1.1467053487738601</v>
      </c>
      <c r="E3902" s="33">
        <v>0.67321690835926695</v>
      </c>
    </row>
    <row r="3903" spans="1:5" x14ac:dyDescent="0.2">
      <c r="A3903" s="32" t="s">
        <v>4229</v>
      </c>
      <c r="B3903" s="33">
        <v>2.4636330416932298E-3</v>
      </c>
      <c r="C3903" s="33">
        <v>4.9296543746803296</v>
      </c>
      <c r="D3903" s="33">
        <v>5.2867968372591397E-2</v>
      </c>
      <c r="E3903" s="33">
        <v>0.92646228223840899</v>
      </c>
    </row>
    <row r="3904" spans="1:5" x14ac:dyDescent="0.2">
      <c r="A3904" s="32" t="s">
        <v>4230</v>
      </c>
      <c r="B3904" s="33">
        <v>-1.0897285315949099E-3</v>
      </c>
      <c r="C3904" s="33">
        <v>4.7035650433744296</v>
      </c>
      <c r="D3904" s="33">
        <v>3.9104105137795697E-3</v>
      </c>
      <c r="E3904" s="33">
        <v>0.980461031979034</v>
      </c>
    </row>
    <row r="3905" spans="1:5" x14ac:dyDescent="0.2">
      <c r="A3905" s="32" t="s">
        <v>4231</v>
      </c>
      <c r="B3905" s="33">
        <v>4.7612452454780602E-2</v>
      </c>
      <c r="C3905" s="33">
        <v>4.3468978491107801</v>
      </c>
      <c r="D3905" s="33">
        <v>1.468240350786</v>
      </c>
      <c r="E3905" s="33">
        <v>0.230517469268641</v>
      </c>
    </row>
    <row r="3906" spans="1:5" x14ac:dyDescent="0.2">
      <c r="A3906" s="32" t="s">
        <v>4232</v>
      </c>
      <c r="B3906" s="33">
        <v>2.2583687738112999E-2</v>
      </c>
      <c r="C3906" s="33">
        <v>4.20010222562248</v>
      </c>
      <c r="D3906" s="33">
        <v>0.73510336128270704</v>
      </c>
      <c r="E3906" s="33">
        <v>0.57634101830666495</v>
      </c>
    </row>
    <row r="3907" spans="1:5" x14ac:dyDescent="0.2">
      <c r="A3907" s="32" t="s">
        <v>4233</v>
      </c>
      <c r="B3907" s="33">
        <v>5.9330863895451901E-3</v>
      </c>
      <c r="C3907" s="33">
        <v>4.7929404973940999</v>
      </c>
      <c r="D3907" s="33">
        <v>3.1989232548838301E-2</v>
      </c>
      <c r="E3907" s="33">
        <v>0.85867211383888398</v>
      </c>
    </row>
    <row r="3908" spans="1:5" x14ac:dyDescent="0.2">
      <c r="A3908" s="32" t="s">
        <v>4234</v>
      </c>
      <c r="B3908" s="33">
        <v>-1.3059116769741299E-2</v>
      </c>
      <c r="C3908" s="33">
        <v>4.1439639596810096</v>
      </c>
      <c r="D3908" s="33">
        <v>0.52090454265971198</v>
      </c>
      <c r="E3908" s="33">
        <v>0.75230894493106704</v>
      </c>
    </row>
    <row r="3909" spans="1:5" x14ac:dyDescent="0.2">
      <c r="A3909" s="32" t="s">
        <v>4235</v>
      </c>
      <c r="B3909" s="33">
        <v>-2.5732384969980902E-2</v>
      </c>
      <c r="C3909" s="33">
        <v>4.6192386514328598</v>
      </c>
      <c r="D3909" s="33">
        <v>4.1091137745869899</v>
      </c>
      <c r="E3909" s="33">
        <v>0.45553271183140698</v>
      </c>
    </row>
    <row r="3910" spans="1:5" x14ac:dyDescent="0.2">
      <c r="A3910" s="32" t="s">
        <v>4236</v>
      </c>
      <c r="B3910" s="33">
        <v>3.19427274773742E-2</v>
      </c>
      <c r="C3910" s="33">
        <v>4.1236515352003602</v>
      </c>
      <c r="D3910" s="33">
        <v>5.5978276653235302</v>
      </c>
      <c r="E3910" s="33">
        <v>0.44427008149005098</v>
      </c>
    </row>
    <row r="3911" spans="1:5" x14ac:dyDescent="0.2">
      <c r="A3911" s="32" t="s">
        <v>4237</v>
      </c>
      <c r="B3911" s="33">
        <v>4.2744396546011802E-3</v>
      </c>
      <c r="C3911" s="33">
        <v>4.5478377432673698</v>
      </c>
      <c r="D3911" s="33">
        <v>7.4584261849081707E-2</v>
      </c>
      <c r="E3911" s="33">
        <v>0.90344193031235998</v>
      </c>
    </row>
    <row r="3912" spans="1:5" x14ac:dyDescent="0.2">
      <c r="A3912" s="32" t="s">
        <v>4238</v>
      </c>
      <c r="B3912" s="33">
        <v>1.1222036613224099E-2</v>
      </c>
      <c r="C3912" s="33">
        <v>5.9465867256599303</v>
      </c>
      <c r="D3912" s="33">
        <v>0.478175195677636</v>
      </c>
      <c r="E3912" s="33">
        <v>0.57078114021628601</v>
      </c>
    </row>
    <row r="3913" spans="1:5" x14ac:dyDescent="0.2">
      <c r="A3913" s="32" t="s">
        <v>4239</v>
      </c>
      <c r="B3913" s="33">
        <v>-2.8721965333374601E-2</v>
      </c>
      <c r="C3913" s="33">
        <v>6.7658517812434598</v>
      </c>
      <c r="D3913" s="33">
        <v>2.2807442271626099</v>
      </c>
      <c r="E3913" s="33">
        <v>0.13639649842451601</v>
      </c>
    </row>
    <row r="3914" spans="1:5" x14ac:dyDescent="0.2">
      <c r="A3914" s="32" t="s">
        <v>4240</v>
      </c>
      <c r="B3914" s="33">
        <v>3.8293474602563399E-4</v>
      </c>
      <c r="C3914" s="33">
        <v>6.0726387129141104</v>
      </c>
      <c r="D3914" s="33">
        <v>8.4597421794815203E-4</v>
      </c>
      <c r="E3914" s="33">
        <v>0.99204949620111504</v>
      </c>
    </row>
    <row r="3915" spans="1:5" x14ac:dyDescent="0.2">
      <c r="A3915" s="32" t="s">
        <v>4241</v>
      </c>
      <c r="B3915" s="33">
        <v>6.2958882733331004E-3</v>
      </c>
      <c r="C3915" s="33">
        <v>4.3751473602223196</v>
      </c>
      <c r="D3915" s="33">
        <v>0.106583755249353</v>
      </c>
      <c r="E3915" s="33">
        <v>0.86774162707001001</v>
      </c>
    </row>
    <row r="3916" spans="1:5" x14ac:dyDescent="0.2">
      <c r="A3916" s="32" t="s">
        <v>4242</v>
      </c>
      <c r="B3916" s="33">
        <v>1.3633354173226401E-2</v>
      </c>
      <c r="C3916" s="33">
        <v>5.5357047783614899</v>
      </c>
      <c r="D3916" s="33">
        <v>0.107962437567275</v>
      </c>
      <c r="E3916" s="33">
        <v>0.74365458018173802</v>
      </c>
    </row>
    <row r="3917" spans="1:5" x14ac:dyDescent="0.2">
      <c r="A3917" s="32" t="s">
        <v>4243</v>
      </c>
      <c r="B3917" s="33">
        <v>2.9611115455960898E-3</v>
      </c>
      <c r="C3917" s="33">
        <v>4.2285158564034102</v>
      </c>
      <c r="D3917" s="33">
        <v>5.3767057477198003E-2</v>
      </c>
      <c r="E3917" s="33">
        <v>0.94106123088870797</v>
      </c>
    </row>
    <row r="3918" spans="1:5" x14ac:dyDescent="0.2">
      <c r="A3918" s="32" t="s">
        <v>4244</v>
      </c>
      <c r="B3918" s="33">
        <v>9.9478189493258998E-3</v>
      </c>
      <c r="C3918" s="33">
        <v>3.9033434004037599</v>
      </c>
      <c r="D3918" s="33">
        <v>0.32305568317921801</v>
      </c>
      <c r="E3918" s="33">
        <v>0.82763095396172404</v>
      </c>
    </row>
    <row r="3919" spans="1:5" x14ac:dyDescent="0.2">
      <c r="A3919" s="32" t="s">
        <v>4245</v>
      </c>
      <c r="B3919" s="33">
        <v>-1.13244465719093E-2</v>
      </c>
      <c r="C3919" s="33">
        <v>4.6541532674913899</v>
      </c>
      <c r="D3919" s="33">
        <v>0.385148314629915</v>
      </c>
      <c r="E3919" s="33">
        <v>0.73503007126712505</v>
      </c>
    </row>
    <row r="3920" spans="1:5" x14ac:dyDescent="0.2">
      <c r="A3920" s="32" t="s">
        <v>4246</v>
      </c>
      <c r="B3920" s="33">
        <v>9.3282550932528591E-3</v>
      </c>
      <c r="C3920" s="33">
        <v>4.5095537781383701</v>
      </c>
      <c r="D3920" s="33">
        <v>0.48630292526415902</v>
      </c>
      <c r="E3920" s="33">
        <v>0.79561342022663595</v>
      </c>
    </row>
    <row r="3921" spans="1:5" x14ac:dyDescent="0.2">
      <c r="A3921" s="32" t="s">
        <v>4247</v>
      </c>
      <c r="B3921" s="33">
        <v>-2.6742403416404398E-2</v>
      </c>
      <c r="C3921" s="33">
        <v>4.3462965968977496</v>
      </c>
      <c r="D3921" s="33">
        <v>1.1527262319804199</v>
      </c>
      <c r="E3921" s="33">
        <v>0.48362430744043</v>
      </c>
    </row>
    <row r="3922" spans="1:5" x14ac:dyDescent="0.2">
      <c r="A3922" s="32" t="s">
        <v>4248</v>
      </c>
      <c r="B3922" s="33">
        <v>-0.10682990556518</v>
      </c>
      <c r="C3922" s="33">
        <v>3.3214667648163498</v>
      </c>
      <c r="D3922" s="33">
        <v>0.67387377696088202</v>
      </c>
      <c r="E3922" s="33">
        <v>0.41505223020846099</v>
      </c>
    </row>
    <row r="3923" spans="1:5" x14ac:dyDescent="0.2">
      <c r="A3923" s="32" t="s">
        <v>4249</v>
      </c>
      <c r="B3923" s="33">
        <v>-2.3007451144188E-2</v>
      </c>
      <c r="C3923" s="33">
        <v>4.0277504458164604</v>
      </c>
      <c r="D3923" s="33">
        <v>1.1669118970483701</v>
      </c>
      <c r="E3923" s="33">
        <v>0.59603397504303102</v>
      </c>
    </row>
    <row r="3924" spans="1:5" x14ac:dyDescent="0.2">
      <c r="A3924" s="32" t="s">
        <v>4250</v>
      </c>
      <c r="B3924" s="33">
        <v>3.7404375474983098E-3</v>
      </c>
      <c r="C3924" s="33">
        <v>4.1245236673419701</v>
      </c>
      <c r="D3924" s="33">
        <v>6.6069323473500696E-2</v>
      </c>
      <c r="E3924" s="33">
        <v>0.92858615612998296</v>
      </c>
    </row>
    <row r="3925" spans="1:5" x14ac:dyDescent="0.2">
      <c r="A3925" s="32" t="s">
        <v>4251</v>
      </c>
      <c r="B3925" s="33">
        <v>1.0238232735260399E-2</v>
      </c>
      <c r="C3925" s="33">
        <v>4.7332604989901697</v>
      </c>
      <c r="D3925" s="33">
        <v>0.44421367996415501</v>
      </c>
      <c r="E3925" s="33">
        <v>0.75765785828357701</v>
      </c>
    </row>
    <row r="3926" spans="1:5" x14ac:dyDescent="0.2">
      <c r="A3926" s="32" t="s">
        <v>4252</v>
      </c>
      <c r="B3926" s="33">
        <v>-4.6636241452998103E-3</v>
      </c>
      <c r="C3926" s="33">
        <v>4.8633159367529499</v>
      </c>
      <c r="D3926" s="33">
        <v>3.10585172974982E-2</v>
      </c>
      <c r="E3926" s="33">
        <v>0.86888428733765599</v>
      </c>
    </row>
    <row r="3927" spans="1:5" x14ac:dyDescent="0.2">
      <c r="A3927" s="32" t="s">
        <v>4253</v>
      </c>
      <c r="B3927" s="33">
        <v>1.0296726171845899E-2</v>
      </c>
      <c r="C3927" s="33">
        <v>4.69502068435916</v>
      </c>
      <c r="D3927" s="33">
        <v>0.54615805722352995</v>
      </c>
      <c r="E3927" s="33">
        <v>0.75683668227919698</v>
      </c>
    </row>
    <row r="3928" spans="1:5" x14ac:dyDescent="0.2">
      <c r="A3928" s="32" t="s">
        <v>4254</v>
      </c>
      <c r="B3928" s="33">
        <v>1.80574993170496E-2</v>
      </c>
      <c r="C3928" s="33">
        <v>5.5040052539257003</v>
      </c>
      <c r="D3928" s="33">
        <v>2.0159597718700399</v>
      </c>
      <c r="E3928" s="33">
        <v>0.46314817595007701</v>
      </c>
    </row>
    <row r="3929" spans="1:5" x14ac:dyDescent="0.2">
      <c r="A3929" s="32" t="s">
        <v>4255</v>
      </c>
      <c r="B3929" s="33">
        <v>-1.6686606396726499E-2</v>
      </c>
      <c r="C3929" s="33">
        <v>5.1108453654577497</v>
      </c>
      <c r="D3929" s="33">
        <v>1.5536877497713699</v>
      </c>
      <c r="E3929" s="33">
        <v>0.56897709148547704</v>
      </c>
    </row>
    <row r="3930" spans="1:5" x14ac:dyDescent="0.2">
      <c r="A3930" s="32" t="s">
        <v>4256</v>
      </c>
      <c r="B3930" s="33">
        <v>-5.0001917539847597E-2</v>
      </c>
      <c r="C3930" s="33">
        <v>4.3035297477175201</v>
      </c>
      <c r="D3930" s="33">
        <v>4.14998423735587</v>
      </c>
      <c r="E3930" s="33">
        <v>0.198127159218282</v>
      </c>
    </row>
    <row r="3931" spans="1:5" x14ac:dyDescent="0.2">
      <c r="A3931" s="32" t="s">
        <v>4257</v>
      </c>
      <c r="B3931" s="33">
        <v>-4.4746980399631299E-2</v>
      </c>
      <c r="C3931" s="33">
        <v>3.7160446003539098</v>
      </c>
      <c r="D3931" s="33">
        <v>0.51081757512787096</v>
      </c>
      <c r="E3931" s="33">
        <v>0.47764065427762897</v>
      </c>
    </row>
    <row r="3932" spans="1:5" x14ac:dyDescent="0.2">
      <c r="A3932" s="32" t="s">
        <v>4258</v>
      </c>
      <c r="B3932" s="34">
        <v>-6.5891503341103396E-6</v>
      </c>
      <c r="C3932" s="33">
        <v>3.8391492459230001</v>
      </c>
      <c r="D3932" s="34">
        <v>5.2013042696381398E-8</v>
      </c>
      <c r="E3932" s="33">
        <v>0.99992602628774296</v>
      </c>
    </row>
    <row r="3933" spans="1:5" x14ac:dyDescent="0.2">
      <c r="A3933" s="32" t="s">
        <v>4259</v>
      </c>
      <c r="B3933" s="33">
        <v>-1.378461548267E-2</v>
      </c>
      <c r="C3933" s="33">
        <v>4.2521087873711503</v>
      </c>
      <c r="D3933" s="33">
        <v>0.87092878373628402</v>
      </c>
      <c r="E3933" s="33">
        <v>0.72827285703971101</v>
      </c>
    </row>
    <row r="3934" spans="1:5" x14ac:dyDescent="0.2">
      <c r="A3934" s="32" t="s">
        <v>4260</v>
      </c>
      <c r="B3934" s="33">
        <v>-2.1437785708165201E-2</v>
      </c>
      <c r="C3934" s="33">
        <v>4.4198743974584396</v>
      </c>
      <c r="D3934" s="33">
        <v>2.11234889094314</v>
      </c>
      <c r="E3934" s="33">
        <v>0.56381415282606295</v>
      </c>
    </row>
    <row r="3935" spans="1:5" x14ac:dyDescent="0.2">
      <c r="A3935" s="32" t="s">
        <v>4261</v>
      </c>
      <c r="B3935" s="33">
        <v>-2.73653848545472E-2</v>
      </c>
      <c r="C3935" s="33">
        <v>3.91793461642692</v>
      </c>
      <c r="D3935" s="33">
        <v>2.1104244100129099</v>
      </c>
      <c r="E3935" s="33">
        <v>0.54673873114598703</v>
      </c>
    </row>
    <row r="3936" spans="1:5" x14ac:dyDescent="0.2">
      <c r="A3936" s="32" t="s">
        <v>4262</v>
      </c>
      <c r="B3936" s="33">
        <v>-9.0519460474339994E-3</v>
      </c>
      <c r="C3936" s="33">
        <v>4.3980877081195002</v>
      </c>
      <c r="D3936" s="33">
        <v>0.15339150603402499</v>
      </c>
      <c r="E3936" s="33">
        <v>0.808990344498696</v>
      </c>
    </row>
    <row r="3937" spans="1:5" x14ac:dyDescent="0.2">
      <c r="A3937" s="32" t="s">
        <v>4263</v>
      </c>
      <c r="B3937" s="33">
        <v>-1.9983434781442499E-2</v>
      </c>
      <c r="C3937" s="33">
        <v>5.6007302543487603</v>
      </c>
      <c r="D3937" s="33">
        <v>1.8220006258563299</v>
      </c>
      <c r="E3937" s="33">
        <v>0.39396755458188099</v>
      </c>
    </row>
    <row r="3938" spans="1:5" x14ac:dyDescent="0.2">
      <c r="A3938" s="32" t="s">
        <v>4264</v>
      </c>
      <c r="B3938" s="33">
        <v>1.33188940334261E-2</v>
      </c>
      <c r="C3938" s="33">
        <v>4.2664850973292499</v>
      </c>
      <c r="D3938" s="33">
        <v>0.51378945911291796</v>
      </c>
      <c r="E3938" s="33">
        <v>0.73580245498006602</v>
      </c>
    </row>
    <row r="3939" spans="1:5" x14ac:dyDescent="0.2">
      <c r="A3939" s="32" t="s">
        <v>4265</v>
      </c>
      <c r="B3939" s="33">
        <v>1.8910856599441499E-3</v>
      </c>
      <c r="C3939" s="33">
        <v>4.6494814202654302</v>
      </c>
      <c r="D3939" s="33">
        <v>1.3908428833791999E-2</v>
      </c>
      <c r="E3939" s="33">
        <v>0.95520754989865797</v>
      </c>
    </row>
    <row r="3940" spans="1:5" x14ac:dyDescent="0.2">
      <c r="A3940" s="32" t="s">
        <v>4266</v>
      </c>
      <c r="B3940" s="33">
        <v>-2.0664641556648499E-2</v>
      </c>
      <c r="C3940" s="33">
        <v>4.2946179529107598</v>
      </c>
      <c r="D3940" s="33">
        <v>0.88919911385161099</v>
      </c>
      <c r="E3940" s="33">
        <v>0.59633656180093098</v>
      </c>
    </row>
    <row r="3941" spans="1:5" x14ac:dyDescent="0.2">
      <c r="A3941" s="32" t="s">
        <v>4267</v>
      </c>
      <c r="B3941" s="33">
        <v>2.7962309407076801E-2</v>
      </c>
      <c r="C3941" s="33">
        <v>4.4789672330124999</v>
      </c>
      <c r="D3941" s="33">
        <v>4.5812218362256898</v>
      </c>
      <c r="E3941" s="33">
        <v>0.44077340625486999</v>
      </c>
    </row>
    <row r="3942" spans="1:5" x14ac:dyDescent="0.2">
      <c r="A3942" s="32" t="s">
        <v>4268</v>
      </c>
      <c r="B3942" s="33">
        <v>-2.3480390901926801E-2</v>
      </c>
      <c r="C3942" s="33">
        <v>4.0492056617148</v>
      </c>
      <c r="D3942" s="33">
        <v>0.66951063199078098</v>
      </c>
      <c r="E3942" s="33">
        <v>0.585143031023593</v>
      </c>
    </row>
    <row r="3943" spans="1:5" x14ac:dyDescent="0.2">
      <c r="A3943" s="32" t="s">
        <v>4269</v>
      </c>
      <c r="B3943" s="33">
        <v>-1.11686024597071E-2</v>
      </c>
      <c r="C3943" s="33">
        <v>4.7601853298663599</v>
      </c>
      <c r="D3943" s="33">
        <v>0.22069566116512601</v>
      </c>
      <c r="E3943" s="33">
        <v>0.71892927038949905</v>
      </c>
    </row>
    <row r="3944" spans="1:5" x14ac:dyDescent="0.2">
      <c r="A3944" s="32" t="s">
        <v>4270</v>
      </c>
      <c r="B3944" s="34">
        <v>8.9394355875235305E-5</v>
      </c>
      <c r="C3944" s="33">
        <v>6.4903097249735104</v>
      </c>
      <c r="D3944" s="34">
        <v>8.5317044823038398E-5</v>
      </c>
      <c r="E3944" s="33">
        <v>0.99266183785453799</v>
      </c>
    </row>
    <row r="3945" spans="1:5" x14ac:dyDescent="0.2">
      <c r="A3945" s="32" t="s">
        <v>4271</v>
      </c>
      <c r="B3945" s="33">
        <v>2.35700286083107E-2</v>
      </c>
      <c r="C3945" s="33">
        <v>5.0029784953362197</v>
      </c>
      <c r="D3945" s="33">
        <v>1.38089776896186</v>
      </c>
      <c r="E3945" s="33">
        <v>0.432861594016198</v>
      </c>
    </row>
    <row r="3946" spans="1:5" x14ac:dyDescent="0.2">
      <c r="A3946" s="32" t="s">
        <v>4272</v>
      </c>
      <c r="B3946" s="33">
        <v>2.1529562937085401E-2</v>
      </c>
      <c r="C3946" s="33">
        <v>4.1702290818624697</v>
      </c>
      <c r="D3946" s="33">
        <v>3.2459369554192001</v>
      </c>
      <c r="E3946" s="33">
        <v>0.59936389145517499</v>
      </c>
    </row>
    <row r="3947" spans="1:5" x14ac:dyDescent="0.2">
      <c r="A3947" s="32" t="s">
        <v>4273</v>
      </c>
      <c r="B3947" s="33">
        <v>-3.4861047121515699E-2</v>
      </c>
      <c r="C3947" s="33">
        <v>4.3593583319826399</v>
      </c>
      <c r="D3947" s="33">
        <v>1.3858149277885801</v>
      </c>
      <c r="E3947" s="33">
        <v>0.35925309673795303</v>
      </c>
    </row>
    <row r="3948" spans="1:5" x14ac:dyDescent="0.2">
      <c r="A3948" s="32" t="s">
        <v>4274</v>
      </c>
      <c r="B3948" s="33">
        <v>1.95118676469131E-3</v>
      </c>
      <c r="C3948" s="33">
        <v>4.5586827419275799</v>
      </c>
      <c r="D3948" s="33">
        <v>1.31214415844669E-2</v>
      </c>
      <c r="E3948" s="33">
        <v>0.957172162168625</v>
      </c>
    </row>
    <row r="3949" spans="1:5" x14ac:dyDescent="0.2">
      <c r="A3949" s="32" t="s">
        <v>4275</v>
      </c>
      <c r="B3949" s="33">
        <v>-2.0210937643268399E-2</v>
      </c>
      <c r="C3949" s="33">
        <v>4.1554153320523497</v>
      </c>
      <c r="D3949" s="33">
        <v>0.88632625320566305</v>
      </c>
      <c r="E3949" s="33">
        <v>0.62375169804525599</v>
      </c>
    </row>
    <row r="3950" spans="1:5" x14ac:dyDescent="0.2">
      <c r="A3950" s="32" t="s">
        <v>4276</v>
      </c>
      <c r="B3950" s="33">
        <v>2.9358594887708101E-3</v>
      </c>
      <c r="C3950" s="33">
        <v>4.0865260602936804</v>
      </c>
      <c r="D3950" s="33">
        <v>1.16327390377349E-2</v>
      </c>
      <c r="E3950" s="33">
        <v>0.94468989637715794</v>
      </c>
    </row>
    <row r="3951" spans="1:5" x14ac:dyDescent="0.2">
      <c r="A3951" s="32" t="s">
        <v>4277</v>
      </c>
      <c r="B3951" s="33">
        <v>4.32071631106772E-4</v>
      </c>
      <c r="C3951" s="33">
        <v>4.5362665269093201</v>
      </c>
      <c r="D3951" s="33">
        <v>2.25166519207876E-4</v>
      </c>
      <c r="E3951" s="33">
        <v>0.988079045987722</v>
      </c>
    </row>
    <row r="3952" spans="1:5" x14ac:dyDescent="0.2">
      <c r="A3952" s="32" t="s">
        <v>4278</v>
      </c>
      <c r="B3952" s="33">
        <v>2.2085151595154999E-2</v>
      </c>
      <c r="C3952" s="33">
        <v>4.7523692884406197</v>
      </c>
      <c r="D3952" s="33">
        <v>0.35694698301920802</v>
      </c>
      <c r="E3952" s="33">
        <v>0.55252293617969805</v>
      </c>
    </row>
    <row r="3953" spans="1:5" x14ac:dyDescent="0.2">
      <c r="A3953" s="32" t="s">
        <v>4279</v>
      </c>
      <c r="B3953" s="33">
        <v>-2.6688981203572399E-2</v>
      </c>
      <c r="C3953" s="33">
        <v>3.9451586727633101</v>
      </c>
      <c r="D3953" s="33">
        <v>0.30203750475871799</v>
      </c>
      <c r="E3953" s="33">
        <v>0.58470950971574098</v>
      </c>
    </row>
    <row r="3954" spans="1:5" x14ac:dyDescent="0.2">
      <c r="A3954" s="32" t="s">
        <v>4280</v>
      </c>
      <c r="B3954" s="33">
        <v>1.184378586351E-2</v>
      </c>
      <c r="C3954" s="33">
        <v>4.19438720369903</v>
      </c>
      <c r="D3954" s="33">
        <v>0.99926365336137701</v>
      </c>
      <c r="E3954" s="33">
        <v>0.77033438567858603</v>
      </c>
    </row>
    <row r="3955" spans="1:5" x14ac:dyDescent="0.2">
      <c r="A3955" s="32" t="s">
        <v>4281</v>
      </c>
      <c r="B3955" s="33">
        <v>-4.2214345655585397E-3</v>
      </c>
      <c r="C3955" s="33">
        <v>4.9814343983367504</v>
      </c>
      <c r="D3955" s="33">
        <v>0.104855004899296</v>
      </c>
      <c r="E3955" s="33">
        <v>0.89694892648055502</v>
      </c>
    </row>
    <row r="3956" spans="1:5" x14ac:dyDescent="0.2">
      <c r="A3956" s="32" t="s">
        <v>4282</v>
      </c>
      <c r="B3956" s="33">
        <v>-1.9856731025817601E-2</v>
      </c>
      <c r="C3956" s="33">
        <v>5.2836990138518303</v>
      </c>
      <c r="D3956" s="33">
        <v>1.85185537074648</v>
      </c>
      <c r="E3956" s="33">
        <v>0.46245433538914199</v>
      </c>
    </row>
    <row r="3957" spans="1:5" x14ac:dyDescent="0.2">
      <c r="A3957" s="32" t="s">
        <v>4283</v>
      </c>
      <c r="B3957" s="33">
        <v>-9.7718590976478906E-3</v>
      </c>
      <c r="C3957" s="33">
        <v>4.4894290062074296</v>
      </c>
      <c r="D3957" s="33">
        <v>0.49070177108784102</v>
      </c>
      <c r="E3957" s="33">
        <v>0.78608394529366099</v>
      </c>
    </row>
    <row r="3958" spans="1:5" x14ac:dyDescent="0.2">
      <c r="A3958" s="32" t="s">
        <v>4284</v>
      </c>
      <c r="B3958" s="33">
        <v>3.2349905664449702E-2</v>
      </c>
      <c r="C3958" s="33">
        <v>4.00612749447086</v>
      </c>
      <c r="D3958" s="33">
        <v>2.51770898376245</v>
      </c>
      <c r="E3958" s="33">
        <v>0.45965033949068201</v>
      </c>
    </row>
    <row r="3959" spans="1:5" x14ac:dyDescent="0.2">
      <c r="A3959" s="32" t="s">
        <v>4285</v>
      </c>
      <c r="B3959" s="33">
        <v>-1.43675458240597E-2</v>
      </c>
      <c r="C3959" s="33">
        <v>4.6657291206630598</v>
      </c>
      <c r="D3959" s="33">
        <v>0.490525044803099</v>
      </c>
      <c r="E3959" s="33">
        <v>0.67808680023568901</v>
      </c>
    </row>
    <row r="3960" spans="1:5" x14ac:dyDescent="0.2">
      <c r="A3960" s="32" t="s">
        <v>4286</v>
      </c>
      <c r="B3960" s="33">
        <v>-1.3035216882352599E-2</v>
      </c>
      <c r="C3960" s="33">
        <v>4.5208503498963504</v>
      </c>
      <c r="D3960" s="33">
        <v>1.2173613476331899</v>
      </c>
      <c r="E3960" s="33">
        <v>0.71626684764014303</v>
      </c>
    </row>
    <row r="3961" spans="1:5" x14ac:dyDescent="0.2">
      <c r="A3961" s="32" t="s">
        <v>4287</v>
      </c>
      <c r="B3961" s="33">
        <v>9.7870861021879096E-3</v>
      </c>
      <c r="C3961" s="33">
        <v>5.6948183159825998</v>
      </c>
      <c r="D3961" s="33">
        <v>0.56034490532506598</v>
      </c>
      <c r="E3961" s="33">
        <v>0.64471588651408795</v>
      </c>
    </row>
    <row r="3962" spans="1:5" x14ac:dyDescent="0.2">
      <c r="A3962" s="32" t="s">
        <v>4288</v>
      </c>
      <c r="B3962" s="33">
        <v>-3.0610816013726699E-2</v>
      </c>
      <c r="C3962" s="33">
        <v>5.6736641829499996</v>
      </c>
      <c r="D3962" s="33">
        <v>1.72518987741376</v>
      </c>
      <c r="E3962" s="33">
        <v>0.20942631508043399</v>
      </c>
    </row>
    <row r="3963" spans="1:5" x14ac:dyDescent="0.2">
      <c r="A3963" s="32" t="s">
        <v>4289</v>
      </c>
      <c r="B3963" s="33">
        <v>1.69998027939617E-2</v>
      </c>
      <c r="C3963" s="33">
        <v>5.9041180102153499</v>
      </c>
      <c r="D3963" s="33">
        <v>1.9888333070798501</v>
      </c>
      <c r="E3963" s="33">
        <v>0.45787767165437598</v>
      </c>
    </row>
    <row r="3964" spans="1:5" x14ac:dyDescent="0.2">
      <c r="A3964" s="32" t="s">
        <v>4290</v>
      </c>
      <c r="B3964" s="33">
        <v>2.1968018258389801E-2</v>
      </c>
      <c r="C3964" s="33">
        <v>3.95497506832753</v>
      </c>
      <c r="D3964" s="33">
        <v>0.90766227754887396</v>
      </c>
      <c r="E3964" s="33">
        <v>0.62270859284943902</v>
      </c>
    </row>
    <row r="3965" spans="1:5" x14ac:dyDescent="0.2">
      <c r="A3965" s="32" t="s">
        <v>4291</v>
      </c>
      <c r="B3965" s="33">
        <v>1.6484579136373301E-2</v>
      </c>
      <c r="C3965" s="33">
        <v>4.8926191434301103</v>
      </c>
      <c r="D3965" s="33">
        <v>1.29170437683895</v>
      </c>
      <c r="E3965" s="33">
        <v>0.59330474187985904</v>
      </c>
    </row>
    <row r="3966" spans="1:5" x14ac:dyDescent="0.2">
      <c r="A3966" s="32" t="s">
        <v>4292</v>
      </c>
      <c r="B3966" s="33">
        <v>-2.7893127546947398E-3</v>
      </c>
      <c r="C3966" s="33">
        <v>4.6244083574874599</v>
      </c>
      <c r="D3966" s="33">
        <v>2.6609551512185099E-2</v>
      </c>
      <c r="E3966" s="33">
        <v>0.92963778676846498</v>
      </c>
    </row>
    <row r="3967" spans="1:5" x14ac:dyDescent="0.2">
      <c r="A3967" s="32" t="s">
        <v>4293</v>
      </c>
      <c r="B3967" s="33">
        <v>-2.64955850408281E-2</v>
      </c>
      <c r="C3967" s="33">
        <v>4.1852771993437701</v>
      </c>
      <c r="D3967" s="33">
        <v>2.6505514116425002</v>
      </c>
      <c r="E3967" s="33">
        <v>0.51547551326302399</v>
      </c>
    </row>
    <row r="3968" spans="1:5" x14ac:dyDescent="0.2">
      <c r="A3968" s="32" t="s">
        <v>4294</v>
      </c>
      <c r="B3968" s="33">
        <v>-1.1119741690209301E-4</v>
      </c>
      <c r="C3968" s="33">
        <v>4.6792590682977098</v>
      </c>
      <c r="D3968" s="34">
        <v>5.80420039415381E-5</v>
      </c>
      <c r="E3968" s="33">
        <v>0.99403156028179696</v>
      </c>
    </row>
    <row r="3969" spans="1:5" x14ac:dyDescent="0.2">
      <c r="A3969" s="32" t="s">
        <v>4295</v>
      </c>
      <c r="B3969" s="33">
        <v>-1.5402618728640601E-2</v>
      </c>
      <c r="C3969" s="33">
        <v>4.2460989164260203</v>
      </c>
      <c r="D3969" s="33">
        <v>0.69535856950582897</v>
      </c>
      <c r="E3969" s="33">
        <v>0.69796989801565901</v>
      </c>
    </row>
    <row r="3970" spans="1:5" x14ac:dyDescent="0.2">
      <c r="A3970" s="32" t="s">
        <v>4296</v>
      </c>
      <c r="B3970" s="33">
        <v>-4.2894441053384497E-2</v>
      </c>
      <c r="C3970" s="33">
        <v>4.9459408869012504</v>
      </c>
      <c r="D3970" s="33">
        <v>2.7005251402500399</v>
      </c>
      <c r="E3970" s="33">
        <v>0.15600692339824701</v>
      </c>
    </row>
    <row r="3971" spans="1:5" x14ac:dyDescent="0.2">
      <c r="A3971" s="32" t="s">
        <v>4297</v>
      </c>
      <c r="B3971" s="33">
        <v>1.09386362421603E-2</v>
      </c>
      <c r="C3971" s="33">
        <v>4.0069433240851096</v>
      </c>
      <c r="D3971" s="33">
        <v>0.80241752522426901</v>
      </c>
      <c r="E3971" s="33">
        <v>0.802694025691298</v>
      </c>
    </row>
    <row r="3972" spans="1:5" x14ac:dyDescent="0.2">
      <c r="A3972" s="32" t="s">
        <v>4298</v>
      </c>
      <c r="B3972" s="33">
        <v>3.2247312338608898E-2</v>
      </c>
      <c r="C3972" s="33">
        <v>4.1753615874944998</v>
      </c>
      <c r="D3972" s="33">
        <v>0.45782336992537898</v>
      </c>
      <c r="E3972" s="33">
        <v>0.50132188147849699</v>
      </c>
    </row>
    <row r="3973" spans="1:5" x14ac:dyDescent="0.2">
      <c r="A3973" s="32" t="s">
        <v>4299</v>
      </c>
      <c r="B3973" s="33">
        <v>-1.72420550627327E-2</v>
      </c>
      <c r="C3973" s="33">
        <v>4.0091584643804801</v>
      </c>
      <c r="D3973" s="33">
        <v>0.86766216333213397</v>
      </c>
      <c r="E3973" s="33">
        <v>0.693389366287956</v>
      </c>
    </row>
    <row r="3974" spans="1:5" x14ac:dyDescent="0.2">
      <c r="A3974" s="32" t="s">
        <v>4300</v>
      </c>
      <c r="B3974" s="33">
        <v>-1.33376803229699E-2</v>
      </c>
      <c r="C3974" s="33">
        <v>5.1210234127037699</v>
      </c>
      <c r="D3974" s="33">
        <v>2.21049153155138</v>
      </c>
      <c r="E3974" s="33">
        <v>0.635658750833902</v>
      </c>
    </row>
    <row r="3975" spans="1:5" x14ac:dyDescent="0.2">
      <c r="A3975" s="32" t="s">
        <v>4301</v>
      </c>
      <c r="B3975" s="33">
        <v>8.4198351303550294E-3</v>
      </c>
      <c r="C3975" s="33">
        <v>3.87670868829301</v>
      </c>
      <c r="D3975" s="33">
        <v>0.14291766532057101</v>
      </c>
      <c r="E3975" s="33">
        <v>0.85521674836950601</v>
      </c>
    </row>
    <row r="3976" spans="1:5" x14ac:dyDescent="0.2">
      <c r="A3976" s="32" t="s">
        <v>4302</v>
      </c>
      <c r="B3976" s="33">
        <v>3.6764859001471601E-3</v>
      </c>
      <c r="C3976" s="33">
        <v>5.2353890362655404</v>
      </c>
      <c r="D3976" s="33">
        <v>5.8336845727166201E-2</v>
      </c>
      <c r="E3976" s="33">
        <v>0.88187542827284104</v>
      </c>
    </row>
    <row r="3977" spans="1:5" x14ac:dyDescent="0.2">
      <c r="A3977" s="32" t="s">
        <v>4303</v>
      </c>
      <c r="B3977" s="33">
        <v>1.90255238384438E-2</v>
      </c>
      <c r="C3977" s="33">
        <v>5.1741605523201697</v>
      </c>
      <c r="D3977" s="33">
        <v>0.78041768916622001</v>
      </c>
      <c r="E3977" s="33">
        <v>0.50588890459829094</v>
      </c>
    </row>
    <row r="3978" spans="1:5" x14ac:dyDescent="0.2">
      <c r="A3978" s="32" t="s">
        <v>4304</v>
      </c>
      <c r="B3978" s="33">
        <v>-1.1517252284953001E-3</v>
      </c>
      <c r="C3978" s="33">
        <v>4.2843914089874797</v>
      </c>
      <c r="D3978" s="33">
        <v>7.3818180481021803E-3</v>
      </c>
      <c r="E3978" s="33">
        <v>0.97648206362925105</v>
      </c>
    </row>
    <row r="3979" spans="1:5" x14ac:dyDescent="0.2">
      <c r="A3979" s="32" t="s">
        <v>4305</v>
      </c>
      <c r="B3979" s="33">
        <v>3.5795084584382797E-2</v>
      </c>
      <c r="C3979" s="33">
        <v>3.8952464902633102</v>
      </c>
      <c r="D3979" s="33">
        <v>5.4143939053984296</v>
      </c>
      <c r="E3979" s="33">
        <v>0.43424701077872002</v>
      </c>
    </row>
    <row r="3980" spans="1:5" x14ac:dyDescent="0.2">
      <c r="A3980" s="32" t="s">
        <v>4306</v>
      </c>
      <c r="B3980" s="33">
        <v>-5.4870848495793198E-3</v>
      </c>
      <c r="C3980" s="33">
        <v>4.6235860685461301</v>
      </c>
      <c r="D3980" s="33">
        <v>3.3561395551176099E-2</v>
      </c>
      <c r="E3980" s="33">
        <v>0.86557992367583003</v>
      </c>
    </row>
    <row r="3981" spans="1:5" x14ac:dyDescent="0.2">
      <c r="A3981" s="32" t="s">
        <v>4307</v>
      </c>
      <c r="B3981" s="33">
        <v>7.6722672086862696E-3</v>
      </c>
      <c r="C3981" s="33">
        <v>5.0751093613590701</v>
      </c>
      <c r="D3981" s="33">
        <v>0.52388766974261702</v>
      </c>
      <c r="E3981" s="33">
        <v>0.78483128390312096</v>
      </c>
    </row>
    <row r="3982" spans="1:5" x14ac:dyDescent="0.2">
      <c r="A3982" s="32" t="s">
        <v>4308</v>
      </c>
      <c r="B3982" s="33">
        <v>-2.9247687344085799E-2</v>
      </c>
      <c r="C3982" s="33">
        <v>4.2077004738318804</v>
      </c>
      <c r="D3982" s="33">
        <v>1.10468533474034</v>
      </c>
      <c r="E3982" s="33">
        <v>0.46897703561341703</v>
      </c>
    </row>
    <row r="3983" spans="1:5" x14ac:dyDescent="0.2">
      <c r="A3983" s="32" t="s">
        <v>4309</v>
      </c>
      <c r="B3983" s="33">
        <v>-5.2551980721518904E-3</v>
      </c>
      <c r="C3983" s="33">
        <v>4.5585124991861203</v>
      </c>
      <c r="D3983" s="33">
        <v>0.114535866242129</v>
      </c>
      <c r="E3983" s="33">
        <v>0.883326361735706</v>
      </c>
    </row>
    <row r="3984" spans="1:5" x14ac:dyDescent="0.2">
      <c r="A3984" s="32" t="s">
        <v>4310</v>
      </c>
      <c r="B3984" s="33">
        <v>-1.63957855806082E-2</v>
      </c>
      <c r="C3984" s="33">
        <v>5.5208513576141902</v>
      </c>
      <c r="D3984" s="33">
        <v>0.74032684577000296</v>
      </c>
      <c r="E3984" s="33">
        <v>0.53227752484271595</v>
      </c>
    </row>
    <row r="3985" spans="1:5" x14ac:dyDescent="0.2">
      <c r="A3985" s="32" t="s">
        <v>4311</v>
      </c>
      <c r="B3985" s="33">
        <v>-3.6319693267132899E-2</v>
      </c>
      <c r="C3985" s="33">
        <v>4.1820897698896902</v>
      </c>
      <c r="D3985" s="33">
        <v>2.2862255633036499</v>
      </c>
      <c r="E3985" s="33">
        <v>0.37343981271280802</v>
      </c>
    </row>
    <row r="3986" spans="1:5" x14ac:dyDescent="0.2">
      <c r="A3986" s="32" t="s">
        <v>4312</v>
      </c>
      <c r="B3986" s="33">
        <v>-1.7197029578331201E-2</v>
      </c>
      <c r="C3986" s="33">
        <v>3.8134138469524501</v>
      </c>
      <c r="D3986" s="33">
        <v>0.124247692153706</v>
      </c>
      <c r="E3986" s="33">
        <v>0.725745011391011</v>
      </c>
    </row>
    <row r="3987" spans="1:5" x14ac:dyDescent="0.2">
      <c r="A3987" s="32" t="s">
        <v>4313</v>
      </c>
      <c r="B3987" s="33">
        <v>5.8422641186931697E-3</v>
      </c>
      <c r="C3987" s="33">
        <v>3.9898300091708201</v>
      </c>
      <c r="D3987" s="33">
        <v>8.9807730994180504E-2</v>
      </c>
      <c r="E3987" s="33">
        <v>0.894510120441802</v>
      </c>
    </row>
    <row r="3988" spans="1:5" x14ac:dyDescent="0.2">
      <c r="A3988" s="32" t="s">
        <v>4314</v>
      </c>
      <c r="B3988" s="33">
        <v>-1.35952859840405E-2</v>
      </c>
      <c r="C3988" s="33">
        <v>4.3219875160717303</v>
      </c>
      <c r="D3988" s="33">
        <v>0.33501152338222001</v>
      </c>
      <c r="E3988" s="33">
        <v>0.72470581559676694</v>
      </c>
    </row>
    <row r="3989" spans="1:5" x14ac:dyDescent="0.2">
      <c r="A3989" s="32" t="s">
        <v>4315</v>
      </c>
      <c r="B3989" s="33">
        <v>-5.90832856184643E-2</v>
      </c>
      <c r="C3989" s="33">
        <v>4.4276836487542504</v>
      </c>
      <c r="D3989" s="33">
        <v>3.25601649861441</v>
      </c>
      <c r="E3989" s="33">
        <v>0.111777742132386</v>
      </c>
    </row>
    <row r="3990" spans="1:5" x14ac:dyDescent="0.2">
      <c r="A3990" s="32" t="s">
        <v>4316</v>
      </c>
      <c r="B3990" s="33">
        <v>-3.9799352218089099E-2</v>
      </c>
      <c r="C3990" s="33">
        <v>3.9679289256261501</v>
      </c>
      <c r="D3990" s="33">
        <v>1.5190668634739899</v>
      </c>
      <c r="E3990" s="33">
        <v>0.37071114944082301</v>
      </c>
    </row>
    <row r="3991" spans="1:5" x14ac:dyDescent="0.2">
      <c r="A3991" s="32" t="s">
        <v>4317</v>
      </c>
      <c r="B3991" s="33">
        <v>5.0010880516790004E-3</v>
      </c>
      <c r="C3991" s="33">
        <v>4.3121150117764797</v>
      </c>
      <c r="D3991" s="33">
        <v>5.1218190736602602E-2</v>
      </c>
      <c r="E3991" s="33">
        <v>0.89713876589209496</v>
      </c>
    </row>
    <row r="3992" spans="1:5" x14ac:dyDescent="0.2">
      <c r="A3992" s="32" t="s">
        <v>4318</v>
      </c>
      <c r="B3992" s="33">
        <v>-1.42930513753541E-2</v>
      </c>
      <c r="C3992" s="33">
        <v>3.89109543600062</v>
      </c>
      <c r="D3992" s="33">
        <v>0.59334793474437597</v>
      </c>
      <c r="E3992" s="33">
        <v>0.75555686666934396</v>
      </c>
    </row>
    <row r="3993" spans="1:5" x14ac:dyDescent="0.2">
      <c r="A3993" s="32" t="s">
        <v>4319</v>
      </c>
      <c r="B3993" s="33">
        <v>4.13665357837017E-3</v>
      </c>
      <c r="C3993" s="33">
        <v>4.1267532750497402</v>
      </c>
      <c r="D3993" s="33">
        <v>6.4236574621944001E-2</v>
      </c>
      <c r="E3993" s="33">
        <v>0.92098099009307599</v>
      </c>
    </row>
    <row r="3994" spans="1:5" x14ac:dyDescent="0.2">
      <c r="A3994" s="32" t="s">
        <v>4320</v>
      </c>
      <c r="B3994" s="33">
        <v>1.3727644332950701E-2</v>
      </c>
      <c r="C3994" s="33">
        <v>3.7699958178838902</v>
      </c>
      <c r="D3994" s="33">
        <v>0.280995791548241</v>
      </c>
      <c r="E3994" s="33">
        <v>0.77614039273409696</v>
      </c>
    </row>
    <row r="3995" spans="1:5" x14ac:dyDescent="0.2">
      <c r="A3995" s="32" t="s">
        <v>4321</v>
      </c>
      <c r="B3995" s="33">
        <v>-4.7276243255106902E-3</v>
      </c>
      <c r="C3995" s="33">
        <v>4.2097458656095297</v>
      </c>
      <c r="D3995" s="33">
        <v>0.145550862013958</v>
      </c>
      <c r="E3995" s="33">
        <v>0.90661397948189804</v>
      </c>
    </row>
    <row r="3996" spans="1:5" x14ac:dyDescent="0.2">
      <c r="A3996" s="32" t="s">
        <v>4322</v>
      </c>
      <c r="B3996" s="33">
        <v>1.6904639175493098E-2</v>
      </c>
      <c r="C3996" s="33">
        <v>3.8511429623464402</v>
      </c>
      <c r="D3996" s="33">
        <v>0.62301416552158195</v>
      </c>
      <c r="E3996" s="33">
        <v>0.71704477737636296</v>
      </c>
    </row>
    <row r="3997" spans="1:5" x14ac:dyDescent="0.2">
      <c r="A3997" s="32" t="s">
        <v>4323</v>
      </c>
      <c r="B3997" s="33">
        <v>2.2268458594454001E-2</v>
      </c>
      <c r="C3997" s="33">
        <v>5.5557448888882304</v>
      </c>
      <c r="D3997" s="33">
        <v>1.0174168104138599</v>
      </c>
      <c r="E3997" s="33">
        <v>0.361644290316742</v>
      </c>
    </row>
    <row r="3998" spans="1:5" x14ac:dyDescent="0.2">
      <c r="A3998" s="32" t="s">
        <v>4324</v>
      </c>
      <c r="B3998" s="33">
        <v>-6.4790010167403201E-4</v>
      </c>
      <c r="C3998" s="33">
        <v>4.6368513113209104</v>
      </c>
      <c r="D3998" s="33">
        <v>4.7151787808961104E-3</v>
      </c>
      <c r="E3998" s="33">
        <v>0.98524760341670403</v>
      </c>
    </row>
    <row r="3999" spans="1:5" x14ac:dyDescent="0.2">
      <c r="A3999" s="32" t="s">
        <v>4325</v>
      </c>
      <c r="B3999" s="33">
        <v>-8.2005267226760506E-3</v>
      </c>
      <c r="C3999" s="33">
        <v>4.2142496826539801</v>
      </c>
      <c r="D3999" s="33">
        <v>0.238082662749349</v>
      </c>
      <c r="E3999" s="33">
        <v>0.83876498213233297</v>
      </c>
    </row>
    <row r="4000" spans="1:5" x14ac:dyDescent="0.2">
      <c r="A4000" s="32" t="s">
        <v>4326</v>
      </c>
      <c r="B4000" s="33">
        <v>-2.3106029727644902E-3</v>
      </c>
      <c r="C4000" s="33">
        <v>5.8798074172600598</v>
      </c>
      <c r="D4000" s="33">
        <v>2.8926088063689899E-3</v>
      </c>
      <c r="E4000" s="33">
        <v>0.95729215963931502</v>
      </c>
    </row>
    <row r="4001" spans="1:5" x14ac:dyDescent="0.2">
      <c r="A4001" s="32" t="s">
        <v>4327</v>
      </c>
      <c r="B4001" s="33">
        <v>-9.01295489136789E-2</v>
      </c>
      <c r="C4001" s="33">
        <v>4.4124902685654401</v>
      </c>
      <c r="D4001" s="33">
        <v>3.8710689203053699</v>
      </c>
      <c r="E4001" s="33">
        <v>5.3894381488891703E-2</v>
      </c>
    </row>
    <row r="4002" spans="1:5" x14ac:dyDescent="0.2">
      <c r="A4002" s="32" t="s">
        <v>4328</v>
      </c>
      <c r="B4002" s="33">
        <v>-2.1969775050606401E-2</v>
      </c>
      <c r="C4002" s="33">
        <v>5.3834528364582104</v>
      </c>
      <c r="D4002" s="33">
        <v>0.101671518493386</v>
      </c>
      <c r="E4002" s="33">
        <v>0.75097381651264805</v>
      </c>
    </row>
    <row r="4003" spans="1:5" x14ac:dyDescent="0.2">
      <c r="A4003" s="32" t="s">
        <v>4329</v>
      </c>
      <c r="B4003" s="33">
        <v>5.13183240704514E-3</v>
      </c>
      <c r="C4003" s="33">
        <v>4.8074021171364896</v>
      </c>
      <c r="D4003" s="33">
        <v>4.68828537884831E-2</v>
      </c>
      <c r="E4003" s="33">
        <v>0.87046758478072706</v>
      </c>
    </row>
    <row r="4004" spans="1:5" x14ac:dyDescent="0.2">
      <c r="A4004" s="32" t="s">
        <v>4330</v>
      </c>
      <c r="B4004" s="33">
        <v>1.71197820334518E-2</v>
      </c>
      <c r="C4004" s="33">
        <v>3.8958508664695</v>
      </c>
      <c r="D4004" s="33">
        <v>0.58683925941870296</v>
      </c>
      <c r="E4004" s="33">
        <v>0.70849247288813799</v>
      </c>
    </row>
    <row r="4005" spans="1:5" x14ac:dyDescent="0.2">
      <c r="A4005" s="32" t="s">
        <v>4331</v>
      </c>
      <c r="B4005" s="33">
        <v>-1.71669053039347E-2</v>
      </c>
      <c r="C4005" s="33">
        <v>4.82608973700221</v>
      </c>
      <c r="D4005" s="33">
        <v>0.69191509304314802</v>
      </c>
      <c r="E4005" s="33">
        <v>0.58418669180521299</v>
      </c>
    </row>
    <row r="4006" spans="1:5" x14ac:dyDescent="0.2">
      <c r="A4006" s="32" t="s">
        <v>4332</v>
      </c>
      <c r="B4006" s="33">
        <v>4.2719893435403701E-3</v>
      </c>
      <c r="C4006" s="33">
        <v>4.7098063692985797</v>
      </c>
      <c r="D4006" s="33">
        <v>3.6735620314616302E-2</v>
      </c>
      <c r="E4006" s="33">
        <v>0.89753540568885604</v>
      </c>
    </row>
    <row r="4007" spans="1:5" x14ac:dyDescent="0.2">
      <c r="A4007" s="32" t="s">
        <v>4333</v>
      </c>
      <c r="B4007" s="33">
        <v>1.13476779780222E-3</v>
      </c>
      <c r="C4007" s="33">
        <v>4.5084698706129203</v>
      </c>
      <c r="D4007" s="33">
        <v>3.87477566122488E-3</v>
      </c>
      <c r="E4007" s="33">
        <v>0.97506417567512305</v>
      </c>
    </row>
    <row r="4008" spans="1:5" x14ac:dyDescent="0.2">
      <c r="A4008" s="32" t="s">
        <v>4334</v>
      </c>
      <c r="B4008" s="33">
        <v>-2.69179974591714E-3</v>
      </c>
      <c r="C4008" s="33">
        <v>4.0102530162285399</v>
      </c>
      <c r="D4008" s="33">
        <v>5.6461685687343999E-2</v>
      </c>
      <c r="E4008" s="33">
        <v>0.95086376432138198</v>
      </c>
    </row>
    <row r="4009" spans="1:5" x14ac:dyDescent="0.2">
      <c r="A4009" s="32" t="s">
        <v>4335</v>
      </c>
      <c r="B4009" s="33">
        <v>-1.8168358940136398E-2</v>
      </c>
      <c r="C4009" s="33">
        <v>3.8078833762639102</v>
      </c>
      <c r="D4009" s="33">
        <v>1.0386045476068899</v>
      </c>
      <c r="E4009" s="33">
        <v>0.70195002833856301</v>
      </c>
    </row>
    <row r="4010" spans="1:5" x14ac:dyDescent="0.2">
      <c r="A4010" s="32" t="s">
        <v>4336</v>
      </c>
      <c r="B4010" s="33">
        <v>3.8338303726990597E-2</v>
      </c>
      <c r="C4010" s="33">
        <v>3.8098402888487302</v>
      </c>
      <c r="D4010" s="33">
        <v>2.21218893415453</v>
      </c>
      <c r="E4010" s="33">
        <v>0.41922961335071302</v>
      </c>
    </row>
    <row r="4011" spans="1:5" x14ac:dyDescent="0.2">
      <c r="A4011" s="32" t="s">
        <v>4337</v>
      </c>
      <c r="B4011" s="33">
        <v>-5.3204933418784503E-2</v>
      </c>
      <c r="C4011" s="33">
        <v>3.7299202896558099</v>
      </c>
      <c r="D4011" s="33">
        <v>1.61788791171941</v>
      </c>
      <c r="E4011" s="33">
        <v>0.27836841882413998</v>
      </c>
    </row>
    <row r="4012" spans="1:5" x14ac:dyDescent="0.2">
      <c r="A4012" s="32" t="s">
        <v>4338</v>
      </c>
      <c r="B4012" s="33">
        <v>8.0224080089834598E-3</v>
      </c>
      <c r="C4012" s="33">
        <v>4.4334427588969101</v>
      </c>
      <c r="D4012" s="33">
        <v>0.285463603426938</v>
      </c>
      <c r="E4012" s="33">
        <v>0.82786253412071997</v>
      </c>
    </row>
    <row r="4013" spans="1:5" x14ac:dyDescent="0.2">
      <c r="A4013" s="32" t="s">
        <v>4339</v>
      </c>
      <c r="B4013" s="33">
        <v>-2.1808904913228899E-2</v>
      </c>
      <c r="C4013" s="33">
        <v>4.7449702810124803</v>
      </c>
      <c r="D4013" s="33">
        <v>1.5103674636426601</v>
      </c>
      <c r="E4013" s="33">
        <v>0.511679196253362</v>
      </c>
    </row>
    <row r="4014" spans="1:5" x14ac:dyDescent="0.2">
      <c r="A4014" s="32" t="s">
        <v>4340</v>
      </c>
      <c r="B4014" s="33">
        <v>2.5924683145037999E-3</v>
      </c>
      <c r="C4014" s="33">
        <v>4.2370715814619802</v>
      </c>
      <c r="D4014" s="33">
        <v>3.3582362440544501E-2</v>
      </c>
      <c r="E4014" s="33">
        <v>0.94816774140317395</v>
      </c>
    </row>
    <row r="4015" spans="1:5" x14ac:dyDescent="0.2">
      <c r="A4015" s="32" t="s">
        <v>4341</v>
      </c>
      <c r="B4015" s="33">
        <v>8.8590419029748596E-3</v>
      </c>
      <c r="C4015" s="33">
        <v>4.0535676572276698</v>
      </c>
      <c r="D4015" s="33">
        <v>0.26659005567446598</v>
      </c>
      <c r="E4015" s="33">
        <v>0.83642076597668902</v>
      </c>
    </row>
    <row r="4016" spans="1:5" x14ac:dyDescent="0.2">
      <c r="A4016" s="32" t="s">
        <v>4342</v>
      </c>
      <c r="B4016" s="33">
        <v>8.5447463619926604E-3</v>
      </c>
      <c r="C4016" s="33">
        <v>4.04084588728215</v>
      </c>
      <c r="D4016" s="33">
        <v>8.8132091421183195E-2</v>
      </c>
      <c r="E4016" s="33">
        <v>0.84330501794261703</v>
      </c>
    </row>
    <row r="4017" spans="1:5" x14ac:dyDescent="0.2">
      <c r="A4017" s="32" t="s">
        <v>4343</v>
      </c>
      <c r="B4017" s="33">
        <v>1.21987185176028E-2</v>
      </c>
      <c r="C4017" s="33">
        <v>4.3011183562697903</v>
      </c>
      <c r="D4017" s="33">
        <v>0.23801542370277701</v>
      </c>
      <c r="E4017" s="33">
        <v>0.75354492642984905</v>
      </c>
    </row>
    <row r="4018" spans="1:5" x14ac:dyDescent="0.2">
      <c r="A4018" s="32" t="s">
        <v>4344</v>
      </c>
      <c r="B4018" s="33">
        <v>-3.0175533845071101E-2</v>
      </c>
      <c r="C4018" s="33">
        <v>5.3824378322831699</v>
      </c>
      <c r="D4018" s="33">
        <v>2.1119447372985398</v>
      </c>
      <c r="E4018" s="33">
        <v>0.217534890949654</v>
      </c>
    </row>
    <row r="4019" spans="1:5" x14ac:dyDescent="0.2">
      <c r="A4019" s="32" t="s">
        <v>4345</v>
      </c>
      <c r="B4019" s="33">
        <v>2.0723374827931601E-2</v>
      </c>
      <c r="C4019" s="33">
        <v>4.6077770276604904</v>
      </c>
      <c r="D4019" s="33">
        <v>1.44792197975415</v>
      </c>
      <c r="E4019" s="33">
        <v>0.54884993681059702</v>
      </c>
    </row>
    <row r="4020" spans="1:5" x14ac:dyDescent="0.2">
      <c r="A4020" s="32" t="s">
        <v>4346</v>
      </c>
      <c r="B4020" s="33">
        <v>-1.2459799200241E-2</v>
      </c>
      <c r="C4020" s="33">
        <v>4.1041648940308404</v>
      </c>
      <c r="D4020" s="33">
        <v>0.212121013215641</v>
      </c>
      <c r="E4020" s="33">
        <v>0.76750239114309304</v>
      </c>
    </row>
    <row r="4021" spans="1:5" x14ac:dyDescent="0.2">
      <c r="A4021" s="32" t="s">
        <v>4347</v>
      </c>
      <c r="B4021" s="33">
        <v>-8.3704263603696705E-2</v>
      </c>
      <c r="C4021" s="33">
        <v>4.8558425736562798</v>
      </c>
      <c r="D4021" s="33">
        <v>4.0337246872692702</v>
      </c>
      <c r="E4021" s="33">
        <v>4.9244545989755001E-2</v>
      </c>
    </row>
    <row r="4022" spans="1:5" x14ac:dyDescent="0.2">
      <c r="A4022" s="32" t="s">
        <v>4348</v>
      </c>
      <c r="B4022" s="33">
        <v>-2.64462384258774E-2</v>
      </c>
      <c r="C4022" s="33">
        <v>3.7983291787528901</v>
      </c>
      <c r="D4022" s="33">
        <v>0.91966369080658095</v>
      </c>
      <c r="E4022" s="33">
        <v>0.57901914445916203</v>
      </c>
    </row>
    <row r="4023" spans="1:5" x14ac:dyDescent="0.2">
      <c r="A4023" s="32" t="s">
        <v>4349</v>
      </c>
      <c r="B4023" s="33">
        <v>-9.6069207378784993E-3</v>
      </c>
      <c r="C4023" s="33">
        <v>3.98893418288083</v>
      </c>
      <c r="D4023" s="33">
        <v>0.20398201041929301</v>
      </c>
      <c r="E4023" s="33">
        <v>0.82759174833517002</v>
      </c>
    </row>
    <row r="4024" spans="1:5" x14ac:dyDescent="0.2">
      <c r="A4024" s="32" t="s">
        <v>4350</v>
      </c>
      <c r="B4024" s="33">
        <v>-8.5939029320563302E-3</v>
      </c>
      <c r="C4024" s="33">
        <v>3.8777456505702999</v>
      </c>
      <c r="D4024" s="33">
        <v>0.38607399792395097</v>
      </c>
      <c r="E4024" s="33">
        <v>0.85216068715496596</v>
      </c>
    </row>
    <row r="4025" spans="1:5" x14ac:dyDescent="0.2">
      <c r="A4025" s="32" t="s">
        <v>4351</v>
      </c>
      <c r="B4025" s="33">
        <v>-3.1434669653794501E-3</v>
      </c>
      <c r="C4025" s="33">
        <v>4.4221795385134799</v>
      </c>
      <c r="D4025" s="33">
        <v>1.18049161451779E-2</v>
      </c>
      <c r="E4025" s="33">
        <v>0.93340614257010801</v>
      </c>
    </row>
    <row r="4026" spans="1:5" x14ac:dyDescent="0.2">
      <c r="A4026" s="32" t="s">
        <v>4352</v>
      </c>
      <c r="B4026" s="33">
        <v>6.4427630757902497E-3</v>
      </c>
      <c r="C4026" s="33">
        <v>4.1171942719204297</v>
      </c>
      <c r="D4026" s="33">
        <v>0.26016716811739099</v>
      </c>
      <c r="E4026" s="33">
        <v>0.87761000425314895</v>
      </c>
    </row>
    <row r="4027" spans="1:5" x14ac:dyDescent="0.2">
      <c r="A4027" s="32" t="s">
        <v>4353</v>
      </c>
      <c r="B4027" s="33">
        <v>6.5474915971789902E-3</v>
      </c>
      <c r="C4027" s="33">
        <v>4.4948685502174897</v>
      </c>
      <c r="D4027" s="33">
        <v>0.156591014870582</v>
      </c>
      <c r="E4027" s="33">
        <v>0.85560681341301403</v>
      </c>
    </row>
    <row r="4028" spans="1:5" x14ac:dyDescent="0.2">
      <c r="A4028" s="32" t="s">
        <v>4354</v>
      </c>
      <c r="B4028" s="33">
        <v>-7.0959602659121596E-3</v>
      </c>
      <c r="C4028" s="33">
        <v>4.0613205694242103</v>
      </c>
      <c r="D4028" s="33">
        <v>0.123832173418914</v>
      </c>
      <c r="E4028" s="33">
        <v>0.86824117688490898</v>
      </c>
    </row>
    <row r="4029" spans="1:5" x14ac:dyDescent="0.2">
      <c r="A4029" s="32" t="s">
        <v>4355</v>
      </c>
      <c r="B4029" s="33">
        <v>-7.6069342012483498E-2</v>
      </c>
      <c r="C4029" s="33">
        <v>4.5154791630008999</v>
      </c>
      <c r="D4029" s="33">
        <v>2.4979757992128202</v>
      </c>
      <c r="E4029" s="33">
        <v>0.119409661684417</v>
      </c>
    </row>
    <row r="4030" spans="1:5" x14ac:dyDescent="0.2">
      <c r="A4030" s="32" t="s">
        <v>4356</v>
      </c>
      <c r="B4030" s="33">
        <v>-1.5439362260323599E-2</v>
      </c>
      <c r="C4030" s="33">
        <v>4.3513062203515904</v>
      </c>
      <c r="D4030" s="33">
        <v>1.37497044367842</v>
      </c>
      <c r="E4030" s="33">
        <v>0.68567554517901597</v>
      </c>
    </row>
    <row r="4031" spans="1:5" x14ac:dyDescent="0.2">
      <c r="A4031" s="32" t="s">
        <v>4357</v>
      </c>
      <c r="B4031" s="33">
        <v>3.4278698680610198E-3</v>
      </c>
      <c r="C4031" s="33">
        <v>3.9288679642637598</v>
      </c>
      <c r="D4031" s="33">
        <v>4.90137706772448E-2</v>
      </c>
      <c r="E4031" s="33">
        <v>0.93952672166519002</v>
      </c>
    </row>
    <row r="4032" spans="1:5" x14ac:dyDescent="0.2">
      <c r="A4032" s="32" t="s">
        <v>4358</v>
      </c>
      <c r="B4032" s="33">
        <v>-6.2987470730803893E-2</v>
      </c>
      <c r="C4032" s="33">
        <v>3.7122247827176098</v>
      </c>
      <c r="D4032" s="33">
        <v>1.2390249332039001</v>
      </c>
      <c r="E4032" s="33">
        <v>0.27023283921511099</v>
      </c>
    </row>
    <row r="4033" spans="1:5" x14ac:dyDescent="0.2">
      <c r="A4033" s="32" t="s">
        <v>4359</v>
      </c>
      <c r="B4033" s="33">
        <v>-9.1794074190885595E-3</v>
      </c>
      <c r="C4033" s="33">
        <v>4.7974415910902701</v>
      </c>
      <c r="D4033" s="33">
        <v>7.7885675925902897E-2</v>
      </c>
      <c r="E4033" s="33">
        <v>0.78117215120513295</v>
      </c>
    </row>
    <row r="4034" spans="1:5" x14ac:dyDescent="0.2">
      <c r="A4034" s="32" t="s">
        <v>4360</v>
      </c>
      <c r="B4034" s="33">
        <v>4.8958577158312701E-3</v>
      </c>
      <c r="C4034" s="33">
        <v>3.9935142726161401</v>
      </c>
      <c r="D4034" s="33">
        <v>7.1993150605443104E-2</v>
      </c>
      <c r="E4034" s="33">
        <v>0.91143356234420403</v>
      </c>
    </row>
    <row r="4035" spans="1:5" x14ac:dyDescent="0.2">
      <c r="A4035" s="32" t="s">
        <v>4361</v>
      </c>
      <c r="B4035" s="33">
        <v>-8.4119501771670905E-4</v>
      </c>
      <c r="C4035" s="33">
        <v>4.1514831528171801</v>
      </c>
      <c r="D4035" s="33">
        <v>5.1854358414542903E-3</v>
      </c>
      <c r="E4035" s="33">
        <v>0.98372493912051695</v>
      </c>
    </row>
    <row r="4036" spans="1:5" x14ac:dyDescent="0.2">
      <c r="A4036" s="32" t="s">
        <v>4362</v>
      </c>
      <c r="B4036" s="33">
        <v>3.6373945757737502E-2</v>
      </c>
      <c r="C4036" s="33">
        <v>3.90694737342992</v>
      </c>
      <c r="D4036" s="33">
        <v>1.4917576492143501</v>
      </c>
      <c r="E4036" s="33">
        <v>0.42461455499905398</v>
      </c>
    </row>
    <row r="4037" spans="1:5" x14ac:dyDescent="0.2">
      <c r="A4037" s="32" t="s">
        <v>4363</v>
      </c>
      <c r="B4037" s="33">
        <v>-3.4507188809789299E-2</v>
      </c>
      <c r="C4037" s="33">
        <v>5.0468455650457598</v>
      </c>
      <c r="D4037" s="33">
        <v>1.5964938472394501</v>
      </c>
      <c r="E4037" s="33">
        <v>0.242100879469626</v>
      </c>
    </row>
    <row r="4038" spans="1:5" x14ac:dyDescent="0.2">
      <c r="A4038" s="32" t="s">
        <v>4364</v>
      </c>
      <c r="B4038" s="33">
        <v>-3.5349455907063101E-3</v>
      </c>
      <c r="C4038" s="33">
        <v>4.7949165659539199</v>
      </c>
      <c r="D4038" s="33">
        <v>9.8927112771929698E-2</v>
      </c>
      <c r="E4038" s="33">
        <v>0.91251955503519799</v>
      </c>
    </row>
    <row r="4039" spans="1:5" x14ac:dyDescent="0.2">
      <c r="A4039" s="32" t="s">
        <v>4365</v>
      </c>
      <c r="B4039" s="33">
        <v>1.34829255643411E-2</v>
      </c>
      <c r="C4039" s="33">
        <v>5.5802065109211796</v>
      </c>
      <c r="D4039" s="33">
        <v>0.44682284448024001</v>
      </c>
      <c r="E4039" s="33">
        <v>0.58621132304856005</v>
      </c>
    </row>
    <row r="4040" spans="1:5" x14ac:dyDescent="0.2">
      <c r="A4040" s="32" t="s">
        <v>4366</v>
      </c>
      <c r="B4040" s="33">
        <v>-8.8650255687640206E-3</v>
      </c>
      <c r="C4040" s="33">
        <v>4.78914320104216</v>
      </c>
      <c r="D4040" s="33">
        <v>0.25669408380283398</v>
      </c>
      <c r="E4040" s="33">
        <v>0.78513661644024202</v>
      </c>
    </row>
    <row r="4041" spans="1:5" x14ac:dyDescent="0.2">
      <c r="A4041" s="32" t="s">
        <v>4367</v>
      </c>
      <c r="B4041" s="33">
        <v>-2.4251828654824399E-2</v>
      </c>
      <c r="C4041" s="33">
        <v>6.3392433720847396</v>
      </c>
      <c r="D4041" s="33">
        <v>0.53438742744285095</v>
      </c>
      <c r="E4041" s="33">
        <v>0.46769939983881398</v>
      </c>
    </row>
    <row r="4042" spans="1:5" x14ac:dyDescent="0.2">
      <c r="A4042" s="32" t="s">
        <v>4368</v>
      </c>
      <c r="B4042" s="33">
        <v>-7.7507533563820402E-3</v>
      </c>
      <c r="C4042" s="33">
        <v>4.17929182203161</v>
      </c>
      <c r="D4042" s="33">
        <v>0.19037081277991399</v>
      </c>
      <c r="E4042" s="33">
        <v>0.84943669822333101</v>
      </c>
    </row>
    <row r="4043" spans="1:5" x14ac:dyDescent="0.2">
      <c r="A4043" s="32" t="s">
        <v>4369</v>
      </c>
      <c r="B4043" s="33">
        <v>-3.8102537204064597E-2</v>
      </c>
      <c r="C4043" s="33">
        <v>3.9486759462868699</v>
      </c>
      <c r="D4043" s="33">
        <v>2.69532980693478</v>
      </c>
      <c r="E4043" s="33">
        <v>0.39555474371309501</v>
      </c>
    </row>
    <row r="4044" spans="1:5" x14ac:dyDescent="0.2">
      <c r="A4044" s="32" t="s">
        <v>4370</v>
      </c>
      <c r="B4044" s="33">
        <v>1.2257590004298401E-3</v>
      </c>
      <c r="C4044" s="33">
        <v>4.4257721467637996</v>
      </c>
      <c r="D4044" s="33">
        <v>1.5588919741209699E-2</v>
      </c>
      <c r="E4044" s="33">
        <v>0.973346306527892</v>
      </c>
    </row>
    <row r="4045" spans="1:5" x14ac:dyDescent="0.2">
      <c r="A4045" s="32" t="s">
        <v>4371</v>
      </c>
      <c r="B4045" s="33">
        <v>-1.7422178921818101E-2</v>
      </c>
      <c r="C4045" s="33">
        <v>4.4268625811703997</v>
      </c>
      <c r="D4045" s="33">
        <v>0.923748160712764</v>
      </c>
      <c r="E4045" s="33">
        <v>0.63821454268700994</v>
      </c>
    </row>
    <row r="4046" spans="1:5" x14ac:dyDescent="0.2">
      <c r="A4046" s="32" t="s">
        <v>4372</v>
      </c>
      <c r="B4046" s="33">
        <v>-1.37844704688516E-2</v>
      </c>
      <c r="C4046" s="33">
        <v>4.86697600130561</v>
      </c>
      <c r="D4046" s="33">
        <v>0.19033084667119901</v>
      </c>
      <c r="E4046" s="33">
        <v>0.66664053659614597</v>
      </c>
    </row>
    <row r="4047" spans="1:5" x14ac:dyDescent="0.2">
      <c r="A4047" s="32" t="s">
        <v>4373</v>
      </c>
      <c r="B4047" s="33">
        <v>1.6551037902797602E-2</v>
      </c>
      <c r="C4047" s="33">
        <v>4.8584294656911204</v>
      </c>
      <c r="D4047" s="33">
        <v>0.56569957517009395</v>
      </c>
      <c r="E4047" s="33">
        <v>0.60377792768238503</v>
      </c>
    </row>
    <row r="4048" spans="1:5" x14ac:dyDescent="0.2">
      <c r="A4048" s="32" t="s">
        <v>4374</v>
      </c>
      <c r="B4048" s="33">
        <v>1.6628088487845302E-2</v>
      </c>
      <c r="C4048" s="33">
        <v>4.8408816866255204</v>
      </c>
      <c r="D4048" s="33">
        <v>1.81735361744396</v>
      </c>
      <c r="E4048" s="33">
        <v>0.59447335956999803</v>
      </c>
    </row>
    <row r="4049" spans="1:5" x14ac:dyDescent="0.2">
      <c r="A4049" s="32" t="s">
        <v>4375</v>
      </c>
      <c r="B4049" s="33">
        <v>-7.5811388801887503E-3</v>
      </c>
      <c r="C4049" s="33">
        <v>4.9762429048711097</v>
      </c>
      <c r="D4049" s="33">
        <v>0.16498935972258</v>
      </c>
      <c r="E4049" s="33">
        <v>0.802641236144091</v>
      </c>
    </row>
    <row r="4050" spans="1:5" x14ac:dyDescent="0.2">
      <c r="A4050" s="32" t="s">
        <v>4376</v>
      </c>
      <c r="B4050" s="33">
        <v>-2.9919627435694401E-2</v>
      </c>
      <c r="C4050" s="33">
        <v>3.9498376343930501</v>
      </c>
      <c r="D4050" s="33">
        <v>3.2973893344419301</v>
      </c>
      <c r="E4050" s="33">
        <v>0.50423960398935397</v>
      </c>
    </row>
    <row r="4051" spans="1:5" x14ac:dyDescent="0.2">
      <c r="A4051" s="32" t="s">
        <v>4377</v>
      </c>
      <c r="B4051" s="33">
        <v>-1.46756161804508E-3</v>
      </c>
      <c r="C4051" s="33">
        <v>3.90727564082583</v>
      </c>
      <c r="D4051" s="33">
        <v>1.27539434676587E-2</v>
      </c>
      <c r="E4051" s="33">
        <v>0.97430957065063395</v>
      </c>
    </row>
    <row r="4052" spans="1:5" x14ac:dyDescent="0.2">
      <c r="A4052" s="32" t="s">
        <v>4378</v>
      </c>
      <c r="B4052" s="33">
        <v>8.0008407373895005E-3</v>
      </c>
      <c r="C4052" s="33">
        <v>6.2156810972629097</v>
      </c>
      <c r="D4052" s="33">
        <v>7.6640762411356395E-2</v>
      </c>
      <c r="E4052" s="33">
        <v>0.78288274893547305</v>
      </c>
    </row>
    <row r="4053" spans="1:5" x14ac:dyDescent="0.2">
      <c r="A4053" s="32" t="s">
        <v>4379</v>
      </c>
      <c r="B4053" s="33">
        <v>9.2850378189916795E-3</v>
      </c>
      <c r="C4053" s="33">
        <v>4.7407965947624104</v>
      </c>
      <c r="D4053" s="33">
        <v>8.1092976768903605E-2</v>
      </c>
      <c r="E4053" s="33">
        <v>0.77830884057457095</v>
      </c>
    </row>
    <row r="4054" spans="1:5" x14ac:dyDescent="0.2">
      <c r="A4054" s="32" t="s">
        <v>4380</v>
      </c>
      <c r="B4054" s="33">
        <v>2.31790478878209E-3</v>
      </c>
      <c r="C4054" s="33">
        <v>5.2040984338209402</v>
      </c>
      <c r="D4054" s="33">
        <v>2.6695712510950698E-2</v>
      </c>
      <c r="E4054" s="33">
        <v>0.89139764901810403</v>
      </c>
    </row>
    <row r="4055" spans="1:5" x14ac:dyDescent="0.2">
      <c r="A4055" s="32" t="s">
        <v>4381</v>
      </c>
      <c r="B4055" s="33">
        <v>-1.4462771831093701E-3</v>
      </c>
      <c r="C4055" s="33">
        <v>3.96666640895956</v>
      </c>
      <c r="D4055" s="33">
        <v>5.8008522199720402E-3</v>
      </c>
      <c r="E4055" s="33">
        <v>0.97405579432003098</v>
      </c>
    </row>
    <row r="4056" spans="1:5" x14ac:dyDescent="0.2">
      <c r="A4056" s="32" t="s">
        <v>4382</v>
      </c>
      <c r="B4056" s="33">
        <v>3.8611098985593999E-2</v>
      </c>
      <c r="C4056" s="33">
        <v>3.8244894854427298</v>
      </c>
      <c r="D4056" s="33">
        <v>0.54102957149138398</v>
      </c>
      <c r="E4056" s="33">
        <v>0.464958699612116</v>
      </c>
    </row>
    <row r="4057" spans="1:5" x14ac:dyDescent="0.2">
      <c r="A4057" s="32" t="s">
        <v>4383</v>
      </c>
      <c r="B4057" s="33">
        <v>-3.4060166167219498E-2</v>
      </c>
      <c r="C4057" s="33">
        <v>6.4535826020571303</v>
      </c>
      <c r="D4057" s="33">
        <v>1.4214823449824501</v>
      </c>
      <c r="E4057" s="33">
        <v>0.23799547616230901</v>
      </c>
    </row>
    <row r="4058" spans="1:5" x14ac:dyDescent="0.2">
      <c r="A4058" s="32" t="s">
        <v>4384</v>
      </c>
      <c r="B4058" s="33">
        <v>-1.74571031636894E-2</v>
      </c>
      <c r="C4058" s="33">
        <v>4.2347304835515596</v>
      </c>
      <c r="D4058" s="33">
        <v>5.40165502194834E-2</v>
      </c>
      <c r="E4058" s="33">
        <v>0.81703089980315602</v>
      </c>
    </row>
    <row r="4059" spans="1:5" x14ac:dyDescent="0.2">
      <c r="A4059" s="32" t="s">
        <v>4385</v>
      </c>
      <c r="B4059" s="33">
        <v>-1.1890461915972201E-2</v>
      </c>
      <c r="C4059" s="33">
        <v>4.5664101755584596</v>
      </c>
      <c r="D4059" s="33">
        <v>0.64322893111664003</v>
      </c>
      <c r="E4059" s="33">
        <v>0.73816873418074602</v>
      </c>
    </row>
    <row r="4060" spans="1:5" x14ac:dyDescent="0.2">
      <c r="A4060" s="32" t="s">
        <v>4386</v>
      </c>
      <c r="B4060" s="33">
        <v>-1.5020380882450001E-3</v>
      </c>
      <c r="C4060" s="33">
        <v>3.7844678263514302</v>
      </c>
      <c r="D4060" s="33">
        <v>4.9108673190768701E-3</v>
      </c>
      <c r="E4060" s="33">
        <v>0.97502473186676197</v>
      </c>
    </row>
    <row r="4061" spans="1:5" x14ac:dyDescent="0.2">
      <c r="A4061" s="32" t="s">
        <v>4387</v>
      </c>
      <c r="B4061" s="33">
        <v>8.1307429857284501E-3</v>
      </c>
      <c r="C4061" s="33">
        <v>7.3537782201389303</v>
      </c>
      <c r="D4061" s="33">
        <v>0.266328444712576</v>
      </c>
      <c r="E4061" s="33">
        <v>0.60775947850658896</v>
      </c>
    </row>
    <row r="4062" spans="1:5" x14ac:dyDescent="0.2">
      <c r="A4062" s="32" t="s">
        <v>4388</v>
      </c>
      <c r="B4062" s="33">
        <v>-1.6835620656603299E-2</v>
      </c>
      <c r="C4062" s="33">
        <v>4.34939767273434</v>
      </c>
      <c r="D4062" s="33">
        <v>1.0754034819423299</v>
      </c>
      <c r="E4062" s="33">
        <v>0.659180683097082</v>
      </c>
    </row>
    <row r="4063" spans="1:5" x14ac:dyDescent="0.2">
      <c r="A4063" s="32" t="s">
        <v>4389</v>
      </c>
      <c r="B4063" s="33">
        <v>-5.6203619481853498E-2</v>
      </c>
      <c r="C4063" s="33">
        <v>4.6909867720602501</v>
      </c>
      <c r="D4063" s="33">
        <v>3.08527880577833</v>
      </c>
      <c r="E4063" s="33">
        <v>9.4794850926819094E-2</v>
      </c>
    </row>
    <row r="4064" spans="1:5" x14ac:dyDescent="0.2">
      <c r="A4064" s="32" t="s">
        <v>4390</v>
      </c>
      <c r="B4064" s="33">
        <v>1.6261379709833601E-3</v>
      </c>
      <c r="C4064" s="33">
        <v>4.3547836704067802</v>
      </c>
      <c r="D4064" s="33">
        <v>1.4342937239397901E-2</v>
      </c>
      <c r="E4064" s="33">
        <v>0.96594499828239699</v>
      </c>
    </row>
    <row r="4065" spans="1:5" x14ac:dyDescent="0.2">
      <c r="A4065" s="32" t="s">
        <v>4391</v>
      </c>
      <c r="B4065" s="33">
        <v>-6.7914862071683504E-3</v>
      </c>
      <c r="C4065" s="33">
        <v>5.1892502946256602</v>
      </c>
      <c r="D4065" s="33">
        <v>0.47674236524360802</v>
      </c>
      <c r="E4065" s="33">
        <v>0.814601806124156</v>
      </c>
    </row>
    <row r="4066" spans="1:5" x14ac:dyDescent="0.2">
      <c r="A4066" s="32" t="s">
        <v>4392</v>
      </c>
      <c r="B4066" s="33">
        <v>3.2814582621882901E-2</v>
      </c>
      <c r="C4066" s="33">
        <v>4.6731449461189101</v>
      </c>
      <c r="D4066" s="33">
        <v>7.76029727602275</v>
      </c>
      <c r="E4066" s="33">
        <v>0.32944478684793299</v>
      </c>
    </row>
    <row r="4067" spans="1:5" x14ac:dyDescent="0.2">
      <c r="A4067" s="32" t="s">
        <v>4393</v>
      </c>
      <c r="B4067" s="33">
        <v>2.96378224516788E-2</v>
      </c>
      <c r="C4067" s="33">
        <v>4.3997008611555497</v>
      </c>
      <c r="D4067" s="33">
        <v>1.47803701235295</v>
      </c>
      <c r="E4067" s="33">
        <v>0.42749883039765202</v>
      </c>
    </row>
    <row r="4068" spans="1:5" x14ac:dyDescent="0.2">
      <c r="A4068" s="32" t="s">
        <v>4394</v>
      </c>
      <c r="B4068" s="33">
        <v>-5.4754478993619699E-3</v>
      </c>
      <c r="C4068" s="33">
        <v>4.0355731961155197</v>
      </c>
      <c r="D4068" s="33">
        <v>0.10519090194646</v>
      </c>
      <c r="E4068" s="33">
        <v>0.89934337507914897</v>
      </c>
    </row>
    <row r="4069" spans="1:5" x14ac:dyDescent="0.2">
      <c r="A4069" s="32" t="s">
        <v>4395</v>
      </c>
      <c r="B4069" s="33">
        <v>1.0481822467153099E-2</v>
      </c>
      <c r="C4069" s="33">
        <v>4.1169960594933501</v>
      </c>
      <c r="D4069" s="33">
        <v>0.49954746568349101</v>
      </c>
      <c r="E4069" s="33">
        <v>0.80225522526245696</v>
      </c>
    </row>
    <row r="4070" spans="1:5" x14ac:dyDescent="0.2">
      <c r="A4070" s="32" t="s">
        <v>4396</v>
      </c>
      <c r="B4070" s="33">
        <v>3.6093574578773699E-2</v>
      </c>
      <c r="C4070" s="33">
        <v>5.1962249614879097</v>
      </c>
      <c r="D4070" s="33">
        <v>2.3804456925387099</v>
      </c>
      <c r="E4070" s="33">
        <v>0.195171816014657</v>
      </c>
    </row>
    <row r="4071" spans="1:5" x14ac:dyDescent="0.2">
      <c r="A4071" s="32" t="s">
        <v>4397</v>
      </c>
      <c r="B4071" s="33">
        <v>2.18776319695606E-2</v>
      </c>
      <c r="C4071" s="33">
        <v>5.2506964638095903</v>
      </c>
      <c r="D4071" s="33">
        <v>4.8833848786507996</v>
      </c>
      <c r="E4071" s="33">
        <v>0.41429110714843598</v>
      </c>
    </row>
    <row r="4072" spans="1:5" x14ac:dyDescent="0.2">
      <c r="A4072" s="32" t="s">
        <v>4398</v>
      </c>
      <c r="B4072" s="33">
        <v>-5.4531206818632702E-2</v>
      </c>
      <c r="C4072" s="33">
        <v>5.7861036906577503</v>
      </c>
      <c r="D4072" s="33">
        <v>1.98030862185817</v>
      </c>
      <c r="E4072" s="33">
        <v>0.16467318002539699</v>
      </c>
    </row>
    <row r="4073" spans="1:5" x14ac:dyDescent="0.2">
      <c r="A4073" s="32" t="s">
        <v>4399</v>
      </c>
      <c r="B4073" s="33">
        <v>1.42716536104054E-2</v>
      </c>
      <c r="C4073" s="33">
        <v>4.1528051610004297</v>
      </c>
      <c r="D4073" s="33">
        <v>1.0082457975335799</v>
      </c>
      <c r="E4073" s="33">
        <v>0.72923425283488896</v>
      </c>
    </row>
    <row r="4074" spans="1:5" x14ac:dyDescent="0.2">
      <c r="A4074" s="32" t="s">
        <v>4400</v>
      </c>
      <c r="B4074" s="33">
        <v>2.0513731854971801E-3</v>
      </c>
      <c r="C4074" s="33">
        <v>4.3171738169736802</v>
      </c>
      <c r="D4074" s="33">
        <v>1.61787746353231E-2</v>
      </c>
      <c r="E4074" s="33">
        <v>0.95769062822692697</v>
      </c>
    </row>
    <row r="4075" spans="1:5" x14ac:dyDescent="0.2">
      <c r="A4075" s="32" t="s">
        <v>4401</v>
      </c>
      <c r="B4075" s="33">
        <v>1.1376490486417701E-2</v>
      </c>
      <c r="C4075" s="33">
        <v>4.8420058668246</v>
      </c>
      <c r="D4075" s="33">
        <v>1.2263963501595601</v>
      </c>
      <c r="E4075" s="33">
        <v>0.71572316785260603</v>
      </c>
    </row>
    <row r="4076" spans="1:5" x14ac:dyDescent="0.2">
      <c r="A4076" s="32" t="s">
        <v>4402</v>
      </c>
      <c r="B4076" s="33">
        <v>4.0990480995011297E-3</v>
      </c>
      <c r="C4076" s="33">
        <v>5.1669017802962296</v>
      </c>
      <c r="D4076" s="33">
        <v>6.8263477858737806E-2</v>
      </c>
      <c r="E4076" s="33">
        <v>0.89389220562468097</v>
      </c>
    </row>
    <row r="4077" spans="1:5" x14ac:dyDescent="0.2">
      <c r="A4077" s="32" t="s">
        <v>4403</v>
      </c>
      <c r="B4077" s="33">
        <v>2.1110957253902898E-2</v>
      </c>
      <c r="C4077" s="33">
        <v>3.8522343882195602</v>
      </c>
      <c r="D4077" s="33">
        <v>2.29072090240791</v>
      </c>
      <c r="E4077" s="33">
        <v>0.65058061191632999</v>
      </c>
    </row>
    <row r="4078" spans="1:5" x14ac:dyDescent="0.2">
      <c r="A4078" s="32" t="s">
        <v>4404</v>
      </c>
      <c r="B4078" s="33">
        <v>2.09790651050984E-2</v>
      </c>
      <c r="C4078" s="33">
        <v>6.0207673768343897</v>
      </c>
      <c r="D4078" s="33">
        <v>0.93554265862346497</v>
      </c>
      <c r="E4078" s="33">
        <v>0.33742682967474502</v>
      </c>
    </row>
    <row r="4079" spans="1:5" x14ac:dyDescent="0.2">
      <c r="A4079" s="32" t="s">
        <v>4405</v>
      </c>
      <c r="B4079" s="33">
        <v>1.8634467114116499E-2</v>
      </c>
      <c r="C4079" s="33">
        <v>4.7753053866535096</v>
      </c>
      <c r="D4079" s="33">
        <v>0.82031310961597503</v>
      </c>
      <c r="E4079" s="33">
        <v>0.56671329805257098</v>
      </c>
    </row>
    <row r="4080" spans="1:5" x14ac:dyDescent="0.2">
      <c r="A4080" s="32" t="s">
        <v>4406</v>
      </c>
      <c r="B4080" s="33">
        <v>-8.2124590272088401E-4</v>
      </c>
      <c r="C4080" s="33">
        <v>4.9051918153501797</v>
      </c>
      <c r="D4080" s="33">
        <v>4.4088662475380404E-3</v>
      </c>
      <c r="E4080" s="33">
        <v>0.97102398737940199</v>
      </c>
    </row>
    <row r="4081" spans="1:5" x14ac:dyDescent="0.2">
      <c r="A4081" s="32" t="s">
        <v>4407</v>
      </c>
      <c r="B4081" s="33">
        <v>-1.6831755840843001E-3</v>
      </c>
      <c r="C4081" s="33">
        <v>4.5900029532564899</v>
      </c>
      <c r="D4081" s="33">
        <v>5.6956204020115198E-3</v>
      </c>
      <c r="E4081" s="33">
        <v>0.96083838372508901</v>
      </c>
    </row>
    <row r="4082" spans="1:5" x14ac:dyDescent="0.2">
      <c r="A4082" s="32" t="s">
        <v>4408</v>
      </c>
      <c r="B4082" s="33">
        <v>-1.73961191254327E-3</v>
      </c>
      <c r="C4082" s="33">
        <v>4.4422508650329098</v>
      </c>
      <c r="D4082" s="33">
        <v>1.41307862748908E-2</v>
      </c>
      <c r="E4082" s="33">
        <v>0.96177806191985105</v>
      </c>
    </row>
    <row r="4083" spans="1:5" x14ac:dyDescent="0.2">
      <c r="A4083" s="32" t="s">
        <v>4409</v>
      </c>
      <c r="B4083" s="33">
        <v>1.66806532714509E-2</v>
      </c>
      <c r="C4083" s="33">
        <v>7.6647755317577797</v>
      </c>
      <c r="D4083" s="33">
        <v>0.35085640321023798</v>
      </c>
      <c r="E4083" s="33">
        <v>0.55592181966864396</v>
      </c>
    </row>
    <row r="4084" spans="1:5" x14ac:dyDescent="0.2">
      <c r="A4084" s="32" t="s">
        <v>4410</v>
      </c>
      <c r="B4084" s="33">
        <v>8.4062535188944403E-3</v>
      </c>
      <c r="C4084" s="33">
        <v>4.83997619932265</v>
      </c>
      <c r="D4084" s="33">
        <v>0.35426383320938598</v>
      </c>
      <c r="E4084" s="33">
        <v>0.79058648255464803</v>
      </c>
    </row>
    <row r="4085" spans="1:5" x14ac:dyDescent="0.2">
      <c r="A4085" s="32" t="s">
        <v>4411</v>
      </c>
      <c r="B4085" s="33">
        <v>9.9309195148269101E-3</v>
      </c>
      <c r="C4085" s="33">
        <v>5.1341571129475403</v>
      </c>
      <c r="D4085" s="33">
        <v>0.45676272934331502</v>
      </c>
      <c r="E4085" s="33">
        <v>0.71587841336657598</v>
      </c>
    </row>
    <row r="4086" spans="1:5" x14ac:dyDescent="0.2">
      <c r="A4086" s="32" t="s">
        <v>4412</v>
      </c>
      <c r="B4086" s="33">
        <v>3.4443671622303502E-2</v>
      </c>
      <c r="C4086" s="33">
        <v>4.0211222182684203</v>
      </c>
      <c r="D4086" s="33">
        <v>1.19341420930194</v>
      </c>
      <c r="E4086" s="33">
        <v>0.42857759298777898</v>
      </c>
    </row>
    <row r="4087" spans="1:5" x14ac:dyDescent="0.2">
      <c r="A4087" s="32" t="s">
        <v>4413</v>
      </c>
      <c r="B4087" s="33">
        <v>1.2325620984098199E-2</v>
      </c>
      <c r="C4087" s="33">
        <v>3.9442463513259498</v>
      </c>
      <c r="D4087" s="33">
        <v>0.86098258108388104</v>
      </c>
      <c r="E4087" s="33">
        <v>0.78369156160347098</v>
      </c>
    </row>
    <row r="4088" spans="1:5" x14ac:dyDescent="0.2">
      <c r="A4088" s="32" t="s">
        <v>4414</v>
      </c>
      <c r="B4088" s="33">
        <v>-1.93647494301106E-2</v>
      </c>
      <c r="C4088" s="33">
        <v>3.9143963255342999</v>
      </c>
      <c r="D4088" s="33">
        <v>1.0425560159701699</v>
      </c>
      <c r="E4088" s="33">
        <v>0.66999347502768603</v>
      </c>
    </row>
    <row r="4089" spans="1:5" x14ac:dyDescent="0.2">
      <c r="A4089" s="32" t="s">
        <v>4415</v>
      </c>
      <c r="B4089" s="33">
        <v>-4.88796228070894E-2</v>
      </c>
      <c r="C4089" s="33">
        <v>5.9853345478052002</v>
      </c>
      <c r="D4089" s="33">
        <v>6.1608832444991597</v>
      </c>
      <c r="E4089" s="33">
        <v>2.1181462297324798E-2</v>
      </c>
    </row>
    <row r="4090" spans="1:5" x14ac:dyDescent="0.2">
      <c r="A4090" s="32" t="s">
        <v>4416</v>
      </c>
      <c r="B4090" s="33">
        <v>-5.9870814869020898E-2</v>
      </c>
      <c r="C4090" s="33">
        <v>6.0556604958040303</v>
      </c>
      <c r="D4090" s="33">
        <v>5.9922061463301297</v>
      </c>
      <c r="E4090" s="33">
        <v>1.7403825437850101E-2</v>
      </c>
    </row>
    <row r="4091" spans="1:5" x14ac:dyDescent="0.2">
      <c r="A4091" s="32" t="s">
        <v>4417</v>
      </c>
      <c r="B4091" s="33">
        <v>1.2523246749495801E-2</v>
      </c>
      <c r="C4091" s="33">
        <v>4.1754480429771004</v>
      </c>
      <c r="D4091" s="33">
        <v>0.88316928775779602</v>
      </c>
      <c r="E4091" s="33">
        <v>0.7593752117118</v>
      </c>
    </row>
    <row r="4092" spans="1:5" x14ac:dyDescent="0.2">
      <c r="A4092" s="32" t="s">
        <v>4418</v>
      </c>
      <c r="B4092" s="33">
        <v>-5.922444992379E-3</v>
      </c>
      <c r="C4092" s="33">
        <v>5.0848622830770598</v>
      </c>
      <c r="D4092" s="33">
        <v>0.141575498088615</v>
      </c>
      <c r="E4092" s="33">
        <v>0.84471456524060795</v>
      </c>
    </row>
    <row r="4093" spans="1:5" x14ac:dyDescent="0.2">
      <c r="A4093" s="32" t="s">
        <v>4419</v>
      </c>
      <c r="B4093" s="33">
        <v>4.6919817765920498E-3</v>
      </c>
      <c r="C4093" s="33">
        <v>5.1816402721585701</v>
      </c>
      <c r="D4093" s="33">
        <v>0.171445117696677</v>
      </c>
      <c r="E4093" s="33">
        <v>0.85881369161083199</v>
      </c>
    </row>
    <row r="4094" spans="1:5" x14ac:dyDescent="0.2">
      <c r="A4094" s="32" t="s">
        <v>4420</v>
      </c>
      <c r="B4094" s="33">
        <v>7.4039526657651095E-2</v>
      </c>
      <c r="C4094" s="33">
        <v>5.4033109861880702</v>
      </c>
      <c r="D4094" s="33">
        <v>1.21528153117538</v>
      </c>
      <c r="E4094" s="33">
        <v>0.274823958597541</v>
      </c>
    </row>
    <row r="4095" spans="1:5" x14ac:dyDescent="0.2">
      <c r="A4095" s="32" t="s">
        <v>4421</v>
      </c>
      <c r="B4095" s="33">
        <v>-3.2384611406472197E-2</v>
      </c>
      <c r="C4095" s="33">
        <v>3.92671702836912</v>
      </c>
      <c r="D4095" s="33">
        <v>0.91743344553725203</v>
      </c>
      <c r="E4095" s="33">
        <v>0.47395800973478602</v>
      </c>
    </row>
    <row r="4096" spans="1:5" x14ac:dyDescent="0.2">
      <c r="A4096" s="32" t="s">
        <v>4422</v>
      </c>
      <c r="B4096" s="33">
        <v>3.61297424748208E-2</v>
      </c>
      <c r="C4096" s="33">
        <v>4.0678081457704396</v>
      </c>
      <c r="D4096" s="33">
        <v>1.68066410458986</v>
      </c>
      <c r="E4096" s="33">
        <v>0.39705209158651</v>
      </c>
    </row>
    <row r="4097" spans="1:5" x14ac:dyDescent="0.2">
      <c r="A4097" s="32" t="s">
        <v>4423</v>
      </c>
      <c r="B4097" s="33">
        <v>2.6505473714991401E-3</v>
      </c>
      <c r="C4097" s="33">
        <v>3.9982552671904101</v>
      </c>
      <c r="D4097" s="33">
        <v>8.3539810054495504E-3</v>
      </c>
      <c r="E4097" s="33">
        <v>0.95194483647457495</v>
      </c>
    </row>
    <row r="4098" spans="1:5" x14ac:dyDescent="0.2">
      <c r="A4098" s="32" t="s">
        <v>4424</v>
      </c>
      <c r="B4098" s="33">
        <v>1.03213995292E-2</v>
      </c>
      <c r="C4098" s="33">
        <v>4.0133331265722898</v>
      </c>
      <c r="D4098" s="33">
        <v>7.6189991359693093E-2</v>
      </c>
      <c r="E4098" s="33">
        <v>0.81323763376648905</v>
      </c>
    </row>
    <row r="4099" spans="1:5" x14ac:dyDescent="0.2">
      <c r="A4099" s="32" t="s">
        <v>4425</v>
      </c>
      <c r="B4099" s="33">
        <v>1.19066701664152E-2</v>
      </c>
      <c r="C4099" s="33">
        <v>4.7540113093160201</v>
      </c>
      <c r="D4099" s="33">
        <v>0.186568812686455</v>
      </c>
      <c r="E4099" s="33">
        <v>0.71143450151520804</v>
      </c>
    </row>
    <row r="4100" spans="1:5" x14ac:dyDescent="0.2">
      <c r="A4100" s="32" t="s">
        <v>4426</v>
      </c>
      <c r="B4100" s="33">
        <v>2.7176519042861201E-3</v>
      </c>
      <c r="C4100" s="33">
        <v>5.3235771166974404</v>
      </c>
      <c r="D4100" s="33">
        <v>4.4258267229534402E-2</v>
      </c>
      <c r="E4100" s="33">
        <v>0.93729305680016495</v>
      </c>
    </row>
    <row r="4101" spans="1:5" x14ac:dyDescent="0.2">
      <c r="A4101" s="32" t="s">
        <v>4427</v>
      </c>
      <c r="B4101" s="33">
        <v>-1.9345582640092601E-2</v>
      </c>
      <c r="C4101" s="33">
        <v>4.8281100792637197</v>
      </c>
      <c r="D4101" s="33">
        <v>0.135167700312644</v>
      </c>
      <c r="E4101" s="33">
        <v>0.71446593404727299</v>
      </c>
    </row>
    <row r="4102" spans="1:5" x14ac:dyDescent="0.2">
      <c r="A4102" s="32" t="s">
        <v>4428</v>
      </c>
      <c r="B4102" s="33">
        <v>4.6124234827376098E-2</v>
      </c>
      <c r="C4102" s="33">
        <v>4.6893989962905902</v>
      </c>
      <c r="D4102" s="33">
        <v>3.8396958705061399</v>
      </c>
      <c r="E4102" s="33">
        <v>0.16878438821571301</v>
      </c>
    </row>
    <row r="4103" spans="1:5" x14ac:dyDescent="0.2">
      <c r="A4103" s="32" t="s">
        <v>4429</v>
      </c>
      <c r="B4103" s="33">
        <v>0.131039329938892</v>
      </c>
      <c r="C4103" s="33">
        <v>4.1771242298084399</v>
      </c>
      <c r="D4103" s="33">
        <v>1.4501497924943501</v>
      </c>
      <c r="E4103" s="33">
        <v>0.23337582998217499</v>
      </c>
    </row>
    <row r="4104" spans="1:5" x14ac:dyDescent="0.2">
      <c r="A4104" s="32" t="s">
        <v>4430</v>
      </c>
      <c r="B4104" s="33">
        <v>1.5363389287519401E-2</v>
      </c>
      <c r="C4104" s="33">
        <v>4.5150206972626101</v>
      </c>
      <c r="D4104" s="33">
        <v>1.66679085382251</v>
      </c>
      <c r="E4104" s="33">
        <v>0.66744671248765897</v>
      </c>
    </row>
    <row r="4105" spans="1:5" x14ac:dyDescent="0.2">
      <c r="A4105" s="32" t="s">
        <v>4431</v>
      </c>
      <c r="B4105" s="33">
        <v>-1.4851016916226501E-2</v>
      </c>
      <c r="C4105" s="33">
        <v>3.80140400232666</v>
      </c>
      <c r="D4105" s="33">
        <v>0.15396101278052499</v>
      </c>
      <c r="E4105" s="33">
        <v>0.75551930098204201</v>
      </c>
    </row>
    <row r="4106" spans="1:5" x14ac:dyDescent="0.2">
      <c r="A4106" s="32" t="s">
        <v>4432</v>
      </c>
      <c r="B4106" s="33">
        <v>2.83282231831322E-2</v>
      </c>
      <c r="C4106" s="33">
        <v>4.1286277520146299</v>
      </c>
      <c r="D4106" s="33">
        <v>4.4689996026543701</v>
      </c>
      <c r="E4106" s="33">
        <v>0.49629311592066</v>
      </c>
    </row>
    <row r="4107" spans="1:5" x14ac:dyDescent="0.2">
      <c r="A4107" s="32" t="s">
        <v>4433</v>
      </c>
      <c r="B4107" s="33">
        <v>-7.8452485686345705E-2</v>
      </c>
      <c r="C4107" s="33">
        <v>4.7221350711488803</v>
      </c>
      <c r="D4107" s="33">
        <v>1.8624550384727601</v>
      </c>
      <c r="E4107" s="33">
        <v>0.177592023097672</v>
      </c>
    </row>
    <row r="4108" spans="1:5" x14ac:dyDescent="0.2">
      <c r="A4108" s="32" t="s">
        <v>4434</v>
      </c>
      <c r="B4108" s="33">
        <v>-1.03265585600148E-2</v>
      </c>
      <c r="C4108" s="33">
        <v>4.8369135233935197</v>
      </c>
      <c r="D4108" s="33">
        <v>0.24629077400739599</v>
      </c>
      <c r="E4108" s="33">
        <v>0.74199754741806501</v>
      </c>
    </row>
    <row r="4109" spans="1:5" x14ac:dyDescent="0.2">
      <c r="A4109" s="32" t="s">
        <v>4435</v>
      </c>
      <c r="B4109" s="33">
        <v>3.2842055556117203E-2</v>
      </c>
      <c r="C4109" s="33">
        <v>4.2475396931124401</v>
      </c>
      <c r="D4109" s="33">
        <v>4.5589684377423296</v>
      </c>
      <c r="E4109" s="33">
        <v>0.408387308900102</v>
      </c>
    </row>
    <row r="4110" spans="1:5" x14ac:dyDescent="0.2">
      <c r="A4110" s="32" t="s">
        <v>4436</v>
      </c>
      <c r="B4110" s="33">
        <v>1.95349607129876E-2</v>
      </c>
      <c r="C4110" s="33">
        <v>3.9317519603848701</v>
      </c>
      <c r="D4110" s="33">
        <v>1.9019753129522901</v>
      </c>
      <c r="E4110" s="33">
        <v>0.66500196453051497</v>
      </c>
    </row>
    <row r="4111" spans="1:5" x14ac:dyDescent="0.2">
      <c r="A4111" s="32" t="s">
        <v>4437</v>
      </c>
      <c r="B4111" s="33">
        <v>3.1786394003627302E-2</v>
      </c>
      <c r="C4111" s="33">
        <v>4.7151117486136904</v>
      </c>
      <c r="D4111" s="33">
        <v>3.4321155091170898</v>
      </c>
      <c r="E4111" s="33">
        <v>0.33548257383508701</v>
      </c>
    </row>
    <row r="4112" spans="1:5" x14ac:dyDescent="0.2">
      <c r="A4112" s="32" t="s">
        <v>4438</v>
      </c>
      <c r="B4112" s="33">
        <v>-4.1227049283744602E-3</v>
      </c>
      <c r="C4112" s="33">
        <v>4.0779519116963403</v>
      </c>
      <c r="D4112" s="33">
        <v>0.11471675352791</v>
      </c>
      <c r="E4112" s="33">
        <v>0.92272945390127004</v>
      </c>
    </row>
    <row r="4113" spans="1:5" x14ac:dyDescent="0.2">
      <c r="A4113" s="32" t="s">
        <v>4439</v>
      </c>
      <c r="B4113" s="33">
        <v>2.59060122287802E-3</v>
      </c>
      <c r="C4113" s="33">
        <v>4.2613199787173501</v>
      </c>
      <c r="D4113" s="33">
        <v>4.5649000781670002E-2</v>
      </c>
      <c r="E4113" s="33">
        <v>0.94772234348202899</v>
      </c>
    </row>
    <row r="4114" spans="1:5" x14ac:dyDescent="0.2">
      <c r="A4114" s="32" t="s">
        <v>4440</v>
      </c>
      <c r="B4114" s="33">
        <v>7.5103034435591402E-3</v>
      </c>
      <c r="C4114" s="33">
        <v>4.4255802971440099</v>
      </c>
      <c r="D4114" s="33">
        <v>7.0030424471266201E-2</v>
      </c>
      <c r="E4114" s="33">
        <v>0.84018577988046395</v>
      </c>
    </row>
    <row r="4115" spans="1:5" x14ac:dyDescent="0.2">
      <c r="A4115" s="32" t="s">
        <v>4441</v>
      </c>
      <c r="B4115" s="33">
        <v>-2.1369606315429099E-2</v>
      </c>
      <c r="C4115" s="33">
        <v>4.3434682335711399</v>
      </c>
      <c r="D4115" s="33">
        <v>0.67459836625841996</v>
      </c>
      <c r="E4115" s="33">
        <v>0.576898455809285</v>
      </c>
    </row>
    <row r="4116" spans="1:5" x14ac:dyDescent="0.2">
      <c r="A4116" s="32" t="s">
        <v>4442</v>
      </c>
      <c r="B4116" s="33">
        <v>1.5129517105706501E-3</v>
      </c>
      <c r="C4116" s="33">
        <v>4.2564840601542304</v>
      </c>
      <c r="D4116" s="33">
        <v>9.1718283311904305E-4</v>
      </c>
      <c r="E4116" s="33">
        <v>0.975943296336374</v>
      </c>
    </row>
    <row r="4117" spans="1:5" x14ac:dyDescent="0.2">
      <c r="A4117" s="32" t="s">
        <v>4443</v>
      </c>
      <c r="B4117" s="33">
        <v>9.5258689324784196E-4</v>
      </c>
      <c r="C4117" s="33">
        <v>3.91994668541833</v>
      </c>
      <c r="D4117" s="33">
        <v>4.6210053499862996E-3</v>
      </c>
      <c r="E4117" s="33">
        <v>0.983232040801166</v>
      </c>
    </row>
    <row r="4118" spans="1:5" x14ac:dyDescent="0.2">
      <c r="A4118" s="32" t="s">
        <v>4444</v>
      </c>
      <c r="B4118" s="33">
        <v>-1.09232624796939E-2</v>
      </c>
      <c r="C4118" s="33">
        <v>4.8526189683781098</v>
      </c>
      <c r="D4118" s="33">
        <v>0.160505116450747</v>
      </c>
      <c r="E4118" s="33">
        <v>0.71980468761040795</v>
      </c>
    </row>
    <row r="4119" spans="1:5" x14ac:dyDescent="0.2">
      <c r="A4119" s="32" t="s">
        <v>4445</v>
      </c>
      <c r="B4119" s="33">
        <v>2.26746199402151E-2</v>
      </c>
      <c r="C4119" s="33">
        <v>5.0200469870431901</v>
      </c>
      <c r="D4119" s="33">
        <v>2.6088221890811099</v>
      </c>
      <c r="E4119" s="33">
        <v>0.44046462807473102</v>
      </c>
    </row>
    <row r="4120" spans="1:5" x14ac:dyDescent="0.2">
      <c r="A4120" s="32" t="s">
        <v>4446</v>
      </c>
      <c r="B4120" s="33">
        <v>1.93159518430925E-2</v>
      </c>
      <c r="C4120" s="33">
        <v>4.9059264312035102</v>
      </c>
      <c r="D4120" s="33">
        <v>0.652669344222081</v>
      </c>
      <c r="E4120" s="33">
        <v>0.54547511821819805</v>
      </c>
    </row>
    <row r="4121" spans="1:5" x14ac:dyDescent="0.2">
      <c r="A4121" s="32" t="s">
        <v>4447</v>
      </c>
      <c r="B4121" s="33">
        <v>-7.5684232804013396E-3</v>
      </c>
      <c r="C4121" s="33">
        <v>3.91791982313182</v>
      </c>
      <c r="D4121" s="33">
        <v>0.32238906429845798</v>
      </c>
      <c r="E4121" s="33">
        <v>0.86761090572983901</v>
      </c>
    </row>
    <row r="4122" spans="1:5" x14ac:dyDescent="0.2">
      <c r="A4122" s="32" t="s">
        <v>4448</v>
      </c>
      <c r="B4122" s="33">
        <v>2.5250553175955402E-2</v>
      </c>
      <c r="C4122" s="33">
        <v>4.0698338506637199</v>
      </c>
      <c r="D4122" s="33">
        <v>4.8575117132115704</v>
      </c>
      <c r="E4122" s="33">
        <v>0.55385353758928801</v>
      </c>
    </row>
    <row r="4123" spans="1:5" x14ac:dyDescent="0.2">
      <c r="A4123" s="32" t="s">
        <v>4449</v>
      </c>
      <c r="B4123" s="33">
        <v>-7.2113883375694702E-4</v>
      </c>
      <c r="C4123" s="33">
        <v>3.8718290391441101</v>
      </c>
      <c r="D4123" s="33">
        <v>3.5637162481495402E-3</v>
      </c>
      <c r="E4123" s="33">
        <v>0.98752115040695598</v>
      </c>
    </row>
    <row r="4124" spans="1:5" x14ac:dyDescent="0.2">
      <c r="A4124" s="32" t="s">
        <v>4450</v>
      </c>
      <c r="B4124" s="33">
        <v>-3.2819274656052E-2</v>
      </c>
      <c r="C4124" s="33">
        <v>4.1479998385143002</v>
      </c>
      <c r="D4124" s="33">
        <v>3.0893081715683199</v>
      </c>
      <c r="E4124" s="33">
        <v>0.42746718152158403</v>
      </c>
    </row>
    <row r="4125" spans="1:5" x14ac:dyDescent="0.2">
      <c r="A4125" s="32" t="s">
        <v>4451</v>
      </c>
      <c r="B4125" s="34">
        <v>9.2775517162136295E-5</v>
      </c>
      <c r="C4125" s="33">
        <v>4.7973654636112801</v>
      </c>
      <c r="D4125" s="34">
        <v>3.6299033003846E-5</v>
      </c>
      <c r="E4125" s="33">
        <v>0.99521347271925698</v>
      </c>
    </row>
    <row r="4126" spans="1:5" x14ac:dyDescent="0.2">
      <c r="A4126" s="32" t="s">
        <v>4452</v>
      </c>
      <c r="B4126" s="33">
        <v>1.5699818013077099E-2</v>
      </c>
      <c r="C4126" s="33">
        <v>4.5164483937605402</v>
      </c>
      <c r="D4126" s="33">
        <v>1.5684423522486399</v>
      </c>
      <c r="E4126" s="33">
        <v>0.66053798666915198</v>
      </c>
    </row>
    <row r="4127" spans="1:5" x14ac:dyDescent="0.2">
      <c r="A4127" s="32" t="s">
        <v>4453</v>
      </c>
      <c r="B4127" s="33">
        <v>3.1685423215060099E-2</v>
      </c>
      <c r="C4127" s="33">
        <v>5.4039683563540697</v>
      </c>
      <c r="D4127" s="33">
        <v>2.38022235444067</v>
      </c>
      <c r="E4127" s="33">
        <v>0.22431072176229599</v>
      </c>
    </row>
    <row r="4128" spans="1:5" x14ac:dyDescent="0.2">
      <c r="A4128" s="32" t="s">
        <v>4454</v>
      </c>
      <c r="B4128" s="33">
        <v>-1.0152002824374E-2</v>
      </c>
      <c r="C4128" s="33">
        <v>5.6495096864570904</v>
      </c>
      <c r="D4128" s="33">
        <v>0.30648620197563098</v>
      </c>
      <c r="E4128" s="33">
        <v>0.62661931243037206</v>
      </c>
    </row>
    <row r="4129" spans="1:5" x14ac:dyDescent="0.2">
      <c r="A4129" s="32" t="s">
        <v>4455</v>
      </c>
      <c r="B4129" s="33">
        <v>1.30603028070792E-2</v>
      </c>
      <c r="C4129" s="33">
        <v>5.0418885106923197</v>
      </c>
      <c r="D4129" s="33">
        <v>1.4981579685801301</v>
      </c>
      <c r="E4129" s="33">
        <v>0.66416543993392196</v>
      </c>
    </row>
    <row r="4130" spans="1:5" x14ac:dyDescent="0.2">
      <c r="A4130" s="32" t="s">
        <v>4456</v>
      </c>
      <c r="B4130" s="33">
        <v>-1.34960244887323E-2</v>
      </c>
      <c r="C4130" s="33">
        <v>4.0293796717246302</v>
      </c>
      <c r="D4130" s="33">
        <v>0.30385950563032699</v>
      </c>
      <c r="E4130" s="33">
        <v>0.75583961880063899</v>
      </c>
    </row>
    <row r="4131" spans="1:5" x14ac:dyDescent="0.2">
      <c r="A4131" s="32" t="s">
        <v>4457</v>
      </c>
      <c r="B4131" s="33">
        <v>-2.6760200880930601E-2</v>
      </c>
      <c r="C4131" s="33">
        <v>4.3102610241728696</v>
      </c>
      <c r="D4131" s="33">
        <v>2.64299129121168</v>
      </c>
      <c r="E4131" s="33">
        <v>0.49038592871276399</v>
      </c>
    </row>
    <row r="4132" spans="1:5" x14ac:dyDescent="0.2">
      <c r="A4132" s="32" t="s">
        <v>4458</v>
      </c>
      <c r="B4132" s="33">
        <v>-1.8396857752904099E-2</v>
      </c>
      <c r="C4132" s="33">
        <v>4.3075002910693101</v>
      </c>
      <c r="D4132" s="33">
        <v>0.57531265698641898</v>
      </c>
      <c r="E4132" s="33">
        <v>0.63576811337413297</v>
      </c>
    </row>
    <row r="4133" spans="1:5" x14ac:dyDescent="0.2">
      <c r="A4133" s="32" t="s">
        <v>4459</v>
      </c>
      <c r="B4133" s="33">
        <v>-4.7332414462412297E-3</v>
      </c>
      <c r="C4133" s="33">
        <v>4.8235422270287502</v>
      </c>
      <c r="D4133" s="33">
        <v>0.16360449708209701</v>
      </c>
      <c r="E4133" s="33">
        <v>0.883028761535538</v>
      </c>
    </row>
    <row r="4134" spans="1:5" x14ac:dyDescent="0.2">
      <c r="A4134" s="32" t="s">
        <v>4460</v>
      </c>
      <c r="B4134" s="33">
        <v>-3.7266066248383502E-2</v>
      </c>
      <c r="C4134" s="33">
        <v>3.89042235632078</v>
      </c>
      <c r="D4134" s="33">
        <v>1.10039708729473</v>
      </c>
      <c r="E4134" s="33">
        <v>0.41744931490451698</v>
      </c>
    </row>
    <row r="4135" spans="1:5" x14ac:dyDescent="0.2">
      <c r="A4135" s="32" t="s">
        <v>4461</v>
      </c>
      <c r="B4135" s="33">
        <v>-4.0242116496052298E-2</v>
      </c>
      <c r="C4135" s="33">
        <v>5.4470930779046096</v>
      </c>
      <c r="D4135" s="33">
        <v>2.33575306195754</v>
      </c>
      <c r="E4135" s="33">
        <v>0.131847898512052</v>
      </c>
    </row>
    <row r="4136" spans="1:5" x14ac:dyDescent="0.2">
      <c r="A4136" s="32" t="s">
        <v>4462</v>
      </c>
      <c r="B4136" s="33">
        <v>-3.8877494843391099E-2</v>
      </c>
      <c r="C4136" s="33">
        <v>4.7648637953590596</v>
      </c>
      <c r="D4136" s="33">
        <v>2.3195344721106999</v>
      </c>
      <c r="E4136" s="33">
        <v>0.23336922770538299</v>
      </c>
    </row>
    <row r="4137" spans="1:5" x14ac:dyDescent="0.2">
      <c r="A4137" s="32" t="s">
        <v>4463</v>
      </c>
      <c r="B4137" s="33">
        <v>-1.7859098155182902E-2</v>
      </c>
      <c r="C4137" s="33">
        <v>4.2761587143613697</v>
      </c>
      <c r="D4137" s="33">
        <v>0.73399368039726398</v>
      </c>
      <c r="E4137" s="33">
        <v>0.64918832121875203</v>
      </c>
    </row>
    <row r="4138" spans="1:5" x14ac:dyDescent="0.2">
      <c r="A4138" s="32" t="s">
        <v>4464</v>
      </c>
      <c r="B4138" s="33">
        <v>-3.9370804044726503E-2</v>
      </c>
      <c r="C4138" s="33">
        <v>5.2069761964110599</v>
      </c>
      <c r="D4138" s="33">
        <v>5.0959763779858003</v>
      </c>
      <c r="E4138" s="33">
        <v>0.157110308441896</v>
      </c>
    </row>
    <row r="4139" spans="1:5" x14ac:dyDescent="0.2">
      <c r="A4139" s="32" t="s">
        <v>4465</v>
      </c>
      <c r="B4139" s="33">
        <v>-6.0048657379359596E-3</v>
      </c>
      <c r="C4139" s="33">
        <v>4.36591720637563</v>
      </c>
      <c r="D4139" s="33">
        <v>0.17608355298313999</v>
      </c>
      <c r="E4139" s="33">
        <v>0.87414029876905797</v>
      </c>
    </row>
    <row r="4140" spans="1:5" x14ac:dyDescent="0.2">
      <c r="A4140" s="32" t="s">
        <v>4466</v>
      </c>
      <c r="B4140" s="33">
        <v>4.4363856388945303E-3</v>
      </c>
      <c r="C4140" s="33">
        <v>4.0722323026692804</v>
      </c>
      <c r="D4140" s="33">
        <v>6.6417264603891996E-2</v>
      </c>
      <c r="E4140" s="33">
        <v>0.91699323703324298</v>
      </c>
    </row>
    <row r="4141" spans="1:5" x14ac:dyDescent="0.2">
      <c r="A4141" s="32" t="s">
        <v>4467</v>
      </c>
      <c r="B4141" s="33">
        <v>9.1460807507537096E-4</v>
      </c>
      <c r="C4141" s="33">
        <v>3.8500793056423102</v>
      </c>
      <c r="D4141" s="33">
        <v>2.14949800594783E-3</v>
      </c>
      <c r="E4141" s="33">
        <v>0.98439227444327904</v>
      </c>
    </row>
    <row r="4142" spans="1:5" x14ac:dyDescent="0.2">
      <c r="A4142" s="32" t="s">
        <v>4468</v>
      </c>
      <c r="B4142" s="33">
        <v>-1.2044167457429001E-2</v>
      </c>
      <c r="C4142" s="33">
        <v>5.1390693731686898</v>
      </c>
      <c r="D4142" s="33">
        <v>0.97569841214620201</v>
      </c>
      <c r="E4142" s="33">
        <v>0.67187956073677702</v>
      </c>
    </row>
    <row r="4143" spans="1:5" x14ac:dyDescent="0.2">
      <c r="A4143" s="32" t="s">
        <v>4469</v>
      </c>
      <c r="B4143" s="33">
        <v>5.8430803562993197E-2</v>
      </c>
      <c r="C4143" s="33">
        <v>3.8014556554788399</v>
      </c>
      <c r="D4143" s="33">
        <v>7.2970463405262196</v>
      </c>
      <c r="E4143" s="33">
        <v>0.21972229028957399</v>
      </c>
    </row>
    <row r="4144" spans="1:5" x14ac:dyDescent="0.2">
      <c r="A4144" s="32" t="s">
        <v>4470</v>
      </c>
      <c r="B4144" s="33">
        <v>-1.47263472182589E-2</v>
      </c>
      <c r="C4144" s="33">
        <v>4.45700633692603</v>
      </c>
      <c r="D4144" s="33">
        <v>1.3037819571062601</v>
      </c>
      <c r="E4144" s="33">
        <v>0.68783260204726104</v>
      </c>
    </row>
    <row r="4145" spans="1:5" x14ac:dyDescent="0.2">
      <c r="A4145" s="32" t="s">
        <v>4471</v>
      </c>
      <c r="B4145" s="33">
        <v>-9.1760496612002404E-2</v>
      </c>
      <c r="C4145" s="33">
        <v>3.6269566884138502</v>
      </c>
      <c r="D4145" s="33">
        <v>2.2450141652842599</v>
      </c>
      <c r="E4145" s="33">
        <v>0.13944729668273001</v>
      </c>
    </row>
    <row r="4146" spans="1:5" x14ac:dyDescent="0.2">
      <c r="A4146" s="32" t="s">
        <v>4472</v>
      </c>
      <c r="B4146" s="33">
        <v>1.3125399926881399E-2</v>
      </c>
      <c r="C4146" s="33">
        <v>4.3929401514978901</v>
      </c>
      <c r="D4146" s="33">
        <v>0.82856335978539997</v>
      </c>
      <c r="E4146" s="33">
        <v>0.72657767668316298</v>
      </c>
    </row>
    <row r="4147" spans="1:5" x14ac:dyDescent="0.2">
      <c r="A4147" s="32" t="s">
        <v>4473</v>
      </c>
      <c r="B4147" s="33">
        <v>-2.93320692682109E-2</v>
      </c>
      <c r="C4147" s="33">
        <v>4.96011220733069</v>
      </c>
      <c r="D4147" s="33">
        <v>1.46954221242769</v>
      </c>
      <c r="E4147" s="33">
        <v>0.33814664977846998</v>
      </c>
    </row>
    <row r="4148" spans="1:5" x14ac:dyDescent="0.2">
      <c r="A4148" s="32" t="s">
        <v>4474</v>
      </c>
      <c r="B4148" s="33">
        <v>-1.59466649321377E-3</v>
      </c>
      <c r="C4148" s="33">
        <v>5.4180999908719496</v>
      </c>
      <c r="D4148" s="33">
        <v>8.7548199796955092E-3</v>
      </c>
      <c r="E4148" s="33">
        <v>0.95288848543599103</v>
      </c>
    </row>
    <row r="4149" spans="1:5" x14ac:dyDescent="0.2">
      <c r="A4149" s="32" t="s">
        <v>4475</v>
      </c>
      <c r="B4149" s="33">
        <v>6.8776584674939398E-2</v>
      </c>
      <c r="C4149" s="33">
        <v>4.7835746324383397</v>
      </c>
      <c r="D4149" s="33">
        <v>2.5778135015480701</v>
      </c>
      <c r="E4149" s="33">
        <v>0.113781173544323</v>
      </c>
    </row>
    <row r="4150" spans="1:5" x14ac:dyDescent="0.2">
      <c r="A4150" s="32" t="s">
        <v>4476</v>
      </c>
      <c r="B4150" s="33">
        <v>1.0814387949920099E-2</v>
      </c>
      <c r="C4150" s="33">
        <v>4.3585198065914899</v>
      </c>
      <c r="D4150" s="33">
        <v>0.28670171628409902</v>
      </c>
      <c r="E4150" s="33">
        <v>0.77589556362482803</v>
      </c>
    </row>
    <row r="4151" spans="1:5" x14ac:dyDescent="0.2">
      <c r="A4151" s="32" t="s">
        <v>4477</v>
      </c>
      <c r="B4151" s="33">
        <v>1.51202812624619E-2</v>
      </c>
      <c r="C4151" s="33">
        <v>4.8956848327833598</v>
      </c>
      <c r="D4151" s="33">
        <v>0.59525914647134304</v>
      </c>
      <c r="E4151" s="33">
        <v>0.632075574717606</v>
      </c>
    </row>
    <row r="4152" spans="1:5" x14ac:dyDescent="0.2">
      <c r="A4152" s="32" t="s">
        <v>4478</v>
      </c>
      <c r="B4152" s="33">
        <v>6.3471370054319302E-3</v>
      </c>
      <c r="C4152" s="33">
        <v>5.7707975784782599</v>
      </c>
      <c r="D4152" s="33">
        <v>0.20183864839527699</v>
      </c>
      <c r="E4152" s="33">
        <v>0.78152466923747999</v>
      </c>
    </row>
    <row r="4153" spans="1:5" x14ac:dyDescent="0.2">
      <c r="A4153" s="32" t="s">
        <v>4479</v>
      </c>
      <c r="B4153" s="33">
        <v>3.8969845330594E-3</v>
      </c>
      <c r="C4153" s="33">
        <v>6.0115333308079597</v>
      </c>
      <c r="D4153" s="33">
        <v>7.0445128150789404E-2</v>
      </c>
      <c r="E4153" s="33">
        <v>0.83772029591247299</v>
      </c>
    </row>
    <row r="4154" spans="1:5" x14ac:dyDescent="0.2">
      <c r="A4154" s="32" t="s">
        <v>4480</v>
      </c>
      <c r="B4154" s="33">
        <v>-9.0828304854453194E-3</v>
      </c>
      <c r="C4154" s="33">
        <v>3.9740756978605098</v>
      </c>
      <c r="D4154" s="33">
        <v>0.46585146279954998</v>
      </c>
      <c r="E4154" s="33">
        <v>0.83756502189965898</v>
      </c>
    </row>
    <row r="4155" spans="1:5" x14ac:dyDescent="0.2">
      <c r="A4155" s="32" t="s">
        <v>4481</v>
      </c>
      <c r="B4155" s="33">
        <v>1.0986258360740599E-2</v>
      </c>
      <c r="C4155" s="33">
        <v>4.9594397835204802</v>
      </c>
      <c r="D4155" s="33">
        <v>0.74085702572806</v>
      </c>
      <c r="E4155" s="33">
        <v>0.71532215939741195</v>
      </c>
    </row>
    <row r="4156" spans="1:5" x14ac:dyDescent="0.2">
      <c r="A4156" s="32" t="s">
        <v>4482</v>
      </c>
      <c r="B4156" s="33">
        <v>4.2710545865767202E-3</v>
      </c>
      <c r="C4156" s="33">
        <v>4.8386009058917496</v>
      </c>
      <c r="D4156" s="33">
        <v>4.6442415108428101E-2</v>
      </c>
      <c r="E4156" s="33">
        <v>0.88149001667070104</v>
      </c>
    </row>
    <row r="4157" spans="1:5" x14ac:dyDescent="0.2">
      <c r="A4157" s="32" t="s">
        <v>4483</v>
      </c>
      <c r="B4157" s="33">
        <v>1.4916012648067301E-2</v>
      </c>
      <c r="C4157" s="33">
        <v>4.0749949515665502</v>
      </c>
      <c r="D4157" s="33">
        <v>1.7351058542737501</v>
      </c>
      <c r="E4157" s="33">
        <v>0.72590760542800803</v>
      </c>
    </row>
    <row r="4158" spans="1:5" x14ac:dyDescent="0.2">
      <c r="A4158" s="32" t="s">
        <v>4484</v>
      </c>
      <c r="B4158" s="33">
        <v>2.3156581837278999E-2</v>
      </c>
      <c r="C4158" s="33">
        <v>5.6063665630352899</v>
      </c>
      <c r="D4158" s="33">
        <v>1.5670144461297799</v>
      </c>
      <c r="E4158" s="33">
        <v>0.343911570698959</v>
      </c>
    </row>
    <row r="4159" spans="1:5" x14ac:dyDescent="0.2">
      <c r="A4159" s="32" t="s">
        <v>4485</v>
      </c>
      <c r="B4159" s="33">
        <v>8.6315329727090404E-4</v>
      </c>
      <c r="C4159" s="33">
        <v>4.9663118847521703</v>
      </c>
      <c r="D4159" s="33">
        <v>4.7231053130506904E-3</v>
      </c>
      <c r="E4159" s="33">
        <v>0.98840916599933704</v>
      </c>
    </row>
    <row r="4160" spans="1:5" x14ac:dyDescent="0.2">
      <c r="A4160" s="32" t="s">
        <v>4486</v>
      </c>
      <c r="B4160" s="33">
        <v>9.2372087355033407E-3</v>
      </c>
      <c r="C4160" s="33">
        <v>5.3666010250774798</v>
      </c>
      <c r="D4160" s="33">
        <v>0.639802375222149</v>
      </c>
      <c r="E4160" s="33">
        <v>0.71159164993100599</v>
      </c>
    </row>
    <row r="4161" spans="1:5" x14ac:dyDescent="0.2">
      <c r="A4161" s="32" t="s">
        <v>4487</v>
      </c>
      <c r="B4161" s="33">
        <v>1.6678765912082099E-2</v>
      </c>
      <c r="C4161" s="33">
        <v>5.6037435139791096</v>
      </c>
      <c r="D4161" s="33">
        <v>0.77666191535782203</v>
      </c>
      <c r="E4161" s="33">
        <v>0.52955190673814101</v>
      </c>
    </row>
    <row r="4162" spans="1:5" x14ac:dyDescent="0.2">
      <c r="A4162" s="32" t="s">
        <v>4488</v>
      </c>
      <c r="B4162" s="33">
        <v>1.0992338525389199E-3</v>
      </c>
      <c r="C4162" s="33">
        <v>5.0728531855801</v>
      </c>
      <c r="D4162" s="33">
        <v>4.3827456445600498E-3</v>
      </c>
      <c r="E4162" s="33">
        <v>0.97196819669615298</v>
      </c>
    </row>
    <row r="4163" spans="1:5" x14ac:dyDescent="0.2">
      <c r="A4163" s="32" t="s">
        <v>4489</v>
      </c>
      <c r="B4163" s="33">
        <v>-1.10261761098776E-2</v>
      </c>
      <c r="C4163" s="33">
        <v>5.66141610282786</v>
      </c>
      <c r="D4163" s="33">
        <v>0.58047037640103805</v>
      </c>
      <c r="E4163" s="33">
        <v>0.68474132138862498</v>
      </c>
    </row>
    <row r="4164" spans="1:5" x14ac:dyDescent="0.2">
      <c r="A4164" s="32" t="s">
        <v>4490</v>
      </c>
      <c r="B4164" s="33">
        <v>1.8608740347796599E-2</v>
      </c>
      <c r="C4164" s="33">
        <v>5.2568223308603201</v>
      </c>
      <c r="D4164" s="33">
        <v>1.45357968243832</v>
      </c>
      <c r="E4164" s="33">
        <v>0.498509865990095</v>
      </c>
    </row>
    <row r="4165" spans="1:5" x14ac:dyDescent="0.2">
      <c r="A4165" s="32" t="s">
        <v>4491</v>
      </c>
      <c r="B4165" s="33">
        <v>4.9357034735878396E-3</v>
      </c>
      <c r="C4165" s="33">
        <v>5.4561429599403599</v>
      </c>
      <c r="D4165" s="33">
        <v>0.17506113063033699</v>
      </c>
      <c r="E4165" s="33">
        <v>0.83978509952993496</v>
      </c>
    </row>
    <row r="4166" spans="1:5" x14ac:dyDescent="0.2">
      <c r="A4166" s="32" t="s">
        <v>4492</v>
      </c>
      <c r="B4166" s="33">
        <v>1.64343473242951E-2</v>
      </c>
      <c r="C4166" s="33">
        <v>4.6496054088686698</v>
      </c>
      <c r="D4166" s="33">
        <v>1.5249106411681399</v>
      </c>
      <c r="E4166" s="33">
        <v>0.62800106917493603</v>
      </c>
    </row>
    <row r="4167" spans="1:5" x14ac:dyDescent="0.2">
      <c r="A4167" s="32" t="s">
        <v>4493</v>
      </c>
      <c r="B4167" s="33">
        <v>-1.6257611131785501E-2</v>
      </c>
      <c r="C4167" s="33">
        <v>4.5211083974024797</v>
      </c>
      <c r="D4167" s="33">
        <v>1.05458002307892</v>
      </c>
      <c r="E4167" s="33">
        <v>0.65131775125180602</v>
      </c>
    </row>
    <row r="4168" spans="1:5" x14ac:dyDescent="0.2">
      <c r="A4168" s="32" t="s">
        <v>4494</v>
      </c>
      <c r="B4168" s="33">
        <v>-1.7299425568494101E-3</v>
      </c>
      <c r="C4168" s="33">
        <v>4.2014751996591198</v>
      </c>
      <c r="D4168" s="33">
        <v>9.5227108144403903E-3</v>
      </c>
      <c r="E4168" s="33">
        <v>0.96585199601015004</v>
      </c>
    </row>
    <row r="4169" spans="1:5" x14ac:dyDescent="0.2">
      <c r="A4169" s="32" t="s">
        <v>4495</v>
      </c>
      <c r="B4169" s="33">
        <v>-3.2814262201819398E-2</v>
      </c>
      <c r="C4169" s="33">
        <v>5.1307265505576796</v>
      </c>
      <c r="D4169" s="33">
        <v>2.0057838837284501</v>
      </c>
      <c r="E4169" s="33">
        <v>0.27442614758385497</v>
      </c>
    </row>
    <row r="4170" spans="1:5" x14ac:dyDescent="0.2">
      <c r="A4170" s="32" t="s">
        <v>4496</v>
      </c>
      <c r="B4170" s="33">
        <v>1.48361872919845E-2</v>
      </c>
      <c r="C4170" s="33">
        <v>4.6523038955518903</v>
      </c>
      <c r="D4170" s="33">
        <v>0.63987828355753595</v>
      </c>
      <c r="E4170" s="33">
        <v>0.662636374250275</v>
      </c>
    </row>
    <row r="4171" spans="1:5" x14ac:dyDescent="0.2">
      <c r="A4171" s="32" t="s">
        <v>4497</v>
      </c>
      <c r="B4171" s="33">
        <v>9.6552045784689103E-4</v>
      </c>
      <c r="C4171" s="33">
        <v>4.0385727189019303</v>
      </c>
      <c r="D4171" s="33">
        <v>3.58608082067892E-3</v>
      </c>
      <c r="E4171" s="33">
        <v>0.98219708551332496</v>
      </c>
    </row>
    <row r="4172" spans="1:5" x14ac:dyDescent="0.2">
      <c r="A4172" s="32" t="s">
        <v>4498</v>
      </c>
      <c r="B4172" s="33">
        <v>-1.5909760439786001E-2</v>
      </c>
      <c r="C4172" s="33">
        <v>6.6904960109248597</v>
      </c>
      <c r="D4172" s="33">
        <v>8.1183408120336795E-2</v>
      </c>
      <c r="E4172" s="33">
        <v>0.77671094267090401</v>
      </c>
    </row>
    <row r="4173" spans="1:5" x14ac:dyDescent="0.2">
      <c r="A4173" s="32" t="s">
        <v>4499</v>
      </c>
      <c r="B4173" s="33">
        <v>-1.7703509671885499E-3</v>
      </c>
      <c r="C4173" s="33">
        <v>3.7664547421413199</v>
      </c>
      <c r="D4173" s="33">
        <v>7.4009016849656299E-3</v>
      </c>
      <c r="E4173" s="33">
        <v>0.97074065069926696</v>
      </c>
    </row>
    <row r="4174" spans="1:5" x14ac:dyDescent="0.2">
      <c r="A4174" s="32" t="s">
        <v>4500</v>
      </c>
      <c r="B4174" s="33">
        <v>-6.2414959991242396E-3</v>
      </c>
      <c r="C4174" s="33">
        <v>4.1319296773063501</v>
      </c>
      <c r="D4174" s="33">
        <v>0.22710637149802901</v>
      </c>
      <c r="E4174" s="33">
        <v>0.88078092808168396</v>
      </c>
    </row>
    <row r="4175" spans="1:5" x14ac:dyDescent="0.2">
      <c r="A4175" s="32" t="s">
        <v>4501</v>
      </c>
      <c r="B4175" s="33">
        <v>-2.8511291455752302E-2</v>
      </c>
      <c r="C4175" s="33">
        <v>4.6571046810381702</v>
      </c>
      <c r="D4175" s="33">
        <v>3.1774789071090801</v>
      </c>
      <c r="E4175" s="33">
        <v>0.399412394959549</v>
      </c>
    </row>
    <row r="4176" spans="1:5" x14ac:dyDescent="0.2">
      <c r="A4176" s="32" t="s">
        <v>4502</v>
      </c>
      <c r="B4176" s="33">
        <v>-7.3308019632429998E-3</v>
      </c>
      <c r="C4176" s="33">
        <v>4.6920364705423703</v>
      </c>
      <c r="D4176" s="33">
        <v>0.105692611356224</v>
      </c>
      <c r="E4176" s="33">
        <v>0.82312415797789495</v>
      </c>
    </row>
    <row r="4177" spans="1:5" x14ac:dyDescent="0.2">
      <c r="A4177" s="32" t="s">
        <v>4503</v>
      </c>
      <c r="B4177" s="33">
        <v>2.1818687373626401E-3</v>
      </c>
      <c r="C4177" s="33">
        <v>4.5915825583218401</v>
      </c>
      <c r="D4177" s="33">
        <v>2.7294682524909901E-2</v>
      </c>
      <c r="E4177" s="33">
        <v>0.95016350900527902</v>
      </c>
    </row>
    <row r="4178" spans="1:5" x14ac:dyDescent="0.2">
      <c r="A4178" s="32" t="s">
        <v>4504</v>
      </c>
      <c r="B4178" s="33">
        <v>-1.4965125304595E-2</v>
      </c>
      <c r="C4178" s="33">
        <v>5.2338556722831502</v>
      </c>
      <c r="D4178" s="33">
        <v>1.0393975126837101</v>
      </c>
      <c r="E4178" s="33">
        <v>0.59219422994622095</v>
      </c>
    </row>
    <row r="4179" spans="1:5" x14ac:dyDescent="0.2">
      <c r="A4179" s="32" t="s">
        <v>4505</v>
      </c>
      <c r="B4179" s="33">
        <v>1.49611290601763E-2</v>
      </c>
      <c r="C4179" s="33">
        <v>4.1206059698565998</v>
      </c>
      <c r="D4179" s="33">
        <v>0.60775795156213397</v>
      </c>
      <c r="E4179" s="33">
        <v>0.72015218585784102</v>
      </c>
    </row>
    <row r="4180" spans="1:5" x14ac:dyDescent="0.2">
      <c r="A4180" s="32" t="s">
        <v>4506</v>
      </c>
      <c r="B4180" s="33">
        <v>3.1771931206089699E-3</v>
      </c>
      <c r="C4180" s="33">
        <v>3.8784634093025399</v>
      </c>
      <c r="D4180" s="33">
        <v>5.7371284430965001E-2</v>
      </c>
      <c r="E4180" s="33">
        <v>0.94508698018467296</v>
      </c>
    </row>
    <row r="4181" spans="1:5" x14ac:dyDescent="0.2">
      <c r="A4181" s="32" t="s">
        <v>4507</v>
      </c>
      <c r="B4181" s="33">
        <v>-1.62444789258364E-2</v>
      </c>
      <c r="C4181" s="33">
        <v>3.8059842961985701</v>
      </c>
      <c r="D4181" s="33">
        <v>0.43018791119109001</v>
      </c>
      <c r="E4181" s="33">
        <v>0.73262754361786697</v>
      </c>
    </row>
    <row r="4182" spans="1:5" x14ac:dyDescent="0.2">
      <c r="A4182" s="32" t="s">
        <v>4508</v>
      </c>
      <c r="B4182" s="33">
        <v>3.1577324364907698E-2</v>
      </c>
      <c r="C4182" s="33">
        <v>4.2369161689023302</v>
      </c>
      <c r="D4182" s="33">
        <v>2.5442802808121701</v>
      </c>
      <c r="E4182" s="33">
        <v>0.42888709577799999</v>
      </c>
    </row>
    <row r="4183" spans="1:5" x14ac:dyDescent="0.2">
      <c r="A4183" s="32" t="s">
        <v>4509</v>
      </c>
      <c r="B4183" s="33">
        <v>-3.30481322014506E-2</v>
      </c>
      <c r="C4183" s="33">
        <v>4.4149818020269196</v>
      </c>
      <c r="D4183" s="33">
        <v>3.9350915227730701</v>
      </c>
      <c r="E4183" s="33">
        <v>0.37476373603365998</v>
      </c>
    </row>
    <row r="4184" spans="1:5" x14ac:dyDescent="0.2">
      <c r="A4184" s="32" t="s">
        <v>4510</v>
      </c>
      <c r="B4184" s="33">
        <v>1.2930630490390701E-2</v>
      </c>
      <c r="C4184" s="33">
        <v>5.9815417386668397</v>
      </c>
      <c r="D4184" s="33">
        <v>0.54161374102362803</v>
      </c>
      <c r="E4184" s="33">
        <v>0.53335224869724795</v>
      </c>
    </row>
    <row r="4185" spans="1:5" x14ac:dyDescent="0.2">
      <c r="A4185" s="32" t="s">
        <v>4511</v>
      </c>
      <c r="B4185" s="33">
        <v>-6.1456104075554002E-4</v>
      </c>
      <c r="C4185" s="33">
        <v>4.4828037768062599</v>
      </c>
      <c r="D4185" s="33">
        <v>2.9878346101791099E-3</v>
      </c>
      <c r="E4185" s="33">
        <v>0.98587543534173505</v>
      </c>
    </row>
    <row r="4186" spans="1:5" x14ac:dyDescent="0.2">
      <c r="A4186" s="32" t="s">
        <v>4512</v>
      </c>
      <c r="B4186" s="33">
        <v>1.1134842701449E-2</v>
      </c>
      <c r="C4186" s="33">
        <v>5.0456924009572397</v>
      </c>
      <c r="D4186" s="33">
        <v>0.59606159439621498</v>
      </c>
      <c r="E4186" s="33">
        <v>0.70716635689578999</v>
      </c>
    </row>
    <row r="4187" spans="1:5" x14ac:dyDescent="0.2">
      <c r="A4187" s="32" t="s">
        <v>4513</v>
      </c>
      <c r="B4187" s="33">
        <v>1.7444173661117598E-2</v>
      </c>
      <c r="C4187" s="33">
        <v>4.7329262317846696</v>
      </c>
      <c r="D4187" s="33">
        <v>1.0522331544239401</v>
      </c>
      <c r="E4187" s="33">
        <v>0.59566416839996805</v>
      </c>
    </row>
    <row r="4188" spans="1:5" x14ac:dyDescent="0.2">
      <c r="A4188" s="32" t="s">
        <v>4514</v>
      </c>
      <c r="B4188" s="33">
        <v>-1.1944001661532901E-2</v>
      </c>
      <c r="C4188" s="33">
        <v>6.8545534660905796</v>
      </c>
      <c r="D4188" s="33">
        <v>0.82217279406684596</v>
      </c>
      <c r="E4188" s="33">
        <v>0.46726224260558302</v>
      </c>
    </row>
    <row r="4189" spans="1:5" x14ac:dyDescent="0.2">
      <c r="A4189" s="32" t="s">
        <v>4515</v>
      </c>
      <c r="B4189" s="33">
        <v>2.5743357874243599E-2</v>
      </c>
      <c r="C4189" s="33">
        <v>4.1662907699238803</v>
      </c>
      <c r="D4189" s="33">
        <v>1.8598968085334899</v>
      </c>
      <c r="E4189" s="33">
        <v>0.53055981314913003</v>
      </c>
    </row>
    <row r="4190" spans="1:5" x14ac:dyDescent="0.2">
      <c r="A4190" s="32" t="s">
        <v>4516</v>
      </c>
      <c r="B4190" s="33">
        <v>-9.7137509149159192E-3</v>
      </c>
      <c r="C4190" s="33">
        <v>4.9834320654339503</v>
      </c>
      <c r="D4190" s="33">
        <v>0.39362683828997902</v>
      </c>
      <c r="E4190" s="33">
        <v>0.73239208573639603</v>
      </c>
    </row>
    <row r="4191" spans="1:5" x14ac:dyDescent="0.2">
      <c r="A4191" s="32" t="s">
        <v>4517</v>
      </c>
      <c r="B4191" s="33">
        <v>-1.0752074248112399E-3</v>
      </c>
      <c r="C4191" s="33">
        <v>3.86202007397966</v>
      </c>
      <c r="D4191" s="33">
        <v>5.5365197570046302E-3</v>
      </c>
      <c r="E4191" s="33">
        <v>0.98152879002526405</v>
      </c>
    </row>
    <row r="4192" spans="1:5" x14ac:dyDescent="0.2">
      <c r="A4192" s="32" t="s">
        <v>4518</v>
      </c>
      <c r="B4192" s="33">
        <v>-5.5822672747773104E-3</v>
      </c>
      <c r="C4192" s="33">
        <v>3.87231896453808</v>
      </c>
      <c r="D4192" s="33">
        <v>4.52676423470331E-2</v>
      </c>
      <c r="E4192" s="33">
        <v>0.90380276887259803</v>
      </c>
    </row>
    <row r="4193" spans="1:5" x14ac:dyDescent="0.2">
      <c r="A4193" s="32" t="s">
        <v>4519</v>
      </c>
      <c r="B4193" s="33">
        <v>2.00020056014487E-2</v>
      </c>
      <c r="C4193" s="33">
        <v>4.6897564719141904</v>
      </c>
      <c r="D4193" s="33">
        <v>4.43810496731352</v>
      </c>
      <c r="E4193" s="33">
        <v>0.55232686520980401</v>
      </c>
    </row>
    <row r="4194" spans="1:5" x14ac:dyDescent="0.2">
      <c r="A4194" s="32" t="s">
        <v>4520</v>
      </c>
      <c r="B4194" s="33">
        <v>4.6958068893129999E-2</v>
      </c>
      <c r="C4194" s="33">
        <v>5.1762143039972397</v>
      </c>
      <c r="D4194" s="33">
        <v>9.4387537571403506</v>
      </c>
      <c r="E4194" s="33">
        <v>9.44591955262752E-2</v>
      </c>
    </row>
    <row r="4195" spans="1:5" x14ac:dyDescent="0.2">
      <c r="A4195" s="32" t="s">
        <v>4521</v>
      </c>
      <c r="B4195" s="33">
        <v>1.3180933092806799E-2</v>
      </c>
      <c r="C4195" s="33">
        <v>5.2409326228392601</v>
      </c>
      <c r="D4195" s="33">
        <v>0.31532727130326499</v>
      </c>
      <c r="E4195" s="33">
        <v>0.61425945495152201</v>
      </c>
    </row>
    <row r="4196" spans="1:5" x14ac:dyDescent="0.2">
      <c r="A4196" s="32" t="s">
        <v>4522</v>
      </c>
      <c r="B4196" s="33">
        <v>3.4344020873554301E-2</v>
      </c>
      <c r="C4196" s="33">
        <v>5.2765977060527796</v>
      </c>
      <c r="D4196" s="33">
        <v>1.8045504250286999</v>
      </c>
      <c r="E4196" s="33">
        <v>0.22324636888569099</v>
      </c>
    </row>
    <row r="4197" spans="1:5" x14ac:dyDescent="0.2">
      <c r="A4197" s="32" t="s">
        <v>4523</v>
      </c>
      <c r="B4197" s="33">
        <v>1.5817632270978502E-2</v>
      </c>
      <c r="C4197" s="33">
        <v>4.3671810921472396</v>
      </c>
      <c r="D4197" s="33">
        <v>0.86456753685924403</v>
      </c>
      <c r="E4197" s="33">
        <v>0.67635403243616798</v>
      </c>
    </row>
    <row r="4198" spans="1:5" x14ac:dyDescent="0.2">
      <c r="A4198" s="32" t="s">
        <v>4524</v>
      </c>
      <c r="B4198" s="33">
        <v>-1.6920261341721098E-2</v>
      </c>
      <c r="C4198" s="33">
        <v>4.5458742339541098</v>
      </c>
      <c r="D4198" s="33">
        <v>1.41389785490007</v>
      </c>
      <c r="E4198" s="33">
        <v>0.63224674987417695</v>
      </c>
    </row>
    <row r="4199" spans="1:5" x14ac:dyDescent="0.2">
      <c r="A4199" s="32" t="s">
        <v>4525</v>
      </c>
      <c r="B4199" s="33">
        <v>1.6892173830594801E-2</v>
      </c>
      <c r="C4199" s="33">
        <v>4.2386607995462002</v>
      </c>
      <c r="D4199" s="33">
        <v>0.63987187443406901</v>
      </c>
      <c r="E4199" s="33">
        <v>0.67152190830446401</v>
      </c>
    </row>
    <row r="4200" spans="1:5" x14ac:dyDescent="0.2">
      <c r="A4200" s="32" t="s">
        <v>4526</v>
      </c>
      <c r="B4200" s="33">
        <v>1.52690042201381E-2</v>
      </c>
      <c r="C4200" s="33">
        <v>4.4897257670238204</v>
      </c>
      <c r="D4200" s="33">
        <v>1.06320832694602</v>
      </c>
      <c r="E4200" s="33">
        <v>0.67322935915525695</v>
      </c>
    </row>
    <row r="4201" spans="1:5" x14ac:dyDescent="0.2">
      <c r="A4201" s="32" t="s">
        <v>4527</v>
      </c>
      <c r="B4201" s="33">
        <v>1.06749737818818E-2</v>
      </c>
      <c r="C4201" s="33">
        <v>4.9185011936573897</v>
      </c>
      <c r="D4201" s="33">
        <v>0.74718257781985997</v>
      </c>
      <c r="E4201" s="33">
        <v>0.73577618854776605</v>
      </c>
    </row>
    <row r="4202" spans="1:5" x14ac:dyDescent="0.2">
      <c r="A4202" s="32" t="s">
        <v>4528</v>
      </c>
      <c r="B4202" s="33">
        <v>7.5917356590055204E-4</v>
      </c>
      <c r="C4202" s="33">
        <v>5.86119140667358</v>
      </c>
      <c r="D4202" s="33">
        <v>6.2173683551463603E-3</v>
      </c>
      <c r="E4202" s="33">
        <v>0.99161934492247805</v>
      </c>
    </row>
    <row r="4203" spans="1:5" x14ac:dyDescent="0.2">
      <c r="A4203" s="32" t="s">
        <v>4529</v>
      </c>
      <c r="B4203" s="33">
        <v>7.0544774461521803E-3</v>
      </c>
      <c r="C4203" s="33">
        <v>4.7240985390033803</v>
      </c>
      <c r="D4203" s="33">
        <v>0.180557582778722</v>
      </c>
      <c r="E4203" s="33">
        <v>0.83315324387251599</v>
      </c>
    </row>
    <row r="4204" spans="1:5" x14ac:dyDescent="0.2">
      <c r="A4204" s="32" t="s">
        <v>4530</v>
      </c>
      <c r="B4204" s="33">
        <v>4.7157014902589299E-3</v>
      </c>
      <c r="C4204" s="33">
        <v>4.0741690649023203</v>
      </c>
      <c r="D4204" s="33">
        <v>3.9349014696109297E-2</v>
      </c>
      <c r="E4204" s="33">
        <v>0.91171341570289499</v>
      </c>
    </row>
    <row r="4205" spans="1:5" x14ac:dyDescent="0.2">
      <c r="A4205" s="32" t="s">
        <v>4531</v>
      </c>
      <c r="B4205" s="33">
        <v>1.10199412392183E-2</v>
      </c>
      <c r="C4205" s="33">
        <v>4.4141083642909704</v>
      </c>
      <c r="D4205" s="33">
        <v>0.34303183145322202</v>
      </c>
      <c r="E4205" s="33">
        <v>0.76762555279845901</v>
      </c>
    </row>
    <row r="4206" spans="1:5" x14ac:dyDescent="0.2">
      <c r="A4206" s="32" t="s">
        <v>4532</v>
      </c>
      <c r="B4206" s="33">
        <v>3.01869914039328E-2</v>
      </c>
      <c r="C4206" s="33">
        <v>4.8288928732818501</v>
      </c>
      <c r="D4206" s="33">
        <v>1.6629802889657499</v>
      </c>
      <c r="E4206" s="33">
        <v>0.343206934161293</v>
      </c>
    </row>
    <row r="4207" spans="1:5" x14ac:dyDescent="0.2">
      <c r="A4207" s="32" t="s">
        <v>4533</v>
      </c>
      <c r="B4207" s="33">
        <v>8.1793253380737698E-3</v>
      </c>
      <c r="C4207" s="33">
        <v>5.3412929027299798</v>
      </c>
      <c r="D4207" s="33">
        <v>0.13913352460819101</v>
      </c>
      <c r="E4207" s="33">
        <v>0.79123311322199896</v>
      </c>
    </row>
    <row r="4208" spans="1:5" x14ac:dyDescent="0.2">
      <c r="A4208" s="32" t="s">
        <v>4534</v>
      </c>
      <c r="B4208" s="33">
        <v>3.5832925544836899E-2</v>
      </c>
      <c r="C4208" s="33">
        <v>3.9642381298943099</v>
      </c>
      <c r="D4208" s="33">
        <v>2.23345487530068</v>
      </c>
      <c r="E4208" s="33">
        <v>0.420359591961248</v>
      </c>
    </row>
    <row r="4209" spans="1:5" x14ac:dyDescent="0.2">
      <c r="A4209" s="32" t="s">
        <v>4535</v>
      </c>
      <c r="B4209" s="33">
        <v>1.4804447962985801E-2</v>
      </c>
      <c r="C4209" s="33">
        <v>5.1815752129498698</v>
      </c>
      <c r="D4209" s="33">
        <v>0.96949035009783502</v>
      </c>
      <c r="E4209" s="33">
        <v>0.60060244386561401</v>
      </c>
    </row>
    <row r="4210" spans="1:5" x14ac:dyDescent="0.2">
      <c r="A4210" s="32" t="s">
        <v>4536</v>
      </c>
      <c r="B4210" s="33">
        <v>-4.6011826590858E-2</v>
      </c>
      <c r="C4210" s="33">
        <v>4.5344385410967796</v>
      </c>
      <c r="D4210" s="33">
        <v>1.2092094121063299</v>
      </c>
      <c r="E4210" s="33">
        <v>0.27601406062720302</v>
      </c>
    </row>
    <row r="4211" spans="1:5" x14ac:dyDescent="0.2">
      <c r="A4211" s="32" t="s">
        <v>4537</v>
      </c>
      <c r="B4211" s="33">
        <v>6.5461814707521403E-3</v>
      </c>
      <c r="C4211" s="33">
        <v>4.7194368895730099</v>
      </c>
      <c r="D4211" s="33">
        <v>0.193479188038163</v>
      </c>
      <c r="E4211" s="33">
        <v>0.84319286471699995</v>
      </c>
    </row>
    <row r="4212" spans="1:5" x14ac:dyDescent="0.2">
      <c r="A4212" s="32" t="s">
        <v>4538</v>
      </c>
      <c r="B4212" s="33">
        <v>-3.9213017444115997E-2</v>
      </c>
      <c r="C4212" s="33">
        <v>4.7458186369304904</v>
      </c>
      <c r="D4212" s="33">
        <v>2.7325656872246702</v>
      </c>
      <c r="E4212" s="33">
        <v>0.22824744548487</v>
      </c>
    </row>
    <row r="4213" spans="1:5" x14ac:dyDescent="0.2">
      <c r="A4213" s="32" t="s">
        <v>4539</v>
      </c>
      <c r="B4213" s="33">
        <v>-2.7080020723292401E-2</v>
      </c>
      <c r="C4213" s="33">
        <v>5.4720284461232502</v>
      </c>
      <c r="D4213" s="33">
        <v>1.17058994954258</v>
      </c>
      <c r="E4213" s="33">
        <v>0.28374011770576502</v>
      </c>
    </row>
    <row r="4214" spans="1:5" x14ac:dyDescent="0.2">
      <c r="A4214" s="32" t="s">
        <v>4540</v>
      </c>
      <c r="B4214" s="33">
        <v>2.06759670335955E-3</v>
      </c>
      <c r="C4214" s="33">
        <v>5.1083726306982804</v>
      </c>
      <c r="D4214" s="33">
        <v>1.8891365817528101E-2</v>
      </c>
      <c r="E4214" s="33">
        <v>0.93956463543077895</v>
      </c>
    </row>
    <row r="4215" spans="1:5" x14ac:dyDescent="0.2">
      <c r="A4215" s="32" t="s">
        <v>4541</v>
      </c>
      <c r="B4215" s="33">
        <v>-3.5836512277093197E-2</v>
      </c>
      <c r="C4215" s="33">
        <v>5.6588348772036801</v>
      </c>
      <c r="D4215" s="33">
        <v>3.7002590042987298</v>
      </c>
      <c r="E4215" s="33">
        <v>0.125206218885381</v>
      </c>
    </row>
    <row r="4216" spans="1:5" x14ac:dyDescent="0.2">
      <c r="A4216" s="32" t="s">
        <v>4542</v>
      </c>
      <c r="B4216" s="33">
        <v>-2.92201966029818E-2</v>
      </c>
      <c r="C4216" s="33">
        <v>4.0992192981876903</v>
      </c>
      <c r="D4216" s="33">
        <v>3.53753971276072</v>
      </c>
      <c r="E4216" s="33">
        <v>0.488266232511125</v>
      </c>
    </row>
    <row r="4217" spans="1:5" x14ac:dyDescent="0.2">
      <c r="A4217" s="32" t="s">
        <v>4543</v>
      </c>
      <c r="B4217" s="33">
        <v>-2.9779195967486799E-3</v>
      </c>
      <c r="C4217" s="33">
        <v>4.6043281098491704</v>
      </c>
      <c r="D4217" s="33">
        <v>1.1478767501861E-2</v>
      </c>
      <c r="E4217" s="33">
        <v>0.93218021404349005</v>
      </c>
    </row>
    <row r="4218" spans="1:5" x14ac:dyDescent="0.2">
      <c r="A4218" s="32" t="s">
        <v>4544</v>
      </c>
      <c r="B4218" s="33">
        <v>1.8472738219742199E-2</v>
      </c>
      <c r="C4218" s="33">
        <v>5.3882434223130797</v>
      </c>
      <c r="D4218" s="33">
        <v>0.42048116126656399</v>
      </c>
      <c r="E4218" s="33">
        <v>0.51924599264956295</v>
      </c>
    </row>
    <row r="4219" spans="1:5" x14ac:dyDescent="0.2">
      <c r="A4219" s="32" t="s">
        <v>4545</v>
      </c>
      <c r="B4219" s="33">
        <v>-6.5590585488169298E-3</v>
      </c>
      <c r="C4219" s="33">
        <v>4.6786143091652299</v>
      </c>
      <c r="D4219" s="33">
        <v>0.27908053858506499</v>
      </c>
      <c r="E4219" s="33">
        <v>0.84249262850134599</v>
      </c>
    </row>
    <row r="4220" spans="1:5" x14ac:dyDescent="0.2">
      <c r="A4220" s="32" t="s">
        <v>4546</v>
      </c>
      <c r="B4220" s="33">
        <v>-6.36330240820073E-2</v>
      </c>
      <c r="C4220" s="33">
        <v>4.4348935644582603</v>
      </c>
      <c r="D4220" s="33">
        <v>5.2582570458682802</v>
      </c>
      <c r="E4220" s="33">
        <v>8.50904413334303E-2</v>
      </c>
    </row>
    <row r="4221" spans="1:5" x14ac:dyDescent="0.2">
      <c r="A4221" s="32" t="s">
        <v>4547</v>
      </c>
      <c r="B4221" s="33">
        <v>6.0475584205019698E-3</v>
      </c>
      <c r="C4221" s="33">
        <v>4.1757880490390704</v>
      </c>
      <c r="D4221" s="33">
        <v>8.1440980709519495E-2</v>
      </c>
      <c r="E4221" s="33">
        <v>0.882310610341284</v>
      </c>
    </row>
    <row r="4222" spans="1:5" x14ac:dyDescent="0.2">
      <c r="A4222" s="32" t="s">
        <v>4548</v>
      </c>
      <c r="B4222" s="33">
        <v>-4.0141066723844501E-2</v>
      </c>
      <c r="C4222" s="33">
        <v>4.4770069131799497</v>
      </c>
      <c r="D4222" s="33">
        <v>4.1953751476868</v>
      </c>
      <c r="E4222" s="33">
        <v>0.26932221396005002</v>
      </c>
    </row>
    <row r="4223" spans="1:5" x14ac:dyDescent="0.2">
      <c r="A4223" s="32" t="s">
        <v>4549</v>
      </c>
      <c r="B4223" s="33">
        <v>-2.5584075930589999E-2</v>
      </c>
      <c r="C4223" s="33">
        <v>3.8767146785371902</v>
      </c>
      <c r="D4223" s="33">
        <v>0.48812926256071798</v>
      </c>
      <c r="E4223" s="33">
        <v>0.57990498551792902</v>
      </c>
    </row>
    <row r="4224" spans="1:5" x14ac:dyDescent="0.2">
      <c r="A4224" s="32" t="s">
        <v>4550</v>
      </c>
      <c r="B4224" s="33">
        <v>-2.7855853484942301E-2</v>
      </c>
      <c r="C4224" s="33">
        <v>5.7617209930109601</v>
      </c>
      <c r="D4224" s="33">
        <v>2.2786219319193299</v>
      </c>
      <c r="E4224" s="33">
        <v>0.21794418319888301</v>
      </c>
    </row>
    <row r="4225" spans="1:5" x14ac:dyDescent="0.2">
      <c r="A4225" s="32" t="s">
        <v>4551</v>
      </c>
      <c r="B4225" s="33">
        <v>2.3215801200167E-4</v>
      </c>
      <c r="C4225" s="33">
        <v>5.0068734397079497</v>
      </c>
      <c r="D4225" s="33">
        <v>4.0106787997998099E-4</v>
      </c>
      <c r="E4225" s="33">
        <v>0.99320504694943901</v>
      </c>
    </row>
    <row r="4226" spans="1:5" x14ac:dyDescent="0.2">
      <c r="A4226" s="32" t="s">
        <v>4552</v>
      </c>
      <c r="B4226" s="33">
        <v>-1.06774031721925E-3</v>
      </c>
      <c r="C4226" s="33">
        <v>5.3698845063556702</v>
      </c>
      <c r="D4226" s="33">
        <v>5.5213370489569705E-4</v>
      </c>
      <c r="E4226" s="33">
        <v>0.98133374633206205</v>
      </c>
    </row>
    <row r="4227" spans="1:5" x14ac:dyDescent="0.2">
      <c r="A4227" s="32" t="s">
        <v>4553</v>
      </c>
      <c r="B4227" s="33">
        <v>-8.1893673788163406E-3</v>
      </c>
      <c r="C4227" s="33">
        <v>5.0433293468376403</v>
      </c>
      <c r="D4227" s="33">
        <v>0.112736297790544</v>
      </c>
      <c r="E4227" s="33">
        <v>0.77615168062532902</v>
      </c>
    </row>
    <row r="4228" spans="1:5" x14ac:dyDescent="0.2">
      <c r="A4228" s="32" t="s">
        <v>4554</v>
      </c>
      <c r="B4228" s="33">
        <v>-2.78050613675208E-3</v>
      </c>
      <c r="C4228" s="33">
        <v>4.1250125358149203</v>
      </c>
      <c r="D4228" s="33">
        <v>3.5439732852555902E-2</v>
      </c>
      <c r="E4228" s="33">
        <v>0.94687989017611596</v>
      </c>
    </row>
    <row r="4229" spans="1:5" x14ac:dyDescent="0.2">
      <c r="A4229" s="32" t="s">
        <v>4555</v>
      </c>
      <c r="B4229" s="33">
        <v>1.2342768370297E-2</v>
      </c>
      <c r="C4229" s="33">
        <v>4.2241040797203997</v>
      </c>
      <c r="D4229" s="33">
        <v>0.40052638695861098</v>
      </c>
      <c r="E4229" s="33">
        <v>0.75800520513284797</v>
      </c>
    </row>
    <row r="4230" spans="1:5" x14ac:dyDescent="0.2">
      <c r="A4230" s="32" t="s">
        <v>4556</v>
      </c>
      <c r="B4230" s="33">
        <v>-3.12153490870276E-2</v>
      </c>
      <c r="C4230" s="33">
        <v>5.770709133914</v>
      </c>
      <c r="D4230" s="33">
        <v>2.8150685645196298</v>
      </c>
      <c r="E4230" s="33">
        <v>0.15755396947390701</v>
      </c>
    </row>
    <row r="4231" spans="1:5" x14ac:dyDescent="0.2">
      <c r="A4231" s="32" t="s">
        <v>4557</v>
      </c>
      <c r="B4231" s="33">
        <v>2.2825262493822902E-2</v>
      </c>
      <c r="C4231" s="33">
        <v>3.9770421503723798</v>
      </c>
      <c r="D4231" s="33">
        <v>2.3338108989217901</v>
      </c>
      <c r="E4231" s="33">
        <v>0.606308525586567</v>
      </c>
    </row>
    <row r="4232" spans="1:5" x14ac:dyDescent="0.2">
      <c r="A4232" s="32" t="s">
        <v>4558</v>
      </c>
      <c r="B4232" s="33">
        <v>9.2633295566797204E-3</v>
      </c>
      <c r="C4232" s="33">
        <v>4.8461582773148404</v>
      </c>
      <c r="D4232" s="33">
        <v>0.355721047680502</v>
      </c>
      <c r="E4232" s="33">
        <v>0.77122233385454697</v>
      </c>
    </row>
    <row r="4233" spans="1:5" x14ac:dyDescent="0.2">
      <c r="A4233" s="32" t="s">
        <v>4559</v>
      </c>
      <c r="B4233" s="33">
        <v>1.8136144897139201E-3</v>
      </c>
      <c r="C4233" s="33">
        <v>4.4331662751697598</v>
      </c>
      <c r="D4233" s="33">
        <v>8.3693292182468702E-3</v>
      </c>
      <c r="E4233" s="33">
        <v>0.96080061810850204</v>
      </c>
    </row>
    <row r="4234" spans="1:5" x14ac:dyDescent="0.2">
      <c r="A4234" s="32" t="s">
        <v>4560</v>
      </c>
      <c r="B4234" s="33">
        <v>-1.3315771386149301E-2</v>
      </c>
      <c r="C4234" s="33">
        <v>4.4415885151919801</v>
      </c>
      <c r="D4234" s="33">
        <v>0.39022923553024402</v>
      </c>
      <c r="E4234" s="33">
        <v>0.71760481291478995</v>
      </c>
    </row>
    <row r="4235" spans="1:5" x14ac:dyDescent="0.2">
      <c r="A4235" s="32" t="s">
        <v>4561</v>
      </c>
      <c r="B4235" s="33">
        <v>-2.9867952646425999E-2</v>
      </c>
      <c r="C4235" s="33">
        <v>3.8088951386689098</v>
      </c>
      <c r="D4235" s="33">
        <v>0.29509045831115899</v>
      </c>
      <c r="E4235" s="33">
        <v>0.58905020249445905</v>
      </c>
    </row>
    <row r="4236" spans="1:5" x14ac:dyDescent="0.2">
      <c r="A4236" s="32" t="s">
        <v>4562</v>
      </c>
      <c r="B4236" s="33">
        <v>-4.3321380917451203E-3</v>
      </c>
      <c r="C4236" s="33">
        <v>5.0409956127315203</v>
      </c>
      <c r="D4236" s="33">
        <v>7.7604754860657404E-2</v>
      </c>
      <c r="E4236" s="33">
        <v>0.88023034518129695</v>
      </c>
    </row>
    <row r="4237" spans="1:5" x14ac:dyDescent="0.2">
      <c r="A4237" s="32" t="s">
        <v>4563</v>
      </c>
      <c r="B4237" s="33">
        <v>1.6401519333788899E-2</v>
      </c>
      <c r="C4237" s="33">
        <v>5.8018657823667299</v>
      </c>
      <c r="D4237" s="33">
        <v>1.34469984294204</v>
      </c>
      <c r="E4237" s="33">
        <v>0.48837606650806897</v>
      </c>
    </row>
    <row r="4238" spans="1:5" x14ac:dyDescent="0.2">
      <c r="A4238" s="32" t="s">
        <v>4564</v>
      </c>
      <c r="B4238" s="33">
        <v>1.55414487795966E-2</v>
      </c>
      <c r="C4238" s="33">
        <v>4.3028536375269102</v>
      </c>
      <c r="D4238" s="33">
        <v>1.40432253357704</v>
      </c>
      <c r="E4238" s="33">
        <v>0.68915192789130897</v>
      </c>
    </row>
    <row r="4239" spans="1:5" x14ac:dyDescent="0.2">
      <c r="A4239" s="32" t="s">
        <v>4565</v>
      </c>
      <c r="B4239" s="33">
        <v>1.1471346215760099E-2</v>
      </c>
      <c r="C4239" s="33">
        <v>3.8075223393386501</v>
      </c>
      <c r="D4239" s="33">
        <v>0.137357398334883</v>
      </c>
      <c r="E4239" s="33">
        <v>0.809276891507832</v>
      </c>
    </row>
    <row r="4240" spans="1:5" x14ac:dyDescent="0.2">
      <c r="A4240" s="32" t="s">
        <v>4566</v>
      </c>
      <c r="B4240" s="33">
        <v>1.8592369543149599E-2</v>
      </c>
      <c r="C4240" s="33">
        <v>4.7869974504106398</v>
      </c>
      <c r="D4240" s="33">
        <v>1.00143983962378</v>
      </c>
      <c r="E4240" s="33">
        <v>0.56243303768861996</v>
      </c>
    </row>
    <row r="4241" spans="1:5" x14ac:dyDescent="0.2">
      <c r="A4241" s="32" t="s">
        <v>4567</v>
      </c>
      <c r="B4241" s="33">
        <v>1.9372107189051799E-3</v>
      </c>
      <c r="C4241" s="33">
        <v>5.6047938321144102</v>
      </c>
      <c r="D4241" s="33">
        <v>5.4893210541837496E-3</v>
      </c>
      <c r="E4241" s="33">
        <v>0.94119273149445704</v>
      </c>
    </row>
    <row r="4242" spans="1:5" x14ac:dyDescent="0.2">
      <c r="A4242" s="32" t="s">
        <v>4568</v>
      </c>
      <c r="B4242" s="33">
        <v>5.9382722250986399E-3</v>
      </c>
      <c r="C4242" s="33">
        <v>4.3958802461334798</v>
      </c>
      <c r="D4242" s="33">
        <v>0.145874879575878</v>
      </c>
      <c r="E4242" s="33">
        <v>0.87402658540915101</v>
      </c>
    </row>
    <row r="4243" spans="1:5" x14ac:dyDescent="0.2">
      <c r="A4243" s="32" t="s">
        <v>4569</v>
      </c>
      <c r="B4243" s="33">
        <v>-9.6353464471049498E-3</v>
      </c>
      <c r="C4243" s="33">
        <v>3.6470264400360999</v>
      </c>
      <c r="D4243" s="33">
        <v>7.5045022060000605E-2</v>
      </c>
      <c r="E4243" s="33">
        <v>0.84967043782787099</v>
      </c>
    </row>
    <row r="4244" spans="1:5" x14ac:dyDescent="0.2">
      <c r="A4244" s="32" t="s">
        <v>4570</v>
      </c>
      <c r="B4244" s="33">
        <v>3.2463504956872901E-3</v>
      </c>
      <c r="C4244" s="33">
        <v>4.4264896059536696</v>
      </c>
      <c r="D4244" s="33">
        <v>2.3859415933963599E-2</v>
      </c>
      <c r="E4244" s="33">
        <v>0.92911128554386402</v>
      </c>
    </row>
    <row r="4245" spans="1:5" x14ac:dyDescent="0.2">
      <c r="A4245" s="32" t="s">
        <v>4571</v>
      </c>
      <c r="B4245" s="33">
        <v>-1.7443639061457301E-2</v>
      </c>
      <c r="C4245" s="33">
        <v>5.1339124456140803</v>
      </c>
      <c r="D4245" s="33">
        <v>0.98197075323897198</v>
      </c>
      <c r="E4245" s="33">
        <v>0.54199792475099995</v>
      </c>
    </row>
    <row r="4246" spans="1:5" x14ac:dyDescent="0.2">
      <c r="A4246" s="32" t="s">
        <v>4572</v>
      </c>
      <c r="B4246" s="33">
        <v>-5.8161375328032602E-2</v>
      </c>
      <c r="C4246" s="33">
        <v>4.0341961834324804</v>
      </c>
      <c r="D4246" s="33">
        <v>1.4968026821148701</v>
      </c>
      <c r="E4246" s="33">
        <v>0.22609160909068299</v>
      </c>
    </row>
    <row r="4247" spans="1:5" x14ac:dyDescent="0.2">
      <c r="A4247" s="32" t="s">
        <v>4573</v>
      </c>
      <c r="B4247" s="33">
        <v>4.62754283280018E-2</v>
      </c>
      <c r="C4247" s="33">
        <v>4.4389660123082599</v>
      </c>
      <c r="D4247" s="33">
        <v>1.7696132986109701</v>
      </c>
      <c r="E4247" s="33">
        <v>0.208196768624692</v>
      </c>
    </row>
    <row r="4248" spans="1:5" x14ac:dyDescent="0.2">
      <c r="A4248" s="32" t="s">
        <v>4574</v>
      </c>
      <c r="B4248" s="33">
        <v>-4.3566269169468499E-2</v>
      </c>
      <c r="C4248" s="33">
        <v>4.2547011375737398</v>
      </c>
      <c r="D4248" s="33">
        <v>2.9757549450561398</v>
      </c>
      <c r="E4248" s="33">
        <v>0.27248897782194798</v>
      </c>
    </row>
    <row r="4249" spans="1:5" x14ac:dyDescent="0.2">
      <c r="A4249" s="32" t="s">
        <v>4575</v>
      </c>
      <c r="B4249" s="33">
        <v>-8.0890918391401997E-3</v>
      </c>
      <c r="C4249" s="33">
        <v>4.1765432567543703</v>
      </c>
      <c r="D4249" s="33">
        <v>0.27843051329754398</v>
      </c>
      <c r="E4249" s="33">
        <v>0.84307378745906003</v>
      </c>
    </row>
    <row r="4250" spans="1:5" x14ac:dyDescent="0.2">
      <c r="A4250" s="32" t="s">
        <v>4576</v>
      </c>
      <c r="B4250" s="33">
        <v>1.4446732103492E-2</v>
      </c>
      <c r="C4250" s="33">
        <v>4.04376511315398</v>
      </c>
      <c r="D4250" s="33">
        <v>0.41360193487734298</v>
      </c>
      <c r="E4250" s="33">
        <v>0.73758405995912901</v>
      </c>
    </row>
    <row r="4251" spans="1:5" x14ac:dyDescent="0.2">
      <c r="A4251" s="32" t="s">
        <v>4577</v>
      </c>
      <c r="B4251" s="33">
        <v>3.5699488600200099E-2</v>
      </c>
      <c r="C4251" s="33">
        <v>4.6685262796696403</v>
      </c>
      <c r="D4251" s="33">
        <v>0.98336367734806096</v>
      </c>
      <c r="E4251" s="33">
        <v>0.32547250202960298</v>
      </c>
    </row>
    <row r="4252" spans="1:5" x14ac:dyDescent="0.2">
      <c r="A4252" s="32" t="s">
        <v>4578</v>
      </c>
      <c r="B4252" s="33">
        <v>2.2049152249272001E-2</v>
      </c>
      <c r="C4252" s="33">
        <v>4.4285996664988101</v>
      </c>
      <c r="D4252" s="33">
        <v>1.65097534546699</v>
      </c>
      <c r="E4252" s="33">
        <v>0.55058434040058701</v>
      </c>
    </row>
    <row r="4253" spans="1:5" x14ac:dyDescent="0.2">
      <c r="A4253" s="32" t="s">
        <v>4579</v>
      </c>
      <c r="B4253" s="33">
        <v>1.27038209900597E-2</v>
      </c>
      <c r="C4253" s="33">
        <v>3.92647421986671</v>
      </c>
      <c r="D4253" s="33">
        <v>0.217611749775417</v>
      </c>
      <c r="E4253" s="33">
        <v>0.77886834018177997</v>
      </c>
    </row>
    <row r="4254" spans="1:5" x14ac:dyDescent="0.2">
      <c r="A4254" s="32" t="s">
        <v>4580</v>
      </c>
      <c r="B4254" s="33">
        <v>1.1487060679150099E-2</v>
      </c>
      <c r="C4254" s="33">
        <v>3.92153838187006</v>
      </c>
      <c r="D4254" s="33">
        <v>0.47507972127367398</v>
      </c>
      <c r="E4254" s="33">
        <v>0.79982570521839702</v>
      </c>
    </row>
    <row r="4255" spans="1:5" x14ac:dyDescent="0.2">
      <c r="A4255" s="32" t="s">
        <v>4581</v>
      </c>
      <c r="B4255" s="33">
        <v>7.2491986543184502E-3</v>
      </c>
      <c r="C4255" s="33">
        <v>3.9917206257643798</v>
      </c>
      <c r="D4255" s="33">
        <v>8.8599590597604597E-2</v>
      </c>
      <c r="E4255" s="33">
        <v>0.86900158927940396</v>
      </c>
    </row>
    <row r="4256" spans="1:5" x14ac:dyDescent="0.2">
      <c r="A4256" s="32" t="s">
        <v>4582</v>
      </c>
      <c r="B4256" s="33">
        <v>1.2889490380080901E-2</v>
      </c>
      <c r="C4256" s="33">
        <v>5.0704850369385897</v>
      </c>
      <c r="D4256" s="33">
        <v>0.38447000190519198</v>
      </c>
      <c r="E4256" s="33">
        <v>0.662881203996326</v>
      </c>
    </row>
    <row r="4257" spans="1:5" x14ac:dyDescent="0.2">
      <c r="A4257" s="32" t="s">
        <v>4583</v>
      </c>
      <c r="B4257" s="33">
        <v>-3.2988656114919801E-2</v>
      </c>
      <c r="C4257" s="33">
        <v>3.8586535370503001</v>
      </c>
      <c r="D4257" s="33">
        <v>0.81973786821866101</v>
      </c>
      <c r="E4257" s="33">
        <v>0.47848189396212298</v>
      </c>
    </row>
    <row r="4258" spans="1:5" x14ac:dyDescent="0.2">
      <c r="A4258" s="32" t="s">
        <v>4584</v>
      </c>
      <c r="B4258" s="33">
        <v>1.4304017906180499E-2</v>
      </c>
      <c r="C4258" s="33">
        <v>4.2572372227897297</v>
      </c>
      <c r="D4258" s="33">
        <v>1.0433543187499299</v>
      </c>
      <c r="E4258" s="33">
        <v>0.71760808190654002</v>
      </c>
    </row>
    <row r="4259" spans="1:5" x14ac:dyDescent="0.2">
      <c r="A4259" s="32" t="s">
        <v>4585</v>
      </c>
      <c r="B4259" s="33">
        <v>-2.39732426646318E-2</v>
      </c>
      <c r="C4259" s="33">
        <v>3.8901877730874901</v>
      </c>
      <c r="D4259" s="33">
        <v>2.2041044880749801</v>
      </c>
      <c r="E4259" s="33">
        <v>0.60170938429194298</v>
      </c>
    </row>
    <row r="4260" spans="1:5" x14ac:dyDescent="0.2">
      <c r="A4260" s="32" t="s">
        <v>4586</v>
      </c>
      <c r="B4260" s="34">
        <v>-3.6161143278940499E-5</v>
      </c>
      <c r="C4260" s="33">
        <v>4.8114815663478296</v>
      </c>
      <c r="D4260" s="34">
        <v>2.9486229221650498E-6</v>
      </c>
      <c r="E4260" s="33">
        <v>0.99863577788721403</v>
      </c>
    </row>
    <row r="4261" spans="1:5" x14ac:dyDescent="0.2">
      <c r="A4261" s="32" t="s">
        <v>4587</v>
      </c>
      <c r="B4261" s="33">
        <v>-3.79529223316308E-3</v>
      </c>
      <c r="C4261" s="33">
        <v>4.2749662524316401</v>
      </c>
      <c r="D4261" s="33">
        <v>7.4987047518834504E-2</v>
      </c>
      <c r="E4261" s="33">
        <v>0.92307044016013995</v>
      </c>
    </row>
    <row r="4262" spans="1:5" x14ac:dyDescent="0.2">
      <c r="A4262" s="32" t="s">
        <v>4588</v>
      </c>
      <c r="B4262" s="33">
        <v>-8.8826611522011198E-2</v>
      </c>
      <c r="C4262" s="33">
        <v>3.7136678484511898</v>
      </c>
      <c r="D4262" s="33">
        <v>2.1710449641552398</v>
      </c>
      <c r="E4262" s="33">
        <v>0.14601590957219801</v>
      </c>
    </row>
    <row r="4263" spans="1:5" x14ac:dyDescent="0.2">
      <c r="A4263" s="32" t="s">
        <v>4589</v>
      </c>
      <c r="B4263" s="33">
        <v>1.39083840451269E-2</v>
      </c>
      <c r="C4263" s="33">
        <v>3.8770972370548602</v>
      </c>
      <c r="D4263" s="33">
        <v>0.90789622398738001</v>
      </c>
      <c r="E4263" s="33">
        <v>0.76292394920291395</v>
      </c>
    </row>
    <row r="4264" spans="1:5" x14ac:dyDescent="0.2">
      <c r="A4264" s="32" t="s">
        <v>4590</v>
      </c>
      <c r="B4264" s="33">
        <v>4.9531745228174797E-3</v>
      </c>
      <c r="C4264" s="33">
        <v>4.1204805979456696</v>
      </c>
      <c r="D4264" s="33">
        <v>0.115938135686625</v>
      </c>
      <c r="E4264" s="33">
        <v>0.90570303896044202</v>
      </c>
    </row>
    <row r="4265" spans="1:5" x14ac:dyDescent="0.2">
      <c r="A4265" s="32" t="s">
        <v>4591</v>
      </c>
      <c r="B4265" s="33">
        <v>1.15084233036156E-2</v>
      </c>
      <c r="C4265" s="33">
        <v>3.9592345316700102</v>
      </c>
      <c r="D4265" s="33">
        <v>1.0412135849166899</v>
      </c>
      <c r="E4265" s="33">
        <v>0.79649814750971704</v>
      </c>
    </row>
    <row r="4266" spans="1:5" x14ac:dyDescent="0.2">
      <c r="A4266" s="32" t="s">
        <v>4592</v>
      </c>
      <c r="B4266" s="33">
        <v>-2.67404380772879E-4</v>
      </c>
      <c r="C4266" s="33">
        <v>5.77435994914471</v>
      </c>
      <c r="D4266" s="33">
        <v>1.1387521436546E-4</v>
      </c>
      <c r="E4266" s="33">
        <v>0.99152222467422402</v>
      </c>
    </row>
    <row r="4267" spans="1:5" x14ac:dyDescent="0.2">
      <c r="A4267" s="32" t="s">
        <v>4593</v>
      </c>
      <c r="B4267" s="33">
        <v>-1.0076960408714499E-2</v>
      </c>
      <c r="C4267" s="33">
        <v>4.8500680883109402</v>
      </c>
      <c r="D4267" s="33">
        <v>0.19216734873826699</v>
      </c>
      <c r="E4267" s="33">
        <v>0.76154246245447699</v>
      </c>
    </row>
    <row r="4268" spans="1:5" x14ac:dyDescent="0.2">
      <c r="A4268" s="32" t="s">
        <v>4594</v>
      </c>
      <c r="B4268" s="33">
        <v>3.1387528641452798E-2</v>
      </c>
      <c r="C4268" s="33">
        <v>3.7808521843823799</v>
      </c>
      <c r="D4268" s="33">
        <v>1.4991535073112801</v>
      </c>
      <c r="E4268" s="33">
        <v>0.513336185530883</v>
      </c>
    </row>
    <row r="4269" spans="1:5" x14ac:dyDescent="0.2">
      <c r="A4269" s="32" t="s">
        <v>4595</v>
      </c>
      <c r="B4269" s="33">
        <v>-6.8524216377462699E-3</v>
      </c>
      <c r="C4269" s="33">
        <v>3.9973829879272</v>
      </c>
      <c r="D4269" s="33">
        <v>0.313199857116855</v>
      </c>
      <c r="E4269" s="33">
        <v>0.87599522882902703</v>
      </c>
    </row>
    <row r="4270" spans="1:5" x14ac:dyDescent="0.2">
      <c r="A4270" s="32" t="s">
        <v>4596</v>
      </c>
      <c r="B4270" s="33">
        <v>-9.9639899026354103E-3</v>
      </c>
      <c r="C4270" s="33">
        <v>4.8205305237044698</v>
      </c>
      <c r="D4270" s="33">
        <v>0.25013919472297602</v>
      </c>
      <c r="E4270" s="33">
        <v>0.75839952129451704</v>
      </c>
    </row>
    <row r="4271" spans="1:5" x14ac:dyDescent="0.2">
      <c r="A4271" s="32" t="s">
        <v>4597</v>
      </c>
      <c r="B4271" s="33">
        <v>-1.8764020155155499E-2</v>
      </c>
      <c r="C4271" s="33">
        <v>4.5124197751552897</v>
      </c>
      <c r="D4271" s="33">
        <v>0.28407545056877798</v>
      </c>
      <c r="E4271" s="33">
        <v>0.59928938432158596</v>
      </c>
    </row>
    <row r="4272" spans="1:5" x14ac:dyDescent="0.2">
      <c r="A4272" s="32" t="s">
        <v>4598</v>
      </c>
      <c r="B4272" s="33">
        <v>9.5286580689980197E-4</v>
      </c>
      <c r="C4272" s="33">
        <v>4.6842893029497601</v>
      </c>
      <c r="D4272" s="33">
        <v>9.1058445803990397E-3</v>
      </c>
      <c r="E4272" s="33">
        <v>0.98175096290253105</v>
      </c>
    </row>
    <row r="4273" spans="1:5" x14ac:dyDescent="0.2">
      <c r="A4273" s="32" t="s">
        <v>4599</v>
      </c>
      <c r="B4273" s="33">
        <v>-2.5623840649507099E-2</v>
      </c>
      <c r="C4273" s="33">
        <v>4.0950023634130002</v>
      </c>
      <c r="D4273" s="33">
        <v>1.35610576596691</v>
      </c>
      <c r="E4273" s="33">
        <v>0.54409815009961704</v>
      </c>
    </row>
    <row r="4274" spans="1:5" x14ac:dyDescent="0.2">
      <c r="A4274" s="32" t="s">
        <v>4600</v>
      </c>
      <c r="B4274" s="33">
        <v>-1.3259790396130599E-2</v>
      </c>
      <c r="C4274" s="33">
        <v>4.1534915165664197</v>
      </c>
      <c r="D4274" s="33">
        <v>0.37806983719616599</v>
      </c>
      <c r="E4274" s="33">
        <v>0.74779497488584801</v>
      </c>
    </row>
    <row r="4275" spans="1:5" x14ac:dyDescent="0.2">
      <c r="A4275" s="32" t="s">
        <v>4601</v>
      </c>
      <c r="B4275" s="33">
        <v>8.0166905283970396E-3</v>
      </c>
      <c r="C4275" s="33">
        <v>5.3145894191763796</v>
      </c>
      <c r="D4275" s="33">
        <v>8.5455260183652904E-2</v>
      </c>
      <c r="E4275" s="33">
        <v>0.77629067966658505</v>
      </c>
    </row>
    <row r="4276" spans="1:5" x14ac:dyDescent="0.2">
      <c r="A4276" s="32" t="s">
        <v>4602</v>
      </c>
      <c r="B4276" s="33">
        <v>3.0704350078201399E-2</v>
      </c>
      <c r="C4276" s="33">
        <v>4.7605734027013504</v>
      </c>
      <c r="D4276" s="33">
        <v>2.8674878426361801</v>
      </c>
      <c r="E4276" s="33">
        <v>0.344423318428906</v>
      </c>
    </row>
    <row r="4277" spans="1:5" x14ac:dyDescent="0.2">
      <c r="A4277" s="32" t="s">
        <v>4603</v>
      </c>
      <c r="B4277" s="33">
        <v>-2.8407143821671199E-4</v>
      </c>
      <c r="C4277" s="33">
        <v>4.0922506686495304</v>
      </c>
      <c r="D4277" s="33">
        <v>2.5481397780376201E-4</v>
      </c>
      <c r="E4277" s="33">
        <v>0.99466101512054295</v>
      </c>
    </row>
    <row r="4278" spans="1:5" x14ac:dyDescent="0.2">
      <c r="A4278" s="32" t="s">
        <v>4604</v>
      </c>
      <c r="B4278" s="33">
        <v>2.0790720790839498E-3</v>
      </c>
      <c r="C4278" s="33">
        <v>4.1502609392049399</v>
      </c>
      <c r="D4278" s="33">
        <v>7.5348959289694602E-3</v>
      </c>
      <c r="E4278" s="33">
        <v>0.95987969929255801</v>
      </c>
    </row>
    <row r="4279" spans="1:5" x14ac:dyDescent="0.2">
      <c r="A4279" s="32" t="s">
        <v>4605</v>
      </c>
      <c r="B4279" s="33">
        <v>-3.4181617323522401E-2</v>
      </c>
      <c r="C4279" s="33">
        <v>4.1033023443567602</v>
      </c>
      <c r="D4279" s="33">
        <v>2.3829726826110602</v>
      </c>
      <c r="E4279" s="33">
        <v>0.41657324228687898</v>
      </c>
    </row>
    <row r="4280" spans="1:5" x14ac:dyDescent="0.2">
      <c r="A4280" s="32" t="s">
        <v>4606</v>
      </c>
      <c r="B4280" s="33">
        <v>-2.2514360877650502E-2</v>
      </c>
      <c r="C4280" s="33">
        <v>3.8656342662316998</v>
      </c>
      <c r="D4280" s="33">
        <v>0.14124168406306301</v>
      </c>
      <c r="E4280" s="33">
        <v>0.70841535681009205</v>
      </c>
    </row>
    <row r="4281" spans="1:5" x14ac:dyDescent="0.2">
      <c r="A4281" s="32" t="s">
        <v>4607</v>
      </c>
      <c r="B4281" s="33">
        <v>1.59814450749871E-2</v>
      </c>
      <c r="C4281" s="33">
        <v>4.7978537052078103</v>
      </c>
      <c r="D4281" s="33">
        <v>1.4382562489327499</v>
      </c>
      <c r="E4281" s="33">
        <v>0.62264429621241502</v>
      </c>
    </row>
    <row r="4282" spans="1:5" x14ac:dyDescent="0.2">
      <c r="A4282" s="32" t="s">
        <v>4608</v>
      </c>
      <c r="B4282" s="33">
        <v>3.0374336593211902E-2</v>
      </c>
      <c r="C4282" s="33">
        <v>3.8163862089395799</v>
      </c>
      <c r="D4282" s="33">
        <v>0.82403533807206397</v>
      </c>
      <c r="E4282" s="33">
        <v>0.52126753575195905</v>
      </c>
    </row>
    <row r="4283" spans="1:5" x14ac:dyDescent="0.2">
      <c r="A4283" s="32" t="s">
        <v>4609</v>
      </c>
      <c r="B4283" s="33">
        <v>-3.1599360232954697E-2</v>
      </c>
      <c r="C4283" s="33">
        <v>4.4971123178873098</v>
      </c>
      <c r="D4283" s="33">
        <v>0.61368767806388302</v>
      </c>
      <c r="E4283" s="33">
        <v>0.43657729341349399</v>
      </c>
    </row>
    <row r="4284" spans="1:5" x14ac:dyDescent="0.2">
      <c r="A4284" s="32" t="s">
        <v>4610</v>
      </c>
      <c r="B4284" s="33">
        <v>-1.1838085376983E-2</v>
      </c>
      <c r="C4284" s="33">
        <v>3.8444717326601499</v>
      </c>
      <c r="D4284" s="33">
        <v>0.45223804063276102</v>
      </c>
      <c r="E4284" s="33">
        <v>0.80033620473187395</v>
      </c>
    </row>
    <row r="4285" spans="1:5" x14ac:dyDescent="0.2">
      <c r="A4285" s="32" t="s">
        <v>4611</v>
      </c>
      <c r="B4285" s="33">
        <v>3.3850363614741898E-2</v>
      </c>
      <c r="C4285" s="33">
        <v>4.0068593469145002</v>
      </c>
      <c r="D4285" s="33">
        <v>5.16430155353373</v>
      </c>
      <c r="E4285" s="33">
        <v>0.43910501294202797</v>
      </c>
    </row>
    <row r="4286" spans="1:5" x14ac:dyDescent="0.2">
      <c r="A4286" s="32" t="s">
        <v>4612</v>
      </c>
      <c r="B4286" s="33">
        <v>-1.44155443228247E-2</v>
      </c>
      <c r="C4286" s="33">
        <v>3.9438722292714199</v>
      </c>
      <c r="D4286" s="33">
        <v>0.48295431973431102</v>
      </c>
      <c r="E4286" s="33">
        <v>0.74823706881443097</v>
      </c>
    </row>
    <row r="4287" spans="1:5" x14ac:dyDescent="0.2">
      <c r="A4287" s="32" t="s">
        <v>4613</v>
      </c>
      <c r="B4287" s="33">
        <v>-8.9800080565074797E-2</v>
      </c>
      <c r="C4287" s="33">
        <v>4.4115803705707002</v>
      </c>
      <c r="D4287" s="33">
        <v>2.1546542161468598</v>
      </c>
      <c r="E4287" s="33">
        <v>0.147519294948631</v>
      </c>
    </row>
    <row r="4288" spans="1:5" x14ac:dyDescent="0.2">
      <c r="A4288" s="32" t="s">
        <v>4614</v>
      </c>
      <c r="B4288" s="33">
        <v>2.7002109874037301E-2</v>
      </c>
      <c r="C4288" s="33">
        <v>4.1933159960765396</v>
      </c>
      <c r="D4288" s="33">
        <v>2.3992868697289902</v>
      </c>
      <c r="E4288" s="33">
        <v>0.505630291077522</v>
      </c>
    </row>
    <row r="4289" spans="1:5" x14ac:dyDescent="0.2">
      <c r="A4289" s="32" t="s">
        <v>4615</v>
      </c>
      <c r="B4289" s="33">
        <v>-2.2542618089027501E-2</v>
      </c>
      <c r="C4289" s="33">
        <v>3.8956633987687201</v>
      </c>
      <c r="D4289" s="33">
        <v>0.90656192138467395</v>
      </c>
      <c r="E4289" s="33">
        <v>0.622627391858948</v>
      </c>
    </row>
    <row r="4290" spans="1:5" x14ac:dyDescent="0.2">
      <c r="A4290" s="32" t="s">
        <v>4616</v>
      </c>
      <c r="B4290" s="33">
        <v>-8.5965066923226092E-3</v>
      </c>
      <c r="C4290" s="33">
        <v>4.9442309432783196</v>
      </c>
      <c r="D4290" s="33">
        <v>0.66107536084261898</v>
      </c>
      <c r="E4290" s="33">
        <v>0.77708255891670397</v>
      </c>
    </row>
    <row r="4291" spans="1:5" x14ac:dyDescent="0.2">
      <c r="A4291" s="32" t="s">
        <v>4617</v>
      </c>
      <c r="B4291" s="33">
        <v>-2.9659993942177599E-2</v>
      </c>
      <c r="C4291" s="33">
        <v>4.1063939150684998</v>
      </c>
      <c r="D4291" s="33">
        <v>1.3550420759056201</v>
      </c>
      <c r="E4291" s="33">
        <v>0.48101525032722497</v>
      </c>
    </row>
    <row r="4292" spans="1:5" x14ac:dyDescent="0.2">
      <c r="A4292" s="32" t="s">
        <v>4618</v>
      </c>
      <c r="B4292" s="33">
        <v>4.5669512803230899E-3</v>
      </c>
      <c r="C4292" s="33">
        <v>6.4384304529313896</v>
      </c>
      <c r="D4292" s="33">
        <v>3.4881972412772001E-2</v>
      </c>
      <c r="E4292" s="33">
        <v>0.852492355621987</v>
      </c>
    </row>
    <row r="4293" spans="1:5" x14ac:dyDescent="0.2">
      <c r="A4293" s="32" t="s">
        <v>4619</v>
      </c>
      <c r="B4293" s="33">
        <v>9.7486678235705008E-3</v>
      </c>
      <c r="C4293" s="33">
        <v>4.50449303350275</v>
      </c>
      <c r="D4293" s="33">
        <v>0.46248508872167199</v>
      </c>
      <c r="E4293" s="33">
        <v>0.785404181383901</v>
      </c>
    </row>
    <row r="4294" spans="1:5" x14ac:dyDescent="0.2">
      <c r="A4294" s="32" t="s">
        <v>4620</v>
      </c>
      <c r="B4294" s="33">
        <v>-9.9038003374135302E-3</v>
      </c>
      <c r="C4294" s="33">
        <v>5.1283455669594096</v>
      </c>
      <c r="D4294" s="33">
        <v>0.42779305318774002</v>
      </c>
      <c r="E4294" s="33">
        <v>0.72028207032926495</v>
      </c>
    </row>
    <row r="4295" spans="1:5" x14ac:dyDescent="0.2">
      <c r="A4295" s="32" t="s">
        <v>4621</v>
      </c>
      <c r="B4295" s="33">
        <v>5.6241418335205001E-3</v>
      </c>
      <c r="C4295" s="33">
        <v>5.7832251254412403</v>
      </c>
      <c r="D4295" s="33">
        <v>0.120208461776278</v>
      </c>
      <c r="E4295" s="33">
        <v>0.79573173963406796</v>
      </c>
    </row>
    <row r="4296" spans="1:5" x14ac:dyDescent="0.2">
      <c r="A4296" s="32" t="s">
        <v>4622</v>
      </c>
      <c r="B4296" s="33">
        <v>-9.22823816045267E-3</v>
      </c>
      <c r="C4296" s="33">
        <v>4.01173344017998</v>
      </c>
      <c r="D4296" s="33">
        <v>0.143323541824807</v>
      </c>
      <c r="E4296" s="33">
        <v>0.832363446063208</v>
      </c>
    </row>
    <row r="4297" spans="1:5" x14ac:dyDescent="0.2">
      <c r="A4297" s="32" t="s">
        <v>4623</v>
      </c>
      <c r="B4297" s="33">
        <v>2.78676774697568E-2</v>
      </c>
      <c r="C4297" s="33">
        <v>4.9785312530936201</v>
      </c>
      <c r="D4297" s="33">
        <v>3.8216780939961099</v>
      </c>
      <c r="E4297" s="33">
        <v>0.35084694543776401</v>
      </c>
    </row>
    <row r="4298" spans="1:5" x14ac:dyDescent="0.2">
      <c r="A4298" s="32" t="s">
        <v>4624</v>
      </c>
      <c r="B4298" s="33">
        <v>-6.8039323856024202E-3</v>
      </c>
      <c r="C4298" s="33">
        <v>4.15719232316978</v>
      </c>
      <c r="D4298" s="33">
        <v>0.158340301889517</v>
      </c>
      <c r="E4298" s="33">
        <v>0.86867467780224805</v>
      </c>
    </row>
    <row r="4299" spans="1:5" x14ac:dyDescent="0.2">
      <c r="A4299" s="32" t="s">
        <v>4625</v>
      </c>
      <c r="B4299" s="33">
        <v>3.6015526876500101E-2</v>
      </c>
      <c r="C4299" s="33">
        <v>4.0226101636655303</v>
      </c>
      <c r="D4299" s="33">
        <v>0.28958673973733601</v>
      </c>
      <c r="E4299" s="33">
        <v>0.59253642926608896</v>
      </c>
    </row>
    <row r="4300" spans="1:5" x14ac:dyDescent="0.2">
      <c r="A4300" s="32" t="s">
        <v>4626</v>
      </c>
      <c r="B4300" s="33">
        <v>-5.4551297276475503E-3</v>
      </c>
      <c r="C4300" s="33">
        <v>5.4318768826598598</v>
      </c>
      <c r="D4300" s="33">
        <v>7.1250368449729304E-2</v>
      </c>
      <c r="E4300" s="33">
        <v>0.79353556867516395</v>
      </c>
    </row>
    <row r="4301" spans="1:5" x14ac:dyDescent="0.2">
      <c r="A4301" s="32" t="s">
        <v>4627</v>
      </c>
      <c r="B4301" s="33">
        <v>-1.00689213003774E-2</v>
      </c>
      <c r="C4301" s="33">
        <v>4.6385855521717998</v>
      </c>
      <c r="D4301" s="33">
        <v>0.55303399689028099</v>
      </c>
      <c r="E4301" s="33">
        <v>0.76285777874349803</v>
      </c>
    </row>
    <row r="4302" spans="1:5" x14ac:dyDescent="0.2">
      <c r="A4302" s="32" t="s">
        <v>4628</v>
      </c>
      <c r="B4302" s="33">
        <v>-1.7666316494587199E-2</v>
      </c>
      <c r="C4302" s="33">
        <v>3.9426935640360998</v>
      </c>
      <c r="D4302" s="33">
        <v>1.0146079955437299</v>
      </c>
      <c r="E4302" s="33">
        <v>0.69426785951158099</v>
      </c>
    </row>
    <row r="4303" spans="1:5" x14ac:dyDescent="0.2">
      <c r="A4303" s="32" t="s">
        <v>4629</v>
      </c>
      <c r="B4303" s="33">
        <v>-2.00676841766768E-2</v>
      </c>
      <c r="C4303" s="33">
        <v>4.4071083652731504</v>
      </c>
      <c r="D4303" s="33">
        <v>1.28025490054075</v>
      </c>
      <c r="E4303" s="33">
        <v>0.59081399131221901</v>
      </c>
    </row>
    <row r="4304" spans="1:5" x14ac:dyDescent="0.2">
      <c r="A4304" s="32" t="s">
        <v>4630</v>
      </c>
      <c r="B4304" s="33">
        <v>6.3403266997788697E-3</v>
      </c>
      <c r="C4304" s="33">
        <v>4.5848484957940201</v>
      </c>
      <c r="D4304" s="33">
        <v>0.12058811272742601</v>
      </c>
      <c r="E4304" s="33">
        <v>0.85526602553738895</v>
      </c>
    </row>
    <row r="4305" spans="1:5" x14ac:dyDescent="0.2">
      <c r="A4305" s="32" t="s">
        <v>4631</v>
      </c>
      <c r="B4305" s="33">
        <v>-1.51025340030414E-2</v>
      </c>
      <c r="C4305" s="33">
        <v>4.1847918577221499</v>
      </c>
      <c r="D4305" s="33">
        <v>1.3154167568934301</v>
      </c>
      <c r="E4305" s="33">
        <v>0.710577847110067</v>
      </c>
    </row>
    <row r="4306" spans="1:5" x14ac:dyDescent="0.2">
      <c r="A4306" s="32" t="s">
        <v>4632</v>
      </c>
      <c r="B4306" s="33">
        <v>3.01550787105162E-2</v>
      </c>
      <c r="C4306" s="33">
        <v>3.82569087543619</v>
      </c>
      <c r="D4306" s="33">
        <v>2.9454726802952198</v>
      </c>
      <c r="E4306" s="33">
        <v>0.52263011784827895</v>
      </c>
    </row>
    <row r="4307" spans="1:5" x14ac:dyDescent="0.2">
      <c r="A4307" s="32" t="s">
        <v>4633</v>
      </c>
      <c r="B4307" s="33">
        <v>-7.6082034055652406E-2</v>
      </c>
      <c r="C4307" s="33">
        <v>4.5944389630964499</v>
      </c>
      <c r="D4307" s="33">
        <v>1.6523978498855101</v>
      </c>
      <c r="E4307" s="33">
        <v>0.20372163438270399</v>
      </c>
    </row>
    <row r="4308" spans="1:5" x14ac:dyDescent="0.2">
      <c r="A4308" s="32" t="s">
        <v>4634</v>
      </c>
      <c r="B4308" s="33">
        <v>4.7378797918989704E-3</v>
      </c>
      <c r="C4308" s="33">
        <v>3.8075475653525301</v>
      </c>
      <c r="D4308" s="33">
        <v>6.6898104330653102E-2</v>
      </c>
      <c r="E4308" s="33">
        <v>0.92049409149088102</v>
      </c>
    </row>
    <row r="4309" spans="1:5" x14ac:dyDescent="0.2">
      <c r="A4309" s="32" t="s">
        <v>4635</v>
      </c>
      <c r="B4309" s="33">
        <v>1.4414883445108899E-2</v>
      </c>
      <c r="C4309" s="33">
        <v>4.1756846170727</v>
      </c>
      <c r="D4309" s="33">
        <v>0.95279193247396898</v>
      </c>
      <c r="E4309" s="33">
        <v>0.72409583750239204</v>
      </c>
    </row>
    <row r="4310" spans="1:5" x14ac:dyDescent="0.2">
      <c r="A4310" s="32" t="s">
        <v>4636</v>
      </c>
      <c r="B4310" s="33">
        <v>-4.37861270956948E-3</v>
      </c>
      <c r="C4310" s="33">
        <v>5.3056859952742803</v>
      </c>
      <c r="D4310" s="33">
        <v>6.3252499899101602E-2</v>
      </c>
      <c r="E4310" s="33">
        <v>0.854752707387466</v>
      </c>
    </row>
    <row r="4311" spans="1:5" x14ac:dyDescent="0.2">
      <c r="A4311" s="32" t="s">
        <v>4637</v>
      </c>
      <c r="B4311" s="33">
        <v>-2.74385368849068E-2</v>
      </c>
      <c r="C4311" s="33">
        <v>4.1065821425784401</v>
      </c>
      <c r="D4311" s="33">
        <v>1.43408732123085</v>
      </c>
      <c r="E4311" s="33">
        <v>0.51424338659956803</v>
      </c>
    </row>
    <row r="4312" spans="1:5" x14ac:dyDescent="0.2">
      <c r="A4312" s="32" t="s">
        <v>4638</v>
      </c>
      <c r="B4312" s="33">
        <v>-5.7612541139231603E-3</v>
      </c>
      <c r="C4312" s="33">
        <v>4.7776352367382398</v>
      </c>
      <c r="D4312" s="33">
        <v>7.09233270831304E-2</v>
      </c>
      <c r="E4312" s="33">
        <v>0.85183637537785595</v>
      </c>
    </row>
    <row r="4313" spans="1:5" x14ac:dyDescent="0.2">
      <c r="A4313" s="32" t="s">
        <v>4639</v>
      </c>
      <c r="B4313" s="33">
        <v>1.4330600486815E-2</v>
      </c>
      <c r="C4313" s="33">
        <v>4.8045663377895398</v>
      </c>
      <c r="D4313" s="33">
        <v>1.0661576197073801</v>
      </c>
      <c r="E4313" s="33">
        <v>0.65608388484630298</v>
      </c>
    </row>
    <row r="4314" spans="1:5" x14ac:dyDescent="0.2">
      <c r="A4314" s="32" t="s">
        <v>4640</v>
      </c>
      <c r="B4314" s="33">
        <v>-1.98357003612167E-2</v>
      </c>
      <c r="C4314" s="33">
        <v>4.4389573918618002</v>
      </c>
      <c r="D4314" s="33">
        <v>1.9438165965773899</v>
      </c>
      <c r="E4314" s="33">
        <v>0.58994789129026404</v>
      </c>
    </row>
    <row r="4315" spans="1:5" x14ac:dyDescent="0.2">
      <c r="A4315" s="32" t="s">
        <v>4641</v>
      </c>
      <c r="B4315" s="33">
        <v>-9.1271647626966601E-4</v>
      </c>
      <c r="C4315" s="33">
        <v>4.7643428462545998</v>
      </c>
      <c r="D4315" s="33">
        <v>7.1980152904021402E-3</v>
      </c>
      <c r="E4315" s="33">
        <v>0.97630524723651002</v>
      </c>
    </row>
    <row r="4316" spans="1:5" x14ac:dyDescent="0.2">
      <c r="A4316" s="32" t="s">
        <v>4642</v>
      </c>
      <c r="B4316" s="33">
        <v>-4.51894888976399E-2</v>
      </c>
      <c r="C4316" s="33">
        <v>5.1425962902166003</v>
      </c>
      <c r="D4316" s="33">
        <v>2.2699524407607301</v>
      </c>
      <c r="E4316" s="33">
        <v>0.137309804052407</v>
      </c>
    </row>
    <row r="4317" spans="1:5" x14ac:dyDescent="0.2">
      <c r="A4317" s="32" t="s">
        <v>4643</v>
      </c>
      <c r="B4317" s="33">
        <v>-1.93266633885558E-2</v>
      </c>
      <c r="C4317" s="33">
        <v>4.5590406557059602</v>
      </c>
      <c r="D4317" s="33">
        <v>2.9126335137732502</v>
      </c>
      <c r="E4317" s="33">
        <v>0.58304106208093898</v>
      </c>
    </row>
    <row r="4318" spans="1:5" x14ac:dyDescent="0.2">
      <c r="A4318" s="32" t="s">
        <v>4644</v>
      </c>
      <c r="B4318" s="33">
        <v>3.9682707206498201E-4</v>
      </c>
      <c r="C4318" s="33">
        <v>4.3399891514212197</v>
      </c>
      <c r="D4318" s="33">
        <v>8.0531720610558903E-4</v>
      </c>
      <c r="E4318" s="33">
        <v>0.99173633891764001</v>
      </c>
    </row>
    <row r="4319" spans="1:5" x14ac:dyDescent="0.2">
      <c r="A4319" s="32" t="s">
        <v>4645</v>
      </c>
      <c r="B4319" s="33">
        <v>1.18312249439078E-2</v>
      </c>
      <c r="C4319" s="33">
        <v>5.3104723783459296</v>
      </c>
      <c r="D4319" s="33">
        <v>0.63800369350005204</v>
      </c>
      <c r="E4319" s="33">
        <v>0.66038940819061998</v>
      </c>
    </row>
    <row r="4320" spans="1:5" x14ac:dyDescent="0.2">
      <c r="A4320" s="32" t="s">
        <v>4646</v>
      </c>
      <c r="B4320" s="33">
        <v>-3.88625445862711E-2</v>
      </c>
      <c r="C4320" s="33">
        <v>4.4409270224859503</v>
      </c>
      <c r="D4320" s="33">
        <v>4.8618341083507399</v>
      </c>
      <c r="E4320" s="33">
        <v>0.291556338186643</v>
      </c>
    </row>
    <row r="4321" spans="1:5" x14ac:dyDescent="0.2">
      <c r="A4321" s="32" t="s">
        <v>4647</v>
      </c>
      <c r="B4321" s="33">
        <v>-2.6259273828982702E-2</v>
      </c>
      <c r="C4321" s="33">
        <v>4.8350856707672802</v>
      </c>
      <c r="D4321" s="33">
        <v>1.5468558984107501</v>
      </c>
      <c r="E4321" s="33">
        <v>0.39344854105874</v>
      </c>
    </row>
    <row r="4322" spans="1:5" x14ac:dyDescent="0.2">
      <c r="A4322" s="32" t="s">
        <v>4648</v>
      </c>
      <c r="B4322" s="33">
        <v>2.82065549102434E-2</v>
      </c>
      <c r="C4322" s="33">
        <v>4.3015304440609397</v>
      </c>
      <c r="D4322" s="33">
        <v>3.1258730684513201</v>
      </c>
      <c r="E4322" s="33">
        <v>0.46804674614702402</v>
      </c>
    </row>
    <row r="4323" spans="1:5" x14ac:dyDescent="0.2">
      <c r="A4323" s="32" t="s">
        <v>4649</v>
      </c>
      <c r="B4323" s="33">
        <v>-8.3179605987200901E-3</v>
      </c>
      <c r="C4323" s="33">
        <v>4.2913864701666498</v>
      </c>
      <c r="D4323" s="33">
        <v>0.161870942966437</v>
      </c>
      <c r="E4323" s="33">
        <v>0.83120084600827404</v>
      </c>
    </row>
    <row r="4324" spans="1:5" x14ac:dyDescent="0.2">
      <c r="A4324" s="32" t="s">
        <v>4650</v>
      </c>
      <c r="B4324" s="33">
        <v>-4.0907200469842898E-2</v>
      </c>
      <c r="C4324" s="33">
        <v>5.7066251716151104</v>
      </c>
      <c r="D4324" s="33">
        <v>2.5751589867021001</v>
      </c>
      <c r="E4324" s="33">
        <v>0.113963421446258</v>
      </c>
    </row>
    <row r="4325" spans="1:5" x14ac:dyDescent="0.2">
      <c r="A4325" s="32" t="s">
        <v>4651</v>
      </c>
      <c r="B4325" s="33">
        <v>-1.2490285260552099E-3</v>
      </c>
      <c r="C4325" s="33">
        <v>5.24467605635631</v>
      </c>
      <c r="D4325" s="33">
        <v>7.0642098938801696E-3</v>
      </c>
      <c r="E4325" s="33">
        <v>0.96608546230984305</v>
      </c>
    </row>
    <row r="4326" spans="1:5" x14ac:dyDescent="0.2">
      <c r="A4326" s="32" t="s">
        <v>4652</v>
      </c>
      <c r="B4326" s="33">
        <v>3.4583800413565701E-3</v>
      </c>
      <c r="C4326" s="33">
        <v>3.9707952528447299</v>
      </c>
      <c r="D4326" s="33">
        <v>6.7999592496977707E-2</v>
      </c>
      <c r="E4326" s="33">
        <v>0.93792374375175602</v>
      </c>
    </row>
    <row r="4327" spans="1:5" x14ac:dyDescent="0.2">
      <c r="A4327" s="32" t="s">
        <v>4653</v>
      </c>
      <c r="B4327" s="33">
        <v>-1.5047782911209401E-3</v>
      </c>
      <c r="C4327" s="33">
        <v>4.5148842273190404</v>
      </c>
      <c r="D4327" s="33">
        <v>1.20147326144105E-2</v>
      </c>
      <c r="E4327" s="33">
        <v>0.96771769287977705</v>
      </c>
    </row>
    <row r="4328" spans="1:5" x14ac:dyDescent="0.2">
      <c r="A4328" s="32" t="s">
        <v>4654</v>
      </c>
      <c r="B4328" s="33">
        <v>-3.2267215090290898E-3</v>
      </c>
      <c r="C4328" s="33">
        <v>4.09729607387162</v>
      </c>
      <c r="D4328" s="33">
        <v>4.3765659270621803E-3</v>
      </c>
      <c r="E4328" s="33">
        <v>0.94748053455097503</v>
      </c>
    </row>
    <row r="4329" spans="1:5" x14ac:dyDescent="0.2">
      <c r="A4329" s="32" t="s">
        <v>4655</v>
      </c>
      <c r="B4329" s="33">
        <v>1.0726541483742301E-2</v>
      </c>
      <c r="C4329" s="33">
        <v>3.8903705099637098</v>
      </c>
      <c r="D4329" s="33">
        <v>0.70297699330364805</v>
      </c>
      <c r="E4329" s="33">
        <v>0.81512011908053295</v>
      </c>
    </row>
    <row r="4330" spans="1:5" x14ac:dyDescent="0.2">
      <c r="A4330" s="32" t="s">
        <v>4656</v>
      </c>
      <c r="B4330" s="33">
        <v>2.0450173285371201E-2</v>
      </c>
      <c r="C4330" s="33">
        <v>4.7173052331488101</v>
      </c>
      <c r="D4330" s="33">
        <v>1.99704179921695</v>
      </c>
      <c r="E4330" s="33">
        <v>0.53452827152267701</v>
      </c>
    </row>
    <row r="4331" spans="1:5" x14ac:dyDescent="0.2">
      <c r="A4331" s="32" t="s">
        <v>4657</v>
      </c>
      <c r="B4331" s="33">
        <v>-6.2257044292581701E-3</v>
      </c>
      <c r="C4331" s="33">
        <v>5.5959331259864902</v>
      </c>
      <c r="D4331" s="33">
        <v>3.9791208311655703E-2</v>
      </c>
      <c r="E4331" s="33">
        <v>0.84258428219396098</v>
      </c>
    </row>
    <row r="4332" spans="1:5" x14ac:dyDescent="0.2">
      <c r="A4332" s="32" t="s">
        <v>4658</v>
      </c>
      <c r="B4332" s="33">
        <v>2.8746013122559697E-4</v>
      </c>
      <c r="C4332" s="33">
        <v>5.1059779946079997</v>
      </c>
      <c r="D4332" s="34">
        <v>9.6831511530321405E-5</v>
      </c>
      <c r="E4332" s="33">
        <v>0.99504852960359602</v>
      </c>
    </row>
    <row r="4333" spans="1:5" x14ac:dyDescent="0.2">
      <c r="A4333" s="32" t="s">
        <v>4659</v>
      </c>
      <c r="B4333" s="33">
        <v>-5.3609453564502099E-2</v>
      </c>
      <c r="C4333" s="33">
        <v>4.2286820405692103</v>
      </c>
      <c r="D4333" s="33">
        <v>2.7117422648591898</v>
      </c>
      <c r="E4333" s="33">
        <v>0.18051858373672899</v>
      </c>
    </row>
    <row r="4334" spans="1:5" x14ac:dyDescent="0.2">
      <c r="A4334" s="32" t="s">
        <v>4660</v>
      </c>
      <c r="B4334" s="33">
        <v>2.7083306366670501E-2</v>
      </c>
      <c r="C4334" s="33">
        <v>5.6102003087858403</v>
      </c>
      <c r="D4334" s="33">
        <v>4.2764443989672998</v>
      </c>
      <c r="E4334" s="33">
        <v>0.26243824645284097</v>
      </c>
    </row>
    <row r="4335" spans="1:5" x14ac:dyDescent="0.2">
      <c r="A4335" s="32" t="s">
        <v>4661</v>
      </c>
      <c r="B4335" s="33">
        <v>-9.3130648593568299E-4</v>
      </c>
      <c r="C4335" s="33">
        <v>4.80108584561318</v>
      </c>
      <c r="D4335" s="33">
        <v>2.3462180789867401E-3</v>
      </c>
      <c r="E4335" s="33">
        <v>0.98380681199133002</v>
      </c>
    </row>
    <row r="4336" spans="1:5" x14ac:dyDescent="0.2">
      <c r="A4336" s="32" t="s">
        <v>4662</v>
      </c>
      <c r="B4336" s="33">
        <v>-9.1962135135645502E-3</v>
      </c>
      <c r="C4336" s="33">
        <v>6.5027047804527101</v>
      </c>
      <c r="D4336" s="33">
        <v>0.25354696906712398</v>
      </c>
      <c r="E4336" s="33">
        <v>0.61648808911805897</v>
      </c>
    </row>
    <row r="4337" spans="1:5" x14ac:dyDescent="0.2">
      <c r="A4337" s="32" t="s">
        <v>4663</v>
      </c>
      <c r="B4337" s="33">
        <v>-1.39254963139078E-3</v>
      </c>
      <c r="C4337" s="33">
        <v>4.8850714630245102</v>
      </c>
      <c r="D4337" s="33">
        <v>9.4551441000120303E-3</v>
      </c>
      <c r="E4337" s="33">
        <v>0.95101369420580495</v>
      </c>
    </row>
    <row r="4338" spans="1:5" x14ac:dyDescent="0.2">
      <c r="A4338" s="32" t="s">
        <v>4664</v>
      </c>
      <c r="B4338" s="33">
        <v>1.8653045063170701E-2</v>
      </c>
      <c r="C4338" s="33">
        <v>4.1036953231896502</v>
      </c>
      <c r="D4338" s="33">
        <v>0.78893197025010797</v>
      </c>
      <c r="E4338" s="33">
        <v>0.65782536808861003</v>
      </c>
    </row>
    <row r="4339" spans="1:5" x14ac:dyDescent="0.2">
      <c r="A4339" s="32" t="s">
        <v>4665</v>
      </c>
      <c r="B4339" s="33">
        <v>1.27717695816238E-2</v>
      </c>
      <c r="C4339" s="33">
        <v>4.43554723109719</v>
      </c>
      <c r="D4339" s="33">
        <v>0.94419078249785804</v>
      </c>
      <c r="E4339" s="33">
        <v>0.72955315267926002</v>
      </c>
    </row>
    <row r="4340" spans="1:5" x14ac:dyDescent="0.2">
      <c r="A4340" s="32" t="s">
        <v>4666</v>
      </c>
      <c r="B4340" s="33">
        <v>-8.3972343676542202E-2</v>
      </c>
      <c r="C4340" s="33">
        <v>7.7002374821414099</v>
      </c>
      <c r="D4340" s="33">
        <v>1.5804948875631799</v>
      </c>
      <c r="E4340" s="33">
        <v>0.21370833433586101</v>
      </c>
    </row>
    <row r="4341" spans="1:5" x14ac:dyDescent="0.2">
      <c r="A4341" s="32" t="s">
        <v>4667</v>
      </c>
      <c r="B4341" s="33">
        <v>-2.51123218080226E-2</v>
      </c>
      <c r="C4341" s="33">
        <v>4.07797621161808</v>
      </c>
      <c r="D4341" s="33">
        <v>1.5005540739692</v>
      </c>
      <c r="E4341" s="33">
        <v>0.55479626535932303</v>
      </c>
    </row>
    <row r="4342" spans="1:5" x14ac:dyDescent="0.2">
      <c r="A4342" s="32" t="s">
        <v>4668</v>
      </c>
      <c r="B4342" s="33">
        <v>-1.1859938034294601E-2</v>
      </c>
      <c r="C4342" s="33">
        <v>4.5823201786675298</v>
      </c>
      <c r="D4342" s="33">
        <v>1.4867313647898499</v>
      </c>
      <c r="E4342" s="33">
        <v>0.73121796928081695</v>
      </c>
    </row>
    <row r="4343" spans="1:5" x14ac:dyDescent="0.2">
      <c r="A4343" s="32" t="s">
        <v>4669</v>
      </c>
      <c r="B4343" s="33">
        <v>1.9650219594462798E-2</v>
      </c>
      <c r="C4343" s="33">
        <v>4.8008989767639498</v>
      </c>
      <c r="D4343" s="33">
        <v>1.94440771148639</v>
      </c>
      <c r="E4343" s="33">
        <v>0.53950965606683299</v>
      </c>
    </row>
    <row r="4344" spans="1:5" x14ac:dyDescent="0.2">
      <c r="A4344" s="32" t="s">
        <v>4670</v>
      </c>
      <c r="B4344" s="33">
        <v>-1.9851479638245999E-2</v>
      </c>
      <c r="C4344" s="33">
        <v>3.8675072079747101</v>
      </c>
      <c r="D4344" s="33">
        <v>0.33386268745221098</v>
      </c>
      <c r="E4344" s="33">
        <v>0.66804553984745796</v>
      </c>
    </row>
    <row r="4345" spans="1:5" x14ac:dyDescent="0.2">
      <c r="A4345" s="32" t="s">
        <v>4671</v>
      </c>
      <c r="B4345" s="33">
        <v>1.9867523894051799E-2</v>
      </c>
      <c r="C4345" s="33">
        <v>5.3956139242338796</v>
      </c>
      <c r="D4345" s="33">
        <v>0.85440052960842205</v>
      </c>
      <c r="E4345" s="33">
        <v>0.441267865706434</v>
      </c>
    </row>
    <row r="4346" spans="1:5" x14ac:dyDescent="0.2">
      <c r="A4346" s="32" t="s">
        <v>4672</v>
      </c>
      <c r="B4346" s="33">
        <v>1.40210750460998E-2</v>
      </c>
      <c r="C4346" s="33">
        <v>5.3855374861834404</v>
      </c>
      <c r="D4346" s="33">
        <v>0.93415281640473402</v>
      </c>
      <c r="E4346" s="33">
        <v>0.60005491724007798</v>
      </c>
    </row>
    <row r="4347" spans="1:5" x14ac:dyDescent="0.2">
      <c r="A4347" s="32" t="s">
        <v>4673</v>
      </c>
      <c r="B4347" s="33">
        <v>-6.4561442587980106E-2</v>
      </c>
      <c r="C4347" s="33">
        <v>6.0679234755036902</v>
      </c>
      <c r="D4347" s="33">
        <v>1.3707060872259</v>
      </c>
      <c r="E4347" s="33">
        <v>0.246459363499694</v>
      </c>
    </row>
    <row r="4348" spans="1:5" x14ac:dyDescent="0.2">
      <c r="A4348" s="32" t="s">
        <v>4674</v>
      </c>
      <c r="B4348" s="33">
        <v>4.8690997170282698E-4</v>
      </c>
      <c r="C4348" s="33">
        <v>4.1314975522986597</v>
      </c>
      <c r="D4348" s="33">
        <v>7.1008859537511097E-4</v>
      </c>
      <c r="E4348" s="33">
        <v>0.99063932225442497</v>
      </c>
    </row>
    <row r="4349" spans="1:5" x14ac:dyDescent="0.2">
      <c r="A4349" s="32" t="s">
        <v>4675</v>
      </c>
      <c r="B4349" s="33">
        <v>-3.3605970325966501E-3</v>
      </c>
      <c r="C4349" s="33">
        <v>4.3017273468129096</v>
      </c>
      <c r="D4349" s="33">
        <v>6.9911524408631303E-3</v>
      </c>
      <c r="E4349" s="33">
        <v>0.93365081305876496</v>
      </c>
    </row>
    <row r="4350" spans="1:5" x14ac:dyDescent="0.2">
      <c r="A4350" s="32" t="s">
        <v>4676</v>
      </c>
      <c r="B4350" s="33">
        <v>-3.6417107513999299E-2</v>
      </c>
      <c r="C4350" s="33">
        <v>4.82571741444292</v>
      </c>
      <c r="D4350" s="33">
        <v>4.1992901779373204</v>
      </c>
      <c r="E4350" s="33">
        <v>0.256807610040717</v>
      </c>
    </row>
    <row r="4351" spans="1:5" x14ac:dyDescent="0.2">
      <c r="A4351" s="32" t="s">
        <v>4677</v>
      </c>
      <c r="B4351" s="33">
        <v>-2.06838867598244E-2</v>
      </c>
      <c r="C4351" s="33">
        <v>4.2047266186559904</v>
      </c>
      <c r="D4351" s="33">
        <v>1.10164821671353</v>
      </c>
      <c r="E4351" s="33">
        <v>0.60887148897411403</v>
      </c>
    </row>
    <row r="4352" spans="1:5" x14ac:dyDescent="0.2">
      <c r="A4352" s="32" t="s">
        <v>4678</v>
      </c>
      <c r="B4352" s="33">
        <v>-1.63889654031769E-2</v>
      </c>
      <c r="C4352" s="33">
        <v>4.5471049005066204</v>
      </c>
      <c r="D4352" s="33">
        <v>0.72690538056771004</v>
      </c>
      <c r="E4352" s="33">
        <v>0.64340736517817398</v>
      </c>
    </row>
    <row r="4353" spans="1:5" x14ac:dyDescent="0.2">
      <c r="A4353" s="32" t="s">
        <v>4679</v>
      </c>
      <c r="B4353" s="33">
        <v>-1.69016735314436E-2</v>
      </c>
      <c r="C4353" s="33">
        <v>5.91306265387073</v>
      </c>
      <c r="D4353" s="33">
        <v>1.1279704382526301</v>
      </c>
      <c r="E4353" s="33">
        <v>0.464696349847319</v>
      </c>
    </row>
    <row r="4354" spans="1:5" x14ac:dyDescent="0.2">
      <c r="A4354" s="32" t="s">
        <v>4680</v>
      </c>
      <c r="B4354" s="33">
        <v>2.39735380389491E-2</v>
      </c>
      <c r="C4354" s="33">
        <v>3.9315480254859398</v>
      </c>
      <c r="D4354" s="33">
        <v>2.8994419744055899</v>
      </c>
      <c r="E4354" s="33">
        <v>0.59511991299121103</v>
      </c>
    </row>
    <row r="4355" spans="1:5" x14ac:dyDescent="0.2">
      <c r="A4355" s="32" t="s">
        <v>4681</v>
      </c>
      <c r="B4355" s="33">
        <v>-2.4905773057927801E-2</v>
      </c>
      <c r="C4355" s="33">
        <v>4.9151224722555797</v>
      </c>
      <c r="D4355" s="33">
        <v>1.2542160904733699</v>
      </c>
      <c r="E4355" s="33">
        <v>0.41250687022403498</v>
      </c>
    </row>
    <row r="4356" spans="1:5" x14ac:dyDescent="0.2">
      <c r="A4356" s="32" t="s">
        <v>4682</v>
      </c>
      <c r="B4356" s="33">
        <v>6.0173304387851498E-2</v>
      </c>
      <c r="C4356" s="33">
        <v>5.0585992357906804</v>
      </c>
      <c r="D4356" s="33">
        <v>3.5443852760214298</v>
      </c>
      <c r="E4356" s="33">
        <v>6.4746051192169196E-2</v>
      </c>
    </row>
    <row r="4357" spans="1:5" x14ac:dyDescent="0.2">
      <c r="A4357" s="32" t="s">
        <v>4683</v>
      </c>
      <c r="B4357" s="33">
        <v>2.1146062213757699E-2</v>
      </c>
      <c r="C4357" s="33">
        <v>5.7592114513717902</v>
      </c>
      <c r="D4357" s="33">
        <v>1.99388757929297</v>
      </c>
      <c r="E4357" s="33">
        <v>0.365782627255959</v>
      </c>
    </row>
    <row r="4358" spans="1:5" x14ac:dyDescent="0.2">
      <c r="A4358" s="32" t="s">
        <v>4684</v>
      </c>
      <c r="B4358" s="33">
        <v>-8.1557126491497503E-3</v>
      </c>
      <c r="C4358" s="33">
        <v>4.0983690798051402</v>
      </c>
      <c r="D4358" s="33">
        <v>0.31078813919757398</v>
      </c>
      <c r="E4358" s="33">
        <v>0.84662845244565998</v>
      </c>
    </row>
    <row r="4359" spans="1:5" x14ac:dyDescent="0.2">
      <c r="A4359" s="32" t="s">
        <v>4685</v>
      </c>
      <c r="B4359" s="33">
        <v>8.6881520287810099E-3</v>
      </c>
      <c r="C4359" s="33">
        <v>4.6552001139143897</v>
      </c>
      <c r="D4359" s="33">
        <v>0.23661741472484901</v>
      </c>
      <c r="E4359" s="33">
        <v>0.798230220605468</v>
      </c>
    </row>
    <row r="4360" spans="1:5" x14ac:dyDescent="0.2">
      <c r="A4360" s="32" t="s">
        <v>4686</v>
      </c>
      <c r="B4360" s="33">
        <v>-5.2826087962185098E-3</v>
      </c>
      <c r="C4360" s="33">
        <v>4.3497979049560502</v>
      </c>
      <c r="D4360" s="33">
        <v>0.14528033548444999</v>
      </c>
      <c r="E4360" s="33">
        <v>0.88975273585252401</v>
      </c>
    </row>
    <row r="4361" spans="1:5" x14ac:dyDescent="0.2">
      <c r="A4361" s="32" t="s">
        <v>4687</v>
      </c>
      <c r="B4361" s="33">
        <v>-1.52078139556584E-2</v>
      </c>
      <c r="C4361" s="33">
        <v>5.8975794975019999</v>
      </c>
      <c r="D4361" s="33">
        <v>1.6069393104687999</v>
      </c>
      <c r="E4361" s="33">
        <v>0.47707596704244298</v>
      </c>
    </row>
    <row r="4362" spans="1:5" x14ac:dyDescent="0.2">
      <c r="A4362" s="32" t="s">
        <v>4688</v>
      </c>
      <c r="B4362" s="33">
        <v>2.8931547497282498E-2</v>
      </c>
      <c r="C4362" s="33">
        <v>4.7871481129196303</v>
      </c>
      <c r="D4362" s="33">
        <v>3.6154717400205398</v>
      </c>
      <c r="E4362" s="33">
        <v>0.36890494840051002</v>
      </c>
    </row>
    <row r="4363" spans="1:5" x14ac:dyDescent="0.2">
      <c r="A4363" s="32" t="s">
        <v>4689</v>
      </c>
      <c r="B4363" s="33">
        <v>1.2499152499800699E-3</v>
      </c>
      <c r="C4363" s="33">
        <v>4.5316594561107397</v>
      </c>
      <c r="D4363" s="33">
        <v>5.71375535746463E-3</v>
      </c>
      <c r="E4363" s="33">
        <v>0.97391265016887096</v>
      </c>
    </row>
    <row r="4364" spans="1:5" x14ac:dyDescent="0.2">
      <c r="A4364" s="32" t="s">
        <v>4690</v>
      </c>
      <c r="B4364" s="33">
        <v>1.5327224650979399E-2</v>
      </c>
      <c r="C4364" s="33">
        <v>6.9860701114653097</v>
      </c>
      <c r="D4364" s="33">
        <v>1.0202679321836099</v>
      </c>
      <c r="E4364" s="33">
        <v>0.32543445510275099</v>
      </c>
    </row>
    <row r="4365" spans="1:5" x14ac:dyDescent="0.2">
      <c r="A4365" s="32" t="s">
        <v>4691</v>
      </c>
      <c r="B4365" s="33">
        <v>-1.45112877568042E-2</v>
      </c>
      <c r="C4365" s="33">
        <v>4.3879434005037403</v>
      </c>
      <c r="D4365" s="33">
        <v>0.52887830408182102</v>
      </c>
      <c r="E4365" s="33">
        <v>0.69919560208807696</v>
      </c>
    </row>
    <row r="4366" spans="1:5" x14ac:dyDescent="0.2">
      <c r="A4366" s="32" t="s">
        <v>4692</v>
      </c>
      <c r="B4366" s="33">
        <v>3.02508464294114E-2</v>
      </c>
      <c r="C4366" s="33">
        <v>4.3577690596474996</v>
      </c>
      <c r="D4366" s="33">
        <v>2.8402870589940998</v>
      </c>
      <c r="E4366" s="33">
        <v>0.42599133153577901</v>
      </c>
    </row>
    <row r="4367" spans="1:5" x14ac:dyDescent="0.2">
      <c r="A4367" s="32" t="s">
        <v>4693</v>
      </c>
      <c r="B4367" s="33">
        <v>-9.0585603489745301E-2</v>
      </c>
      <c r="C4367" s="33">
        <v>3.5660997596295201</v>
      </c>
      <c r="D4367" s="33">
        <v>0.70441322070071899</v>
      </c>
      <c r="E4367" s="33">
        <v>0.40473712636747999</v>
      </c>
    </row>
    <row r="4368" spans="1:5" x14ac:dyDescent="0.2">
      <c r="A4368" s="32" t="s">
        <v>4694</v>
      </c>
      <c r="B4368" s="33">
        <v>-2.45891600490065E-3</v>
      </c>
      <c r="C4368" s="33">
        <v>4.63786437930976</v>
      </c>
      <c r="D4368" s="33">
        <v>4.1510940217273702E-2</v>
      </c>
      <c r="E4368" s="33">
        <v>0.94387017233442505</v>
      </c>
    </row>
    <row r="4369" spans="1:5" x14ac:dyDescent="0.2">
      <c r="A4369" s="32" t="s">
        <v>4695</v>
      </c>
      <c r="B4369" s="33">
        <v>-1.6262104383596401E-2</v>
      </c>
      <c r="C4369" s="33">
        <v>6.3277556662143999</v>
      </c>
      <c r="D4369" s="33">
        <v>0.57314047905921095</v>
      </c>
      <c r="E4369" s="33">
        <v>0.45206604269158801</v>
      </c>
    </row>
    <row r="4370" spans="1:5" x14ac:dyDescent="0.2">
      <c r="A4370" s="32" t="s">
        <v>4696</v>
      </c>
      <c r="B4370" s="33">
        <v>3.4535896446799498E-4</v>
      </c>
      <c r="C4370" s="33">
        <v>7.0647687956427196</v>
      </c>
      <c r="D4370" s="33">
        <v>6.5828690054061203E-4</v>
      </c>
      <c r="E4370" s="33">
        <v>0.97961856184748997</v>
      </c>
    </row>
    <row r="4371" spans="1:5" x14ac:dyDescent="0.2">
      <c r="A4371" s="32" t="s">
        <v>4697</v>
      </c>
      <c r="B4371" s="33">
        <v>2.3064975701876302E-2</v>
      </c>
      <c r="C4371" s="33">
        <v>4.3207120636809702</v>
      </c>
      <c r="D4371" s="33">
        <v>0.72232061110966195</v>
      </c>
      <c r="E4371" s="33">
        <v>0.55010629094028995</v>
      </c>
    </row>
    <row r="4372" spans="1:5" x14ac:dyDescent="0.2">
      <c r="A4372" s="32" t="s">
        <v>4698</v>
      </c>
      <c r="B4372" s="33">
        <v>1.70494777397246E-3</v>
      </c>
      <c r="C4372" s="33">
        <v>4.1124868278611997</v>
      </c>
      <c r="D4372" s="33">
        <v>4.1372989146249402E-3</v>
      </c>
      <c r="E4372" s="33">
        <v>0.967535081215808</v>
      </c>
    </row>
    <row r="4373" spans="1:5" x14ac:dyDescent="0.2">
      <c r="A4373" s="32" t="s">
        <v>4699</v>
      </c>
      <c r="B4373" s="33">
        <v>5.3106196499731299E-2</v>
      </c>
      <c r="C4373" s="33">
        <v>3.93220126649067</v>
      </c>
      <c r="D4373" s="33">
        <v>3.1114385899105801</v>
      </c>
      <c r="E4373" s="33">
        <v>0.238953507393108</v>
      </c>
    </row>
    <row r="4374" spans="1:5" x14ac:dyDescent="0.2">
      <c r="A4374" s="32" t="s">
        <v>4700</v>
      </c>
      <c r="B4374" s="33">
        <v>-1.9978796343418401E-2</v>
      </c>
      <c r="C4374" s="33">
        <v>4.4567659128427799</v>
      </c>
      <c r="D4374" s="33">
        <v>1.30942575106369</v>
      </c>
      <c r="E4374" s="33">
        <v>0.58487954718946</v>
      </c>
    </row>
    <row r="4375" spans="1:5" x14ac:dyDescent="0.2">
      <c r="A4375" s="32" t="s">
        <v>4701</v>
      </c>
      <c r="B4375" s="33">
        <v>-1.9497075501707501E-2</v>
      </c>
      <c r="C4375" s="33">
        <v>5.1099068181801997</v>
      </c>
      <c r="D4375" s="33">
        <v>1.40039781527042</v>
      </c>
      <c r="E4375" s="33">
        <v>0.49946865049644901</v>
      </c>
    </row>
    <row r="4376" spans="1:5" x14ac:dyDescent="0.2">
      <c r="A4376" s="32" t="s">
        <v>4702</v>
      </c>
      <c r="B4376" s="33">
        <v>-3.7536892968315201E-2</v>
      </c>
      <c r="C4376" s="33">
        <v>5.1396723296623703</v>
      </c>
      <c r="D4376" s="33">
        <v>2.1828275879325001</v>
      </c>
      <c r="E4376" s="33">
        <v>0.17589223493436201</v>
      </c>
    </row>
    <row r="4377" spans="1:5" x14ac:dyDescent="0.2">
      <c r="A4377" s="32" t="s">
        <v>4703</v>
      </c>
      <c r="B4377" s="33">
        <v>-1.7876542958188801E-2</v>
      </c>
      <c r="C4377" s="33">
        <v>5.5430751027855996</v>
      </c>
      <c r="D4377" s="33">
        <v>2.45552304997788</v>
      </c>
      <c r="E4377" s="33">
        <v>0.45506364385785802</v>
      </c>
    </row>
    <row r="4378" spans="1:5" x14ac:dyDescent="0.2">
      <c r="A4378" s="32" t="s">
        <v>4704</v>
      </c>
      <c r="B4378" s="33">
        <v>-5.5080549259336397E-3</v>
      </c>
      <c r="C4378" s="33">
        <v>4.1326745056252703</v>
      </c>
      <c r="D4378" s="33">
        <v>0.15766871856572001</v>
      </c>
      <c r="E4378" s="33">
        <v>0.89462312187882798</v>
      </c>
    </row>
    <row r="4379" spans="1:5" x14ac:dyDescent="0.2">
      <c r="A4379" s="32" t="s">
        <v>4705</v>
      </c>
      <c r="B4379" s="33">
        <v>-1.5849273812653199E-2</v>
      </c>
      <c r="C4379" s="33">
        <v>3.7756517296376302</v>
      </c>
      <c r="D4379" s="33">
        <v>0.33409484263230199</v>
      </c>
      <c r="E4379" s="33">
        <v>0.74206397153637005</v>
      </c>
    </row>
    <row r="4380" spans="1:5" x14ac:dyDescent="0.2">
      <c r="A4380" s="32" t="s">
        <v>4706</v>
      </c>
      <c r="B4380" s="33">
        <v>-6.45819555072663E-3</v>
      </c>
      <c r="C4380" s="33">
        <v>4.0146954810001203</v>
      </c>
      <c r="D4380" s="33">
        <v>0.17458718286479799</v>
      </c>
      <c r="E4380" s="33">
        <v>0.882344433838256</v>
      </c>
    </row>
    <row r="4381" spans="1:5" x14ac:dyDescent="0.2">
      <c r="A4381" s="32" t="s">
        <v>4707</v>
      </c>
      <c r="B4381" s="33">
        <v>-1.8172116207384698E-2</v>
      </c>
      <c r="C4381" s="33">
        <v>5.1531039363037596</v>
      </c>
      <c r="D4381" s="33">
        <v>0.19693391185232101</v>
      </c>
      <c r="E4381" s="33">
        <v>0.65885177109187798</v>
      </c>
    </row>
    <row r="4382" spans="1:5" x14ac:dyDescent="0.2">
      <c r="A4382" s="32" t="s">
        <v>4708</v>
      </c>
      <c r="B4382" s="33">
        <v>-3.3375895202584202E-2</v>
      </c>
      <c r="C4382" s="33">
        <v>6.1426266929857301</v>
      </c>
      <c r="D4382" s="33">
        <v>3.94330972874921</v>
      </c>
      <c r="E4382" s="33">
        <v>8.7895027548107102E-2</v>
      </c>
    </row>
    <row r="4383" spans="1:5" x14ac:dyDescent="0.2">
      <c r="A4383" s="32" t="s">
        <v>4709</v>
      </c>
      <c r="B4383" s="33">
        <v>-5.4424332583220103E-2</v>
      </c>
      <c r="C4383" s="33">
        <v>4.0990971126996003</v>
      </c>
      <c r="D4383" s="33">
        <v>0.55269311979117497</v>
      </c>
      <c r="E4383" s="33">
        <v>0.46020839082249099</v>
      </c>
    </row>
    <row r="4384" spans="1:5" x14ac:dyDescent="0.2">
      <c r="A4384" s="32" t="s">
        <v>4710</v>
      </c>
      <c r="B4384" s="33">
        <v>-4.6197023993010497E-2</v>
      </c>
      <c r="C4384" s="33">
        <v>4.1647985031339596</v>
      </c>
      <c r="D4384" s="33">
        <v>2.0374376552189499</v>
      </c>
      <c r="E4384" s="33">
        <v>0.26137249162396298</v>
      </c>
    </row>
    <row r="4385" spans="1:5" x14ac:dyDescent="0.2">
      <c r="A4385" s="32" t="s">
        <v>4711</v>
      </c>
      <c r="B4385" s="33">
        <v>-1.64285439260543E-2</v>
      </c>
      <c r="C4385" s="33">
        <v>4.2169487808337101</v>
      </c>
      <c r="D4385" s="33">
        <v>1.0473120187059599</v>
      </c>
      <c r="E4385" s="33">
        <v>0.68269613046198696</v>
      </c>
    </row>
    <row r="4386" spans="1:5" x14ac:dyDescent="0.2">
      <c r="A4386" s="32" t="s">
        <v>4712</v>
      </c>
      <c r="B4386" s="33">
        <v>-1.24614074819735E-2</v>
      </c>
      <c r="C4386" s="33">
        <v>6.2292293913397403</v>
      </c>
      <c r="D4386" s="33">
        <v>0.318273869246392</v>
      </c>
      <c r="E4386" s="33">
        <v>0.57481335131439804</v>
      </c>
    </row>
    <row r="4387" spans="1:5" x14ac:dyDescent="0.2">
      <c r="A4387" s="32" t="s">
        <v>4713</v>
      </c>
      <c r="B4387" s="33">
        <v>-1.7788712504524001E-2</v>
      </c>
      <c r="C4387" s="33">
        <v>4.2978826777567303</v>
      </c>
      <c r="D4387" s="33">
        <v>0.94228534861886304</v>
      </c>
      <c r="E4387" s="33">
        <v>0.64775603844311802</v>
      </c>
    </row>
    <row r="4388" spans="1:5" x14ac:dyDescent="0.2">
      <c r="A4388" s="32" t="s">
        <v>4714</v>
      </c>
      <c r="B4388" s="33">
        <v>3.6250507320102897E-2</v>
      </c>
      <c r="C4388" s="33">
        <v>3.9023389290828501</v>
      </c>
      <c r="D4388" s="33">
        <v>5.29727533727766</v>
      </c>
      <c r="E4388" s="33">
        <v>0.42721586573478398</v>
      </c>
    </row>
    <row r="4389" spans="1:5" x14ac:dyDescent="0.2">
      <c r="A4389" s="32" t="s">
        <v>4715</v>
      </c>
      <c r="B4389" s="33">
        <v>-3.0646342816406401E-2</v>
      </c>
      <c r="C4389" s="33">
        <v>4.0276450216952302</v>
      </c>
      <c r="D4389" s="33">
        <v>2.3037856010116098</v>
      </c>
      <c r="E4389" s="33">
        <v>0.48014759602822399</v>
      </c>
    </row>
    <row r="4390" spans="1:5" x14ac:dyDescent="0.2">
      <c r="A4390" s="32" t="s">
        <v>4716</v>
      </c>
      <c r="B4390" s="33">
        <v>1.53990863053337E-2</v>
      </c>
      <c r="C4390" s="33">
        <v>4.1247427860867196</v>
      </c>
      <c r="D4390" s="33">
        <v>1.1906944609319701</v>
      </c>
      <c r="E4390" s="33">
        <v>0.71180733646354499</v>
      </c>
    </row>
    <row r="4391" spans="1:5" x14ac:dyDescent="0.2">
      <c r="A4391" s="32" t="s">
        <v>4717</v>
      </c>
      <c r="B4391" s="33">
        <v>1.1296097188931001E-2</v>
      </c>
      <c r="C4391" s="33">
        <v>4.8976338242081301</v>
      </c>
      <c r="D4391" s="33">
        <v>0.50092901478086505</v>
      </c>
      <c r="E4391" s="33">
        <v>0.70816676497977504</v>
      </c>
    </row>
    <row r="4392" spans="1:5" x14ac:dyDescent="0.2">
      <c r="A4392" s="32" t="s">
        <v>4718</v>
      </c>
      <c r="B4392" s="33">
        <v>-1.65271344910813E-2</v>
      </c>
      <c r="C4392" s="33">
        <v>4.2817707660885498</v>
      </c>
      <c r="D4392" s="33">
        <v>0.89977828725198705</v>
      </c>
      <c r="E4392" s="33">
        <v>0.67353560609029295</v>
      </c>
    </row>
    <row r="4393" spans="1:5" x14ac:dyDescent="0.2">
      <c r="A4393" s="32" t="s">
        <v>4719</v>
      </c>
      <c r="B4393" s="33">
        <v>-2.2507755959882601E-2</v>
      </c>
      <c r="C4393" s="33">
        <v>4.5253399636851697</v>
      </c>
      <c r="D4393" s="33">
        <v>2.27879902015547</v>
      </c>
      <c r="E4393" s="33">
        <v>0.52828077334958901</v>
      </c>
    </row>
    <row r="4394" spans="1:5" x14ac:dyDescent="0.2">
      <c r="A4394" s="32" t="s">
        <v>4720</v>
      </c>
      <c r="B4394" s="33">
        <v>7.21058913569357E-3</v>
      </c>
      <c r="C4394" s="33">
        <v>3.9279104995884699</v>
      </c>
      <c r="D4394" s="33">
        <v>0.32525166779077502</v>
      </c>
      <c r="E4394" s="33">
        <v>0.87318140555841495</v>
      </c>
    </row>
    <row r="4395" spans="1:5" x14ac:dyDescent="0.2">
      <c r="A4395" s="32" t="s">
        <v>4721</v>
      </c>
      <c r="B4395" s="33">
        <v>5.9234922537393401E-3</v>
      </c>
      <c r="C4395" s="33">
        <v>4.2373496965140598</v>
      </c>
      <c r="D4395" s="33">
        <v>7.0570829322784703E-2</v>
      </c>
      <c r="E4395" s="33">
        <v>0.88182877350415101</v>
      </c>
    </row>
    <row r="4396" spans="1:5" x14ac:dyDescent="0.2">
      <c r="A4396" s="32" t="s">
        <v>4722</v>
      </c>
      <c r="B4396" s="33">
        <v>2.14302985482204E-2</v>
      </c>
      <c r="C4396" s="33">
        <v>4.0286444072016403</v>
      </c>
      <c r="D4396" s="33">
        <v>0.29124173217297999</v>
      </c>
      <c r="E4396" s="33">
        <v>0.62026991306072798</v>
      </c>
    </row>
    <row r="4397" spans="1:5" x14ac:dyDescent="0.2">
      <c r="A4397" s="32" t="s">
        <v>4723</v>
      </c>
      <c r="B4397" s="33">
        <v>-1.6598944712639899E-2</v>
      </c>
      <c r="C4397" s="33">
        <v>5.8269934044307696</v>
      </c>
      <c r="D4397" s="33">
        <v>0.454260121228243</v>
      </c>
      <c r="E4397" s="33">
        <v>0.50298550204272996</v>
      </c>
    </row>
    <row r="4398" spans="1:5" x14ac:dyDescent="0.2">
      <c r="A4398" s="32" t="s">
        <v>4724</v>
      </c>
      <c r="B4398" s="33">
        <v>1.9445351047767699E-2</v>
      </c>
      <c r="C4398" s="33">
        <v>4.8017440070443103</v>
      </c>
      <c r="D4398" s="33">
        <v>0.51151737405936804</v>
      </c>
      <c r="E4398" s="33">
        <v>0.54753517898748105</v>
      </c>
    </row>
    <row r="4399" spans="1:5" x14ac:dyDescent="0.2">
      <c r="A4399" s="32" t="s">
        <v>4725</v>
      </c>
      <c r="B4399" s="33">
        <v>-4.3900159838693798E-3</v>
      </c>
      <c r="C4399" s="33">
        <v>4.0110341078052398</v>
      </c>
      <c r="D4399" s="33">
        <v>6.0728687236578198E-2</v>
      </c>
      <c r="E4399" s="33">
        <v>0.92000352155290599</v>
      </c>
    </row>
    <row r="4400" spans="1:5" x14ac:dyDescent="0.2">
      <c r="A4400" s="32" t="s">
        <v>4726</v>
      </c>
      <c r="B4400" s="33">
        <v>-9.5071476766354607E-2</v>
      </c>
      <c r="C4400" s="33">
        <v>3.6621595192877301</v>
      </c>
      <c r="D4400" s="33">
        <v>1.58292145202046</v>
      </c>
      <c r="E4400" s="33">
        <v>0.213361778509429</v>
      </c>
    </row>
    <row r="4401" spans="1:5" x14ac:dyDescent="0.2">
      <c r="A4401" s="32" t="s">
        <v>4727</v>
      </c>
      <c r="B4401" s="33">
        <v>1.2260962126225201E-2</v>
      </c>
      <c r="C4401" s="33">
        <v>5.0914224311765599</v>
      </c>
      <c r="D4401" s="33">
        <v>1.0396854130776001</v>
      </c>
      <c r="E4401" s="33">
        <v>0.66578605211335196</v>
      </c>
    </row>
    <row r="4402" spans="1:5" x14ac:dyDescent="0.2">
      <c r="A4402" s="32" t="s">
        <v>4728</v>
      </c>
      <c r="B4402" s="33">
        <v>5.8307325664368297E-3</v>
      </c>
      <c r="C4402" s="33">
        <v>4.0922846671705102</v>
      </c>
      <c r="D4402" s="33">
        <v>0.127934927674062</v>
      </c>
      <c r="E4402" s="33">
        <v>0.89031653329774796</v>
      </c>
    </row>
    <row r="4403" spans="1:5" x14ac:dyDescent="0.2">
      <c r="A4403" s="32" t="s">
        <v>4729</v>
      </c>
      <c r="B4403" s="33">
        <v>-4.9217761879522898E-2</v>
      </c>
      <c r="C4403" s="33">
        <v>5.68488924293937</v>
      </c>
      <c r="D4403" s="33">
        <v>4.2658440397402204</v>
      </c>
      <c r="E4403" s="33">
        <v>4.3346302520860101E-2</v>
      </c>
    </row>
    <row r="4404" spans="1:5" x14ac:dyDescent="0.2">
      <c r="A4404" s="32" t="s">
        <v>4730</v>
      </c>
      <c r="B4404" s="33">
        <v>-4.0689453268075902E-2</v>
      </c>
      <c r="C4404" s="33">
        <v>4.2903614719657002</v>
      </c>
      <c r="D4404" s="33">
        <v>0.17666129178477999</v>
      </c>
      <c r="E4404" s="33">
        <v>0.67580525717304696</v>
      </c>
    </row>
    <row r="4405" spans="1:5" x14ac:dyDescent="0.2">
      <c r="A4405" s="32" t="s">
        <v>4731</v>
      </c>
      <c r="B4405" s="33">
        <v>-1.45295308663501E-2</v>
      </c>
      <c r="C4405" s="33">
        <v>3.8588202595632799</v>
      </c>
      <c r="D4405" s="33">
        <v>0.40079412147300603</v>
      </c>
      <c r="E4405" s="33">
        <v>0.75435171569579795</v>
      </c>
    </row>
    <row r="4406" spans="1:5" x14ac:dyDescent="0.2">
      <c r="A4406" s="32" t="s">
        <v>4732</v>
      </c>
      <c r="B4406" s="33">
        <v>5.0671785345775003E-2</v>
      </c>
      <c r="C4406" s="33">
        <v>4.5527188718934903</v>
      </c>
      <c r="D4406" s="33">
        <v>3.1551500896274698</v>
      </c>
      <c r="E4406" s="33">
        <v>0.15090008311037401</v>
      </c>
    </row>
    <row r="4407" spans="1:5" x14ac:dyDescent="0.2">
      <c r="A4407" s="32" t="s">
        <v>4733</v>
      </c>
      <c r="B4407" s="33">
        <v>2.4302986313820001E-3</v>
      </c>
      <c r="C4407" s="33">
        <v>5.3554575781138398</v>
      </c>
      <c r="D4407" s="33">
        <v>7.08302873625348E-3</v>
      </c>
      <c r="E4407" s="33">
        <v>0.93321730149683402</v>
      </c>
    </row>
    <row r="4408" spans="1:5" x14ac:dyDescent="0.2">
      <c r="A4408" s="32" t="s">
        <v>4734</v>
      </c>
      <c r="B4408" s="33">
        <v>-4.3741665816271601E-3</v>
      </c>
      <c r="C4408" s="33">
        <v>3.9285014724597001</v>
      </c>
      <c r="D4408" s="33">
        <v>6.1292774932603399E-2</v>
      </c>
      <c r="E4408" s="33">
        <v>0.92283950456085595</v>
      </c>
    </row>
    <row r="4409" spans="1:5" x14ac:dyDescent="0.2">
      <c r="A4409" s="32" t="s">
        <v>4735</v>
      </c>
      <c r="B4409" s="33">
        <v>-6.3098932781962599E-3</v>
      </c>
      <c r="C4409" s="33">
        <v>3.8859484320446298</v>
      </c>
      <c r="D4409" s="33">
        <v>0.12370028643206001</v>
      </c>
      <c r="E4409" s="33">
        <v>0.89080323517988602</v>
      </c>
    </row>
    <row r="4410" spans="1:5" x14ac:dyDescent="0.2">
      <c r="A4410" s="32" t="s">
        <v>4736</v>
      </c>
      <c r="B4410" s="33">
        <v>-2.1995601718146698E-2</v>
      </c>
      <c r="C4410" s="33">
        <v>4.2440190850502599</v>
      </c>
      <c r="D4410" s="33">
        <v>1.4124298363458301</v>
      </c>
      <c r="E4410" s="33">
        <v>0.58077749039856497</v>
      </c>
    </row>
    <row r="4411" spans="1:5" x14ac:dyDescent="0.2">
      <c r="A4411" s="32" t="s">
        <v>4737</v>
      </c>
      <c r="B4411" s="33">
        <v>2.5451709535775399E-2</v>
      </c>
      <c r="C4411" s="33">
        <v>5.1712199075779202</v>
      </c>
      <c r="D4411" s="33">
        <v>5.1556604214304604</v>
      </c>
      <c r="E4411" s="33">
        <v>0.35921673437256801</v>
      </c>
    </row>
    <row r="4412" spans="1:5" x14ac:dyDescent="0.2">
      <c r="A4412" s="32" t="s">
        <v>4738</v>
      </c>
      <c r="B4412" s="33">
        <v>-7.2842922738452403E-4</v>
      </c>
      <c r="C4412" s="33">
        <v>3.8395274214664399</v>
      </c>
      <c r="D4412" s="33">
        <v>2.2327398277125102E-3</v>
      </c>
      <c r="E4412" s="33">
        <v>0.98762364485408705</v>
      </c>
    </row>
    <row r="4413" spans="1:5" x14ac:dyDescent="0.2">
      <c r="A4413" s="32" t="s">
        <v>4739</v>
      </c>
      <c r="B4413" s="33">
        <v>-1.00291642585772E-2</v>
      </c>
      <c r="C4413" s="33">
        <v>4.1441746725469901</v>
      </c>
      <c r="D4413" s="33">
        <v>0.33021083499193499</v>
      </c>
      <c r="E4413" s="33">
        <v>0.80840520339867294</v>
      </c>
    </row>
    <row r="4414" spans="1:5" x14ac:dyDescent="0.2">
      <c r="A4414" s="32" t="s">
        <v>4740</v>
      </c>
      <c r="B4414" s="33">
        <v>1.7676410490873699E-2</v>
      </c>
      <c r="C4414" s="33">
        <v>4.0607314008295399</v>
      </c>
      <c r="D4414" s="33">
        <v>1.0361655812780699</v>
      </c>
      <c r="E4414" s="33">
        <v>0.679559971334186</v>
      </c>
    </row>
    <row r="4415" spans="1:5" x14ac:dyDescent="0.2">
      <c r="A4415" s="32" t="s">
        <v>4741</v>
      </c>
      <c r="B4415" s="33">
        <v>1.6229729526489999E-2</v>
      </c>
      <c r="C4415" s="33">
        <v>4.0599392761709296</v>
      </c>
      <c r="D4415" s="33">
        <v>1.07544047227138</v>
      </c>
      <c r="E4415" s="33">
        <v>0.70453744805500595</v>
      </c>
    </row>
    <row r="4416" spans="1:5" x14ac:dyDescent="0.2">
      <c r="A4416" s="32" t="s">
        <v>4742</v>
      </c>
      <c r="B4416" s="33">
        <v>-2.8582151795852298E-3</v>
      </c>
      <c r="C4416" s="33">
        <v>4.1149171757864904</v>
      </c>
      <c r="D4416" s="33">
        <v>5.6873433225500099E-2</v>
      </c>
      <c r="E4416" s="33">
        <v>0.94557248508143499</v>
      </c>
    </row>
    <row r="4417" spans="1:5" x14ac:dyDescent="0.2">
      <c r="A4417" s="32" t="s">
        <v>4743</v>
      </c>
      <c r="B4417" s="33">
        <v>-5.5461673663773498E-2</v>
      </c>
      <c r="C4417" s="33">
        <v>3.98872744895304</v>
      </c>
      <c r="D4417" s="33">
        <v>1.83760580629813</v>
      </c>
      <c r="E4417" s="33">
        <v>0.20882019054400699</v>
      </c>
    </row>
    <row r="4418" spans="1:5" x14ac:dyDescent="0.2">
      <c r="A4418" s="32" t="s">
        <v>4744</v>
      </c>
      <c r="B4418" s="33">
        <v>2.8815185238634002E-2</v>
      </c>
      <c r="C4418" s="33">
        <v>3.8320396609086198</v>
      </c>
      <c r="D4418" s="33">
        <v>3.0785580130888399</v>
      </c>
      <c r="E4418" s="33">
        <v>0.53974204146793403</v>
      </c>
    </row>
    <row r="4419" spans="1:5" x14ac:dyDescent="0.2">
      <c r="A4419" s="32" t="s">
        <v>4745</v>
      </c>
      <c r="B4419" s="33">
        <v>2.5597868223195201E-2</v>
      </c>
      <c r="C4419" s="33">
        <v>4.4249082374896496</v>
      </c>
      <c r="D4419" s="33">
        <v>1.96238229523293</v>
      </c>
      <c r="E4419" s="33">
        <v>0.489742674360226</v>
      </c>
    </row>
    <row r="4420" spans="1:5" x14ac:dyDescent="0.2">
      <c r="A4420" s="32" t="s">
        <v>4746</v>
      </c>
      <c r="B4420" s="33">
        <v>-2.0597305360665302E-3</v>
      </c>
      <c r="C4420" s="33">
        <v>5.86484681396015</v>
      </c>
      <c r="D4420" s="33">
        <v>1.7092308003214499E-2</v>
      </c>
      <c r="E4420" s="33">
        <v>0.92121935297093804</v>
      </c>
    </row>
    <row r="4421" spans="1:5" x14ac:dyDescent="0.2">
      <c r="A4421" s="32" t="s">
        <v>4747</v>
      </c>
      <c r="B4421" s="33">
        <v>2.79052893603206E-2</v>
      </c>
      <c r="C4421" s="33">
        <v>4.7356112854198003</v>
      </c>
      <c r="D4421" s="33">
        <v>7.4636116501131804</v>
      </c>
      <c r="E4421" s="33">
        <v>0.39582414753453599</v>
      </c>
    </row>
    <row r="4422" spans="1:5" x14ac:dyDescent="0.2">
      <c r="A4422" s="32" t="s">
        <v>4748</v>
      </c>
      <c r="B4422" s="33">
        <v>-3.2753184815366501E-3</v>
      </c>
      <c r="C4422" s="33">
        <v>4.6668531927703398</v>
      </c>
      <c r="D4422" s="33">
        <v>2.6798505811013399E-2</v>
      </c>
      <c r="E4422" s="33">
        <v>0.92130367516112499</v>
      </c>
    </row>
    <row r="4423" spans="1:5" x14ac:dyDescent="0.2">
      <c r="A4423" s="32" t="s">
        <v>4749</v>
      </c>
      <c r="B4423" s="33">
        <v>-1.4138249114786901E-2</v>
      </c>
      <c r="C4423" s="33">
        <v>4.7329019255312099</v>
      </c>
      <c r="D4423" s="33">
        <v>0.99762651642891498</v>
      </c>
      <c r="E4423" s="33">
        <v>0.66851081802628998</v>
      </c>
    </row>
    <row r="4424" spans="1:5" x14ac:dyDescent="0.2">
      <c r="A4424" s="32" t="s">
        <v>4750</v>
      </c>
      <c r="B4424" s="33">
        <v>-5.57964855328099E-3</v>
      </c>
      <c r="C4424" s="33">
        <v>5.3297740530476503</v>
      </c>
      <c r="D4424" s="33">
        <v>0.21392027476570799</v>
      </c>
      <c r="E4424" s="33">
        <v>0.80933499707249401</v>
      </c>
    </row>
    <row r="4425" spans="1:5" x14ac:dyDescent="0.2">
      <c r="A4425" s="32" t="s">
        <v>4751</v>
      </c>
      <c r="B4425" s="33">
        <v>7.57336809616965E-3</v>
      </c>
      <c r="C4425" s="33">
        <v>5.0354543010482002</v>
      </c>
      <c r="D4425" s="33">
        <v>0.27298662104643101</v>
      </c>
      <c r="E4425" s="33">
        <v>0.80131143334155397</v>
      </c>
    </row>
    <row r="4426" spans="1:5" x14ac:dyDescent="0.2">
      <c r="A4426" s="32" t="s">
        <v>4752</v>
      </c>
      <c r="B4426" s="33">
        <v>1.46992376208372E-2</v>
      </c>
      <c r="C4426" s="33">
        <v>4.1476047474678603</v>
      </c>
      <c r="D4426" s="33">
        <v>1.0728067150826499</v>
      </c>
      <c r="E4426" s="33">
        <v>0.72224208785121202</v>
      </c>
    </row>
    <row r="4427" spans="1:5" x14ac:dyDescent="0.2">
      <c r="A4427" s="32" t="s">
        <v>4753</v>
      </c>
      <c r="B4427" s="33">
        <v>-3.16044781565449E-2</v>
      </c>
      <c r="C4427" s="33">
        <v>3.8309539402010699</v>
      </c>
      <c r="D4427" s="33">
        <v>1.83749600254923</v>
      </c>
      <c r="E4427" s="33">
        <v>0.50142688367951205</v>
      </c>
    </row>
    <row r="4428" spans="1:5" x14ac:dyDescent="0.2">
      <c r="A4428" s="32" t="s">
        <v>4754</v>
      </c>
      <c r="B4428" s="33">
        <v>-4.1388797246874699E-2</v>
      </c>
      <c r="C4428" s="33">
        <v>3.84420151222155</v>
      </c>
      <c r="D4428" s="33">
        <v>3.6372265411673599</v>
      </c>
      <c r="E4428" s="33">
        <v>0.37614399622309203</v>
      </c>
    </row>
    <row r="4429" spans="1:5" x14ac:dyDescent="0.2">
      <c r="A4429" s="32" t="s">
        <v>4755</v>
      </c>
      <c r="B4429" s="33">
        <v>2.5847221108546502E-2</v>
      </c>
      <c r="C4429" s="33">
        <v>4.3980146135067999</v>
      </c>
      <c r="D4429" s="33">
        <v>1.1644974968800199</v>
      </c>
      <c r="E4429" s="33">
        <v>0.48972701116400602</v>
      </c>
    </row>
    <row r="4430" spans="1:5" x14ac:dyDescent="0.2">
      <c r="A4430" s="32" t="s">
        <v>4756</v>
      </c>
      <c r="B4430" s="33">
        <v>-5.9549662182318695E-4</v>
      </c>
      <c r="C4430" s="33">
        <v>4.6214307409041702</v>
      </c>
      <c r="D4430" s="33">
        <v>1.0009151562486601E-3</v>
      </c>
      <c r="E4430" s="33">
        <v>0.98193534584630804</v>
      </c>
    </row>
    <row r="4431" spans="1:5" x14ac:dyDescent="0.2">
      <c r="A4431" s="32" t="s">
        <v>4757</v>
      </c>
      <c r="B4431" s="33">
        <v>8.1741670399298402E-3</v>
      </c>
      <c r="C4431" s="33">
        <v>4.1851742405134296</v>
      </c>
      <c r="D4431" s="33">
        <v>8.3749591772680099E-2</v>
      </c>
      <c r="E4431" s="33">
        <v>0.84086730809195498</v>
      </c>
    </row>
    <row r="4432" spans="1:5" x14ac:dyDescent="0.2">
      <c r="A4432" s="32" t="s">
        <v>4758</v>
      </c>
      <c r="B4432" s="33">
        <v>-1.32185022516797E-2</v>
      </c>
      <c r="C4432" s="33">
        <v>3.8820907055692002</v>
      </c>
      <c r="D4432" s="33">
        <v>0.324089765419531</v>
      </c>
      <c r="E4432" s="33">
        <v>0.77420058585210905</v>
      </c>
    </row>
    <row r="4433" spans="1:5" x14ac:dyDescent="0.2">
      <c r="A4433" s="32" t="s">
        <v>4759</v>
      </c>
      <c r="B4433" s="33">
        <v>-1.9053682508032702E-2</v>
      </c>
      <c r="C4433" s="33">
        <v>4.1541668625997898</v>
      </c>
      <c r="D4433" s="33">
        <v>0.74650548088019897</v>
      </c>
      <c r="E4433" s="33">
        <v>0.64418366703172902</v>
      </c>
    </row>
    <row r="4434" spans="1:5" x14ac:dyDescent="0.2">
      <c r="A4434" s="32" t="s">
        <v>4760</v>
      </c>
      <c r="B4434" s="33">
        <v>5.57970646512839E-3</v>
      </c>
      <c r="C4434" s="33">
        <v>4.2387654866093802</v>
      </c>
      <c r="D4434" s="33">
        <v>0.123680376202901</v>
      </c>
      <c r="E4434" s="33">
        <v>0.88859635568404605</v>
      </c>
    </row>
    <row r="4435" spans="1:5" x14ac:dyDescent="0.2">
      <c r="A4435" s="32" t="s">
        <v>4761</v>
      </c>
      <c r="B4435" s="33">
        <v>-2.8506568231798101E-2</v>
      </c>
      <c r="C4435" s="33">
        <v>4.1638759888257901</v>
      </c>
      <c r="D4435" s="33">
        <v>1.7018442579828601</v>
      </c>
      <c r="E4435" s="33">
        <v>0.48766721786425399</v>
      </c>
    </row>
    <row r="4436" spans="1:5" x14ac:dyDescent="0.2">
      <c r="A4436" s="32" t="s">
        <v>4762</v>
      </c>
      <c r="B4436" s="33">
        <v>-1.57398401821028E-2</v>
      </c>
      <c r="C4436" s="33">
        <v>4.3853596978822198</v>
      </c>
      <c r="D4436" s="33">
        <v>1.2664404267526399</v>
      </c>
      <c r="E4436" s="33">
        <v>0.67562369841386105</v>
      </c>
    </row>
    <row r="4437" spans="1:5" x14ac:dyDescent="0.2">
      <c r="A4437" s="32" t="s">
        <v>4763</v>
      </c>
      <c r="B4437" s="33">
        <v>-6.5397942380863603E-3</v>
      </c>
      <c r="C4437" s="33">
        <v>4.0131317199101204</v>
      </c>
      <c r="D4437" s="33">
        <v>0.389711063458202</v>
      </c>
      <c r="E4437" s="33">
        <v>0.88088750664693005</v>
      </c>
    </row>
    <row r="4438" spans="1:5" x14ac:dyDescent="0.2">
      <c r="A4438" s="32" t="s">
        <v>4764</v>
      </c>
      <c r="B4438" s="33">
        <v>-1.67853025242602E-2</v>
      </c>
      <c r="C4438" s="33">
        <v>4.32471738860702</v>
      </c>
      <c r="D4438" s="33">
        <v>0.93467597297595095</v>
      </c>
      <c r="E4438" s="33">
        <v>0.663334659278349</v>
      </c>
    </row>
    <row r="4439" spans="1:5" x14ac:dyDescent="0.2">
      <c r="A4439" s="32" t="s">
        <v>4765</v>
      </c>
      <c r="B4439" s="33">
        <v>8.3583313855797297E-3</v>
      </c>
      <c r="C4439" s="33">
        <v>3.7953810020243002</v>
      </c>
      <c r="D4439" s="33">
        <v>0.120062522586772</v>
      </c>
      <c r="E4439" s="33">
        <v>0.86101538212231699</v>
      </c>
    </row>
    <row r="4440" spans="1:5" x14ac:dyDescent="0.2">
      <c r="A4440" s="32" t="s">
        <v>4766</v>
      </c>
      <c r="B4440" s="33">
        <v>-5.42436001705765E-3</v>
      </c>
      <c r="C4440" s="33">
        <v>4.1048371142532103</v>
      </c>
      <c r="D4440" s="33">
        <v>0.111734133713671</v>
      </c>
      <c r="E4440" s="33">
        <v>0.89747009671101396</v>
      </c>
    </row>
    <row r="4441" spans="1:5" x14ac:dyDescent="0.2">
      <c r="A4441" s="32" t="s">
        <v>4767</v>
      </c>
      <c r="B4441" s="33">
        <v>-1.9104953309158401E-2</v>
      </c>
      <c r="C4441" s="33">
        <v>4.4608106332053996</v>
      </c>
      <c r="D4441" s="33">
        <v>1.89533713152007</v>
      </c>
      <c r="E4441" s="33">
        <v>0.60112012420398797</v>
      </c>
    </row>
    <row r="4442" spans="1:5" x14ac:dyDescent="0.2">
      <c r="A4442" s="32" t="s">
        <v>4768</v>
      </c>
      <c r="B4442" s="33">
        <v>1.5200179090809699E-2</v>
      </c>
      <c r="C4442" s="33">
        <v>4.3815830074015096</v>
      </c>
      <c r="D4442" s="33">
        <v>0.84304207036963397</v>
      </c>
      <c r="E4442" s="33">
        <v>0.68653213874888197</v>
      </c>
    </row>
    <row r="4443" spans="1:5" x14ac:dyDescent="0.2">
      <c r="A4443" s="32" t="s">
        <v>4769</v>
      </c>
      <c r="B4443" s="33">
        <v>-1.1642314986730501E-3</v>
      </c>
      <c r="C4443" s="33">
        <v>3.9201984725168799</v>
      </c>
      <c r="D4443" s="33">
        <v>3.27402149777732E-3</v>
      </c>
      <c r="E4443" s="33">
        <v>0.97949235576486404</v>
      </c>
    </row>
    <row r="4444" spans="1:5" x14ac:dyDescent="0.2">
      <c r="A4444" s="32" t="s">
        <v>4770</v>
      </c>
      <c r="B4444" s="33">
        <v>-1.7248776405042899E-2</v>
      </c>
      <c r="C4444" s="33">
        <v>3.9336669952725201</v>
      </c>
      <c r="D4444" s="33">
        <v>1.2413327114228601</v>
      </c>
      <c r="E4444" s="33">
        <v>0.70199597456571206</v>
      </c>
    </row>
    <row r="4445" spans="1:5" x14ac:dyDescent="0.2">
      <c r="A4445" s="32" t="s">
        <v>4771</v>
      </c>
      <c r="B4445" s="33">
        <v>-2.1670981902648101E-3</v>
      </c>
      <c r="C4445" s="33">
        <v>4.4685640196015397</v>
      </c>
      <c r="D4445" s="33">
        <v>1.432020559154E-2</v>
      </c>
      <c r="E4445" s="33">
        <v>0.95057130965056802</v>
      </c>
    </row>
    <row r="4446" spans="1:5" x14ac:dyDescent="0.2">
      <c r="A4446" s="32" t="s">
        <v>4772</v>
      </c>
      <c r="B4446" s="33">
        <v>-1.66376762908877E-2</v>
      </c>
      <c r="C4446" s="33">
        <v>5.1096594420337</v>
      </c>
      <c r="D4446" s="33">
        <v>1.1193408496769</v>
      </c>
      <c r="E4446" s="33">
        <v>0.54938022363736905</v>
      </c>
    </row>
    <row r="4447" spans="1:5" x14ac:dyDescent="0.2">
      <c r="A4447" s="32" t="s">
        <v>4773</v>
      </c>
      <c r="B4447" s="33">
        <v>-3.9376245168969903E-3</v>
      </c>
      <c r="C4447" s="33">
        <v>4.8016563068032996</v>
      </c>
      <c r="D4447" s="33">
        <v>7.1019951589383207E-2</v>
      </c>
      <c r="E4447" s="33">
        <v>0.90126828434666695</v>
      </c>
    </row>
    <row r="4448" spans="1:5" x14ac:dyDescent="0.2">
      <c r="A4448" s="32" t="s">
        <v>4774</v>
      </c>
      <c r="B4448" s="33">
        <v>5.4029666538228799E-3</v>
      </c>
      <c r="C4448" s="33">
        <v>3.9780668772812899</v>
      </c>
      <c r="D4448" s="33">
        <v>4.5788000300251201E-2</v>
      </c>
      <c r="E4448" s="33">
        <v>0.90271715978663902</v>
      </c>
    </row>
    <row r="4449" spans="1:5" x14ac:dyDescent="0.2">
      <c r="A4449" s="32" t="s">
        <v>4775</v>
      </c>
      <c r="B4449" s="33">
        <v>-1.6425998774081199E-2</v>
      </c>
      <c r="C4449" s="33">
        <v>4.4140482500413398</v>
      </c>
      <c r="D4449" s="33">
        <v>0.85388701367225806</v>
      </c>
      <c r="E4449" s="33">
        <v>0.65859859259326603</v>
      </c>
    </row>
    <row r="4450" spans="1:5" x14ac:dyDescent="0.2">
      <c r="A4450" s="32" t="s">
        <v>4776</v>
      </c>
      <c r="B4450" s="33">
        <v>-1.31010638233668E-2</v>
      </c>
      <c r="C4450" s="33">
        <v>5.8953794769611196</v>
      </c>
      <c r="D4450" s="33">
        <v>0.19629452371980799</v>
      </c>
      <c r="E4450" s="33">
        <v>0.65937015166088797</v>
      </c>
    </row>
    <row r="4451" spans="1:5" x14ac:dyDescent="0.2">
      <c r="A4451" s="32" t="s">
        <v>4777</v>
      </c>
      <c r="B4451" s="33">
        <v>-9.7761097590175206E-3</v>
      </c>
      <c r="C4451" s="33">
        <v>4.2458860326927601</v>
      </c>
      <c r="D4451" s="33">
        <v>0.42675097276565699</v>
      </c>
      <c r="E4451" s="33">
        <v>0.805592417086063</v>
      </c>
    </row>
    <row r="4452" spans="1:5" x14ac:dyDescent="0.2">
      <c r="A4452" s="32" t="s">
        <v>4778</v>
      </c>
      <c r="B4452" s="33">
        <v>8.4649632629970693E-3</v>
      </c>
      <c r="C4452" s="33">
        <v>5.78046745402958</v>
      </c>
      <c r="D4452" s="33">
        <v>0.66613755712174205</v>
      </c>
      <c r="E4452" s="33">
        <v>0.70731926823197699</v>
      </c>
    </row>
    <row r="4453" spans="1:5" x14ac:dyDescent="0.2">
      <c r="A4453" s="32" t="s">
        <v>4779</v>
      </c>
      <c r="B4453" s="33">
        <v>8.9786390105177204E-3</v>
      </c>
      <c r="C4453" s="33">
        <v>5.5585148747189503</v>
      </c>
      <c r="D4453" s="33">
        <v>0.31635979506740702</v>
      </c>
      <c r="E4453" s="33">
        <v>0.75247743752693796</v>
      </c>
    </row>
    <row r="4454" spans="1:5" x14ac:dyDescent="0.2">
      <c r="A4454" s="32" t="s">
        <v>4780</v>
      </c>
      <c r="B4454" s="33">
        <v>-8.8909447474588808E-3</v>
      </c>
      <c r="C4454" s="33">
        <v>4.8547055482527002</v>
      </c>
      <c r="D4454" s="33">
        <v>0.53750159295173605</v>
      </c>
      <c r="E4454" s="33">
        <v>0.77188223307286496</v>
      </c>
    </row>
    <row r="4455" spans="1:5" x14ac:dyDescent="0.2">
      <c r="A4455" s="32" t="s">
        <v>4781</v>
      </c>
      <c r="B4455" s="33">
        <v>4.5039757617007696E-3</v>
      </c>
      <c r="C4455" s="33">
        <v>4.6712541150861098</v>
      </c>
      <c r="D4455" s="33">
        <v>2.1420976823298899E-2</v>
      </c>
      <c r="E4455" s="33">
        <v>0.89909252371609605</v>
      </c>
    </row>
    <row r="4456" spans="1:5" x14ac:dyDescent="0.2">
      <c r="A4456" s="32" t="s">
        <v>4782</v>
      </c>
      <c r="B4456" s="33">
        <v>1.5856497421056898E-2</v>
      </c>
      <c r="C4456" s="33">
        <v>5.8768594977237303</v>
      </c>
      <c r="D4456" s="33">
        <v>1.65367467616289</v>
      </c>
      <c r="E4456" s="33">
        <v>0.46575982371145302</v>
      </c>
    </row>
    <row r="4457" spans="1:5" x14ac:dyDescent="0.2">
      <c r="A4457" s="32" t="s">
        <v>4783</v>
      </c>
      <c r="B4457" s="33">
        <v>7.2694630558184196E-3</v>
      </c>
      <c r="C4457" s="33">
        <v>5.2051820922937599</v>
      </c>
      <c r="D4457" s="33">
        <v>0.100396012385429</v>
      </c>
      <c r="E4457" s="33">
        <v>0.79775491467795301</v>
      </c>
    </row>
    <row r="4458" spans="1:5" x14ac:dyDescent="0.2">
      <c r="A4458" s="32" t="s">
        <v>4784</v>
      </c>
      <c r="B4458" s="33">
        <v>8.4451418489269407E-3</v>
      </c>
      <c r="C4458" s="33">
        <v>5.9171352716561598</v>
      </c>
      <c r="D4458" s="33">
        <v>0.13790885421655799</v>
      </c>
      <c r="E4458" s="33">
        <v>0.71171655159153302</v>
      </c>
    </row>
    <row r="4459" spans="1:5" x14ac:dyDescent="0.2">
      <c r="A4459" s="32" t="s">
        <v>4785</v>
      </c>
      <c r="B4459" s="33">
        <v>1.1666955661955099E-3</v>
      </c>
      <c r="C4459" s="33">
        <v>4.9987407348618804</v>
      </c>
      <c r="D4459" s="33">
        <v>4.98999121839175E-3</v>
      </c>
      <c r="E4459" s="33">
        <v>0.97202259336056396</v>
      </c>
    </row>
    <row r="4460" spans="1:5" x14ac:dyDescent="0.2">
      <c r="A4460" s="32" t="s">
        <v>4786</v>
      </c>
      <c r="B4460" s="33">
        <v>5.1573270080003102E-3</v>
      </c>
      <c r="C4460" s="33">
        <v>4.7372433968483696</v>
      </c>
      <c r="D4460" s="33">
        <v>3.9518761658950997E-2</v>
      </c>
      <c r="E4460" s="33">
        <v>0.86436247689023704</v>
      </c>
    </row>
    <row r="4461" spans="1:5" x14ac:dyDescent="0.2">
      <c r="A4461" s="32" t="s">
        <v>4787</v>
      </c>
      <c r="B4461" s="33">
        <v>-1.6424716428653102E-2</v>
      </c>
      <c r="C4461" s="33">
        <v>4.2477789422535199</v>
      </c>
      <c r="D4461" s="33">
        <v>1.3338949251621199</v>
      </c>
      <c r="E4461" s="33">
        <v>0.679393934764428</v>
      </c>
    </row>
    <row r="4462" spans="1:5" x14ac:dyDescent="0.2">
      <c r="A4462" s="32" t="s">
        <v>4788</v>
      </c>
      <c r="B4462" s="33">
        <v>-1.8094342379453E-2</v>
      </c>
      <c r="C4462" s="33">
        <v>5.4261466757883197</v>
      </c>
      <c r="D4462" s="33">
        <v>0.97957228412679798</v>
      </c>
      <c r="E4462" s="33">
        <v>0.44560725767812098</v>
      </c>
    </row>
    <row r="4463" spans="1:5" x14ac:dyDescent="0.2">
      <c r="A4463" s="32" t="s">
        <v>4789</v>
      </c>
      <c r="B4463" s="33">
        <v>3.06539526132677E-3</v>
      </c>
      <c r="C4463" s="33">
        <v>4.2049127793505203</v>
      </c>
      <c r="D4463" s="33">
        <v>9.3760808680137003E-2</v>
      </c>
      <c r="E4463" s="33">
        <v>0.93954758173620201</v>
      </c>
    </row>
    <row r="4464" spans="1:5" x14ac:dyDescent="0.2">
      <c r="A4464" s="32" t="s">
        <v>4790</v>
      </c>
      <c r="B4464" s="33">
        <v>1.0739897226503399E-2</v>
      </c>
      <c r="C4464" s="33">
        <v>4.0113314851831303</v>
      </c>
      <c r="D4464" s="33">
        <v>0.62269614020508302</v>
      </c>
      <c r="E4464" s="33">
        <v>0.80571733729110895</v>
      </c>
    </row>
    <row r="4465" spans="1:5" x14ac:dyDescent="0.2">
      <c r="A4465" s="32" t="s">
        <v>4791</v>
      </c>
      <c r="B4465" s="33">
        <v>-3.9746875497646402E-3</v>
      </c>
      <c r="C4465" s="33">
        <v>5.3816232122217</v>
      </c>
      <c r="D4465" s="33">
        <v>0.16032010082900899</v>
      </c>
      <c r="E4465" s="33">
        <v>0.87294111514304595</v>
      </c>
    </row>
    <row r="4466" spans="1:5" x14ac:dyDescent="0.2">
      <c r="A4466" s="32" t="s">
        <v>4792</v>
      </c>
      <c r="B4466" s="33">
        <v>3.2238759713522601E-2</v>
      </c>
      <c r="C4466" s="33">
        <v>5.4621771952359897</v>
      </c>
      <c r="D4466" s="33">
        <v>5.0949867887565601</v>
      </c>
      <c r="E4466" s="33">
        <v>0.19746233243676201</v>
      </c>
    </row>
    <row r="4467" spans="1:5" x14ac:dyDescent="0.2">
      <c r="A4467" s="32" t="s">
        <v>4793</v>
      </c>
      <c r="B4467" s="33">
        <v>5.3511881855241201E-3</v>
      </c>
      <c r="C4467" s="33">
        <v>4.9706018297619297</v>
      </c>
      <c r="D4467" s="33">
        <v>1.8143789954868601E-2</v>
      </c>
      <c r="E4467" s="33">
        <v>0.89331444734782695</v>
      </c>
    </row>
    <row r="4468" spans="1:5" x14ac:dyDescent="0.2">
      <c r="A4468" s="32" t="s">
        <v>4794</v>
      </c>
      <c r="B4468" s="33">
        <v>-4.0126394971347998E-2</v>
      </c>
      <c r="C4468" s="33">
        <v>4.0303750441547601</v>
      </c>
      <c r="D4468" s="33">
        <v>0.91895528253965197</v>
      </c>
      <c r="E4468" s="33">
        <v>0.35351485730059601</v>
      </c>
    </row>
    <row r="4469" spans="1:5" x14ac:dyDescent="0.2">
      <c r="A4469" s="32" t="s">
        <v>4795</v>
      </c>
      <c r="B4469" s="33">
        <v>-2.15358469997739E-2</v>
      </c>
      <c r="C4469" s="33">
        <v>4.2391268273588203</v>
      </c>
      <c r="D4469" s="33">
        <v>0.341371831481525</v>
      </c>
      <c r="E4469" s="33">
        <v>0.58952677099474105</v>
      </c>
    </row>
    <row r="4470" spans="1:5" x14ac:dyDescent="0.2">
      <c r="A4470" s="32" t="s">
        <v>4796</v>
      </c>
      <c r="B4470" s="33">
        <v>-4.8379413272559603E-2</v>
      </c>
      <c r="C4470" s="33">
        <v>4.0994783849222802</v>
      </c>
      <c r="D4470" s="33">
        <v>1.58413692796991</v>
      </c>
      <c r="E4470" s="33">
        <v>0.251915407830828</v>
      </c>
    </row>
    <row r="4471" spans="1:5" x14ac:dyDescent="0.2">
      <c r="A4471" s="32" t="s">
        <v>4797</v>
      </c>
      <c r="B4471" s="33">
        <v>1.1083809555664599E-2</v>
      </c>
      <c r="C4471" s="33">
        <v>3.9720293936931399</v>
      </c>
      <c r="D4471" s="33">
        <v>0.23939628814994299</v>
      </c>
      <c r="E4471" s="33">
        <v>0.80266395629919196</v>
      </c>
    </row>
    <row r="4472" spans="1:5" x14ac:dyDescent="0.2">
      <c r="A4472" s="32" t="s">
        <v>4798</v>
      </c>
      <c r="B4472" s="33">
        <v>-7.0227621296095502E-4</v>
      </c>
      <c r="C4472" s="33">
        <v>4.27155546398326</v>
      </c>
      <c r="D4472" s="33">
        <v>1.9812131606398199E-3</v>
      </c>
      <c r="E4472" s="33">
        <v>0.98578814133355297</v>
      </c>
    </row>
    <row r="4473" spans="1:5" x14ac:dyDescent="0.2">
      <c r="A4473" s="32" t="s">
        <v>4799</v>
      </c>
      <c r="B4473" s="33">
        <v>-3.9857913634449599E-2</v>
      </c>
      <c r="C4473" s="33">
        <v>3.7463964538393402</v>
      </c>
      <c r="D4473" s="33">
        <v>1.6620414209508501</v>
      </c>
      <c r="E4473" s="33">
        <v>0.41297001844495301</v>
      </c>
    </row>
    <row r="4474" spans="1:5" x14ac:dyDescent="0.2">
      <c r="A4474" s="32" t="s">
        <v>4800</v>
      </c>
      <c r="B4474" s="33">
        <v>1.7322276252769601E-2</v>
      </c>
      <c r="C4474" s="33">
        <v>4.8413701255881998</v>
      </c>
      <c r="D4474" s="33">
        <v>0.87855947329697803</v>
      </c>
      <c r="E4474" s="33">
        <v>0.58676211497108799</v>
      </c>
    </row>
    <row r="4475" spans="1:5" x14ac:dyDescent="0.2">
      <c r="A4475" s="32" t="s">
        <v>4801</v>
      </c>
      <c r="B4475" s="33">
        <v>3.2720514563798701E-2</v>
      </c>
      <c r="C4475" s="33">
        <v>4.1471984745223596</v>
      </c>
      <c r="D4475" s="33">
        <v>3.77376536325743</v>
      </c>
      <c r="E4475" s="33">
        <v>0.42858029049601998</v>
      </c>
    </row>
    <row r="4476" spans="1:5" x14ac:dyDescent="0.2">
      <c r="A4476" s="32" t="s">
        <v>4802</v>
      </c>
      <c r="B4476" s="33">
        <v>-3.7768723893738199E-2</v>
      </c>
      <c r="C4476" s="33">
        <v>4.0171137401156196</v>
      </c>
      <c r="D4476" s="33">
        <v>0.31976958917764198</v>
      </c>
      <c r="E4476" s="33">
        <v>0.57391857553269598</v>
      </c>
    </row>
    <row r="4477" spans="1:5" x14ac:dyDescent="0.2">
      <c r="A4477" s="32" t="s">
        <v>4803</v>
      </c>
      <c r="B4477" s="33">
        <v>2.62512317474476E-2</v>
      </c>
      <c r="C4477" s="33">
        <v>4.6249747011457396</v>
      </c>
      <c r="D4477" s="33">
        <v>8.6955636771111205E-2</v>
      </c>
      <c r="E4477" s="33">
        <v>0.76913246157593196</v>
      </c>
    </row>
    <row r="4478" spans="1:5" x14ac:dyDescent="0.2">
      <c r="A4478" s="32" t="s">
        <v>4804</v>
      </c>
      <c r="B4478" s="33">
        <v>-2.2408422621695501E-2</v>
      </c>
      <c r="C4478" s="33">
        <v>4.2933825907527501</v>
      </c>
      <c r="D4478" s="33">
        <v>1.63385681613384</v>
      </c>
      <c r="E4478" s="33">
        <v>0.56553555656559396</v>
      </c>
    </row>
    <row r="4479" spans="1:5" x14ac:dyDescent="0.2">
      <c r="A4479" s="32" t="s">
        <v>4805</v>
      </c>
      <c r="B4479" s="33">
        <v>-1.35286077738292E-2</v>
      </c>
      <c r="C4479" s="33">
        <v>4.7030962321707097</v>
      </c>
      <c r="D4479" s="33">
        <v>1.05843759511034</v>
      </c>
      <c r="E4479" s="33">
        <v>0.68602258878193001</v>
      </c>
    </row>
    <row r="4480" spans="1:5" x14ac:dyDescent="0.2">
      <c r="A4480" s="32" t="s">
        <v>4806</v>
      </c>
      <c r="B4480" s="33">
        <v>-5.0569943350049504E-3</v>
      </c>
      <c r="C4480" s="33">
        <v>3.9579721898821298</v>
      </c>
      <c r="D4480" s="33">
        <v>4.3201020729587702E-2</v>
      </c>
      <c r="E4480" s="33">
        <v>0.90977570901647398</v>
      </c>
    </row>
    <row r="4481" spans="1:5" x14ac:dyDescent="0.2">
      <c r="A4481" s="32" t="s">
        <v>4807</v>
      </c>
      <c r="B4481" s="33">
        <v>-7.7969755092603E-3</v>
      </c>
      <c r="C4481" s="33">
        <v>4.7886766189083803</v>
      </c>
      <c r="D4481" s="33">
        <v>0.79960209613994204</v>
      </c>
      <c r="E4481" s="33">
        <v>0.80970380385318996</v>
      </c>
    </row>
    <row r="4482" spans="1:5" x14ac:dyDescent="0.2">
      <c r="A4482" s="32" t="s">
        <v>4808</v>
      </c>
      <c r="B4482" s="33">
        <v>-9.11957783226937E-3</v>
      </c>
      <c r="C4482" s="33">
        <v>4.8715958755522903</v>
      </c>
      <c r="D4482" s="33">
        <v>0.38617532792068199</v>
      </c>
      <c r="E4482" s="33">
        <v>0.77420980281337004</v>
      </c>
    </row>
    <row r="4483" spans="1:5" x14ac:dyDescent="0.2">
      <c r="A4483" s="32" t="s">
        <v>4809</v>
      </c>
      <c r="B4483" s="33">
        <v>-1.6552405993377001E-2</v>
      </c>
      <c r="C4483" s="33">
        <v>3.98318116841173</v>
      </c>
      <c r="D4483" s="33">
        <v>0.60594038602904499</v>
      </c>
      <c r="E4483" s="33">
        <v>0.70795072076992804</v>
      </c>
    </row>
    <row r="4484" spans="1:5" x14ac:dyDescent="0.2">
      <c r="A4484" s="32" t="s">
        <v>4810</v>
      </c>
      <c r="B4484" s="33">
        <v>5.9177811238706902E-3</v>
      </c>
      <c r="C4484" s="33">
        <v>4.4177876369315001</v>
      </c>
      <c r="D4484" s="33">
        <v>6.1281311606247897E-2</v>
      </c>
      <c r="E4484" s="33">
        <v>0.87262237479722604</v>
      </c>
    </row>
    <row r="4485" spans="1:5" x14ac:dyDescent="0.2">
      <c r="A4485" s="32" t="s">
        <v>4811</v>
      </c>
      <c r="B4485" s="33">
        <v>-2.5735279287735901E-2</v>
      </c>
      <c r="C4485" s="33">
        <v>4.6904535197022499</v>
      </c>
      <c r="D4485" s="33">
        <v>1.5455006717124899</v>
      </c>
      <c r="E4485" s="33">
        <v>0.43988258611841002</v>
      </c>
    </row>
    <row r="4486" spans="1:5" x14ac:dyDescent="0.2">
      <c r="A4486" s="32" t="s">
        <v>4812</v>
      </c>
      <c r="B4486" s="33">
        <v>-3.1395760323237903E-2</v>
      </c>
      <c r="C4486" s="33">
        <v>4.6962374850729596</v>
      </c>
      <c r="D4486" s="33">
        <v>1.3574522602802499</v>
      </c>
      <c r="E4486" s="33">
        <v>0.34292422930851402</v>
      </c>
    </row>
    <row r="4487" spans="1:5" x14ac:dyDescent="0.2">
      <c r="A4487" s="32" t="s">
        <v>4813</v>
      </c>
      <c r="B4487" s="33">
        <v>-4.2761126129393603E-2</v>
      </c>
      <c r="C4487" s="33">
        <v>3.8087283472494802</v>
      </c>
      <c r="D4487" s="33">
        <v>0.248367736526977</v>
      </c>
      <c r="E4487" s="33">
        <v>0.62010390760706902</v>
      </c>
    </row>
    <row r="4488" spans="1:5" x14ac:dyDescent="0.2">
      <c r="A4488" s="32" t="s">
        <v>4814</v>
      </c>
      <c r="B4488" s="33">
        <v>3.1538383336747701E-3</v>
      </c>
      <c r="C4488" s="33">
        <v>4.5805692736072201</v>
      </c>
      <c r="D4488" s="33">
        <v>4.5715989512647603E-2</v>
      </c>
      <c r="E4488" s="33">
        <v>0.92870879125230199</v>
      </c>
    </row>
    <row r="4489" spans="1:5" x14ac:dyDescent="0.2">
      <c r="A4489" s="32" t="s">
        <v>4815</v>
      </c>
      <c r="B4489" s="33">
        <v>-1.0980460805238099E-2</v>
      </c>
      <c r="C4489" s="33">
        <v>4.0157271215613797</v>
      </c>
      <c r="D4489" s="33">
        <v>0.265673204920156</v>
      </c>
      <c r="E4489" s="33">
        <v>0.80111163261368401</v>
      </c>
    </row>
    <row r="4490" spans="1:5" x14ac:dyDescent="0.2">
      <c r="A4490" s="32" t="s">
        <v>4816</v>
      </c>
      <c r="B4490" s="33">
        <v>-8.7512340806610994E-3</v>
      </c>
      <c r="C4490" s="33">
        <v>3.8079928324166601</v>
      </c>
      <c r="D4490" s="33">
        <v>0.36213514637502597</v>
      </c>
      <c r="E4490" s="33">
        <v>0.853700340487481</v>
      </c>
    </row>
    <row r="4491" spans="1:5" x14ac:dyDescent="0.2">
      <c r="A4491" s="32" t="s">
        <v>4817</v>
      </c>
      <c r="B4491" s="33">
        <v>2.0684475681331499E-2</v>
      </c>
      <c r="C4491" s="33">
        <v>3.8293456147882101</v>
      </c>
      <c r="D4491" s="33">
        <v>1.2532149505741901</v>
      </c>
      <c r="E4491" s="33">
        <v>0.66005713219579099</v>
      </c>
    </row>
    <row r="4492" spans="1:5" x14ac:dyDescent="0.2">
      <c r="A4492" s="32" t="s">
        <v>4818</v>
      </c>
      <c r="B4492" s="33">
        <v>2.3225764255024098E-2</v>
      </c>
      <c r="C4492" s="33">
        <v>7.1827772734646302</v>
      </c>
      <c r="D4492" s="33">
        <v>1.0723666862144301</v>
      </c>
      <c r="E4492" s="33">
        <v>0.30469275218529501</v>
      </c>
    </row>
    <row r="4493" spans="1:5" x14ac:dyDescent="0.2">
      <c r="A4493" s="32" t="s">
        <v>4819</v>
      </c>
      <c r="B4493" s="33">
        <v>6.7311627056210197E-3</v>
      </c>
      <c r="C4493" s="33">
        <v>6.2862035767860496</v>
      </c>
      <c r="D4493" s="33">
        <v>0.14474710204402899</v>
      </c>
      <c r="E4493" s="33">
        <v>0.74425619006948296</v>
      </c>
    </row>
    <row r="4494" spans="1:5" x14ac:dyDescent="0.2">
      <c r="A4494" s="32" t="s">
        <v>4820</v>
      </c>
      <c r="B4494" s="33">
        <v>1.5082982985568E-2</v>
      </c>
      <c r="C4494" s="33">
        <v>3.9647095971981301</v>
      </c>
      <c r="D4494" s="33">
        <v>0.96874369856458298</v>
      </c>
      <c r="E4494" s="33">
        <v>0.73457842751612901</v>
      </c>
    </row>
    <row r="4495" spans="1:5" x14ac:dyDescent="0.2">
      <c r="A4495" s="32" t="s">
        <v>4821</v>
      </c>
      <c r="B4495" s="33">
        <v>1.1905808554669901E-2</v>
      </c>
      <c r="C4495" s="33">
        <v>4.4262907999188696</v>
      </c>
      <c r="D4495" s="33">
        <v>0.58503551827148004</v>
      </c>
      <c r="E4495" s="33">
        <v>0.74794574285122495</v>
      </c>
    </row>
    <row r="4496" spans="1:5" x14ac:dyDescent="0.2">
      <c r="A4496" s="32" t="s">
        <v>4822</v>
      </c>
      <c r="B4496" s="33">
        <v>1.51514219712926E-2</v>
      </c>
      <c r="C4496" s="33">
        <v>5.4528449430697803</v>
      </c>
      <c r="D4496" s="33">
        <v>1.0815719596170199</v>
      </c>
      <c r="E4496" s="33">
        <v>0.55075998205017895</v>
      </c>
    </row>
    <row r="4497" spans="1:5" x14ac:dyDescent="0.2">
      <c r="A4497" s="32" t="s">
        <v>4823</v>
      </c>
      <c r="B4497" s="33">
        <v>-4.3713161112590701E-2</v>
      </c>
      <c r="C4497" s="33">
        <v>6.4394000423761302</v>
      </c>
      <c r="D4497" s="33">
        <v>1.0964631908014399</v>
      </c>
      <c r="E4497" s="33">
        <v>0.29937047257507299</v>
      </c>
    </row>
    <row r="4498" spans="1:5" x14ac:dyDescent="0.2">
      <c r="A4498" s="32" t="s">
        <v>4824</v>
      </c>
      <c r="B4498" s="33">
        <v>1.2627573019250399E-2</v>
      </c>
      <c r="C4498" s="33">
        <v>7.60363672749145</v>
      </c>
      <c r="D4498" s="33">
        <v>0.57606257862338694</v>
      </c>
      <c r="E4498" s="33">
        <v>0.45092115176689901</v>
      </c>
    </row>
    <row r="4499" spans="1:5" x14ac:dyDescent="0.2">
      <c r="A4499" s="32" t="s">
        <v>4825</v>
      </c>
      <c r="B4499" s="33">
        <v>-8.0340329700167197E-3</v>
      </c>
      <c r="C4499" s="33">
        <v>4.0498520763402102</v>
      </c>
      <c r="D4499" s="33">
        <v>0.114440811541817</v>
      </c>
      <c r="E4499" s="33">
        <v>0.851663684090881</v>
      </c>
    </row>
    <row r="4500" spans="1:5" x14ac:dyDescent="0.2">
      <c r="A4500" s="32" t="s">
        <v>4826</v>
      </c>
      <c r="B4500" s="33">
        <v>2.3910331483145999E-2</v>
      </c>
      <c r="C4500" s="33">
        <v>5.35419276343774</v>
      </c>
      <c r="D4500" s="33">
        <v>2.7204310806393202</v>
      </c>
      <c r="E4500" s="33">
        <v>0.37491037275921901</v>
      </c>
    </row>
    <row r="4501" spans="1:5" x14ac:dyDescent="0.2">
      <c r="A4501" s="32" t="s">
        <v>4827</v>
      </c>
      <c r="B4501" s="33">
        <v>-3.0874733801488499E-2</v>
      </c>
      <c r="C4501" s="33">
        <v>4.7489179394125403</v>
      </c>
      <c r="D4501" s="33">
        <v>0.79435251287861197</v>
      </c>
      <c r="E4501" s="33">
        <v>0.37645510204226501</v>
      </c>
    </row>
    <row r="4502" spans="1:5" x14ac:dyDescent="0.2">
      <c r="A4502" s="32" t="s">
        <v>4828</v>
      </c>
      <c r="B4502" s="33">
        <v>-2.6849118918045398E-2</v>
      </c>
      <c r="C4502" s="33">
        <v>4.0312533161919202</v>
      </c>
      <c r="D4502" s="33">
        <v>1.7988144473584</v>
      </c>
      <c r="E4502" s="33">
        <v>0.53538888443641797</v>
      </c>
    </row>
    <row r="4503" spans="1:5" x14ac:dyDescent="0.2">
      <c r="A4503" s="32" t="s">
        <v>4829</v>
      </c>
      <c r="B4503" s="33">
        <v>-9.6154617536143797E-3</v>
      </c>
      <c r="C4503" s="33">
        <v>4.0121620583058499</v>
      </c>
      <c r="D4503" s="33">
        <v>0.35289825377217299</v>
      </c>
      <c r="E4503" s="33">
        <v>0.82558300013269703</v>
      </c>
    </row>
    <row r="4504" spans="1:5" x14ac:dyDescent="0.2">
      <c r="A4504" s="32" t="s">
        <v>4830</v>
      </c>
      <c r="B4504" s="33">
        <v>-1.6664808605612501E-2</v>
      </c>
      <c r="C4504" s="33">
        <v>5.0824384323159801</v>
      </c>
      <c r="D4504" s="33">
        <v>1.2844221700845699</v>
      </c>
      <c r="E4504" s="33">
        <v>0.56728265356931895</v>
      </c>
    </row>
    <row r="4505" spans="1:5" x14ac:dyDescent="0.2">
      <c r="A4505" s="32" t="s">
        <v>4831</v>
      </c>
      <c r="B4505" s="33">
        <v>-1.32374903052819E-2</v>
      </c>
      <c r="C4505" s="33">
        <v>4.1873174765118204</v>
      </c>
      <c r="D4505" s="33">
        <v>0.280408748521767</v>
      </c>
      <c r="E4505" s="33">
        <v>0.74488746655692895</v>
      </c>
    </row>
    <row r="4506" spans="1:5" x14ac:dyDescent="0.2">
      <c r="A4506" s="32" t="s">
        <v>4832</v>
      </c>
      <c r="B4506" s="33">
        <v>-4.6096426139425203E-2</v>
      </c>
      <c r="C4506" s="33">
        <v>4.7575200128850401</v>
      </c>
      <c r="D4506" s="33">
        <v>5.9014213194081497</v>
      </c>
      <c r="E4506" s="33">
        <v>0.15643896575539401</v>
      </c>
    </row>
    <row r="4507" spans="1:5" x14ac:dyDescent="0.2">
      <c r="A4507" s="32" t="s">
        <v>4833</v>
      </c>
      <c r="B4507" s="33">
        <v>3.5911827572355898E-3</v>
      </c>
      <c r="C4507" s="33">
        <v>4.3162241273591002</v>
      </c>
      <c r="D4507" s="33">
        <v>8.99248045701561E-2</v>
      </c>
      <c r="E4507" s="33">
        <v>0.925980915981369</v>
      </c>
    </row>
    <row r="4508" spans="1:5" x14ac:dyDescent="0.2">
      <c r="A4508" s="32" t="s">
        <v>4834</v>
      </c>
      <c r="B4508" s="33">
        <v>-1.5750132174279299E-2</v>
      </c>
      <c r="C4508" s="33">
        <v>3.8765087996164902</v>
      </c>
      <c r="D4508" s="33">
        <v>0.93065847654064005</v>
      </c>
      <c r="E4508" s="33">
        <v>0.73286136265301305</v>
      </c>
    </row>
    <row r="4509" spans="1:5" x14ac:dyDescent="0.2">
      <c r="A4509" s="32" t="s">
        <v>4835</v>
      </c>
      <c r="B4509" s="33">
        <v>2.2327620198072901E-2</v>
      </c>
      <c r="C4509" s="33">
        <v>5.2693417339834596</v>
      </c>
      <c r="D4509" s="33">
        <v>1.2535445350876799</v>
      </c>
      <c r="E4509" s="33">
        <v>0.43780915664839798</v>
      </c>
    </row>
    <row r="4510" spans="1:5" x14ac:dyDescent="0.2">
      <c r="A4510" s="32" t="s">
        <v>4836</v>
      </c>
      <c r="B4510" s="33">
        <v>8.1062352028441996E-3</v>
      </c>
      <c r="C4510" s="33">
        <v>3.78267090190531</v>
      </c>
      <c r="D4510" s="33">
        <v>0.18073710751372901</v>
      </c>
      <c r="E4510" s="33">
        <v>0.86576909035299898</v>
      </c>
    </row>
    <row r="4511" spans="1:5" x14ac:dyDescent="0.2">
      <c r="A4511" s="32" t="s">
        <v>4837</v>
      </c>
      <c r="B4511" s="33">
        <v>1.27973017998357E-2</v>
      </c>
      <c r="C4511" s="33">
        <v>4.5834450138523897</v>
      </c>
      <c r="D4511" s="33">
        <v>0.80094154183909905</v>
      </c>
      <c r="E4511" s="33">
        <v>0.71199519610486794</v>
      </c>
    </row>
    <row r="4512" spans="1:5" x14ac:dyDescent="0.2">
      <c r="A4512" s="32" t="s">
        <v>4838</v>
      </c>
      <c r="B4512" s="33">
        <v>-2.7132165664547299E-2</v>
      </c>
      <c r="C4512" s="33">
        <v>4.4507842659092001</v>
      </c>
      <c r="D4512" s="33">
        <v>2.7018553241315901</v>
      </c>
      <c r="E4512" s="33">
        <v>0.46050352120928201</v>
      </c>
    </row>
    <row r="4513" spans="1:5" x14ac:dyDescent="0.2">
      <c r="A4513" s="32" t="s">
        <v>4839</v>
      </c>
      <c r="B4513" s="33">
        <v>1.79921497629346E-2</v>
      </c>
      <c r="C4513" s="33">
        <v>3.94140184279019</v>
      </c>
      <c r="D4513" s="33">
        <v>1.52853222094955</v>
      </c>
      <c r="E4513" s="33">
        <v>0.68887467963495297</v>
      </c>
    </row>
    <row r="4514" spans="1:5" x14ac:dyDescent="0.2">
      <c r="A4514" s="32" t="s">
        <v>4840</v>
      </c>
      <c r="B4514" s="33">
        <v>1.1391663982041099E-2</v>
      </c>
      <c r="C4514" s="33">
        <v>4.0625307780390196</v>
      </c>
      <c r="D4514" s="33">
        <v>0.62655930610995603</v>
      </c>
      <c r="E4514" s="33">
        <v>0.79011609403910599</v>
      </c>
    </row>
    <row r="4515" spans="1:5" x14ac:dyDescent="0.2">
      <c r="A4515" s="32" t="s">
        <v>4841</v>
      </c>
      <c r="B4515" s="33">
        <v>1.59800244650712E-3</v>
      </c>
      <c r="C4515" s="33">
        <v>4.3391183653330296</v>
      </c>
      <c r="D4515" s="33">
        <v>1.26736097286745E-2</v>
      </c>
      <c r="E4515" s="33">
        <v>0.96670874882837099</v>
      </c>
    </row>
    <row r="4516" spans="1:5" x14ac:dyDescent="0.2">
      <c r="A4516" s="32" t="s">
        <v>4842</v>
      </c>
      <c r="B4516" s="33">
        <v>7.9367312036791992E-3</v>
      </c>
      <c r="C4516" s="33">
        <v>3.7628342527753098</v>
      </c>
      <c r="D4516" s="33">
        <v>6.01636587509378E-2</v>
      </c>
      <c r="E4516" s="33">
        <v>0.86980343672509597</v>
      </c>
    </row>
    <row r="4517" spans="1:5" x14ac:dyDescent="0.2">
      <c r="A4517" s="32" t="s">
        <v>4843</v>
      </c>
      <c r="B4517" s="33">
        <v>-3.1066102975276101E-2</v>
      </c>
      <c r="C4517" s="33">
        <v>5.2373115708405402</v>
      </c>
      <c r="D4517" s="33">
        <v>1.0737804774067401</v>
      </c>
      <c r="E4517" s="33">
        <v>0.30437706483392502</v>
      </c>
    </row>
    <row r="4518" spans="1:5" x14ac:dyDescent="0.2">
      <c r="A4518" s="32" t="s">
        <v>4844</v>
      </c>
      <c r="B4518" s="33">
        <v>1.9870918427918001E-2</v>
      </c>
      <c r="C4518" s="33">
        <v>4.4722429487681703</v>
      </c>
      <c r="D4518" s="33">
        <v>1.34047124451474</v>
      </c>
      <c r="E4518" s="33">
        <v>0.58426736742556196</v>
      </c>
    </row>
    <row r="4519" spans="1:5" x14ac:dyDescent="0.2">
      <c r="A4519" s="32" t="s">
        <v>4845</v>
      </c>
      <c r="B4519" s="33">
        <v>2.1146435699421599E-2</v>
      </c>
      <c r="C4519" s="33">
        <v>3.9680101450748899</v>
      </c>
      <c r="D4519" s="33">
        <v>2.0470595817906099</v>
      </c>
      <c r="E4519" s="33">
        <v>0.63411259766225203</v>
      </c>
    </row>
    <row r="4520" spans="1:5" x14ac:dyDescent="0.2">
      <c r="A4520" s="32" t="s">
        <v>4846</v>
      </c>
      <c r="B4520" s="33">
        <v>-1.6272638575045802E-2</v>
      </c>
      <c r="C4520" s="33">
        <v>3.9145670785710598</v>
      </c>
      <c r="D4520" s="33">
        <v>0.78206472612119204</v>
      </c>
      <c r="E4520" s="33">
        <v>0.72032374304112201</v>
      </c>
    </row>
    <row r="4521" spans="1:5" x14ac:dyDescent="0.2">
      <c r="A4521" s="32" t="s">
        <v>4847</v>
      </c>
      <c r="B4521" s="33">
        <v>2.3529458166823902E-2</v>
      </c>
      <c r="C4521" s="33">
        <v>4.9778102731383198</v>
      </c>
      <c r="D4521" s="33">
        <v>0.75380249655516096</v>
      </c>
      <c r="E4521" s="33">
        <v>0.42265966995881799</v>
      </c>
    </row>
    <row r="4522" spans="1:5" x14ac:dyDescent="0.2">
      <c r="A4522" s="32" t="s">
        <v>4848</v>
      </c>
      <c r="B4522" s="33">
        <v>-2.6731436445358501E-2</v>
      </c>
      <c r="C4522" s="33">
        <v>5.5834925110265603</v>
      </c>
      <c r="D4522" s="33">
        <v>1.84533448226974</v>
      </c>
      <c r="E4522" s="33">
        <v>0.25351407946890497</v>
      </c>
    </row>
    <row r="4523" spans="1:5" x14ac:dyDescent="0.2">
      <c r="A4523" s="32" t="s">
        <v>4849</v>
      </c>
      <c r="B4523" s="33">
        <v>1.8136125616570499E-2</v>
      </c>
      <c r="C4523" s="33">
        <v>4.2236238159959196</v>
      </c>
      <c r="D4523" s="33">
        <v>2.10167912510778</v>
      </c>
      <c r="E4523" s="33">
        <v>0.65103523465494195</v>
      </c>
    </row>
    <row r="4524" spans="1:5" x14ac:dyDescent="0.2">
      <c r="A4524" s="32" t="s">
        <v>4850</v>
      </c>
      <c r="B4524" s="33">
        <v>-2.96841138525962E-2</v>
      </c>
      <c r="C4524" s="33">
        <v>5.4185898282465503</v>
      </c>
      <c r="D4524" s="33">
        <v>1.19745188722998</v>
      </c>
      <c r="E4524" s="33">
        <v>0.27833729951499703</v>
      </c>
    </row>
    <row r="4525" spans="1:5" x14ac:dyDescent="0.2">
      <c r="A4525" s="32" t="s">
        <v>4851</v>
      </c>
      <c r="B4525" s="33">
        <v>3.5166497567054797E-2</v>
      </c>
      <c r="C4525" s="33">
        <v>4.2799209665113702</v>
      </c>
      <c r="D4525" s="33">
        <v>2.9009927662693502</v>
      </c>
      <c r="E4525" s="33">
        <v>0.37007067250558101</v>
      </c>
    </row>
    <row r="4526" spans="1:5" x14ac:dyDescent="0.2">
      <c r="A4526" s="32" t="s">
        <v>4852</v>
      </c>
      <c r="B4526" s="33">
        <v>-1.5745067654070199E-3</v>
      </c>
      <c r="C4526" s="33">
        <v>3.8560226334941401</v>
      </c>
      <c r="D4526" s="33">
        <v>7.41334188647575E-3</v>
      </c>
      <c r="E4526" s="33">
        <v>0.97300764457912303</v>
      </c>
    </row>
    <row r="4527" spans="1:5" x14ac:dyDescent="0.2">
      <c r="A4527" s="32" t="s">
        <v>4853</v>
      </c>
      <c r="B4527" s="33">
        <v>-2.98543581197999E-3</v>
      </c>
      <c r="C4527" s="33">
        <v>3.8361869468405501</v>
      </c>
      <c r="D4527" s="33">
        <v>2.7146479002363399E-2</v>
      </c>
      <c r="E4527" s="33">
        <v>0.94930431420429795</v>
      </c>
    </row>
    <row r="4528" spans="1:5" x14ac:dyDescent="0.2">
      <c r="A4528" s="32" t="s">
        <v>4854</v>
      </c>
      <c r="B4528" s="33">
        <v>2.3183648594693601E-3</v>
      </c>
      <c r="C4528" s="33">
        <v>5.2376744269480602</v>
      </c>
      <c r="D4528" s="33">
        <v>8.5756870601432899E-3</v>
      </c>
      <c r="E4528" s="33">
        <v>0.926535225131213</v>
      </c>
    </row>
    <row r="4529" spans="1:5" x14ac:dyDescent="0.2">
      <c r="A4529" s="32" t="s">
        <v>4855</v>
      </c>
      <c r="B4529" s="33">
        <v>1.83566482011524E-2</v>
      </c>
      <c r="C4529" s="33">
        <v>8.8110292141992996</v>
      </c>
      <c r="D4529" s="33">
        <v>0.501803498546878</v>
      </c>
      <c r="E4529" s="33">
        <v>0.48153483433551397</v>
      </c>
    </row>
    <row r="4530" spans="1:5" x14ac:dyDescent="0.2">
      <c r="A4530" s="32" t="s">
        <v>4856</v>
      </c>
      <c r="B4530" s="33">
        <v>1.6796769122760399E-2</v>
      </c>
      <c r="C4530" s="33">
        <v>9.85381238803663</v>
      </c>
      <c r="D4530" s="33">
        <v>0.61823417272135694</v>
      </c>
      <c r="E4530" s="33">
        <v>0.434892252905762</v>
      </c>
    </row>
    <row r="4531" spans="1:5" x14ac:dyDescent="0.2">
      <c r="A4531" s="32" t="s">
        <v>4857</v>
      </c>
      <c r="B4531" s="33">
        <v>1.16966304457131E-2</v>
      </c>
      <c r="C4531" s="33">
        <v>4.037222585116</v>
      </c>
      <c r="D4531" s="33">
        <v>0.36738688409849202</v>
      </c>
      <c r="E4531" s="33">
        <v>0.78666166053456199</v>
      </c>
    </row>
    <row r="4532" spans="1:5" x14ac:dyDescent="0.2">
      <c r="A4532" s="32" t="s">
        <v>4858</v>
      </c>
      <c r="B4532" s="33">
        <v>-5.3732277320881899E-3</v>
      </c>
      <c r="C4532" s="33">
        <v>4.1511852187684397</v>
      </c>
      <c r="D4532" s="33">
        <v>4.6850479492488301E-2</v>
      </c>
      <c r="E4532" s="33">
        <v>0.89659859975241496</v>
      </c>
    </row>
    <row r="4533" spans="1:5" x14ac:dyDescent="0.2">
      <c r="A4533" s="32" t="s">
        <v>4859</v>
      </c>
      <c r="B4533" s="33">
        <v>-5.2768819901824696E-3</v>
      </c>
      <c r="C4533" s="33">
        <v>3.8622379533392901</v>
      </c>
      <c r="D4533" s="33">
        <v>0.12880005683259699</v>
      </c>
      <c r="E4533" s="33">
        <v>0.90947776032935301</v>
      </c>
    </row>
    <row r="4534" spans="1:5" x14ac:dyDescent="0.2">
      <c r="A4534" s="32" t="s">
        <v>4860</v>
      </c>
      <c r="B4534" s="33">
        <v>-2.1388115482943101E-2</v>
      </c>
      <c r="C4534" s="33">
        <v>4.1251638595593301</v>
      </c>
      <c r="D4534" s="33">
        <v>1.1444386280190899</v>
      </c>
      <c r="E4534" s="33">
        <v>0.608419464143241</v>
      </c>
    </row>
    <row r="4535" spans="1:5" x14ac:dyDescent="0.2">
      <c r="A4535" s="32" t="s">
        <v>4861</v>
      </c>
      <c r="B4535" s="33">
        <v>-2.7143216745839499E-2</v>
      </c>
      <c r="C4535" s="33">
        <v>3.8025807780546699</v>
      </c>
      <c r="D4535" s="33">
        <v>1.3627064496193899</v>
      </c>
      <c r="E4535" s="33">
        <v>0.56849953322032398</v>
      </c>
    </row>
    <row r="4536" spans="1:5" x14ac:dyDescent="0.2">
      <c r="A4536" s="32" t="s">
        <v>4862</v>
      </c>
      <c r="B4536" s="33">
        <v>5.5943420031749597E-2</v>
      </c>
      <c r="C4536" s="33">
        <v>4.3591542533008996</v>
      </c>
      <c r="D4536" s="33">
        <v>1.91383294180295</v>
      </c>
      <c r="E4536" s="33">
        <v>0.171818891854709</v>
      </c>
    </row>
    <row r="4537" spans="1:5" x14ac:dyDescent="0.2">
      <c r="A4537" s="32" t="s">
        <v>4863</v>
      </c>
      <c r="B4537" s="33">
        <v>9.1770092084725793E-3</v>
      </c>
      <c r="C4537" s="33">
        <v>4.3567801553127001</v>
      </c>
      <c r="D4537" s="33">
        <v>5.20322333962316E-2</v>
      </c>
      <c r="E4537" s="33">
        <v>0.82036310754247499</v>
      </c>
    </row>
    <row r="4538" spans="1:5" x14ac:dyDescent="0.2">
      <c r="A4538" s="32" t="s">
        <v>4864</v>
      </c>
      <c r="B4538" s="33">
        <v>-4.2901267712006797E-3</v>
      </c>
      <c r="C4538" s="33">
        <v>4.7121454438241601</v>
      </c>
      <c r="D4538" s="33">
        <v>5.4495823570471599E-2</v>
      </c>
      <c r="E4538" s="33">
        <v>0.89283471958247995</v>
      </c>
    </row>
    <row r="4539" spans="1:5" x14ac:dyDescent="0.2">
      <c r="A4539" s="32" t="s">
        <v>4865</v>
      </c>
      <c r="B4539" s="33">
        <v>-1.3748371627668199E-2</v>
      </c>
      <c r="C4539" s="33">
        <v>4.2858893560578499</v>
      </c>
      <c r="D4539" s="33">
        <v>0.69698680286834602</v>
      </c>
      <c r="E4539" s="33">
        <v>0.72545047159162401</v>
      </c>
    </row>
    <row r="4540" spans="1:5" x14ac:dyDescent="0.2">
      <c r="A4540" s="32" t="s">
        <v>4866</v>
      </c>
      <c r="B4540" s="34">
        <v>-6.4755111569010797E-5</v>
      </c>
      <c r="C4540" s="33">
        <v>4.74513328581906</v>
      </c>
      <c r="D4540" s="34">
        <v>1.9101915586891099E-5</v>
      </c>
      <c r="E4540" s="33">
        <v>0.99777795206242503</v>
      </c>
    </row>
    <row r="4541" spans="1:5" x14ac:dyDescent="0.2">
      <c r="A4541" s="32" t="s">
        <v>4867</v>
      </c>
      <c r="B4541" s="33">
        <v>1.83343967312125E-2</v>
      </c>
      <c r="C4541" s="33">
        <v>5.0197104306730598</v>
      </c>
      <c r="D4541" s="33">
        <v>3.3057266243490302</v>
      </c>
      <c r="E4541" s="33">
        <v>0.53039150815866798</v>
      </c>
    </row>
    <row r="4542" spans="1:5" x14ac:dyDescent="0.2">
      <c r="A4542" s="32" t="s">
        <v>4868</v>
      </c>
      <c r="B4542" s="33">
        <v>4.7893351951161102E-2</v>
      </c>
      <c r="C4542" s="33">
        <v>13.293343251497699</v>
      </c>
      <c r="D4542" s="33">
        <v>0.70815292204088998</v>
      </c>
      <c r="E4542" s="33">
        <v>0.40350023606783703</v>
      </c>
    </row>
    <row r="4543" spans="1:5" x14ac:dyDescent="0.2">
      <c r="A4543" s="32" t="s">
        <v>4869</v>
      </c>
      <c r="B4543" s="33">
        <v>4.0474200384535301E-2</v>
      </c>
      <c r="C4543" s="33">
        <v>4.23726766211675</v>
      </c>
      <c r="D4543" s="33">
        <v>5.5230039012336398</v>
      </c>
      <c r="E4543" s="33">
        <v>0.31024972414086799</v>
      </c>
    </row>
    <row r="4544" spans="1:5" x14ac:dyDescent="0.2">
      <c r="A4544" s="32" t="s">
        <v>4870</v>
      </c>
      <c r="B4544" s="33">
        <v>-1.6298500843297599E-2</v>
      </c>
      <c r="C4544" s="33">
        <v>4.6792281835474601</v>
      </c>
      <c r="D4544" s="33">
        <v>0.203372808075723</v>
      </c>
      <c r="E4544" s="33">
        <v>0.65368691162680803</v>
      </c>
    </row>
    <row r="4545" spans="1:5" x14ac:dyDescent="0.2">
      <c r="A4545" s="32" t="s">
        <v>4871</v>
      </c>
      <c r="B4545" s="33">
        <v>-6.6362935151908305E-4</v>
      </c>
      <c r="C4545" s="33">
        <v>5.4592336793253304</v>
      </c>
      <c r="D4545" s="33">
        <v>3.46032094575626E-3</v>
      </c>
      <c r="E4545" s="33">
        <v>0.98074303819636199</v>
      </c>
    </row>
    <row r="4546" spans="1:5" x14ac:dyDescent="0.2">
      <c r="A4546" s="32" t="s">
        <v>4872</v>
      </c>
      <c r="B4546" s="33">
        <v>-7.2733687349021102E-3</v>
      </c>
      <c r="C4546" s="33">
        <v>4.74224425675449</v>
      </c>
      <c r="D4546" s="33">
        <v>8.5736986651877095E-2</v>
      </c>
      <c r="E4546" s="33">
        <v>0.81613852692686994</v>
      </c>
    </row>
    <row r="4547" spans="1:5" x14ac:dyDescent="0.2">
      <c r="A4547" s="32" t="s">
        <v>4873</v>
      </c>
      <c r="B4547" s="33">
        <v>-5.6774282226606503E-3</v>
      </c>
      <c r="C4547" s="33">
        <v>4.7819519495220399</v>
      </c>
      <c r="D4547" s="33">
        <v>0.120630522709939</v>
      </c>
      <c r="E4547" s="33">
        <v>0.853390759960578</v>
      </c>
    </row>
    <row r="4548" spans="1:5" x14ac:dyDescent="0.2">
      <c r="A4548" s="32" t="s">
        <v>4874</v>
      </c>
      <c r="B4548" s="33">
        <v>-2.17452555048453E-3</v>
      </c>
      <c r="C4548" s="33">
        <v>4.4522627693267696</v>
      </c>
      <c r="D4548" s="33">
        <v>1.6024150735676E-2</v>
      </c>
      <c r="E4548" s="33">
        <v>0.95239037099680701</v>
      </c>
    </row>
    <row r="4549" spans="1:5" x14ac:dyDescent="0.2">
      <c r="A4549" s="32" t="s">
        <v>4875</v>
      </c>
      <c r="B4549" s="33">
        <v>-1.6530752270887801E-2</v>
      </c>
      <c r="C4549" s="33">
        <v>4.0345191384087098</v>
      </c>
      <c r="D4549" s="33">
        <v>1.050767008962</v>
      </c>
      <c r="E4549" s="33">
        <v>0.70235249474336903</v>
      </c>
    </row>
    <row r="4550" spans="1:5" x14ac:dyDescent="0.2">
      <c r="A4550" s="32" t="s">
        <v>4876</v>
      </c>
      <c r="B4550" s="33">
        <v>-2.6700352649344599E-2</v>
      </c>
      <c r="C4550" s="33">
        <v>3.9168852316668201</v>
      </c>
      <c r="D4550" s="33">
        <v>1.32805754647913</v>
      </c>
      <c r="E4550" s="33">
        <v>0.55635139744401396</v>
      </c>
    </row>
    <row r="4551" spans="1:5" x14ac:dyDescent="0.2">
      <c r="A4551" s="32" t="s">
        <v>4877</v>
      </c>
      <c r="B4551" s="33">
        <v>-2.4288917440632898E-2</v>
      </c>
      <c r="C4551" s="33">
        <v>4.3833556961158999</v>
      </c>
      <c r="D4551" s="33">
        <v>2.4674579713401799</v>
      </c>
      <c r="E4551" s="33">
        <v>0.51901620862620901</v>
      </c>
    </row>
    <row r="4552" spans="1:5" x14ac:dyDescent="0.2">
      <c r="A4552" s="32" t="s">
        <v>4878</v>
      </c>
      <c r="B4552" s="33">
        <v>4.6710395672770202E-2</v>
      </c>
      <c r="C4552" s="33">
        <v>4.6772938080040598</v>
      </c>
      <c r="D4552" s="33">
        <v>5.9296181068108904</v>
      </c>
      <c r="E4552" s="33">
        <v>0.161499369402754</v>
      </c>
    </row>
    <row r="4553" spans="1:5" x14ac:dyDescent="0.2">
      <c r="A4553" s="32" t="s">
        <v>4879</v>
      </c>
      <c r="B4553" s="33">
        <v>-3.0100943091042501E-2</v>
      </c>
      <c r="C4553" s="33">
        <v>3.9150450211345902</v>
      </c>
      <c r="D4553" s="33">
        <v>2.5275306586567301</v>
      </c>
      <c r="E4553" s="33">
        <v>0.50757924695395495</v>
      </c>
    </row>
    <row r="4554" spans="1:5" x14ac:dyDescent="0.2">
      <c r="A4554" s="32" t="s">
        <v>4880</v>
      </c>
      <c r="B4554" s="33">
        <v>5.9195256194304498E-3</v>
      </c>
      <c r="C4554" s="33">
        <v>3.86174717344268</v>
      </c>
      <c r="D4554" s="33">
        <v>5.8148912380814599E-2</v>
      </c>
      <c r="E4554" s="33">
        <v>0.89848785358298799</v>
      </c>
    </row>
    <row r="4555" spans="1:5" x14ac:dyDescent="0.2">
      <c r="A4555" s="32" t="s">
        <v>4881</v>
      </c>
      <c r="B4555" s="33">
        <v>2.2928710921758098E-2</v>
      </c>
      <c r="C4555" s="33">
        <v>4.0733871173333602</v>
      </c>
      <c r="D4555" s="33">
        <v>1.5754068785866</v>
      </c>
      <c r="E4555" s="33">
        <v>0.59046889320410401</v>
      </c>
    </row>
    <row r="4556" spans="1:5" x14ac:dyDescent="0.2">
      <c r="A4556" s="32" t="s">
        <v>4882</v>
      </c>
      <c r="B4556" s="33">
        <v>-8.6560727600737894E-2</v>
      </c>
      <c r="C4556" s="33">
        <v>4.6203566928531101</v>
      </c>
      <c r="D4556" s="33">
        <v>6.9231783814470198</v>
      </c>
      <c r="E4556" s="33">
        <v>1.22021235502569E-2</v>
      </c>
    </row>
    <row r="4557" spans="1:5" x14ac:dyDescent="0.2">
      <c r="A4557" s="32" t="s">
        <v>4883</v>
      </c>
      <c r="B4557" s="33">
        <v>7.6647166191190098E-3</v>
      </c>
      <c r="C4557" s="33">
        <v>4.2999901420412803</v>
      </c>
      <c r="D4557" s="33">
        <v>0.149751540890917</v>
      </c>
      <c r="E4557" s="33">
        <v>0.84363842274343803</v>
      </c>
    </row>
    <row r="4558" spans="1:5" x14ac:dyDescent="0.2">
      <c r="A4558" s="32" t="s">
        <v>4884</v>
      </c>
      <c r="B4558" s="33">
        <v>-5.9665148355737302E-2</v>
      </c>
      <c r="C4558" s="33">
        <v>3.8634976221095001</v>
      </c>
      <c r="D4558" s="33">
        <v>2.1172542062037101</v>
      </c>
      <c r="E4558" s="33">
        <v>0.19908207827682101</v>
      </c>
    </row>
    <row r="4559" spans="1:5" x14ac:dyDescent="0.2">
      <c r="A4559" s="32" t="s">
        <v>4885</v>
      </c>
      <c r="B4559" s="33">
        <v>1.2615419614728E-2</v>
      </c>
      <c r="C4559" s="33">
        <v>4.6956139871997697</v>
      </c>
      <c r="D4559" s="33">
        <v>1.4750231881575699</v>
      </c>
      <c r="E4559" s="33">
        <v>0.70555148928963196</v>
      </c>
    </row>
    <row r="4560" spans="1:5" x14ac:dyDescent="0.2">
      <c r="A4560" s="32" t="s">
        <v>4886</v>
      </c>
      <c r="B4560" s="33">
        <v>1.59513727173991E-2</v>
      </c>
      <c r="C4560" s="33">
        <v>4.5871590866697298</v>
      </c>
      <c r="D4560" s="33">
        <v>1.31344637333402</v>
      </c>
      <c r="E4560" s="33">
        <v>0.64712416779383097</v>
      </c>
    </row>
    <row r="4561" spans="1:5" x14ac:dyDescent="0.2">
      <c r="A4561" s="32" t="s">
        <v>4887</v>
      </c>
      <c r="B4561" s="33">
        <v>4.9005753880800003E-3</v>
      </c>
      <c r="C4561" s="33">
        <v>4.5792409478204199</v>
      </c>
      <c r="D4561" s="33">
        <v>3.9848592002145702E-2</v>
      </c>
      <c r="E4561" s="33">
        <v>0.888887939956304</v>
      </c>
    </row>
    <row r="4562" spans="1:5" x14ac:dyDescent="0.2">
      <c r="A4562" s="32" t="s">
        <v>4888</v>
      </c>
      <c r="B4562" s="33">
        <v>2.5163726305076799E-4</v>
      </c>
      <c r="C4562" s="33">
        <v>4.0203288528841403</v>
      </c>
      <c r="D4562" s="34">
        <v>4.3643346493331098E-6</v>
      </c>
      <c r="E4562" s="33">
        <v>0.99834028169473799</v>
      </c>
    </row>
    <row r="4563" spans="1:5" x14ac:dyDescent="0.2">
      <c r="A4563" s="32" t="s">
        <v>4889</v>
      </c>
      <c r="B4563" s="33">
        <v>1.09237188352704E-2</v>
      </c>
      <c r="C4563" s="33">
        <v>6.9959060517172897</v>
      </c>
      <c r="D4563" s="33">
        <v>7.5358810371835602E-2</v>
      </c>
      <c r="E4563" s="33">
        <v>0.78465996303297403</v>
      </c>
    </row>
    <row r="4564" spans="1:5" x14ac:dyDescent="0.2">
      <c r="A4564" s="32" t="s">
        <v>4890</v>
      </c>
      <c r="B4564" s="33">
        <v>-1.7663671333975799E-3</v>
      </c>
      <c r="C4564" s="33">
        <v>3.87143581844047</v>
      </c>
      <c r="D4564" s="33">
        <v>1.7444588164570299E-2</v>
      </c>
      <c r="E4564" s="33">
        <v>0.96952902743835201</v>
      </c>
    </row>
    <row r="4565" spans="1:5" x14ac:dyDescent="0.2">
      <c r="A4565" s="32" t="s">
        <v>4891</v>
      </c>
      <c r="B4565" s="33">
        <v>-5.3972215944573399E-3</v>
      </c>
      <c r="C4565" s="33">
        <v>3.8650976953588101</v>
      </c>
      <c r="D4565" s="33">
        <v>0.16214394412965</v>
      </c>
      <c r="E4565" s="33">
        <v>0.90734940052513202</v>
      </c>
    </row>
    <row r="4566" spans="1:5" x14ac:dyDescent="0.2">
      <c r="A4566" s="32" t="s">
        <v>4892</v>
      </c>
      <c r="B4566" s="33">
        <v>2.3417015705276201E-2</v>
      </c>
      <c r="C4566" s="33">
        <v>4.80440352472821</v>
      </c>
      <c r="D4566" s="33">
        <v>0.97169298683656102</v>
      </c>
      <c r="E4566" s="33">
        <v>0.462782792520394</v>
      </c>
    </row>
    <row r="4567" spans="1:5" x14ac:dyDescent="0.2">
      <c r="A4567" s="32" t="s">
        <v>4893</v>
      </c>
      <c r="B4567" s="33">
        <v>1.12807790906053E-2</v>
      </c>
      <c r="C4567" s="33">
        <v>4.1140414007513302</v>
      </c>
      <c r="D4567" s="33">
        <v>0.43540239238703998</v>
      </c>
      <c r="E4567" s="33">
        <v>0.78759612137438895</v>
      </c>
    </row>
    <row r="4568" spans="1:5" x14ac:dyDescent="0.2">
      <c r="A4568" s="32" t="s">
        <v>4894</v>
      </c>
      <c r="B4568" s="33">
        <v>2.6254703190473801E-2</v>
      </c>
      <c r="C4568" s="33">
        <v>4.76386158012689</v>
      </c>
      <c r="D4568" s="33">
        <v>3.2749367400853902</v>
      </c>
      <c r="E4568" s="33">
        <v>0.41936561822693103</v>
      </c>
    </row>
    <row r="4569" spans="1:5" x14ac:dyDescent="0.2">
      <c r="A4569" s="32" t="s">
        <v>4895</v>
      </c>
      <c r="B4569" s="33">
        <v>-3.6167624568651302E-2</v>
      </c>
      <c r="C4569" s="33">
        <v>3.8213575090883301</v>
      </c>
      <c r="D4569" s="33">
        <v>2.6172919723230001</v>
      </c>
      <c r="E4569" s="33">
        <v>0.44378441194493401</v>
      </c>
    </row>
    <row r="4570" spans="1:5" x14ac:dyDescent="0.2">
      <c r="A4570" s="32" t="s">
        <v>4896</v>
      </c>
      <c r="B4570" s="33">
        <v>-1.12776999411355E-3</v>
      </c>
      <c r="C4570" s="33">
        <v>4.1368202115250297</v>
      </c>
      <c r="D4570" s="33">
        <v>7.3921949811510497E-3</v>
      </c>
      <c r="E4570" s="33">
        <v>0.97831450303470802</v>
      </c>
    </row>
    <row r="4571" spans="1:5" x14ac:dyDescent="0.2">
      <c r="A4571" s="32" t="s">
        <v>4897</v>
      </c>
      <c r="B4571" s="33">
        <v>5.5864931283016398E-3</v>
      </c>
      <c r="C4571" s="33">
        <v>3.6536849977915198</v>
      </c>
      <c r="D4571" s="33">
        <v>3.9181348228480599E-3</v>
      </c>
      <c r="E4571" s="33">
        <v>0.95030336544507399</v>
      </c>
    </row>
    <row r="4572" spans="1:5" x14ac:dyDescent="0.2">
      <c r="A4572" s="32" t="s">
        <v>4898</v>
      </c>
      <c r="B4572" s="33">
        <v>1.49757070282609E-3</v>
      </c>
      <c r="C4572" s="33">
        <v>3.9760501094471499</v>
      </c>
      <c r="D4572" s="33">
        <v>1.43827430175479E-3</v>
      </c>
      <c r="E4572" s="33">
        <v>0.97307002083651195</v>
      </c>
    </row>
    <row r="4573" spans="1:5" x14ac:dyDescent="0.2">
      <c r="A4573" s="32" t="s">
        <v>4899</v>
      </c>
      <c r="B4573" s="33">
        <v>-2.2686441256061299E-2</v>
      </c>
      <c r="C4573" s="33">
        <v>4.2681368346164996</v>
      </c>
      <c r="D4573" s="33">
        <v>1.7360200813408999</v>
      </c>
      <c r="E4573" s="33">
        <v>0.56459211745320703</v>
      </c>
    </row>
    <row r="4574" spans="1:5" x14ac:dyDescent="0.2">
      <c r="A4574" s="32" t="s">
        <v>4900</v>
      </c>
      <c r="B4574" s="33">
        <v>6.79769809200055E-3</v>
      </c>
      <c r="C4574" s="33">
        <v>4.8507200103184296</v>
      </c>
      <c r="D4574" s="33">
        <v>0.175976141787173</v>
      </c>
      <c r="E4574" s="33">
        <v>0.82553632765063401</v>
      </c>
    </row>
    <row r="4575" spans="1:5" x14ac:dyDescent="0.2">
      <c r="A4575" s="32" t="s">
        <v>4901</v>
      </c>
      <c r="B4575" s="33">
        <v>-3.6821357081058E-2</v>
      </c>
      <c r="C4575" s="33">
        <v>4.0289490878244196</v>
      </c>
      <c r="D4575" s="33">
        <v>2.80727786305075</v>
      </c>
      <c r="E4575" s="33">
        <v>0.39611631060174401</v>
      </c>
    </row>
    <row r="4576" spans="1:5" x14ac:dyDescent="0.2">
      <c r="A4576" s="32" t="s">
        <v>4902</v>
      </c>
      <c r="B4576" s="33">
        <v>-1.9718275594267601E-2</v>
      </c>
      <c r="C4576" s="33">
        <v>4.3010565178681404</v>
      </c>
      <c r="D4576" s="33">
        <v>1.1364091269949099</v>
      </c>
      <c r="E4576" s="33">
        <v>0.612091811249734</v>
      </c>
    </row>
    <row r="4577" spans="1:5" x14ac:dyDescent="0.2">
      <c r="A4577" s="32" t="s">
        <v>4903</v>
      </c>
      <c r="B4577" s="33">
        <v>-2.5418325531593299E-2</v>
      </c>
      <c r="C4577" s="33">
        <v>5.2268765980285501</v>
      </c>
      <c r="D4577" s="33">
        <v>1.9076112812585999</v>
      </c>
      <c r="E4577" s="33">
        <v>0.34287012506175701</v>
      </c>
    </row>
    <row r="4578" spans="1:5" x14ac:dyDescent="0.2">
      <c r="A4578" s="32" t="s">
        <v>4904</v>
      </c>
      <c r="B4578" s="33">
        <v>-1.3700575592557899E-3</v>
      </c>
      <c r="C4578" s="33">
        <v>4.6297611279205197</v>
      </c>
      <c r="D4578" s="33">
        <v>1.20374800259502E-2</v>
      </c>
      <c r="E4578" s="33">
        <v>0.97090627660210604</v>
      </c>
    </row>
    <row r="4579" spans="1:5" x14ac:dyDescent="0.2">
      <c r="A4579" s="32" t="s">
        <v>4905</v>
      </c>
      <c r="B4579" s="33">
        <v>-3.1257415845347199E-2</v>
      </c>
      <c r="C4579" s="33">
        <v>4.4374803117411803</v>
      </c>
      <c r="D4579" s="33">
        <v>2.7102926534440601</v>
      </c>
      <c r="E4579" s="33">
        <v>0.39741706930605403</v>
      </c>
    </row>
    <row r="4580" spans="1:5" x14ac:dyDescent="0.2">
      <c r="A4580" s="32" t="s">
        <v>4906</v>
      </c>
      <c r="B4580" s="33">
        <v>3.3635795236686302E-4</v>
      </c>
      <c r="C4580" s="33">
        <v>5.9854406377579599</v>
      </c>
      <c r="D4580" s="33">
        <v>3.8459957414559902E-4</v>
      </c>
      <c r="E4580" s="33">
        <v>0.99510681167749004</v>
      </c>
    </row>
    <row r="4581" spans="1:5" x14ac:dyDescent="0.2">
      <c r="A4581" s="32" t="s">
        <v>4907</v>
      </c>
      <c r="B4581" s="33">
        <v>-8.4862165826389503E-4</v>
      </c>
      <c r="C4581" s="33">
        <v>4.1262935548000197</v>
      </c>
      <c r="D4581" s="33">
        <v>1.4181337113378201E-3</v>
      </c>
      <c r="E4581" s="33">
        <v>0.98378947862413202</v>
      </c>
    </row>
    <row r="4582" spans="1:5" x14ac:dyDescent="0.2">
      <c r="A4582" s="32" t="s">
        <v>4908</v>
      </c>
      <c r="B4582" s="33">
        <v>-2.69499531834787E-2</v>
      </c>
      <c r="C4582" s="33">
        <v>4.3575274775147097</v>
      </c>
      <c r="D4582" s="33">
        <v>1.4727751537604901</v>
      </c>
      <c r="E4582" s="33">
        <v>0.47888250737513899</v>
      </c>
    </row>
    <row r="4583" spans="1:5" x14ac:dyDescent="0.2">
      <c r="A4583" s="32" t="s">
        <v>4909</v>
      </c>
      <c r="B4583" s="33">
        <v>4.2089996135838102E-2</v>
      </c>
      <c r="C4583" s="33">
        <v>4.4305019263294199</v>
      </c>
      <c r="D4583" s="33">
        <v>4.9485648833803602</v>
      </c>
      <c r="E4583" s="33">
        <v>0.25458052387913799</v>
      </c>
    </row>
    <row r="4584" spans="1:5" x14ac:dyDescent="0.2">
      <c r="A4584" s="32" t="s">
        <v>4910</v>
      </c>
      <c r="B4584" s="33">
        <v>2.1188746282103901E-2</v>
      </c>
      <c r="C4584" s="33">
        <v>3.9892388502534599</v>
      </c>
      <c r="D4584" s="33">
        <v>1.5675740612175899</v>
      </c>
      <c r="E4584" s="33">
        <v>0.63057009192329805</v>
      </c>
    </row>
    <row r="4585" spans="1:5" x14ac:dyDescent="0.2">
      <c r="A4585" s="32" t="s">
        <v>4911</v>
      </c>
      <c r="B4585" s="33">
        <v>2.4671328871561999E-2</v>
      </c>
      <c r="C4585" s="33">
        <v>3.9396657202545899</v>
      </c>
      <c r="D4585" s="33">
        <v>2.2133493203380601</v>
      </c>
      <c r="E4585" s="33">
        <v>0.58342809176142496</v>
      </c>
    </row>
    <row r="4586" spans="1:5" x14ac:dyDescent="0.2">
      <c r="A4586" s="32" t="s">
        <v>4912</v>
      </c>
      <c r="B4586" s="33">
        <v>-3.9799794233082698E-2</v>
      </c>
      <c r="C4586" s="33">
        <v>4.0844489459503501</v>
      </c>
      <c r="D4586" s="33">
        <v>1.70538713408187</v>
      </c>
      <c r="E4586" s="33">
        <v>0.34843125824127102</v>
      </c>
    </row>
    <row r="4587" spans="1:5" x14ac:dyDescent="0.2">
      <c r="A4587" s="32" t="s">
        <v>4913</v>
      </c>
      <c r="B4587" s="33">
        <v>-6.06726957950504E-4</v>
      </c>
      <c r="C4587" s="33">
        <v>6.2052354106761003</v>
      </c>
      <c r="D4587" s="33">
        <v>3.9922376303351098E-4</v>
      </c>
      <c r="E4587" s="33">
        <v>0.98412716568467196</v>
      </c>
    </row>
    <row r="4588" spans="1:5" x14ac:dyDescent="0.2">
      <c r="A4588" s="32" t="s">
        <v>4914</v>
      </c>
      <c r="B4588" s="33">
        <v>7.9938508064024402E-2</v>
      </c>
      <c r="C4588" s="33">
        <v>3.7654759192653602</v>
      </c>
      <c r="D4588" s="33">
        <v>3.22495816207064</v>
      </c>
      <c r="E4588" s="33">
        <v>9.8350719088786398E-2</v>
      </c>
    </row>
    <row r="4589" spans="1:5" x14ac:dyDescent="0.2">
      <c r="A4589" s="32" t="s">
        <v>4915</v>
      </c>
      <c r="B4589" s="33">
        <v>-7.6995511874914501E-3</v>
      </c>
      <c r="C4589" s="33">
        <v>4.92395908250269</v>
      </c>
      <c r="D4589" s="33">
        <v>0.101317544545065</v>
      </c>
      <c r="E4589" s="33">
        <v>0.795116534360233</v>
      </c>
    </row>
    <row r="4590" spans="1:5" x14ac:dyDescent="0.2">
      <c r="A4590" s="32" t="s">
        <v>4916</v>
      </c>
      <c r="B4590" s="33">
        <v>-1.42520888249386E-3</v>
      </c>
      <c r="C4590" s="33">
        <v>4.3613815156999802</v>
      </c>
      <c r="D4590" s="33">
        <v>1.17334022240958E-2</v>
      </c>
      <c r="E4590" s="33">
        <v>0.97003848293857597</v>
      </c>
    </row>
    <row r="4591" spans="1:5" x14ac:dyDescent="0.2">
      <c r="A4591" s="32" t="s">
        <v>4917</v>
      </c>
      <c r="B4591" s="33">
        <v>-1.22213969918957E-2</v>
      </c>
      <c r="C4591" s="33">
        <v>3.85435014568578</v>
      </c>
      <c r="D4591" s="33">
        <v>0.54927516655777497</v>
      </c>
      <c r="E4591" s="33">
        <v>0.79311986336581997</v>
      </c>
    </row>
    <row r="4592" spans="1:5" x14ac:dyDescent="0.2">
      <c r="A4592" s="32" t="s">
        <v>4918</v>
      </c>
      <c r="B4592" s="33">
        <v>1.0851202092758701E-2</v>
      </c>
      <c r="C4592" s="33">
        <v>3.8025031786216901</v>
      </c>
      <c r="D4592" s="33">
        <v>0.57865197136353497</v>
      </c>
      <c r="E4592" s="33">
        <v>0.81950740709984804</v>
      </c>
    </row>
    <row r="4593" spans="1:5" x14ac:dyDescent="0.2">
      <c r="A4593" s="32" t="s">
        <v>4919</v>
      </c>
      <c r="B4593" s="33">
        <v>-6.7826602701741403E-3</v>
      </c>
      <c r="C4593" s="33">
        <v>4.98393362405948</v>
      </c>
      <c r="D4593" s="33">
        <v>8.7083268115183396E-2</v>
      </c>
      <c r="E4593" s="33">
        <v>0.82240728554359099</v>
      </c>
    </row>
    <row r="4594" spans="1:5" x14ac:dyDescent="0.2">
      <c r="A4594" s="32" t="s">
        <v>4920</v>
      </c>
      <c r="B4594" s="33">
        <v>-3.0843970892199999E-3</v>
      </c>
      <c r="C4594" s="33">
        <v>3.9212656169780402</v>
      </c>
      <c r="D4594" s="33">
        <v>2.16853455516474E-2</v>
      </c>
      <c r="E4594" s="33">
        <v>0.94574089581996001</v>
      </c>
    </row>
    <row r="4595" spans="1:5" x14ac:dyDescent="0.2">
      <c r="A4595" s="32" t="s">
        <v>4921</v>
      </c>
      <c r="B4595" s="33">
        <v>1.7803467831034501E-3</v>
      </c>
      <c r="C4595" s="33">
        <v>4.7133843958861297</v>
      </c>
      <c r="D4595" s="33">
        <v>4.1323059562970901E-2</v>
      </c>
      <c r="E4595" s="33">
        <v>0.95661153239529195</v>
      </c>
    </row>
    <row r="4596" spans="1:5" x14ac:dyDescent="0.2">
      <c r="A4596" s="32" t="s">
        <v>4922</v>
      </c>
      <c r="B4596" s="33">
        <v>1.7753611744372001E-2</v>
      </c>
      <c r="C4596" s="33">
        <v>5.0075510195166402</v>
      </c>
      <c r="D4596" s="33">
        <v>0.31851831061351699</v>
      </c>
      <c r="E4596" s="33">
        <v>0.57466693078025299</v>
      </c>
    </row>
    <row r="4597" spans="1:5" x14ac:dyDescent="0.2">
      <c r="A4597" s="32" t="s">
        <v>4923</v>
      </c>
      <c r="B4597" s="33">
        <v>-1.9729440815822799E-2</v>
      </c>
      <c r="C4597" s="33">
        <v>4.5735379412021997</v>
      </c>
      <c r="D4597" s="33">
        <v>0.78120878909772196</v>
      </c>
      <c r="E4597" s="33">
        <v>0.57124789063671599</v>
      </c>
    </row>
    <row r="4598" spans="1:5" x14ac:dyDescent="0.2">
      <c r="A4598" s="32" t="s">
        <v>4924</v>
      </c>
      <c r="B4598" s="33">
        <v>-2.4126127976249901E-3</v>
      </c>
      <c r="C4598" s="33">
        <v>4.5761767322699098</v>
      </c>
      <c r="D4598" s="33">
        <v>6.4635918040708499E-4</v>
      </c>
      <c r="E4598" s="33">
        <v>0.97980401414871299</v>
      </c>
    </row>
    <row r="4599" spans="1:5" x14ac:dyDescent="0.2">
      <c r="A4599" s="32" t="s">
        <v>4925</v>
      </c>
      <c r="B4599" s="33">
        <v>1.7720632542305999E-2</v>
      </c>
      <c r="C4599" s="33">
        <v>5.13024196521798</v>
      </c>
      <c r="D4599" s="33">
        <v>1.1972565797719199</v>
      </c>
      <c r="E4599" s="33">
        <v>0.53239484414804905</v>
      </c>
    </row>
    <row r="4600" spans="1:5" x14ac:dyDescent="0.2">
      <c r="A4600" s="32" t="s">
        <v>4926</v>
      </c>
      <c r="B4600" s="33">
        <v>-1.47063984593356E-2</v>
      </c>
      <c r="C4600" s="33">
        <v>4.0906223852421899</v>
      </c>
      <c r="D4600" s="33">
        <v>0.59025553115387197</v>
      </c>
      <c r="E4600" s="33">
        <v>0.72822484421175204</v>
      </c>
    </row>
    <row r="4601" spans="1:5" x14ac:dyDescent="0.2">
      <c r="A4601" s="32" t="s">
        <v>4927</v>
      </c>
      <c r="B4601" s="33">
        <v>1.19444095451809E-2</v>
      </c>
      <c r="C4601" s="33">
        <v>3.8855837241202398</v>
      </c>
      <c r="D4601" s="33">
        <v>0.55257004333763604</v>
      </c>
      <c r="E4601" s="33">
        <v>0.79501002241182095</v>
      </c>
    </row>
    <row r="4602" spans="1:5" x14ac:dyDescent="0.2">
      <c r="A4602" s="32" t="s">
        <v>4928</v>
      </c>
      <c r="B4602" s="33">
        <v>-5.26192093255827E-2</v>
      </c>
      <c r="C4602" s="33">
        <v>3.69000257015094</v>
      </c>
      <c r="D4602" s="33">
        <v>1.1638706237548699</v>
      </c>
      <c r="E4602" s="33">
        <v>0.29165315276068798</v>
      </c>
    </row>
    <row r="4603" spans="1:5" x14ac:dyDescent="0.2">
      <c r="A4603" s="32" t="s">
        <v>4929</v>
      </c>
      <c r="B4603" s="33">
        <v>1.07208803287217E-2</v>
      </c>
      <c r="C4603" s="33">
        <v>4.7585103911213604</v>
      </c>
      <c r="D4603" s="33">
        <v>0.46786057361264799</v>
      </c>
      <c r="E4603" s="33">
        <v>0.74273171504846103</v>
      </c>
    </row>
    <row r="4604" spans="1:5" x14ac:dyDescent="0.2">
      <c r="A4604" s="32" t="s">
        <v>4930</v>
      </c>
      <c r="B4604" s="33">
        <v>-2.5534666509007199E-3</v>
      </c>
      <c r="C4604" s="33">
        <v>4.8784139841519902</v>
      </c>
      <c r="D4604" s="33">
        <v>4.01279138174215E-2</v>
      </c>
      <c r="E4604" s="33">
        <v>0.93253924080753503</v>
      </c>
    </row>
    <row r="4605" spans="1:5" x14ac:dyDescent="0.2">
      <c r="A4605" s="32" t="s">
        <v>4931</v>
      </c>
      <c r="B4605" s="33">
        <v>3.41329134592556E-2</v>
      </c>
      <c r="C4605" s="33">
        <v>4.9469318139198704</v>
      </c>
      <c r="D4605" s="33">
        <v>6.4817064998845701</v>
      </c>
      <c r="E4605" s="33">
        <v>0.26320372307928802</v>
      </c>
    </row>
    <row r="4606" spans="1:5" x14ac:dyDescent="0.2">
      <c r="A4606" s="32" t="s">
        <v>4932</v>
      </c>
      <c r="B4606" s="33">
        <v>-1.3039095656033299E-2</v>
      </c>
      <c r="C4606" s="33">
        <v>3.8794489535763002</v>
      </c>
      <c r="D4606" s="33">
        <v>0.118480564245242</v>
      </c>
      <c r="E4606" s="33">
        <v>0.77726964496267703</v>
      </c>
    </row>
    <row r="4607" spans="1:5" x14ac:dyDescent="0.2">
      <c r="A4607" s="32" t="s">
        <v>4933</v>
      </c>
      <c r="B4607" s="33">
        <v>-3.1280954568712001E-2</v>
      </c>
      <c r="C4607" s="33">
        <v>4.0163062217670502</v>
      </c>
      <c r="D4607" s="33">
        <v>2.2233106041422102</v>
      </c>
      <c r="E4607" s="33">
        <v>0.47332531434386099</v>
      </c>
    </row>
    <row r="4608" spans="1:5" x14ac:dyDescent="0.2">
      <c r="A4608" s="32" t="s">
        <v>4934</v>
      </c>
      <c r="B4608" s="33">
        <v>-1.4623091127960499E-2</v>
      </c>
      <c r="C4608" s="33">
        <v>7.0235544078778904</v>
      </c>
      <c r="D4608" s="33">
        <v>0.339920736868776</v>
      </c>
      <c r="E4608" s="33">
        <v>0.56212610187170897</v>
      </c>
    </row>
    <row r="4609" spans="1:5" x14ac:dyDescent="0.2">
      <c r="A4609" s="32" t="s">
        <v>4935</v>
      </c>
      <c r="B4609" s="33">
        <v>-2.2918584547117801E-2</v>
      </c>
      <c r="C4609" s="33">
        <v>4.7653979738392298</v>
      </c>
      <c r="D4609" s="33">
        <v>1.7236866279551599</v>
      </c>
      <c r="E4609" s="33">
        <v>0.48201027271959601</v>
      </c>
    </row>
    <row r="4610" spans="1:5" x14ac:dyDescent="0.2">
      <c r="A4610" s="32" t="s">
        <v>4936</v>
      </c>
      <c r="B4610" s="33">
        <v>1.31608225648338E-2</v>
      </c>
      <c r="C4610" s="33">
        <v>4.9481914835588698</v>
      </c>
      <c r="D4610" s="33">
        <v>0.92865009235026297</v>
      </c>
      <c r="E4610" s="33">
        <v>0.66474939260658195</v>
      </c>
    </row>
    <row r="4611" spans="1:5" x14ac:dyDescent="0.2">
      <c r="A4611" s="32" t="s">
        <v>4937</v>
      </c>
      <c r="B4611" s="33">
        <v>-1.8126971388171799E-2</v>
      </c>
      <c r="C4611" s="33">
        <v>4.4972493560127802</v>
      </c>
      <c r="D4611" s="33">
        <v>1.87287714162124</v>
      </c>
      <c r="E4611" s="33">
        <v>0.61572657715810397</v>
      </c>
    </row>
    <row r="4612" spans="1:5" x14ac:dyDescent="0.2">
      <c r="A4612" s="32" t="s">
        <v>4938</v>
      </c>
      <c r="B4612" s="33">
        <v>-6.17658774943214E-2</v>
      </c>
      <c r="C4612" s="33">
        <v>5.2105515248613399</v>
      </c>
      <c r="D4612" s="33">
        <v>3.72795547102415</v>
      </c>
      <c r="E4612" s="33">
        <v>5.8382211286919901E-2</v>
      </c>
    </row>
    <row r="4613" spans="1:5" x14ac:dyDescent="0.2">
      <c r="A4613" s="32" t="s">
        <v>4939</v>
      </c>
      <c r="B4613" s="33">
        <v>1.3026210496459301E-2</v>
      </c>
      <c r="C4613" s="33">
        <v>4.2074763876115799</v>
      </c>
      <c r="D4613" s="33">
        <v>1.1031314743963201</v>
      </c>
      <c r="E4613" s="33">
        <v>0.74684219481424097</v>
      </c>
    </row>
    <row r="4614" spans="1:5" x14ac:dyDescent="0.2">
      <c r="A4614" s="32" t="s">
        <v>4940</v>
      </c>
      <c r="B4614" s="33">
        <v>-1.3544716100696999E-3</v>
      </c>
      <c r="C4614" s="33">
        <v>4.0478025450673396</v>
      </c>
      <c r="D4614" s="33">
        <v>1.36744394387267E-3</v>
      </c>
      <c r="E4614" s="33">
        <v>0.97479483500025799</v>
      </c>
    </row>
    <row r="4615" spans="1:5" x14ac:dyDescent="0.2">
      <c r="A4615" s="32" t="s">
        <v>4941</v>
      </c>
      <c r="B4615" s="33">
        <v>1.8116183889919299E-2</v>
      </c>
      <c r="C4615" s="33">
        <v>5.8133775567102903</v>
      </c>
      <c r="D4615" s="33">
        <v>1.5775123033398999</v>
      </c>
      <c r="E4615" s="33">
        <v>0.40830328903060797</v>
      </c>
    </row>
    <row r="4616" spans="1:5" x14ac:dyDescent="0.2">
      <c r="A4616" s="32" t="s">
        <v>4942</v>
      </c>
      <c r="B4616" s="33">
        <v>0.13456598679742601</v>
      </c>
      <c r="C4616" s="33">
        <v>4.0880384763463802</v>
      </c>
      <c r="D4616" s="33">
        <v>2.0555495573159202</v>
      </c>
      <c r="E4616" s="33">
        <v>0.15700040361546599</v>
      </c>
    </row>
    <row r="4617" spans="1:5" x14ac:dyDescent="0.2">
      <c r="A4617" s="32" t="s">
        <v>4943</v>
      </c>
      <c r="B4617" s="33">
        <v>2.7010345979805301E-2</v>
      </c>
      <c r="C4617" s="33">
        <v>4.10572838505405</v>
      </c>
      <c r="D4617" s="33">
        <v>4.91355448431786</v>
      </c>
      <c r="E4617" s="33">
        <v>0.52061393896808195</v>
      </c>
    </row>
    <row r="4618" spans="1:5" x14ac:dyDescent="0.2">
      <c r="A4618" s="32" t="s">
        <v>4944</v>
      </c>
      <c r="B4618" s="33">
        <v>-1.811060531629E-2</v>
      </c>
      <c r="C4618" s="33">
        <v>7.3843536885763701</v>
      </c>
      <c r="D4618" s="33">
        <v>1.07849034718424</v>
      </c>
      <c r="E4618" s="33">
        <v>0.30332849208310297</v>
      </c>
    </row>
    <row r="4619" spans="1:5" x14ac:dyDescent="0.2">
      <c r="A4619" s="32" t="s">
        <v>4945</v>
      </c>
      <c r="B4619" s="33">
        <v>-1.13200948738723E-2</v>
      </c>
      <c r="C4619" s="33">
        <v>4.9756496079163801</v>
      </c>
      <c r="D4619" s="33">
        <v>0.47431085727586503</v>
      </c>
      <c r="E4619" s="33">
        <v>0.704133709392047</v>
      </c>
    </row>
    <row r="4620" spans="1:5" x14ac:dyDescent="0.2">
      <c r="A4620" s="32" t="s">
        <v>4946</v>
      </c>
      <c r="B4620" s="33">
        <v>-3.8061194851255801E-3</v>
      </c>
      <c r="C4620" s="33">
        <v>6.2270789790411296</v>
      </c>
      <c r="D4620" s="33">
        <v>9.5220886797857798E-2</v>
      </c>
      <c r="E4620" s="33">
        <v>0.83998934109347101</v>
      </c>
    </row>
    <row r="4621" spans="1:5" x14ac:dyDescent="0.2">
      <c r="A4621" s="32" t="s">
        <v>4947</v>
      </c>
      <c r="B4621" s="33">
        <v>-8.6470232335813298E-3</v>
      </c>
      <c r="C4621" s="33">
        <v>3.98271460047421</v>
      </c>
      <c r="D4621" s="33">
        <v>1.9111083144739201E-2</v>
      </c>
      <c r="E4621" s="33">
        <v>0.89052543366389403</v>
      </c>
    </row>
    <row r="4622" spans="1:5" x14ac:dyDescent="0.2">
      <c r="A4622" s="32" t="s">
        <v>4948</v>
      </c>
      <c r="B4622" s="33">
        <v>-1.17177905450186E-2</v>
      </c>
      <c r="C4622" s="33">
        <v>4.6229296959111101</v>
      </c>
      <c r="D4622" s="33">
        <v>0.81817814035507397</v>
      </c>
      <c r="E4622" s="33">
        <v>0.73019350736677202</v>
      </c>
    </row>
    <row r="4623" spans="1:5" x14ac:dyDescent="0.2">
      <c r="A4623" s="32" t="s">
        <v>4949</v>
      </c>
      <c r="B4623" s="33">
        <v>8.4718846525060308E-3</v>
      </c>
      <c r="C4623" s="33">
        <v>4.5870257266959298</v>
      </c>
      <c r="D4623" s="33">
        <v>0.42468319265303001</v>
      </c>
      <c r="E4623" s="33">
        <v>0.80962837276866895</v>
      </c>
    </row>
    <row r="4624" spans="1:5" x14ac:dyDescent="0.2">
      <c r="A4624" s="32" t="s">
        <v>4950</v>
      </c>
      <c r="B4624" s="33">
        <v>2.8897845470068999E-2</v>
      </c>
      <c r="C4624" s="33">
        <v>4.54650633448483</v>
      </c>
      <c r="D4624" s="33">
        <v>3.38165038839586</v>
      </c>
      <c r="E4624" s="33">
        <v>0.41319083106743798</v>
      </c>
    </row>
    <row r="4625" spans="1:5" x14ac:dyDescent="0.2">
      <c r="A4625" s="32" t="s">
        <v>4951</v>
      </c>
      <c r="B4625" s="33">
        <v>6.3125545357064503E-3</v>
      </c>
      <c r="C4625" s="33">
        <v>4.9746611923647697</v>
      </c>
      <c r="D4625" s="33">
        <v>0.10869825506731599</v>
      </c>
      <c r="E4625" s="33">
        <v>0.84098775095629497</v>
      </c>
    </row>
    <row r="4626" spans="1:5" x14ac:dyDescent="0.2">
      <c r="A4626" s="32" t="s">
        <v>4952</v>
      </c>
      <c r="B4626" s="33">
        <v>1.1326567061248899E-2</v>
      </c>
      <c r="C4626" s="33">
        <v>4.1776261046612397</v>
      </c>
      <c r="D4626" s="33">
        <v>0.40849494996700397</v>
      </c>
      <c r="E4626" s="33">
        <v>0.78131240011355296</v>
      </c>
    </row>
    <row r="4627" spans="1:5" x14ac:dyDescent="0.2">
      <c r="A4627" s="32" t="s">
        <v>4953</v>
      </c>
      <c r="B4627" s="33">
        <v>-1.53138277483276E-3</v>
      </c>
      <c r="C4627" s="33">
        <v>4.83479927331868</v>
      </c>
      <c r="D4627" s="33">
        <v>5.6282158004048498E-3</v>
      </c>
      <c r="E4627" s="33">
        <v>0.96442661538586305</v>
      </c>
    </row>
    <row r="4628" spans="1:5" x14ac:dyDescent="0.2">
      <c r="A4628" s="32" t="s">
        <v>4954</v>
      </c>
      <c r="B4628" s="33">
        <v>-2.6269904797487802E-2</v>
      </c>
      <c r="C4628" s="33">
        <v>7.1156878133640999</v>
      </c>
      <c r="D4628" s="33">
        <v>1.2222437269577899</v>
      </c>
      <c r="E4628" s="33">
        <v>0.27346747028206198</v>
      </c>
    </row>
    <row r="4629" spans="1:5" x14ac:dyDescent="0.2">
      <c r="A4629" s="32" t="s">
        <v>4955</v>
      </c>
      <c r="B4629" s="33">
        <v>1.5376369864459401E-2</v>
      </c>
      <c r="C4629" s="33">
        <v>4.22143014855018</v>
      </c>
      <c r="D4629" s="33">
        <v>1.41224455587263</v>
      </c>
      <c r="E4629" s="33">
        <v>0.70161398708170997</v>
      </c>
    </row>
    <row r="4630" spans="1:5" x14ac:dyDescent="0.2">
      <c r="A4630" s="32" t="s">
        <v>4956</v>
      </c>
      <c r="B4630" s="33">
        <v>-3.44131586800197E-2</v>
      </c>
      <c r="C4630" s="33">
        <v>4.1048084759686203</v>
      </c>
      <c r="D4630" s="33">
        <v>0.52948333800830705</v>
      </c>
      <c r="E4630" s="33">
        <v>0.46973981165263401</v>
      </c>
    </row>
    <row r="4631" spans="1:5" x14ac:dyDescent="0.2">
      <c r="A4631" s="32" t="s">
        <v>4957</v>
      </c>
      <c r="B4631" s="33">
        <v>1.40856735837051E-2</v>
      </c>
      <c r="C4631" s="33">
        <v>5.84298543749376</v>
      </c>
      <c r="D4631" s="33">
        <v>0.36999243401237702</v>
      </c>
      <c r="E4631" s="33">
        <v>0.54537367831849204</v>
      </c>
    </row>
    <row r="4632" spans="1:5" x14ac:dyDescent="0.2">
      <c r="A4632" s="32" t="s">
        <v>4958</v>
      </c>
      <c r="B4632" s="33">
        <v>-1.03458967692996E-2</v>
      </c>
      <c r="C4632" s="33">
        <v>4.2800356751968902</v>
      </c>
      <c r="D4632" s="33">
        <v>0.476930876539846</v>
      </c>
      <c r="E4632" s="33">
        <v>0.79186518014773999</v>
      </c>
    </row>
    <row r="4633" spans="1:5" x14ac:dyDescent="0.2">
      <c r="A4633" s="32" t="s">
        <v>4959</v>
      </c>
      <c r="B4633" s="33">
        <v>-5.3235073904666702E-3</v>
      </c>
      <c r="C4633" s="33">
        <v>4.82622940272568</v>
      </c>
      <c r="D4633" s="33">
        <v>0.183242755872604</v>
      </c>
      <c r="E4633" s="33">
        <v>0.86048081018558698</v>
      </c>
    </row>
    <row r="4634" spans="1:5" x14ac:dyDescent="0.2">
      <c r="A4634" s="32" t="s">
        <v>4960</v>
      </c>
      <c r="B4634" s="33">
        <v>8.9300309339888501E-3</v>
      </c>
      <c r="C4634" s="33">
        <v>4.2269415398983297</v>
      </c>
      <c r="D4634" s="33">
        <v>0.283438889460845</v>
      </c>
      <c r="E4634" s="33">
        <v>0.823403246753455</v>
      </c>
    </row>
    <row r="4635" spans="1:5" x14ac:dyDescent="0.2">
      <c r="A4635" s="32" t="s">
        <v>4961</v>
      </c>
      <c r="B4635" s="33">
        <v>1.0281897664721099E-2</v>
      </c>
      <c r="C4635" s="33">
        <v>5.2319416520740596</v>
      </c>
      <c r="D4635" s="33">
        <v>0.73802577865363195</v>
      </c>
      <c r="E4635" s="33">
        <v>0.70502812493880695</v>
      </c>
    </row>
    <row r="4636" spans="1:5" x14ac:dyDescent="0.2">
      <c r="A4636" s="32" t="s">
        <v>4962</v>
      </c>
      <c r="B4636" s="33">
        <v>-2.93621454952207E-2</v>
      </c>
      <c r="C4636" s="33">
        <v>3.9344069852318002</v>
      </c>
      <c r="D4636" s="33">
        <v>0.76170084559370499</v>
      </c>
      <c r="E4636" s="33">
        <v>0.51525905247278003</v>
      </c>
    </row>
    <row r="4637" spans="1:5" x14ac:dyDescent="0.2">
      <c r="A4637" s="32" t="s">
        <v>4963</v>
      </c>
      <c r="B4637" s="33">
        <v>2.6400351131969101E-2</v>
      </c>
      <c r="C4637" s="33">
        <v>5.9979297640775702</v>
      </c>
      <c r="D4637" s="33">
        <v>0.54441898961161705</v>
      </c>
      <c r="E4637" s="33">
        <v>0.463570147184034</v>
      </c>
    </row>
    <row r="4638" spans="1:5" x14ac:dyDescent="0.2">
      <c r="A4638" s="32" t="s">
        <v>4964</v>
      </c>
      <c r="B4638" s="33">
        <v>-3.1915276391166598E-2</v>
      </c>
      <c r="C4638" s="33">
        <v>7.8820545306918302</v>
      </c>
      <c r="D4638" s="33">
        <v>0.39141541613036901</v>
      </c>
      <c r="E4638" s="33">
        <v>0.53400072157053002</v>
      </c>
    </row>
    <row r="4639" spans="1:5" x14ac:dyDescent="0.2">
      <c r="A4639" s="32" t="s">
        <v>4965</v>
      </c>
      <c r="B4639" s="33">
        <v>-3.5704047280095901E-2</v>
      </c>
      <c r="C4639" s="33">
        <v>4.6333774591876002</v>
      </c>
      <c r="D4639" s="33">
        <v>1.23829209246148</v>
      </c>
      <c r="E4639" s="33">
        <v>0.302404501903552</v>
      </c>
    </row>
    <row r="4640" spans="1:5" x14ac:dyDescent="0.2">
      <c r="A4640" s="32" t="s">
        <v>4966</v>
      </c>
      <c r="B4640" s="33">
        <v>4.3865465433512198E-2</v>
      </c>
      <c r="C4640" s="33">
        <v>4.0802800776928203</v>
      </c>
      <c r="D4640" s="33">
        <v>5.3525021855487198</v>
      </c>
      <c r="E4640" s="33">
        <v>0.30164572228584602</v>
      </c>
    </row>
    <row r="4641" spans="1:5" x14ac:dyDescent="0.2">
      <c r="A4641" s="32" t="s">
        <v>4967</v>
      </c>
      <c r="B4641" s="33">
        <v>3.7273213746686299E-3</v>
      </c>
      <c r="C4641" s="33">
        <v>5.5814450720190996</v>
      </c>
      <c r="D4641" s="33">
        <v>4.6707960652639498E-2</v>
      </c>
      <c r="E4641" s="33">
        <v>0.859939944371238</v>
      </c>
    </row>
    <row r="4642" spans="1:5" x14ac:dyDescent="0.2">
      <c r="A4642" s="32" t="s">
        <v>4968</v>
      </c>
      <c r="B4642" s="33">
        <v>3.2827675964868103E-2</v>
      </c>
      <c r="C4642" s="33">
        <v>5.5904879604211004</v>
      </c>
      <c r="D4642" s="33">
        <v>0.94362780608255703</v>
      </c>
      <c r="E4642" s="33">
        <v>0.33536433921297998</v>
      </c>
    </row>
    <row r="4643" spans="1:5" x14ac:dyDescent="0.2">
      <c r="A4643" s="32" t="s">
        <v>4969</v>
      </c>
      <c r="B4643" s="33">
        <v>7.5066009169126703E-3</v>
      </c>
      <c r="C4643" s="33">
        <v>4.9593791252347303</v>
      </c>
      <c r="D4643" s="33">
        <v>0.52079697263302904</v>
      </c>
      <c r="E4643" s="33">
        <v>0.80072539582374003</v>
      </c>
    </row>
    <row r="4644" spans="1:5" x14ac:dyDescent="0.2">
      <c r="A4644" s="32" t="s">
        <v>4970</v>
      </c>
      <c r="B4644" s="33">
        <v>6.1601858707245301E-3</v>
      </c>
      <c r="C4644" s="33">
        <v>4.24816843122343</v>
      </c>
      <c r="D4644" s="33">
        <v>0.322421642843495</v>
      </c>
      <c r="E4644" s="33">
        <v>0.87672717648639398</v>
      </c>
    </row>
    <row r="4645" spans="1:5" x14ac:dyDescent="0.2">
      <c r="A4645" s="32" t="s">
        <v>4971</v>
      </c>
      <c r="B4645" s="33">
        <v>-1.4468378775071801E-2</v>
      </c>
      <c r="C4645" s="33">
        <v>3.9019110675428501</v>
      </c>
      <c r="D4645" s="33">
        <v>0.456093382347386</v>
      </c>
      <c r="E4645" s="33">
        <v>0.75133419593690898</v>
      </c>
    </row>
    <row r="4646" spans="1:5" x14ac:dyDescent="0.2">
      <c r="A4646" s="32" t="s">
        <v>4972</v>
      </c>
      <c r="B4646" s="33">
        <v>4.2856545524251201E-2</v>
      </c>
      <c r="C4646" s="33">
        <v>3.8268379334372402</v>
      </c>
      <c r="D4646" s="33">
        <v>0.71672888356002495</v>
      </c>
      <c r="E4646" s="33">
        <v>0.400684765838834</v>
      </c>
    </row>
    <row r="4647" spans="1:5" x14ac:dyDescent="0.2">
      <c r="A4647" s="32" t="s">
        <v>4973</v>
      </c>
      <c r="B4647" s="33">
        <v>2.27329847387302E-2</v>
      </c>
      <c r="C4647" s="33">
        <v>4.3338366149897896</v>
      </c>
      <c r="D4647" s="33">
        <v>1.21463120545542</v>
      </c>
      <c r="E4647" s="33">
        <v>0.55341747431655797</v>
      </c>
    </row>
    <row r="4648" spans="1:5" x14ac:dyDescent="0.2">
      <c r="A4648" s="32" t="s">
        <v>4974</v>
      </c>
      <c r="B4648" s="33">
        <v>2.29754988610858E-2</v>
      </c>
      <c r="C4648" s="33">
        <v>4.9812073666287402</v>
      </c>
      <c r="D4648" s="33">
        <v>1.8996924981946599</v>
      </c>
      <c r="E4648" s="33">
        <v>0.44331956482875101</v>
      </c>
    </row>
    <row r="4649" spans="1:5" x14ac:dyDescent="0.2">
      <c r="A4649" s="32" t="s">
        <v>4975</v>
      </c>
      <c r="B4649" s="33">
        <v>-8.87443198719059E-3</v>
      </c>
      <c r="C4649" s="33">
        <v>4.4141632630321403</v>
      </c>
      <c r="D4649" s="33">
        <v>0.15019106930005499</v>
      </c>
      <c r="E4649" s="33">
        <v>0.81100250764902304</v>
      </c>
    </row>
    <row r="4650" spans="1:5" x14ac:dyDescent="0.2">
      <c r="A4650" s="32" t="s">
        <v>4976</v>
      </c>
      <c r="B4650" s="33">
        <v>-4.6653559452569902E-3</v>
      </c>
      <c r="C4650" s="33">
        <v>3.9422880080719298</v>
      </c>
      <c r="D4650" s="33">
        <v>9.4111091365927005E-2</v>
      </c>
      <c r="E4650" s="33">
        <v>0.91732141297436498</v>
      </c>
    </row>
    <row r="4651" spans="1:5" x14ac:dyDescent="0.2">
      <c r="A4651" s="32" t="s">
        <v>4977</v>
      </c>
      <c r="B4651" s="33">
        <v>3.0330238728224798E-3</v>
      </c>
      <c r="C4651" s="33">
        <v>3.89632899355539</v>
      </c>
      <c r="D4651" s="33">
        <v>3.4510186351788902E-2</v>
      </c>
      <c r="E4651" s="33">
        <v>0.94719034586745898</v>
      </c>
    </row>
    <row r="4652" spans="1:5" x14ac:dyDescent="0.2">
      <c r="A4652" s="32" t="s">
        <v>4978</v>
      </c>
      <c r="B4652" s="33">
        <v>-2.1332701412303E-2</v>
      </c>
      <c r="C4652" s="33">
        <v>4.1614421428840602</v>
      </c>
      <c r="D4652" s="33">
        <v>0.38808078493625198</v>
      </c>
      <c r="E4652" s="33">
        <v>0.60360695529452402</v>
      </c>
    </row>
    <row r="4653" spans="1:5" x14ac:dyDescent="0.2">
      <c r="A4653" s="32" t="s">
        <v>4979</v>
      </c>
      <c r="B4653" s="33">
        <v>1.6733582779091399E-2</v>
      </c>
      <c r="C4653" s="33">
        <v>5.0808705944391397</v>
      </c>
      <c r="D4653" s="33">
        <v>1.0775892476667499</v>
      </c>
      <c r="E4653" s="33">
        <v>0.56386619565811302</v>
      </c>
    </row>
    <row r="4654" spans="1:5" x14ac:dyDescent="0.2">
      <c r="A4654" s="32" t="s">
        <v>4980</v>
      </c>
      <c r="B4654" s="33">
        <v>3.2235869286909899E-2</v>
      </c>
      <c r="C4654" s="33">
        <v>4.0330870521372297</v>
      </c>
      <c r="D4654" s="33">
        <v>2.7392287688289501</v>
      </c>
      <c r="E4654" s="33">
        <v>0.45608429303952103</v>
      </c>
    </row>
    <row r="4655" spans="1:5" x14ac:dyDescent="0.2">
      <c r="A4655" s="32" t="s">
        <v>4981</v>
      </c>
      <c r="B4655" s="33">
        <v>7.5355423882404104E-3</v>
      </c>
      <c r="C4655" s="33">
        <v>5.1130212771637398</v>
      </c>
      <c r="D4655" s="33">
        <v>0.426704231677771</v>
      </c>
      <c r="E4655" s="33">
        <v>0.79277234584575895</v>
      </c>
    </row>
    <row r="4656" spans="1:5" x14ac:dyDescent="0.2">
      <c r="A4656" s="32" t="s">
        <v>4982</v>
      </c>
      <c r="B4656" s="33">
        <v>3.3377699150654402E-2</v>
      </c>
      <c r="C4656" s="33">
        <v>4.1791609573527797</v>
      </c>
      <c r="D4656" s="33">
        <v>3.2730432784564498</v>
      </c>
      <c r="E4656" s="33">
        <v>0.41314057170093998</v>
      </c>
    </row>
    <row r="4657" spans="1:5" x14ac:dyDescent="0.2">
      <c r="A4657" s="32" t="s">
        <v>4983</v>
      </c>
      <c r="B4657" s="33">
        <v>1.21361118790159E-2</v>
      </c>
      <c r="C4657" s="33">
        <v>3.8941871016856902</v>
      </c>
      <c r="D4657" s="33">
        <v>0.96923923286955904</v>
      </c>
      <c r="E4657" s="33">
        <v>0.79112561894612898</v>
      </c>
    </row>
    <row r="4658" spans="1:5" x14ac:dyDescent="0.2">
      <c r="A4658" s="32" t="s">
        <v>4984</v>
      </c>
      <c r="B4658" s="33">
        <v>-2.6666031374687801E-2</v>
      </c>
      <c r="C4658" s="33">
        <v>4.3640901052853396</v>
      </c>
      <c r="D4658" s="33">
        <v>1.02739379358884</v>
      </c>
      <c r="E4658" s="33">
        <v>0.48238490561366998</v>
      </c>
    </row>
    <row r="4659" spans="1:5" x14ac:dyDescent="0.2">
      <c r="A4659" s="32" t="s">
        <v>4985</v>
      </c>
      <c r="B4659" s="33">
        <v>1.9902794633584499E-2</v>
      </c>
      <c r="C4659" s="33">
        <v>4.5098019515868604</v>
      </c>
      <c r="D4659" s="33">
        <v>1.1446724777527799</v>
      </c>
      <c r="E4659" s="33">
        <v>0.57993316886667301</v>
      </c>
    </row>
    <row r="4660" spans="1:5" x14ac:dyDescent="0.2">
      <c r="A4660" s="32" t="s">
        <v>4986</v>
      </c>
      <c r="B4660" s="33">
        <v>2.0462234421701801E-2</v>
      </c>
      <c r="C4660" s="33">
        <v>4.3889560904657898</v>
      </c>
      <c r="D4660" s="33">
        <v>0.178004721444182</v>
      </c>
      <c r="E4660" s="33">
        <v>0.674647126423493</v>
      </c>
    </row>
    <row r="4661" spans="1:5" x14ac:dyDescent="0.2">
      <c r="A4661" s="32" t="s">
        <v>4987</v>
      </c>
      <c r="B4661" s="33">
        <v>-1.0341854570056701E-2</v>
      </c>
      <c r="C4661" s="33">
        <v>5.6973643845386102</v>
      </c>
      <c r="D4661" s="33">
        <v>0.377181852558722</v>
      </c>
      <c r="E4661" s="33">
        <v>0.61618086479040501</v>
      </c>
    </row>
    <row r="4662" spans="1:5" x14ac:dyDescent="0.2">
      <c r="A4662" s="32" t="s">
        <v>4988</v>
      </c>
      <c r="B4662" s="33">
        <v>9.2793163009937205E-3</v>
      </c>
      <c r="C4662" s="33">
        <v>5.7205135421802504</v>
      </c>
      <c r="D4662" s="33">
        <v>0.22783379687274</v>
      </c>
      <c r="E4662" s="33">
        <v>0.66486136172639798</v>
      </c>
    </row>
    <row r="4663" spans="1:5" x14ac:dyDescent="0.2">
      <c r="A4663" s="32" t="s">
        <v>4989</v>
      </c>
      <c r="B4663" s="33">
        <v>1.17427377788834E-2</v>
      </c>
      <c r="C4663" s="33">
        <v>3.7616230135203299</v>
      </c>
      <c r="D4663" s="33">
        <v>7.0804026716697194E-2</v>
      </c>
      <c r="E4663" s="33">
        <v>0.80822637362708205</v>
      </c>
    </row>
    <row r="4664" spans="1:5" x14ac:dyDescent="0.2">
      <c r="A4664" s="32" t="s">
        <v>4990</v>
      </c>
      <c r="B4664" s="33">
        <v>-2.2086600600609199E-2</v>
      </c>
      <c r="C4664" s="33">
        <v>3.9046011971552099</v>
      </c>
      <c r="D4664" s="33">
        <v>1.23783235379839</v>
      </c>
      <c r="E4664" s="33">
        <v>0.62831840402371997</v>
      </c>
    </row>
    <row r="4665" spans="1:5" x14ac:dyDescent="0.2">
      <c r="A4665" s="32" t="s">
        <v>4991</v>
      </c>
      <c r="B4665" s="33">
        <v>6.6717368260571494E-2</v>
      </c>
      <c r="C4665" s="33">
        <v>3.75357458592064</v>
      </c>
      <c r="D4665" s="33">
        <v>2.2740574861831901</v>
      </c>
      <c r="E4665" s="33">
        <v>0.16929338796302101</v>
      </c>
    </row>
    <row r="4666" spans="1:5" x14ac:dyDescent="0.2">
      <c r="A4666" s="32" t="s">
        <v>4992</v>
      </c>
      <c r="B4666" s="33">
        <v>-3.2551023085577301E-2</v>
      </c>
      <c r="C4666" s="33">
        <v>4.5213280873108301</v>
      </c>
      <c r="D4666" s="33">
        <v>3.5457623344718101</v>
      </c>
      <c r="E4666" s="33">
        <v>0.36140073955096602</v>
      </c>
    </row>
    <row r="4667" spans="1:5" x14ac:dyDescent="0.2">
      <c r="A4667" s="32" t="s">
        <v>4993</v>
      </c>
      <c r="B4667" s="33">
        <v>1.1209742239436001E-2</v>
      </c>
      <c r="C4667" s="33">
        <v>4.9455937874547899</v>
      </c>
      <c r="D4667" s="33">
        <v>0.41370129503928699</v>
      </c>
      <c r="E4667" s="33">
        <v>0.72310649486491596</v>
      </c>
    </row>
    <row r="4668" spans="1:5" x14ac:dyDescent="0.2">
      <c r="A4668" s="32" t="s">
        <v>4994</v>
      </c>
      <c r="B4668" s="33">
        <v>-1.1773024354442699E-2</v>
      </c>
      <c r="C4668" s="33">
        <v>3.7839260448131502</v>
      </c>
      <c r="D4668" s="33">
        <v>0.12303111668132501</v>
      </c>
      <c r="E4668" s="33">
        <v>0.80650997675095204</v>
      </c>
    </row>
    <row r="4669" spans="1:5" x14ac:dyDescent="0.2">
      <c r="A4669" s="32" t="s">
        <v>4995</v>
      </c>
      <c r="B4669" s="34">
        <v>7.7686091485229699E-5</v>
      </c>
      <c r="C4669" s="33">
        <v>4.1418025559718998</v>
      </c>
      <c r="D4669" s="34">
        <v>5.4764817816247299E-5</v>
      </c>
      <c r="E4669" s="33">
        <v>0.99850405980811996</v>
      </c>
    </row>
    <row r="4670" spans="1:5" x14ac:dyDescent="0.2">
      <c r="A4670" s="32" t="s">
        <v>4996</v>
      </c>
      <c r="B4670" s="33">
        <v>9.4905404994083207E-3</v>
      </c>
      <c r="C4670" s="33">
        <v>4.4765796921160996</v>
      </c>
      <c r="D4670" s="33">
        <v>0.24376810797397799</v>
      </c>
      <c r="E4670" s="33">
        <v>0.79424864397920003</v>
      </c>
    </row>
    <row r="4671" spans="1:5" x14ac:dyDescent="0.2">
      <c r="A4671" s="32" t="s">
        <v>4997</v>
      </c>
      <c r="B4671" s="33">
        <v>1.4229425391727399E-2</v>
      </c>
      <c r="C4671" s="33">
        <v>5.1298057547668403</v>
      </c>
      <c r="D4671" s="33">
        <v>1.577615797634</v>
      </c>
      <c r="E4671" s="33">
        <v>0.62869596214142098</v>
      </c>
    </row>
    <row r="4672" spans="1:5" x14ac:dyDescent="0.2">
      <c r="A4672" s="32" t="s">
        <v>4998</v>
      </c>
      <c r="B4672" s="33">
        <v>4.5660212023134202E-2</v>
      </c>
      <c r="C4672" s="33">
        <v>5.7997431336702396</v>
      </c>
      <c r="D4672" s="33">
        <v>1.3008722993219699</v>
      </c>
      <c r="E4672" s="33">
        <v>0.25872313082716902</v>
      </c>
    </row>
    <row r="4673" spans="1:5" x14ac:dyDescent="0.2">
      <c r="A4673" s="32" t="s">
        <v>4999</v>
      </c>
      <c r="B4673" s="33">
        <v>-1.5907907903700901E-2</v>
      </c>
      <c r="C4673" s="33">
        <v>4.5820135026792297</v>
      </c>
      <c r="D4673" s="33">
        <v>0.88295851414154203</v>
      </c>
      <c r="E4673" s="33">
        <v>0.647639231266396</v>
      </c>
    </row>
    <row r="4674" spans="1:5" x14ac:dyDescent="0.2">
      <c r="A4674" s="32" t="s">
        <v>5000</v>
      </c>
      <c r="B4674" s="33">
        <v>5.1062804631093004E-3</v>
      </c>
      <c r="C4674" s="33">
        <v>4.4289605987243599</v>
      </c>
      <c r="D4674" s="33">
        <v>9.8893773161563697E-2</v>
      </c>
      <c r="E4674" s="33">
        <v>0.89020224346272703</v>
      </c>
    </row>
    <row r="4675" spans="1:5" x14ac:dyDescent="0.2">
      <c r="A4675" s="32" t="s">
        <v>5001</v>
      </c>
      <c r="B4675" s="33">
        <v>-3.42427304825699E-2</v>
      </c>
      <c r="C4675" s="33">
        <v>3.9422801387119502</v>
      </c>
      <c r="D4675" s="33">
        <v>3.4092089155020302</v>
      </c>
      <c r="E4675" s="33">
        <v>0.44593117850639102</v>
      </c>
    </row>
    <row r="4676" spans="1:5" x14ac:dyDescent="0.2">
      <c r="A4676" s="32" t="s">
        <v>5002</v>
      </c>
      <c r="B4676" s="33">
        <v>-0.18519456387024499</v>
      </c>
      <c r="C4676" s="33">
        <v>3.3570552990696201</v>
      </c>
      <c r="D4676" s="33">
        <v>2.2494393630435101</v>
      </c>
      <c r="E4676" s="33">
        <v>0.13906523444681801</v>
      </c>
    </row>
    <row r="4677" spans="1:5" x14ac:dyDescent="0.2">
      <c r="A4677" s="32" t="s">
        <v>5003</v>
      </c>
      <c r="B4677" s="33">
        <v>1.7402931586919499E-2</v>
      </c>
      <c r="C4677" s="33">
        <v>4.6673106448306898</v>
      </c>
      <c r="D4677" s="33">
        <v>0.26204398817303898</v>
      </c>
      <c r="E4677" s="33">
        <v>0.61102879272792199</v>
      </c>
    </row>
    <row r="4678" spans="1:5" x14ac:dyDescent="0.2">
      <c r="A4678" s="32" t="s">
        <v>5004</v>
      </c>
      <c r="B4678" s="33">
        <v>1.6193877474193201E-2</v>
      </c>
      <c r="C4678" s="33">
        <v>4.0121735018074203</v>
      </c>
      <c r="D4678" s="33">
        <v>0.86879124388623097</v>
      </c>
      <c r="E4678" s="33">
        <v>0.71092555264652701</v>
      </c>
    </row>
    <row r="4679" spans="1:5" x14ac:dyDescent="0.2">
      <c r="A4679" s="32" t="s">
        <v>5005</v>
      </c>
      <c r="B4679" s="33">
        <v>6.5184677525300903E-3</v>
      </c>
      <c r="C4679" s="33">
        <v>4.4817931415901997</v>
      </c>
      <c r="D4679" s="33">
        <v>7.1592530065945306E-2</v>
      </c>
      <c r="E4679" s="33">
        <v>0.85775553817934602</v>
      </c>
    </row>
    <row r="4680" spans="1:5" x14ac:dyDescent="0.2">
      <c r="A4680" s="32" t="s">
        <v>5006</v>
      </c>
      <c r="B4680" s="33">
        <v>-2.9932191159125898E-4</v>
      </c>
      <c r="C4680" s="33">
        <v>7.2470912104406704</v>
      </c>
      <c r="D4680" s="33">
        <v>1.05569059144168E-4</v>
      </c>
      <c r="E4680" s="33">
        <v>0.99183725487547503</v>
      </c>
    </row>
    <row r="4681" spans="1:5" x14ac:dyDescent="0.2">
      <c r="A4681" s="32" t="s">
        <v>5007</v>
      </c>
      <c r="B4681" s="33">
        <v>4.0206123076391799E-2</v>
      </c>
      <c r="C4681" s="33">
        <v>3.7889905836906999</v>
      </c>
      <c r="D4681" s="33">
        <v>3.36195755158472</v>
      </c>
      <c r="E4681" s="33">
        <v>0.40080224377047102</v>
      </c>
    </row>
    <row r="4682" spans="1:5" x14ac:dyDescent="0.2">
      <c r="A4682" s="32" t="s">
        <v>5008</v>
      </c>
      <c r="B4682" s="33">
        <v>1.3751158508897399E-2</v>
      </c>
      <c r="C4682" s="33">
        <v>4.8929980713066898</v>
      </c>
      <c r="D4682" s="33">
        <v>6.6944881141421095E-2</v>
      </c>
      <c r="E4682" s="33">
        <v>0.79675047889700901</v>
      </c>
    </row>
    <row r="4683" spans="1:5" x14ac:dyDescent="0.2">
      <c r="A4683" s="32" t="s">
        <v>5009</v>
      </c>
      <c r="B4683" s="33">
        <v>8.3318629677312604E-3</v>
      </c>
      <c r="C4683" s="33">
        <v>5.1820867787684302</v>
      </c>
      <c r="D4683" s="33">
        <v>0.19823355564537001</v>
      </c>
      <c r="E4683" s="33">
        <v>0.776009900790679</v>
      </c>
    </row>
    <row r="4684" spans="1:5" x14ac:dyDescent="0.2">
      <c r="A4684" s="32" t="s">
        <v>5010</v>
      </c>
      <c r="B4684" s="33">
        <v>-6.0289080862008099E-3</v>
      </c>
      <c r="C4684" s="33">
        <v>4.7264123805312099</v>
      </c>
      <c r="D4684" s="33">
        <v>9.3437897934454006E-2</v>
      </c>
      <c r="E4684" s="33">
        <v>0.85220065879443596</v>
      </c>
    </row>
    <row r="4685" spans="1:5" x14ac:dyDescent="0.2">
      <c r="A4685" s="32" t="s">
        <v>5011</v>
      </c>
      <c r="B4685" s="33">
        <v>1.5943078799348299E-2</v>
      </c>
      <c r="C4685" s="33">
        <v>4.3557225436000504</v>
      </c>
      <c r="D4685" s="33">
        <v>0.88671859571573197</v>
      </c>
      <c r="E4685" s="33">
        <v>0.67542496669335605</v>
      </c>
    </row>
    <row r="4686" spans="1:5" x14ac:dyDescent="0.2">
      <c r="A4686" s="32" t="s">
        <v>5012</v>
      </c>
      <c r="B4686" s="33">
        <v>-1.35995338199188E-2</v>
      </c>
      <c r="C4686" s="33">
        <v>4.0454600333342103</v>
      </c>
      <c r="D4686" s="33">
        <v>0.62369581719585798</v>
      </c>
      <c r="E4686" s="33">
        <v>0.75223152780138502</v>
      </c>
    </row>
    <row r="4687" spans="1:5" x14ac:dyDescent="0.2">
      <c r="A4687" s="32" t="s">
        <v>5013</v>
      </c>
      <c r="B4687" s="33">
        <v>-7.3037055000296502E-3</v>
      </c>
      <c r="C4687" s="33">
        <v>4.4886437324124602</v>
      </c>
      <c r="D4687" s="33">
        <v>0.34440980010378403</v>
      </c>
      <c r="E4687" s="33">
        <v>0.84016991299059895</v>
      </c>
    </row>
    <row r="4688" spans="1:5" x14ac:dyDescent="0.2">
      <c r="A4688" s="32" t="s">
        <v>5014</v>
      </c>
      <c r="B4688" s="33">
        <v>-8.5894334640535701E-4</v>
      </c>
      <c r="C4688" s="33">
        <v>4.0355177830018496</v>
      </c>
      <c r="D4688" s="33">
        <v>1.92732710516652E-3</v>
      </c>
      <c r="E4688" s="33">
        <v>0.98414379366251603</v>
      </c>
    </row>
    <row r="4689" spans="1:5" x14ac:dyDescent="0.2">
      <c r="A4689" s="32" t="s">
        <v>5015</v>
      </c>
      <c r="B4689" s="33">
        <v>-3.0693566244641299E-2</v>
      </c>
      <c r="C4689" s="33">
        <v>4.6302581174995501</v>
      </c>
      <c r="D4689" s="33">
        <v>2.0143087468410701</v>
      </c>
      <c r="E4689" s="33">
        <v>0.37146972921674698</v>
      </c>
    </row>
    <row r="4690" spans="1:5" x14ac:dyDescent="0.2">
      <c r="A4690" s="32" t="s">
        <v>5016</v>
      </c>
      <c r="B4690" s="33">
        <v>-2.0689911411627699E-2</v>
      </c>
      <c r="C4690" s="33">
        <v>4.2531717478476798</v>
      </c>
      <c r="D4690" s="33">
        <v>0.399065275786818</v>
      </c>
      <c r="E4690" s="33">
        <v>0.60242828576224094</v>
      </c>
    </row>
    <row r="4691" spans="1:5" x14ac:dyDescent="0.2">
      <c r="A4691" s="32" t="s">
        <v>5017</v>
      </c>
      <c r="B4691" s="33">
        <v>-3.70869006359245E-3</v>
      </c>
      <c r="C4691" s="33">
        <v>4.0633919003106298</v>
      </c>
      <c r="D4691" s="33">
        <v>5.1757091463884498E-2</v>
      </c>
      <c r="E4691" s="33">
        <v>0.93091452100434202</v>
      </c>
    </row>
    <row r="4692" spans="1:5" x14ac:dyDescent="0.2">
      <c r="A4692" s="32" t="s">
        <v>5018</v>
      </c>
      <c r="B4692" s="33">
        <v>-2.0467467313814599E-2</v>
      </c>
      <c r="C4692" s="33">
        <v>3.8318604389078601</v>
      </c>
      <c r="D4692" s="33">
        <v>0.26014796853986799</v>
      </c>
      <c r="E4692" s="33">
        <v>0.663945090901924</v>
      </c>
    </row>
    <row r="4693" spans="1:5" x14ac:dyDescent="0.2">
      <c r="A4693" s="32" t="s">
        <v>5019</v>
      </c>
      <c r="B4693" s="33">
        <v>-2.1985292412678999E-2</v>
      </c>
      <c r="C4693" s="33">
        <v>4.5179923784962304</v>
      </c>
      <c r="D4693" s="33">
        <v>0.56373676359604896</v>
      </c>
      <c r="E4693" s="33">
        <v>0.53708737199666601</v>
      </c>
    </row>
    <row r="4694" spans="1:5" x14ac:dyDescent="0.2">
      <c r="A4694" s="32" t="s">
        <v>5020</v>
      </c>
      <c r="B4694" s="33">
        <v>-2.7268749533632099E-2</v>
      </c>
      <c r="C4694" s="33">
        <v>4.5270812187782097</v>
      </c>
      <c r="D4694" s="33">
        <v>1.5806384414791399</v>
      </c>
      <c r="E4694" s="33">
        <v>0.44620677879267601</v>
      </c>
    </row>
    <row r="4695" spans="1:5" x14ac:dyDescent="0.2">
      <c r="A4695" s="32" t="s">
        <v>5021</v>
      </c>
      <c r="B4695" s="33">
        <v>-3.7925043430724701E-3</v>
      </c>
      <c r="C4695" s="33">
        <v>4.57455085463135</v>
      </c>
      <c r="D4695" s="33">
        <v>0.12785950771667701</v>
      </c>
      <c r="E4695" s="33">
        <v>0.91225809748346198</v>
      </c>
    </row>
    <row r="4696" spans="1:5" x14ac:dyDescent="0.2">
      <c r="A4696" s="32" t="s">
        <v>5022</v>
      </c>
      <c r="B4696" s="33">
        <v>2.5268800867524199E-2</v>
      </c>
      <c r="C4696" s="33">
        <v>4.1576566784540496</v>
      </c>
      <c r="D4696" s="33">
        <v>3.4432478021110202</v>
      </c>
      <c r="E4696" s="33">
        <v>0.53928527793715197</v>
      </c>
    </row>
    <row r="4697" spans="1:5" x14ac:dyDescent="0.2">
      <c r="A4697" s="32" t="s">
        <v>5023</v>
      </c>
      <c r="B4697" s="33">
        <v>3.2098237131606001E-3</v>
      </c>
      <c r="C4697" s="33">
        <v>6.1326179462675299</v>
      </c>
      <c r="D4697" s="33">
        <v>1.8888573746344801E-2</v>
      </c>
      <c r="E4697" s="33">
        <v>0.89116050888452003</v>
      </c>
    </row>
    <row r="4698" spans="1:5" x14ac:dyDescent="0.2">
      <c r="A4698" s="32" t="s">
        <v>5024</v>
      </c>
      <c r="B4698" s="33">
        <v>-1.88368118149519E-2</v>
      </c>
      <c r="C4698" s="33">
        <v>4.4772701674702802</v>
      </c>
      <c r="D4698" s="33">
        <v>2.9756209525626698</v>
      </c>
      <c r="E4698" s="33">
        <v>0.60316107346034398</v>
      </c>
    </row>
    <row r="4699" spans="1:5" x14ac:dyDescent="0.2">
      <c r="A4699" s="32" t="s">
        <v>5025</v>
      </c>
      <c r="B4699" s="33">
        <v>-1.83829458809933E-2</v>
      </c>
      <c r="C4699" s="33">
        <v>15.854089403203201</v>
      </c>
      <c r="D4699" s="33">
        <v>0.52674762901973204</v>
      </c>
      <c r="E4699" s="33">
        <v>0.47088434723210998</v>
      </c>
    </row>
    <row r="4700" spans="1:5" x14ac:dyDescent="0.2">
      <c r="A4700" s="32" t="s">
        <v>5026</v>
      </c>
      <c r="B4700" s="33">
        <v>-2.34688653777432E-2</v>
      </c>
      <c r="C4700" s="33">
        <v>8.7988421393446998</v>
      </c>
      <c r="D4700" s="33">
        <v>0.94103687033818895</v>
      </c>
      <c r="E4700" s="33">
        <v>0.33602340357029598</v>
      </c>
    </row>
    <row r="4701" spans="1:5" x14ac:dyDescent="0.2">
      <c r="A4701" s="32" t="s">
        <v>5027</v>
      </c>
      <c r="B4701" s="33">
        <v>1.9094153540860699E-2</v>
      </c>
      <c r="C4701" s="33">
        <v>5.7525131359257298</v>
      </c>
      <c r="D4701" s="33">
        <v>0.86464478538991196</v>
      </c>
      <c r="E4701" s="33">
        <v>0.42136254346963598</v>
      </c>
    </row>
    <row r="4702" spans="1:5" x14ac:dyDescent="0.2">
      <c r="A4702" s="32" t="s">
        <v>5028</v>
      </c>
      <c r="B4702" s="33">
        <v>-3.3170299426523299E-3</v>
      </c>
      <c r="C4702" s="33">
        <v>6.1060690806289504</v>
      </c>
      <c r="D4702" s="33">
        <v>5.1155527121951198E-2</v>
      </c>
      <c r="E4702" s="33">
        <v>0.85914083635663896</v>
      </c>
    </row>
    <row r="4703" spans="1:5" x14ac:dyDescent="0.2">
      <c r="A4703" s="32" t="s">
        <v>5029</v>
      </c>
      <c r="B4703" s="33">
        <v>2.4880378193522099E-2</v>
      </c>
      <c r="C4703" s="33">
        <v>4.2741164180306104</v>
      </c>
      <c r="D4703" s="33">
        <v>0.114544258522498</v>
      </c>
      <c r="E4703" s="33">
        <v>0.73624597009741999</v>
      </c>
    </row>
    <row r="4704" spans="1:5" x14ac:dyDescent="0.2">
      <c r="A4704" s="32" t="s">
        <v>5030</v>
      </c>
      <c r="B4704" s="33">
        <v>2.2489118848914801E-3</v>
      </c>
      <c r="C4704" s="33">
        <v>4.2745401235250897</v>
      </c>
      <c r="D4704" s="33">
        <v>1.2389077769312E-2</v>
      </c>
      <c r="E4704" s="33">
        <v>0.95435184687500596</v>
      </c>
    </row>
    <row r="4705" spans="1:5" x14ac:dyDescent="0.2">
      <c r="A4705" s="32" t="s">
        <v>5031</v>
      </c>
      <c r="B4705" s="33">
        <v>-7.4306687932506202E-3</v>
      </c>
      <c r="C4705" s="33">
        <v>4.9200669026955604</v>
      </c>
      <c r="D4705" s="33">
        <v>0.21614188922520899</v>
      </c>
      <c r="E4705" s="33">
        <v>0.80340133470723596</v>
      </c>
    </row>
    <row r="4706" spans="1:5" x14ac:dyDescent="0.2">
      <c r="A4706" s="32" t="s">
        <v>5032</v>
      </c>
      <c r="B4706" s="33">
        <v>-1.14353439463321E-2</v>
      </c>
      <c r="C4706" s="33">
        <v>4.2172098105649303</v>
      </c>
      <c r="D4706" s="33">
        <v>0.172156459139264</v>
      </c>
      <c r="E4706" s="33">
        <v>0.77574182257906399</v>
      </c>
    </row>
    <row r="4707" spans="1:5" x14ac:dyDescent="0.2">
      <c r="A4707" s="32" t="s">
        <v>5033</v>
      </c>
      <c r="B4707" s="33">
        <v>-1.9252563037112501E-2</v>
      </c>
      <c r="C4707" s="33">
        <v>4.1371755753086896</v>
      </c>
      <c r="D4707" s="33">
        <v>0.77585681576827603</v>
      </c>
      <c r="E4707" s="33">
        <v>0.64253974991090701</v>
      </c>
    </row>
    <row r="4708" spans="1:5" x14ac:dyDescent="0.2">
      <c r="A4708" s="32" t="s">
        <v>5034</v>
      </c>
      <c r="B4708" s="33">
        <v>-8.1186848870430303E-3</v>
      </c>
      <c r="C4708" s="33">
        <v>5.5987061180739701</v>
      </c>
      <c r="D4708" s="33">
        <v>0.18508277243679899</v>
      </c>
      <c r="E4708" s="33">
        <v>0.73785913885892696</v>
      </c>
    </row>
    <row r="4709" spans="1:5" x14ac:dyDescent="0.2">
      <c r="A4709" s="32" t="s">
        <v>5035</v>
      </c>
      <c r="B4709" s="33">
        <v>5.182900863454E-3</v>
      </c>
      <c r="C4709" s="33">
        <v>4.0238096514039201</v>
      </c>
      <c r="D4709" s="33">
        <v>6.6809801853022793E-2</v>
      </c>
      <c r="E4709" s="33">
        <v>0.904994056856532</v>
      </c>
    </row>
    <row r="4710" spans="1:5" x14ac:dyDescent="0.2">
      <c r="A4710" s="32" t="s">
        <v>5036</v>
      </c>
      <c r="B4710" s="33">
        <v>1.18769407071668E-2</v>
      </c>
      <c r="C4710" s="33">
        <v>7.00849210142602</v>
      </c>
      <c r="D4710" s="33">
        <v>1.1603148930205101</v>
      </c>
      <c r="E4710" s="33">
        <v>0.440179390992954</v>
      </c>
    </row>
    <row r="4711" spans="1:5" x14ac:dyDescent="0.2">
      <c r="A4711" s="32" t="s">
        <v>5037</v>
      </c>
      <c r="B4711" s="33">
        <v>3.6050836485312598E-2</v>
      </c>
      <c r="C4711" s="33">
        <v>3.8213026782516999</v>
      </c>
      <c r="D4711" s="33">
        <v>4.0135522875513496</v>
      </c>
      <c r="E4711" s="33">
        <v>0.44501289885922501</v>
      </c>
    </row>
    <row r="4712" spans="1:5" x14ac:dyDescent="0.2">
      <c r="A4712" s="32" t="s">
        <v>5038</v>
      </c>
      <c r="B4712" s="33">
        <v>-1.3806878031578E-2</v>
      </c>
      <c r="C4712" s="33">
        <v>3.9811102668090101</v>
      </c>
      <c r="D4712" s="33">
        <v>0.26153684346497302</v>
      </c>
      <c r="E4712" s="33">
        <v>0.75488730854428099</v>
      </c>
    </row>
    <row r="4713" spans="1:5" x14ac:dyDescent="0.2">
      <c r="A4713" s="32" t="s">
        <v>5039</v>
      </c>
      <c r="B4713" s="33">
        <v>2.9205053951296599E-2</v>
      </c>
      <c r="C4713" s="33">
        <v>9.1149611213484594</v>
      </c>
      <c r="D4713" s="33">
        <v>0.93879110376186303</v>
      </c>
      <c r="E4713" s="33">
        <v>0.33659609330684798</v>
      </c>
    </row>
    <row r="4714" spans="1:5" x14ac:dyDescent="0.2">
      <c r="A4714" s="32" t="s">
        <v>5040</v>
      </c>
      <c r="B4714" s="33">
        <v>-5.6919107478742799E-2</v>
      </c>
      <c r="C4714" s="33">
        <v>3.8493884486452701</v>
      </c>
      <c r="D4714" s="33">
        <v>3.3728988354165401</v>
      </c>
      <c r="E4714" s="33">
        <v>0.22335153439223401</v>
      </c>
    </row>
    <row r="4715" spans="1:5" x14ac:dyDescent="0.2">
      <c r="A4715" s="32" t="s">
        <v>5041</v>
      </c>
      <c r="B4715" s="33">
        <v>3.2058837669927703E-2</v>
      </c>
      <c r="C4715" s="33">
        <v>4.3668584542129203</v>
      </c>
      <c r="D4715" s="33">
        <v>2.0718596043777899</v>
      </c>
      <c r="E4715" s="33">
        <v>0.39819622424326301</v>
      </c>
    </row>
    <row r="4716" spans="1:5" x14ac:dyDescent="0.2">
      <c r="A4716" s="32" t="s">
        <v>5042</v>
      </c>
      <c r="B4716" s="33">
        <v>-2.0282497226951801E-2</v>
      </c>
      <c r="C4716" s="33">
        <v>4.1156934016075901</v>
      </c>
      <c r="D4716" s="33">
        <v>1.51045410226944</v>
      </c>
      <c r="E4716" s="33">
        <v>0.62796215799644095</v>
      </c>
    </row>
    <row r="4717" spans="1:5" x14ac:dyDescent="0.2">
      <c r="A4717" s="32" t="s">
        <v>5043</v>
      </c>
      <c r="B4717" s="33">
        <v>-2.3660253626260699E-2</v>
      </c>
      <c r="C4717" s="33">
        <v>5.1337902957589403</v>
      </c>
      <c r="D4717" s="33">
        <v>1.4697873647171</v>
      </c>
      <c r="E4717" s="33">
        <v>0.41851612013630801</v>
      </c>
    </row>
    <row r="4718" spans="1:5" x14ac:dyDescent="0.2">
      <c r="A4718" s="32" t="s">
        <v>5044</v>
      </c>
      <c r="B4718" s="33">
        <v>1.0877191684744301E-2</v>
      </c>
      <c r="C4718" s="33">
        <v>3.8788440983321002</v>
      </c>
      <c r="D4718" s="33">
        <v>0.53893350859400102</v>
      </c>
      <c r="E4718" s="33">
        <v>0.81346551883547402</v>
      </c>
    </row>
    <row r="4719" spans="1:5" x14ac:dyDescent="0.2">
      <c r="A4719" s="32" t="s">
        <v>5045</v>
      </c>
      <c r="B4719" s="33">
        <v>-2.1695887567084299E-3</v>
      </c>
      <c r="C4719" s="33">
        <v>5.1254241818257098</v>
      </c>
      <c r="D4719" s="33">
        <v>1.5504813576403501E-2</v>
      </c>
      <c r="E4719" s="33">
        <v>0.925976161967481</v>
      </c>
    </row>
    <row r="4720" spans="1:5" x14ac:dyDescent="0.2">
      <c r="A4720" s="32" t="s">
        <v>5046</v>
      </c>
      <c r="B4720" s="33">
        <v>1.18874774828276E-2</v>
      </c>
      <c r="C4720" s="33">
        <v>4.7599665910112501</v>
      </c>
      <c r="D4720" s="33">
        <v>0.48717368703958802</v>
      </c>
      <c r="E4720" s="33">
        <v>0.72139552129097295</v>
      </c>
    </row>
    <row r="4721" spans="1:5" x14ac:dyDescent="0.2">
      <c r="A4721" s="32" t="s">
        <v>5047</v>
      </c>
      <c r="B4721" s="33">
        <v>3.0094834507054798E-2</v>
      </c>
      <c r="C4721" s="33">
        <v>6.3059498817838202</v>
      </c>
      <c r="D4721" s="33">
        <v>9.8401240072294893E-2</v>
      </c>
      <c r="E4721" s="33">
        <v>0.75487764093628495</v>
      </c>
    </row>
    <row r="4722" spans="1:5" x14ac:dyDescent="0.2">
      <c r="A4722" s="32" t="s">
        <v>5048</v>
      </c>
      <c r="B4722" s="33">
        <v>1.24726103555077E-2</v>
      </c>
      <c r="C4722" s="33">
        <v>4.4480672965619696</v>
      </c>
      <c r="D4722" s="33">
        <v>0.21460471197492201</v>
      </c>
      <c r="E4722" s="33">
        <v>0.73343172807695101</v>
      </c>
    </row>
    <row r="4723" spans="1:5" x14ac:dyDescent="0.2">
      <c r="A4723" s="32" t="s">
        <v>5049</v>
      </c>
      <c r="B4723" s="33">
        <v>-7.3782373344538701E-3</v>
      </c>
      <c r="C4723" s="33">
        <v>4.4163030804191399</v>
      </c>
      <c r="D4723" s="33">
        <v>0.117212435170364</v>
      </c>
      <c r="E4723" s="33">
        <v>0.84253400604843898</v>
      </c>
    </row>
    <row r="4724" spans="1:5" x14ac:dyDescent="0.2">
      <c r="A4724" s="32" t="s">
        <v>5050</v>
      </c>
      <c r="B4724" s="33">
        <v>-8.5087197338439599E-4</v>
      </c>
      <c r="C4724" s="33">
        <v>4.04345485589762</v>
      </c>
      <c r="D4724" s="33">
        <v>2.8346460973859302E-3</v>
      </c>
      <c r="E4724" s="33">
        <v>0.98428419478069196</v>
      </c>
    </row>
    <row r="4725" spans="1:5" x14ac:dyDescent="0.2">
      <c r="A4725" s="32" t="s">
        <v>5051</v>
      </c>
      <c r="B4725" s="33">
        <v>1.9001066855366599E-4</v>
      </c>
      <c r="C4725" s="33">
        <v>4.6042069149357197</v>
      </c>
      <c r="D4725" s="33">
        <v>1.35848143034102E-4</v>
      </c>
      <c r="E4725" s="33">
        <v>0.99375327092564802</v>
      </c>
    </row>
    <row r="4726" spans="1:5" x14ac:dyDescent="0.2">
      <c r="A4726" s="32" t="s">
        <v>5052</v>
      </c>
      <c r="B4726" s="33">
        <v>7.5476055061375101E-3</v>
      </c>
      <c r="C4726" s="33">
        <v>4.6028989862319598</v>
      </c>
      <c r="D4726" s="33">
        <v>0.35358599563823001</v>
      </c>
      <c r="E4726" s="33">
        <v>0.82712822571596201</v>
      </c>
    </row>
    <row r="4727" spans="1:5" x14ac:dyDescent="0.2">
      <c r="A4727" s="32" t="s">
        <v>5053</v>
      </c>
      <c r="B4727" s="33">
        <v>-2.8307078974915599E-2</v>
      </c>
      <c r="C4727" s="33">
        <v>3.9211322114091298</v>
      </c>
      <c r="D4727" s="33">
        <v>0.251081628422752</v>
      </c>
      <c r="E4727" s="33">
        <v>0.61820340222541603</v>
      </c>
    </row>
    <row r="4728" spans="1:5" x14ac:dyDescent="0.2">
      <c r="A4728" s="32" t="s">
        <v>5054</v>
      </c>
      <c r="B4728" s="33">
        <v>1.03893852577524E-2</v>
      </c>
      <c r="C4728" s="33">
        <v>5.0848444807566198</v>
      </c>
      <c r="D4728" s="33">
        <v>0.44713050694166701</v>
      </c>
      <c r="E4728" s="33">
        <v>0.72161666202946395</v>
      </c>
    </row>
    <row r="4729" spans="1:5" x14ac:dyDescent="0.2">
      <c r="A4729" s="32" t="s">
        <v>5055</v>
      </c>
      <c r="B4729" s="33">
        <v>-2.6204742373357199E-3</v>
      </c>
      <c r="C4729" s="33">
        <v>4.0123476071127397</v>
      </c>
      <c r="D4729" s="33">
        <v>3.1325894699943201E-2</v>
      </c>
      <c r="E4729" s="33">
        <v>0.95208208934520799</v>
      </c>
    </row>
    <row r="4730" spans="1:5" x14ac:dyDescent="0.2">
      <c r="A4730" s="32" t="s">
        <v>5056</v>
      </c>
      <c r="B4730" s="33">
        <v>-1.5158367437136999E-2</v>
      </c>
      <c r="C4730" s="33">
        <v>4.1843233661428396</v>
      </c>
      <c r="D4730" s="33">
        <v>0.47243554086422002</v>
      </c>
      <c r="E4730" s="33">
        <v>0.70992040696098002</v>
      </c>
    </row>
    <row r="4731" spans="1:5" x14ac:dyDescent="0.2">
      <c r="A4731" s="32" t="s">
        <v>5057</v>
      </c>
      <c r="B4731" s="33">
        <v>7.7559599201967302E-3</v>
      </c>
      <c r="C4731" s="33">
        <v>3.85579619543467</v>
      </c>
      <c r="D4731" s="33">
        <v>0.234339283703002</v>
      </c>
      <c r="E4731" s="33">
        <v>0.86772468419732096</v>
      </c>
    </row>
    <row r="4732" spans="1:5" x14ac:dyDescent="0.2">
      <c r="A4732" s="32" t="s">
        <v>5058</v>
      </c>
      <c r="B4732" s="33">
        <v>1.8905577115398399E-2</v>
      </c>
      <c r="C4732" s="33">
        <v>6.0837960253860697</v>
      </c>
      <c r="D4732" s="33">
        <v>0.79592709639582504</v>
      </c>
      <c r="E4732" s="33">
        <v>0.375985693989492</v>
      </c>
    </row>
    <row r="4733" spans="1:5" x14ac:dyDescent="0.2">
      <c r="A4733" s="32" t="s">
        <v>5059</v>
      </c>
      <c r="B4733" s="33">
        <v>7.8903724684706494E-2</v>
      </c>
      <c r="C4733" s="33">
        <v>3.7604615765904401</v>
      </c>
      <c r="D4733" s="33">
        <v>1.6446208465963299</v>
      </c>
      <c r="E4733" s="33">
        <v>0.20477421492147099</v>
      </c>
    </row>
    <row r="4734" spans="1:5" x14ac:dyDescent="0.2">
      <c r="A4734" s="32" t="s">
        <v>5060</v>
      </c>
      <c r="B4734" s="33">
        <v>-2.8451358265970399E-3</v>
      </c>
      <c r="C4734" s="33">
        <v>3.9973651905941501</v>
      </c>
      <c r="D4734" s="33">
        <v>1.9932396781478501E-2</v>
      </c>
      <c r="E4734" s="33">
        <v>0.948413753485009</v>
      </c>
    </row>
    <row r="4735" spans="1:5" x14ac:dyDescent="0.2">
      <c r="A4735" s="32" t="s">
        <v>5061</v>
      </c>
      <c r="B4735" s="33">
        <v>-4.9627506859534704E-3</v>
      </c>
      <c r="C4735" s="33">
        <v>4.8564243050856897</v>
      </c>
      <c r="D4735" s="33">
        <v>2.69663111349044E-2</v>
      </c>
      <c r="E4735" s="33">
        <v>0.88779821603851405</v>
      </c>
    </row>
    <row r="4736" spans="1:5" x14ac:dyDescent="0.2">
      <c r="A4736" s="32" t="s">
        <v>5062</v>
      </c>
      <c r="B4736" s="33">
        <v>1.97853418582743E-2</v>
      </c>
      <c r="C4736" s="33">
        <v>4.4131416786298701</v>
      </c>
      <c r="D4736" s="33">
        <v>2.2651651858260702</v>
      </c>
      <c r="E4736" s="33">
        <v>0.59452450474843699</v>
      </c>
    </row>
    <row r="4737" spans="1:5" x14ac:dyDescent="0.2">
      <c r="A4737" s="32" t="s">
        <v>5063</v>
      </c>
      <c r="B4737" s="33">
        <v>6.4090713220923499E-3</v>
      </c>
      <c r="C4737" s="33">
        <v>4.5013578225992399</v>
      </c>
      <c r="D4737" s="33">
        <v>0.186979844754284</v>
      </c>
      <c r="E4737" s="33">
        <v>0.85864100520006204</v>
      </c>
    </row>
    <row r="4738" spans="1:5" x14ac:dyDescent="0.2">
      <c r="A4738" s="32" t="s">
        <v>5064</v>
      </c>
      <c r="B4738" s="33">
        <v>2.33291965055318E-2</v>
      </c>
      <c r="C4738" s="33">
        <v>5.0176991208533499</v>
      </c>
      <c r="D4738" s="33">
        <v>1.28069098846552</v>
      </c>
      <c r="E4738" s="33">
        <v>0.429130482793807</v>
      </c>
    </row>
    <row r="4739" spans="1:5" x14ac:dyDescent="0.2">
      <c r="A4739" s="32" t="s">
        <v>5065</v>
      </c>
      <c r="B4739" s="33">
        <v>-1.3050793683015999E-2</v>
      </c>
      <c r="C4739" s="33">
        <v>5.6449736537634303</v>
      </c>
      <c r="D4739" s="33">
        <v>0.21468167923816101</v>
      </c>
      <c r="E4739" s="33">
        <v>0.644849542723683</v>
      </c>
    </row>
    <row r="4740" spans="1:5" x14ac:dyDescent="0.2">
      <c r="A4740" s="32" t="s">
        <v>5066</v>
      </c>
      <c r="B4740" s="33">
        <v>-2.3774464436358299E-2</v>
      </c>
      <c r="C4740" s="33">
        <v>3.8156578216802202</v>
      </c>
      <c r="D4740" s="33">
        <v>0.51421075549330597</v>
      </c>
      <c r="E4740" s="33">
        <v>0.61532820780181896</v>
      </c>
    </row>
    <row r="4741" spans="1:5" x14ac:dyDescent="0.2">
      <c r="A4741" s="32" t="s">
        <v>5067</v>
      </c>
      <c r="B4741" s="33">
        <v>-1.8322492351126499E-2</v>
      </c>
      <c r="C4741" s="33">
        <v>3.9719965109231699</v>
      </c>
      <c r="D4741" s="33">
        <v>2.1700941731644598</v>
      </c>
      <c r="E4741" s="33">
        <v>0.67978162325656999</v>
      </c>
    </row>
    <row r="4742" spans="1:5" x14ac:dyDescent="0.2">
      <c r="A4742" s="32" t="s">
        <v>5068</v>
      </c>
      <c r="B4742" s="33">
        <v>-4.1477808416108403E-3</v>
      </c>
      <c r="C4742" s="33">
        <v>5.1956465403501504</v>
      </c>
      <c r="D4742" s="33">
        <v>4.2788525327891597E-2</v>
      </c>
      <c r="E4742" s="33">
        <v>0.88352774984375504</v>
      </c>
    </row>
    <row r="4743" spans="1:5" x14ac:dyDescent="0.2">
      <c r="A4743" s="32" t="s">
        <v>5069</v>
      </c>
      <c r="B4743" s="33">
        <v>1.6186129207583201E-2</v>
      </c>
      <c r="C4743" s="33">
        <v>4.2914156160409203</v>
      </c>
      <c r="D4743" s="33">
        <v>0.66633702153042895</v>
      </c>
      <c r="E4743" s="33">
        <v>0.67845536603845902</v>
      </c>
    </row>
    <row r="4744" spans="1:5" x14ac:dyDescent="0.2">
      <c r="A4744" s="32" t="s">
        <v>5070</v>
      </c>
      <c r="B4744" s="33">
        <v>-0.10966614082474101</v>
      </c>
      <c r="C4744" s="33">
        <v>3.6062086312127901</v>
      </c>
      <c r="D4744" s="33">
        <v>3.0976958946626301</v>
      </c>
      <c r="E4744" s="33">
        <v>8.3654802117119301E-2</v>
      </c>
    </row>
    <row r="4745" spans="1:5" x14ac:dyDescent="0.2">
      <c r="A4745" s="32" t="s">
        <v>5071</v>
      </c>
      <c r="B4745" s="33">
        <v>7.3135604304222198E-3</v>
      </c>
      <c r="C4745" s="33">
        <v>4.6569740395494197</v>
      </c>
      <c r="D4745" s="33">
        <v>0.18117406687680301</v>
      </c>
      <c r="E4745" s="33">
        <v>0.83166974134431104</v>
      </c>
    </row>
    <row r="4746" spans="1:5" x14ac:dyDescent="0.2">
      <c r="A4746" s="32" t="s">
        <v>5072</v>
      </c>
      <c r="B4746" s="33">
        <v>-0.13848593922734001</v>
      </c>
      <c r="C4746" s="33">
        <v>4.0910830907618099</v>
      </c>
      <c r="D4746" s="33">
        <v>1.54276916369057</v>
      </c>
      <c r="E4746" s="33">
        <v>0.219185212955051</v>
      </c>
    </row>
    <row r="4747" spans="1:5" x14ac:dyDescent="0.2">
      <c r="A4747" s="32" t="s">
        <v>5073</v>
      </c>
      <c r="B4747" s="33">
        <v>-2.55231277336262E-4</v>
      </c>
      <c r="C4747" s="33">
        <v>6.5989369192722096</v>
      </c>
      <c r="D4747" s="33">
        <v>2.6133105755967801E-4</v>
      </c>
      <c r="E4747" s="33">
        <v>0.98715742957548303</v>
      </c>
    </row>
    <row r="4748" spans="1:5" x14ac:dyDescent="0.2">
      <c r="A4748" s="32" t="s">
        <v>5074</v>
      </c>
      <c r="B4748" s="33">
        <v>-9.79547252745918E-3</v>
      </c>
      <c r="C4748" s="33">
        <v>4.2223081121512198</v>
      </c>
      <c r="D4748" s="33">
        <v>0.37408424112216598</v>
      </c>
      <c r="E4748" s="33">
        <v>0.80698167005155097</v>
      </c>
    </row>
    <row r="4749" spans="1:5" x14ac:dyDescent="0.2">
      <c r="A4749" s="32" t="s">
        <v>5075</v>
      </c>
      <c r="B4749" s="33">
        <v>-4.6519403586274703E-2</v>
      </c>
      <c r="C4749" s="33">
        <v>3.8638587581645401</v>
      </c>
      <c r="D4749" s="33">
        <v>1.66640586106876</v>
      </c>
      <c r="E4749" s="33">
        <v>0.31718165179084701</v>
      </c>
    </row>
    <row r="4750" spans="1:5" x14ac:dyDescent="0.2">
      <c r="A4750" s="32" t="s">
        <v>5076</v>
      </c>
      <c r="B4750" s="33">
        <v>3.9550822771431397E-2</v>
      </c>
      <c r="C4750" s="33">
        <v>4.0439827120543201</v>
      </c>
      <c r="D4750" s="33">
        <v>5.1171451669010501</v>
      </c>
      <c r="E4750" s="33">
        <v>0.35904684905977802</v>
      </c>
    </row>
    <row r="4751" spans="1:5" x14ac:dyDescent="0.2">
      <c r="A4751" s="32" t="s">
        <v>5077</v>
      </c>
      <c r="B4751" s="33">
        <v>6.1750112645814299E-3</v>
      </c>
      <c r="C4751" s="33">
        <v>5.8542191465476696</v>
      </c>
      <c r="D4751" s="33">
        <v>6.9087175741105303E-2</v>
      </c>
      <c r="E4751" s="33">
        <v>0.81574639309589703</v>
      </c>
    </row>
    <row r="4752" spans="1:5" x14ac:dyDescent="0.2">
      <c r="A4752" s="32" t="s">
        <v>5078</v>
      </c>
      <c r="B4752" s="33">
        <v>-4.5945045041698401E-4</v>
      </c>
      <c r="C4752" s="33">
        <v>3.8679822366977201</v>
      </c>
      <c r="D4752" s="33">
        <v>3.8762906483915901E-4</v>
      </c>
      <c r="E4752" s="33">
        <v>0.99207168188491601</v>
      </c>
    </row>
    <row r="4753" spans="1:5" x14ac:dyDescent="0.2">
      <c r="A4753" s="32" t="s">
        <v>5079</v>
      </c>
      <c r="B4753" s="33">
        <v>-2.5917429910913099E-3</v>
      </c>
      <c r="C4753" s="33">
        <v>4.8195900280663899</v>
      </c>
      <c r="D4753" s="33">
        <v>6.2696768150446898E-3</v>
      </c>
      <c r="E4753" s="33">
        <v>0.93715990047248998</v>
      </c>
    </row>
    <row r="4754" spans="1:5" x14ac:dyDescent="0.2">
      <c r="A4754" s="32" t="s">
        <v>5080</v>
      </c>
      <c r="B4754" s="33">
        <v>1.87603646672116E-3</v>
      </c>
      <c r="C4754" s="33">
        <v>4.5049200168978203</v>
      </c>
      <c r="D4754" s="33">
        <v>6.8542181595101998E-3</v>
      </c>
      <c r="E4754" s="33">
        <v>0.95826440593278195</v>
      </c>
    </row>
    <row r="4755" spans="1:5" x14ac:dyDescent="0.2">
      <c r="A4755" s="32" t="s">
        <v>5081</v>
      </c>
      <c r="B4755" s="33">
        <v>2.40363499135193E-2</v>
      </c>
      <c r="C4755" s="33">
        <v>4.28357326468781</v>
      </c>
      <c r="D4755" s="33">
        <v>0.96231224614627797</v>
      </c>
      <c r="E4755" s="33">
        <v>0.53891994435436097</v>
      </c>
    </row>
    <row r="4756" spans="1:5" x14ac:dyDescent="0.2">
      <c r="A4756" s="32" t="s">
        <v>5082</v>
      </c>
      <c r="B4756" s="33">
        <v>-2.9272144045946898E-3</v>
      </c>
      <c r="C4756" s="33">
        <v>4.5769127231561599</v>
      </c>
      <c r="D4756" s="33">
        <v>3.3392492588761001E-2</v>
      </c>
      <c r="E4756" s="33">
        <v>0.93167664329544297</v>
      </c>
    </row>
    <row r="4757" spans="1:5" x14ac:dyDescent="0.2">
      <c r="A4757" s="32" t="s">
        <v>5083</v>
      </c>
      <c r="B4757" s="33">
        <v>6.1669426441807399E-3</v>
      </c>
      <c r="C4757" s="33">
        <v>3.8304462465024498</v>
      </c>
      <c r="D4757" s="33">
        <v>0.18975845731001001</v>
      </c>
      <c r="E4757" s="33">
        <v>0.89565693230520904</v>
      </c>
    </row>
    <row r="4758" spans="1:5" x14ac:dyDescent="0.2">
      <c r="A4758" s="32" t="s">
        <v>5084</v>
      </c>
      <c r="B4758" s="33">
        <v>-1.0841643947373599E-2</v>
      </c>
      <c r="C4758" s="33">
        <v>4.3941472918142699</v>
      </c>
      <c r="D4758" s="33">
        <v>0.27603100255944402</v>
      </c>
      <c r="E4758" s="33">
        <v>0.77207867000184804</v>
      </c>
    </row>
    <row r="4759" spans="1:5" x14ac:dyDescent="0.2">
      <c r="A4759" s="32" t="s">
        <v>5085</v>
      </c>
      <c r="B4759" s="33">
        <v>-3.0250551790342302E-3</v>
      </c>
      <c r="C4759" s="33">
        <v>4.2023952467311503</v>
      </c>
      <c r="D4759" s="33">
        <v>2.4891874482944099E-2</v>
      </c>
      <c r="E4759" s="33">
        <v>0.94044515935990702</v>
      </c>
    </row>
    <row r="4760" spans="1:5" x14ac:dyDescent="0.2">
      <c r="A4760" s="32" t="s">
        <v>5086</v>
      </c>
      <c r="B4760" s="33">
        <v>3.0720105296826602E-3</v>
      </c>
      <c r="C4760" s="33">
        <v>4.1315391466979197</v>
      </c>
      <c r="D4760" s="33">
        <v>2.1836572215324E-2</v>
      </c>
      <c r="E4760" s="33">
        <v>0.94114288493630804</v>
      </c>
    </row>
    <row r="4761" spans="1:5" x14ac:dyDescent="0.2">
      <c r="A4761" s="32" t="s">
        <v>5087</v>
      </c>
      <c r="B4761" s="33">
        <v>-9.8199831640654097E-3</v>
      </c>
      <c r="C4761" s="33">
        <v>5.8442598273084201</v>
      </c>
      <c r="D4761" s="33">
        <v>0.51417895808312897</v>
      </c>
      <c r="E4761" s="33">
        <v>0.63914839911593402</v>
      </c>
    </row>
    <row r="4762" spans="1:5" x14ac:dyDescent="0.2">
      <c r="A4762" s="32" t="s">
        <v>5088</v>
      </c>
      <c r="B4762" s="33">
        <v>6.1557785128398199E-3</v>
      </c>
      <c r="C4762" s="33">
        <v>5.3240772515762496</v>
      </c>
      <c r="D4762" s="33">
        <v>8.1422486581132797E-2</v>
      </c>
      <c r="E4762" s="33">
        <v>0.83078898389337896</v>
      </c>
    </row>
    <row r="4763" spans="1:5" x14ac:dyDescent="0.2">
      <c r="A4763" s="32" t="s">
        <v>5089</v>
      </c>
      <c r="B4763" s="33">
        <v>-0.41606286889620198</v>
      </c>
      <c r="C4763" s="33">
        <v>2.7553857609219201</v>
      </c>
      <c r="D4763" s="33">
        <v>4.5422468816027797</v>
      </c>
      <c r="E4763" s="33">
        <v>3.7300372692994202E-2</v>
      </c>
    </row>
    <row r="4764" spans="1:5" x14ac:dyDescent="0.2">
      <c r="A4764" s="32" t="s">
        <v>5090</v>
      </c>
      <c r="B4764" s="33">
        <v>1.0987131003999199E-2</v>
      </c>
      <c r="C4764" s="33">
        <v>3.3875579045402802</v>
      </c>
      <c r="D4764" s="33">
        <v>7.2811174113861796E-3</v>
      </c>
      <c r="E4764" s="33">
        <v>0.93229216769455403</v>
      </c>
    </row>
    <row r="4765" spans="1:5" x14ac:dyDescent="0.2">
      <c r="A4765" s="32" t="s">
        <v>5091</v>
      </c>
      <c r="B4765" s="33">
        <v>1.1779097560048401E-2</v>
      </c>
      <c r="C4765" s="33">
        <v>4.7463028536167799</v>
      </c>
      <c r="D4765" s="33">
        <v>0.45152944392535499</v>
      </c>
      <c r="E4765" s="33">
        <v>0.72117740249927798</v>
      </c>
    </row>
    <row r="4766" spans="1:5" x14ac:dyDescent="0.2">
      <c r="A4766" s="32" t="s">
        <v>5092</v>
      </c>
      <c r="B4766" s="33">
        <v>-4.4042772685827097E-2</v>
      </c>
      <c r="C4766" s="33">
        <v>4.0147995856715699</v>
      </c>
      <c r="D4766" s="33">
        <v>0.45174380354396598</v>
      </c>
      <c r="E4766" s="33">
        <v>0.504166071441702</v>
      </c>
    </row>
    <row r="4767" spans="1:5" x14ac:dyDescent="0.2">
      <c r="A4767" s="32" t="s">
        <v>5093</v>
      </c>
      <c r="B4767" s="33">
        <v>-2.3024276602711499E-2</v>
      </c>
      <c r="C4767" s="33">
        <v>4.9993050381172797</v>
      </c>
      <c r="D4767" s="33">
        <v>1.0501053952831101</v>
      </c>
      <c r="E4767" s="33">
        <v>0.45264109984426798</v>
      </c>
    </row>
    <row r="4768" spans="1:5" x14ac:dyDescent="0.2">
      <c r="A4768" s="32" t="s">
        <v>5094</v>
      </c>
      <c r="B4768" s="33">
        <v>7.1359917226647904E-3</v>
      </c>
      <c r="C4768" s="33">
        <v>5.1790711122465201</v>
      </c>
      <c r="D4768" s="33">
        <v>0.192769894102158</v>
      </c>
      <c r="E4768" s="33">
        <v>0.81534924029085998</v>
      </c>
    </row>
    <row r="4769" spans="1:5" x14ac:dyDescent="0.2">
      <c r="A4769" s="32" t="s">
        <v>5095</v>
      </c>
      <c r="B4769" s="33">
        <v>8.6772021635701302E-2</v>
      </c>
      <c r="C4769" s="33">
        <v>3.6328047389759299</v>
      </c>
      <c r="D4769" s="33">
        <v>0.90090950286907701</v>
      </c>
      <c r="E4769" s="33">
        <v>0.34646057478932402</v>
      </c>
    </row>
    <row r="4770" spans="1:5" x14ac:dyDescent="0.2">
      <c r="A4770" s="32" t="s">
        <v>5096</v>
      </c>
      <c r="B4770" s="33">
        <v>-7.1135345351256698E-3</v>
      </c>
      <c r="C4770" s="33">
        <v>4.5683054028495098</v>
      </c>
      <c r="D4770" s="33">
        <v>0.41192981076152901</v>
      </c>
      <c r="E4770" s="33">
        <v>0.84153186078458497</v>
      </c>
    </row>
    <row r="4771" spans="1:5" x14ac:dyDescent="0.2">
      <c r="A4771" s="32" t="s">
        <v>5097</v>
      </c>
      <c r="B4771" s="33">
        <v>-5.8209738431472098E-2</v>
      </c>
      <c r="C4771" s="33">
        <v>3.94808382574573</v>
      </c>
      <c r="D4771" s="33">
        <v>0.98107985895041805</v>
      </c>
      <c r="E4771" s="33">
        <v>0.32603028155379399</v>
      </c>
    </row>
    <row r="4772" spans="1:5" x14ac:dyDescent="0.2">
      <c r="A4772" s="32" t="s">
        <v>5098</v>
      </c>
      <c r="B4772" s="33">
        <v>7.3642098145255096E-3</v>
      </c>
      <c r="C4772" s="33">
        <v>3.9590952012446601</v>
      </c>
      <c r="D4772" s="33">
        <v>0.14898286798385299</v>
      </c>
      <c r="E4772" s="33">
        <v>0.86877362493412202</v>
      </c>
    </row>
    <row r="4773" spans="1:5" x14ac:dyDescent="0.2">
      <c r="A4773" s="32" t="s">
        <v>5099</v>
      </c>
      <c r="B4773" s="33">
        <v>1.1611104999938801E-2</v>
      </c>
      <c r="C4773" s="33">
        <v>3.9793770998493998</v>
      </c>
      <c r="D4773" s="33">
        <v>0.61552474445274197</v>
      </c>
      <c r="E4773" s="33">
        <v>0.79290655253088205</v>
      </c>
    </row>
    <row r="4774" spans="1:5" x14ac:dyDescent="0.2">
      <c r="A4774" s="32" t="s">
        <v>5100</v>
      </c>
      <c r="B4774" s="33">
        <v>9.796608769182479E-4</v>
      </c>
      <c r="C4774" s="33">
        <v>3.92600932899418</v>
      </c>
      <c r="D4774" s="33">
        <v>1.4437779387742201E-3</v>
      </c>
      <c r="E4774" s="33">
        <v>0.98268168123156197</v>
      </c>
    </row>
    <row r="4775" spans="1:5" x14ac:dyDescent="0.2">
      <c r="A4775" s="32" t="s">
        <v>5101</v>
      </c>
      <c r="B4775" s="33">
        <v>-1.8131554086902799E-2</v>
      </c>
      <c r="C4775" s="33">
        <v>4.11608210433781</v>
      </c>
      <c r="D4775" s="33">
        <v>1.3867600949517001</v>
      </c>
      <c r="E4775" s="33">
        <v>0.66512593738340697</v>
      </c>
    </row>
    <row r="4776" spans="1:5" x14ac:dyDescent="0.2">
      <c r="A4776" s="32" t="s">
        <v>5102</v>
      </c>
      <c r="B4776" s="33">
        <v>6.6158912826444899E-3</v>
      </c>
      <c r="C4776" s="33">
        <v>5.4761823892719397</v>
      </c>
      <c r="D4776" s="33">
        <v>8.1364484594543499E-2</v>
      </c>
      <c r="E4776" s="33">
        <v>0.80385784183214704</v>
      </c>
    </row>
    <row r="4777" spans="1:5" x14ac:dyDescent="0.2">
      <c r="A4777" s="32" t="s">
        <v>5103</v>
      </c>
      <c r="B4777" s="33">
        <v>2.1878891370904201E-2</v>
      </c>
      <c r="C4777" s="33">
        <v>3.8337086968035301</v>
      </c>
      <c r="D4777" s="33">
        <v>1.2749960549291599</v>
      </c>
      <c r="E4777" s="33">
        <v>0.64126449701343302</v>
      </c>
    </row>
    <row r="4778" spans="1:5" x14ac:dyDescent="0.2">
      <c r="A4778" s="32" t="s">
        <v>5104</v>
      </c>
      <c r="B4778" s="33">
        <v>1.2237188063988E-2</v>
      </c>
      <c r="C4778" s="33">
        <v>5.6094825934434001</v>
      </c>
      <c r="D4778" s="33">
        <v>0.36726030526315101</v>
      </c>
      <c r="E4778" s="33">
        <v>0.65858912458958097</v>
      </c>
    </row>
    <row r="4779" spans="1:5" x14ac:dyDescent="0.2">
      <c r="A4779" s="32" t="s">
        <v>5105</v>
      </c>
      <c r="B4779" s="33">
        <v>2.3227212433353499E-3</v>
      </c>
      <c r="C4779" s="33">
        <v>3.7628317926011099</v>
      </c>
      <c r="D4779" s="33">
        <v>8.0785792358333604E-3</v>
      </c>
      <c r="E4779" s="33">
        <v>0.96171977414023302</v>
      </c>
    </row>
    <row r="4780" spans="1:5" x14ac:dyDescent="0.2">
      <c r="A4780" s="32" t="s">
        <v>5106</v>
      </c>
      <c r="B4780" s="33">
        <v>3.21205480845769E-2</v>
      </c>
      <c r="C4780" s="33">
        <v>4.1762498320773398</v>
      </c>
      <c r="D4780" s="33">
        <v>1.54967009390651</v>
      </c>
      <c r="E4780" s="33">
        <v>0.43163630939752701</v>
      </c>
    </row>
    <row r="4781" spans="1:5" x14ac:dyDescent="0.2">
      <c r="A4781" s="32" t="s">
        <v>5107</v>
      </c>
      <c r="B4781" s="33">
        <v>3.6228623074271098E-2</v>
      </c>
      <c r="C4781" s="33">
        <v>4.1791704599167403</v>
      </c>
      <c r="D4781" s="33">
        <v>3.9478564379755898</v>
      </c>
      <c r="E4781" s="33">
        <v>0.37467952009135203</v>
      </c>
    </row>
    <row r="4782" spans="1:5" x14ac:dyDescent="0.2">
      <c r="A4782" s="32" t="s">
        <v>5108</v>
      </c>
      <c r="B4782" s="33">
        <v>2.8180547934677301E-2</v>
      </c>
      <c r="C4782" s="33">
        <v>4.1096671716258397</v>
      </c>
      <c r="D4782" s="33">
        <v>4.1570524750059201</v>
      </c>
      <c r="E4782" s="33">
        <v>0.50216584919332496</v>
      </c>
    </row>
    <row r="4783" spans="1:5" x14ac:dyDescent="0.2">
      <c r="A4783" s="32" t="s">
        <v>5109</v>
      </c>
      <c r="B4783" s="33">
        <v>2.0790902087125E-3</v>
      </c>
      <c r="C4783" s="33">
        <v>9.8502129806047698</v>
      </c>
      <c r="D4783" s="33">
        <v>1.2792301468484001E-2</v>
      </c>
      <c r="E4783" s="33">
        <v>0.91033786697413899</v>
      </c>
    </row>
    <row r="4784" spans="1:5" x14ac:dyDescent="0.2">
      <c r="A4784" s="32" t="s">
        <v>5110</v>
      </c>
      <c r="B4784" s="33">
        <v>-1.73200474809127E-3</v>
      </c>
      <c r="C4784" s="33">
        <v>3.9492301619111698</v>
      </c>
      <c r="D4784" s="33">
        <v>5.1271728995249703E-3</v>
      </c>
      <c r="E4784" s="33">
        <v>0.96913531961539401</v>
      </c>
    </row>
    <row r="4785" spans="1:5" x14ac:dyDescent="0.2">
      <c r="A4785" s="32" t="s">
        <v>5111</v>
      </c>
      <c r="B4785" s="33">
        <v>-4.1107298172590699E-2</v>
      </c>
      <c r="C4785" s="33">
        <v>5.2629135345410996</v>
      </c>
      <c r="D4785" s="33">
        <v>0.385809143964363</v>
      </c>
      <c r="E4785" s="33">
        <v>0.53693441860317304</v>
      </c>
    </row>
    <row r="4786" spans="1:5" x14ac:dyDescent="0.2">
      <c r="A4786" s="32" t="s">
        <v>5112</v>
      </c>
      <c r="B4786" s="33">
        <v>1.6986370475247699E-2</v>
      </c>
      <c r="C4786" s="33">
        <v>4.4325599194240901</v>
      </c>
      <c r="D4786" s="33">
        <v>2.4913455901030299</v>
      </c>
      <c r="E4786" s="33">
        <v>0.64584279650990595</v>
      </c>
    </row>
    <row r="4787" spans="1:5" x14ac:dyDescent="0.2">
      <c r="A4787" s="32" t="s">
        <v>5113</v>
      </c>
      <c r="B4787" s="33">
        <v>8.0463696003336693E-2</v>
      </c>
      <c r="C4787" s="33">
        <v>3.5697383483772498</v>
      </c>
      <c r="D4787" s="33">
        <v>0.634274950694107</v>
      </c>
      <c r="E4787" s="33">
        <v>0.42902650607040799</v>
      </c>
    </row>
    <row r="4788" spans="1:5" x14ac:dyDescent="0.2">
      <c r="A4788" s="32" t="s">
        <v>5114</v>
      </c>
      <c r="B4788" s="33">
        <v>-2.4616256915628201E-2</v>
      </c>
      <c r="C4788" s="33">
        <v>4.8581608255981896</v>
      </c>
      <c r="D4788" s="33">
        <v>1.83530141360157</v>
      </c>
      <c r="E4788" s="33">
        <v>0.43247223121943501</v>
      </c>
    </row>
    <row r="4789" spans="1:5" x14ac:dyDescent="0.2">
      <c r="A4789" s="32" t="s">
        <v>5115</v>
      </c>
      <c r="B4789" s="33">
        <v>-2.94247908148886E-2</v>
      </c>
      <c r="C4789" s="33">
        <v>3.8839328554696499</v>
      </c>
      <c r="D4789" s="33">
        <v>2.3634989723514499</v>
      </c>
      <c r="E4789" s="33">
        <v>0.52236642035964598</v>
      </c>
    </row>
    <row r="4790" spans="1:5" x14ac:dyDescent="0.2">
      <c r="A4790" s="32" t="s">
        <v>5116</v>
      </c>
      <c r="B4790" s="33">
        <v>2.19152036179888E-2</v>
      </c>
      <c r="C4790" s="33">
        <v>3.9875740402621802</v>
      </c>
      <c r="D4790" s="33">
        <v>5.1310995604463701</v>
      </c>
      <c r="E4790" s="33">
        <v>0.61931868642965104</v>
      </c>
    </row>
    <row r="4791" spans="1:5" x14ac:dyDescent="0.2">
      <c r="A4791" s="32" t="s">
        <v>5117</v>
      </c>
      <c r="B4791" s="33">
        <v>2.6948309419328E-3</v>
      </c>
      <c r="C4791" s="33">
        <v>4.3146936393083903</v>
      </c>
      <c r="D4791" s="33">
        <v>1.08407621659408E-2</v>
      </c>
      <c r="E4791" s="33">
        <v>0.944507167597335</v>
      </c>
    </row>
    <row r="4792" spans="1:5" x14ac:dyDescent="0.2">
      <c r="A4792" s="32" t="s">
        <v>5118</v>
      </c>
      <c r="B4792" s="33">
        <v>-5.4620288250717903E-3</v>
      </c>
      <c r="C4792" s="33">
        <v>3.9760337487529398</v>
      </c>
      <c r="D4792" s="33">
        <v>0.128529184400485</v>
      </c>
      <c r="E4792" s="33">
        <v>0.90195788504387897</v>
      </c>
    </row>
    <row r="4793" spans="1:5" x14ac:dyDescent="0.2">
      <c r="A4793" s="32" t="s">
        <v>5119</v>
      </c>
      <c r="B4793" s="33">
        <v>2.0750282424659901E-4</v>
      </c>
      <c r="C4793" s="33">
        <v>4.0763398915995799</v>
      </c>
      <c r="D4793" s="33">
        <v>1.51942171728752E-4</v>
      </c>
      <c r="E4793" s="33">
        <v>0.99607825684401097</v>
      </c>
    </row>
    <row r="4794" spans="1:5" x14ac:dyDescent="0.2">
      <c r="A4794" s="32" t="s">
        <v>5120</v>
      </c>
      <c r="B4794" s="33">
        <v>1.05936390501018E-2</v>
      </c>
      <c r="C4794" s="33">
        <v>3.8465474211320898</v>
      </c>
      <c r="D4794" s="33">
        <v>0.635620306128034</v>
      </c>
      <c r="E4794" s="33">
        <v>0.82066117241620795</v>
      </c>
    </row>
    <row r="4795" spans="1:5" x14ac:dyDescent="0.2">
      <c r="A4795" s="32" t="s">
        <v>5121</v>
      </c>
      <c r="B4795" s="33">
        <v>2.1282280318115399E-2</v>
      </c>
      <c r="C4795" s="33">
        <v>4.3939832101671596</v>
      </c>
      <c r="D4795" s="33">
        <v>0.405540431925696</v>
      </c>
      <c r="E4795" s="33">
        <v>0.56935027866557297</v>
      </c>
    </row>
    <row r="4796" spans="1:5" x14ac:dyDescent="0.2">
      <c r="A4796" s="32" t="s">
        <v>5122</v>
      </c>
      <c r="B4796" s="33">
        <v>-3.2632391478429501E-2</v>
      </c>
      <c r="C4796" s="33">
        <v>4.7127823408818701</v>
      </c>
      <c r="D4796" s="33">
        <v>2.1026425158394</v>
      </c>
      <c r="E4796" s="33">
        <v>0.325254464309785</v>
      </c>
    </row>
    <row r="4797" spans="1:5" x14ac:dyDescent="0.2">
      <c r="A4797" s="32" t="s">
        <v>5123</v>
      </c>
      <c r="B4797" s="33">
        <v>-2.2584659887899899E-2</v>
      </c>
      <c r="C4797" s="33">
        <v>5.2418399735441401</v>
      </c>
      <c r="D4797" s="33">
        <v>1.2542441046893</v>
      </c>
      <c r="E4797" s="33">
        <v>0.42316375400897099</v>
      </c>
    </row>
    <row r="4798" spans="1:5" x14ac:dyDescent="0.2">
      <c r="A4798" s="32" t="s">
        <v>5124</v>
      </c>
      <c r="B4798" s="33">
        <v>-2.1111485374231999E-2</v>
      </c>
      <c r="C4798" s="33">
        <v>4.1555334035638101</v>
      </c>
      <c r="D4798" s="33">
        <v>0.34284662870840099</v>
      </c>
      <c r="E4798" s="33">
        <v>0.60819810286752496</v>
      </c>
    </row>
    <row r="4799" spans="1:5" x14ac:dyDescent="0.2">
      <c r="A4799" s="32" t="s">
        <v>5125</v>
      </c>
      <c r="B4799" s="33">
        <v>6.87526006950313E-3</v>
      </c>
      <c r="C4799" s="33">
        <v>5.4082602212828501</v>
      </c>
      <c r="D4799" s="33">
        <v>0.18703684883829499</v>
      </c>
      <c r="E4799" s="33">
        <v>0.77734751690780801</v>
      </c>
    </row>
    <row r="4800" spans="1:5" x14ac:dyDescent="0.2">
      <c r="A4800" s="32" t="s">
        <v>5126</v>
      </c>
      <c r="B4800" s="33">
        <v>-1.9121705998013099E-2</v>
      </c>
      <c r="C4800" s="33">
        <v>6.4673265720026603</v>
      </c>
      <c r="D4800" s="33">
        <v>1.2804498245279501</v>
      </c>
      <c r="E4800" s="33">
        <v>0.26245385523318399</v>
      </c>
    </row>
    <row r="4801" spans="1:5" x14ac:dyDescent="0.2">
      <c r="A4801" s="32" t="s">
        <v>5127</v>
      </c>
      <c r="B4801" s="33">
        <v>-0.149389595148682</v>
      </c>
      <c r="C4801" s="33">
        <v>3.4696758610679601</v>
      </c>
      <c r="D4801" s="33">
        <v>1.7334982277675299</v>
      </c>
      <c r="E4801" s="33">
        <v>0.193123164329698</v>
      </c>
    </row>
    <row r="4802" spans="1:5" x14ac:dyDescent="0.2">
      <c r="A4802" s="32" t="s">
        <v>5128</v>
      </c>
      <c r="B4802" s="33">
        <v>-3.0647054307083699E-2</v>
      </c>
      <c r="C4802" s="33">
        <v>5.5538916661622597</v>
      </c>
      <c r="D4802" s="33">
        <v>1.5674743600658301</v>
      </c>
      <c r="E4802" s="33">
        <v>0.218863211263397</v>
      </c>
    </row>
    <row r="4803" spans="1:5" x14ac:dyDescent="0.2">
      <c r="A4803" s="32" t="s">
        <v>5129</v>
      </c>
      <c r="B4803" s="33">
        <v>4.3164780260669198E-3</v>
      </c>
      <c r="C4803" s="33">
        <v>3.8406436351113502</v>
      </c>
      <c r="D4803" s="33">
        <v>4.4482529861515303E-2</v>
      </c>
      <c r="E4803" s="33">
        <v>0.92660729323614499</v>
      </c>
    </row>
    <row r="4804" spans="1:5" x14ac:dyDescent="0.2">
      <c r="A4804" s="32" t="s">
        <v>5130</v>
      </c>
      <c r="B4804" s="33">
        <v>8.1778764475979205E-4</v>
      </c>
      <c r="C4804" s="33">
        <v>4.83034366440664</v>
      </c>
      <c r="D4804" s="33">
        <v>1.9480545511432099E-3</v>
      </c>
      <c r="E4804" s="33">
        <v>0.99189655705869895</v>
      </c>
    </row>
    <row r="4805" spans="1:5" x14ac:dyDescent="0.2">
      <c r="A4805" s="32" t="s">
        <v>5131</v>
      </c>
      <c r="B4805" s="33">
        <v>-8.9142121261551899E-3</v>
      </c>
      <c r="C4805" s="33">
        <v>5.5199454726427399</v>
      </c>
      <c r="D4805" s="33">
        <v>0.67396924642977596</v>
      </c>
      <c r="E4805" s="33">
        <v>0.71624812173418195</v>
      </c>
    </row>
    <row r="4806" spans="1:5" x14ac:dyDescent="0.2">
      <c r="A4806" s="32" t="s">
        <v>5132</v>
      </c>
      <c r="B4806" s="33">
        <v>-3.1491233680862101E-3</v>
      </c>
      <c r="C4806" s="33">
        <v>5.4061879659631096</v>
      </c>
      <c r="D4806" s="33">
        <v>2.9530683875794401E-2</v>
      </c>
      <c r="E4806" s="33">
        <v>0.89380314478350698</v>
      </c>
    </row>
    <row r="4807" spans="1:5" x14ac:dyDescent="0.2">
      <c r="A4807" s="32" t="s">
        <v>5133</v>
      </c>
      <c r="B4807" s="33">
        <v>1.40148816658364E-2</v>
      </c>
      <c r="C4807" s="33">
        <v>6.1583713681793801</v>
      </c>
      <c r="D4807" s="33">
        <v>0.43125376927558201</v>
      </c>
      <c r="E4807" s="33">
        <v>0.51396130471579904</v>
      </c>
    </row>
    <row r="4808" spans="1:5" x14ac:dyDescent="0.2">
      <c r="A4808" s="32" t="s">
        <v>5134</v>
      </c>
      <c r="B4808" s="33">
        <v>4.9446972300359701E-2</v>
      </c>
      <c r="C4808" s="33">
        <v>4.23672184393123</v>
      </c>
      <c r="D4808" s="33">
        <v>2.5859852144944901</v>
      </c>
      <c r="E4808" s="33">
        <v>0.21448174617503399</v>
      </c>
    </row>
    <row r="4809" spans="1:5" x14ac:dyDescent="0.2">
      <c r="A4809" s="32" t="s">
        <v>5135</v>
      </c>
      <c r="B4809" s="33">
        <v>1.5662740023727299E-2</v>
      </c>
      <c r="C4809" s="33">
        <v>5.1554388907392203</v>
      </c>
      <c r="D4809" s="33">
        <v>0.434913771448663</v>
      </c>
      <c r="E4809" s="33">
        <v>0.59939368733134601</v>
      </c>
    </row>
    <row r="4810" spans="1:5" x14ac:dyDescent="0.2">
      <c r="A4810" s="32" t="s">
        <v>5136</v>
      </c>
      <c r="B4810" s="33">
        <v>-6.3210685939919603E-2</v>
      </c>
      <c r="C4810" s="33">
        <v>4.0653186973213602</v>
      </c>
      <c r="D4810" s="33">
        <v>3.06461109312262</v>
      </c>
      <c r="E4810" s="33">
        <v>0.13948019079078999</v>
      </c>
    </row>
    <row r="4811" spans="1:5" x14ac:dyDescent="0.2">
      <c r="A4811" s="32" t="s">
        <v>5137</v>
      </c>
      <c r="B4811" s="33">
        <v>2.66374502299019E-2</v>
      </c>
      <c r="C4811" s="33">
        <v>5.9659768345197701</v>
      </c>
      <c r="D4811" s="33">
        <v>0.95754748256012401</v>
      </c>
      <c r="E4811" s="33">
        <v>0.331853446845992</v>
      </c>
    </row>
    <row r="4812" spans="1:5" x14ac:dyDescent="0.2">
      <c r="A4812" s="32" t="s">
        <v>5138</v>
      </c>
      <c r="B4812" s="33">
        <v>-1.3313078598590201E-2</v>
      </c>
      <c r="C4812" s="33">
        <v>4.4782852597663902</v>
      </c>
      <c r="D4812" s="33">
        <v>4.9800132934586502E-2</v>
      </c>
      <c r="E4812" s="33">
        <v>0.82419238872474299</v>
      </c>
    </row>
    <row r="4813" spans="1:5" x14ac:dyDescent="0.2">
      <c r="A4813" s="32" t="s">
        <v>5139</v>
      </c>
      <c r="B4813" s="33">
        <v>8.0728595423115793E-3</v>
      </c>
      <c r="C4813" s="33">
        <v>3.93784395294275</v>
      </c>
      <c r="D4813" s="33">
        <v>0.321563585223472</v>
      </c>
      <c r="E4813" s="33">
        <v>0.85760631789827702</v>
      </c>
    </row>
    <row r="4814" spans="1:5" x14ac:dyDescent="0.2">
      <c r="A4814" s="32" t="s">
        <v>5140</v>
      </c>
      <c r="B4814" s="33">
        <v>1.7811315185961199E-2</v>
      </c>
      <c r="C4814" s="33">
        <v>9.3549846480006202</v>
      </c>
      <c r="D4814" s="33">
        <v>1.0512637925821799</v>
      </c>
      <c r="E4814" s="33">
        <v>0.30945659377774198</v>
      </c>
    </row>
    <row r="4815" spans="1:5" x14ac:dyDescent="0.2">
      <c r="A4815" s="32" t="s">
        <v>5141</v>
      </c>
      <c r="B4815" s="33">
        <v>-1.25226759433408E-3</v>
      </c>
      <c r="C4815" s="33">
        <v>3.8632805759964599</v>
      </c>
      <c r="D4815" s="33">
        <v>6.8210994623144998E-3</v>
      </c>
      <c r="E4815" s="33">
        <v>0.97845601385816205</v>
      </c>
    </row>
    <row r="4816" spans="1:5" x14ac:dyDescent="0.2">
      <c r="A4816" s="32" t="s">
        <v>5142</v>
      </c>
      <c r="B4816" s="33">
        <v>-4.1509270845333304E-3</v>
      </c>
      <c r="C4816" s="33">
        <v>3.7300016172787398</v>
      </c>
      <c r="D4816" s="33">
        <v>8.32717444993431E-3</v>
      </c>
      <c r="E4816" s="33">
        <v>0.93259429886091305</v>
      </c>
    </row>
    <row r="4817" spans="1:5" x14ac:dyDescent="0.2">
      <c r="A4817" s="32" t="s">
        <v>5143</v>
      </c>
      <c r="B4817" s="33">
        <v>2.0905267917049102E-2</v>
      </c>
      <c r="C4817" s="33">
        <v>4.8490894655291603</v>
      </c>
      <c r="D4817" s="33">
        <v>2.1642396358990599</v>
      </c>
      <c r="E4817" s="33">
        <v>0.50973894560743405</v>
      </c>
    </row>
    <row r="4818" spans="1:5" x14ac:dyDescent="0.2">
      <c r="A4818" s="32" t="s">
        <v>5144</v>
      </c>
      <c r="B4818" s="33">
        <v>1.8997957574412301E-3</v>
      </c>
      <c r="C4818" s="33">
        <v>3.8963278517956899</v>
      </c>
      <c r="D4818" s="33">
        <v>2.3265577290280001E-2</v>
      </c>
      <c r="E4818" s="33">
        <v>0.96688993616652397</v>
      </c>
    </row>
    <row r="4819" spans="1:5" x14ac:dyDescent="0.2">
      <c r="A4819" s="32" t="s">
        <v>5145</v>
      </c>
      <c r="B4819" s="33">
        <v>-6.7674283752577294E-2</v>
      </c>
      <c r="C4819" s="33">
        <v>4.3200752266169804</v>
      </c>
      <c r="D4819" s="33">
        <v>0.92008463437399102</v>
      </c>
      <c r="E4819" s="33">
        <v>0.34141854914221598</v>
      </c>
    </row>
    <row r="4820" spans="1:5" x14ac:dyDescent="0.2">
      <c r="A4820" s="32" t="s">
        <v>5146</v>
      </c>
      <c r="B4820" s="33">
        <v>1.6378791517751599E-2</v>
      </c>
      <c r="C4820" s="33">
        <v>4.0296754953806699</v>
      </c>
      <c r="D4820" s="33">
        <v>0.48315036371589198</v>
      </c>
      <c r="E4820" s="33">
        <v>0.70583517677003205</v>
      </c>
    </row>
    <row r="4821" spans="1:5" x14ac:dyDescent="0.2">
      <c r="A4821" s="32" t="s">
        <v>5147</v>
      </c>
      <c r="B4821" s="33">
        <v>-8.6103856829724806E-3</v>
      </c>
      <c r="C4821" s="33">
        <v>3.9182653279942801</v>
      </c>
      <c r="D4821" s="33">
        <v>0.27318286484051602</v>
      </c>
      <c r="E4821" s="33">
        <v>0.84954921761552504</v>
      </c>
    </row>
    <row r="4822" spans="1:5" x14ac:dyDescent="0.2">
      <c r="A4822" s="32" t="s">
        <v>5148</v>
      </c>
      <c r="B4822" s="33">
        <v>1.11666306803524E-2</v>
      </c>
      <c r="C4822" s="33">
        <v>3.8273247977575502</v>
      </c>
      <c r="D4822" s="33">
        <v>0.453001798419506</v>
      </c>
      <c r="E4822" s="33">
        <v>0.81260944534307</v>
      </c>
    </row>
    <row r="4823" spans="1:5" x14ac:dyDescent="0.2">
      <c r="A4823" s="32" t="s">
        <v>5149</v>
      </c>
      <c r="B4823" s="33">
        <v>1.9811265009274898E-2</v>
      </c>
      <c r="C4823" s="33">
        <v>5.6720454517247001</v>
      </c>
      <c r="D4823" s="33">
        <v>0.79429568015514396</v>
      </c>
      <c r="E4823" s="33">
        <v>0.39465204778145602</v>
      </c>
    </row>
    <row r="4824" spans="1:5" x14ac:dyDescent="0.2">
      <c r="A4824" s="32" t="s">
        <v>5150</v>
      </c>
      <c r="B4824" s="33">
        <v>-4.5534383929656301E-2</v>
      </c>
      <c r="C4824" s="33">
        <v>4.5688817270214903</v>
      </c>
      <c r="D4824" s="33">
        <v>1.6966960840048699</v>
      </c>
      <c r="E4824" s="33">
        <v>0.19784859375425301</v>
      </c>
    </row>
    <row r="4825" spans="1:5" x14ac:dyDescent="0.2">
      <c r="A4825" s="32" t="s">
        <v>5151</v>
      </c>
      <c r="B4825" s="33">
        <v>2.5911336536661701E-2</v>
      </c>
      <c r="C4825" s="33">
        <v>3.8565038934601898</v>
      </c>
      <c r="D4825" s="33">
        <v>0.86323040522433503</v>
      </c>
      <c r="E4825" s="33">
        <v>0.57733165928234997</v>
      </c>
    </row>
    <row r="4826" spans="1:5" x14ac:dyDescent="0.2">
      <c r="A4826" s="32" t="s">
        <v>5152</v>
      </c>
      <c r="B4826" s="33">
        <v>6.2510899065049202E-3</v>
      </c>
      <c r="C4826" s="33">
        <v>5.1770893650355498</v>
      </c>
      <c r="D4826" s="33">
        <v>8.0617143428584004E-2</v>
      </c>
      <c r="E4826" s="33">
        <v>0.82330786276520596</v>
      </c>
    </row>
    <row r="4827" spans="1:5" x14ac:dyDescent="0.2">
      <c r="A4827" s="32" t="s">
        <v>5153</v>
      </c>
      <c r="B4827" s="33">
        <v>1.74830480068895E-2</v>
      </c>
      <c r="C4827" s="33">
        <v>3.7877465363037301</v>
      </c>
      <c r="D4827" s="33">
        <v>0.48846134006370301</v>
      </c>
      <c r="E4827" s="33">
        <v>0.71509112313681999</v>
      </c>
    </row>
    <row r="4828" spans="1:5" x14ac:dyDescent="0.2">
      <c r="A4828" s="32" t="s">
        <v>5154</v>
      </c>
      <c r="B4828" s="33">
        <v>-3.2542833435075601E-2</v>
      </c>
      <c r="C4828" s="33">
        <v>5.0763589736338899</v>
      </c>
      <c r="D4828" s="33">
        <v>0.25610814353918898</v>
      </c>
      <c r="E4828" s="33">
        <v>0.61471716173885005</v>
      </c>
    </row>
    <row r="4829" spans="1:5" x14ac:dyDescent="0.2">
      <c r="A4829" s="32" t="s">
        <v>5155</v>
      </c>
      <c r="B4829" s="33">
        <v>-2.91496244842952E-2</v>
      </c>
      <c r="C4829" s="33">
        <v>4.1546275535331798</v>
      </c>
      <c r="D4829" s="33">
        <v>1.7758855727627301</v>
      </c>
      <c r="E4829" s="33">
        <v>0.47987083701144201</v>
      </c>
    </row>
    <row r="4830" spans="1:5" x14ac:dyDescent="0.2">
      <c r="A4830" s="32" t="s">
        <v>5156</v>
      </c>
      <c r="B4830" s="33">
        <v>1.5882492261788599E-2</v>
      </c>
      <c r="C4830" s="33">
        <v>4.01406585477487</v>
      </c>
      <c r="D4830" s="33">
        <v>0.86108784829693197</v>
      </c>
      <c r="E4830" s="33">
        <v>0.71594609871248405</v>
      </c>
    </row>
    <row r="4831" spans="1:5" x14ac:dyDescent="0.2">
      <c r="A4831" s="32" t="s">
        <v>5157</v>
      </c>
      <c r="B4831" s="33">
        <v>3.7660044395367499E-2</v>
      </c>
      <c r="C4831" s="33">
        <v>3.8581881165577001</v>
      </c>
      <c r="D4831" s="33">
        <v>4.0177461391070102</v>
      </c>
      <c r="E4831" s="33">
        <v>0.41787719954083502</v>
      </c>
    </row>
    <row r="4832" spans="1:5" x14ac:dyDescent="0.2">
      <c r="A4832" s="32" t="s">
        <v>5158</v>
      </c>
      <c r="B4832" s="33">
        <v>-3.56633375478616E-2</v>
      </c>
      <c r="C4832" s="33">
        <v>4.4547804244965699</v>
      </c>
      <c r="D4832" s="33">
        <v>5.4297578696194497</v>
      </c>
      <c r="E4832" s="33">
        <v>0.33126966542924102</v>
      </c>
    </row>
    <row r="4833" spans="1:5" x14ac:dyDescent="0.2">
      <c r="A4833" s="32" t="s">
        <v>5159</v>
      </c>
      <c r="B4833" s="33">
        <v>-7.8756978264644298E-2</v>
      </c>
      <c r="C4833" s="33">
        <v>4.2673896330654797</v>
      </c>
      <c r="D4833" s="33">
        <v>1.5214770507539701</v>
      </c>
      <c r="E4833" s="33">
        <v>0.22235179477677799</v>
      </c>
    </row>
    <row r="4834" spans="1:5" x14ac:dyDescent="0.2">
      <c r="A4834" s="32" t="s">
        <v>5160</v>
      </c>
      <c r="B4834" s="33">
        <v>-4.8246054171609702E-2</v>
      </c>
      <c r="C4834" s="33">
        <v>4.0266405257951199</v>
      </c>
      <c r="D4834" s="33">
        <v>1.9950077098227399</v>
      </c>
      <c r="E4834" s="33">
        <v>0.267102116458659</v>
      </c>
    </row>
    <row r="4835" spans="1:5" x14ac:dyDescent="0.2">
      <c r="A4835" s="32" t="s">
        <v>5161</v>
      </c>
      <c r="B4835" s="33">
        <v>-2.8985092012988201E-2</v>
      </c>
      <c r="C4835" s="33">
        <v>4.3211330306361004</v>
      </c>
      <c r="D4835" s="33">
        <v>0.86675279646196601</v>
      </c>
      <c r="E4835" s="33">
        <v>0.45286914406724699</v>
      </c>
    </row>
    <row r="4836" spans="1:5" x14ac:dyDescent="0.2">
      <c r="A4836" s="32" t="s">
        <v>5162</v>
      </c>
      <c r="B4836" s="33">
        <v>2.8223218708668299E-2</v>
      </c>
      <c r="C4836" s="33">
        <v>4.0190509365358604</v>
      </c>
      <c r="D4836" s="33">
        <v>3.0051312255604299</v>
      </c>
      <c r="E4836" s="33">
        <v>0.51657119960766795</v>
      </c>
    </row>
    <row r="4837" spans="1:5" x14ac:dyDescent="0.2">
      <c r="A4837" s="32" t="s">
        <v>5163</v>
      </c>
      <c r="B4837" s="33">
        <v>4.0970454102801698E-3</v>
      </c>
      <c r="C4837" s="33">
        <v>8.6745396429771304</v>
      </c>
      <c r="D4837" s="33">
        <v>4.54369351730253E-2</v>
      </c>
      <c r="E4837" s="33">
        <v>0.83194712221498301</v>
      </c>
    </row>
    <row r="4838" spans="1:5" x14ac:dyDescent="0.2">
      <c r="A4838" s="32" t="s">
        <v>5164</v>
      </c>
      <c r="B4838" s="33">
        <v>3.5961720263746398E-3</v>
      </c>
      <c r="C4838" s="33">
        <v>4.13736636443896</v>
      </c>
      <c r="D4838" s="33">
        <v>3.5958913747573901E-2</v>
      </c>
      <c r="E4838" s="33">
        <v>0.93099125452398301</v>
      </c>
    </row>
    <row r="4839" spans="1:5" x14ac:dyDescent="0.2">
      <c r="A4839" s="32" t="s">
        <v>5165</v>
      </c>
      <c r="B4839" s="33">
        <v>-7.8979748687788998E-3</v>
      </c>
      <c r="C4839" s="33">
        <v>4.0533127628442003</v>
      </c>
      <c r="D4839" s="33">
        <v>0.199462442026446</v>
      </c>
      <c r="E4839" s="33">
        <v>0.85391840270167296</v>
      </c>
    </row>
    <row r="4840" spans="1:5" x14ac:dyDescent="0.2">
      <c r="A4840" s="32" t="s">
        <v>5166</v>
      </c>
      <c r="B4840" s="33">
        <v>-3.0318907285523101E-2</v>
      </c>
      <c r="C4840" s="33">
        <v>4.5786760333289598</v>
      </c>
      <c r="D4840" s="33">
        <v>2.11391817140911</v>
      </c>
      <c r="E4840" s="33">
        <v>0.38673610724332402</v>
      </c>
    </row>
    <row r="4841" spans="1:5" x14ac:dyDescent="0.2">
      <c r="A4841" s="32" t="s">
        <v>5167</v>
      </c>
      <c r="B4841" s="33">
        <v>-1.6701277158390301E-2</v>
      </c>
      <c r="C4841" s="33">
        <v>4.9065993553998801</v>
      </c>
      <c r="D4841" s="33">
        <v>1.54394506673339</v>
      </c>
      <c r="E4841" s="33">
        <v>0.59179420528948301</v>
      </c>
    </row>
    <row r="4842" spans="1:5" x14ac:dyDescent="0.2">
      <c r="A4842" s="32" t="s">
        <v>5168</v>
      </c>
      <c r="B4842" s="33">
        <v>4.8258304546498897E-2</v>
      </c>
      <c r="C4842" s="33">
        <v>4.0774631035490403</v>
      </c>
      <c r="D4842" s="33">
        <v>1.72360577178445</v>
      </c>
      <c r="E4842" s="33">
        <v>0.25575549222206401</v>
      </c>
    </row>
    <row r="4843" spans="1:5" x14ac:dyDescent="0.2">
      <c r="A4843" s="32" t="s">
        <v>5169</v>
      </c>
      <c r="B4843" s="33">
        <v>2.5408715396327101E-2</v>
      </c>
      <c r="C4843" s="33">
        <v>5.2082972291851402</v>
      </c>
      <c r="D4843" s="33">
        <v>4.3372596498892602</v>
      </c>
      <c r="E4843" s="33">
        <v>0.34381647070353299</v>
      </c>
    </row>
    <row r="4844" spans="1:5" x14ac:dyDescent="0.2">
      <c r="A4844" s="32" t="s">
        <v>5170</v>
      </c>
      <c r="B4844" s="33">
        <v>-7.2515365344429497E-2</v>
      </c>
      <c r="C4844" s="33">
        <v>3.7961681800134999</v>
      </c>
      <c r="D4844" s="33">
        <v>0.47381596494324502</v>
      </c>
      <c r="E4844" s="33">
        <v>0.49396999468276498</v>
      </c>
    </row>
    <row r="4845" spans="1:5" x14ac:dyDescent="0.2">
      <c r="A4845" s="32" t="s">
        <v>5171</v>
      </c>
      <c r="B4845" s="33">
        <v>-6.7990252253895597E-3</v>
      </c>
      <c r="C4845" s="33">
        <v>4.4697361934017099</v>
      </c>
      <c r="D4845" s="33">
        <v>0.15543534004062201</v>
      </c>
      <c r="E4845" s="33">
        <v>0.85194835041181705</v>
      </c>
    </row>
    <row r="4846" spans="1:5" x14ac:dyDescent="0.2">
      <c r="A4846" s="32" t="s">
        <v>5172</v>
      </c>
      <c r="B4846" s="33">
        <v>-1.05846667842764E-2</v>
      </c>
      <c r="C4846" s="33">
        <v>5.2331131453132498</v>
      </c>
      <c r="D4846" s="33">
        <v>2.9196637069058499E-2</v>
      </c>
      <c r="E4846" s="33">
        <v>0.86491813180810195</v>
      </c>
    </row>
    <row r="4847" spans="1:5" x14ac:dyDescent="0.2">
      <c r="A4847" s="32" t="s">
        <v>5173</v>
      </c>
      <c r="B4847" s="33">
        <v>-3.2018349636228301E-2</v>
      </c>
      <c r="C4847" s="33">
        <v>3.8149163982771301</v>
      </c>
      <c r="D4847" s="33">
        <v>1.4126612765806701</v>
      </c>
      <c r="E4847" s="33">
        <v>0.49867814836097901</v>
      </c>
    </row>
    <row r="4848" spans="1:5" x14ac:dyDescent="0.2">
      <c r="A4848" s="32" t="s">
        <v>5174</v>
      </c>
      <c r="B4848" s="33">
        <v>-3.9996553717881501E-3</v>
      </c>
      <c r="C4848" s="33">
        <v>3.8716867104750499</v>
      </c>
      <c r="D4848" s="33">
        <v>2.4547275269785701E-2</v>
      </c>
      <c r="E4848" s="33">
        <v>0.93120511990134502</v>
      </c>
    </row>
    <row r="4849" spans="1:5" x14ac:dyDescent="0.2">
      <c r="A4849" s="32" t="s">
        <v>5175</v>
      </c>
      <c r="B4849" s="33">
        <v>-1.33413625198821E-2</v>
      </c>
      <c r="C4849" s="33">
        <v>4.3082117749404398</v>
      </c>
      <c r="D4849" s="33">
        <v>0.13277144580765701</v>
      </c>
      <c r="E4849" s="33">
        <v>0.73122237264608803</v>
      </c>
    </row>
    <row r="4850" spans="1:5" x14ac:dyDescent="0.2">
      <c r="A4850" s="32" t="s">
        <v>5176</v>
      </c>
      <c r="B4850" s="33">
        <v>-1.3387308210177499E-2</v>
      </c>
      <c r="C4850" s="33">
        <v>4.3166199987250096</v>
      </c>
      <c r="D4850" s="33">
        <v>0.65832778284543203</v>
      </c>
      <c r="E4850" s="33">
        <v>0.72906618819609703</v>
      </c>
    </row>
    <row r="4851" spans="1:5" x14ac:dyDescent="0.2">
      <c r="A4851" s="32" t="s">
        <v>5177</v>
      </c>
      <c r="B4851" s="33">
        <v>-5.8214736875740296E-3</v>
      </c>
      <c r="C4851" s="33">
        <v>4.0846624568378704</v>
      </c>
      <c r="D4851" s="33">
        <v>0.22354864004225899</v>
      </c>
      <c r="E4851" s="33">
        <v>0.89080552976977301</v>
      </c>
    </row>
    <row r="4852" spans="1:5" x14ac:dyDescent="0.2">
      <c r="A4852" s="32" t="s">
        <v>5178</v>
      </c>
      <c r="B4852" s="33">
        <v>-7.6377807960132504E-3</v>
      </c>
      <c r="C4852" s="33">
        <v>4.5295433801178504</v>
      </c>
      <c r="D4852" s="33">
        <v>0.143430374145505</v>
      </c>
      <c r="E4852" s="33">
        <v>0.82852534950088397</v>
      </c>
    </row>
    <row r="4853" spans="1:5" x14ac:dyDescent="0.2">
      <c r="A4853" s="32" t="s">
        <v>5179</v>
      </c>
      <c r="B4853" s="33">
        <v>-1.1468441964870501E-2</v>
      </c>
      <c r="C4853" s="33">
        <v>5.9569033542447496</v>
      </c>
      <c r="D4853" s="33">
        <v>0.23758109427134599</v>
      </c>
      <c r="E4853" s="33">
        <v>0.62778862287756299</v>
      </c>
    </row>
    <row r="4854" spans="1:5" x14ac:dyDescent="0.2">
      <c r="A4854" s="32" t="s">
        <v>5180</v>
      </c>
      <c r="B4854" s="33">
        <v>-4.3694448192774897E-3</v>
      </c>
      <c r="C4854" s="33">
        <v>7.4214324521062602</v>
      </c>
      <c r="D4854" s="33">
        <v>3.7033310408562102E-3</v>
      </c>
      <c r="E4854" s="33">
        <v>0.95168306628508903</v>
      </c>
    </row>
    <row r="4855" spans="1:5" x14ac:dyDescent="0.2">
      <c r="A4855" s="32" t="s">
        <v>5181</v>
      </c>
      <c r="B4855" s="33">
        <v>-1.50168020896895E-3</v>
      </c>
      <c r="C4855" s="33">
        <v>5.3698623654440203</v>
      </c>
      <c r="D4855" s="33">
        <v>2.0182443623907001E-3</v>
      </c>
      <c r="E4855" s="33">
        <v>0.96432089225994999</v>
      </c>
    </row>
    <row r="4856" spans="1:5" x14ac:dyDescent="0.2">
      <c r="A4856" s="32" t="s">
        <v>5182</v>
      </c>
      <c r="B4856" s="33">
        <v>-8.6975530456647708E-3</v>
      </c>
      <c r="C4856" s="33">
        <v>5.8340156378915404</v>
      </c>
      <c r="D4856" s="33">
        <v>1.7209508205305299E-2</v>
      </c>
      <c r="E4856" s="33">
        <v>0.89608112273251495</v>
      </c>
    </row>
    <row r="4857" spans="1:5" x14ac:dyDescent="0.2">
      <c r="A4857" s="32" t="s">
        <v>5183</v>
      </c>
      <c r="B4857" s="33">
        <v>-8.0236139310748498E-3</v>
      </c>
      <c r="C4857" s="33">
        <v>3.9229351007934898</v>
      </c>
      <c r="D4857" s="33">
        <v>0.26777062424367198</v>
      </c>
      <c r="E4857" s="33">
        <v>0.85929879348885496</v>
      </c>
    </row>
    <row r="4858" spans="1:5" x14ac:dyDescent="0.2">
      <c r="A4858" s="32" t="s">
        <v>5184</v>
      </c>
      <c r="B4858" s="33">
        <v>-1.6463879959777401E-2</v>
      </c>
      <c r="C4858" s="33">
        <v>4.5672247029676196</v>
      </c>
      <c r="D4858" s="33">
        <v>0.220793455148554</v>
      </c>
      <c r="E4858" s="33">
        <v>0.64184352489569796</v>
      </c>
    </row>
    <row r="4859" spans="1:5" x14ac:dyDescent="0.2">
      <c r="A4859" s="32" t="s">
        <v>5185</v>
      </c>
      <c r="B4859" s="33">
        <v>-1.99882419609623E-2</v>
      </c>
      <c r="C4859" s="33">
        <v>5.4791100867706399</v>
      </c>
      <c r="D4859" s="33">
        <v>2.2613471773962202</v>
      </c>
      <c r="E4859" s="33">
        <v>0.42038176191770199</v>
      </c>
    </row>
    <row r="4860" spans="1:5" x14ac:dyDescent="0.2">
      <c r="A4860" s="32" t="s">
        <v>5186</v>
      </c>
      <c r="B4860" s="33">
        <v>3.08336421662272E-2</v>
      </c>
      <c r="C4860" s="33">
        <v>5.3843517464104398</v>
      </c>
      <c r="D4860" s="33">
        <v>0.548521318191037</v>
      </c>
      <c r="E4860" s="33">
        <v>0.46189846151119801</v>
      </c>
    </row>
    <row r="4861" spans="1:5" x14ac:dyDescent="0.2">
      <c r="A4861" s="32" t="s">
        <v>5187</v>
      </c>
      <c r="B4861" s="33">
        <v>-2.07286422196853E-2</v>
      </c>
      <c r="C4861" s="33">
        <v>3.8538932319454999</v>
      </c>
      <c r="D4861" s="33">
        <v>0.91814099486158995</v>
      </c>
      <c r="E4861" s="33">
        <v>0.65622857535457602</v>
      </c>
    </row>
    <row r="4862" spans="1:5" x14ac:dyDescent="0.2">
      <c r="A4862" s="32" t="s">
        <v>5188</v>
      </c>
      <c r="B4862" s="33">
        <v>-4.6879658742382799E-2</v>
      </c>
      <c r="C4862" s="33">
        <v>4.4307073041961003</v>
      </c>
      <c r="D4862" s="33">
        <v>0.843979936998415</v>
      </c>
      <c r="E4862" s="33">
        <v>0.36205065465008501</v>
      </c>
    </row>
    <row r="4863" spans="1:5" x14ac:dyDescent="0.2">
      <c r="A4863" s="32" t="s">
        <v>5189</v>
      </c>
      <c r="B4863" s="33">
        <v>2.3587135419998899E-2</v>
      </c>
      <c r="C4863" s="33">
        <v>3.8063738995320602</v>
      </c>
      <c r="D4863" s="33">
        <v>0.713558242286505</v>
      </c>
      <c r="E4863" s="33">
        <v>0.61962862626745796</v>
      </c>
    </row>
    <row r="4864" spans="1:5" x14ac:dyDescent="0.2">
      <c r="A4864" s="32" t="s">
        <v>5190</v>
      </c>
      <c r="B4864" s="33">
        <v>-5.3951026777423902E-2</v>
      </c>
      <c r="C4864" s="33">
        <v>4.55829276236779</v>
      </c>
      <c r="D4864" s="33">
        <v>1.23408997113218</v>
      </c>
      <c r="E4864" s="33">
        <v>0.27117898103216198</v>
      </c>
    </row>
    <row r="4865" spans="1:5" x14ac:dyDescent="0.2">
      <c r="A4865" s="32" t="s">
        <v>5191</v>
      </c>
      <c r="B4865" s="33">
        <v>1.27702395291556E-2</v>
      </c>
      <c r="C4865" s="33">
        <v>4.5818053184194101</v>
      </c>
      <c r="D4865" s="33">
        <v>1.80122591266206</v>
      </c>
      <c r="E4865" s="33">
        <v>0.71349159972296305</v>
      </c>
    </row>
    <row r="4866" spans="1:5" x14ac:dyDescent="0.2">
      <c r="A4866" s="32" t="s">
        <v>5192</v>
      </c>
      <c r="B4866" s="33">
        <v>5.5081487050091402E-2</v>
      </c>
      <c r="C4866" s="33">
        <v>5.4115626429002299</v>
      </c>
      <c r="D4866" s="33">
        <v>2.1702614736179302</v>
      </c>
      <c r="E4866" s="33">
        <v>0.14608736880573001</v>
      </c>
    </row>
    <row r="4867" spans="1:5" x14ac:dyDescent="0.2">
      <c r="A4867" s="32" t="s">
        <v>5193</v>
      </c>
      <c r="B4867" s="33">
        <v>-8.7768960959832207E-3</v>
      </c>
      <c r="C4867" s="33">
        <v>6.1515992183157504</v>
      </c>
      <c r="D4867" s="33">
        <v>0.26283173337256999</v>
      </c>
      <c r="E4867" s="33">
        <v>0.67173990608795697</v>
      </c>
    </row>
    <row r="4868" spans="1:5" x14ac:dyDescent="0.2">
      <c r="A4868" s="32" t="s">
        <v>5194</v>
      </c>
      <c r="B4868" s="33">
        <v>2.1887343402605001E-2</v>
      </c>
      <c r="C4868" s="33">
        <v>4.0776731827011004</v>
      </c>
      <c r="D4868" s="33">
        <v>0.54409757890397104</v>
      </c>
      <c r="E4868" s="33">
        <v>0.60679469172963496</v>
      </c>
    </row>
    <row r="4869" spans="1:5" x14ac:dyDescent="0.2">
      <c r="A4869" s="32" t="s">
        <v>5195</v>
      </c>
      <c r="B4869" s="33">
        <v>-1.55167861524169E-2</v>
      </c>
      <c r="C4869" s="33">
        <v>4.4840585366964696</v>
      </c>
      <c r="D4869" s="33">
        <v>0.74528116851493398</v>
      </c>
      <c r="E4869" s="33">
        <v>0.66857079476094405</v>
      </c>
    </row>
    <row r="4870" spans="1:5" x14ac:dyDescent="0.2">
      <c r="A4870" s="32" t="s">
        <v>5196</v>
      </c>
      <c r="B4870" s="33">
        <v>-6.5063199762968496E-2</v>
      </c>
      <c r="C4870" s="33">
        <v>3.6791179285250299</v>
      </c>
      <c r="D4870" s="33">
        <v>2.8698146728896101</v>
      </c>
      <c r="E4870" s="33">
        <v>0.19536818120806099</v>
      </c>
    </row>
    <row r="4871" spans="1:5" x14ac:dyDescent="0.2">
      <c r="A4871" s="32" t="s">
        <v>5197</v>
      </c>
      <c r="B4871" s="33">
        <v>-3.6707229717478501E-2</v>
      </c>
      <c r="C4871" s="33">
        <v>4.4822109673580899</v>
      </c>
      <c r="D4871" s="33">
        <v>1.4290429559142801</v>
      </c>
      <c r="E4871" s="33">
        <v>0.31167182140018701</v>
      </c>
    </row>
    <row r="4872" spans="1:5" x14ac:dyDescent="0.2">
      <c r="A4872" s="32" t="s">
        <v>5198</v>
      </c>
      <c r="B4872" s="33">
        <v>-3.4853161401564699E-2</v>
      </c>
      <c r="C4872" s="33">
        <v>4.4580550332749</v>
      </c>
      <c r="D4872" s="33">
        <v>4.0883254857751501</v>
      </c>
      <c r="E4872" s="33">
        <v>0.342700577755293</v>
      </c>
    </row>
    <row r="4873" spans="1:5" x14ac:dyDescent="0.2">
      <c r="A4873" s="32" t="s">
        <v>5199</v>
      </c>
      <c r="B4873" s="33">
        <v>2.5781620887643298E-3</v>
      </c>
      <c r="C4873" s="33">
        <v>4.3382890878808498</v>
      </c>
      <c r="D4873" s="33">
        <v>2.55440165807896E-2</v>
      </c>
      <c r="E4873" s="33">
        <v>0.94636852681133898</v>
      </c>
    </row>
    <row r="4874" spans="1:5" x14ac:dyDescent="0.2">
      <c r="A4874" s="32" t="s">
        <v>5200</v>
      </c>
      <c r="B4874" s="33">
        <v>3.71654000527912E-3</v>
      </c>
      <c r="C4874" s="33">
        <v>4.0840217390295201</v>
      </c>
      <c r="D4874" s="33">
        <v>5.3178231474810302E-2</v>
      </c>
      <c r="E4874" s="33">
        <v>0.93013547964814403</v>
      </c>
    </row>
    <row r="4875" spans="1:5" x14ac:dyDescent="0.2">
      <c r="A4875" s="32" t="s">
        <v>5201</v>
      </c>
      <c r="B4875" s="33">
        <v>6.9794921321472102E-3</v>
      </c>
      <c r="C4875" s="33">
        <v>4.0330106351086501</v>
      </c>
      <c r="D4875" s="33">
        <v>0.24680883750576799</v>
      </c>
      <c r="E4875" s="33">
        <v>0.87188936486103796</v>
      </c>
    </row>
    <row r="4876" spans="1:5" x14ac:dyDescent="0.2">
      <c r="A4876" s="32" t="s">
        <v>5202</v>
      </c>
      <c r="B4876" s="33">
        <v>-2.13907401005996E-2</v>
      </c>
      <c r="C4876" s="33">
        <v>4.2869281655751603</v>
      </c>
      <c r="D4876" s="33">
        <v>1.50108636942979</v>
      </c>
      <c r="E4876" s="33">
        <v>0.58445961281438197</v>
      </c>
    </row>
    <row r="4877" spans="1:5" x14ac:dyDescent="0.2">
      <c r="A4877" s="32" t="s">
        <v>5203</v>
      </c>
      <c r="B4877" s="33">
        <v>-1.3255978595602E-2</v>
      </c>
      <c r="C4877" s="33">
        <v>4.5864699158888698</v>
      </c>
      <c r="D4877" s="33">
        <v>0.25592484495128798</v>
      </c>
      <c r="E4877" s="33">
        <v>0.70406475042350403</v>
      </c>
    </row>
    <row r="4878" spans="1:5" x14ac:dyDescent="0.2">
      <c r="A4878" s="32" t="s">
        <v>5204</v>
      </c>
      <c r="B4878" s="33">
        <v>-1.25152047267606E-2</v>
      </c>
      <c r="C4878" s="33">
        <v>4.7743482881732699</v>
      </c>
      <c r="D4878" s="33">
        <v>0.78003762082475803</v>
      </c>
      <c r="E4878" s="33">
        <v>0.69202791533396601</v>
      </c>
    </row>
    <row r="4879" spans="1:5" x14ac:dyDescent="0.2">
      <c r="A4879" s="32" t="s">
        <v>5205</v>
      </c>
      <c r="B4879" s="33">
        <v>-4.0973697630468002E-3</v>
      </c>
      <c r="C4879" s="33">
        <v>4.0619694824168704</v>
      </c>
      <c r="D4879" s="33">
        <v>7.4046344540853501E-2</v>
      </c>
      <c r="E4879" s="33">
        <v>0.92361743380129402</v>
      </c>
    </row>
    <row r="4880" spans="1:5" x14ac:dyDescent="0.2">
      <c r="A4880" s="32" t="s">
        <v>5206</v>
      </c>
      <c r="B4880" s="33">
        <v>-3.0655186627605701E-2</v>
      </c>
      <c r="C4880" s="33">
        <v>4.6605711321204</v>
      </c>
      <c r="D4880" s="33">
        <v>0.53996815530453002</v>
      </c>
      <c r="E4880" s="33">
        <v>0.46539491540702499</v>
      </c>
    </row>
    <row r="4881" spans="1:5" x14ac:dyDescent="0.2">
      <c r="A4881" s="32" t="s">
        <v>5207</v>
      </c>
      <c r="B4881" s="33">
        <v>3.8520699491897702E-2</v>
      </c>
      <c r="C4881" s="33">
        <v>5.8883442792140004</v>
      </c>
      <c r="D4881" s="33">
        <v>2.50455738463917</v>
      </c>
      <c r="E4881" s="33">
        <v>0.11893392972312999</v>
      </c>
    </row>
    <row r="4882" spans="1:5" x14ac:dyDescent="0.2">
      <c r="A4882" s="32" t="s">
        <v>5208</v>
      </c>
      <c r="B4882" s="33">
        <v>-5.1607503782892302E-3</v>
      </c>
      <c r="C4882" s="33">
        <v>4.0312900436494399</v>
      </c>
      <c r="D4882" s="33">
        <v>4.4177221233856902E-2</v>
      </c>
      <c r="E4882" s="33">
        <v>0.90512815020844695</v>
      </c>
    </row>
    <row r="4883" spans="1:5" x14ac:dyDescent="0.2">
      <c r="A4883" s="32" t="s">
        <v>5209</v>
      </c>
      <c r="B4883" s="33">
        <v>-2.5135952006657799E-2</v>
      </c>
      <c r="C4883" s="33">
        <v>4.1187031827512204</v>
      </c>
      <c r="D4883" s="33">
        <v>2.01421234015615</v>
      </c>
      <c r="E4883" s="33">
        <v>0.54789925550151397</v>
      </c>
    </row>
    <row r="4884" spans="1:5" x14ac:dyDescent="0.2">
      <c r="A4884" s="32" t="s">
        <v>5210</v>
      </c>
      <c r="B4884" s="33">
        <v>1.8763903816093001E-3</v>
      </c>
      <c r="C4884" s="33">
        <v>6.5896126099174301</v>
      </c>
      <c r="D4884" s="33">
        <v>1.0345133128644501E-2</v>
      </c>
      <c r="E4884" s="33">
        <v>0.91933546487860596</v>
      </c>
    </row>
    <row r="4885" spans="1:5" x14ac:dyDescent="0.2">
      <c r="A4885" s="32" t="s">
        <v>5211</v>
      </c>
      <c r="B4885" s="33">
        <v>-2.0946647091132E-2</v>
      </c>
      <c r="C4885" s="33">
        <v>4.3294988980807902</v>
      </c>
      <c r="D4885" s="33">
        <v>1.9296466657265099</v>
      </c>
      <c r="E4885" s="33">
        <v>0.58631627157242705</v>
      </c>
    </row>
    <row r="4886" spans="1:5" x14ac:dyDescent="0.2">
      <c r="A4886" s="32" t="s">
        <v>5212</v>
      </c>
      <c r="B4886" s="33">
        <v>3.7988721608879102E-3</v>
      </c>
      <c r="C4886" s="33">
        <v>4.4056029853755199</v>
      </c>
      <c r="D4886" s="33">
        <v>7.6880424188830801E-2</v>
      </c>
      <c r="E4886" s="33">
        <v>0.91872277903722499</v>
      </c>
    </row>
    <row r="4887" spans="1:5" x14ac:dyDescent="0.2">
      <c r="A4887" s="32" t="s">
        <v>5213</v>
      </c>
      <c r="B4887" s="33">
        <v>-2.1210969163745902E-3</v>
      </c>
      <c r="C4887" s="33">
        <v>6.8559119235765502</v>
      </c>
      <c r="D4887" s="33">
        <v>9.9266776790309999E-3</v>
      </c>
      <c r="E4887" s="33">
        <v>0.92097812741043406</v>
      </c>
    </row>
    <row r="4888" spans="1:5" x14ac:dyDescent="0.2">
      <c r="A4888" s="32" t="s">
        <v>5214</v>
      </c>
      <c r="B4888" s="33">
        <v>9.9496915148136293E-3</v>
      </c>
      <c r="C4888" s="33">
        <v>5.7399192261767897</v>
      </c>
      <c r="D4888" s="33">
        <v>0.58595462683166</v>
      </c>
      <c r="E4888" s="33">
        <v>0.66218440905235498</v>
      </c>
    </row>
    <row r="4889" spans="1:5" x14ac:dyDescent="0.2">
      <c r="A4889" s="32" t="s">
        <v>5215</v>
      </c>
      <c r="B4889" s="33">
        <v>-6.5753311269927499E-3</v>
      </c>
      <c r="C4889" s="33">
        <v>4.8764673758656301</v>
      </c>
      <c r="D4889" s="33">
        <v>0.11507977405674701</v>
      </c>
      <c r="E4889" s="33">
        <v>0.83066836977357295</v>
      </c>
    </row>
    <row r="4890" spans="1:5" x14ac:dyDescent="0.2">
      <c r="A4890" s="32" t="s">
        <v>5216</v>
      </c>
      <c r="B4890" s="33">
        <v>6.8772935483201502E-3</v>
      </c>
      <c r="C4890" s="33">
        <v>4.2684952179926601</v>
      </c>
      <c r="D4890" s="33">
        <v>0.23272726074337</v>
      </c>
      <c r="E4890" s="33">
        <v>0.86145303077289304</v>
      </c>
    </row>
    <row r="4891" spans="1:5" x14ac:dyDescent="0.2">
      <c r="A4891" s="32" t="s">
        <v>5217</v>
      </c>
      <c r="B4891" s="33">
        <v>-3.7697186090528502E-2</v>
      </c>
      <c r="C4891" s="33">
        <v>3.8894295338224198</v>
      </c>
      <c r="D4891" s="33">
        <v>1.81708535097252</v>
      </c>
      <c r="E4891" s="33">
        <v>0.41083397477998601</v>
      </c>
    </row>
    <row r="4892" spans="1:5" x14ac:dyDescent="0.2">
      <c r="A4892" s="32" t="s">
        <v>5218</v>
      </c>
      <c r="B4892" s="33">
        <v>-1.42961231135893E-2</v>
      </c>
      <c r="C4892" s="33">
        <v>3.7285388569967899</v>
      </c>
      <c r="D4892" s="33">
        <v>0.41740121121629098</v>
      </c>
      <c r="E4892" s="33">
        <v>0.77067033471549795</v>
      </c>
    </row>
    <row r="4893" spans="1:5" x14ac:dyDescent="0.2">
      <c r="A4893" s="32" t="s">
        <v>5219</v>
      </c>
      <c r="B4893" s="33">
        <v>-3.6040947048036599E-2</v>
      </c>
      <c r="C4893" s="33">
        <v>4.0660537221278101</v>
      </c>
      <c r="D4893" s="33">
        <v>1.4303741426993899</v>
      </c>
      <c r="E4893" s="33">
        <v>0.39941607376064497</v>
      </c>
    </row>
    <row r="4894" spans="1:5" x14ac:dyDescent="0.2">
      <c r="A4894" s="32" t="s">
        <v>5220</v>
      </c>
      <c r="B4894" s="33">
        <v>1.06775572663522E-3</v>
      </c>
      <c r="C4894" s="33">
        <v>3.9492306031303701</v>
      </c>
      <c r="D4894" s="33">
        <v>4.0128166472987196E-3</v>
      </c>
      <c r="E4894" s="33">
        <v>0.98094638548079804</v>
      </c>
    </row>
    <row r="4895" spans="1:5" x14ac:dyDescent="0.2">
      <c r="A4895" s="32" t="s">
        <v>5221</v>
      </c>
      <c r="B4895" s="33">
        <v>4.9576881379184798E-2</v>
      </c>
      <c r="C4895" s="33">
        <v>3.8712086283117499</v>
      </c>
      <c r="D4895" s="33">
        <v>2.4220302169125998</v>
      </c>
      <c r="E4895" s="33">
        <v>0.28401558460402898</v>
      </c>
    </row>
    <row r="4896" spans="1:5" x14ac:dyDescent="0.2">
      <c r="A4896" s="32" t="s">
        <v>5222</v>
      </c>
      <c r="B4896" s="33">
        <v>3.4777969417169201E-2</v>
      </c>
      <c r="C4896" s="33">
        <v>7.3607023522749699</v>
      </c>
      <c r="D4896" s="33">
        <v>1.6826968940584099</v>
      </c>
      <c r="E4896" s="33">
        <v>0.19968236643873</v>
      </c>
    </row>
    <row r="4897" spans="1:5" x14ac:dyDescent="0.2">
      <c r="A4897" s="32" t="s">
        <v>5223</v>
      </c>
      <c r="B4897" s="33">
        <v>2.2882151834929199E-2</v>
      </c>
      <c r="C4897" s="33">
        <v>4.0554214212495703</v>
      </c>
      <c r="D4897" s="33">
        <v>1.0508824618513699</v>
      </c>
      <c r="E4897" s="33">
        <v>0.59390897839944801</v>
      </c>
    </row>
    <row r="4898" spans="1:5" x14ac:dyDescent="0.2">
      <c r="A4898" s="32" t="s">
        <v>5224</v>
      </c>
      <c r="B4898" s="33">
        <v>4.3055561898941996E-3</v>
      </c>
      <c r="C4898" s="33">
        <v>5.1218935804918999</v>
      </c>
      <c r="D4898" s="33">
        <v>4.0998046409811799E-2</v>
      </c>
      <c r="E4898" s="33">
        <v>0.903628341589784</v>
      </c>
    </row>
    <row r="4899" spans="1:5" x14ac:dyDescent="0.2">
      <c r="A4899" s="32" t="s">
        <v>5225</v>
      </c>
      <c r="B4899" s="33">
        <v>2.91099669450492E-2</v>
      </c>
      <c r="C4899" s="33">
        <v>9.0625450537026406</v>
      </c>
      <c r="D4899" s="33">
        <v>0.93279270798459801</v>
      </c>
      <c r="E4899" s="33">
        <v>0.33813227038612498</v>
      </c>
    </row>
    <row r="4900" spans="1:5" x14ac:dyDescent="0.2">
      <c r="A4900" s="32" t="s">
        <v>5226</v>
      </c>
      <c r="B4900" s="33">
        <v>8.5758862544501893E-2</v>
      </c>
      <c r="C4900" s="33">
        <v>3.4864086636691098</v>
      </c>
      <c r="D4900" s="33">
        <v>0.51900820560159999</v>
      </c>
      <c r="E4900" s="33">
        <v>0.47414708814809903</v>
      </c>
    </row>
    <row r="4901" spans="1:5" x14ac:dyDescent="0.2">
      <c r="A4901" s="32" t="s">
        <v>5227</v>
      </c>
      <c r="B4901" s="33">
        <v>5.3549978066353802E-2</v>
      </c>
      <c r="C4901" s="33">
        <v>4.93275221882746</v>
      </c>
      <c r="D4901" s="33">
        <v>3.06333665478313</v>
      </c>
      <c r="E4901" s="33">
        <v>8.5344314364422497E-2</v>
      </c>
    </row>
    <row r="4902" spans="1:5" x14ac:dyDescent="0.2">
      <c r="A4902" s="32" t="s">
        <v>5228</v>
      </c>
      <c r="B4902" s="33">
        <v>3.1233481426851999E-2</v>
      </c>
      <c r="C4902" s="33">
        <v>4.4046100733202698</v>
      </c>
      <c r="D4902" s="33">
        <v>3.9992964921118599</v>
      </c>
      <c r="E4902" s="33">
        <v>0.40302143417034503</v>
      </c>
    </row>
    <row r="4903" spans="1:5" x14ac:dyDescent="0.2">
      <c r="A4903" s="32" t="s">
        <v>5229</v>
      </c>
      <c r="B4903" s="33">
        <v>-1.20810759805739E-2</v>
      </c>
      <c r="C4903" s="33">
        <v>4.0933621568862</v>
      </c>
      <c r="D4903" s="33">
        <v>0.392807359940889</v>
      </c>
      <c r="E4903" s="33">
        <v>0.77486106948258704</v>
      </c>
    </row>
    <row r="4904" spans="1:5" x14ac:dyDescent="0.2">
      <c r="A4904" s="32" t="s">
        <v>5230</v>
      </c>
      <c r="B4904" s="33">
        <v>8.4208634496837301E-3</v>
      </c>
      <c r="C4904" s="33">
        <v>4.2594305697845201</v>
      </c>
      <c r="D4904" s="33">
        <v>0.31521608071148999</v>
      </c>
      <c r="E4904" s="33">
        <v>0.83126906704825698</v>
      </c>
    </row>
    <row r="4905" spans="1:5" x14ac:dyDescent="0.2">
      <c r="A4905" s="32" t="s">
        <v>5231</v>
      </c>
      <c r="B4905" s="33">
        <v>-1.4144567751077799E-2</v>
      </c>
      <c r="C4905" s="33">
        <v>4.3674547610253898</v>
      </c>
      <c r="D4905" s="33">
        <v>2.0453097409741301</v>
      </c>
      <c r="E4905" s="33">
        <v>0.70889851929162695</v>
      </c>
    </row>
    <row r="4906" spans="1:5" x14ac:dyDescent="0.2">
      <c r="A4906" s="32" t="s">
        <v>5232</v>
      </c>
      <c r="B4906" s="33">
        <v>2.09359421963599E-2</v>
      </c>
      <c r="C4906" s="33">
        <v>4.1845115717865804</v>
      </c>
      <c r="D4906" s="33">
        <v>2.9970428604568502</v>
      </c>
      <c r="E4906" s="33">
        <v>0.60727337296997896</v>
      </c>
    </row>
    <row r="4907" spans="1:5" x14ac:dyDescent="0.2">
      <c r="A4907" s="32" t="s">
        <v>5233</v>
      </c>
      <c r="B4907" s="33">
        <v>-1.7270207977373501E-2</v>
      </c>
      <c r="C4907" s="33">
        <v>4.3827382077995702</v>
      </c>
      <c r="D4907" s="33">
        <v>0.99684030506160304</v>
      </c>
      <c r="E4907" s="33">
        <v>0.646708359843713</v>
      </c>
    </row>
    <row r="4908" spans="1:5" x14ac:dyDescent="0.2">
      <c r="A4908" s="32" t="s">
        <v>5234</v>
      </c>
      <c r="B4908" s="33">
        <v>-4.4504169429860699E-2</v>
      </c>
      <c r="C4908" s="33">
        <v>5.8966337785339302</v>
      </c>
      <c r="D4908" s="33">
        <v>1.13961317304839</v>
      </c>
      <c r="E4908" s="33">
        <v>0.29013977266884</v>
      </c>
    </row>
    <row r="4909" spans="1:5" x14ac:dyDescent="0.2">
      <c r="A4909" s="32" t="s">
        <v>5235</v>
      </c>
      <c r="B4909" s="33">
        <v>9.0588548694933799E-3</v>
      </c>
      <c r="C4909" s="33">
        <v>4.0275575440743401</v>
      </c>
      <c r="D4909" s="33">
        <v>5.6891681408928196E-3</v>
      </c>
      <c r="E4909" s="33">
        <v>0.94013384380665699</v>
      </c>
    </row>
    <row r="4910" spans="1:5" x14ac:dyDescent="0.2">
      <c r="A4910" s="32" t="s">
        <v>5236</v>
      </c>
      <c r="B4910" s="33">
        <v>-6.8262433527261898E-2</v>
      </c>
      <c r="C4910" s="33">
        <v>4.1651052396512203</v>
      </c>
      <c r="D4910" s="33">
        <v>0.60202874991066202</v>
      </c>
      <c r="E4910" s="33">
        <v>0.44094491837741301</v>
      </c>
    </row>
    <row r="4911" spans="1:5" x14ac:dyDescent="0.2">
      <c r="A4911" s="32" t="s">
        <v>5237</v>
      </c>
      <c r="B4911" s="33">
        <v>0.15622675640698699</v>
      </c>
      <c r="C4911" s="33">
        <v>5.1586911452200903</v>
      </c>
      <c r="D4911" s="33">
        <v>2.3175770554523401</v>
      </c>
      <c r="E4911" s="33">
        <v>0.13333136166850901</v>
      </c>
    </row>
    <row r="4912" spans="1:5" x14ac:dyDescent="0.2">
      <c r="A4912" s="32" t="s">
        <v>5238</v>
      </c>
      <c r="B4912" s="33">
        <v>-3.0337471029701499E-2</v>
      </c>
      <c r="C4912" s="33">
        <v>4.2773621463697902</v>
      </c>
      <c r="D4912" s="33">
        <v>2.7905971993468399</v>
      </c>
      <c r="E4912" s="33">
        <v>0.439967413505711</v>
      </c>
    </row>
    <row r="4913" spans="1:5" x14ac:dyDescent="0.2">
      <c r="A4913" s="32" t="s">
        <v>5239</v>
      </c>
      <c r="B4913" s="33">
        <v>1.6836834807761301E-2</v>
      </c>
      <c r="C4913" s="33">
        <v>3.93265234451491</v>
      </c>
      <c r="D4913" s="33">
        <v>0.59246112861541</v>
      </c>
      <c r="E4913" s="33">
        <v>0.70875682906717496</v>
      </c>
    </row>
    <row r="4914" spans="1:5" x14ac:dyDescent="0.2">
      <c r="A4914" s="32" t="s">
        <v>5240</v>
      </c>
      <c r="B4914" s="33">
        <v>-2.5700807969667198E-3</v>
      </c>
      <c r="C4914" s="33">
        <v>4.3196269780291097</v>
      </c>
      <c r="D4914" s="33">
        <v>1.3472737242834499E-2</v>
      </c>
      <c r="E4914" s="33">
        <v>0.94695007993048796</v>
      </c>
    </row>
    <row r="4915" spans="1:5" x14ac:dyDescent="0.2">
      <c r="A4915" s="32" t="s">
        <v>5241</v>
      </c>
      <c r="B4915" s="33">
        <v>1.51577902856498E-2</v>
      </c>
      <c r="C4915" s="33">
        <v>4.4734014641356801</v>
      </c>
      <c r="D4915" s="33">
        <v>0.41341813337137601</v>
      </c>
      <c r="E4915" s="33">
        <v>0.67758983446032295</v>
      </c>
    </row>
    <row r="4916" spans="1:5" x14ac:dyDescent="0.2">
      <c r="A4916" s="32" t="s">
        <v>5242</v>
      </c>
      <c r="B4916" s="33">
        <v>1.40697184136927E-2</v>
      </c>
      <c r="C4916" s="33">
        <v>4.4834617665063403</v>
      </c>
      <c r="D4916" s="33">
        <v>0.82599068203201997</v>
      </c>
      <c r="E4916" s="33">
        <v>0.69800121471881804</v>
      </c>
    </row>
    <row r="4917" spans="1:5" x14ac:dyDescent="0.2">
      <c r="A4917" s="32" t="s">
        <v>5243</v>
      </c>
      <c r="B4917" s="33">
        <v>1.87629252125448E-3</v>
      </c>
      <c r="C4917" s="33">
        <v>3.8211988487535402</v>
      </c>
      <c r="D4917" s="33">
        <v>5.8036854848865103E-4</v>
      </c>
      <c r="E4917" s="33">
        <v>0.98086251384043699</v>
      </c>
    </row>
    <row r="4918" spans="1:5" x14ac:dyDescent="0.2">
      <c r="A4918" s="32" t="s">
        <v>5244</v>
      </c>
      <c r="B4918" s="33">
        <v>1.3294098524608699E-2</v>
      </c>
      <c r="C4918" s="33">
        <v>4.8807875157403204</v>
      </c>
      <c r="D4918" s="33">
        <v>0.132681704985395</v>
      </c>
      <c r="E4918" s="33">
        <v>0.71698694055263701</v>
      </c>
    </row>
    <row r="4919" spans="1:5" x14ac:dyDescent="0.2">
      <c r="A4919" s="32" t="s">
        <v>5245</v>
      </c>
      <c r="B4919" s="33">
        <v>-4.5577844191664899E-2</v>
      </c>
      <c r="C4919" s="33">
        <v>5.4683705416063901</v>
      </c>
      <c r="D4919" s="33">
        <v>8.3135056309815205</v>
      </c>
      <c r="E4919" s="33">
        <v>7.2598058170381202E-2</v>
      </c>
    </row>
    <row r="4920" spans="1:5" x14ac:dyDescent="0.2">
      <c r="A4920" s="32" t="s">
        <v>5246</v>
      </c>
      <c r="B4920" s="33">
        <v>2.30634678055575E-2</v>
      </c>
      <c r="C4920" s="33">
        <v>5.6065646657546298</v>
      </c>
      <c r="D4920" s="33">
        <v>3.3090831194231098</v>
      </c>
      <c r="E4920" s="33">
        <v>0.32876878868465997</v>
      </c>
    </row>
    <row r="4921" spans="1:5" x14ac:dyDescent="0.2">
      <c r="A4921" s="32" t="s">
        <v>5247</v>
      </c>
      <c r="B4921" s="33">
        <v>-7.80698494470223E-3</v>
      </c>
      <c r="C4921" s="33">
        <v>4.8956529775371598</v>
      </c>
      <c r="D4921" s="33">
        <v>0.12264652139740501</v>
      </c>
      <c r="E4921" s="33">
        <v>0.79411042986950597</v>
      </c>
    </row>
    <row r="4922" spans="1:5" x14ac:dyDescent="0.2">
      <c r="A4922" s="32" t="s">
        <v>5248</v>
      </c>
      <c r="B4922" s="33">
        <v>-1.7408361380851001E-2</v>
      </c>
      <c r="C4922" s="33">
        <v>4.14070737015407</v>
      </c>
      <c r="D4922" s="33">
        <v>0.70562032007402697</v>
      </c>
      <c r="E4922" s="33">
        <v>0.67482793157667598</v>
      </c>
    </row>
    <row r="4923" spans="1:5" x14ac:dyDescent="0.2">
      <c r="A4923" s="32" t="s">
        <v>5249</v>
      </c>
      <c r="B4923" s="33">
        <v>-4.1744400868247697E-2</v>
      </c>
      <c r="C4923" s="33">
        <v>4.5885937624201301</v>
      </c>
      <c r="D4923" s="33">
        <v>2.8669698315232401</v>
      </c>
      <c r="E4923" s="33">
        <v>0.22746605905688</v>
      </c>
    </row>
    <row r="4924" spans="1:5" x14ac:dyDescent="0.2">
      <c r="A4924" s="32" t="s">
        <v>5250</v>
      </c>
      <c r="B4924" s="33">
        <v>-2.68744412688262E-2</v>
      </c>
      <c r="C4924" s="33">
        <v>4.5323168356578201</v>
      </c>
      <c r="D4924" s="33">
        <v>0.25873687263437301</v>
      </c>
      <c r="E4924" s="33">
        <v>0.61291108267233496</v>
      </c>
    </row>
    <row r="4925" spans="1:5" x14ac:dyDescent="0.2">
      <c r="A4925" s="32" t="s">
        <v>5251</v>
      </c>
      <c r="B4925" s="33">
        <v>1.27074564607455E-2</v>
      </c>
      <c r="C4925" s="33">
        <v>4.8693069235334399</v>
      </c>
      <c r="D4925" s="33">
        <v>0.41806357039699199</v>
      </c>
      <c r="E4925" s="33">
        <v>0.68731536236142599</v>
      </c>
    </row>
    <row r="4926" spans="1:5" x14ac:dyDescent="0.2">
      <c r="A4926" s="32" t="s">
        <v>5252</v>
      </c>
      <c r="B4926" s="33">
        <v>-2.74201098082981E-2</v>
      </c>
      <c r="C4926" s="33">
        <v>17.479400515471301</v>
      </c>
      <c r="D4926" s="33">
        <v>0.48039422346743199</v>
      </c>
      <c r="E4926" s="33">
        <v>0.49099900315503597</v>
      </c>
    </row>
    <row r="4927" spans="1:5" x14ac:dyDescent="0.2">
      <c r="A4927" s="32" t="s">
        <v>5253</v>
      </c>
      <c r="B4927" s="33">
        <v>-5.8911735268910401E-2</v>
      </c>
      <c r="C4927" s="33">
        <v>12.8892934980957</v>
      </c>
      <c r="D4927" s="33">
        <v>1.0776411200710601</v>
      </c>
      <c r="E4927" s="33">
        <v>0.30351720655619502</v>
      </c>
    </row>
    <row r="4928" spans="1:5" x14ac:dyDescent="0.2">
      <c r="A4928" s="32" t="s">
        <v>5254</v>
      </c>
      <c r="B4928" s="33">
        <v>-4.9568757182010197E-2</v>
      </c>
      <c r="C4928" s="33">
        <v>6.9777097062576603</v>
      </c>
      <c r="D4928" s="33">
        <v>1.89128072901219</v>
      </c>
      <c r="E4928" s="33">
        <v>0.17432535859093601</v>
      </c>
    </row>
    <row r="4929" spans="1:5" x14ac:dyDescent="0.2">
      <c r="A4929" s="32" t="s">
        <v>5255</v>
      </c>
      <c r="B4929" s="33">
        <v>3.8354626209162399E-2</v>
      </c>
      <c r="C4929" s="33">
        <v>6.9922031792916099</v>
      </c>
      <c r="D4929" s="33">
        <v>0.20482184676678999</v>
      </c>
      <c r="E4929" s="33">
        <v>0.65253821227445097</v>
      </c>
    </row>
    <row r="4930" spans="1:5" x14ac:dyDescent="0.2">
      <c r="A4930" s="32" t="s">
        <v>5256</v>
      </c>
      <c r="B4930" s="33">
        <v>-0.10328125802433</v>
      </c>
      <c r="C4930" s="33">
        <v>5.3267176703631103</v>
      </c>
      <c r="D4930" s="33">
        <v>3.2035986554203402</v>
      </c>
      <c r="E4930" s="33">
        <v>7.86760740489897E-2</v>
      </c>
    </row>
    <row r="4931" spans="1:5" x14ac:dyDescent="0.2">
      <c r="A4931" s="32" t="s">
        <v>5257</v>
      </c>
      <c r="B4931" s="33">
        <v>1.1858021028020299E-2</v>
      </c>
      <c r="C4931" s="33">
        <v>4.0178873314622496</v>
      </c>
      <c r="D4931" s="33">
        <v>0.19283957565189899</v>
      </c>
      <c r="E4931" s="33">
        <v>0.78529694030304298</v>
      </c>
    </row>
    <row r="4932" spans="1:5" x14ac:dyDescent="0.2">
      <c r="A4932" s="32" t="s">
        <v>5258</v>
      </c>
      <c r="B4932" s="33">
        <v>3.5556239204266702E-3</v>
      </c>
      <c r="C4932" s="33">
        <v>5.5052813244658596</v>
      </c>
      <c r="D4932" s="33">
        <v>4.4645836073025601E-2</v>
      </c>
      <c r="E4932" s="33">
        <v>0.90759785905746304</v>
      </c>
    </row>
    <row r="4933" spans="1:5" x14ac:dyDescent="0.2">
      <c r="A4933" s="32" t="s">
        <v>5259</v>
      </c>
      <c r="B4933" s="33">
        <v>-3.1804113584588997E-2</v>
      </c>
      <c r="C4933" s="33">
        <v>5.74990134359519</v>
      </c>
      <c r="D4933" s="33">
        <v>0.43145558778618398</v>
      </c>
      <c r="E4933" s="33">
        <v>0.51386320571169297</v>
      </c>
    </row>
    <row r="4934" spans="1:5" x14ac:dyDescent="0.2">
      <c r="A4934" s="32" t="s">
        <v>5260</v>
      </c>
      <c r="B4934" s="33">
        <v>5.4408953471909204E-3</v>
      </c>
      <c r="C4934" s="33">
        <v>4.3540839376693796</v>
      </c>
      <c r="D4934" s="33">
        <v>0.19725380380868399</v>
      </c>
      <c r="E4934" s="33">
        <v>0.88638854714121995</v>
      </c>
    </row>
    <row r="4935" spans="1:5" x14ac:dyDescent="0.2">
      <c r="A4935" s="32" t="s">
        <v>5261</v>
      </c>
      <c r="B4935" s="33">
        <v>-3.0387940664452998E-2</v>
      </c>
      <c r="C4935" s="33">
        <v>4.29385657017884</v>
      </c>
      <c r="D4935" s="33">
        <v>3.1185662641629499E-2</v>
      </c>
      <c r="E4935" s="33">
        <v>0.86043955936134697</v>
      </c>
    </row>
    <row r="4936" spans="1:5" x14ac:dyDescent="0.2">
      <c r="A4936" s="32" t="s">
        <v>5262</v>
      </c>
      <c r="B4936" s="33">
        <v>7.4217707197719293E-2</v>
      </c>
      <c r="C4936" s="33">
        <v>4.8306508708767497</v>
      </c>
      <c r="D4936" s="33">
        <v>2.1197297009856602</v>
      </c>
      <c r="E4936" s="33">
        <v>0.15078269106125</v>
      </c>
    </row>
    <row r="4937" spans="1:5" x14ac:dyDescent="0.2">
      <c r="A4937" s="32" t="s">
        <v>5263</v>
      </c>
      <c r="B4937" s="33">
        <v>1.9944435406326799E-2</v>
      </c>
      <c r="C4937" s="33">
        <v>6.0255355565517696</v>
      </c>
      <c r="D4937" s="33">
        <v>0.17367847587021301</v>
      </c>
      <c r="E4937" s="33">
        <v>0.67839534257205303</v>
      </c>
    </row>
    <row r="4938" spans="1:5" x14ac:dyDescent="0.2">
      <c r="A4938" s="32" t="s">
        <v>5264</v>
      </c>
      <c r="B4938" s="33">
        <v>4.3111414570893803E-3</v>
      </c>
      <c r="C4938" s="33">
        <v>4.5349899222927901</v>
      </c>
      <c r="D4938" s="33">
        <v>4.21304917842052E-2</v>
      </c>
      <c r="E4938" s="33">
        <v>0.90612060148659301</v>
      </c>
    </row>
    <row r="4939" spans="1:5" x14ac:dyDescent="0.2">
      <c r="A4939" s="32" t="s">
        <v>5265</v>
      </c>
      <c r="B4939" s="33">
        <v>-6.1923339556157198E-2</v>
      </c>
      <c r="C4939" s="33">
        <v>5.6263895045332202</v>
      </c>
      <c r="D4939" s="33">
        <v>2.77696736022913</v>
      </c>
      <c r="E4939" s="33">
        <v>0.10099973712157199</v>
      </c>
    </row>
    <row r="4940" spans="1:5" x14ac:dyDescent="0.2">
      <c r="A4940" s="32" t="s">
        <v>5266</v>
      </c>
      <c r="B4940" s="33">
        <v>-7.42879022526947E-3</v>
      </c>
      <c r="C4940" s="33">
        <v>4.9427453916241904</v>
      </c>
      <c r="D4940" s="33">
        <v>2.7151822808675299E-2</v>
      </c>
      <c r="E4940" s="33">
        <v>0.86968930216971396</v>
      </c>
    </row>
    <row r="4941" spans="1:5" x14ac:dyDescent="0.2">
      <c r="A4941" s="32" t="s">
        <v>5267</v>
      </c>
      <c r="B4941" s="33">
        <v>-5.3326362361152497E-3</v>
      </c>
      <c r="C4941" s="33">
        <v>4.4057427515437997</v>
      </c>
      <c r="D4941" s="33">
        <v>8.3624788820433296E-2</v>
      </c>
      <c r="E4941" s="33">
        <v>0.88622348394664197</v>
      </c>
    </row>
    <row r="4942" spans="1:5" x14ac:dyDescent="0.2">
      <c r="A4942" s="32" t="s">
        <v>5268</v>
      </c>
      <c r="B4942" s="33">
        <v>-2.6178565665696499E-2</v>
      </c>
      <c r="C4942" s="33">
        <v>5.3546252580556404</v>
      </c>
      <c r="D4942" s="33">
        <v>3.9780001441250801</v>
      </c>
      <c r="E4942" s="33">
        <v>0.31775923043015702</v>
      </c>
    </row>
    <row r="4943" spans="1:5" x14ac:dyDescent="0.2">
      <c r="A4943" s="32" t="s">
        <v>5269</v>
      </c>
      <c r="B4943" s="33">
        <v>-9.7515615391676799E-3</v>
      </c>
      <c r="C4943" s="33">
        <v>5.6484319119106701</v>
      </c>
      <c r="D4943" s="33">
        <v>0.26986537285962398</v>
      </c>
      <c r="E4943" s="33">
        <v>0.68272109420921301</v>
      </c>
    </row>
    <row r="4944" spans="1:5" x14ac:dyDescent="0.2">
      <c r="A4944" s="32" t="s">
        <v>5270</v>
      </c>
      <c r="B4944" s="33">
        <v>1.25088504659007E-2</v>
      </c>
      <c r="C4944" s="33">
        <v>3.8925890300433599</v>
      </c>
      <c r="D4944" s="33">
        <v>0.15094999938727099</v>
      </c>
      <c r="E4944" s="33">
        <v>0.78528903040700904</v>
      </c>
    </row>
    <row r="4945" spans="1:5" x14ac:dyDescent="0.2">
      <c r="A4945" s="32" t="s">
        <v>5271</v>
      </c>
      <c r="B4945" s="33">
        <v>-1.8474027793988199E-2</v>
      </c>
      <c r="C4945" s="33">
        <v>5.5975186130205898</v>
      </c>
      <c r="D4945" s="33">
        <v>0.91647549324615696</v>
      </c>
      <c r="E4945" s="33">
        <v>0.41124296753086398</v>
      </c>
    </row>
    <row r="4946" spans="1:5" x14ac:dyDescent="0.2">
      <c r="A4946" s="32" t="s">
        <v>5272</v>
      </c>
      <c r="B4946" s="33">
        <v>3.7043028012518103E-2</v>
      </c>
      <c r="C4946" s="33">
        <v>3.81420564878748</v>
      </c>
      <c r="D4946" s="33">
        <v>1.8648762858509</v>
      </c>
      <c r="E4946" s="33">
        <v>0.43374660803606802</v>
      </c>
    </row>
    <row r="4947" spans="1:5" x14ac:dyDescent="0.2">
      <c r="A4947" s="32" t="s">
        <v>5273</v>
      </c>
      <c r="B4947" s="33">
        <v>1.6889925429692299E-2</v>
      </c>
      <c r="C4947" s="33">
        <v>5.6267904438704903</v>
      </c>
      <c r="D4947" s="33">
        <v>0.59439157644018403</v>
      </c>
      <c r="E4947" s="33">
        <v>0.48409473613722598</v>
      </c>
    </row>
    <row r="4948" spans="1:5" x14ac:dyDescent="0.2">
      <c r="A4948" s="32" t="s">
        <v>5274</v>
      </c>
      <c r="B4948" s="33">
        <v>5.7114775970213201E-2</v>
      </c>
      <c r="C4948" s="33">
        <v>3.9595303932858901</v>
      </c>
      <c r="D4948" s="33">
        <v>6.5420069272883801</v>
      </c>
      <c r="E4948" s="33">
        <v>0.20082053362274199</v>
      </c>
    </row>
    <row r="4949" spans="1:5" x14ac:dyDescent="0.2">
      <c r="A4949" s="32" t="s">
        <v>5275</v>
      </c>
      <c r="B4949" s="33">
        <v>-1.9423459877972501E-2</v>
      </c>
      <c r="C4949" s="33">
        <v>6.0413531628930501</v>
      </c>
      <c r="D4949" s="33">
        <v>1.2798975600059801</v>
      </c>
      <c r="E4949" s="33">
        <v>0.348048665504886</v>
      </c>
    </row>
    <row r="4950" spans="1:5" x14ac:dyDescent="0.2">
      <c r="A4950" s="32" t="s">
        <v>5276</v>
      </c>
      <c r="B4950" s="33">
        <v>-4.35211777626172E-2</v>
      </c>
      <c r="C4950" s="33">
        <v>4.6351670372528098</v>
      </c>
      <c r="D4950" s="33">
        <v>0.22326001146531399</v>
      </c>
      <c r="E4950" s="33">
        <v>0.63833318480147805</v>
      </c>
    </row>
    <row r="4951" spans="1:5" x14ac:dyDescent="0.2">
      <c r="A4951" s="32" t="s">
        <v>5277</v>
      </c>
      <c r="B4951" s="33">
        <v>-6.7355269791296597E-3</v>
      </c>
      <c r="C4951" s="33">
        <v>6.1529853328692301</v>
      </c>
      <c r="D4951" s="33">
        <v>0.185670562519512</v>
      </c>
      <c r="E4951" s="33">
        <v>0.71771890225864199</v>
      </c>
    </row>
    <row r="4952" spans="1:5" x14ac:dyDescent="0.2">
      <c r="A4952" s="32" t="s">
        <v>5278</v>
      </c>
      <c r="B4952" s="33">
        <v>-9.7892029111434093E-3</v>
      </c>
      <c r="C4952" s="33">
        <v>5.0079071801475701</v>
      </c>
      <c r="D4952" s="33">
        <v>0.28013896013739598</v>
      </c>
      <c r="E4952" s="33">
        <v>0.74740244704496095</v>
      </c>
    </row>
    <row r="4953" spans="1:5" x14ac:dyDescent="0.2">
      <c r="A4953" s="32" t="s">
        <v>5279</v>
      </c>
      <c r="B4953" s="33">
        <v>-1.9603439186941999E-3</v>
      </c>
      <c r="C4953" s="33">
        <v>4.6045294647814403</v>
      </c>
      <c r="D4953" s="33">
        <v>2.1482183040538901E-3</v>
      </c>
      <c r="E4953" s="33">
        <v>0.963190768455508</v>
      </c>
    </row>
    <row r="4954" spans="1:5" x14ac:dyDescent="0.2">
      <c r="A4954" s="32" t="s">
        <v>5280</v>
      </c>
      <c r="B4954" s="33">
        <v>-1.30713715290365E-2</v>
      </c>
      <c r="C4954" s="33">
        <v>4.0105081898432502</v>
      </c>
      <c r="D4954" s="33">
        <v>0.64121832799050305</v>
      </c>
      <c r="E4954" s="33">
        <v>0.76500006088343397</v>
      </c>
    </row>
    <row r="4955" spans="1:5" x14ac:dyDescent="0.2">
      <c r="A4955" s="32" t="s">
        <v>5281</v>
      </c>
      <c r="B4955" s="33">
        <v>-4.6021108404963899E-3</v>
      </c>
      <c r="C4955" s="33">
        <v>4.1346328068691101</v>
      </c>
      <c r="D4955" s="33">
        <v>8.1060881163933604E-2</v>
      </c>
      <c r="E4955" s="33">
        <v>0.91178820850836095</v>
      </c>
    </row>
    <row r="4956" spans="1:5" x14ac:dyDescent="0.2">
      <c r="A4956" s="32" t="s">
        <v>5282</v>
      </c>
      <c r="B4956" s="33">
        <v>5.3986412157069501E-2</v>
      </c>
      <c r="C4956" s="33">
        <v>5.4112749046418003</v>
      </c>
      <c r="D4956" s="33">
        <v>2.2813915681250201</v>
      </c>
      <c r="E4956" s="33">
        <v>0.1363419359958</v>
      </c>
    </row>
    <row r="4957" spans="1:5" x14ac:dyDescent="0.2">
      <c r="A4957" s="32" t="s">
        <v>5283</v>
      </c>
      <c r="B4957" s="33">
        <v>-9.6100070669074503E-3</v>
      </c>
      <c r="C4957" s="33">
        <v>3.9602284984215799</v>
      </c>
      <c r="D4957" s="33">
        <v>0.33879228082898899</v>
      </c>
      <c r="E4957" s="33">
        <v>0.82950410753846004</v>
      </c>
    </row>
    <row r="4958" spans="1:5" x14ac:dyDescent="0.2">
      <c r="A4958" s="32" t="s">
        <v>5284</v>
      </c>
      <c r="B4958" s="33">
        <v>2.12582832345489E-2</v>
      </c>
      <c r="C4958" s="33">
        <v>4.25299573552266</v>
      </c>
      <c r="D4958" s="33">
        <v>3.1770402377592202</v>
      </c>
      <c r="E4958" s="33">
        <v>0.59149232716251698</v>
      </c>
    </row>
    <row r="4959" spans="1:5" x14ac:dyDescent="0.2">
      <c r="A4959" s="32" t="s">
        <v>5285</v>
      </c>
      <c r="B4959" s="33">
        <v>-1.85877935084784E-2</v>
      </c>
      <c r="C4959" s="33">
        <v>4.9850579456485802</v>
      </c>
      <c r="D4959" s="33">
        <v>0.60925632216361703</v>
      </c>
      <c r="E4959" s="33">
        <v>0.54447857571275704</v>
      </c>
    </row>
    <row r="4960" spans="1:5" x14ac:dyDescent="0.2">
      <c r="A4960" s="32" t="s">
        <v>5286</v>
      </c>
      <c r="B4960" s="33">
        <v>-6.0747002392293799E-3</v>
      </c>
      <c r="C4960" s="33">
        <v>5.3223486716185597</v>
      </c>
      <c r="D4960" s="33">
        <v>0.17272700691312401</v>
      </c>
      <c r="E4960" s="33">
        <v>0.81185832883315401</v>
      </c>
    </row>
    <row r="4961" spans="1:5" x14ac:dyDescent="0.2">
      <c r="A4961" s="32" t="s">
        <v>5287</v>
      </c>
      <c r="B4961" s="33">
        <v>1.7495963115609799E-2</v>
      </c>
      <c r="C4961" s="33">
        <v>6.8099048867041603</v>
      </c>
      <c r="D4961" s="33">
        <v>1.0279565687085199</v>
      </c>
      <c r="E4961" s="33">
        <v>0.31483329075536998</v>
      </c>
    </row>
    <row r="4962" spans="1:5" x14ac:dyDescent="0.2">
      <c r="A4962" s="32" t="s">
        <v>5288</v>
      </c>
      <c r="B4962" s="33">
        <v>-6.3656108842062506E-2</v>
      </c>
      <c r="C4962" s="33">
        <v>4.0415509667842402</v>
      </c>
      <c r="D4962" s="33">
        <v>1.9280271050078299</v>
      </c>
      <c r="E4962" s="33">
        <v>0.17026306088604801</v>
      </c>
    </row>
    <row r="4963" spans="1:5" x14ac:dyDescent="0.2">
      <c r="A4963" s="32" t="s">
        <v>5289</v>
      </c>
      <c r="B4963" s="33">
        <v>-1.79251084963814E-2</v>
      </c>
      <c r="C4963" s="33">
        <v>4.2625675724594796</v>
      </c>
      <c r="D4963" s="33">
        <v>0.47398173164284102</v>
      </c>
      <c r="E4963" s="33">
        <v>0.65030065271359805</v>
      </c>
    </row>
    <row r="4964" spans="1:5" x14ac:dyDescent="0.2">
      <c r="A4964" s="32" t="s">
        <v>5290</v>
      </c>
      <c r="B4964" s="33">
        <v>2.9572763168444799E-3</v>
      </c>
      <c r="C4964" s="33">
        <v>4.5211310224702599</v>
      </c>
      <c r="D4964" s="33">
        <v>1.5754206471271098E-2</v>
      </c>
      <c r="E4964" s="33">
        <v>0.93209501298280195</v>
      </c>
    </row>
    <row r="4965" spans="1:5" x14ac:dyDescent="0.2">
      <c r="A4965" s="32" t="s">
        <v>5291</v>
      </c>
      <c r="B4965" s="33">
        <v>1.41342497404909E-3</v>
      </c>
      <c r="C4965" s="33">
        <v>3.9366223743986999</v>
      </c>
      <c r="D4965" s="33">
        <v>3.17157467666518E-3</v>
      </c>
      <c r="E4965" s="33">
        <v>0.97494021429117494</v>
      </c>
    </row>
    <row r="4966" spans="1:5" x14ac:dyDescent="0.2">
      <c r="A4966" s="32" t="s">
        <v>5292</v>
      </c>
      <c r="B4966" s="33">
        <v>1.9055165155696701E-2</v>
      </c>
      <c r="C4966" s="33">
        <v>3.7898266269004202</v>
      </c>
      <c r="D4966" s="33">
        <v>0.19998793971141199</v>
      </c>
      <c r="E4966" s="33">
        <v>0.69081562395989105</v>
      </c>
    </row>
    <row r="4967" spans="1:5" x14ac:dyDescent="0.2">
      <c r="A4967" s="32" t="s">
        <v>5293</v>
      </c>
      <c r="B4967" s="33">
        <v>-2.6497261578854198E-2</v>
      </c>
      <c r="C4967" s="33">
        <v>5.7613788619920703</v>
      </c>
      <c r="D4967" s="33">
        <v>1.8727387863201399</v>
      </c>
      <c r="E4967" s="33">
        <v>0.25825358414076399</v>
      </c>
    </row>
    <row r="4968" spans="1:5" x14ac:dyDescent="0.2">
      <c r="A4968" s="32" t="s">
        <v>5294</v>
      </c>
      <c r="B4968" s="33">
        <v>-6.9937642407344397E-3</v>
      </c>
      <c r="C4968" s="33">
        <v>3.7958647805850099</v>
      </c>
      <c r="D4968" s="33">
        <v>3.1449885107114502E-2</v>
      </c>
      <c r="E4968" s="33">
        <v>0.88350362368150404</v>
      </c>
    </row>
    <row r="4969" spans="1:5" x14ac:dyDescent="0.2">
      <c r="A4969" s="32" t="s">
        <v>5295</v>
      </c>
      <c r="B4969" s="33">
        <v>1.1382874576224699E-2</v>
      </c>
      <c r="C4969" s="33">
        <v>6.4387987097275197</v>
      </c>
      <c r="D4969" s="33">
        <v>0.32980961524626101</v>
      </c>
      <c r="E4969" s="33">
        <v>0.56798308260583696</v>
      </c>
    </row>
    <row r="4970" spans="1:5" x14ac:dyDescent="0.2">
      <c r="A4970" s="32" t="s">
        <v>5296</v>
      </c>
      <c r="B4970" s="33">
        <v>3.8364995601795002E-2</v>
      </c>
      <c r="C4970" s="33">
        <v>9.1205034346840996</v>
      </c>
      <c r="D4970" s="33">
        <v>1.8409343968906</v>
      </c>
      <c r="E4970" s="33">
        <v>0.18007798863715199</v>
      </c>
    </row>
    <row r="4971" spans="1:5" x14ac:dyDescent="0.2">
      <c r="A4971" s="32" t="s">
        <v>5297</v>
      </c>
      <c r="B4971" s="33">
        <v>-6.8777629684149697E-3</v>
      </c>
      <c r="C4971" s="33">
        <v>5.1613356561468402</v>
      </c>
      <c r="D4971" s="33">
        <v>7.4132669970370699E-2</v>
      </c>
      <c r="E4971" s="33">
        <v>0.81534940854710902</v>
      </c>
    </row>
    <row r="4972" spans="1:5" x14ac:dyDescent="0.2">
      <c r="A4972" s="32" t="s">
        <v>5298</v>
      </c>
      <c r="B4972" s="33">
        <v>8.8698416973807693E-3</v>
      </c>
      <c r="C4972" s="33">
        <v>4.53428665933526</v>
      </c>
      <c r="D4972" s="33">
        <v>0.140361596679099</v>
      </c>
      <c r="E4972" s="33">
        <v>0.80455247951860198</v>
      </c>
    </row>
    <row r="4973" spans="1:5" x14ac:dyDescent="0.2">
      <c r="A4973" s="32" t="s">
        <v>5299</v>
      </c>
      <c r="B4973" s="33">
        <v>-5.7589673437024201E-3</v>
      </c>
      <c r="C4973" s="33">
        <v>7.5239858279492102</v>
      </c>
      <c r="D4973" s="33">
        <v>8.7945660693968405E-2</v>
      </c>
      <c r="E4973" s="33">
        <v>0.76786039327720801</v>
      </c>
    </row>
    <row r="4974" spans="1:5" x14ac:dyDescent="0.2">
      <c r="A4974" s="32" t="s">
        <v>5300</v>
      </c>
      <c r="B4974" s="33">
        <v>-4.6036750310441401E-3</v>
      </c>
      <c r="C4974" s="33">
        <v>6.2511988543822303</v>
      </c>
      <c r="D4974" s="33">
        <v>2.2660414607524802E-2</v>
      </c>
      <c r="E4974" s="33">
        <v>0.88086373439083498</v>
      </c>
    </row>
    <row r="4975" spans="1:5" x14ac:dyDescent="0.2">
      <c r="A4975" s="32" t="s">
        <v>5301</v>
      </c>
      <c r="B4975" s="33">
        <v>2.4459204665491399E-3</v>
      </c>
      <c r="C4975" s="33">
        <v>5.13758180281501</v>
      </c>
      <c r="D4975" s="33">
        <v>3.8741016697937699E-3</v>
      </c>
      <c r="E4975" s="33">
        <v>0.95058303849268799</v>
      </c>
    </row>
    <row r="4976" spans="1:5" x14ac:dyDescent="0.2">
      <c r="A4976" s="32" t="s">
        <v>5302</v>
      </c>
      <c r="B4976" s="33">
        <v>-1.5815647491375099E-2</v>
      </c>
      <c r="C4976" s="33">
        <v>4.8409666937151297</v>
      </c>
      <c r="D4976" s="33">
        <v>3.6107792130655299E-2</v>
      </c>
      <c r="E4976" s="33">
        <v>0.84995390675398297</v>
      </c>
    </row>
    <row r="4977" spans="1:5" x14ac:dyDescent="0.2">
      <c r="A4977" s="32" t="s">
        <v>5303</v>
      </c>
      <c r="B4977" s="33">
        <v>-1.6575504760435601E-2</v>
      </c>
      <c r="C4977" s="33">
        <v>4.0633196651267998</v>
      </c>
      <c r="D4977" s="33">
        <v>0.67228269575139998</v>
      </c>
      <c r="E4977" s="33">
        <v>0.69809479119207296</v>
      </c>
    </row>
    <row r="4978" spans="1:5" x14ac:dyDescent="0.2">
      <c r="A4978" s="32" t="s">
        <v>5304</v>
      </c>
      <c r="B4978" s="33">
        <v>6.4821486934183402E-3</v>
      </c>
      <c r="C4978" s="33">
        <v>3.9591989493212698</v>
      </c>
      <c r="D4978" s="33">
        <v>8.4213804192588795E-2</v>
      </c>
      <c r="E4978" s="33">
        <v>0.88456914442645296</v>
      </c>
    </row>
    <row r="4979" spans="1:5" x14ac:dyDescent="0.2">
      <c r="A4979" s="32" t="s">
        <v>5305</v>
      </c>
      <c r="B4979" s="33">
        <v>-8.0504550751092398E-3</v>
      </c>
      <c r="C4979" s="33">
        <v>4.1544350896726998</v>
      </c>
      <c r="D4979" s="33">
        <v>0.114393358636718</v>
      </c>
      <c r="E4979" s="33">
        <v>0.84505054214868602</v>
      </c>
    </row>
    <row r="4980" spans="1:5" x14ac:dyDescent="0.2">
      <c r="A4980" s="32" t="s">
        <v>5306</v>
      </c>
      <c r="B4980" s="33">
        <v>-3.9648712874083003E-3</v>
      </c>
      <c r="C4980" s="33">
        <v>4.5271560771603196</v>
      </c>
      <c r="D4980" s="33">
        <v>3.9297855474815097E-2</v>
      </c>
      <c r="E4980" s="33">
        <v>0.90813610868372097</v>
      </c>
    </row>
    <row r="4981" spans="1:5" x14ac:dyDescent="0.2">
      <c r="A4981" s="32" t="s">
        <v>5307</v>
      </c>
      <c r="B4981" s="33">
        <v>7.1467541306373405E-4</v>
      </c>
      <c r="C4981" s="33">
        <v>5.13538457916792</v>
      </c>
      <c r="D4981" s="33">
        <v>2.7235584047257699E-3</v>
      </c>
      <c r="E4981" s="33">
        <v>0.98316384459693795</v>
      </c>
    </row>
    <row r="4982" spans="1:5" x14ac:dyDescent="0.2">
      <c r="A4982" s="32" t="s">
        <v>5308</v>
      </c>
      <c r="B4982" s="33">
        <v>2.9420040518424399E-2</v>
      </c>
      <c r="C4982" s="33">
        <v>9.8076784030157604</v>
      </c>
      <c r="D4982" s="33">
        <v>1.0447147684828799</v>
      </c>
      <c r="E4982" s="33">
        <v>0.31095499219699502</v>
      </c>
    </row>
    <row r="4983" spans="1:5" x14ac:dyDescent="0.2">
      <c r="A4983" s="32" t="s">
        <v>5309</v>
      </c>
      <c r="B4983" s="33">
        <v>2.4594092171160702E-2</v>
      </c>
      <c r="C4983" s="33">
        <v>4.3263848996648298</v>
      </c>
      <c r="D4983" s="33">
        <v>0.73306977391403005</v>
      </c>
      <c r="E4983" s="33">
        <v>0.52271561385198295</v>
      </c>
    </row>
    <row r="4984" spans="1:5" x14ac:dyDescent="0.2">
      <c r="A4984" s="32" t="s">
        <v>5310</v>
      </c>
      <c r="B4984" s="33">
        <v>-1.8630278191904701E-2</v>
      </c>
      <c r="C4984" s="33">
        <v>4.0317722912582399</v>
      </c>
      <c r="D4984" s="33">
        <v>0.313071872982503</v>
      </c>
      <c r="E4984" s="33">
        <v>0.66687083759495602</v>
      </c>
    </row>
    <row r="4985" spans="1:5" x14ac:dyDescent="0.2">
      <c r="A4985" s="32" t="s">
        <v>5311</v>
      </c>
      <c r="B4985" s="33">
        <v>-1.32917805210571E-2</v>
      </c>
      <c r="C4985" s="33">
        <v>5.2942105470148002</v>
      </c>
      <c r="D4985" s="33">
        <v>0.25735918107764599</v>
      </c>
      <c r="E4985" s="33">
        <v>0.61385618128725195</v>
      </c>
    </row>
    <row r="4986" spans="1:5" x14ac:dyDescent="0.2">
      <c r="A4986" s="32" t="s">
        <v>5312</v>
      </c>
      <c r="B4986" s="33">
        <v>-5.1569497976563003E-2</v>
      </c>
      <c r="C4986" s="33">
        <v>4.9161108717678896</v>
      </c>
      <c r="D4986" s="33">
        <v>3.0145520362127001</v>
      </c>
      <c r="E4986" s="33">
        <v>9.3686294194448197E-2</v>
      </c>
    </row>
    <row r="4987" spans="1:5" x14ac:dyDescent="0.2">
      <c r="A4987" s="32" t="s">
        <v>5313</v>
      </c>
      <c r="B4987" s="33">
        <v>2.53134760542057E-2</v>
      </c>
      <c r="C4987" s="33">
        <v>4.2752024653065499</v>
      </c>
      <c r="D4987" s="33">
        <v>0.36651294146069402</v>
      </c>
      <c r="E4987" s="33">
        <v>0.54726344445572395</v>
      </c>
    </row>
    <row r="4988" spans="1:5" x14ac:dyDescent="0.2">
      <c r="A4988" s="32" t="s">
        <v>5314</v>
      </c>
      <c r="B4988" s="33">
        <v>9.5068868661383303E-3</v>
      </c>
      <c r="C4988" s="33">
        <v>4.8927736034671101</v>
      </c>
      <c r="D4988" s="33">
        <v>4.7577975414851599E-2</v>
      </c>
      <c r="E4988" s="33">
        <v>0.82809526094157104</v>
      </c>
    </row>
    <row r="4989" spans="1:5" x14ac:dyDescent="0.2">
      <c r="A4989" s="32" t="s">
        <v>5315</v>
      </c>
      <c r="B4989" s="33">
        <v>-1.3909078936566399E-2</v>
      </c>
      <c r="C4989" s="33">
        <v>3.9302632054882398</v>
      </c>
      <c r="D4989" s="33">
        <v>0.208560269425557</v>
      </c>
      <c r="E4989" s="33">
        <v>0.75797572815883896</v>
      </c>
    </row>
    <row r="4990" spans="1:5" x14ac:dyDescent="0.2">
      <c r="A4990" s="32" t="s">
        <v>5316</v>
      </c>
      <c r="B4990" s="33">
        <v>6.3539536660263796E-2</v>
      </c>
      <c r="C4990" s="33">
        <v>6.0234834268714401</v>
      </c>
      <c r="D4990" s="33">
        <v>3.9886972415494601</v>
      </c>
      <c r="E4990" s="33">
        <v>5.04864854636164E-2</v>
      </c>
    </row>
    <row r="4991" spans="1:5" x14ac:dyDescent="0.2">
      <c r="A4991" s="32" t="s">
        <v>5317</v>
      </c>
      <c r="B4991" s="33">
        <v>-2.66065342894778E-2</v>
      </c>
      <c r="C4991" s="33">
        <v>4.57966743172513</v>
      </c>
      <c r="D4991" s="33">
        <v>0.74180391637272103</v>
      </c>
      <c r="E4991" s="33">
        <v>0.44508321401739198</v>
      </c>
    </row>
    <row r="4992" spans="1:5" x14ac:dyDescent="0.2">
      <c r="A4992" s="32" t="s">
        <v>5318</v>
      </c>
      <c r="B4992" s="33">
        <v>-2.2110063664702098E-3</v>
      </c>
      <c r="C4992" s="33">
        <v>4.7444026659327099</v>
      </c>
      <c r="D4992" s="33">
        <v>5.4396192055478597E-3</v>
      </c>
      <c r="E4992" s="33">
        <v>0.951778327979246</v>
      </c>
    </row>
    <row r="4993" spans="1:5" x14ac:dyDescent="0.2">
      <c r="A4993" s="32" t="s">
        <v>5319</v>
      </c>
      <c r="B4993" s="33">
        <v>1.24998225437753E-2</v>
      </c>
      <c r="C4993" s="33">
        <v>3.90225143970315</v>
      </c>
      <c r="D4993" s="33">
        <v>0.118752547005988</v>
      </c>
      <c r="E4993" s="33">
        <v>0.78406067292510395</v>
      </c>
    </row>
    <row r="4994" spans="1:5" x14ac:dyDescent="0.2">
      <c r="A4994" s="32" t="s">
        <v>5320</v>
      </c>
      <c r="B4994" s="33">
        <v>8.8706144592475607E-3</v>
      </c>
      <c r="C4994" s="33">
        <v>5.6729388516868102</v>
      </c>
      <c r="D4994" s="33">
        <v>0.361098444442358</v>
      </c>
      <c r="E4994" s="33">
        <v>0.72323841121909604</v>
      </c>
    </row>
    <row r="4995" spans="1:5" x14ac:dyDescent="0.2">
      <c r="A4995" s="32" t="s">
        <v>5321</v>
      </c>
      <c r="B4995" s="33">
        <v>-5.9529710216237501E-3</v>
      </c>
      <c r="C4995" s="33">
        <v>3.64081627249434</v>
      </c>
      <c r="D4995" s="33">
        <v>2.0912971823957099E-2</v>
      </c>
      <c r="E4995" s="33">
        <v>0.906999039637847</v>
      </c>
    </row>
    <row r="4996" spans="1:5" x14ac:dyDescent="0.2">
      <c r="A4996" s="32" t="s">
        <v>5322</v>
      </c>
      <c r="B4996" s="33">
        <v>2.1333122706978101E-3</v>
      </c>
      <c r="C4996" s="33">
        <v>3.9243031099605501</v>
      </c>
      <c r="D4996" s="33">
        <v>1.2179146126446E-2</v>
      </c>
      <c r="E4996" s="33">
        <v>0.96240504668363003</v>
      </c>
    </row>
    <row r="4997" spans="1:5" x14ac:dyDescent="0.2">
      <c r="A4997" s="32" t="s">
        <v>5323</v>
      </c>
      <c r="B4997" s="33">
        <v>-8.0549679964437002E-2</v>
      </c>
      <c r="C4997" s="33">
        <v>4.17078798943822</v>
      </c>
      <c r="D4997" s="33">
        <v>1.93087386527458</v>
      </c>
      <c r="E4997" s="33">
        <v>0.169953020520103</v>
      </c>
    </row>
    <row r="4998" spans="1:5" x14ac:dyDescent="0.2">
      <c r="A4998" s="32" t="s">
        <v>5324</v>
      </c>
      <c r="B4998" s="33">
        <v>6.56265054086092E-3</v>
      </c>
      <c r="C4998" s="33">
        <v>6.13104235111033</v>
      </c>
      <c r="D4998" s="33">
        <v>0.120349422430756</v>
      </c>
      <c r="E4998" s="33">
        <v>0.73060761237217897</v>
      </c>
    </row>
    <row r="4999" spans="1:5" x14ac:dyDescent="0.2">
      <c r="A4999" s="32" t="s">
        <v>5325</v>
      </c>
      <c r="B4999" s="33">
        <v>2.5542765330651101E-3</v>
      </c>
      <c r="C4999" s="33">
        <v>4.5031362579629803</v>
      </c>
      <c r="D4999" s="33">
        <v>3.2185180501492702E-2</v>
      </c>
      <c r="E4999" s="33">
        <v>0.94128134086137605</v>
      </c>
    </row>
    <row r="5000" spans="1:5" x14ac:dyDescent="0.2">
      <c r="A5000" s="32" t="s">
        <v>5326</v>
      </c>
      <c r="B5000" s="33">
        <v>8.9036981919608502E-2</v>
      </c>
      <c r="C5000" s="33">
        <v>4.4024030077686698</v>
      </c>
      <c r="D5000" s="33">
        <v>1.7837062689330301</v>
      </c>
      <c r="E5000" s="33">
        <v>0.18689174572699599</v>
      </c>
    </row>
    <row r="5001" spans="1:5" x14ac:dyDescent="0.2">
      <c r="A5001" s="32" t="s">
        <v>5327</v>
      </c>
      <c r="B5001" s="33">
        <v>2.2198815350658499E-2</v>
      </c>
      <c r="C5001" s="33">
        <v>3.8339774261612498</v>
      </c>
      <c r="D5001" s="33">
        <v>0.91377642450762497</v>
      </c>
      <c r="E5001" s="33">
        <v>0.63667101252498004</v>
      </c>
    </row>
    <row r="5002" spans="1:5" x14ac:dyDescent="0.2">
      <c r="A5002" s="32" t="s">
        <v>5328</v>
      </c>
      <c r="B5002" s="33">
        <v>9.2549721548163804E-3</v>
      </c>
      <c r="C5002" s="33">
        <v>5.5982398686325698</v>
      </c>
      <c r="D5002" s="33">
        <v>0.23270847894449301</v>
      </c>
      <c r="E5002" s="33">
        <v>0.68860475668057597</v>
      </c>
    </row>
    <row r="5003" spans="1:5" x14ac:dyDescent="0.2">
      <c r="A5003" s="32" t="s">
        <v>5329</v>
      </c>
      <c r="B5003" s="33">
        <v>5.0725964457465798E-3</v>
      </c>
      <c r="C5003" s="33">
        <v>4.4135986948441701</v>
      </c>
      <c r="D5003" s="33">
        <v>6.7663063500381801E-2</v>
      </c>
      <c r="E5003" s="33">
        <v>0.89196443586228602</v>
      </c>
    </row>
    <row r="5004" spans="1:5" x14ac:dyDescent="0.2">
      <c r="A5004" s="32" t="s">
        <v>5330</v>
      </c>
      <c r="B5004" s="33">
        <v>9.9347005303999907E-3</v>
      </c>
      <c r="C5004" s="33">
        <v>4.6398673376418298</v>
      </c>
      <c r="D5004" s="33">
        <v>0.23503569308941999</v>
      </c>
      <c r="E5004" s="33">
        <v>0.77452521013843001</v>
      </c>
    </row>
    <row r="5005" spans="1:5" x14ac:dyDescent="0.2">
      <c r="A5005" s="32" t="s">
        <v>5331</v>
      </c>
      <c r="B5005" s="33">
        <v>-2.7543362279457699E-3</v>
      </c>
      <c r="C5005" s="33">
        <v>4.5000263641680096</v>
      </c>
      <c r="D5005" s="33">
        <v>4.0841370401095596E-3</v>
      </c>
      <c r="E5005" s="33">
        <v>0.94926294799745103</v>
      </c>
    </row>
    <row r="5006" spans="1:5" x14ac:dyDescent="0.2">
      <c r="A5006" s="32" t="s">
        <v>5332</v>
      </c>
      <c r="B5006" s="33">
        <v>2.5642509554836001E-2</v>
      </c>
      <c r="C5006" s="33">
        <v>5.5034396778643897</v>
      </c>
      <c r="D5006" s="33">
        <v>1.0641115347579599</v>
      </c>
      <c r="E5006" s="33">
        <v>0.32326602441414298</v>
      </c>
    </row>
    <row r="5007" spans="1:5" x14ac:dyDescent="0.2">
      <c r="A5007" s="32" t="s">
        <v>5333</v>
      </c>
      <c r="B5007" s="33">
        <v>2.7150462212624699E-2</v>
      </c>
      <c r="C5007" s="33">
        <v>5.0936529693216199</v>
      </c>
      <c r="D5007" s="33">
        <v>1.57538926375414</v>
      </c>
      <c r="E5007" s="33">
        <v>0.339775368945056</v>
      </c>
    </row>
    <row r="5008" spans="1:5" x14ac:dyDescent="0.2">
      <c r="A5008" s="32" t="s">
        <v>5334</v>
      </c>
      <c r="B5008" s="33">
        <v>7.6780473776522397E-3</v>
      </c>
      <c r="C5008" s="33">
        <v>6.7224839485197396</v>
      </c>
      <c r="D5008" s="33">
        <v>0.24808732860739499</v>
      </c>
      <c r="E5008" s="33">
        <v>0.70100274793831296</v>
      </c>
    </row>
    <row r="5009" spans="1:5" x14ac:dyDescent="0.2">
      <c r="A5009" s="32" t="s">
        <v>5335</v>
      </c>
      <c r="B5009" s="33">
        <v>-1.61759008375238E-2</v>
      </c>
      <c r="C5009" s="33">
        <v>5.1490895250348698</v>
      </c>
      <c r="D5009" s="33">
        <v>0.63890558601345204</v>
      </c>
      <c r="E5009" s="33">
        <v>0.55343685750465299</v>
      </c>
    </row>
    <row r="5010" spans="1:5" x14ac:dyDescent="0.2">
      <c r="A5010" s="32" t="s">
        <v>5336</v>
      </c>
      <c r="B5010" s="33">
        <v>1.0150739184075301E-2</v>
      </c>
      <c r="C5010" s="33">
        <v>3.5483031492487398</v>
      </c>
      <c r="D5010" s="33">
        <v>1.1869079169794501E-2</v>
      </c>
      <c r="E5010" s="33">
        <v>0.91362042015491596</v>
      </c>
    </row>
    <row r="5011" spans="1:5" x14ac:dyDescent="0.2">
      <c r="A5011" s="32" t="s">
        <v>5337</v>
      </c>
      <c r="B5011" s="33">
        <v>-5.8497158818496701E-2</v>
      </c>
      <c r="C5011" s="33">
        <v>7.4900590958961999</v>
      </c>
      <c r="D5011" s="33">
        <v>0.179288885266248</v>
      </c>
      <c r="E5011" s="33">
        <v>0.673544899878462</v>
      </c>
    </row>
    <row r="5012" spans="1:5" x14ac:dyDescent="0.2">
      <c r="A5012" s="32" t="s">
        <v>5338</v>
      </c>
      <c r="B5012" s="33">
        <v>-8.9790050630535693E-3</v>
      </c>
      <c r="C5012" s="33">
        <v>6.8564023721965102</v>
      </c>
      <c r="D5012" s="33">
        <v>0.23354869001518699</v>
      </c>
      <c r="E5012" s="33">
        <v>0.63071704337607604</v>
      </c>
    </row>
    <row r="5013" spans="1:5" x14ac:dyDescent="0.2">
      <c r="A5013" s="32" t="s">
        <v>5339</v>
      </c>
      <c r="B5013" s="33">
        <v>9.6615776618293406E-3</v>
      </c>
      <c r="C5013" s="33">
        <v>4.0192451171789099</v>
      </c>
      <c r="D5013" s="33">
        <v>0.243429744894824</v>
      </c>
      <c r="E5013" s="33">
        <v>0.82434145896008604</v>
      </c>
    </row>
    <row r="5014" spans="1:5" x14ac:dyDescent="0.2">
      <c r="A5014" s="32" t="s">
        <v>5340</v>
      </c>
      <c r="B5014" s="33">
        <v>2.5468420638097701E-4</v>
      </c>
      <c r="C5014" s="33">
        <v>5.0062283832407104</v>
      </c>
      <c r="D5014" s="33">
        <v>1.7889022502135099E-4</v>
      </c>
      <c r="E5014" s="33">
        <v>0.99569346662577596</v>
      </c>
    </row>
    <row r="5015" spans="1:5" x14ac:dyDescent="0.2">
      <c r="A5015" s="32" t="s">
        <v>5341</v>
      </c>
      <c r="B5015" s="33">
        <v>-8.7374715270643402E-3</v>
      </c>
      <c r="C5015" s="33">
        <v>4.23577088493664</v>
      </c>
      <c r="D5015" s="33">
        <v>0.100670783126604</v>
      </c>
      <c r="E5015" s="33">
        <v>0.82688915476128699</v>
      </c>
    </row>
    <row r="5016" spans="1:5" x14ac:dyDescent="0.2">
      <c r="A5016" s="32" t="s">
        <v>5342</v>
      </c>
      <c r="B5016" s="33">
        <v>1.58013270343191E-2</v>
      </c>
      <c r="C5016" s="33">
        <v>8.5622287703993596</v>
      </c>
      <c r="D5016" s="33">
        <v>0.26905543964444201</v>
      </c>
      <c r="E5016" s="33">
        <v>0.60593170331197999</v>
      </c>
    </row>
    <row r="5017" spans="1:5" x14ac:dyDescent="0.2">
      <c r="A5017" s="32" t="s">
        <v>5343</v>
      </c>
      <c r="B5017" s="33">
        <v>3.3837456271899297E-2</v>
      </c>
      <c r="C5017" s="33">
        <v>7.12409266171748</v>
      </c>
      <c r="D5017" s="33">
        <v>0.97612980397821703</v>
      </c>
      <c r="E5017" s="33">
        <v>0.32724366574464298</v>
      </c>
    </row>
    <row r="5018" spans="1:5" x14ac:dyDescent="0.2">
      <c r="A5018" s="32" t="s">
        <v>5344</v>
      </c>
      <c r="B5018" s="33">
        <v>9.1530879539486795E-3</v>
      </c>
      <c r="C5018" s="33">
        <v>4.4128562223117296</v>
      </c>
      <c r="D5018" s="33">
        <v>0.33066807441886098</v>
      </c>
      <c r="E5018" s="33">
        <v>0.80598501853729698</v>
      </c>
    </row>
    <row r="5019" spans="1:5" x14ac:dyDescent="0.2">
      <c r="A5019" s="32" t="s">
        <v>5345</v>
      </c>
      <c r="B5019" s="33">
        <v>1.7550982877476699E-2</v>
      </c>
      <c r="C5019" s="33">
        <v>6.2518411101471401</v>
      </c>
      <c r="D5019" s="33">
        <v>1.15419801144963</v>
      </c>
      <c r="E5019" s="33">
        <v>0.35679308256987002</v>
      </c>
    </row>
    <row r="5020" spans="1:5" x14ac:dyDescent="0.2">
      <c r="A5020" s="32" t="s">
        <v>5346</v>
      </c>
      <c r="B5020" s="33">
        <v>3.9409275906934103E-3</v>
      </c>
      <c r="C5020" s="33">
        <v>3.8464033106841198</v>
      </c>
      <c r="D5020" s="33">
        <v>7.1132988129770605E-2</v>
      </c>
      <c r="E5020" s="33">
        <v>0.93278131372442596</v>
      </c>
    </row>
    <row r="5021" spans="1:5" x14ac:dyDescent="0.2">
      <c r="A5021" s="32" t="s">
        <v>5347</v>
      </c>
      <c r="B5021" s="33">
        <v>2.8354565886442402E-3</v>
      </c>
      <c r="C5021" s="33">
        <v>6.5811031914327902</v>
      </c>
      <c r="D5021" s="33">
        <v>3.6266648940418901E-2</v>
      </c>
      <c r="E5021" s="33">
        <v>0.89387523794840895</v>
      </c>
    </row>
    <row r="5022" spans="1:5" x14ac:dyDescent="0.2">
      <c r="A5022" s="32" t="s">
        <v>5348</v>
      </c>
      <c r="B5022" s="33">
        <v>-3.6398415638740501E-2</v>
      </c>
      <c r="C5022" s="33">
        <v>5.8082750704570998</v>
      </c>
      <c r="D5022" s="33">
        <v>0.41081940182820798</v>
      </c>
      <c r="E5022" s="33">
        <v>0.52406842949301102</v>
      </c>
    </row>
    <row r="5023" spans="1:5" x14ac:dyDescent="0.2">
      <c r="A5023" s="32" t="s">
        <v>5349</v>
      </c>
      <c r="B5023" s="33">
        <v>1.45684846953289E-2</v>
      </c>
      <c r="C5023" s="33">
        <v>4.0802367071839099</v>
      </c>
      <c r="D5023" s="33">
        <v>0.49275608053838499</v>
      </c>
      <c r="E5023" s="33">
        <v>0.73136452836031696</v>
      </c>
    </row>
    <row r="5024" spans="1:5" x14ac:dyDescent="0.2">
      <c r="A5024" s="32" t="s">
        <v>5350</v>
      </c>
      <c r="B5024" s="33">
        <v>5.3954975456706002E-2</v>
      </c>
      <c r="C5024" s="33">
        <v>7.8207202329685002</v>
      </c>
      <c r="D5024" s="33">
        <v>2.8308964780166499</v>
      </c>
      <c r="E5024" s="33">
        <v>9.7821848250864304E-2</v>
      </c>
    </row>
    <row r="5025" spans="1:5" x14ac:dyDescent="0.2">
      <c r="A5025" s="32" t="s">
        <v>5351</v>
      </c>
      <c r="B5025" s="33">
        <v>9.2169078532001302E-3</v>
      </c>
      <c r="C5025" s="33">
        <v>5.8513998424462503</v>
      </c>
      <c r="D5025" s="33">
        <v>0.23680892293429101</v>
      </c>
      <c r="E5025" s="33">
        <v>0.69955298189634096</v>
      </c>
    </row>
    <row r="5026" spans="1:5" x14ac:dyDescent="0.2">
      <c r="A5026" s="32" t="s">
        <v>5352</v>
      </c>
      <c r="B5026" s="33">
        <v>1.9927033093687499E-2</v>
      </c>
      <c r="C5026" s="33">
        <v>5.9070451854105501</v>
      </c>
      <c r="D5026" s="33">
        <v>1.3615454360639301</v>
      </c>
      <c r="E5026" s="33">
        <v>0.37337613547812898</v>
      </c>
    </row>
    <row r="5027" spans="1:5" x14ac:dyDescent="0.2">
      <c r="A5027" s="32" t="s">
        <v>5353</v>
      </c>
      <c r="B5027" s="33">
        <v>5.0309065882680002E-3</v>
      </c>
      <c r="C5027" s="33">
        <v>4.5863120905101198</v>
      </c>
      <c r="D5027" s="33">
        <v>0.106214026724611</v>
      </c>
      <c r="E5027" s="33">
        <v>0.88515979054392502</v>
      </c>
    </row>
    <row r="5028" spans="1:5" x14ac:dyDescent="0.2">
      <c r="A5028" s="32" t="s">
        <v>5354</v>
      </c>
      <c r="B5028" s="33">
        <v>6.0873756542885902E-3</v>
      </c>
      <c r="C5028" s="33">
        <v>5.7777887328403397</v>
      </c>
      <c r="D5028" s="33">
        <v>2.6910065829605201E-2</v>
      </c>
      <c r="E5028" s="33">
        <v>0.87026543960908098</v>
      </c>
    </row>
    <row r="5029" spans="1:5" x14ac:dyDescent="0.2">
      <c r="A5029" s="32" t="s">
        <v>5355</v>
      </c>
      <c r="B5029" s="33">
        <v>-3.18508546138912E-2</v>
      </c>
      <c r="C5029" s="33">
        <v>3.9829564828933899</v>
      </c>
      <c r="D5029" s="33">
        <v>1.36053050350608</v>
      </c>
      <c r="E5029" s="33">
        <v>0.47107483531544098</v>
      </c>
    </row>
    <row r="5030" spans="1:5" x14ac:dyDescent="0.2">
      <c r="A5030" s="32" t="s">
        <v>5356</v>
      </c>
      <c r="B5030" s="33">
        <v>-9.1056593780720393E-3</v>
      </c>
      <c r="C5030" s="33">
        <v>5.8463903763299898</v>
      </c>
      <c r="D5030" s="33">
        <v>9.7081692854942794E-2</v>
      </c>
      <c r="E5030" s="33">
        <v>0.75647301739338602</v>
      </c>
    </row>
    <row r="5031" spans="1:5" x14ac:dyDescent="0.2">
      <c r="A5031" s="32" t="s">
        <v>5357</v>
      </c>
      <c r="B5031" s="33">
        <v>-8.6879420619381295E-2</v>
      </c>
      <c r="C5031" s="33">
        <v>3.9398770798490701</v>
      </c>
      <c r="D5031" s="33">
        <v>2.7292641496095702</v>
      </c>
      <c r="E5031" s="33">
        <v>0.10390738533539801</v>
      </c>
    </row>
    <row r="5032" spans="1:5" x14ac:dyDescent="0.2">
      <c r="A5032" s="32" t="s">
        <v>5358</v>
      </c>
      <c r="B5032" s="33">
        <v>-2.55798360293382E-2</v>
      </c>
      <c r="C5032" s="33">
        <v>4.86628686406379</v>
      </c>
      <c r="D5032" s="33">
        <v>1.1407588161915101</v>
      </c>
      <c r="E5032" s="33">
        <v>0.406258800640736</v>
      </c>
    </row>
    <row r="5033" spans="1:5" x14ac:dyDescent="0.2">
      <c r="A5033" s="32" t="s">
        <v>5359</v>
      </c>
      <c r="B5033" s="33">
        <v>-1.87371168193541E-3</v>
      </c>
      <c r="C5033" s="33">
        <v>5.9009741595944298</v>
      </c>
      <c r="D5033" s="33">
        <v>8.9235434976203606E-3</v>
      </c>
      <c r="E5033" s="33">
        <v>0.92506446990701896</v>
      </c>
    </row>
    <row r="5034" spans="1:5" x14ac:dyDescent="0.2">
      <c r="A5034" s="32" t="s">
        <v>5360</v>
      </c>
      <c r="B5034" s="33">
        <v>-5.1735148955875103E-2</v>
      </c>
      <c r="C5034" s="33">
        <v>3.8348728826758198</v>
      </c>
      <c r="D5034" s="33">
        <v>0.75248462970760399</v>
      </c>
      <c r="E5034" s="33">
        <v>0.38925135370838498</v>
      </c>
    </row>
    <row r="5035" spans="1:5" x14ac:dyDescent="0.2">
      <c r="A5035" s="32" t="s">
        <v>5361</v>
      </c>
      <c r="B5035" s="33">
        <v>-1.8425828153650702E-2</v>
      </c>
      <c r="C5035" s="33">
        <v>4.8032255919462203</v>
      </c>
      <c r="D5035" s="33">
        <v>0.13127991800497699</v>
      </c>
      <c r="E5035" s="33">
        <v>0.71842030146441105</v>
      </c>
    </row>
    <row r="5036" spans="1:5" x14ac:dyDescent="0.2">
      <c r="A5036" s="32" t="s">
        <v>5362</v>
      </c>
      <c r="B5036" s="33">
        <v>-2.88648017313731E-2</v>
      </c>
      <c r="C5036" s="33">
        <v>7.4522533414354903</v>
      </c>
      <c r="D5036" s="33">
        <v>0.46720977679210901</v>
      </c>
      <c r="E5036" s="33">
        <v>0.49698443796763497</v>
      </c>
    </row>
    <row r="5037" spans="1:5" x14ac:dyDescent="0.2">
      <c r="A5037" s="32" t="s">
        <v>5363</v>
      </c>
      <c r="B5037" s="33">
        <v>-1.5286328327258E-2</v>
      </c>
      <c r="C5037" s="33">
        <v>8.9790080943167307</v>
      </c>
      <c r="D5037" s="33">
        <v>0.31549165987060401</v>
      </c>
      <c r="E5037" s="33">
        <v>0.57648515541983802</v>
      </c>
    </row>
    <row r="5038" spans="1:5" x14ac:dyDescent="0.2">
      <c r="A5038" s="32" t="s">
        <v>5364</v>
      </c>
      <c r="B5038" s="33">
        <v>-6.6140451637788894E-2</v>
      </c>
      <c r="C5038" s="33">
        <v>8.5149369779200192</v>
      </c>
      <c r="D5038" s="33">
        <v>3.4917859872605699</v>
      </c>
      <c r="E5038" s="33">
        <v>6.6706705219766696E-2</v>
      </c>
    </row>
    <row r="5039" spans="1:5" x14ac:dyDescent="0.2">
      <c r="A5039" s="32" t="s">
        <v>5365</v>
      </c>
      <c r="B5039" s="33">
        <v>-4.0751748099354997E-3</v>
      </c>
      <c r="C5039" s="33">
        <v>7.9200347345037203</v>
      </c>
      <c r="D5039" s="33">
        <v>2.6161263071991601E-2</v>
      </c>
      <c r="E5039" s="33">
        <v>0.87206700231522505</v>
      </c>
    </row>
    <row r="5040" spans="1:5" x14ac:dyDescent="0.2">
      <c r="A5040" s="32" t="s">
        <v>5366</v>
      </c>
      <c r="B5040" s="33">
        <v>-3.1070136381177501E-2</v>
      </c>
      <c r="C5040" s="33">
        <v>3.84018645778891</v>
      </c>
      <c r="D5040" s="33">
        <v>0.89201938675812098</v>
      </c>
      <c r="E5040" s="33">
        <v>0.50737918323708397</v>
      </c>
    </row>
    <row r="5041" spans="1:5" x14ac:dyDescent="0.2">
      <c r="A5041" s="32" t="s">
        <v>5367</v>
      </c>
      <c r="B5041" s="33">
        <v>-1.31362810486222E-2</v>
      </c>
      <c r="C5041" s="33">
        <v>5.1466540409358599</v>
      </c>
      <c r="D5041" s="33">
        <v>9.9914124563527301E-2</v>
      </c>
      <c r="E5041" s="33">
        <v>0.75306292475063497</v>
      </c>
    </row>
    <row r="5042" spans="1:5" x14ac:dyDescent="0.2">
      <c r="A5042" s="32" t="s">
        <v>5368</v>
      </c>
      <c r="B5042" s="33">
        <v>1.4144213918780801E-2</v>
      </c>
      <c r="C5042" s="33">
        <v>5.7602786793264498</v>
      </c>
      <c r="D5042" s="33">
        <v>0.100947136109499</v>
      </c>
      <c r="E5042" s="33">
        <v>0.75183249823917198</v>
      </c>
    </row>
    <row r="5043" spans="1:5" x14ac:dyDescent="0.2">
      <c r="A5043" s="32" t="s">
        <v>5369</v>
      </c>
      <c r="B5043" s="33">
        <v>1.9995370665471201E-2</v>
      </c>
      <c r="C5043" s="33">
        <v>6.61848416634946</v>
      </c>
      <c r="D5043" s="33">
        <v>0.187254405172019</v>
      </c>
      <c r="E5043" s="33">
        <v>0.66681010264562302</v>
      </c>
    </row>
    <row r="5044" spans="1:5" x14ac:dyDescent="0.2">
      <c r="A5044" s="32" t="s">
        <v>5370</v>
      </c>
      <c r="B5044" s="33">
        <v>-8.5958328559337296E-3</v>
      </c>
      <c r="C5044" s="33">
        <v>8.7321445560525106</v>
      </c>
      <c r="D5044" s="33">
        <v>0.17086086340407899</v>
      </c>
      <c r="E5044" s="33">
        <v>0.68086611378809303</v>
      </c>
    </row>
    <row r="5045" spans="1:5" x14ac:dyDescent="0.2">
      <c r="A5045" s="32" t="s">
        <v>5371</v>
      </c>
      <c r="B5045" s="33">
        <v>1.2925794248773201E-2</v>
      </c>
      <c r="C5045" s="33">
        <v>4.9474916519430296</v>
      </c>
      <c r="D5045" s="33">
        <v>0.103156028369911</v>
      </c>
      <c r="E5045" s="33">
        <v>0.74922456700710305</v>
      </c>
    </row>
    <row r="5046" spans="1:5" x14ac:dyDescent="0.2">
      <c r="A5046" s="32" t="s">
        <v>5372</v>
      </c>
      <c r="B5046" s="33">
        <v>2.8699359546911002E-3</v>
      </c>
      <c r="C5046" s="33">
        <v>3.8401964637456998</v>
      </c>
      <c r="D5046" s="33">
        <v>8.1967958498094205E-3</v>
      </c>
      <c r="E5046" s="33">
        <v>0.95113118858461398</v>
      </c>
    </row>
    <row r="5047" spans="1:5" x14ac:dyDescent="0.2">
      <c r="A5047" s="32" t="s">
        <v>5373</v>
      </c>
      <c r="B5047" s="33">
        <v>-1.51876456199663E-2</v>
      </c>
      <c r="C5047" s="33">
        <v>6.5124014754004902</v>
      </c>
      <c r="D5047" s="33">
        <v>0.20484211786029</v>
      </c>
      <c r="E5047" s="33">
        <v>0.65252217757375797</v>
      </c>
    </row>
    <row r="5048" spans="1:5" x14ac:dyDescent="0.2">
      <c r="A5048" s="32" t="s">
        <v>5374</v>
      </c>
      <c r="B5048" s="33">
        <v>-1.42754350345209E-2</v>
      </c>
      <c r="C5048" s="33">
        <v>3.7477425264663</v>
      </c>
      <c r="D5048" s="33">
        <v>0.205584846304635</v>
      </c>
      <c r="E5048" s="33">
        <v>0.76948269580232398</v>
      </c>
    </row>
    <row r="5049" spans="1:5" x14ac:dyDescent="0.2">
      <c r="A5049" s="32" t="s">
        <v>5375</v>
      </c>
      <c r="B5049" s="33">
        <v>0.13773741129713499</v>
      </c>
      <c r="C5049" s="33">
        <v>3.9407677270983199</v>
      </c>
      <c r="D5049" s="33">
        <v>4.4474504953033298</v>
      </c>
      <c r="E5049" s="33">
        <v>3.9264580124987201E-2</v>
      </c>
    </row>
    <row r="5050" spans="1:5" x14ac:dyDescent="0.2">
      <c r="A5050" s="32" t="s">
        <v>5376</v>
      </c>
      <c r="B5050" s="33">
        <v>2.7522560951608301E-2</v>
      </c>
      <c r="C5050" s="33">
        <v>5.7225686881668301</v>
      </c>
      <c r="D5050" s="33">
        <v>0.77783454316239198</v>
      </c>
      <c r="E5050" s="33">
        <v>0.38143027079805902</v>
      </c>
    </row>
    <row r="5051" spans="1:5" x14ac:dyDescent="0.2">
      <c r="A5051" s="32" t="s">
        <v>5377</v>
      </c>
      <c r="B5051" s="33">
        <v>1.9666457931658402E-2</v>
      </c>
      <c r="C5051" s="33">
        <v>3.76001789956972</v>
      </c>
      <c r="D5051" s="33">
        <v>0.18334918132429001</v>
      </c>
      <c r="E5051" s="33">
        <v>0.68449350759338801</v>
      </c>
    </row>
    <row r="5052" spans="1:5" x14ac:dyDescent="0.2">
      <c r="A5052" s="32" t="s">
        <v>5378</v>
      </c>
      <c r="B5052" s="33">
        <v>9.2423657484637708E-3</v>
      </c>
      <c r="C5052" s="33">
        <v>5.5295688411179</v>
      </c>
      <c r="D5052" s="33">
        <v>6.6910438833144001E-2</v>
      </c>
      <c r="E5052" s="33">
        <v>0.79680159537033501</v>
      </c>
    </row>
    <row r="5053" spans="1:5" x14ac:dyDescent="0.2">
      <c r="A5053" s="32" t="s">
        <v>5379</v>
      </c>
      <c r="B5053" s="33">
        <v>4.7063944079453003E-2</v>
      </c>
      <c r="C5053" s="33">
        <v>4.3588446576733997</v>
      </c>
      <c r="D5053" s="33">
        <v>0.83290731514851402</v>
      </c>
      <c r="E5053" s="33">
        <v>0.36519617003031102</v>
      </c>
    </row>
    <row r="5054" spans="1:5" x14ac:dyDescent="0.2">
      <c r="A5054" s="32" t="s">
        <v>5380</v>
      </c>
      <c r="B5054" s="33">
        <v>-1.3500592807438199E-3</v>
      </c>
      <c r="C5054" s="33">
        <v>4.5977748353503101</v>
      </c>
      <c r="D5054" s="33">
        <v>2.82023615343371E-3</v>
      </c>
      <c r="E5054" s="33">
        <v>0.97008408317930805</v>
      </c>
    </row>
    <row r="5055" spans="1:5" x14ac:dyDescent="0.2">
      <c r="A5055" s="32" t="s">
        <v>5381</v>
      </c>
      <c r="B5055" s="33">
        <v>7.6876280106049605E-2</v>
      </c>
      <c r="C5055" s="33">
        <v>4.5989766180594804</v>
      </c>
      <c r="D5055" s="33">
        <v>2.4086491665319301</v>
      </c>
      <c r="E5055" s="33">
        <v>0.126084763167644</v>
      </c>
    </row>
    <row r="5056" spans="1:5" x14ac:dyDescent="0.2">
      <c r="A5056" s="32" t="s">
        <v>5382</v>
      </c>
      <c r="B5056" s="33">
        <v>6.2758132451204499E-3</v>
      </c>
      <c r="C5056" s="33">
        <v>4.9399322311675302</v>
      </c>
      <c r="D5056" s="33">
        <v>3.2020305696201602E-2</v>
      </c>
      <c r="E5056" s="33">
        <v>0.858604231554839</v>
      </c>
    </row>
    <row r="5057" spans="1:5" x14ac:dyDescent="0.2">
      <c r="A5057" s="32" t="s">
        <v>5383</v>
      </c>
      <c r="B5057" s="33">
        <v>1.81409908525282E-2</v>
      </c>
      <c r="C5057" s="33">
        <v>6.2531555809628099</v>
      </c>
      <c r="D5057" s="33">
        <v>0.12619818796184601</v>
      </c>
      <c r="E5057" s="33">
        <v>0.72369043032306002</v>
      </c>
    </row>
    <row r="5058" spans="1:5" x14ac:dyDescent="0.2">
      <c r="A5058" s="32" t="s">
        <v>5384</v>
      </c>
      <c r="B5058" s="33">
        <v>8.3857641712480002E-2</v>
      </c>
      <c r="C5058" s="33">
        <v>4.0310705644909399</v>
      </c>
      <c r="D5058" s="33">
        <v>3.06634228284079</v>
      </c>
      <c r="E5058" s="33">
        <v>8.5195021210817901E-2</v>
      </c>
    </row>
    <row r="5059" spans="1:5" x14ac:dyDescent="0.2">
      <c r="A5059" s="32" t="s">
        <v>5385</v>
      </c>
      <c r="B5059" s="33">
        <v>8.4898848487756501E-2</v>
      </c>
      <c r="C5059" s="33">
        <v>4.5647721745010896</v>
      </c>
      <c r="D5059" s="33">
        <v>5.1353607879172403</v>
      </c>
      <c r="E5059" s="33">
        <v>2.7175286331033999E-2</v>
      </c>
    </row>
    <row r="5060" spans="1:5" x14ac:dyDescent="0.2">
      <c r="A5060" s="32" t="s">
        <v>5386</v>
      </c>
      <c r="B5060" s="33">
        <v>3.3939691682019102E-2</v>
      </c>
      <c r="C5060" s="33">
        <v>3.84688324585473</v>
      </c>
      <c r="D5060" s="33">
        <v>0.350033633731056</v>
      </c>
      <c r="E5060" s="33">
        <v>0.55638403147464599</v>
      </c>
    </row>
    <row r="5061" spans="1:5" x14ac:dyDescent="0.2">
      <c r="A5061" s="32" t="s">
        <v>5387</v>
      </c>
      <c r="B5061" s="33">
        <v>1.39771564980888E-2</v>
      </c>
      <c r="C5061" s="33">
        <v>3.7965817452319999</v>
      </c>
      <c r="D5061" s="33">
        <v>0.24241763611404099</v>
      </c>
      <c r="E5061" s="33">
        <v>0.76948926713233401</v>
      </c>
    </row>
    <row r="5062" spans="1:5" x14ac:dyDescent="0.2">
      <c r="A5062" s="32" t="s">
        <v>5388</v>
      </c>
      <c r="B5062" s="33">
        <v>-2.9510377943547599E-2</v>
      </c>
      <c r="C5062" s="33">
        <v>4.6721416120311003</v>
      </c>
      <c r="D5062" s="33">
        <v>0.15437153423982</v>
      </c>
      <c r="E5062" s="33">
        <v>0.69582692448360095</v>
      </c>
    </row>
    <row r="5063" spans="1:5" x14ac:dyDescent="0.2">
      <c r="A5063" s="32" t="s">
        <v>5389</v>
      </c>
      <c r="B5063" s="33">
        <v>2.3791193014796801E-2</v>
      </c>
      <c r="C5063" s="33">
        <v>3.8947140731319201</v>
      </c>
      <c r="D5063" s="33">
        <v>0.53294087348256902</v>
      </c>
      <c r="E5063" s="33">
        <v>0.60314151275475303</v>
      </c>
    </row>
    <row r="5064" spans="1:5" x14ac:dyDescent="0.2">
      <c r="A5064" s="32" t="s">
        <v>5390</v>
      </c>
      <c r="B5064" s="33">
        <v>-2.3193404563095099E-2</v>
      </c>
      <c r="C5064" s="33">
        <v>5.75228100868644</v>
      </c>
      <c r="D5064" s="33">
        <v>0.149816301406789</v>
      </c>
      <c r="E5064" s="33">
        <v>0.70012193015846103</v>
      </c>
    </row>
    <row r="5065" spans="1:5" x14ac:dyDescent="0.2">
      <c r="A5065" s="32" t="s">
        <v>5391</v>
      </c>
      <c r="B5065" s="33">
        <v>-1.2342471649246E-2</v>
      </c>
      <c r="C5065" s="33">
        <v>3.8831788373484502</v>
      </c>
      <c r="D5065" s="33">
        <v>0.113346644028685</v>
      </c>
      <c r="E5065" s="33">
        <v>0.78852658390862096</v>
      </c>
    </row>
    <row r="5066" spans="1:5" x14ac:dyDescent="0.2">
      <c r="A5066" s="32" t="s">
        <v>5392</v>
      </c>
      <c r="B5066" s="33">
        <v>-3.2146520393304501E-3</v>
      </c>
      <c r="C5066" s="33">
        <v>4.3980136750691399</v>
      </c>
      <c r="D5066" s="33">
        <v>1.1853755227813401E-2</v>
      </c>
      <c r="E5066" s="33">
        <v>0.93142660872309702</v>
      </c>
    </row>
    <row r="5067" spans="1:5" x14ac:dyDescent="0.2">
      <c r="A5067" s="32" t="s">
        <v>5393</v>
      </c>
      <c r="B5067" s="33">
        <v>1.5844647707551399E-2</v>
      </c>
      <c r="C5067" s="33">
        <v>6.7682857826929697</v>
      </c>
      <c r="D5067" s="33">
        <v>0.104385431117691</v>
      </c>
      <c r="E5067" s="33">
        <v>0.74778641632046206</v>
      </c>
    </row>
    <row r="5068" spans="1:5" x14ac:dyDescent="0.2">
      <c r="A5068" s="32" t="s">
        <v>5394</v>
      </c>
      <c r="B5068" s="33">
        <v>1.32960274221081E-2</v>
      </c>
      <c r="C5068" s="33">
        <v>3.8742138470087402</v>
      </c>
      <c r="D5068" s="33">
        <v>0.109840898238368</v>
      </c>
      <c r="E5068" s="33">
        <v>0.77310934356174399</v>
      </c>
    </row>
    <row r="5069" spans="1:5" x14ac:dyDescent="0.2">
      <c r="A5069" s="32" t="s">
        <v>5395</v>
      </c>
      <c r="B5069" s="33">
        <v>3.6948116303865998E-2</v>
      </c>
      <c r="C5069" s="33">
        <v>9.3232168380354796</v>
      </c>
      <c r="D5069" s="33">
        <v>0.72357187253220401</v>
      </c>
      <c r="E5069" s="33">
        <v>0.39845892852300202</v>
      </c>
    </row>
    <row r="5070" spans="1:5" x14ac:dyDescent="0.2">
      <c r="A5070" s="32" t="s">
        <v>5396</v>
      </c>
      <c r="B5070" s="33">
        <v>1.5547757648377101E-2</v>
      </c>
      <c r="C5070" s="33">
        <v>4.1599808345360501</v>
      </c>
      <c r="D5070" s="33">
        <v>0.20690026310409801</v>
      </c>
      <c r="E5070" s="33">
        <v>0.70500738292014997</v>
      </c>
    </row>
    <row r="5071" spans="1:5" x14ac:dyDescent="0.2">
      <c r="A5071" s="32" t="s">
        <v>5397</v>
      </c>
      <c r="B5071" s="33">
        <v>-1.47083547997706E-2</v>
      </c>
      <c r="C5071" s="33">
        <v>4.2072683565708298</v>
      </c>
      <c r="D5071" s="33">
        <v>0.202369370449724</v>
      </c>
      <c r="E5071" s="33">
        <v>0.71570507337037104</v>
      </c>
    </row>
    <row r="5072" spans="1:5" x14ac:dyDescent="0.2">
      <c r="A5072" s="32" t="s">
        <v>5398</v>
      </c>
      <c r="B5072" s="33">
        <v>-4.3253286951521003E-2</v>
      </c>
      <c r="C5072" s="33">
        <v>4.0221048511066</v>
      </c>
      <c r="D5072" s="33">
        <v>1.07814860487058</v>
      </c>
      <c r="E5072" s="33">
        <v>0.31896126372876299</v>
      </c>
    </row>
    <row r="5073" spans="1:5" x14ac:dyDescent="0.2">
      <c r="A5073" s="32" t="s">
        <v>5399</v>
      </c>
      <c r="B5073" s="33">
        <v>1.56135659113262E-2</v>
      </c>
      <c r="C5073" s="33">
        <v>8.8773903875046294</v>
      </c>
      <c r="D5073" s="33">
        <v>0.11073808093422501</v>
      </c>
      <c r="E5073" s="33">
        <v>0.74050045697566202</v>
      </c>
    </row>
    <row r="5074" spans="1:5" x14ac:dyDescent="0.2">
      <c r="A5074" s="32" t="s">
        <v>5400</v>
      </c>
      <c r="B5074" s="33">
        <v>3.0500082560465502E-2</v>
      </c>
      <c r="C5074" s="33">
        <v>6.8300485715002797</v>
      </c>
      <c r="D5074" s="33">
        <v>0.68744114012164004</v>
      </c>
      <c r="E5074" s="33">
        <v>0.41042185289391298</v>
      </c>
    </row>
    <row r="5075" spans="1:5" x14ac:dyDescent="0.2">
      <c r="A5075" s="32" t="s">
        <v>5401</v>
      </c>
      <c r="B5075" s="33">
        <v>4.8430521222963098E-3</v>
      </c>
      <c r="C5075" s="33">
        <v>5.5096109484827096</v>
      </c>
      <c r="D5075" s="33">
        <v>3.5549372736738701E-2</v>
      </c>
      <c r="E5075" s="33">
        <v>0.85110466341964397</v>
      </c>
    </row>
    <row r="5076" spans="1:5" x14ac:dyDescent="0.2">
      <c r="A5076" s="32" t="s">
        <v>5402</v>
      </c>
      <c r="B5076" s="33">
        <v>1.3740628655735099E-2</v>
      </c>
      <c r="C5076" s="33">
        <v>3.7908429037764102</v>
      </c>
      <c r="D5076" s="33">
        <v>9.8119793210099407E-2</v>
      </c>
      <c r="E5076" s="33">
        <v>0.77371828741090498</v>
      </c>
    </row>
    <row r="5077" spans="1:5" x14ac:dyDescent="0.2">
      <c r="A5077" s="32" t="s">
        <v>5403</v>
      </c>
      <c r="B5077" s="33">
        <v>3.4542437677545799E-2</v>
      </c>
      <c r="C5077" s="33">
        <v>4.3414058009258101</v>
      </c>
      <c r="D5077" s="33">
        <v>1.3597294537903299</v>
      </c>
      <c r="E5077" s="33">
        <v>0.36689669785613899</v>
      </c>
    </row>
    <row r="5078" spans="1:5" x14ac:dyDescent="0.2">
      <c r="A5078" s="32" t="s">
        <v>5404</v>
      </c>
      <c r="B5078" s="33">
        <v>3.8604971667612099E-2</v>
      </c>
      <c r="C5078" s="33">
        <v>4.0971936275521896</v>
      </c>
      <c r="D5078" s="33">
        <v>0.981409322921873</v>
      </c>
      <c r="E5078" s="33">
        <v>0.35987470548821099</v>
      </c>
    </row>
    <row r="5079" spans="1:5" x14ac:dyDescent="0.2">
      <c r="A5079" s="32" t="s">
        <v>5405</v>
      </c>
      <c r="B5079" s="33">
        <v>-1.9661749440293301E-2</v>
      </c>
      <c r="C5079" s="33">
        <v>6.0663351320871</v>
      </c>
      <c r="D5079" s="33">
        <v>0.134967347104615</v>
      </c>
      <c r="E5079" s="33">
        <v>0.71466812787689005</v>
      </c>
    </row>
    <row r="5080" spans="1:5" x14ac:dyDescent="0.2">
      <c r="A5080" s="32" t="s">
        <v>5406</v>
      </c>
      <c r="B5080" s="33">
        <v>0.10246471222174799</v>
      </c>
      <c r="C5080" s="33">
        <v>4.9485957937942997</v>
      </c>
      <c r="D5080" s="33">
        <v>6.2834205514910098</v>
      </c>
      <c r="E5080" s="33">
        <v>1.5000414840032599E-2</v>
      </c>
    </row>
    <row r="5081" spans="1:5" x14ac:dyDescent="0.2">
      <c r="A5081" s="32" t="s">
        <v>5407</v>
      </c>
      <c r="B5081" s="33">
        <v>4.1191218593226199E-2</v>
      </c>
      <c r="C5081" s="33">
        <v>5.2240391986677501</v>
      </c>
      <c r="D5081" s="33">
        <v>1.7445134895860099</v>
      </c>
      <c r="E5081" s="33">
        <v>0.191735097739544</v>
      </c>
    </row>
    <row r="5082" spans="1:5" x14ac:dyDescent="0.2">
      <c r="A5082" s="32" t="s">
        <v>5408</v>
      </c>
      <c r="B5082" s="33">
        <v>4.1911072269076602E-2</v>
      </c>
      <c r="C5082" s="33">
        <v>4.0016606820263503</v>
      </c>
      <c r="D5082" s="33">
        <v>1.2462847200929801</v>
      </c>
      <c r="E5082" s="33">
        <v>0.33857040290982099</v>
      </c>
    </row>
    <row r="5083" spans="1:5" x14ac:dyDescent="0.2">
      <c r="A5083" s="32" t="s">
        <v>5409</v>
      </c>
      <c r="B5083" s="33">
        <v>1.9627500491786298E-2</v>
      </c>
      <c r="C5083" s="33">
        <v>9.3015190107240606</v>
      </c>
      <c r="D5083" s="33">
        <v>0.50308870603770195</v>
      </c>
      <c r="E5083" s="33">
        <v>0.48097640016948101</v>
      </c>
    </row>
    <row r="5084" spans="1:5" x14ac:dyDescent="0.2">
      <c r="A5084" s="32" t="s">
        <v>5410</v>
      </c>
      <c r="B5084" s="33">
        <v>-4.5829115300597197E-2</v>
      </c>
      <c r="C5084" s="33">
        <v>6.8235216683218596</v>
      </c>
      <c r="D5084" s="33">
        <v>0.92784517211583395</v>
      </c>
      <c r="E5084" s="33">
        <v>0.33940653103714402</v>
      </c>
    </row>
    <row r="5085" spans="1:5" x14ac:dyDescent="0.2">
      <c r="A5085" s="32" t="s">
        <v>5411</v>
      </c>
      <c r="B5085" s="33">
        <v>2.0244731994396699E-2</v>
      </c>
      <c r="C5085" s="33">
        <v>3.9526000572263702</v>
      </c>
      <c r="D5085" s="33">
        <v>1.0526888292830701</v>
      </c>
      <c r="E5085" s="33">
        <v>0.65077821519738399</v>
      </c>
    </row>
    <row r="5086" spans="1:5" x14ac:dyDescent="0.2">
      <c r="A5086" s="32" t="s">
        <v>5412</v>
      </c>
      <c r="B5086" s="33">
        <v>-8.2755878399333796E-4</v>
      </c>
      <c r="C5086" s="33">
        <v>4.4643687656417601</v>
      </c>
      <c r="D5086" s="33">
        <v>1.32920274705745E-3</v>
      </c>
      <c r="E5086" s="33">
        <v>0.98091883259905499</v>
      </c>
    </row>
    <row r="5087" spans="1:5" x14ac:dyDescent="0.2">
      <c r="A5087" s="32" t="s">
        <v>5413</v>
      </c>
      <c r="B5087" s="33">
        <v>1.1443000939271E-2</v>
      </c>
      <c r="C5087" s="33">
        <v>4.5625117755671099</v>
      </c>
      <c r="D5087" s="33">
        <v>0.44507826473310202</v>
      </c>
      <c r="E5087" s="33">
        <v>0.74511699439124401</v>
      </c>
    </row>
    <row r="5088" spans="1:5" x14ac:dyDescent="0.2">
      <c r="A5088" s="32" t="s">
        <v>5414</v>
      </c>
      <c r="B5088" s="33">
        <v>1.7865335804116901E-2</v>
      </c>
      <c r="C5088" s="33">
        <v>4.20015582204074</v>
      </c>
      <c r="D5088" s="33">
        <v>0.18362945983096399</v>
      </c>
      <c r="E5088" s="33">
        <v>0.66985347051245903</v>
      </c>
    </row>
    <row r="5089" spans="1:5" x14ac:dyDescent="0.2">
      <c r="A5089" s="32" t="s">
        <v>5415</v>
      </c>
      <c r="B5089" s="33">
        <v>9.9146388605184706E-3</v>
      </c>
      <c r="C5089" s="33">
        <v>5.06318782738526</v>
      </c>
      <c r="D5089" s="33">
        <v>0.21413154794278599</v>
      </c>
      <c r="E5089" s="33">
        <v>0.75056658624427297</v>
      </c>
    </row>
    <row r="5090" spans="1:5" x14ac:dyDescent="0.2">
      <c r="A5090" s="32" t="s">
        <v>5416</v>
      </c>
      <c r="B5090" s="33">
        <v>4.83640215485832E-2</v>
      </c>
      <c r="C5090" s="33">
        <v>3.7699149151036302</v>
      </c>
      <c r="D5090" s="33">
        <v>1.7011155002299001</v>
      </c>
      <c r="E5090" s="33">
        <v>0.31522043108167302</v>
      </c>
    </row>
    <row r="5091" spans="1:5" x14ac:dyDescent="0.2">
      <c r="A5091" s="32" t="s">
        <v>5417</v>
      </c>
      <c r="B5091" s="33">
        <v>1.78617074530882E-2</v>
      </c>
      <c r="C5091" s="33">
        <v>4.5257914182657801</v>
      </c>
      <c r="D5091" s="33">
        <v>0.38177817476901599</v>
      </c>
      <c r="E5091" s="33">
        <v>0.61927902098782595</v>
      </c>
    </row>
    <row r="5092" spans="1:5" x14ac:dyDescent="0.2">
      <c r="A5092" s="32" t="s">
        <v>5418</v>
      </c>
      <c r="B5092" s="33">
        <v>3.6316121936873801E-2</v>
      </c>
      <c r="C5092" s="33">
        <v>5.7592665909442697</v>
      </c>
      <c r="D5092" s="33">
        <v>1.41468834552985</v>
      </c>
      <c r="E5092" s="33">
        <v>0.23910683042098799</v>
      </c>
    </row>
    <row r="5093" spans="1:5" x14ac:dyDescent="0.2">
      <c r="A5093" s="32" t="s">
        <v>5419</v>
      </c>
      <c r="B5093" s="33">
        <v>-1.4065044320895901E-2</v>
      </c>
      <c r="C5093" s="33">
        <v>4.6107920061957497</v>
      </c>
      <c r="D5093" s="33">
        <v>8.2410786931626095E-2</v>
      </c>
      <c r="E5093" s="33">
        <v>0.77507561704875105</v>
      </c>
    </row>
    <row r="5094" spans="1:5" x14ac:dyDescent="0.2">
      <c r="A5094" s="32" t="s">
        <v>5420</v>
      </c>
      <c r="B5094" s="33">
        <v>-9.0045923632563005E-3</v>
      </c>
      <c r="C5094" s="33">
        <v>5.3557154579950597</v>
      </c>
      <c r="D5094" s="33">
        <v>4.4790596592713498E-2</v>
      </c>
      <c r="E5094" s="33">
        <v>0.83312851251647801</v>
      </c>
    </row>
    <row r="5095" spans="1:5" x14ac:dyDescent="0.2">
      <c r="A5095" s="32" t="s">
        <v>5421</v>
      </c>
      <c r="B5095" s="33">
        <v>8.5281111141257398E-3</v>
      </c>
      <c r="C5095" s="33">
        <v>4.46143250405835</v>
      </c>
      <c r="D5095" s="33">
        <v>0.23344523216928201</v>
      </c>
      <c r="E5095" s="33">
        <v>0.81498336362787904</v>
      </c>
    </row>
    <row r="5096" spans="1:5" x14ac:dyDescent="0.2">
      <c r="A5096" s="32" t="s">
        <v>5422</v>
      </c>
      <c r="B5096" s="33">
        <v>2.0727026614013599E-3</v>
      </c>
      <c r="C5096" s="33">
        <v>4.7772493250231802</v>
      </c>
      <c r="D5096" s="33">
        <v>1.2589284211318E-2</v>
      </c>
      <c r="E5096" s="33">
        <v>0.95354867389198195</v>
      </c>
    </row>
    <row r="5097" spans="1:5" x14ac:dyDescent="0.2">
      <c r="A5097" s="32" t="s">
        <v>5423</v>
      </c>
      <c r="B5097" s="33">
        <v>7.9987686076361895E-3</v>
      </c>
      <c r="C5097" s="33">
        <v>4.8449675858274004</v>
      </c>
      <c r="D5097" s="33">
        <v>0.13039919417128501</v>
      </c>
      <c r="E5097" s="33">
        <v>0.80602553624168505</v>
      </c>
    </row>
    <row r="5098" spans="1:5" x14ac:dyDescent="0.2">
      <c r="A5098" s="32" t="s">
        <v>5424</v>
      </c>
      <c r="B5098" s="33">
        <v>1.2220145500080701E-2</v>
      </c>
      <c r="C5098" s="33">
        <v>5.9791147943540404</v>
      </c>
      <c r="D5098" s="33">
        <v>0.49759089479219698</v>
      </c>
      <c r="E5098" s="33">
        <v>0.58719220141614303</v>
      </c>
    </row>
    <row r="5099" spans="1:5" x14ac:dyDescent="0.2">
      <c r="A5099" s="32" t="s">
        <v>5425</v>
      </c>
      <c r="B5099" s="33">
        <v>1.09958661232771E-2</v>
      </c>
      <c r="C5099" s="33">
        <v>5.4480257224847497</v>
      </c>
      <c r="D5099" s="33">
        <v>0.14226490128151301</v>
      </c>
      <c r="E5099" s="33">
        <v>0.70741079688271702</v>
      </c>
    </row>
    <row r="5100" spans="1:5" x14ac:dyDescent="0.2">
      <c r="A5100" s="32" t="s">
        <v>5426</v>
      </c>
      <c r="B5100" s="33">
        <v>-1.4415069154668199E-2</v>
      </c>
      <c r="C5100" s="33">
        <v>4.1462822674730804</v>
      </c>
      <c r="D5100" s="33">
        <v>0.16588610764569001</v>
      </c>
      <c r="E5100" s="33">
        <v>0.72823264557426004</v>
      </c>
    </row>
    <row r="5101" spans="1:5" x14ac:dyDescent="0.2">
      <c r="A5101" s="32" t="s">
        <v>5427</v>
      </c>
      <c r="B5101" s="33">
        <v>-8.1408194783769306E-3</v>
      </c>
      <c r="C5101" s="33">
        <v>3.9888490338403901</v>
      </c>
      <c r="D5101" s="33">
        <v>0.20431824887800601</v>
      </c>
      <c r="E5101" s="33">
        <v>0.85331245739230599</v>
      </c>
    </row>
    <row r="5102" spans="1:5" x14ac:dyDescent="0.2">
      <c r="A5102" s="32" t="s">
        <v>5428</v>
      </c>
      <c r="B5102" s="33">
        <v>3.8894662589531099E-4</v>
      </c>
      <c r="C5102" s="33">
        <v>5.7994858419717898</v>
      </c>
      <c r="D5102" s="33">
        <v>3.8415696661188198E-4</v>
      </c>
      <c r="E5102" s="33">
        <v>0.98442952874900203</v>
      </c>
    </row>
    <row r="5103" spans="1:5" x14ac:dyDescent="0.2">
      <c r="A5103" s="32" t="s">
        <v>5429</v>
      </c>
      <c r="B5103" s="33">
        <v>2.0782090447315101E-2</v>
      </c>
      <c r="C5103" s="33">
        <v>4.1832623277904899</v>
      </c>
      <c r="D5103" s="33">
        <v>1.327064728876</v>
      </c>
      <c r="E5103" s="33">
        <v>0.61024567230868798</v>
      </c>
    </row>
    <row r="5104" spans="1:5" x14ac:dyDescent="0.2">
      <c r="A5104" s="32" t="s">
        <v>5430</v>
      </c>
      <c r="B5104" s="33">
        <v>-3.4571724127871002E-3</v>
      </c>
      <c r="C5104" s="33">
        <v>3.7879359795747698</v>
      </c>
      <c r="D5104" s="33">
        <v>9.6258261609482899E-3</v>
      </c>
      <c r="E5104" s="33">
        <v>0.94231483348775402</v>
      </c>
    </row>
    <row r="5105" spans="1:5" x14ac:dyDescent="0.2">
      <c r="A5105" s="32" t="s">
        <v>5431</v>
      </c>
      <c r="B5105" s="33">
        <v>1.5696243549953699E-2</v>
      </c>
      <c r="C5105" s="33">
        <v>13.9579936527514</v>
      </c>
      <c r="D5105" s="33">
        <v>9.8622208615616297E-2</v>
      </c>
      <c r="E5105" s="33">
        <v>0.75461163474605497</v>
      </c>
    </row>
    <row r="5106" spans="1:5" x14ac:dyDescent="0.2">
      <c r="A5106" s="32" t="s">
        <v>5432</v>
      </c>
      <c r="B5106" s="33">
        <v>7.8511550176512193E-2</v>
      </c>
      <c r="C5106" s="33">
        <v>10.1463384856643</v>
      </c>
      <c r="D5106" s="33">
        <v>1.63744519734403</v>
      </c>
      <c r="E5106" s="33">
        <v>0.20575122074712501</v>
      </c>
    </row>
    <row r="5107" spans="1:5" x14ac:dyDescent="0.2">
      <c r="A5107" s="32" t="s">
        <v>5433</v>
      </c>
      <c r="B5107" s="33">
        <v>7.0847855620273403E-2</v>
      </c>
      <c r="C5107" s="33">
        <v>9.9969431698165092</v>
      </c>
      <c r="D5107" s="33">
        <v>1.6721344237237299</v>
      </c>
      <c r="E5107" s="33">
        <v>0.20107946550743899</v>
      </c>
    </row>
    <row r="5108" spans="1:5" x14ac:dyDescent="0.2">
      <c r="A5108" s="32" t="s">
        <v>5434</v>
      </c>
      <c r="B5108" s="33">
        <v>3.4630226600728099E-2</v>
      </c>
      <c r="C5108" s="33">
        <v>11.603145031007401</v>
      </c>
      <c r="D5108" s="33">
        <v>0.45905541189273702</v>
      </c>
      <c r="E5108" s="33">
        <v>0.50074886314376699</v>
      </c>
    </row>
    <row r="5109" spans="1:5" x14ac:dyDescent="0.2">
      <c r="A5109" s="32" t="s">
        <v>5435</v>
      </c>
      <c r="B5109" s="33">
        <v>1.9420076882139099E-2</v>
      </c>
      <c r="C5109" s="33">
        <v>6.6981974021000896</v>
      </c>
      <c r="D5109" s="33">
        <v>0.57226246927155799</v>
      </c>
      <c r="E5109" s="33">
        <v>0.45241095032207701</v>
      </c>
    </row>
    <row r="5110" spans="1:5" x14ac:dyDescent="0.2">
      <c r="A5110" s="32" t="s">
        <v>5436</v>
      </c>
      <c r="B5110" s="33">
        <v>-4.6704031033543503E-3</v>
      </c>
      <c r="C5110" s="33">
        <v>4.2959828350789504</v>
      </c>
      <c r="D5110" s="33">
        <v>0.110356720485875</v>
      </c>
      <c r="E5110" s="33">
        <v>0.90462960004610704</v>
      </c>
    </row>
    <row r="5111" spans="1:5" x14ac:dyDescent="0.2">
      <c r="A5111" s="32" t="s">
        <v>5437</v>
      </c>
      <c r="B5111" s="33">
        <v>2.6909327576417199E-2</v>
      </c>
      <c r="C5111" s="33">
        <v>3.7827739973395702</v>
      </c>
      <c r="D5111" s="33">
        <v>0.69985314982936697</v>
      </c>
      <c r="E5111" s="33">
        <v>0.57500894245256795</v>
      </c>
    </row>
    <row r="5112" spans="1:5" x14ac:dyDescent="0.2">
      <c r="A5112" s="32" t="s">
        <v>5438</v>
      </c>
      <c r="B5112" s="33">
        <v>4.37291110182444E-2</v>
      </c>
      <c r="C5112" s="33">
        <v>4.2729806490545998</v>
      </c>
      <c r="D5112" s="33">
        <v>1.49894175993236</v>
      </c>
      <c r="E5112" s="33">
        <v>0.26662298264798401</v>
      </c>
    </row>
    <row r="5113" spans="1:5" x14ac:dyDescent="0.2">
      <c r="A5113" s="32" t="s">
        <v>5439</v>
      </c>
      <c r="B5113" s="33">
        <v>-2.2960214424521199E-2</v>
      </c>
      <c r="C5113" s="33">
        <v>8.0230363600589492</v>
      </c>
      <c r="D5113" s="33">
        <v>1.3693687504293901</v>
      </c>
      <c r="E5113" s="33">
        <v>0.246687301384443</v>
      </c>
    </row>
    <row r="5114" spans="1:5" x14ac:dyDescent="0.2">
      <c r="A5114" s="32" t="s">
        <v>5440</v>
      </c>
      <c r="B5114" s="33">
        <v>-3.6204773059836499E-2</v>
      </c>
      <c r="C5114" s="33">
        <v>3.8840253103666398</v>
      </c>
      <c r="D5114" s="33">
        <v>2.00688171371737</v>
      </c>
      <c r="E5114" s="33">
        <v>0.43156877764353901</v>
      </c>
    </row>
    <row r="5115" spans="1:5" x14ac:dyDescent="0.2">
      <c r="A5115" s="32" t="s">
        <v>5441</v>
      </c>
      <c r="B5115" s="33">
        <v>6.0062703340842804E-3</v>
      </c>
      <c r="C5115" s="33">
        <v>4.8048715209542596</v>
      </c>
      <c r="D5115" s="33">
        <v>8.1466149575467398E-2</v>
      </c>
      <c r="E5115" s="33">
        <v>0.85822540346768605</v>
      </c>
    </row>
    <row r="5116" spans="1:5" x14ac:dyDescent="0.2">
      <c r="A5116" s="32" t="s">
        <v>5442</v>
      </c>
      <c r="B5116" s="33">
        <v>2.3593184214336999E-2</v>
      </c>
      <c r="C5116" s="33">
        <v>3.75828133983179</v>
      </c>
      <c r="D5116" s="33">
        <v>0.70742857610366106</v>
      </c>
      <c r="E5116" s="33">
        <v>0.62612922591450104</v>
      </c>
    </row>
    <row r="5117" spans="1:5" x14ac:dyDescent="0.2">
      <c r="A5117" s="32" t="s">
        <v>5443</v>
      </c>
      <c r="B5117" s="33">
        <v>7.2036190823360199E-2</v>
      </c>
      <c r="C5117" s="33">
        <v>7.5683159564484797</v>
      </c>
      <c r="D5117" s="33">
        <v>1.3890810720486999</v>
      </c>
      <c r="E5117" s="33">
        <v>0.24335390676186</v>
      </c>
    </row>
    <row r="5118" spans="1:5" x14ac:dyDescent="0.2">
      <c r="A5118" s="32" t="s">
        <v>5444</v>
      </c>
      <c r="B5118" s="33">
        <v>-6.47922472092895E-2</v>
      </c>
      <c r="C5118" s="33">
        <v>5.1349018332837097</v>
      </c>
      <c r="D5118" s="33">
        <v>3.5577630472888302</v>
      </c>
      <c r="E5118" s="33">
        <v>6.4257524383287204E-2</v>
      </c>
    </row>
    <row r="5119" spans="1:5" x14ac:dyDescent="0.2">
      <c r="A5119" s="32" t="s">
        <v>5445</v>
      </c>
      <c r="B5119" s="33">
        <v>-2.45059452239209E-2</v>
      </c>
      <c r="C5119" s="33">
        <v>4.7664764178656496</v>
      </c>
      <c r="D5119" s="33">
        <v>0.401937922294962</v>
      </c>
      <c r="E5119" s="33">
        <v>0.52857272182209203</v>
      </c>
    </row>
    <row r="5120" spans="1:5" x14ac:dyDescent="0.2">
      <c r="A5120" s="32" t="s">
        <v>5446</v>
      </c>
      <c r="B5120" s="33">
        <v>5.7397173309101804E-3</v>
      </c>
      <c r="C5120" s="33">
        <v>4.9039690975219701</v>
      </c>
      <c r="D5120" s="33">
        <v>9.8462730888167496E-2</v>
      </c>
      <c r="E5120" s="33">
        <v>0.86499670818100904</v>
      </c>
    </row>
    <row r="5121" spans="1:5" x14ac:dyDescent="0.2">
      <c r="A5121" s="32" t="s">
        <v>5447</v>
      </c>
      <c r="B5121" s="33">
        <v>-5.2907148288974699E-3</v>
      </c>
      <c r="C5121" s="33">
        <v>4.69436699039779</v>
      </c>
      <c r="D5121" s="33">
        <v>3.6501803084889997E-2</v>
      </c>
      <c r="E5121" s="33">
        <v>0.86951951629996604</v>
      </c>
    </row>
    <row r="5122" spans="1:5" x14ac:dyDescent="0.2">
      <c r="A5122" s="32" t="s">
        <v>5448</v>
      </c>
      <c r="B5122" s="33">
        <v>-4.2108120092966703E-2</v>
      </c>
      <c r="C5122" s="33">
        <v>3.4402046104636699</v>
      </c>
      <c r="D5122" s="33">
        <v>0.18556552429041701</v>
      </c>
      <c r="E5122" s="33">
        <v>0.66822362816001701</v>
      </c>
    </row>
    <row r="5123" spans="1:5" x14ac:dyDescent="0.2">
      <c r="A5123" s="32" t="s">
        <v>5449</v>
      </c>
      <c r="B5123" s="33">
        <v>-1.6675801580252E-2</v>
      </c>
      <c r="C5123" s="33">
        <v>5.6887782880908198</v>
      </c>
      <c r="D5123" s="33">
        <v>0.75937289469550495</v>
      </c>
      <c r="E5123" s="33">
        <v>0.44964482710124298</v>
      </c>
    </row>
    <row r="5124" spans="1:5" x14ac:dyDescent="0.2">
      <c r="A5124" s="32" t="s">
        <v>5450</v>
      </c>
      <c r="B5124" s="33">
        <v>-2.3973938550539201E-2</v>
      </c>
      <c r="C5124" s="33">
        <v>3.53579188296654</v>
      </c>
      <c r="D5124" s="33">
        <v>0.23080996320750599</v>
      </c>
      <c r="E5124" s="33">
        <v>0.65301662696741603</v>
      </c>
    </row>
    <row r="5125" spans="1:5" x14ac:dyDescent="0.2">
      <c r="A5125" s="32" t="s">
        <v>5451</v>
      </c>
      <c r="B5125" s="33">
        <v>3.0420315285789298E-2</v>
      </c>
      <c r="C5125" s="33">
        <v>6.6385565607680901</v>
      </c>
      <c r="D5125" s="33">
        <v>5.3453182515021496</v>
      </c>
      <c r="E5125" s="33">
        <v>7.1778240768437598E-2</v>
      </c>
    </row>
    <row r="5126" spans="1:5" x14ac:dyDescent="0.2">
      <c r="A5126" s="32" t="s">
        <v>5452</v>
      </c>
      <c r="B5126" s="33">
        <v>1.5791331279246399E-2</v>
      </c>
      <c r="C5126" s="33">
        <v>4.8118318128356501</v>
      </c>
      <c r="D5126" s="33">
        <v>6.2230634698125203E-2</v>
      </c>
      <c r="E5126" s="33">
        <v>0.80388230071962696</v>
      </c>
    </row>
    <row r="5127" spans="1:5" x14ac:dyDescent="0.2">
      <c r="A5127" s="32" t="s">
        <v>5453</v>
      </c>
      <c r="B5127" s="33">
        <v>6.9689829559755403E-2</v>
      </c>
      <c r="C5127" s="33">
        <v>5.6879268602323503</v>
      </c>
      <c r="D5127" s="33">
        <v>1.9427549976593499</v>
      </c>
      <c r="E5127" s="33">
        <v>0.16866617792284699</v>
      </c>
    </row>
    <row r="5128" spans="1:5" x14ac:dyDescent="0.2">
      <c r="A5128" s="32" t="s">
        <v>5454</v>
      </c>
      <c r="B5128" s="33">
        <v>2.21708829504208E-2</v>
      </c>
      <c r="C5128" s="33">
        <v>5.8048032730572796</v>
      </c>
      <c r="D5128" s="33">
        <v>0.13288240322714401</v>
      </c>
      <c r="E5128" s="33">
        <v>0.71678242582352303</v>
      </c>
    </row>
    <row r="5129" spans="1:5" x14ac:dyDescent="0.2">
      <c r="A5129" s="32" t="s">
        <v>5455</v>
      </c>
      <c r="B5129" s="33">
        <v>4.1468025604180302E-2</v>
      </c>
      <c r="C5129" s="33">
        <v>4.8754811074029503</v>
      </c>
      <c r="D5129" s="33">
        <v>0.42339957649918097</v>
      </c>
      <c r="E5129" s="33">
        <v>0.51780484809373295</v>
      </c>
    </row>
    <row r="5130" spans="1:5" x14ac:dyDescent="0.2">
      <c r="A5130" s="32" t="s">
        <v>5456</v>
      </c>
      <c r="B5130" s="33">
        <v>-3.45575326260711E-2</v>
      </c>
      <c r="C5130" s="33">
        <v>5.3630302003258699</v>
      </c>
      <c r="D5130" s="33">
        <v>0.16897735779918299</v>
      </c>
      <c r="E5130" s="33">
        <v>0.68253112412247596</v>
      </c>
    </row>
    <row r="5131" spans="1:5" x14ac:dyDescent="0.2">
      <c r="A5131" s="32" t="s">
        <v>5457</v>
      </c>
      <c r="B5131" s="33">
        <v>5.7220639310054902E-2</v>
      </c>
      <c r="C5131" s="33">
        <v>5.0699960607001504</v>
      </c>
      <c r="D5131" s="33">
        <v>0.94440720051565996</v>
      </c>
      <c r="E5131" s="33">
        <v>0.33516642633898602</v>
      </c>
    </row>
    <row r="5132" spans="1:5" x14ac:dyDescent="0.2">
      <c r="A5132" s="32" t="s">
        <v>5458</v>
      </c>
      <c r="B5132" s="33">
        <v>1.36907805615807E-2</v>
      </c>
      <c r="C5132" s="33">
        <v>4.6451125729755098</v>
      </c>
      <c r="D5132" s="33">
        <v>0.154336417953334</v>
      </c>
      <c r="E5132" s="33">
        <v>0.69585975270462896</v>
      </c>
    </row>
    <row r="5133" spans="1:5" x14ac:dyDescent="0.2">
      <c r="A5133" s="32" t="s">
        <v>5459</v>
      </c>
      <c r="B5133" s="33">
        <v>7.09321501375582E-2</v>
      </c>
      <c r="C5133" s="33">
        <v>4.4502391999688902</v>
      </c>
      <c r="D5133" s="33">
        <v>0.96824771539954202</v>
      </c>
      <c r="E5133" s="33">
        <v>0.32918836695958298</v>
      </c>
    </row>
    <row r="5134" spans="1:5" x14ac:dyDescent="0.2">
      <c r="A5134" s="32" t="s">
        <v>5460</v>
      </c>
      <c r="B5134" s="33">
        <v>-3.2913045621625503E-2</v>
      </c>
      <c r="C5134" s="33">
        <v>3.99204138213371</v>
      </c>
      <c r="D5134" s="33">
        <v>0.35564100421030298</v>
      </c>
      <c r="E5134" s="33">
        <v>0.55324840828382404</v>
      </c>
    </row>
    <row r="5135" spans="1:5" x14ac:dyDescent="0.2">
      <c r="A5135" s="32" t="s">
        <v>5461</v>
      </c>
      <c r="B5135" s="33">
        <v>-2.4924166446613098E-2</v>
      </c>
      <c r="C5135" s="33">
        <v>4.6026710153521702</v>
      </c>
      <c r="D5135" s="33">
        <v>0.37055725033914599</v>
      </c>
      <c r="E5135" s="33">
        <v>0.54506807019595205</v>
      </c>
    </row>
    <row r="5136" spans="1:5" x14ac:dyDescent="0.2">
      <c r="A5136" s="32" t="s">
        <v>5462</v>
      </c>
      <c r="B5136" s="33">
        <v>2.7057116177566301E-2</v>
      </c>
      <c r="C5136" s="33">
        <v>4.2070322239528197</v>
      </c>
      <c r="D5136" s="33">
        <v>0.33814342298643801</v>
      </c>
      <c r="E5136" s="33">
        <v>0.56314709526318096</v>
      </c>
    </row>
    <row r="5137" spans="1:5" x14ac:dyDescent="0.2">
      <c r="A5137" s="32" t="s">
        <v>5463</v>
      </c>
      <c r="B5137" s="33">
        <v>1.70434923789138E-2</v>
      </c>
      <c r="C5137" s="33">
        <v>4.4769859931899401</v>
      </c>
      <c r="D5137" s="33">
        <v>0.13792475585262101</v>
      </c>
      <c r="E5137" s="33">
        <v>0.71170069344660303</v>
      </c>
    </row>
    <row r="5138" spans="1:5" x14ac:dyDescent="0.2">
      <c r="A5138" s="32" t="s">
        <v>5464</v>
      </c>
      <c r="B5138" s="33">
        <v>7.5415219018076504E-2</v>
      </c>
      <c r="C5138" s="33">
        <v>4.4134319747909103</v>
      </c>
      <c r="D5138" s="33">
        <v>2.20857078717725</v>
      </c>
      <c r="E5138" s="33">
        <v>0.14264004567937</v>
      </c>
    </row>
    <row r="5139" spans="1:5" x14ac:dyDescent="0.2">
      <c r="A5139" s="32" t="s">
        <v>5465</v>
      </c>
      <c r="B5139" s="33">
        <v>1.71154238677723E-3</v>
      </c>
      <c r="C5139" s="33">
        <v>4.0100956730816701</v>
      </c>
      <c r="D5139" s="33">
        <v>6.3519613314663899E-4</v>
      </c>
      <c r="E5139" s="33">
        <v>0.97997913479850796</v>
      </c>
    </row>
    <row r="5140" spans="1:5" x14ac:dyDescent="0.2">
      <c r="A5140" s="32" t="s">
        <v>5466</v>
      </c>
      <c r="B5140" s="33">
        <v>5.0415791986059402E-2</v>
      </c>
      <c r="C5140" s="33">
        <v>3.36955836923631</v>
      </c>
      <c r="D5140" s="33">
        <v>0.38185727733017799</v>
      </c>
      <c r="E5140" s="33">
        <v>0.53902024014476302</v>
      </c>
    </row>
    <row r="5141" spans="1:5" x14ac:dyDescent="0.2">
      <c r="A5141" s="32" t="s">
        <v>5467</v>
      </c>
      <c r="B5141" s="33">
        <v>1.0040089662304699E-2</v>
      </c>
      <c r="C5141" s="33">
        <v>4.6855031171569701</v>
      </c>
      <c r="D5141" s="33">
        <v>7.4208825484663204E-2</v>
      </c>
      <c r="E5141" s="33">
        <v>0.78626812584573902</v>
      </c>
    </row>
    <row r="5142" spans="1:5" x14ac:dyDescent="0.2">
      <c r="A5142" s="32" t="s">
        <v>5468</v>
      </c>
      <c r="B5142" s="33">
        <v>8.7114893008417293E-2</v>
      </c>
      <c r="C5142" s="33">
        <v>4.7278144928894701</v>
      </c>
      <c r="D5142" s="33">
        <v>1.1930237343435699</v>
      </c>
      <c r="E5142" s="33">
        <v>0.27921878424531799</v>
      </c>
    </row>
    <row r="5143" spans="1:5" x14ac:dyDescent="0.2">
      <c r="A5143" s="32" t="s">
        <v>5469</v>
      </c>
      <c r="B5143" s="33">
        <v>-2.62852638794E-2</v>
      </c>
      <c r="C5143" s="33">
        <v>4.4685572003158098</v>
      </c>
      <c r="D5143" s="33">
        <v>0.43685789471491099</v>
      </c>
      <c r="E5143" s="33">
        <v>0.51124944788953797</v>
      </c>
    </row>
    <row r="5144" spans="1:5" x14ac:dyDescent="0.2">
      <c r="A5144" s="32" t="s">
        <v>5470</v>
      </c>
      <c r="B5144" s="33">
        <v>3.0307396697028199E-2</v>
      </c>
      <c r="C5144" s="33">
        <v>5.3767006225181397</v>
      </c>
      <c r="D5144" s="33">
        <v>0.13846625746692001</v>
      </c>
      <c r="E5144" s="33">
        <v>0.71116129365115699</v>
      </c>
    </row>
    <row r="5145" spans="1:5" x14ac:dyDescent="0.2">
      <c r="A5145" s="32" t="s">
        <v>5471</v>
      </c>
      <c r="B5145" s="33">
        <v>2.7741017352864199E-2</v>
      </c>
      <c r="C5145" s="33">
        <v>4.1494297768979997</v>
      </c>
      <c r="D5145" s="33">
        <v>0.445159903616484</v>
      </c>
      <c r="E5145" s="33">
        <v>0.50727780306119497</v>
      </c>
    </row>
    <row r="5146" spans="1:5" x14ac:dyDescent="0.2">
      <c r="A5146" s="32" t="s">
        <v>5472</v>
      </c>
      <c r="B5146" s="33">
        <v>0.314901341844608</v>
      </c>
      <c r="C5146" s="33">
        <v>3.6550477548776401</v>
      </c>
      <c r="D5146" s="33">
        <v>2.5978082348582099</v>
      </c>
      <c r="E5146" s="33">
        <v>0.112418946863518</v>
      </c>
    </row>
    <row r="5147" spans="1:5" x14ac:dyDescent="0.2">
      <c r="A5147" s="32" t="s">
        <v>5473</v>
      </c>
      <c r="B5147" s="33">
        <v>-1.3777737403486E-2</v>
      </c>
      <c r="C5147" s="33">
        <v>6.2835262592505297</v>
      </c>
      <c r="D5147" s="33">
        <v>0.14640219086516101</v>
      </c>
      <c r="E5147" s="33">
        <v>0.70339057622978995</v>
      </c>
    </row>
    <row r="5148" spans="1:5" x14ac:dyDescent="0.2">
      <c r="A5148" s="32" t="s">
        <v>5474</v>
      </c>
      <c r="B5148" s="33">
        <v>2.1893627938758001E-2</v>
      </c>
      <c r="C5148" s="33">
        <v>3.7269017746984798</v>
      </c>
      <c r="D5148" s="33">
        <v>5.6893238871436602E-2</v>
      </c>
      <c r="E5148" s="33">
        <v>0.81231283706942503</v>
      </c>
    </row>
    <row r="5149" spans="1:5" x14ac:dyDescent="0.2">
      <c r="A5149" s="32" t="s">
        <v>5475</v>
      </c>
      <c r="B5149" s="33">
        <v>2.76401986185878E-2</v>
      </c>
      <c r="C5149" s="33">
        <v>4.4496828727225699</v>
      </c>
      <c r="D5149" s="33">
        <v>1.0147928763590901</v>
      </c>
      <c r="E5149" s="33">
        <v>0.45201054062934798</v>
      </c>
    </row>
    <row r="5150" spans="1:5" x14ac:dyDescent="0.2">
      <c r="A5150" s="32" t="s">
        <v>5476</v>
      </c>
      <c r="B5150" s="33">
        <v>3.2720795758926599E-2</v>
      </c>
      <c r="C5150" s="33">
        <v>4.50880919229553</v>
      </c>
      <c r="D5150" s="33">
        <v>1.5186665874071801</v>
      </c>
      <c r="E5150" s="33">
        <v>0.360852419394394</v>
      </c>
    </row>
    <row r="5151" spans="1:5" x14ac:dyDescent="0.2">
      <c r="A5151" s="32" t="s">
        <v>5477</v>
      </c>
      <c r="B5151" s="33">
        <v>7.5848399567279802E-4</v>
      </c>
      <c r="C5151" s="33">
        <v>4.6210429066415504</v>
      </c>
      <c r="D5151" s="33">
        <v>1.01146158812666E-3</v>
      </c>
      <c r="E5151" s="33">
        <v>0.98570187369455498</v>
      </c>
    </row>
    <row r="5152" spans="1:5" x14ac:dyDescent="0.2">
      <c r="A5152" s="32" t="s">
        <v>5478</v>
      </c>
      <c r="B5152" s="33">
        <v>1.5796383622057899E-2</v>
      </c>
      <c r="C5152" s="33">
        <v>5.8775656008162702</v>
      </c>
      <c r="D5152" s="33">
        <v>2.4160783670072501</v>
      </c>
      <c r="E5152" s="33">
        <v>0.46065745687273502</v>
      </c>
    </row>
    <row r="5153" spans="1:5" x14ac:dyDescent="0.2">
      <c r="A5153" s="32" t="s">
        <v>5479</v>
      </c>
      <c r="B5153" s="33">
        <v>2.75329035031718E-2</v>
      </c>
      <c r="C5153" s="33">
        <v>3.6489151125072601</v>
      </c>
      <c r="D5153" s="33">
        <v>7.7936491281605694E-2</v>
      </c>
      <c r="E5153" s="33">
        <v>0.78110264175702204</v>
      </c>
    </row>
    <row r="5154" spans="1:5" x14ac:dyDescent="0.2">
      <c r="A5154" s="32" t="s">
        <v>5480</v>
      </c>
      <c r="B5154" s="33">
        <v>-7.3162282757548894E-2</v>
      </c>
      <c r="C5154" s="33">
        <v>2.9823492908534099</v>
      </c>
      <c r="D5154" s="33">
        <v>0.126021367554708</v>
      </c>
      <c r="E5154" s="33">
        <v>0.72387594539293099</v>
      </c>
    </row>
    <row r="5155" spans="1:5" x14ac:dyDescent="0.2">
      <c r="A5155" s="32" t="s">
        <v>5481</v>
      </c>
      <c r="B5155" s="33">
        <v>-8.0254619726545795E-3</v>
      </c>
      <c r="C5155" s="33">
        <v>3.65566122208529</v>
      </c>
      <c r="D5155" s="33">
        <v>4.0411110504312703E-2</v>
      </c>
      <c r="E5155" s="33">
        <v>0.87403032186288998</v>
      </c>
    </row>
    <row r="5156" spans="1:5" x14ac:dyDescent="0.2">
      <c r="A5156" s="32" t="s">
        <v>5482</v>
      </c>
      <c r="B5156" s="33">
        <v>4.3591227531826003E-2</v>
      </c>
      <c r="C5156" s="33">
        <v>4.4716535526325103</v>
      </c>
      <c r="D5156" s="33">
        <v>0.95518268604255097</v>
      </c>
      <c r="E5156" s="33">
        <v>0.33244637945418098</v>
      </c>
    </row>
    <row r="5157" spans="1:5" x14ac:dyDescent="0.2">
      <c r="A5157" s="32" t="s">
        <v>5483</v>
      </c>
      <c r="B5157" s="33">
        <v>-2.15475140759059E-2</v>
      </c>
      <c r="C5157" s="33">
        <v>4.7706907586805398</v>
      </c>
      <c r="D5157" s="33">
        <v>0.58458969214059697</v>
      </c>
      <c r="E5157" s="33">
        <v>0.52841663514962101</v>
      </c>
    </row>
    <row r="5158" spans="1:5" x14ac:dyDescent="0.2">
      <c r="A5158" s="32" t="s">
        <v>5484</v>
      </c>
      <c r="B5158" s="33">
        <v>1.22257071960229E-2</v>
      </c>
      <c r="C5158" s="33">
        <v>4.3965816068808099</v>
      </c>
      <c r="D5158" s="33">
        <v>0.24434242409586199</v>
      </c>
      <c r="E5158" s="33">
        <v>0.74442184996565797</v>
      </c>
    </row>
    <row r="5159" spans="1:5" x14ac:dyDescent="0.2">
      <c r="A5159" s="32" t="s">
        <v>5485</v>
      </c>
      <c r="B5159" s="33">
        <v>0.29065194255194199</v>
      </c>
      <c r="C5159" s="33">
        <v>7.8929659829585104</v>
      </c>
      <c r="D5159" s="33">
        <v>1.01525974711194</v>
      </c>
      <c r="E5159" s="33">
        <v>0.31781462302146102</v>
      </c>
    </row>
    <row r="5160" spans="1:5" x14ac:dyDescent="0.2">
      <c r="A5160" s="32" t="s">
        <v>5486</v>
      </c>
      <c r="B5160" s="33">
        <v>-2.4655614705336198E-2</v>
      </c>
      <c r="C5160" s="33">
        <v>4.5170542578334203</v>
      </c>
      <c r="D5160" s="33">
        <v>7.9650034683493798E-2</v>
      </c>
      <c r="E5160" s="33">
        <v>0.77877288147130797</v>
      </c>
    </row>
    <row r="5161" spans="1:5" x14ac:dyDescent="0.2">
      <c r="A5161" s="32" t="s">
        <v>5487</v>
      </c>
      <c r="B5161" s="33">
        <v>-3.9555925865358797E-2</v>
      </c>
      <c r="C5161" s="33">
        <v>4.9875960838393203</v>
      </c>
      <c r="D5161" s="33">
        <v>6.0047644079501902E-2</v>
      </c>
      <c r="E5161" s="33">
        <v>0.80728214358035999</v>
      </c>
    </row>
    <row r="5162" spans="1:5" x14ac:dyDescent="0.2">
      <c r="A5162" s="32" t="s">
        <v>5488</v>
      </c>
      <c r="B5162" s="33">
        <v>1.87209141022096E-2</v>
      </c>
      <c r="C5162" s="33">
        <v>4.7216471441885597</v>
      </c>
      <c r="D5162" s="33">
        <v>1.4655179864608401</v>
      </c>
      <c r="E5162" s="33">
        <v>0.571402975699705</v>
      </c>
    </row>
    <row r="5163" spans="1:5" x14ac:dyDescent="0.2">
      <c r="A5163" s="32" t="s">
        <v>5489</v>
      </c>
      <c r="B5163" s="33">
        <v>-2.6517466813821701E-2</v>
      </c>
      <c r="C5163" s="33">
        <v>3.9134528381249898</v>
      </c>
      <c r="D5163" s="33">
        <v>0.648449942328443</v>
      </c>
      <c r="E5163" s="33">
        <v>0.56009065216503895</v>
      </c>
    </row>
    <row r="5164" spans="1:5" x14ac:dyDescent="0.2">
      <c r="A5164" s="32" t="s">
        <v>5490</v>
      </c>
      <c r="B5164" s="33">
        <v>5.3674170561179404E-3</v>
      </c>
      <c r="C5164" s="33">
        <v>4.6762519219530798</v>
      </c>
      <c r="D5164" s="33">
        <v>0.14907597835226899</v>
      </c>
      <c r="E5164" s="33">
        <v>0.87312215899717205</v>
      </c>
    </row>
    <row r="5165" spans="1:5" x14ac:dyDescent="0.2">
      <c r="A5165" s="32" t="s">
        <v>5491</v>
      </c>
      <c r="B5165" s="33">
        <v>-1.55964854707731E-2</v>
      </c>
      <c r="C5165" s="33">
        <v>3.8333827612766598</v>
      </c>
      <c r="D5165" s="33">
        <v>1.0110301819224501</v>
      </c>
      <c r="E5165" s="33">
        <v>0.73979098160777201</v>
      </c>
    </row>
    <row r="5166" spans="1:5" x14ac:dyDescent="0.2">
      <c r="A5166" s="32" t="s">
        <v>5492</v>
      </c>
      <c r="B5166" s="33">
        <v>2.0667532277594099E-2</v>
      </c>
      <c r="C5166" s="33">
        <v>6.4087329103433097</v>
      </c>
      <c r="D5166" s="33">
        <v>1.5855124507921301</v>
      </c>
      <c r="E5166" s="33">
        <v>0.28198366088492899</v>
      </c>
    </row>
    <row r="5167" spans="1:5" x14ac:dyDescent="0.2">
      <c r="A5167" s="32" t="s">
        <v>5493</v>
      </c>
      <c r="B5167" s="33">
        <v>3.9092448528721201E-2</v>
      </c>
      <c r="C5167" s="33">
        <v>4.5740575864007704</v>
      </c>
      <c r="D5167" s="33">
        <v>2.4728890155459</v>
      </c>
      <c r="E5167" s="33">
        <v>0.26402564713691101</v>
      </c>
    </row>
    <row r="5168" spans="1:5" x14ac:dyDescent="0.2">
      <c r="A5168" s="32" t="s">
        <v>5494</v>
      </c>
      <c r="B5168" s="33">
        <v>-4.0345779984131601E-2</v>
      </c>
      <c r="C5168" s="33">
        <v>4.0474156012149702</v>
      </c>
      <c r="D5168" s="33">
        <v>2.15117762100828</v>
      </c>
      <c r="E5168" s="33">
        <v>0.34849516426892402</v>
      </c>
    </row>
    <row r="5169" spans="1:5" x14ac:dyDescent="0.2">
      <c r="A5169" s="32" t="s">
        <v>5495</v>
      </c>
      <c r="B5169" s="33">
        <v>-0.15251258782732599</v>
      </c>
      <c r="C5169" s="33">
        <v>6.7271626004262597</v>
      </c>
      <c r="D5169" s="33">
        <v>1.54286556937881</v>
      </c>
      <c r="E5169" s="33">
        <v>0.219171000945828</v>
      </c>
    </row>
    <row r="5170" spans="1:5" x14ac:dyDescent="0.2">
      <c r="A5170" s="32" t="s">
        <v>5496</v>
      </c>
      <c r="B5170" s="33">
        <v>-6.1562641945125202E-2</v>
      </c>
      <c r="C5170" s="33">
        <v>4.5278356014177099</v>
      </c>
      <c r="D5170" s="33">
        <v>1.4035304142221099</v>
      </c>
      <c r="E5170" s="33">
        <v>0.240946020089256</v>
      </c>
    </row>
    <row r="5171" spans="1:5" x14ac:dyDescent="0.2">
      <c r="A5171" s="32" t="s">
        <v>5497</v>
      </c>
      <c r="B5171" s="33">
        <v>-6.9629208985511597E-3</v>
      </c>
      <c r="C5171" s="33">
        <v>4.8659745107783801</v>
      </c>
      <c r="D5171" s="33">
        <v>0.15100532833691499</v>
      </c>
      <c r="E5171" s="33">
        <v>0.827677846369683</v>
      </c>
    </row>
    <row r="5172" spans="1:5" x14ac:dyDescent="0.2">
      <c r="A5172" s="32" t="s">
        <v>5498</v>
      </c>
      <c r="B5172" s="33">
        <v>-1.31909612866048E-2</v>
      </c>
      <c r="C5172" s="33">
        <v>4.0245830035492798</v>
      </c>
      <c r="D5172" s="33">
        <v>9.9257252319742806E-2</v>
      </c>
      <c r="E5172" s="33">
        <v>0.76102568100505696</v>
      </c>
    </row>
    <row r="5173" spans="1:5" x14ac:dyDescent="0.2">
      <c r="A5173" s="32" t="s">
        <v>5499</v>
      </c>
      <c r="B5173" s="33">
        <v>-4.3384800251545397E-2</v>
      </c>
      <c r="C5173" s="33">
        <v>5.2129982066230101</v>
      </c>
      <c r="D5173" s="33">
        <v>1.5604712319081699</v>
      </c>
      <c r="E5173" s="33">
        <v>0.216594302634004</v>
      </c>
    </row>
    <row r="5174" spans="1:5" x14ac:dyDescent="0.2">
      <c r="A5174" s="32" t="s">
        <v>5500</v>
      </c>
      <c r="B5174" s="33">
        <v>-2.8749927588370802E-2</v>
      </c>
      <c r="C5174" s="33">
        <v>5.4395829438866201</v>
      </c>
      <c r="D5174" s="33">
        <v>0.80334736003118701</v>
      </c>
      <c r="E5174" s="33">
        <v>0.37378478836657503</v>
      </c>
    </row>
    <row r="5175" spans="1:5" x14ac:dyDescent="0.2">
      <c r="A5175" s="32" t="s">
        <v>5501</v>
      </c>
      <c r="B5175" s="33">
        <v>2.8783704735882799E-2</v>
      </c>
      <c r="C5175" s="33">
        <v>4.9078264844251596</v>
      </c>
      <c r="D5175" s="33">
        <v>0.93029942445935798</v>
      </c>
      <c r="E5175" s="33">
        <v>0.36144411428776102</v>
      </c>
    </row>
    <row r="5176" spans="1:5" x14ac:dyDescent="0.2">
      <c r="A5176" s="32" t="s">
        <v>5502</v>
      </c>
      <c r="B5176" s="33">
        <v>-0.15991316583388901</v>
      </c>
      <c r="C5176" s="33">
        <v>4.7079388714089303</v>
      </c>
      <c r="D5176" s="33">
        <v>6.23869046614608</v>
      </c>
      <c r="E5176" s="33">
        <v>1.5345420041636301E-2</v>
      </c>
    </row>
    <row r="5177" spans="1:5" x14ac:dyDescent="0.2">
      <c r="A5177" s="32" t="s">
        <v>5503</v>
      </c>
      <c r="B5177" s="33">
        <v>3.1242918039592099E-3</v>
      </c>
      <c r="C5177" s="33">
        <v>4.4148021400878203</v>
      </c>
      <c r="D5177" s="33">
        <v>1.33598094443129E-3</v>
      </c>
      <c r="E5177" s="33">
        <v>0.97096796608779001</v>
      </c>
    </row>
    <row r="5178" spans="1:5" x14ac:dyDescent="0.2">
      <c r="A5178" s="32" t="s">
        <v>5504</v>
      </c>
      <c r="B5178" s="33">
        <v>2.01777736967063E-2</v>
      </c>
      <c r="C5178" s="33">
        <v>5.3779051874128596</v>
      </c>
      <c r="D5178" s="33">
        <v>0.34005807939765298</v>
      </c>
      <c r="E5178" s="33">
        <v>0.56204735363372105</v>
      </c>
    </row>
    <row r="5179" spans="1:5" x14ac:dyDescent="0.2">
      <c r="A5179" s="32" t="s">
        <v>5505</v>
      </c>
      <c r="B5179" s="33">
        <v>-1.04909155842207E-2</v>
      </c>
      <c r="C5179" s="33">
        <v>4.37576526301297</v>
      </c>
      <c r="D5179" s="33">
        <v>8.8666682583120507E-2</v>
      </c>
      <c r="E5179" s="33">
        <v>0.78106371075292902</v>
      </c>
    </row>
    <row r="5180" spans="1:5" x14ac:dyDescent="0.2">
      <c r="A5180" s="32" t="s">
        <v>5506</v>
      </c>
      <c r="B5180" s="33">
        <v>6.1948601231307403E-2</v>
      </c>
      <c r="C5180" s="33">
        <v>4.7749001533864703</v>
      </c>
      <c r="D5180" s="33">
        <v>2.6107947986965199</v>
      </c>
      <c r="E5180" s="33">
        <v>0.111544044833345</v>
      </c>
    </row>
    <row r="5181" spans="1:5" x14ac:dyDescent="0.2">
      <c r="A5181" s="32" t="s">
        <v>5507</v>
      </c>
      <c r="B5181" s="33">
        <v>4.6796366057915099E-3</v>
      </c>
      <c r="C5181" s="33">
        <v>4.3988663463612996</v>
      </c>
      <c r="D5181" s="33">
        <v>8.8379152699530894E-2</v>
      </c>
      <c r="E5181" s="33">
        <v>0.90033892075206901</v>
      </c>
    </row>
    <row r="5182" spans="1:5" x14ac:dyDescent="0.2">
      <c r="A5182" s="32" t="s">
        <v>5508</v>
      </c>
      <c r="B5182" s="33">
        <v>-1.2809187732427099E-3</v>
      </c>
      <c r="C5182" s="33">
        <v>6.0195884782631799</v>
      </c>
      <c r="D5182" s="33">
        <v>6.9884366611817003E-3</v>
      </c>
      <c r="E5182" s="33">
        <v>0.93366367078671297</v>
      </c>
    </row>
    <row r="5183" spans="1:5" x14ac:dyDescent="0.2">
      <c r="A5183" s="32" t="s">
        <v>5509</v>
      </c>
      <c r="B5183" s="33">
        <v>-4.2515459334330097E-2</v>
      </c>
      <c r="C5183" s="33">
        <v>3.7108252872359002</v>
      </c>
      <c r="D5183" s="33">
        <v>0.44986014208511199</v>
      </c>
      <c r="E5183" s="33">
        <v>0.50505295779890902</v>
      </c>
    </row>
    <row r="5184" spans="1:5" x14ac:dyDescent="0.2">
      <c r="A5184" s="32" t="s">
        <v>5510</v>
      </c>
      <c r="B5184" s="33">
        <v>-0.14807879008504299</v>
      </c>
      <c r="C5184" s="33">
        <v>3.4790629863392502</v>
      </c>
      <c r="D5184" s="33">
        <v>2.7862222647489299</v>
      </c>
      <c r="E5184" s="33">
        <v>0.100446252012669</v>
      </c>
    </row>
    <row r="5185" spans="1:5" x14ac:dyDescent="0.2">
      <c r="A5185" s="32" t="s">
        <v>5511</v>
      </c>
      <c r="B5185" s="33">
        <v>1.6602930328044701E-2</v>
      </c>
      <c r="C5185" s="33">
        <v>4.7920116621912996</v>
      </c>
      <c r="D5185" s="33">
        <v>1.5219540547346899</v>
      </c>
      <c r="E5185" s="33">
        <v>0.60542829461714598</v>
      </c>
    </row>
    <row r="5186" spans="1:5" x14ac:dyDescent="0.2">
      <c r="A5186" s="32" t="s">
        <v>5512</v>
      </c>
      <c r="B5186" s="33">
        <v>1.9808762410022201E-2</v>
      </c>
      <c r="C5186" s="33">
        <v>4.64096757283244</v>
      </c>
      <c r="D5186" s="33">
        <v>0.32771756180859601</v>
      </c>
      <c r="E5186" s="33">
        <v>0.56920985915653699</v>
      </c>
    </row>
    <row r="5187" spans="1:5" x14ac:dyDescent="0.2">
      <c r="A5187" s="32" t="s">
        <v>5513</v>
      </c>
      <c r="B5187" s="33">
        <v>6.7125223866386405E-2</v>
      </c>
      <c r="C5187" s="33">
        <v>4.9088823888014899</v>
      </c>
      <c r="D5187" s="33">
        <v>1.8074819563171001</v>
      </c>
      <c r="E5187" s="33">
        <v>0.18402446513201701</v>
      </c>
    </row>
    <row r="5188" spans="1:5" x14ac:dyDescent="0.2">
      <c r="A5188" s="32" t="s">
        <v>5514</v>
      </c>
      <c r="B5188" s="33">
        <v>1.5794694731015899E-2</v>
      </c>
      <c r="C5188" s="33">
        <v>10.0157451925951</v>
      </c>
      <c r="D5188" s="33">
        <v>0.210051139652742</v>
      </c>
      <c r="E5188" s="33">
        <v>0.64843315074485797</v>
      </c>
    </row>
    <row r="5189" spans="1:5" x14ac:dyDescent="0.2">
      <c r="A5189" s="32" t="s">
        <v>5515</v>
      </c>
      <c r="B5189" s="33">
        <v>-2.5892900647645E-2</v>
      </c>
      <c r="C5189" s="33">
        <v>4.5594476745088697</v>
      </c>
      <c r="D5189" s="33">
        <v>0.32954671730949903</v>
      </c>
      <c r="E5189" s="33">
        <v>0.56813696009069403</v>
      </c>
    </row>
    <row r="5190" spans="1:5" x14ac:dyDescent="0.2">
      <c r="A5190" s="32" t="s">
        <v>5516</v>
      </c>
      <c r="B5190" s="33">
        <v>0.10247727135691299</v>
      </c>
      <c r="C5190" s="33">
        <v>5.3339566931399496</v>
      </c>
      <c r="D5190" s="33">
        <v>4.0209374596474596</v>
      </c>
      <c r="E5190" s="33">
        <v>4.9593834634240899E-2</v>
      </c>
    </row>
    <row r="5191" spans="1:5" x14ac:dyDescent="0.2">
      <c r="A5191" s="32" t="s">
        <v>5517</v>
      </c>
      <c r="B5191" s="33">
        <v>-1.6647810857054399E-2</v>
      </c>
      <c r="C5191" s="33">
        <v>5.15667237800207</v>
      </c>
      <c r="D5191" s="33">
        <v>0.127193287479341</v>
      </c>
      <c r="E5191" s="33">
        <v>0.72264912415251803</v>
      </c>
    </row>
    <row r="5192" spans="1:5" x14ac:dyDescent="0.2">
      <c r="A5192" s="32" t="s">
        <v>5518</v>
      </c>
      <c r="B5192" s="33">
        <v>4.3005218417057803E-2</v>
      </c>
      <c r="C5192" s="33">
        <v>8.2950281903473098</v>
      </c>
      <c r="D5192" s="33">
        <v>0.64354412265330296</v>
      </c>
      <c r="E5192" s="33">
        <v>0.42569208784875401</v>
      </c>
    </row>
    <row r="5193" spans="1:5" x14ac:dyDescent="0.2">
      <c r="A5193" s="32" t="s">
        <v>5519</v>
      </c>
      <c r="B5193" s="33">
        <v>-4.5418852562857298E-2</v>
      </c>
      <c r="C5193" s="33">
        <v>6.8672353117846701</v>
      </c>
      <c r="D5193" s="33">
        <v>2.2471513952554001</v>
      </c>
      <c r="E5193" s="33">
        <v>0.13926262241710799</v>
      </c>
    </row>
    <row r="5194" spans="1:5" x14ac:dyDescent="0.2">
      <c r="A5194" s="32" t="s">
        <v>5520</v>
      </c>
      <c r="B5194" s="33">
        <v>-1.21243849431179E-3</v>
      </c>
      <c r="C5194" s="33">
        <v>6.53123983886295</v>
      </c>
      <c r="D5194" s="33">
        <v>1.3837930452046999E-3</v>
      </c>
      <c r="E5194" s="33">
        <v>0.97045327276466398</v>
      </c>
    </row>
    <row r="5195" spans="1:5" x14ac:dyDescent="0.2">
      <c r="A5195" s="32" t="s">
        <v>5521</v>
      </c>
      <c r="B5195" s="33">
        <v>-5.1180176528622397E-2</v>
      </c>
      <c r="C5195" s="33">
        <v>3.5427895159468998</v>
      </c>
      <c r="D5195" s="33">
        <v>1.1495516219747699</v>
      </c>
      <c r="E5195" s="33">
        <v>0.33546449453235699</v>
      </c>
    </row>
    <row r="5196" spans="1:5" x14ac:dyDescent="0.2">
      <c r="A5196" s="32" t="s">
        <v>5522</v>
      </c>
      <c r="B5196" s="33">
        <v>-4.8600722940633299E-2</v>
      </c>
      <c r="C5196" s="33">
        <v>4.0940949967021796</v>
      </c>
      <c r="D5196" s="33">
        <v>0.49479497773558101</v>
      </c>
      <c r="E5196" s="33">
        <v>0.48459917159075899</v>
      </c>
    </row>
    <row r="5197" spans="1:5" x14ac:dyDescent="0.2">
      <c r="A5197" s="32" t="s">
        <v>5523</v>
      </c>
      <c r="B5197" s="33">
        <v>6.8027015436321295E-2</v>
      </c>
      <c r="C5197" s="33">
        <v>4.2709719798525896</v>
      </c>
      <c r="D5197" s="33">
        <v>2.4314249527949001</v>
      </c>
      <c r="E5197" s="33">
        <v>0.124343383713986</v>
      </c>
    </row>
    <row r="5198" spans="1:5" x14ac:dyDescent="0.2">
      <c r="A5198" s="32" t="s">
        <v>5524</v>
      </c>
      <c r="B5198" s="33">
        <v>2.67245214882295E-2</v>
      </c>
      <c r="C5198" s="33">
        <v>6.4350894877527196</v>
      </c>
      <c r="D5198" s="33">
        <v>0.49808956874334598</v>
      </c>
      <c r="E5198" s="33">
        <v>0.48315464296295502</v>
      </c>
    </row>
    <row r="5199" spans="1:5" x14ac:dyDescent="0.2">
      <c r="A5199" s="32" t="s">
        <v>5525</v>
      </c>
      <c r="B5199" s="33">
        <v>9.5541479933973603E-4</v>
      </c>
      <c r="C5199" s="33">
        <v>4.7660066596389496</v>
      </c>
      <c r="D5199" s="33">
        <v>1.1780971977452799E-3</v>
      </c>
      <c r="E5199" s="33">
        <v>0.98600764455732604</v>
      </c>
    </row>
    <row r="5200" spans="1:5" x14ac:dyDescent="0.2">
      <c r="A5200" s="32" t="s">
        <v>5526</v>
      </c>
      <c r="B5200" s="33">
        <v>9.0749862163150598E-3</v>
      </c>
      <c r="C5200" s="33">
        <v>3.98182145580915</v>
      </c>
      <c r="D5200" s="33">
        <v>6.8236825314026195E-2</v>
      </c>
      <c r="E5200" s="33">
        <v>0.83730799042964699</v>
      </c>
    </row>
    <row r="5201" spans="1:5" x14ac:dyDescent="0.2">
      <c r="A5201" s="32" t="s">
        <v>5527</v>
      </c>
      <c r="B5201" s="33">
        <v>5.2207153834229698E-2</v>
      </c>
      <c r="C5201" s="33">
        <v>4.0436352942536899</v>
      </c>
      <c r="D5201" s="33">
        <v>8.1425775211418507</v>
      </c>
      <c r="E5201" s="33">
        <v>0.22567835042894399</v>
      </c>
    </row>
    <row r="5202" spans="1:5" x14ac:dyDescent="0.2">
      <c r="A5202" s="32" t="s">
        <v>5528</v>
      </c>
      <c r="B5202" s="33">
        <v>-9.85037612248785E-2</v>
      </c>
      <c r="C5202" s="33">
        <v>4.6386130475630702</v>
      </c>
      <c r="D5202" s="33">
        <v>1.48462961609346</v>
      </c>
      <c r="E5202" s="33">
        <v>0.227965010509493</v>
      </c>
    </row>
    <row r="5203" spans="1:5" x14ac:dyDescent="0.2">
      <c r="A5203" s="32" t="s">
        <v>5529</v>
      </c>
      <c r="B5203" s="33">
        <v>-2.1957061006185899E-2</v>
      </c>
      <c r="C5203" s="33">
        <v>3.8109938256205198</v>
      </c>
      <c r="D5203" s="33">
        <v>0.368686376846594</v>
      </c>
      <c r="E5203" s="33">
        <v>0.64336547752825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8-10T14:06:50Z</dcterms:created>
  <dcterms:modified xsi:type="dcterms:W3CDTF">2022-08-10T14:06:50Z</dcterms:modified>
</cp:coreProperties>
</file>